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asmartins/Desktop/"/>
    </mc:Choice>
  </mc:AlternateContent>
  <xr:revisionPtr revIDLastSave="0" documentId="13_ncr:1_{D1D9D8FB-2FB8-194C-B210-9FE81F0D29C0}" xr6:coauthVersionLast="47" xr6:coauthVersionMax="47" xr10:uidLastSave="{00000000-0000-0000-0000-000000000000}"/>
  <bookViews>
    <workbookView xWindow="1060" yWindow="500" windowWidth="27740" windowHeight="17500" xr2:uid="{00000000-000D-0000-FFFF-FFFF00000000}"/>
  </bookViews>
  <sheets>
    <sheet name="CAR secretome (pooled donors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714" i="1" l="1"/>
  <c r="AH347" i="1"/>
  <c r="AH289" i="1"/>
  <c r="AH938" i="1"/>
  <c r="AH45" i="1"/>
  <c r="AH314" i="1"/>
  <c r="AH787" i="1"/>
  <c r="AH243" i="1"/>
  <c r="AH989" i="1"/>
  <c r="AH103" i="1"/>
  <c r="AH1144" i="1"/>
  <c r="AH195" i="1"/>
  <c r="AH634" i="1"/>
  <c r="AH642" i="1"/>
  <c r="AH1135" i="1"/>
  <c r="AH948" i="1"/>
  <c r="AH773" i="1"/>
  <c r="AH114" i="1"/>
  <c r="AH305" i="1"/>
  <c r="AH180" i="1"/>
  <c r="AH899" i="1"/>
  <c r="AH16" i="1"/>
  <c r="AH1083" i="1"/>
  <c r="AH468" i="1"/>
  <c r="AH1266" i="1"/>
  <c r="AH871" i="1"/>
  <c r="AH892" i="1"/>
  <c r="AH840" i="1"/>
  <c r="AH798" i="1"/>
  <c r="AH473" i="1"/>
  <c r="AH144" i="1"/>
  <c r="AH1116" i="1"/>
  <c r="AH1170" i="1"/>
  <c r="AH388" i="1"/>
  <c r="AH665" i="1"/>
  <c r="AH127" i="1"/>
  <c r="AH448" i="1"/>
  <c r="AH663" i="1"/>
  <c r="AH1208" i="1"/>
  <c r="AH577" i="1"/>
  <c r="AH1027" i="1"/>
  <c r="AH1035" i="1"/>
  <c r="AH1026" i="1"/>
  <c r="AH1085" i="1"/>
  <c r="AH210" i="1"/>
  <c r="AH1178" i="1"/>
  <c r="AH548" i="1"/>
  <c r="AH937" i="1"/>
  <c r="AH760" i="1"/>
  <c r="AH820" i="1"/>
  <c r="AH337" i="1"/>
  <c r="AH365" i="1"/>
  <c r="AH398" i="1"/>
  <c r="AH387" i="1"/>
  <c r="AH474" i="1"/>
  <c r="AH148" i="1"/>
  <c r="AH425" i="1"/>
  <c r="AH155" i="1"/>
  <c r="AH338" i="1"/>
  <c r="AH1280" i="1"/>
  <c r="AH891" i="1"/>
  <c r="AH621" i="1"/>
  <c r="AH264" i="1"/>
  <c r="AH819" i="1"/>
  <c r="AH815" i="1"/>
  <c r="AH449" i="1"/>
  <c r="AH341" i="1"/>
  <c r="AH251" i="1"/>
  <c r="AH275" i="1"/>
  <c r="AH1157" i="1"/>
  <c r="AH783" i="1"/>
  <c r="AH517" i="1"/>
  <c r="AH360" i="1"/>
  <c r="AH470" i="1"/>
  <c r="AH1180" i="1"/>
  <c r="AH544" i="1"/>
  <c r="AH423" i="1"/>
  <c r="AH761" i="1"/>
  <c r="AH259" i="1"/>
  <c r="AH44" i="1"/>
  <c r="AH414" i="1"/>
  <c r="AH348" i="1"/>
  <c r="AH664" i="1"/>
  <c r="AH908" i="1"/>
  <c r="AH1016" i="1"/>
  <c r="AH150" i="1"/>
  <c r="AH515" i="1"/>
  <c r="AH92" i="1"/>
  <c r="AH617" i="1"/>
  <c r="AH854" i="1"/>
  <c r="AH1059" i="1"/>
  <c r="AH1165" i="1"/>
  <c r="AH1182" i="1"/>
  <c r="AH537" i="1"/>
  <c r="AH399" i="1"/>
  <c r="AH1037" i="1"/>
  <c r="AH802" i="1"/>
  <c r="AH336" i="1"/>
  <c r="AH186" i="1"/>
  <c r="AH1028" i="1"/>
  <c r="AH18" i="1"/>
  <c r="AH624" i="1"/>
  <c r="AH1158" i="1"/>
  <c r="AH412" i="1"/>
  <c r="AH432" i="1"/>
  <c r="AH202" i="1"/>
  <c r="AH1215" i="1"/>
  <c r="AH175" i="1"/>
  <c r="AH527" i="1"/>
  <c r="AH1000" i="1"/>
  <c r="AH728" i="1"/>
  <c r="AH644" i="1"/>
  <c r="AH853" i="1"/>
  <c r="AH200" i="1"/>
  <c r="AH528" i="1"/>
  <c r="AH356" i="1"/>
  <c r="AH1192" i="1"/>
  <c r="AH250" i="1"/>
  <c r="AH896" i="1"/>
  <c r="AH241" i="1"/>
  <c r="AH565" i="1"/>
  <c r="AH458" i="1"/>
  <c r="AH287" i="1"/>
  <c r="AH119" i="1"/>
  <c r="AH476" i="1"/>
  <c r="AH575" i="1"/>
  <c r="AH133" i="1"/>
  <c r="AH718" i="1"/>
  <c r="AH430" i="1"/>
  <c r="AH524" i="1"/>
  <c r="AH591" i="1"/>
  <c r="AH521" i="1"/>
  <c r="AH290" i="1"/>
  <c r="AH921" i="1"/>
  <c r="AH796" i="1"/>
  <c r="AH603" i="1"/>
  <c r="AH1179" i="1"/>
  <c r="AH709" i="1"/>
  <c r="AH386" i="1"/>
  <c r="AH1278" i="1"/>
  <c r="AH214" i="1"/>
  <c r="AH189" i="1"/>
  <c r="AH830" i="1"/>
  <c r="AH550" i="1"/>
  <c r="AH76" i="1"/>
  <c r="AH209" i="1"/>
  <c r="AH3" i="1"/>
  <c r="AH976" i="1"/>
  <c r="AH494" i="1"/>
  <c r="AH405" i="1"/>
  <c r="AH488" i="1"/>
  <c r="AH909" i="1"/>
  <c r="AH208" i="1"/>
  <c r="AH1096" i="1"/>
  <c r="AH59" i="1"/>
  <c r="AH1283" i="1"/>
  <c r="AH123" i="1"/>
  <c r="AH315" i="1"/>
  <c r="AH525" i="1"/>
  <c r="AH1004" i="1"/>
  <c r="AH329" i="1"/>
  <c r="AH68" i="1"/>
  <c r="AH1136" i="1"/>
  <c r="AH1147" i="1"/>
  <c r="AH706" i="1"/>
  <c r="AH1118" i="1"/>
  <c r="AH758" i="1"/>
  <c r="AH906" i="1"/>
  <c r="AH307" i="1"/>
  <c r="AH406" i="1"/>
  <c r="AH126" i="1"/>
  <c r="AH167" i="1"/>
  <c r="AH88" i="1"/>
  <c r="AH99" i="1"/>
  <c r="AH277" i="1"/>
  <c r="AH113" i="1"/>
  <c r="AH52" i="1"/>
  <c r="AH97" i="1"/>
  <c r="AH171" i="1"/>
  <c r="AH104" i="1"/>
  <c r="AH61" i="1"/>
  <c r="AH299" i="1"/>
  <c r="AH91" i="1"/>
  <c r="AH56" i="1"/>
  <c r="AH1244" i="1"/>
  <c r="AH1154" i="1"/>
  <c r="AH754" i="1"/>
  <c r="AH895" i="1"/>
  <c r="AH256" i="1"/>
  <c r="AH1156" i="1"/>
  <c r="AH152" i="1"/>
  <c r="AH811" i="1"/>
  <c r="AH90" i="1"/>
  <c r="AH580" i="1"/>
  <c r="AH1055" i="1"/>
  <c r="AH1123" i="1"/>
  <c r="AH592" i="1"/>
  <c r="AH882" i="1"/>
  <c r="AH1186" i="1"/>
  <c r="AH707" i="1"/>
  <c r="AH1175" i="1"/>
  <c r="AH549" i="1"/>
  <c r="AH426" i="1"/>
  <c r="AH1091" i="1"/>
  <c r="AH270" i="1"/>
  <c r="AH385" i="1"/>
  <c r="AH278" i="1"/>
  <c r="AH571" i="1"/>
  <c r="AH429" i="1"/>
  <c r="AH373" i="1"/>
  <c r="AH756" i="1"/>
  <c r="AH407" i="1"/>
  <c r="AH190" i="1"/>
  <c r="AH197" i="1"/>
  <c r="AH1061" i="1"/>
  <c r="AH418" i="1"/>
  <c r="AH939" i="1"/>
  <c r="AH457" i="1"/>
  <c r="AH1051" i="1"/>
  <c r="AH770" i="1"/>
  <c r="AH596" i="1"/>
  <c r="AH96" i="1"/>
  <c r="AH1039" i="1"/>
  <c r="AH81" i="1"/>
  <c r="AH1017" i="1"/>
  <c r="AH24" i="1"/>
  <c r="AH1057" i="1"/>
  <c r="AH140" i="1"/>
  <c r="AH226" i="1"/>
  <c r="AH364" i="1"/>
  <c r="AH332" i="1"/>
  <c r="AH1106" i="1"/>
  <c r="AH438" i="1"/>
  <c r="AH291" i="1"/>
  <c r="AH109" i="1"/>
  <c r="AH763" i="1"/>
  <c r="AH703" i="1"/>
  <c r="AH1219" i="1"/>
  <c r="AH611" i="1"/>
  <c r="AH353" i="1"/>
  <c r="AH500" i="1"/>
  <c r="AH562" i="1"/>
  <c r="AH1001" i="1"/>
  <c r="AH1218" i="1"/>
  <c r="AH647" i="1"/>
  <c r="AH674" i="1"/>
  <c r="AH1240" i="1"/>
  <c r="AH65" i="1"/>
  <c r="AH661" i="1"/>
  <c r="AH366" i="1"/>
  <c r="AH862" i="1"/>
  <c r="AH71" i="1"/>
  <c r="AH635" i="1"/>
  <c r="AH496" i="1"/>
  <c r="AH72" i="1"/>
  <c r="AH794" i="1"/>
  <c r="AH217" i="1"/>
  <c r="AH1023" i="1"/>
  <c r="AH542" i="1"/>
  <c r="AH560" i="1"/>
  <c r="AH564" i="1"/>
  <c r="AH437" i="1"/>
  <c r="AH536" i="1"/>
  <c r="AH1254" i="1"/>
  <c r="AH376" i="1"/>
  <c r="AH21" i="1"/>
  <c r="AH221" i="1"/>
  <c r="AH464" i="1"/>
  <c r="AH157" i="1"/>
  <c r="AH996" i="1"/>
  <c r="AH1007" i="1"/>
  <c r="AH4" i="1"/>
  <c r="AH19" i="1"/>
  <c r="AH855" i="1"/>
  <c r="AH636" i="1"/>
  <c r="AH269" i="1"/>
  <c r="AH77" i="1"/>
  <c r="AH319" i="1"/>
  <c r="AH461" i="1"/>
  <c r="AH1029" i="1"/>
  <c r="AH1196" i="1"/>
  <c r="AH1046" i="1"/>
  <c r="AH25" i="1"/>
  <c r="AH595" i="1"/>
  <c r="AH371" i="1"/>
  <c r="AH252" i="1"/>
  <c r="AH124" i="1"/>
  <c r="AH286" i="1"/>
  <c r="AH38" i="1"/>
  <c r="AH1093" i="1"/>
  <c r="AH1153" i="1"/>
  <c r="AH107" i="1"/>
  <c r="AH168" i="1"/>
  <c r="AH136" i="1"/>
  <c r="AH242" i="1"/>
  <c r="AH1101" i="1"/>
  <c r="AH682" i="1"/>
  <c r="AH310" i="1"/>
  <c r="AH224" i="1"/>
  <c r="AH614" i="1"/>
  <c r="AH733" i="1"/>
  <c r="AH489" i="1"/>
  <c r="AH335" i="1"/>
  <c r="AH261" i="1"/>
  <c r="AH374" i="1"/>
  <c r="AH883" i="1"/>
  <c r="AH622" i="1"/>
  <c r="AH1166" i="1"/>
  <c r="AH824" i="1"/>
  <c r="AH37" i="1"/>
  <c r="AH292" i="1"/>
  <c r="AH923" i="1"/>
  <c r="AH589" i="1"/>
  <c r="AH676" i="1"/>
  <c r="AH678" i="1"/>
  <c r="AH848" i="1"/>
  <c r="AH1183" i="1"/>
  <c r="AH509" i="1"/>
  <c r="AH14" i="1"/>
  <c r="AH736" i="1"/>
  <c r="AH1067" i="1"/>
  <c r="AH700" i="1"/>
  <c r="AH788" i="1"/>
  <c r="AH58" i="1"/>
  <c r="AH719" i="1"/>
  <c r="AH704" i="1"/>
  <c r="AH375" i="1"/>
  <c r="AH771" i="1"/>
  <c r="AH279" i="1"/>
  <c r="AH490" i="1"/>
  <c r="AH689" i="1"/>
  <c r="AH1077" i="1"/>
  <c r="AH587" i="1"/>
  <c r="AH158" i="1"/>
  <c r="AH89" i="1"/>
  <c r="AH627" i="1"/>
  <c r="AH1161" i="1"/>
  <c r="AH5" i="1"/>
  <c r="AH477" i="1"/>
  <c r="AH463" i="1"/>
  <c r="AH17" i="1"/>
  <c r="AH22" i="1"/>
  <c r="AH244" i="1"/>
  <c r="AH572" i="1"/>
  <c r="AH1062" i="1"/>
  <c r="AH844" i="1"/>
  <c r="AH546" i="1"/>
  <c r="AH54" i="1"/>
  <c r="AH929" i="1"/>
  <c r="AH75" i="1"/>
  <c r="AH300" i="1"/>
  <c r="AH322" i="1"/>
  <c r="AH1002" i="1"/>
  <c r="AH816" i="1"/>
  <c r="AH588" i="1"/>
  <c r="AH32" i="1"/>
  <c r="AH285" i="1"/>
  <c r="AH120" i="1"/>
  <c r="AH604" i="1"/>
  <c r="AH100" i="1"/>
  <c r="AH283" i="1"/>
  <c r="AH872" i="1"/>
  <c r="AH1052" i="1"/>
  <c r="AH675" i="1"/>
  <c r="AH935" i="1"/>
  <c r="AH227" i="1"/>
  <c r="AH1228" i="1"/>
  <c r="AH363" i="1"/>
  <c r="AH1151" i="1"/>
  <c r="AH1124" i="1"/>
  <c r="AH80" i="1"/>
  <c r="AH685" i="1"/>
  <c r="AH351" i="1"/>
  <c r="AH404" i="1"/>
  <c r="AH343" i="1"/>
  <c r="AH835" i="1"/>
  <c r="AH956" i="1"/>
  <c r="AH1048" i="1"/>
  <c r="AH966" i="1"/>
  <c r="AH710" i="1"/>
  <c r="AH1038" i="1"/>
  <c r="AH533" i="1"/>
  <c r="AH1030" i="1"/>
  <c r="AH408" i="1"/>
  <c r="AH585" i="1"/>
  <c r="AH1172" i="1"/>
  <c r="AH640" i="1"/>
  <c r="AH459" i="1"/>
  <c r="AH501" i="1"/>
  <c r="AH628" i="1"/>
  <c r="AH203" i="1"/>
  <c r="AH294" i="1"/>
  <c r="AH884" i="1"/>
  <c r="AH176" i="1"/>
  <c r="AH424" i="1"/>
  <c r="AH1256" i="1"/>
  <c r="AH1149" i="1"/>
  <c r="AH926" i="1"/>
  <c r="AH834" i="1"/>
  <c r="AH1137" i="1"/>
  <c r="AH188" i="1"/>
  <c r="AH1097" i="1"/>
  <c r="AH82" i="1"/>
  <c r="AH1115" i="1"/>
  <c r="AH1236" i="1"/>
  <c r="AH605" i="1"/>
  <c r="AH1257" i="1"/>
  <c r="AH1267" i="1"/>
  <c r="AH922" i="1"/>
  <c r="AH403" i="1"/>
  <c r="AH1276" i="1"/>
  <c r="AH637" i="1"/>
  <c r="AH991" i="1"/>
  <c r="AH943" i="1"/>
  <c r="AH245" i="1"/>
  <c r="AH339" i="1"/>
  <c r="AH1014" i="1"/>
  <c r="AH547" i="1"/>
  <c r="AH809" i="1"/>
  <c r="AH236" i="1"/>
  <c r="AH98" i="1"/>
  <c r="AH828" i="1"/>
  <c r="AH720" i="1"/>
  <c r="AH1181" i="1"/>
  <c r="AH87" i="1"/>
  <c r="AH924" i="1"/>
  <c r="AH170" i="1"/>
  <c r="AH191" i="1"/>
  <c r="AH10" i="1"/>
  <c r="AH330" i="1"/>
  <c r="AH9" i="1"/>
  <c r="AH1220" i="1"/>
  <c r="AH543" i="1"/>
  <c r="AH583" i="1"/>
  <c r="AH192" i="1"/>
  <c r="AH1250" i="1"/>
  <c r="AH977" i="1"/>
  <c r="AH478" i="1"/>
  <c r="AH885" i="1"/>
  <c r="AH686" i="1"/>
  <c r="AH465" i="1"/>
  <c r="AH972" i="1"/>
  <c r="AH435" i="1"/>
  <c r="AH916" i="1"/>
  <c r="AH767" i="1"/>
  <c r="AH12" i="1"/>
  <c r="AH163" i="1"/>
  <c r="AH1138" i="1"/>
  <c r="AH237" i="1"/>
  <c r="AH878" i="1"/>
  <c r="AH837" i="1"/>
  <c r="AH774" i="1"/>
  <c r="AH23" i="1"/>
  <c r="AH534" i="1"/>
  <c r="AH1024" i="1"/>
  <c r="AH705" i="1"/>
  <c r="AH309" i="1"/>
  <c r="AH582" i="1"/>
  <c r="AH745" i="1"/>
  <c r="AH177" i="1"/>
  <c r="AH856" i="1"/>
  <c r="AH1081" i="1"/>
  <c r="AH1230" i="1"/>
  <c r="AH1120" i="1"/>
  <c r="AH1145" i="1"/>
  <c r="AH129" i="1"/>
  <c r="AH328" i="1"/>
  <c r="AH230" i="1"/>
  <c r="AH1073" i="1"/>
  <c r="AH659" i="1"/>
  <c r="AH897" i="1"/>
  <c r="AH514" i="1"/>
  <c r="AH1237" i="1"/>
  <c r="AH944" i="1"/>
  <c r="AH1268" i="1"/>
  <c r="AH492" i="1"/>
  <c r="AH866" i="1"/>
  <c r="AH421" i="1"/>
  <c r="AH165" i="1"/>
  <c r="AH957" i="1"/>
  <c r="AH901" i="1"/>
  <c r="AH1053" i="1"/>
  <c r="AH951" i="1"/>
  <c r="AH530" i="1"/>
  <c r="AH557" i="1"/>
  <c r="AH380" i="1"/>
  <c r="AH196" i="1"/>
  <c r="AH1108" i="1"/>
  <c r="AH1010" i="1"/>
  <c r="AH863" i="1"/>
  <c r="AH284" i="1"/>
  <c r="AH750" i="1"/>
  <c r="AH350" i="1"/>
  <c r="AH410" i="1"/>
  <c r="AH864" i="1"/>
  <c r="AH313" i="1"/>
  <c r="AH526" i="1"/>
  <c r="AH1104" i="1"/>
  <c r="AH1212" i="1"/>
  <c r="AH970" i="1"/>
  <c r="AH266" i="1"/>
  <c r="AH135" i="1"/>
  <c r="AH417" i="1"/>
  <c r="AH868" i="1"/>
  <c r="AH579" i="1"/>
  <c r="AH952" i="1"/>
  <c r="AH949" i="1"/>
  <c r="AH1146" i="1"/>
  <c r="AH522" i="1"/>
  <c r="AH1216" i="1"/>
  <c r="AH898" i="1"/>
  <c r="AH693" i="1"/>
  <c r="AH1214" i="1"/>
  <c r="AH1232" i="1"/>
  <c r="AH26" i="1"/>
  <c r="AH1213" i="1"/>
  <c r="AH570" i="1"/>
  <c r="AH821" i="1"/>
  <c r="AH153" i="1"/>
  <c r="AH563" i="1"/>
  <c r="AH623" i="1"/>
  <c r="AH610" i="1"/>
  <c r="AH27" i="1"/>
  <c r="AH608" i="1"/>
  <c r="AH83" i="1"/>
  <c r="AH529" i="1"/>
  <c r="AH683" i="1"/>
  <c r="AH569" i="1"/>
  <c r="AH847" i="1"/>
  <c r="AH1130" i="1"/>
  <c r="AH1211" i="1"/>
  <c r="AH708" i="1"/>
  <c r="AH1074" i="1"/>
  <c r="AH747" i="1"/>
  <c r="AH128" i="1"/>
  <c r="AH684" i="1"/>
  <c r="AH643" i="1"/>
  <c r="AH70" i="1"/>
  <c r="AH1086" i="1"/>
  <c r="AH568" i="1"/>
  <c r="AH372" i="1"/>
  <c r="AH1139" i="1"/>
  <c r="AH1217" i="1"/>
  <c r="AH93" i="1"/>
  <c r="AH681" i="1"/>
  <c r="AH917" i="1"/>
  <c r="AH1258" i="1"/>
  <c r="AH1131" i="1"/>
  <c r="AH999" i="1"/>
  <c r="AH382" i="1"/>
  <c r="AH870" i="1"/>
  <c r="AH734" i="1"/>
  <c r="AH817" i="1"/>
  <c r="AH268" i="1"/>
  <c r="AH204" i="1"/>
  <c r="AH389" i="1"/>
  <c r="AH216" i="1"/>
  <c r="AH1184" i="1"/>
  <c r="AH296" i="1"/>
  <c r="AH1160" i="1"/>
  <c r="AH134" i="1"/>
  <c r="AH795" i="1"/>
  <c r="AH1041" i="1"/>
  <c r="AH936" i="1"/>
  <c r="AH503" i="1"/>
  <c r="AH800" i="1"/>
  <c r="AH1251" i="1"/>
  <c r="AH1246" i="1"/>
  <c r="AH178" i="1"/>
  <c r="AH1263" i="1"/>
  <c r="AH415" i="1"/>
  <c r="AH973" i="1"/>
  <c r="AH586" i="1"/>
  <c r="AH629" i="1"/>
  <c r="AH491" i="1"/>
  <c r="AH1087" i="1"/>
  <c r="AH1082" i="1"/>
  <c r="AH247" i="1"/>
  <c r="AH958" i="1"/>
  <c r="AH1233" i="1"/>
  <c r="AH907" i="1"/>
  <c r="AH875" i="1"/>
  <c r="AH1094" i="1"/>
  <c r="AH593" i="1"/>
  <c r="AH667" i="1"/>
  <c r="AH910" i="1"/>
  <c r="AH748" i="1"/>
  <c r="AH1102" i="1"/>
  <c r="AH94" i="1"/>
  <c r="AH304" i="1"/>
  <c r="AH1121" i="1"/>
  <c r="AH724" i="1"/>
  <c r="AH62" i="1"/>
  <c r="AH567" i="1"/>
  <c r="AH1012" i="1"/>
  <c r="AH1047" i="1"/>
  <c r="AH538" i="1"/>
  <c r="AH625" i="1"/>
  <c r="AH552" i="1"/>
  <c r="AH576" i="1"/>
  <c r="AH1018" i="1"/>
  <c r="AH323" i="1"/>
  <c r="AH298" i="1"/>
  <c r="AH869" i="1"/>
  <c r="AH248" i="1"/>
  <c r="AH1008" i="1"/>
  <c r="AH142" i="1"/>
  <c r="AH1252" i="1"/>
  <c r="AH1162" i="1"/>
  <c r="AH479" i="1"/>
  <c r="AH971" i="1"/>
  <c r="AH47" i="1"/>
  <c r="AH832" i="1"/>
  <c r="AH439" i="1"/>
  <c r="AH1127" i="1"/>
  <c r="AH905" i="1"/>
  <c r="AH147" i="1"/>
  <c r="AH826" i="1"/>
  <c r="AH519" i="1"/>
  <c r="AH198" i="1"/>
  <c r="AH928" i="1"/>
  <c r="AH368" i="1"/>
  <c r="AH785" i="1"/>
  <c r="AH861" i="1"/>
  <c r="AH340" i="1"/>
  <c r="AH1221" i="1"/>
  <c r="AH271" i="1"/>
  <c r="AH998" i="1"/>
  <c r="AH727" i="1"/>
  <c r="AH231" i="1"/>
  <c r="AH213" i="1"/>
  <c r="AH35" i="1"/>
  <c r="AH804" i="1"/>
  <c r="AH1197" i="1"/>
  <c r="AH316" i="1"/>
  <c r="AH427" i="1"/>
  <c r="AH984" i="1"/>
  <c r="AH145" i="1"/>
  <c r="AH808" i="1"/>
  <c r="AH352" i="1"/>
  <c r="AH456" i="1"/>
  <c r="AH211" i="1"/>
  <c r="AH959" i="1"/>
  <c r="AH345" i="1"/>
  <c r="AH702" i="1"/>
  <c r="AH184" i="1"/>
  <c r="AH1036" i="1"/>
  <c r="AH690" i="1"/>
  <c r="AH697" i="1"/>
  <c r="AH1248" i="1"/>
  <c r="AH1122" i="1"/>
  <c r="AH232" i="1"/>
  <c r="AH762" i="1"/>
  <c r="AH986" i="1"/>
  <c r="AH1198" i="1"/>
  <c r="AH181" i="1"/>
  <c r="AH930" i="1"/>
  <c r="AH36" i="1"/>
  <c r="AH28" i="1"/>
  <c r="AH687" i="1"/>
  <c r="AH1068" i="1"/>
  <c r="AH115" i="1"/>
  <c r="AH1255" i="1"/>
  <c r="AH228" i="1"/>
  <c r="AH13" i="1"/>
  <c r="AH692" i="1"/>
  <c r="AH845" i="1"/>
  <c r="AH679" i="1"/>
  <c r="AH730" i="1"/>
  <c r="AH540" i="1"/>
  <c r="AH655" i="1"/>
  <c r="AH738" i="1"/>
  <c r="AH827" i="1"/>
  <c r="AH677" i="1"/>
  <c r="AH199" i="1"/>
  <c r="AH43" i="1"/>
  <c r="AH33" i="1"/>
  <c r="AH609" i="1"/>
  <c r="AH229" i="1"/>
  <c r="AH78" i="1"/>
  <c r="AH63" i="1"/>
  <c r="AH941" i="1"/>
  <c r="AH131" i="1"/>
  <c r="AH39" i="1"/>
  <c r="AH566" i="1"/>
  <c r="AH633" i="1"/>
  <c r="AH379" i="1"/>
  <c r="AH981" i="1"/>
  <c r="AH839" i="1"/>
  <c r="AH842" i="1"/>
  <c r="AH267" i="1"/>
  <c r="AH325" i="1"/>
  <c r="AH1044" i="1"/>
  <c r="AH420" i="1"/>
  <c r="AH327" i="1"/>
  <c r="AH395" i="1"/>
  <c r="AH20" i="1"/>
  <c r="AH219" i="1"/>
  <c r="AH433" i="1"/>
  <c r="AH695" i="1"/>
  <c r="AH95" i="1"/>
  <c r="AH40" i="1"/>
  <c r="AH334" i="1"/>
  <c r="AH185" i="1"/>
  <c r="AH105" i="1"/>
  <c r="AH34" i="1"/>
  <c r="AH57" i="1"/>
  <c r="AH1019" i="1"/>
  <c r="AH1109" i="1"/>
  <c r="AH990" i="1"/>
  <c r="AH182" i="1"/>
  <c r="AH1090" i="1"/>
  <c r="AH53" i="1"/>
  <c r="AH359" i="1"/>
  <c r="AH151" i="1"/>
  <c r="AH1194" i="1"/>
  <c r="AH311" i="1"/>
  <c r="AH416" i="1"/>
  <c r="AH1187" i="1"/>
  <c r="AH288" i="1"/>
  <c r="AH545" i="1"/>
  <c r="AH829" i="1"/>
  <c r="AH584" i="1"/>
  <c r="AH1163" i="1"/>
  <c r="AH781" i="1"/>
  <c r="AH1260" i="1"/>
  <c r="AH246" i="1"/>
  <c r="AH183" i="1"/>
  <c r="AH1207" i="1"/>
  <c r="AH1231" i="1"/>
  <c r="AH149" i="1"/>
  <c r="AH594" i="1"/>
  <c r="AH911" i="1"/>
  <c r="AH931" i="1"/>
  <c r="AH369" i="1"/>
  <c r="AH383" i="1"/>
  <c r="AH79" i="1"/>
  <c r="AH108" i="1"/>
  <c r="AH118" i="1"/>
  <c r="AH777" i="1"/>
  <c r="AH646" i="1"/>
  <c r="AH467" i="1"/>
  <c r="AH498" i="1"/>
  <c r="AH1265" i="1"/>
  <c r="AH121" i="1"/>
  <c r="AH792" i="1"/>
  <c r="AH1100" i="1"/>
  <c r="AH1040" i="1"/>
  <c r="AH988" i="1"/>
  <c r="AH786" i="1"/>
  <c r="AH258" i="1"/>
  <c r="AH893" i="1"/>
  <c r="AH434" i="1"/>
  <c r="AH86" i="1"/>
  <c r="AH531" i="1"/>
  <c r="AH670" i="1"/>
  <c r="AH960" i="1"/>
  <c r="AH1249" i="1"/>
  <c r="AH110" i="1"/>
  <c r="AH156" i="1"/>
  <c r="AH487" i="1"/>
  <c r="AH1005" i="1"/>
  <c r="AH723" i="1"/>
  <c r="AH1253" i="1"/>
  <c r="AH440" i="1"/>
  <c r="AH846" i="1"/>
  <c r="AH671" i="1"/>
  <c r="AH648" i="1"/>
  <c r="AH1015" i="1"/>
  <c r="AH441" i="1"/>
  <c r="AH945" i="1"/>
  <c r="AH262" i="1"/>
  <c r="AH222" i="1"/>
  <c r="AH15" i="1"/>
  <c r="AH1132" i="1"/>
  <c r="AH280" i="1"/>
  <c r="AH67" i="1"/>
  <c r="AH772" i="1"/>
  <c r="AH1209" i="1"/>
  <c r="AH731" i="1"/>
  <c r="AH1243" i="1"/>
  <c r="AH265" i="1"/>
  <c r="AH137" i="1"/>
  <c r="AH159" i="1"/>
  <c r="AH985" i="1"/>
  <c r="AH1021" i="1"/>
  <c r="AH920" i="1"/>
  <c r="AH559" i="1"/>
  <c r="AH818" i="1"/>
  <c r="AH876" i="1"/>
  <c r="AH111" i="1"/>
  <c r="AH1185" i="1"/>
  <c r="AH669" i="1"/>
  <c r="AH1045" i="1"/>
  <c r="AH654" i="1"/>
  <c r="AH961" i="1"/>
  <c r="AH672" i="1"/>
  <c r="AH50" i="1"/>
  <c r="AH1284" i="1"/>
  <c r="AH480" i="1"/>
  <c r="AH914" i="1"/>
  <c r="AH1013" i="1"/>
  <c r="AH1239" i="1"/>
  <c r="AH1167" i="1"/>
  <c r="AH725" i="1"/>
  <c r="AH841" i="1"/>
  <c r="AH873" i="1"/>
  <c r="AH843" i="1"/>
  <c r="AH516" i="1"/>
  <c r="AH737" i="1"/>
  <c r="AH558" i="1"/>
  <c r="AH947" i="1"/>
  <c r="AH106" i="1"/>
  <c r="AH125" i="1"/>
  <c r="AH641" i="1"/>
  <c r="AH422" i="1"/>
  <c r="AH1168" i="1"/>
  <c r="AH326" i="1"/>
  <c r="AH60" i="1"/>
  <c r="AH992" i="1"/>
  <c r="AH1126" i="1"/>
  <c r="AH164" i="1"/>
  <c r="AH701" i="1"/>
  <c r="AH1006" i="1"/>
  <c r="AH466" i="1"/>
  <c r="AH726" i="1"/>
  <c r="AH1159" i="1"/>
  <c r="AH141" i="1"/>
  <c r="AH698" i="1"/>
  <c r="AH630" i="1"/>
  <c r="AH1095" i="1"/>
  <c r="AH201" i="1"/>
  <c r="AH927" i="1"/>
  <c r="AH532" i="1"/>
  <c r="AH599" i="1"/>
  <c r="AH1125" i="1"/>
  <c r="AH390" i="1"/>
  <c r="AH1241" i="1"/>
  <c r="AH645" i="1"/>
  <c r="AH658" i="1"/>
  <c r="AH1288" i="1"/>
  <c r="AH397" i="1"/>
  <c r="AH454" i="1"/>
  <c r="AH138" i="1"/>
  <c r="AH950" i="1"/>
  <c r="AH978" i="1"/>
  <c r="AH638" i="1"/>
  <c r="AH581" i="1"/>
  <c r="AH431" i="1"/>
  <c r="AH101" i="1"/>
  <c r="AH116" i="1"/>
  <c r="AH317" i="1"/>
  <c r="AH553" i="1"/>
  <c r="AH282" i="1"/>
  <c r="AH1234" i="1"/>
  <c r="AH499" i="1"/>
  <c r="AH55" i="1"/>
  <c r="AH493" i="1"/>
  <c r="AH69" i="1"/>
  <c r="AH381" i="1"/>
  <c r="AH1222" i="1"/>
  <c r="AH590" i="1"/>
  <c r="AH696" i="1"/>
  <c r="AH666" i="1"/>
  <c r="AH555" i="1"/>
  <c r="AH962" i="1"/>
  <c r="AH344" i="1"/>
  <c r="AH995" i="1"/>
  <c r="AH574" i="1"/>
  <c r="AH1099" i="1"/>
  <c r="AH1063" i="1"/>
  <c r="AH668" i="1"/>
  <c r="AH1176" i="1"/>
  <c r="AH112" i="1"/>
  <c r="AH1206" i="1"/>
  <c r="AH1199" i="1"/>
  <c r="AH764" i="1"/>
  <c r="AH481" i="1"/>
  <c r="AH1011" i="1"/>
  <c r="AH803" i="1"/>
  <c r="AH1020" i="1"/>
  <c r="AH662" i="1"/>
  <c r="AH858" i="1"/>
  <c r="AH915" i="1"/>
  <c r="AH1025" i="1"/>
  <c r="AH833" i="1"/>
  <c r="AH688" i="1"/>
  <c r="AH370" i="1"/>
  <c r="AH711" i="1"/>
  <c r="AH919" i="1"/>
  <c r="AH7" i="1"/>
  <c r="AH602" i="1"/>
  <c r="AH967" i="1"/>
  <c r="AH1275" i="1"/>
  <c r="AH218" i="1"/>
  <c r="AH497" i="1"/>
  <c r="AH394" i="1"/>
  <c r="AH1129" i="1"/>
  <c r="AH606" i="1"/>
  <c r="AH1084" i="1"/>
  <c r="AH1140" i="1"/>
  <c r="AH1133" i="1"/>
  <c r="AH556" i="1"/>
  <c r="AH1114" i="1"/>
  <c r="AH401" i="1"/>
  <c r="AH320" i="1"/>
  <c r="AH877" i="1"/>
  <c r="AH471" i="1"/>
  <c r="AH649" i="1"/>
  <c r="AH982" i="1"/>
  <c r="AH694" i="1"/>
  <c r="AH889" i="1"/>
  <c r="AH886" i="1"/>
  <c r="AH784" i="1"/>
  <c r="AH739" i="1"/>
  <c r="AH1261" i="1"/>
  <c r="AH308" i="1"/>
  <c r="AH613" i="1"/>
  <c r="AH836" i="1"/>
  <c r="AH801" i="1"/>
  <c r="AH1069" i="1"/>
  <c r="AH902" i="1"/>
  <c r="AH453" i="1"/>
  <c r="AH442" i="1"/>
  <c r="AH1188" i="1"/>
  <c r="AH450" i="1"/>
  <c r="AH146" i="1"/>
  <c r="AH475" i="1"/>
  <c r="AH740" i="1"/>
  <c r="AH597" i="1"/>
  <c r="AH810" i="1"/>
  <c r="AH1177" i="1"/>
  <c r="AH502" i="1"/>
  <c r="AH881" i="1"/>
  <c r="AH1056" i="1"/>
  <c r="AH632" i="1"/>
  <c r="AH64" i="1"/>
  <c r="AH1134" i="1"/>
  <c r="AH600" i="1"/>
  <c r="AH257" i="1"/>
  <c r="AH890" i="1"/>
  <c r="AH1169" i="1"/>
  <c r="AH402" i="1"/>
  <c r="AH993" i="1"/>
  <c r="AH510" i="1"/>
  <c r="AH1200" i="1"/>
  <c r="AH912" i="1"/>
  <c r="AH918" i="1"/>
  <c r="AH1105" i="1"/>
  <c r="AH206" i="1"/>
  <c r="AH513" i="1"/>
  <c r="AH857" i="1"/>
  <c r="AH1072" i="1"/>
  <c r="AH391" i="1"/>
  <c r="AH1201" i="1"/>
  <c r="AH249" i="1"/>
  <c r="AH775" i="1"/>
  <c r="AH272" i="1"/>
  <c r="AH823" i="1"/>
  <c r="AH354" i="1"/>
  <c r="AH460" i="1"/>
  <c r="AH1164" i="1"/>
  <c r="AH805" i="1"/>
  <c r="AH766" i="1"/>
  <c r="AH306" i="1"/>
  <c r="AH653" i="1"/>
  <c r="AH51" i="1"/>
  <c r="AH1141" i="1"/>
  <c r="AH1273" i="1"/>
  <c r="AH511" i="1"/>
  <c r="AH1031" i="1"/>
  <c r="AH1245" i="1"/>
  <c r="AH419" i="1"/>
  <c r="AH273" i="1"/>
  <c r="AH1189" i="1"/>
  <c r="AH73" i="1"/>
  <c r="AH84" i="1"/>
  <c r="AH169" i="1"/>
  <c r="AH1269" i="1"/>
  <c r="AH355" i="1"/>
  <c r="AH994" i="1"/>
  <c r="AH1227" i="1"/>
  <c r="AH1290" i="1"/>
  <c r="AH1190" i="1"/>
  <c r="AH1264" i="1"/>
  <c r="AH1223" i="1"/>
  <c r="AH879" i="1"/>
  <c r="AH1117" i="1"/>
  <c r="AH946" i="1"/>
  <c r="AH680" i="1"/>
  <c r="AH1142" i="1"/>
  <c r="AH963" i="1"/>
  <c r="AH1079" i="1"/>
  <c r="AH160" i="1"/>
  <c r="AH260" i="1"/>
  <c r="AH472" i="1"/>
  <c r="AH651" i="1"/>
  <c r="AH1049" i="1"/>
  <c r="AH235" i="1"/>
  <c r="AH482" i="1"/>
  <c r="AH1066" i="1"/>
  <c r="AH42" i="1"/>
  <c r="AH122" i="1"/>
  <c r="AH865" i="1"/>
  <c r="AH1270" i="1"/>
  <c r="AH860" i="1"/>
  <c r="AH867" i="1"/>
  <c r="AH1285" i="1"/>
  <c r="AH377" i="1"/>
  <c r="AH392" i="1"/>
  <c r="AH749" i="1"/>
  <c r="AH428" i="1"/>
  <c r="AH172" i="1"/>
  <c r="AH1259" i="1"/>
  <c r="AH1119" i="1"/>
  <c r="AH1274" i="1"/>
  <c r="AH551" i="1"/>
  <c r="AH130" i="1"/>
  <c r="AH894" i="1"/>
  <c r="AH506" i="1"/>
  <c r="AH207" i="1"/>
  <c r="AH615" i="1"/>
  <c r="AH1282" i="1"/>
  <c r="AH1279" i="1"/>
  <c r="AH607" i="1"/>
  <c r="AH814" i="1"/>
  <c r="AH717" i="1"/>
  <c r="AH233" i="1"/>
  <c r="AH793" i="1"/>
  <c r="AH1110" i="1"/>
  <c r="AH1050" i="1"/>
  <c r="AH849" i="1"/>
  <c r="AH485" i="1"/>
  <c r="AH1009" i="1"/>
  <c r="AH789" i="1"/>
  <c r="AH1089" i="1"/>
  <c r="AH713" i="1"/>
  <c r="AH312" i="1"/>
  <c r="AH1247" i="1"/>
  <c r="AH782" i="1"/>
  <c r="AH822" i="1"/>
  <c r="AH409" i="1"/>
  <c r="AH691" i="1"/>
  <c r="AH174" i="1"/>
  <c r="AH776" i="1"/>
  <c r="AH1173" i="1"/>
  <c r="AH903" i="1"/>
  <c r="AH888" i="1"/>
  <c r="AH1202" i="1"/>
  <c r="AH612" i="1"/>
  <c r="AH825" i="1"/>
  <c r="AH349" i="1"/>
  <c r="AH1229" i="1"/>
  <c r="AH6" i="1"/>
  <c r="AH29" i="1"/>
  <c r="AH30" i="1"/>
  <c r="AH974" i="1"/>
  <c r="AH1148" i="1"/>
  <c r="AH979" i="1"/>
  <c r="AH161" i="1"/>
  <c r="AH968" i="1"/>
  <c r="AH620" i="1"/>
  <c r="AH1286" i="1"/>
  <c r="AH598" i="1"/>
  <c r="AH652" i="1"/>
  <c r="AH791" i="1"/>
  <c r="AH518" i="1"/>
  <c r="AH446" i="1"/>
  <c r="AH880" i="1"/>
  <c r="AH8" i="1"/>
  <c r="AH1058" i="1"/>
  <c r="AH154" i="1"/>
  <c r="AH1210" i="1"/>
  <c r="AH132" i="1"/>
  <c r="AH732" i="1"/>
  <c r="AH778" i="1"/>
  <c r="AH650" i="1"/>
  <c r="AH238" i="1"/>
  <c r="AH1203" i="1"/>
  <c r="AH904" i="1"/>
  <c r="AH1112" i="1"/>
  <c r="AH484" i="1"/>
  <c r="AH838" i="1"/>
  <c r="AH66" i="1"/>
  <c r="AH1075" i="1"/>
  <c r="AH504" i="1"/>
  <c r="AH933" i="1"/>
  <c r="AH393" i="1"/>
  <c r="AH799" i="1"/>
  <c r="AH523" i="1"/>
  <c r="AH657" i="1"/>
  <c r="AH263" i="1"/>
  <c r="AH139" i="1"/>
  <c r="AH239" i="1"/>
  <c r="AH361" i="1"/>
  <c r="AH812" i="1"/>
  <c r="AH1224" i="1"/>
  <c r="AH302" i="1"/>
  <c r="AH102" i="1"/>
  <c r="AH1150" i="1"/>
  <c r="AH953" i="1"/>
  <c r="AH1152" i="1"/>
  <c r="AH980" i="1"/>
  <c r="AH969" i="1"/>
  <c r="AH293" i="1"/>
  <c r="AH1098" i="1"/>
  <c r="AH193" i="1"/>
  <c r="AH297" i="1"/>
  <c r="AH769" i="1"/>
  <c r="AH1174" i="1"/>
  <c r="AH342" i="1"/>
  <c r="AH997" i="1"/>
  <c r="AH964" i="1"/>
  <c r="AH301" i="1"/>
  <c r="AH954" i="1"/>
  <c r="AH1225" i="1"/>
  <c r="AH205" i="1"/>
  <c r="AH1271" i="1"/>
  <c r="AH495" i="1"/>
  <c r="AH1092" i="1"/>
  <c r="AH541" i="1"/>
  <c r="AH1195" i="1"/>
  <c r="AH1171" i="1"/>
  <c r="AH451" i="1"/>
  <c r="AH1043" i="1"/>
  <c r="AH1128" i="1"/>
  <c r="AH1277" i="1"/>
  <c r="AH715" i="1"/>
  <c r="AH755" i="1"/>
  <c r="AH436" i="1"/>
  <c r="AH1065" i="1"/>
  <c r="AH187" i="1"/>
  <c r="AH225" i="1"/>
  <c r="AH49" i="1"/>
  <c r="AH900" i="1"/>
  <c r="AH722" i="1"/>
  <c r="AH194" i="1"/>
  <c r="AH333" i="1"/>
  <c r="AH452" i="1"/>
  <c r="AH729" i="1"/>
  <c r="AH601" i="1"/>
  <c r="AH253" i="1"/>
  <c r="AH1235" i="1"/>
  <c r="AH721" i="1"/>
  <c r="AH255" i="1"/>
  <c r="AH1238" i="1"/>
  <c r="AH618" i="1"/>
  <c r="AH1034" i="1"/>
  <c r="AH507" i="1"/>
  <c r="AH166" i="1"/>
  <c r="AH925" i="1"/>
  <c r="AH753" i="1"/>
  <c r="AH942" i="1"/>
  <c r="AH396" i="1"/>
  <c r="AH512" i="1"/>
  <c r="AH1262" i="1"/>
  <c r="AH573" i="1"/>
  <c r="AH462" i="1"/>
  <c r="AH281" i="1"/>
  <c r="AH234" i="1"/>
  <c r="AH807" i="1"/>
  <c r="AH940" i="1"/>
  <c r="AH274" i="1"/>
  <c r="AH1103" i="1"/>
  <c r="AH469" i="1"/>
  <c r="AH768" i="1"/>
  <c r="AH752" i="1"/>
  <c r="AH1032" i="1"/>
  <c r="AH535" i="1"/>
  <c r="AH295" i="1"/>
  <c r="AH716" i="1"/>
  <c r="AH1042" i="1"/>
  <c r="AH765" i="1"/>
  <c r="AH46" i="1"/>
  <c r="AH331" i="1"/>
  <c r="AH324" i="1"/>
  <c r="AH384" i="1"/>
  <c r="AH447" i="1"/>
  <c r="AH411" i="1"/>
  <c r="AH712" i="1"/>
  <c r="AH117" i="1"/>
  <c r="AH215" i="1"/>
  <c r="AH358" i="1"/>
  <c r="AH413" i="1"/>
  <c r="AH851" i="1"/>
  <c r="AH318" i="1"/>
  <c r="AH483" i="1"/>
  <c r="AH1143" i="1"/>
  <c r="AH874" i="1"/>
  <c r="AH443" i="1"/>
  <c r="AH1226" i="1"/>
  <c r="AH1204" i="1"/>
  <c r="AH1078" i="1"/>
  <c r="AH444" i="1"/>
  <c r="AH240" i="1"/>
  <c r="AH779" i="1"/>
  <c r="AH1088" i="1"/>
  <c r="AH561" i="1"/>
  <c r="AH173" i="1"/>
  <c r="AH746" i="1"/>
  <c r="AH321" i="1"/>
  <c r="AH1111" i="1"/>
  <c r="AH1155" i="1"/>
  <c r="AH303" i="1"/>
  <c r="AH735" i="1"/>
  <c r="AH1272" i="1"/>
  <c r="AH1076" i="1"/>
  <c r="AH757" i="1"/>
  <c r="AH1242" i="1"/>
  <c r="AH859" i="1"/>
  <c r="AH223" i="1"/>
  <c r="AH751" i="1"/>
  <c r="AH539" i="1"/>
  <c r="AH11" i="1"/>
  <c r="AH616" i="1"/>
  <c r="AH212" i="1"/>
  <c r="AH179" i="1"/>
  <c r="AH639" i="1"/>
  <c r="AH455" i="1"/>
  <c r="AH673" i="1"/>
  <c r="AH806" i="1"/>
  <c r="AH1193" i="1"/>
  <c r="AH1113" i="1"/>
  <c r="AH626" i="1"/>
  <c r="AH578" i="1"/>
  <c r="AH790" i="1"/>
  <c r="AH1060" i="1"/>
  <c r="AH656" i="1"/>
  <c r="AH1054" i="1"/>
  <c r="AH1205" i="1"/>
  <c r="AH74" i="1"/>
  <c r="AH744" i="1"/>
  <c r="AH505" i="1"/>
  <c r="AH378" i="1"/>
  <c r="AH852" i="1"/>
  <c r="AH367" i="1"/>
  <c r="AH220" i="1"/>
  <c r="AH31" i="1"/>
  <c r="AH486" i="1"/>
  <c r="AH932" i="1"/>
  <c r="AH276" i="1"/>
  <c r="AH955" i="1"/>
  <c r="AH975" i="1"/>
  <c r="AH508" i="1"/>
  <c r="AH987" i="1"/>
  <c r="AH1287" i="1"/>
  <c r="AH143" i="1"/>
  <c r="AH741" i="1"/>
  <c r="AH1281" i="1"/>
  <c r="AH660" i="1"/>
  <c r="AH850" i="1"/>
  <c r="AH85" i="1"/>
  <c r="AH831" i="1"/>
  <c r="AH400" i="1"/>
  <c r="AH913" i="1"/>
  <c r="AH1191" i="1"/>
  <c r="AH759" i="1"/>
  <c r="AH1033" i="1"/>
  <c r="AH362" i="1"/>
  <c r="AH743" i="1"/>
  <c r="AH742" i="1"/>
  <c r="AH1289" i="1"/>
  <c r="AH813" i="1"/>
  <c r="AH48" i="1"/>
  <c r="AH357" i="1"/>
  <c r="AH619" i="1"/>
  <c r="AH41" i="1"/>
  <c r="AH797" i="1"/>
  <c r="AH699" i="1"/>
  <c r="AH1003" i="1"/>
  <c r="AH1107" i="1"/>
  <c r="AH934" i="1"/>
  <c r="AH1064" i="1"/>
  <c r="AH162" i="1"/>
  <c r="AH983" i="1"/>
  <c r="AH887" i="1"/>
  <c r="AH965" i="1"/>
  <c r="AH1022" i="1"/>
  <c r="AH1070" i="1"/>
  <c r="AH1080" i="1"/>
  <c r="AH1071" i="1"/>
  <c r="AH445" i="1"/>
  <c r="AH346" i="1"/>
  <c r="AH254" i="1"/>
  <c r="AH780" i="1"/>
  <c r="AH554" i="1"/>
  <c r="AH631" i="1"/>
  <c r="AH520" i="1"/>
</calcChain>
</file>

<file path=xl/sharedStrings.xml><?xml version="1.0" encoding="utf-8"?>
<sst xmlns="http://schemas.openxmlformats.org/spreadsheetml/2006/main" count="9051" uniqueCount="8980">
  <si>
    <t>idScore</t>
  </si>
  <si>
    <t>idQValue</t>
  </si>
  <si>
    <t>nbPeptides</t>
  </si>
  <si>
    <t>007_exp002_F21</t>
  </si>
  <si>
    <t>008_exp002_F21</t>
  </si>
  <si>
    <t>009_exp002_F21</t>
  </si>
  <si>
    <t>013_exp002_F21</t>
  </si>
  <si>
    <t>014_exp002_F21</t>
  </si>
  <si>
    <t>015_exp002_F21</t>
  </si>
  <si>
    <t>010_exp002_F21</t>
  </si>
  <si>
    <t>011_exp002_F21</t>
  </si>
  <si>
    <t>012_exp002_F21</t>
  </si>
  <si>
    <t>016_exp002_F21</t>
  </si>
  <si>
    <t>017_exp002_F21</t>
  </si>
  <si>
    <t>018_exp002_F21</t>
  </si>
  <si>
    <t>FTestPValue</t>
  </si>
  <si>
    <t>FTestQValue</t>
  </si>
  <si>
    <t>sp|A0A1B0GTU1|ZC11B_HUMAN</t>
  </si>
  <si>
    <t>A0A1B0GTU1</t>
  </si>
  <si>
    <t>ZC3H11B</t>
  </si>
  <si>
    <t>sp|A6NHG4|DDTL_HUMAN</t>
  </si>
  <si>
    <t>A6NHG4</t>
  </si>
  <si>
    <t>DDTL</t>
  </si>
  <si>
    <t>sp|A8MWD9|RUXGL_HUMAN</t>
  </si>
  <si>
    <t>A8MWD9</t>
  </si>
  <si>
    <t>SNRPGP15</t>
  </si>
  <si>
    <t>sp|B0I1T2|MYO1G_HUMAN</t>
  </si>
  <si>
    <t>B0I1T2</t>
  </si>
  <si>
    <t>MYO1G</t>
  </si>
  <si>
    <t>sp|E9PAV3|NACAM_HUMAN</t>
  </si>
  <si>
    <t>E9PAV3</t>
  </si>
  <si>
    <t>NACA</t>
  </si>
  <si>
    <t>sp|O00115|DNS2A_HUMAN</t>
  </si>
  <si>
    <t>O00115</t>
  </si>
  <si>
    <t>DNASE2</t>
  </si>
  <si>
    <t>sp|O00154|BACH_HUMAN</t>
  </si>
  <si>
    <t>O00154</t>
  </si>
  <si>
    <t>ACOT7</t>
  </si>
  <si>
    <t>sp|O00161|SNP23_HUMAN</t>
  </si>
  <si>
    <t>O00161</t>
  </si>
  <si>
    <t>SNAP23</t>
  </si>
  <si>
    <t>sp|O00170|AIP_HUMAN</t>
  </si>
  <si>
    <t>O00170</t>
  </si>
  <si>
    <t>AIP</t>
  </si>
  <si>
    <t>sp|O00193|SMAP_HUMAN</t>
  </si>
  <si>
    <t>O00193</t>
  </si>
  <si>
    <t>sp|O00231|PSD11_HUMAN</t>
  </si>
  <si>
    <t>O00231</t>
  </si>
  <si>
    <t>PSMD11</t>
  </si>
  <si>
    <t>sp|O00232|PSD12_HUMAN</t>
  </si>
  <si>
    <t>O00232</t>
  </si>
  <si>
    <t>PSMD12</t>
  </si>
  <si>
    <t>sp|O00233|PSMD9_HUMAN</t>
  </si>
  <si>
    <t>O00233</t>
  </si>
  <si>
    <t>PSMD9</t>
  </si>
  <si>
    <t>sp|O00299|CLIC1_HUMAN</t>
  </si>
  <si>
    <t>O00299</t>
  </si>
  <si>
    <t>CLIC1</t>
  </si>
  <si>
    <t>sp|O00391|QSOX1_HUMAN</t>
  </si>
  <si>
    <t>O00391</t>
  </si>
  <si>
    <t>QSOX1</t>
  </si>
  <si>
    <t>sp|O00461|GOLI4_HUMAN</t>
  </si>
  <si>
    <t>O00461</t>
  </si>
  <si>
    <t>GOLIM4</t>
  </si>
  <si>
    <t>sp|O00479|HMGN4_HUMAN</t>
  </si>
  <si>
    <t>O00479</t>
  </si>
  <si>
    <t>HMGN4</t>
  </si>
  <si>
    <t>sp|O00487|PSDE_HUMAN</t>
  </si>
  <si>
    <t>O00487</t>
  </si>
  <si>
    <t>PSMD14</t>
  </si>
  <si>
    <t>sp|O00571|DDX3X_HUMAN</t>
  </si>
  <si>
    <t>O00571</t>
  </si>
  <si>
    <t>DDX3X</t>
  </si>
  <si>
    <t>sp|O00584|RNT2_HUMAN</t>
  </si>
  <si>
    <t>O00584</t>
  </si>
  <si>
    <t>RNASET2</t>
  </si>
  <si>
    <t>sp|O00629|IMA3_HUMAN</t>
  </si>
  <si>
    <t>O00629</t>
  </si>
  <si>
    <t>KPNA4</t>
  </si>
  <si>
    <t>sp|O00743|PPP6_HUMAN</t>
  </si>
  <si>
    <t>O00743</t>
  </si>
  <si>
    <t>PPP6C</t>
  </si>
  <si>
    <t>sp|O00754|MA2B1_HUMAN</t>
  </si>
  <si>
    <t>O00754</t>
  </si>
  <si>
    <t>MAN2B1</t>
  </si>
  <si>
    <t>sp|O00764|PDXK_HUMAN</t>
  </si>
  <si>
    <t>O00764</t>
  </si>
  <si>
    <t>PDXK</t>
  </si>
  <si>
    <t>sp|O00767|ACOD_HUMAN</t>
  </si>
  <si>
    <t>O00767</t>
  </si>
  <si>
    <t>SCD</t>
  </si>
  <si>
    <t>sp|O14497|ARI1A_HUMAN</t>
  </si>
  <si>
    <t>O14497</t>
  </si>
  <si>
    <t>ARID1A</t>
  </si>
  <si>
    <t>sp|O14672|ADA10_HUMAN</t>
  </si>
  <si>
    <t>O14672</t>
  </si>
  <si>
    <t>ADAM10</t>
  </si>
  <si>
    <t>sp|O14737|PDCD5_HUMAN</t>
  </si>
  <si>
    <t>O14737</t>
  </si>
  <si>
    <t>PDCD5</t>
  </si>
  <si>
    <t>sp|O14745|NHRF1_HUMAN</t>
  </si>
  <si>
    <t>O14745</t>
  </si>
  <si>
    <t>sp|O14773|TPP1_HUMAN</t>
  </si>
  <si>
    <t>O14773</t>
  </si>
  <si>
    <t>TPP1</t>
  </si>
  <si>
    <t>sp|O14776|TCRG1_HUMAN</t>
  </si>
  <si>
    <t>O14776</t>
  </si>
  <si>
    <t>TCERG1</t>
  </si>
  <si>
    <t>sp|O14788|TNF11_HUMAN</t>
  </si>
  <si>
    <t>O14788</t>
  </si>
  <si>
    <t>TNFSF11</t>
  </si>
  <si>
    <t>sp|O14818|PSA7_HUMAN</t>
  </si>
  <si>
    <t>O14818</t>
  </si>
  <si>
    <t>PSMA7</t>
  </si>
  <si>
    <t>sp|O14828|SCAM3_HUMAN</t>
  </si>
  <si>
    <t>O14828</t>
  </si>
  <si>
    <t>SCAMP3</t>
  </si>
  <si>
    <t>sp|O14929|HAT1_HUMAN</t>
  </si>
  <si>
    <t>O14929</t>
  </si>
  <si>
    <t>HAT1</t>
  </si>
  <si>
    <t>sp|O14950|ML12B_HUMAN</t>
  </si>
  <si>
    <t>O14950</t>
  </si>
  <si>
    <t>MYL12B</t>
  </si>
  <si>
    <t>sp|O14974|MYPT1_HUMAN</t>
  </si>
  <si>
    <t>O14974</t>
  </si>
  <si>
    <t>PPP1R12A</t>
  </si>
  <si>
    <t>sp|O14979|HNRDL_HUMAN</t>
  </si>
  <si>
    <t>O14979</t>
  </si>
  <si>
    <t>HNRNPDL</t>
  </si>
  <si>
    <t>sp|O15067|PUR4_HUMAN</t>
  </si>
  <si>
    <t>O15067</t>
  </si>
  <si>
    <t>PFAS</t>
  </si>
  <si>
    <t>sp|O15116|LSM1_HUMAN</t>
  </si>
  <si>
    <t>O15116</t>
  </si>
  <si>
    <t>LSM1</t>
  </si>
  <si>
    <t>sp|O15117|FYB1_HUMAN</t>
  </si>
  <si>
    <t>O15117</t>
  </si>
  <si>
    <t>FYB1</t>
  </si>
  <si>
    <t>sp|O15143|ARC1B_HUMAN</t>
  </si>
  <si>
    <t>O15143</t>
  </si>
  <si>
    <t>ARPC1B</t>
  </si>
  <si>
    <t>sp|O15144|ARPC2_HUMAN</t>
  </si>
  <si>
    <t>O15144</t>
  </si>
  <si>
    <t>ARPC2</t>
  </si>
  <si>
    <t>sp|O15145|ARPC3_HUMAN</t>
  </si>
  <si>
    <t>O15145</t>
  </si>
  <si>
    <t>ARPC3</t>
  </si>
  <si>
    <t>sp|O15212|PFD6_HUMAN</t>
  </si>
  <si>
    <t>O15212</t>
  </si>
  <si>
    <t>PFDN6</t>
  </si>
  <si>
    <t>sp|O15294|OGT1_HUMAN</t>
  </si>
  <si>
    <t>O15294</t>
  </si>
  <si>
    <t>OGT</t>
  </si>
  <si>
    <t>sp|O15355|PPM1G_HUMAN</t>
  </si>
  <si>
    <t>O15355</t>
  </si>
  <si>
    <t>PPM1G</t>
  </si>
  <si>
    <t>sp|O15371|EIF3D_HUMAN</t>
  </si>
  <si>
    <t>O15371</t>
  </si>
  <si>
    <t>EIF3D</t>
  </si>
  <si>
    <t>sp|O15372|EIF3H_HUMAN</t>
  </si>
  <si>
    <t>O15372</t>
  </si>
  <si>
    <t>EIF3H</t>
  </si>
  <si>
    <t>sp|O15400|STX7_HUMAN</t>
  </si>
  <si>
    <t>O15400</t>
  </si>
  <si>
    <t>STX7</t>
  </si>
  <si>
    <t>sp|O15511|ARPC5_HUMAN</t>
  </si>
  <si>
    <t>O15511</t>
  </si>
  <si>
    <t>ARPC5</t>
  </si>
  <si>
    <t>sp|O15541|R113A_HUMAN</t>
  </si>
  <si>
    <t>O15541</t>
  </si>
  <si>
    <t>RNF113A</t>
  </si>
  <si>
    <t>sp|O43143|DHX15_HUMAN</t>
  </si>
  <si>
    <t>O43143</t>
  </si>
  <si>
    <t>DHX15</t>
  </si>
  <si>
    <t>sp|O43175|SERA_HUMAN</t>
  </si>
  <si>
    <t>O43175</t>
  </si>
  <si>
    <t>PHGDH</t>
  </si>
  <si>
    <t>sp|O43242|PSMD3_HUMAN</t>
  </si>
  <si>
    <t>O43242</t>
  </si>
  <si>
    <t>PSMD3</t>
  </si>
  <si>
    <t>sp|O43252|PAPS1_HUMAN</t>
  </si>
  <si>
    <t>O43252</t>
  </si>
  <si>
    <t>PAPSS1</t>
  </si>
  <si>
    <t>sp|O43286|B4GT5_HUMAN</t>
  </si>
  <si>
    <t>O43286</t>
  </si>
  <si>
    <t>B4GALT5</t>
  </si>
  <si>
    <t>sp|O43290|SNUT1_HUMAN</t>
  </si>
  <si>
    <t>O43290</t>
  </si>
  <si>
    <t>SART1</t>
  </si>
  <si>
    <t>sp|O43312|MTSS1_HUMAN</t>
  </si>
  <si>
    <t>O43312</t>
  </si>
  <si>
    <t>MTSS1</t>
  </si>
  <si>
    <t>sp|O43324|MCA3_HUMAN</t>
  </si>
  <si>
    <t>O43324</t>
  </si>
  <si>
    <t>EEF1E1</t>
  </si>
  <si>
    <t>sp|O43390|HNRPR_HUMAN</t>
  </si>
  <si>
    <t>O43390</t>
  </si>
  <si>
    <t>HNRNPR</t>
  </si>
  <si>
    <t>sp|O43396|TXNL1_HUMAN</t>
  </si>
  <si>
    <t>O43396</t>
  </si>
  <si>
    <t>TXNL1</t>
  </si>
  <si>
    <t>sp|O43399|TPD54_HUMAN</t>
  </si>
  <si>
    <t>O43399</t>
  </si>
  <si>
    <t>TPD52L2</t>
  </si>
  <si>
    <t>sp|O43432|IF4G3_HUMAN</t>
  </si>
  <si>
    <t>O43432</t>
  </si>
  <si>
    <t>EIF4G3</t>
  </si>
  <si>
    <t>sp|O43464|HTRA2_HUMAN</t>
  </si>
  <si>
    <t>O43464</t>
  </si>
  <si>
    <t>HTRA2</t>
  </si>
  <si>
    <t>sp|O43491|E41L2_HUMAN</t>
  </si>
  <si>
    <t>O43491</t>
  </si>
  <si>
    <t>EPB41L2</t>
  </si>
  <si>
    <t>sp|O43504|LTOR5_HUMAN</t>
  </si>
  <si>
    <t>O43504</t>
  </si>
  <si>
    <t>LAMTOR5</t>
  </si>
  <si>
    <t>sp|O43516|WIPF1_HUMAN</t>
  </si>
  <si>
    <t>O43516</t>
  </si>
  <si>
    <t>WIPF1</t>
  </si>
  <si>
    <t>sp|O43583|DENR_HUMAN</t>
  </si>
  <si>
    <t>O43583</t>
  </si>
  <si>
    <t>DENR</t>
  </si>
  <si>
    <t>sp|O43665|RGS10_HUMAN</t>
  </si>
  <si>
    <t>O43665</t>
  </si>
  <si>
    <t>RGS10</t>
  </si>
  <si>
    <t>sp|O43670|ZN207_HUMAN</t>
  </si>
  <si>
    <t>O43670</t>
  </si>
  <si>
    <t>ZNF207</t>
  </si>
  <si>
    <t>sp|O43681|ASNA_HUMAN</t>
  </si>
  <si>
    <t>O43681</t>
  </si>
  <si>
    <t>sp|O43684|BUB3_HUMAN</t>
  </si>
  <si>
    <t>O43684</t>
  </si>
  <si>
    <t>BUB3</t>
  </si>
  <si>
    <t>sp|O43707|ACTN4_HUMAN</t>
  </si>
  <si>
    <t>O43707</t>
  </si>
  <si>
    <t>ACTN4</t>
  </si>
  <si>
    <t>sp|O43719|HTSF1_HUMAN</t>
  </si>
  <si>
    <t>O43719</t>
  </si>
  <si>
    <t>HTATSF1</t>
  </si>
  <si>
    <t>sp|O43765|SGTA_HUMAN</t>
  </si>
  <si>
    <t>O43765</t>
  </si>
  <si>
    <t>SGTA</t>
  </si>
  <si>
    <t>sp|O43768|ENSA_HUMAN</t>
  </si>
  <si>
    <t>O43768</t>
  </si>
  <si>
    <t>ENSA</t>
  </si>
  <si>
    <t>sp|O43776|SYNC_HUMAN</t>
  </si>
  <si>
    <t>O43776</t>
  </si>
  <si>
    <t>NARS1</t>
  </si>
  <si>
    <t>sp|O43809|CPSF5_HUMAN</t>
  </si>
  <si>
    <t>O43809</t>
  </si>
  <si>
    <t>NUDT21</t>
  </si>
  <si>
    <t>sp|O43818|U3IP2_HUMAN</t>
  </si>
  <si>
    <t>O43818</t>
  </si>
  <si>
    <t>RRP9</t>
  </si>
  <si>
    <t>sp|O43852|CALU_HUMAN</t>
  </si>
  <si>
    <t>O43852</t>
  </si>
  <si>
    <t>CALU</t>
  </si>
  <si>
    <t>sp|O60216|RAD21_HUMAN</t>
  </si>
  <si>
    <t>O60216</t>
  </si>
  <si>
    <t>RAD21</t>
  </si>
  <si>
    <t>sp|O60234|GMFG_HUMAN</t>
  </si>
  <si>
    <t>O60234</t>
  </si>
  <si>
    <t>GMFG</t>
  </si>
  <si>
    <t>sp|O60264|SMCA5_HUMAN</t>
  </si>
  <si>
    <t>O60264</t>
  </si>
  <si>
    <t>SMARCA5</t>
  </si>
  <si>
    <t>sp|O60506|HNRPQ_HUMAN</t>
  </si>
  <si>
    <t>O60506</t>
  </si>
  <si>
    <t>SYNCRIP</t>
  </si>
  <si>
    <t>sp|O60610|DIAP1_HUMAN</t>
  </si>
  <si>
    <t>O60610</t>
  </si>
  <si>
    <t>DIAPH1</t>
  </si>
  <si>
    <t>sp|O60711|LPXN_HUMAN</t>
  </si>
  <si>
    <t>O60711</t>
  </si>
  <si>
    <t>LPXN</t>
  </si>
  <si>
    <t>sp|O60763|USO1_HUMAN</t>
  </si>
  <si>
    <t>O60763</t>
  </si>
  <si>
    <t>USO1</t>
  </si>
  <si>
    <t>sp|O60814|H2B1K_HUMAN</t>
  </si>
  <si>
    <t>O60814</t>
  </si>
  <si>
    <t>H2BC12</t>
  </si>
  <si>
    <t>sp|O60828|PQBP1_HUMAN</t>
  </si>
  <si>
    <t>O60828</t>
  </si>
  <si>
    <t>PQBP1</t>
  </si>
  <si>
    <t>sp|O60841|IF2P_HUMAN</t>
  </si>
  <si>
    <t>O60841</t>
  </si>
  <si>
    <t>EIF5B</t>
  </si>
  <si>
    <t>sp|O60869|EDF1_HUMAN</t>
  </si>
  <si>
    <t>O60869</t>
  </si>
  <si>
    <t>EDF1</t>
  </si>
  <si>
    <t>sp|O60880|SH21A_HUMAN</t>
  </si>
  <si>
    <t>O60880</t>
  </si>
  <si>
    <t>SH2D1A</t>
  </si>
  <si>
    <t>sp|O60884|DNJA2_HUMAN</t>
  </si>
  <si>
    <t>O60884</t>
  </si>
  <si>
    <t>DNAJA2</t>
  </si>
  <si>
    <t>sp|O60888|CUTA_HUMAN</t>
  </si>
  <si>
    <t>O60888</t>
  </si>
  <si>
    <t>CUTA</t>
  </si>
  <si>
    <t>sp|O60925|PFD1_HUMAN</t>
  </si>
  <si>
    <t>O60925</t>
  </si>
  <si>
    <t>PFDN1</t>
  </si>
  <si>
    <t>sp|O75083|WDR1_HUMAN</t>
  </si>
  <si>
    <t>O75083</t>
  </si>
  <si>
    <t>WDR1</t>
  </si>
  <si>
    <t>sp|O75312|ZPR1_HUMAN</t>
  </si>
  <si>
    <t>O75312</t>
  </si>
  <si>
    <t>ZPR1</t>
  </si>
  <si>
    <t>sp|O75326|SEM7A_HUMAN</t>
  </si>
  <si>
    <t>O75326</t>
  </si>
  <si>
    <t>SEMA7A</t>
  </si>
  <si>
    <t>sp|O75347|TBCA_HUMAN</t>
  </si>
  <si>
    <t>O75347</t>
  </si>
  <si>
    <t>TBCA</t>
  </si>
  <si>
    <t>sp|O75348|VATG1_HUMAN</t>
  </si>
  <si>
    <t>O75348</t>
  </si>
  <si>
    <t>ATP6V1G1</t>
  </si>
  <si>
    <t>sp|O75367|H2AY_HUMAN</t>
  </si>
  <si>
    <t>O75367</t>
  </si>
  <si>
    <t>MACROH2A1</t>
  </si>
  <si>
    <t>sp|O75368|SH3L1_HUMAN</t>
  </si>
  <si>
    <t>O75368</t>
  </si>
  <si>
    <t>SH3BGRL</t>
  </si>
  <si>
    <t>sp|O75376|NCOR1_HUMAN</t>
  </si>
  <si>
    <t>O75376</t>
  </si>
  <si>
    <t>NCOR1</t>
  </si>
  <si>
    <t>sp|O75391|SPAG7_HUMAN</t>
  </si>
  <si>
    <t>O75391</t>
  </si>
  <si>
    <t>SPAG7</t>
  </si>
  <si>
    <t>sp|O75396|SC22B_HUMAN</t>
  </si>
  <si>
    <t>O75396</t>
  </si>
  <si>
    <t>SEC22B</t>
  </si>
  <si>
    <t>sp|O75475|PSIP1_HUMAN</t>
  </si>
  <si>
    <t>O75475</t>
  </si>
  <si>
    <t>PSIP1</t>
  </si>
  <si>
    <t>sp|O75494|SRS10_HUMAN</t>
  </si>
  <si>
    <t>O75494</t>
  </si>
  <si>
    <t>SRSF10</t>
  </si>
  <si>
    <t>sp|O75531|BAF_HUMAN</t>
  </si>
  <si>
    <t>O75531</t>
  </si>
  <si>
    <t>BANF1</t>
  </si>
  <si>
    <t>sp|O75533|SF3B1_HUMAN</t>
  </si>
  <si>
    <t>O75533</t>
  </si>
  <si>
    <t>SF3B1</t>
  </si>
  <si>
    <t>sp|O75607|NPM3_HUMAN</t>
  </si>
  <si>
    <t>O75607</t>
  </si>
  <si>
    <t>NPM3</t>
  </si>
  <si>
    <t>sp|O75608|LYPA1_HUMAN</t>
  </si>
  <si>
    <t>O75608</t>
  </si>
  <si>
    <t>LYPLA1</t>
  </si>
  <si>
    <t>sp|O75643|U520_HUMAN</t>
  </si>
  <si>
    <t>O75643</t>
  </si>
  <si>
    <t>SNRNP200</t>
  </si>
  <si>
    <t>sp|O75663|TIPRL_HUMAN</t>
  </si>
  <si>
    <t>O75663</t>
  </si>
  <si>
    <t>TIPRL</t>
  </si>
  <si>
    <t>sp|O75688|PPM1B_HUMAN</t>
  </si>
  <si>
    <t>O75688</t>
  </si>
  <si>
    <t>PPM1B</t>
  </si>
  <si>
    <t>sp|O75791|GRAP2_HUMAN</t>
  </si>
  <si>
    <t>O75791</t>
  </si>
  <si>
    <t>GRAP2</t>
  </si>
  <si>
    <t>sp|O75821|EIF3G_HUMAN</t>
  </si>
  <si>
    <t>O75821</t>
  </si>
  <si>
    <t>EIF3G</t>
  </si>
  <si>
    <t>sp|O75822|EIF3J_HUMAN</t>
  </si>
  <si>
    <t>O75822</t>
  </si>
  <si>
    <t>EIF3J</t>
  </si>
  <si>
    <t>sp|O75828|CBR3_HUMAN</t>
  </si>
  <si>
    <t>O75828</t>
  </si>
  <si>
    <t>CBR3</t>
  </si>
  <si>
    <t>sp|O75874|IDHC_HUMAN</t>
  </si>
  <si>
    <t>O75874</t>
  </si>
  <si>
    <t>IDH1</t>
  </si>
  <si>
    <t>sp|O75937|DNJC8_HUMAN</t>
  </si>
  <si>
    <t>O75937</t>
  </si>
  <si>
    <t>DNAJC8</t>
  </si>
  <si>
    <t>sp|O75955|FLOT1_HUMAN</t>
  </si>
  <si>
    <t>O75955</t>
  </si>
  <si>
    <t>FLOT1</t>
  </si>
  <si>
    <t>sp|O76021|RL1D1_HUMAN</t>
  </si>
  <si>
    <t>O76021</t>
  </si>
  <si>
    <t>RSL1D1</t>
  </si>
  <si>
    <t>sp|O76096|CYTF_HUMAN</t>
  </si>
  <si>
    <t>O76096</t>
  </si>
  <si>
    <t>CST7</t>
  </si>
  <si>
    <t>sp|O94776|MTA2_HUMAN</t>
  </si>
  <si>
    <t>O94776</t>
  </si>
  <si>
    <t>MTA2</t>
  </si>
  <si>
    <t>sp|O94804|STK10_HUMAN</t>
  </si>
  <si>
    <t>O94804</t>
  </si>
  <si>
    <t>STK10</t>
  </si>
  <si>
    <t>sp|O94979|SC31A_HUMAN</t>
  </si>
  <si>
    <t>O94979</t>
  </si>
  <si>
    <t>SEC31A</t>
  </si>
  <si>
    <t>sp|O94985|CSTN1_HUMAN</t>
  </si>
  <si>
    <t>O94985</t>
  </si>
  <si>
    <t>CLSTN1</t>
  </si>
  <si>
    <t>sp|O95070|YIF1A_HUMAN</t>
  </si>
  <si>
    <t>O95070</t>
  </si>
  <si>
    <t>YIF1A</t>
  </si>
  <si>
    <t>sp|O95218|ZRAB2_HUMAN</t>
  </si>
  <si>
    <t>O95218</t>
  </si>
  <si>
    <t>ZRANB2</t>
  </si>
  <si>
    <t>sp|O95319|CELF2_HUMAN</t>
  </si>
  <si>
    <t>O95319</t>
  </si>
  <si>
    <t>CELF2</t>
  </si>
  <si>
    <t>sp|O95336|6PGL_HUMAN</t>
  </si>
  <si>
    <t>O95336</t>
  </si>
  <si>
    <t>PGLS</t>
  </si>
  <si>
    <t>sp|O95347|SMC2_HUMAN</t>
  </si>
  <si>
    <t>O95347</t>
  </si>
  <si>
    <t>SMC2</t>
  </si>
  <si>
    <t>sp|O95379|TFIP8_HUMAN</t>
  </si>
  <si>
    <t>O95379</t>
  </si>
  <si>
    <t>TNFAIP8</t>
  </si>
  <si>
    <t>sp|O95400|CD2B2_HUMAN</t>
  </si>
  <si>
    <t>O95400</t>
  </si>
  <si>
    <t>CD2BP2</t>
  </si>
  <si>
    <t>sp|O95433|AHSA1_HUMAN</t>
  </si>
  <si>
    <t>O95433</t>
  </si>
  <si>
    <t>AHSA1</t>
  </si>
  <si>
    <t>sp|O95466|FMNL1_HUMAN</t>
  </si>
  <si>
    <t>O95466</t>
  </si>
  <si>
    <t>FMNL1</t>
  </si>
  <si>
    <t>sp|O95487|SC24B_HUMAN</t>
  </si>
  <si>
    <t>O95487</t>
  </si>
  <si>
    <t>SEC24B</t>
  </si>
  <si>
    <t>sp|O95630|STABP_HUMAN</t>
  </si>
  <si>
    <t>O95630</t>
  </si>
  <si>
    <t>STAMBP</t>
  </si>
  <si>
    <t>sp|O95671|ASML_HUMAN</t>
  </si>
  <si>
    <t>O95671</t>
  </si>
  <si>
    <t>ASMTL</t>
  </si>
  <si>
    <t>sp|O95727|CRTAM_HUMAN</t>
  </si>
  <si>
    <t>O95727</t>
  </si>
  <si>
    <t>CRTAM</t>
  </si>
  <si>
    <t>sp|O95757|HS74L_HUMAN</t>
  </si>
  <si>
    <t>O95757</t>
  </si>
  <si>
    <t>HSPA4L</t>
  </si>
  <si>
    <t>sp|O95777|LSM8_HUMAN</t>
  </si>
  <si>
    <t>O95777</t>
  </si>
  <si>
    <t>LSM8</t>
  </si>
  <si>
    <t>sp|O95782|AP2A1_HUMAN</t>
  </si>
  <si>
    <t>O95782</t>
  </si>
  <si>
    <t>AP2A1</t>
  </si>
  <si>
    <t>sp|O95816|BAG2_HUMAN</t>
  </si>
  <si>
    <t>O95816</t>
  </si>
  <si>
    <t>BAG2</t>
  </si>
  <si>
    <t>sp|O95831|AIFM1_HUMAN</t>
  </si>
  <si>
    <t>O95831</t>
  </si>
  <si>
    <t>AIFM1</t>
  </si>
  <si>
    <t>sp|O95834|EMAL2_HUMAN</t>
  </si>
  <si>
    <t>O95834</t>
  </si>
  <si>
    <t>EML2</t>
  </si>
  <si>
    <t>P00000</t>
  </si>
  <si>
    <t>sp|P00338|LDHA_HUMAN</t>
  </si>
  <si>
    <t>P00338</t>
  </si>
  <si>
    <t>LDHA</t>
  </si>
  <si>
    <t>sp|P00367|DHE3_HUMAN</t>
  </si>
  <si>
    <t>P00367</t>
  </si>
  <si>
    <t>GLUD1</t>
  </si>
  <si>
    <t>sp|P00390|GSHR_HUMAN</t>
  </si>
  <si>
    <t>P00390</t>
  </si>
  <si>
    <t>GSR</t>
  </si>
  <si>
    <t>sp|P00441|SODC_HUMAN</t>
  </si>
  <si>
    <t>P00441</t>
  </si>
  <si>
    <t>SOD1</t>
  </si>
  <si>
    <t>sp|P00491|PNPH_HUMAN</t>
  </si>
  <si>
    <t>P00491</t>
  </si>
  <si>
    <t>PNP</t>
  </si>
  <si>
    <t>sp|P00492|HPRT_HUMAN</t>
  </si>
  <si>
    <t>P00492</t>
  </si>
  <si>
    <t>HPRT1</t>
  </si>
  <si>
    <t>sp|P00558|PGK1_HUMAN</t>
  </si>
  <si>
    <t>P00558</t>
  </si>
  <si>
    <t>PGK1</t>
  </si>
  <si>
    <t>sp|P00738|HPT_HUMAN</t>
  </si>
  <si>
    <t>P00738</t>
  </si>
  <si>
    <t>HP</t>
  </si>
  <si>
    <t>sp|P00813|ADA_HUMAN</t>
  </si>
  <si>
    <t>P00813</t>
  </si>
  <si>
    <t>ADA</t>
  </si>
  <si>
    <t>sp|P01033|TIMP1_HUMAN</t>
  </si>
  <si>
    <t>P01033</t>
  </si>
  <si>
    <t>TIMP1</t>
  </si>
  <si>
    <t>sp|P01042|KNG1_HUMAN</t>
  </si>
  <si>
    <t>P01042</t>
  </si>
  <si>
    <t>KNG1</t>
  </si>
  <si>
    <t>sp|P01375|TNFA_HUMAN</t>
  </si>
  <si>
    <t>P01375</t>
  </si>
  <si>
    <t>TNF</t>
  </si>
  <si>
    <t>sp|P01579|IFNG_HUMAN</t>
  </si>
  <si>
    <t>P01579</t>
  </si>
  <si>
    <t>IFNG</t>
  </si>
  <si>
    <t>sp|P01589|IL2RA_HUMAN</t>
  </si>
  <si>
    <t>P01589</t>
  </si>
  <si>
    <t>IL2RA</t>
  </si>
  <si>
    <t>sp|P01732|CD8A_HUMAN</t>
  </si>
  <si>
    <t>P01732</t>
  </si>
  <si>
    <t>CD8A</t>
  </si>
  <si>
    <t>sp|P01889|HLAB_HUMAN</t>
  </si>
  <si>
    <t>P01889</t>
  </si>
  <si>
    <t>HLA-B</t>
  </si>
  <si>
    <t>sp|P01893|HLAH_HUMAN</t>
  </si>
  <si>
    <t>P01893</t>
  </si>
  <si>
    <t>HLA-H</t>
  </si>
  <si>
    <t>sp|P01903|DRA_HUMAN</t>
  </si>
  <si>
    <t>P01903</t>
  </si>
  <si>
    <t>HLA-DRA</t>
  </si>
  <si>
    <t>sp|P01906|DQA2_HUMAN</t>
  </si>
  <si>
    <t>P01906</t>
  </si>
  <si>
    <t>HLA-DQA2</t>
  </si>
  <si>
    <t>sp|P01909|DQA1_HUMAN</t>
  </si>
  <si>
    <t>P01909</t>
  </si>
  <si>
    <t>HLA-DQA1</t>
  </si>
  <si>
    <t>sp|P01911|DRB_HUMAN</t>
  </si>
  <si>
    <t>P01911</t>
  </si>
  <si>
    <t>HLA-DRB1</t>
  </si>
  <si>
    <t>sp|P01920|DQB1_HUMAN</t>
  </si>
  <si>
    <t>P01920</t>
  </si>
  <si>
    <t>HLA-DQB1</t>
  </si>
  <si>
    <t>sp|P02545|LMNA_HUMAN</t>
  </si>
  <si>
    <t>P02545</t>
  </si>
  <si>
    <t>LMNA</t>
  </si>
  <si>
    <t>sp|P02652|APOA2_HUMAN</t>
  </si>
  <si>
    <t>P02652</t>
  </si>
  <si>
    <t>APOA2</t>
  </si>
  <si>
    <t>sp|P02656|APOC3_HUMAN</t>
  </si>
  <si>
    <t>P02656</t>
  </si>
  <si>
    <t>APOC3</t>
  </si>
  <si>
    <t>sp|P02749|APOH_HUMAN</t>
  </si>
  <si>
    <t>P02749</t>
  </si>
  <si>
    <t>APOH</t>
  </si>
  <si>
    <t>sp|P02750|A2GL_HUMAN</t>
  </si>
  <si>
    <t>P02750</t>
  </si>
  <si>
    <t>LRG1</t>
  </si>
  <si>
    <t>sp|P02751|FINC_HUMAN</t>
  </si>
  <si>
    <t>P02751</t>
  </si>
  <si>
    <t>FN1</t>
  </si>
  <si>
    <t>sp|P02760|AMBP_HUMAN</t>
  </si>
  <si>
    <t>P02760</t>
  </si>
  <si>
    <t>AMBP</t>
  </si>
  <si>
    <t>sp|P02763|A1AG1_HUMAN</t>
  </si>
  <si>
    <t>P02763</t>
  </si>
  <si>
    <t>ORM1</t>
  </si>
  <si>
    <t>sp|P02765|FETUA_HUMAN</t>
  </si>
  <si>
    <t>P02765</t>
  </si>
  <si>
    <t>AHSG</t>
  </si>
  <si>
    <t>sp|P02766|TTHY_HUMAN</t>
  </si>
  <si>
    <t>P02766</t>
  </si>
  <si>
    <t>TTR</t>
  </si>
  <si>
    <t>sp|P02768|ALBU_HUMAN</t>
  </si>
  <si>
    <t>P02768</t>
  </si>
  <si>
    <t>ALB</t>
  </si>
  <si>
    <t>sp|P02778|CXL10_HUMAN</t>
  </si>
  <si>
    <t>P02778</t>
  </si>
  <si>
    <t>CXCL10</t>
  </si>
  <si>
    <t>sp|P02786|TFR1_HUMAN</t>
  </si>
  <si>
    <t>P02786</t>
  </si>
  <si>
    <t>TFRC</t>
  </si>
  <si>
    <t>sp|P02787|TRFE_HUMAN</t>
  </si>
  <si>
    <t>P02787</t>
  </si>
  <si>
    <t>TF</t>
  </si>
  <si>
    <t>sp|P02790|HEMO_HUMAN</t>
  </si>
  <si>
    <t>P02790</t>
  </si>
  <si>
    <t>HPX</t>
  </si>
  <si>
    <t>sp|P02792|FRIL_HUMAN</t>
  </si>
  <si>
    <t>P02792</t>
  </si>
  <si>
    <t>FTL</t>
  </si>
  <si>
    <t>sp|P02794|FRIH_HUMAN</t>
  </si>
  <si>
    <t>P02794</t>
  </si>
  <si>
    <t>FTH1</t>
  </si>
  <si>
    <t>sp|P04040|CATA_HUMAN</t>
  </si>
  <si>
    <t>P04040</t>
  </si>
  <si>
    <t>CAT</t>
  </si>
  <si>
    <t>sp|P04075|ALDOA_HUMAN</t>
  </si>
  <si>
    <t>P04075</t>
  </si>
  <si>
    <t>ALDOA</t>
  </si>
  <si>
    <t>sp|P04080|CYTB_HUMAN</t>
  </si>
  <si>
    <t>P04080</t>
  </si>
  <si>
    <t>CSTB</t>
  </si>
  <si>
    <t>sp|P04083|ANXA1_HUMAN</t>
  </si>
  <si>
    <t>P04083</t>
  </si>
  <si>
    <t>ANXA1</t>
  </si>
  <si>
    <t>sp|P04141|CSF2_HUMAN</t>
  </si>
  <si>
    <t>P04141</t>
  </si>
  <si>
    <t>CSF2</t>
  </si>
  <si>
    <t>sp|P04156|PRIO_HUMAN</t>
  </si>
  <si>
    <t>P04156</t>
  </si>
  <si>
    <t>PRNP</t>
  </si>
  <si>
    <t>sp|P04217|A1BG_HUMAN</t>
  </si>
  <si>
    <t>P04217</t>
  </si>
  <si>
    <t>A1BG</t>
  </si>
  <si>
    <t>sp|P04233|HG2A_HUMAN</t>
  </si>
  <si>
    <t>P04233</t>
  </si>
  <si>
    <t>CD74</t>
  </si>
  <si>
    <t>sp|P04350|TBB4A_HUMAN</t>
  </si>
  <si>
    <t>P04350</t>
  </si>
  <si>
    <t>TUBB4A</t>
  </si>
  <si>
    <t>sp|P04406|G3P_HUMAN</t>
  </si>
  <si>
    <t>P04406</t>
  </si>
  <si>
    <t>GAPDH</t>
  </si>
  <si>
    <t>sp|P04439|HLAA_HUMAN</t>
  </si>
  <si>
    <t>P04439</t>
  </si>
  <si>
    <t>HLA-A</t>
  </si>
  <si>
    <t>sp|P04440|DPB1_HUMAN</t>
  </si>
  <si>
    <t>P04440</t>
  </si>
  <si>
    <t>HLA-DPB1</t>
  </si>
  <si>
    <t>sp|P04792|HSPB1_HUMAN</t>
  </si>
  <si>
    <t>P04792</t>
  </si>
  <si>
    <t>HSPB1</t>
  </si>
  <si>
    <t>sp|P04899|GNAI2_HUMAN</t>
  </si>
  <si>
    <t>P04899</t>
  </si>
  <si>
    <t>GNAI2</t>
  </si>
  <si>
    <t>sp|P04920|B3A2_HUMAN</t>
  </si>
  <si>
    <t>P04920</t>
  </si>
  <si>
    <t>SLC4A2</t>
  </si>
  <si>
    <t>sp|P05023|AT1A1_HUMAN</t>
  </si>
  <si>
    <t>P05023</t>
  </si>
  <si>
    <t>ATP1A1</t>
  </si>
  <si>
    <t>sp|P05067|A4_HUMAN</t>
  </si>
  <si>
    <t>P05067</t>
  </si>
  <si>
    <t>APP</t>
  </si>
  <si>
    <t>sp|P05090|APOD_HUMAN</t>
  </si>
  <si>
    <t>P05090</t>
  </si>
  <si>
    <t>APOD</t>
  </si>
  <si>
    <t>sp|P05107|ITB2_HUMAN</t>
  </si>
  <si>
    <t>P05107</t>
  </si>
  <si>
    <t>ITGB2</t>
  </si>
  <si>
    <t>sp|P05114|HMGN1_HUMAN</t>
  </si>
  <si>
    <t>P05114</t>
  </si>
  <si>
    <t>HMGN1</t>
  </si>
  <si>
    <t>sp|P05198|IF2A_HUMAN</t>
  </si>
  <si>
    <t>P05198</t>
  </si>
  <si>
    <t>EIF2S1</t>
  </si>
  <si>
    <t>sp|P05204|HMGN2_HUMAN</t>
  </si>
  <si>
    <t>P05204</t>
  </si>
  <si>
    <t>HMGN2</t>
  </si>
  <si>
    <t>sp|P05362|ICAM1_HUMAN</t>
  </si>
  <si>
    <t>P05362</t>
  </si>
  <si>
    <t>ICAM1</t>
  </si>
  <si>
    <t>sp|P05386|RLA1_HUMAN</t>
  </si>
  <si>
    <t>P05386</t>
  </si>
  <si>
    <t>RPLP1</t>
  </si>
  <si>
    <t>sp|P05387|RLA2_HUMAN</t>
  </si>
  <si>
    <t>P05387</t>
  </si>
  <si>
    <t>RPLP2</t>
  </si>
  <si>
    <t>sp|P05388|RLA0_HUMAN</t>
  </si>
  <si>
    <t>P05388</t>
  </si>
  <si>
    <t>RPLP0</t>
  </si>
  <si>
    <t>sp|P05455|LA_HUMAN</t>
  </si>
  <si>
    <t>P05455</t>
  </si>
  <si>
    <t>SSB</t>
  </si>
  <si>
    <t>sp|P06127|CD5_HUMAN</t>
  </si>
  <si>
    <t>P06127</t>
  </si>
  <si>
    <t>CD5</t>
  </si>
  <si>
    <t>sp|P06132|DCUP_HUMAN</t>
  </si>
  <si>
    <t>P06132</t>
  </si>
  <si>
    <t>UROD</t>
  </si>
  <si>
    <t>sp|P06454|PTMA_HUMAN</t>
  </si>
  <si>
    <t>P06454</t>
  </si>
  <si>
    <t>PTMA</t>
  </si>
  <si>
    <t>sp|P06576|ATPB_HUMAN</t>
  </si>
  <si>
    <t>P06576</t>
  </si>
  <si>
    <t>ATP5F1B</t>
  </si>
  <si>
    <t>sp|P06703|S10A6_HUMAN</t>
  </si>
  <si>
    <t>P06703</t>
  </si>
  <si>
    <t>S100A6</t>
  </si>
  <si>
    <t>sp|P06729|CD2_HUMAN</t>
  </si>
  <si>
    <t>P06729</t>
  </si>
  <si>
    <t>CD2</t>
  </si>
  <si>
    <t>sp|P06733|ENOA_HUMAN</t>
  </si>
  <si>
    <t>P06733</t>
  </si>
  <si>
    <t>ENO1</t>
  </si>
  <si>
    <t>sp|P06744|G6PI_HUMAN</t>
  </si>
  <si>
    <t>P06744</t>
  </si>
  <si>
    <t>GPI</t>
  </si>
  <si>
    <t>sp|P06748|NPM_HUMAN</t>
  </si>
  <si>
    <t>P06748</t>
  </si>
  <si>
    <t>NPM1</t>
  </si>
  <si>
    <t>sp|P06753|TPM3_HUMAN</t>
  </si>
  <si>
    <t>P06753</t>
  </si>
  <si>
    <t>TPM3</t>
  </si>
  <si>
    <t>sp|P07108|ACBP_HUMAN</t>
  </si>
  <si>
    <t>P07108</t>
  </si>
  <si>
    <t>DBI</t>
  </si>
  <si>
    <t>sp|P07195|LDHB_HUMAN</t>
  </si>
  <si>
    <t>P07195</t>
  </si>
  <si>
    <t>LDHB</t>
  </si>
  <si>
    <t>sp|P07237|PDIA1_HUMAN</t>
  </si>
  <si>
    <t>P07237</t>
  </si>
  <si>
    <t>P4HB</t>
  </si>
  <si>
    <t>sp|P07305|H10_HUMAN</t>
  </si>
  <si>
    <t>P07305</t>
  </si>
  <si>
    <t>H1-0</t>
  </si>
  <si>
    <t>sp|P07339|CATD_HUMAN</t>
  </si>
  <si>
    <t>P07339</t>
  </si>
  <si>
    <t>CTSD</t>
  </si>
  <si>
    <t>sp|P07355|ANXA2_HUMAN</t>
  </si>
  <si>
    <t>P07355</t>
  </si>
  <si>
    <t>ANXA2</t>
  </si>
  <si>
    <t>sp|P07437|TBB5_HUMAN</t>
  </si>
  <si>
    <t>P07437</t>
  </si>
  <si>
    <t>TUBB</t>
  </si>
  <si>
    <t>sp|P07602|SAP_HUMAN</t>
  </si>
  <si>
    <t>P07602</t>
  </si>
  <si>
    <t>PSAP</t>
  </si>
  <si>
    <t>sp|P07686|HEXB_HUMAN</t>
  </si>
  <si>
    <t>P07686</t>
  </si>
  <si>
    <t>HEXB</t>
  </si>
  <si>
    <t>sp|P07737|PROF1_HUMAN</t>
  </si>
  <si>
    <t>P07737</t>
  </si>
  <si>
    <t>PFN1</t>
  </si>
  <si>
    <t>sp|P07738|PMGE_HUMAN</t>
  </si>
  <si>
    <t>P07738</t>
  </si>
  <si>
    <t>BPGM</t>
  </si>
  <si>
    <t>sp|P07741|APT_HUMAN</t>
  </si>
  <si>
    <t>P07741</t>
  </si>
  <si>
    <t>APRT</t>
  </si>
  <si>
    <t>sp|P07766|CD3E_HUMAN</t>
  </si>
  <si>
    <t>P07766</t>
  </si>
  <si>
    <t>CD3E</t>
  </si>
  <si>
    <t>sp|P07814|SYEP_HUMAN</t>
  </si>
  <si>
    <t>P07814</t>
  </si>
  <si>
    <t>EPRS1</t>
  </si>
  <si>
    <t>sp|P07858|CATB_HUMAN</t>
  </si>
  <si>
    <t>P07858</t>
  </si>
  <si>
    <t>CTSB</t>
  </si>
  <si>
    <t>sp|P07900|HS90A_HUMAN</t>
  </si>
  <si>
    <t>P07900</t>
  </si>
  <si>
    <t>HSP90AA1</t>
  </si>
  <si>
    <t>sp|P07910|HNRPC_HUMAN</t>
  </si>
  <si>
    <t>P07910</t>
  </si>
  <si>
    <t>HNRNPC</t>
  </si>
  <si>
    <t>sp|P07951|TPM2_HUMAN</t>
  </si>
  <si>
    <t>P07951</t>
  </si>
  <si>
    <t>TPM2</t>
  </si>
  <si>
    <t>sp|P07954|FUMH_HUMAN</t>
  </si>
  <si>
    <t>P07954</t>
  </si>
  <si>
    <t>FH</t>
  </si>
  <si>
    <t>sp|P08047|SP1_HUMAN</t>
  </si>
  <si>
    <t>P08047</t>
  </si>
  <si>
    <t>SP1</t>
  </si>
  <si>
    <t>sp|P08133|ANXA6_HUMAN</t>
  </si>
  <si>
    <t>P08133</t>
  </si>
  <si>
    <t>ANXA6</t>
  </si>
  <si>
    <t>sp|P08195|4F2_HUMAN</t>
  </si>
  <si>
    <t>P08195</t>
  </si>
  <si>
    <t>SLC3A2</t>
  </si>
  <si>
    <t>sp|P08238|HS90B_HUMAN</t>
  </si>
  <si>
    <t>P08238</t>
  </si>
  <si>
    <t>HSP90AB1</t>
  </si>
  <si>
    <t>sp|P08397|HEM3_HUMAN</t>
  </si>
  <si>
    <t>P08397</t>
  </si>
  <si>
    <t>HMBS</t>
  </si>
  <si>
    <t>sp|P08476|INHBA_HUMAN</t>
  </si>
  <si>
    <t>P08476</t>
  </si>
  <si>
    <t>INHBA</t>
  </si>
  <si>
    <t>sp|P08575|PTPRC_HUMAN</t>
  </si>
  <si>
    <t>P08575</t>
  </si>
  <si>
    <t>PTPRC</t>
  </si>
  <si>
    <t>sp|P08579|RU2B_HUMAN</t>
  </si>
  <si>
    <t>P08579</t>
  </si>
  <si>
    <t>SNRPB2</t>
  </si>
  <si>
    <t>sp|P08621|RU17_HUMAN</t>
  </si>
  <si>
    <t>P08621</t>
  </si>
  <si>
    <t>SNRNP70</t>
  </si>
  <si>
    <t>sp|P08700|IL3_HUMAN</t>
  </si>
  <si>
    <t>P08700</t>
  </si>
  <si>
    <t>IL3</t>
  </si>
  <si>
    <t>sp|P08708|RS17_HUMAN</t>
  </si>
  <si>
    <t>P08708</t>
  </si>
  <si>
    <t>RPS17</t>
  </si>
  <si>
    <t>sp|P08758|ANXA5_HUMAN</t>
  </si>
  <si>
    <t>P08758</t>
  </si>
  <si>
    <t>ANXA5</t>
  </si>
  <si>
    <t>sp|P08865|RSSA_HUMAN</t>
  </si>
  <si>
    <t>P08865</t>
  </si>
  <si>
    <t>RPSA</t>
  </si>
  <si>
    <t>sp|P09012|SNRPA_HUMAN</t>
  </si>
  <si>
    <t>P09012</t>
  </si>
  <si>
    <t>SNRPA</t>
  </si>
  <si>
    <t>sp|P09104|ENOG_HUMAN</t>
  </si>
  <si>
    <t>P09104</t>
  </si>
  <si>
    <t>ENO2</t>
  </si>
  <si>
    <t>sp|P09211|GSTP1_HUMAN</t>
  </si>
  <si>
    <t>P09211</t>
  </si>
  <si>
    <t>GSTP1</t>
  </si>
  <si>
    <t>sp|P09234|RU1C_HUMAN</t>
  </si>
  <si>
    <t>P09234</t>
  </si>
  <si>
    <t>SNRPC</t>
  </si>
  <si>
    <t>sp|P09326|CD48_HUMAN</t>
  </si>
  <si>
    <t>P09326</t>
  </si>
  <si>
    <t>CD48</t>
  </si>
  <si>
    <t>sp|P09382|LEG1_HUMAN</t>
  </si>
  <si>
    <t>P09382</t>
  </si>
  <si>
    <t>LGALS1</t>
  </si>
  <si>
    <t>sp|P09429|HMGB1_HUMAN</t>
  </si>
  <si>
    <t>P09429</t>
  </si>
  <si>
    <t>HMGB1</t>
  </si>
  <si>
    <t>sp|P09496|CLCA_HUMAN</t>
  </si>
  <si>
    <t>P09496</t>
  </si>
  <si>
    <t>CLTA</t>
  </si>
  <si>
    <t>sp|P09497|CLCB_HUMAN</t>
  </si>
  <si>
    <t>P09497</t>
  </si>
  <si>
    <t>CLTB</t>
  </si>
  <si>
    <t>sp|P09603|CSF1_HUMAN</t>
  </si>
  <si>
    <t>P09603</t>
  </si>
  <si>
    <t>CSF1</t>
  </si>
  <si>
    <t>sp|P09622|DLDH_HUMAN</t>
  </si>
  <si>
    <t>P09622</t>
  </si>
  <si>
    <t>DLD</t>
  </si>
  <si>
    <t>sp|P09651|ROA1_HUMAN</t>
  </si>
  <si>
    <t>P09651</t>
  </si>
  <si>
    <t>HNRNPA1</t>
  </si>
  <si>
    <t>sp|P09874|PARP1_HUMAN</t>
  </si>
  <si>
    <t>P09874</t>
  </si>
  <si>
    <t>PARP1</t>
  </si>
  <si>
    <t>sp|P09958|FURIN_HUMAN</t>
  </si>
  <si>
    <t>P09958</t>
  </si>
  <si>
    <t>FURIN</t>
  </si>
  <si>
    <t>sp|P09960|LKHA4_HUMAN</t>
  </si>
  <si>
    <t>P09960</t>
  </si>
  <si>
    <t>LTA4H</t>
  </si>
  <si>
    <t>sp|P09972|ALDOC_HUMAN</t>
  </si>
  <si>
    <t>P09972</t>
  </si>
  <si>
    <t>ALDOC</t>
  </si>
  <si>
    <t>sp|P0C0S5|H2AZ_HUMAN</t>
  </si>
  <si>
    <t>P0C0S5</t>
  </si>
  <si>
    <t>H2AZ1</t>
  </si>
  <si>
    <t>sp|P0C0S8|H2A1_HUMAN</t>
  </si>
  <si>
    <t>P0C0S8</t>
  </si>
  <si>
    <t>sp|P0DJJ0|SRG2C_HUMAN</t>
  </si>
  <si>
    <t>P0DJJ0</t>
  </si>
  <si>
    <t>SRGAP2C</t>
  </si>
  <si>
    <t>sp|P0DMV8|HS71A_HUMAN</t>
  </si>
  <si>
    <t>P0DMV8</t>
  </si>
  <si>
    <t>HSPA1A</t>
  </si>
  <si>
    <t>sp|P0DP23|CALM1_HUMAN</t>
  </si>
  <si>
    <t>P0DP23</t>
  </si>
  <si>
    <t>CALM1</t>
  </si>
  <si>
    <t>sp|P10124|SRGN_HUMAN</t>
  </si>
  <si>
    <t>P10124</t>
  </si>
  <si>
    <t>SRGN</t>
  </si>
  <si>
    <t>sp|P10144|GRAB_HUMAN</t>
  </si>
  <si>
    <t>P10144</t>
  </si>
  <si>
    <t>GZMB</t>
  </si>
  <si>
    <t>sp|P10145|IL8_HUMAN</t>
  </si>
  <si>
    <t>P10145</t>
  </si>
  <si>
    <t>CXCL8</t>
  </si>
  <si>
    <t>sp|P10147|CCL3_HUMAN</t>
  </si>
  <si>
    <t>P10147</t>
  </si>
  <si>
    <t>CCL3</t>
  </si>
  <si>
    <t>sp|P10155|RO60_HUMAN</t>
  </si>
  <si>
    <t>P10155</t>
  </si>
  <si>
    <t>RO60</t>
  </si>
  <si>
    <t>sp|P10321|HLAC_HUMAN</t>
  </si>
  <si>
    <t>P10321</t>
  </si>
  <si>
    <t>HLA-C</t>
  </si>
  <si>
    <t>sp|P10412|H14_HUMAN</t>
  </si>
  <si>
    <t>P10412</t>
  </si>
  <si>
    <t>H1-4</t>
  </si>
  <si>
    <t>sp|P10599|THIO_HUMAN</t>
  </si>
  <si>
    <t>P10599</t>
  </si>
  <si>
    <t>TXN</t>
  </si>
  <si>
    <t>sp|P10644|KAP0_HUMAN</t>
  </si>
  <si>
    <t>P10644</t>
  </si>
  <si>
    <t>PRKAR1A</t>
  </si>
  <si>
    <t>sp|P10768|ESTD_HUMAN</t>
  </si>
  <si>
    <t>P10768</t>
  </si>
  <si>
    <t>ESD</t>
  </si>
  <si>
    <t>sp|P10809|CH60_HUMAN</t>
  </si>
  <si>
    <t>P10809</t>
  </si>
  <si>
    <t>HSPD1</t>
  </si>
  <si>
    <t>sp|P10909|CLUS_HUMAN</t>
  </si>
  <si>
    <t>P10909</t>
  </si>
  <si>
    <t>CLU</t>
  </si>
  <si>
    <t>sp|P11021|BIP_HUMAN</t>
  </si>
  <si>
    <t>P11021</t>
  </si>
  <si>
    <t>HSPA5</t>
  </si>
  <si>
    <t>sp|P11142|HSP7C_HUMAN</t>
  </si>
  <si>
    <t>P11142</t>
  </si>
  <si>
    <t>HSPA8</t>
  </si>
  <si>
    <t>sp|P11169|GTR3_HUMAN</t>
  </si>
  <si>
    <t>P11169</t>
  </si>
  <si>
    <t>SLC2A3</t>
  </si>
  <si>
    <t>sp|P11387|TOP1_HUMAN</t>
  </si>
  <si>
    <t>P11387</t>
  </si>
  <si>
    <t>TOP1</t>
  </si>
  <si>
    <t>sp|P11413|G6PD_HUMAN</t>
  </si>
  <si>
    <t>P11413</t>
  </si>
  <si>
    <t>G6PD</t>
  </si>
  <si>
    <t>sp|P11586|C1TC_HUMAN</t>
  </si>
  <si>
    <t>P11586</t>
  </si>
  <si>
    <t>MTHFD1</t>
  </si>
  <si>
    <t>sp|P11908|PRPS2_HUMAN</t>
  </si>
  <si>
    <t>P11908</t>
  </si>
  <si>
    <t>PRPS2</t>
  </si>
  <si>
    <t>sp|P11940|PABP1_HUMAN</t>
  </si>
  <si>
    <t>P11940</t>
  </si>
  <si>
    <t>PABPC1</t>
  </si>
  <si>
    <t>sp|P12004|PCNA_HUMAN</t>
  </si>
  <si>
    <t>P12004</t>
  </si>
  <si>
    <t>PCNA</t>
  </si>
  <si>
    <t>sp|P12081|HARS1_HUMAN</t>
  </si>
  <si>
    <t>P12081</t>
  </si>
  <si>
    <t>HARS1</t>
  </si>
  <si>
    <t>sp|P12268|IMDH2_HUMAN</t>
  </si>
  <si>
    <t>P12268</t>
  </si>
  <si>
    <t>IMPDH2</t>
  </si>
  <si>
    <t>sp|P12270|TPR_HUMAN</t>
  </si>
  <si>
    <t>P12270</t>
  </si>
  <si>
    <t>TPR</t>
  </si>
  <si>
    <t>sp|P12544|GRAA_HUMAN</t>
  </si>
  <si>
    <t>P12544</t>
  </si>
  <si>
    <t>GZMA</t>
  </si>
  <si>
    <t>sp|P12643|BMP2_HUMAN</t>
  </si>
  <si>
    <t>P12643</t>
  </si>
  <si>
    <t>BMP2</t>
  </si>
  <si>
    <t>sp|P12814|ACTN1_HUMAN</t>
  </si>
  <si>
    <t>P12814</t>
  </si>
  <si>
    <t>ACTN1</t>
  </si>
  <si>
    <t>sp|P12956|XRCC6_HUMAN</t>
  </si>
  <si>
    <t>P12956</t>
  </si>
  <si>
    <t>XRCC6</t>
  </si>
  <si>
    <t>sp|P13010|XRCC5_HUMAN</t>
  </si>
  <si>
    <t>P13010</t>
  </si>
  <si>
    <t>XRCC5</t>
  </si>
  <si>
    <t>sp|P13236|CCL4_HUMAN</t>
  </si>
  <si>
    <t>P13236</t>
  </si>
  <si>
    <t>CCL4</t>
  </si>
  <si>
    <t>sp|P13489|RINI_HUMAN</t>
  </si>
  <si>
    <t>P13489</t>
  </si>
  <si>
    <t>RNH1</t>
  </si>
  <si>
    <t>sp|P13501|CCL5_HUMAN</t>
  </si>
  <si>
    <t>P13501</t>
  </si>
  <si>
    <t>CCL5</t>
  </si>
  <si>
    <t>sp|P13639|EF2_HUMAN</t>
  </si>
  <si>
    <t>P13639</t>
  </si>
  <si>
    <t>EEF2</t>
  </si>
  <si>
    <t>sp|P13667|PDIA4_HUMAN</t>
  </si>
  <si>
    <t>P13667</t>
  </si>
  <si>
    <t>PDIA4</t>
  </si>
  <si>
    <t>sp|P13693|TCTP_HUMAN</t>
  </si>
  <si>
    <t>P13693</t>
  </si>
  <si>
    <t>TPT1</t>
  </si>
  <si>
    <t>sp|P13725|ONCM_HUMAN</t>
  </si>
  <si>
    <t>P13725</t>
  </si>
  <si>
    <t>OSM</t>
  </si>
  <si>
    <t>sp|P13796|PLSL_HUMAN</t>
  </si>
  <si>
    <t>P13796</t>
  </si>
  <si>
    <t>LCP1</t>
  </si>
  <si>
    <t>sp|P13798|ACPH_HUMAN</t>
  </si>
  <si>
    <t>P13798</t>
  </si>
  <si>
    <t>APEH</t>
  </si>
  <si>
    <t>sp|P13804|ETFA_HUMAN</t>
  </si>
  <si>
    <t>P13804</t>
  </si>
  <si>
    <t>ETFA</t>
  </si>
  <si>
    <t>sp|P14174|MIF_HUMAN</t>
  </si>
  <si>
    <t>P14174</t>
  </si>
  <si>
    <t>MIF</t>
  </si>
  <si>
    <t>sp|P14209|CD99_HUMAN</t>
  </si>
  <si>
    <t>P14209</t>
  </si>
  <si>
    <t>CD99</t>
  </si>
  <si>
    <t>sp|P14222|PERF_HUMAN</t>
  </si>
  <si>
    <t>P14222</t>
  </si>
  <si>
    <t>PRF1</t>
  </si>
  <si>
    <t>sp|P14314|GLU2B_HUMAN</t>
  </si>
  <si>
    <t>P14314</t>
  </si>
  <si>
    <t>PRKCSH</t>
  </si>
  <si>
    <t>sp|P14317|HCLS1_HUMAN</t>
  </si>
  <si>
    <t>P14317</t>
  </si>
  <si>
    <t>HCLS1</t>
  </si>
  <si>
    <t>sp|P14324|FPPS_HUMAN</t>
  </si>
  <si>
    <t>P14324</t>
  </si>
  <si>
    <t>FDPS</t>
  </si>
  <si>
    <t>sp|P14550|AK1A1_HUMAN</t>
  </si>
  <si>
    <t>P14550</t>
  </si>
  <si>
    <t>AKR1A1</t>
  </si>
  <si>
    <t>sp|P14618|KPYM_HUMAN</t>
  </si>
  <si>
    <t>P14618</t>
  </si>
  <si>
    <t>PKM</t>
  </si>
  <si>
    <t>sp|P14625|ENPL_HUMAN</t>
  </si>
  <si>
    <t>P14625</t>
  </si>
  <si>
    <t>HSP90B1</t>
  </si>
  <si>
    <t>sp|P14678|RSMB_HUMAN</t>
  </si>
  <si>
    <t>P14678</t>
  </si>
  <si>
    <t>SNRPB</t>
  </si>
  <si>
    <t>sp|P14866|HNRPL_HUMAN</t>
  </si>
  <si>
    <t>P14866</t>
  </si>
  <si>
    <t>HNRNPL</t>
  </si>
  <si>
    <t>sp|P14868|SYDC_HUMAN</t>
  </si>
  <si>
    <t>P14868</t>
  </si>
  <si>
    <t>DARS1</t>
  </si>
  <si>
    <t>sp|P15018|LIF_HUMAN</t>
  </si>
  <si>
    <t>P15018</t>
  </si>
  <si>
    <t>LIF</t>
  </si>
  <si>
    <t>sp|P15153|RAC2_HUMAN</t>
  </si>
  <si>
    <t>P15153</t>
  </si>
  <si>
    <t>RAC2</t>
  </si>
  <si>
    <t>sp|P15248|IL9_HUMAN</t>
  </si>
  <si>
    <t>P15248</t>
  </si>
  <si>
    <t>IL9</t>
  </si>
  <si>
    <t>sp|P15291|B4GT1_HUMAN</t>
  </si>
  <si>
    <t>P15291</t>
  </si>
  <si>
    <t>B4GALT1</t>
  </si>
  <si>
    <t>sp|P15311|EZRI_HUMAN</t>
  </si>
  <si>
    <t>P15311</t>
  </si>
  <si>
    <t>EZR</t>
  </si>
  <si>
    <t>sp|P15531|NDKA_HUMAN</t>
  </si>
  <si>
    <t>P15531</t>
  </si>
  <si>
    <t>NME1</t>
  </si>
  <si>
    <t>sp|P15586|GNS_HUMAN</t>
  </si>
  <si>
    <t>P15586</t>
  </si>
  <si>
    <t>GNS</t>
  </si>
  <si>
    <t>sp|P15880|RS2_HUMAN</t>
  </si>
  <si>
    <t>P15880</t>
  </si>
  <si>
    <t>RPS2</t>
  </si>
  <si>
    <t>sp|P15927|RFA2_HUMAN</t>
  </si>
  <si>
    <t>P15927</t>
  </si>
  <si>
    <t>RPA2</t>
  </si>
  <si>
    <t>sp|P16070|CD44_HUMAN</t>
  </si>
  <si>
    <t>P16070</t>
  </si>
  <si>
    <t>CD44</t>
  </si>
  <si>
    <t>sp|P16104|H2AX_HUMAN</t>
  </si>
  <si>
    <t>P16104</t>
  </si>
  <si>
    <t>H2AX</t>
  </si>
  <si>
    <t>sp|P16150|LEUK_HUMAN</t>
  </si>
  <si>
    <t>P16150</t>
  </si>
  <si>
    <t>SPN</t>
  </si>
  <si>
    <t>sp|P16220|CREB1_HUMAN</t>
  </si>
  <si>
    <t>P16220</t>
  </si>
  <si>
    <t>CREB1</t>
  </si>
  <si>
    <t>sp|P16401|H15_HUMAN</t>
  </si>
  <si>
    <t>P16401</t>
  </si>
  <si>
    <t>H1-5</t>
  </si>
  <si>
    <t>sp|P16402|H13_HUMAN</t>
  </si>
  <si>
    <t>P16402</t>
  </si>
  <si>
    <t>H1-3</t>
  </si>
  <si>
    <t>sp|P16403|H12_HUMAN</t>
  </si>
  <si>
    <t>P16403</t>
  </si>
  <si>
    <t>H1-2</t>
  </si>
  <si>
    <t>sp|P16520|GBB3_HUMAN</t>
  </si>
  <si>
    <t>P16520</t>
  </si>
  <si>
    <t>GNB3</t>
  </si>
  <si>
    <t>sp|P16619|CL3L1_HUMAN</t>
  </si>
  <si>
    <t>P16619</t>
  </si>
  <si>
    <t>sp|P16930|FAAA_HUMAN</t>
  </si>
  <si>
    <t>P16930</t>
  </si>
  <si>
    <t>FAH</t>
  </si>
  <si>
    <t>sp|P16949|STMN1_HUMAN</t>
  </si>
  <si>
    <t>P16949</t>
  </si>
  <si>
    <t>STMN1</t>
  </si>
  <si>
    <t>sp|P17096|HMGA1_HUMAN</t>
  </si>
  <si>
    <t>P17096</t>
  </si>
  <si>
    <t>HMGA1</t>
  </si>
  <si>
    <t>sp|P17174|AATC_HUMAN</t>
  </si>
  <si>
    <t>P17174</t>
  </si>
  <si>
    <t>GOT1</t>
  </si>
  <si>
    <t>sp|P17480|UBF1_HUMAN</t>
  </si>
  <si>
    <t>P17480</t>
  </si>
  <si>
    <t>UBTF</t>
  </si>
  <si>
    <t>sp|P17844|DDX5_HUMAN</t>
  </si>
  <si>
    <t>P17844</t>
  </si>
  <si>
    <t>DDX5</t>
  </si>
  <si>
    <t>sp|P17858|PFKAL_HUMAN</t>
  </si>
  <si>
    <t>P17858</t>
  </si>
  <si>
    <t>PFKL</t>
  </si>
  <si>
    <t>sp|P17931|LEG3_HUMAN</t>
  </si>
  <si>
    <t>P17931</t>
  </si>
  <si>
    <t>LGALS3</t>
  </si>
  <si>
    <t>sp|P17980|PRS6A_HUMAN</t>
  </si>
  <si>
    <t>P17980</t>
  </si>
  <si>
    <t>PSMC3</t>
  </si>
  <si>
    <t>sp|P17987|TCPA_HUMAN</t>
  </si>
  <si>
    <t>P17987</t>
  </si>
  <si>
    <t>TCP1</t>
  </si>
  <si>
    <t>sp|P18077|RL35A_HUMAN</t>
  </si>
  <si>
    <t>P18077</t>
  </si>
  <si>
    <t>RPL35A</t>
  </si>
  <si>
    <t>sp|P18124|RL7_HUMAN</t>
  </si>
  <si>
    <t>P18124</t>
  </si>
  <si>
    <t>RPL7</t>
  </si>
  <si>
    <t>sp|P18621|RL17_HUMAN</t>
  </si>
  <si>
    <t>P18621</t>
  </si>
  <si>
    <t>RPL17</t>
  </si>
  <si>
    <t>sp|P18669|PGAM1_HUMAN</t>
  </si>
  <si>
    <t>P18669</t>
  </si>
  <si>
    <t>PGAM1</t>
  </si>
  <si>
    <t>sp|P18859|ATP5J_HUMAN</t>
  </si>
  <si>
    <t>P18859</t>
  </si>
  <si>
    <t>ATP5PF</t>
  </si>
  <si>
    <t>sp|P19338|NUCL_HUMAN</t>
  </si>
  <si>
    <t>P19338</t>
  </si>
  <si>
    <t>NCL</t>
  </si>
  <si>
    <t>sp|P19367|HXK1_HUMAN</t>
  </si>
  <si>
    <t>P19367</t>
  </si>
  <si>
    <t>HK1</t>
  </si>
  <si>
    <t>sp|P19525|E2AK2_HUMAN</t>
  </si>
  <si>
    <t>P19525</t>
  </si>
  <si>
    <t>EIF2AK2</t>
  </si>
  <si>
    <t>sp|P19971|TYPH_HUMAN</t>
  </si>
  <si>
    <t>P19971</t>
  </si>
  <si>
    <t>TYMP</t>
  </si>
  <si>
    <t>sp|P20036|DPA1_HUMAN</t>
  </si>
  <si>
    <t>P20036</t>
  </si>
  <si>
    <t>HLA-DPA1</t>
  </si>
  <si>
    <t>sp|P20290|BTF3_HUMAN</t>
  </si>
  <si>
    <t>P20290</t>
  </si>
  <si>
    <t>BTF3</t>
  </si>
  <si>
    <t>sp|P20333|TNR1B_HUMAN</t>
  </si>
  <si>
    <t>P20333</t>
  </si>
  <si>
    <t>TNFRSF1B</t>
  </si>
  <si>
    <t>sp|P20382|MCH_HUMAN</t>
  </si>
  <si>
    <t>P20382</t>
  </si>
  <si>
    <t>PMCH</t>
  </si>
  <si>
    <t>sp|P20591|MX1_HUMAN</t>
  </si>
  <si>
    <t>P20591</t>
  </si>
  <si>
    <t>MX1</t>
  </si>
  <si>
    <t>sp|P20618|PSB1_HUMAN</t>
  </si>
  <si>
    <t>P20618</t>
  </si>
  <si>
    <t>PSMB1</t>
  </si>
  <si>
    <t>sp|P20671|H2A1D_HUMAN</t>
  </si>
  <si>
    <t>P20671</t>
  </si>
  <si>
    <t>H2AC7</t>
  </si>
  <si>
    <t>sp|P20700|LMNB1_HUMAN</t>
  </si>
  <si>
    <t>P20700</t>
  </si>
  <si>
    <t>LMNB1</t>
  </si>
  <si>
    <t>sp|P20701|ITAL_HUMAN</t>
  </si>
  <si>
    <t>P20701</t>
  </si>
  <si>
    <t>ITGAL</t>
  </si>
  <si>
    <t>sp|P20810|ICAL_HUMAN</t>
  </si>
  <si>
    <t>P20810</t>
  </si>
  <si>
    <t>CAST</t>
  </si>
  <si>
    <t>sp|P20933|ASPG_HUMAN</t>
  </si>
  <si>
    <t>P20933</t>
  </si>
  <si>
    <t>AGA</t>
  </si>
  <si>
    <t>sp|P20963|CD3Z_HUMAN</t>
  </si>
  <si>
    <t>P20963</t>
  </si>
  <si>
    <t>CD247</t>
  </si>
  <si>
    <t>sp|P21281|VATB2_HUMAN</t>
  </si>
  <si>
    <t>P21281</t>
  </si>
  <si>
    <t>ATP6V1B2</t>
  </si>
  <si>
    <t>sp|P21291|CSRP1_HUMAN</t>
  </si>
  <si>
    <t>P21291</t>
  </si>
  <si>
    <t>CSRP1</t>
  </si>
  <si>
    <t>sp|P21333|FLNA_HUMAN</t>
  </si>
  <si>
    <t>P21333</t>
  </si>
  <si>
    <t>FLNA</t>
  </si>
  <si>
    <t>sp|P22061|PIMT_HUMAN</t>
  </si>
  <si>
    <t>P22061</t>
  </si>
  <si>
    <t>PCMT1</t>
  </si>
  <si>
    <t>sp|P22087|FBRL_HUMAN</t>
  </si>
  <si>
    <t>P22087</t>
  </si>
  <si>
    <t>FBL</t>
  </si>
  <si>
    <t>sp|P22102|PUR2_HUMAN</t>
  </si>
  <si>
    <t>P22102</t>
  </si>
  <si>
    <t>GART</t>
  </si>
  <si>
    <t>sp|P22234|PUR6_HUMAN</t>
  </si>
  <si>
    <t>P22234</t>
  </si>
  <si>
    <t>PAICS</t>
  </si>
  <si>
    <t>sp|P22314|UBA1_HUMAN</t>
  </si>
  <si>
    <t>P22314</t>
  </si>
  <si>
    <t>UBA1</t>
  </si>
  <si>
    <t>sp|P22362|CCL1_HUMAN</t>
  </si>
  <si>
    <t>P22362</t>
  </si>
  <si>
    <t>CCL1</t>
  </si>
  <si>
    <t>sp|P22392|NDKB_HUMAN</t>
  </si>
  <si>
    <t>P22392</t>
  </si>
  <si>
    <t>sp|P22626|ROA2_HUMAN</t>
  </si>
  <si>
    <t>P22626</t>
  </si>
  <si>
    <t>HNRNPA2B1</t>
  </si>
  <si>
    <t>sp|P22749|GNLY_HUMAN</t>
  </si>
  <si>
    <t>P22749</t>
  </si>
  <si>
    <t>GNLY</t>
  </si>
  <si>
    <t>sp|P23193|TCEA1_HUMAN</t>
  </si>
  <si>
    <t>P23193</t>
  </si>
  <si>
    <t>TCEA1</t>
  </si>
  <si>
    <t>sp|P23246|SFPQ_HUMAN</t>
  </si>
  <si>
    <t>P23246</t>
  </si>
  <si>
    <t>SFPQ</t>
  </si>
  <si>
    <t>sp|P23276|KELL_HUMAN</t>
  </si>
  <si>
    <t>P23276</t>
  </si>
  <si>
    <t>KEL</t>
  </si>
  <si>
    <t>sp|P23284|PPIB_HUMAN</t>
  </si>
  <si>
    <t>P23284</t>
  </si>
  <si>
    <t>PPIB</t>
  </si>
  <si>
    <t>sp|P23381|SYWC_HUMAN</t>
  </si>
  <si>
    <t>P23381</t>
  </si>
  <si>
    <t>WARS1</t>
  </si>
  <si>
    <t>sp|P23396|RS3_HUMAN</t>
  </si>
  <si>
    <t>P23396</t>
  </si>
  <si>
    <t>RPS3</t>
  </si>
  <si>
    <t>sp|P23526|SAHH_HUMAN</t>
  </si>
  <si>
    <t>P23526</t>
  </si>
  <si>
    <t>AHCY</t>
  </si>
  <si>
    <t>sp|P23528|COF1_HUMAN</t>
  </si>
  <si>
    <t>P23528</t>
  </si>
  <si>
    <t>CFL1</t>
  </si>
  <si>
    <t>sp|P23588|IF4B_HUMAN</t>
  </si>
  <si>
    <t>P23588</t>
  </si>
  <si>
    <t>EIF4B</t>
  </si>
  <si>
    <t>sp|P24534|EF1B_HUMAN</t>
  </si>
  <si>
    <t>P24534</t>
  </si>
  <si>
    <t>EEF1B2</t>
  </si>
  <si>
    <t>sp|P24666|PPAC_HUMAN</t>
  </si>
  <si>
    <t>P24666</t>
  </si>
  <si>
    <t>ACP1</t>
  </si>
  <si>
    <t>sp|P24752|THIL_HUMAN</t>
  </si>
  <si>
    <t>P24752</t>
  </si>
  <si>
    <t>ACAT1</t>
  </si>
  <si>
    <t>sp|P24928|RPB1_HUMAN</t>
  </si>
  <si>
    <t>P24928</t>
  </si>
  <si>
    <t>POLR2A</t>
  </si>
  <si>
    <t>sp|P25205|MCM3_HUMAN</t>
  </si>
  <si>
    <t>P25205</t>
  </si>
  <si>
    <t>MCM3</t>
  </si>
  <si>
    <t>sp|P25311|ZA2G_HUMAN</t>
  </si>
  <si>
    <t>P25311</t>
  </si>
  <si>
    <t>AZGP1</t>
  </si>
  <si>
    <t>sp|P25325|THTM_HUMAN</t>
  </si>
  <si>
    <t>P25325</t>
  </si>
  <si>
    <t>MPST</t>
  </si>
  <si>
    <t>sp|P25398|RS12_HUMAN</t>
  </si>
  <si>
    <t>P25398</t>
  </si>
  <si>
    <t>RPS12</t>
  </si>
  <si>
    <t>sp|P25705|ATPA_HUMAN</t>
  </si>
  <si>
    <t>P25705</t>
  </si>
  <si>
    <t>ATP5F1A</t>
  </si>
  <si>
    <t>sp|P25774|CATS_HUMAN</t>
  </si>
  <si>
    <t>P25774</t>
  </si>
  <si>
    <t>CTSS</t>
  </si>
  <si>
    <t>sp|P25786|PSA1_HUMAN</t>
  </si>
  <si>
    <t>P25786</t>
  </si>
  <si>
    <t>PSMA1</t>
  </si>
  <si>
    <t>sp|P25787|PSA2_HUMAN</t>
  </si>
  <si>
    <t>P25787</t>
  </si>
  <si>
    <t>PSMA2</t>
  </si>
  <si>
    <t>sp|P25788|PSA3_HUMAN</t>
  </si>
  <si>
    <t>P25788</t>
  </si>
  <si>
    <t>PSMA3</t>
  </si>
  <si>
    <t>sp|P25789|PSA4_HUMAN</t>
  </si>
  <si>
    <t>P25789</t>
  </si>
  <si>
    <t>PSMA4</t>
  </si>
  <si>
    <t>sp|P26038|MOES_HUMAN</t>
  </si>
  <si>
    <t>P26038</t>
  </si>
  <si>
    <t>MSN</t>
  </si>
  <si>
    <t>sp|P26196|DDX6_HUMAN</t>
  </si>
  <si>
    <t>P26196</t>
  </si>
  <si>
    <t>DDX6</t>
  </si>
  <si>
    <t>sp|P26368|U2AF2_HUMAN</t>
  </si>
  <si>
    <t>P26368</t>
  </si>
  <si>
    <t>U2AF2</t>
  </si>
  <si>
    <t>sp|P26373|RL13_HUMAN</t>
  </si>
  <si>
    <t>P26373</t>
  </si>
  <si>
    <t>RPL13</t>
  </si>
  <si>
    <t>sp|P26447|S10A4_HUMAN</t>
  </si>
  <si>
    <t>P26447</t>
  </si>
  <si>
    <t>S100A4</t>
  </si>
  <si>
    <t>sp|P26583|HMGB2_HUMAN</t>
  </si>
  <si>
    <t>P26583</t>
  </si>
  <si>
    <t>HMGB2</t>
  </si>
  <si>
    <t>sp|P26599|PTBP1_HUMAN</t>
  </si>
  <si>
    <t>P26599</t>
  </si>
  <si>
    <t>PTBP1</t>
  </si>
  <si>
    <t>sp|P26639|SYTC_HUMAN</t>
  </si>
  <si>
    <t>P26639</t>
  </si>
  <si>
    <t>TARS1</t>
  </si>
  <si>
    <t>sp|P26640|SYVC_HUMAN</t>
  </si>
  <si>
    <t>P26640</t>
  </si>
  <si>
    <t>VARS1</t>
  </si>
  <si>
    <t>sp|P26641|EF1G_HUMAN</t>
  </si>
  <si>
    <t>P26641</t>
  </si>
  <si>
    <t>EEF1G</t>
  </si>
  <si>
    <t>sp|P26951|IL3RA_HUMAN</t>
  </si>
  <si>
    <t>P26951</t>
  </si>
  <si>
    <t>IL3RA</t>
  </si>
  <si>
    <t>sp|P27348|1433T_HUMAN</t>
  </si>
  <si>
    <t>P27348</t>
  </si>
  <si>
    <t>YWHAQ</t>
  </si>
  <si>
    <t>sp|P27487|DPP4_HUMAN</t>
  </si>
  <si>
    <t>P27487</t>
  </si>
  <si>
    <t>DPP4</t>
  </si>
  <si>
    <t>sp|P27635|RL10_HUMAN</t>
  </si>
  <si>
    <t>P27635</t>
  </si>
  <si>
    <t>RPL10</t>
  </si>
  <si>
    <t>sp|P27694|RFA1_HUMAN</t>
  </si>
  <si>
    <t>P27694</t>
  </si>
  <si>
    <t>RPA1</t>
  </si>
  <si>
    <t>sp|P27695|APEX1_HUMAN</t>
  </si>
  <si>
    <t>P27695</t>
  </si>
  <si>
    <t>APEX1</t>
  </si>
  <si>
    <t>sp|P27708|PYR1_HUMAN</t>
  </si>
  <si>
    <t>P27708</t>
  </si>
  <si>
    <t>CAD</t>
  </si>
  <si>
    <t>sp|P27797|CALR_HUMAN</t>
  </si>
  <si>
    <t>P27797</t>
  </si>
  <si>
    <t>CALR</t>
  </si>
  <si>
    <t>sp|P27816|MAP4_HUMAN</t>
  </si>
  <si>
    <t>P27816</t>
  </si>
  <si>
    <t>MAP4</t>
  </si>
  <si>
    <t>sp|P27824|CALX_HUMAN</t>
  </si>
  <si>
    <t>P27824</t>
  </si>
  <si>
    <t>CANX</t>
  </si>
  <si>
    <t>sp|P28062|PSB8_HUMAN</t>
  </si>
  <si>
    <t>P28062</t>
  </si>
  <si>
    <t>PSMB8</t>
  </si>
  <si>
    <t>sp|P28065|PSB9_HUMAN</t>
  </si>
  <si>
    <t>P28065</t>
  </si>
  <si>
    <t>PSMB9</t>
  </si>
  <si>
    <t>sp|P28066|PSA5_HUMAN</t>
  </si>
  <si>
    <t>P28066</t>
  </si>
  <si>
    <t>PSMA5</t>
  </si>
  <si>
    <t>sp|P28070|PSB4_HUMAN</t>
  </si>
  <si>
    <t>P28070</t>
  </si>
  <si>
    <t>PSMB4</t>
  </si>
  <si>
    <t>sp|P28072|PSB6_HUMAN</t>
  </si>
  <si>
    <t>P28072</t>
  </si>
  <si>
    <t>PSMB6</t>
  </si>
  <si>
    <t>sp|P28838|AMPL_HUMAN</t>
  </si>
  <si>
    <t>P28838</t>
  </si>
  <si>
    <t>LAP3</t>
  </si>
  <si>
    <t>sp|P28908|TNR8_HUMAN</t>
  </si>
  <si>
    <t>P28908</t>
  </si>
  <si>
    <t>TNFRSF8</t>
  </si>
  <si>
    <t>sp|P29144|TPP2_HUMAN</t>
  </si>
  <si>
    <t>P29144</t>
  </si>
  <si>
    <t>TPP2</t>
  </si>
  <si>
    <t>sp|P29218|IMPA1_HUMAN</t>
  </si>
  <si>
    <t>P29218</t>
  </si>
  <si>
    <t>IMPA1</t>
  </si>
  <si>
    <t>sp|P29350|PTN6_HUMAN</t>
  </si>
  <si>
    <t>P29350</t>
  </si>
  <si>
    <t>PTPN6</t>
  </si>
  <si>
    <t>sp|P29401|TKT_HUMAN</t>
  </si>
  <si>
    <t>P29401</t>
  </si>
  <si>
    <t>TKT</t>
  </si>
  <si>
    <t>sp|P29590|PML_HUMAN</t>
  </si>
  <si>
    <t>P29590</t>
  </si>
  <si>
    <t>PML</t>
  </si>
  <si>
    <t>sp|P29692|EF1D_HUMAN</t>
  </si>
  <si>
    <t>P29692</t>
  </si>
  <si>
    <t>EEF1D</t>
  </si>
  <si>
    <t>sp|P29965|CD40L_HUMAN</t>
  </si>
  <si>
    <t>P29965</t>
  </si>
  <si>
    <t>CD40LG</t>
  </si>
  <si>
    <t>sp|P30040|ERP29_HUMAN</t>
  </si>
  <si>
    <t>P30040</t>
  </si>
  <si>
    <t>ERP29</t>
  </si>
  <si>
    <t>sp|P30041|PRDX6_HUMAN</t>
  </si>
  <si>
    <t>P30041</t>
  </si>
  <si>
    <t>PRDX6</t>
  </si>
  <si>
    <t>sp|P30044|PRDX5_HUMAN</t>
  </si>
  <si>
    <t>P30044</t>
  </si>
  <si>
    <t>PRDX5</t>
  </si>
  <si>
    <t>sp|P30048|PRDX3_HUMAN</t>
  </si>
  <si>
    <t>P30048</t>
  </si>
  <si>
    <t>PRDX3</t>
  </si>
  <si>
    <t>sp|P30050|RL12_HUMAN</t>
  </si>
  <si>
    <t>P30050</t>
  </si>
  <si>
    <t>RPL12</t>
  </si>
  <si>
    <t>sp|P30085|KCY_HUMAN</t>
  </si>
  <si>
    <t>P30085</t>
  </si>
  <si>
    <t>CMPK1</t>
  </si>
  <si>
    <t>sp|P30086|PEBP1_HUMAN</t>
  </si>
  <si>
    <t>P30086</t>
  </si>
  <si>
    <t>PEBP1</t>
  </si>
  <si>
    <t>sp|P30101|PDIA3_HUMAN</t>
  </si>
  <si>
    <t>P30101</t>
  </si>
  <si>
    <t>PDIA3</t>
  </si>
  <si>
    <t>sp|P30153|2AAA_HUMAN</t>
  </si>
  <si>
    <t>P30153</t>
  </si>
  <si>
    <t>PPP2R1A</t>
  </si>
  <si>
    <t>sp|P30405|PPIF_HUMAN</t>
  </si>
  <si>
    <t>P30405</t>
  </si>
  <si>
    <t>PPIF</t>
  </si>
  <si>
    <t>sp|P30419|NMT1_HUMAN</t>
  </si>
  <si>
    <t>P30419</t>
  </si>
  <si>
    <t>NMT1</t>
  </si>
  <si>
    <t>sp|P30519|HMOX2_HUMAN</t>
  </si>
  <si>
    <t>P30519</t>
  </si>
  <si>
    <t>HMOX2</t>
  </si>
  <si>
    <t>sp|P30520|PURA2_HUMAN</t>
  </si>
  <si>
    <t>P30520</t>
  </si>
  <si>
    <t>ADSS2</t>
  </si>
  <si>
    <t>sp|P30566|PUR8_HUMAN</t>
  </si>
  <si>
    <t>P30566</t>
  </si>
  <si>
    <t>ADSL</t>
  </si>
  <si>
    <t>sp|P30622|CLIP1_HUMAN</t>
  </si>
  <si>
    <t>P30622</t>
  </si>
  <si>
    <t>CLIP1</t>
  </si>
  <si>
    <t>sp|P30626|SORCN_HUMAN</t>
  </si>
  <si>
    <t>P30626</t>
  </si>
  <si>
    <t>SRI</t>
  </si>
  <si>
    <t>sp|P30740|ILEU_HUMAN</t>
  </si>
  <si>
    <t>P30740</t>
  </si>
  <si>
    <t>SERPINB1</t>
  </si>
  <si>
    <t>sp|P31040|SDHA_HUMAN</t>
  </si>
  <si>
    <t>P31040</t>
  </si>
  <si>
    <t>SDHA</t>
  </si>
  <si>
    <t>sp|P31146|COR1A_HUMAN</t>
  </si>
  <si>
    <t>P31146</t>
  </si>
  <si>
    <t>CORO1A</t>
  </si>
  <si>
    <t>sp|P31150|GDIA_HUMAN</t>
  </si>
  <si>
    <t>P31150</t>
  </si>
  <si>
    <t>GDI1</t>
  </si>
  <si>
    <t>sp|P31153|METK2_HUMAN</t>
  </si>
  <si>
    <t>P31153</t>
  </si>
  <si>
    <t>MAT2A</t>
  </si>
  <si>
    <t>sp|P31431|SDC4_HUMAN</t>
  </si>
  <si>
    <t>P31431</t>
  </si>
  <si>
    <t>SDC4</t>
  </si>
  <si>
    <t>sp|P31939|PUR9_HUMAN</t>
  </si>
  <si>
    <t>P31939</t>
  </si>
  <si>
    <t>ATIC</t>
  </si>
  <si>
    <t>sp|P31942|HNRH3_HUMAN</t>
  </si>
  <si>
    <t>P31942</t>
  </si>
  <si>
    <t>HNRNPH3</t>
  </si>
  <si>
    <t>sp|P31943|HNRH1_HUMAN</t>
  </si>
  <si>
    <t>P31943</t>
  </si>
  <si>
    <t>HNRNPH1</t>
  </si>
  <si>
    <t>sp|P31946|1433B_HUMAN</t>
  </si>
  <si>
    <t>P31946</t>
  </si>
  <si>
    <t>YWHAB</t>
  </si>
  <si>
    <t>sp|P31948|STIP1_HUMAN</t>
  </si>
  <si>
    <t>P31948</t>
  </si>
  <si>
    <t>STIP1</t>
  </si>
  <si>
    <t>sp|P31949|S10AB_HUMAN</t>
  </si>
  <si>
    <t>P31949</t>
  </si>
  <si>
    <t>S100A11</t>
  </si>
  <si>
    <t>sp|P32119|PRDX2_HUMAN</t>
  </si>
  <si>
    <t>P32119</t>
  </si>
  <si>
    <t>PRDX2</t>
  </si>
  <si>
    <t>sp|P32455|GBP1_HUMAN</t>
  </si>
  <si>
    <t>P32455</t>
  </si>
  <si>
    <t>GBP1</t>
  </si>
  <si>
    <t>sp|P32456|GBP2_HUMAN</t>
  </si>
  <si>
    <t>P32456</t>
  </si>
  <si>
    <t>GBP2</t>
  </si>
  <si>
    <t>sp|P32942|ICAM3_HUMAN</t>
  </si>
  <si>
    <t>P32942</t>
  </si>
  <si>
    <t>ICAM3</t>
  </si>
  <si>
    <t>sp|P32969|RL9_HUMAN</t>
  </si>
  <si>
    <t>P32969</t>
  </si>
  <si>
    <t>RPL9</t>
  </si>
  <si>
    <t>sp|P32970|CD70_HUMAN</t>
  </si>
  <si>
    <t>P32970</t>
  </si>
  <si>
    <t>CD70</t>
  </si>
  <si>
    <t>sp|P33176|KINH_HUMAN</t>
  </si>
  <si>
    <t>P33176</t>
  </si>
  <si>
    <t>KIF5B</t>
  </si>
  <si>
    <t>sp|P33240|CSTF2_HUMAN</t>
  </si>
  <si>
    <t>P33240</t>
  </si>
  <si>
    <t>CSTF2</t>
  </si>
  <si>
    <t>sp|P33241|LSP1_HUMAN</t>
  </si>
  <si>
    <t>P33241</t>
  </si>
  <si>
    <t>LSP1</t>
  </si>
  <si>
    <t>sp|P33316|DUT_HUMAN</t>
  </si>
  <si>
    <t>P33316</t>
  </si>
  <si>
    <t>DUT</t>
  </si>
  <si>
    <t>sp|P33991|MCM4_HUMAN</t>
  </si>
  <si>
    <t>P33991</t>
  </si>
  <si>
    <t>MCM4</t>
  </si>
  <si>
    <t>sp|P33992|MCM5_HUMAN</t>
  </si>
  <si>
    <t>P33992</t>
  </si>
  <si>
    <t>MCM5</t>
  </si>
  <si>
    <t>sp|P33993|MCM7_HUMAN</t>
  </si>
  <si>
    <t>P33993</t>
  </si>
  <si>
    <t>MCM7</t>
  </si>
  <si>
    <t>sp|P34897|GLYM_HUMAN</t>
  </si>
  <si>
    <t>P34897</t>
  </si>
  <si>
    <t>SHMT2</t>
  </si>
  <si>
    <t>sp|P34932|HSP74_HUMAN</t>
  </si>
  <si>
    <t>P34932</t>
  </si>
  <si>
    <t>HSPA4</t>
  </si>
  <si>
    <t>sp|P35225|IL13_HUMAN</t>
  </si>
  <si>
    <t>P35225</t>
  </si>
  <si>
    <t>IL13</t>
  </si>
  <si>
    <t>sp|P35241|RADI_HUMAN</t>
  </si>
  <si>
    <t>P35241</t>
  </si>
  <si>
    <t>RDX</t>
  </si>
  <si>
    <t>sp|P35244|RFA3_HUMAN</t>
  </si>
  <si>
    <t>P35244</t>
  </si>
  <si>
    <t>RPA3</t>
  </si>
  <si>
    <t>sp|P35251|RFC1_HUMAN</t>
  </si>
  <si>
    <t>P35251</t>
  </si>
  <si>
    <t>RFC1</t>
  </si>
  <si>
    <t>sp|P35268|RL22_HUMAN</t>
  </si>
  <si>
    <t>P35268</t>
  </si>
  <si>
    <t>RPL22</t>
  </si>
  <si>
    <t>sp|P35579|MYH9_HUMAN</t>
  </si>
  <si>
    <t>P35579</t>
  </si>
  <si>
    <t>MYH9</t>
  </si>
  <si>
    <t>sp|P35606|COPB2_HUMAN</t>
  </si>
  <si>
    <t>P35606</t>
  </si>
  <si>
    <t>COPB2</t>
  </si>
  <si>
    <t>sp|P35613|BASI_HUMAN</t>
  </si>
  <si>
    <t>P35613</t>
  </si>
  <si>
    <t>BSG</t>
  </si>
  <si>
    <t>sp|P35637|FUS_HUMAN</t>
  </si>
  <si>
    <t>P35637</t>
  </si>
  <si>
    <t>FUS</t>
  </si>
  <si>
    <t>sp|P35659|DEK_HUMAN</t>
  </si>
  <si>
    <t>P35659</t>
  </si>
  <si>
    <t>DEK</t>
  </si>
  <si>
    <t>sp|P35754|GLRX1_HUMAN</t>
  </si>
  <si>
    <t>P35754</t>
  </si>
  <si>
    <t>GLRX</t>
  </si>
  <si>
    <t>sp|P35998|PRS7_HUMAN</t>
  </si>
  <si>
    <t>P35998</t>
  </si>
  <si>
    <t>PSMC2</t>
  </si>
  <si>
    <t>sp|P36405|ARL3_HUMAN</t>
  </si>
  <si>
    <t>P36405</t>
  </si>
  <si>
    <t>ARL3</t>
  </si>
  <si>
    <t>sp|P36507|MP2K2_HUMAN</t>
  </si>
  <si>
    <t>P36507</t>
  </si>
  <si>
    <t>MAP2K2</t>
  </si>
  <si>
    <t>sp|P36551|HEM6_HUMAN</t>
  </si>
  <si>
    <t>P36551</t>
  </si>
  <si>
    <t>CPOX</t>
  </si>
  <si>
    <t>sp|P36578|RL4_HUMAN</t>
  </si>
  <si>
    <t>P36578</t>
  </si>
  <si>
    <t>RPL4</t>
  </si>
  <si>
    <t>sp|P36871|PGM1_HUMAN</t>
  </si>
  <si>
    <t>P36871</t>
  </si>
  <si>
    <t>PGM1</t>
  </si>
  <si>
    <t>sp|P36873|PP1G_HUMAN</t>
  </si>
  <si>
    <t>P36873</t>
  </si>
  <si>
    <t>PPP1CC</t>
  </si>
  <si>
    <t>sp|P37108|SRP14_HUMAN</t>
  </si>
  <si>
    <t>P37108</t>
  </si>
  <si>
    <t>SRP14</t>
  </si>
  <si>
    <t>sp|P37802|TAGL2_HUMAN</t>
  </si>
  <si>
    <t>P37802</t>
  </si>
  <si>
    <t>TAGLN2</t>
  </si>
  <si>
    <t>sp|P37837|TALDO_HUMAN</t>
  </si>
  <si>
    <t>P37837</t>
  </si>
  <si>
    <t>TALDO1</t>
  </si>
  <si>
    <t>sp|P38159|RBMX_HUMAN</t>
  </si>
  <si>
    <t>P38159</t>
  </si>
  <si>
    <t>RBMX</t>
  </si>
  <si>
    <t>sp|P38606|VATA_HUMAN</t>
  </si>
  <si>
    <t>P38606</t>
  </si>
  <si>
    <t>ATP6V1A</t>
  </si>
  <si>
    <t>sp|P38646|GRP75_HUMAN</t>
  </si>
  <si>
    <t>P38646</t>
  </si>
  <si>
    <t>HSPA9</t>
  </si>
  <si>
    <t>sp|P38919|IF4A3_HUMAN</t>
  </si>
  <si>
    <t>P38919</t>
  </si>
  <si>
    <t>EIF4A3</t>
  </si>
  <si>
    <t>sp|P39019|RS19_HUMAN</t>
  </si>
  <si>
    <t>P39019</t>
  </si>
  <si>
    <t>RPS19</t>
  </si>
  <si>
    <t>sp|P39023|RL3_HUMAN</t>
  </si>
  <si>
    <t>P39023</t>
  </si>
  <si>
    <t>RPL3</t>
  </si>
  <si>
    <t>sp|P39687|AN32A_HUMAN</t>
  </si>
  <si>
    <t>P39687</t>
  </si>
  <si>
    <t>ANP32A</t>
  </si>
  <si>
    <t>sp|P39748|FEN1_HUMAN</t>
  </si>
  <si>
    <t>P39748</t>
  </si>
  <si>
    <t>FEN1</t>
  </si>
  <si>
    <t>sp|P39900|MMP12_HUMAN</t>
  </si>
  <si>
    <t>P39900</t>
  </si>
  <si>
    <t>MMP12</t>
  </si>
  <si>
    <t>sp|P40121|CAPG_HUMAN</t>
  </si>
  <si>
    <t>P40121</t>
  </si>
  <si>
    <t>CAPG</t>
  </si>
  <si>
    <t>sp|P40222|TXLNA_HUMAN</t>
  </si>
  <si>
    <t>P40222</t>
  </si>
  <si>
    <t>TXLNA</t>
  </si>
  <si>
    <t>sp|P40227|TCPZ_HUMAN</t>
  </si>
  <si>
    <t>P40227</t>
  </si>
  <si>
    <t>CCT6A</t>
  </si>
  <si>
    <t>sp|P40306|PSB10_HUMAN</t>
  </si>
  <si>
    <t>P40306</t>
  </si>
  <si>
    <t>PSMB10</t>
  </si>
  <si>
    <t>sp|P40429|RL13A_HUMAN</t>
  </si>
  <si>
    <t>P40429</t>
  </si>
  <si>
    <t>RPL13A</t>
  </si>
  <si>
    <t>sp|P40925|MDHC_HUMAN</t>
  </si>
  <si>
    <t>P40925</t>
  </si>
  <si>
    <t>MDH1</t>
  </si>
  <si>
    <t>sp|P40926|MDHM_HUMAN</t>
  </si>
  <si>
    <t>P40926</t>
  </si>
  <si>
    <t>MDH2</t>
  </si>
  <si>
    <t>sp|P41091|IF2G_HUMAN</t>
  </si>
  <si>
    <t>P41091</t>
  </si>
  <si>
    <t>EIF2S3</t>
  </si>
  <si>
    <t>sp|P41223|BUD31_HUMAN</t>
  </si>
  <si>
    <t>P41223</t>
  </si>
  <si>
    <t>BUD31</t>
  </si>
  <si>
    <t>sp|P41236|IPP2_HUMAN</t>
  </si>
  <si>
    <t>P41236</t>
  </si>
  <si>
    <t>PPP1R2</t>
  </si>
  <si>
    <t>sp|P41250|GARS_HUMAN</t>
  </si>
  <si>
    <t>P41250</t>
  </si>
  <si>
    <t>GARS1</t>
  </si>
  <si>
    <t>sp|P41567|EIF1_HUMAN</t>
  </si>
  <si>
    <t>P41567</t>
  </si>
  <si>
    <t>EIF1</t>
  </si>
  <si>
    <t>sp|P42025|ACTY_HUMAN</t>
  </si>
  <si>
    <t>P42025</t>
  </si>
  <si>
    <t>ACTR1B</t>
  </si>
  <si>
    <t>sp|P42167|LAP2B_HUMAN</t>
  </si>
  <si>
    <t>P42167</t>
  </si>
  <si>
    <t>TMPO</t>
  </si>
  <si>
    <t>sp|P42224|STAT1_HUMAN</t>
  </si>
  <si>
    <t>P42224</t>
  </si>
  <si>
    <t>STAT1</t>
  </si>
  <si>
    <t>sp|P42331|RHG25_HUMAN</t>
  </si>
  <si>
    <t>P42331</t>
  </si>
  <si>
    <t>ARHGAP25</t>
  </si>
  <si>
    <t>sp|P42566|EPS15_HUMAN</t>
  </si>
  <si>
    <t>P42566</t>
  </si>
  <si>
    <t>EPS15</t>
  </si>
  <si>
    <t>sp|P42574|CASP3_HUMAN</t>
  </si>
  <si>
    <t>P42574</t>
  </si>
  <si>
    <t>CASP3</t>
  </si>
  <si>
    <t>sp|P42765|THIM_HUMAN</t>
  </si>
  <si>
    <t>P42765</t>
  </si>
  <si>
    <t>ACAA2</t>
  </si>
  <si>
    <t>sp|P42766|RL35_HUMAN</t>
  </si>
  <si>
    <t>P42766</t>
  </si>
  <si>
    <t>RPL35</t>
  </si>
  <si>
    <t>sp|P42768|WASP_HUMAN</t>
  </si>
  <si>
    <t>P42768</t>
  </si>
  <si>
    <t>WAS</t>
  </si>
  <si>
    <t>sp|P43034|LIS1_HUMAN</t>
  </si>
  <si>
    <t>P43034</t>
  </si>
  <si>
    <t>PAFAH1B1</t>
  </si>
  <si>
    <t>sp|P43243|MATR3_HUMAN</t>
  </si>
  <si>
    <t>P43243</t>
  </si>
  <si>
    <t>MATR3</t>
  </si>
  <si>
    <t>sp|P43487|RANG_HUMAN</t>
  </si>
  <si>
    <t>P43487</t>
  </si>
  <si>
    <t>RANBP1</t>
  </si>
  <si>
    <t>sp|P43490|NAMPT_HUMAN</t>
  </si>
  <si>
    <t>P43490</t>
  </si>
  <si>
    <t>NAMPT</t>
  </si>
  <si>
    <t>sp|P43652|AFAM_HUMAN</t>
  </si>
  <si>
    <t>P43652</t>
  </si>
  <si>
    <t>AFM</t>
  </si>
  <si>
    <t>sp|P43686|PRS6B_HUMAN</t>
  </si>
  <si>
    <t>P43686</t>
  </si>
  <si>
    <t>PSMC4</t>
  </si>
  <si>
    <t>sp|P45973|CBX5_HUMAN</t>
  </si>
  <si>
    <t>P45973</t>
  </si>
  <si>
    <t>CBX5</t>
  </si>
  <si>
    <t>sp|P45974|UBP5_HUMAN</t>
  </si>
  <si>
    <t>P45974</t>
  </si>
  <si>
    <t>USP5</t>
  </si>
  <si>
    <t>sp|P46013|KI67_HUMAN</t>
  </si>
  <si>
    <t>P46013</t>
  </si>
  <si>
    <t>MKI67</t>
  </si>
  <si>
    <t>sp|P46060|RAGP1_HUMAN</t>
  </si>
  <si>
    <t>P46060</t>
  </si>
  <si>
    <t>RANGAP1</t>
  </si>
  <si>
    <t>sp|P46063|RECQ1_HUMAN</t>
  </si>
  <si>
    <t>P46063</t>
  </si>
  <si>
    <t>RECQL</t>
  </si>
  <si>
    <t>sp|P46379|BAG6_HUMAN</t>
  </si>
  <si>
    <t>P46379</t>
  </si>
  <si>
    <t>BAG6</t>
  </si>
  <si>
    <t>sp|P46776|RL27A_HUMAN</t>
  </si>
  <si>
    <t>P46776</t>
  </si>
  <si>
    <t>RPL27A</t>
  </si>
  <si>
    <t>sp|P46777|RL5_HUMAN</t>
  </si>
  <si>
    <t>P46777</t>
  </si>
  <si>
    <t>RPL5</t>
  </si>
  <si>
    <t>sp|P46778|RL21_HUMAN</t>
  </si>
  <si>
    <t>P46778</t>
  </si>
  <si>
    <t>RPL21</t>
  </si>
  <si>
    <t>sp|P46779|RL28_HUMAN</t>
  </si>
  <si>
    <t>P46779</t>
  </si>
  <si>
    <t>RPL28</t>
  </si>
  <si>
    <t>sp|P46782|RS5_HUMAN</t>
  </si>
  <si>
    <t>P46782</t>
  </si>
  <si>
    <t>RPS5</t>
  </si>
  <si>
    <t>sp|P46783|RS10_HUMAN</t>
  </si>
  <si>
    <t>P46783</t>
  </si>
  <si>
    <t>RPS10</t>
  </si>
  <si>
    <t>sp|P46940|IQGA1_HUMAN</t>
  </si>
  <si>
    <t>P46940</t>
  </si>
  <si>
    <t>IQGAP1</t>
  </si>
  <si>
    <t>sp|P47755|CAZA2_HUMAN</t>
  </si>
  <si>
    <t>P47755</t>
  </si>
  <si>
    <t>CAPZA2</t>
  </si>
  <si>
    <t>sp|P47756|CAPZB_HUMAN</t>
  </si>
  <si>
    <t>P47756</t>
  </si>
  <si>
    <t>CAPZB</t>
  </si>
  <si>
    <t>sp|P47914|RL29_HUMAN</t>
  </si>
  <si>
    <t>P47914</t>
  </si>
  <si>
    <t>RPL29</t>
  </si>
  <si>
    <t>sp|P48147|PPCE_HUMAN</t>
  </si>
  <si>
    <t>P48147</t>
  </si>
  <si>
    <t>PREP</t>
  </si>
  <si>
    <t>sp|P48444|COPD_HUMAN</t>
  </si>
  <si>
    <t>P48444</t>
  </si>
  <si>
    <t>ARCN1</t>
  </si>
  <si>
    <t>sp|P48637|GSHB_HUMAN</t>
  </si>
  <si>
    <t>P48637</t>
  </si>
  <si>
    <t>GSS</t>
  </si>
  <si>
    <t>sp|P48643|TCPE_HUMAN</t>
  </si>
  <si>
    <t>P48643</t>
  </si>
  <si>
    <t>CCT5</t>
  </si>
  <si>
    <t>sp|P48739|PIPNB_HUMAN</t>
  </si>
  <si>
    <t>P48739</t>
  </si>
  <si>
    <t>PITPNB</t>
  </si>
  <si>
    <t>sp|P49006|MRP_HUMAN</t>
  </si>
  <si>
    <t>P49006</t>
  </si>
  <si>
    <t>MARCKSL1</t>
  </si>
  <si>
    <t>sp|P49189|AL9A1_HUMAN</t>
  </si>
  <si>
    <t>P49189</t>
  </si>
  <si>
    <t>ALDH9A1</t>
  </si>
  <si>
    <t>sp|P49207|RL34_HUMAN</t>
  </si>
  <si>
    <t>P49207</t>
  </si>
  <si>
    <t>RPL34</t>
  </si>
  <si>
    <t>sp|P49321|NASP_HUMAN</t>
  </si>
  <si>
    <t>P49321</t>
  </si>
  <si>
    <t>NASP</t>
  </si>
  <si>
    <t>sp|P49327|FAS_HUMAN</t>
  </si>
  <si>
    <t>P49327</t>
  </si>
  <si>
    <t>FASN</t>
  </si>
  <si>
    <t>sp|P49368|TCPG_HUMAN</t>
  </si>
  <si>
    <t>P49368</t>
  </si>
  <si>
    <t>CCT3</t>
  </si>
  <si>
    <t>sp|P49458|SRP09_HUMAN</t>
  </si>
  <si>
    <t>P49458</t>
  </si>
  <si>
    <t>SRP9</t>
  </si>
  <si>
    <t>sp|P49588|SYAC_HUMAN</t>
  </si>
  <si>
    <t>P49588</t>
  </si>
  <si>
    <t>AARS1</t>
  </si>
  <si>
    <t>sp|P49591|SYSC_HUMAN</t>
  </si>
  <si>
    <t>P49591</t>
  </si>
  <si>
    <t>SARS1</t>
  </si>
  <si>
    <t>sp|P49720|PSB3_HUMAN</t>
  </si>
  <si>
    <t>P49720</t>
  </si>
  <si>
    <t>PSMB3</t>
  </si>
  <si>
    <t>sp|P49721|PSB2_HUMAN</t>
  </si>
  <si>
    <t>P49721</t>
  </si>
  <si>
    <t>PSMB2</t>
  </si>
  <si>
    <t>sp|P49736|MCM2_HUMAN</t>
  </si>
  <si>
    <t>P49736</t>
  </si>
  <si>
    <t>MCM2</t>
  </si>
  <si>
    <t>sp|P49750|YLPM1_HUMAN</t>
  </si>
  <si>
    <t>P49750</t>
  </si>
  <si>
    <t>YLPM1</t>
  </si>
  <si>
    <t>sp|P49756|RBM25_HUMAN</t>
  </si>
  <si>
    <t>P49756</t>
  </si>
  <si>
    <t>RBM25</t>
  </si>
  <si>
    <t>sp|P49773|HINT1_HUMAN</t>
  </si>
  <si>
    <t>P49773</t>
  </si>
  <si>
    <t>HINT1</t>
  </si>
  <si>
    <t>sp|P49903|SPS1_HUMAN</t>
  </si>
  <si>
    <t>P49903</t>
  </si>
  <si>
    <t>SEPHS1</t>
  </si>
  <si>
    <t>sp|P49915|GUAA_HUMAN</t>
  </si>
  <si>
    <t>P49915</t>
  </si>
  <si>
    <t>GMPS</t>
  </si>
  <si>
    <t>sp|P49961|ENTP1_HUMAN</t>
  </si>
  <si>
    <t>P49961</t>
  </si>
  <si>
    <t>ENTPD1</t>
  </si>
  <si>
    <t>sp|P50238|CRIP1_HUMAN</t>
  </si>
  <si>
    <t>P50238</t>
  </si>
  <si>
    <t>CRIP1</t>
  </si>
  <si>
    <t>sp|P50395|GDIB_HUMAN</t>
  </si>
  <si>
    <t>P50395</t>
  </si>
  <si>
    <t>GDI2</t>
  </si>
  <si>
    <t>sp|P50402|EMD_HUMAN</t>
  </si>
  <si>
    <t>P50402</t>
  </si>
  <si>
    <t>EMD</t>
  </si>
  <si>
    <t>sp|P50502|F10A1_HUMAN</t>
  </si>
  <si>
    <t>P50502</t>
  </si>
  <si>
    <t>ST13</t>
  </si>
  <si>
    <t>sp|P50552|VASP_HUMAN</t>
  </si>
  <si>
    <t>P50552</t>
  </si>
  <si>
    <t>VASP</t>
  </si>
  <si>
    <t>sp|P50570|DYN2_HUMAN</t>
  </si>
  <si>
    <t>P50570</t>
  </si>
  <si>
    <t>DNM2</t>
  </si>
  <si>
    <t>sp|P50579|MAP2_HUMAN</t>
  </si>
  <si>
    <t>P50579</t>
  </si>
  <si>
    <t>METAP2</t>
  </si>
  <si>
    <t>sp|P50897|PPT1_HUMAN</t>
  </si>
  <si>
    <t>P50897</t>
  </si>
  <si>
    <t>PPT1</t>
  </si>
  <si>
    <t>sp|P50914|RL14_HUMAN</t>
  </si>
  <si>
    <t>P50914</t>
  </si>
  <si>
    <t>RPL14</t>
  </si>
  <si>
    <t>sp|P50990|TCPQ_HUMAN</t>
  </si>
  <si>
    <t>P50990</t>
  </si>
  <si>
    <t>CCT8</t>
  </si>
  <si>
    <t>sp|P50991|TCPD_HUMAN</t>
  </si>
  <si>
    <t>P50991</t>
  </si>
  <si>
    <t>CCT4</t>
  </si>
  <si>
    <t>sp|P51148|RAB5C_HUMAN</t>
  </si>
  <si>
    <t>P51148</t>
  </si>
  <si>
    <t>RAB5C</t>
  </si>
  <si>
    <t>sp|P51397|DAP1_HUMAN</t>
  </si>
  <si>
    <t>P51397</t>
  </si>
  <si>
    <t>DAP</t>
  </si>
  <si>
    <t>sp|P51572|BAP31_HUMAN</t>
  </si>
  <si>
    <t>P51572</t>
  </si>
  <si>
    <t>BCAP31</t>
  </si>
  <si>
    <t>sp|P51610|HCFC1_HUMAN</t>
  </si>
  <si>
    <t>P51610</t>
  </si>
  <si>
    <t>HCFC1</t>
  </si>
  <si>
    <t>sp|P51858|HDGF_HUMAN</t>
  </si>
  <si>
    <t>P51858</t>
  </si>
  <si>
    <t>HDGF</t>
  </si>
  <si>
    <t>sp|P51991|ROA3_HUMAN</t>
  </si>
  <si>
    <t>P51991</t>
  </si>
  <si>
    <t>HNRNPA3</t>
  </si>
  <si>
    <t>sp|P52209|6PGD_HUMAN</t>
  </si>
  <si>
    <t>P52209</t>
  </si>
  <si>
    <t>PGD</t>
  </si>
  <si>
    <t>sp|P52272|HNRPM_HUMAN</t>
  </si>
  <si>
    <t>P52272</t>
  </si>
  <si>
    <t>HNRNPM</t>
  </si>
  <si>
    <t>sp|P52292|IMA1_HUMAN</t>
  </si>
  <si>
    <t>P52292</t>
  </si>
  <si>
    <t>KPNA2</t>
  </si>
  <si>
    <t>sp|P52565|GDIR1_HUMAN</t>
  </si>
  <si>
    <t>P52565</t>
  </si>
  <si>
    <t>ARHGDIA</t>
  </si>
  <si>
    <t>sp|P52566|GDIR2_HUMAN</t>
  </si>
  <si>
    <t>P52566</t>
  </si>
  <si>
    <t>ARHGDIB</t>
  </si>
  <si>
    <t>sp|P52594|AGFG1_HUMAN</t>
  </si>
  <si>
    <t>P52594</t>
  </si>
  <si>
    <t>AGFG1</t>
  </si>
  <si>
    <t>sp|P52597|HNRPF_HUMAN</t>
  </si>
  <si>
    <t>P52597</t>
  </si>
  <si>
    <t>HNRNPF</t>
  </si>
  <si>
    <t>sp|P52788|SPSY_HUMAN</t>
  </si>
  <si>
    <t>P52788</t>
  </si>
  <si>
    <t>SMS</t>
  </si>
  <si>
    <t>sp|P52888|THOP1_HUMAN</t>
  </si>
  <si>
    <t>P52888</t>
  </si>
  <si>
    <t>THOP1</t>
  </si>
  <si>
    <t>sp|P52907|CAZA1_HUMAN</t>
  </si>
  <si>
    <t>P52907</t>
  </si>
  <si>
    <t>CAPZA1</t>
  </si>
  <si>
    <t>sp|P53041|PPP5_HUMAN</t>
  </si>
  <si>
    <t>P53041</t>
  </si>
  <si>
    <t>PPP5C</t>
  </si>
  <si>
    <t>sp|P53396|ACLY_HUMAN</t>
  </si>
  <si>
    <t>P53396</t>
  </si>
  <si>
    <t>ACLY</t>
  </si>
  <si>
    <t>sp|P53602|MVD1_HUMAN</t>
  </si>
  <si>
    <t>P53602</t>
  </si>
  <si>
    <t>MVD</t>
  </si>
  <si>
    <t>sp|P53618|COPB_HUMAN</t>
  </si>
  <si>
    <t>P53618</t>
  </si>
  <si>
    <t>COPB1</t>
  </si>
  <si>
    <t>sp|P53621|COPA_HUMAN</t>
  </si>
  <si>
    <t>P53621</t>
  </si>
  <si>
    <t>COPA</t>
  </si>
  <si>
    <t>sp|P53634|CATC_HUMAN</t>
  </si>
  <si>
    <t>P53634</t>
  </si>
  <si>
    <t>CTSC</t>
  </si>
  <si>
    <t>sp|P53999|TCP4_HUMAN</t>
  </si>
  <si>
    <t>P53999</t>
  </si>
  <si>
    <t>SUB1</t>
  </si>
  <si>
    <t>sp|P54136|SYRC_HUMAN</t>
  </si>
  <si>
    <t>P54136</t>
  </si>
  <si>
    <t>RARS1</t>
  </si>
  <si>
    <t>sp|P54577|SYYC_HUMAN</t>
  </si>
  <si>
    <t>P54577</t>
  </si>
  <si>
    <t>YARS1</t>
  </si>
  <si>
    <t>sp|P54578|UBP14_HUMAN</t>
  </si>
  <si>
    <t>P54578</t>
  </si>
  <si>
    <t>USP14</t>
  </si>
  <si>
    <t>sp|P54687|BCAT1_HUMAN</t>
  </si>
  <si>
    <t>P54687</t>
  </si>
  <si>
    <t>BCAT1</t>
  </si>
  <si>
    <t>sp|P54725|RD23A_HUMAN</t>
  </si>
  <si>
    <t>P54725</t>
  </si>
  <si>
    <t>RAD23A</t>
  </si>
  <si>
    <t>sp|P54727|RD23B_HUMAN</t>
  </si>
  <si>
    <t>P54727</t>
  </si>
  <si>
    <t>RAD23B</t>
  </si>
  <si>
    <t>sp|P54819|KAD2_HUMAN</t>
  </si>
  <si>
    <t>P54819</t>
  </si>
  <si>
    <t>AK2</t>
  </si>
  <si>
    <t>sp|P55036|PSMD4_HUMAN</t>
  </si>
  <si>
    <t>P55036</t>
  </si>
  <si>
    <t>PSMD4</t>
  </si>
  <si>
    <t>sp|P55060|XPO2_HUMAN</t>
  </si>
  <si>
    <t>P55060</t>
  </si>
  <si>
    <t>CSE1L</t>
  </si>
  <si>
    <t>sp|P55072|TERA_HUMAN</t>
  </si>
  <si>
    <t>P55072</t>
  </si>
  <si>
    <t>VCP</t>
  </si>
  <si>
    <t>sp|P55081|MFAP1_HUMAN</t>
  </si>
  <si>
    <t>P55081</t>
  </si>
  <si>
    <t>MFAP1</t>
  </si>
  <si>
    <t>sp|P55145|MANF_HUMAN</t>
  </si>
  <si>
    <t>P55145</t>
  </si>
  <si>
    <t>MANF</t>
  </si>
  <si>
    <t>sp|P55196|AFAD_HUMAN</t>
  </si>
  <si>
    <t>P55196</t>
  </si>
  <si>
    <t>AFDN</t>
  </si>
  <si>
    <t>sp|P55209|NP1L1_HUMAN</t>
  </si>
  <si>
    <t>P55209</t>
  </si>
  <si>
    <t>NAP1L1</t>
  </si>
  <si>
    <t>sp|P55265|DSRAD_HUMAN</t>
  </si>
  <si>
    <t>P55265</t>
  </si>
  <si>
    <t>ADAR</t>
  </si>
  <si>
    <t>sp|P55735|SEC13_HUMAN</t>
  </si>
  <si>
    <t>P55735</t>
  </si>
  <si>
    <t>SEC13</t>
  </si>
  <si>
    <t>sp|P55795|HNRH2_HUMAN</t>
  </si>
  <si>
    <t>P55795</t>
  </si>
  <si>
    <t>HNRNPH2</t>
  </si>
  <si>
    <t>sp|P55809|SCOT1_HUMAN</t>
  </si>
  <si>
    <t>P55809</t>
  </si>
  <si>
    <t>OXCT1</t>
  </si>
  <si>
    <t>sp|P55884|EIF3B_HUMAN</t>
  </si>
  <si>
    <t>P55884</t>
  </si>
  <si>
    <t>EIF3B</t>
  </si>
  <si>
    <t>sp|P56202|CATW_HUMAN</t>
  </si>
  <si>
    <t>P56202</t>
  </si>
  <si>
    <t>CTSW</t>
  </si>
  <si>
    <t>sp|P58546|MTPN_HUMAN</t>
  </si>
  <si>
    <t>P58546</t>
  </si>
  <si>
    <t>MTPN</t>
  </si>
  <si>
    <t>sp|P58876|H2B1D_HUMAN</t>
  </si>
  <si>
    <t>P58876</t>
  </si>
  <si>
    <t>sp|P59768|GBG2_HUMAN</t>
  </si>
  <si>
    <t>P59768</t>
  </si>
  <si>
    <t>GNG2</t>
  </si>
  <si>
    <t>sp|P59998|ARPC4_HUMAN</t>
  </si>
  <si>
    <t>P59998</t>
  </si>
  <si>
    <t>ARPC4</t>
  </si>
  <si>
    <t>sp|P60174|TPIS_HUMAN</t>
  </si>
  <si>
    <t>P60174</t>
  </si>
  <si>
    <t>TPI1</t>
  </si>
  <si>
    <t>sp|P60228|EIF3E_HUMAN</t>
  </si>
  <si>
    <t>P60228</t>
  </si>
  <si>
    <t>EIF3E</t>
  </si>
  <si>
    <t>sp|P60660|MYL6_HUMAN</t>
  </si>
  <si>
    <t>P60660</t>
  </si>
  <si>
    <t>MYL6</t>
  </si>
  <si>
    <t>sp|P60842|IF4A1_HUMAN</t>
  </si>
  <si>
    <t>P60842</t>
  </si>
  <si>
    <t>EIF4A1</t>
  </si>
  <si>
    <t>sp|P60900|PSA6_HUMAN</t>
  </si>
  <si>
    <t>P60900</t>
  </si>
  <si>
    <t>PSMA6</t>
  </si>
  <si>
    <t>sp|P60953|CDC42_HUMAN</t>
  </si>
  <si>
    <t>P60953</t>
  </si>
  <si>
    <t>CDC42</t>
  </si>
  <si>
    <t>sp|P60983|GMFB_HUMAN</t>
  </si>
  <si>
    <t>P60983</t>
  </si>
  <si>
    <t>GMFB</t>
  </si>
  <si>
    <t>sp|P61024|CKS1_HUMAN</t>
  </si>
  <si>
    <t>P61024</t>
  </si>
  <si>
    <t>CKS1B</t>
  </si>
  <si>
    <t>sp|P61026|RAB10_HUMAN</t>
  </si>
  <si>
    <t>P61026</t>
  </si>
  <si>
    <t>RAB10</t>
  </si>
  <si>
    <t>sp|P61086|UBE2K_HUMAN</t>
  </si>
  <si>
    <t>P61086</t>
  </si>
  <si>
    <t>UBE2K</t>
  </si>
  <si>
    <t>sp|P61158|ARP3_HUMAN</t>
  </si>
  <si>
    <t>P61158</t>
  </si>
  <si>
    <t>ACTR3</t>
  </si>
  <si>
    <t>sp|P61160|ARP2_HUMAN</t>
  </si>
  <si>
    <t>P61160</t>
  </si>
  <si>
    <t>ACTR2</t>
  </si>
  <si>
    <t>sp|P61224|RAP1B_HUMAN</t>
  </si>
  <si>
    <t>P61224</t>
  </si>
  <si>
    <t>RAP1B</t>
  </si>
  <si>
    <t>sp|P61247|RS3A_HUMAN</t>
  </si>
  <si>
    <t>P61247</t>
  </si>
  <si>
    <t>RPS3A</t>
  </si>
  <si>
    <t>sp|P61289|PSME3_HUMAN</t>
  </si>
  <si>
    <t>P61289</t>
  </si>
  <si>
    <t>PSME3</t>
  </si>
  <si>
    <t>sp|P61313|RL15_HUMAN</t>
  </si>
  <si>
    <t>P61313</t>
  </si>
  <si>
    <t>RPL15</t>
  </si>
  <si>
    <t>sp|P61353|RL27_HUMAN</t>
  </si>
  <si>
    <t>P61353</t>
  </si>
  <si>
    <t>RPL27</t>
  </si>
  <si>
    <t>sp|P61513|RL37A_HUMAN</t>
  </si>
  <si>
    <t>P61513</t>
  </si>
  <si>
    <t>RPL37A</t>
  </si>
  <si>
    <t>sp|P61586|RHOA_HUMAN</t>
  </si>
  <si>
    <t>P61586</t>
  </si>
  <si>
    <t>RHOA</t>
  </si>
  <si>
    <t>sp|P61604|CH10_HUMAN</t>
  </si>
  <si>
    <t>P61604</t>
  </si>
  <si>
    <t>HSPE1</t>
  </si>
  <si>
    <t>sp|P61758|PFD3_HUMAN</t>
  </si>
  <si>
    <t>P61758</t>
  </si>
  <si>
    <t>VBP1</t>
  </si>
  <si>
    <t>sp|P61769|B2MG_HUMAN</t>
  </si>
  <si>
    <t>P61769</t>
  </si>
  <si>
    <t>B2M</t>
  </si>
  <si>
    <t>sp|P61916|NPC2_HUMAN</t>
  </si>
  <si>
    <t>P61916</t>
  </si>
  <si>
    <t>NPC2</t>
  </si>
  <si>
    <t>sp|P61925|IPKA_HUMAN</t>
  </si>
  <si>
    <t>P61925</t>
  </si>
  <si>
    <t>PKIA</t>
  </si>
  <si>
    <t>sp|P61956|SUMO2_HUMAN</t>
  </si>
  <si>
    <t>P61956</t>
  </si>
  <si>
    <t>SUMO2</t>
  </si>
  <si>
    <t>sp|P61964|WDR5_HUMAN</t>
  </si>
  <si>
    <t>P61964</t>
  </si>
  <si>
    <t>WDR5</t>
  </si>
  <si>
    <t>sp|P61970|NTF2_HUMAN</t>
  </si>
  <si>
    <t>P61970</t>
  </si>
  <si>
    <t>NUTF2</t>
  </si>
  <si>
    <t>sp|P61978|HNRPK_HUMAN</t>
  </si>
  <si>
    <t>P61978</t>
  </si>
  <si>
    <t>HNRNPK</t>
  </si>
  <si>
    <t>sp|P61981|1433G_HUMAN</t>
  </si>
  <si>
    <t>P61981</t>
  </si>
  <si>
    <t>YWHAG</t>
  </si>
  <si>
    <t>sp|P62081|RS7_HUMAN</t>
  </si>
  <si>
    <t>P62081</t>
  </si>
  <si>
    <t>RPS7</t>
  </si>
  <si>
    <t>sp|P62191|PRS4_HUMAN</t>
  </si>
  <si>
    <t>P62191</t>
  </si>
  <si>
    <t>PSMC1</t>
  </si>
  <si>
    <t>sp|P62195|PRS8_HUMAN</t>
  </si>
  <si>
    <t>P62195</t>
  </si>
  <si>
    <t>PSMC5</t>
  </si>
  <si>
    <t>sp|P62241|RS8_HUMAN</t>
  </si>
  <si>
    <t>P62241</t>
  </si>
  <si>
    <t>RPS8</t>
  </si>
  <si>
    <t>sp|P62244|RS15A_HUMAN</t>
  </si>
  <si>
    <t>P62244</t>
  </si>
  <si>
    <t>RPS15A</t>
  </si>
  <si>
    <t>sp|P62249|RS16_HUMAN</t>
  </si>
  <si>
    <t>P62249</t>
  </si>
  <si>
    <t>RPS16</t>
  </si>
  <si>
    <t>sp|P62258|1433E_HUMAN</t>
  </si>
  <si>
    <t>P62258</t>
  </si>
  <si>
    <t>YWHAE</t>
  </si>
  <si>
    <t>sp|P62263|RS14_HUMAN</t>
  </si>
  <si>
    <t>P62263</t>
  </si>
  <si>
    <t>RPS14</t>
  </si>
  <si>
    <t>sp|P62266|RS23_HUMAN</t>
  </si>
  <si>
    <t>P62266</t>
  </si>
  <si>
    <t>RPS23</t>
  </si>
  <si>
    <t>sp|P62269|RS18_HUMAN</t>
  </si>
  <si>
    <t>P62269</t>
  </si>
  <si>
    <t>RPS18</t>
  </si>
  <si>
    <t>sp|P62273|RS29_HUMAN</t>
  </si>
  <si>
    <t>P62273</t>
  </si>
  <si>
    <t>RPS29</t>
  </si>
  <si>
    <t>sp|P62277|RS13_HUMAN</t>
  </si>
  <si>
    <t>P62277</t>
  </si>
  <si>
    <t>RPS13</t>
  </si>
  <si>
    <t>sp|P62280|RS11_HUMAN</t>
  </si>
  <si>
    <t>P62280</t>
  </si>
  <si>
    <t>RPS11</t>
  </si>
  <si>
    <t>sp|P62304|RUXE_HUMAN</t>
  </si>
  <si>
    <t>P62304</t>
  </si>
  <si>
    <t>SNRPE</t>
  </si>
  <si>
    <t>sp|P62306|RUXF_HUMAN</t>
  </si>
  <si>
    <t>P62306</t>
  </si>
  <si>
    <t>SNRPF</t>
  </si>
  <si>
    <t>sp|P62310|LSM3_HUMAN</t>
  </si>
  <si>
    <t>P62310</t>
  </si>
  <si>
    <t>LSM3</t>
  </si>
  <si>
    <t>sp|P62314|SMD1_HUMAN</t>
  </si>
  <si>
    <t>P62314</t>
  </si>
  <si>
    <t>SNRPD1</t>
  </si>
  <si>
    <t>sp|P62316|SMD2_HUMAN</t>
  </si>
  <si>
    <t>P62316</t>
  </si>
  <si>
    <t>SNRPD2</t>
  </si>
  <si>
    <t>sp|P62318|SMD3_HUMAN</t>
  </si>
  <si>
    <t>P62318</t>
  </si>
  <si>
    <t>SNRPD3</t>
  </si>
  <si>
    <t>sp|P62328|TYB4_HUMAN</t>
  </si>
  <si>
    <t>P62328</t>
  </si>
  <si>
    <t>TMSB4X</t>
  </si>
  <si>
    <t>sp|P62333|PRS10_HUMAN</t>
  </si>
  <si>
    <t>P62333</t>
  </si>
  <si>
    <t>PSMC6</t>
  </si>
  <si>
    <t>sp|P62424|RL7A_HUMAN</t>
  </si>
  <si>
    <t>P62424</t>
  </si>
  <si>
    <t>RPL7A</t>
  </si>
  <si>
    <t>sp|P62491|RB11A_HUMAN</t>
  </si>
  <si>
    <t>P62491</t>
  </si>
  <si>
    <t>RAB11A</t>
  </si>
  <si>
    <t>sp|P62495|ERF1_HUMAN</t>
  </si>
  <si>
    <t>P62495</t>
  </si>
  <si>
    <t>ETF1</t>
  </si>
  <si>
    <t>sp|P62633|CNBP_HUMAN</t>
  </si>
  <si>
    <t>P62633</t>
  </si>
  <si>
    <t>CNBP</t>
  </si>
  <si>
    <t>sp|P62701|RS4X_HUMAN</t>
  </si>
  <si>
    <t>P62701</t>
  </si>
  <si>
    <t>RPS4X</t>
  </si>
  <si>
    <t>sp|P62714|PP2AB_HUMAN</t>
  </si>
  <si>
    <t>P62714</t>
  </si>
  <si>
    <t>PPP2CB</t>
  </si>
  <si>
    <t>sp|P62750|RL23A_HUMAN</t>
  </si>
  <si>
    <t>P62750</t>
  </si>
  <si>
    <t>RPL23A</t>
  </si>
  <si>
    <t>sp|P62753|RS6_HUMAN</t>
  </si>
  <si>
    <t>P62753</t>
  </si>
  <si>
    <t>RPS6</t>
  </si>
  <si>
    <t>sp|P62805|H4_HUMAN</t>
  </si>
  <si>
    <t>P62805</t>
  </si>
  <si>
    <t>sp|P62807|H2B1C_HUMAN</t>
  </si>
  <si>
    <t>P62807</t>
  </si>
  <si>
    <t>sp|P62826|RAN_HUMAN</t>
  </si>
  <si>
    <t>P62826</t>
  </si>
  <si>
    <t>RAN</t>
  </si>
  <si>
    <t>sp|P62829|RL23_HUMAN</t>
  </si>
  <si>
    <t>P62829</t>
  </si>
  <si>
    <t>RPL23</t>
  </si>
  <si>
    <t>sp|P62847|RS24_HUMAN</t>
  </si>
  <si>
    <t>P62847</t>
  </si>
  <si>
    <t>RPS24</t>
  </si>
  <si>
    <t>sp|P62851|RS25_HUMAN</t>
  </si>
  <si>
    <t>P62851</t>
  </si>
  <si>
    <t>RPS25</t>
  </si>
  <si>
    <t>sp|P62854|RS26_HUMAN</t>
  </si>
  <si>
    <t>P62854</t>
  </si>
  <si>
    <t>RPS26</t>
  </si>
  <si>
    <t>sp|P62857|RS28_HUMAN</t>
  </si>
  <si>
    <t>P62857</t>
  </si>
  <si>
    <t>RPS28</t>
  </si>
  <si>
    <t>sp|P62873|GBB1_HUMAN</t>
  </si>
  <si>
    <t>P62873</t>
  </si>
  <si>
    <t>GNB1</t>
  </si>
  <si>
    <t>sp|P62879|GBB2_HUMAN</t>
  </si>
  <si>
    <t>P62879</t>
  </si>
  <si>
    <t>GNB2</t>
  </si>
  <si>
    <t>sp|P62888|RL30_HUMAN</t>
  </si>
  <si>
    <t>P62888</t>
  </si>
  <si>
    <t>RPL30</t>
  </si>
  <si>
    <t>sp|P62906|RL10A_HUMAN</t>
  </si>
  <si>
    <t>P62906</t>
  </si>
  <si>
    <t>RPL10A</t>
  </si>
  <si>
    <t>sp|P62910|RL32_HUMAN</t>
  </si>
  <si>
    <t>P62910</t>
  </si>
  <si>
    <t>RPL32</t>
  </si>
  <si>
    <t>sp|P62913|RL11_HUMAN</t>
  </si>
  <si>
    <t>P62913</t>
  </si>
  <si>
    <t>RPL11</t>
  </si>
  <si>
    <t>sp|P62917|RL8_HUMAN</t>
  </si>
  <si>
    <t>P62917</t>
  </si>
  <si>
    <t>RPL8</t>
  </si>
  <si>
    <t>sp|P62937|PPIA_HUMAN</t>
  </si>
  <si>
    <t>P62937</t>
  </si>
  <si>
    <t>PPIA</t>
  </si>
  <si>
    <t>sp|P62942|FKB1A_HUMAN</t>
  </si>
  <si>
    <t>P62942</t>
  </si>
  <si>
    <t>FKBP1A</t>
  </si>
  <si>
    <t>sp|P62979|RS27A_HUMAN</t>
  </si>
  <si>
    <t>P62979</t>
  </si>
  <si>
    <t>RPS27A</t>
  </si>
  <si>
    <t>sp|P62993|GRB2_HUMAN</t>
  </si>
  <si>
    <t>P62993</t>
  </si>
  <si>
    <t>GRB2</t>
  </si>
  <si>
    <t>sp|P62995|TRA2B_HUMAN</t>
  </si>
  <si>
    <t>P62995</t>
  </si>
  <si>
    <t>TRA2B</t>
  </si>
  <si>
    <t>sp|P63104|1433Z_HUMAN</t>
  </si>
  <si>
    <t>P63104</t>
  </si>
  <si>
    <t>YWHAZ</t>
  </si>
  <si>
    <t>sp|P63165|SUMO1_HUMAN</t>
  </si>
  <si>
    <t>P63165</t>
  </si>
  <si>
    <t>SUMO1</t>
  </si>
  <si>
    <t>sp|P63173|RL38_HUMAN</t>
  </si>
  <si>
    <t>P63173</t>
  </si>
  <si>
    <t>RPL38</t>
  </si>
  <si>
    <t>sp|P63208|SKP1_HUMAN</t>
  </si>
  <si>
    <t>P63208</t>
  </si>
  <si>
    <t>SKP1</t>
  </si>
  <si>
    <t>sp|P63220|RS21_HUMAN</t>
  </si>
  <si>
    <t>P63220</t>
  </si>
  <si>
    <t>RPS21</t>
  </si>
  <si>
    <t>sp|P63241|IF5A1_HUMAN</t>
  </si>
  <si>
    <t>P63241</t>
  </si>
  <si>
    <t>EIF5A</t>
  </si>
  <si>
    <t>sp|P63244|RACK1_HUMAN</t>
  </si>
  <si>
    <t>P63244</t>
  </si>
  <si>
    <t>RACK1</t>
  </si>
  <si>
    <t>sp|P63261|ACTG_HUMAN</t>
  </si>
  <si>
    <t>P63261</t>
  </si>
  <si>
    <t>ACTG1</t>
  </si>
  <si>
    <t>sp|P63279|UBC9_HUMAN</t>
  </si>
  <si>
    <t>P63279</t>
  </si>
  <si>
    <t>UBE2I</t>
  </si>
  <si>
    <t>sp|P63313|TYB10_HUMAN</t>
  </si>
  <si>
    <t>P63313</t>
  </si>
  <si>
    <t>TMSB10</t>
  </si>
  <si>
    <t>sp|P67809|YBOX1_HUMAN</t>
  </si>
  <si>
    <t>P67809</t>
  </si>
  <si>
    <t>YBX1</t>
  </si>
  <si>
    <t>sp|P67936|TPM4_HUMAN</t>
  </si>
  <si>
    <t>P67936</t>
  </si>
  <si>
    <t>TPM4</t>
  </si>
  <si>
    <t>sp|P68032|ACTC_HUMAN</t>
  </si>
  <si>
    <t>P68032</t>
  </si>
  <si>
    <t>ACTC1</t>
  </si>
  <si>
    <t>sp|P68036|UB2L3_HUMAN</t>
  </si>
  <si>
    <t>P68036</t>
  </si>
  <si>
    <t>UBE2L3</t>
  </si>
  <si>
    <t>sp|P68363|TBA1B_HUMAN</t>
  </si>
  <si>
    <t>P68363</t>
  </si>
  <si>
    <t>TUBA1B</t>
  </si>
  <si>
    <t>sp|P68371|TBB4B_HUMAN</t>
  </si>
  <si>
    <t>P68371</t>
  </si>
  <si>
    <t>TUBB4B</t>
  </si>
  <si>
    <t>sp|P68431|H31_HUMAN</t>
  </si>
  <si>
    <t>P68431</t>
  </si>
  <si>
    <t>H3C1</t>
  </si>
  <si>
    <t>sp|P68871|HBB_HUMAN</t>
  </si>
  <si>
    <t>P68871</t>
  </si>
  <si>
    <t>HBB</t>
  </si>
  <si>
    <t>sp|P69905|HBA_HUMAN</t>
  </si>
  <si>
    <t>P69905</t>
  </si>
  <si>
    <t>HBA1</t>
  </si>
  <si>
    <t>sp|P78316|NOP14_HUMAN</t>
  </si>
  <si>
    <t>P78316</t>
  </si>
  <si>
    <t>NOP14</t>
  </si>
  <si>
    <t>sp|P78371|TCPB_HUMAN</t>
  </si>
  <si>
    <t>P78371</t>
  </si>
  <si>
    <t>CCT2</t>
  </si>
  <si>
    <t>sp|P78417|GSTO1_HUMAN</t>
  </si>
  <si>
    <t>P78417</t>
  </si>
  <si>
    <t>GSTO1</t>
  </si>
  <si>
    <t>sp|P78527|PRKDC_HUMAN</t>
  </si>
  <si>
    <t>P78527</t>
  </si>
  <si>
    <t>PRKDC</t>
  </si>
  <si>
    <t>sp|P79483|DRB3_HUMAN</t>
  </si>
  <si>
    <t>P79483</t>
  </si>
  <si>
    <t>HLA-DRB3</t>
  </si>
  <si>
    <t>sp|P80303|NUCB2_HUMAN</t>
  </si>
  <si>
    <t>P80303</t>
  </si>
  <si>
    <t>NUCB2</t>
  </si>
  <si>
    <t>sp|P82094|TMF1_HUMAN</t>
  </si>
  <si>
    <t>P82094</t>
  </si>
  <si>
    <t>TMF1</t>
  </si>
  <si>
    <t>sp|P82979|SARNP_HUMAN</t>
  </si>
  <si>
    <t>P82979</t>
  </si>
  <si>
    <t>SARNP</t>
  </si>
  <si>
    <t>sp|P83731|RL24_HUMAN</t>
  </si>
  <si>
    <t>P83731</t>
  </si>
  <si>
    <t>RPL24</t>
  </si>
  <si>
    <t>sp|P84090|ERH_HUMAN</t>
  </si>
  <si>
    <t>P84090</t>
  </si>
  <si>
    <t>ERH</t>
  </si>
  <si>
    <t>sp|P84095|RHOG_HUMAN</t>
  </si>
  <si>
    <t>P84095</t>
  </si>
  <si>
    <t>RHOG</t>
  </si>
  <si>
    <t>sp|P84098|RL19_HUMAN</t>
  </si>
  <si>
    <t>P84098</t>
  </si>
  <si>
    <t>RPL19</t>
  </si>
  <si>
    <t>sp|P84101|SERF2_HUMAN</t>
  </si>
  <si>
    <t>P84101</t>
  </si>
  <si>
    <t>SERF2</t>
  </si>
  <si>
    <t>sp|P84103|SRSF3_HUMAN</t>
  </si>
  <si>
    <t>P84103</t>
  </si>
  <si>
    <t>SRSF3</t>
  </si>
  <si>
    <t>sp|P84243|H33_HUMAN</t>
  </si>
  <si>
    <t>P84243</t>
  </si>
  <si>
    <t>H3-3A</t>
  </si>
  <si>
    <t>sp|P98179|RBM3_HUMAN</t>
  </si>
  <si>
    <t>P98179</t>
  </si>
  <si>
    <t>RBM3</t>
  </si>
  <si>
    <t>sp|P99999|CYC_HUMAN</t>
  </si>
  <si>
    <t>P99999</t>
  </si>
  <si>
    <t>CYCS</t>
  </si>
  <si>
    <t>sp|Q00005|2ABB_HUMAN</t>
  </si>
  <si>
    <t>Q00005</t>
  </si>
  <si>
    <t>PPP2R2B</t>
  </si>
  <si>
    <t>sp|Q00341|VIGLN_HUMAN</t>
  </si>
  <si>
    <t>Q00341</t>
  </si>
  <si>
    <t>HDLBP</t>
  </si>
  <si>
    <t>sp|Q00577|PURA_HUMAN</t>
  </si>
  <si>
    <t>Q00577</t>
  </si>
  <si>
    <t>PURA</t>
  </si>
  <si>
    <t>sp|Q00610|CLH1_HUMAN</t>
  </si>
  <si>
    <t>Q00610</t>
  </si>
  <si>
    <t>CLTC</t>
  </si>
  <si>
    <t>sp|Q00653|NFKB2_HUMAN</t>
  </si>
  <si>
    <t>Q00653</t>
  </si>
  <si>
    <t>NFKB2</t>
  </si>
  <si>
    <t>sp|Q00688|FKBP3_HUMAN</t>
  </si>
  <si>
    <t>Q00688</t>
  </si>
  <si>
    <t>FKBP3</t>
  </si>
  <si>
    <t>sp|Q00839|HNRPU_HUMAN</t>
  </si>
  <si>
    <t>Q00839</t>
  </si>
  <si>
    <t>HNRNPU</t>
  </si>
  <si>
    <t>sp|Q01082|SPTB2_HUMAN</t>
  </si>
  <si>
    <t>Q01082</t>
  </si>
  <si>
    <t>SPTBN1</t>
  </si>
  <si>
    <t>sp|Q01105|SET_HUMAN</t>
  </si>
  <si>
    <t>Q01105</t>
  </si>
  <si>
    <t>SET</t>
  </si>
  <si>
    <t>sp|Q01130|SRSF2_HUMAN</t>
  </si>
  <si>
    <t>Q01130</t>
  </si>
  <si>
    <t>SRSF2</t>
  </si>
  <si>
    <t>sp|Q01469|FABP5_HUMAN</t>
  </si>
  <si>
    <t>Q01469</t>
  </si>
  <si>
    <t>FABP5</t>
  </si>
  <si>
    <t>sp|Q01518|CAP1_HUMAN</t>
  </si>
  <si>
    <t>Q01518</t>
  </si>
  <si>
    <t>CAP1</t>
  </si>
  <si>
    <t>sp|Q01581|HMCS1_HUMAN</t>
  </si>
  <si>
    <t>Q01581</t>
  </si>
  <si>
    <t>HMGCS1</t>
  </si>
  <si>
    <t>sp|Q01813|PFKAP_HUMAN</t>
  </si>
  <si>
    <t>Q01813</t>
  </si>
  <si>
    <t>PFKP</t>
  </si>
  <si>
    <t>sp|Q01826|SATB1_HUMAN</t>
  </si>
  <si>
    <t>Q01826</t>
  </si>
  <si>
    <t>SATB1</t>
  </si>
  <si>
    <t>sp|Q01844|EWS_HUMAN</t>
  </si>
  <si>
    <t>Q01844</t>
  </si>
  <si>
    <t>EWSR1</t>
  </si>
  <si>
    <t>sp|Q02539|H11_HUMAN</t>
  </si>
  <si>
    <t>Q02539</t>
  </si>
  <si>
    <t>H1-1</t>
  </si>
  <si>
    <t>sp|Q02543|RL18A_HUMAN</t>
  </si>
  <si>
    <t>Q02543</t>
  </si>
  <si>
    <t>RPL18A</t>
  </si>
  <si>
    <t>sp|Q02790|FKBP4_HUMAN</t>
  </si>
  <si>
    <t>Q02790</t>
  </si>
  <si>
    <t>FKBP4</t>
  </si>
  <si>
    <t>sp|Q02818|NUCB1_HUMAN</t>
  </si>
  <si>
    <t>Q02818</t>
  </si>
  <si>
    <t>NUCB1</t>
  </si>
  <si>
    <t>sp|Q02878|RL6_HUMAN</t>
  </si>
  <si>
    <t>Q02878</t>
  </si>
  <si>
    <t>RPL6</t>
  </si>
  <si>
    <t>sp|Q03252|LMNB2_HUMAN</t>
  </si>
  <si>
    <t>Q03252</t>
  </si>
  <si>
    <t>LMNB2</t>
  </si>
  <si>
    <t>sp|Q04323|UBXN1_HUMAN</t>
  </si>
  <si>
    <t>Q04323</t>
  </si>
  <si>
    <t>UBXN1</t>
  </si>
  <si>
    <t>sp|Q04637|IF4G1_HUMAN</t>
  </si>
  <si>
    <t>Q04637</t>
  </si>
  <si>
    <t>EIF4G1</t>
  </si>
  <si>
    <t>sp|Q04760|LGUL_HUMAN</t>
  </si>
  <si>
    <t>Q04760</t>
  </si>
  <si>
    <t>GLO1</t>
  </si>
  <si>
    <t>sp|Q04837|SSBP_HUMAN</t>
  </si>
  <si>
    <t>Q04837</t>
  </si>
  <si>
    <t>SSBP1</t>
  </si>
  <si>
    <t>sp|Q04917|1433F_HUMAN</t>
  </si>
  <si>
    <t>Q04917</t>
  </si>
  <si>
    <t>YWHAH</t>
  </si>
  <si>
    <t>sp|Q05519|SRS11_HUMAN</t>
  </si>
  <si>
    <t>Q05519</t>
  </si>
  <si>
    <t>SRSF11</t>
  </si>
  <si>
    <t>sp|Q06124|PTN11_HUMAN</t>
  </si>
  <si>
    <t>Q06124</t>
  </si>
  <si>
    <t>PTPN11</t>
  </si>
  <si>
    <t>sp|Q06210|GFPT1_HUMAN</t>
  </si>
  <si>
    <t>Q06210</t>
  </si>
  <si>
    <t>GFPT1</t>
  </si>
  <si>
    <t>sp|Q06323|PSME1_HUMAN</t>
  </si>
  <si>
    <t>Q06323</t>
  </si>
  <si>
    <t>PSME1</t>
  </si>
  <si>
    <t>sp|Q06481|APLP2_HUMAN</t>
  </si>
  <si>
    <t>Q06481</t>
  </si>
  <si>
    <t>APLP2</t>
  </si>
  <si>
    <t>sp|Q06787|FMR1_HUMAN</t>
  </si>
  <si>
    <t>Q06787</t>
  </si>
  <si>
    <t>FMR1</t>
  </si>
  <si>
    <t>sp|Q06830|PRDX1_HUMAN</t>
  </si>
  <si>
    <t>Q06830</t>
  </si>
  <si>
    <t>PRDX1</t>
  </si>
  <si>
    <t>sp|Q07020|RL18_HUMAN</t>
  </si>
  <si>
    <t>Q07020</t>
  </si>
  <si>
    <t>RPL18</t>
  </si>
  <si>
    <t>sp|Q07666|KHDR1_HUMAN</t>
  </si>
  <si>
    <t>Q07666</t>
  </si>
  <si>
    <t>KHDRBS1</t>
  </si>
  <si>
    <t>sp|Q07812|BAX_HUMAN</t>
  </si>
  <si>
    <t>Q07812</t>
  </si>
  <si>
    <t>BAX</t>
  </si>
  <si>
    <t>sp|Q07955|SRSF1_HUMAN</t>
  </si>
  <si>
    <t>Q07955</t>
  </si>
  <si>
    <t>SRSF1</t>
  </si>
  <si>
    <t>sp|Q08170|SRSF4_HUMAN</t>
  </si>
  <si>
    <t>Q08170</t>
  </si>
  <si>
    <t>SRSF4</t>
  </si>
  <si>
    <t>sp|Q08211|DHX9_HUMAN</t>
  </si>
  <si>
    <t>Q08211</t>
  </si>
  <si>
    <t>DHX9</t>
  </si>
  <si>
    <t>sp|Q08380|LG3BP_HUMAN</t>
  </si>
  <si>
    <t>Q08380</t>
  </si>
  <si>
    <t>LGALS3BP</t>
  </si>
  <si>
    <t>sp|Q08629|TICN1_HUMAN</t>
  </si>
  <si>
    <t>Q08629</t>
  </si>
  <si>
    <t>SPOCK1</t>
  </si>
  <si>
    <t>sp|Q08752|PPID_HUMAN</t>
  </si>
  <si>
    <t>Q08752</t>
  </si>
  <si>
    <t>PPID</t>
  </si>
  <si>
    <t>sp|Q08945|SSRP1_HUMAN</t>
  </si>
  <si>
    <t>Q08945</t>
  </si>
  <si>
    <t>SSRP1</t>
  </si>
  <si>
    <t>sp|Q09028|RBBP4_HUMAN</t>
  </si>
  <si>
    <t>Q09028</t>
  </si>
  <si>
    <t>RBBP4</t>
  </si>
  <si>
    <t>sp|Q09666|AHNK_HUMAN</t>
  </si>
  <si>
    <t>Q09666</t>
  </si>
  <si>
    <t>AHNAK</t>
  </si>
  <si>
    <t>sp|Q10471|GALT2_HUMAN</t>
  </si>
  <si>
    <t>Q10471</t>
  </si>
  <si>
    <t>GALNT2</t>
  </si>
  <si>
    <t>sp|Q10567|AP1B1_HUMAN</t>
  </si>
  <si>
    <t>Q10567</t>
  </si>
  <si>
    <t>AP1B1</t>
  </si>
  <si>
    <t>sp|Q10570|CPSF1_HUMAN</t>
  </si>
  <si>
    <t>Q10570</t>
  </si>
  <si>
    <t>CPSF1</t>
  </si>
  <si>
    <t>sp|Q12874|SF3A3_HUMAN</t>
  </si>
  <si>
    <t>Q12874</t>
  </si>
  <si>
    <t>SF3A3</t>
  </si>
  <si>
    <t>sp|Q12888|TP53B_HUMAN</t>
  </si>
  <si>
    <t>Q12888</t>
  </si>
  <si>
    <t>TP53BP1</t>
  </si>
  <si>
    <t>sp|Q12904|AIMP1_HUMAN</t>
  </si>
  <si>
    <t>Q12904</t>
  </si>
  <si>
    <t>AIMP1</t>
  </si>
  <si>
    <t>sp|Q12905|ILF2_HUMAN</t>
  </si>
  <si>
    <t>Q12905</t>
  </si>
  <si>
    <t>ILF2</t>
  </si>
  <si>
    <t>sp|Q12906|ILF3_HUMAN</t>
  </si>
  <si>
    <t>Q12906</t>
  </si>
  <si>
    <t>ILF3</t>
  </si>
  <si>
    <t>sp|Q12913|PTPRJ_HUMAN</t>
  </si>
  <si>
    <t>Q12913</t>
  </si>
  <si>
    <t>PTPRJ</t>
  </si>
  <si>
    <t>sp|Q12972|PP1R8_HUMAN</t>
  </si>
  <si>
    <t>Q12972</t>
  </si>
  <si>
    <t>PPP1R8</t>
  </si>
  <si>
    <t>sp|Q13011|ECH1_HUMAN</t>
  </si>
  <si>
    <t>Q13011</t>
  </si>
  <si>
    <t>ECH1</t>
  </si>
  <si>
    <t>sp|Q13043|STK4_HUMAN</t>
  </si>
  <si>
    <t>Q13043</t>
  </si>
  <si>
    <t>STK4</t>
  </si>
  <si>
    <t>sp|Q13045|FLII_HUMAN</t>
  </si>
  <si>
    <t>Q13045</t>
  </si>
  <si>
    <t>FLII</t>
  </si>
  <si>
    <t>sp|Q13094|LCP2_HUMAN</t>
  </si>
  <si>
    <t>Q13094</t>
  </si>
  <si>
    <t>LCP2</t>
  </si>
  <si>
    <t>sp|Q13112|CAF1B_HUMAN</t>
  </si>
  <si>
    <t>Q13112</t>
  </si>
  <si>
    <t>CHAF1B</t>
  </si>
  <si>
    <t>sp|Q13123|RED_HUMAN</t>
  </si>
  <si>
    <t>Q13123</t>
  </si>
  <si>
    <t>IK</t>
  </si>
  <si>
    <t>sp|Q13148|TADBP_HUMAN</t>
  </si>
  <si>
    <t>Q13148</t>
  </si>
  <si>
    <t>TARDBP</t>
  </si>
  <si>
    <t>sp|Q13151|ROA0_HUMAN</t>
  </si>
  <si>
    <t>Q13151</t>
  </si>
  <si>
    <t>HNRNPA0</t>
  </si>
  <si>
    <t>sp|Q13155|AIMP2_HUMAN</t>
  </si>
  <si>
    <t>Q13155</t>
  </si>
  <si>
    <t>AIMP2</t>
  </si>
  <si>
    <t>sp|Q13177|PAK2_HUMAN</t>
  </si>
  <si>
    <t>Q13177</t>
  </si>
  <si>
    <t>PAK2</t>
  </si>
  <si>
    <t>sp|Q13185|CBX3_HUMAN</t>
  </si>
  <si>
    <t>Q13185</t>
  </si>
  <si>
    <t>CBX3</t>
  </si>
  <si>
    <t>sp|Q13200|PSMD2_HUMAN</t>
  </si>
  <si>
    <t>Q13200</t>
  </si>
  <si>
    <t>PSMD2</t>
  </si>
  <si>
    <t>sp|Q13242|SRSF9_HUMAN</t>
  </si>
  <si>
    <t>Q13242</t>
  </si>
  <si>
    <t>SRSF9</t>
  </si>
  <si>
    <t>sp|Q13247|SRSF6_HUMAN</t>
  </si>
  <si>
    <t>Q13247</t>
  </si>
  <si>
    <t>SRSF6</t>
  </si>
  <si>
    <t>sp|Q13263|TIF1B_HUMAN</t>
  </si>
  <si>
    <t>Q13263</t>
  </si>
  <si>
    <t>TRIM28</t>
  </si>
  <si>
    <t>sp|Q13277|STX3_HUMAN</t>
  </si>
  <si>
    <t>Q13277</t>
  </si>
  <si>
    <t>STX3</t>
  </si>
  <si>
    <t>sp|Q13283|G3BP1_HUMAN</t>
  </si>
  <si>
    <t>Q13283</t>
  </si>
  <si>
    <t>G3BP1</t>
  </si>
  <si>
    <t>sp|Q13303|KCAB2_HUMAN</t>
  </si>
  <si>
    <t>Q13303</t>
  </si>
  <si>
    <t>KCNAB2</t>
  </si>
  <si>
    <t>sp|Q13310|PABP4_HUMAN</t>
  </si>
  <si>
    <t>Q13310</t>
  </si>
  <si>
    <t>PABPC4</t>
  </si>
  <si>
    <t>sp|Q13347|EIF3I_HUMAN</t>
  </si>
  <si>
    <t>Q13347</t>
  </si>
  <si>
    <t>EIF3I</t>
  </si>
  <si>
    <t>sp|Q13404|UB2V1_HUMAN</t>
  </si>
  <si>
    <t>Q13404</t>
  </si>
  <si>
    <t>sp|Q13409|DC1I2_HUMAN</t>
  </si>
  <si>
    <t>Q13409</t>
  </si>
  <si>
    <t>DYNC1I2</t>
  </si>
  <si>
    <t>sp|Q13422|IKZF1_HUMAN</t>
  </si>
  <si>
    <t>Q13422</t>
  </si>
  <si>
    <t>IKZF1</t>
  </si>
  <si>
    <t>sp|Q13428|TCOF_HUMAN</t>
  </si>
  <si>
    <t>Q13428</t>
  </si>
  <si>
    <t>TCOF1</t>
  </si>
  <si>
    <t>sp|Q13435|SF3B2_HUMAN</t>
  </si>
  <si>
    <t>Q13435</t>
  </si>
  <si>
    <t>SF3B2</t>
  </si>
  <si>
    <t>sp|Q13442|HAP28_HUMAN</t>
  </si>
  <si>
    <t>Q13442</t>
  </si>
  <si>
    <t>PDAP1</t>
  </si>
  <si>
    <t>sp|Q13464|ROCK1_HUMAN</t>
  </si>
  <si>
    <t>Q13464</t>
  </si>
  <si>
    <t>ROCK1</t>
  </si>
  <si>
    <t>sp|Q13469|NFAC2_HUMAN</t>
  </si>
  <si>
    <t>Q13469</t>
  </si>
  <si>
    <t>NFATC2</t>
  </si>
  <si>
    <t>sp|Q13501|SQSTM_HUMAN</t>
  </si>
  <si>
    <t>Q13501</t>
  </si>
  <si>
    <t>SQSTM1</t>
  </si>
  <si>
    <t>sp|Q13526|PIN1_HUMAN</t>
  </si>
  <si>
    <t>Q13526</t>
  </si>
  <si>
    <t>PIN1</t>
  </si>
  <si>
    <t>sp|Q13542|4EBP2_HUMAN</t>
  </si>
  <si>
    <t>Q13542</t>
  </si>
  <si>
    <t>EIF4EBP2</t>
  </si>
  <si>
    <t>sp|Q13547|HDAC1_HUMAN</t>
  </si>
  <si>
    <t>Q13547</t>
  </si>
  <si>
    <t>HDAC1</t>
  </si>
  <si>
    <t>sp|Q13557|KCC2D_HUMAN</t>
  </si>
  <si>
    <t>Q13557</t>
  </si>
  <si>
    <t>CAMK2D</t>
  </si>
  <si>
    <t>sp|Q13561|DCTN2_HUMAN</t>
  </si>
  <si>
    <t>Q13561</t>
  </si>
  <si>
    <t>DCTN2</t>
  </si>
  <si>
    <t>sp|Q13564|ULA1_HUMAN</t>
  </si>
  <si>
    <t>Q13564</t>
  </si>
  <si>
    <t>NAE1</t>
  </si>
  <si>
    <t>sp|Q13573|SNW1_HUMAN</t>
  </si>
  <si>
    <t>Q13573</t>
  </si>
  <si>
    <t>SNW1</t>
  </si>
  <si>
    <t>sp|Q13586|STIM1_HUMAN</t>
  </si>
  <si>
    <t>Q13586</t>
  </si>
  <si>
    <t>STIM1</t>
  </si>
  <si>
    <t>sp|Q13595|TRA2A_HUMAN</t>
  </si>
  <si>
    <t>Q13595</t>
  </si>
  <si>
    <t>TRA2A</t>
  </si>
  <si>
    <t>sp|Q13630|FCL_HUMAN</t>
  </si>
  <si>
    <t>Q13630</t>
  </si>
  <si>
    <t>sp|Q13813|SPTN1_HUMAN</t>
  </si>
  <si>
    <t>Q13813</t>
  </si>
  <si>
    <t>SPTAN1</t>
  </si>
  <si>
    <t>sp|Q13838|DX39B_HUMAN</t>
  </si>
  <si>
    <t>Q13838</t>
  </si>
  <si>
    <t>DDX39B</t>
  </si>
  <si>
    <t>sp|Q13867|BLMH_HUMAN</t>
  </si>
  <si>
    <t>Q13867</t>
  </si>
  <si>
    <t>BLMH</t>
  </si>
  <si>
    <t>sp|Q13895|BYST_HUMAN</t>
  </si>
  <si>
    <t>Q13895</t>
  </si>
  <si>
    <t>BYSL</t>
  </si>
  <si>
    <t>sp|Q13951|PEBB_HUMAN</t>
  </si>
  <si>
    <t>Q13951</t>
  </si>
  <si>
    <t>CBFB</t>
  </si>
  <si>
    <t>sp|Q14005|IL16_HUMAN</t>
  </si>
  <si>
    <t>Q14005</t>
  </si>
  <si>
    <t>IL16</t>
  </si>
  <si>
    <t>sp|Q14019|COTL1_HUMAN</t>
  </si>
  <si>
    <t>Q14019</t>
  </si>
  <si>
    <t>COTL1</t>
  </si>
  <si>
    <t>sp|Q14061|COX17_HUMAN</t>
  </si>
  <si>
    <t>Q14061</t>
  </si>
  <si>
    <t>COX17</t>
  </si>
  <si>
    <t>sp|Q14103|HNRPD_HUMAN</t>
  </si>
  <si>
    <t>Q14103</t>
  </si>
  <si>
    <t>HNRNPD</t>
  </si>
  <si>
    <t>sp|Q14141|SEPT6_HUMAN</t>
  </si>
  <si>
    <t>Q14141</t>
  </si>
  <si>
    <t>SEPTIN6</t>
  </si>
  <si>
    <t>sp|Q14151|SAFB2_HUMAN</t>
  </si>
  <si>
    <t>Q14151</t>
  </si>
  <si>
    <t>SAFB2</t>
  </si>
  <si>
    <t>sp|Q14152|EIF3A_HUMAN</t>
  </si>
  <si>
    <t>Q14152</t>
  </si>
  <si>
    <t>EIF3A</t>
  </si>
  <si>
    <t>sp|Q14157|UBP2L_HUMAN</t>
  </si>
  <si>
    <t>Q14157</t>
  </si>
  <si>
    <t>UBAP2L</t>
  </si>
  <si>
    <t>sp|Q14203|DCTN1_HUMAN</t>
  </si>
  <si>
    <t>Q14203</t>
  </si>
  <si>
    <t>DCTN1</t>
  </si>
  <si>
    <t>sp|Q14204|DYHC1_HUMAN</t>
  </si>
  <si>
    <t>Q14204</t>
  </si>
  <si>
    <t>DYNC1H1</t>
  </si>
  <si>
    <t>sp|Q14242|SELPL_HUMAN</t>
  </si>
  <si>
    <t>Q14242</t>
  </si>
  <si>
    <t>SELPLG</t>
  </si>
  <si>
    <t>sp|Q14444|CAPR1_HUMAN</t>
  </si>
  <si>
    <t>Q14444</t>
  </si>
  <si>
    <t>CAPRIN1</t>
  </si>
  <si>
    <t>sp|Q14566|MCM6_HUMAN</t>
  </si>
  <si>
    <t>Q14566</t>
  </si>
  <si>
    <t>MCM6</t>
  </si>
  <si>
    <t>sp|Q14669|TRIPC_HUMAN</t>
  </si>
  <si>
    <t>Q14669</t>
  </si>
  <si>
    <t>TRIP12</t>
  </si>
  <si>
    <t>sp|Q14676|MDC1_HUMAN</t>
  </si>
  <si>
    <t>Q14676</t>
  </si>
  <si>
    <t>MDC1</t>
  </si>
  <si>
    <t>sp|Q14683|SMC1A_HUMAN</t>
  </si>
  <si>
    <t>Q14683</t>
  </si>
  <si>
    <t>SMC1A</t>
  </si>
  <si>
    <t>sp|Q14694|UBP10_HUMAN</t>
  </si>
  <si>
    <t>Q14694</t>
  </si>
  <si>
    <t>USP10</t>
  </si>
  <si>
    <t>sp|Q14697|GANAB_HUMAN</t>
  </si>
  <si>
    <t>Q14697</t>
  </si>
  <si>
    <t>GANAB</t>
  </si>
  <si>
    <t>sp|Q14739|LBR_HUMAN</t>
  </si>
  <si>
    <t>Q14739</t>
  </si>
  <si>
    <t>LBR</t>
  </si>
  <si>
    <t>sp|Q14764|MVP_HUMAN</t>
  </si>
  <si>
    <t>Q14764</t>
  </si>
  <si>
    <t>MVP</t>
  </si>
  <si>
    <t>sp|Q14839|CHD4_HUMAN</t>
  </si>
  <si>
    <t>Q14839</t>
  </si>
  <si>
    <t>CHD4</t>
  </si>
  <si>
    <t>sp|Q14847|LASP1_HUMAN</t>
  </si>
  <si>
    <t>Q14847</t>
  </si>
  <si>
    <t>LASP1</t>
  </si>
  <si>
    <t>sp|Q14974|IMB1_HUMAN</t>
  </si>
  <si>
    <t>Q14974</t>
  </si>
  <si>
    <t>KPNB1</t>
  </si>
  <si>
    <t>sp|Q14978|NOLC1_HUMAN</t>
  </si>
  <si>
    <t>Q14978</t>
  </si>
  <si>
    <t>NOLC1</t>
  </si>
  <si>
    <t>sp|Q14980|NUMA1_HUMAN</t>
  </si>
  <si>
    <t>Q14980</t>
  </si>
  <si>
    <t>NUMA1</t>
  </si>
  <si>
    <t>sp|Q15007|FL2D_HUMAN</t>
  </si>
  <si>
    <t>Q15007</t>
  </si>
  <si>
    <t>WTAP</t>
  </si>
  <si>
    <t>sp|Q15018|ABRX2_HUMAN</t>
  </si>
  <si>
    <t>Q15018</t>
  </si>
  <si>
    <t>ABRAXAS2</t>
  </si>
  <si>
    <t>sp|Q15019|SEPT2_HUMAN</t>
  </si>
  <si>
    <t>Q15019</t>
  </si>
  <si>
    <t>SEPTIN2</t>
  </si>
  <si>
    <t>sp|Q15020|SART3_HUMAN</t>
  </si>
  <si>
    <t>Q15020</t>
  </si>
  <si>
    <t>SART3</t>
  </si>
  <si>
    <t>sp|Q15025|TNIP1_HUMAN</t>
  </si>
  <si>
    <t>Q15025</t>
  </si>
  <si>
    <t>TNIP1</t>
  </si>
  <si>
    <t>sp|Q15029|U5S1_HUMAN</t>
  </si>
  <si>
    <t>Q15029</t>
  </si>
  <si>
    <t>EFTUD2</t>
  </si>
  <si>
    <t>sp|Q15043|S39AE_HUMAN</t>
  </si>
  <si>
    <t>Q15043</t>
  </si>
  <si>
    <t>SLC39A14</t>
  </si>
  <si>
    <t>sp|Q15052|ARHG6_HUMAN</t>
  </si>
  <si>
    <t>Q15052</t>
  </si>
  <si>
    <t>ARHGEF6</t>
  </si>
  <si>
    <t>sp|Q15056|IF4H_HUMAN</t>
  </si>
  <si>
    <t>Q15056</t>
  </si>
  <si>
    <t>EIF4H</t>
  </si>
  <si>
    <t>sp|Q15084|PDIA6_HUMAN</t>
  </si>
  <si>
    <t>Q15084</t>
  </si>
  <si>
    <t>PDIA6</t>
  </si>
  <si>
    <t>sp|Q15102|PA1B3_HUMAN</t>
  </si>
  <si>
    <t>Q15102</t>
  </si>
  <si>
    <t>PAFAH1B3</t>
  </si>
  <si>
    <t>sp|Q15149|PLEC_HUMAN</t>
  </si>
  <si>
    <t>Q15149</t>
  </si>
  <si>
    <t>PLEC</t>
  </si>
  <si>
    <t>sp|Q15181|IPYR_HUMAN</t>
  </si>
  <si>
    <t>Q15181</t>
  </si>
  <si>
    <t>PPA1</t>
  </si>
  <si>
    <t>sp|Q15233|NONO_HUMAN</t>
  </si>
  <si>
    <t>Q15233</t>
  </si>
  <si>
    <t>NONO</t>
  </si>
  <si>
    <t>sp|Q15257|PTPA_HUMAN</t>
  </si>
  <si>
    <t>Q15257</t>
  </si>
  <si>
    <t>PTPA</t>
  </si>
  <si>
    <t>sp|Q15262|PTPRK_HUMAN</t>
  </si>
  <si>
    <t>Q15262</t>
  </si>
  <si>
    <t>PTPRK</t>
  </si>
  <si>
    <t>sp|Q15287|RNPS1_HUMAN</t>
  </si>
  <si>
    <t>Q15287</t>
  </si>
  <si>
    <t>RNPS1</t>
  </si>
  <si>
    <t>sp|Q15365|PCBP1_HUMAN</t>
  </si>
  <si>
    <t>Q15365</t>
  </si>
  <si>
    <t>PCBP1</t>
  </si>
  <si>
    <t>sp|Q15366|PCBP2_HUMAN</t>
  </si>
  <si>
    <t>Q15366</t>
  </si>
  <si>
    <t>PCBP2</t>
  </si>
  <si>
    <t>sp|Q15369|ELOC_HUMAN</t>
  </si>
  <si>
    <t>Q15369</t>
  </si>
  <si>
    <t>ELOC</t>
  </si>
  <si>
    <t>sp|Q15370|ELOB_HUMAN</t>
  </si>
  <si>
    <t>Q15370</t>
  </si>
  <si>
    <t>ELOB</t>
  </si>
  <si>
    <t>sp|Q15393|SF3B3_HUMAN</t>
  </si>
  <si>
    <t>Q15393</t>
  </si>
  <si>
    <t>SF3B3</t>
  </si>
  <si>
    <t>sp|Q15424|SAFB1_HUMAN</t>
  </si>
  <si>
    <t>Q15424</t>
  </si>
  <si>
    <t>SAFB</t>
  </si>
  <si>
    <t>sp|Q15428|SF3A2_HUMAN</t>
  </si>
  <si>
    <t>Q15428</t>
  </si>
  <si>
    <t>SF3A2</t>
  </si>
  <si>
    <t>sp|Q15435|PP1R7_HUMAN</t>
  </si>
  <si>
    <t>Q15435</t>
  </si>
  <si>
    <t>PPP1R7</t>
  </si>
  <si>
    <t>sp|Q15436|SC23A_HUMAN</t>
  </si>
  <si>
    <t>Q15436</t>
  </si>
  <si>
    <t>SEC23A</t>
  </si>
  <si>
    <t>sp|Q15437|SC23B_HUMAN</t>
  </si>
  <si>
    <t>Q15437</t>
  </si>
  <si>
    <t>SEC23B</t>
  </si>
  <si>
    <t>sp|Q15459|SF3A1_HUMAN</t>
  </si>
  <si>
    <t>Q15459</t>
  </si>
  <si>
    <t>SF3A1</t>
  </si>
  <si>
    <t>sp|Q15532|SSXT_HUMAN</t>
  </si>
  <si>
    <t>Q15532</t>
  </si>
  <si>
    <t>SS18</t>
  </si>
  <si>
    <t>sp|Q15554|TERF2_HUMAN</t>
  </si>
  <si>
    <t>Q15554</t>
  </si>
  <si>
    <t>TERF2</t>
  </si>
  <si>
    <t>sp|Q15637|SF01_HUMAN</t>
  </si>
  <si>
    <t>Q15637</t>
  </si>
  <si>
    <t>SF1</t>
  </si>
  <si>
    <t>sp|Q15651|HMGN3_HUMAN</t>
  </si>
  <si>
    <t>Q15651</t>
  </si>
  <si>
    <t>HMGN3</t>
  </si>
  <si>
    <t>sp|Q15691|MARE1_HUMAN</t>
  </si>
  <si>
    <t>Q15691</t>
  </si>
  <si>
    <t>MAPRE1</t>
  </si>
  <si>
    <t>sp|Q15717|ELAV1_HUMAN</t>
  </si>
  <si>
    <t>Q15717</t>
  </si>
  <si>
    <t>ELAVL1</t>
  </si>
  <si>
    <t>sp|Q15758|AAAT_HUMAN</t>
  </si>
  <si>
    <t>Q15758</t>
  </si>
  <si>
    <t>SLC1A5</t>
  </si>
  <si>
    <t>sp|Q15819|UB2V2_HUMAN</t>
  </si>
  <si>
    <t>Q15819</t>
  </si>
  <si>
    <t>UBE2V2</t>
  </si>
  <si>
    <t>sp|Q15828|CYTM_HUMAN</t>
  </si>
  <si>
    <t>Q15828</t>
  </si>
  <si>
    <t>CST6</t>
  </si>
  <si>
    <t>sp|Q15833|STXB2_HUMAN</t>
  </si>
  <si>
    <t>Q15833</t>
  </si>
  <si>
    <t>STXBP2</t>
  </si>
  <si>
    <t>sp|Q15843|NEDD8_HUMAN</t>
  </si>
  <si>
    <t>Q15843</t>
  </si>
  <si>
    <t>NEDD8</t>
  </si>
  <si>
    <t>sp|Q15904|VAS1_HUMAN</t>
  </si>
  <si>
    <t>Q15904</t>
  </si>
  <si>
    <t>ATP6AP1</t>
  </si>
  <si>
    <t>sp|Q15942|ZYX_HUMAN</t>
  </si>
  <si>
    <t>Q15942</t>
  </si>
  <si>
    <t>ZYX</t>
  </si>
  <si>
    <t>sp|Q16181|SEPT7_HUMAN</t>
  </si>
  <si>
    <t>Q16181</t>
  </si>
  <si>
    <t>SEPTIN7</t>
  </si>
  <si>
    <t>sp|Q16186|ADRM1_HUMAN</t>
  </si>
  <si>
    <t>Q16186</t>
  </si>
  <si>
    <t>ADRM1</t>
  </si>
  <si>
    <t>sp|Q16204|CCDC6_HUMAN</t>
  </si>
  <si>
    <t>Q16204</t>
  </si>
  <si>
    <t>CCDC6</t>
  </si>
  <si>
    <t>sp|Q16401|PSMD5_HUMAN</t>
  </si>
  <si>
    <t>Q16401</t>
  </si>
  <si>
    <t>PSMD5</t>
  </si>
  <si>
    <t>sp|Q16512|PKN1_HUMAN</t>
  </si>
  <si>
    <t>Q16512</t>
  </si>
  <si>
    <t>PKN1</t>
  </si>
  <si>
    <t>sp|Q16531|DDB1_HUMAN</t>
  </si>
  <si>
    <t>Q16531</t>
  </si>
  <si>
    <t>DDB1</t>
  </si>
  <si>
    <t>sp|Q16543|CDC37_HUMAN</t>
  </si>
  <si>
    <t>Q16543</t>
  </si>
  <si>
    <t>CDC37</t>
  </si>
  <si>
    <t>sp|Q16555|DPYL2_HUMAN</t>
  </si>
  <si>
    <t>Q16555</t>
  </si>
  <si>
    <t>DPYSL2</t>
  </si>
  <si>
    <t>sp|Q16576|RBBP7_HUMAN</t>
  </si>
  <si>
    <t>Q16576</t>
  </si>
  <si>
    <t>RBBP7</t>
  </si>
  <si>
    <t>sp|Q16629|SRSF7_HUMAN</t>
  </si>
  <si>
    <t>Q16629</t>
  </si>
  <si>
    <t>SRSF7</t>
  </si>
  <si>
    <t>sp|Q16630|CPSF6_HUMAN</t>
  </si>
  <si>
    <t>Q16630</t>
  </si>
  <si>
    <t>CPSF6</t>
  </si>
  <si>
    <t>sp|Q16658|FSCN1_HUMAN</t>
  </si>
  <si>
    <t>Q16658</t>
  </si>
  <si>
    <t>FSCN1</t>
  </si>
  <si>
    <t>sp|Q16666|IF16_HUMAN</t>
  </si>
  <si>
    <t>Q16666</t>
  </si>
  <si>
    <t>IFI16</t>
  </si>
  <si>
    <t>sp|Q16775|GLO2_HUMAN</t>
  </si>
  <si>
    <t>Q16775</t>
  </si>
  <si>
    <t>HAGH</t>
  </si>
  <si>
    <t>sp|Q16778|H2B2E_HUMAN</t>
  </si>
  <si>
    <t>Q16778</t>
  </si>
  <si>
    <t>sp|Q16836|HCDH_HUMAN</t>
  </si>
  <si>
    <t>Q16836</t>
  </si>
  <si>
    <t>HADH</t>
  </si>
  <si>
    <t>sp|Q16851|UGPA_HUMAN</t>
  </si>
  <si>
    <t>Q16851</t>
  </si>
  <si>
    <t>UGP2</t>
  </si>
  <si>
    <t>sp|Q16881|TRXR1_HUMAN</t>
  </si>
  <si>
    <t>Q16881</t>
  </si>
  <si>
    <t>TXNRD1</t>
  </si>
  <si>
    <t>sp|Q1KMD3|HNRL2_HUMAN</t>
  </si>
  <si>
    <t>Q1KMD3</t>
  </si>
  <si>
    <t>HNRNPUL2</t>
  </si>
  <si>
    <t>sp|Q29RF7|PDS5A_HUMAN</t>
  </si>
  <si>
    <t>Q29RF7</t>
  </si>
  <si>
    <t>PDS5A</t>
  </si>
  <si>
    <t>sp|Q2QD12|RPEL1_HUMAN</t>
  </si>
  <si>
    <t>Q2QD12</t>
  </si>
  <si>
    <t>RPEL1</t>
  </si>
  <si>
    <t>sp|Q32MZ4|LRRF1_HUMAN</t>
  </si>
  <si>
    <t>Q32MZ4</t>
  </si>
  <si>
    <t>LRRFIP1</t>
  </si>
  <si>
    <t>sp|Q4V328|GRAP1_HUMAN</t>
  </si>
  <si>
    <t>Q4V328</t>
  </si>
  <si>
    <t>GRIPAP1</t>
  </si>
  <si>
    <t>sp|Q562R1|ACTBL_HUMAN</t>
  </si>
  <si>
    <t>Q562R1</t>
  </si>
  <si>
    <t>ACTBL2</t>
  </si>
  <si>
    <t>sp|Q5BKZ1|ZN326_HUMAN</t>
  </si>
  <si>
    <t>Q5BKZ1</t>
  </si>
  <si>
    <t>ZNF326</t>
  </si>
  <si>
    <t>sp|Q5JTV8|TOIP1_HUMAN</t>
  </si>
  <si>
    <t>Q5JTV8</t>
  </si>
  <si>
    <t>TOR1AIP1</t>
  </si>
  <si>
    <t>sp|Q5JVS0|HABP4_HUMAN</t>
  </si>
  <si>
    <t>Q5JVS0</t>
  </si>
  <si>
    <t>HABP4</t>
  </si>
  <si>
    <t>sp|Q5JXB2|UE2NL_HUMAN</t>
  </si>
  <si>
    <t>Q5JXB2</t>
  </si>
  <si>
    <t>UBE2NL</t>
  </si>
  <si>
    <t>sp|Q5QNW6|H2B2F_HUMAN</t>
  </si>
  <si>
    <t>Q5QNW6</t>
  </si>
  <si>
    <t>HIST2H2BF</t>
  </si>
  <si>
    <t>sp|Q5SSJ5|HP1B3_HUMAN</t>
  </si>
  <si>
    <t>Q5SSJ5</t>
  </si>
  <si>
    <t>HP1BP3</t>
  </si>
  <si>
    <t>sp|Q5SZK8|FREM2_HUMAN</t>
  </si>
  <si>
    <t>Q5SZK8</t>
  </si>
  <si>
    <t>FREM2</t>
  </si>
  <si>
    <t>sp|Q5T1J5|CHCH9_HUMAN</t>
  </si>
  <si>
    <t>Q5T1J5</t>
  </si>
  <si>
    <t>CHCHD2P9</t>
  </si>
  <si>
    <t>sp|Q5T200|ZC3HD_HUMAN</t>
  </si>
  <si>
    <t>Q5T200</t>
  </si>
  <si>
    <t>ZC3H13</t>
  </si>
  <si>
    <t>sp|Q5T4S7|UBR4_HUMAN</t>
  </si>
  <si>
    <t>Q5T4S7</t>
  </si>
  <si>
    <t>UBR4</t>
  </si>
  <si>
    <t>sp|Q5VTE0|EF1A3_HUMAN</t>
  </si>
  <si>
    <t>Q5VTE0</t>
  </si>
  <si>
    <t>EEF1A1P5</t>
  </si>
  <si>
    <t>sp|Q5VW36|FOCAD_HUMAN</t>
  </si>
  <si>
    <t>Q5VW36</t>
  </si>
  <si>
    <t>FOCAD</t>
  </si>
  <si>
    <t>sp|Q63HN8|RN213_HUMAN</t>
  </si>
  <si>
    <t>Q63HN8</t>
  </si>
  <si>
    <t>RNF213</t>
  </si>
  <si>
    <t>sp|Q66PJ3|AR6P4_HUMAN</t>
  </si>
  <si>
    <t>Q66PJ3</t>
  </si>
  <si>
    <t>ARL6IP4</t>
  </si>
  <si>
    <t>sp|Q6IBS0|TWF2_HUMAN</t>
  </si>
  <si>
    <t>Q6IBS0</t>
  </si>
  <si>
    <t>TWF2</t>
  </si>
  <si>
    <t>sp|Q6IN85|P4R3A_HUMAN</t>
  </si>
  <si>
    <t>Q6IN85</t>
  </si>
  <si>
    <t>PPP4R3A</t>
  </si>
  <si>
    <t>sp|Q6ISS4|LAIR2_HUMAN</t>
  </si>
  <si>
    <t>Q6ISS4</t>
  </si>
  <si>
    <t>LAIR2</t>
  </si>
  <si>
    <t>sp|Q6JBY9|CPZIP_HUMAN</t>
  </si>
  <si>
    <t>Q6JBY9</t>
  </si>
  <si>
    <t>RCSD1</t>
  </si>
  <si>
    <t>sp|Q6NYC8|PPR18_HUMAN</t>
  </si>
  <si>
    <t>Q6NYC8</t>
  </si>
  <si>
    <t>PPP1R18</t>
  </si>
  <si>
    <t>sp|Q6P1J9|CDC73_HUMAN</t>
  </si>
  <si>
    <t>Q6P1J9</t>
  </si>
  <si>
    <t>CDC73</t>
  </si>
  <si>
    <t>sp|Q6P2Q9|PRP8_HUMAN</t>
  </si>
  <si>
    <t>Q6P2Q9</t>
  </si>
  <si>
    <t>PRPF8</t>
  </si>
  <si>
    <t>sp|Q6PKG0|LARP1_HUMAN</t>
  </si>
  <si>
    <t>Q6PKG0</t>
  </si>
  <si>
    <t>LARP1</t>
  </si>
  <si>
    <t>sp|Q6UN15|FIP1_HUMAN</t>
  </si>
  <si>
    <t>Q6UN15</t>
  </si>
  <si>
    <t>FIP1L1</t>
  </si>
  <si>
    <t>sp|Q6UWD8|CP054_HUMAN</t>
  </si>
  <si>
    <t>Q6UWD8</t>
  </si>
  <si>
    <t>C16orf54</t>
  </si>
  <si>
    <t>sp|Q6UX15|LAYN_HUMAN</t>
  </si>
  <si>
    <t>Q6UX15</t>
  </si>
  <si>
    <t>LAYN</t>
  </si>
  <si>
    <t>sp|Q6UXB8|PI16_HUMAN</t>
  </si>
  <si>
    <t>Q6UXB8</t>
  </si>
  <si>
    <t>PI16</t>
  </si>
  <si>
    <t>sp|Q6UXN9|WDR82_HUMAN</t>
  </si>
  <si>
    <t>Q6UXN9</t>
  </si>
  <si>
    <t>WDR82</t>
  </si>
  <si>
    <t>sp|Q6ZT62|BGIN_HUMAN</t>
  </si>
  <si>
    <t>Q6ZT62</t>
  </si>
  <si>
    <t>BARGIN</t>
  </si>
  <si>
    <t>sp|Q702N8|XIRP1_HUMAN</t>
  </si>
  <si>
    <t>Q702N8</t>
  </si>
  <si>
    <t>XIRP1</t>
  </si>
  <si>
    <t>sp|Q71DI3|H32_HUMAN</t>
  </si>
  <si>
    <t>Q71DI3</t>
  </si>
  <si>
    <t>sp|Q71UM5|RS27L_HUMAN</t>
  </si>
  <si>
    <t>Q71UM5</t>
  </si>
  <si>
    <t>RPS27L</t>
  </si>
  <si>
    <t>sp|Q7KZF4|SND1_HUMAN</t>
  </si>
  <si>
    <t>Q7KZF4</t>
  </si>
  <si>
    <t>SND1</t>
  </si>
  <si>
    <t>sp|Q7L014|DDX46_HUMAN</t>
  </si>
  <si>
    <t>Q7L014</t>
  </si>
  <si>
    <t>DDX46</t>
  </si>
  <si>
    <t>sp|Q7L1Q6|BZW1_HUMAN</t>
  </si>
  <si>
    <t>Q7L1Q6</t>
  </si>
  <si>
    <t>BZW1</t>
  </si>
  <si>
    <t>sp|Q7L2H7|EIF3M_HUMAN</t>
  </si>
  <si>
    <t>Q7L2H7</t>
  </si>
  <si>
    <t>EIF3M</t>
  </si>
  <si>
    <t>sp|Q7L804|RFIP2_HUMAN</t>
  </si>
  <si>
    <t>Q7L804</t>
  </si>
  <si>
    <t>RAB11FIP2</t>
  </si>
  <si>
    <t>sp|Q7RTV0|PHF5A_HUMAN</t>
  </si>
  <si>
    <t>Q7RTV0</t>
  </si>
  <si>
    <t>PHF5A</t>
  </si>
  <si>
    <t>sp|Q7Z2W4|ZCCHV_HUMAN</t>
  </si>
  <si>
    <t>Q7Z2W4</t>
  </si>
  <si>
    <t>ZC3HAV1</t>
  </si>
  <si>
    <t>sp|Q7Z422|SZRD1_HUMAN</t>
  </si>
  <si>
    <t>Q7Z422</t>
  </si>
  <si>
    <t>SZRD1</t>
  </si>
  <si>
    <t>sp|Q7Z434|MAVS_HUMAN</t>
  </si>
  <si>
    <t>Q7Z434</t>
  </si>
  <si>
    <t>MAVS</t>
  </si>
  <si>
    <t>sp|Q7Z4V5|HDGR2_HUMAN</t>
  </si>
  <si>
    <t>Q7Z4V5</t>
  </si>
  <si>
    <t>HDGFL2</t>
  </si>
  <si>
    <t>sp|Q7Z5L9|I2BP2_HUMAN</t>
  </si>
  <si>
    <t>Q7Z5L9</t>
  </si>
  <si>
    <t>IRF2BP2</t>
  </si>
  <si>
    <t>sp|Q7Z6J2|GRASP_HUMAN</t>
  </si>
  <si>
    <t>Q7Z6J2</t>
  </si>
  <si>
    <t>GRASP</t>
  </si>
  <si>
    <t>sp|Q7Z6Z7|HUWE1_HUMAN</t>
  </si>
  <si>
    <t>Q7Z6Z7</t>
  </si>
  <si>
    <t>HUWE1</t>
  </si>
  <si>
    <t>sp|Q86U42|PABP2_HUMAN</t>
  </si>
  <si>
    <t>Q86U42</t>
  </si>
  <si>
    <t>PABPN1</t>
  </si>
  <si>
    <t>sp|Q86UE4|LYRIC_HUMAN</t>
  </si>
  <si>
    <t>Q86UE4</t>
  </si>
  <si>
    <t>MTDH</t>
  </si>
  <si>
    <t>sp|Q86UP2|KTN1_HUMAN</t>
  </si>
  <si>
    <t>Q86UP2</t>
  </si>
  <si>
    <t>KTN1</t>
  </si>
  <si>
    <t>sp|Q86UX7|URP2_HUMAN</t>
  </si>
  <si>
    <t>Q86UX7</t>
  </si>
  <si>
    <t>FERMT3</t>
  </si>
  <si>
    <t>sp|Q86V81|THOC4_HUMAN</t>
  </si>
  <si>
    <t>Q86V81</t>
  </si>
  <si>
    <t>ALYREF</t>
  </si>
  <si>
    <t>sp|Q86WB0|NIPA_HUMAN</t>
  </si>
  <si>
    <t>Q86WB0</t>
  </si>
  <si>
    <t>ZC3HC1</t>
  </si>
  <si>
    <t>sp|Q86WR0|CCD25_HUMAN</t>
  </si>
  <si>
    <t>Q86WR0</t>
  </si>
  <si>
    <t>CCDC25</t>
  </si>
  <si>
    <t>sp|Q86XP3|DDX42_HUMAN</t>
  </si>
  <si>
    <t>Q86XP3</t>
  </si>
  <si>
    <t>DDX42</t>
  </si>
  <si>
    <t>sp|Q86YP4|P66A_HUMAN</t>
  </si>
  <si>
    <t>Q86YP4</t>
  </si>
  <si>
    <t>GATAD2A</t>
  </si>
  <si>
    <t>sp|Q86YV0|RASL3_HUMAN</t>
  </si>
  <si>
    <t>Q86YV0</t>
  </si>
  <si>
    <t>RASAL3</t>
  </si>
  <si>
    <t>sp|Q86YZ3|HORN_HUMAN</t>
  </si>
  <si>
    <t>Q86YZ3</t>
  </si>
  <si>
    <t>HRNR</t>
  </si>
  <si>
    <t>sp|Q8IUE6|H2A2B_HUMAN</t>
  </si>
  <si>
    <t>Q8IUE6</t>
  </si>
  <si>
    <t>sp|Q8IVM0|CCD50_HUMAN</t>
  </si>
  <si>
    <t>Q8IVM0</t>
  </si>
  <si>
    <t>CCDC50</t>
  </si>
  <si>
    <t>sp|Q8IXM2|BAP18_HUMAN</t>
  </si>
  <si>
    <t>Q8IXM2</t>
  </si>
  <si>
    <t>sp|Q8IYB3|SRRM1_HUMAN</t>
  </si>
  <si>
    <t>Q8IYB3</t>
  </si>
  <si>
    <t>SRRM1</t>
  </si>
  <si>
    <t>sp|Q8IYD1|ERF3B_HUMAN</t>
  </si>
  <si>
    <t>Q8IYD1</t>
  </si>
  <si>
    <t>GSPT2</t>
  </si>
  <si>
    <t>sp|Q8N163|CCAR2_HUMAN</t>
  </si>
  <si>
    <t>Q8N163</t>
  </si>
  <si>
    <t>CCAR2</t>
  </si>
  <si>
    <t>sp|Q8N1K5|THMS1_HUMAN</t>
  </si>
  <si>
    <t>Q8N1K5</t>
  </si>
  <si>
    <t>THEMIS</t>
  </si>
  <si>
    <t>sp|Q8N257|H2B3B_HUMAN</t>
  </si>
  <si>
    <t>Q8N257</t>
  </si>
  <si>
    <t>sp|Q8N3D4|EH1L1_HUMAN</t>
  </si>
  <si>
    <t>Q8N3D4</t>
  </si>
  <si>
    <t>EHBP1L1</t>
  </si>
  <si>
    <t>sp|Q8N488|RYBP_HUMAN</t>
  </si>
  <si>
    <t>Q8N488</t>
  </si>
  <si>
    <t>RYBP</t>
  </si>
  <si>
    <t>sp|Q8N4P3|MESH1_HUMAN</t>
  </si>
  <si>
    <t>Q8N4P3</t>
  </si>
  <si>
    <t>HDDC3</t>
  </si>
  <si>
    <t>sp|Q8N684|CPSF7_HUMAN</t>
  </si>
  <si>
    <t>Q8N684</t>
  </si>
  <si>
    <t>CPSF7</t>
  </si>
  <si>
    <t>sp|Q8N6H7|ARFG2_HUMAN</t>
  </si>
  <si>
    <t>Q8N6H7</t>
  </si>
  <si>
    <t>ARFGAP2</t>
  </si>
  <si>
    <t>sp|Q8N6M0|OTU6B_HUMAN</t>
  </si>
  <si>
    <t>Q8N6M0</t>
  </si>
  <si>
    <t>OTUD6B</t>
  </si>
  <si>
    <t>sp|Q8NC51|PAIRB_HUMAN</t>
  </si>
  <si>
    <t>Q8NC51</t>
  </si>
  <si>
    <t>SERBP1</t>
  </si>
  <si>
    <t>sp|Q8NDC0|MISSL_HUMAN</t>
  </si>
  <si>
    <t>Q8NDC0</t>
  </si>
  <si>
    <t>MAPK1IP1L</t>
  </si>
  <si>
    <t>sp|Q8NFU3|TSTD1_HUMAN</t>
  </si>
  <si>
    <t>Q8NFU3</t>
  </si>
  <si>
    <t>TSTD1</t>
  </si>
  <si>
    <t>sp|Q8NHW4|CC4L_HUMAN</t>
  </si>
  <si>
    <t>Q8NHW4</t>
  </si>
  <si>
    <t>sp|Q8NI27|THOC2_HUMAN</t>
  </si>
  <si>
    <t>Q8NI27</t>
  </si>
  <si>
    <t>THOC2</t>
  </si>
  <si>
    <t>sp|Q8TAQ2|SMRC2_HUMAN</t>
  </si>
  <si>
    <t>Q8TAQ2</t>
  </si>
  <si>
    <t>SMARCC2</t>
  </si>
  <si>
    <t>sp|Q8TAT6|NPL4_HUMAN</t>
  </si>
  <si>
    <t>Q8TAT6</t>
  </si>
  <si>
    <t>NPLOC4</t>
  </si>
  <si>
    <t>sp|Q8TEA8|DTD1_HUMAN</t>
  </si>
  <si>
    <t>Q8TEA8</t>
  </si>
  <si>
    <t>DTD1</t>
  </si>
  <si>
    <t>sp|Q8WU79|SMAP2_HUMAN</t>
  </si>
  <si>
    <t>Q8WU79</t>
  </si>
  <si>
    <t>SMAP2</t>
  </si>
  <si>
    <t>sp|Q8WU90|ZC3HF_HUMAN</t>
  </si>
  <si>
    <t>Q8WU90</t>
  </si>
  <si>
    <t>ZC3H15</t>
  </si>
  <si>
    <t>sp|Q8WUM4|PDC6I_HUMAN</t>
  </si>
  <si>
    <t>Q8WUM4</t>
  </si>
  <si>
    <t>PDCD6IP</t>
  </si>
  <si>
    <t>sp|Q8WVJ2|NUDC2_HUMAN</t>
  </si>
  <si>
    <t>Q8WVJ2</t>
  </si>
  <si>
    <t>NUDCD2</t>
  </si>
  <si>
    <t>sp|Q8WVM8|SCFD1_HUMAN</t>
  </si>
  <si>
    <t>Q8WVM8</t>
  </si>
  <si>
    <t>SCFD1</t>
  </si>
  <si>
    <t>sp|Q8WW12|PCNP_HUMAN</t>
  </si>
  <si>
    <t>Q8WW12</t>
  </si>
  <si>
    <t>PCNP</t>
  </si>
  <si>
    <t>sp|Q8WWM7|ATX2L_HUMAN</t>
  </si>
  <si>
    <t>Q8WWM7</t>
  </si>
  <si>
    <t>ATXN2L</t>
  </si>
  <si>
    <t>sp|Q8WXF1|PSPC1_HUMAN</t>
  </si>
  <si>
    <t>Q8WXF1</t>
  </si>
  <si>
    <t>PSPC1</t>
  </si>
  <si>
    <t>sp|Q8WXX5|DNJC9_HUMAN</t>
  </si>
  <si>
    <t>Q8WXX5</t>
  </si>
  <si>
    <t>DNAJC9</t>
  </si>
  <si>
    <t>sp|Q8WYA6|CTBL1_HUMAN</t>
  </si>
  <si>
    <t>Q8WYA6</t>
  </si>
  <si>
    <t>CTNNBL1</t>
  </si>
  <si>
    <t>sp|Q8WYJ6|SEPT1_HUMAN</t>
  </si>
  <si>
    <t>Q8WYJ6</t>
  </si>
  <si>
    <t>SEPTIN1</t>
  </si>
  <si>
    <t>sp|Q92499|DDX1_HUMAN</t>
  </si>
  <si>
    <t>Q92499</t>
  </si>
  <si>
    <t>DDX1</t>
  </si>
  <si>
    <t>sp|Q92520|FAM3C_HUMAN</t>
  </si>
  <si>
    <t>Q92520</t>
  </si>
  <si>
    <t>FAM3C</t>
  </si>
  <si>
    <t>sp|Q92522|H1X_HUMAN</t>
  </si>
  <si>
    <t>Q92522</t>
  </si>
  <si>
    <t>sp|Q92563|TICN2_HUMAN</t>
  </si>
  <si>
    <t>Q92563</t>
  </si>
  <si>
    <t>SPOCK2</t>
  </si>
  <si>
    <t>sp|Q92575|UBXN4_HUMAN</t>
  </si>
  <si>
    <t>Q92575</t>
  </si>
  <si>
    <t>UBXN4</t>
  </si>
  <si>
    <t>sp|Q92598|HS105_HUMAN</t>
  </si>
  <si>
    <t>Q92598</t>
  </si>
  <si>
    <t>HSPH1</t>
  </si>
  <si>
    <t>sp|Q92609|TBCD5_HUMAN</t>
  </si>
  <si>
    <t>Q92609</t>
  </si>
  <si>
    <t>TBC1D5</t>
  </si>
  <si>
    <t>sp|Q92688|AN32B_HUMAN</t>
  </si>
  <si>
    <t>Q92688</t>
  </si>
  <si>
    <t>ANP32B</t>
  </si>
  <si>
    <t>sp|Q92734|TFG_HUMAN</t>
  </si>
  <si>
    <t>Q92734</t>
  </si>
  <si>
    <t>TFG</t>
  </si>
  <si>
    <t>sp|Q92804|RBP56_HUMAN</t>
  </si>
  <si>
    <t>Q92804</t>
  </si>
  <si>
    <t>TAF15</t>
  </si>
  <si>
    <t>sp|Q92841|DDX17_HUMAN</t>
  </si>
  <si>
    <t>Q92841</t>
  </si>
  <si>
    <t>DDX17</t>
  </si>
  <si>
    <t>sp|Q92878|RAD50_HUMAN</t>
  </si>
  <si>
    <t>Q92878</t>
  </si>
  <si>
    <t>RAD50</t>
  </si>
  <si>
    <t>sp|Q92882|OSTF1_HUMAN</t>
  </si>
  <si>
    <t>Q92882</t>
  </si>
  <si>
    <t>OSTF1</t>
  </si>
  <si>
    <t>sp|Q92896|GSLG1_HUMAN</t>
  </si>
  <si>
    <t>Q92896</t>
  </si>
  <si>
    <t>GLG1</t>
  </si>
  <si>
    <t>sp|Q92922|SMRC1_HUMAN</t>
  </si>
  <si>
    <t>Q92922</t>
  </si>
  <si>
    <t>SMARCC1</t>
  </si>
  <si>
    <t>sp|Q92945|FUBP2_HUMAN</t>
  </si>
  <si>
    <t>Q92945</t>
  </si>
  <si>
    <t>KHSRP</t>
  </si>
  <si>
    <t>sp|Q92973|TNPO1_HUMAN</t>
  </si>
  <si>
    <t>Q92973</t>
  </si>
  <si>
    <t>TNPO1</t>
  </si>
  <si>
    <t>sp|Q92974|ARHG2_HUMAN</t>
  </si>
  <si>
    <t>Q92974</t>
  </si>
  <si>
    <t>ARHGEF2</t>
  </si>
  <si>
    <t>sp|Q92990|GLMN_HUMAN</t>
  </si>
  <si>
    <t>Q92990</t>
  </si>
  <si>
    <t>GLMN</t>
  </si>
  <si>
    <t>sp|Q93077|H2A1C_HUMAN</t>
  </si>
  <si>
    <t>Q93077</t>
  </si>
  <si>
    <t>sp|Q969H8|MYDGF_HUMAN</t>
  </si>
  <si>
    <t>Q969H8</t>
  </si>
  <si>
    <t>MYDGF</t>
  </si>
  <si>
    <t>sp|Q969Q0|RL36L_HUMAN</t>
  </si>
  <si>
    <t>Q969Q0</t>
  </si>
  <si>
    <t>RPL36AL</t>
  </si>
  <si>
    <t>sp|Q96AE4|FUBP1_HUMAN</t>
  </si>
  <si>
    <t>Q96AE4</t>
  </si>
  <si>
    <t>FUBP1</t>
  </si>
  <si>
    <t>sp|Q96AG4|LRC59_HUMAN</t>
  </si>
  <si>
    <t>Q96AG4</t>
  </si>
  <si>
    <t>LRRC59</t>
  </si>
  <si>
    <t>sp|Q96B97|SH3K1_HUMAN</t>
  </si>
  <si>
    <t>Q96B97</t>
  </si>
  <si>
    <t>SH3KBP1</t>
  </si>
  <si>
    <t>sp|Q96C19|EFHD2_HUMAN</t>
  </si>
  <si>
    <t>Q96C19</t>
  </si>
  <si>
    <t>EFHD2</t>
  </si>
  <si>
    <t>sp|Q96C23|GALM_HUMAN</t>
  </si>
  <si>
    <t>Q96C23</t>
  </si>
  <si>
    <t>GALM</t>
  </si>
  <si>
    <t>sp|Q96C86|DCPS_HUMAN</t>
  </si>
  <si>
    <t>Q96C86</t>
  </si>
  <si>
    <t>DCPS</t>
  </si>
  <si>
    <t>sp|Q96CT7|CC124_HUMAN</t>
  </si>
  <si>
    <t>Q96CT7</t>
  </si>
  <si>
    <t>CCDC124</t>
  </si>
  <si>
    <t>sp|Q96CV9|OPTN_HUMAN</t>
  </si>
  <si>
    <t>Q96CV9</t>
  </si>
  <si>
    <t>OPTN</t>
  </si>
  <si>
    <t>sp|Q96CW1|AP2M1_HUMAN</t>
  </si>
  <si>
    <t>Q96CW1</t>
  </si>
  <si>
    <t>AP2M1</t>
  </si>
  <si>
    <t>sp|Q96D71|REPS1_HUMAN</t>
  </si>
  <si>
    <t>Q96D71</t>
  </si>
  <si>
    <t>REPS1</t>
  </si>
  <si>
    <t>sp|Q96DI7|SNR40_HUMAN</t>
  </si>
  <si>
    <t>Q96DI7</t>
  </si>
  <si>
    <t>SNRNP40</t>
  </si>
  <si>
    <t>sp|Q96EP5|DAZP1_HUMAN</t>
  </si>
  <si>
    <t>Q96EP5</t>
  </si>
  <si>
    <t>DAZAP1</t>
  </si>
  <si>
    <t>sp|Q96FW1|OTUB1_HUMAN</t>
  </si>
  <si>
    <t>Q96FW1</t>
  </si>
  <si>
    <t>OTUB1</t>
  </si>
  <si>
    <t>sp|Q96HE7|ERO1A_HUMAN</t>
  </si>
  <si>
    <t>Q96HE7</t>
  </si>
  <si>
    <t>ERO1A</t>
  </si>
  <si>
    <t>sp|Q96I25|SPF45_HUMAN</t>
  </si>
  <si>
    <t>Q96I25</t>
  </si>
  <si>
    <t>RBM17</t>
  </si>
  <si>
    <t>sp|Q96KP4|CNDP2_HUMAN</t>
  </si>
  <si>
    <t>Q96KP4</t>
  </si>
  <si>
    <t>CNDP2</t>
  </si>
  <si>
    <t>sp|Q96KR1|ZFR_HUMAN</t>
  </si>
  <si>
    <t>Q96KR1</t>
  </si>
  <si>
    <t>ZFR</t>
  </si>
  <si>
    <t>sp|Q96PD5|PGRP2_HUMAN</t>
  </si>
  <si>
    <t>Q96PD5</t>
  </si>
  <si>
    <t>PGLYRP2</t>
  </si>
  <si>
    <t>sp|Q96PK6|RBM14_HUMAN</t>
  </si>
  <si>
    <t>Q96PK6</t>
  </si>
  <si>
    <t>sp|Q96PP8|GBP5_HUMAN</t>
  </si>
  <si>
    <t>Q96PP8</t>
  </si>
  <si>
    <t>GBP5</t>
  </si>
  <si>
    <t>sp|Q96QR8|PURB_HUMAN</t>
  </si>
  <si>
    <t>Q96QR8</t>
  </si>
  <si>
    <t>PURB</t>
  </si>
  <si>
    <t>sp|Q96RF0|SNX18_HUMAN</t>
  </si>
  <si>
    <t>Q96RF0</t>
  </si>
  <si>
    <t>SNX18</t>
  </si>
  <si>
    <t>sp|Q96RU3|FNBP1_HUMAN</t>
  </si>
  <si>
    <t>Q96RU3</t>
  </si>
  <si>
    <t>FNBP1</t>
  </si>
  <si>
    <t>sp|Q96SB3|NEB2_HUMAN</t>
  </si>
  <si>
    <t>Q96SB3</t>
  </si>
  <si>
    <t>PPP1R9B</t>
  </si>
  <si>
    <t>sp|Q96T37|RBM15_HUMAN</t>
  </si>
  <si>
    <t>Q96T37</t>
  </si>
  <si>
    <t>RBM15</t>
  </si>
  <si>
    <t>sp|Q96T49|PP16B_HUMAN</t>
  </si>
  <si>
    <t>Q96T49</t>
  </si>
  <si>
    <t>PPP1R16B</t>
  </si>
  <si>
    <t>sp|Q99417|MYCBP_HUMAN</t>
  </si>
  <si>
    <t>Q99417</t>
  </si>
  <si>
    <t>MYCBP</t>
  </si>
  <si>
    <t>sp|Q99426|TBCB_HUMAN</t>
  </si>
  <si>
    <t>Q99426</t>
  </si>
  <si>
    <t>TBCB</t>
  </si>
  <si>
    <t>sp|Q99436|PSB7_HUMAN</t>
  </si>
  <si>
    <t>Q99436</t>
  </si>
  <si>
    <t>PSMB7</t>
  </si>
  <si>
    <t>sp|Q99439|CNN2_HUMAN</t>
  </si>
  <si>
    <t>Q99439</t>
  </si>
  <si>
    <t>CNN2</t>
  </si>
  <si>
    <t>sp|Q99460|PSMD1_HUMAN</t>
  </si>
  <si>
    <t>Q99460</t>
  </si>
  <si>
    <t>PSMD1</t>
  </si>
  <si>
    <t>sp|Q99471|PFD5_HUMAN</t>
  </si>
  <si>
    <t>Q99471</t>
  </si>
  <si>
    <t>PFDN5</t>
  </si>
  <si>
    <t>sp|Q99497|PARK7_HUMAN</t>
  </si>
  <si>
    <t>Q99497</t>
  </si>
  <si>
    <t>PARK7</t>
  </si>
  <si>
    <t>sp|Q99519|NEUR1_HUMAN</t>
  </si>
  <si>
    <t>Q99519</t>
  </si>
  <si>
    <t>NEU1</t>
  </si>
  <si>
    <t>sp|Q99613|EIF3C_HUMAN</t>
  </si>
  <si>
    <t>Q99613</t>
  </si>
  <si>
    <t>EIF3C</t>
  </si>
  <si>
    <t>sp|Q99614|TTC1_HUMAN</t>
  </si>
  <si>
    <t>Q99614</t>
  </si>
  <si>
    <t>TTC1</t>
  </si>
  <si>
    <t>sp|Q99729|ROAA_HUMAN</t>
  </si>
  <si>
    <t>Q99729</t>
  </si>
  <si>
    <t>HNRNPAB</t>
  </si>
  <si>
    <t>sp|Q99733|NP1L4_HUMAN</t>
  </si>
  <si>
    <t>Q99733</t>
  </si>
  <si>
    <t>NAP1L4</t>
  </si>
  <si>
    <t>sp|Q99798|ACON_HUMAN</t>
  </si>
  <si>
    <t>Q99798</t>
  </si>
  <si>
    <t>ACO2</t>
  </si>
  <si>
    <t>sp|Q99829|CPNE1_HUMAN</t>
  </si>
  <si>
    <t>Q99829</t>
  </si>
  <si>
    <t>CPNE1</t>
  </si>
  <si>
    <t>sp|Q99832|TCPH_HUMAN</t>
  </si>
  <si>
    <t>Q99832</t>
  </si>
  <si>
    <t>CCT7</t>
  </si>
  <si>
    <t>sp|Q99877|H2B1N_HUMAN</t>
  </si>
  <si>
    <t>Q99877</t>
  </si>
  <si>
    <t>H2BC15</t>
  </si>
  <si>
    <t>sp|Q99879|H2B1M_HUMAN</t>
  </si>
  <si>
    <t>Q99879</t>
  </si>
  <si>
    <t>H2BC14</t>
  </si>
  <si>
    <t>sp|Q99952|PTN18_HUMAN</t>
  </si>
  <si>
    <t>Q99952</t>
  </si>
  <si>
    <t>PTPN18</t>
  </si>
  <si>
    <t>sp|Q9BQ61|TRIR_HUMAN</t>
  </si>
  <si>
    <t>Q9BQ61</t>
  </si>
  <si>
    <t>TRIR</t>
  </si>
  <si>
    <t>sp|Q9BQE3|TBA1C_HUMAN</t>
  </si>
  <si>
    <t>Q9BQE3</t>
  </si>
  <si>
    <t>TUBA1C</t>
  </si>
  <si>
    <t>sp|Q9BQT9|CSTN3_HUMAN</t>
  </si>
  <si>
    <t>Q9BQT9</t>
  </si>
  <si>
    <t>CLSTN3</t>
  </si>
  <si>
    <t>sp|Q9BR76|COR1B_HUMAN</t>
  </si>
  <si>
    <t>Q9BR76</t>
  </si>
  <si>
    <t>CORO1B</t>
  </si>
  <si>
    <t>sp|Q9BRK5|CAB45_HUMAN</t>
  </si>
  <si>
    <t>Q9BRK5</t>
  </si>
  <si>
    <t>SDF4</t>
  </si>
  <si>
    <t>sp|Q9BRP8|PYM1_HUMAN</t>
  </si>
  <si>
    <t>Q9BRP8</t>
  </si>
  <si>
    <t>PYM1</t>
  </si>
  <si>
    <t>sp|Q9BRX5|PSF3_HUMAN</t>
  </si>
  <si>
    <t>Q9BRX5</t>
  </si>
  <si>
    <t>GINS3</t>
  </si>
  <si>
    <t>sp|Q9BSJ8|ESYT1_HUMAN</t>
  </si>
  <si>
    <t>Q9BSJ8</t>
  </si>
  <si>
    <t>ESYT1</t>
  </si>
  <si>
    <t>sp|Q9BT23|LIMD2_HUMAN</t>
  </si>
  <si>
    <t>Q9BT23</t>
  </si>
  <si>
    <t>LIMD2</t>
  </si>
  <si>
    <t>sp|Q9BTE1|DCTN5_HUMAN</t>
  </si>
  <si>
    <t>Q9BTE1</t>
  </si>
  <si>
    <t>DCTN5</t>
  </si>
  <si>
    <t>sp|Q9BTT0|AN32E_HUMAN</t>
  </si>
  <si>
    <t>Q9BTT0</t>
  </si>
  <si>
    <t>ANP32E</t>
  </si>
  <si>
    <t>sp|Q9BUJ2|HNRL1_HUMAN</t>
  </si>
  <si>
    <t>Q9BUJ2</t>
  </si>
  <si>
    <t>HNRNPUL1</t>
  </si>
  <si>
    <t>sp|Q9BUQ8|DDX23_HUMAN</t>
  </si>
  <si>
    <t>Q9BUQ8</t>
  </si>
  <si>
    <t>DDX23</t>
  </si>
  <si>
    <t>sp|Q9BV73|CP250_HUMAN</t>
  </si>
  <si>
    <t>Q9BV73</t>
  </si>
  <si>
    <t>CEP250</t>
  </si>
  <si>
    <t>sp|Q9BVG4|PBDC1_HUMAN</t>
  </si>
  <si>
    <t>Q9BVG4</t>
  </si>
  <si>
    <t>PBDC1</t>
  </si>
  <si>
    <t>sp|Q9BWD1|THIC_HUMAN</t>
  </si>
  <si>
    <t>Q9BWD1</t>
  </si>
  <si>
    <t>ACAT2</t>
  </si>
  <si>
    <t>sp|Q9BWF3|RBM4_HUMAN</t>
  </si>
  <si>
    <t>Q9BWF3</t>
  </si>
  <si>
    <t>RBM4</t>
  </si>
  <si>
    <t>sp|Q9BWJ5|SF3B5_HUMAN</t>
  </si>
  <si>
    <t>Q9BWJ5</t>
  </si>
  <si>
    <t>SF3B5</t>
  </si>
  <si>
    <t>sp|Q9BX68|HINT2_HUMAN</t>
  </si>
  <si>
    <t>Q9BX68</t>
  </si>
  <si>
    <t>HINT2</t>
  </si>
  <si>
    <t>sp|Q9BXP5|SRRT_HUMAN</t>
  </si>
  <si>
    <t>Q9BXP5</t>
  </si>
  <si>
    <t>SRRT</t>
  </si>
  <si>
    <t>sp|Q9BXV9|GON7_HUMAN</t>
  </si>
  <si>
    <t>Q9BXV9</t>
  </si>
  <si>
    <t>GON7</t>
  </si>
  <si>
    <t>sp|Q9BY43|CHM4A_HUMAN</t>
  </si>
  <si>
    <t>Q9BY43</t>
  </si>
  <si>
    <t>CHMP4A</t>
  </si>
  <si>
    <t>sp|Q9BY44|EIF2A_HUMAN</t>
  </si>
  <si>
    <t>Q9BY44</t>
  </si>
  <si>
    <t>EIF2A</t>
  </si>
  <si>
    <t>sp|Q9BZF1|OSBL8_HUMAN</t>
  </si>
  <si>
    <t>Q9BZF1</t>
  </si>
  <si>
    <t>OSBPL8</t>
  </si>
  <si>
    <t>sp|Q9BZQ8|NIBA1_HUMAN</t>
  </si>
  <si>
    <t>Q9BZQ8</t>
  </si>
  <si>
    <t>NIBAN1</t>
  </si>
  <si>
    <t>sp|Q9C005|DPY30_HUMAN</t>
  </si>
  <si>
    <t>Q9C005</t>
  </si>
  <si>
    <t>DPY30</t>
  </si>
  <si>
    <t>sp|Q9C0B1|FTO_HUMAN</t>
  </si>
  <si>
    <t>Q9C0B1</t>
  </si>
  <si>
    <t>FTO</t>
  </si>
  <si>
    <t>sp|Q9C0B5|ZDHC5_HUMAN</t>
  </si>
  <si>
    <t>Q9C0B5</t>
  </si>
  <si>
    <t>ZDHHC5</t>
  </si>
  <si>
    <t>sp|Q9GZR7|DDX24_HUMAN</t>
  </si>
  <si>
    <t>Q9GZR7</t>
  </si>
  <si>
    <t>DDX24</t>
  </si>
  <si>
    <t>sp|Q9GZU8|PIP30_HUMAN</t>
  </si>
  <si>
    <t>Q9GZU8</t>
  </si>
  <si>
    <t>PSME3IP1</t>
  </si>
  <si>
    <t>sp|Q9GZX6|IL22_HUMAN</t>
  </si>
  <si>
    <t>Q9GZX6</t>
  </si>
  <si>
    <t>IL22</t>
  </si>
  <si>
    <t>sp|Q9GZZ9|UBA5_HUMAN</t>
  </si>
  <si>
    <t>Q9GZZ9</t>
  </si>
  <si>
    <t>UBA5</t>
  </si>
  <si>
    <t>sp|Q9H013|ADA19_HUMAN</t>
  </si>
  <si>
    <t>Q9H013</t>
  </si>
  <si>
    <t>ADAM19</t>
  </si>
  <si>
    <t>sp|Q9H098|F107B_HUMAN</t>
  </si>
  <si>
    <t>Q9H098</t>
  </si>
  <si>
    <t>FAM107B</t>
  </si>
  <si>
    <t>sp|Q9H0C8|ILKAP_HUMAN</t>
  </si>
  <si>
    <t>Q9H0C8</t>
  </si>
  <si>
    <t>ILKAP</t>
  </si>
  <si>
    <t>sp|Q9H0D6|XRN2_HUMAN</t>
  </si>
  <si>
    <t>Q9H0D6</t>
  </si>
  <si>
    <t>XRN2</t>
  </si>
  <si>
    <t>sp|Q9H0H5|RGAP1_HUMAN</t>
  </si>
  <si>
    <t>Q9H0H5</t>
  </si>
  <si>
    <t>RACGAP1</t>
  </si>
  <si>
    <t>sp|Q9H0U4|RAB1B_HUMAN</t>
  </si>
  <si>
    <t>Q9H0U4</t>
  </si>
  <si>
    <t>RAB1B</t>
  </si>
  <si>
    <t>sp|Q9H1E3|NUCKS_HUMAN</t>
  </si>
  <si>
    <t>Q9H1E3</t>
  </si>
  <si>
    <t>NUCKS1</t>
  </si>
  <si>
    <t>sp|Q9H223|EHD4_HUMAN</t>
  </si>
  <si>
    <t>Q9H223</t>
  </si>
  <si>
    <t>EHD4</t>
  </si>
  <si>
    <t>sp|Q9H254|SPTN4_HUMAN</t>
  </si>
  <si>
    <t>Q9H254</t>
  </si>
  <si>
    <t>SPTBN4</t>
  </si>
  <si>
    <t>sp|Q9H299|SH3L3_HUMAN</t>
  </si>
  <si>
    <t>Q9H299</t>
  </si>
  <si>
    <t>SH3BGRL3</t>
  </si>
  <si>
    <t>sp|Q9H2C0|GAN_HUMAN</t>
  </si>
  <si>
    <t>Q9H2C0</t>
  </si>
  <si>
    <t>GAN</t>
  </si>
  <si>
    <t>sp|Q9H307|PININ_HUMAN</t>
  </si>
  <si>
    <t>Q9H307</t>
  </si>
  <si>
    <t>PNN</t>
  </si>
  <si>
    <t>sp|Q9H3K6|BOLA2_HUMAN</t>
  </si>
  <si>
    <t>Q9H3K6</t>
  </si>
  <si>
    <t>BOLA2</t>
  </si>
  <si>
    <t>sp|Q9H3S1|SEM4A_HUMAN</t>
  </si>
  <si>
    <t>Q9H3S1</t>
  </si>
  <si>
    <t>SEMA4A</t>
  </si>
  <si>
    <t>sp|Q9H444|CHM4B_HUMAN</t>
  </si>
  <si>
    <t>Q9H444</t>
  </si>
  <si>
    <t>CHMP4B</t>
  </si>
  <si>
    <t>sp|Q9H4A3|WNK1_HUMAN</t>
  </si>
  <si>
    <t>Q9H4A3</t>
  </si>
  <si>
    <t>WNK1</t>
  </si>
  <si>
    <t>sp|Q9H4E7|DEFI6_HUMAN</t>
  </si>
  <si>
    <t>Q9H4E7</t>
  </si>
  <si>
    <t>DEF6</t>
  </si>
  <si>
    <t>sp|Q9H4G4|GAPR1_HUMAN</t>
  </si>
  <si>
    <t>Q9H4G4</t>
  </si>
  <si>
    <t>GLIPR2</t>
  </si>
  <si>
    <t>sp|Q9H4M9|EHD1_HUMAN</t>
  </si>
  <si>
    <t>Q9H4M9</t>
  </si>
  <si>
    <t>EHD1</t>
  </si>
  <si>
    <t>sp|Q9H6Z4|RANB3_HUMAN</t>
  </si>
  <si>
    <t>Q9H6Z4</t>
  </si>
  <si>
    <t>RANBP3</t>
  </si>
  <si>
    <t>sp|Q9H910|JUPI2_HUMAN</t>
  </si>
  <si>
    <t>Q9H910</t>
  </si>
  <si>
    <t>JPT2</t>
  </si>
  <si>
    <t>sp|Q9HB71|CYBP_HUMAN</t>
  </si>
  <si>
    <t>Q9HB71</t>
  </si>
  <si>
    <t>CACYBP</t>
  </si>
  <si>
    <t>sp|Q9HBR0|S38AA_HUMAN</t>
  </si>
  <si>
    <t>Q9HBR0</t>
  </si>
  <si>
    <t>SLC38A10</t>
  </si>
  <si>
    <t>sp|Q9HC38|GLOD4_HUMAN</t>
  </si>
  <si>
    <t>Q9HC38</t>
  </si>
  <si>
    <t>GLOD4</t>
  </si>
  <si>
    <t>sp|Q9HCH5|SYTL2_HUMAN</t>
  </si>
  <si>
    <t>Q9HCH5</t>
  </si>
  <si>
    <t>SYTL2</t>
  </si>
  <si>
    <t>sp|Q9HCN8|SDF2L_HUMAN</t>
  </si>
  <si>
    <t>Q9HCN8</t>
  </si>
  <si>
    <t>SDF2L1</t>
  </si>
  <si>
    <t>sp|Q9NP31|SH22A_HUMAN</t>
  </si>
  <si>
    <t>Q9NP31</t>
  </si>
  <si>
    <t>SH2D2A</t>
  </si>
  <si>
    <t>sp|Q9NP79|VTA1_HUMAN</t>
  </si>
  <si>
    <t>Q9NP79</t>
  </si>
  <si>
    <t>VTA1</t>
  </si>
  <si>
    <t>sp|Q9NPF2|CHSTB_HUMAN</t>
  </si>
  <si>
    <t>Q9NPF2</t>
  </si>
  <si>
    <t>CHST11</t>
  </si>
  <si>
    <t>sp|Q9NQ88|TIGAR_HUMAN</t>
  </si>
  <si>
    <t>Q9NQ88</t>
  </si>
  <si>
    <t>TIGAR</t>
  </si>
  <si>
    <t>sp|Q9NQC3|RTN4_HUMAN</t>
  </si>
  <si>
    <t>Q9NQC3</t>
  </si>
  <si>
    <t>RTN4</t>
  </si>
  <si>
    <t>sp|Q9NQG5|RPR1B_HUMAN</t>
  </si>
  <si>
    <t>Q9NQG5</t>
  </si>
  <si>
    <t>RPRD1B</t>
  </si>
  <si>
    <t>sp|Q9NQR4|NIT2_HUMAN</t>
  </si>
  <si>
    <t>Q9NQR4</t>
  </si>
  <si>
    <t>NIT2</t>
  </si>
  <si>
    <t>sp|Q9NR30|DDX21_HUMAN</t>
  </si>
  <si>
    <t>Q9NR30</t>
  </si>
  <si>
    <t>DDX21</t>
  </si>
  <si>
    <t>sp|Q9NR45|SIAS_HUMAN</t>
  </si>
  <si>
    <t>Q9NR45</t>
  </si>
  <si>
    <t>NANS</t>
  </si>
  <si>
    <t>sp|Q9NRF9|DPOE3_HUMAN</t>
  </si>
  <si>
    <t>Q9NRF9</t>
  </si>
  <si>
    <t>POLE3</t>
  </si>
  <si>
    <t>sp|Q9NRX4|PHP14_HUMAN</t>
  </si>
  <si>
    <t>Q9NRX4</t>
  </si>
  <si>
    <t>PHPT1</t>
  </si>
  <si>
    <t>sp|Q9NSD9|SYFB_HUMAN</t>
  </si>
  <si>
    <t>Q9NSD9</t>
  </si>
  <si>
    <t>FARSB</t>
  </si>
  <si>
    <t>sp|Q9NTI5|PDS5B_HUMAN</t>
  </si>
  <si>
    <t>Q9NTI5</t>
  </si>
  <si>
    <t>PDS5B</t>
  </si>
  <si>
    <t>sp|Q9NTJ3|SMC4_HUMAN</t>
  </si>
  <si>
    <t>Q9NTJ3</t>
  </si>
  <si>
    <t>SMC4</t>
  </si>
  <si>
    <t>sp|Q9NTK5|OLA1_HUMAN</t>
  </si>
  <si>
    <t>Q9NTK5</t>
  </si>
  <si>
    <t>OLA1</t>
  </si>
  <si>
    <t>sp|Q9NUQ6|SPS2L_HUMAN</t>
  </si>
  <si>
    <t>Q9NUQ6</t>
  </si>
  <si>
    <t>SPATS2L</t>
  </si>
  <si>
    <t>sp|Q9NUQ9|FA49B_HUMAN</t>
  </si>
  <si>
    <t>Q9NUQ9</t>
  </si>
  <si>
    <t>sp|Q9NUU7|DD19A_HUMAN</t>
  </si>
  <si>
    <t>Q9NUU7</t>
  </si>
  <si>
    <t>DDX19A</t>
  </si>
  <si>
    <t>sp|Q9NVA2|SEP11_HUMAN</t>
  </si>
  <si>
    <t>Q9NVA2</t>
  </si>
  <si>
    <t>SEPTIN11</t>
  </si>
  <si>
    <t>sp|Q9NVM6|DJC17_HUMAN</t>
  </si>
  <si>
    <t>Q9NVM6</t>
  </si>
  <si>
    <t>DNAJC17</t>
  </si>
  <si>
    <t>sp|Q9NWB6|ARGL1_HUMAN</t>
  </si>
  <si>
    <t>Q9NWB6</t>
  </si>
  <si>
    <t>ARGLU1</t>
  </si>
  <si>
    <t>sp|Q9NWH9|SLTM_HUMAN</t>
  </si>
  <si>
    <t>Q9NWH9</t>
  </si>
  <si>
    <t>SLTM</t>
  </si>
  <si>
    <t>sp|Q9NWQ8|PHAG1_HUMAN</t>
  </si>
  <si>
    <t>Q9NWQ8</t>
  </si>
  <si>
    <t>PAG1</t>
  </si>
  <si>
    <t>sp|Q9NWV8|BABA1_HUMAN</t>
  </si>
  <si>
    <t>Q9NWV8</t>
  </si>
  <si>
    <t>BABAM1</t>
  </si>
  <si>
    <t>sp|Q9NX24|NHP2_HUMAN</t>
  </si>
  <si>
    <t>Q9NX24</t>
  </si>
  <si>
    <t>NHP2</t>
  </si>
  <si>
    <t>sp|Q9NX55|HYPK_HUMAN</t>
  </si>
  <si>
    <t>Q9NX55</t>
  </si>
  <si>
    <t>HYPK</t>
  </si>
  <si>
    <t>sp|Q9NXG2|THUM1_HUMAN</t>
  </si>
  <si>
    <t>Q9NXG2</t>
  </si>
  <si>
    <t>THUMPD1</t>
  </si>
  <si>
    <t>sp|Q9NXV6|CARF_HUMAN</t>
  </si>
  <si>
    <t>Q9NXV6</t>
  </si>
  <si>
    <t>CDKN2AIP</t>
  </si>
  <si>
    <t>sp|Q9NY12|GAR1_HUMAN</t>
  </si>
  <si>
    <t>Q9NY12</t>
  </si>
  <si>
    <t>GAR1</t>
  </si>
  <si>
    <t>sp|Q9NY27|PP4R2_HUMAN</t>
  </si>
  <si>
    <t>Q9NY27</t>
  </si>
  <si>
    <t>PPP4R2</t>
  </si>
  <si>
    <t>sp|Q9NY33|DPP3_HUMAN</t>
  </si>
  <si>
    <t>Q9NY33</t>
  </si>
  <si>
    <t>DPP3</t>
  </si>
  <si>
    <t>sp|Q9NYB0|TE2IP_HUMAN</t>
  </si>
  <si>
    <t>Q9NYB0</t>
  </si>
  <si>
    <t>TERF2IP</t>
  </si>
  <si>
    <t>sp|Q9NYF8|BCLF1_HUMAN</t>
  </si>
  <si>
    <t>Q9NYF8</t>
  </si>
  <si>
    <t>BCLAF1</t>
  </si>
  <si>
    <t>sp|Q9NYJ1|COA4_HUMAN</t>
  </si>
  <si>
    <t>Q9NYJ1</t>
  </si>
  <si>
    <t>COA4</t>
  </si>
  <si>
    <t>sp|Q9NYL9|TMOD3_HUMAN</t>
  </si>
  <si>
    <t>Q9NYL9</t>
  </si>
  <si>
    <t>TMOD3</t>
  </si>
  <si>
    <t>sp|Q9NZK5|ADA2_HUMAN</t>
  </si>
  <si>
    <t>Q9NZK5</t>
  </si>
  <si>
    <t>ADA2</t>
  </si>
  <si>
    <t>sp|Q9NZL9|MAT2B_HUMAN</t>
  </si>
  <si>
    <t>Q9NZL9</t>
  </si>
  <si>
    <t>MAT2B</t>
  </si>
  <si>
    <t>sp|Q9NZT2|OGFR_HUMAN</t>
  </si>
  <si>
    <t>Q9NZT2</t>
  </si>
  <si>
    <t>OGFR</t>
  </si>
  <si>
    <t>sp|Q9P016|THYN1_HUMAN</t>
  </si>
  <si>
    <t>Q9P016</t>
  </si>
  <si>
    <t>THYN1</t>
  </si>
  <si>
    <t>sp|Q9P107|GMIP_HUMAN</t>
  </si>
  <si>
    <t>Q9P107</t>
  </si>
  <si>
    <t>GMIP</t>
  </si>
  <si>
    <t>sp|Q9P1F3|ABRAL_HUMAN</t>
  </si>
  <si>
    <t>Q9P1F3</t>
  </si>
  <si>
    <t>ABRACL</t>
  </si>
  <si>
    <t>sp|Q9P258|RCC2_HUMAN</t>
  </si>
  <si>
    <t>Q9P258</t>
  </si>
  <si>
    <t>RCC2</t>
  </si>
  <si>
    <t>sp|Q9P270|SLAI2_HUMAN</t>
  </si>
  <si>
    <t>Q9P270</t>
  </si>
  <si>
    <t>SLAIN2</t>
  </si>
  <si>
    <t>sp|Q9P2A4|ABI3_HUMAN</t>
  </si>
  <si>
    <t>Q9P2A4</t>
  </si>
  <si>
    <t>ABI3</t>
  </si>
  <si>
    <t>sp|Q9P2E9|RRBP1_HUMAN</t>
  </si>
  <si>
    <t>Q9P2E9</t>
  </si>
  <si>
    <t>RRBP1</t>
  </si>
  <si>
    <t>sp|Q9P2J5|SYLC_HUMAN</t>
  </si>
  <si>
    <t>Q9P2J5</t>
  </si>
  <si>
    <t>LARS1</t>
  </si>
  <si>
    <t>sp|Q9UBC2|EP15R_HUMAN</t>
  </si>
  <si>
    <t>Q9UBC2</t>
  </si>
  <si>
    <t>EPS15L1</t>
  </si>
  <si>
    <t>sp|Q9UBD3|XCL2_HUMAN</t>
  </si>
  <si>
    <t>Q9UBD3</t>
  </si>
  <si>
    <t>XCL2</t>
  </si>
  <si>
    <t>sp|Q9UBE0|SAE1_HUMAN</t>
  </si>
  <si>
    <t>Q9UBE0</t>
  </si>
  <si>
    <t>SAE1</t>
  </si>
  <si>
    <t>sp|Q9UBG0|MRC2_HUMAN</t>
  </si>
  <si>
    <t>Q9UBG0</t>
  </si>
  <si>
    <t>MRC2</t>
  </si>
  <si>
    <t>sp|Q9UBR2|CATZ_HUMAN</t>
  </si>
  <si>
    <t>Q9UBR2</t>
  </si>
  <si>
    <t>CTSZ</t>
  </si>
  <si>
    <t>sp|Q9UBT2|SAE2_HUMAN</t>
  </si>
  <si>
    <t>Q9UBT2</t>
  </si>
  <si>
    <t>UBA2</t>
  </si>
  <si>
    <t>sp|Q9UBW5|BIN2_HUMAN</t>
  </si>
  <si>
    <t>Q9UBW5</t>
  </si>
  <si>
    <t>BIN2</t>
  </si>
  <si>
    <t>sp|Q9UDY2|ZO2_HUMAN</t>
  </si>
  <si>
    <t>Q9UDY2</t>
  </si>
  <si>
    <t>TJP2</t>
  </si>
  <si>
    <t>sp|Q9UGI8|TES_HUMAN</t>
  </si>
  <si>
    <t>Q9UGI8</t>
  </si>
  <si>
    <t>TES</t>
  </si>
  <si>
    <t>sp|Q9UHB6|LIMA1_HUMAN</t>
  </si>
  <si>
    <t>Q9UHB6</t>
  </si>
  <si>
    <t>LIMA1</t>
  </si>
  <si>
    <t>sp|Q9UHB9|SRP68_HUMAN</t>
  </si>
  <si>
    <t>Q9UHB9</t>
  </si>
  <si>
    <t>SRP68</t>
  </si>
  <si>
    <t>sp|Q9UHD1|CHRD1_HUMAN</t>
  </si>
  <si>
    <t>Q9UHD1</t>
  </si>
  <si>
    <t>CHORDC1</t>
  </si>
  <si>
    <t>sp|Q9UHD8|SEPT9_HUMAN</t>
  </si>
  <si>
    <t>Q9UHD8</t>
  </si>
  <si>
    <t>SEPTIN9</t>
  </si>
  <si>
    <t>sp|Q9UHV9|PFD2_HUMAN</t>
  </si>
  <si>
    <t>Q9UHV9</t>
  </si>
  <si>
    <t>PFDN2</t>
  </si>
  <si>
    <t>sp|Q9UHX1|PUF60_HUMAN</t>
  </si>
  <si>
    <t>Q9UHX1</t>
  </si>
  <si>
    <t>PUF60</t>
  </si>
  <si>
    <t>sp|Q9UI08|EVL_HUMAN</t>
  </si>
  <si>
    <t>Q9UI08</t>
  </si>
  <si>
    <t>EVL</t>
  </si>
  <si>
    <t>sp|Q9UII2|ATIF1_HUMAN</t>
  </si>
  <si>
    <t>Q9UII2</t>
  </si>
  <si>
    <t>ATP5IF1</t>
  </si>
  <si>
    <t>sp|Q9UJU6|DBNL_HUMAN</t>
  </si>
  <si>
    <t>Q9UJU6</t>
  </si>
  <si>
    <t>DBNL</t>
  </si>
  <si>
    <t>sp|Q9UK45|LSM7_HUMAN</t>
  </si>
  <si>
    <t>Q9UK45</t>
  </si>
  <si>
    <t>LSM7</t>
  </si>
  <si>
    <t>sp|Q9UK76|JUPI1_HUMAN</t>
  </si>
  <si>
    <t>Q9UK76</t>
  </si>
  <si>
    <t>JPT1</t>
  </si>
  <si>
    <t>sp|Q9UKK9|NUDT5_HUMAN</t>
  </si>
  <si>
    <t>Q9UKK9</t>
  </si>
  <si>
    <t>NUDT5</t>
  </si>
  <si>
    <t>sp|Q9UKM9|RALY_HUMAN</t>
  </si>
  <si>
    <t>Q9UKM9</t>
  </si>
  <si>
    <t>RALY</t>
  </si>
  <si>
    <t>sp|Q9UKV3|ACINU_HUMAN</t>
  </si>
  <si>
    <t>Q9UKV3</t>
  </si>
  <si>
    <t>ACIN1</t>
  </si>
  <si>
    <t>sp|Q9UKY7|CDV3_HUMAN</t>
  </si>
  <si>
    <t>Q9UKY7</t>
  </si>
  <si>
    <t>CDV3</t>
  </si>
  <si>
    <t>sp|Q9UL46|PSME2_HUMAN</t>
  </si>
  <si>
    <t>Q9UL46</t>
  </si>
  <si>
    <t>PSME2</t>
  </si>
  <si>
    <t>sp|Q9ULV4|COR1C_HUMAN</t>
  </si>
  <si>
    <t>Q9ULV4</t>
  </si>
  <si>
    <t>CORO1C</t>
  </si>
  <si>
    <t>sp|Q9ULZ3|ASC_HUMAN</t>
  </si>
  <si>
    <t>Q9ULZ3</t>
  </si>
  <si>
    <t>PYCARD</t>
  </si>
  <si>
    <t>sp|Q9UMS4|PRP19_HUMAN</t>
  </si>
  <si>
    <t>Q9UMS4</t>
  </si>
  <si>
    <t>PRPF19</t>
  </si>
  <si>
    <t>sp|Q9UMX0|UBQL1_HUMAN</t>
  </si>
  <si>
    <t>Q9UMX0</t>
  </si>
  <si>
    <t>UBQLN1</t>
  </si>
  <si>
    <t>sp|Q9UN86|G3BP2_HUMAN</t>
  </si>
  <si>
    <t>Q9UN86</t>
  </si>
  <si>
    <t>G3BP2</t>
  </si>
  <si>
    <t>sp|Q9UNF0|PACN2_HUMAN</t>
  </si>
  <si>
    <t>Q9UNF0</t>
  </si>
  <si>
    <t>PACSIN2</t>
  </si>
  <si>
    <t>sp|Q9UNF1|MAGD2_HUMAN</t>
  </si>
  <si>
    <t>Q9UNF1</t>
  </si>
  <si>
    <t>MAGED2</t>
  </si>
  <si>
    <t>sp|Q9UNS2|CSN3_HUMAN</t>
  </si>
  <si>
    <t>Q9UNS2</t>
  </si>
  <si>
    <t>COPS3</t>
  </si>
  <si>
    <t>sp|Q9UNX3|RL26L_HUMAN</t>
  </si>
  <si>
    <t>Q9UNX3</t>
  </si>
  <si>
    <t>RPL26L1</t>
  </si>
  <si>
    <t>sp|Q9UNZ2|NSF1C_HUMAN</t>
  </si>
  <si>
    <t>Q9UNZ2</t>
  </si>
  <si>
    <t>NSFL1C</t>
  </si>
  <si>
    <t>sp|Q9UPN3|MACF1_HUMAN</t>
  </si>
  <si>
    <t>Q9UPN3</t>
  </si>
  <si>
    <t>MACF1</t>
  </si>
  <si>
    <t>sp|Q9UPN7|PP6R1_HUMAN</t>
  </si>
  <si>
    <t>Q9UPN7</t>
  </si>
  <si>
    <t>PPP6R1</t>
  </si>
  <si>
    <t>sp|Q9UPT8|ZC3H4_HUMAN</t>
  </si>
  <si>
    <t>Q9UPT8</t>
  </si>
  <si>
    <t>ZC3H4</t>
  </si>
  <si>
    <t>sp|Q9UQ35|SRRM2_HUMAN</t>
  </si>
  <si>
    <t>Q9UQ35</t>
  </si>
  <si>
    <t>SRRM2</t>
  </si>
  <si>
    <t>sp|Q9UQ80|PA2G4_HUMAN</t>
  </si>
  <si>
    <t>Q9UQ80</t>
  </si>
  <si>
    <t>PA2G4</t>
  </si>
  <si>
    <t>sp|Q9UQE7|SMC3_HUMAN</t>
  </si>
  <si>
    <t>Q9UQE7</t>
  </si>
  <si>
    <t>SMC3</t>
  </si>
  <si>
    <t>sp|Q9Y224|RTRAF_HUMAN</t>
  </si>
  <si>
    <t>Q9Y224</t>
  </si>
  <si>
    <t>RTRAF</t>
  </si>
  <si>
    <t>sp|Q9Y230|RUVB2_HUMAN</t>
  </si>
  <si>
    <t>Q9Y230</t>
  </si>
  <si>
    <t>RUVBL2</t>
  </si>
  <si>
    <t>sp|Q9Y262|EIF3L_HUMAN</t>
  </si>
  <si>
    <t>Q9Y262</t>
  </si>
  <si>
    <t>EIF3L</t>
  </si>
  <si>
    <t>sp|Q9Y265|RUVB1_HUMAN</t>
  </si>
  <si>
    <t>Q9Y265</t>
  </si>
  <si>
    <t>RUVBL1</t>
  </si>
  <si>
    <t>sp|Q9Y266|NUDC_HUMAN</t>
  </si>
  <si>
    <t>Q9Y266</t>
  </si>
  <si>
    <t>NUDC</t>
  </si>
  <si>
    <t>sp|Q9Y285|SYFA_HUMAN</t>
  </si>
  <si>
    <t>Q9Y285</t>
  </si>
  <si>
    <t>FARSA</t>
  </si>
  <si>
    <t>sp|Q9Y2B0|CNPY2_HUMAN</t>
  </si>
  <si>
    <t>Q9Y2B0</t>
  </si>
  <si>
    <t>CNPY2</t>
  </si>
  <si>
    <t>sp|Q9Y2S6|TMA7_HUMAN</t>
  </si>
  <si>
    <t>Q9Y2S6</t>
  </si>
  <si>
    <t>TMA7</t>
  </si>
  <si>
    <t>sp|Q9Y2U8|MAN1_HUMAN</t>
  </si>
  <si>
    <t>Q9Y2U8</t>
  </si>
  <si>
    <t>LEMD3</t>
  </si>
  <si>
    <t>sp|Q9Y2W1|TR150_HUMAN</t>
  </si>
  <si>
    <t>Q9Y2W1</t>
  </si>
  <si>
    <t>THRAP3</t>
  </si>
  <si>
    <t>sp|Q9Y2W2|WBP11_HUMAN</t>
  </si>
  <si>
    <t>Q9Y2W2</t>
  </si>
  <si>
    <t>WBP11</t>
  </si>
  <si>
    <t>sp|Q9Y2Z0|SGT1_HUMAN</t>
  </si>
  <si>
    <t>Q9Y2Z0</t>
  </si>
  <si>
    <t>SUGT1</t>
  </si>
  <si>
    <t>sp|Q9Y333|LSM2_HUMAN</t>
  </si>
  <si>
    <t>Q9Y333</t>
  </si>
  <si>
    <t>LSM2</t>
  </si>
  <si>
    <t>sp|Q9Y376|CAB39_HUMAN</t>
  </si>
  <si>
    <t>Q9Y376</t>
  </si>
  <si>
    <t>CAB39</t>
  </si>
  <si>
    <t>sp|Q9Y383|LC7L2_HUMAN</t>
  </si>
  <si>
    <t>Q9Y383</t>
  </si>
  <si>
    <t>LUC7L2</t>
  </si>
  <si>
    <t>sp|Q9Y3B4|SF3B6_HUMAN</t>
  </si>
  <si>
    <t>Q9Y3B4</t>
  </si>
  <si>
    <t>SF3B6</t>
  </si>
  <si>
    <t>sp|Q9Y3B8|ORN_HUMAN</t>
  </si>
  <si>
    <t>Q9Y3B8</t>
  </si>
  <si>
    <t>REXO2</t>
  </si>
  <si>
    <t>sp|Q9Y3C6|PPIL1_HUMAN</t>
  </si>
  <si>
    <t>Q9Y3C6</t>
  </si>
  <si>
    <t>PPIL1</t>
  </si>
  <si>
    <t>sp|Q9Y3F4|STRAP_HUMAN</t>
  </si>
  <si>
    <t>Q9Y3F4</t>
  </si>
  <si>
    <t>STRAP</t>
  </si>
  <si>
    <t>sp|Q9Y3I0|RTCB_HUMAN</t>
  </si>
  <si>
    <t>Q9Y3I0</t>
  </si>
  <si>
    <t>RTCB</t>
  </si>
  <si>
    <t>sp|Q9Y3P8|SIT1_HUMAN</t>
  </si>
  <si>
    <t>Q9Y3P8</t>
  </si>
  <si>
    <t>SIT1</t>
  </si>
  <si>
    <t>sp|Q9Y3U8|RL36_HUMAN</t>
  </si>
  <si>
    <t>Q9Y3U8</t>
  </si>
  <si>
    <t>RPL36</t>
  </si>
  <si>
    <t>sp|Q9Y3Z3|SAMH1_HUMAN</t>
  </si>
  <si>
    <t>Q9Y3Z3</t>
  </si>
  <si>
    <t>SAMHD1</t>
  </si>
  <si>
    <t>sp|Q9Y490|TLN1_HUMAN</t>
  </si>
  <si>
    <t>Q9Y490</t>
  </si>
  <si>
    <t>TLN1</t>
  </si>
  <si>
    <t>sp|Q9Y4E1|WAC2C_HUMAN</t>
  </si>
  <si>
    <t>Q9Y4E1</t>
  </si>
  <si>
    <t>WASHC2C</t>
  </si>
  <si>
    <t>sp|Q9Y4E8|UBP15_HUMAN</t>
  </si>
  <si>
    <t>Q9Y4E8</t>
  </si>
  <si>
    <t>USP15</t>
  </si>
  <si>
    <t>sp|Q9Y4H4|GPSM3_HUMAN</t>
  </si>
  <si>
    <t>Q9Y4H4</t>
  </si>
  <si>
    <t>GPSM3</t>
  </si>
  <si>
    <t>sp|Q9Y4K1|CRBG1_HUMAN</t>
  </si>
  <si>
    <t>Q9Y4K1</t>
  </si>
  <si>
    <t>CRYBG1</t>
  </si>
  <si>
    <t>sp|Q9Y4L1|HYOU1_HUMAN</t>
  </si>
  <si>
    <t>Q9Y4L1</t>
  </si>
  <si>
    <t>HYOU1</t>
  </si>
  <si>
    <t>sp|Q9Y4Y9|LSM5_HUMAN</t>
  </si>
  <si>
    <t>Q9Y4Y9</t>
  </si>
  <si>
    <t>LSM5</t>
  </si>
  <si>
    <t>sp|Q9Y520|PRC2C_HUMAN</t>
  </si>
  <si>
    <t>Q9Y520</t>
  </si>
  <si>
    <t>PRRC2C</t>
  </si>
  <si>
    <t>sp|Q9Y5B9|SP16H_HUMAN</t>
  </si>
  <si>
    <t>Q9Y5B9</t>
  </si>
  <si>
    <t>SUPT16H</t>
  </si>
  <si>
    <t>sp|Q9Y5K5|UCHL5_HUMAN</t>
  </si>
  <si>
    <t>Q9Y5K5</t>
  </si>
  <si>
    <t>UCHL5</t>
  </si>
  <si>
    <t>sp|Q9Y5Q9|TF3C3_HUMAN</t>
  </si>
  <si>
    <t>Q9Y5Q9</t>
  </si>
  <si>
    <t>GTF3C3</t>
  </si>
  <si>
    <t>sp|Q9Y5S9|RBM8A_HUMAN</t>
  </si>
  <si>
    <t>Q9Y5S9</t>
  </si>
  <si>
    <t>RBM8A</t>
  </si>
  <si>
    <t>sp|Q9Y5V0|ZN706_HUMAN</t>
  </si>
  <si>
    <t>Q9Y5V0</t>
  </si>
  <si>
    <t>ZNF706</t>
  </si>
  <si>
    <t>sp|Q9Y617|SERC_HUMAN</t>
  </si>
  <si>
    <t>Q9Y617</t>
  </si>
  <si>
    <t>PSAT1</t>
  </si>
  <si>
    <t>sp|Q9Y678|COPG1_HUMAN</t>
  </si>
  <si>
    <t>Q9Y678</t>
  </si>
  <si>
    <t>COPG1</t>
  </si>
  <si>
    <t>sp|Q9Y6E0|STK24_HUMAN</t>
  </si>
  <si>
    <t>Q9Y6E0</t>
  </si>
  <si>
    <t>STK24</t>
  </si>
  <si>
    <t>sp|Q9Y6G9|DC1L1_HUMAN</t>
  </si>
  <si>
    <t>Q9Y6G9</t>
  </si>
  <si>
    <t>DYNC1LI1</t>
  </si>
  <si>
    <t>sp|Q9Y6I9|TX264_HUMAN</t>
  </si>
  <si>
    <t>Q9Y6I9</t>
  </si>
  <si>
    <t>TEX264</t>
  </si>
  <si>
    <t>sp|Q9Y6W5|WASF2_HUMAN</t>
  </si>
  <si>
    <t>Q9Y6W5</t>
  </si>
  <si>
    <t>WASF2</t>
  </si>
  <si>
    <t/>
  </si>
  <si>
    <t>100037417</t>
  </si>
  <si>
    <t>D-dopachrome tautomerase like</t>
  </si>
  <si>
    <t>DDT, KB-226F1.2</t>
  </si>
  <si>
    <t>HGNC:33446</t>
  </si>
  <si>
    <t>64005</t>
  </si>
  <si>
    <t>myosin IG</t>
  </si>
  <si>
    <t>HA2, HLA-HA2, MHAG</t>
  </si>
  <si>
    <t>HGNC:13880</t>
  </si>
  <si>
    <t>4666</t>
  </si>
  <si>
    <t>nascent polypeptide associated complex subunit alpha</t>
  </si>
  <si>
    <t>HSD48, NAC-alpha, NACA1, skNAC</t>
  </si>
  <si>
    <t>HGNC:7629</t>
  </si>
  <si>
    <t>1777</t>
  </si>
  <si>
    <t>deoxyribonuclease 2, lysosomal</t>
  </si>
  <si>
    <t>AIPCS, DNASE2A, DNL, DNL2</t>
  </si>
  <si>
    <t>HGNC:2960</t>
  </si>
  <si>
    <t>11332</t>
  </si>
  <si>
    <t>acyl-CoA thioesterase 7</t>
  </si>
  <si>
    <t>ACH1, ACT, BACH, CTE-II, LACH</t>
  </si>
  <si>
    <t>HGNC:24157</t>
  </si>
  <si>
    <t>8773</t>
  </si>
  <si>
    <t>synaptosome associated protein 23</t>
  </si>
  <si>
    <t>HsT17016, SNAP-23, SNAP23A, SNAP23B</t>
  </si>
  <si>
    <t>HGNC:11131</t>
  </si>
  <si>
    <t>9049</t>
  </si>
  <si>
    <t>aryl hydrocarbon receptor interacting protein</t>
  </si>
  <si>
    <t>ARA9, FKBP16, FKBP37, PITA1, SMTPHN</t>
  </si>
  <si>
    <t>HGNC:358</t>
  </si>
  <si>
    <t>10944</t>
  </si>
  <si>
    <t>chromosome 11 open reading frame 58</t>
  </si>
  <si>
    <t>C11orf58</t>
  </si>
  <si>
    <t>IMAGE145052, SMAP</t>
  </si>
  <si>
    <t>HGNC:16990</t>
  </si>
  <si>
    <t>5717</t>
  </si>
  <si>
    <t>proteasome 26S subunit, non-ATPase 11</t>
  </si>
  <si>
    <t>Rpn6, S9, p44.5</t>
  </si>
  <si>
    <t>HGNC:9556</t>
  </si>
  <si>
    <t>5718</t>
  </si>
  <si>
    <t>proteasome 26S subunit, non-ATPase 12</t>
  </si>
  <si>
    <t>Rpn5, STISS, p55</t>
  </si>
  <si>
    <t>HGNC:9557</t>
  </si>
  <si>
    <t>5715</t>
  </si>
  <si>
    <t>proteasome 26S subunit, non-ATPase 9</t>
  </si>
  <si>
    <t>Rpn4, p27</t>
  </si>
  <si>
    <t>HGNC:9567</t>
  </si>
  <si>
    <t>1192</t>
  </si>
  <si>
    <t>chloride intracellular channel 1</t>
  </si>
  <si>
    <t>CL1C1, CLCNL1, G6, NCC27</t>
  </si>
  <si>
    <t>HGNC:2062</t>
  </si>
  <si>
    <t>5768</t>
  </si>
  <si>
    <t>quiescin sulfhydryl oxidase 1</t>
  </si>
  <si>
    <t>Q6, QSCN6</t>
  </si>
  <si>
    <t>HGNC:9756</t>
  </si>
  <si>
    <t>27333</t>
  </si>
  <si>
    <t>golgi integral membrane protein 4</t>
  </si>
  <si>
    <t>GIMPC, GOLPH4, GPP130, P138</t>
  </si>
  <si>
    <t>HGNC:15448</t>
  </si>
  <si>
    <t>10473</t>
  </si>
  <si>
    <t>high mobility group nucleosomal binding domain 4</t>
  </si>
  <si>
    <t>HMG17L3, NHC</t>
  </si>
  <si>
    <t>HGNC:4989</t>
  </si>
  <si>
    <t>10213</t>
  </si>
  <si>
    <t>proteasome 26S subunit, non-ATPase 14</t>
  </si>
  <si>
    <t>PAD1, POH1, RPN11</t>
  </si>
  <si>
    <t>HGNC:16889</t>
  </si>
  <si>
    <t>1654</t>
  </si>
  <si>
    <t>DEAD-box helicase 3 X-linked</t>
  </si>
  <si>
    <t>CAP-Rf, DBX, DDX14, DDX3, HLP2</t>
  </si>
  <si>
    <t>HGNC:2745</t>
  </si>
  <si>
    <t>8635</t>
  </si>
  <si>
    <t>ribonuclease T2</t>
  </si>
  <si>
    <t>RNASE6PL, bA514O12.3</t>
  </si>
  <si>
    <t>HGNC:21686</t>
  </si>
  <si>
    <t>3840</t>
  </si>
  <si>
    <t>karyopherin subunit alpha 4</t>
  </si>
  <si>
    <t>IPOA3, QIP1, SRP3</t>
  </si>
  <si>
    <t>HGNC:6397</t>
  </si>
  <si>
    <t>5537</t>
  </si>
  <si>
    <t>protein phosphatase 6 catalytic subunit</t>
  </si>
  <si>
    <t>PP6, PP6C</t>
  </si>
  <si>
    <t>HGNC:9323</t>
  </si>
  <si>
    <t>4125</t>
  </si>
  <si>
    <t>mannosidase alpha class 2B member 1</t>
  </si>
  <si>
    <t>LAMAN, MANB</t>
  </si>
  <si>
    <t>HGNC:6826</t>
  </si>
  <si>
    <t>8566</t>
  </si>
  <si>
    <t>pyridoxal kinase</t>
  </si>
  <si>
    <t>C21orf124, C21orf97, HEL-S-1a, HMSN6C, PKH</t>
  </si>
  <si>
    <t>HGNC:8819</t>
  </si>
  <si>
    <t>6319</t>
  </si>
  <si>
    <t>stearoyl-CoA desaturase</t>
  </si>
  <si>
    <t>FADS5, MSTP008, SCD1, SCDOS, hSCD1</t>
  </si>
  <si>
    <t>HGNC:10571</t>
  </si>
  <si>
    <t>8289</t>
  </si>
  <si>
    <t>AT-rich interaction domain 1A</t>
  </si>
  <si>
    <t>B120, BAF250, BAF250a, BM029, C1orf4</t>
  </si>
  <si>
    <t>HGNC:11110</t>
  </si>
  <si>
    <t>102</t>
  </si>
  <si>
    <t>ADAM metallopeptidase domain 10</t>
  </si>
  <si>
    <t>AD10, AD18, CD156c, CDw156, HsT18717</t>
  </si>
  <si>
    <t>HGNC:188</t>
  </si>
  <si>
    <t>9141</t>
  </si>
  <si>
    <t>programmed cell death 5</t>
  </si>
  <si>
    <t>TFAR19</t>
  </si>
  <si>
    <t>HGNC:8764</t>
  </si>
  <si>
    <t>9368</t>
  </si>
  <si>
    <t>NHERF family PDZ scaffold protein 1</t>
  </si>
  <si>
    <t>NHERF1</t>
  </si>
  <si>
    <t>EBP50, NHE-RF, NHERF, NHERF-1, NPHLOP2</t>
  </si>
  <si>
    <t>HGNC:11075</t>
  </si>
  <si>
    <t>1200</t>
  </si>
  <si>
    <t>tripeptidyl peptidase 1</t>
  </si>
  <si>
    <t>CLN2, GIG1, LPIC, SCAR7, TPP-1</t>
  </si>
  <si>
    <t>HGNC:2073</t>
  </si>
  <si>
    <t>10915</t>
  </si>
  <si>
    <t>transcription elongation regulator 1</t>
  </si>
  <si>
    <t>CA150, TAF2S, Urn1</t>
  </si>
  <si>
    <t>HGNC:15630</t>
  </si>
  <si>
    <t>8600</t>
  </si>
  <si>
    <t>TNF superfamily member 11</t>
  </si>
  <si>
    <t>CD254, ODF, OPGL, OPTB2, RANKL</t>
  </si>
  <si>
    <t>HGNC:11926</t>
  </si>
  <si>
    <t>5688</t>
  </si>
  <si>
    <t>proteasome 20S subunit alpha 7</t>
  </si>
  <si>
    <t>C6, HEL-S-276, HSPC, RC6-1, XAPC7</t>
  </si>
  <si>
    <t>HGNC:9536</t>
  </si>
  <si>
    <t>10067</t>
  </si>
  <si>
    <t>secretory carrier membrane protein 3</t>
  </si>
  <si>
    <t>C1orf3</t>
  </si>
  <si>
    <t>HGNC:10565</t>
  </si>
  <si>
    <t>8520</t>
  </si>
  <si>
    <t>histone acetyltransferase 1</t>
  </si>
  <si>
    <t>KAT1</t>
  </si>
  <si>
    <t>HGNC:4821</t>
  </si>
  <si>
    <t>103910</t>
  </si>
  <si>
    <t>myosin light chain 12B</t>
  </si>
  <si>
    <t>MLC-B, MRLC2</t>
  </si>
  <si>
    <t>HGNC:29827</t>
  </si>
  <si>
    <t>4659</t>
  </si>
  <si>
    <t>protein phosphatase 1 regulatory subunit 12A</t>
  </si>
  <si>
    <t>GUBS, M130, MBS, MYPT1</t>
  </si>
  <si>
    <t>HGNC:7618</t>
  </si>
  <si>
    <t>9987</t>
  </si>
  <si>
    <t>heterogeneous nuclear ribonucleoprotein D like</t>
  </si>
  <si>
    <t>HNRNP, HNRPDL, JKTBP, JKTBP2, LGMD1G</t>
  </si>
  <si>
    <t>HGNC:5037</t>
  </si>
  <si>
    <t>5198</t>
  </si>
  <si>
    <t>phosphoribosylformylglycinamidine synthase</t>
  </si>
  <si>
    <t>FGAMS, FGAR-AT, FGARAT, GATD8, PURL</t>
  </si>
  <si>
    <t>HGNC:8863</t>
  </si>
  <si>
    <t>27257</t>
  </si>
  <si>
    <t>LSM1 homolog, mRNA degradation associated</t>
  </si>
  <si>
    <t>CASM, YJL124C</t>
  </si>
  <si>
    <t>HGNC:20472</t>
  </si>
  <si>
    <t>2533</t>
  </si>
  <si>
    <t>FYN binding protein 1</t>
  </si>
  <si>
    <t>ADAP, FYB, PRO0823, SLAP-130, SLAP130</t>
  </si>
  <si>
    <t>HGNC:4036</t>
  </si>
  <si>
    <t>10095</t>
  </si>
  <si>
    <t>actin related protein 2/3 complex subunit 1B</t>
  </si>
  <si>
    <t>ARC41, IMD71, PLTEID, p40-ARC, p41-ARC</t>
  </si>
  <si>
    <t>HGNC:704</t>
  </si>
  <si>
    <t>10109</t>
  </si>
  <si>
    <t>actin related protein 2/3 complex subunit 2</t>
  </si>
  <si>
    <t>ARC34, PNAS-139, PRO2446, p34-Arc</t>
  </si>
  <si>
    <t>HGNC:705</t>
  </si>
  <si>
    <t>10094</t>
  </si>
  <si>
    <t>actin related protein 2/3 complex subunit 3</t>
  </si>
  <si>
    <t>ARC21, p21-Arc</t>
  </si>
  <si>
    <t>HGNC:706</t>
  </si>
  <si>
    <t>10471</t>
  </si>
  <si>
    <t>prefoldin subunit 6</t>
  </si>
  <si>
    <t>H2-KE2, HKE2, KE-2, PFD6</t>
  </si>
  <si>
    <t>HGNC:4926</t>
  </si>
  <si>
    <t>8473</t>
  </si>
  <si>
    <t>O-linked N-acetylglucosamine (GlcNAc) transferase</t>
  </si>
  <si>
    <t>HINCUT-1, HRNT1, MRX106, O-GLCNAC, OGT1</t>
  </si>
  <si>
    <t>HGNC:8127</t>
  </si>
  <si>
    <t>5496</t>
  </si>
  <si>
    <t>protein phosphatase, Mg2+/Mn2+ dependent 1G</t>
  </si>
  <si>
    <t>PP2CG, PP2CGAMMA, PPP2CG</t>
  </si>
  <si>
    <t>HGNC:9278</t>
  </si>
  <si>
    <t>8664</t>
  </si>
  <si>
    <t>eukaryotic translation initiation factor 3 subunit D</t>
  </si>
  <si>
    <t>EIF3S7, eIF3-p66, eIF3-zeta</t>
  </si>
  <si>
    <t>HGNC:3278</t>
  </si>
  <si>
    <t>8667</t>
  </si>
  <si>
    <t>eukaryotic translation initiation factor 3 subunit H</t>
  </si>
  <si>
    <t>EIF3S3, eIF3-gamma, eIF3-p40</t>
  </si>
  <si>
    <t>HGNC:3273</t>
  </si>
  <si>
    <t>8417</t>
  </si>
  <si>
    <t>syntaxin 7</t>
  </si>
  <si>
    <t>HGNC:11442</t>
  </si>
  <si>
    <t>10092</t>
  </si>
  <si>
    <t>actin related protein 2/3 complex subunit 5</t>
  </si>
  <si>
    <t>ARC16, dJ127C7.3, p16-Arc</t>
  </si>
  <si>
    <t>HGNC:708</t>
  </si>
  <si>
    <t>7737</t>
  </si>
  <si>
    <t>ring finger protein 113A</t>
  </si>
  <si>
    <t>Cwc24, RNF113, TTD5, ZNF183</t>
  </si>
  <si>
    <t>HGNC:12974</t>
  </si>
  <si>
    <t>1665</t>
  </si>
  <si>
    <t>DEAH-box helicase 15</t>
  </si>
  <si>
    <t>DBP1, DDX15, PRP43, PRPF43, PrPp43p</t>
  </si>
  <si>
    <t>HGNC:2738</t>
  </si>
  <si>
    <t>26227</t>
  </si>
  <si>
    <t>phosphoglycerate dehydrogenase</t>
  </si>
  <si>
    <t>3-PGDH, 3PGDH, HEL-S-113, NLS, NLS1</t>
  </si>
  <si>
    <t>HGNC:8923</t>
  </si>
  <si>
    <t>5709</t>
  </si>
  <si>
    <t>proteasome 26S subunit, non-ATPase 3</t>
  </si>
  <si>
    <t>P58, RPN3, S3, TSTA2</t>
  </si>
  <si>
    <t>HGNC:9560</t>
  </si>
  <si>
    <t>9061</t>
  </si>
  <si>
    <t>3'-phosphoadenosine 5'-phosphosulfate synthase 1</t>
  </si>
  <si>
    <t>ATPSK1, PAPSS, SK1</t>
  </si>
  <si>
    <t>HGNC:8603</t>
  </si>
  <si>
    <t>9334</t>
  </si>
  <si>
    <t>beta-1,4-galactosyltransferase 5</t>
  </si>
  <si>
    <t>B4Gal-T5, BETA4-GALT-IV, beta4Gal-T5, beta4GalT-V, gt-V</t>
  </si>
  <si>
    <t>HGNC:928</t>
  </si>
  <si>
    <t>9092</t>
  </si>
  <si>
    <t>spliceosome associated factor 1, recruiter of U4/U6.U5 tri-snRNP</t>
  </si>
  <si>
    <t>Ara1, HAF, HOMS1, SART1259, SNRNP110</t>
  </si>
  <si>
    <t>HGNC:10538</t>
  </si>
  <si>
    <t>9788</t>
  </si>
  <si>
    <t>MTSS I-BAR domain containing 1</t>
  </si>
  <si>
    <t>MIM, MIMA, MIMB</t>
  </si>
  <si>
    <t>HGNC:20443</t>
  </si>
  <si>
    <t>9521</t>
  </si>
  <si>
    <t>eukaryotic translation elongation factor 1 epsilon 1</t>
  </si>
  <si>
    <t>AIMP3, P18</t>
  </si>
  <si>
    <t>HGNC:3212</t>
  </si>
  <si>
    <t>10236</t>
  </si>
  <si>
    <t>heterogeneous nuclear ribonucleoprotein R</t>
  </si>
  <si>
    <t>HNRPR, NEDDFSB, hnRNP-R</t>
  </si>
  <si>
    <t>HGNC:5047</t>
  </si>
  <si>
    <t>9352</t>
  </si>
  <si>
    <t>thioredoxin like 1</t>
  </si>
  <si>
    <t>HEL-S-114, TRP32, TXL-1, TXNL, Txl</t>
  </si>
  <si>
    <t>HGNC:12436</t>
  </si>
  <si>
    <t>7165</t>
  </si>
  <si>
    <t>TPD52 like 2</t>
  </si>
  <si>
    <t>D54, TPD54</t>
  </si>
  <si>
    <t>HGNC:12007</t>
  </si>
  <si>
    <t>8672</t>
  </si>
  <si>
    <t>eukaryotic translation initiation factor 4 gamma 3</t>
  </si>
  <si>
    <t>eIF-4G 3, eIF4G 3, eIF4GII</t>
  </si>
  <si>
    <t>HGNC:3298</t>
  </si>
  <si>
    <t>27429</t>
  </si>
  <si>
    <t>HtrA serine peptidase 2</t>
  </si>
  <si>
    <t>MGCA8, OMI, PARK13, PRSS25</t>
  </si>
  <si>
    <t>HGNC:14348</t>
  </si>
  <si>
    <t>2037</t>
  </si>
  <si>
    <t>erythrocyte membrane protein band 4.1 like 2</t>
  </si>
  <si>
    <t>4.1-G, 4.1G</t>
  </si>
  <si>
    <t>HGNC:3379</t>
  </si>
  <si>
    <t>10542</t>
  </si>
  <si>
    <t>late endosomal/lysosomal adaptor, MAPK and MTOR activator 5</t>
  </si>
  <si>
    <t>HBXIP, XIP</t>
  </si>
  <si>
    <t>HGNC:17955</t>
  </si>
  <si>
    <t>7456</t>
  </si>
  <si>
    <t>WAS/WASL interacting protein family member 1</t>
  </si>
  <si>
    <t>PRPL-2, WAS2, WASPIP, WIP</t>
  </si>
  <si>
    <t>HGNC:12736</t>
  </si>
  <si>
    <t>8562</t>
  </si>
  <si>
    <t>density regulated re-initiation and release factor</t>
  </si>
  <si>
    <t>DRP, DRP1, SMAP-3</t>
  </si>
  <si>
    <t>HGNC:2769</t>
  </si>
  <si>
    <t>6001</t>
  </si>
  <si>
    <t>regulator of G protein signaling 10</t>
  </si>
  <si>
    <t>HGNC:9992</t>
  </si>
  <si>
    <t>7756</t>
  </si>
  <si>
    <t>zinc finger protein 207</t>
  </si>
  <si>
    <t>BuGZ, hBuGZ</t>
  </si>
  <si>
    <t>HGNC:12998</t>
  </si>
  <si>
    <t>439</t>
  </si>
  <si>
    <t>guided entry of tail-anchored proteins factor 3, ATPase</t>
  </si>
  <si>
    <t>GET3</t>
  </si>
  <si>
    <t>ARSA-I, ARSA1, ASNA-I, ASNA1, CMD2H</t>
  </si>
  <si>
    <t>HGNC:752</t>
  </si>
  <si>
    <t>9184</t>
  </si>
  <si>
    <t>BUB3 mitotic checkpoint protein</t>
  </si>
  <si>
    <t>BUB3L, hBUB3</t>
  </si>
  <si>
    <t>HGNC:1151</t>
  </si>
  <si>
    <t>81</t>
  </si>
  <si>
    <t>actinin alpha 4</t>
  </si>
  <si>
    <t>ACTININ-4, FSGS, FSGS1</t>
  </si>
  <si>
    <t>HGNC:166</t>
  </si>
  <si>
    <t>27336</t>
  </si>
  <si>
    <t>HIV-1 Tat specific factor 1</t>
  </si>
  <si>
    <t>TAT-SF1, TATSF1, dJ196E23.2</t>
  </si>
  <si>
    <t>HGNC:5276</t>
  </si>
  <si>
    <t>6449</t>
  </si>
  <si>
    <t>small glutamine rich tetratricopeptide repeat co-chaperone alpha</t>
  </si>
  <si>
    <t>SGT, SGT1, Vpu, alphaSGT, hSGT</t>
  </si>
  <si>
    <t>HGNC:10819</t>
  </si>
  <si>
    <t>2029</t>
  </si>
  <si>
    <t>endosulfine alpha</t>
  </si>
  <si>
    <t>ARPP-19e</t>
  </si>
  <si>
    <t>HGNC:3360</t>
  </si>
  <si>
    <t>4677</t>
  </si>
  <si>
    <t>asparaginyl-tRNA synthetase 1</t>
  </si>
  <si>
    <t>ASNRS, NARS, NEDMILEG, NEDMILG</t>
  </si>
  <si>
    <t>HGNC:7643</t>
  </si>
  <si>
    <t>11051</t>
  </si>
  <si>
    <t>nudix hydrolase 21</t>
  </si>
  <si>
    <t>CFIM25, CPSF5</t>
  </si>
  <si>
    <t>HGNC:13870</t>
  </si>
  <si>
    <t>9136</t>
  </si>
  <si>
    <t>ribosomal RNA processing 9, U3 small nucleolar RNA binding protein</t>
  </si>
  <si>
    <t>RNU3IP2, U3-55K</t>
  </si>
  <si>
    <t>HGNC:16829</t>
  </si>
  <si>
    <t>813</t>
  </si>
  <si>
    <t>calumenin</t>
  </si>
  <si>
    <t>HGNC:1458</t>
  </si>
  <si>
    <t>5885</t>
  </si>
  <si>
    <t>RAD21 cohesin complex component</t>
  </si>
  <si>
    <t>CDLS4, HR21, HRAD21, MCD1, MGS</t>
  </si>
  <si>
    <t>HGNC:9811</t>
  </si>
  <si>
    <t>9535</t>
  </si>
  <si>
    <t>glia maturation factor gamma</t>
  </si>
  <si>
    <t>GMF-GAMMA</t>
  </si>
  <si>
    <t>HGNC:4374</t>
  </si>
  <si>
    <t>8467</t>
  </si>
  <si>
    <t>SWI/SNF related, matrix associated, actin dependent regulator of chromatin, subfamily a, member 5</t>
  </si>
  <si>
    <t>ISWI, SNF2H, WCRF135, hISWI, hSNF2H</t>
  </si>
  <si>
    <t>HGNC:11101</t>
  </si>
  <si>
    <t>10492</t>
  </si>
  <si>
    <t>synaptotagmin binding cytoplasmic RNA interacting protein</t>
  </si>
  <si>
    <t>GRY-RBP, GRYRBP, HNRNPQ, HNRPQ1, NSAP1</t>
  </si>
  <si>
    <t>HGNC:16918</t>
  </si>
  <si>
    <t>1729</t>
  </si>
  <si>
    <t>diaphanous related formin 1</t>
  </si>
  <si>
    <t>DFNA1, DIA1, DRF1, LFHL1, SCBMS</t>
  </si>
  <si>
    <t>HGNC:2876</t>
  </si>
  <si>
    <t>9404</t>
  </si>
  <si>
    <t>leupaxin</t>
  </si>
  <si>
    <t>LDPL</t>
  </si>
  <si>
    <t>HGNC:14061</t>
  </si>
  <si>
    <t>8615</t>
  </si>
  <si>
    <t>USO1 vesicle transport factor</t>
  </si>
  <si>
    <t>P115, TAP, VDP</t>
  </si>
  <si>
    <t>HGNC:30904</t>
  </si>
  <si>
    <t>85236</t>
  </si>
  <si>
    <t>H2B clustered histone 12</t>
  </si>
  <si>
    <t>H2B/S, H2BFAiii, H2BFT, H2BK, HIST1H2BK</t>
  </si>
  <si>
    <t>HGNC:13954</t>
  </si>
  <si>
    <t>10084</t>
  </si>
  <si>
    <t>polyglutamine binding protein 1</t>
  </si>
  <si>
    <t>MRX2, MRX55, MRXS3, MRXS8, NPW38</t>
  </si>
  <si>
    <t>HGNC:9330</t>
  </si>
  <si>
    <t>9669</t>
  </si>
  <si>
    <t>eukaryotic translation initiation factor 5B</t>
  </si>
  <si>
    <t>IF2</t>
  </si>
  <si>
    <t>HGNC:30793</t>
  </si>
  <si>
    <t>8721</t>
  </si>
  <si>
    <t>endothelial differentiation related factor 1</t>
  </si>
  <si>
    <t>CFAP280, EDF-1, MBF1</t>
  </si>
  <si>
    <t>HGNC:3164</t>
  </si>
  <si>
    <t>4068</t>
  </si>
  <si>
    <t>SH2 domain containing 1A</t>
  </si>
  <si>
    <t>DSHP, EBVS, IMD5, LYP, MTCP1</t>
  </si>
  <si>
    <t>HGNC:10820</t>
  </si>
  <si>
    <t>10294</t>
  </si>
  <si>
    <t>DnaJ heat shock protein family (Hsp40) member A2</t>
  </si>
  <si>
    <t>CPR3, DJ3, DJA2, DNAJ, DNJ3</t>
  </si>
  <si>
    <t>HGNC:14884</t>
  </si>
  <si>
    <t>51596</t>
  </si>
  <si>
    <t>cutA divalent cation tolerance homolog</t>
  </si>
  <si>
    <t>ACHAP, C6orf82</t>
  </si>
  <si>
    <t>HGNC:21101</t>
  </si>
  <si>
    <t>5201</t>
  </si>
  <si>
    <t>prefoldin subunit 1</t>
  </si>
  <si>
    <t>PDF, PFD1</t>
  </si>
  <si>
    <t>HGNC:8866</t>
  </si>
  <si>
    <t>9948</t>
  </si>
  <si>
    <t>WD repeat domain 1</t>
  </si>
  <si>
    <t>AIP1, HEL-S-52, NORI-1, PFITS</t>
  </si>
  <si>
    <t>HGNC:12754</t>
  </si>
  <si>
    <t>8882</t>
  </si>
  <si>
    <t>ZPR1 zinc finger</t>
  </si>
  <si>
    <t>GKAF, ZNF259</t>
  </si>
  <si>
    <t>HGNC:13051</t>
  </si>
  <si>
    <t>8482</t>
  </si>
  <si>
    <t>semaphorin 7A (John Milton Hagen blood group)</t>
  </si>
  <si>
    <t>CD108, CDw108, H-SEMA-K1, H-Sema-L, JMH</t>
  </si>
  <si>
    <t>HGNC:10741</t>
  </si>
  <si>
    <t>6902</t>
  </si>
  <si>
    <t>tubulin folding cofactor A</t>
  </si>
  <si>
    <t>HGNC:11579</t>
  </si>
  <si>
    <t>9550</t>
  </si>
  <si>
    <t>ATPase H+ transporting V1 subunit G1</t>
  </si>
  <si>
    <t>ATP6G, ATP6G1, ATP6GL, ATP6J, Vma10</t>
  </si>
  <si>
    <t>HGNC:864</t>
  </si>
  <si>
    <t>9555</t>
  </si>
  <si>
    <t>macroH2A.1 histone</t>
  </si>
  <si>
    <t>H2A.y, H2A/y, H2AF12M, H2AFY, MACROH2A1.1</t>
  </si>
  <si>
    <t>HGNC:4740</t>
  </si>
  <si>
    <t>6451</t>
  </si>
  <si>
    <t>SH3 domain binding glutamate rich protein like</t>
  </si>
  <si>
    <t>HEL-S-115, SH3BGR</t>
  </si>
  <si>
    <t>HGNC:10823</t>
  </si>
  <si>
    <t>9611</t>
  </si>
  <si>
    <t>nuclear receptor corepressor 1</t>
  </si>
  <si>
    <t>N-CoR, N-CoR1, PPP1R109, TRAC1, hN-CoR</t>
  </si>
  <si>
    <t>HGNC:7672</t>
  </si>
  <si>
    <t>9552</t>
  </si>
  <si>
    <t>sperm associated antigen 7</t>
  </si>
  <si>
    <t>ACRP, FSA-1</t>
  </si>
  <si>
    <t>HGNC:11216</t>
  </si>
  <si>
    <t>9554</t>
  </si>
  <si>
    <t>SEC22 homolog B, vesicle trafficking protein</t>
  </si>
  <si>
    <t>ERS-24, SEC22L1</t>
  </si>
  <si>
    <t>HGNC:10700</t>
  </si>
  <si>
    <t>11168</t>
  </si>
  <si>
    <t>PC4 and SRSF1 interacting protein 1</t>
  </si>
  <si>
    <t>DFS70, LEDGF, PAIP, PSIP2, p52</t>
  </si>
  <si>
    <t>HGNC:9527</t>
  </si>
  <si>
    <t>10772</t>
  </si>
  <si>
    <t>serine and arginine rich splicing factor 10</t>
  </si>
  <si>
    <t>FUSIP1, FUSIP2, NSSR, PPP1R149, SFRS13</t>
  </si>
  <si>
    <t>HGNC:16713</t>
  </si>
  <si>
    <t>8815</t>
  </si>
  <si>
    <t>BAF nuclear assembly factor 1</t>
  </si>
  <si>
    <t>BAF, BCRP1, D14S1460, NGPS</t>
  </si>
  <si>
    <t>HGNC:17397</t>
  </si>
  <si>
    <t>23451</t>
  </si>
  <si>
    <t>splicing factor 3b subunit 1</t>
  </si>
  <si>
    <t>Hsh155, MDS, PRP10, PRPF10, SAP155</t>
  </si>
  <si>
    <t>HGNC:10768</t>
  </si>
  <si>
    <t>10360</t>
  </si>
  <si>
    <t>nucleophosmin/nucleoplasmin 3</t>
  </si>
  <si>
    <t>PORMIN, TMEM123</t>
  </si>
  <si>
    <t>HGNC:7931</t>
  </si>
  <si>
    <t>10434</t>
  </si>
  <si>
    <t>lysophospholipase 1</t>
  </si>
  <si>
    <t>APT-1, APT1, LPL-I, LPL1, hAPT1</t>
  </si>
  <si>
    <t>HGNC:6737</t>
  </si>
  <si>
    <t>23020</t>
  </si>
  <si>
    <t>small nuclear ribonucleoprotein U5 subunit 200</t>
  </si>
  <si>
    <t>ASCC3L1, BRR2, HELIC2, RP33, U5-200KD</t>
  </si>
  <si>
    <t>HGNC:30859</t>
  </si>
  <si>
    <t>261726</t>
  </si>
  <si>
    <t>TOR signaling pathway regulator</t>
  </si>
  <si>
    <t>TIP, TIP41, TIPRL1</t>
  </si>
  <si>
    <t>HGNC:30231</t>
  </si>
  <si>
    <t>5495</t>
  </si>
  <si>
    <t>protein phosphatase, Mg2+/Mn2+ dependent 1B</t>
  </si>
  <si>
    <t>PP2C-beta, PP2C-beta-X, PP2CB, PP2CBETA, PPC2BETAX</t>
  </si>
  <si>
    <t>HGNC:9276</t>
  </si>
  <si>
    <t>9402</t>
  </si>
  <si>
    <t>GRB2 related adaptor protein 2</t>
  </si>
  <si>
    <t>GADS, GRAP-2, GRB2L, GRBLG, GRID</t>
  </si>
  <si>
    <t>HGNC:4563</t>
  </si>
  <si>
    <t>8666</t>
  </si>
  <si>
    <t>eukaryotic translation initiation factor 3 subunit G</t>
  </si>
  <si>
    <t>EIF3-P42, EIF3S4, eIF3-delta, eIF3-p44</t>
  </si>
  <si>
    <t>HGNC:3274</t>
  </si>
  <si>
    <t>8669</t>
  </si>
  <si>
    <t>eukaryotic translation initiation factor 3 subunit J</t>
  </si>
  <si>
    <t>EIF3S1, eIF3-alpha, eIF3-p35</t>
  </si>
  <si>
    <t>HGNC:3270</t>
  </si>
  <si>
    <t>874</t>
  </si>
  <si>
    <t>carbonyl reductase 3</t>
  </si>
  <si>
    <t>HEL-S-25, SDR21C2, hCBR3</t>
  </si>
  <si>
    <t>HGNC:1549</t>
  </si>
  <si>
    <t>3417</t>
  </si>
  <si>
    <t>isocitrate dehydrogenase (NADP(+)) 1</t>
  </si>
  <si>
    <t>HEL-216, HEL-S-26, IDCD, IDH, IDP</t>
  </si>
  <si>
    <t>HGNC:5382</t>
  </si>
  <si>
    <t>22826</t>
  </si>
  <si>
    <t>DnaJ heat shock protein family (Hsp40) member C8</t>
  </si>
  <si>
    <t>HSPC331, SPF31</t>
  </si>
  <si>
    <t>HGNC:15470</t>
  </si>
  <si>
    <t>10211</t>
  </si>
  <si>
    <t>flotillin 1</t>
  </si>
  <si>
    <t>HGNC:3757</t>
  </si>
  <si>
    <t>26156</t>
  </si>
  <si>
    <t>ribosomal L1 domain containing 1</t>
  </si>
  <si>
    <t>CSIG, L12, PBK1, UTP30</t>
  </si>
  <si>
    <t>HGNC:24534</t>
  </si>
  <si>
    <t>8530</t>
  </si>
  <si>
    <t>cystatin F</t>
  </si>
  <si>
    <t>CMAP</t>
  </si>
  <si>
    <t>HGNC:2479</t>
  </si>
  <si>
    <t>9219</t>
  </si>
  <si>
    <t>metastasis associated 1 family member 2</t>
  </si>
  <si>
    <t>MTA1L1, PID</t>
  </si>
  <si>
    <t>HGNC:7411</t>
  </si>
  <si>
    <t>6793</t>
  </si>
  <si>
    <t>serine/threonine kinase 10</t>
  </si>
  <si>
    <t>LOK, PRO2729</t>
  </si>
  <si>
    <t>HGNC:11388</t>
  </si>
  <si>
    <t>22872</t>
  </si>
  <si>
    <t>SEC31 homolog A, COPII coat complex component</t>
  </si>
  <si>
    <t>ABP125, ABP130, HPBKS, HSPC275, HSPC334</t>
  </si>
  <si>
    <t>HGNC:17052</t>
  </si>
  <si>
    <t>22883</t>
  </si>
  <si>
    <t>calsyntenin 1</t>
  </si>
  <si>
    <t>ALC-ALPHA, CDHR12, CST-1, CSTN1, PIK3CD</t>
  </si>
  <si>
    <t>HGNC:17447</t>
  </si>
  <si>
    <t>10897</t>
  </si>
  <si>
    <t>Yip1 interacting factor homolog A, membrane trafficking protein</t>
  </si>
  <si>
    <t>54TM, FinGER7, YIF1, YIF1P</t>
  </si>
  <si>
    <t>HGNC:16688</t>
  </si>
  <si>
    <t>9406</t>
  </si>
  <si>
    <t>zinc finger RANBP2-type containing 2</t>
  </si>
  <si>
    <t>ZIS, ZIS1, ZIS2, ZNF265</t>
  </si>
  <si>
    <t>HGNC:13058</t>
  </si>
  <si>
    <t>10659</t>
  </si>
  <si>
    <t>CUGBP Elav-like family member 2</t>
  </si>
  <si>
    <t>BRUNOL3, CELF-2, CUG-BP2, CUGBP2, DEE97</t>
  </si>
  <si>
    <t>HGNC:2550</t>
  </si>
  <si>
    <t>25796</t>
  </si>
  <si>
    <t>6-phosphogluconolactonase</t>
  </si>
  <si>
    <t>6PGL, HEL-S-304</t>
  </si>
  <si>
    <t>HGNC:8903</t>
  </si>
  <si>
    <t>10592</t>
  </si>
  <si>
    <t>structural maintenance of chromosomes 2</t>
  </si>
  <si>
    <t>CAP-E, CAPE, SMC-2, SMC2L1</t>
  </si>
  <si>
    <t>HGNC:14011</t>
  </si>
  <si>
    <t>25816</t>
  </si>
  <si>
    <t>TNF alpha induced protein 8</t>
  </si>
  <si>
    <t>GG2-1, MDC-3.13, NDED, SCC-S2, SCCS2</t>
  </si>
  <si>
    <t>HGNC:17260</t>
  </si>
  <si>
    <t>10421</t>
  </si>
  <si>
    <t>CD2 cytoplasmic tail binding protein 2</t>
  </si>
  <si>
    <t>FWP010, LIN1, PPP1R59, Snu40, U5-52K</t>
  </si>
  <si>
    <t>HGNC:1656</t>
  </si>
  <si>
    <t>10598</t>
  </si>
  <si>
    <t>activator of HSP90 ATPase activity 1</t>
  </si>
  <si>
    <t>AHA1, C14orf3, hAha1, p38</t>
  </si>
  <si>
    <t>HGNC:1189</t>
  </si>
  <si>
    <t>752</t>
  </si>
  <si>
    <t>formin like 1</t>
  </si>
  <si>
    <t>C17orf1, C17orf1B, FHOD4, FMNL, KW-13</t>
  </si>
  <si>
    <t>HGNC:1212</t>
  </si>
  <si>
    <t>10427</t>
  </si>
  <si>
    <t>SEC24 homolog B, COPII coat complex component</t>
  </si>
  <si>
    <t>SEC24</t>
  </si>
  <si>
    <t>HGNC:10704</t>
  </si>
  <si>
    <t>10617</t>
  </si>
  <si>
    <t>STAM binding protein</t>
  </si>
  <si>
    <t>AMSH, MICCAP</t>
  </si>
  <si>
    <t>HGNC:16950</t>
  </si>
  <si>
    <t>8623</t>
  </si>
  <si>
    <t>acetylserotonin O-methyltransferase like</t>
  </si>
  <si>
    <t>ASMTLX, ASMTLY, ASTML</t>
  </si>
  <si>
    <t>HGNC:751</t>
  </si>
  <si>
    <t>56253</t>
  </si>
  <si>
    <t>cytotoxic and regulatory T cell molecule</t>
  </si>
  <si>
    <t>CD355</t>
  </si>
  <si>
    <t>HGNC:24313</t>
  </si>
  <si>
    <t>22824</t>
  </si>
  <si>
    <t>heat shock protein family A (Hsp70) member 4 like</t>
  </si>
  <si>
    <t>APG-1, APG1, HSPH3, Osp94</t>
  </si>
  <si>
    <t>HGNC:17041</t>
  </si>
  <si>
    <t>51691</t>
  </si>
  <si>
    <t>LSM8 homolog, U6 small nuclear RNA associated</t>
  </si>
  <si>
    <t>NAA38</t>
  </si>
  <si>
    <t>HGNC:20471</t>
  </si>
  <si>
    <t>160</t>
  </si>
  <si>
    <t>adaptor related protein complex 2 subunit alpha 1</t>
  </si>
  <si>
    <t>ADTAA, AP2-ALPHA, CLAPA1</t>
  </si>
  <si>
    <t>HGNC:561</t>
  </si>
  <si>
    <t>9532</t>
  </si>
  <si>
    <t>BAG cochaperone 2</t>
  </si>
  <si>
    <t>BAG-2, dJ417I1.2</t>
  </si>
  <si>
    <t>HGNC:938</t>
  </si>
  <si>
    <t>9131</t>
  </si>
  <si>
    <t>apoptosis inducing factor mitochondria associated 1</t>
  </si>
  <si>
    <t>AIF, AUNX1, CMT2D, CMTX4, COWCK</t>
  </si>
  <si>
    <t>HGNC:8768</t>
  </si>
  <si>
    <t>24139</t>
  </si>
  <si>
    <t>EMAP like 2</t>
  </si>
  <si>
    <t>ELP70, EMAP-2, EMAP2</t>
  </si>
  <si>
    <t>HGNC:18035</t>
  </si>
  <si>
    <t>SGRP</t>
  </si>
  <si>
    <t>3939</t>
  </si>
  <si>
    <t>lactate dehydrogenase A</t>
  </si>
  <si>
    <t>GSD11, HEL-S-133P, LDHM, PIG19</t>
  </si>
  <si>
    <t>HGNC:6535</t>
  </si>
  <si>
    <t>2746</t>
  </si>
  <si>
    <t>glutamate dehydrogenase 1</t>
  </si>
  <si>
    <t>GDH, GDH1, GLUD, hGDH1</t>
  </si>
  <si>
    <t>HGNC:4335</t>
  </si>
  <si>
    <t>2936</t>
  </si>
  <si>
    <t>glutathione-disulfide reductase</t>
  </si>
  <si>
    <t>GR, GSRD, HEL-75, HEL-S-122m</t>
  </si>
  <si>
    <t>HGNC:4623</t>
  </si>
  <si>
    <t>6647</t>
  </si>
  <si>
    <t>superoxide dismutase 1</t>
  </si>
  <si>
    <t>ALS, ALS1, HEL-S-44, IPOA, SOD</t>
  </si>
  <si>
    <t>HGNC:11179</t>
  </si>
  <si>
    <t>4860</t>
  </si>
  <si>
    <t>purine nucleoside phosphorylase</t>
  </si>
  <si>
    <t>NP, PRO1837, PUNP</t>
  </si>
  <si>
    <t>HGNC:7892</t>
  </si>
  <si>
    <t>3251</t>
  </si>
  <si>
    <t>hypoxanthine phosphoribosyltransferase 1</t>
  </si>
  <si>
    <t>HGPRT, HPRT</t>
  </si>
  <si>
    <t>HGNC:5157</t>
  </si>
  <si>
    <t>5230</t>
  </si>
  <si>
    <t>phosphoglycerate kinase 1</t>
  </si>
  <si>
    <t>HEL-S-68p, MIG10, PGKA</t>
  </si>
  <si>
    <t>HGNC:8896</t>
  </si>
  <si>
    <t>3240</t>
  </si>
  <si>
    <t>haptoglobin</t>
  </si>
  <si>
    <t>BP, HP2ALPHA2, HPA1S</t>
  </si>
  <si>
    <t>HGNC:5141</t>
  </si>
  <si>
    <t>100</t>
  </si>
  <si>
    <t>adenosine deaminase</t>
  </si>
  <si>
    <t>ADA1</t>
  </si>
  <si>
    <t>HGNC:186</t>
  </si>
  <si>
    <t>7076</t>
  </si>
  <si>
    <t>TIMP metallopeptidase inhibitor 1</t>
  </si>
  <si>
    <t>CLGI, EPA, EPO, HCI, TIMP</t>
  </si>
  <si>
    <t>HGNC:11820</t>
  </si>
  <si>
    <t>3827</t>
  </si>
  <si>
    <t>kininogen 1</t>
  </si>
  <si>
    <t>BDK, BK, HAE6, HK, HMWK</t>
  </si>
  <si>
    <t>HGNC:6383</t>
  </si>
  <si>
    <t>7124</t>
  </si>
  <si>
    <t>tumor necrosis factor</t>
  </si>
  <si>
    <t>DIF, TNF-alpha, TNFA, TNFSF2, TNLG1F</t>
  </si>
  <si>
    <t>HGNC:11892</t>
  </si>
  <si>
    <t>3458</t>
  </si>
  <si>
    <t>interferon gamma</t>
  </si>
  <si>
    <t>IFG, IFI, IMD69</t>
  </si>
  <si>
    <t>HGNC:5438</t>
  </si>
  <si>
    <t>3559</t>
  </si>
  <si>
    <t>interleukin 2 receptor subunit alpha</t>
  </si>
  <si>
    <t>CD25, IDDM10, IL2R, IMD41, TCGFR</t>
  </si>
  <si>
    <t>HGNC:6008</t>
  </si>
  <si>
    <t>925</t>
  </si>
  <si>
    <t>CD8 subunit alpha</t>
  </si>
  <si>
    <t>CD8, CD8alpha, Leu2, p32</t>
  </si>
  <si>
    <t>HGNC:1706</t>
  </si>
  <si>
    <t>3106</t>
  </si>
  <si>
    <t>major histocompatibility complex, class I, B</t>
  </si>
  <si>
    <t>AS, B-4901, HLAB</t>
  </si>
  <si>
    <t>HGNC:4932</t>
  </si>
  <si>
    <t>3122</t>
  </si>
  <si>
    <t>major histocompatibility complex, class II, DR alpha</t>
  </si>
  <si>
    <t>HLA-DRA1</t>
  </si>
  <si>
    <t>HGNC:4947</t>
  </si>
  <si>
    <t>3118</t>
  </si>
  <si>
    <t>major histocompatibility complex, class II, DQ alpha 2</t>
  </si>
  <si>
    <t>DC-alpha, DQA1, DX-ALPHA, HLA-DCA, HLA-DXA</t>
  </si>
  <si>
    <t>HGNC:4943</t>
  </si>
  <si>
    <t>3117</t>
  </si>
  <si>
    <t>major histocompatibility complex, class II, DQ alpha 1</t>
  </si>
  <si>
    <t>CELIAC1, DQ-A1, DQA1, HLA-DQA, HLA-DQA1*</t>
  </si>
  <si>
    <t>HGNC:4942</t>
  </si>
  <si>
    <t>3123</t>
  </si>
  <si>
    <t>major histocompatibility complex, class II, DR beta 1</t>
  </si>
  <si>
    <t>DRB1, HLA-DR1B, HLA-DRB, SS1</t>
  </si>
  <si>
    <t>HGNC:4948</t>
  </si>
  <si>
    <t>3119</t>
  </si>
  <si>
    <t>major histocompatibility complex, class II, DQ beta 1</t>
  </si>
  <si>
    <t>CELIAC1, HLA-DQB, IDDM1</t>
  </si>
  <si>
    <t>HGNC:4944</t>
  </si>
  <si>
    <t>4000</t>
  </si>
  <si>
    <t>lamin A/C</t>
  </si>
  <si>
    <t>CDCD1, CDDC, CMD1A, CMT2B1, EMD2</t>
  </si>
  <si>
    <t>HGNC:6636</t>
  </si>
  <si>
    <t>336</t>
  </si>
  <si>
    <t>apolipoprotein A2</t>
  </si>
  <si>
    <t>Apo-AII, ApoA-II, apoAII</t>
  </si>
  <si>
    <t>HGNC:601</t>
  </si>
  <si>
    <t>345</t>
  </si>
  <si>
    <t>apolipoprotein C3</t>
  </si>
  <si>
    <t>APOCIII, Apo-C3, ApoC-3</t>
  </si>
  <si>
    <t>HGNC:610</t>
  </si>
  <si>
    <t>350</t>
  </si>
  <si>
    <t>apolipoprotein H</t>
  </si>
  <si>
    <t>B2G1, B2GP1, BG</t>
  </si>
  <si>
    <t>HGNC:616</t>
  </si>
  <si>
    <t>116844</t>
  </si>
  <si>
    <t>leucine rich alpha-2-glycoprotein 1</t>
  </si>
  <si>
    <t>HMFT1766, LRG</t>
  </si>
  <si>
    <t>HGNC:29480</t>
  </si>
  <si>
    <t>2335</t>
  </si>
  <si>
    <t>fibronectin 1</t>
  </si>
  <si>
    <t>CIG, ED-B, FINC, FN, FNZ</t>
  </si>
  <si>
    <t>HGNC:3778</t>
  </si>
  <si>
    <t>259</t>
  </si>
  <si>
    <t>alpha-1-microglobulin/bikunin precursor</t>
  </si>
  <si>
    <t>A1M, EDC1, HCP, HI30, IATIL</t>
  </si>
  <si>
    <t>HGNC:453</t>
  </si>
  <si>
    <t>5004</t>
  </si>
  <si>
    <t>orosomucoid 1</t>
  </si>
  <si>
    <t>A1AG1, AGP-A, AGP1, HEL-S-153w, ORM</t>
  </si>
  <si>
    <t>HGNC:8498</t>
  </si>
  <si>
    <t>197</t>
  </si>
  <si>
    <t>alpha 2-HS glycoprotein</t>
  </si>
  <si>
    <t>A2HS, AHS, APMR1, FETUA, HSGA</t>
  </si>
  <si>
    <t>HGNC:349</t>
  </si>
  <si>
    <t>7276</t>
  </si>
  <si>
    <t>transthyretin</t>
  </si>
  <si>
    <t>ATTR, CTS, CTS1, HEL111, HsT2651</t>
  </si>
  <si>
    <t>HGNC:12405</t>
  </si>
  <si>
    <t>213</t>
  </si>
  <si>
    <t>albumin</t>
  </si>
  <si>
    <t>FDAHT, HSA, PRO0883, PRO0903, PRO1341</t>
  </si>
  <si>
    <t>HGNC:399</t>
  </si>
  <si>
    <t>3627</t>
  </si>
  <si>
    <t>C-X-C motif chemokine ligand 10</t>
  </si>
  <si>
    <t>C7, IFI10, INP10, IP-10, SCYB10</t>
  </si>
  <si>
    <t>HGNC:10637</t>
  </si>
  <si>
    <t>7037</t>
  </si>
  <si>
    <t>transferrin receptor</t>
  </si>
  <si>
    <t>CD71, IMD46, T9, TFR, TFR1</t>
  </si>
  <si>
    <t>HGNC:11763</t>
  </si>
  <si>
    <t>7018</t>
  </si>
  <si>
    <t>transferrin</t>
  </si>
  <si>
    <t>HEL-S-71p, PRO1557, PRO2086, TFQTL1</t>
  </si>
  <si>
    <t>HGNC:11740</t>
  </si>
  <si>
    <t>3263</t>
  </si>
  <si>
    <t>hemopexin</t>
  </si>
  <si>
    <t>HX</t>
  </si>
  <si>
    <t>HGNC:5171</t>
  </si>
  <si>
    <t>2512</t>
  </si>
  <si>
    <t>ferritin light chain</t>
  </si>
  <si>
    <t>LFTD, NBIA3</t>
  </si>
  <si>
    <t>HGNC:3999</t>
  </si>
  <si>
    <t>2495</t>
  </si>
  <si>
    <t>ferritin heavy chain 1</t>
  </si>
  <si>
    <t>FHC, FTH, FTHL6, HFE5, PIG15</t>
  </si>
  <si>
    <t>HGNC:3976</t>
  </si>
  <si>
    <t>847</t>
  </si>
  <si>
    <t>catalase</t>
  </si>
  <si>
    <t>HGNC:1516</t>
  </si>
  <si>
    <t>226</t>
  </si>
  <si>
    <t>aldolase, fructose-bisphosphate A</t>
  </si>
  <si>
    <t>ALDA, GSD12, HEL-S-87p</t>
  </si>
  <si>
    <t>HGNC:414</t>
  </si>
  <si>
    <t>1476</t>
  </si>
  <si>
    <t>cystatin B</t>
  </si>
  <si>
    <t>CPI-B, CST6, EPM1, EPM1A, PME</t>
  </si>
  <si>
    <t>HGNC:2482</t>
  </si>
  <si>
    <t>301</t>
  </si>
  <si>
    <t>annexin A1</t>
  </si>
  <si>
    <t>ANX1, LPC1</t>
  </si>
  <si>
    <t>HGNC:533</t>
  </si>
  <si>
    <t>1437</t>
  </si>
  <si>
    <t>colony stimulating factor 2</t>
  </si>
  <si>
    <t>CSF, GMCSF</t>
  </si>
  <si>
    <t>HGNC:2434</t>
  </si>
  <si>
    <t>5621</t>
  </si>
  <si>
    <t>prion protein</t>
  </si>
  <si>
    <t>ASCR, AltPrP, CD230, CJD, GSS</t>
  </si>
  <si>
    <t>HGNC:9449</t>
  </si>
  <si>
    <t>1</t>
  </si>
  <si>
    <t>alpha-1-B glycoprotein</t>
  </si>
  <si>
    <t>A1B, ABG, GAB, HYST2477</t>
  </si>
  <si>
    <t>HGNC:5</t>
  </si>
  <si>
    <t>972</t>
  </si>
  <si>
    <t>CD74 molecule</t>
  </si>
  <si>
    <t>CLIP, DHLAG, HLADG, II, Ia-GAMMA</t>
  </si>
  <si>
    <t>HGNC:1697</t>
  </si>
  <si>
    <t>10382</t>
  </si>
  <si>
    <t>tubulin beta 4A class IVa</t>
  </si>
  <si>
    <t>DYT4, TUBB4, beta-5</t>
  </si>
  <si>
    <t>HGNC:20774</t>
  </si>
  <si>
    <t>2597</t>
  </si>
  <si>
    <t>glyceraldehyde-3-phosphate dehydrogenase</t>
  </si>
  <si>
    <t>G3PD, GAPD, HEL-S-162eP</t>
  </si>
  <si>
    <t>HGNC:4141</t>
  </si>
  <si>
    <t>3105</t>
  </si>
  <si>
    <t>major histocompatibility complex, class I, A</t>
  </si>
  <si>
    <t>HLAA</t>
  </si>
  <si>
    <t>HGNC:4931</t>
  </si>
  <si>
    <t>3115</t>
  </si>
  <si>
    <t>major histocompatibility complex, class II, DP beta 1</t>
  </si>
  <si>
    <t>DPB1, HLA-DP, HLA-DP1B, HLA-DPB</t>
  </si>
  <si>
    <t>HGNC:4940</t>
  </si>
  <si>
    <t>3315</t>
  </si>
  <si>
    <t>heat shock protein family B (small) member 1</t>
  </si>
  <si>
    <t>CMT2F, HEL-S-102, HMN2B, HS.76067, HSP27</t>
  </si>
  <si>
    <t>HGNC:5246</t>
  </si>
  <si>
    <t>2771</t>
  </si>
  <si>
    <t>G protein subunit alpha i2</t>
  </si>
  <si>
    <t>GIP, GNAI2B, HG1C, H_LUCA15.1, H_LUCA16.1</t>
  </si>
  <si>
    <t>HGNC:4385</t>
  </si>
  <si>
    <t>6522</t>
  </si>
  <si>
    <t>solute carrier family 4 member 2</t>
  </si>
  <si>
    <t>AE2, BND3L, EPB3L1, HKB3, NBND3</t>
  </si>
  <si>
    <t>HGNC:11028</t>
  </si>
  <si>
    <t>476</t>
  </si>
  <si>
    <t>ATPase Na+/K+ transporting subunit alpha 1</t>
  </si>
  <si>
    <t>CMT2DD, HOMGSMR2</t>
  </si>
  <si>
    <t>HGNC:799</t>
  </si>
  <si>
    <t>351</t>
  </si>
  <si>
    <t>amyloid beta precursor protein</t>
  </si>
  <si>
    <t>AAA, ABETA, ABPP, AD1, APPI</t>
  </si>
  <si>
    <t>HGNC:620</t>
  </si>
  <si>
    <t>347</t>
  </si>
  <si>
    <t>apolipoprotein D</t>
  </si>
  <si>
    <t>HGNC:612</t>
  </si>
  <si>
    <t>3689</t>
  </si>
  <si>
    <t>integrin subunit beta 2</t>
  </si>
  <si>
    <t>CD18, LAD, LCAMB, LFA-1, MAC-1</t>
  </si>
  <si>
    <t>HGNC:6155</t>
  </si>
  <si>
    <t>3150</t>
  </si>
  <si>
    <t>high mobility group nucleosome binding domain 1</t>
  </si>
  <si>
    <t>HMG14</t>
  </si>
  <si>
    <t>HGNC:4984</t>
  </si>
  <si>
    <t>1965</t>
  </si>
  <si>
    <t>eukaryotic translation initiation factor 2 subunit alpha</t>
  </si>
  <si>
    <t>EIF-2, EIF-2A, EIF-2alpha, EIF2, EIF2A</t>
  </si>
  <si>
    <t>HGNC:3265</t>
  </si>
  <si>
    <t>3151</t>
  </si>
  <si>
    <t>high mobility group nucleosomal binding domain 2</t>
  </si>
  <si>
    <t>HMG17</t>
  </si>
  <si>
    <t>HGNC:4986</t>
  </si>
  <si>
    <t>3383</t>
  </si>
  <si>
    <t>intercellular adhesion molecule 1</t>
  </si>
  <si>
    <t>BB2, CD54, P3.58</t>
  </si>
  <si>
    <t>HGNC:5344</t>
  </si>
  <si>
    <t>6176</t>
  </si>
  <si>
    <t>ribosomal protein lateral stalk subunit P1</t>
  </si>
  <si>
    <t>LP1, P1, RPP1</t>
  </si>
  <si>
    <t>HGNC:10372</t>
  </si>
  <si>
    <t>6181</t>
  </si>
  <si>
    <t>ribosomal protein lateral stalk subunit P2</t>
  </si>
  <si>
    <t>D11S2243E, LP2, P2, RPP2</t>
  </si>
  <si>
    <t>HGNC:10377</t>
  </si>
  <si>
    <t>6175</t>
  </si>
  <si>
    <t>ribosomal protein lateral stalk subunit P0</t>
  </si>
  <si>
    <t>L10E, LP0, P0, PRLP0, RPP0</t>
  </si>
  <si>
    <t>HGNC:10371</t>
  </si>
  <si>
    <t>6741</t>
  </si>
  <si>
    <t>small RNA binding exonuclease protection factor La</t>
  </si>
  <si>
    <t>LARP3, La, La/SSB</t>
  </si>
  <si>
    <t>HGNC:11316</t>
  </si>
  <si>
    <t>921</t>
  </si>
  <si>
    <t>CD5 molecule</t>
  </si>
  <si>
    <t>LEU1, T1</t>
  </si>
  <si>
    <t>HGNC:1685</t>
  </si>
  <si>
    <t>7389</t>
  </si>
  <si>
    <t>uroporphyrinogen decarboxylase</t>
  </si>
  <si>
    <t>PCT, UPD</t>
  </si>
  <si>
    <t>HGNC:12591</t>
  </si>
  <si>
    <t>5757</t>
  </si>
  <si>
    <t>prothymosin alpha</t>
  </si>
  <si>
    <t>TMSA</t>
  </si>
  <si>
    <t>HGNC:9623</t>
  </si>
  <si>
    <t>506</t>
  </si>
  <si>
    <t>ATP synthase F1 subunit beta</t>
  </si>
  <si>
    <t>ATP5B, ATPMB, ATPSB, HEL-S-271, HUMOP2</t>
  </si>
  <si>
    <t>HGNC:830</t>
  </si>
  <si>
    <t>6277</t>
  </si>
  <si>
    <t>S100 calcium binding protein A6</t>
  </si>
  <si>
    <t>2A9, 5B10, CABP, CACY, PRA</t>
  </si>
  <si>
    <t>HGNC:10496</t>
  </si>
  <si>
    <t>914</t>
  </si>
  <si>
    <t>CD2 molecule</t>
  </si>
  <si>
    <t>LFA-2, SRBC, T11</t>
  </si>
  <si>
    <t>HGNC:1639</t>
  </si>
  <si>
    <t>2023</t>
  </si>
  <si>
    <t>enolase 1</t>
  </si>
  <si>
    <t>ENO1-IT1, ENO1L1, HEL-S-17, MPB1, NNE</t>
  </si>
  <si>
    <t>HGNC:3350</t>
  </si>
  <si>
    <t>2821</t>
  </si>
  <si>
    <t>glucose-6-phosphate isomerase</t>
  </si>
  <si>
    <t>AMF, GNPI, NLK, PGI, PHI</t>
  </si>
  <si>
    <t>HGNC:4458</t>
  </si>
  <si>
    <t>4869</t>
  </si>
  <si>
    <t>nucleophosmin 1</t>
  </si>
  <si>
    <t>B23, NPM</t>
  </si>
  <si>
    <t>HGNC:7910</t>
  </si>
  <si>
    <t>7170</t>
  </si>
  <si>
    <t>tropomyosin 3</t>
  </si>
  <si>
    <t>CAPM1, CFTD, CMYP4A, CMYP4B, HEL-189</t>
  </si>
  <si>
    <t>HGNC:12012</t>
  </si>
  <si>
    <t>1622</t>
  </si>
  <si>
    <t>diazepam binding inhibitor, acyl-CoA binding protein</t>
  </si>
  <si>
    <t>ACBD1, ACBP, CCK-RP, EP</t>
  </si>
  <si>
    <t>HGNC:2690</t>
  </si>
  <si>
    <t>3945</t>
  </si>
  <si>
    <t>lactate dehydrogenase B</t>
  </si>
  <si>
    <t>HEL-S-281, LDH-B, LDH-H, LDHBD, TRG-5</t>
  </si>
  <si>
    <t>HGNC:6541</t>
  </si>
  <si>
    <t>5034</t>
  </si>
  <si>
    <t>prolyl 4-hydroxylase subunit beta</t>
  </si>
  <si>
    <t>CLCRP1, DSI, ERBA2L, GIT, P4Hbeta</t>
  </si>
  <si>
    <t>HGNC:8548</t>
  </si>
  <si>
    <t>3005</t>
  </si>
  <si>
    <t>H1.0 linker histone</t>
  </si>
  <si>
    <t>H1.0, H10, H1F0, H1FV</t>
  </si>
  <si>
    <t>HGNC:4714</t>
  </si>
  <si>
    <t>1509</t>
  </si>
  <si>
    <t>cathepsin D</t>
  </si>
  <si>
    <t>CLN10, CPSD, HEL-S-130P</t>
  </si>
  <si>
    <t>HGNC:2529</t>
  </si>
  <si>
    <t>302</t>
  </si>
  <si>
    <t>annexin A2</t>
  </si>
  <si>
    <t>ANX2, ANX2L4, CAL1H, HEL-S-270, LIP2</t>
  </si>
  <si>
    <t>HGNC:537</t>
  </si>
  <si>
    <t>203068</t>
  </si>
  <si>
    <t>tubulin beta class I</t>
  </si>
  <si>
    <t>CDCBM6, CSCSC1, M40, OK/SW-cl.56, TUBB1</t>
  </si>
  <si>
    <t>HGNC:20778</t>
  </si>
  <si>
    <t>5660</t>
  </si>
  <si>
    <t>prosaposin</t>
  </si>
  <si>
    <t>GLBA, PARK24, PSAPD, SAP1, SAP2</t>
  </si>
  <si>
    <t>HGNC:9498</t>
  </si>
  <si>
    <t>3074</t>
  </si>
  <si>
    <t>hexosaminidase subunit beta</t>
  </si>
  <si>
    <t>ENC-1AS, HEL-248, HEL-S-111</t>
  </si>
  <si>
    <t>HGNC:4879</t>
  </si>
  <si>
    <t>5216</t>
  </si>
  <si>
    <t>profilin 1</t>
  </si>
  <si>
    <t>ALS18</t>
  </si>
  <si>
    <t>HGNC:8881</t>
  </si>
  <si>
    <t>669</t>
  </si>
  <si>
    <t>bisphosphoglycerate mutase</t>
  </si>
  <si>
    <t>DPGM, ECYT8</t>
  </si>
  <si>
    <t>HGNC:1093</t>
  </si>
  <si>
    <t>353</t>
  </si>
  <si>
    <t>adenine phosphoribosyltransferase</t>
  </si>
  <si>
    <t>AMP, APRTD</t>
  </si>
  <si>
    <t>HGNC:626</t>
  </si>
  <si>
    <t>916</t>
  </si>
  <si>
    <t>CD3 epsilon subunit of T-cell receptor complex</t>
  </si>
  <si>
    <t>CD3epsilon, IMD18, T3E, TCRE</t>
  </si>
  <si>
    <t>HGNC:1674</t>
  </si>
  <si>
    <t>2058</t>
  </si>
  <si>
    <t>glutamyl-prolyl-tRNA synthetase 1</t>
  </si>
  <si>
    <t>EARS, EPRS, GLUPRORS, HLD15, PARS</t>
  </si>
  <si>
    <t>HGNC:3418</t>
  </si>
  <si>
    <t>1508</t>
  </si>
  <si>
    <t>cathepsin B</t>
  </si>
  <si>
    <t>APPS, CPSB, RECEUP</t>
  </si>
  <si>
    <t>HGNC:2527</t>
  </si>
  <si>
    <t>3320</t>
  </si>
  <si>
    <t>heat shock protein 90 alpha family class A member 1</t>
  </si>
  <si>
    <t>EL52, HEL-S-65p, HSP86, HSP89A, HSP90A</t>
  </si>
  <si>
    <t>HGNC:5253</t>
  </si>
  <si>
    <t>3183</t>
  </si>
  <si>
    <t>heterogeneous nuclear ribonucleoprotein C</t>
  </si>
  <si>
    <t>C1, C2, HNRNP, HNRPC, SNRPC</t>
  </si>
  <si>
    <t>HGNC:5035</t>
  </si>
  <si>
    <t>7169</t>
  </si>
  <si>
    <t>tropomyosin 2</t>
  </si>
  <si>
    <t>AMCD1, DA1, DA2B, DA2B4, HEL-S-273</t>
  </si>
  <si>
    <t>HGNC:12011</t>
  </si>
  <si>
    <t>2271</t>
  </si>
  <si>
    <t>fumarate hydratase</t>
  </si>
  <si>
    <t>FMRD, HLRCC, HsFH, LRCC, MCL</t>
  </si>
  <si>
    <t>HGNC:3700</t>
  </si>
  <si>
    <t>6667</t>
  </si>
  <si>
    <t>Sp1 transcription factor</t>
  </si>
  <si>
    <t>HGNC:11205</t>
  </si>
  <si>
    <t>309</t>
  </si>
  <si>
    <t>annexin A6</t>
  </si>
  <si>
    <t>ANX6, CBP68, CPB-II, p68, p70</t>
  </si>
  <si>
    <t>HGNC:544</t>
  </si>
  <si>
    <t>6520</t>
  </si>
  <si>
    <t>solute carrier family 3 member 2</t>
  </si>
  <si>
    <t>4F2, 4F2HC, 4T2HC, CD98, CD98HC</t>
  </si>
  <si>
    <t>HGNC:11026</t>
  </si>
  <si>
    <t>3326</t>
  </si>
  <si>
    <t>heat shock protein 90 alpha family class B member 1</t>
  </si>
  <si>
    <t>D6S182, HSP84, HSP90B, HSPC2, HSPCB</t>
  </si>
  <si>
    <t>HGNC:5258</t>
  </si>
  <si>
    <t>3145</t>
  </si>
  <si>
    <t>hydroxymethylbilane synthase</t>
  </si>
  <si>
    <t>PBG-D, PBGD, PORC, UPS</t>
  </si>
  <si>
    <t>HGNC:4982</t>
  </si>
  <si>
    <t>3624</t>
  </si>
  <si>
    <t>inhibin subunit beta A</t>
  </si>
  <si>
    <t>EDF, FRP</t>
  </si>
  <si>
    <t>HGNC:6066</t>
  </si>
  <si>
    <t>5788</t>
  </si>
  <si>
    <t>protein tyrosine phosphatase receptor type C</t>
  </si>
  <si>
    <t>B220, CD45, CD45R, GP180, IMD105</t>
  </si>
  <si>
    <t>HGNC:9666</t>
  </si>
  <si>
    <t>6629</t>
  </si>
  <si>
    <t>small nuclear ribonucleoprotein polypeptide B2</t>
  </si>
  <si>
    <t>Msl1, U2B''</t>
  </si>
  <si>
    <t>HGNC:11155</t>
  </si>
  <si>
    <t>6625</t>
  </si>
  <si>
    <t>small nuclear ribonucleoprotein U1 subunit 70</t>
  </si>
  <si>
    <t>RNPU1Z, RPU1, SNRP70, Snp1, U1-70K</t>
  </si>
  <si>
    <t>HGNC:11150</t>
  </si>
  <si>
    <t>3562</t>
  </si>
  <si>
    <t>interleukin 3</t>
  </si>
  <si>
    <t>IL-3, MCGF, MULTI-CSF</t>
  </si>
  <si>
    <t>HGNC:6011</t>
  </si>
  <si>
    <t>6218</t>
  </si>
  <si>
    <t>ribosomal protein S17</t>
  </si>
  <si>
    <t>DBA4, RPS17L, RPS17L1, RPS17L2, S17</t>
  </si>
  <si>
    <t>HGNC:10397</t>
  </si>
  <si>
    <t>308</t>
  </si>
  <si>
    <t>annexin A5</t>
  </si>
  <si>
    <t>ANX5, CPB-I, ENX2, HEL-S-7, PP4</t>
  </si>
  <si>
    <t>HGNC:543</t>
  </si>
  <si>
    <t>3921</t>
  </si>
  <si>
    <t>ribosomal protein SA</t>
  </si>
  <si>
    <t>37LRP, 67LR, ICAS, LAMBR, LAMR1</t>
  </si>
  <si>
    <t>HGNC:6502</t>
  </si>
  <si>
    <t>6626</t>
  </si>
  <si>
    <t>small nuclear ribonucleoprotein polypeptide A</t>
  </si>
  <si>
    <t>Mud1, U1-A, U1A</t>
  </si>
  <si>
    <t>HGNC:11151</t>
  </si>
  <si>
    <t>2026</t>
  </si>
  <si>
    <t>enolase 2</t>
  </si>
  <si>
    <t>HEL-S-279, NSE</t>
  </si>
  <si>
    <t>HGNC:3353</t>
  </si>
  <si>
    <t>2950</t>
  </si>
  <si>
    <t>glutathione S-transferase pi 1</t>
  </si>
  <si>
    <t>DFN7, FAEES3, GST3, GSTP, HEL-S-22</t>
  </si>
  <si>
    <t>HGNC:4638</t>
  </si>
  <si>
    <t>6631</t>
  </si>
  <si>
    <t>small nuclear ribonucleoprotein polypeptide C</t>
  </si>
  <si>
    <t>U1C, Yhc1</t>
  </si>
  <si>
    <t>HGNC:11157</t>
  </si>
  <si>
    <t>962</t>
  </si>
  <si>
    <t>CD48 molecule</t>
  </si>
  <si>
    <t>BCM1, BLAST, BLAST1, MEM-102, SLAMF2</t>
  </si>
  <si>
    <t>HGNC:1683</t>
  </si>
  <si>
    <t>3956</t>
  </si>
  <si>
    <t>galectin 1</t>
  </si>
  <si>
    <t>GAL1, GBP</t>
  </si>
  <si>
    <t>HGNC:6561</t>
  </si>
  <si>
    <t>3146</t>
  </si>
  <si>
    <t>high mobility group box 1</t>
  </si>
  <si>
    <t>HMG-1, HMG1, HMG3, SBP-1</t>
  </si>
  <si>
    <t>HGNC:4983</t>
  </si>
  <si>
    <t>1211</t>
  </si>
  <si>
    <t>clathrin light chain A</t>
  </si>
  <si>
    <t>LCA</t>
  </si>
  <si>
    <t>HGNC:2090</t>
  </si>
  <si>
    <t>1212</t>
  </si>
  <si>
    <t>clathrin light chain B</t>
  </si>
  <si>
    <t>LCB</t>
  </si>
  <si>
    <t>HGNC:2091</t>
  </si>
  <si>
    <t>1435</t>
  </si>
  <si>
    <t>colony stimulating factor 1</t>
  </si>
  <si>
    <t>CSF-1, MCSF</t>
  </si>
  <si>
    <t>HGNC:2432</t>
  </si>
  <si>
    <t>1738</t>
  </si>
  <si>
    <t>dihydrolipoamide dehydrogenase</t>
  </si>
  <si>
    <t>DLDD, DLDH, E3, GCSL, LAD</t>
  </si>
  <si>
    <t>HGNC:2898</t>
  </si>
  <si>
    <t>3178</t>
  </si>
  <si>
    <t>heterogeneous nuclear ribonucleoprotein A1</t>
  </si>
  <si>
    <t>ALS19, ALS20, HNRPA1, HNRPA1L3, IBMPFD3</t>
  </si>
  <si>
    <t>HGNC:5031</t>
  </si>
  <si>
    <t>142</t>
  </si>
  <si>
    <t>poly(ADP-ribose) polymerase 1</t>
  </si>
  <si>
    <t>ADPRT, ADPRT 1, ADPRT1, ARTD1, PARP</t>
  </si>
  <si>
    <t>HGNC:270</t>
  </si>
  <si>
    <t>5045</t>
  </si>
  <si>
    <t>furin, paired basic amino acid cleaving enzyme</t>
  </si>
  <si>
    <t>FUR, PACE, PCSK3, SPC1</t>
  </si>
  <si>
    <t>HGNC:8568</t>
  </si>
  <si>
    <t>4048</t>
  </si>
  <si>
    <t>leukotriene A4 hydrolase</t>
  </si>
  <si>
    <t>HGNC:6710</t>
  </si>
  <si>
    <t>230</t>
  </si>
  <si>
    <t>aldolase, fructose-bisphosphate C</t>
  </si>
  <si>
    <t>ALDC</t>
  </si>
  <si>
    <t>HGNC:418</t>
  </si>
  <si>
    <t>3015</t>
  </si>
  <si>
    <t>H2A.Z variant histone 1</t>
  </si>
  <si>
    <t>H2A.Z-1, H2A.z, H2A/z, H2AFZ, H2AZ</t>
  </si>
  <si>
    <t>HGNC:4741</t>
  </si>
  <si>
    <t>8330</t>
  </si>
  <si>
    <t>H2A clustered histone 15</t>
  </si>
  <si>
    <t>H2AC15</t>
  </si>
  <si>
    <t>H2A.1, H2A/d, H2AC11, H2AC13, H2AC14</t>
  </si>
  <si>
    <t>HGNC:4726</t>
  </si>
  <si>
    <t>653464</t>
  </si>
  <si>
    <t>SLIT-ROBO Rho GTPase activating protein 2C</t>
  </si>
  <si>
    <t>SRGAP2P1</t>
  </si>
  <si>
    <t>HGNC:30584</t>
  </si>
  <si>
    <t>3303</t>
  </si>
  <si>
    <t>heat shock protein family A (Hsp70) member 1A</t>
  </si>
  <si>
    <t>HEL-S-103, HSP70, HSP70-1, HSP70-1A, HSP70-2</t>
  </si>
  <si>
    <t>HGNC:5232</t>
  </si>
  <si>
    <t>801</t>
  </si>
  <si>
    <t>calmodulin 1</t>
  </si>
  <si>
    <t>CALML2, CAM2, CAM3, CAMB, CAMC</t>
  </si>
  <si>
    <t>HGNC:1442</t>
  </si>
  <si>
    <t>5552</t>
  </si>
  <si>
    <t>serglycin</t>
  </si>
  <si>
    <t>PPG, PRG, PRG1</t>
  </si>
  <si>
    <t>HGNC:9361</t>
  </si>
  <si>
    <t>3002</t>
  </si>
  <si>
    <t>granzyme B</t>
  </si>
  <si>
    <t>C11, CCPI, CGL-1, CGL1, CSP-B</t>
  </si>
  <si>
    <t>HGNC:4709</t>
  </si>
  <si>
    <t>3576</t>
  </si>
  <si>
    <t>C-X-C motif chemokine ligand 8</t>
  </si>
  <si>
    <t>GCP-1, GCP1, IL8, LECT, LUCT</t>
  </si>
  <si>
    <t>HGNC:6025</t>
  </si>
  <si>
    <t>6348</t>
  </si>
  <si>
    <t>C-C motif chemokine ligand 3</t>
  </si>
  <si>
    <t>G0S19-1, LD78ALPHA, MIP-1-alpha, MIP1A, SCYA3</t>
  </si>
  <si>
    <t>HGNC:10627</t>
  </si>
  <si>
    <t>6738</t>
  </si>
  <si>
    <t>Ro60, Y RNA binding protein</t>
  </si>
  <si>
    <t>RORNP, SSA2, TROVE2</t>
  </si>
  <si>
    <t>HGNC:11313</t>
  </si>
  <si>
    <t>3107</t>
  </si>
  <si>
    <t>major histocompatibility complex, class I, C</t>
  </si>
  <si>
    <t>D6S204, HLA-JY3, HLAC, HLC-C, MHC</t>
  </si>
  <si>
    <t>HGNC:4933</t>
  </si>
  <si>
    <t>3008</t>
  </si>
  <si>
    <t>H1.4 linker histone, cluster member</t>
  </si>
  <si>
    <t>H1.4, H1E, H1F4, H1s-4, HIST1H1E</t>
  </si>
  <si>
    <t>HGNC:4718</t>
  </si>
  <si>
    <t>7295</t>
  </si>
  <si>
    <t>thioredoxin</t>
  </si>
  <si>
    <t>TRDX, TRX, TRX1, Trx80</t>
  </si>
  <si>
    <t>HGNC:12435</t>
  </si>
  <si>
    <t>5573</t>
  </si>
  <si>
    <t>protein kinase cAMP-dependent type I regulatory subunit alpha</t>
  </si>
  <si>
    <t>ACRDYS1, ADOHR, CAR, CNC, CNC1</t>
  </si>
  <si>
    <t>HGNC:9388</t>
  </si>
  <si>
    <t>2098</t>
  </si>
  <si>
    <t>esterase D</t>
  </si>
  <si>
    <t>FGH</t>
  </si>
  <si>
    <t>HGNC:3465</t>
  </si>
  <si>
    <t>3329</t>
  </si>
  <si>
    <t>heat shock protein family D (Hsp60) member 1</t>
  </si>
  <si>
    <t>CPN60, GROEL, HLD4, HSP-60, HSP60</t>
  </si>
  <si>
    <t>HGNC:5261</t>
  </si>
  <si>
    <t>1191</t>
  </si>
  <si>
    <t>clusterin</t>
  </si>
  <si>
    <t>AAG4, APO-J, APOJ, CLI, CLU1</t>
  </si>
  <si>
    <t>HGNC:2095</t>
  </si>
  <si>
    <t>3309</t>
  </si>
  <si>
    <t>heat shock protein family A (Hsp70) member 5</t>
  </si>
  <si>
    <t>BIP, GRP78, HEL-S-89n</t>
  </si>
  <si>
    <t>HGNC:5238</t>
  </si>
  <si>
    <t>3312</t>
  </si>
  <si>
    <t>heat shock protein family A (Hsp70) member 8</t>
  </si>
  <si>
    <t>HEL-33, HEL-S-72p, HSC54, HSC70, HSC71</t>
  </si>
  <si>
    <t>HGNC:5241</t>
  </si>
  <si>
    <t>6515</t>
  </si>
  <si>
    <t>solute carrier family 2 member 3</t>
  </si>
  <si>
    <t>GLUT3</t>
  </si>
  <si>
    <t>HGNC:11007</t>
  </si>
  <si>
    <t>7150</t>
  </si>
  <si>
    <t>DNA topoisomerase I</t>
  </si>
  <si>
    <t>TOPI</t>
  </si>
  <si>
    <t>HGNC:11986</t>
  </si>
  <si>
    <t>2539</t>
  </si>
  <si>
    <t>glucose-6-phosphate dehydrogenase</t>
  </si>
  <si>
    <t>G6PD1</t>
  </si>
  <si>
    <t>HGNC:4057</t>
  </si>
  <si>
    <t>4522</t>
  </si>
  <si>
    <t>methylenetetrahydrofolate dehydrogenase, cyclohydrolase and formyltetrahydrofolate synthetase 1</t>
  </si>
  <si>
    <t>CIMAH, MTHFC, MTHFD</t>
  </si>
  <si>
    <t>HGNC:7432</t>
  </si>
  <si>
    <t>5634</t>
  </si>
  <si>
    <t>phosphoribosyl pyrophosphate synthetase 2</t>
  </si>
  <si>
    <t>PRSII</t>
  </si>
  <si>
    <t>HGNC:9465</t>
  </si>
  <si>
    <t>26986</t>
  </si>
  <si>
    <t>poly(A) binding protein cytoplasmic 1</t>
  </si>
  <si>
    <t>PAB1, PABP, PABP1, PABPC2, PABPL1</t>
  </si>
  <si>
    <t>HGNC:8554</t>
  </si>
  <si>
    <t>5111</t>
  </si>
  <si>
    <t>proliferating cell nuclear antigen</t>
  </si>
  <si>
    <t>ATLD2</t>
  </si>
  <si>
    <t>HGNC:8729</t>
  </si>
  <si>
    <t>3035</t>
  </si>
  <si>
    <t>histidyl-tRNA synthetase 1</t>
  </si>
  <si>
    <t>CMT2W, HARS, HRS, USH3B</t>
  </si>
  <si>
    <t>HGNC:4816</t>
  </si>
  <si>
    <t>3615</t>
  </si>
  <si>
    <t>inosine monophosphate dehydrogenase 2</t>
  </si>
  <si>
    <t>IMPD2, IMPDH-II</t>
  </si>
  <si>
    <t>HGNC:6053</t>
  </si>
  <si>
    <t>7175</t>
  </si>
  <si>
    <t>translocated promoter region, nuclear basket protein</t>
  </si>
  <si>
    <t>HGNC:12017</t>
  </si>
  <si>
    <t>3001</t>
  </si>
  <si>
    <t>granzyme A</t>
  </si>
  <si>
    <t>CTLA3, HFSP</t>
  </si>
  <si>
    <t>HGNC:4708</t>
  </si>
  <si>
    <t>650</t>
  </si>
  <si>
    <t>bone morphogenetic protein 2</t>
  </si>
  <si>
    <t>BDA2, BMP2A, SSFSC, SSFSC1</t>
  </si>
  <si>
    <t>HGNC:1069</t>
  </si>
  <si>
    <t>87</t>
  </si>
  <si>
    <t>actinin alpha 1</t>
  </si>
  <si>
    <t>BDPLT15</t>
  </si>
  <si>
    <t>HGNC:163</t>
  </si>
  <si>
    <t>2547</t>
  </si>
  <si>
    <t>X-ray repair cross complementing 6</t>
  </si>
  <si>
    <t>CTC75, CTCBF, G22P1, KU70, ML8</t>
  </si>
  <si>
    <t>HGNC:4055</t>
  </si>
  <si>
    <t>7520</t>
  </si>
  <si>
    <t>X-ray repair cross complementing 5</t>
  </si>
  <si>
    <t>KARP-1, KARP1, KU80, KUB2, Ku86</t>
  </si>
  <si>
    <t>HGNC:12833</t>
  </si>
  <si>
    <t>6351</t>
  </si>
  <si>
    <t>C-C motif chemokine ligand 4</t>
  </si>
  <si>
    <t>ACT2, AT744.1, G-26, HC21, LAG-1</t>
  </si>
  <si>
    <t>HGNC:10630</t>
  </si>
  <si>
    <t>6050</t>
  </si>
  <si>
    <t>ribonuclease/angiogenin inhibitor 1</t>
  </si>
  <si>
    <t>RAI, RNH</t>
  </si>
  <si>
    <t>HGNC:10074</t>
  </si>
  <si>
    <t>6352</t>
  </si>
  <si>
    <t>C-C motif chemokine ligand 5</t>
  </si>
  <si>
    <t>D17S136E, RANTES, SCYA5, SIS-delta, SISd</t>
  </si>
  <si>
    <t>HGNC:10632</t>
  </si>
  <si>
    <t>1938</t>
  </si>
  <si>
    <t>eukaryotic translation elongation factor 2</t>
  </si>
  <si>
    <t>EEF-2, EF-2, EF2, SCA26</t>
  </si>
  <si>
    <t>HGNC:3214</t>
  </si>
  <si>
    <t>9601</t>
  </si>
  <si>
    <t>protein disulfide isomerase family A member 4</t>
  </si>
  <si>
    <t>ERP70, ERP72, ERp-72</t>
  </si>
  <si>
    <t>HGNC:30167</t>
  </si>
  <si>
    <t>7178</t>
  </si>
  <si>
    <t>tumor protein, translationally-controlled 1</t>
  </si>
  <si>
    <t>HRF, TCTP, p02, p23</t>
  </si>
  <si>
    <t>HGNC:12022</t>
  </si>
  <si>
    <t>5008</t>
  </si>
  <si>
    <t>oncostatin M</t>
  </si>
  <si>
    <t>HGNC:8506</t>
  </si>
  <si>
    <t>3936</t>
  </si>
  <si>
    <t>lymphocyte cytosolic protein 1</t>
  </si>
  <si>
    <t>CP64, HEL-S-37, L-PLASTIN, LC64P, LPL</t>
  </si>
  <si>
    <t>HGNC:6528</t>
  </si>
  <si>
    <t>327</t>
  </si>
  <si>
    <t>acylaminoacyl-peptide hydrolase</t>
  </si>
  <si>
    <t>AARE, ACPH, APH, D3F15S2, D3S48E</t>
  </si>
  <si>
    <t>HGNC:586</t>
  </si>
  <si>
    <t>2108</t>
  </si>
  <si>
    <t>electron transfer flavoprotein subunit alpha</t>
  </si>
  <si>
    <t>EMA, GA2, MADD</t>
  </si>
  <si>
    <t>HGNC:3481</t>
  </si>
  <si>
    <t>4282</t>
  </si>
  <si>
    <t>macrophage migration inhibitory factor</t>
  </si>
  <si>
    <t>GIF, GLIF, MMIF</t>
  </si>
  <si>
    <t>HGNC:7097</t>
  </si>
  <si>
    <t>4267</t>
  </si>
  <si>
    <t>CD99 molecule (Xg blood group)</t>
  </si>
  <si>
    <t>HBA71, MIC2, MIC2X, MIC2Y, MSK5X</t>
  </si>
  <si>
    <t>HGNC:7082</t>
  </si>
  <si>
    <t>5551</t>
  </si>
  <si>
    <t>perforin 1</t>
  </si>
  <si>
    <t>HPLH2, P1, PFP</t>
  </si>
  <si>
    <t>HGNC:9360</t>
  </si>
  <si>
    <t>5589</t>
  </si>
  <si>
    <t>protein kinase C substrate 80K-H</t>
  </si>
  <si>
    <t>AGE-R2, G19P1, GIIB, PCLD, PCLD1</t>
  </si>
  <si>
    <t>HGNC:9411</t>
  </si>
  <si>
    <t>3059</t>
  </si>
  <si>
    <t>hematopoietic cell-specific Lyn substrate 1</t>
  </si>
  <si>
    <t>CTTNL, HS1, lckBP1, p75</t>
  </si>
  <si>
    <t>HGNC:4844</t>
  </si>
  <si>
    <t>2224</t>
  </si>
  <si>
    <t>farnesyl diphosphate synthase</t>
  </si>
  <si>
    <t>FPPS, FPS, POROK9</t>
  </si>
  <si>
    <t>HGNC:3631</t>
  </si>
  <si>
    <t>10327</t>
  </si>
  <si>
    <t>aldo-keto reductase family 1 member A1</t>
  </si>
  <si>
    <t>ALDR1, ALR, ARM, DD3, HEL-S-6</t>
  </si>
  <si>
    <t>HGNC:380</t>
  </si>
  <si>
    <t>5315</t>
  </si>
  <si>
    <t>pyruvate kinase M1/2</t>
  </si>
  <si>
    <t>CTHBP, HEL-S-30, OIP3, PK3, PKM2</t>
  </si>
  <si>
    <t>HGNC:9021</t>
  </si>
  <si>
    <t>7184</t>
  </si>
  <si>
    <t>heat shock protein 90 beta family member 1</t>
  </si>
  <si>
    <t>ECGP, GP96, GRP94, HEL-S-125m, HEL35</t>
  </si>
  <si>
    <t>HGNC:12028</t>
  </si>
  <si>
    <t>6628</t>
  </si>
  <si>
    <t>small nuclear ribonucleoprotein polypeptides B and B1</t>
  </si>
  <si>
    <t>CCMS, COD, SNRPB1, Sm-B/B', SmB/B'</t>
  </si>
  <si>
    <t>HGNC:11153</t>
  </si>
  <si>
    <t>3191</t>
  </si>
  <si>
    <t>heterogeneous nuclear ribonucleoprotein L</t>
  </si>
  <si>
    <t>HNRPL, P/OKcl.14, hnRNP-L</t>
  </si>
  <si>
    <t>HGNC:5045</t>
  </si>
  <si>
    <t>1615</t>
  </si>
  <si>
    <t>aspartyl-tRNA synthetase 1</t>
  </si>
  <si>
    <t>DARS, HBSL, aspRS</t>
  </si>
  <si>
    <t>HGNC:2678</t>
  </si>
  <si>
    <t>3976</t>
  </si>
  <si>
    <t>LIF interleukin 6 family cytokine</t>
  </si>
  <si>
    <t>CDF, DIA, HILDA, MLPLI</t>
  </si>
  <si>
    <t>HGNC:6596</t>
  </si>
  <si>
    <t>5880</t>
  </si>
  <si>
    <t>Rac family small GTPase 2</t>
  </si>
  <si>
    <t>EN-7, Gx, HSPC022, IMD73A, IMD73B</t>
  </si>
  <si>
    <t>HGNC:9802</t>
  </si>
  <si>
    <t>3578</t>
  </si>
  <si>
    <t>interleukin 9</t>
  </si>
  <si>
    <t>HP40, IL-9, P40</t>
  </si>
  <si>
    <t>HGNC:6029</t>
  </si>
  <si>
    <t>2683</t>
  </si>
  <si>
    <t>beta-1,4-galactosyltransferase 1</t>
  </si>
  <si>
    <t>B4GAL-T1, CDG2D, GGTB2, GT1, GTB</t>
  </si>
  <si>
    <t>HGNC:924</t>
  </si>
  <si>
    <t>7430</t>
  </si>
  <si>
    <t>ezrin</t>
  </si>
  <si>
    <t>CVIL, CVL, HEL-S-105, VIL2</t>
  </si>
  <si>
    <t>HGNC:12691</t>
  </si>
  <si>
    <t>4830</t>
  </si>
  <si>
    <t>NME/NM23 nucleoside diphosphate kinase 1</t>
  </si>
  <si>
    <t>AWD, GAAD, NB, NBS, NDKA</t>
  </si>
  <si>
    <t>HGNC:7849</t>
  </si>
  <si>
    <t>2799</t>
  </si>
  <si>
    <t>glucosamine (N-acetyl)-6-sulfatase</t>
  </si>
  <si>
    <t>G6S</t>
  </si>
  <si>
    <t>HGNC:4422</t>
  </si>
  <si>
    <t>6187</t>
  </si>
  <si>
    <t>ribosomal protein S2</t>
  </si>
  <si>
    <t>LLREP3, S2</t>
  </si>
  <si>
    <t>HGNC:10404</t>
  </si>
  <si>
    <t>6118</t>
  </si>
  <si>
    <t>replication protein A2</t>
  </si>
  <si>
    <t>REPA2, RP-A p32, RP-A p34, RPA32</t>
  </si>
  <si>
    <t>HGNC:10290</t>
  </si>
  <si>
    <t>960</t>
  </si>
  <si>
    <t>CD44 molecule (Indian blood group)</t>
  </si>
  <si>
    <t>CDW44, CSPG8, ECM-III, ECMR-III, H-CAM</t>
  </si>
  <si>
    <t>HGNC:1681</t>
  </si>
  <si>
    <t>3014</t>
  </si>
  <si>
    <t>H2A.X variant histone</t>
  </si>
  <si>
    <t>H2A.X, H2A/X, H2AFX</t>
  </si>
  <si>
    <t>HGNC:4739</t>
  </si>
  <si>
    <t>6693</t>
  </si>
  <si>
    <t>sialophorin</t>
  </si>
  <si>
    <t>CD43, GALGP, GPL115, LEU-22, LSN</t>
  </si>
  <si>
    <t>HGNC:11249</t>
  </si>
  <si>
    <t>1385</t>
  </si>
  <si>
    <t>cAMP responsive element binding protein 1</t>
  </si>
  <si>
    <t>CREB, CREB-1</t>
  </si>
  <si>
    <t>HGNC:2345</t>
  </si>
  <si>
    <t>3009</t>
  </si>
  <si>
    <t>H1.5 linker histone, cluster member</t>
  </si>
  <si>
    <t>H1, H1.5, H1B, H1F5, H1s-3</t>
  </si>
  <si>
    <t>HGNC:4719</t>
  </si>
  <si>
    <t>3007</t>
  </si>
  <si>
    <t>H1.3 linker histone, cluster member</t>
  </si>
  <si>
    <t>H1.3, H1D, H1F3, H1s-2, HIST1H1D</t>
  </si>
  <si>
    <t>HGNC:4717</t>
  </si>
  <si>
    <t>3006</t>
  </si>
  <si>
    <t>H1.2 linker histone, cluster member</t>
  </si>
  <si>
    <t>H1.2, H1C, H1F2, H1s-1, HIST1H1C</t>
  </si>
  <si>
    <t>HGNC:4716</t>
  </si>
  <si>
    <t>2784</t>
  </si>
  <si>
    <t>G protein subunit beta 3</t>
  </si>
  <si>
    <t>CSNB1H, HG2D</t>
  </si>
  <si>
    <t>HGNC:4400</t>
  </si>
  <si>
    <t>414062</t>
  </si>
  <si>
    <t>C-C motif chemokine ligand 3 like 3</t>
  </si>
  <si>
    <t>CCL3L3</t>
  </si>
  <si>
    <t>464.2, D17S1718, G0S19-2, LD78, LD78BETA</t>
  </si>
  <si>
    <t>HGNC:30554</t>
  </si>
  <si>
    <t>2184</t>
  </si>
  <si>
    <t>fumarylacetoacetate hydrolase</t>
  </si>
  <si>
    <t>HGNC:3579</t>
  </si>
  <si>
    <t>3925</t>
  </si>
  <si>
    <t>stathmin 1</t>
  </si>
  <si>
    <t>C1orf215, LAP18, Lag, OP18, PP17</t>
  </si>
  <si>
    <t>HGNC:6510</t>
  </si>
  <si>
    <t>3159</t>
  </si>
  <si>
    <t>high mobility group AT-hook 1</t>
  </si>
  <si>
    <t>HMG-R, HMGA1A, HMGIY</t>
  </si>
  <si>
    <t>HGNC:5010</t>
  </si>
  <si>
    <t>2805</t>
  </si>
  <si>
    <t>glutamic-oxaloacetic transaminase 1</t>
  </si>
  <si>
    <t>AST, AST1, ASTQTL1, GIG18, SGOT</t>
  </si>
  <si>
    <t>HGNC:4432</t>
  </si>
  <si>
    <t>7343</t>
  </si>
  <si>
    <t>upstream binding transcription factor</t>
  </si>
  <si>
    <t>CONDBA, NOR-90, UBF, UBF-1, UBF1</t>
  </si>
  <si>
    <t>HGNC:12511</t>
  </si>
  <si>
    <t>1655</t>
  </si>
  <si>
    <t>DEAD-box helicase 5</t>
  </si>
  <si>
    <t>G17P1, HLR1, HUMP68, p68</t>
  </si>
  <si>
    <t>HGNC:2746</t>
  </si>
  <si>
    <t>5211</t>
  </si>
  <si>
    <t>phosphofructokinase, liver type</t>
  </si>
  <si>
    <t>ATP-PFK, PFK-B, PFK-L</t>
  </si>
  <si>
    <t>HGNC:8876</t>
  </si>
  <si>
    <t>3958</t>
  </si>
  <si>
    <t>galectin 3</t>
  </si>
  <si>
    <t>CBP35, GAL3, GALBP, GALIG, L31</t>
  </si>
  <si>
    <t>HGNC:6563</t>
  </si>
  <si>
    <t>5702</t>
  </si>
  <si>
    <t>proteasome 26S subunit, ATPase 3</t>
  </si>
  <si>
    <t>DCIDP, RPT5, TBP1</t>
  </si>
  <si>
    <t>HGNC:9549</t>
  </si>
  <si>
    <t>6950</t>
  </si>
  <si>
    <t>t-complex 1</t>
  </si>
  <si>
    <t>CCT-alpha, CCT1, CCTa, D6S230E, TCP-1-alpha</t>
  </si>
  <si>
    <t>HGNC:11655</t>
  </si>
  <si>
    <t>6165</t>
  </si>
  <si>
    <t>ribosomal protein L35a</t>
  </si>
  <si>
    <t>DBA5, L35A, eL33</t>
  </si>
  <si>
    <t>HGNC:10345</t>
  </si>
  <si>
    <t>6129</t>
  </si>
  <si>
    <t>ribosomal protein L7</t>
  </si>
  <si>
    <t>L7, humL7-1</t>
  </si>
  <si>
    <t>HGNC:10363</t>
  </si>
  <si>
    <t>6139</t>
  </si>
  <si>
    <t>ribosomal protein L17</t>
  </si>
  <si>
    <t>L17, PD-1, RPL23</t>
  </si>
  <si>
    <t>HGNC:10307</t>
  </si>
  <si>
    <t>5223</t>
  </si>
  <si>
    <t>phosphoglycerate mutase 1</t>
  </si>
  <si>
    <t>HEL-S-35, PGAM-B, PGAMA</t>
  </si>
  <si>
    <t>HGNC:8888</t>
  </si>
  <si>
    <t>522</t>
  </si>
  <si>
    <t>ATP synthase peripheral stalk subunit F6</t>
  </si>
  <si>
    <t>ATP5, ATP5A, ATP5J, ATPM, CF6</t>
  </si>
  <si>
    <t>HGNC:847</t>
  </si>
  <si>
    <t>4691</t>
  </si>
  <si>
    <t>nucleolin</t>
  </si>
  <si>
    <t>C23, Nsr1</t>
  </si>
  <si>
    <t>HGNC:7667</t>
  </si>
  <si>
    <t>3098</t>
  </si>
  <si>
    <t>hexokinase 1</t>
  </si>
  <si>
    <t>HK, HK1-ta, HK1-tb, HK1-tc, HKD</t>
  </si>
  <si>
    <t>HGNC:4922</t>
  </si>
  <si>
    <t>5610</t>
  </si>
  <si>
    <t>eukaryotic translation initiation factor 2 alpha kinase 2</t>
  </si>
  <si>
    <t>DYT33, EIF2AK1, LEUDEN, PKR, PPP1R83</t>
  </si>
  <si>
    <t>HGNC:9437</t>
  </si>
  <si>
    <t>1890</t>
  </si>
  <si>
    <t>thymidine phosphorylase</t>
  </si>
  <si>
    <t>ECGF, ECGF1, MEDPS1, MNGIE, MTDPS1</t>
  </si>
  <si>
    <t>HGNC:3148</t>
  </si>
  <si>
    <t>3113</t>
  </si>
  <si>
    <t>major histocompatibility complex, class II, DP alpha 1</t>
  </si>
  <si>
    <t>DP(W3), DP(W4), DPA1, HLA-DP1A, HLA-DPA</t>
  </si>
  <si>
    <t>HGNC:4938</t>
  </si>
  <si>
    <t>689</t>
  </si>
  <si>
    <t>basic transcription factor 3</t>
  </si>
  <si>
    <t>BETA-NAC, BTF3a, BTF3b, NACB</t>
  </si>
  <si>
    <t>HGNC:1125</t>
  </si>
  <si>
    <t>7133</t>
  </si>
  <si>
    <t>TNF receptor superfamily member 1B</t>
  </si>
  <si>
    <t>CD120b, TBPII, TNF-R-II, TNF-R75, TNFBR</t>
  </si>
  <si>
    <t>HGNC:11917</t>
  </si>
  <si>
    <t>5367</t>
  </si>
  <si>
    <t>pro-melanin concentrating hormone</t>
  </si>
  <si>
    <t>MCH, ppMCH</t>
  </si>
  <si>
    <t>HGNC:9109</t>
  </si>
  <si>
    <t>4599</t>
  </si>
  <si>
    <t>MX dynamin like GTPase 1</t>
  </si>
  <si>
    <t>IFI-78K, IFI78, MX, MxA, lncMX1-215</t>
  </si>
  <si>
    <t>HGNC:7532</t>
  </si>
  <si>
    <t>5689</t>
  </si>
  <si>
    <t>proteasome 20S subunit beta 1</t>
  </si>
  <si>
    <t>HC5, NEDMHAL, PMSB1, PSC5</t>
  </si>
  <si>
    <t>HGNC:9537</t>
  </si>
  <si>
    <t>3013</t>
  </si>
  <si>
    <t>H2A clustered histone 7</t>
  </si>
  <si>
    <t>H2A.3, H2A/g, H2AFG, HIST1H2AD</t>
  </si>
  <si>
    <t>HGNC:4729</t>
  </si>
  <si>
    <t>4001</t>
  </si>
  <si>
    <t>lamin B1</t>
  </si>
  <si>
    <t>ADLD, LMN, LMN2, LMNB, MCPH26</t>
  </si>
  <si>
    <t>HGNC:6637</t>
  </si>
  <si>
    <t>3683</t>
  </si>
  <si>
    <t>integrin subunit alpha L</t>
  </si>
  <si>
    <t>CD11A, LFA-1, LFA1A</t>
  </si>
  <si>
    <t>HGNC:6148</t>
  </si>
  <si>
    <t>831</t>
  </si>
  <si>
    <t>calpastatin</t>
  </si>
  <si>
    <t>BS-17, PLACK</t>
  </si>
  <si>
    <t>HGNC:1515</t>
  </si>
  <si>
    <t>175</t>
  </si>
  <si>
    <t>aspartylglucosaminidase</t>
  </si>
  <si>
    <t>AGU, ASRG, GA</t>
  </si>
  <si>
    <t>HGNC:318</t>
  </si>
  <si>
    <t>919</t>
  </si>
  <si>
    <t>CD247 molecule</t>
  </si>
  <si>
    <t>CD3-ZETA, CD3H, CD3Q, CD3Z, CD3ZETA</t>
  </si>
  <si>
    <t>HGNC:1677</t>
  </si>
  <si>
    <t>526</t>
  </si>
  <si>
    <t>ATPase H+ transporting V1 subunit B2</t>
  </si>
  <si>
    <t>ATP6B1B2, ATP6B2, DOOD, HO57, VATB</t>
  </si>
  <si>
    <t>HGNC:854</t>
  </si>
  <si>
    <t>1465</t>
  </si>
  <si>
    <t>cysteine and glycine rich protein 1</t>
  </si>
  <si>
    <t>CRP, CRP1, CSRP, CYRP, D1S181E</t>
  </si>
  <si>
    <t>HGNC:2469</t>
  </si>
  <si>
    <t>2316</t>
  </si>
  <si>
    <t>filamin A</t>
  </si>
  <si>
    <t>ABP-280, ABPX, CSBS, CVD1, FGS2</t>
  </si>
  <si>
    <t>HGNC:3754</t>
  </si>
  <si>
    <t>5110</t>
  </si>
  <si>
    <t>protein-L-isoaspartate (D-aspartate) O-methyltransferase</t>
  </si>
  <si>
    <t>PIMT</t>
  </si>
  <si>
    <t>HGNC:8728</t>
  </si>
  <si>
    <t>2091</t>
  </si>
  <si>
    <t>fibrillarin</t>
  </si>
  <si>
    <t>FIB, FLRN, Nop1, RNU3IP1</t>
  </si>
  <si>
    <t>HGNC:3599</t>
  </si>
  <si>
    <t>2618</t>
  </si>
  <si>
    <t>phosphoribosylglycinamide formyltransferase, phosphoribosylglycinamide synthetase, phosphoribosylaminoimidazole synthetase</t>
  </si>
  <si>
    <t>AIRS, GARS, GARTF, PAIS, PGFT</t>
  </si>
  <si>
    <t>HGNC:4163</t>
  </si>
  <si>
    <t>10606</t>
  </si>
  <si>
    <t>phosphoribosylaminoimidazole carboxylase and phosphoribosylaminoimidazolesuccinocarboxamide synthase</t>
  </si>
  <si>
    <t>ADE2, ADE2H1, AIRC, PAICSD, PAIS</t>
  </si>
  <si>
    <t>HGNC:8587</t>
  </si>
  <si>
    <t>7317</t>
  </si>
  <si>
    <t>ubiquitin like modifier activating enzyme 1</t>
  </si>
  <si>
    <t>A1S9, A1S9T, A1ST, AMCX1, CFAP124</t>
  </si>
  <si>
    <t>HGNC:12469</t>
  </si>
  <si>
    <t>6346</t>
  </si>
  <si>
    <t>C-C motif chemokine ligand 1</t>
  </si>
  <si>
    <t>I-309, P500, SCYA1, SISe, TCA3</t>
  </si>
  <si>
    <t>HGNC:10609</t>
  </si>
  <si>
    <t>654364</t>
  </si>
  <si>
    <t>NME1-NME2 readthrough</t>
  </si>
  <si>
    <t>NME1-NME2</t>
  </si>
  <si>
    <t>NM23-LV, NMELV</t>
  </si>
  <si>
    <t>HGNC:33531</t>
  </si>
  <si>
    <t>3181</t>
  </si>
  <si>
    <t>heterogeneous nuclear ribonucleoprotein A2/B1</t>
  </si>
  <si>
    <t>HNRNPA2, HNRNPB1, HNRPA2, HNRPA2B1, HNRPB1</t>
  </si>
  <si>
    <t>HGNC:5033</t>
  </si>
  <si>
    <t>10578</t>
  </si>
  <si>
    <t>granulysin</t>
  </si>
  <si>
    <t>D2S69E, LAG-2, LAG2, NKG5, TLA519</t>
  </si>
  <si>
    <t>HGNC:4414</t>
  </si>
  <si>
    <t>6917</t>
  </si>
  <si>
    <t>transcription elongation factor A1</t>
  </si>
  <si>
    <t>GTF2S, SII, TCEA, TF2S, TFIIS</t>
  </si>
  <si>
    <t>HGNC:11612</t>
  </si>
  <si>
    <t>6421</t>
  </si>
  <si>
    <t>splicing factor proline and glutamine rich</t>
  </si>
  <si>
    <t>POMP100, PPP1R140, PSF</t>
  </si>
  <si>
    <t>HGNC:10774</t>
  </si>
  <si>
    <t>3792</t>
  </si>
  <si>
    <t>Kell metallo-endopeptidase (Kell blood group)</t>
  </si>
  <si>
    <t>CD238, ECE3, Kell</t>
  </si>
  <si>
    <t>HGNC:6308</t>
  </si>
  <si>
    <t>5479</t>
  </si>
  <si>
    <t>peptidylprolyl isomerase B</t>
  </si>
  <si>
    <t>CYP-S1, CYPB, HEL-S-39, OI9, SCYLP</t>
  </si>
  <si>
    <t>HGNC:9255</t>
  </si>
  <si>
    <t>7453</t>
  </si>
  <si>
    <t>tryptophanyl-tRNA synthetase 1</t>
  </si>
  <si>
    <t>GAMMA-2, HMN9, IFI53, IFP53, WARS</t>
  </si>
  <si>
    <t>HGNC:12729</t>
  </si>
  <si>
    <t>6188</t>
  </si>
  <si>
    <t>ribosomal protein S3</t>
  </si>
  <si>
    <t>S3</t>
  </si>
  <si>
    <t>HGNC:10420</t>
  </si>
  <si>
    <t>191</t>
  </si>
  <si>
    <t>adenosylhomocysteinase</t>
  </si>
  <si>
    <t>SAHH, adoHcyase</t>
  </si>
  <si>
    <t>HGNC:343</t>
  </si>
  <si>
    <t>1072</t>
  </si>
  <si>
    <t>cofilin 1</t>
  </si>
  <si>
    <t>CFL, HEL-S-15, cofilin</t>
  </si>
  <si>
    <t>HGNC:1874</t>
  </si>
  <si>
    <t>1975</t>
  </si>
  <si>
    <t>eukaryotic translation initiation factor 4B</t>
  </si>
  <si>
    <t>EIF-4B, PRO1843</t>
  </si>
  <si>
    <t>HGNC:3285</t>
  </si>
  <si>
    <t>1933</t>
  </si>
  <si>
    <t>eukaryotic translation elongation factor 1 beta 2</t>
  </si>
  <si>
    <t>EEF1B, EEF1B1, EF1B</t>
  </si>
  <si>
    <t>HGNC:3208</t>
  </si>
  <si>
    <t>52</t>
  </si>
  <si>
    <t>acid phosphatase 1</t>
  </si>
  <si>
    <t>HAAP, LMW-PTP, LMWPTP</t>
  </si>
  <si>
    <t>HGNC:122</t>
  </si>
  <si>
    <t>38</t>
  </si>
  <si>
    <t>acetyl-CoA acetyltransferase 1</t>
  </si>
  <si>
    <t>ACAT, MAT, T2, THIL</t>
  </si>
  <si>
    <t>HGNC:93</t>
  </si>
  <si>
    <t>5430</t>
  </si>
  <si>
    <t>RNA polymerase II subunit A</t>
  </si>
  <si>
    <t>NEDHIB, POLR2, POLRA, RPB1, RPBh1</t>
  </si>
  <si>
    <t>HGNC:9187</t>
  </si>
  <si>
    <t>4172</t>
  </si>
  <si>
    <t>minichromosome maintenance complex component 3</t>
  </si>
  <si>
    <t>HCC5, P1-MCM3, P1.h, RLFB</t>
  </si>
  <si>
    <t>HGNC:6945</t>
  </si>
  <si>
    <t>563</t>
  </si>
  <si>
    <t>alpha-2-glycoprotein 1, zinc-binding</t>
  </si>
  <si>
    <t>ZA2G, ZAG</t>
  </si>
  <si>
    <t>HGNC:910</t>
  </si>
  <si>
    <t>4357</t>
  </si>
  <si>
    <t>mercaptopyruvate sulfurtransferase</t>
  </si>
  <si>
    <t>MST, TST2, TUM1</t>
  </si>
  <si>
    <t>HGNC:7223</t>
  </si>
  <si>
    <t>6206</t>
  </si>
  <si>
    <t>ribosomal protein S12</t>
  </si>
  <si>
    <t>S12</t>
  </si>
  <si>
    <t>HGNC:10385</t>
  </si>
  <si>
    <t>498</t>
  </si>
  <si>
    <t>ATP synthase F1 subunit alpha</t>
  </si>
  <si>
    <t>ATP5A, ATP5A1, ATP5AL2, ATPM, COXPD22</t>
  </si>
  <si>
    <t>HGNC:823</t>
  </si>
  <si>
    <t>1520</t>
  </si>
  <si>
    <t>cathepsin S</t>
  </si>
  <si>
    <t>HGNC:2545</t>
  </si>
  <si>
    <t>5682</t>
  </si>
  <si>
    <t>proteasome 20S subunit alpha 1</t>
  </si>
  <si>
    <t>HC2, HEL-S-275, NU, PROS30</t>
  </si>
  <si>
    <t>HGNC:9530</t>
  </si>
  <si>
    <t>5683</t>
  </si>
  <si>
    <t>proteasome 20S subunit alpha 2</t>
  </si>
  <si>
    <t>HC3, MU, PMSA2, PSC2</t>
  </si>
  <si>
    <t>HGNC:9531</t>
  </si>
  <si>
    <t>5684</t>
  </si>
  <si>
    <t>proteasome 20S subunit alpha 3</t>
  </si>
  <si>
    <t>HC8, PSC3</t>
  </si>
  <si>
    <t>HGNC:9532</t>
  </si>
  <si>
    <t>5685</t>
  </si>
  <si>
    <t>proteasome 20S subunit alpha 4</t>
  </si>
  <si>
    <t>HC9, HsT17706, PSC9</t>
  </si>
  <si>
    <t>HGNC:9533</t>
  </si>
  <si>
    <t>4478</t>
  </si>
  <si>
    <t>moesin</t>
  </si>
  <si>
    <t>HEL70, IMD50</t>
  </si>
  <si>
    <t>HGNC:7373</t>
  </si>
  <si>
    <t>1656</t>
  </si>
  <si>
    <t>DEAD-box helicase 6</t>
  </si>
  <si>
    <t>HLR2, IDDILF, P54, RCK, Rck/p54</t>
  </si>
  <si>
    <t>HGNC:2747</t>
  </si>
  <si>
    <t>11338</t>
  </si>
  <si>
    <t>U2 small nuclear RNA auxiliary factor 2</t>
  </si>
  <si>
    <t>U2AF65</t>
  </si>
  <si>
    <t>HGNC:23156</t>
  </si>
  <si>
    <t>6137</t>
  </si>
  <si>
    <t>ribosomal protein L13</t>
  </si>
  <si>
    <t>BBC1, D16S444E, D16S44E, L13, SEMDIST</t>
  </si>
  <si>
    <t>HGNC:10303</t>
  </si>
  <si>
    <t>6275</t>
  </si>
  <si>
    <t>S100 calcium binding protein A4</t>
  </si>
  <si>
    <t>18A2, 42A, CAPL, FSP1, MTS1</t>
  </si>
  <si>
    <t>HGNC:10494</t>
  </si>
  <si>
    <t>3148</t>
  </si>
  <si>
    <t>high mobility group box 2</t>
  </si>
  <si>
    <t>HMG2</t>
  </si>
  <si>
    <t>HGNC:5000</t>
  </si>
  <si>
    <t>5725</t>
  </si>
  <si>
    <t>polypyrimidine tract binding protein 1</t>
  </si>
  <si>
    <t>HNRNP-I, HNRNPI, HNRPI, PTB, PTB-1</t>
  </si>
  <si>
    <t>HGNC:9583</t>
  </si>
  <si>
    <t>6897</t>
  </si>
  <si>
    <t>threonyl-tRNA synthetase 1</t>
  </si>
  <si>
    <t>TARS, TTD7, ThrRS</t>
  </si>
  <si>
    <t>HGNC:11572</t>
  </si>
  <si>
    <t>7407</t>
  </si>
  <si>
    <t>valyl-tRNA synthetase 1</t>
  </si>
  <si>
    <t>G7A, NDMSCA, VARS, VARS2</t>
  </si>
  <si>
    <t>HGNC:12651</t>
  </si>
  <si>
    <t>1937</t>
  </si>
  <si>
    <t>eukaryotic translation elongation factor 1 gamma</t>
  </si>
  <si>
    <t>EF1G, GIG35</t>
  </si>
  <si>
    <t>HGNC:3213</t>
  </si>
  <si>
    <t>3563</t>
  </si>
  <si>
    <t>interleukin 3 receptor subunit alpha</t>
  </si>
  <si>
    <t>CD123, IL3R, IL3RAY, IL3RX, IL3RY</t>
  </si>
  <si>
    <t>HGNC:6012</t>
  </si>
  <si>
    <t>10971</t>
  </si>
  <si>
    <t>tyrosine 3-monooxygenase/tryptophan 5-monooxygenase activation protein theta</t>
  </si>
  <si>
    <t>14-3-3, 1C5, HS1</t>
  </si>
  <si>
    <t>HGNC:12854</t>
  </si>
  <si>
    <t>1803</t>
  </si>
  <si>
    <t>dipeptidyl peptidase 4</t>
  </si>
  <si>
    <t>ADABP, ADCP2, CD26, DPPIV, TP103</t>
  </si>
  <si>
    <t>HGNC:3009</t>
  </si>
  <si>
    <t>6134</t>
  </si>
  <si>
    <t>ribosomal protein L10</t>
  </si>
  <si>
    <t>AUTSX5, DXS648, DXS648E, L10, MRXS35</t>
  </si>
  <si>
    <t>HGNC:10298</t>
  </si>
  <si>
    <t>6117</t>
  </si>
  <si>
    <t>replication protein A1</t>
  </si>
  <si>
    <t>HSSB, MST075, PFBMFT6, REPA1, RF-A</t>
  </si>
  <si>
    <t>HGNC:10289</t>
  </si>
  <si>
    <t>328</t>
  </si>
  <si>
    <t>apurinic/apyrimidinic endodeoxyribonuclease 1</t>
  </si>
  <si>
    <t>APE, APE1, APEN, APEX, APX</t>
  </si>
  <si>
    <t>HGNC:587</t>
  </si>
  <si>
    <t>790</t>
  </si>
  <si>
    <t>carbamoyl-phosphate synthetase 2, aspartate transcarbamylase, and dihydroorotase</t>
  </si>
  <si>
    <t>CDG1Z, DEE50, EIEE50, GATD4</t>
  </si>
  <si>
    <t>HGNC:1424</t>
  </si>
  <si>
    <t>811</t>
  </si>
  <si>
    <t>calreticulin</t>
  </si>
  <si>
    <t>CRT, HEL-S-99n, RO, SSA, cC1qR</t>
  </si>
  <si>
    <t>HGNC:1455</t>
  </si>
  <si>
    <t>4134</t>
  </si>
  <si>
    <t>microtubule associated protein 4</t>
  </si>
  <si>
    <t>HGNC:6862</t>
  </si>
  <si>
    <t>821</t>
  </si>
  <si>
    <t>calnexin</t>
  </si>
  <si>
    <t>CNX, IP90, P90</t>
  </si>
  <si>
    <t>HGNC:1473</t>
  </si>
  <si>
    <t>5696</t>
  </si>
  <si>
    <t>proteasome 20S subunit beta 8</t>
  </si>
  <si>
    <t>ALDD, D6S216, D6S216E, JMP, LMP7</t>
  </si>
  <si>
    <t>HGNC:9545</t>
  </si>
  <si>
    <t>5698</t>
  </si>
  <si>
    <t>proteasome 20S subunit beta 9</t>
  </si>
  <si>
    <t>LMP2, PRAAS3, PSMB6i, RING12, beta1i</t>
  </si>
  <si>
    <t>HGNC:9546</t>
  </si>
  <si>
    <t>5686</t>
  </si>
  <si>
    <t>proteasome 20S subunit alpha 5</t>
  </si>
  <si>
    <t>PSC5, ZETA</t>
  </si>
  <si>
    <t>HGNC:9534</t>
  </si>
  <si>
    <t>5692</t>
  </si>
  <si>
    <t>proteasome 20S subunit beta 4</t>
  </si>
  <si>
    <t>HN3, HsN3, PRAAS3, PROS-26, PROS26</t>
  </si>
  <si>
    <t>HGNC:9541</t>
  </si>
  <si>
    <t>5694</t>
  </si>
  <si>
    <t>proteasome 20S subunit beta 6</t>
  </si>
  <si>
    <t>DELTA, LMPY</t>
  </si>
  <si>
    <t>HGNC:9543</t>
  </si>
  <si>
    <t>51056</t>
  </si>
  <si>
    <t>leucine aminopeptidase 3</t>
  </si>
  <si>
    <t>HEL-S-106, LAP, LAPEP, PEPS</t>
  </si>
  <si>
    <t>HGNC:18449</t>
  </si>
  <si>
    <t>943</t>
  </si>
  <si>
    <t>TNF receptor superfamily member 8</t>
  </si>
  <si>
    <t>CD30, D1S166E, Ki-1</t>
  </si>
  <si>
    <t>HGNC:11923</t>
  </si>
  <si>
    <t>7174</t>
  </si>
  <si>
    <t>tripeptidyl peptidase 2</t>
  </si>
  <si>
    <t>IMD78, TPP-2, TPP-II, TPPII</t>
  </si>
  <si>
    <t>HGNC:12016</t>
  </si>
  <si>
    <t>3612</t>
  </si>
  <si>
    <t>inositol monophosphatase 1</t>
  </si>
  <si>
    <t>IMP, IMPA, MRT59</t>
  </si>
  <si>
    <t>HGNC:6050</t>
  </si>
  <si>
    <t>5777</t>
  </si>
  <si>
    <t>protein tyrosine phosphatase non-receptor type 6</t>
  </si>
  <si>
    <t>HCP, HCPH, HPTP1C, PTP-1C, SH-PTP1</t>
  </si>
  <si>
    <t>HGNC:9658</t>
  </si>
  <si>
    <t>7086</t>
  </si>
  <si>
    <t>transketolase</t>
  </si>
  <si>
    <t>HEL-S-48, HEL107, SDDHD, TK, TKT1</t>
  </si>
  <si>
    <t>HGNC:11834</t>
  </si>
  <si>
    <t>5371</t>
  </si>
  <si>
    <t>PML nuclear body scaffold</t>
  </si>
  <si>
    <t>MYL, PP8675, RNF71, TRIM19</t>
  </si>
  <si>
    <t>HGNC:9113</t>
  </si>
  <si>
    <t>1936</t>
  </si>
  <si>
    <t>eukaryotic translation elongation factor 1 delta</t>
  </si>
  <si>
    <t>EF-1D, EF1D, FP1047</t>
  </si>
  <si>
    <t>HGNC:3211</t>
  </si>
  <si>
    <t>959</t>
  </si>
  <si>
    <t>CD40 ligand</t>
  </si>
  <si>
    <t>CD154, CD40L, HIGM1, IGM, IMD3</t>
  </si>
  <si>
    <t>HGNC:11935</t>
  </si>
  <si>
    <t>10961</t>
  </si>
  <si>
    <t>endoplasmic reticulum protein 29</t>
  </si>
  <si>
    <t>C12orf8, ERp28, ERp31, HEL-S-107, PDI-DB</t>
  </si>
  <si>
    <t>HGNC:13799</t>
  </si>
  <si>
    <t>9588</t>
  </si>
  <si>
    <t>peroxiredoxin 6</t>
  </si>
  <si>
    <t>1-Cys, AOP2, HEL-S-128m, LPCAT-5, NSGPx</t>
  </si>
  <si>
    <t>HGNC:16753</t>
  </si>
  <si>
    <t>25824</t>
  </si>
  <si>
    <t>peroxiredoxin 5</t>
  </si>
  <si>
    <t>ACR1, AOEB166, B166, HEL-S-55, PLP</t>
  </si>
  <si>
    <t>HGNC:9355</t>
  </si>
  <si>
    <t>10935</t>
  </si>
  <si>
    <t>peroxiredoxin 3</t>
  </si>
  <si>
    <t>AOP-1, AOP1, HBC189, MER5, PPPCD</t>
  </si>
  <si>
    <t>HGNC:9354</t>
  </si>
  <si>
    <t>6136</t>
  </si>
  <si>
    <t>ribosomal protein L12</t>
  </si>
  <si>
    <t>L12</t>
  </si>
  <si>
    <t>HGNC:10302</t>
  </si>
  <si>
    <t>51727</t>
  </si>
  <si>
    <t>cytidine/uridine monophosphate kinase 1</t>
  </si>
  <si>
    <t>CK, CMK, CMPK, UMK, UMP-CMPK</t>
  </si>
  <si>
    <t>HGNC:18170</t>
  </si>
  <si>
    <t>5037</t>
  </si>
  <si>
    <t>phosphatidylethanolamine binding protein 1</t>
  </si>
  <si>
    <t>HCNP, HCNPpp, HEL-210, HEL-S-34, HEL-S-96</t>
  </si>
  <si>
    <t>HGNC:8630</t>
  </si>
  <si>
    <t>2923</t>
  </si>
  <si>
    <t>protein disulfide isomerase family A member 3</t>
  </si>
  <si>
    <t>ER60, ERp57, ERp60, ERp61, GRP57</t>
  </si>
  <si>
    <t>HGNC:4606</t>
  </si>
  <si>
    <t>5518</t>
  </si>
  <si>
    <t>protein phosphatase 2 scaffold subunit Aalpha</t>
  </si>
  <si>
    <t>MRD36, PP2A-Aalpha, PP2AA, PP2AAALPHA, PR65A</t>
  </si>
  <si>
    <t>HGNC:9302</t>
  </si>
  <si>
    <t>10105</t>
  </si>
  <si>
    <t>peptidylprolyl isomerase F</t>
  </si>
  <si>
    <t>CYP3, CyP-M, Cyp-D, CypD</t>
  </si>
  <si>
    <t>HGNC:9259</t>
  </si>
  <si>
    <t>4836</t>
  </si>
  <si>
    <t>N-myristoyltransferase 1</t>
  </si>
  <si>
    <t>HsNMT1, NMT</t>
  </si>
  <si>
    <t>HGNC:7857</t>
  </si>
  <si>
    <t>3163</t>
  </si>
  <si>
    <t>heme oxygenase 2</t>
  </si>
  <si>
    <t>HO-2</t>
  </si>
  <si>
    <t>HGNC:5014</t>
  </si>
  <si>
    <t>159</t>
  </si>
  <si>
    <t>adenylosuccinate synthase 2</t>
  </si>
  <si>
    <t>ADEH, ADSS, ADSS 2</t>
  </si>
  <si>
    <t>HGNC:292</t>
  </si>
  <si>
    <t>158</t>
  </si>
  <si>
    <t>adenylosuccinate lyase</t>
  </si>
  <si>
    <t>AMPS, ASASE, ASL</t>
  </si>
  <si>
    <t>HGNC:291</t>
  </si>
  <si>
    <t>6249</t>
  </si>
  <si>
    <t>CAP-Gly domain containing linker protein 1</t>
  </si>
  <si>
    <t>CLIP, CLIP-170, CLIP170, CYLN1, RSN</t>
  </si>
  <si>
    <t>HGNC:10461</t>
  </si>
  <si>
    <t>6717</t>
  </si>
  <si>
    <t>sorcin</t>
  </si>
  <si>
    <t>CP-22, CP22, SCN, V19</t>
  </si>
  <si>
    <t>HGNC:11292</t>
  </si>
  <si>
    <t>1992</t>
  </si>
  <si>
    <t>serpin family B member 1</t>
  </si>
  <si>
    <t>EI, ELANH2, HEL-S-27, HEL57, LEI</t>
  </si>
  <si>
    <t>HGNC:3311</t>
  </si>
  <si>
    <t>6389</t>
  </si>
  <si>
    <t>succinate dehydrogenase complex flavoprotein subunit A</t>
  </si>
  <si>
    <t>CMD1GG, FP, MC2DN1, NDAXOA, PGL5</t>
  </si>
  <si>
    <t>HGNC:10680</t>
  </si>
  <si>
    <t>11151</t>
  </si>
  <si>
    <t>coronin 1A</t>
  </si>
  <si>
    <t>CLABP, CLIPINA, HCORO1, IMD8, TACO</t>
  </si>
  <si>
    <t>HGNC:2252</t>
  </si>
  <si>
    <t>2664</t>
  </si>
  <si>
    <t>GDP dissociation inhibitor 1</t>
  </si>
  <si>
    <t>1A, GDIL, MRX41, MRX48, OPHN2</t>
  </si>
  <si>
    <t>HGNC:4226</t>
  </si>
  <si>
    <t>4144</t>
  </si>
  <si>
    <t>methionine adenosyltransferase 2A</t>
  </si>
  <si>
    <t>MATA2, MATII, SAMS2</t>
  </si>
  <si>
    <t>HGNC:6904</t>
  </si>
  <si>
    <t>6385</t>
  </si>
  <si>
    <t>syndecan 4</t>
  </si>
  <si>
    <t>SYND4</t>
  </si>
  <si>
    <t>HGNC:10661</t>
  </si>
  <si>
    <t>471</t>
  </si>
  <si>
    <t>5-aminoimidazole-4-carboxamide ribonucleotide formyltransferase/IMP cyclohydrolase</t>
  </si>
  <si>
    <t>AICAR, AICARFT, HEL-S-70p, IMPCHASE, PURH</t>
  </si>
  <si>
    <t>HGNC:794</t>
  </si>
  <si>
    <t>3189</t>
  </si>
  <si>
    <t>heterogeneous nuclear ribonucleoprotein H3</t>
  </si>
  <si>
    <t>2H9, HNRPH3</t>
  </si>
  <si>
    <t>HGNC:5043</t>
  </si>
  <si>
    <t>3187</t>
  </si>
  <si>
    <t>heterogeneous nuclear ribonucleoprotein H1</t>
  </si>
  <si>
    <t>HNRPH, HNRPH1, NEDCDS, hnRNPH</t>
  </si>
  <si>
    <t>HGNC:5041</t>
  </si>
  <si>
    <t>7529</t>
  </si>
  <si>
    <t>tyrosine 3-monooxygenase/tryptophan 5-monooxygenase activation protein beta</t>
  </si>
  <si>
    <t>GW128, HEL-S-1, HS1, KCIP-1, YWHAA</t>
  </si>
  <si>
    <t>HGNC:12849</t>
  </si>
  <si>
    <t>10963</t>
  </si>
  <si>
    <t>stress induced phosphoprotein 1</t>
  </si>
  <si>
    <t>HEL-S-94n, HOP, IEF-SSP-3521, P60, STI1</t>
  </si>
  <si>
    <t>HGNC:11387</t>
  </si>
  <si>
    <t>6282</t>
  </si>
  <si>
    <t>S100 calcium binding protein A11</t>
  </si>
  <si>
    <t>HEL-S-43, MLN70, S100C</t>
  </si>
  <si>
    <t>HGNC:10488</t>
  </si>
  <si>
    <t>7001</t>
  </si>
  <si>
    <t>peroxiredoxin 2</t>
  </si>
  <si>
    <t>HEL-S-2a, NKEF-B, NKEFB, PRP, PRX2</t>
  </si>
  <si>
    <t>HGNC:9353</t>
  </si>
  <si>
    <t>2633</t>
  </si>
  <si>
    <t>guanylate binding protein 1</t>
  </si>
  <si>
    <t>HGNC:4182</t>
  </si>
  <si>
    <t>2634</t>
  </si>
  <si>
    <t>guanylate binding protein 2</t>
  </si>
  <si>
    <t>HGNC:4183</t>
  </si>
  <si>
    <t>3385</t>
  </si>
  <si>
    <t>intercellular adhesion molecule 3</t>
  </si>
  <si>
    <t>CD50, CDW50, ICAM-R</t>
  </si>
  <si>
    <t>HGNC:5346</t>
  </si>
  <si>
    <t>6133</t>
  </si>
  <si>
    <t>ribosomal protein L9</t>
  </si>
  <si>
    <t>L9, NPC-A-16</t>
  </si>
  <si>
    <t>HGNC:10369</t>
  </si>
  <si>
    <t>970</t>
  </si>
  <si>
    <t>CD70 molecule</t>
  </si>
  <si>
    <t>CD27-L, CD27L, CD27LG, LPFS3, TNFSF7</t>
  </si>
  <si>
    <t>HGNC:11937</t>
  </si>
  <si>
    <t>3799</t>
  </si>
  <si>
    <t>kinesin family member 5B</t>
  </si>
  <si>
    <t>HEL-S-61, KINH, KNS, KNS1, UKHC</t>
  </si>
  <si>
    <t>HGNC:6324</t>
  </si>
  <si>
    <t>1478</t>
  </si>
  <si>
    <t>cleavage stimulation factor subunit 2</t>
  </si>
  <si>
    <t>CstF-64</t>
  </si>
  <si>
    <t>HGNC:2484</t>
  </si>
  <si>
    <t>4046</t>
  </si>
  <si>
    <t>lymphocyte specific protein 1</t>
  </si>
  <si>
    <t>WP34, pp52</t>
  </si>
  <si>
    <t>HGNC:6707</t>
  </si>
  <si>
    <t>1854</t>
  </si>
  <si>
    <t>deoxyuridine triphosphatase</t>
  </si>
  <si>
    <t>BMFDMS, dUTPase</t>
  </si>
  <si>
    <t>HGNC:3078</t>
  </si>
  <si>
    <t>4173</t>
  </si>
  <si>
    <t>minichromosome maintenance complex component 4</t>
  </si>
  <si>
    <t>CDC21, CDC54, IMD54, NKCD, NKGCD</t>
  </si>
  <si>
    <t>HGNC:6947</t>
  </si>
  <si>
    <t>4174</t>
  </si>
  <si>
    <t>minichromosome maintenance complex component 5</t>
  </si>
  <si>
    <t>CDC46, MGORS8, P1-CDC46</t>
  </si>
  <si>
    <t>HGNC:6948</t>
  </si>
  <si>
    <t>4176</t>
  </si>
  <si>
    <t>minichromosome maintenance complex component 7</t>
  </si>
  <si>
    <t>CDC47, MCM2, P1.1-MCM3, P1CDC47, P85MCM</t>
  </si>
  <si>
    <t>HGNC:6950</t>
  </si>
  <si>
    <t>6472</t>
  </si>
  <si>
    <t>serine hydroxymethyltransferase 2</t>
  </si>
  <si>
    <t>GLYA, HEL-S-51e, NEDCASB, SHMT, mSHMT</t>
  </si>
  <si>
    <t>HGNC:10852</t>
  </si>
  <si>
    <t>3308</t>
  </si>
  <si>
    <t>heat shock protein family A (Hsp70) member 4</t>
  </si>
  <si>
    <t>APG-2, HEL-S-5a, HS24/P52, HSPH2, RY</t>
  </si>
  <si>
    <t>HGNC:5237</t>
  </si>
  <si>
    <t>3596</t>
  </si>
  <si>
    <t>interleukin 13</t>
  </si>
  <si>
    <t>IL-13, P600</t>
  </si>
  <si>
    <t>HGNC:5973</t>
  </si>
  <si>
    <t>5962</t>
  </si>
  <si>
    <t>radixin</t>
  </si>
  <si>
    <t>DFNB24</t>
  </si>
  <si>
    <t>HGNC:9944</t>
  </si>
  <si>
    <t>6119</t>
  </si>
  <si>
    <t>replication protein A3</t>
  </si>
  <si>
    <t>REPA3, RP-A p14</t>
  </si>
  <si>
    <t>HGNC:10291</t>
  </si>
  <si>
    <t>5981</t>
  </si>
  <si>
    <t>replication factor C subunit 1</t>
  </si>
  <si>
    <t>A1, CANVAS, MHCBFB, PO-GA, RECC1</t>
  </si>
  <si>
    <t>HGNC:9969</t>
  </si>
  <si>
    <t>6146</t>
  </si>
  <si>
    <t>ribosomal protein L22</t>
  </si>
  <si>
    <t>EAP, HBP15, HBP15/L22, L22</t>
  </si>
  <si>
    <t>HGNC:10315</t>
  </si>
  <si>
    <t>4627</t>
  </si>
  <si>
    <t>myosin heavy chain 9</t>
  </si>
  <si>
    <t>BDPLT6, DFNA17, EPSTS, FTNS, MATINS</t>
  </si>
  <si>
    <t>HGNC:7579</t>
  </si>
  <si>
    <t>9276</t>
  </si>
  <si>
    <t>COPI coat complex subunit beta 2</t>
  </si>
  <si>
    <t>MCPH19, OPDD, beta'-COP</t>
  </si>
  <si>
    <t>HGNC:2232</t>
  </si>
  <si>
    <t>682</t>
  </si>
  <si>
    <t>basigin (Ok blood group)</t>
  </si>
  <si>
    <t>5F7, CD147, EMMPRIN, EMPRIN, HAb18G</t>
  </si>
  <si>
    <t>HGNC:1116</t>
  </si>
  <si>
    <t>2521</t>
  </si>
  <si>
    <t>FUS RNA binding protein</t>
  </si>
  <si>
    <t>ALS6, ETM4, FUS1, HNRNPP2, POMP75</t>
  </si>
  <si>
    <t>HGNC:4010</t>
  </si>
  <si>
    <t>7913</t>
  </si>
  <si>
    <t>DEK proto-oncogene</t>
  </si>
  <si>
    <t>D6S231E</t>
  </si>
  <si>
    <t>HGNC:2768</t>
  </si>
  <si>
    <t>2745</t>
  </si>
  <si>
    <t>glutaredoxin</t>
  </si>
  <si>
    <t>GRX, GRX1</t>
  </si>
  <si>
    <t>HGNC:4330</t>
  </si>
  <si>
    <t>5701</t>
  </si>
  <si>
    <t>proteasome 26S subunit, ATPase 2</t>
  </si>
  <si>
    <t>MSS1, Nbla10058, RPT1, S7</t>
  </si>
  <si>
    <t>HGNC:9548</t>
  </si>
  <si>
    <t>403</t>
  </si>
  <si>
    <t>ADP ribosylation factor like GTPase 3</t>
  </si>
  <si>
    <t>ARFL3, JBTS35, RP83</t>
  </si>
  <si>
    <t>HGNC:694</t>
  </si>
  <si>
    <t>5605</t>
  </si>
  <si>
    <t>mitogen-activated protein kinase kinase 2</t>
  </si>
  <si>
    <t>CFC4, MAPKK2, MEK2, MKK2, PRKMK2</t>
  </si>
  <si>
    <t>HGNC:6842</t>
  </si>
  <si>
    <t>1371</t>
  </si>
  <si>
    <t>coproporphyrinogen oxidase</t>
  </si>
  <si>
    <t>COX, CPO, CPX, HARPO, HCP</t>
  </si>
  <si>
    <t>HGNC:2321</t>
  </si>
  <si>
    <t>6124</t>
  </si>
  <si>
    <t>ribosomal protein L4</t>
  </si>
  <si>
    <t>L4</t>
  </si>
  <si>
    <t>HGNC:10353</t>
  </si>
  <si>
    <t>5236</t>
  </si>
  <si>
    <t>phosphoglucomutase 1</t>
  </si>
  <si>
    <t>CDG1T, GSD14</t>
  </si>
  <si>
    <t>HGNC:8905</t>
  </si>
  <si>
    <t>5501</t>
  </si>
  <si>
    <t>protein phosphatase 1 catalytic subunit gamma</t>
  </si>
  <si>
    <t>PP-1G, PP1C, PPP1G</t>
  </si>
  <si>
    <t>HGNC:9283</t>
  </si>
  <si>
    <t>6727</t>
  </si>
  <si>
    <t>signal recognition particle 14</t>
  </si>
  <si>
    <t>ALURBP</t>
  </si>
  <si>
    <t>HGNC:11299</t>
  </si>
  <si>
    <t>8407</t>
  </si>
  <si>
    <t>transgelin 2</t>
  </si>
  <si>
    <t>HA1756</t>
  </si>
  <si>
    <t>HGNC:11554</t>
  </si>
  <si>
    <t>6888</t>
  </si>
  <si>
    <t>transaldolase 1</t>
  </si>
  <si>
    <t>TAL, TAL-H, TALDOR, TALH</t>
  </si>
  <si>
    <t>HGNC:11559</t>
  </si>
  <si>
    <t>27316</t>
  </si>
  <si>
    <t>RNA binding motif protein X-linked</t>
  </si>
  <si>
    <t>HNRNPG, HNRPG, MRXS11, RBMXP1, RBMXRT</t>
  </si>
  <si>
    <t>HGNC:9910</t>
  </si>
  <si>
    <t>523</t>
  </si>
  <si>
    <t>ATPase H+ transporting V1 subunit A</t>
  </si>
  <si>
    <t>ARCL2D, ATP6A1, ATP6V1A1, DEE93, HO68</t>
  </si>
  <si>
    <t>HGNC:851</t>
  </si>
  <si>
    <t>3313</t>
  </si>
  <si>
    <t>heat shock protein family A (Hsp70) member 9</t>
  </si>
  <si>
    <t>CRP40, CSA, EVPLS, GRP-75, GRP75</t>
  </si>
  <si>
    <t>HGNC:5244</t>
  </si>
  <si>
    <t>9775</t>
  </si>
  <si>
    <t>eukaryotic translation initiation factor 4A3</t>
  </si>
  <si>
    <t>DDX48, Fal1, MUK34, NMP265, NUK34</t>
  </si>
  <si>
    <t>HGNC:18683</t>
  </si>
  <si>
    <t>6223</t>
  </si>
  <si>
    <t>ribosomal protein S19</t>
  </si>
  <si>
    <t>DBA, DBA1, LOH19CR1, S19, eS19</t>
  </si>
  <si>
    <t>HGNC:10402</t>
  </si>
  <si>
    <t>6122</t>
  </si>
  <si>
    <t>ribosomal protein L3</t>
  </si>
  <si>
    <t>ASC-1, L3, TARBP-B</t>
  </si>
  <si>
    <t>HGNC:10332</t>
  </si>
  <si>
    <t>8125</t>
  </si>
  <si>
    <t>acidic nuclear phosphoprotein 32 family member A</t>
  </si>
  <si>
    <t>C15orf1, HPPCn, I1PP2A, LANP, MAPM</t>
  </si>
  <si>
    <t>HGNC:13233</t>
  </si>
  <si>
    <t>2237</t>
  </si>
  <si>
    <t>flap structure-specific endonuclease 1</t>
  </si>
  <si>
    <t>FEN-1, MF1, RAD2</t>
  </si>
  <si>
    <t>HGNC:3650</t>
  </si>
  <si>
    <t>4321</t>
  </si>
  <si>
    <t>matrix metallopeptidase 12</t>
  </si>
  <si>
    <t>HME, ME, MME, MMP-12</t>
  </si>
  <si>
    <t>HGNC:7158</t>
  </si>
  <si>
    <t>822</t>
  </si>
  <si>
    <t>capping actin protein, gelsolin like</t>
  </si>
  <si>
    <t>AFCP, HEL-S-66, MCP</t>
  </si>
  <si>
    <t>HGNC:1474</t>
  </si>
  <si>
    <t>200081</t>
  </si>
  <si>
    <t>taxilin alpha</t>
  </si>
  <si>
    <t>IL14, TXLN</t>
  </si>
  <si>
    <t>HGNC:30685</t>
  </si>
  <si>
    <t>908</t>
  </si>
  <si>
    <t>chaperonin containing TCP1 subunit 6A</t>
  </si>
  <si>
    <t>CCT-zeta, CCT-zeta-1, CCT6, Cctz, HTR3</t>
  </si>
  <si>
    <t>HGNC:1620</t>
  </si>
  <si>
    <t>5699</t>
  </si>
  <si>
    <t>proteasome 20S subunit beta 10</t>
  </si>
  <si>
    <t>LMP10, MECL1, PRAAS5, beta2i</t>
  </si>
  <si>
    <t>HGNC:9538</t>
  </si>
  <si>
    <t>23521</t>
  </si>
  <si>
    <t>ribosomal protein L13a</t>
  </si>
  <si>
    <t>L13A, TSTA1, uL13</t>
  </si>
  <si>
    <t>HGNC:10304</t>
  </si>
  <si>
    <t>4190</t>
  </si>
  <si>
    <t>malate dehydrogenase 1</t>
  </si>
  <si>
    <t>DEE88, EIEE88, HEL-S-32, KAR, MDH-s</t>
  </si>
  <si>
    <t>HGNC:6970</t>
  </si>
  <si>
    <t>4191</t>
  </si>
  <si>
    <t>malate dehydrogenase 2</t>
  </si>
  <si>
    <t>DEE51, EIEE51, M-MDH, MDH, MGC:3559</t>
  </si>
  <si>
    <t>HGNC:6971</t>
  </si>
  <si>
    <t>1968</t>
  </si>
  <si>
    <t>eukaryotic translation initiation factor 2 subunit gamma</t>
  </si>
  <si>
    <t>EIF2, EIF2G, EIF2gamma, MEHMO, MRXSBRK</t>
  </si>
  <si>
    <t>HGNC:3267</t>
  </si>
  <si>
    <t>8896</t>
  </si>
  <si>
    <t>BUD31 homolog</t>
  </si>
  <si>
    <t>Cwc14, EDG-2, EDG2, G10, YCR063W</t>
  </si>
  <si>
    <t>HGNC:29629</t>
  </si>
  <si>
    <t>5504</t>
  </si>
  <si>
    <t>protein phosphatase 1 regulatory inhibitor subunit 2</t>
  </si>
  <si>
    <t>IPP-2, IPP2, PPP1R2A</t>
  </si>
  <si>
    <t>HGNC:9288</t>
  </si>
  <si>
    <t>2617</t>
  </si>
  <si>
    <t>glycyl-tRNA synthetase 1</t>
  </si>
  <si>
    <t>CMT2D, DSMAV, GARS, GlyRS, HMN5</t>
  </si>
  <si>
    <t>HGNC:4162</t>
  </si>
  <si>
    <t>10209</t>
  </si>
  <si>
    <t>eukaryotic translation initiation factor 1</t>
  </si>
  <si>
    <t>A121, EIF-1, EIF1A, ISO1, SUI1</t>
  </si>
  <si>
    <t>HGNC:3249</t>
  </si>
  <si>
    <t>10120</t>
  </si>
  <si>
    <t>actin related protein 1B</t>
  </si>
  <si>
    <t>ARP1B, CTRN2, PC3</t>
  </si>
  <si>
    <t>HGNC:168</t>
  </si>
  <si>
    <t>7112</t>
  </si>
  <si>
    <t>thymopoietin</t>
  </si>
  <si>
    <t>CMD1T, LAP2, LEMD4, PRO0868, TP</t>
  </si>
  <si>
    <t>HGNC:11875</t>
  </si>
  <si>
    <t>6772</t>
  </si>
  <si>
    <t>signal transducer and activator of transcription 1</t>
  </si>
  <si>
    <t>CANDF7, IMD31A, IMD31B, IMD31C, ISGF-3</t>
  </si>
  <si>
    <t>HGNC:11362</t>
  </si>
  <si>
    <t>9938</t>
  </si>
  <si>
    <t>Rho GTPase activating protein 25</t>
  </si>
  <si>
    <t>HEL-S-308, KAIA0053</t>
  </si>
  <si>
    <t>HGNC:28951</t>
  </si>
  <si>
    <t>2060</t>
  </si>
  <si>
    <t>epidermal growth factor receptor pathway substrate 15</t>
  </si>
  <si>
    <t>AF-1P, AF1P, MLLT5</t>
  </si>
  <si>
    <t>HGNC:3419</t>
  </si>
  <si>
    <t>836</t>
  </si>
  <si>
    <t>caspase 3</t>
  </si>
  <si>
    <t>CPP32, CPP32B, SCA-1</t>
  </si>
  <si>
    <t>HGNC:1504</t>
  </si>
  <si>
    <t>10449</t>
  </si>
  <si>
    <t>acetyl-CoA acyltransferase 2</t>
  </si>
  <si>
    <t>DSAEC</t>
  </si>
  <si>
    <t>HGNC:83</t>
  </si>
  <si>
    <t>11224</t>
  </si>
  <si>
    <t>ribosomal protein L35</t>
  </si>
  <si>
    <t>DBA19, L35</t>
  </si>
  <si>
    <t>HGNC:10344</t>
  </si>
  <si>
    <t>7454</t>
  </si>
  <si>
    <t>WASP actin nucleation promoting factor</t>
  </si>
  <si>
    <t>IMD2, SCNX, THC, THC1, WASP</t>
  </si>
  <si>
    <t>HGNC:12731</t>
  </si>
  <si>
    <t>5048</t>
  </si>
  <si>
    <t>platelet activating factor acetylhydrolase 1b regulatory subunit 1</t>
  </si>
  <si>
    <t>LIS1, LIS2, MDCR, MDS, NudF</t>
  </si>
  <si>
    <t>HGNC:8574</t>
  </si>
  <si>
    <t>9782</t>
  </si>
  <si>
    <t>matrin 3</t>
  </si>
  <si>
    <t>ALS21, MPD2, VCPDM</t>
  </si>
  <si>
    <t>HGNC:6912</t>
  </si>
  <si>
    <t>5902</t>
  </si>
  <si>
    <t>RAN binding protein 1</t>
  </si>
  <si>
    <t>HTF9A</t>
  </si>
  <si>
    <t>HGNC:9847</t>
  </si>
  <si>
    <t>10135</t>
  </si>
  <si>
    <t>nicotinamide phosphoribosyltransferase</t>
  </si>
  <si>
    <t>1110035O14Rik, PBEF, PBEF1, VF, VISFATIN</t>
  </si>
  <si>
    <t>HGNC:30092</t>
  </si>
  <si>
    <t>173</t>
  </si>
  <si>
    <t>afamin</t>
  </si>
  <si>
    <t>ALB2, ALBA, ALF</t>
  </si>
  <si>
    <t>HGNC:316</t>
  </si>
  <si>
    <t>5704</t>
  </si>
  <si>
    <t>proteasome 26S subunit, ATPase 4</t>
  </si>
  <si>
    <t>MIP224, RPT3, S6, TBP-7, TBP7</t>
  </si>
  <si>
    <t>HGNC:9551</t>
  </si>
  <si>
    <t>23468</t>
  </si>
  <si>
    <t>chromobox 5</t>
  </si>
  <si>
    <t>HEL25, HP1, HP1A</t>
  </si>
  <si>
    <t>HGNC:1555</t>
  </si>
  <si>
    <t>8078</t>
  </si>
  <si>
    <t>ubiquitin specific peptidase 5</t>
  </si>
  <si>
    <t>ISOT</t>
  </si>
  <si>
    <t>HGNC:12628</t>
  </si>
  <si>
    <t>4288</t>
  </si>
  <si>
    <t>marker of proliferation Ki-67</t>
  </si>
  <si>
    <t>KIA, MIB-, MIB-1, PPP1R105</t>
  </si>
  <si>
    <t>HGNC:7107</t>
  </si>
  <si>
    <t>5905</t>
  </si>
  <si>
    <t>Ran GTPase activating protein 1</t>
  </si>
  <si>
    <t>Fug1, RANGAP, SD</t>
  </si>
  <si>
    <t>HGNC:9854</t>
  </si>
  <si>
    <t>5965</t>
  </si>
  <si>
    <t>RecQ like helicase</t>
  </si>
  <si>
    <t>RECQL1, RecQ1</t>
  </si>
  <si>
    <t>HGNC:9948</t>
  </si>
  <si>
    <t>7917</t>
  </si>
  <si>
    <t>BAG cochaperone 6</t>
  </si>
  <si>
    <t>BAG-6, BAT3, D6S52E, G3</t>
  </si>
  <si>
    <t>HGNC:13919</t>
  </si>
  <si>
    <t>6157</t>
  </si>
  <si>
    <t>ribosomal protein L27a</t>
  </si>
  <si>
    <t>L27A</t>
  </si>
  <si>
    <t>HGNC:10329</t>
  </si>
  <si>
    <t>6125</t>
  </si>
  <si>
    <t>ribosomal protein L5</t>
  </si>
  <si>
    <t>L5, MSTP030, PPP1R135, uL18</t>
  </si>
  <si>
    <t>HGNC:10360</t>
  </si>
  <si>
    <t>6144</t>
  </si>
  <si>
    <t>ribosomal protein L21</t>
  </si>
  <si>
    <t>HYPT12, L21</t>
  </si>
  <si>
    <t>HGNC:10313</t>
  </si>
  <si>
    <t>6158</t>
  </si>
  <si>
    <t>ribosomal protein L28</t>
  </si>
  <si>
    <t>L28</t>
  </si>
  <si>
    <t>HGNC:10330</t>
  </si>
  <si>
    <t>6193</t>
  </si>
  <si>
    <t>ribosomal protein S5</t>
  </si>
  <si>
    <t>S5</t>
  </si>
  <si>
    <t>HGNC:10426</t>
  </si>
  <si>
    <t>6204</t>
  </si>
  <si>
    <t>ribosomal protein S10</t>
  </si>
  <si>
    <t>DBA9, S10</t>
  </si>
  <si>
    <t>HGNC:10383</t>
  </si>
  <si>
    <t>8826</t>
  </si>
  <si>
    <t>IQ motif containing GTPase activating protein 1</t>
  </si>
  <si>
    <t>HUMORFA01, SAR1, p195</t>
  </si>
  <si>
    <t>HGNC:6110</t>
  </si>
  <si>
    <t>830</t>
  </si>
  <si>
    <t>capping actin protein of muscle Z-line subunit alpha 2</t>
  </si>
  <si>
    <t>CAPPA2, CAPZ</t>
  </si>
  <si>
    <t>HGNC:1490</t>
  </si>
  <si>
    <t>832</t>
  </si>
  <si>
    <t>capping actin protein of muscle Z-line subunit beta</t>
  </si>
  <si>
    <t>CAPB, CAPPB, CAPZ</t>
  </si>
  <si>
    <t>HGNC:1491</t>
  </si>
  <si>
    <t>6159</t>
  </si>
  <si>
    <t>ribosomal protein L29</t>
  </si>
  <si>
    <t>HIP, HUMRPL29, L29, RPL29P10, RPL29_3_370</t>
  </si>
  <si>
    <t>HGNC:10331</t>
  </si>
  <si>
    <t>5550</t>
  </si>
  <si>
    <t>prolyl endopeptidase</t>
  </si>
  <si>
    <t>PE, PEP</t>
  </si>
  <si>
    <t>HGNC:9358</t>
  </si>
  <si>
    <t>372</t>
  </si>
  <si>
    <t>archain 1</t>
  </si>
  <si>
    <t>COPD, SRMMD, SSMG</t>
  </si>
  <si>
    <t>HGNC:649</t>
  </si>
  <si>
    <t>2937</t>
  </si>
  <si>
    <t>glutathione synthetase</t>
  </si>
  <si>
    <t>GSHS, HEL-S-64p, HEL-S-88n</t>
  </si>
  <si>
    <t>HGNC:4624</t>
  </si>
  <si>
    <t>22948</t>
  </si>
  <si>
    <t>chaperonin containing TCP1 subunit 5</t>
  </si>
  <si>
    <t>CCT-epsilon, CCTE, HEL-S-69, PNAS-102, TCP-1-epsilon</t>
  </si>
  <si>
    <t>HGNC:1618</t>
  </si>
  <si>
    <t>23760</t>
  </si>
  <si>
    <t>phosphatidylinositol transfer protein beta</t>
  </si>
  <si>
    <t>PI-TP-beta, PtdInsTP, VIB1B</t>
  </si>
  <si>
    <t>HGNC:9002</t>
  </si>
  <si>
    <t>65108</t>
  </si>
  <si>
    <t>MARCKS like 1</t>
  </si>
  <si>
    <t>F52, MACMARCKS, MLP, MLP1, MRP</t>
  </si>
  <si>
    <t>HGNC:7142</t>
  </si>
  <si>
    <t>223</t>
  </si>
  <si>
    <t>aldehyde dehydrogenase 9 family member A1</t>
  </si>
  <si>
    <t>ALDH4, ALDH7, ALDH9, E3, TMABA-DH</t>
  </si>
  <si>
    <t>HGNC:412</t>
  </si>
  <si>
    <t>6164</t>
  </si>
  <si>
    <t>ribosomal protein L34</t>
  </si>
  <si>
    <t>L34</t>
  </si>
  <si>
    <t>HGNC:10340</t>
  </si>
  <si>
    <t>4678</t>
  </si>
  <si>
    <t>nuclear autoantigenic sperm protein</t>
  </si>
  <si>
    <t>FLB7527, HMDRA1, PRO1999</t>
  </si>
  <si>
    <t>HGNC:7644</t>
  </si>
  <si>
    <t>2194</t>
  </si>
  <si>
    <t>fatty acid synthase</t>
  </si>
  <si>
    <t>FAS, OA-519, SDR27X1</t>
  </si>
  <si>
    <t>HGNC:3594</t>
  </si>
  <si>
    <t>7203</t>
  </si>
  <si>
    <t>chaperonin containing TCP1 subunit 3</t>
  </si>
  <si>
    <t>CCT-gamma, CCTG, PIG48, TCP-1-gamma, TRIC5</t>
  </si>
  <si>
    <t>HGNC:1616</t>
  </si>
  <si>
    <t>6726</t>
  </si>
  <si>
    <t>signal recognition particle 9</t>
  </si>
  <si>
    <t>HGNC:11304</t>
  </si>
  <si>
    <t>16</t>
  </si>
  <si>
    <t>alanyl-tRNA synthetase 1</t>
  </si>
  <si>
    <t>AARS, CMT2N, DEE29, EIEE29, HDLS2</t>
  </si>
  <si>
    <t>HGNC:20</t>
  </si>
  <si>
    <t>6301</t>
  </si>
  <si>
    <t>seryl-tRNA synthetase 1</t>
  </si>
  <si>
    <t>NEDMAS, SARS, SERRS, SERS</t>
  </si>
  <si>
    <t>HGNC:10537</t>
  </si>
  <si>
    <t>5691</t>
  </si>
  <si>
    <t>proteasome 20S subunit beta 3</t>
  </si>
  <si>
    <t>HC10-II</t>
  </si>
  <si>
    <t>HGNC:9540</t>
  </si>
  <si>
    <t>5690</t>
  </si>
  <si>
    <t>proteasome 20S subunit beta 2</t>
  </si>
  <si>
    <t>HC7-I</t>
  </si>
  <si>
    <t>HGNC:9539</t>
  </si>
  <si>
    <t>4171</t>
  </si>
  <si>
    <t>minichromosome maintenance complex component 2</t>
  </si>
  <si>
    <t>BM28, CCNL1, CDCL1, D3S3194, DFNA70</t>
  </si>
  <si>
    <t>HGNC:6944</t>
  </si>
  <si>
    <t>56252</t>
  </si>
  <si>
    <t>YLP motif containing 1</t>
  </si>
  <si>
    <t>C14orf170, PPP1R169, ZAP113, ZAP3</t>
  </si>
  <si>
    <t>HGNC:17798</t>
  </si>
  <si>
    <t>58517</t>
  </si>
  <si>
    <t>RNA binding motif protein 25</t>
  </si>
  <si>
    <t>NET52, RED120, RNPC7, S164, Snu71</t>
  </si>
  <si>
    <t>HGNC:23244</t>
  </si>
  <si>
    <t>3094</t>
  </si>
  <si>
    <t>histidine triad nucleotide binding protein 1</t>
  </si>
  <si>
    <t>HINT, NMAN, PKCI-1, PRKCNH1</t>
  </si>
  <si>
    <t>HGNC:4912</t>
  </si>
  <si>
    <t>22929</t>
  </si>
  <si>
    <t>selenophosphate synthetase 1</t>
  </si>
  <si>
    <t>SELD, SPS, SPS1</t>
  </si>
  <si>
    <t>HGNC:19685</t>
  </si>
  <si>
    <t>8833</t>
  </si>
  <si>
    <t>guanine monophosphate synthase</t>
  </si>
  <si>
    <t>GATD7</t>
  </si>
  <si>
    <t>HGNC:4378</t>
  </si>
  <si>
    <t>953</t>
  </si>
  <si>
    <t>ectonucleoside triphosphate diphosphohydrolase 1</t>
  </si>
  <si>
    <t>ATPDase, CD39, NTPDase-1, SPG64</t>
  </si>
  <si>
    <t>HGNC:3363</t>
  </si>
  <si>
    <t>1396</t>
  </si>
  <si>
    <t>cysteine rich protein 1</t>
  </si>
  <si>
    <t>CRHP, CRIP, CRP-1, CRP1</t>
  </si>
  <si>
    <t>HGNC:2360</t>
  </si>
  <si>
    <t>2665</t>
  </si>
  <si>
    <t>GDP dissociation inhibitor 2</t>
  </si>
  <si>
    <t>HEL-S-46e, RABGDIB</t>
  </si>
  <si>
    <t>HGNC:4227</t>
  </si>
  <si>
    <t>2010</t>
  </si>
  <si>
    <t>emerin</t>
  </si>
  <si>
    <t>EDMD, LEMD5, STA</t>
  </si>
  <si>
    <t>HGNC:3331</t>
  </si>
  <si>
    <t>6767</t>
  </si>
  <si>
    <t>ST13 Hsp70 interacting protein</t>
  </si>
  <si>
    <t>AAG2, FAM10A1, FAM10A4, HIP, HOP</t>
  </si>
  <si>
    <t>HGNC:11343</t>
  </si>
  <si>
    <t>7408</t>
  </si>
  <si>
    <t>vasodilator stimulated phosphoprotein</t>
  </si>
  <si>
    <t>HGNC:12652</t>
  </si>
  <si>
    <t>1785</t>
  </si>
  <si>
    <t>dynamin 2</t>
  </si>
  <si>
    <t>CMT2M, CMTDI1, CMTDIB, DI-CMTB, DYN2</t>
  </si>
  <si>
    <t>HGNC:2974</t>
  </si>
  <si>
    <t>10988</t>
  </si>
  <si>
    <t>methionyl aminopeptidase 2</t>
  </si>
  <si>
    <t>MAP2, MNPEP, p67eIF2</t>
  </si>
  <si>
    <t>HGNC:16672</t>
  </si>
  <si>
    <t>5538</t>
  </si>
  <si>
    <t>palmitoyl-protein thioesterase 1</t>
  </si>
  <si>
    <t>CLN1, INCL, PPT</t>
  </si>
  <si>
    <t>HGNC:9325</t>
  </si>
  <si>
    <t>9045</t>
  </si>
  <si>
    <t>ribosomal protein L14</t>
  </si>
  <si>
    <t>CAG-ISL-7, CTG-B33, L14, RL14, eL14</t>
  </si>
  <si>
    <t>HGNC:10305</t>
  </si>
  <si>
    <t>10694</t>
  </si>
  <si>
    <t>chaperonin containing TCP1 subunit 8</t>
  </si>
  <si>
    <t>C21orf112, Cctq, D21S246, PRED71</t>
  </si>
  <si>
    <t>HGNC:1623</t>
  </si>
  <si>
    <t>10575</t>
  </si>
  <si>
    <t>chaperonin containing TCP1 subunit 4</t>
  </si>
  <si>
    <t>CCT-DELTA, Cctd, SRB</t>
  </si>
  <si>
    <t>HGNC:1617</t>
  </si>
  <si>
    <t>5878</t>
  </si>
  <si>
    <t>RAB5C, member RAS oncogene family</t>
  </si>
  <si>
    <t>L1880, RAB5CL, RAB5L, RABL</t>
  </si>
  <si>
    <t>HGNC:9785</t>
  </si>
  <si>
    <t>1611</t>
  </si>
  <si>
    <t>death associated protein</t>
  </si>
  <si>
    <t>DAP1</t>
  </si>
  <si>
    <t>HGNC:2672</t>
  </si>
  <si>
    <t>10134</t>
  </si>
  <si>
    <t>B cell receptor associated protein 31</t>
  </si>
  <si>
    <t>6C6-AG, BAP31, CDM, DDCH, DXS1357E</t>
  </si>
  <si>
    <t>HGNC:16695</t>
  </si>
  <si>
    <t>3054</t>
  </si>
  <si>
    <t>host cell factor C1</t>
  </si>
  <si>
    <t>CFF, HCF, HCF-1, HCF1, HFC1</t>
  </si>
  <si>
    <t>HGNC:4839</t>
  </si>
  <si>
    <t>3068</t>
  </si>
  <si>
    <t>heparin binding growth factor</t>
  </si>
  <si>
    <t>HMG1L2</t>
  </si>
  <si>
    <t>HGNC:4856</t>
  </si>
  <si>
    <t>220988</t>
  </si>
  <si>
    <t>heterogeneous nuclear ribonucleoprotein A3</t>
  </si>
  <si>
    <t>2610510D13Rik, D10S102, FBRNP, HNRPA3</t>
  </si>
  <si>
    <t>HGNC:24941</t>
  </si>
  <si>
    <t>5226</t>
  </si>
  <si>
    <t>phosphogluconate dehydrogenase</t>
  </si>
  <si>
    <t>6PGD</t>
  </si>
  <si>
    <t>HGNC:8891</t>
  </si>
  <si>
    <t>4670</t>
  </si>
  <si>
    <t>heterogeneous nuclear ribonucleoprotein M</t>
  </si>
  <si>
    <t>CEAR, HNRNPM4, HNRPM, HNRPM4, HTGR1</t>
  </si>
  <si>
    <t>HGNC:5046</t>
  </si>
  <si>
    <t>3838</t>
  </si>
  <si>
    <t>karyopherin subunit alpha 2</t>
  </si>
  <si>
    <t>IPOA1, PTAC58, QIP2, RCH1, SRP1-alpha</t>
  </si>
  <si>
    <t>HGNC:6395</t>
  </si>
  <si>
    <t>396</t>
  </si>
  <si>
    <t>Rho GDP dissociation inhibitor alpha</t>
  </si>
  <si>
    <t>GDIA1, HEL-S-47e, NPHS8, RHOGDI, RHOGDI-1</t>
  </si>
  <si>
    <t>HGNC:678</t>
  </si>
  <si>
    <t>397</t>
  </si>
  <si>
    <t>Rho GDP dissociation inhibitor beta</t>
  </si>
  <si>
    <t>D4, GDIA2, GDID4, LYGDI, Ly-GDI</t>
  </si>
  <si>
    <t>HGNC:679</t>
  </si>
  <si>
    <t>3267</t>
  </si>
  <si>
    <t>ArfGAP with FG repeats 1</t>
  </si>
  <si>
    <t>HRB, RAB, RIP</t>
  </si>
  <si>
    <t>HGNC:5175</t>
  </si>
  <si>
    <t>3185</t>
  </si>
  <si>
    <t>heterogeneous nuclear ribonucleoprotein F</t>
  </si>
  <si>
    <t>HNRPF, OK/SW-cl.23, mcs94-1</t>
  </si>
  <si>
    <t>HGNC:5039</t>
  </si>
  <si>
    <t>6611</t>
  </si>
  <si>
    <t>spermine synthase</t>
  </si>
  <si>
    <t>MRSR, MRXSSR, SPMSY, SRS, SpS</t>
  </si>
  <si>
    <t>HGNC:11123</t>
  </si>
  <si>
    <t>7064</t>
  </si>
  <si>
    <t>thimet oligopeptidase 1</t>
  </si>
  <si>
    <t>EP24.15, MEPD_HUMAN, MP78, TOP</t>
  </si>
  <si>
    <t>HGNC:11793</t>
  </si>
  <si>
    <t>829</t>
  </si>
  <si>
    <t>capping actin protein of muscle Z-line subunit alpha 1</t>
  </si>
  <si>
    <t>CAPPA1, CAPZ, CAZ1</t>
  </si>
  <si>
    <t>HGNC:1488</t>
  </si>
  <si>
    <t>5536</t>
  </si>
  <si>
    <t>protein phosphatase 5 catalytic subunit</t>
  </si>
  <si>
    <t>PP5, PPP5, PPT</t>
  </si>
  <si>
    <t>HGNC:9322</t>
  </si>
  <si>
    <t>47</t>
  </si>
  <si>
    <t>ATP citrate lyase</t>
  </si>
  <si>
    <t>ACL, ATPCL, CLATP</t>
  </si>
  <si>
    <t>HGNC:115</t>
  </si>
  <si>
    <t>4597</t>
  </si>
  <si>
    <t>mevalonate diphosphate decarboxylase</t>
  </si>
  <si>
    <t>FP17780, MDDase, MPD, POROK7</t>
  </si>
  <si>
    <t>HGNC:7529</t>
  </si>
  <si>
    <t>1315</t>
  </si>
  <si>
    <t>COPI coat complex subunit beta 1</t>
  </si>
  <si>
    <t>BARMACS, COPB</t>
  </si>
  <si>
    <t>HGNC:2231</t>
  </si>
  <si>
    <t>1314</t>
  </si>
  <si>
    <t>COPI coat complex subunit alpha</t>
  </si>
  <si>
    <t>AILJK, HEP-COP, alpha-COP</t>
  </si>
  <si>
    <t>HGNC:2230</t>
  </si>
  <si>
    <t>1075</t>
  </si>
  <si>
    <t>cathepsin C</t>
  </si>
  <si>
    <t>CPPI, DPP-I, DPP1, DPPI, HMS</t>
  </si>
  <si>
    <t>HGNC:2528</t>
  </si>
  <si>
    <t>10923</t>
  </si>
  <si>
    <t>SUB1 regulator of transcription</t>
  </si>
  <si>
    <t>P15, PC4, p14</t>
  </si>
  <si>
    <t>HGNC:19985</t>
  </si>
  <si>
    <t>5917</t>
  </si>
  <si>
    <t>arginyl-tRNA synthetase 1</t>
  </si>
  <si>
    <t>ArgRS, DALRD1, HLD9, RARS</t>
  </si>
  <si>
    <t>HGNC:9870</t>
  </si>
  <si>
    <t>8565</t>
  </si>
  <si>
    <t>tyrosyl-tRNA synthetase 1</t>
  </si>
  <si>
    <t>CMTDIC, IMNEPD2, TYRRS, YARS, YRS</t>
  </si>
  <si>
    <t>HGNC:12840</t>
  </si>
  <si>
    <t>9097</t>
  </si>
  <si>
    <t>ubiquitin specific peptidase 14</t>
  </si>
  <si>
    <t>TGT, Ubp6</t>
  </si>
  <si>
    <t>HGNC:12612</t>
  </si>
  <si>
    <t>586</t>
  </si>
  <si>
    <t>branched chain amino acid transaminase 1</t>
  </si>
  <si>
    <t>BCATC, BCT1, ECA39, MECA39, PNAS121</t>
  </si>
  <si>
    <t>HGNC:976</t>
  </si>
  <si>
    <t>5886</t>
  </si>
  <si>
    <t>RAD23 homolog A, nucleotide excision repair protein</t>
  </si>
  <si>
    <t>HHR23A, HR23A</t>
  </si>
  <si>
    <t>HGNC:9812</t>
  </si>
  <si>
    <t>5887</t>
  </si>
  <si>
    <t>RAD23 homolog B, nucleotide excision repair protein</t>
  </si>
  <si>
    <t>HHR23B, HR23B, P58</t>
  </si>
  <si>
    <t>HGNC:9813</t>
  </si>
  <si>
    <t>204</t>
  </si>
  <si>
    <t>adenylate kinase 2</t>
  </si>
  <si>
    <t>ADK2</t>
  </si>
  <si>
    <t>HGNC:362</t>
  </si>
  <si>
    <t>5710</t>
  </si>
  <si>
    <t>proteasome 26S subunit ubiquitin receptor, non-ATPase 4</t>
  </si>
  <si>
    <t>AF, AF-1, ASF, MCB1, Rpn10</t>
  </si>
  <si>
    <t>HGNC:9561</t>
  </si>
  <si>
    <t>1434</t>
  </si>
  <si>
    <t>chromosome segregation 1 like</t>
  </si>
  <si>
    <t>CAS, CSE1, XPO2</t>
  </si>
  <si>
    <t>HGNC:2431</t>
  </si>
  <si>
    <t>7415</t>
  </si>
  <si>
    <t>valosin containing protein</t>
  </si>
  <si>
    <t>CDC48, FTDALS6, TERA, p97</t>
  </si>
  <si>
    <t>HGNC:12666</t>
  </si>
  <si>
    <t>4236</t>
  </si>
  <si>
    <t>microfibril associated protein 1</t>
  </si>
  <si>
    <t>AMP</t>
  </si>
  <si>
    <t>HGNC:7032</t>
  </si>
  <si>
    <t>7873</t>
  </si>
  <si>
    <t>mesencephalic astrocyte derived neurotrophic factor</t>
  </si>
  <si>
    <t>ARMET, ARP</t>
  </si>
  <si>
    <t>HGNC:15461</t>
  </si>
  <si>
    <t>4301</t>
  </si>
  <si>
    <t>afadin, adherens junction formation factor</t>
  </si>
  <si>
    <t>AF6, MLL-AF6, MLLT4, l-afadin</t>
  </si>
  <si>
    <t>HGNC:7137</t>
  </si>
  <si>
    <t>4673</t>
  </si>
  <si>
    <t>nucleosome assembly protein 1 like 1</t>
  </si>
  <si>
    <t>NAP1, NAP1L, NRP</t>
  </si>
  <si>
    <t>HGNC:7637</t>
  </si>
  <si>
    <t>103</t>
  </si>
  <si>
    <t>adenosine deaminase RNA specific</t>
  </si>
  <si>
    <t>ADAR1, AGS6, DRADA, DSH, DSRAD</t>
  </si>
  <si>
    <t>HGNC:225</t>
  </si>
  <si>
    <t>6396</t>
  </si>
  <si>
    <t>SEC13 homolog, nuclear pore and COPII coat complex component</t>
  </si>
  <si>
    <t>D3S1231E, SEC13L1, SEC13R, npp-20</t>
  </si>
  <si>
    <t>HGNC:10697</t>
  </si>
  <si>
    <t>3188</t>
  </si>
  <si>
    <t>heterogeneous nuclear ribonucleoprotein H2</t>
  </si>
  <si>
    <t>FTP3, HNRPH', HNRPH2, MRXSB, NRPH2</t>
  </si>
  <si>
    <t>HGNC:5042</t>
  </si>
  <si>
    <t>5019</t>
  </si>
  <si>
    <t>3-oxoacid CoA-transferase 1</t>
  </si>
  <si>
    <t>OXCT, SCOT</t>
  </si>
  <si>
    <t>HGNC:8527</t>
  </si>
  <si>
    <t>8662</t>
  </si>
  <si>
    <t>eukaryotic translation initiation factor 3 subunit B</t>
  </si>
  <si>
    <t>EIF3-ETA, EIF3-P110, EIF3-P116, EIF3S9, PRT1</t>
  </si>
  <si>
    <t>HGNC:3280</t>
  </si>
  <si>
    <t>1521</t>
  </si>
  <si>
    <t>cathepsin W</t>
  </si>
  <si>
    <t>LYPN</t>
  </si>
  <si>
    <t>HGNC:2546</t>
  </si>
  <si>
    <t>136319</t>
  </si>
  <si>
    <t>myotrophin</t>
  </si>
  <si>
    <t>GCDP, V-1</t>
  </si>
  <si>
    <t>HGNC:15667</t>
  </si>
  <si>
    <t>3017</t>
  </si>
  <si>
    <t>H2B clustered histone 5</t>
  </si>
  <si>
    <t>H2BC5</t>
  </si>
  <si>
    <t>H2B.1B, H2B/a, H2B/b, H2B/g, H2B/h</t>
  </si>
  <si>
    <t>HGNC:4747</t>
  </si>
  <si>
    <t>54331</t>
  </si>
  <si>
    <t>G protein subunit gamma 2</t>
  </si>
  <si>
    <t>HG3F1</t>
  </si>
  <si>
    <t>HGNC:4404</t>
  </si>
  <si>
    <t>10093</t>
  </si>
  <si>
    <t>actin related protein 2/3 complex subunit 4</t>
  </si>
  <si>
    <t>ARC20, DEVLO, P20-ARC</t>
  </si>
  <si>
    <t>HGNC:707</t>
  </si>
  <si>
    <t>7167</t>
  </si>
  <si>
    <t>triosephosphate isomerase 1</t>
  </si>
  <si>
    <t>HEL-S-49, TIM, TPI, TPID</t>
  </si>
  <si>
    <t>HGNC:12009</t>
  </si>
  <si>
    <t>3646</t>
  </si>
  <si>
    <t>eukaryotic translation initiation factor 3 subunit E</t>
  </si>
  <si>
    <t>EIF3-P48, EIF3S6, INT6, eIF3-p46</t>
  </si>
  <si>
    <t>HGNC:3277</t>
  </si>
  <si>
    <t>4637</t>
  </si>
  <si>
    <t>myosin light chain 6</t>
  </si>
  <si>
    <t>ESMLC, LC17, LC17-GI, LC17-NM, LC17A</t>
  </si>
  <si>
    <t>HGNC:7587</t>
  </si>
  <si>
    <t>1973</t>
  </si>
  <si>
    <t>eukaryotic translation initiation factor 4A1</t>
  </si>
  <si>
    <t>DDX2A, EIF-4A, EIF4A, eIF-4A-I, eIF4A-I</t>
  </si>
  <si>
    <t>HGNC:3282</t>
  </si>
  <si>
    <t>5687</t>
  </si>
  <si>
    <t>proteasome 20S subunit alpha 6</t>
  </si>
  <si>
    <t>IOTA, PROS27, p27K</t>
  </si>
  <si>
    <t>HGNC:9535</t>
  </si>
  <si>
    <t>998</t>
  </si>
  <si>
    <t>cell division cycle 42</t>
  </si>
  <si>
    <t>CDC42Hs, G25K, TKS</t>
  </si>
  <si>
    <t>HGNC:1736</t>
  </si>
  <si>
    <t>2764</t>
  </si>
  <si>
    <t>glia maturation factor beta</t>
  </si>
  <si>
    <t>GMF</t>
  </si>
  <si>
    <t>HGNC:4373</t>
  </si>
  <si>
    <t>1163</t>
  </si>
  <si>
    <t>CDC28 protein kinase regulatory subunit 1B</t>
  </si>
  <si>
    <t>CKS1, PNAS-16, PNAS-18, ckshs1</t>
  </si>
  <si>
    <t>HGNC:19083</t>
  </si>
  <si>
    <t>10890</t>
  </si>
  <si>
    <t>RAB10, member RAS oncogene family</t>
  </si>
  <si>
    <t>HGNC:9759</t>
  </si>
  <si>
    <t>3093</t>
  </si>
  <si>
    <t>ubiquitin conjugating enzyme E2 K</t>
  </si>
  <si>
    <t>E2-25K, HIP2, HYPG, LIG, UBC1</t>
  </si>
  <si>
    <t>HGNC:4914</t>
  </si>
  <si>
    <t>10096</t>
  </si>
  <si>
    <t>actin related protein 3</t>
  </si>
  <si>
    <t>ARP3</t>
  </si>
  <si>
    <t>HGNC:170</t>
  </si>
  <si>
    <t>10097</t>
  </si>
  <si>
    <t>actin related protein 2</t>
  </si>
  <si>
    <t>ARP2</t>
  </si>
  <si>
    <t>HGNC:169</t>
  </si>
  <si>
    <t>5908</t>
  </si>
  <si>
    <t>RAP1B, member of RAS oncogene family</t>
  </si>
  <si>
    <t>K-REV, RAL1B</t>
  </si>
  <si>
    <t>HGNC:9857</t>
  </si>
  <si>
    <t>6189</t>
  </si>
  <si>
    <t>ribosomal protein S3A</t>
  </si>
  <si>
    <t>FTE1, MFTL, S3A</t>
  </si>
  <si>
    <t>HGNC:10421</t>
  </si>
  <si>
    <t>10197</t>
  </si>
  <si>
    <t>proteasome activator subunit 3</t>
  </si>
  <si>
    <t>HEL-S-283, Ki, PA28-gamma, PA28G, PA28gamma</t>
  </si>
  <si>
    <t>HGNC:9570</t>
  </si>
  <si>
    <t>6138</t>
  </si>
  <si>
    <t>ribosomal protein L15</t>
  </si>
  <si>
    <t>DBA12, EC45, L15, RPL10, RPLY10</t>
  </si>
  <si>
    <t>HGNC:10306</t>
  </si>
  <si>
    <t>6155</t>
  </si>
  <si>
    <t>ribosomal protein L27</t>
  </si>
  <si>
    <t>DBA16, L27</t>
  </si>
  <si>
    <t>HGNC:10328</t>
  </si>
  <si>
    <t>6168</t>
  </si>
  <si>
    <t>ribosomal protein L37a</t>
  </si>
  <si>
    <t>L37A</t>
  </si>
  <si>
    <t>HGNC:10348</t>
  </si>
  <si>
    <t>387</t>
  </si>
  <si>
    <t>ras homolog family member A</t>
  </si>
  <si>
    <t>ARH12, ARHA, EDFAOB, RHO12, RHOH12</t>
  </si>
  <si>
    <t>HGNC:667</t>
  </si>
  <si>
    <t>3336</t>
  </si>
  <si>
    <t>heat shock protein family E (Hsp10) member 1</t>
  </si>
  <si>
    <t>CPN10, EPF, GROES, HSP10</t>
  </si>
  <si>
    <t>HGNC:5269</t>
  </si>
  <si>
    <t>7411</t>
  </si>
  <si>
    <t>VHL binding protein 1</t>
  </si>
  <si>
    <t>HIBBJ46, PFD3, PFDN3, VBP-1</t>
  </si>
  <si>
    <t>HGNC:12662</t>
  </si>
  <si>
    <t>567</t>
  </si>
  <si>
    <t>beta-2-microglobulin</t>
  </si>
  <si>
    <t>IMD43</t>
  </si>
  <si>
    <t>HGNC:914</t>
  </si>
  <si>
    <t>10577</t>
  </si>
  <si>
    <t>NPC intracellular cholesterol transporter 2</t>
  </si>
  <si>
    <t>EDDM1, HE1</t>
  </si>
  <si>
    <t>HGNC:14537</t>
  </si>
  <si>
    <t>5569</t>
  </si>
  <si>
    <t>cAMP-dependent protein kinase inhibitor alpha</t>
  </si>
  <si>
    <t>PRKACN1</t>
  </si>
  <si>
    <t>HGNC:9017</t>
  </si>
  <si>
    <t>6613</t>
  </si>
  <si>
    <t>small ubiquitin like modifier 2</t>
  </si>
  <si>
    <t>HSMT3, SMT3B, SMT3H2, SUMO3, Smt3A</t>
  </si>
  <si>
    <t>HGNC:11125</t>
  </si>
  <si>
    <t>11091</t>
  </si>
  <si>
    <t>WD repeat domain 5</t>
  </si>
  <si>
    <t>BIG-3, BIG3, CFAP89, SWD3</t>
  </si>
  <si>
    <t>HGNC:12757</t>
  </si>
  <si>
    <t>10204</t>
  </si>
  <si>
    <t>nuclear transport factor 2</t>
  </si>
  <si>
    <t>NTF-2, NTF2, PP15</t>
  </si>
  <si>
    <t>HGNC:13722</t>
  </si>
  <si>
    <t>3190</t>
  </si>
  <si>
    <t>heterogeneous nuclear ribonucleoprotein K</t>
  </si>
  <si>
    <t>AUKS, CSBP, HNRPK, TUNP</t>
  </si>
  <si>
    <t>HGNC:5044</t>
  </si>
  <si>
    <t>7532</t>
  </si>
  <si>
    <t>tyrosine 3-monooxygenase/tryptophan 5-monooxygenase activation protein gamma</t>
  </si>
  <si>
    <t>14-3-3GAMMA, DEE56, EIEE56, PPP1R170</t>
  </si>
  <si>
    <t>HGNC:12852</t>
  </si>
  <si>
    <t>6201</t>
  </si>
  <si>
    <t>ribosomal protein S7</t>
  </si>
  <si>
    <t>DBA8, S7, eS7</t>
  </si>
  <si>
    <t>HGNC:10440</t>
  </si>
  <si>
    <t>5700</t>
  </si>
  <si>
    <t>proteasome 26S subunit, ATPase 1</t>
  </si>
  <si>
    <t>NEDGTH, P26S4, RPT2, S4, p56</t>
  </si>
  <si>
    <t>HGNC:9547</t>
  </si>
  <si>
    <t>5705</t>
  </si>
  <si>
    <t>proteasome 26S subunit, ATPase 5</t>
  </si>
  <si>
    <t>RPT6, S8, SUG-1, SUG1, TBP10</t>
  </si>
  <si>
    <t>HGNC:9552</t>
  </si>
  <si>
    <t>6202</t>
  </si>
  <si>
    <t>ribosomal protein S8</t>
  </si>
  <si>
    <t>S8</t>
  </si>
  <si>
    <t>HGNC:10441</t>
  </si>
  <si>
    <t>6210</t>
  </si>
  <si>
    <t>ribosomal protein S15a</t>
  </si>
  <si>
    <t>DBA20, S15a</t>
  </si>
  <si>
    <t>HGNC:10389</t>
  </si>
  <si>
    <t>6217</t>
  </si>
  <si>
    <t>ribosomal protein S16</t>
  </si>
  <si>
    <t>S16</t>
  </si>
  <si>
    <t>HGNC:10396</t>
  </si>
  <si>
    <t>7531</t>
  </si>
  <si>
    <t>tyrosine 3-monooxygenase/tryptophan 5-monooxygenase activation protein epsilon</t>
  </si>
  <si>
    <t>14-3-3E, HEL2, KCIP-1, MDCR, MDS</t>
  </si>
  <si>
    <t>HGNC:12851</t>
  </si>
  <si>
    <t>6208</t>
  </si>
  <si>
    <t>ribosomal protein S14</t>
  </si>
  <si>
    <t>EMTB, S14</t>
  </si>
  <si>
    <t>HGNC:10387</t>
  </si>
  <si>
    <t>6228</t>
  </si>
  <si>
    <t>ribosomal protein S23</t>
  </si>
  <si>
    <t>BTDD, MABAS, MCINS, PAMAS, S23</t>
  </si>
  <si>
    <t>HGNC:10410</t>
  </si>
  <si>
    <t>6222</t>
  </si>
  <si>
    <t>ribosomal protein S18</t>
  </si>
  <si>
    <t>D6S218E, HKE3, KE-3, KE3, S18</t>
  </si>
  <si>
    <t>HGNC:10401</t>
  </si>
  <si>
    <t>6235</t>
  </si>
  <si>
    <t>ribosomal protein S29</t>
  </si>
  <si>
    <t>DBA13, S29, uS14</t>
  </si>
  <si>
    <t>HGNC:10419</t>
  </si>
  <si>
    <t>6207</t>
  </si>
  <si>
    <t>ribosomal protein S13</t>
  </si>
  <si>
    <t>S13</t>
  </si>
  <si>
    <t>HGNC:10386</t>
  </si>
  <si>
    <t>6205</t>
  </si>
  <si>
    <t>ribosomal protein S11</t>
  </si>
  <si>
    <t>S11</t>
  </si>
  <si>
    <t>HGNC:10384</t>
  </si>
  <si>
    <t>6635</t>
  </si>
  <si>
    <t>small nuclear ribonucleoprotein polypeptide E</t>
  </si>
  <si>
    <t>HYPT11, SME, Sm-E, snRNP-E</t>
  </si>
  <si>
    <t>HGNC:11161</t>
  </si>
  <si>
    <t>6636</t>
  </si>
  <si>
    <t>small nuclear ribonucleoprotein polypeptide F</t>
  </si>
  <si>
    <t>SMF, Sm-F, snRNP-F</t>
  </si>
  <si>
    <t>HGNC:11162</t>
  </si>
  <si>
    <t>27258</t>
  </si>
  <si>
    <t>LSM3 homolog, U6 small nuclear RNA and mRNA degradation associated</t>
  </si>
  <si>
    <t>SMX4, USS2, YLR438C</t>
  </si>
  <si>
    <t>HGNC:17874</t>
  </si>
  <si>
    <t>6632</t>
  </si>
  <si>
    <t>small nuclear ribonucleoprotein D1 polypeptide</t>
  </si>
  <si>
    <t>HsT2456, SMD1, SNRPD, Sm-D1</t>
  </si>
  <si>
    <t>HGNC:11158</t>
  </si>
  <si>
    <t>6633</t>
  </si>
  <si>
    <t>small nuclear ribonucleoprotein D2 polypeptide</t>
  </si>
  <si>
    <t>SMD2, SNRPD1, Sm-D2</t>
  </si>
  <si>
    <t>HGNC:11159</t>
  </si>
  <si>
    <t>6634</t>
  </si>
  <si>
    <t>small nuclear ribonucleoprotein D3 polypeptide</t>
  </si>
  <si>
    <t>SMD3, Sm-D3</t>
  </si>
  <si>
    <t>HGNC:11160</t>
  </si>
  <si>
    <t>7114</t>
  </si>
  <si>
    <t>thymosin beta 4 X-linked</t>
  </si>
  <si>
    <t>FX, PTMB4, TB4X, TMSB4</t>
  </si>
  <si>
    <t>HGNC:11881</t>
  </si>
  <si>
    <t>5706</t>
  </si>
  <si>
    <t>proteasome 26S subunit, ATPase 6</t>
  </si>
  <si>
    <t>RPT5, SUG2, p42</t>
  </si>
  <si>
    <t>HGNC:9553</t>
  </si>
  <si>
    <t>6130</t>
  </si>
  <si>
    <t>ribosomal protein L7a</t>
  </si>
  <si>
    <t>L7A, SURF3, TRUP</t>
  </si>
  <si>
    <t>HGNC:10364</t>
  </si>
  <si>
    <t>8766</t>
  </si>
  <si>
    <t>RAB11A, member RAS oncogene family</t>
  </si>
  <si>
    <t>YL8</t>
  </si>
  <si>
    <t>HGNC:9760</t>
  </si>
  <si>
    <t>2107</t>
  </si>
  <si>
    <t>eukaryotic translation termination factor 1</t>
  </si>
  <si>
    <t>D5S1995, ERF, ERF1, RF1, SUP45L1</t>
  </si>
  <si>
    <t>HGNC:3477</t>
  </si>
  <si>
    <t>7555</t>
  </si>
  <si>
    <t>CCHC-type zinc finger nucleic acid binding protein</t>
  </si>
  <si>
    <t>CNBP1, DM2, PROMM, RNF163, ZCCHC22</t>
  </si>
  <si>
    <t>HGNC:13164</t>
  </si>
  <si>
    <t>6191</t>
  </si>
  <si>
    <t>ribosomal protein S4 X-linked</t>
  </si>
  <si>
    <t>CCG2, DXS306, RPS4, S4, SCAR</t>
  </si>
  <si>
    <t>HGNC:10424</t>
  </si>
  <si>
    <t>5516</t>
  </si>
  <si>
    <t>protein phosphatase 2 catalytic subunit beta</t>
  </si>
  <si>
    <t>PP2Abeta, PP2CB</t>
  </si>
  <si>
    <t>HGNC:9300</t>
  </si>
  <si>
    <t>6147</t>
  </si>
  <si>
    <t>ribosomal protein L23a</t>
  </si>
  <si>
    <t>L23A, MDA20</t>
  </si>
  <si>
    <t>HGNC:10317</t>
  </si>
  <si>
    <t>6194</t>
  </si>
  <si>
    <t>ribosomal protein S6</t>
  </si>
  <si>
    <t>S6</t>
  </si>
  <si>
    <t>HGNC:10429</t>
  </si>
  <si>
    <t>8294</t>
  </si>
  <si>
    <t>H4 clustered histone 9</t>
  </si>
  <si>
    <t>H4C9</t>
  </si>
  <si>
    <t>H4-16, H4/m, H4C1, H4C11, H4C12</t>
  </si>
  <si>
    <t>HGNC:4793</t>
  </si>
  <si>
    <t>8339</t>
  </si>
  <si>
    <t>H2B clustered histone 8</t>
  </si>
  <si>
    <t>H2BC8</t>
  </si>
  <si>
    <t>H2B.1A, H2B/a, H2BC10, H2BC4, H2BC6</t>
  </si>
  <si>
    <t>HGNC:4746</t>
  </si>
  <si>
    <t>5901</t>
  </si>
  <si>
    <t>RAN, member RAS oncogene family</t>
  </si>
  <si>
    <t>ARA24, Gsp1, TC4</t>
  </si>
  <si>
    <t>HGNC:9846</t>
  </si>
  <si>
    <t>9349</t>
  </si>
  <si>
    <t>ribosomal protein L23</t>
  </si>
  <si>
    <t>L23, rpL17, uL14</t>
  </si>
  <si>
    <t>HGNC:10316</t>
  </si>
  <si>
    <t>6229</t>
  </si>
  <si>
    <t>ribosomal protein S24</t>
  </si>
  <si>
    <t>DBA3, S24, eS24</t>
  </si>
  <si>
    <t>HGNC:10411</t>
  </si>
  <si>
    <t>6230</t>
  </si>
  <si>
    <t>ribosomal protein S25</t>
  </si>
  <si>
    <t>S25</t>
  </si>
  <si>
    <t>HGNC:10413</t>
  </si>
  <si>
    <t>6231</t>
  </si>
  <si>
    <t>ribosomal protein S26</t>
  </si>
  <si>
    <t>DBA10, S26, eS26</t>
  </si>
  <si>
    <t>HGNC:10414</t>
  </si>
  <si>
    <t>6234</t>
  </si>
  <si>
    <t>ribosomal protein S28</t>
  </si>
  <si>
    <t>DBA15, S28, eS28</t>
  </si>
  <si>
    <t>HGNC:10418</t>
  </si>
  <si>
    <t>2782</t>
  </si>
  <si>
    <t>G protein subunit beta 1</t>
  </si>
  <si>
    <t>HG2A, MDS, MRD42</t>
  </si>
  <si>
    <t>HGNC:4396</t>
  </si>
  <si>
    <t>2783</t>
  </si>
  <si>
    <t>G protein subunit beta 2</t>
  </si>
  <si>
    <t>HG2C1, SSS4, SSS4; NEDHYDF</t>
  </si>
  <si>
    <t>HGNC:4398</t>
  </si>
  <si>
    <t>6156</t>
  </si>
  <si>
    <t>ribosomal protein L30</t>
  </si>
  <si>
    <t>L30</t>
  </si>
  <si>
    <t>HGNC:10333</t>
  </si>
  <si>
    <t>4736</t>
  </si>
  <si>
    <t>ribosomal protein L10a</t>
  </si>
  <si>
    <t>CSA19, Csa-19, L10A, NEDD6, uL1</t>
  </si>
  <si>
    <t>HGNC:10299</t>
  </si>
  <si>
    <t>6161</t>
  </si>
  <si>
    <t>ribosomal protein L32</t>
  </si>
  <si>
    <t>L32, PP9932</t>
  </si>
  <si>
    <t>HGNC:10336</t>
  </si>
  <si>
    <t>6135</t>
  </si>
  <si>
    <t>ribosomal protein L11</t>
  </si>
  <si>
    <t>DBA7, GIG34, L11, uL5</t>
  </si>
  <si>
    <t>HGNC:10301</t>
  </si>
  <si>
    <t>6132</t>
  </si>
  <si>
    <t>ribosomal protein L8</t>
  </si>
  <si>
    <t>L8</t>
  </si>
  <si>
    <t>HGNC:10368</t>
  </si>
  <si>
    <t>5478</t>
  </si>
  <si>
    <t>peptidylprolyl isomerase A</t>
  </si>
  <si>
    <t>CYPA, CYPH, HEL-S-69p</t>
  </si>
  <si>
    <t>HGNC:9253</t>
  </si>
  <si>
    <t>2280</t>
  </si>
  <si>
    <t>FKBP prolyl isomerase 1A</t>
  </si>
  <si>
    <t>FKBP-12, FKBP-1A, FKBP1, FKBP12, PKC12</t>
  </si>
  <si>
    <t>HGNC:3711</t>
  </si>
  <si>
    <t>6233</t>
  </si>
  <si>
    <t>ribosomal protein S27a</t>
  </si>
  <si>
    <t>CEP80, HEL112, S27A, UBA80, UBC</t>
  </si>
  <si>
    <t>HGNC:10417</t>
  </si>
  <si>
    <t>2885</t>
  </si>
  <si>
    <t>growth factor receptor bound protein 2</t>
  </si>
  <si>
    <t>ASH, EGFRBP-GRB2, Grb3-3, MST084, MSTP084</t>
  </si>
  <si>
    <t>HGNC:4566</t>
  </si>
  <si>
    <t>6434</t>
  </si>
  <si>
    <t>transformer 2 beta homolog</t>
  </si>
  <si>
    <t>Htra2-beta, PPP1R156, SFRS10, SRFS10, TRA2-BETA</t>
  </si>
  <si>
    <t>HGNC:10781</t>
  </si>
  <si>
    <t>7534</t>
  </si>
  <si>
    <t>tyrosine 3-monooxygenase/tryptophan 5-monooxygenase activation protein zeta</t>
  </si>
  <si>
    <t>14-3-3-zeta, HEL-S-3, HEL-S-93, HEL4, KCIP-1</t>
  </si>
  <si>
    <t>HGNC:12855</t>
  </si>
  <si>
    <t>7341</t>
  </si>
  <si>
    <t>small ubiquitin like modifier 1</t>
  </si>
  <si>
    <t>DAP1, GMP1, OFC10, PIC1, SENP2</t>
  </si>
  <si>
    <t>HGNC:12502</t>
  </si>
  <si>
    <t>6169</t>
  </si>
  <si>
    <t>ribosomal protein L38</t>
  </si>
  <si>
    <t>L38</t>
  </si>
  <si>
    <t>HGNC:10349</t>
  </si>
  <si>
    <t>6500</t>
  </si>
  <si>
    <t>S-phase kinase associated protein 1</t>
  </si>
  <si>
    <t>EMC19, OCP-II, OCP2, SKP1A, TCEB1L</t>
  </si>
  <si>
    <t>HGNC:10899</t>
  </si>
  <si>
    <t>6227</t>
  </si>
  <si>
    <t>ribosomal protein S21</t>
  </si>
  <si>
    <t>HLDF, S21</t>
  </si>
  <si>
    <t>HGNC:10409</t>
  </si>
  <si>
    <t>1984</t>
  </si>
  <si>
    <t>eukaryotic translation initiation factor 5A</t>
  </si>
  <si>
    <t>EIF-5A, EIF5A1, FABAS, eIF-4D, eIF5AI</t>
  </si>
  <si>
    <t>HGNC:3300</t>
  </si>
  <si>
    <t>10399</t>
  </si>
  <si>
    <t>receptor for activated C kinase 1</t>
  </si>
  <si>
    <t>GNB2L1, Gnb2-rs1, H12.3, HLC-7, PIG21</t>
  </si>
  <si>
    <t>HGNC:4399</t>
  </si>
  <si>
    <t>71</t>
  </si>
  <si>
    <t>actin gamma 1</t>
  </si>
  <si>
    <t>ACT, ACTG, DFNA20, DFNA26, HEL-176</t>
  </si>
  <si>
    <t>HGNC:144</t>
  </si>
  <si>
    <t>7329</t>
  </si>
  <si>
    <t>ubiquitin conjugating enzyme E2 I</t>
  </si>
  <si>
    <t>C358B7.1, P18, UBC9</t>
  </si>
  <si>
    <t>HGNC:12485</t>
  </si>
  <si>
    <t>9168</t>
  </si>
  <si>
    <t>thymosin beta 10</t>
  </si>
  <si>
    <t>MIG12, TB10</t>
  </si>
  <si>
    <t>HGNC:11879</t>
  </si>
  <si>
    <t>4904</t>
  </si>
  <si>
    <t>Y-box binding protein 1</t>
  </si>
  <si>
    <t>BP-8, CBF-A, CSDA2, CSDB, DBPB</t>
  </si>
  <si>
    <t>HGNC:8014</t>
  </si>
  <si>
    <t>7171</t>
  </si>
  <si>
    <t>tropomyosin 4</t>
  </si>
  <si>
    <t>HEL-S-108</t>
  </si>
  <si>
    <t>HGNC:12013</t>
  </si>
  <si>
    <t>70</t>
  </si>
  <si>
    <t>actin alpha cardiac muscle 1</t>
  </si>
  <si>
    <t>ACTC, ASD5, CMD1R, CMH11, LVNC4</t>
  </si>
  <si>
    <t>HGNC:143</t>
  </si>
  <si>
    <t>7332</t>
  </si>
  <si>
    <t>ubiquitin conjugating enzyme E2 L3</t>
  </si>
  <si>
    <t>E2-F1, L-UBC, UBCH7, UbcM4</t>
  </si>
  <si>
    <t>HGNC:12488</t>
  </si>
  <si>
    <t>10376</t>
  </si>
  <si>
    <t>tubulin alpha 1b</t>
  </si>
  <si>
    <t>K-ALPHA-1</t>
  </si>
  <si>
    <t>HGNC:18809</t>
  </si>
  <si>
    <t>10383</t>
  </si>
  <si>
    <t>tubulin beta 4B class IVb</t>
  </si>
  <si>
    <t>Beta2, LCAEOD, TUBB2, TUBB2C</t>
  </si>
  <si>
    <t>HGNC:20771</t>
  </si>
  <si>
    <t>8350</t>
  </si>
  <si>
    <t>H3 clustered histone 1</t>
  </si>
  <si>
    <t>H3/A, H3C10, H3C11, H3C12, H3C2</t>
  </si>
  <si>
    <t>HGNC:4766</t>
  </si>
  <si>
    <t>3043</t>
  </si>
  <si>
    <t>hemoglobin subunit beta</t>
  </si>
  <si>
    <t>CD113t-C, ECYT6, beta-globin</t>
  </si>
  <si>
    <t>HGNC:4827</t>
  </si>
  <si>
    <t>3039</t>
  </si>
  <si>
    <t>hemoglobin subunit alpha 1</t>
  </si>
  <si>
    <t>ECYT7, HBA-T3, HBH, METHBA</t>
  </si>
  <si>
    <t>HGNC:4823</t>
  </si>
  <si>
    <t>8602</t>
  </si>
  <si>
    <t>NOP14 nucleolar protein</t>
  </si>
  <si>
    <t>C4orf9, NOL14, RES4-25, RES425, UTP2</t>
  </si>
  <si>
    <t>HGNC:16821</t>
  </si>
  <si>
    <t>10576</t>
  </si>
  <si>
    <t>chaperonin containing TCP1 subunit 2</t>
  </si>
  <si>
    <t>99D8.1, CCT-beta, CCTB, HEL-S-100n, PRO1633</t>
  </si>
  <si>
    <t>HGNC:1615</t>
  </si>
  <si>
    <t>9446</t>
  </si>
  <si>
    <t>glutathione S-transferase omega 1</t>
  </si>
  <si>
    <t>GSTO 1-1, GSTTLp28, HEL-S-21, P28, SPG-R</t>
  </si>
  <si>
    <t>HGNC:13312</t>
  </si>
  <si>
    <t>5591</t>
  </si>
  <si>
    <t>protein kinase, DNA-activated, catalytic subunit</t>
  </si>
  <si>
    <t>DNA-PKC, DNA-PKcs, DNAPK, DNAPKc, DNPK1</t>
  </si>
  <si>
    <t>HGNC:9413</t>
  </si>
  <si>
    <t>3125</t>
  </si>
  <si>
    <t>major histocompatibility complex, class II, DR beta 3</t>
  </si>
  <si>
    <t>DRB3, HLA-DPB1, HLA-DR1B, HLA-DR3B, HLA-DRB3*</t>
  </si>
  <si>
    <t>HGNC:4951</t>
  </si>
  <si>
    <t>4925</t>
  </si>
  <si>
    <t>nucleobindin 2</t>
  </si>
  <si>
    <t>HEL-S-109, NEFA</t>
  </si>
  <si>
    <t>HGNC:8044</t>
  </si>
  <si>
    <t>7110</t>
  </si>
  <si>
    <t>TATA element modulatory factor 1</t>
  </si>
  <si>
    <t>ARA160, TMF</t>
  </si>
  <si>
    <t>HGNC:11870</t>
  </si>
  <si>
    <t>84324</t>
  </si>
  <si>
    <t>SAP domain containing ribonucleoprotein</t>
  </si>
  <si>
    <t>CIP29, HCC1, HSPC316, THO1</t>
  </si>
  <si>
    <t>HGNC:24432</t>
  </si>
  <si>
    <t>6152</t>
  </si>
  <si>
    <t>ribosomal protein L24</t>
  </si>
  <si>
    <t>HEL-S-310, L24</t>
  </si>
  <si>
    <t>HGNC:10325</t>
  </si>
  <si>
    <t>2079</t>
  </si>
  <si>
    <t>ERH mRNA splicing and mitosis factor</t>
  </si>
  <si>
    <t>DROER</t>
  </si>
  <si>
    <t>HGNC:3447</t>
  </si>
  <si>
    <t>391</t>
  </si>
  <si>
    <t>ras homolog family member G</t>
  </si>
  <si>
    <t>ARHG</t>
  </si>
  <si>
    <t>HGNC:672</t>
  </si>
  <si>
    <t>6143</t>
  </si>
  <si>
    <t>ribosomal protein L19</t>
  </si>
  <si>
    <t>L19</t>
  </si>
  <si>
    <t>HGNC:10312</t>
  </si>
  <si>
    <t>10169</t>
  </si>
  <si>
    <t>small EDRK-rich factor 2</t>
  </si>
  <si>
    <t>4F5REL, FAM2C, H4F5REL, HsT17089</t>
  </si>
  <si>
    <t>HGNC:10757</t>
  </si>
  <si>
    <t>6428</t>
  </si>
  <si>
    <t>serine and arginine rich splicing factor 3</t>
  </si>
  <si>
    <t>SFRS3, SRp20</t>
  </si>
  <si>
    <t>HGNC:10785</t>
  </si>
  <si>
    <t>3020</t>
  </si>
  <si>
    <t>H3.3 histone A</t>
  </si>
  <si>
    <t>BRYLIB1, H3-3B, H3.3A, H3F3, H3F3A</t>
  </si>
  <si>
    <t>HGNC:4764</t>
  </si>
  <si>
    <t>5935</t>
  </si>
  <si>
    <t>RNA binding motif protein 3</t>
  </si>
  <si>
    <t>IS1-RNPL, RNPL</t>
  </si>
  <si>
    <t>HGNC:9900</t>
  </si>
  <si>
    <t>54205</t>
  </si>
  <si>
    <t>cytochrome c, somatic</t>
  </si>
  <si>
    <t>CYC, HCS, THC4</t>
  </si>
  <si>
    <t>HGNC:19986</t>
  </si>
  <si>
    <t>5521</t>
  </si>
  <si>
    <t>protein phosphatase 2 regulatory subunit Bbeta</t>
  </si>
  <si>
    <t>B55BETA, PP2AB55BETA, PP2ABBETA, PP2APR55B, PP2APR55BETA</t>
  </si>
  <si>
    <t>HGNC:9305</t>
  </si>
  <si>
    <t>3069</t>
  </si>
  <si>
    <t>high density lipoprotein binding protein</t>
  </si>
  <si>
    <t>HBP, PRO2900, VGL</t>
  </si>
  <si>
    <t>HGNC:4857</t>
  </si>
  <si>
    <t>5813</t>
  </si>
  <si>
    <t>purine rich element binding protein A</t>
  </si>
  <si>
    <t>MRD31, NEDRIHF, PUR-ALPHA, PUR1, PURALPHA</t>
  </si>
  <si>
    <t>HGNC:9701</t>
  </si>
  <si>
    <t>1213</t>
  </si>
  <si>
    <t>clathrin heavy chain</t>
  </si>
  <si>
    <t>CHC, CHC17, CLH-17, CLTCL2, Hc</t>
  </si>
  <si>
    <t>HGNC:2092</t>
  </si>
  <si>
    <t>4791</t>
  </si>
  <si>
    <t>nuclear factor kappa B subunit 2</t>
  </si>
  <si>
    <t>CVID10, H2TF1, LYT-10, LYT10, NF-kB2</t>
  </si>
  <si>
    <t>HGNC:7795</t>
  </si>
  <si>
    <t>2287</t>
  </si>
  <si>
    <t>FKBP prolyl isomerase 3</t>
  </si>
  <si>
    <t>FKBP-25, FKBP-3, FKBP25, PPIase</t>
  </si>
  <si>
    <t>HGNC:3719</t>
  </si>
  <si>
    <t>3192</t>
  </si>
  <si>
    <t>heterogeneous nuclear ribonucleoprotein U</t>
  </si>
  <si>
    <t>DEE54, EIEE54, GRIP120, HNRNPU-AS1, HNRPU</t>
  </si>
  <si>
    <t>HGNC:5048</t>
  </si>
  <si>
    <t>6711</t>
  </si>
  <si>
    <t>spectrin beta, non-erythrocytic 1</t>
  </si>
  <si>
    <t>DDISBA, ELF, HEL102, SPTB2, betaSpII</t>
  </si>
  <si>
    <t>HGNC:11275</t>
  </si>
  <si>
    <t>6418</t>
  </si>
  <si>
    <t>SET nuclear proto-oncogene</t>
  </si>
  <si>
    <t>2PP2A, I2PP2A, IGAAD, IPP2A2, MRD58</t>
  </si>
  <si>
    <t>HGNC:10760</t>
  </si>
  <si>
    <t>6427</t>
  </si>
  <si>
    <t>serine and arginine rich splicing factor 2</t>
  </si>
  <si>
    <t>PR264, SC-35, SC35, SFRS2, SFRS2A</t>
  </si>
  <si>
    <t>HGNC:10783</t>
  </si>
  <si>
    <t>2171</t>
  </si>
  <si>
    <t>fatty acid binding protein 5</t>
  </si>
  <si>
    <t>E-FABP, EFABP, KFABP, PA-FABP, PAFABP</t>
  </si>
  <si>
    <t>HGNC:3560</t>
  </si>
  <si>
    <t>10487</t>
  </si>
  <si>
    <t>cyclase associated actin cytoskeleton regulatory protein 1</t>
  </si>
  <si>
    <t>CAP, CAP1-PEN</t>
  </si>
  <si>
    <t>HGNC:20040</t>
  </si>
  <si>
    <t>3157</t>
  </si>
  <si>
    <t>3-hydroxy-3-methylglutaryl-CoA synthase 1</t>
  </si>
  <si>
    <t>HMGCS</t>
  </si>
  <si>
    <t>HGNC:5007</t>
  </si>
  <si>
    <t>5214</t>
  </si>
  <si>
    <t>phosphofructokinase, platelet</t>
  </si>
  <si>
    <t>ATP-PFK, PFK-C, PFK-P, PFKF</t>
  </si>
  <si>
    <t>HGNC:8878</t>
  </si>
  <si>
    <t>6304</t>
  </si>
  <si>
    <t>SATB homeobox 1</t>
  </si>
  <si>
    <t>DEFDA, KTZSL</t>
  </si>
  <si>
    <t>HGNC:10541</t>
  </si>
  <si>
    <t>2130</t>
  </si>
  <si>
    <t>EWS RNA binding protein 1</t>
  </si>
  <si>
    <t>EWS, EWS-FLI1, bK984G1.4</t>
  </si>
  <si>
    <t>HGNC:3508</t>
  </si>
  <si>
    <t>3024</t>
  </si>
  <si>
    <t>H1.1 linker histone, cluster member</t>
  </si>
  <si>
    <t>H1.1, H1A, H1F1, HIST1, HIST1H1A</t>
  </si>
  <si>
    <t>HGNC:4715</t>
  </si>
  <si>
    <t>6142</t>
  </si>
  <si>
    <t>ribosomal protein L18a</t>
  </si>
  <si>
    <t>L18A</t>
  </si>
  <si>
    <t>HGNC:10311</t>
  </si>
  <si>
    <t>2288</t>
  </si>
  <si>
    <t>FKBP prolyl isomerase 4</t>
  </si>
  <si>
    <t>FKBP51, FKBP52, FKBP59, HBI, Hsp56</t>
  </si>
  <si>
    <t>HGNC:3720</t>
  </si>
  <si>
    <t>4924</t>
  </si>
  <si>
    <t>nucleobindin 1</t>
  </si>
  <si>
    <t>CALNUC, NUC</t>
  </si>
  <si>
    <t>HGNC:8043</t>
  </si>
  <si>
    <t>6128</t>
  </si>
  <si>
    <t>ribosomal protein L6</t>
  </si>
  <si>
    <t>L6, SHUJUN-2, TAXREB107, TXREB1</t>
  </si>
  <si>
    <t>HGNC:10362</t>
  </si>
  <si>
    <t>84823</t>
  </si>
  <si>
    <t>lamin B2</t>
  </si>
  <si>
    <t>EPM9, LAMB2, LMN2, MCPH27</t>
  </si>
  <si>
    <t>HGNC:6638</t>
  </si>
  <si>
    <t>51035</t>
  </si>
  <si>
    <t>UBX domain protein 1</t>
  </si>
  <si>
    <t>2B28, SAKS1, UBXD10</t>
  </si>
  <si>
    <t>HGNC:18402</t>
  </si>
  <si>
    <t>1981</t>
  </si>
  <si>
    <t>eukaryotic translation initiation factor 4 gamma 1</t>
  </si>
  <si>
    <t>EIF-4G1, EIF4F, EIF4G, EIF4GI, P220</t>
  </si>
  <si>
    <t>HGNC:3296</t>
  </si>
  <si>
    <t>2739</t>
  </si>
  <si>
    <t>glyoxalase I</t>
  </si>
  <si>
    <t>GLOD1, GLYI, HEL-S-74</t>
  </si>
  <si>
    <t>HGNC:4323</t>
  </si>
  <si>
    <t>6742</t>
  </si>
  <si>
    <t>single stranded DNA binding protein 1</t>
  </si>
  <si>
    <t>Mt-SSB, OPA13, SOSS-B1, SSBP, mtSSB</t>
  </si>
  <si>
    <t>HGNC:11317</t>
  </si>
  <si>
    <t>7533</t>
  </si>
  <si>
    <t>tyrosine 3-monooxygenase/tryptophan 5-monooxygenase activation protein eta</t>
  </si>
  <si>
    <t>YWHA1</t>
  </si>
  <si>
    <t>HGNC:12853</t>
  </si>
  <si>
    <t>9295</t>
  </si>
  <si>
    <t>serine and arginine rich splicing factor 11</t>
  </si>
  <si>
    <t>NET2, SFRS11, dJ677H15.2, p54</t>
  </si>
  <si>
    <t>HGNC:10782</t>
  </si>
  <si>
    <t>5781</t>
  </si>
  <si>
    <t>protein tyrosine phosphatase non-receptor type 11</t>
  </si>
  <si>
    <t>BPTP3, CFC, JMML, METCDS, NS1</t>
  </si>
  <si>
    <t>HGNC:9644</t>
  </si>
  <si>
    <t>2673</t>
  </si>
  <si>
    <t>glutamine--fructose-6-phosphate transaminase 1</t>
  </si>
  <si>
    <t>CMS12, CMSTA1, GFA, GFAT, GFAT 1</t>
  </si>
  <si>
    <t>HGNC:4241</t>
  </si>
  <si>
    <t>5720</t>
  </si>
  <si>
    <t>proteasome activator subunit 1</t>
  </si>
  <si>
    <t>HEL-S-129m, IFI5111, PA28A, PA28alpha, REGalpha</t>
  </si>
  <si>
    <t>HGNC:9568</t>
  </si>
  <si>
    <t>334</t>
  </si>
  <si>
    <t>amyloid beta precursor like protein 2</t>
  </si>
  <si>
    <t>APLP-2, APPH, APPL2, CDEBP</t>
  </si>
  <si>
    <t>HGNC:598</t>
  </si>
  <si>
    <t>2332</t>
  </si>
  <si>
    <t>fragile X messenger ribonucleoprotein 1</t>
  </si>
  <si>
    <t>FMRP, FRAXA, POF, POF1</t>
  </si>
  <si>
    <t>HGNC:3775</t>
  </si>
  <si>
    <t>5052</t>
  </si>
  <si>
    <t>peroxiredoxin 1</t>
  </si>
  <si>
    <t>MSP23, NKEF-A, NKEFA, PAG, PAGA</t>
  </si>
  <si>
    <t>HGNC:9352</t>
  </si>
  <si>
    <t>6141</t>
  </si>
  <si>
    <t>ribosomal protein L18</t>
  </si>
  <si>
    <t>DBA18, L18</t>
  </si>
  <si>
    <t>HGNC:10310</t>
  </si>
  <si>
    <t>10657</t>
  </si>
  <si>
    <t>KH RNA binding domain containing, signal transduction associated 1</t>
  </si>
  <si>
    <t>Sam68, p62, p68</t>
  </si>
  <si>
    <t>HGNC:18116</t>
  </si>
  <si>
    <t>581</t>
  </si>
  <si>
    <t>BCL2 associated X, apoptosis regulator</t>
  </si>
  <si>
    <t>BCL2L4</t>
  </si>
  <si>
    <t>HGNC:959</t>
  </si>
  <si>
    <t>6426</t>
  </si>
  <si>
    <t>serine and arginine rich splicing factor 1</t>
  </si>
  <si>
    <t>ASF, SF2, SF2p33, SFRS1, SRp30a</t>
  </si>
  <si>
    <t>HGNC:10780</t>
  </si>
  <si>
    <t>6429</t>
  </si>
  <si>
    <t>serine and arginine rich splicing factor 4</t>
  </si>
  <si>
    <t>SFRS4, SRP75</t>
  </si>
  <si>
    <t>HGNC:10786</t>
  </si>
  <si>
    <t>1660</t>
  </si>
  <si>
    <t>DExH-box helicase 9</t>
  </si>
  <si>
    <t>DDX9, LKP, NDH2, NDHII, RHA</t>
  </si>
  <si>
    <t>HGNC:2750</t>
  </si>
  <si>
    <t>3959</t>
  </si>
  <si>
    <t>galectin 3 binding protein</t>
  </si>
  <si>
    <t>90K, BTBD17B, CyCAP, M2BP, MAC-2-BP</t>
  </si>
  <si>
    <t>HGNC:6564</t>
  </si>
  <si>
    <t>6695</t>
  </si>
  <si>
    <t>SPARC (osteonectin), cwcv and kazal like domains proteoglycan 1</t>
  </si>
  <si>
    <t>SPOCK, TESTICAN, TIC1</t>
  </si>
  <si>
    <t>HGNC:11251</t>
  </si>
  <si>
    <t>5481</t>
  </si>
  <si>
    <t>peptidylprolyl isomerase D</t>
  </si>
  <si>
    <t>CYP-40, CYPD</t>
  </si>
  <si>
    <t>HGNC:9257</t>
  </si>
  <si>
    <t>6749</t>
  </si>
  <si>
    <t>structure specific recognition protein 1</t>
  </si>
  <si>
    <t>FACT, FACT80, T160</t>
  </si>
  <si>
    <t>HGNC:11327</t>
  </si>
  <si>
    <t>5928</t>
  </si>
  <si>
    <t>RB binding protein 4, chromatin remodeling factor</t>
  </si>
  <si>
    <t>NURF55, RBAP48, lin-53</t>
  </si>
  <si>
    <t>HGNC:9887</t>
  </si>
  <si>
    <t>79026</t>
  </si>
  <si>
    <t>AHNAK nucleoprotein</t>
  </si>
  <si>
    <t>AHNAK1, AHNAKRS, PM227</t>
  </si>
  <si>
    <t>HGNC:347</t>
  </si>
  <si>
    <t>2590</t>
  </si>
  <si>
    <t>polypeptide N-acetylgalactosaminyltransferase 2</t>
  </si>
  <si>
    <t>CDG2T, GalNAc-T2</t>
  </si>
  <si>
    <t>HGNC:4124</t>
  </si>
  <si>
    <t>162</t>
  </si>
  <si>
    <t>adaptor related protein complex 1 subunit beta 1</t>
  </si>
  <si>
    <t>ADTB1, AP105A, BAM22, CLAPB2, KIDAR</t>
  </si>
  <si>
    <t>HGNC:554</t>
  </si>
  <si>
    <t>29894</t>
  </si>
  <si>
    <t>cleavage and polyadenylation specific factor 1</t>
  </si>
  <si>
    <t>CPSF160, HSU37012, MYP27, P/cl.18</t>
  </si>
  <si>
    <t>HGNC:2324</t>
  </si>
  <si>
    <t>10946</t>
  </si>
  <si>
    <t>splicing factor 3a subunit 3</t>
  </si>
  <si>
    <t>PRP9, PRPF9, SAP61, SF3a60</t>
  </si>
  <si>
    <t>HGNC:10767</t>
  </si>
  <si>
    <t>7158</t>
  </si>
  <si>
    <t>tumor protein p53 binding protein 1</t>
  </si>
  <si>
    <t>53BP1, TDRD30, p202, p53BP1</t>
  </si>
  <si>
    <t>HGNC:11999</t>
  </si>
  <si>
    <t>9255</t>
  </si>
  <si>
    <t>aminoacyl tRNA synthetase complex interacting multifunctional protein 1</t>
  </si>
  <si>
    <t>EMAP2, EMAPII, HLD3, SCYE1, p43</t>
  </si>
  <si>
    <t>HGNC:10648</t>
  </si>
  <si>
    <t>3608</t>
  </si>
  <si>
    <t>interleukin enhancer binding factor 2</t>
  </si>
  <si>
    <t>NF45, PRO3063</t>
  </si>
  <si>
    <t>HGNC:6037</t>
  </si>
  <si>
    <t>3609</t>
  </si>
  <si>
    <t>interleukin enhancer binding factor 3</t>
  </si>
  <si>
    <t>CBTF, DRBF, DRBP76, MMP4, MPHOSPH4</t>
  </si>
  <si>
    <t>HGNC:6038</t>
  </si>
  <si>
    <t>5795</t>
  </si>
  <si>
    <t>protein tyrosine phosphatase receptor type J</t>
  </si>
  <si>
    <t>CD148, DEP1, HPTP eta, HPTPeta, R-PTP-ETA</t>
  </si>
  <si>
    <t>HGNC:9673</t>
  </si>
  <si>
    <t>5511</t>
  </si>
  <si>
    <t>protein phosphatase 1 regulatory subunit 8</t>
  </si>
  <si>
    <t>ARD-1, ARD1, NIPP-1, NIPP1, PRO2047</t>
  </si>
  <si>
    <t>HGNC:9296</t>
  </si>
  <si>
    <t>1891</t>
  </si>
  <si>
    <t>enoyl-CoA hydratase 1</t>
  </si>
  <si>
    <t>HPXEL</t>
  </si>
  <si>
    <t>HGNC:3149</t>
  </si>
  <si>
    <t>6789</t>
  </si>
  <si>
    <t>serine/threonine kinase 4</t>
  </si>
  <si>
    <t>KRS2, MST1, YSK3</t>
  </si>
  <si>
    <t>HGNC:11408</t>
  </si>
  <si>
    <t>2314</t>
  </si>
  <si>
    <t>FLII actin remodeling protein</t>
  </si>
  <si>
    <t>FLI, FLIL, Fli1</t>
  </si>
  <si>
    <t>HGNC:3750</t>
  </si>
  <si>
    <t>3937</t>
  </si>
  <si>
    <t>lymphocyte cytosolic protein 2</t>
  </si>
  <si>
    <t>IMD81, SLP-76, SLP76</t>
  </si>
  <si>
    <t>HGNC:6529</t>
  </si>
  <si>
    <t>8208</t>
  </si>
  <si>
    <t>chromatin assembly factor 1 subunit B</t>
  </si>
  <si>
    <t>CAF-1, CAF-IP60, CAF1, CAF1A, CAF1P60</t>
  </si>
  <si>
    <t>HGNC:1911</t>
  </si>
  <si>
    <t>3550</t>
  </si>
  <si>
    <t>IK cytokine</t>
  </si>
  <si>
    <t>CSA2, RED, RER</t>
  </si>
  <si>
    <t>HGNC:5958</t>
  </si>
  <si>
    <t>23435</t>
  </si>
  <si>
    <t>TAR DNA binding protein</t>
  </si>
  <si>
    <t>ALS10, TDP-43</t>
  </si>
  <si>
    <t>HGNC:11571</t>
  </si>
  <si>
    <t>10949</t>
  </si>
  <si>
    <t>heterogeneous nuclear ribonucleoprotein A0</t>
  </si>
  <si>
    <t>HNRPA0</t>
  </si>
  <si>
    <t>HGNC:5030</t>
  </si>
  <si>
    <t>7965</t>
  </si>
  <si>
    <t>aminoacyl tRNA synthetase complex interacting multifunctional protein 2</t>
  </si>
  <si>
    <t>HLD17, JTV-1, JTV1, P38</t>
  </si>
  <si>
    <t>HGNC:20609</t>
  </si>
  <si>
    <t>5062</t>
  </si>
  <si>
    <t>p21 (RAC1) activated kinase 2</t>
  </si>
  <si>
    <t>KNO2, PAK65, PAKgamma</t>
  </si>
  <si>
    <t>HGNC:8591</t>
  </si>
  <si>
    <t>11335</t>
  </si>
  <si>
    <t>chromobox 3</t>
  </si>
  <si>
    <t>HECH, HP1-GAMMA, HP1Hs-gamma</t>
  </si>
  <si>
    <t>HGNC:1553</t>
  </si>
  <si>
    <t>5708</t>
  </si>
  <si>
    <t>proteasome 26S subunit ubiquitin receptor, non-ATPase 2</t>
  </si>
  <si>
    <t>P97, RPN1, S2, TRAP2</t>
  </si>
  <si>
    <t>HGNC:9559</t>
  </si>
  <si>
    <t>8683</t>
  </si>
  <si>
    <t>serine and arginine rich splicing factor 9</t>
  </si>
  <si>
    <t>SFRS9, SRp30c</t>
  </si>
  <si>
    <t>HGNC:10791</t>
  </si>
  <si>
    <t>6431</t>
  </si>
  <si>
    <t>serine and arginine rich splicing factor 6</t>
  </si>
  <si>
    <t>B52, HEL-S-91, SFRS6, SRP55</t>
  </si>
  <si>
    <t>HGNC:10788</t>
  </si>
  <si>
    <t>10155</t>
  </si>
  <si>
    <t>tripartite motif containing 28</t>
  </si>
  <si>
    <t>KAP1, PPP1R157, RNF96, TF1B, TIF1B</t>
  </si>
  <si>
    <t>HGNC:16384</t>
  </si>
  <si>
    <t>6809</t>
  </si>
  <si>
    <t>syntaxin 3</t>
  </si>
  <si>
    <t>DIAR12, MVID2, RDMVID, STX3A</t>
  </si>
  <si>
    <t>HGNC:11438</t>
  </si>
  <si>
    <t>10146</t>
  </si>
  <si>
    <t>G3BP stress granule assembly factor 1</t>
  </si>
  <si>
    <t>G3BP, HDH-VIII</t>
  </si>
  <si>
    <t>HGNC:30292</t>
  </si>
  <si>
    <t>8514</t>
  </si>
  <si>
    <t>potassium voltage-gated channel subfamily A regulatory beta subunit 2</t>
  </si>
  <si>
    <t>AKR6A5, HKvbeta2, HKvbeta2.1, HKvbeta2.2, KCNA2B</t>
  </si>
  <si>
    <t>HGNC:6229</t>
  </si>
  <si>
    <t>8761</t>
  </si>
  <si>
    <t>poly(A) binding protein cytoplasmic 4</t>
  </si>
  <si>
    <t>APP-1, APP1, PABP4, iPABP</t>
  </si>
  <si>
    <t>HGNC:8557</t>
  </si>
  <si>
    <t>8668</t>
  </si>
  <si>
    <t>eukaryotic translation initiation factor 3 subunit I</t>
  </si>
  <si>
    <t>EIF3S2, PRO2242, TRIP-1, TRIP1, eIF3-beta</t>
  </si>
  <si>
    <t>HGNC:3272</t>
  </si>
  <si>
    <t>387522</t>
  </si>
  <si>
    <t>PEDS1-UBE2V1 readthrough</t>
  </si>
  <si>
    <t>PEDS1-UBE2V1</t>
  </si>
  <si>
    <t>CROC-1B, CROC1B, KUA-UEV, TMEM189-UBE2V1</t>
  </si>
  <si>
    <t>HGNC:33521</t>
  </si>
  <si>
    <t>1781</t>
  </si>
  <si>
    <t>dynein cytoplasmic 1 intermediate chain 2</t>
  </si>
  <si>
    <t>DIC74, DNCI2, IC2, NEDMIBA</t>
  </si>
  <si>
    <t>HGNC:2964</t>
  </si>
  <si>
    <t>10320</t>
  </si>
  <si>
    <t>IKAROS family zinc finger 1</t>
  </si>
  <si>
    <t>CVID13, Hs.54452, IK1, IKAROS, LYF1</t>
  </si>
  <si>
    <t>HGNC:13176</t>
  </si>
  <si>
    <t>6949</t>
  </si>
  <si>
    <t>treacle ribosome biogenesis factor 1</t>
  </si>
  <si>
    <t>MFD1, TCS, TCS1, treacle</t>
  </si>
  <si>
    <t>HGNC:11654</t>
  </si>
  <si>
    <t>10992</t>
  </si>
  <si>
    <t>splicing factor 3b subunit 2</t>
  </si>
  <si>
    <t>CFM, Cus1, SAP145, SF3B145, SF3b1</t>
  </si>
  <si>
    <t>HGNC:10769</t>
  </si>
  <si>
    <t>11333</t>
  </si>
  <si>
    <t>PDGFA associated protein 1</t>
  </si>
  <si>
    <t>HASPP28, PAP, PAP1</t>
  </si>
  <si>
    <t>HGNC:14634</t>
  </si>
  <si>
    <t>6093</t>
  </si>
  <si>
    <t>Rho associated coiled-coil containing protein kinase 1</t>
  </si>
  <si>
    <t>P160ROCK, ROCK-I</t>
  </si>
  <si>
    <t>HGNC:10251</t>
  </si>
  <si>
    <t>4773</t>
  </si>
  <si>
    <t>nuclear factor of activated T cells 2</t>
  </si>
  <si>
    <t>JCOSL, NFAT1, NFATP</t>
  </si>
  <si>
    <t>HGNC:7776</t>
  </si>
  <si>
    <t>8878</t>
  </si>
  <si>
    <t>sequestosome 1</t>
  </si>
  <si>
    <t>A170, DMRV, FTDALS3, NADGP, OSIL</t>
  </si>
  <si>
    <t>HGNC:11280</t>
  </si>
  <si>
    <t>5300</t>
  </si>
  <si>
    <t>peptidylprolyl cis/trans isomerase, NIMA-interacting 1</t>
  </si>
  <si>
    <t>DOD, UBL5</t>
  </si>
  <si>
    <t>HGNC:8988</t>
  </si>
  <si>
    <t>1979</t>
  </si>
  <si>
    <t>eukaryotic translation initiation factor 4E binding protein 2</t>
  </si>
  <si>
    <t>4EBP2, PHASII</t>
  </si>
  <si>
    <t>HGNC:3289</t>
  </si>
  <si>
    <t>3065</t>
  </si>
  <si>
    <t>histone deacetylase 1</t>
  </si>
  <si>
    <t>GON-10, HD1, KDAC1, RPD3, RPD3L1</t>
  </si>
  <si>
    <t>HGNC:4852</t>
  </si>
  <si>
    <t>817</t>
  </si>
  <si>
    <t>calcium/calmodulin dependent protein kinase II delta</t>
  </si>
  <si>
    <t>CAMKD</t>
  </si>
  <si>
    <t>HGNC:1462</t>
  </si>
  <si>
    <t>10540</t>
  </si>
  <si>
    <t>dynactin subunit 2</t>
  </si>
  <si>
    <t>DCTN50, DYNAMITIN, HEL-S-77, RBP50</t>
  </si>
  <si>
    <t>HGNC:2712</t>
  </si>
  <si>
    <t>8883</t>
  </si>
  <si>
    <t>NEDD8 activating enzyme E1 subunit 1</t>
  </si>
  <si>
    <t>A-116A10.1, APPBP1, HPP1, NEDFIH, ula-1</t>
  </si>
  <si>
    <t>HGNC:621</t>
  </si>
  <si>
    <t>22938</t>
  </si>
  <si>
    <t>SNW domain containing 1</t>
  </si>
  <si>
    <t>Bx42, FUN20, NCOA-62, PRPF45, Prp45</t>
  </si>
  <si>
    <t>HGNC:16696</t>
  </si>
  <si>
    <t>6786</t>
  </si>
  <si>
    <t>stromal interaction molecule 1</t>
  </si>
  <si>
    <t>D11S4896E, GOK, IMD10, STRMK, TAM</t>
  </si>
  <si>
    <t>HGNC:11386</t>
  </si>
  <si>
    <t>29896</t>
  </si>
  <si>
    <t>transformer 2 alpha homolog</t>
  </si>
  <si>
    <t>AWMS1, HSU53209</t>
  </si>
  <si>
    <t>HGNC:16645</t>
  </si>
  <si>
    <t>7264</t>
  </si>
  <si>
    <t>GDP-L-fucose synthase</t>
  </si>
  <si>
    <t>GFUS</t>
  </si>
  <si>
    <t>FX, P35B, SDR4E1, TSTA3</t>
  </si>
  <si>
    <t>HGNC:12390</t>
  </si>
  <si>
    <t>6709</t>
  </si>
  <si>
    <t>spectrin alpha, non-erythrocytic 1</t>
  </si>
  <si>
    <t>DEE5, EIEE5, NEAS, SPTA2</t>
  </si>
  <si>
    <t>HGNC:11273</t>
  </si>
  <si>
    <t>7919</t>
  </si>
  <si>
    <t>DExD-box helicase 39B</t>
  </si>
  <si>
    <t>BAT1, D6S81E, UAP56</t>
  </si>
  <si>
    <t>HGNC:13917</t>
  </si>
  <si>
    <t>642</t>
  </si>
  <si>
    <t>bleomycin hydrolase</t>
  </si>
  <si>
    <t>BH, BMH</t>
  </si>
  <si>
    <t>HGNC:1059</t>
  </si>
  <si>
    <t>705</t>
  </si>
  <si>
    <t>bystin like</t>
  </si>
  <si>
    <t>BYSTIN, Enp1</t>
  </si>
  <si>
    <t>HGNC:1157</t>
  </si>
  <si>
    <t>865</t>
  </si>
  <si>
    <t>core-binding factor subunit beta</t>
  </si>
  <si>
    <t>CLCD2, PEBP2B</t>
  </si>
  <si>
    <t>HGNC:1539</t>
  </si>
  <si>
    <t>3603</t>
  </si>
  <si>
    <t>interleukin 16</t>
  </si>
  <si>
    <t>LCF, NIL16, PRIL16, prIL-16</t>
  </si>
  <si>
    <t>HGNC:5980</t>
  </si>
  <si>
    <t>23406</t>
  </si>
  <si>
    <t>coactosin like F-actin binding protein 1</t>
  </si>
  <si>
    <t>CLP</t>
  </si>
  <si>
    <t>HGNC:18304</t>
  </si>
  <si>
    <t>10063</t>
  </si>
  <si>
    <t>cytochrome c oxidase copper chaperone COX17</t>
  </si>
  <si>
    <t>HGNC:2264</t>
  </si>
  <si>
    <t>3184</t>
  </si>
  <si>
    <t>heterogeneous nuclear ribonucleoprotein D</t>
  </si>
  <si>
    <t>AUF1, AUF1A, HNRPD, P37, hnRNPD0</t>
  </si>
  <si>
    <t>HGNC:5036</t>
  </si>
  <si>
    <t>23157</t>
  </si>
  <si>
    <t>septin 6</t>
  </si>
  <si>
    <t>SEP2, SEPT2, SEPT6</t>
  </si>
  <si>
    <t>HGNC:15848</t>
  </si>
  <si>
    <t>9667</t>
  </si>
  <si>
    <t>scaffold attachment factor B2</t>
  </si>
  <si>
    <t>HGNC:21605</t>
  </si>
  <si>
    <t>8661</t>
  </si>
  <si>
    <t>eukaryotic translation initiation factor 3 subunit A</t>
  </si>
  <si>
    <t>EIF3, EIF3S10, P167, TIF32, eIF3-p170</t>
  </si>
  <si>
    <t>HGNC:3271</t>
  </si>
  <si>
    <t>9898</t>
  </si>
  <si>
    <t>ubiquitin associated protein 2 like</t>
  </si>
  <si>
    <t>NICE-4, NICE4</t>
  </si>
  <si>
    <t>HGNC:29877</t>
  </si>
  <si>
    <t>1639</t>
  </si>
  <si>
    <t>dynactin subunit 1</t>
  </si>
  <si>
    <t>DAP-150, DP-150, P135</t>
  </si>
  <si>
    <t>HGNC:2711</t>
  </si>
  <si>
    <t>1778</t>
  </si>
  <si>
    <t>dynein cytoplasmic 1 heavy chain 1</t>
  </si>
  <si>
    <t>CMT2O, DHC1, DHC1a, DNCH1, DNCL</t>
  </si>
  <si>
    <t>HGNC:2961</t>
  </si>
  <si>
    <t>6404</t>
  </si>
  <si>
    <t>selectin P ligand</t>
  </si>
  <si>
    <t>CD162, CLA, PSGL-1, PSGL1</t>
  </si>
  <si>
    <t>HGNC:10722</t>
  </si>
  <si>
    <t>4076</t>
  </si>
  <si>
    <t>cell cycle associated protein 1</t>
  </si>
  <si>
    <t>GPIAP1, GPIP137, GRIP137, M11S1, RNG105</t>
  </si>
  <si>
    <t>HGNC:6743</t>
  </si>
  <si>
    <t>4175</t>
  </si>
  <si>
    <t>minichromosome maintenance complex component 6</t>
  </si>
  <si>
    <t>MCG40308, Mis5, P105MCM</t>
  </si>
  <si>
    <t>HGNC:6949</t>
  </si>
  <si>
    <t>9320</t>
  </si>
  <si>
    <t>thyroid hormone receptor interactor 12</t>
  </si>
  <si>
    <t>MRD49, TRIP-12, TRIPC, ULF</t>
  </si>
  <si>
    <t>HGNC:12306</t>
  </si>
  <si>
    <t>9656</t>
  </si>
  <si>
    <t>mediator of DNA damage checkpoint 1</t>
  </si>
  <si>
    <t>NFBD1</t>
  </si>
  <si>
    <t>HGNC:21163</t>
  </si>
  <si>
    <t>8243</t>
  </si>
  <si>
    <t>structural maintenance of chromosomes 1A</t>
  </si>
  <si>
    <t>CDLS2, DEE85, DXS423E, EIEE85, SB1.8</t>
  </si>
  <si>
    <t>HGNC:11111</t>
  </si>
  <si>
    <t>9100</t>
  </si>
  <si>
    <t>ubiquitin specific peptidase 10</t>
  </si>
  <si>
    <t>UBPO</t>
  </si>
  <si>
    <t>HGNC:12608</t>
  </si>
  <si>
    <t>23193</t>
  </si>
  <si>
    <t>glucosidase II alpha subunit</t>
  </si>
  <si>
    <t>G2AN, GIIA, GLUII, PKD3</t>
  </si>
  <si>
    <t>HGNC:4138</t>
  </si>
  <si>
    <t>3930</t>
  </si>
  <si>
    <t>lamin B receptor</t>
  </si>
  <si>
    <t>C14SR, DHCR14B, LMN2R, PHA, PHASK</t>
  </si>
  <si>
    <t>HGNC:6518</t>
  </si>
  <si>
    <t>9961</t>
  </si>
  <si>
    <t>major vault protein</t>
  </si>
  <si>
    <t>LRP, VAULT1</t>
  </si>
  <si>
    <t>HGNC:7531</t>
  </si>
  <si>
    <t>1108</t>
  </si>
  <si>
    <t>chromodomain helicase DNA binding protein 4</t>
  </si>
  <si>
    <t>CHD-4, Mi-2b, Mi2-BETA, SIHIWES</t>
  </si>
  <si>
    <t>HGNC:1919</t>
  </si>
  <si>
    <t>3927</t>
  </si>
  <si>
    <t>LIM and SH3 protein 1</t>
  </si>
  <si>
    <t>Lasp-1, MLN50</t>
  </si>
  <si>
    <t>HGNC:6513</t>
  </si>
  <si>
    <t>3837</t>
  </si>
  <si>
    <t>karyopherin subunit beta 1</t>
  </si>
  <si>
    <t>IMB1, IPO1, IPOB, Impnb, NTF97</t>
  </si>
  <si>
    <t>HGNC:6400</t>
  </si>
  <si>
    <t>9221</t>
  </si>
  <si>
    <t>nucleolar and coiled-body phosphoprotein 1</t>
  </si>
  <si>
    <t>NOPP130, NOPP140, NS5ATP13, P130, Srp40</t>
  </si>
  <si>
    <t>HGNC:15608</t>
  </si>
  <si>
    <t>4926</t>
  </si>
  <si>
    <t>nuclear mitotic apparatus protein 1</t>
  </si>
  <si>
    <t>NMP-22, NUMA</t>
  </si>
  <si>
    <t>HGNC:8059</t>
  </si>
  <si>
    <t>9589</t>
  </si>
  <si>
    <t>WT1 associated protein</t>
  </si>
  <si>
    <t>Mum2</t>
  </si>
  <si>
    <t>HGNC:16846</t>
  </si>
  <si>
    <t>23172</t>
  </si>
  <si>
    <t>abraxas 2, BRISC complex subunit</t>
  </si>
  <si>
    <t>ABRO1, FAM175B, KIAA0157</t>
  </si>
  <si>
    <t>HGNC:28975</t>
  </si>
  <si>
    <t>4735</t>
  </si>
  <si>
    <t>septin 2</t>
  </si>
  <si>
    <t>DIFF6, NEDD-5, NEDD5, Pnutl3, SEPT2</t>
  </si>
  <si>
    <t>HGNC:7729</t>
  </si>
  <si>
    <t>9733</t>
  </si>
  <si>
    <t>spliceosome associated factor 3, U4/U6 recycling protein</t>
  </si>
  <si>
    <t>DSAP1, P100, RP11-13G14, TIP110, p110</t>
  </si>
  <si>
    <t>HGNC:16860</t>
  </si>
  <si>
    <t>10318</t>
  </si>
  <si>
    <t>TNFAIP3 interacting protein 1</t>
  </si>
  <si>
    <t>ABIN-1, NAF1, VAN, nip40-1</t>
  </si>
  <si>
    <t>HGNC:16903</t>
  </si>
  <si>
    <t>9343</t>
  </si>
  <si>
    <t>elongation factor Tu GTP binding domain containing 2</t>
  </si>
  <si>
    <t>MFDGA, MFDM, SNRNP116, Snrp116, Snu114</t>
  </si>
  <si>
    <t>HGNC:30858</t>
  </si>
  <si>
    <t>23516</t>
  </si>
  <si>
    <t>solute carrier family 39 member 14</t>
  </si>
  <si>
    <t>HCIN, HMNDYT2, LZT-Hs4, NET34, ZIP14</t>
  </si>
  <si>
    <t>HGNC:20858</t>
  </si>
  <si>
    <t>9459</t>
  </si>
  <si>
    <t>Rac/Cdc42 guanine nucleotide exchange factor 6</t>
  </si>
  <si>
    <t>COOL2, Cool-2, MRX46, PIXA, alpha-PIX</t>
  </si>
  <si>
    <t>HGNC:685</t>
  </si>
  <si>
    <t>7458</t>
  </si>
  <si>
    <t>eukaryotic translation initiation factor 4H</t>
  </si>
  <si>
    <t>WBSCR1, WSCR1, eIF-4H</t>
  </si>
  <si>
    <t>HGNC:12741</t>
  </si>
  <si>
    <t>10130</t>
  </si>
  <si>
    <t>protein disulfide isomerase family A member 6</t>
  </si>
  <si>
    <t>ERP5, P5, TXNDC7</t>
  </si>
  <si>
    <t>HGNC:30168</t>
  </si>
  <si>
    <t>5050</t>
  </si>
  <si>
    <t>platelet activating factor acetylhydrolase 1b catalytic subunit 3</t>
  </si>
  <si>
    <t>PAFAHG</t>
  </si>
  <si>
    <t>HGNC:8576</t>
  </si>
  <si>
    <t>5339</t>
  </si>
  <si>
    <t>plectin</t>
  </si>
  <si>
    <t>EBS1, EBS5A, EBS5B, EBS5C, EBS5D</t>
  </si>
  <si>
    <t>HGNC:9069</t>
  </si>
  <si>
    <t>5464</t>
  </si>
  <si>
    <t>inorganic pyrophosphatase 1</t>
  </si>
  <si>
    <t>HEL-S-66p, IOPPP, PP, PP1, SID6-8061</t>
  </si>
  <si>
    <t>HGNC:9226</t>
  </si>
  <si>
    <t>4841</t>
  </si>
  <si>
    <t>non-POU domain containing octamer binding</t>
  </si>
  <si>
    <t>MRXS34, NMT55, NRB54, P54, P54NRB</t>
  </si>
  <si>
    <t>HGNC:7871</t>
  </si>
  <si>
    <t>5524</t>
  </si>
  <si>
    <t>protein phosphatase 2 phosphatase activator</t>
  </si>
  <si>
    <t>PP2A, PPP2R4, PR53</t>
  </si>
  <si>
    <t>HGNC:9308</t>
  </si>
  <si>
    <t>5796</t>
  </si>
  <si>
    <t>protein tyrosine phosphatase receptor type K</t>
  </si>
  <si>
    <t>R-PTP-kappa</t>
  </si>
  <si>
    <t>HGNC:9674</t>
  </si>
  <si>
    <t>10921</t>
  </si>
  <si>
    <t>RNA binding protein with serine rich domain 1</t>
  </si>
  <si>
    <t>E5.1</t>
  </si>
  <si>
    <t>HGNC:10080</t>
  </si>
  <si>
    <t>5093</t>
  </si>
  <si>
    <t>poly(rC) binding protein 1</t>
  </si>
  <si>
    <t>HEL-S-85, HNRPE1, HNRPX, hnRNP-E1, hnRNP-X</t>
  </si>
  <si>
    <t>HGNC:8647</t>
  </si>
  <si>
    <t>5094</t>
  </si>
  <si>
    <t>poly(rC) binding protein 2</t>
  </si>
  <si>
    <t>HNRNPE2, HNRPE2, hnRNP-E2</t>
  </si>
  <si>
    <t>HGNC:8648</t>
  </si>
  <si>
    <t>6921</t>
  </si>
  <si>
    <t>elongin C</t>
  </si>
  <si>
    <t>SIII, TCEB1</t>
  </si>
  <si>
    <t>HGNC:11617</t>
  </si>
  <si>
    <t>6923</t>
  </si>
  <si>
    <t>elongin B</t>
  </si>
  <si>
    <t>SIII, TCEB2</t>
  </si>
  <si>
    <t>HGNC:11619</t>
  </si>
  <si>
    <t>23450</t>
  </si>
  <si>
    <t>splicing factor 3b subunit 3</t>
  </si>
  <si>
    <t>RSE1, SAP130, SF3b130, STAF130</t>
  </si>
  <si>
    <t>HGNC:10770</t>
  </si>
  <si>
    <t>6294</t>
  </si>
  <si>
    <t>scaffold attachment factor B</t>
  </si>
  <si>
    <t>HAP, HET, SAB-B1, SAF-B, SAF-B1</t>
  </si>
  <si>
    <t>HGNC:10520</t>
  </si>
  <si>
    <t>8175</t>
  </si>
  <si>
    <t>splicing factor 3a subunit 2</t>
  </si>
  <si>
    <t>PRP11, PRPF11, SAP62, SF3a66</t>
  </si>
  <si>
    <t>HGNC:10766</t>
  </si>
  <si>
    <t>5510</t>
  </si>
  <si>
    <t>protein phosphatase 1 regulatory subunit 7</t>
  </si>
  <si>
    <t>SDS22</t>
  </si>
  <si>
    <t>HGNC:9295</t>
  </si>
  <si>
    <t>10484</t>
  </si>
  <si>
    <t>SEC23 homolog A, COPII coat complex component</t>
  </si>
  <si>
    <t>CLSD, hSec23A</t>
  </si>
  <si>
    <t>HGNC:10701</t>
  </si>
  <si>
    <t>10483</t>
  </si>
  <si>
    <t>SEC23 homolog B, COPII coat complex component</t>
  </si>
  <si>
    <t>CDA-II, CDAII, CDAN2, CWS7, HEMPAS</t>
  </si>
  <si>
    <t>HGNC:10702</t>
  </si>
  <si>
    <t>10291</t>
  </si>
  <si>
    <t>splicing factor 3a subunit 1</t>
  </si>
  <si>
    <t>PRP21, PRPF21, SAP114, SF3A120</t>
  </si>
  <si>
    <t>HGNC:10765</t>
  </si>
  <si>
    <t>6760</t>
  </si>
  <si>
    <t>SS18 subunit of BAF chromatin remodeling complex</t>
  </si>
  <si>
    <t>SMARCL1, SSXT, SYT</t>
  </si>
  <si>
    <t>HGNC:11340</t>
  </si>
  <si>
    <t>7014</t>
  </si>
  <si>
    <t>telomeric repeat binding factor 2</t>
  </si>
  <si>
    <t>TRBF2, TRF2</t>
  </si>
  <si>
    <t>HGNC:11729</t>
  </si>
  <si>
    <t>7536</t>
  </si>
  <si>
    <t>splicing factor 1</t>
  </si>
  <si>
    <t>BBP, D11S636, MBBP, ZCCHC25, ZFM1</t>
  </si>
  <si>
    <t>HGNC:12950</t>
  </si>
  <si>
    <t>9324</t>
  </si>
  <si>
    <t>high mobility group nucleosomal binding domain 3</t>
  </si>
  <si>
    <t>PNAS-24, PNAS-25, TRIP7</t>
  </si>
  <si>
    <t>HGNC:12312</t>
  </si>
  <si>
    <t>22919</t>
  </si>
  <si>
    <t>microtubule associated protein RP/EB family member 1</t>
  </si>
  <si>
    <t>EB1</t>
  </si>
  <si>
    <t>HGNC:6890</t>
  </si>
  <si>
    <t>1994</t>
  </si>
  <si>
    <t>ELAV like RNA binding protein 1</t>
  </si>
  <si>
    <t>ELAV1, HUR, Hua, MelG</t>
  </si>
  <si>
    <t>HGNC:3312</t>
  </si>
  <si>
    <t>6510</t>
  </si>
  <si>
    <t>solute carrier family 1 member 5</t>
  </si>
  <si>
    <t>AAAT, ASCT2, ATBO, M7V1, M7VS1</t>
  </si>
  <si>
    <t>HGNC:10943</t>
  </si>
  <si>
    <t>7336</t>
  </si>
  <si>
    <t>ubiquitin conjugating enzyme E2 V2</t>
  </si>
  <si>
    <t>DDVIT1, DDVit-1, EDAF-1, EDPF-1, EDPF1</t>
  </si>
  <si>
    <t>HGNC:12495</t>
  </si>
  <si>
    <t>1474</t>
  </si>
  <si>
    <t>cystatin E/M</t>
  </si>
  <si>
    <t>ECTD15</t>
  </si>
  <si>
    <t>HGNC:2478</t>
  </si>
  <si>
    <t>6813</t>
  </si>
  <si>
    <t>syntaxin binding protein 2</t>
  </si>
  <si>
    <t>FHL5, Hunc18b, MUNC18-2, UNC18-2, UNC18B</t>
  </si>
  <si>
    <t>HGNC:11445</t>
  </si>
  <si>
    <t>4738</t>
  </si>
  <si>
    <t>NEDD8 ubiquitin like modifier</t>
  </si>
  <si>
    <t>NEDD-8</t>
  </si>
  <si>
    <t>HGNC:7732</t>
  </si>
  <si>
    <t>537</t>
  </si>
  <si>
    <t>ATPase H+ transporting accessory protein 1</t>
  </si>
  <si>
    <t>16A, ATP6IP1, ATP6S1, Ac45, CF2</t>
  </si>
  <si>
    <t>HGNC:868</t>
  </si>
  <si>
    <t>7791</t>
  </si>
  <si>
    <t>zyxin</t>
  </si>
  <si>
    <t>ESP-2, HED-2</t>
  </si>
  <si>
    <t>HGNC:13200</t>
  </si>
  <si>
    <t>989</t>
  </si>
  <si>
    <t>septin 7</t>
  </si>
  <si>
    <t>CDC10, CDC3, NBLA02942, SEPT7, SEPT7A</t>
  </si>
  <si>
    <t>HGNC:1717</t>
  </si>
  <si>
    <t>11047</t>
  </si>
  <si>
    <t>ADRM1 26S proteasome ubiquitin receptor</t>
  </si>
  <si>
    <t>ARM-1, ARM1, GP110, PSMD16</t>
  </si>
  <si>
    <t>HGNC:15759</t>
  </si>
  <si>
    <t>8030</t>
  </si>
  <si>
    <t>coiled-coil domain containing 6</t>
  </si>
  <si>
    <t>D10S170, H4, PTC, PTC1, TPC</t>
  </si>
  <si>
    <t>HGNC:18782</t>
  </si>
  <si>
    <t>5711</t>
  </si>
  <si>
    <t>proteasome 26S subunit, non-ATPase 5</t>
  </si>
  <si>
    <t>S5B</t>
  </si>
  <si>
    <t>HGNC:9563</t>
  </si>
  <si>
    <t>5585</t>
  </si>
  <si>
    <t>protein kinase N1</t>
  </si>
  <si>
    <t>DBK, PAK-1, PAK1, PKN, PKN-ALPHA</t>
  </si>
  <si>
    <t>HGNC:9405</t>
  </si>
  <si>
    <t>1642</t>
  </si>
  <si>
    <t>damage specific DNA binding protein 1</t>
  </si>
  <si>
    <t>DDBA, UV-DDB1, WHIKERS, XAP1, XPCE</t>
  </si>
  <si>
    <t>HGNC:2717</t>
  </si>
  <si>
    <t>11140</t>
  </si>
  <si>
    <t>cell division cycle 37, HSP90 cochaperone</t>
  </si>
  <si>
    <t>P50CDC37</t>
  </si>
  <si>
    <t>HGNC:1735</t>
  </si>
  <si>
    <t>1808</t>
  </si>
  <si>
    <t>dihydropyrimidinase like 2</t>
  </si>
  <si>
    <t>CRMP-2, CRMP2, DHPRP2, DRP-2, DRP2</t>
  </si>
  <si>
    <t>HGNC:3014</t>
  </si>
  <si>
    <t>5931</t>
  </si>
  <si>
    <t>RB binding protein 7, chromatin remodeling factor</t>
  </si>
  <si>
    <t>RbAp46</t>
  </si>
  <si>
    <t>HGNC:9890</t>
  </si>
  <si>
    <t>6432</t>
  </si>
  <si>
    <t>serine and arginine rich splicing factor 7</t>
  </si>
  <si>
    <t>9G8, AAG3, SFRS7</t>
  </si>
  <si>
    <t>HGNC:10789</t>
  </si>
  <si>
    <t>11052</t>
  </si>
  <si>
    <t>cleavage and polyadenylation specific factor 6</t>
  </si>
  <si>
    <t>CFIM, CFIM68, CFIM72, HPBRII-4, HPBRII-7</t>
  </si>
  <si>
    <t>HGNC:13871</t>
  </si>
  <si>
    <t>6624</t>
  </si>
  <si>
    <t>fascin actin-bundling protein 1</t>
  </si>
  <si>
    <t>FAN1, HSN, SNL, p55</t>
  </si>
  <si>
    <t>HGNC:11148</t>
  </si>
  <si>
    <t>3428</t>
  </si>
  <si>
    <t>interferon gamma inducible protein 16</t>
  </si>
  <si>
    <t>IFNGIP1, PYHIN2</t>
  </si>
  <si>
    <t>HGNC:5395</t>
  </si>
  <si>
    <t>3029</t>
  </si>
  <si>
    <t>hydroxyacylglutathione hydrolase</t>
  </si>
  <si>
    <t>GLO2, GLX2, GLXII, HAGH1</t>
  </si>
  <si>
    <t>HGNC:4805</t>
  </si>
  <si>
    <t>8349</t>
  </si>
  <si>
    <t>H2B clustered histone 21</t>
  </si>
  <si>
    <t>H2BC21</t>
  </si>
  <si>
    <t>GL105, H2B, H2B-GL105, H2B.1, H2BE</t>
  </si>
  <si>
    <t>HGNC:4760</t>
  </si>
  <si>
    <t>3033</t>
  </si>
  <si>
    <t>hydroxyacyl-CoA dehydrogenase</t>
  </si>
  <si>
    <t>HAD, HADH1, HADHSC, HCDH, HHF4</t>
  </si>
  <si>
    <t>HGNC:4799</t>
  </si>
  <si>
    <t>7360</t>
  </si>
  <si>
    <t>UDP-glucose pyrophosphorylase 2</t>
  </si>
  <si>
    <t>DEE83, EIEE83, SVUGP2, UDPG, UDPGP</t>
  </si>
  <si>
    <t>HGNC:12527</t>
  </si>
  <si>
    <t>7296</t>
  </si>
  <si>
    <t>thioredoxin reductase 1</t>
  </si>
  <si>
    <t>GRIM-12, TR, TR1, TRXR1, TXNR</t>
  </si>
  <si>
    <t>HGNC:12437</t>
  </si>
  <si>
    <t>221092</t>
  </si>
  <si>
    <t>heterogeneous nuclear ribonucleoprotein U like 2</t>
  </si>
  <si>
    <t>HNRPUL2, SAF-A2</t>
  </si>
  <si>
    <t>HGNC:25451</t>
  </si>
  <si>
    <t>23244</t>
  </si>
  <si>
    <t>PDS5 cohesin associated factor A</t>
  </si>
  <si>
    <t>PIG54, SCC-112, SCC112</t>
  </si>
  <si>
    <t>HGNC:29088</t>
  </si>
  <si>
    <t>729020</t>
  </si>
  <si>
    <t>ribulose-5-phosphate-3-epimerase like 1</t>
  </si>
  <si>
    <t>HGNC:45241</t>
  </si>
  <si>
    <t>9208</t>
  </si>
  <si>
    <t>LRR binding FLII interacting protein 1</t>
  </si>
  <si>
    <t>FLAP-1, FLAP1, FLIIAP1, GCF-2, GCF2</t>
  </si>
  <si>
    <t>HGNC:6702</t>
  </si>
  <si>
    <t>56850</t>
  </si>
  <si>
    <t>GRIP1 associated protein 1</t>
  </si>
  <si>
    <t>GRASP-1</t>
  </si>
  <si>
    <t>HGNC:18706</t>
  </si>
  <si>
    <t>345651</t>
  </si>
  <si>
    <t>actin beta like 2</t>
  </si>
  <si>
    <t>ACT</t>
  </si>
  <si>
    <t>HGNC:17780</t>
  </si>
  <si>
    <t>284695</t>
  </si>
  <si>
    <t>zinc finger protein 326</t>
  </si>
  <si>
    <t>ZAN75, ZIRD, Zfp326, dJ871E2.1</t>
  </si>
  <si>
    <t>HGNC:14104</t>
  </si>
  <si>
    <t>26092</t>
  </si>
  <si>
    <t>torsin 1A interacting protein 1</t>
  </si>
  <si>
    <t>LAP1, LAP1B, LAP1C, LGMD2Y</t>
  </si>
  <si>
    <t>HGNC:29456</t>
  </si>
  <si>
    <t>22927</t>
  </si>
  <si>
    <t>hyaluronan binding protein 4</t>
  </si>
  <si>
    <t>IHABP-4, IHABP4, Ki-1/57, SERBP1L</t>
  </si>
  <si>
    <t>HGNC:17062</t>
  </si>
  <si>
    <t>389898</t>
  </si>
  <si>
    <t>ubiquitin conjugating enzyme E2 N like (gene/pseudogene)</t>
  </si>
  <si>
    <t>Li174</t>
  </si>
  <si>
    <t>HGNC:31710</t>
  </si>
  <si>
    <t>440689</t>
  </si>
  <si>
    <t>H2B clustered histone 18</t>
  </si>
  <si>
    <t>H2BC18</t>
  </si>
  <si>
    <t>HGNC:24700</t>
  </si>
  <si>
    <t>50809</t>
  </si>
  <si>
    <t>heterochromatin protein 1 binding protein 3</t>
  </si>
  <si>
    <t>HP1-BP74, HP1BP74</t>
  </si>
  <si>
    <t>HGNC:24973</t>
  </si>
  <si>
    <t>341640</t>
  </si>
  <si>
    <t>FRAS1 related extracellular matrix 2</t>
  </si>
  <si>
    <t>CRYPTOP, FRASRS2</t>
  </si>
  <si>
    <t>HGNC:25396</t>
  </si>
  <si>
    <t>23091</t>
  </si>
  <si>
    <t>zinc finger CCCH-type containing 13</t>
  </si>
  <si>
    <t>KIAA0853, Xio</t>
  </si>
  <si>
    <t>HGNC:20368</t>
  </si>
  <si>
    <t>23352</t>
  </si>
  <si>
    <t>ubiquitin protein ligase E3 component n-recognin 4</t>
  </si>
  <si>
    <t>RBAF600, ZUBR1, p600</t>
  </si>
  <si>
    <t>HGNC:30313</t>
  </si>
  <si>
    <t>54914</t>
  </si>
  <si>
    <t>focadhesin</t>
  </si>
  <si>
    <t>KIAA1797, SCOLIV</t>
  </si>
  <si>
    <t>HGNC:23377</t>
  </si>
  <si>
    <t>57674</t>
  </si>
  <si>
    <t>ring finger protein 213</t>
  </si>
  <si>
    <t>ALO17, C17orf27, KIAA1618, MYMY2, MYSTR</t>
  </si>
  <si>
    <t>HGNC:14539</t>
  </si>
  <si>
    <t>51329</t>
  </si>
  <si>
    <t>ADP ribosylation factor like GTPase 6 interacting protein 4</t>
  </si>
  <si>
    <t>SFRS20, SR-25, SRp25, SRrp37</t>
  </si>
  <si>
    <t>HGNC:18076</t>
  </si>
  <si>
    <t>11344</t>
  </si>
  <si>
    <t>twinfilin actin binding protein 2</t>
  </si>
  <si>
    <t>A6RP, A6r, MSTP011, PTK9L</t>
  </si>
  <si>
    <t>HGNC:9621</t>
  </si>
  <si>
    <t>55671</t>
  </si>
  <si>
    <t>protein phosphatase 4 regulatory subunit 3A</t>
  </si>
  <si>
    <t>FLFL1, KIAA2010, MSTP033, PP4R3, PP4R3A</t>
  </si>
  <si>
    <t>HGNC:20219</t>
  </si>
  <si>
    <t>3904</t>
  </si>
  <si>
    <t>leukocyte associated immunoglobulin like receptor 2</t>
  </si>
  <si>
    <t>CD306</t>
  </si>
  <si>
    <t>HGNC:6478</t>
  </si>
  <si>
    <t>92241</t>
  </si>
  <si>
    <t>RCSD domain containing 1</t>
  </si>
  <si>
    <t>CAPZIP, MK2S4</t>
  </si>
  <si>
    <t>HGNC:28310</t>
  </si>
  <si>
    <t>170954</t>
  </si>
  <si>
    <t>protein phosphatase 1 regulatory subunit 18</t>
  </si>
  <si>
    <t>HKMT1098, KIAA1949</t>
  </si>
  <si>
    <t>HGNC:29413</t>
  </si>
  <si>
    <t>79577</t>
  </si>
  <si>
    <t>cell division cycle 73</t>
  </si>
  <si>
    <t>C1orf28, FIHP, HPTJT, HRPT1, HRPT2</t>
  </si>
  <si>
    <t>HGNC:16783</t>
  </si>
  <si>
    <t>10594</t>
  </si>
  <si>
    <t>pre-mRNA processing factor 8</t>
  </si>
  <si>
    <t>HPRP8, PRP8, PRPC8, RP13, SNRNP220</t>
  </si>
  <si>
    <t>HGNC:17340</t>
  </si>
  <si>
    <t>23367</t>
  </si>
  <si>
    <t>La ribonucleoprotein 1, translational regulator</t>
  </si>
  <si>
    <t>LARP, Lar1, Lhp1</t>
  </si>
  <si>
    <t>HGNC:29531</t>
  </si>
  <si>
    <t>81608</t>
  </si>
  <si>
    <t>factor interacting with PAPOLA and CPSF1</t>
  </si>
  <si>
    <t>FIP1, Rhe, hFip1</t>
  </si>
  <si>
    <t>HGNC:19124</t>
  </si>
  <si>
    <t>283897</t>
  </si>
  <si>
    <t>chromosome 16 open reading frame 54</t>
  </si>
  <si>
    <t>HGNC:26649</t>
  </si>
  <si>
    <t>143903</t>
  </si>
  <si>
    <t>layilin</t>
  </si>
  <si>
    <t>HGNC:29471</t>
  </si>
  <si>
    <t>221476</t>
  </si>
  <si>
    <t>peptidase inhibitor 16</t>
  </si>
  <si>
    <t>CD364, CRISP9, MSMBBP, PSPBP</t>
  </si>
  <si>
    <t>HGNC:21245</t>
  </si>
  <si>
    <t>80335</t>
  </si>
  <si>
    <t>WD repeat domain 82</t>
  </si>
  <si>
    <t>MST107, MSTP107, PRO2730, PRO34047, SWD2</t>
  </si>
  <si>
    <t>HGNC:28826</t>
  </si>
  <si>
    <t>165904</t>
  </si>
  <si>
    <t>xin actin binding repeat containing 1</t>
  </si>
  <si>
    <t>CMYA1, Xin</t>
  </si>
  <si>
    <t>HGNC:14301</t>
  </si>
  <si>
    <t>126961</t>
  </si>
  <si>
    <t>H3 clustered histone 14</t>
  </si>
  <si>
    <t>H3C14</t>
  </si>
  <si>
    <t>H3, H3.2, H3/M, H3C13, H3C15</t>
  </si>
  <si>
    <t>HGNC:20503</t>
  </si>
  <si>
    <t>51065</t>
  </si>
  <si>
    <t>ribosomal protein S27 like</t>
  </si>
  <si>
    <t>HGNC:18476</t>
  </si>
  <si>
    <t>27044</t>
  </si>
  <si>
    <t>staphylococcal nuclease and tudor domain containing 1</t>
  </si>
  <si>
    <t>TDRD11, Tudor-SN, p100</t>
  </si>
  <si>
    <t>HGNC:30646</t>
  </si>
  <si>
    <t>9879</t>
  </si>
  <si>
    <t>DEAD-box helicase 46</t>
  </si>
  <si>
    <t>PRPF5, Prp5</t>
  </si>
  <si>
    <t>HGNC:18681</t>
  </si>
  <si>
    <t>9689</t>
  </si>
  <si>
    <t>basic leucine zipper and W2 domains 1</t>
  </si>
  <si>
    <t>5MP2, BZAP45, Nbla10236</t>
  </si>
  <si>
    <t>HGNC:18380</t>
  </si>
  <si>
    <t>10480</t>
  </si>
  <si>
    <t>eukaryotic translation initiation factor 3 subunit M</t>
  </si>
  <si>
    <t>B5, GA17, PCID1, TANGO7, hfl-B5</t>
  </si>
  <si>
    <t>HGNC:24460</t>
  </si>
  <si>
    <t>22841</t>
  </si>
  <si>
    <t>RAB11 family interacting protein 2</t>
  </si>
  <si>
    <t>Rab11-FIP2, nRip11</t>
  </si>
  <si>
    <t>HGNC:29152</t>
  </si>
  <si>
    <t>84844</t>
  </si>
  <si>
    <t>PHD finger protein 5A</t>
  </si>
  <si>
    <t>INI, Rds3, SAP14b, SF3B7, SF3b14b</t>
  </si>
  <si>
    <t>HGNC:18000</t>
  </si>
  <si>
    <t>56829</t>
  </si>
  <si>
    <t>zinc finger CCCH-type containing, antiviral 1</t>
  </si>
  <si>
    <t>ARTD13, FLB6421, PARP13, ZAP, ZC3H2</t>
  </si>
  <si>
    <t>HGNC:23721</t>
  </si>
  <si>
    <t>26099</t>
  </si>
  <si>
    <t>SUZ RNA binding domain containing 1</t>
  </si>
  <si>
    <t>C1orf144</t>
  </si>
  <si>
    <t>HGNC:30232</t>
  </si>
  <si>
    <t>57506</t>
  </si>
  <si>
    <t>mitochondrial antiviral signaling protein</t>
  </si>
  <si>
    <t>CARDIF, IPS-1, IPS1, VISA</t>
  </si>
  <si>
    <t>HGNC:29233</t>
  </si>
  <si>
    <t>84717</t>
  </si>
  <si>
    <t>HDGF like 2</t>
  </si>
  <si>
    <t>HDGF-2, HDGF2, HDGFRP2, HRP-2, HRP2</t>
  </si>
  <si>
    <t>HGNC:14680</t>
  </si>
  <si>
    <t>359948</t>
  </si>
  <si>
    <t>interferon regulatory factor 2 binding protein 2</t>
  </si>
  <si>
    <t>CVID14</t>
  </si>
  <si>
    <t>HGNC:21729</t>
  </si>
  <si>
    <t>160622</t>
  </si>
  <si>
    <t>trafficking regulator and scaffold protein tamalin</t>
  </si>
  <si>
    <t>TAMALIN</t>
  </si>
  <si>
    <t>HGNC:18707</t>
  </si>
  <si>
    <t>10075</t>
  </si>
  <si>
    <t>HECT, UBA and WWE domain containing E3 ubiquitin protein ligase 1</t>
  </si>
  <si>
    <t>ARF-BP1, HECTH9, HSPC272, Ib772, LASU1</t>
  </si>
  <si>
    <t>HGNC:30892</t>
  </si>
  <si>
    <t>8106</t>
  </si>
  <si>
    <t>poly(A) binding protein nuclear 1</t>
  </si>
  <si>
    <t>OPMD, PAB2, PABII, PABP-2, PABP2</t>
  </si>
  <si>
    <t>HGNC:8565</t>
  </si>
  <si>
    <t>92140</t>
  </si>
  <si>
    <t>metadherin</t>
  </si>
  <si>
    <t>3D3, AEG-1, AEG1, LYRIC, LYRIC/3D3</t>
  </si>
  <si>
    <t>HGNC:29608</t>
  </si>
  <si>
    <t>3895</t>
  </si>
  <si>
    <t>kinectin 1</t>
  </si>
  <si>
    <t>CG1, KNT, MU-RMS-40.19</t>
  </si>
  <si>
    <t>HGNC:6467</t>
  </si>
  <si>
    <t>83706</t>
  </si>
  <si>
    <t>FERM domain containing kindlin 3</t>
  </si>
  <si>
    <t>KIND3, MIG-2, MIG2B, UNC112C, URP2</t>
  </si>
  <si>
    <t>HGNC:23151</t>
  </si>
  <si>
    <t>10189</t>
  </si>
  <si>
    <t>Aly/REF export factor</t>
  </si>
  <si>
    <t>ALY, ALY/REF, BEF, REF, THOC4</t>
  </si>
  <si>
    <t>HGNC:19071</t>
  </si>
  <si>
    <t>51530</t>
  </si>
  <si>
    <t>zinc finger C3HC-type containing 1</t>
  </si>
  <si>
    <t>HSPC216, NIPA</t>
  </si>
  <si>
    <t>HGNC:29913</t>
  </si>
  <si>
    <t>55246</t>
  </si>
  <si>
    <t>coiled-coil domain containing 25</t>
  </si>
  <si>
    <t>HGNC:25591</t>
  </si>
  <si>
    <t>11325</t>
  </si>
  <si>
    <t>DEAD-box helicase 42</t>
  </si>
  <si>
    <t>DDX42P, RHELP, RNAHP, SF3B8, SF3b125</t>
  </si>
  <si>
    <t>HGNC:18676</t>
  </si>
  <si>
    <t>54815</t>
  </si>
  <si>
    <t>GATA zinc finger domain containing 2A</t>
  </si>
  <si>
    <t>p66alpha</t>
  </si>
  <si>
    <t>HGNC:29989</t>
  </si>
  <si>
    <t>64926</t>
  </si>
  <si>
    <t>RAS protein activator like 3</t>
  </si>
  <si>
    <t>HGNC:26129</t>
  </si>
  <si>
    <t>388697</t>
  </si>
  <si>
    <t>hornerin</t>
  </si>
  <si>
    <t>FLG3, S100A16, S100a18</t>
  </si>
  <si>
    <t>HGNC:20846</t>
  </si>
  <si>
    <t>317772</t>
  </si>
  <si>
    <t>H2A clustered histone 21</t>
  </si>
  <si>
    <t>H2AC21</t>
  </si>
  <si>
    <t>H2AB, HIST2H2AB</t>
  </si>
  <si>
    <t>HGNC:20508</t>
  </si>
  <si>
    <t>152137</t>
  </si>
  <si>
    <t>coiled-coil domain containing 50</t>
  </si>
  <si>
    <t>C3orf6, DFNA44, YMER</t>
  </si>
  <si>
    <t>HGNC:18111</t>
  </si>
  <si>
    <t>124944</t>
  </si>
  <si>
    <t>chromosome 17 open reading frame 49</t>
  </si>
  <si>
    <t>C17orf49</t>
  </si>
  <si>
    <t>BAP18, HEPIS</t>
  </si>
  <si>
    <t>HGNC:28737</t>
  </si>
  <si>
    <t>10250</t>
  </si>
  <si>
    <t>serine and arginine repetitive matrix 1</t>
  </si>
  <si>
    <t>160-KD, POP101, SRM160</t>
  </si>
  <si>
    <t>HGNC:16638</t>
  </si>
  <si>
    <t>23708</t>
  </si>
  <si>
    <t>G1 to S phase transition 2</t>
  </si>
  <si>
    <t>ERF3B, GST2</t>
  </si>
  <si>
    <t>HGNC:4622</t>
  </si>
  <si>
    <t>57805</t>
  </si>
  <si>
    <t>cell cycle and apoptosis regulator 2</t>
  </si>
  <si>
    <t>DBC-1, DBC1, KIAA1967, NET35, p30 DBC</t>
  </si>
  <si>
    <t>HGNC:23360</t>
  </si>
  <si>
    <t>387357</t>
  </si>
  <si>
    <t>thymocyte selection associated</t>
  </si>
  <si>
    <t>C6orf190, C6orf207, GASP, SPOT, TSEPA</t>
  </si>
  <si>
    <t>HGNC:21569</t>
  </si>
  <si>
    <t>128312</t>
  </si>
  <si>
    <t>H2B clustered histone 26</t>
  </si>
  <si>
    <t>H2BC26</t>
  </si>
  <si>
    <t>H2BU1, H2Bb, HIST3H2BB</t>
  </si>
  <si>
    <t>HGNC:20514</t>
  </si>
  <si>
    <t>254102</t>
  </si>
  <si>
    <t>EH domain binding protein 1 like 1</t>
  </si>
  <si>
    <t>HGNC:30682</t>
  </si>
  <si>
    <t>23429</t>
  </si>
  <si>
    <t>RING1 and YY1 binding protein</t>
  </si>
  <si>
    <t>AAP1, APAP-1, DEDAF, YEAF1</t>
  </si>
  <si>
    <t>HGNC:10480</t>
  </si>
  <si>
    <t>374659</t>
  </si>
  <si>
    <t>HD domain containing 3</t>
  </si>
  <si>
    <t>(ppGpp)ase, MESH1</t>
  </si>
  <si>
    <t>HGNC:30522</t>
  </si>
  <si>
    <t>79869</t>
  </si>
  <si>
    <t>cleavage and polyadenylation specific factor 7</t>
  </si>
  <si>
    <t>CFIm59</t>
  </si>
  <si>
    <t>HGNC:30098</t>
  </si>
  <si>
    <t>84364</t>
  </si>
  <si>
    <t>ADP ribosylation factor GTPase activating protein 2</t>
  </si>
  <si>
    <t>IRZ, NBLA10535, ZFP289, ZNF289</t>
  </si>
  <si>
    <t>HGNC:13504</t>
  </si>
  <si>
    <t>51633</t>
  </si>
  <si>
    <t>OTU deubiquitinase 6B</t>
  </si>
  <si>
    <t>CGI-77, DUBA-5, DUBA5, IDDFSDA</t>
  </si>
  <si>
    <t>HGNC:24281</t>
  </si>
  <si>
    <t>26135</t>
  </si>
  <si>
    <t>SERPINE1 mRNA binding protein 1</t>
  </si>
  <si>
    <t>CGI-55, CHD3IP, HABP4L, PAI-RBP1, PAIRBP1</t>
  </si>
  <si>
    <t>HGNC:17860</t>
  </si>
  <si>
    <t>93487</t>
  </si>
  <si>
    <t>mitogen-activated protein kinase 1 interacting protein 1 like</t>
  </si>
  <si>
    <t>C14orf32, MISS, c14_5346</t>
  </si>
  <si>
    <t>HGNC:19840</t>
  </si>
  <si>
    <t>100131187</t>
  </si>
  <si>
    <t>thiosulfate sulfurtransferase like domain containing 1</t>
  </si>
  <si>
    <t>KAT, TST</t>
  </si>
  <si>
    <t>HGNC:35410</t>
  </si>
  <si>
    <t>9560</t>
  </si>
  <si>
    <t>C-C motif chemokine ligand 4 like 2</t>
  </si>
  <si>
    <t>CCL4L2</t>
  </si>
  <si>
    <t>AT744.2, CCL4L, SCYA4L, SCYQ4L2</t>
  </si>
  <si>
    <t>HGNC:24066</t>
  </si>
  <si>
    <t>57187</t>
  </si>
  <si>
    <t>THO complex subunit 2</t>
  </si>
  <si>
    <t>CXorf3, MRX12, MRX35, THO2, XLID12</t>
  </si>
  <si>
    <t>HGNC:19073</t>
  </si>
  <si>
    <t>6601</t>
  </si>
  <si>
    <t>SWI/SNF related, matrix associated, actin dependent regulator of chromatin subfamily c member 2</t>
  </si>
  <si>
    <t>BAF170, CRACC2, CSS8, Rsc8</t>
  </si>
  <si>
    <t>HGNC:11105</t>
  </si>
  <si>
    <t>55666</t>
  </si>
  <si>
    <t>NPL4 homolog, ubiquitin recognition factor</t>
  </si>
  <si>
    <t>NPL4</t>
  </si>
  <si>
    <t>HGNC:18261</t>
  </si>
  <si>
    <t>92675</t>
  </si>
  <si>
    <t>D-aminoacyl-tRNA deacylase 1</t>
  </si>
  <si>
    <t>C20orf88, DTD, DUE-B, DUEB, HARS2</t>
  </si>
  <si>
    <t>HGNC:16219</t>
  </si>
  <si>
    <t>64744</t>
  </si>
  <si>
    <t>small ArfGAP2</t>
  </si>
  <si>
    <t>SMAP1L</t>
  </si>
  <si>
    <t>HGNC:25082</t>
  </si>
  <si>
    <t>55854</t>
  </si>
  <si>
    <t>zinc finger CCCH-type containing 15</t>
  </si>
  <si>
    <t>DFRP1, HT010, LEREPO4, MSTP012</t>
  </si>
  <si>
    <t>HGNC:29528</t>
  </si>
  <si>
    <t>10015</t>
  </si>
  <si>
    <t>programmed cell death 6 interacting protein</t>
  </si>
  <si>
    <t>AIP1, ALIX, DRIP4, HP95, MCPH29</t>
  </si>
  <si>
    <t>HGNC:8766</t>
  </si>
  <si>
    <t>134492</t>
  </si>
  <si>
    <t>NudC domain containing 2</t>
  </si>
  <si>
    <t>NudCL2</t>
  </si>
  <si>
    <t>HGNC:30535</t>
  </si>
  <si>
    <t>23256</t>
  </si>
  <si>
    <t>sec1 family domain containing 1</t>
  </si>
  <si>
    <t>C14orf163, RA410, SLY1, SLY1P, STXBP1L2</t>
  </si>
  <si>
    <t>HGNC:20726</t>
  </si>
  <si>
    <t>57092</t>
  </si>
  <si>
    <t>PEST proteolytic signal containing nuclear protein</t>
  </si>
  <si>
    <t>HGNC:30023</t>
  </si>
  <si>
    <t>11273</t>
  </si>
  <si>
    <t>ataxin 2 like</t>
  </si>
  <si>
    <t>A2D, A2LG, A2LP, A2RP</t>
  </si>
  <si>
    <t>HGNC:31326</t>
  </si>
  <si>
    <t>55269</t>
  </si>
  <si>
    <t>paraspeckle component 1</t>
  </si>
  <si>
    <t>PSP1</t>
  </si>
  <si>
    <t>HGNC:20320</t>
  </si>
  <si>
    <t>23234</t>
  </si>
  <si>
    <t>DnaJ heat shock protein family (Hsp40) member C9</t>
  </si>
  <si>
    <t>HDJC9, JDD1, SB73</t>
  </si>
  <si>
    <t>HGNC:19123</t>
  </si>
  <si>
    <t>56259</t>
  </si>
  <si>
    <t>catenin beta like 1</t>
  </si>
  <si>
    <t>C20orf33, IMD99, NAP, P14L, PP8304</t>
  </si>
  <si>
    <t>HGNC:15879</t>
  </si>
  <si>
    <t>1731</t>
  </si>
  <si>
    <t>septin 1</t>
  </si>
  <si>
    <t>DIFF6, LARP, PNUTL3, SEP1, SEPT1</t>
  </si>
  <si>
    <t>HGNC:2879</t>
  </si>
  <si>
    <t>1653</t>
  </si>
  <si>
    <t>DEAD-box helicase 1</t>
  </si>
  <si>
    <t>DBP-RB, UKVH5d</t>
  </si>
  <si>
    <t>HGNC:2734</t>
  </si>
  <si>
    <t>10447</t>
  </si>
  <si>
    <t>FAM3 metabolism regulating signaling molecule C</t>
  </si>
  <si>
    <t>GS3786, ILEI</t>
  </si>
  <si>
    <t>HGNC:18664</t>
  </si>
  <si>
    <t>8971</t>
  </si>
  <si>
    <t>H1.10 linker histone</t>
  </si>
  <si>
    <t>H1-10</t>
  </si>
  <si>
    <t>H1.10, H1FX, H1X</t>
  </si>
  <si>
    <t>HGNC:4722</t>
  </si>
  <si>
    <t>9806</t>
  </si>
  <si>
    <t>SPARC (osteonectin), cwcv and kazal like domains proteoglycan 2</t>
  </si>
  <si>
    <t>testican-2</t>
  </si>
  <si>
    <t>HGNC:13564</t>
  </si>
  <si>
    <t>23190</t>
  </si>
  <si>
    <t>UBX domain protein 4</t>
  </si>
  <si>
    <t>UBXD2, UBXDC1, erasin</t>
  </si>
  <si>
    <t>HGNC:14860</t>
  </si>
  <si>
    <t>10808</t>
  </si>
  <si>
    <t>heat shock protein family H (Hsp110) member 1</t>
  </si>
  <si>
    <t>HSP105, HSP105A, HSP105B, NY-CO-25</t>
  </si>
  <si>
    <t>HGNC:16969</t>
  </si>
  <si>
    <t>9779</t>
  </si>
  <si>
    <t>TBC1 domain family member 5</t>
  </si>
  <si>
    <t>HGNC:19166</t>
  </si>
  <si>
    <t>10541</t>
  </si>
  <si>
    <t>acidic nuclear phosphoprotein 32 family member B</t>
  </si>
  <si>
    <t>APRIL, PHAPI2, SSP29</t>
  </si>
  <si>
    <t>HGNC:16677</t>
  </si>
  <si>
    <t>10342</t>
  </si>
  <si>
    <t>trafficking from ER to golgi regulator</t>
  </si>
  <si>
    <t>HMSNP, SPG57, TF6, TRKT3</t>
  </si>
  <si>
    <t>HGNC:11758</t>
  </si>
  <si>
    <t>8148</t>
  </si>
  <si>
    <t>TATA-box binding protein associated factor 15</t>
  </si>
  <si>
    <t>Npl3, RBP56, TAF2N, TAFII68</t>
  </si>
  <si>
    <t>HGNC:11547</t>
  </si>
  <si>
    <t>10521</t>
  </si>
  <si>
    <t>DEAD-box helicase 17</t>
  </si>
  <si>
    <t>P72, RH70</t>
  </si>
  <si>
    <t>HGNC:2740</t>
  </si>
  <si>
    <t>10111</t>
  </si>
  <si>
    <t>RAD50 double strand break repair protein</t>
  </si>
  <si>
    <t>NBSLD, RAD502, hRad50</t>
  </si>
  <si>
    <t>HGNC:9816</t>
  </si>
  <si>
    <t>26578</t>
  </si>
  <si>
    <t>osteoclast stimulating factor 1</t>
  </si>
  <si>
    <t>OSF, SH3P2, bA235O14.1</t>
  </si>
  <si>
    <t>HGNC:8510</t>
  </si>
  <si>
    <t>2734</t>
  </si>
  <si>
    <t>golgi glycoprotein 1</t>
  </si>
  <si>
    <t>CFR-1, ESL-1, MG-160, MG160</t>
  </si>
  <si>
    <t>HGNC:4316</t>
  </si>
  <si>
    <t>6599</t>
  </si>
  <si>
    <t>SWI/SNF related, matrix associated, actin dependent regulator of chromatin subfamily c member 1</t>
  </si>
  <si>
    <t>BAF155, CRACC1, HYC5, Rsc8, SRG3</t>
  </si>
  <si>
    <t>HGNC:11104</t>
  </si>
  <si>
    <t>8570</t>
  </si>
  <si>
    <t>KH-type splicing regulatory protein</t>
  </si>
  <si>
    <t>FBP2, FUBP2, KSRP, p75</t>
  </si>
  <si>
    <t>HGNC:6316</t>
  </si>
  <si>
    <t>3842</t>
  </si>
  <si>
    <t>transportin 1</t>
  </si>
  <si>
    <t>IPO2, KPNB2, MIP, MIP1, TRN</t>
  </si>
  <si>
    <t>HGNC:6401</t>
  </si>
  <si>
    <t>9181</t>
  </si>
  <si>
    <t>Rho/Rac guanine nucleotide exchange factor 2</t>
  </si>
  <si>
    <t>GEF, GEF-H1, GEFH1, LFP40, Lfc</t>
  </si>
  <si>
    <t>HGNC:682</t>
  </si>
  <si>
    <t>11146</t>
  </si>
  <si>
    <t>glomulin, FKBP associated protein</t>
  </si>
  <si>
    <t>FAP, FAP48, FAP68, FKBPAP, GLML</t>
  </si>
  <si>
    <t>HGNC:14373</t>
  </si>
  <si>
    <t>8334</t>
  </si>
  <si>
    <t>H2A clustered histone 6</t>
  </si>
  <si>
    <t>H2AC6</t>
  </si>
  <si>
    <t>H2A/l, H2AFL, HIST1H2AC, dJ221C16.4</t>
  </si>
  <si>
    <t>HGNC:4733</t>
  </si>
  <si>
    <t>56005</t>
  </si>
  <si>
    <t>myeloid derived growth factor</t>
  </si>
  <si>
    <t>C19orf10, EUROIMAGE1875335, IL25, IL27, IL27w</t>
  </si>
  <si>
    <t>HGNC:16948</t>
  </si>
  <si>
    <t>6166</t>
  </si>
  <si>
    <t>ribosomal protein L36a like</t>
  </si>
  <si>
    <t>RPL36A, RPL36AP42, RPL36A_18_1363</t>
  </si>
  <si>
    <t>HGNC:10346</t>
  </si>
  <si>
    <t>8880</t>
  </si>
  <si>
    <t>far upstream element binding protein 1</t>
  </si>
  <si>
    <t>FBP, FUBP, hDH V</t>
  </si>
  <si>
    <t>HGNC:4004</t>
  </si>
  <si>
    <t>55379</t>
  </si>
  <si>
    <t>leucine rich repeat containing 59</t>
  </si>
  <si>
    <t>PRO1855, p34</t>
  </si>
  <si>
    <t>HGNC:28817</t>
  </si>
  <si>
    <t>30011</t>
  </si>
  <si>
    <t>SH3 domain containing kinase binding protein 1</t>
  </si>
  <si>
    <t>AGMX2, CD2BP3, CIN85, GIG10, HSB-1</t>
  </si>
  <si>
    <t>HGNC:13867</t>
  </si>
  <si>
    <t>79180</t>
  </si>
  <si>
    <t>EF-hand domain family member D2</t>
  </si>
  <si>
    <t>SWS1</t>
  </si>
  <si>
    <t>HGNC:28670</t>
  </si>
  <si>
    <t>130589</t>
  </si>
  <si>
    <t>galactose mutarotase</t>
  </si>
  <si>
    <t>BLOCK25, GALAC4, GLAT, HEL-S-63p, IBD1</t>
  </si>
  <si>
    <t>HGNC:24063</t>
  </si>
  <si>
    <t>28960</t>
  </si>
  <si>
    <t>decapping enzyme, scavenger</t>
  </si>
  <si>
    <t>ARS, DCS1, HINT-5, HINT5, HSL1</t>
  </si>
  <si>
    <t>HGNC:29812</t>
  </si>
  <si>
    <t>115098</t>
  </si>
  <si>
    <t>coiled-coil domain containing 124</t>
  </si>
  <si>
    <t>Lso2, oxs1</t>
  </si>
  <si>
    <t>HGNC:25171</t>
  </si>
  <si>
    <t>10133</t>
  </si>
  <si>
    <t>optineurin</t>
  </si>
  <si>
    <t>ALS12, FIP2, GLC1E, HIP7, HYPL</t>
  </si>
  <si>
    <t>HGNC:17142</t>
  </si>
  <si>
    <t>1173</t>
  </si>
  <si>
    <t>adaptor related protein complex 2 subunit mu 1</t>
  </si>
  <si>
    <t>AP50, CLAPM1, MRD60, mu2</t>
  </si>
  <si>
    <t>HGNC:564</t>
  </si>
  <si>
    <t>85021</t>
  </si>
  <si>
    <t>RALBP1 associated Eps domain containing 1</t>
  </si>
  <si>
    <t>NBIA7, RALBP1</t>
  </si>
  <si>
    <t>HGNC:15578</t>
  </si>
  <si>
    <t>9410</t>
  </si>
  <si>
    <t>small nuclear ribonucleoprotein U5 subunit 40</t>
  </si>
  <si>
    <t>40K, HPRP8BP, PRP8BP, PRPF8BP, SPF38</t>
  </si>
  <si>
    <t>HGNC:30857</t>
  </si>
  <si>
    <t>26528</t>
  </si>
  <si>
    <t>DAZ associated protein 1</t>
  </si>
  <si>
    <t>HGNC:2683</t>
  </si>
  <si>
    <t>55611</t>
  </si>
  <si>
    <t>OTU deubiquitinase, ubiquitin aldehyde binding 1</t>
  </si>
  <si>
    <t>HSPC263, OTB1, OTU1</t>
  </si>
  <si>
    <t>HGNC:23077</t>
  </si>
  <si>
    <t>30001</t>
  </si>
  <si>
    <t>endoplasmic reticulum oxidoreductase 1 alpha</t>
  </si>
  <si>
    <t>ERO1-L, ERO1-L-alpha, ERO1-alpha, ERO1L, ERO1LA</t>
  </si>
  <si>
    <t>HGNC:13280</t>
  </si>
  <si>
    <t>84991</t>
  </si>
  <si>
    <t>RNA binding motif protein 17</t>
  </si>
  <si>
    <t>SPF45</t>
  </si>
  <si>
    <t>HGNC:16944</t>
  </si>
  <si>
    <t>55748</t>
  </si>
  <si>
    <t>carnosine dipeptidase 2</t>
  </si>
  <si>
    <t>CN2, CPGL, HEL-S-13, HsT2298, PEPA</t>
  </si>
  <si>
    <t>HGNC:24437</t>
  </si>
  <si>
    <t>51663</t>
  </si>
  <si>
    <t>zinc finger RNA binding protein</t>
  </si>
  <si>
    <t>SPG71, ZFR1</t>
  </si>
  <si>
    <t>HGNC:17277</t>
  </si>
  <si>
    <t>114770</t>
  </si>
  <si>
    <t>peptidoglycan recognition protein 2</t>
  </si>
  <si>
    <t>HMFT0141, PGLYRPL, PGRP-L, PGRPL, TAGL-like</t>
  </si>
  <si>
    <t>HGNC:30013</t>
  </si>
  <si>
    <t>100526737</t>
  </si>
  <si>
    <t>RBM14-RBM4 readthrough</t>
  </si>
  <si>
    <t>RBM14-RBM4</t>
  </si>
  <si>
    <t>COAZ, PSP2, RBM14, SIP</t>
  </si>
  <si>
    <t>HGNC:38840</t>
  </si>
  <si>
    <t>115362</t>
  </si>
  <si>
    <t>guanylate binding protein 5</t>
  </si>
  <si>
    <t>GBP-5</t>
  </si>
  <si>
    <t>HGNC:19895</t>
  </si>
  <si>
    <t>5814</t>
  </si>
  <si>
    <t>purine rich element binding protein B</t>
  </si>
  <si>
    <t>PURBETA</t>
  </si>
  <si>
    <t>HGNC:9702</t>
  </si>
  <si>
    <t>112574</t>
  </si>
  <si>
    <t>sorting nexin 18</t>
  </si>
  <si>
    <t>SH3PX2, SH3PXD3B, SNAG1</t>
  </si>
  <si>
    <t>HGNC:19245</t>
  </si>
  <si>
    <t>23048</t>
  </si>
  <si>
    <t>formin binding protein 1</t>
  </si>
  <si>
    <t>FBP17</t>
  </si>
  <si>
    <t>HGNC:17069</t>
  </si>
  <si>
    <t>84687</t>
  </si>
  <si>
    <t>protein phosphatase 1 regulatory subunit 9B</t>
  </si>
  <si>
    <t>PPP1R6, PPP1R9, SPINO, Spn</t>
  </si>
  <si>
    <t>HGNC:9298</t>
  </si>
  <si>
    <t>64783</t>
  </si>
  <si>
    <t>RNA binding motif protein 15</t>
  </si>
  <si>
    <t>OTT, OTT1, SPEN</t>
  </si>
  <si>
    <t>HGNC:14959</t>
  </si>
  <si>
    <t>26051</t>
  </si>
  <si>
    <t>protein phosphatase 1 regulatory subunit 16B</t>
  </si>
  <si>
    <t>ANKRD4, TIMAP</t>
  </si>
  <si>
    <t>HGNC:15850</t>
  </si>
  <si>
    <t>26292</t>
  </si>
  <si>
    <t>MYC binding protein</t>
  </si>
  <si>
    <t>AMY-1</t>
  </si>
  <si>
    <t>HGNC:7554</t>
  </si>
  <si>
    <t>1155</t>
  </si>
  <si>
    <t>tubulin folding cofactor B</t>
  </si>
  <si>
    <t>CG22, CKAP1, CKAPI</t>
  </si>
  <si>
    <t>HGNC:1989</t>
  </si>
  <si>
    <t>5695</t>
  </si>
  <si>
    <t>proteasome 20S subunit beta 7</t>
  </si>
  <si>
    <t>HGNC:9544</t>
  </si>
  <si>
    <t>1265</t>
  </si>
  <si>
    <t>calponin 2</t>
  </si>
  <si>
    <t>HGNC:2156</t>
  </si>
  <si>
    <t>5707</t>
  </si>
  <si>
    <t>proteasome 26S subunit, non-ATPase 1</t>
  </si>
  <si>
    <t>P112, Rpn2, S1</t>
  </si>
  <si>
    <t>HGNC:9554</t>
  </si>
  <si>
    <t>5204</t>
  </si>
  <si>
    <t>prefoldin subunit 5</t>
  </si>
  <si>
    <t>MM-1, MM1, PFD5</t>
  </si>
  <si>
    <t>HGNC:8869</t>
  </si>
  <si>
    <t>11315</t>
  </si>
  <si>
    <t>Parkinsonism associated deglycase</t>
  </si>
  <si>
    <t>DJ-1, DJ1, GATD2, HEL-S-67p</t>
  </si>
  <si>
    <t>HGNC:16369</t>
  </si>
  <si>
    <t>4758</t>
  </si>
  <si>
    <t>neuraminidase 1</t>
  </si>
  <si>
    <t>NANH, NEU, SIAL1</t>
  </si>
  <si>
    <t>HGNC:7758</t>
  </si>
  <si>
    <t>8663</t>
  </si>
  <si>
    <t>eukaryotic translation initiation factor 3 subunit C</t>
  </si>
  <si>
    <t>EIF3CL, EIF3S8, eIF3-p110</t>
  </si>
  <si>
    <t>HGNC:3279</t>
  </si>
  <si>
    <t>7265</t>
  </si>
  <si>
    <t>tetratricopeptide repeat domain 1</t>
  </si>
  <si>
    <t>TPR1</t>
  </si>
  <si>
    <t>HGNC:12391</t>
  </si>
  <si>
    <t>3182</t>
  </si>
  <si>
    <t>heterogeneous nuclear ribonucleoprotein A/B</t>
  </si>
  <si>
    <t>ABBP1, HNRPAB</t>
  </si>
  <si>
    <t>HGNC:5034</t>
  </si>
  <si>
    <t>4676</t>
  </si>
  <si>
    <t>nucleosome assembly protein 1 like 4</t>
  </si>
  <si>
    <t>NAP1L4b, NAP2, NAP2L, hNAP2</t>
  </si>
  <si>
    <t>HGNC:7640</t>
  </si>
  <si>
    <t>50</t>
  </si>
  <si>
    <t>aconitase 2</t>
  </si>
  <si>
    <t>ACONM, HEL-S-284, ICRD, OCA8, OPA9</t>
  </si>
  <si>
    <t>HGNC:118</t>
  </si>
  <si>
    <t>8904</t>
  </si>
  <si>
    <t>copine 1</t>
  </si>
  <si>
    <t>COPN1, CPN1</t>
  </si>
  <si>
    <t>HGNC:2314</t>
  </si>
  <si>
    <t>10574</t>
  </si>
  <si>
    <t>chaperonin containing TCP1 subunit 7</t>
  </si>
  <si>
    <t>CCTETA, CCTH, NIP7-1, TCP1ETA</t>
  </si>
  <si>
    <t>HGNC:1622</t>
  </si>
  <si>
    <t>8341</t>
  </si>
  <si>
    <t>H2B clustered histone 15</t>
  </si>
  <si>
    <t>H2B/d, H2BFD, HIST1H2BN</t>
  </si>
  <si>
    <t>HGNC:4749</t>
  </si>
  <si>
    <t>8342</t>
  </si>
  <si>
    <t>H2B clustered histone 14</t>
  </si>
  <si>
    <t>H2B/e, H2BFE, HIST1H2BM, dJ160A22.3</t>
  </si>
  <si>
    <t>HGNC:4750</t>
  </si>
  <si>
    <t>26469</t>
  </si>
  <si>
    <t>protein tyrosine phosphatase non-receptor type 18</t>
  </si>
  <si>
    <t>BDP1, PTP-HSCF</t>
  </si>
  <si>
    <t>HGNC:9649</t>
  </si>
  <si>
    <t>79002</t>
  </si>
  <si>
    <t>telomerase RNA component interacting RNase</t>
  </si>
  <si>
    <t>C19orf43, TERCIR, fSAP18</t>
  </si>
  <si>
    <t>HGNC:28424</t>
  </si>
  <si>
    <t>84790</t>
  </si>
  <si>
    <t>tubulin alpha 1c</t>
  </si>
  <si>
    <t>TUBA6, bcm948</t>
  </si>
  <si>
    <t>HGNC:20768</t>
  </si>
  <si>
    <t>9746</t>
  </si>
  <si>
    <t>calsyntenin 3</t>
  </si>
  <si>
    <t>CDHR14, CSTN3, alcbeta</t>
  </si>
  <si>
    <t>HGNC:18371</t>
  </si>
  <si>
    <t>57175</t>
  </si>
  <si>
    <t>coronin 1B</t>
  </si>
  <si>
    <t>CORONIN-2</t>
  </si>
  <si>
    <t>HGNC:2253</t>
  </si>
  <si>
    <t>51150</t>
  </si>
  <si>
    <t>stromal cell derived factor 4</t>
  </si>
  <si>
    <t>Cab45, SDF-4</t>
  </si>
  <si>
    <t>HGNC:24188</t>
  </si>
  <si>
    <t>84305</t>
  </si>
  <si>
    <t>PYM homolog 1, exon junction complex associated factor</t>
  </si>
  <si>
    <t>PYM, WIBG</t>
  </si>
  <si>
    <t>HGNC:30258</t>
  </si>
  <si>
    <t>64785</t>
  </si>
  <si>
    <t>GINS complex subunit 3</t>
  </si>
  <si>
    <t>PSF3</t>
  </si>
  <si>
    <t>HGNC:25851</t>
  </si>
  <si>
    <t>23344</t>
  </si>
  <si>
    <t>extended synaptotagmin 1</t>
  </si>
  <si>
    <t>FAM62A, MBC2</t>
  </si>
  <si>
    <t>HGNC:29534</t>
  </si>
  <si>
    <t>80774</t>
  </si>
  <si>
    <t>LIM domain containing 2</t>
  </si>
  <si>
    <t>HGNC:28142</t>
  </si>
  <si>
    <t>84516</t>
  </si>
  <si>
    <t>dynactin subunit 5</t>
  </si>
  <si>
    <t>HGNC:24594</t>
  </si>
  <si>
    <t>81611</t>
  </si>
  <si>
    <t>acidic nuclear phosphoprotein 32 family member E</t>
  </si>
  <si>
    <t>LANP-L, LANPL</t>
  </si>
  <si>
    <t>HGNC:16673</t>
  </si>
  <si>
    <t>11100</t>
  </si>
  <si>
    <t>heterogeneous nuclear ribonucleoprotein U like 1</t>
  </si>
  <si>
    <t>E1B-AP5, E1BAP5, HNRPUL1</t>
  </si>
  <si>
    <t>HGNC:17011</t>
  </si>
  <si>
    <t>9416</t>
  </si>
  <si>
    <t>DEAD-box helicase 23</t>
  </si>
  <si>
    <t>PRPF28, SNRNP100, U5-100K, U5-100KD, prp28</t>
  </si>
  <si>
    <t>HGNC:17347</t>
  </si>
  <si>
    <t>11190</t>
  </si>
  <si>
    <t>centrosomal protein 250</t>
  </si>
  <si>
    <t>C-NAP1, CEP2, CNAP1, CRDHL2</t>
  </si>
  <si>
    <t>HGNC:1859</t>
  </si>
  <si>
    <t>51260</t>
  </si>
  <si>
    <t>polysaccharide biosynthesis domain containing 1</t>
  </si>
  <si>
    <t>CXorf26</t>
  </si>
  <si>
    <t>HGNC:28790</t>
  </si>
  <si>
    <t>39</t>
  </si>
  <si>
    <t>acetyl-CoA acetyltransferase 2</t>
  </si>
  <si>
    <t>HGNC:94</t>
  </si>
  <si>
    <t>5936</t>
  </si>
  <si>
    <t>RNA binding motif protein 4</t>
  </si>
  <si>
    <t>LARK, RBM4A, ZCCHC21, ZCRB3A</t>
  </si>
  <si>
    <t>HGNC:9901</t>
  </si>
  <si>
    <t>83443</t>
  </si>
  <si>
    <t>splicing factor 3b subunit 5</t>
  </si>
  <si>
    <t>SF3b10, Ysf3</t>
  </si>
  <si>
    <t>HGNC:21083</t>
  </si>
  <si>
    <t>84681</t>
  </si>
  <si>
    <t>histidine triad nucleotide binding protein 2</t>
  </si>
  <si>
    <t>HIT-17</t>
  </si>
  <si>
    <t>HGNC:18344</t>
  </si>
  <si>
    <t>51593</t>
  </si>
  <si>
    <t>serrate, RNA effector molecule</t>
  </si>
  <si>
    <t>ARS2, ASR2, serrate</t>
  </si>
  <si>
    <t>HGNC:24101</t>
  </si>
  <si>
    <t>84520</t>
  </si>
  <si>
    <t>GON7 subunit of KEOPS complex</t>
  </si>
  <si>
    <t>C14orf142, PNAS-127</t>
  </si>
  <si>
    <t>HGNC:20356</t>
  </si>
  <si>
    <t>29082</t>
  </si>
  <si>
    <t>charged multivesicular body protein 4A</t>
  </si>
  <si>
    <t>C14orf123, CHMP4, CHMP4B, HSPC134, SHAX2</t>
  </si>
  <si>
    <t>HGNC:20274</t>
  </si>
  <si>
    <t>83939</t>
  </si>
  <si>
    <t>eukaryotic translation initiation factor 2A</t>
  </si>
  <si>
    <t>CDA02, EIF-2A, MST089, MSTP004, MSTP089</t>
  </si>
  <si>
    <t>HGNC:3254</t>
  </si>
  <si>
    <t>114882</t>
  </si>
  <si>
    <t>oxysterol binding protein like 8</t>
  </si>
  <si>
    <t>MST120, MSTP120, ORP8, OSBP10</t>
  </si>
  <si>
    <t>HGNC:16396</t>
  </si>
  <si>
    <t>116496</t>
  </si>
  <si>
    <t>niban apoptosis regulator 1</t>
  </si>
  <si>
    <t>C1orf24, FAM129A, GIG39, NIBAN</t>
  </si>
  <si>
    <t>HGNC:16784</t>
  </si>
  <si>
    <t>84661</t>
  </si>
  <si>
    <t>dpy-30 histone methyltransferase complex regulatory subunit</t>
  </si>
  <si>
    <t>Cps25, HDPY-30, Saf19</t>
  </si>
  <si>
    <t>HGNC:24590</t>
  </si>
  <si>
    <t>79068</t>
  </si>
  <si>
    <t>FTO alpha-ketoglutarate dependent dioxygenase</t>
  </si>
  <si>
    <t>ALKBH9, BMIQ14, GDFD</t>
  </si>
  <si>
    <t>HGNC:24678</t>
  </si>
  <si>
    <t>25921</t>
  </si>
  <si>
    <t>zinc finger DHHC-type palmitoyltransferase 5</t>
  </si>
  <si>
    <t>DHHC5, ZNF375</t>
  </si>
  <si>
    <t>HGNC:18472</t>
  </si>
  <si>
    <t>57062</t>
  </si>
  <si>
    <t>DEAD-box helicase 24</t>
  </si>
  <si>
    <t>HGNC:13266</t>
  </si>
  <si>
    <t>80011</t>
  </si>
  <si>
    <t>proteasome activator subunit 3 interacting protein 1</t>
  </si>
  <si>
    <t>C16orf94, CDA018, CDA10, FAM192A, NIP30</t>
  </si>
  <si>
    <t>HGNC:29856</t>
  </si>
  <si>
    <t>50616</t>
  </si>
  <si>
    <t>interleukin 22</t>
  </si>
  <si>
    <t>IL-21, IL-22, IL-D110, IL-TIF, ILTIF</t>
  </si>
  <si>
    <t>HGNC:14900</t>
  </si>
  <si>
    <t>79876</t>
  </si>
  <si>
    <t>ubiquitin like modifier activating enzyme 5</t>
  </si>
  <si>
    <t>DEE44, EIEE44, SCAR24, THIFP1, UBE1DC1</t>
  </si>
  <si>
    <t>HGNC:23230</t>
  </si>
  <si>
    <t>8728</t>
  </si>
  <si>
    <t>ADAM metallopeptidase domain 19</t>
  </si>
  <si>
    <t>FKSG34, MADDAM, MLTNB</t>
  </si>
  <si>
    <t>HGNC:197</t>
  </si>
  <si>
    <t>83641</t>
  </si>
  <si>
    <t>family with sequence similarity 107 member B</t>
  </si>
  <si>
    <t>C10orf45, HITS</t>
  </si>
  <si>
    <t>HGNC:23726</t>
  </si>
  <si>
    <t>80895</t>
  </si>
  <si>
    <t>ILK associated serine/threonine phosphatase</t>
  </si>
  <si>
    <t>ILKAP2, ILKAP3, PP2C-DELTA, PP2CD, PPM1O</t>
  </si>
  <si>
    <t>HGNC:15566</t>
  </si>
  <si>
    <t>22803</t>
  </si>
  <si>
    <t>5'-3' exoribonuclease 2</t>
  </si>
  <si>
    <t>HGNC:12836</t>
  </si>
  <si>
    <t>29127</t>
  </si>
  <si>
    <t>Rac GTPase activating protein 1</t>
  </si>
  <si>
    <t>CDAN3B, CYK4, HsCYK-4, ID-GAP, MgcRacGAP</t>
  </si>
  <si>
    <t>HGNC:9804</t>
  </si>
  <si>
    <t>81876</t>
  </si>
  <si>
    <t>RAB1B, member RAS oncogene family</t>
  </si>
  <si>
    <t>HGNC:18370</t>
  </si>
  <si>
    <t>64710</t>
  </si>
  <si>
    <t>nuclear casein kinase and cyclin dependent kinase substrate 1</t>
  </si>
  <si>
    <t>JC7, NUCKS</t>
  </si>
  <si>
    <t>HGNC:29923</t>
  </si>
  <si>
    <t>30844</t>
  </si>
  <si>
    <t>EH domain containing 4</t>
  </si>
  <si>
    <t>PAST4</t>
  </si>
  <si>
    <t>HGNC:3245</t>
  </si>
  <si>
    <t>57731</t>
  </si>
  <si>
    <t>spectrin beta, non-erythrocytic 4</t>
  </si>
  <si>
    <t>CMND, NEDHND, QV, SPNB4, SPTBN3</t>
  </si>
  <si>
    <t>HGNC:14896</t>
  </si>
  <si>
    <t>83442</t>
  </si>
  <si>
    <t>SH3 domain binding glutamate rich protein like 3</t>
  </si>
  <si>
    <t>HEL-S-297, SH3BP-1, TIP-B1</t>
  </si>
  <si>
    <t>HGNC:15568</t>
  </si>
  <si>
    <t>8139</t>
  </si>
  <si>
    <t>gigaxonin</t>
  </si>
  <si>
    <t>GAN1, GIG, KLHL16</t>
  </si>
  <si>
    <t>HGNC:4137</t>
  </si>
  <si>
    <t>5411</t>
  </si>
  <si>
    <t>pinin, desmosome associated protein</t>
  </si>
  <si>
    <t>DRS, DRSP, SDK3, memA</t>
  </si>
  <si>
    <t>HGNC:9162</t>
  </si>
  <si>
    <t>654483</t>
  </si>
  <si>
    <t>bolA family member 2B</t>
  </si>
  <si>
    <t>BOLA2B</t>
  </si>
  <si>
    <t>HGNC:32479</t>
  </si>
  <si>
    <t>64218</t>
  </si>
  <si>
    <t>semaphorin 4A</t>
  </si>
  <si>
    <t>CORD10, RP35, SEMAB, SEMB</t>
  </si>
  <si>
    <t>HGNC:10729</t>
  </si>
  <si>
    <t>128866</t>
  </si>
  <si>
    <t>charged multivesicular body protein 4B</t>
  </si>
  <si>
    <t>C20orf178, CHMP4A, CTPP3, CTRCT31, SNF7</t>
  </si>
  <si>
    <t>HGNC:16171</t>
  </si>
  <si>
    <t>65125</t>
  </si>
  <si>
    <t>WNK lysine deficient protein kinase 1</t>
  </si>
  <si>
    <t>HSAN2, HSN2, KDP, PPP1R167, PRKWNK1</t>
  </si>
  <si>
    <t>HGNC:14540</t>
  </si>
  <si>
    <t>50619</t>
  </si>
  <si>
    <t>DEF6 guanine nucleotide exchange factor</t>
  </si>
  <si>
    <t>IBP, IMD87, SLAT, SWAP70L</t>
  </si>
  <si>
    <t>HGNC:2760</t>
  </si>
  <si>
    <t>152007</t>
  </si>
  <si>
    <t>GLI pathogenesis related 2</t>
  </si>
  <si>
    <t>C9orf19, GAPR-1, GAPR1</t>
  </si>
  <si>
    <t>HGNC:18007</t>
  </si>
  <si>
    <t>10938</t>
  </si>
  <si>
    <t>EH domain containing 1</t>
  </si>
  <si>
    <t>H-PAST, HPAST1, PAST, PAST1</t>
  </si>
  <si>
    <t>HGNC:3242</t>
  </si>
  <si>
    <t>8498</t>
  </si>
  <si>
    <t>RAN binding protein 3</t>
  </si>
  <si>
    <t>HGNC:9850</t>
  </si>
  <si>
    <t>90861</t>
  </si>
  <si>
    <t>Jupiter microtubule associated homolog 2</t>
  </si>
  <si>
    <t>C16orf34, HN1L, L11</t>
  </si>
  <si>
    <t>HGNC:14137</t>
  </si>
  <si>
    <t>27101</t>
  </si>
  <si>
    <t>calcyclin binding protein</t>
  </si>
  <si>
    <t>GIG5, PNAS-107, S100A6BP, SIP</t>
  </si>
  <si>
    <t>HGNC:30423</t>
  </si>
  <si>
    <t>124565</t>
  </si>
  <si>
    <t>solute carrier family 38 member 10</t>
  </si>
  <si>
    <t>PP1744, SNAT10</t>
  </si>
  <si>
    <t>HGNC:28237</t>
  </si>
  <si>
    <t>51031</t>
  </si>
  <si>
    <t>glyoxalase domain containing 4</t>
  </si>
  <si>
    <t>C17orf25, CGI-150, HC6, HC71</t>
  </si>
  <si>
    <t>HGNC:14111</t>
  </si>
  <si>
    <t>54843</t>
  </si>
  <si>
    <t>synaptotagmin like 2</t>
  </si>
  <si>
    <t>CHR11SYT, EXO4, PPP1R151, SGA72M, SLP2</t>
  </si>
  <si>
    <t>HGNC:15585</t>
  </si>
  <si>
    <t>23753</t>
  </si>
  <si>
    <t>stromal cell derived factor 2 like 1</t>
  </si>
  <si>
    <t>HGNC:10676</t>
  </si>
  <si>
    <t>9047</t>
  </si>
  <si>
    <t>SH2 domain containing 2A</t>
  </si>
  <si>
    <t>F2771, SCAP, TSAD, VRAP</t>
  </si>
  <si>
    <t>HGNC:10821</t>
  </si>
  <si>
    <t>51534</t>
  </si>
  <si>
    <t>vesicle trafficking 1</t>
  </si>
  <si>
    <t>6orf55, C6orf55, DRG-1, DRG1, HSPC228</t>
  </si>
  <si>
    <t>HGNC:20954</t>
  </si>
  <si>
    <t>50515</t>
  </si>
  <si>
    <t>carbohydrate sulfotransferase 11</t>
  </si>
  <si>
    <t>C4ST, C4ST-1, C4ST1, HSA269537, OCBMD</t>
  </si>
  <si>
    <t>HGNC:17422</t>
  </si>
  <si>
    <t>57103</t>
  </si>
  <si>
    <t>TP53 induced glycolysis regulatory phosphatase</t>
  </si>
  <si>
    <t>C12orf5, FR2BP</t>
  </si>
  <si>
    <t>HGNC:1185</t>
  </si>
  <si>
    <t>57142</t>
  </si>
  <si>
    <t>reticulon 4</t>
  </si>
  <si>
    <t>ASY, NI220/250, NOGO, NSP, NSP-CL</t>
  </si>
  <si>
    <t>HGNC:14085</t>
  </si>
  <si>
    <t>58490</t>
  </si>
  <si>
    <t>regulation of nuclear pre-mRNA domain containing 1B</t>
  </si>
  <si>
    <t>C20orf77, CREPT, K-H, Kub5-Hera, NET60</t>
  </si>
  <si>
    <t>HGNC:16209</t>
  </si>
  <si>
    <t>56954</t>
  </si>
  <si>
    <t>nitrilase family member 2</t>
  </si>
  <si>
    <t>HEL-S-8a</t>
  </si>
  <si>
    <t>HGNC:29878</t>
  </si>
  <si>
    <t>9188</t>
  </si>
  <si>
    <t>DExD-box helicase 21</t>
  </si>
  <si>
    <t>GUA, GURDB, II/Gu, RH, RH II/Gu</t>
  </si>
  <si>
    <t>HGNC:2744</t>
  </si>
  <si>
    <t>54187</t>
  </si>
  <si>
    <t>N-acetylneuraminate synthase</t>
  </si>
  <si>
    <t>HEL-S-100, SAS, SEMDCG, SEMDG</t>
  </si>
  <si>
    <t>HGNC:19237</t>
  </si>
  <si>
    <t>54107</t>
  </si>
  <si>
    <t>DNA polymerase epsilon 3, accessory subunit</t>
  </si>
  <si>
    <t>CHARAC17, CHRAC17, CHRAC2, YBL1, p17</t>
  </si>
  <si>
    <t>HGNC:13546</t>
  </si>
  <si>
    <t>29085</t>
  </si>
  <si>
    <t>phosphohistidine phosphatase 1</t>
  </si>
  <si>
    <t>CGI-202, HEL-S-132P, HSPC141, PHP, PHP14</t>
  </si>
  <si>
    <t>HGNC:30033</t>
  </si>
  <si>
    <t>10056</t>
  </si>
  <si>
    <t>phenylalanyl-tRNA synthetase subunit beta</t>
  </si>
  <si>
    <t>FARSLB, FRSB, HSPC173, NEDBLLA, PheHB</t>
  </si>
  <si>
    <t>HGNC:17800</t>
  </si>
  <si>
    <t>23047</t>
  </si>
  <si>
    <t>PDS5 cohesin associated factor B</t>
  </si>
  <si>
    <t>APRIN, AS3, CG008</t>
  </si>
  <si>
    <t>HGNC:20418</t>
  </si>
  <si>
    <t>10051</t>
  </si>
  <si>
    <t>structural maintenance of chromosomes 4</t>
  </si>
  <si>
    <t>CAP-C, CAPC, SMC-4, SMC4L1</t>
  </si>
  <si>
    <t>HGNC:14013</t>
  </si>
  <si>
    <t>29789</t>
  </si>
  <si>
    <t>Obg like ATPase 1</t>
  </si>
  <si>
    <t>DOC45, GBP45, GTBP9, GTPBP9, PTD004</t>
  </si>
  <si>
    <t>HGNC:28833</t>
  </si>
  <si>
    <t>26010</t>
  </si>
  <si>
    <t>spermatogenesis associated serine rich 2 like</t>
  </si>
  <si>
    <t>DNAPTP6, SGNP</t>
  </si>
  <si>
    <t>HGNC:24574</t>
  </si>
  <si>
    <t>51571</t>
  </si>
  <si>
    <t>CYFIP related Rac1 interactor B</t>
  </si>
  <si>
    <t>CYRIB</t>
  </si>
  <si>
    <t>BM-009, CYRI, CYRI-B, FAM49B, L1</t>
  </si>
  <si>
    <t>HGNC:25216</t>
  </si>
  <si>
    <t>55308</t>
  </si>
  <si>
    <t>DEAD-box helicase 19A</t>
  </si>
  <si>
    <t>DDX19-DDX19L, DDX19L</t>
  </si>
  <si>
    <t>HGNC:25628</t>
  </si>
  <si>
    <t>55752</t>
  </si>
  <si>
    <t>septin 11</t>
  </si>
  <si>
    <t>SEPT11</t>
  </si>
  <si>
    <t>HGNC:25589</t>
  </si>
  <si>
    <t>55192</t>
  </si>
  <si>
    <t>DnaJ heat shock protein family (Hsp40) member C17</t>
  </si>
  <si>
    <t>HGNC:25556</t>
  </si>
  <si>
    <t>55082</t>
  </si>
  <si>
    <t>arginine and glutamate rich 1</t>
  </si>
  <si>
    <t>HGNC:25482</t>
  </si>
  <si>
    <t>79811</t>
  </si>
  <si>
    <t>SAFB like transcription modulator</t>
  </si>
  <si>
    <t>Met</t>
  </si>
  <si>
    <t>HGNC:20709</t>
  </si>
  <si>
    <t>55824</t>
  </si>
  <si>
    <t>phosphoprotein membrane anchor with glycosphingolipid microdomains 1</t>
  </si>
  <si>
    <t>CBP, PAG</t>
  </si>
  <si>
    <t>HGNC:30043</t>
  </si>
  <si>
    <t>29086</t>
  </si>
  <si>
    <t>BRISC and BRCA1 A complex member 1</t>
  </si>
  <si>
    <t>C19orf62, HSPC142, MERIT40, NBA1</t>
  </si>
  <si>
    <t>HGNC:25008</t>
  </si>
  <si>
    <t>55651</t>
  </si>
  <si>
    <t>NHP2 ribonucleoprotein</t>
  </si>
  <si>
    <t>DKCB2, NHP2P, NOLA2</t>
  </si>
  <si>
    <t>HGNC:14377</t>
  </si>
  <si>
    <t>25764</t>
  </si>
  <si>
    <t>huntingtin interacting protein K</t>
  </si>
  <si>
    <t>C15orf63, HSPC136</t>
  </si>
  <si>
    <t>HGNC:18418</t>
  </si>
  <si>
    <t>55623</t>
  </si>
  <si>
    <t>THUMP domain containing 1</t>
  </si>
  <si>
    <t>NEDSOA, Tan1</t>
  </si>
  <si>
    <t>HGNC:23807</t>
  </si>
  <si>
    <t>55602</t>
  </si>
  <si>
    <t>CDKN2A interacting protein</t>
  </si>
  <si>
    <t>CARF</t>
  </si>
  <si>
    <t>HGNC:24325</t>
  </si>
  <si>
    <t>54433</t>
  </si>
  <si>
    <t>GAR1 ribonucleoprotein</t>
  </si>
  <si>
    <t>NOLA1</t>
  </si>
  <si>
    <t>HGNC:14264</t>
  </si>
  <si>
    <t>151987</t>
  </si>
  <si>
    <t>protein phosphatase 4 regulatory subunit 2</t>
  </si>
  <si>
    <t>PP4R2</t>
  </si>
  <si>
    <t>HGNC:18296</t>
  </si>
  <si>
    <t>10072</t>
  </si>
  <si>
    <t>dipeptidyl peptidase 3</t>
  </si>
  <si>
    <t>DPPIII</t>
  </si>
  <si>
    <t>HGNC:3008</t>
  </si>
  <si>
    <t>54386</t>
  </si>
  <si>
    <t>TERF2 interacting protein</t>
  </si>
  <si>
    <t>DRIP5, RAP1</t>
  </si>
  <si>
    <t>HGNC:19246</t>
  </si>
  <si>
    <t>9774</t>
  </si>
  <si>
    <t>BCL2 associated transcription factor 1</t>
  </si>
  <si>
    <t>BTF, bK211L9.1</t>
  </si>
  <si>
    <t>HGNC:16863</t>
  </si>
  <si>
    <t>51287</t>
  </si>
  <si>
    <t>cytochrome c oxidase assembly factor 4 homolog</t>
  </si>
  <si>
    <t>CHCHD8, CMC3, E2IG2</t>
  </si>
  <si>
    <t>HGNC:24604</t>
  </si>
  <si>
    <t>29766</t>
  </si>
  <si>
    <t>tropomodulin 3</t>
  </si>
  <si>
    <t>UTMOD</t>
  </si>
  <si>
    <t>HGNC:11873</t>
  </si>
  <si>
    <t>51816</t>
  </si>
  <si>
    <t>adenosine deaminase 2</t>
  </si>
  <si>
    <t>ADGF, CECR1, IDGFL, PAN, SNEDS</t>
  </si>
  <si>
    <t>HGNC:1839</t>
  </si>
  <si>
    <t>27430</t>
  </si>
  <si>
    <t>methionine adenosyltransferase 2 non-catalytic beta subunit</t>
  </si>
  <si>
    <t>MAT-II, MATIIbeta, Nbla02999, SDR23E1, TGR</t>
  </si>
  <si>
    <t>HGNC:6905</t>
  </si>
  <si>
    <t>11054</t>
  </si>
  <si>
    <t>opioid growth factor receptor</t>
  </si>
  <si>
    <t>HGNC:15768</t>
  </si>
  <si>
    <t>29087</t>
  </si>
  <si>
    <t>thymocyte nuclear protein 1</t>
  </si>
  <si>
    <t>HSPC144, MDS012, MY105, THY28, THY28KD</t>
  </si>
  <si>
    <t>HGNC:29560</t>
  </si>
  <si>
    <t>51291</t>
  </si>
  <si>
    <t>GEM interacting protein</t>
  </si>
  <si>
    <t>ARHGAP46</t>
  </si>
  <si>
    <t>HGNC:24852</t>
  </si>
  <si>
    <t>58527</t>
  </si>
  <si>
    <t>ABRA C-terminal like</t>
  </si>
  <si>
    <t>C6orf115, Costars, HSPC280, PRO2013</t>
  </si>
  <si>
    <t>HGNC:21230</t>
  </si>
  <si>
    <t>55920</t>
  </si>
  <si>
    <t>regulator of chromosome condensation 2</t>
  </si>
  <si>
    <t>TD-60</t>
  </si>
  <si>
    <t>HGNC:30297</t>
  </si>
  <si>
    <t>57606</t>
  </si>
  <si>
    <t>SLAIN motif family member 2</t>
  </si>
  <si>
    <t>KIAA1458</t>
  </si>
  <si>
    <t>HGNC:29282</t>
  </si>
  <si>
    <t>51225</t>
  </si>
  <si>
    <t>ABI family member 3</t>
  </si>
  <si>
    <t>NESH, SSH3BP3</t>
  </si>
  <si>
    <t>HGNC:29859</t>
  </si>
  <si>
    <t>6238</t>
  </si>
  <si>
    <t>ribosome binding protein 1</t>
  </si>
  <si>
    <t>ES/130, ES130, RRp, hES, p180</t>
  </si>
  <si>
    <t>HGNC:10448</t>
  </si>
  <si>
    <t>51520</t>
  </si>
  <si>
    <t>leucyl-tRNA synthetase 1</t>
  </si>
  <si>
    <t>HSPC192, ILFS1, LARS, LEURS, LEUS</t>
  </si>
  <si>
    <t>HGNC:6512</t>
  </si>
  <si>
    <t>58513</t>
  </si>
  <si>
    <t>epidermal growth factor receptor pathway substrate 15 like 1</t>
  </si>
  <si>
    <t>EPS15R</t>
  </si>
  <si>
    <t>HGNC:24634</t>
  </si>
  <si>
    <t>6846</t>
  </si>
  <si>
    <t>X-C motif chemokine ligand 2</t>
  </si>
  <si>
    <t>SCM-1b, SCM1B, SCYC2</t>
  </si>
  <si>
    <t>HGNC:10646</t>
  </si>
  <si>
    <t>10055</t>
  </si>
  <si>
    <t>SUMO1 activating enzyme subunit 1</t>
  </si>
  <si>
    <t>AOS1, HSPC140, SUA1, UBLE1A</t>
  </si>
  <si>
    <t>HGNC:30660</t>
  </si>
  <si>
    <t>9902</t>
  </si>
  <si>
    <t>mannose receptor C type 2</t>
  </si>
  <si>
    <t>CD280, CLEC13E, ENDO180, UPARAP</t>
  </si>
  <si>
    <t>HGNC:16875</t>
  </si>
  <si>
    <t>1522</t>
  </si>
  <si>
    <t>cathepsin Z</t>
  </si>
  <si>
    <t>CTSX</t>
  </si>
  <si>
    <t>HGNC:2547</t>
  </si>
  <si>
    <t>10054</t>
  </si>
  <si>
    <t>ubiquitin like modifier activating enzyme 2</t>
  </si>
  <si>
    <t>ACCES, ARX, HRIHFB2115, SAE2</t>
  </si>
  <si>
    <t>HGNC:30661</t>
  </si>
  <si>
    <t>51411</t>
  </si>
  <si>
    <t>bridging integrator 2</t>
  </si>
  <si>
    <t>BRAP-1</t>
  </si>
  <si>
    <t>HGNC:1053</t>
  </si>
  <si>
    <t>9414</t>
  </si>
  <si>
    <t>tight junction protein 2</t>
  </si>
  <si>
    <t>C9DUPq21.11, DFNA51, DUP9q21.11, FHCA1, PFIC4</t>
  </si>
  <si>
    <t>HGNC:11828</t>
  </si>
  <si>
    <t>26136</t>
  </si>
  <si>
    <t>testin LIM domain protein</t>
  </si>
  <si>
    <t>TESS, TESS-2</t>
  </si>
  <si>
    <t>HGNC:14620</t>
  </si>
  <si>
    <t>51474</t>
  </si>
  <si>
    <t>LIM domain and actin binding 1</t>
  </si>
  <si>
    <t>EPLIN, LDLCQ8, SREBP3</t>
  </si>
  <si>
    <t>HGNC:24636</t>
  </si>
  <si>
    <t>6730</t>
  </si>
  <si>
    <t>signal recognition particle 68</t>
  </si>
  <si>
    <t>HGNC:11302</t>
  </si>
  <si>
    <t>26973</t>
  </si>
  <si>
    <t>cysteine and histidine rich domain containing 1</t>
  </si>
  <si>
    <t>CHP1</t>
  </si>
  <si>
    <t>HGNC:14525</t>
  </si>
  <si>
    <t>10801</t>
  </si>
  <si>
    <t>septin 9</t>
  </si>
  <si>
    <t>AF17q25, MSF, MSF1, NAPB, PNUTL4</t>
  </si>
  <si>
    <t>HGNC:7323</t>
  </si>
  <si>
    <t>5202</t>
  </si>
  <si>
    <t>prefoldin subunit 2</t>
  </si>
  <si>
    <t>PFD2</t>
  </si>
  <si>
    <t>HGNC:8867</t>
  </si>
  <si>
    <t>22827</t>
  </si>
  <si>
    <t>poly(U) binding splicing factor 60</t>
  </si>
  <si>
    <t>FIR, RoBPI, SIAHBP1, VRJS</t>
  </si>
  <si>
    <t>HGNC:17042</t>
  </si>
  <si>
    <t>51466</t>
  </si>
  <si>
    <t>Enah/Vasp-like</t>
  </si>
  <si>
    <t>RNB6</t>
  </si>
  <si>
    <t>HGNC:20234</t>
  </si>
  <si>
    <t>93974</t>
  </si>
  <si>
    <t>ATP synthase inhibitory factor subunit 1</t>
  </si>
  <si>
    <t>ATPI, ATPIF1, ATPIP, IP</t>
  </si>
  <si>
    <t>HGNC:871</t>
  </si>
  <si>
    <t>28988</t>
  </si>
  <si>
    <t>drebrin like</t>
  </si>
  <si>
    <t>ABP1, HIP-55, HIP55, SH3P7</t>
  </si>
  <si>
    <t>HGNC:2696</t>
  </si>
  <si>
    <t>51690</t>
  </si>
  <si>
    <t>LSM7 homolog, U6 small nuclear RNA and mRNA degradation associated</t>
  </si>
  <si>
    <t>YNL147W</t>
  </si>
  <si>
    <t>HGNC:20470</t>
  </si>
  <si>
    <t>51155</t>
  </si>
  <si>
    <t>Jupiter microtubule associated homolog 1</t>
  </si>
  <si>
    <t>ARM2, HN1, HN1A</t>
  </si>
  <si>
    <t>HGNC:14569</t>
  </si>
  <si>
    <t>11164</t>
  </si>
  <si>
    <t>nudix hydrolase 5</t>
  </si>
  <si>
    <t>YSA1, YSA1H, YSAH1, hNUDT5</t>
  </si>
  <si>
    <t>HGNC:8052</t>
  </si>
  <si>
    <t>22913</t>
  </si>
  <si>
    <t>RALY heterogeneous nuclear ribonucleoprotein</t>
  </si>
  <si>
    <t>HNRPCL2, P542</t>
  </si>
  <si>
    <t>HGNC:15921</t>
  </si>
  <si>
    <t>22985</t>
  </si>
  <si>
    <t>apoptotic chromatin condensation inducer 1</t>
  </si>
  <si>
    <t>ACINUS, ACN, fSAP152</t>
  </si>
  <si>
    <t>HGNC:17066</t>
  </si>
  <si>
    <t>55573</t>
  </si>
  <si>
    <t>CDV3 homolog</t>
  </si>
  <si>
    <t>H41</t>
  </si>
  <si>
    <t>HGNC:26928</t>
  </si>
  <si>
    <t>5721</t>
  </si>
  <si>
    <t>proteasome activator subunit 2</t>
  </si>
  <si>
    <t>PA28B, PA28beta, REGbeta</t>
  </si>
  <si>
    <t>HGNC:9569</t>
  </si>
  <si>
    <t>23603</t>
  </si>
  <si>
    <t>coronin 1C</t>
  </si>
  <si>
    <t>HCRNN4</t>
  </si>
  <si>
    <t>HGNC:2254</t>
  </si>
  <si>
    <t>29108</t>
  </si>
  <si>
    <t>PYD and CARD domain containing</t>
  </si>
  <si>
    <t>ASC, CARD5, TMS, TMS-1, TMS1</t>
  </si>
  <si>
    <t>HGNC:16608</t>
  </si>
  <si>
    <t>27339</t>
  </si>
  <si>
    <t>pre-mRNA processing factor 19</t>
  </si>
  <si>
    <t>NMP200, PRP19, PSO4, SNEV, UBOX4</t>
  </si>
  <si>
    <t>HGNC:17896</t>
  </si>
  <si>
    <t>29979</t>
  </si>
  <si>
    <t>ubiquilin 1</t>
  </si>
  <si>
    <t>DA41, DSK2, PLIC-1, UBQN, XDRP1</t>
  </si>
  <si>
    <t>HGNC:12508</t>
  </si>
  <si>
    <t>9908</t>
  </si>
  <si>
    <t>G3BP stress granule assembly factor 2</t>
  </si>
  <si>
    <t>HGNC:30291</t>
  </si>
  <si>
    <t>11252</t>
  </si>
  <si>
    <t>protein kinase C and casein kinase substrate in neurons 2</t>
  </si>
  <si>
    <t>SDPII</t>
  </si>
  <si>
    <t>HGNC:8571</t>
  </si>
  <si>
    <t>10916</t>
  </si>
  <si>
    <t>MAGE family member D2</t>
  </si>
  <si>
    <t>11B6, BARTS5, BCG-1, BCG1, HCA10</t>
  </si>
  <si>
    <t>HGNC:16353</t>
  </si>
  <si>
    <t>8533</t>
  </si>
  <si>
    <t>COP9 signalosome subunit 3</t>
  </si>
  <si>
    <t>CSN3, SGN3</t>
  </si>
  <si>
    <t>HGNC:2239</t>
  </si>
  <si>
    <t>51121</t>
  </si>
  <si>
    <t>ribosomal protein L26 like 1</t>
  </si>
  <si>
    <t>RPL26P1</t>
  </si>
  <si>
    <t>HGNC:17050</t>
  </si>
  <si>
    <t>55968</t>
  </si>
  <si>
    <t>NSFL1 cofactor</t>
  </si>
  <si>
    <t>P47, UBX1, UBXD10, UBXN2C, dJ776F14.1</t>
  </si>
  <si>
    <t>HGNC:15912</t>
  </si>
  <si>
    <t>23499</t>
  </si>
  <si>
    <t>microtubule actin crosslinking factor 1</t>
  </si>
  <si>
    <t>ABP620, ACF7, KIAA0754, LIS9, Lnc-PMIF</t>
  </si>
  <si>
    <t>HGNC:13664</t>
  </si>
  <si>
    <t>22870</t>
  </si>
  <si>
    <t>protein phosphatase 6 regulatory subunit 1</t>
  </si>
  <si>
    <t>KIAA1115, PP6R1, SAP190, SAPS1</t>
  </si>
  <si>
    <t>HGNC:29195</t>
  </si>
  <si>
    <t>23211</t>
  </si>
  <si>
    <t>zinc finger CCCH-type containing 4</t>
  </si>
  <si>
    <t>C19orf7</t>
  </si>
  <si>
    <t>HGNC:17808</t>
  </si>
  <si>
    <t>23524</t>
  </si>
  <si>
    <t>serine/arginine repetitive matrix 2</t>
  </si>
  <si>
    <t>300-KD, CWF21, Cwc21, HSPC075, SRL300</t>
  </si>
  <si>
    <t>HGNC:16639</t>
  </si>
  <si>
    <t>5036</t>
  </si>
  <si>
    <t>proliferation-associated 2G4</t>
  </si>
  <si>
    <t>EBP1, HG4-1, ITAF45, p38-2G4</t>
  </si>
  <si>
    <t>HGNC:8550</t>
  </si>
  <si>
    <t>9126</t>
  </si>
  <si>
    <t>structural maintenance of chromosomes 3</t>
  </si>
  <si>
    <t>BAM, BMH, CDLS3, CSPG6, HCAP</t>
  </si>
  <si>
    <t>HGNC:2468</t>
  </si>
  <si>
    <t>51637</t>
  </si>
  <si>
    <t>RNA transcription, translation and transport factor</t>
  </si>
  <si>
    <t>C14orf166, CGI-99, CGI99, CLE, CLE7</t>
  </si>
  <si>
    <t>HGNC:23169</t>
  </si>
  <si>
    <t>10856</t>
  </si>
  <si>
    <t>RuvB like AAA ATPase 2</t>
  </si>
  <si>
    <t>CGI-46, ECP-51, ECP51, INO80J, REPTIN</t>
  </si>
  <si>
    <t>HGNC:10475</t>
  </si>
  <si>
    <t>51386</t>
  </si>
  <si>
    <t>eukaryotic translation initiation factor 3 subunit L</t>
  </si>
  <si>
    <t>EIF3EIP, EIF3S11, EIF3S6IP, HSPC021, HSPC025</t>
  </si>
  <si>
    <t>HGNC:18138</t>
  </si>
  <si>
    <t>8607</t>
  </si>
  <si>
    <t>RuvB like AAA ATPase 1</t>
  </si>
  <si>
    <t>ECP-54, ECP54, INO80H, NMP 238, NMP238</t>
  </si>
  <si>
    <t>HGNC:10474</t>
  </si>
  <si>
    <t>10726</t>
  </si>
  <si>
    <t>nuclear distribution C, dynein complex regulator</t>
  </si>
  <si>
    <t>HNUDC, MNUDC, NPD011</t>
  </si>
  <si>
    <t>HGNC:8045</t>
  </si>
  <si>
    <t>2193</t>
  </si>
  <si>
    <t>phenylalanyl-tRNA synthetase subunit alpha</t>
  </si>
  <si>
    <t>CML33, FARSL, FARSLA, FRSA, PheHA</t>
  </si>
  <si>
    <t>HGNC:3592</t>
  </si>
  <si>
    <t>10330</t>
  </si>
  <si>
    <t>canopy FGF signaling regulator 2</t>
  </si>
  <si>
    <t>HP10390, MSAP, TMEM4, ZSIG9</t>
  </si>
  <si>
    <t>HGNC:13529</t>
  </si>
  <si>
    <t>51372</t>
  </si>
  <si>
    <t>translation machinery associated 7 homolog</t>
  </si>
  <si>
    <t>CCDC72, HSPC016</t>
  </si>
  <si>
    <t>HGNC:26932</t>
  </si>
  <si>
    <t>23592</t>
  </si>
  <si>
    <t>LEM domain containing 3</t>
  </si>
  <si>
    <t>MAN1</t>
  </si>
  <si>
    <t>HGNC:28887</t>
  </si>
  <si>
    <t>9967</t>
  </si>
  <si>
    <t>thyroid hormone receptor associated protein 3</t>
  </si>
  <si>
    <t>BCLAF2, TRAP150</t>
  </si>
  <si>
    <t>HGNC:22964</t>
  </si>
  <si>
    <t>51729</t>
  </si>
  <si>
    <t>WW domain binding protein 11</t>
  </si>
  <si>
    <t>BUG13, CFAP90, FAP90, NPWBP, PPP1R165</t>
  </si>
  <si>
    <t>HGNC:16461</t>
  </si>
  <si>
    <t>10910</t>
  </si>
  <si>
    <t>SGT1 homolog, MIS12 kinetochore complex assembly cochaperone</t>
  </si>
  <si>
    <t>SGT1</t>
  </si>
  <si>
    <t>HGNC:16987</t>
  </si>
  <si>
    <t>57819</t>
  </si>
  <si>
    <t>LSM2 homolog, U6 small nuclear RNA and mRNA degradation associated</t>
  </si>
  <si>
    <t>C6orf28, G7B, YBL026W, snRNP</t>
  </si>
  <si>
    <t>HGNC:13940</t>
  </si>
  <si>
    <t>51719</t>
  </si>
  <si>
    <t>calcium binding protein 39</t>
  </si>
  <si>
    <t>CGI-66, MO25</t>
  </si>
  <si>
    <t>HGNC:20292</t>
  </si>
  <si>
    <t>51631</t>
  </si>
  <si>
    <t>LUC7 like 2, pre-mRNA splicing factor</t>
  </si>
  <si>
    <t>CGI-59, CGI-74, LUC7B2</t>
  </si>
  <si>
    <t>HGNC:21608</t>
  </si>
  <si>
    <t>51639</t>
  </si>
  <si>
    <t>splicing factor 3b subunit 6</t>
  </si>
  <si>
    <t>CGI-110, HSPC175, Ht006, P14, SAP14</t>
  </si>
  <si>
    <t>HGNC:30096</t>
  </si>
  <si>
    <t>25996</t>
  </si>
  <si>
    <t>RNA exonuclease 2</t>
  </si>
  <si>
    <t>CGI-114, REX2, RFN, SFN</t>
  </si>
  <si>
    <t>HGNC:17851</t>
  </si>
  <si>
    <t>51645</t>
  </si>
  <si>
    <t>peptidylprolyl isomerase like 1</t>
  </si>
  <si>
    <t>CGI-124, CYPL1, PCH14, PPIase, hCyPX</t>
  </si>
  <si>
    <t>HGNC:9260</t>
  </si>
  <si>
    <t>11171</t>
  </si>
  <si>
    <t>serine/threonine kinase receptor associated protein</t>
  </si>
  <si>
    <t>MAWD, PT-WD, UNRIP</t>
  </si>
  <si>
    <t>HGNC:30796</t>
  </si>
  <si>
    <t>51493</t>
  </si>
  <si>
    <t>RNA 2',3'-cyclic phosphate and 5'-OH ligase</t>
  </si>
  <si>
    <t>C22orf28, DJ149A16.6, FAAP, HSPC117</t>
  </si>
  <si>
    <t>HGNC:26935</t>
  </si>
  <si>
    <t>27240</t>
  </si>
  <si>
    <t>signaling threshold regulating transmembrane adaptor 1</t>
  </si>
  <si>
    <t>SIT, SIT-R</t>
  </si>
  <si>
    <t>HGNC:17710</t>
  </si>
  <si>
    <t>25873</t>
  </si>
  <si>
    <t>ribosomal protein L36</t>
  </si>
  <si>
    <t>L36</t>
  </si>
  <si>
    <t>HGNC:13631</t>
  </si>
  <si>
    <t>25939</t>
  </si>
  <si>
    <t>SAM and HD domain containing deoxynucleoside triphosphate triphosphohydrolase 1</t>
  </si>
  <si>
    <t>CHBL2, DCIP, HDDC1, MOP-5, SBBI88</t>
  </si>
  <si>
    <t>HGNC:15925</t>
  </si>
  <si>
    <t>7094</t>
  </si>
  <si>
    <t>talin 1</t>
  </si>
  <si>
    <t>ILWEQ, TLN, talin-1</t>
  </si>
  <si>
    <t>HGNC:11845</t>
  </si>
  <si>
    <t>253725</t>
  </si>
  <si>
    <t>WASH complex subunit 2C</t>
  </si>
  <si>
    <t>FAM21A, FAM21C, VPEF</t>
  </si>
  <si>
    <t>HGNC:23414</t>
  </si>
  <si>
    <t>9958</t>
  </si>
  <si>
    <t>ubiquitin specific peptidase 15</t>
  </si>
  <si>
    <t>UNPH-2, UNPH4</t>
  </si>
  <si>
    <t>HGNC:12613</t>
  </si>
  <si>
    <t>63940</t>
  </si>
  <si>
    <t>G protein signaling modulator 3</t>
  </si>
  <si>
    <t>AGS4, C6orf9, G18, G18.1a, G18.1b</t>
  </si>
  <si>
    <t>HGNC:13945</t>
  </si>
  <si>
    <t>202</t>
  </si>
  <si>
    <t>crystallin beta-gamma domain containing 1</t>
  </si>
  <si>
    <t>AIM1, ST4</t>
  </si>
  <si>
    <t>HGNC:356</t>
  </si>
  <si>
    <t>10525</t>
  </si>
  <si>
    <t>hypoxia up-regulated 1</t>
  </si>
  <si>
    <t>GRP-170, Grp170, HSP12A, IMD59, ORP-150</t>
  </si>
  <si>
    <t>HGNC:16931</t>
  </si>
  <si>
    <t>23658</t>
  </si>
  <si>
    <t>LSM5 homolog, U6 small nuclear RNA and mRNA degradation associated</t>
  </si>
  <si>
    <t>YER146W</t>
  </si>
  <si>
    <t>HGNC:17162</t>
  </si>
  <si>
    <t>23215</t>
  </si>
  <si>
    <t>proline rich coiled-coil 2C</t>
  </si>
  <si>
    <t>BAT2-iso, BAT2D1, BAT2L2, XTP2</t>
  </si>
  <si>
    <t>HGNC:24903</t>
  </si>
  <si>
    <t>11198</t>
  </si>
  <si>
    <t>SPT16 homolog, facilitates chromatin remodeling subunit</t>
  </si>
  <si>
    <t>CDC68, FACTP140, NEDDFAC, SPT16, SPT16/CDC68</t>
  </si>
  <si>
    <t>HGNC:11465</t>
  </si>
  <si>
    <t>51377</t>
  </si>
  <si>
    <t>ubiquitin C-terminal hydrolase L5</t>
  </si>
  <si>
    <t>CGI-70, INO80R, UCH-L5, UCH37</t>
  </si>
  <si>
    <t>HGNC:19678</t>
  </si>
  <si>
    <t>9330</t>
  </si>
  <si>
    <t>general transcription factor IIIC subunit 3</t>
  </si>
  <si>
    <t>TFIIIC102, TFIIICgamma, TFiiiC2-102</t>
  </si>
  <si>
    <t>HGNC:4666</t>
  </si>
  <si>
    <t>9939</t>
  </si>
  <si>
    <t>RNA binding motif protein 8A</t>
  </si>
  <si>
    <t>BOV-1A, BOV-1B, BOV-1C, C1DELq21.1, DEL1q21.1</t>
  </si>
  <si>
    <t>HGNC:9905</t>
  </si>
  <si>
    <t>51123</t>
  </si>
  <si>
    <t>zinc finger protein 706</t>
  </si>
  <si>
    <t>HSPC038, PNAS-106, PNAS-113</t>
  </si>
  <si>
    <t>HGNC:24992</t>
  </si>
  <si>
    <t>29968</t>
  </si>
  <si>
    <t>phosphoserine aminotransferase 1</t>
  </si>
  <si>
    <t>EPIP, NLS2, PSA, PSAT, PSATD</t>
  </si>
  <si>
    <t>HGNC:19129</t>
  </si>
  <si>
    <t>22820</t>
  </si>
  <si>
    <t>COPI coat complex subunit gamma 1</t>
  </si>
  <si>
    <t>COPG</t>
  </si>
  <si>
    <t>HGNC:2236</t>
  </si>
  <si>
    <t>8428</t>
  </si>
  <si>
    <t>serine/threonine kinase 24</t>
  </si>
  <si>
    <t>HEL-S-95, MST3, MST3B, STE20, STK3</t>
  </si>
  <si>
    <t>HGNC:11403</t>
  </si>
  <si>
    <t>51143</t>
  </si>
  <si>
    <t>dynein cytoplasmic 1 light intermediate chain 1</t>
  </si>
  <si>
    <t>DLC-A, DNCLI1, LIC1</t>
  </si>
  <si>
    <t>HGNC:18745</t>
  </si>
  <si>
    <t>51368</t>
  </si>
  <si>
    <t>testis expressed 264, ER-phagy receptor</t>
  </si>
  <si>
    <t>ZSIG11</t>
  </si>
  <si>
    <t>HGNC:30247</t>
  </si>
  <si>
    <t>10163</t>
  </si>
  <si>
    <t>WASP family member 2</t>
  </si>
  <si>
    <t>IMD2, SCAR2, WASF4, WAVE2, dJ393P12.2</t>
  </si>
  <si>
    <t>HGNC:12733</t>
  </si>
  <si>
    <t>sp|P00000|SGRP</t>
  </si>
  <si>
    <t>Protein name</t>
  </si>
  <si>
    <t>Gene name</t>
  </si>
  <si>
    <t>Accession number</t>
  </si>
  <si>
    <t>medianInt_aEGFRvIII CAR</t>
  </si>
  <si>
    <t>cv_aEGFRvIII CAR</t>
  </si>
  <si>
    <t>medianInt_aEGFRvIII-SGRP CAR</t>
  </si>
  <si>
    <t>cv_aEGFRvIII-SGRP CAR</t>
  </si>
  <si>
    <t>fracNAFeatures_aEGFRvIII CAR</t>
  </si>
  <si>
    <t>fracNAFeatures_aEGFRvIII-SGRP CAR</t>
  </si>
  <si>
    <t>Entrez gene</t>
  </si>
  <si>
    <t>Alias</t>
  </si>
  <si>
    <t>HGNC reference</t>
  </si>
  <si>
    <t>Descriptive name</t>
  </si>
  <si>
    <t>log2ratio</t>
  </si>
  <si>
    <t>pValue</t>
  </si>
  <si>
    <t>qValue</t>
  </si>
  <si>
    <t>None</t>
  </si>
  <si>
    <t>-log10_qValue</t>
  </si>
  <si>
    <t>signal regulatory protein gamma-related protein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4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49" fontId="18" fillId="0" borderId="0" xfId="0" applyNumberFormat="1" applyFont="1" applyAlignment="1">
      <alignment horizontal="left" vertical="center"/>
    </xf>
    <xf numFmtId="49" fontId="19" fillId="0" borderId="0" xfId="0" applyNumberFormat="1" applyFont="1" applyAlignment="1">
      <alignment horizontal="left" vertical="center"/>
    </xf>
    <xf numFmtId="49" fontId="20" fillId="0" borderId="0" xfId="0" applyNumberFormat="1" applyFont="1" applyAlignment="1">
      <alignment horizontal="left" vertical="center"/>
    </xf>
    <xf numFmtId="49" fontId="18" fillId="0" borderId="10" xfId="0" applyNumberFormat="1" applyFont="1" applyBorder="1" applyAlignment="1">
      <alignment horizontal="left" vertical="center"/>
    </xf>
    <xf numFmtId="49" fontId="19" fillId="0" borderId="10" xfId="0" applyNumberFormat="1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290"/>
  <sheetViews>
    <sheetView tabSelected="1" zoomScaleNormal="100" workbookViewId="0"/>
  </sheetViews>
  <sheetFormatPr baseColWidth="10" defaultColWidth="32.5" defaultRowHeight="16" customHeight="1" x14ac:dyDescent="0.2"/>
  <cols>
    <col min="1" max="1" width="32.83203125" style="2" bestFit="1" customWidth="1"/>
    <col min="2" max="2" width="19.33203125" style="2" bestFit="1" customWidth="1"/>
    <col min="3" max="3" width="16.5" style="2" bestFit="1" customWidth="1"/>
    <col min="4" max="4" width="122" style="2" bestFit="1" customWidth="1"/>
    <col min="5" max="5" width="68.6640625" style="2" bestFit="1" customWidth="1"/>
    <col min="6" max="6" width="12.5" style="2" bestFit="1" customWidth="1"/>
    <col min="7" max="7" width="17.1640625" style="2" bestFit="1" customWidth="1"/>
    <col min="8" max="8" width="9.83203125" style="2" bestFit="1" customWidth="1"/>
    <col min="9" max="9" width="13.33203125" style="2" bestFit="1" customWidth="1"/>
    <col min="10" max="10" width="11.83203125" style="2" bestFit="1" customWidth="1"/>
    <col min="11" max="22" width="17.6640625" style="2" bestFit="1" customWidth="1"/>
    <col min="23" max="23" width="26.33203125" style="2" bestFit="1" customWidth="1"/>
    <col min="24" max="24" width="33" style="2" bestFit="1" customWidth="1"/>
    <col min="25" max="25" width="19.1640625" style="2" bestFit="1" customWidth="1"/>
    <col min="26" max="26" width="25.6640625" style="2" bestFit="1" customWidth="1"/>
    <col min="27" max="27" width="32.6640625" style="2" bestFit="1" customWidth="1"/>
    <col min="28" max="28" width="39.1640625" style="2" bestFit="1" customWidth="1"/>
    <col min="29" max="32" width="13.33203125" style="2" bestFit="1" customWidth="1"/>
    <col min="33" max="33" width="14" style="2" bestFit="1" customWidth="1"/>
    <col min="34" max="34" width="14.6640625" style="2" bestFit="1" customWidth="1"/>
    <col min="35" max="16384" width="32.5" style="2"/>
  </cols>
  <sheetData>
    <row r="1" spans="1:34" ht="16" customHeight="1" x14ac:dyDescent="0.2">
      <c r="A1" s="3" t="s">
        <v>8979</v>
      </c>
    </row>
    <row r="2" spans="1:34" s="1" customFormat="1" ht="16" customHeight="1" x14ac:dyDescent="0.2">
      <c r="A2" s="4" t="s">
        <v>8960</v>
      </c>
      <c r="B2" s="4" t="s">
        <v>8962</v>
      </c>
      <c r="C2" s="4" t="s">
        <v>8961</v>
      </c>
      <c r="D2" s="4" t="s">
        <v>8972</v>
      </c>
      <c r="E2" s="4" t="s">
        <v>8970</v>
      </c>
      <c r="F2" s="4" t="s">
        <v>8969</v>
      </c>
      <c r="G2" s="4" t="s">
        <v>8971</v>
      </c>
      <c r="H2" s="4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4" t="s">
        <v>5</v>
      </c>
      <c r="N2" s="4" t="s">
        <v>6</v>
      </c>
      <c r="O2" s="4" t="s">
        <v>7</v>
      </c>
      <c r="P2" s="4" t="s">
        <v>8</v>
      </c>
      <c r="Q2" s="4" t="s">
        <v>9</v>
      </c>
      <c r="R2" s="4" t="s">
        <v>10</v>
      </c>
      <c r="S2" s="4" t="s">
        <v>11</v>
      </c>
      <c r="T2" s="4" t="s">
        <v>12</v>
      </c>
      <c r="U2" s="4" t="s">
        <v>13</v>
      </c>
      <c r="V2" s="4" t="s">
        <v>14</v>
      </c>
      <c r="W2" s="4" t="s">
        <v>8963</v>
      </c>
      <c r="X2" s="4" t="s">
        <v>8965</v>
      </c>
      <c r="Y2" s="4" t="s">
        <v>8964</v>
      </c>
      <c r="Z2" s="4" t="s">
        <v>8966</v>
      </c>
      <c r="AA2" s="4" t="s">
        <v>8967</v>
      </c>
      <c r="AB2" s="4" t="s">
        <v>8968</v>
      </c>
      <c r="AC2" s="4" t="s">
        <v>8974</v>
      </c>
      <c r="AD2" s="4" t="s">
        <v>8975</v>
      </c>
      <c r="AE2" s="4" t="s">
        <v>15</v>
      </c>
      <c r="AF2" s="4" t="s">
        <v>16</v>
      </c>
      <c r="AG2" s="4" t="s">
        <v>8973</v>
      </c>
      <c r="AH2" s="4" t="s">
        <v>8977</v>
      </c>
    </row>
    <row r="3" spans="1:34" ht="16" customHeight="1" x14ac:dyDescent="0.2">
      <c r="A3" s="5" t="s">
        <v>8959</v>
      </c>
      <c r="B3" s="5" t="s">
        <v>455</v>
      </c>
      <c r="C3" s="5" t="s">
        <v>4437</v>
      </c>
      <c r="D3" s="5" t="s">
        <v>8978</v>
      </c>
      <c r="E3" s="5" t="s">
        <v>8976</v>
      </c>
      <c r="F3" s="5" t="s">
        <v>3858</v>
      </c>
      <c r="G3" s="5" t="s">
        <v>3858</v>
      </c>
      <c r="H3" s="5">
        <v>200.05</v>
      </c>
      <c r="I3" s="5">
        <v>0</v>
      </c>
      <c r="J3" s="5">
        <v>5</v>
      </c>
      <c r="K3" s="5">
        <v>34052.150651941804</v>
      </c>
      <c r="L3" s="5">
        <v>17918.1197005248</v>
      </c>
      <c r="M3" s="5">
        <v>16198.9253406814</v>
      </c>
      <c r="N3" s="5">
        <v>16895.3203135025</v>
      </c>
      <c r="O3" s="5">
        <v>14384.8617145433</v>
      </c>
      <c r="P3" s="5">
        <v>10435.4873463322</v>
      </c>
      <c r="Q3" s="5">
        <v>1527617.37916476</v>
      </c>
      <c r="R3" s="5">
        <v>2013537.3075828401</v>
      </c>
      <c r="S3" s="5">
        <v>2373323.5602633501</v>
      </c>
      <c r="T3" s="5">
        <v>1748717.7401554801</v>
      </c>
      <c r="U3" s="5">
        <v>1588389.3116812101</v>
      </c>
      <c r="V3" s="5">
        <v>1392245.87485377</v>
      </c>
      <c r="W3" s="5">
        <v>16547.122827092</v>
      </c>
      <c r="X3" s="5">
        <v>1668553.5259183501</v>
      </c>
      <c r="Y3" s="5">
        <v>0.44482956608777702</v>
      </c>
      <c r="Z3" s="5">
        <v>0.204509528787467</v>
      </c>
      <c r="AA3" s="5">
        <v>0.194444444444444</v>
      </c>
      <c r="AB3" s="5">
        <v>2.7777777777777801E-2</v>
      </c>
      <c r="AC3" s="5">
        <v>1.9287500715924701E-12</v>
      </c>
      <c r="AD3" s="5">
        <v>2.4842300922111001E-9</v>
      </c>
      <c r="AE3" s="5">
        <v>1.9287500715924701E-12</v>
      </c>
      <c r="AF3" s="5">
        <v>2.4842300922111001E-9</v>
      </c>
      <c r="AG3" s="5">
        <v>6.65452628627395</v>
      </c>
      <c r="AH3" s="5">
        <f t="shared" ref="AH3:AH66" si="0">-LOG10(AD3)</f>
        <v>8.6048081817846054</v>
      </c>
    </row>
    <row r="4" spans="1:34" ht="16" customHeight="1" x14ac:dyDescent="0.2">
      <c r="A4" s="5" t="s">
        <v>828</v>
      </c>
      <c r="B4" s="5" t="s">
        <v>829</v>
      </c>
      <c r="C4" s="5" t="s">
        <v>830</v>
      </c>
      <c r="D4" s="5" t="s">
        <v>4927</v>
      </c>
      <c r="E4" s="5" t="s">
        <v>4928</v>
      </c>
      <c r="F4" s="5" t="s">
        <v>4926</v>
      </c>
      <c r="G4" s="5" t="s">
        <v>4929</v>
      </c>
      <c r="H4" s="5">
        <v>201.8</v>
      </c>
      <c r="I4" s="5">
        <v>0</v>
      </c>
      <c r="J4" s="5">
        <v>5</v>
      </c>
      <c r="K4" s="5">
        <v>3846159.69468523</v>
      </c>
      <c r="L4" s="5">
        <v>4103444.6579445601</v>
      </c>
      <c r="M4" s="5">
        <v>3589438.98072366</v>
      </c>
      <c r="N4" s="5">
        <v>4481473.65609801</v>
      </c>
      <c r="O4" s="5">
        <v>4227746.0564895198</v>
      </c>
      <c r="P4" s="5">
        <v>4459179.3741573105</v>
      </c>
      <c r="Q4" s="5">
        <v>10447397.1673427</v>
      </c>
      <c r="R4" s="5">
        <v>11396606.759198001</v>
      </c>
      <c r="S4" s="5">
        <v>10675992.471615</v>
      </c>
      <c r="T4" s="5">
        <v>10450203.770256</v>
      </c>
      <c r="U4" s="5">
        <v>10226235.8863104</v>
      </c>
      <c r="V4" s="5">
        <v>9291035.9968597703</v>
      </c>
      <c r="W4" s="5">
        <v>4165595.3572170399</v>
      </c>
      <c r="X4" s="5">
        <v>10448800.468799399</v>
      </c>
      <c r="Y4" s="5">
        <v>8.5101857684508703E-2</v>
      </c>
      <c r="Z4" s="5">
        <v>6.5587312536892498E-2</v>
      </c>
      <c r="AA4" s="5">
        <v>0</v>
      </c>
      <c r="AB4" s="5">
        <v>0</v>
      </c>
      <c r="AC4" s="5">
        <v>6.8833492708136402E-10</v>
      </c>
      <c r="AD4" s="5">
        <v>4.4328769304039801E-7</v>
      </c>
      <c r="AE4" s="5">
        <v>6.8833492708136402E-10</v>
      </c>
      <c r="AF4" s="5">
        <v>4.4328769304039801E-7</v>
      </c>
      <c r="AG4" s="5">
        <v>1.3269033017240699</v>
      </c>
      <c r="AH4" s="5">
        <f t="shared" si="0"/>
        <v>6.3533143258151199</v>
      </c>
    </row>
    <row r="5" spans="1:34" ht="16" customHeight="1" x14ac:dyDescent="0.2">
      <c r="A5" s="5" t="s">
        <v>1025</v>
      </c>
      <c r="B5" s="5" t="s">
        <v>1026</v>
      </c>
      <c r="C5" s="5" t="s">
        <v>1027</v>
      </c>
      <c r="D5" s="5" t="s">
        <v>5190</v>
      </c>
      <c r="E5" s="5" t="s">
        <v>5191</v>
      </c>
      <c r="F5" s="5" t="s">
        <v>5189</v>
      </c>
      <c r="G5" s="5" t="s">
        <v>5192</v>
      </c>
      <c r="H5" s="5">
        <v>265.25</v>
      </c>
      <c r="I5" s="5">
        <v>0</v>
      </c>
      <c r="J5" s="5">
        <v>5</v>
      </c>
      <c r="K5" s="5">
        <v>3652775.1033111801</v>
      </c>
      <c r="L5" s="5">
        <v>3326559.6649238402</v>
      </c>
      <c r="M5" s="5">
        <v>3224606.18220182</v>
      </c>
      <c r="N5" s="5">
        <v>4614206.43785646</v>
      </c>
      <c r="O5" s="5">
        <v>3467432.9376539802</v>
      </c>
      <c r="P5" s="5">
        <v>3127760.5860015298</v>
      </c>
      <c r="Q5" s="5">
        <v>12376978.9036962</v>
      </c>
      <c r="R5" s="5">
        <v>17534808.602620699</v>
      </c>
      <c r="S5" s="5">
        <v>10777858.2715111</v>
      </c>
      <c r="T5" s="5">
        <v>13809615.408128001</v>
      </c>
      <c r="U5" s="5">
        <v>12887508.709435901</v>
      </c>
      <c r="V5" s="5">
        <v>10723575.5935599</v>
      </c>
      <c r="W5" s="5">
        <v>3396996.3012889102</v>
      </c>
      <c r="X5" s="5">
        <v>12632243.806566</v>
      </c>
      <c r="Y5" s="5">
        <v>0.152540954503155</v>
      </c>
      <c r="Z5" s="5">
        <v>0.19353197300994199</v>
      </c>
      <c r="AA5" s="5">
        <v>6.25E-2</v>
      </c>
      <c r="AB5" s="5">
        <v>0</v>
      </c>
      <c r="AC5" s="5">
        <v>7.7640607607684701E-9</v>
      </c>
      <c r="AD5" s="5">
        <v>2.5000275649674499E-6</v>
      </c>
      <c r="AE5" s="5">
        <v>7.7640607607684701E-9</v>
      </c>
      <c r="AF5" s="5">
        <v>2.5000275649674499E-6</v>
      </c>
      <c r="AG5" s="5">
        <v>1.89479495614413</v>
      </c>
      <c r="AH5" s="5">
        <f t="shared" si="0"/>
        <v>5.6020552028290584</v>
      </c>
    </row>
    <row r="6" spans="1:34" ht="16" customHeight="1" x14ac:dyDescent="0.2">
      <c r="A6" s="5" t="s">
        <v>3159</v>
      </c>
      <c r="B6" s="5" t="s">
        <v>3160</v>
      </c>
      <c r="C6" s="5" t="s">
        <v>8038</v>
      </c>
      <c r="D6" s="5" t="s">
        <v>8037</v>
      </c>
      <c r="E6" s="5" t="s">
        <v>8039</v>
      </c>
      <c r="F6" s="5" t="s">
        <v>8036</v>
      </c>
      <c r="G6" s="5" t="s">
        <v>8040</v>
      </c>
      <c r="H6" s="5">
        <v>194.74</v>
      </c>
      <c r="I6" s="5">
        <v>0</v>
      </c>
      <c r="J6" s="5">
        <v>3</v>
      </c>
      <c r="K6" s="5">
        <v>7921554.0513740601</v>
      </c>
      <c r="L6" s="5">
        <v>7390584.57042393</v>
      </c>
      <c r="M6" s="5">
        <v>6566328.9940103199</v>
      </c>
      <c r="N6" s="5">
        <v>10217229.3836735</v>
      </c>
      <c r="O6" s="5">
        <v>8398879.1623228993</v>
      </c>
      <c r="P6" s="5">
        <v>6366638.3357823798</v>
      </c>
      <c r="Q6" s="5">
        <v>31807983.213064101</v>
      </c>
      <c r="R6" s="5">
        <v>29217047.424437199</v>
      </c>
      <c r="S6" s="5">
        <v>27175177.4750241</v>
      </c>
      <c r="T6" s="5">
        <v>26635948.697743502</v>
      </c>
      <c r="U6" s="5">
        <v>23258555.7991146</v>
      </c>
      <c r="V6" s="5">
        <v>22434702.559796002</v>
      </c>
      <c r="W6" s="5">
        <v>7656069.3108989997</v>
      </c>
      <c r="X6" s="5">
        <v>26905563.086383801</v>
      </c>
      <c r="Y6" s="5">
        <v>0.180709134434129</v>
      </c>
      <c r="Z6" s="5">
        <v>0.13233028579547801</v>
      </c>
      <c r="AA6" s="5">
        <v>0</v>
      </c>
      <c r="AB6" s="5">
        <v>0</v>
      </c>
      <c r="AC6" s="5">
        <v>7.4662910972499295E-9</v>
      </c>
      <c r="AD6" s="5">
        <v>2.5000275649674499E-6</v>
      </c>
      <c r="AE6" s="5">
        <v>7.4662910972499295E-9</v>
      </c>
      <c r="AF6" s="5">
        <v>2.5000275649674499E-6</v>
      </c>
      <c r="AG6" s="5">
        <v>1.8140241730872599</v>
      </c>
      <c r="AH6" s="5">
        <f t="shared" si="0"/>
        <v>5.6020552028290584</v>
      </c>
    </row>
    <row r="7" spans="1:34" ht="16" customHeight="1" x14ac:dyDescent="0.2">
      <c r="A7" s="5" t="s">
        <v>2677</v>
      </c>
      <c r="B7" s="5" t="s">
        <v>2678</v>
      </c>
      <c r="C7" s="5" t="s">
        <v>2679</v>
      </c>
      <c r="D7" s="5" t="s">
        <v>7399</v>
      </c>
      <c r="E7" s="5" t="s">
        <v>7400</v>
      </c>
      <c r="F7" s="5" t="s">
        <v>7398</v>
      </c>
      <c r="G7" s="5" t="s">
        <v>7401</v>
      </c>
      <c r="H7" s="5">
        <v>366.7</v>
      </c>
      <c r="I7" s="5">
        <v>0</v>
      </c>
      <c r="J7" s="5">
        <v>8</v>
      </c>
      <c r="K7" s="5">
        <v>1048316.8354168501</v>
      </c>
      <c r="L7" s="5">
        <v>1564595.07662285</v>
      </c>
      <c r="M7" s="5">
        <v>1396829.37241469</v>
      </c>
      <c r="N7" s="5">
        <v>1434940.17393515</v>
      </c>
      <c r="O7" s="5">
        <v>1254829.9738692399</v>
      </c>
      <c r="P7" s="5">
        <v>1329781.81321874</v>
      </c>
      <c r="Q7" s="5">
        <v>2880887.7554188799</v>
      </c>
      <c r="R7" s="5">
        <v>3203463.7939614402</v>
      </c>
      <c r="S7" s="5">
        <v>3043787.8494251799</v>
      </c>
      <c r="T7" s="5">
        <v>3179976.2660082201</v>
      </c>
      <c r="U7" s="5">
        <v>3397967.56377465</v>
      </c>
      <c r="V7" s="5">
        <v>3055707.8682258599</v>
      </c>
      <c r="W7" s="5">
        <v>1363305.59281672</v>
      </c>
      <c r="X7" s="5">
        <v>3117842.06711704</v>
      </c>
      <c r="Y7" s="5">
        <v>0.13161369618590399</v>
      </c>
      <c r="Z7" s="5">
        <v>5.6243647953117197E-2</v>
      </c>
      <c r="AA7" s="5">
        <v>0</v>
      </c>
      <c r="AB7" s="5">
        <v>0</v>
      </c>
      <c r="AC7" s="5">
        <v>1.67375204796449E-8</v>
      </c>
      <c r="AD7" s="5">
        <v>4.31158527555654E-6</v>
      </c>
      <c r="AE7" s="5">
        <v>1.67375204796449E-8</v>
      </c>
      <c r="AF7" s="5">
        <v>4.31158527555654E-6</v>
      </c>
      <c r="AG7" s="5">
        <v>1.1935886350842899</v>
      </c>
      <c r="AH7" s="5">
        <f t="shared" si="0"/>
        <v>5.3653630198990996</v>
      </c>
    </row>
    <row r="8" spans="1:34" ht="16" customHeight="1" x14ac:dyDescent="0.2">
      <c r="A8" s="5" t="s">
        <v>3206</v>
      </c>
      <c r="B8" s="5" t="s">
        <v>3207</v>
      </c>
      <c r="C8" s="5" t="s">
        <v>3208</v>
      </c>
      <c r="D8" s="5" t="s">
        <v>8101</v>
      </c>
      <c r="E8" s="5" t="s">
        <v>8102</v>
      </c>
      <c r="F8" s="5" t="s">
        <v>8100</v>
      </c>
      <c r="G8" s="5" t="s">
        <v>8103</v>
      </c>
      <c r="H8" s="5">
        <v>76.650000000000006</v>
      </c>
      <c r="I8" s="5">
        <v>0</v>
      </c>
      <c r="J8" s="5">
        <v>2</v>
      </c>
      <c r="K8" s="5">
        <v>213689.06869178099</v>
      </c>
      <c r="L8" s="5">
        <v>236424.719041162</v>
      </c>
      <c r="M8" s="5">
        <v>202520.25185030699</v>
      </c>
      <c r="N8" s="5">
        <v>190491.89988496201</v>
      </c>
      <c r="O8" s="5">
        <v>229626.10826230099</v>
      </c>
      <c r="P8" s="5">
        <v>239927.28758292299</v>
      </c>
      <c r="Q8" s="5">
        <v>558388.46140568296</v>
      </c>
      <c r="R8" s="5">
        <v>414470.65934085101</v>
      </c>
      <c r="S8" s="5">
        <v>496494.20272141002</v>
      </c>
      <c r="T8" s="5">
        <v>490548.938676816</v>
      </c>
      <c r="U8" s="5">
        <v>443673.03134972299</v>
      </c>
      <c r="V8" s="5">
        <v>550419.11529555405</v>
      </c>
      <c r="W8" s="5">
        <v>221657.58847704099</v>
      </c>
      <c r="X8" s="5">
        <v>493521.57069911301</v>
      </c>
      <c r="Y8" s="5">
        <v>9.0651744668749798E-2</v>
      </c>
      <c r="Z8" s="5">
        <v>0.115572702378429</v>
      </c>
      <c r="AA8" s="5">
        <v>0</v>
      </c>
      <c r="AB8" s="5">
        <v>0</v>
      </c>
      <c r="AC8" s="5">
        <v>3.2400350612629501E-8</v>
      </c>
      <c r="AD8" s="5">
        <v>6.9552752648444599E-6</v>
      </c>
      <c r="AE8" s="5">
        <v>3.2400350612629501E-8</v>
      </c>
      <c r="AF8" s="5">
        <v>6.9552752648444599E-6</v>
      </c>
      <c r="AG8" s="5">
        <v>1.1556870753978401</v>
      </c>
      <c r="AH8" s="5">
        <f t="shared" si="0"/>
        <v>5.1576856775141522</v>
      </c>
    </row>
    <row r="9" spans="1:34" ht="16" customHeight="1" x14ac:dyDescent="0.2">
      <c r="A9" s="5" t="s">
        <v>1302</v>
      </c>
      <c r="B9" s="5" t="s">
        <v>1303</v>
      </c>
      <c r="C9" s="5" t="s">
        <v>1304</v>
      </c>
      <c r="D9" s="5" t="s">
        <v>5561</v>
      </c>
      <c r="E9" s="5" t="s">
        <v>5562</v>
      </c>
      <c r="F9" s="5" t="s">
        <v>5560</v>
      </c>
      <c r="G9" s="5" t="s">
        <v>5563</v>
      </c>
      <c r="H9" s="5">
        <v>53.74</v>
      </c>
      <c r="I9" s="5">
        <v>1.03626943005181E-3</v>
      </c>
      <c r="J9" s="5">
        <v>2</v>
      </c>
      <c r="K9" s="5">
        <v>65733.753917362497</v>
      </c>
      <c r="L9" s="5">
        <v>79345.257195935905</v>
      </c>
      <c r="M9" s="5">
        <v>64456.489648909999</v>
      </c>
      <c r="N9" s="5">
        <v>78506.957900914102</v>
      </c>
      <c r="O9" s="5">
        <v>70086.232261224999</v>
      </c>
      <c r="P9" s="5">
        <v>67119.953851757804</v>
      </c>
      <c r="Q9" s="5">
        <v>151528.43116737099</v>
      </c>
      <c r="R9" s="5">
        <v>170678.15376119199</v>
      </c>
      <c r="S9" s="5">
        <v>138429.112696392</v>
      </c>
      <c r="T9" s="5">
        <v>167274.365221919</v>
      </c>
      <c r="U9" s="5">
        <v>191180.73709619799</v>
      </c>
      <c r="V9" s="5">
        <v>133412.42488092999</v>
      </c>
      <c r="W9" s="5">
        <v>68603.093056491402</v>
      </c>
      <c r="X9" s="5">
        <v>159401.39819464501</v>
      </c>
      <c r="Y9" s="5">
        <v>9.1948270177341196E-2</v>
      </c>
      <c r="Z9" s="5">
        <v>0.137252442208769</v>
      </c>
      <c r="AA9" s="5">
        <v>0</v>
      </c>
      <c r="AB9" s="5">
        <v>0</v>
      </c>
      <c r="AC9" s="5">
        <v>7.6575482539313802E-8</v>
      </c>
      <c r="AD9" s="5">
        <v>1.4089888787233699E-5</v>
      </c>
      <c r="AE9" s="5">
        <v>7.6575482539313802E-8</v>
      </c>
      <c r="AF9" s="5">
        <v>1.4089888787233699E-5</v>
      </c>
      <c r="AG9" s="5">
        <v>1.21489413860478</v>
      </c>
      <c r="AH9" s="5">
        <f t="shared" si="0"/>
        <v>4.8510924348027329</v>
      </c>
    </row>
    <row r="10" spans="1:34" ht="16" customHeight="1" x14ac:dyDescent="0.2">
      <c r="A10" s="5" t="s">
        <v>1296</v>
      </c>
      <c r="B10" s="5" t="s">
        <v>1297</v>
      </c>
      <c r="C10" s="5" t="s">
        <v>1298</v>
      </c>
      <c r="D10" s="5" t="s">
        <v>5554</v>
      </c>
      <c r="E10" s="5" t="s">
        <v>5555</v>
      </c>
      <c r="F10" s="5" t="s">
        <v>5553</v>
      </c>
      <c r="G10" s="5" t="s">
        <v>5556</v>
      </c>
      <c r="H10" s="5">
        <v>292.64999999999998</v>
      </c>
      <c r="I10" s="5">
        <v>0</v>
      </c>
      <c r="J10" s="5">
        <v>8</v>
      </c>
      <c r="K10" s="5">
        <v>2666987.5633824002</v>
      </c>
      <c r="L10" s="5">
        <v>2583621.1312640598</v>
      </c>
      <c r="M10" s="5">
        <v>2890370.7177156699</v>
      </c>
      <c r="N10" s="5">
        <v>3289339.9720748202</v>
      </c>
      <c r="O10" s="5">
        <v>2794941.1707596099</v>
      </c>
      <c r="P10" s="5">
        <v>2624729.8781176899</v>
      </c>
      <c r="Q10" s="5">
        <v>4775297.7889425699</v>
      </c>
      <c r="R10" s="5">
        <v>5143992.7363216504</v>
      </c>
      <c r="S10" s="5">
        <v>5845355.4884178098</v>
      </c>
      <c r="T10" s="5">
        <v>5234164.5265920497</v>
      </c>
      <c r="U10" s="5">
        <v>6110748.4046276798</v>
      </c>
      <c r="V10" s="5">
        <v>5284426.1816025404</v>
      </c>
      <c r="W10" s="5">
        <v>2730964.3670710102</v>
      </c>
      <c r="X10" s="5">
        <v>5259295.3540973002</v>
      </c>
      <c r="Y10" s="5">
        <v>9.3190649563309594E-2</v>
      </c>
      <c r="Z10" s="5">
        <v>9.0744360671268995E-2</v>
      </c>
      <c r="AA10" s="5">
        <v>0</v>
      </c>
      <c r="AB10" s="5">
        <v>0</v>
      </c>
      <c r="AC10" s="5">
        <v>1.0644225883152699E-7</v>
      </c>
      <c r="AD10" s="5">
        <v>1.6437881541974999E-5</v>
      </c>
      <c r="AE10" s="5">
        <v>1.0644225883152699E-7</v>
      </c>
      <c r="AF10" s="5">
        <v>1.6437881541974999E-5</v>
      </c>
      <c r="AG10" s="5">
        <v>0.94583854101044595</v>
      </c>
      <c r="AH10" s="5">
        <f t="shared" si="0"/>
        <v>4.7841541535790171</v>
      </c>
    </row>
    <row r="11" spans="1:34" ht="16" customHeight="1" x14ac:dyDescent="0.2">
      <c r="A11" s="5" t="s">
        <v>3636</v>
      </c>
      <c r="B11" s="5" t="s">
        <v>3637</v>
      </c>
      <c r="C11" s="5" t="s">
        <v>3638</v>
      </c>
      <c r="D11" s="5" t="s">
        <v>8666</v>
      </c>
      <c r="E11" s="5" t="s">
        <v>8667</v>
      </c>
      <c r="F11" s="5" t="s">
        <v>8665</v>
      </c>
      <c r="G11" s="5" t="s">
        <v>8668</v>
      </c>
      <c r="H11" s="5">
        <v>242.74</v>
      </c>
      <c r="I11" s="5">
        <v>0</v>
      </c>
      <c r="J11" s="5">
        <v>7</v>
      </c>
      <c r="K11" s="5">
        <v>699536.10390345601</v>
      </c>
      <c r="L11" s="5">
        <v>607486.05632867594</v>
      </c>
      <c r="M11" s="5">
        <v>706159.64469634602</v>
      </c>
      <c r="N11" s="5">
        <v>853064.85905807395</v>
      </c>
      <c r="O11" s="5">
        <v>831013.78517469403</v>
      </c>
      <c r="P11" s="5">
        <v>768934.242541429</v>
      </c>
      <c r="Q11" s="5">
        <v>1517529.00169137</v>
      </c>
      <c r="R11" s="5">
        <v>1456133.55455833</v>
      </c>
      <c r="S11" s="5">
        <v>1669232.60113569</v>
      </c>
      <c r="T11" s="5">
        <v>1604201.46950868</v>
      </c>
      <c r="U11" s="5">
        <v>1854121.16895751</v>
      </c>
      <c r="V11" s="5">
        <v>2018855.44417436</v>
      </c>
      <c r="W11" s="5">
        <v>737546.94361888804</v>
      </c>
      <c r="X11" s="5">
        <v>1636717.03532218</v>
      </c>
      <c r="Y11" s="5">
        <v>0.123320966516501</v>
      </c>
      <c r="Z11" s="5">
        <v>0.12639577162836099</v>
      </c>
      <c r="AA11" s="5">
        <v>4.7619047619047603E-2</v>
      </c>
      <c r="AB11" s="5">
        <v>0</v>
      </c>
      <c r="AC11" s="5">
        <v>1.1486097350759001E-7</v>
      </c>
      <c r="AD11" s="5">
        <v>1.6437881541974999E-5</v>
      </c>
      <c r="AE11" s="5">
        <v>1.1486097350759001E-7</v>
      </c>
      <c r="AF11" s="5">
        <v>1.6437881541974999E-5</v>
      </c>
      <c r="AG11" s="5">
        <v>1.15102096364267</v>
      </c>
      <c r="AH11" s="5">
        <f t="shared" si="0"/>
        <v>4.7841541535790171</v>
      </c>
    </row>
    <row r="12" spans="1:34" ht="16" customHeight="1" x14ac:dyDescent="0.2">
      <c r="A12" s="5" t="s">
        <v>1347</v>
      </c>
      <c r="B12" s="5" t="s">
        <v>1348</v>
      </c>
      <c r="C12" s="5" t="s">
        <v>1349</v>
      </c>
      <c r="D12" s="5" t="s">
        <v>5621</v>
      </c>
      <c r="E12" s="5" t="s">
        <v>5622</v>
      </c>
      <c r="F12" s="5" t="s">
        <v>5620</v>
      </c>
      <c r="G12" s="5" t="s">
        <v>5623</v>
      </c>
      <c r="H12" s="5">
        <v>125.75</v>
      </c>
      <c r="I12" s="5">
        <v>0</v>
      </c>
      <c r="J12" s="5">
        <v>3</v>
      </c>
      <c r="K12" s="5">
        <v>397285.644091091</v>
      </c>
      <c r="L12" s="5">
        <v>408323.95985379099</v>
      </c>
      <c r="M12" s="5">
        <v>429698.47534795001</v>
      </c>
      <c r="N12" s="5">
        <v>340994.26027766598</v>
      </c>
      <c r="O12" s="5">
        <v>285734.13519553299</v>
      </c>
      <c r="P12" s="5">
        <v>301694.61006229499</v>
      </c>
      <c r="Q12" s="5">
        <v>770203.56623076298</v>
      </c>
      <c r="R12" s="5">
        <v>838978.38140446704</v>
      </c>
      <c r="S12" s="5">
        <v>892693.19018660695</v>
      </c>
      <c r="T12" s="5">
        <v>892329.106974439</v>
      </c>
      <c r="U12" s="5">
        <v>999981.18055181694</v>
      </c>
      <c r="V12" s="5">
        <v>777891.44269630895</v>
      </c>
      <c r="W12" s="5">
        <v>369139.95218437799</v>
      </c>
      <c r="X12" s="5">
        <v>865653.74418945296</v>
      </c>
      <c r="Y12" s="5">
        <v>0.165717692995791</v>
      </c>
      <c r="Z12" s="5">
        <v>9.9701137279164007E-2</v>
      </c>
      <c r="AA12" s="5">
        <v>0</v>
      </c>
      <c r="AB12" s="5">
        <v>0</v>
      </c>
      <c r="AC12" s="5">
        <v>1.2819193691303301E-7</v>
      </c>
      <c r="AD12" s="5">
        <v>1.6511121474398599E-5</v>
      </c>
      <c r="AE12" s="5">
        <v>1.2819193691303301E-7</v>
      </c>
      <c r="AF12" s="5">
        <v>1.6511121474398599E-5</v>
      </c>
      <c r="AG12" s="5">
        <v>1.2331427090214899</v>
      </c>
      <c r="AH12" s="5">
        <f t="shared" si="0"/>
        <v>4.7822234274275921</v>
      </c>
    </row>
    <row r="13" spans="1:34" ht="16" customHeight="1" x14ac:dyDescent="0.2">
      <c r="A13" s="5" t="s">
        <v>2003</v>
      </c>
      <c r="B13" s="5" t="s">
        <v>2004</v>
      </c>
      <c r="C13" s="5" t="s">
        <v>2005</v>
      </c>
      <c r="D13" s="5" t="s">
        <v>6493</v>
      </c>
      <c r="E13" s="5" t="s">
        <v>6494</v>
      </c>
      <c r="F13" s="5" t="s">
        <v>6492</v>
      </c>
      <c r="G13" s="5" t="s">
        <v>6495</v>
      </c>
      <c r="H13" s="5">
        <v>96.25</v>
      </c>
      <c r="I13" s="5">
        <v>0</v>
      </c>
      <c r="J13" s="5">
        <v>3</v>
      </c>
      <c r="K13" s="5">
        <v>738861.973297399</v>
      </c>
      <c r="L13" s="5">
        <v>661811.64265291195</v>
      </c>
      <c r="M13" s="5">
        <v>603660.52654516196</v>
      </c>
      <c r="N13" s="5">
        <v>742945.90108303598</v>
      </c>
      <c r="O13" s="5">
        <v>744727.72129107302</v>
      </c>
      <c r="P13" s="5">
        <v>802833.55905644305</v>
      </c>
      <c r="Q13" s="5">
        <v>1408500.0893614499</v>
      </c>
      <c r="R13" s="5">
        <v>1354793.85876004</v>
      </c>
      <c r="S13" s="5">
        <v>1367354.58945313</v>
      </c>
      <c r="T13" s="5">
        <v>1275345.5848814901</v>
      </c>
      <c r="U13" s="5">
        <v>1191995.7705142801</v>
      </c>
      <c r="V13" s="5">
        <v>1249135.0242177199</v>
      </c>
      <c r="W13" s="5">
        <v>740903.93719021801</v>
      </c>
      <c r="X13" s="5">
        <v>1315069.7218207701</v>
      </c>
      <c r="Y13" s="5">
        <v>9.9120683242544999E-2</v>
      </c>
      <c r="Z13" s="5">
        <v>6.2866809755613803E-2</v>
      </c>
      <c r="AA13" s="5">
        <v>0</v>
      </c>
      <c r="AB13" s="5">
        <v>0</v>
      </c>
      <c r="AC13" s="5">
        <v>1.73783036581768E-7</v>
      </c>
      <c r="AD13" s="5">
        <v>2.0348413737937999E-5</v>
      </c>
      <c r="AE13" s="5">
        <v>1.73783036581768E-7</v>
      </c>
      <c r="AF13" s="5">
        <v>2.0348413737937999E-5</v>
      </c>
      <c r="AG13" s="5">
        <v>0.82712786608433198</v>
      </c>
      <c r="AH13" s="5">
        <f t="shared" si="0"/>
        <v>4.6914694405769186</v>
      </c>
    </row>
    <row r="14" spans="1:34" ht="16" customHeight="1" x14ac:dyDescent="0.2">
      <c r="A14" s="5" t="s">
        <v>968</v>
      </c>
      <c r="B14" s="5" t="s">
        <v>969</v>
      </c>
      <c r="C14" s="5" t="s">
        <v>970</v>
      </c>
      <c r="D14" s="5" t="s">
        <v>5114</v>
      </c>
      <c r="E14" s="5" t="s">
        <v>5115</v>
      </c>
      <c r="F14" s="5" t="s">
        <v>5113</v>
      </c>
      <c r="G14" s="5" t="s">
        <v>5116</v>
      </c>
      <c r="H14" s="5">
        <v>319.5</v>
      </c>
      <c r="I14" s="5">
        <v>0</v>
      </c>
      <c r="J14" s="5">
        <v>9</v>
      </c>
      <c r="K14" s="5">
        <v>929984.08029543702</v>
      </c>
      <c r="L14" s="5">
        <v>814995.15381714702</v>
      </c>
      <c r="M14" s="5">
        <v>802282.97249207599</v>
      </c>
      <c r="N14" s="5">
        <v>1105548.9277439001</v>
      </c>
      <c r="O14" s="5">
        <v>1094784.3847306001</v>
      </c>
      <c r="P14" s="5">
        <v>852780.02356877597</v>
      </c>
      <c r="Q14" s="5">
        <v>1828400.90369329</v>
      </c>
      <c r="R14" s="5">
        <v>1719649.38240182</v>
      </c>
      <c r="S14" s="5">
        <v>2049707.85165072</v>
      </c>
      <c r="T14" s="5">
        <v>2015412.9261265299</v>
      </c>
      <c r="U14" s="5">
        <v>2113283.9360945299</v>
      </c>
      <c r="V14" s="5">
        <v>2342658.75845348</v>
      </c>
      <c r="W14" s="5">
        <v>891382.05193210603</v>
      </c>
      <c r="X14" s="5">
        <v>2032560.3888886201</v>
      </c>
      <c r="Y14" s="5">
        <v>0.146429660701346</v>
      </c>
      <c r="Z14" s="5">
        <v>0.108963327115794</v>
      </c>
      <c r="AA14" s="5">
        <v>1.85185185185185E-2</v>
      </c>
      <c r="AB14" s="5">
        <v>0</v>
      </c>
      <c r="AC14" s="5">
        <v>2.6328168076894198E-7</v>
      </c>
      <c r="AD14" s="5">
        <v>2.6091636562113999E-5</v>
      </c>
      <c r="AE14" s="5">
        <v>2.6328168076894198E-7</v>
      </c>
      <c r="AF14" s="5">
        <v>2.6091636562114101E-5</v>
      </c>
      <c r="AG14" s="5">
        <v>1.1904851377321299</v>
      </c>
      <c r="AH14" s="5">
        <f t="shared" si="0"/>
        <v>4.5834986795197663</v>
      </c>
    </row>
    <row r="15" spans="1:34" ht="16" customHeight="1" x14ac:dyDescent="0.2">
      <c r="A15" s="5" t="s">
        <v>2328</v>
      </c>
      <c r="B15" s="5" t="s">
        <v>2329</v>
      </c>
      <c r="C15" s="5" t="s">
        <v>2330</v>
      </c>
      <c r="D15" s="5" t="s">
        <v>6931</v>
      </c>
      <c r="E15" s="5" t="s">
        <v>6932</v>
      </c>
      <c r="F15" s="5" t="s">
        <v>6930</v>
      </c>
      <c r="G15" s="5" t="s">
        <v>6933</v>
      </c>
      <c r="H15" s="5">
        <v>309.37</v>
      </c>
      <c r="I15" s="5">
        <v>0</v>
      </c>
      <c r="J15" s="5">
        <v>9</v>
      </c>
      <c r="K15" s="5">
        <v>1363417.38529884</v>
      </c>
      <c r="L15" s="5">
        <v>1371633.21648856</v>
      </c>
      <c r="M15" s="5">
        <v>1272411.64863142</v>
      </c>
      <c r="N15" s="5">
        <v>1255288.4008080601</v>
      </c>
      <c r="O15" s="5">
        <v>1363525.9230690601</v>
      </c>
      <c r="P15" s="5">
        <v>1400968.3085761201</v>
      </c>
      <c r="Q15" s="5">
        <v>819084.42240626796</v>
      </c>
      <c r="R15" s="5">
        <v>644518.25751762802</v>
      </c>
      <c r="S15" s="5">
        <v>764662.41922935005</v>
      </c>
      <c r="T15" s="5">
        <v>754957.88795142097</v>
      </c>
      <c r="U15" s="5">
        <v>805041.11824171594</v>
      </c>
      <c r="V15" s="5">
        <v>856190.61778834194</v>
      </c>
      <c r="W15" s="5">
        <v>1363471.65418395</v>
      </c>
      <c r="X15" s="5">
        <v>784851.768735533</v>
      </c>
      <c r="Y15" s="5">
        <v>4.4266425085498301E-2</v>
      </c>
      <c r="Z15" s="5">
        <v>9.4873666750658503E-2</v>
      </c>
      <c r="AA15" s="5">
        <v>3.3333333333333298E-2</v>
      </c>
      <c r="AB15" s="5">
        <v>3.3333333333333298E-2</v>
      </c>
      <c r="AC15" s="5">
        <v>2.6334726343748602E-7</v>
      </c>
      <c r="AD15" s="5">
        <v>2.6091636562113999E-5</v>
      </c>
      <c r="AE15" s="5">
        <v>2.6334726343748702E-7</v>
      </c>
      <c r="AF15" s="5">
        <v>2.6091636562114101E-5</v>
      </c>
      <c r="AG15" s="5">
        <v>-0.79727007948416395</v>
      </c>
      <c r="AH15" s="5">
        <f t="shared" si="0"/>
        <v>4.5834986795197663</v>
      </c>
    </row>
    <row r="16" spans="1:34" ht="16" customHeight="1" x14ac:dyDescent="0.2">
      <c r="A16" s="5" t="s">
        <v>82</v>
      </c>
      <c r="B16" s="5" t="s">
        <v>83</v>
      </c>
      <c r="C16" s="5" t="s">
        <v>84</v>
      </c>
      <c r="D16" s="5" t="s">
        <v>3941</v>
      </c>
      <c r="E16" s="5" t="s">
        <v>3942</v>
      </c>
      <c r="F16" s="5" t="s">
        <v>3940</v>
      </c>
      <c r="G16" s="5" t="s">
        <v>3943</v>
      </c>
      <c r="H16" s="5">
        <v>172.48</v>
      </c>
      <c r="I16" s="5">
        <v>0</v>
      </c>
      <c r="J16" s="5">
        <v>4</v>
      </c>
      <c r="K16" s="5">
        <v>762916.89537375595</v>
      </c>
      <c r="L16" s="5">
        <v>899632.70082132495</v>
      </c>
      <c r="M16" s="5">
        <v>845776.91974694503</v>
      </c>
      <c r="N16" s="5">
        <v>808321.90093635698</v>
      </c>
      <c r="O16" s="5">
        <v>746043.05074970098</v>
      </c>
      <c r="P16" s="5">
        <v>874768.42931449797</v>
      </c>
      <c r="Q16" s="5">
        <v>1579773.0500167799</v>
      </c>
      <c r="R16" s="5">
        <v>1814329.2302520699</v>
      </c>
      <c r="S16" s="5">
        <v>2182950.6121588601</v>
      </c>
      <c r="T16" s="5">
        <v>2068524.94953112</v>
      </c>
      <c r="U16" s="5">
        <v>1653972.43814359</v>
      </c>
      <c r="V16" s="5">
        <v>1402016.25283526</v>
      </c>
      <c r="W16" s="5">
        <v>827049.41034165095</v>
      </c>
      <c r="X16" s="5">
        <v>1734150.8341978299</v>
      </c>
      <c r="Y16" s="5">
        <v>7.4552437220937906E-2</v>
      </c>
      <c r="Z16" s="5">
        <v>0.167368265663112</v>
      </c>
      <c r="AA16" s="5">
        <v>0</v>
      </c>
      <c r="AB16" s="5">
        <v>0</v>
      </c>
      <c r="AC16" s="5">
        <v>3.4142370080412398E-7</v>
      </c>
      <c r="AD16" s="5">
        <v>3.1410980473979403E-5</v>
      </c>
      <c r="AE16" s="5">
        <v>3.4142370080412398E-7</v>
      </c>
      <c r="AF16" s="5">
        <v>3.1410980473979403E-5</v>
      </c>
      <c r="AG16" s="5">
        <v>1.0670102637866601</v>
      </c>
      <c r="AH16" s="5">
        <f t="shared" si="0"/>
        <v>4.502918507161092</v>
      </c>
    </row>
    <row r="17" spans="1:34" ht="16" customHeight="1" x14ac:dyDescent="0.2">
      <c r="A17" s="5" t="s">
        <v>1034</v>
      </c>
      <c r="B17" s="5" t="s">
        <v>1035</v>
      </c>
      <c r="C17" s="5" t="s">
        <v>1036</v>
      </c>
      <c r="D17" s="5" t="s">
        <v>5202</v>
      </c>
      <c r="E17" s="5" t="s">
        <v>5203</v>
      </c>
      <c r="F17" s="5" t="s">
        <v>5201</v>
      </c>
      <c r="G17" s="5" t="s">
        <v>5204</v>
      </c>
      <c r="H17" s="5">
        <v>2192.66</v>
      </c>
      <c r="I17" s="5">
        <v>0</v>
      </c>
      <c r="J17" s="5">
        <v>22</v>
      </c>
      <c r="K17" s="5">
        <v>126156803.318248</v>
      </c>
      <c r="L17" s="5">
        <v>120176544.42163</v>
      </c>
      <c r="M17" s="5">
        <v>115472437.354743</v>
      </c>
      <c r="N17" s="5">
        <v>132747254.68446399</v>
      </c>
      <c r="O17" s="5">
        <v>146225413.14773399</v>
      </c>
      <c r="P17" s="5">
        <v>141498908.40896201</v>
      </c>
      <c r="Q17" s="5">
        <v>382961519.66713297</v>
      </c>
      <c r="R17" s="5">
        <v>315111066.98668498</v>
      </c>
      <c r="S17" s="5">
        <v>317068690.54309797</v>
      </c>
      <c r="T17" s="5">
        <v>240953846.824204</v>
      </c>
      <c r="U17" s="5">
        <v>243757959.85256901</v>
      </c>
      <c r="V17" s="5">
        <v>270653449.063447</v>
      </c>
      <c r="W17" s="5">
        <v>129452029.00135601</v>
      </c>
      <c r="X17" s="5">
        <v>292882258.02506602</v>
      </c>
      <c r="Y17" s="5">
        <v>9.2325659738010699E-2</v>
      </c>
      <c r="Z17" s="5">
        <v>0.184175498102958</v>
      </c>
      <c r="AA17" s="5">
        <v>5.5555555555555601E-2</v>
      </c>
      <c r="AB17" s="5">
        <v>4.36507936507936E-2</v>
      </c>
      <c r="AC17" s="5">
        <v>4.3018456080725901E-7</v>
      </c>
      <c r="AD17" s="5">
        <v>3.6938514287983298E-5</v>
      </c>
      <c r="AE17" s="5">
        <v>4.30184560807258E-7</v>
      </c>
      <c r="AF17" s="5">
        <v>3.6938514287983203E-5</v>
      </c>
      <c r="AG17" s="5">
        <v>1.17420358125089</v>
      </c>
      <c r="AH17" s="5">
        <f t="shared" si="0"/>
        <v>4.4325205763973061</v>
      </c>
    </row>
    <row r="18" spans="1:34" ht="16" customHeight="1" x14ac:dyDescent="0.2">
      <c r="A18" s="5" t="s">
        <v>317</v>
      </c>
      <c r="B18" s="5" t="s">
        <v>318</v>
      </c>
      <c r="C18" s="5" t="s">
        <v>319</v>
      </c>
      <c r="D18" s="5" t="s">
        <v>4255</v>
      </c>
      <c r="E18" s="5" t="s">
        <v>4256</v>
      </c>
      <c r="F18" s="5" t="s">
        <v>4254</v>
      </c>
      <c r="G18" s="5" t="s">
        <v>4257</v>
      </c>
      <c r="H18" s="5">
        <v>219.45</v>
      </c>
      <c r="I18" s="5">
        <v>0</v>
      </c>
      <c r="J18" s="5">
        <v>5</v>
      </c>
      <c r="K18" s="5">
        <v>689043.44936026295</v>
      </c>
      <c r="L18" s="5">
        <v>753932.93669528095</v>
      </c>
      <c r="M18" s="5">
        <v>805562.04438716196</v>
      </c>
      <c r="N18" s="5">
        <v>784056.45203307096</v>
      </c>
      <c r="O18" s="5">
        <v>826912.946791981</v>
      </c>
      <c r="P18" s="5">
        <v>782286.66378094</v>
      </c>
      <c r="Q18" s="5">
        <v>2575612.5612131101</v>
      </c>
      <c r="R18" s="5">
        <v>2405420.8806684702</v>
      </c>
      <c r="S18" s="5">
        <v>1715750.90612284</v>
      </c>
      <c r="T18" s="5">
        <v>1711929.0243071101</v>
      </c>
      <c r="U18" s="5">
        <v>1566297.46318125</v>
      </c>
      <c r="V18" s="5">
        <v>1517299.96170055</v>
      </c>
      <c r="W18" s="5">
        <v>783171.557907006</v>
      </c>
      <c r="X18" s="5">
        <v>1713839.9652149801</v>
      </c>
      <c r="Y18" s="5">
        <v>6.2220396028329503E-2</v>
      </c>
      <c r="Z18" s="5">
        <v>0.23783596670735699</v>
      </c>
      <c r="AA18" s="5">
        <v>0</v>
      </c>
      <c r="AB18" s="5">
        <v>0</v>
      </c>
      <c r="AC18" s="5">
        <v>6.1397633052028202E-7</v>
      </c>
      <c r="AD18" s="5">
        <v>4.6517736100595498E-5</v>
      </c>
      <c r="AE18" s="5">
        <v>6.1397633052028202E-7</v>
      </c>
      <c r="AF18" s="5">
        <v>4.6517736100595498E-5</v>
      </c>
      <c r="AG18" s="5">
        <v>1.12983214670378</v>
      </c>
      <c r="AH18" s="5">
        <f t="shared" si="0"/>
        <v>4.3323814294324858</v>
      </c>
    </row>
    <row r="19" spans="1:34" ht="16" customHeight="1" x14ac:dyDescent="0.2">
      <c r="A19" s="5" t="s">
        <v>831</v>
      </c>
      <c r="B19" s="5" t="s">
        <v>832</v>
      </c>
      <c r="C19" s="5" t="s">
        <v>4932</v>
      </c>
      <c r="D19" s="5" t="s">
        <v>4931</v>
      </c>
      <c r="E19" s="5" t="s">
        <v>4933</v>
      </c>
      <c r="F19" s="5" t="s">
        <v>4930</v>
      </c>
      <c r="G19" s="5" t="s">
        <v>4934</v>
      </c>
      <c r="H19" s="5">
        <v>935.82</v>
      </c>
      <c r="I19" s="5">
        <v>0</v>
      </c>
      <c r="J19" s="5">
        <v>13</v>
      </c>
      <c r="K19" s="5">
        <v>212156640.33015299</v>
      </c>
      <c r="L19" s="5">
        <v>209754094.64055899</v>
      </c>
      <c r="M19" s="5">
        <v>189581782.70950601</v>
      </c>
      <c r="N19" s="5">
        <v>230696078.034201</v>
      </c>
      <c r="O19" s="5">
        <v>212236926.668138</v>
      </c>
      <c r="P19" s="5">
        <v>192142192.622464</v>
      </c>
      <c r="Q19" s="5">
        <v>548424384.47183001</v>
      </c>
      <c r="R19" s="5">
        <v>583199210.62128103</v>
      </c>
      <c r="S19" s="5">
        <v>457324820.05629098</v>
      </c>
      <c r="T19" s="5">
        <v>462964422.11922801</v>
      </c>
      <c r="U19" s="5">
        <v>419887735.12137598</v>
      </c>
      <c r="V19" s="5">
        <v>339468142.402632</v>
      </c>
      <c r="W19" s="5">
        <v>210955367.485356</v>
      </c>
      <c r="X19" s="5">
        <v>460144621.08775997</v>
      </c>
      <c r="Y19" s="5">
        <v>7.2798265489951594E-2</v>
      </c>
      <c r="Z19" s="5">
        <v>0.18779543565505</v>
      </c>
      <c r="AA19" s="5">
        <v>0</v>
      </c>
      <c r="AB19" s="5">
        <v>0</v>
      </c>
      <c r="AC19" s="5">
        <v>5.8512996190177104E-7</v>
      </c>
      <c r="AD19" s="5">
        <v>4.6517736100595498E-5</v>
      </c>
      <c r="AE19" s="5">
        <v>5.8512996190177104E-7</v>
      </c>
      <c r="AF19" s="5">
        <v>4.6517736100595498E-5</v>
      </c>
      <c r="AG19" s="5">
        <v>1.1251458703161199</v>
      </c>
      <c r="AH19" s="5">
        <f t="shared" si="0"/>
        <v>4.3323814294324858</v>
      </c>
    </row>
    <row r="20" spans="1:34" ht="16" customHeight="1" x14ac:dyDescent="0.2">
      <c r="A20" s="5" t="s">
        <v>2099</v>
      </c>
      <c r="B20" s="5" t="s">
        <v>2100</v>
      </c>
      <c r="C20" s="5" t="s">
        <v>2101</v>
      </c>
      <c r="D20" s="5" t="s">
        <v>6621</v>
      </c>
      <c r="E20" s="5" t="s">
        <v>6622</v>
      </c>
      <c r="F20" s="5" t="s">
        <v>6620</v>
      </c>
      <c r="G20" s="5" t="s">
        <v>6623</v>
      </c>
      <c r="H20" s="5">
        <v>322.20999999999998</v>
      </c>
      <c r="I20" s="5">
        <v>0</v>
      </c>
      <c r="J20" s="5">
        <v>11</v>
      </c>
      <c r="K20" s="5">
        <v>1405318.98907921</v>
      </c>
      <c r="L20" s="5">
        <v>1598937.9787880499</v>
      </c>
      <c r="M20" s="5">
        <v>1440270.3312276001</v>
      </c>
      <c r="N20" s="5">
        <v>1120898.30518601</v>
      </c>
      <c r="O20" s="5">
        <v>1248104.16767166</v>
      </c>
      <c r="P20" s="5">
        <v>1385061.07480196</v>
      </c>
      <c r="Q20" s="5">
        <v>801953.82793345605</v>
      </c>
      <c r="R20" s="5">
        <v>701462.38632079796</v>
      </c>
      <c r="S20" s="5">
        <v>692997.64413726795</v>
      </c>
      <c r="T20" s="5">
        <v>767847.45367578405</v>
      </c>
      <c r="U20" s="5">
        <v>837174.42984464404</v>
      </c>
      <c r="V20" s="5">
        <v>741499.619057326</v>
      </c>
      <c r="W20" s="5">
        <v>1395190.0319405899</v>
      </c>
      <c r="X20" s="5">
        <v>754673.53636655502</v>
      </c>
      <c r="Y20" s="5">
        <v>0.12054543422391099</v>
      </c>
      <c r="Z20" s="5">
        <v>7.4682219205196895E-2</v>
      </c>
      <c r="AA20" s="5">
        <v>0</v>
      </c>
      <c r="AB20" s="5">
        <v>0</v>
      </c>
      <c r="AC20" s="5">
        <v>8.5885023319892202E-7</v>
      </c>
      <c r="AD20" s="5">
        <v>6.1455505575567306E-5</v>
      </c>
      <c r="AE20" s="5">
        <v>8.5885023319892202E-7</v>
      </c>
      <c r="AF20" s="5">
        <v>6.1455505575567306E-5</v>
      </c>
      <c r="AG20" s="5">
        <v>-0.88671887495171797</v>
      </c>
      <c r="AH20" s="5">
        <f t="shared" si="0"/>
        <v>4.2114392041691779</v>
      </c>
    </row>
    <row r="21" spans="1:34" ht="16" customHeight="1" x14ac:dyDescent="0.2">
      <c r="A21" s="5" t="s">
        <v>810</v>
      </c>
      <c r="B21" s="5" t="s">
        <v>811</v>
      </c>
      <c r="C21" s="5" t="s">
        <v>812</v>
      </c>
      <c r="D21" s="5" t="s">
        <v>4904</v>
      </c>
      <c r="E21" s="5" t="s">
        <v>4905</v>
      </c>
      <c r="F21" s="5" t="s">
        <v>4903</v>
      </c>
      <c r="G21" s="5" t="s">
        <v>4906</v>
      </c>
      <c r="H21" s="5">
        <v>435.47</v>
      </c>
      <c r="I21" s="5">
        <v>0</v>
      </c>
      <c r="J21" s="5">
        <v>9</v>
      </c>
      <c r="K21" s="5">
        <v>534050.96268164495</v>
      </c>
      <c r="L21" s="5">
        <v>621865.18423624197</v>
      </c>
      <c r="M21" s="5">
        <v>640962.20218404999</v>
      </c>
      <c r="N21" s="5">
        <v>687615.49298172805</v>
      </c>
      <c r="O21" s="5">
        <v>646453.856024159</v>
      </c>
      <c r="P21" s="5">
        <v>650624.58038816601</v>
      </c>
      <c r="Q21" s="5">
        <v>984887.34512653295</v>
      </c>
      <c r="R21" s="5">
        <v>969471.78969727701</v>
      </c>
      <c r="S21" s="5">
        <v>1078343.4151137399</v>
      </c>
      <c r="T21" s="5">
        <v>974996.53634185705</v>
      </c>
      <c r="U21" s="5">
        <v>1036527.8401328099</v>
      </c>
      <c r="V21" s="5">
        <v>1157587.5207186399</v>
      </c>
      <c r="W21" s="5">
        <v>643708.02910410403</v>
      </c>
      <c r="X21" s="5">
        <v>1010707.59262967</v>
      </c>
      <c r="Y21" s="5">
        <v>8.2162298684522503E-2</v>
      </c>
      <c r="Z21" s="5">
        <v>7.1491421088651197E-2</v>
      </c>
      <c r="AA21" s="5">
        <v>0</v>
      </c>
      <c r="AB21" s="5">
        <v>0</v>
      </c>
      <c r="AC21" s="5">
        <v>9.2415720045088595E-7</v>
      </c>
      <c r="AD21" s="5">
        <v>6.2648130220039003E-5</v>
      </c>
      <c r="AE21" s="5">
        <v>9.2415720045088797E-7</v>
      </c>
      <c r="AF21" s="5">
        <v>6.2648130220039098E-5</v>
      </c>
      <c r="AG21" s="5">
        <v>0.65042949890106905</v>
      </c>
      <c r="AH21" s="5">
        <f t="shared" si="0"/>
        <v>4.2030918863176714</v>
      </c>
    </row>
    <row r="22" spans="1:34" ht="16" customHeight="1" x14ac:dyDescent="0.2">
      <c r="A22" s="5" t="s">
        <v>1037</v>
      </c>
      <c r="B22" s="5" t="s">
        <v>1038</v>
      </c>
      <c r="C22" s="5" t="s">
        <v>1039</v>
      </c>
      <c r="D22" s="5" t="s">
        <v>5206</v>
      </c>
      <c r="E22" s="5" t="s">
        <v>5207</v>
      </c>
      <c r="F22" s="5" t="s">
        <v>5205</v>
      </c>
      <c r="G22" s="5" t="s">
        <v>5208</v>
      </c>
      <c r="H22" s="5">
        <v>106.79</v>
      </c>
      <c r="I22" s="5">
        <v>0</v>
      </c>
      <c r="J22" s="5">
        <v>3</v>
      </c>
      <c r="K22" s="5">
        <v>8193070.59309451</v>
      </c>
      <c r="L22" s="5">
        <v>7790735.70449071</v>
      </c>
      <c r="M22" s="5">
        <v>7333217.1341797598</v>
      </c>
      <c r="N22" s="5">
        <v>6613235.62676311</v>
      </c>
      <c r="O22" s="5">
        <v>7090970.6016815901</v>
      </c>
      <c r="P22" s="5">
        <v>6882978.9159498299</v>
      </c>
      <c r="Q22" s="5">
        <v>18037077.4718691</v>
      </c>
      <c r="R22" s="5">
        <v>15939635.8632922</v>
      </c>
      <c r="S22" s="5">
        <v>17569804.664489899</v>
      </c>
      <c r="T22" s="5">
        <v>12594497.272545001</v>
      </c>
      <c r="U22" s="5">
        <v>12073924.277669201</v>
      </c>
      <c r="V22" s="5">
        <v>13196942.4671365</v>
      </c>
      <c r="W22" s="5">
        <v>7212093.8679306703</v>
      </c>
      <c r="X22" s="5">
        <v>14568289.165214401</v>
      </c>
      <c r="Y22" s="5">
        <v>8.0315270188702506E-2</v>
      </c>
      <c r="Z22" s="5">
        <v>0.17563716057623099</v>
      </c>
      <c r="AA22" s="5">
        <v>0</v>
      </c>
      <c r="AB22" s="5">
        <v>0</v>
      </c>
      <c r="AC22" s="5">
        <v>1.3139840629989001E-6</v>
      </c>
      <c r="AD22" s="5">
        <v>8.4620573657129503E-5</v>
      </c>
      <c r="AE22" s="5">
        <v>1.3139840629989001E-6</v>
      </c>
      <c r="AF22" s="5">
        <v>8.4620573657129503E-5</v>
      </c>
      <c r="AG22" s="5">
        <v>1.00812460318383</v>
      </c>
      <c r="AH22" s="5">
        <f t="shared" si="0"/>
        <v>4.0725240348392626</v>
      </c>
    </row>
    <row r="23" spans="1:34" ht="16" customHeight="1" x14ac:dyDescent="0.2">
      <c r="A23" s="5" t="s">
        <v>1368</v>
      </c>
      <c r="B23" s="5" t="s">
        <v>1369</v>
      </c>
      <c r="C23" s="5" t="s">
        <v>1370</v>
      </c>
      <c r="D23" s="5" t="s">
        <v>5649</v>
      </c>
      <c r="E23" s="5" t="s">
        <v>5650</v>
      </c>
      <c r="F23" s="5" t="s">
        <v>5648</v>
      </c>
      <c r="G23" s="5" t="s">
        <v>5651</v>
      </c>
      <c r="H23" s="5">
        <v>960.14</v>
      </c>
      <c r="I23" s="5">
        <v>0</v>
      </c>
      <c r="J23" s="5">
        <v>15</v>
      </c>
      <c r="K23" s="5">
        <v>8188633.88399358</v>
      </c>
      <c r="L23" s="5">
        <v>9827419.3670344092</v>
      </c>
      <c r="M23" s="5">
        <v>9258071.5053984504</v>
      </c>
      <c r="N23" s="5">
        <v>8905067.4240641408</v>
      </c>
      <c r="O23" s="5">
        <v>7994429.0290349899</v>
      </c>
      <c r="P23" s="5">
        <v>8630376.6423948407</v>
      </c>
      <c r="Q23" s="5">
        <v>12285011.8116176</v>
      </c>
      <c r="R23" s="5">
        <v>14744428.5301365</v>
      </c>
      <c r="S23" s="5">
        <v>15687837.949892299</v>
      </c>
      <c r="T23" s="5">
        <v>16168327.304674899</v>
      </c>
      <c r="U23" s="5">
        <v>17145290.9122064</v>
      </c>
      <c r="V23" s="5">
        <v>16765631.1068529</v>
      </c>
      <c r="W23" s="5">
        <v>8767722.0332294907</v>
      </c>
      <c r="X23" s="5">
        <v>15928082.627283599</v>
      </c>
      <c r="Y23" s="5">
        <v>7.7532805492155396E-2</v>
      </c>
      <c r="Z23" s="5">
        <v>0.11454028378992399</v>
      </c>
      <c r="AA23" s="5">
        <v>0</v>
      </c>
      <c r="AB23" s="5">
        <v>0</v>
      </c>
      <c r="AC23" s="5">
        <v>1.4339517475380901E-6</v>
      </c>
      <c r="AD23" s="5">
        <v>8.7949040515669305E-5</v>
      </c>
      <c r="AE23" s="5">
        <v>1.4339517475380799E-6</v>
      </c>
      <c r="AF23" s="5">
        <v>8.7949040515669102E-5</v>
      </c>
      <c r="AG23" s="5">
        <v>0.86131155180635199</v>
      </c>
      <c r="AH23" s="5">
        <f t="shared" si="0"/>
        <v>4.0557688941374268</v>
      </c>
    </row>
    <row r="24" spans="1:34" ht="16" customHeight="1" x14ac:dyDescent="0.2">
      <c r="A24" s="5" t="s">
        <v>690</v>
      </c>
      <c r="B24" s="5" t="s">
        <v>691</v>
      </c>
      <c r="C24" s="5" t="s">
        <v>692</v>
      </c>
      <c r="D24" s="5" t="s">
        <v>4745</v>
      </c>
      <c r="E24" s="5" t="s">
        <v>4746</v>
      </c>
      <c r="F24" s="5" t="s">
        <v>4744</v>
      </c>
      <c r="G24" s="5" t="s">
        <v>4747</v>
      </c>
      <c r="H24" s="5">
        <v>533.71</v>
      </c>
      <c r="I24" s="5">
        <v>0</v>
      </c>
      <c r="J24" s="5">
        <v>14</v>
      </c>
      <c r="K24" s="5">
        <v>3204218.9186184299</v>
      </c>
      <c r="L24" s="5">
        <v>3910889.9199006502</v>
      </c>
      <c r="M24" s="5">
        <v>3760779.9375203601</v>
      </c>
      <c r="N24" s="5">
        <v>3605217.5553973699</v>
      </c>
      <c r="O24" s="5">
        <v>3313476.6068374901</v>
      </c>
      <c r="P24" s="5">
        <v>3636433.9515736601</v>
      </c>
      <c r="Q24" s="5">
        <v>5018559.1678432198</v>
      </c>
      <c r="R24" s="5">
        <v>5730831.9469595496</v>
      </c>
      <c r="S24" s="5">
        <v>6429851.6661501899</v>
      </c>
      <c r="T24" s="5">
        <v>6228928.8122265004</v>
      </c>
      <c r="U24" s="5">
        <v>7133899.9654888799</v>
      </c>
      <c r="V24" s="5">
        <v>6281066.66961799</v>
      </c>
      <c r="W24" s="5">
        <v>3620825.7534855199</v>
      </c>
      <c r="X24" s="5">
        <v>6254997.7409222499</v>
      </c>
      <c r="Y24" s="5">
        <v>7.4897234549490405E-2</v>
      </c>
      <c r="Z24" s="5">
        <v>0.11578355836363199</v>
      </c>
      <c r="AA24" s="5">
        <v>0</v>
      </c>
      <c r="AB24" s="5">
        <v>0</v>
      </c>
      <c r="AC24" s="5">
        <v>1.8651283689210401E-6</v>
      </c>
      <c r="AD24" s="5">
        <v>8.9837501542826801E-5</v>
      </c>
      <c r="AE24" s="5">
        <v>1.8651283689210401E-6</v>
      </c>
      <c r="AF24" s="5">
        <v>8.9837501542826896E-5</v>
      </c>
      <c r="AG24" s="5">
        <v>0.78869148672134404</v>
      </c>
      <c r="AH24" s="5">
        <f t="shared" si="0"/>
        <v>4.0465423346768272</v>
      </c>
    </row>
    <row r="25" spans="1:34" ht="16" customHeight="1" x14ac:dyDescent="0.2">
      <c r="A25" s="5" t="s">
        <v>860</v>
      </c>
      <c r="B25" s="5" t="s">
        <v>861</v>
      </c>
      <c r="C25" s="5" t="s">
        <v>862</v>
      </c>
      <c r="D25" s="5" t="s">
        <v>4972</v>
      </c>
      <c r="E25" s="5" t="s">
        <v>4973</v>
      </c>
      <c r="F25" s="5" t="s">
        <v>4971</v>
      </c>
      <c r="G25" s="5" t="s">
        <v>4974</v>
      </c>
      <c r="H25" s="5">
        <v>1096.44</v>
      </c>
      <c r="I25" s="5">
        <v>0</v>
      </c>
      <c r="J25" s="5">
        <v>13</v>
      </c>
      <c r="K25" s="5">
        <v>134169401.784731</v>
      </c>
      <c r="L25" s="5">
        <v>132017035.84760401</v>
      </c>
      <c r="M25" s="5">
        <v>130401078.67720599</v>
      </c>
      <c r="N25" s="5">
        <v>128944603.609236</v>
      </c>
      <c r="O25" s="5">
        <v>154934826.12933701</v>
      </c>
      <c r="P25" s="5">
        <v>139013599.79537001</v>
      </c>
      <c r="Q25" s="5">
        <v>330132220.62005699</v>
      </c>
      <c r="R25" s="5">
        <v>288381886.57918698</v>
      </c>
      <c r="S25" s="5">
        <v>300832997.022919</v>
      </c>
      <c r="T25" s="5">
        <v>221269034.891462</v>
      </c>
      <c r="U25" s="5">
        <v>216588963.28678</v>
      </c>
      <c r="V25" s="5">
        <v>242581974.75022599</v>
      </c>
      <c r="W25" s="5">
        <v>133093218.816168</v>
      </c>
      <c r="X25" s="5">
        <v>265481930.66470599</v>
      </c>
      <c r="Y25" s="5">
        <v>7.0678753232011796E-2</v>
      </c>
      <c r="Z25" s="5">
        <v>0.174432900000734</v>
      </c>
      <c r="AA25" s="5">
        <v>0</v>
      </c>
      <c r="AB25" s="5">
        <v>0</v>
      </c>
      <c r="AC25" s="5">
        <v>1.9975201743016399E-6</v>
      </c>
      <c r="AD25" s="5">
        <v>8.9837501542826801E-5</v>
      </c>
      <c r="AE25" s="5">
        <v>1.9975201743016399E-6</v>
      </c>
      <c r="AF25" s="5">
        <v>8.9837501542826896E-5</v>
      </c>
      <c r="AG25" s="5">
        <v>0.990836550423147</v>
      </c>
      <c r="AH25" s="5">
        <f t="shared" si="0"/>
        <v>4.0465423346768272</v>
      </c>
    </row>
    <row r="26" spans="1:34" ht="16" customHeight="1" x14ac:dyDescent="0.2">
      <c r="A26" s="5" t="s">
        <v>1554</v>
      </c>
      <c r="B26" s="5" t="s">
        <v>1555</v>
      </c>
      <c r="C26" s="5" t="s">
        <v>1556</v>
      </c>
      <c r="D26" s="5" t="s">
        <v>5895</v>
      </c>
      <c r="E26" s="5" t="s">
        <v>5896</v>
      </c>
      <c r="F26" s="5" t="s">
        <v>5894</v>
      </c>
      <c r="G26" s="5" t="s">
        <v>5897</v>
      </c>
      <c r="H26" s="5">
        <v>321.91000000000003</v>
      </c>
      <c r="I26" s="5">
        <v>0</v>
      </c>
      <c r="J26" s="5">
        <v>9</v>
      </c>
      <c r="K26" s="5">
        <v>2704580.1784247002</v>
      </c>
      <c r="L26" s="5">
        <v>2624050.9625516301</v>
      </c>
      <c r="M26" s="5">
        <v>2525416.8369067698</v>
      </c>
      <c r="N26" s="5">
        <v>2600673.41864195</v>
      </c>
      <c r="O26" s="5">
        <v>2774510.2873801002</v>
      </c>
      <c r="P26" s="5">
        <v>2478903.35060139</v>
      </c>
      <c r="Q26" s="5">
        <v>1886852.4392567</v>
      </c>
      <c r="R26" s="5">
        <v>1506586.4242382001</v>
      </c>
      <c r="S26" s="5">
        <v>1685692.05641994</v>
      </c>
      <c r="T26" s="5">
        <v>1675446.0109707499</v>
      </c>
      <c r="U26" s="5">
        <v>1719915.77913659</v>
      </c>
      <c r="V26" s="5">
        <v>1845173.02404747</v>
      </c>
      <c r="W26" s="5">
        <v>2612362.1905967901</v>
      </c>
      <c r="X26" s="5">
        <v>1702803.9177782701</v>
      </c>
      <c r="Y26" s="5">
        <v>4.19288276101639E-2</v>
      </c>
      <c r="Z26" s="5">
        <v>7.8959153213370895E-2</v>
      </c>
      <c r="AA26" s="5">
        <v>0</v>
      </c>
      <c r="AB26" s="5">
        <v>0</v>
      </c>
      <c r="AC26" s="5">
        <v>1.67962920302689E-6</v>
      </c>
      <c r="AD26" s="5">
        <v>8.9837501542826801E-5</v>
      </c>
      <c r="AE26" s="5">
        <v>1.67962920302689E-6</v>
      </c>
      <c r="AF26" s="5">
        <v>8.9837501542826896E-5</v>
      </c>
      <c r="AG26" s="5">
        <v>-0.61750102705359899</v>
      </c>
      <c r="AH26" s="5">
        <f t="shared" si="0"/>
        <v>4.0465423346768272</v>
      </c>
    </row>
    <row r="27" spans="1:34" ht="16" customHeight="1" x14ac:dyDescent="0.2">
      <c r="A27" s="5" t="s">
        <v>1578</v>
      </c>
      <c r="B27" s="5" t="s">
        <v>1579</v>
      </c>
      <c r="C27" s="5" t="s">
        <v>1580</v>
      </c>
      <c r="D27" s="5" t="s">
        <v>5927</v>
      </c>
      <c r="E27" s="5" t="s">
        <v>5928</v>
      </c>
      <c r="F27" s="5" t="s">
        <v>5926</v>
      </c>
      <c r="G27" s="5" t="s">
        <v>5929</v>
      </c>
      <c r="H27" s="5">
        <v>168.73</v>
      </c>
      <c r="I27" s="5">
        <v>0</v>
      </c>
      <c r="J27" s="5">
        <v>5</v>
      </c>
      <c r="K27" s="5">
        <v>514235.94198735198</v>
      </c>
      <c r="L27" s="5">
        <v>493624.65295678802</v>
      </c>
      <c r="M27" s="5">
        <v>508339.96116370102</v>
      </c>
      <c r="N27" s="5">
        <v>462933.50284819002</v>
      </c>
      <c r="O27" s="5">
        <v>456589.64982576401</v>
      </c>
      <c r="P27" s="5">
        <v>405134.69608409097</v>
      </c>
      <c r="Q27" s="5">
        <v>301116.83280045399</v>
      </c>
      <c r="R27" s="5">
        <v>246947.13224311499</v>
      </c>
      <c r="S27" s="5">
        <v>312546.94687943597</v>
      </c>
      <c r="T27" s="5">
        <v>259892.850654176</v>
      </c>
      <c r="U27" s="5">
        <v>258877.694627636</v>
      </c>
      <c r="V27" s="5">
        <v>307239.81470092997</v>
      </c>
      <c r="W27" s="5">
        <v>478279.07790248899</v>
      </c>
      <c r="X27" s="5">
        <v>280504.84172731498</v>
      </c>
      <c r="Y27" s="5">
        <v>8.6308020038272898E-2</v>
      </c>
      <c r="Z27" s="5">
        <v>0.1028929614508</v>
      </c>
      <c r="AA27" s="5">
        <v>0</v>
      </c>
      <c r="AB27" s="5">
        <v>0</v>
      </c>
      <c r="AC27" s="5">
        <v>2.0227387769735799E-6</v>
      </c>
      <c r="AD27" s="5">
        <v>8.9837501542826801E-5</v>
      </c>
      <c r="AE27" s="5">
        <v>2.02273877697359E-6</v>
      </c>
      <c r="AF27" s="5">
        <v>8.9837501542826896E-5</v>
      </c>
      <c r="AG27" s="5">
        <v>-0.77298955874102404</v>
      </c>
      <c r="AH27" s="5">
        <f t="shared" si="0"/>
        <v>4.0465423346768272</v>
      </c>
    </row>
    <row r="28" spans="1:34" ht="16" customHeight="1" x14ac:dyDescent="0.2">
      <c r="A28" s="5" t="s">
        <v>1985</v>
      </c>
      <c r="B28" s="5" t="s">
        <v>1986</v>
      </c>
      <c r="C28" s="5" t="s">
        <v>1987</v>
      </c>
      <c r="D28" s="5" t="s">
        <v>6469</v>
      </c>
      <c r="E28" s="5" t="s">
        <v>6470</v>
      </c>
      <c r="F28" s="5" t="s">
        <v>6468</v>
      </c>
      <c r="G28" s="5" t="s">
        <v>6471</v>
      </c>
      <c r="H28" s="5">
        <v>110.23</v>
      </c>
      <c r="I28" s="5">
        <v>0</v>
      </c>
      <c r="J28" s="5">
        <v>4</v>
      </c>
      <c r="K28" s="5">
        <v>858599.00345099904</v>
      </c>
      <c r="L28" s="5">
        <v>752536.71087342</v>
      </c>
      <c r="M28" s="5">
        <v>873906.70392890298</v>
      </c>
      <c r="N28" s="5">
        <v>781903.55395884905</v>
      </c>
      <c r="O28" s="5">
        <v>698762.54593572405</v>
      </c>
      <c r="P28" s="5">
        <v>671110.55610292696</v>
      </c>
      <c r="Q28" s="5">
        <v>366043.61032182397</v>
      </c>
      <c r="R28" s="5">
        <v>451071.75336935499</v>
      </c>
      <c r="S28" s="5">
        <v>392489.19153378601</v>
      </c>
      <c r="T28" s="5">
        <v>429531.19413784699</v>
      </c>
      <c r="U28" s="5">
        <v>519436.70170440199</v>
      </c>
      <c r="V28" s="5">
        <v>390804.75425460603</v>
      </c>
      <c r="W28" s="5">
        <v>767220.13241613505</v>
      </c>
      <c r="X28" s="5">
        <v>411010.192835817</v>
      </c>
      <c r="Y28" s="5">
        <v>0.106547840309061</v>
      </c>
      <c r="Z28" s="5">
        <v>0.13027776026708099</v>
      </c>
      <c r="AA28" s="5">
        <v>0</v>
      </c>
      <c r="AB28" s="5">
        <v>0</v>
      </c>
      <c r="AC28" s="5">
        <v>1.91443467996783E-6</v>
      </c>
      <c r="AD28" s="5">
        <v>8.9837501542826801E-5</v>
      </c>
      <c r="AE28" s="5">
        <v>1.91443467996783E-6</v>
      </c>
      <c r="AF28" s="5">
        <v>8.9837501542826896E-5</v>
      </c>
      <c r="AG28" s="5">
        <v>-0.90166839670856203</v>
      </c>
      <c r="AH28" s="5">
        <f t="shared" si="0"/>
        <v>4.0465423346768272</v>
      </c>
    </row>
    <row r="29" spans="1:34" ht="16" customHeight="1" x14ac:dyDescent="0.2">
      <c r="A29" s="5" t="s">
        <v>3161</v>
      </c>
      <c r="B29" s="5" t="s">
        <v>3162</v>
      </c>
      <c r="C29" s="5" t="s">
        <v>3163</v>
      </c>
      <c r="D29" s="5" t="s">
        <v>8042</v>
      </c>
      <c r="E29" s="5" t="s">
        <v>8043</v>
      </c>
      <c r="F29" s="5" t="s">
        <v>8041</v>
      </c>
      <c r="G29" s="5" t="s">
        <v>8044</v>
      </c>
      <c r="H29" s="5">
        <v>132.35</v>
      </c>
      <c r="I29" s="5">
        <v>0</v>
      </c>
      <c r="J29" s="5">
        <v>4</v>
      </c>
      <c r="K29" s="5">
        <v>986163.87384082703</v>
      </c>
      <c r="L29" s="5">
        <v>823929.45639408298</v>
      </c>
      <c r="M29" s="5">
        <v>869185.26309687202</v>
      </c>
      <c r="N29" s="5">
        <v>942465.00627714302</v>
      </c>
      <c r="O29" s="5">
        <v>953106.30927885498</v>
      </c>
      <c r="P29" s="5">
        <v>1058251.57838549</v>
      </c>
      <c r="Q29" s="5">
        <v>1411152.69967021</v>
      </c>
      <c r="R29" s="5">
        <v>1519956.0443834399</v>
      </c>
      <c r="S29" s="5">
        <v>1789891.31318951</v>
      </c>
      <c r="T29" s="5">
        <v>1776134.3787837001</v>
      </c>
      <c r="U29" s="5">
        <v>2020897.8561893201</v>
      </c>
      <c r="V29" s="5">
        <v>1610610.1065118001</v>
      </c>
      <c r="W29" s="5">
        <v>947785.65777799895</v>
      </c>
      <c r="X29" s="5">
        <v>1693372.2426477501</v>
      </c>
      <c r="Y29" s="5">
        <v>8.8824084966729902E-2</v>
      </c>
      <c r="Z29" s="5">
        <v>0.12974133663794901</v>
      </c>
      <c r="AA29" s="5">
        <v>0.16666666666666699</v>
      </c>
      <c r="AB29" s="5">
        <v>0.1</v>
      </c>
      <c r="AC29" s="5">
        <v>1.7720296581233301E-6</v>
      </c>
      <c r="AD29" s="5">
        <v>8.9837501542826801E-5</v>
      </c>
      <c r="AE29" s="5">
        <v>1.7720296581233301E-6</v>
      </c>
      <c r="AF29" s="5">
        <v>8.9837501542826896E-5</v>
      </c>
      <c r="AG29" s="5">
        <v>0.83556401264038305</v>
      </c>
      <c r="AH29" s="5">
        <f t="shared" si="0"/>
        <v>4.0465423346768272</v>
      </c>
    </row>
    <row r="30" spans="1:34" ht="16" customHeight="1" x14ac:dyDescent="0.2">
      <c r="A30" s="5" t="s">
        <v>3164</v>
      </c>
      <c r="B30" s="5" t="s">
        <v>3165</v>
      </c>
      <c r="C30" s="5" t="s">
        <v>3166</v>
      </c>
      <c r="D30" s="5" t="s">
        <v>8046</v>
      </c>
      <c r="E30" s="5" t="s">
        <v>8047</v>
      </c>
      <c r="F30" s="5" t="s">
        <v>8045</v>
      </c>
      <c r="G30" s="5" t="s">
        <v>8048</v>
      </c>
      <c r="H30" s="5">
        <v>108.89</v>
      </c>
      <c r="I30" s="5">
        <v>0</v>
      </c>
      <c r="J30" s="5">
        <v>4</v>
      </c>
      <c r="K30" s="5">
        <v>664429.52561003598</v>
      </c>
      <c r="L30" s="5">
        <v>618760.97641668201</v>
      </c>
      <c r="M30" s="5">
        <v>578209.60535131197</v>
      </c>
      <c r="N30" s="5">
        <v>629117.163057019</v>
      </c>
      <c r="O30" s="5">
        <v>695102.71590422397</v>
      </c>
      <c r="P30" s="5">
        <v>752128.96258793003</v>
      </c>
      <c r="Q30" s="5">
        <v>342217.15032136202</v>
      </c>
      <c r="R30" s="5">
        <v>256613.33885835999</v>
      </c>
      <c r="S30" s="5">
        <v>218647.56054810199</v>
      </c>
      <c r="T30" s="5">
        <v>328166.875552785</v>
      </c>
      <c r="U30" s="5">
        <v>330046.46623665502</v>
      </c>
      <c r="V30" s="5">
        <v>373167.73368972098</v>
      </c>
      <c r="W30" s="5">
        <v>646773.34433352796</v>
      </c>
      <c r="X30" s="5">
        <v>329106.67089472001</v>
      </c>
      <c r="Y30" s="5">
        <v>9.3930767890619202E-2</v>
      </c>
      <c r="Z30" s="5">
        <v>0.18886498456696901</v>
      </c>
      <c r="AA30" s="5">
        <v>0</v>
      </c>
      <c r="AB30" s="5">
        <v>0</v>
      </c>
      <c r="AC30" s="5">
        <v>1.7497475473779399E-6</v>
      </c>
      <c r="AD30" s="5">
        <v>8.9837501542826801E-5</v>
      </c>
      <c r="AE30" s="5">
        <v>1.7497475473779399E-6</v>
      </c>
      <c r="AF30" s="5">
        <v>8.9837501542826896E-5</v>
      </c>
      <c r="AG30" s="5">
        <v>-0.97417306526050096</v>
      </c>
      <c r="AH30" s="5">
        <f t="shared" si="0"/>
        <v>4.0465423346768272</v>
      </c>
    </row>
    <row r="31" spans="1:34" ht="16" customHeight="1" x14ac:dyDescent="0.2">
      <c r="A31" s="5" t="s">
        <v>3708</v>
      </c>
      <c r="B31" s="5" t="s">
        <v>3709</v>
      </c>
      <c r="C31" s="5" t="s">
        <v>3710</v>
      </c>
      <c r="D31" s="5" t="s">
        <v>8760</v>
      </c>
      <c r="E31" s="5" t="s">
        <v>8761</v>
      </c>
      <c r="F31" s="5" t="s">
        <v>8759</v>
      </c>
      <c r="G31" s="5" t="s">
        <v>8762</v>
      </c>
      <c r="H31" s="5">
        <v>161.88</v>
      </c>
      <c r="I31" s="5">
        <v>0</v>
      </c>
      <c r="J31" s="5">
        <v>5</v>
      </c>
      <c r="K31" s="5">
        <v>384521.315964568</v>
      </c>
      <c r="L31" s="5">
        <v>342718.13586072897</v>
      </c>
      <c r="M31" s="5">
        <v>390347.35232624202</v>
      </c>
      <c r="N31" s="5">
        <v>352291.29792815301</v>
      </c>
      <c r="O31" s="5">
        <v>322833.839107949</v>
      </c>
      <c r="P31" s="5">
        <v>277075.68451166397</v>
      </c>
      <c r="Q31" s="5">
        <v>167228.21387459501</v>
      </c>
      <c r="R31" s="5">
        <v>163607.501130182</v>
      </c>
      <c r="S31" s="5">
        <v>220566.27904007499</v>
      </c>
      <c r="T31" s="5">
        <v>182955.70620003599</v>
      </c>
      <c r="U31" s="5">
        <v>197054.66565495799</v>
      </c>
      <c r="V31" s="5">
        <v>182925.03502684299</v>
      </c>
      <c r="W31" s="5">
        <v>347504.71689444099</v>
      </c>
      <c r="X31" s="5">
        <v>182940.37061343901</v>
      </c>
      <c r="Y31" s="5">
        <v>0.121487197823489</v>
      </c>
      <c r="Z31" s="5">
        <v>0.112663258666709</v>
      </c>
      <c r="AA31" s="5">
        <v>0</v>
      </c>
      <c r="AB31" s="5">
        <v>0</v>
      </c>
      <c r="AC31" s="5">
        <v>1.5753105531549101E-6</v>
      </c>
      <c r="AD31" s="5">
        <v>8.9837501542826801E-5</v>
      </c>
      <c r="AE31" s="5">
        <v>1.5753105531549101E-6</v>
      </c>
      <c r="AF31" s="5">
        <v>8.9837501542826896E-5</v>
      </c>
      <c r="AG31" s="5">
        <v>-0.92552221454952399</v>
      </c>
      <c r="AH31" s="5">
        <f t="shared" si="0"/>
        <v>4.0465423346768272</v>
      </c>
    </row>
    <row r="32" spans="1:34" ht="16" customHeight="1" x14ac:dyDescent="0.2">
      <c r="A32" s="5" t="s">
        <v>1078</v>
      </c>
      <c r="B32" s="5" t="s">
        <v>1079</v>
      </c>
      <c r="C32" s="5" t="s">
        <v>1080</v>
      </c>
      <c r="D32" s="5" t="s">
        <v>5262</v>
      </c>
      <c r="E32" s="5" t="s">
        <v>5263</v>
      </c>
      <c r="F32" s="5" t="s">
        <v>5261</v>
      </c>
      <c r="G32" s="5" t="s">
        <v>5264</v>
      </c>
      <c r="H32" s="5">
        <v>138.38999999999999</v>
      </c>
      <c r="I32" s="5">
        <v>0</v>
      </c>
      <c r="J32" s="5">
        <v>4</v>
      </c>
      <c r="K32" s="5">
        <v>639676.24846153206</v>
      </c>
      <c r="L32" s="5">
        <v>692715.78925808705</v>
      </c>
      <c r="M32" s="5">
        <v>651829.14066554303</v>
      </c>
      <c r="N32" s="5">
        <v>577099.66383399698</v>
      </c>
      <c r="O32" s="5">
        <v>554086.27188612602</v>
      </c>
      <c r="P32" s="5">
        <v>577844.50351492804</v>
      </c>
      <c r="Q32" s="5">
        <v>415425.90673868603</v>
      </c>
      <c r="R32" s="5">
        <v>329524.85307276598</v>
      </c>
      <c r="S32" s="5">
        <v>319381.44547418901</v>
      </c>
      <c r="T32" s="5">
        <v>330412.108702133</v>
      </c>
      <c r="U32" s="5">
        <v>351725.191740765</v>
      </c>
      <c r="V32" s="5">
        <v>410994.58050602901</v>
      </c>
      <c r="W32" s="5">
        <v>608760.37598822999</v>
      </c>
      <c r="X32" s="5">
        <v>341068.65022144897</v>
      </c>
      <c r="Y32" s="5">
        <v>8.7579228786502997E-2</v>
      </c>
      <c r="Z32" s="5">
        <v>0.11925404671645901</v>
      </c>
      <c r="AA32" s="5">
        <v>0</v>
      </c>
      <c r="AB32" s="5">
        <v>0</v>
      </c>
      <c r="AC32" s="5">
        <v>2.2350226931749498E-6</v>
      </c>
      <c r="AD32" s="5">
        <v>9.2861588026107696E-5</v>
      </c>
      <c r="AE32" s="5">
        <v>2.2350226931749498E-6</v>
      </c>
      <c r="AF32" s="5">
        <v>9.2861588026107696E-5</v>
      </c>
      <c r="AG32" s="5">
        <v>-0.83465400383673605</v>
      </c>
      <c r="AH32" s="5">
        <f t="shared" si="0"/>
        <v>4.0321638937359809</v>
      </c>
    </row>
    <row r="33" spans="1:34" ht="16" customHeight="1" x14ac:dyDescent="0.2">
      <c r="A33" s="5" t="s">
        <v>2039</v>
      </c>
      <c r="B33" s="5" t="s">
        <v>2040</v>
      </c>
      <c r="C33" s="5" t="s">
        <v>2041</v>
      </c>
      <c r="D33" s="5" t="s">
        <v>6541</v>
      </c>
      <c r="E33" s="5" t="s">
        <v>6542</v>
      </c>
      <c r="F33" s="5" t="s">
        <v>6540</v>
      </c>
      <c r="G33" s="5" t="s">
        <v>6543</v>
      </c>
      <c r="H33" s="5">
        <v>200.86</v>
      </c>
      <c r="I33" s="5">
        <v>0</v>
      </c>
      <c r="J33" s="5">
        <v>4</v>
      </c>
      <c r="K33" s="5">
        <v>2089982.4616199899</v>
      </c>
      <c r="L33" s="5">
        <v>2087405.7839962901</v>
      </c>
      <c r="M33" s="5">
        <v>1997676.31913622</v>
      </c>
      <c r="N33" s="5">
        <v>1947889.2171066401</v>
      </c>
      <c r="O33" s="5">
        <v>1801667.8573702199</v>
      </c>
      <c r="P33" s="5">
        <v>1902026.5999654599</v>
      </c>
      <c r="Q33" s="5">
        <v>1303772.4946880001</v>
      </c>
      <c r="R33" s="5">
        <v>1008416.0984483</v>
      </c>
      <c r="S33" s="5">
        <v>1054362.66829365</v>
      </c>
      <c r="T33" s="5">
        <v>1234084.0418976201</v>
      </c>
      <c r="U33" s="5">
        <v>1226342.28766242</v>
      </c>
      <c r="V33" s="5">
        <v>1350636.8042971699</v>
      </c>
      <c r="W33" s="5">
        <v>1972782.76812143</v>
      </c>
      <c r="X33" s="5">
        <v>1230213.16478002</v>
      </c>
      <c r="Y33" s="5">
        <v>5.6668203117715997E-2</v>
      </c>
      <c r="Z33" s="5">
        <v>0.11409598836839099</v>
      </c>
      <c r="AA33" s="5">
        <v>0</v>
      </c>
      <c r="AB33" s="5">
        <v>0</v>
      </c>
      <c r="AC33" s="5">
        <v>2.1840834722673801E-6</v>
      </c>
      <c r="AD33" s="5">
        <v>9.2861588026107696E-5</v>
      </c>
      <c r="AE33" s="5">
        <v>2.1840834722673801E-6</v>
      </c>
      <c r="AF33" s="5">
        <v>9.2861588026107696E-5</v>
      </c>
      <c r="AG33" s="5">
        <v>-0.68121605852424905</v>
      </c>
      <c r="AH33" s="5">
        <f t="shared" si="0"/>
        <v>4.0321638937359809</v>
      </c>
    </row>
    <row r="34" spans="1:34" ht="16" customHeight="1" x14ac:dyDescent="0.2">
      <c r="A34" s="5" t="s">
        <v>2124</v>
      </c>
      <c r="B34" s="5" t="s">
        <v>2125</v>
      </c>
      <c r="C34" s="5" t="s">
        <v>2126</v>
      </c>
      <c r="D34" s="5" t="s">
        <v>6659</v>
      </c>
      <c r="E34" s="5" t="s">
        <v>6660</v>
      </c>
      <c r="F34" s="5" t="s">
        <v>6658</v>
      </c>
      <c r="G34" s="5" t="s">
        <v>6661</v>
      </c>
      <c r="H34" s="5">
        <v>161.9</v>
      </c>
      <c r="I34" s="5">
        <v>0</v>
      </c>
      <c r="J34" s="5">
        <v>5</v>
      </c>
      <c r="K34" s="5">
        <v>1372992.4047192901</v>
      </c>
      <c r="L34" s="5">
        <v>1553196.69268946</v>
      </c>
      <c r="M34" s="5">
        <v>1340291.0930886699</v>
      </c>
      <c r="N34" s="5">
        <v>1390492.7029909201</v>
      </c>
      <c r="O34" s="5">
        <v>1523306.95208557</v>
      </c>
      <c r="P34" s="5">
        <v>1430841.99709641</v>
      </c>
      <c r="Q34" s="5">
        <v>968686.23536671</v>
      </c>
      <c r="R34" s="5">
        <v>696835.51479955902</v>
      </c>
      <c r="S34" s="5">
        <v>723420.96550222405</v>
      </c>
      <c r="T34" s="5">
        <v>780049.14498416905</v>
      </c>
      <c r="U34" s="5">
        <v>943320.48033826996</v>
      </c>
      <c r="V34" s="5">
        <v>882999.244144795</v>
      </c>
      <c r="W34" s="5">
        <v>1410667.35004366</v>
      </c>
      <c r="X34" s="5">
        <v>831524.19456448196</v>
      </c>
      <c r="Y34" s="5">
        <v>5.9598581693488903E-2</v>
      </c>
      <c r="Z34" s="5">
        <v>0.138450015157321</v>
      </c>
      <c r="AA34" s="5">
        <v>0</v>
      </c>
      <c r="AB34" s="5">
        <v>0</v>
      </c>
      <c r="AC34" s="5">
        <v>2.4376179507877799E-6</v>
      </c>
      <c r="AD34" s="5">
        <v>9.8114122519208106E-5</v>
      </c>
      <c r="AE34" s="5">
        <v>2.4376179507877799E-6</v>
      </c>
      <c r="AF34" s="5">
        <v>9.8114122519208106E-5</v>
      </c>
      <c r="AG34" s="5">
        <v>-0.76516975477861504</v>
      </c>
      <c r="AH34" s="5">
        <f t="shared" si="0"/>
        <v>4.0082684758950116</v>
      </c>
    </row>
    <row r="35" spans="1:34" ht="16" customHeight="1" x14ac:dyDescent="0.2">
      <c r="A35" s="5" t="s">
        <v>1905</v>
      </c>
      <c r="B35" s="5" t="s">
        <v>1906</v>
      </c>
      <c r="C35" s="5" t="s">
        <v>1907</v>
      </c>
      <c r="D35" s="5" t="s">
        <v>6361</v>
      </c>
      <c r="E35" s="5" t="s">
        <v>6362</v>
      </c>
      <c r="F35" s="5" t="s">
        <v>6360</v>
      </c>
      <c r="G35" s="5" t="s">
        <v>6363</v>
      </c>
      <c r="H35" s="5">
        <v>266.95999999999998</v>
      </c>
      <c r="I35" s="5">
        <v>0</v>
      </c>
      <c r="J35" s="5">
        <v>5</v>
      </c>
      <c r="K35" s="5">
        <v>865108.06940939499</v>
      </c>
      <c r="L35" s="5">
        <v>1001886.22457064</v>
      </c>
      <c r="M35" s="5">
        <v>927289.19470462098</v>
      </c>
      <c r="N35" s="5">
        <v>831478.34605374199</v>
      </c>
      <c r="O35" s="5">
        <v>726998.64074780396</v>
      </c>
      <c r="P35" s="5">
        <v>790316.25613078498</v>
      </c>
      <c r="Q35" s="5">
        <v>467230.01278209098</v>
      </c>
      <c r="R35" s="5">
        <v>551182.68524304603</v>
      </c>
      <c r="S35" s="5">
        <v>469479.327838203</v>
      </c>
      <c r="T35" s="5">
        <v>448445.18813165301</v>
      </c>
      <c r="U35" s="5">
        <v>433827.362405119</v>
      </c>
      <c r="V35" s="5">
        <v>348399.07123021199</v>
      </c>
      <c r="W35" s="5">
        <v>848293.20773156895</v>
      </c>
      <c r="X35" s="5">
        <v>457837.60045687202</v>
      </c>
      <c r="Y35" s="5">
        <v>0.114300552463087</v>
      </c>
      <c r="Z35" s="5">
        <v>0.144535647646612</v>
      </c>
      <c r="AA35" s="5">
        <v>3.3333333333333298E-2</v>
      </c>
      <c r="AB35" s="5">
        <v>3.3333333333333298E-2</v>
      </c>
      <c r="AC35" s="5">
        <v>2.6811538734156502E-6</v>
      </c>
      <c r="AD35" s="5">
        <v>1.0170530004400799E-4</v>
      </c>
      <c r="AE35" s="5">
        <v>2.6811538734156502E-6</v>
      </c>
      <c r="AF35" s="5">
        <v>1.0170530004400799E-4</v>
      </c>
      <c r="AG35" s="5">
        <v>-0.88974722402083695</v>
      </c>
      <c r="AH35" s="5">
        <f t="shared" si="0"/>
        <v>3.9926564146299541</v>
      </c>
    </row>
    <row r="36" spans="1:34" ht="16" customHeight="1" x14ac:dyDescent="0.2">
      <c r="A36" s="5" t="s">
        <v>1982</v>
      </c>
      <c r="B36" s="5" t="s">
        <v>1983</v>
      </c>
      <c r="C36" s="5" t="s">
        <v>1984</v>
      </c>
      <c r="D36" s="5" t="s">
        <v>6465</v>
      </c>
      <c r="E36" s="5" t="s">
        <v>6466</v>
      </c>
      <c r="F36" s="5" t="s">
        <v>6464</v>
      </c>
      <c r="G36" s="5" t="s">
        <v>6467</v>
      </c>
      <c r="H36" s="5">
        <v>138.03</v>
      </c>
      <c r="I36" s="5">
        <v>0</v>
      </c>
      <c r="J36" s="5">
        <v>5</v>
      </c>
      <c r="K36" s="5">
        <v>1292171.75712956</v>
      </c>
      <c r="L36" s="5">
        <v>1594945.53527186</v>
      </c>
      <c r="M36" s="5">
        <v>1552153.0883462001</v>
      </c>
      <c r="N36" s="5">
        <v>1179748.0651246901</v>
      </c>
      <c r="O36" s="5">
        <v>1425241.51573883</v>
      </c>
      <c r="P36" s="5">
        <v>1518994.35793803</v>
      </c>
      <c r="Q36" s="5">
        <v>867387.629780257</v>
      </c>
      <c r="R36" s="5">
        <v>746265.94422400196</v>
      </c>
      <c r="S36" s="5">
        <v>771498.80476567603</v>
      </c>
      <c r="T36" s="5">
        <v>779833.23075257405</v>
      </c>
      <c r="U36" s="5">
        <v>839400.83928367705</v>
      </c>
      <c r="V36" s="5">
        <v>960643.97359337297</v>
      </c>
      <c r="W36" s="5">
        <v>1472117.9368384299</v>
      </c>
      <c r="X36" s="5">
        <v>809617.03501812601</v>
      </c>
      <c r="Y36" s="5">
        <v>0.113692765621596</v>
      </c>
      <c r="Z36" s="5">
        <v>9.5867933199877894E-2</v>
      </c>
      <c r="AA36" s="5">
        <v>0</v>
      </c>
      <c r="AB36" s="5">
        <v>0</v>
      </c>
      <c r="AC36" s="5">
        <v>2.6847672371865401E-6</v>
      </c>
      <c r="AD36" s="5">
        <v>1.0170530004400799E-4</v>
      </c>
      <c r="AE36" s="5">
        <v>2.6847672371865401E-6</v>
      </c>
      <c r="AF36" s="5">
        <v>1.0170530004400799E-4</v>
      </c>
      <c r="AG36" s="5">
        <v>-0.86282678774677302</v>
      </c>
      <c r="AH36" s="5">
        <f t="shared" si="0"/>
        <v>3.9926564146299541</v>
      </c>
    </row>
    <row r="37" spans="1:34" ht="16" customHeight="1" x14ac:dyDescent="0.2">
      <c r="A37" s="5" t="s">
        <v>941</v>
      </c>
      <c r="B37" s="5" t="s">
        <v>942</v>
      </c>
      <c r="C37" s="5" t="s">
        <v>943</v>
      </c>
      <c r="D37" s="5" t="s">
        <v>5079</v>
      </c>
      <c r="E37" s="5" t="s">
        <v>5080</v>
      </c>
      <c r="F37" s="5" t="s">
        <v>5078</v>
      </c>
      <c r="G37" s="5" t="s">
        <v>5081</v>
      </c>
      <c r="H37" s="5">
        <v>507.4</v>
      </c>
      <c r="I37" s="5">
        <v>0</v>
      </c>
      <c r="J37" s="5">
        <v>14</v>
      </c>
      <c r="K37" s="5">
        <v>2518073.04217791</v>
      </c>
      <c r="L37" s="5">
        <v>3138478.6528145098</v>
      </c>
      <c r="M37" s="5">
        <v>3085049.5613990002</v>
      </c>
      <c r="N37" s="5">
        <v>2700226.4353926401</v>
      </c>
      <c r="O37" s="5">
        <v>2425406.7099782201</v>
      </c>
      <c r="P37" s="5">
        <v>2872526.5138813499</v>
      </c>
      <c r="Q37" s="5">
        <v>3969585.55809617</v>
      </c>
      <c r="R37" s="5">
        <v>4805655.1476639602</v>
      </c>
      <c r="S37" s="5">
        <v>4919034.55009076</v>
      </c>
      <c r="T37" s="5">
        <v>4761260.1932494901</v>
      </c>
      <c r="U37" s="5">
        <v>5569976.8421913804</v>
      </c>
      <c r="V37" s="5">
        <v>4840592.7488221601</v>
      </c>
      <c r="W37" s="5">
        <v>2786376.4746369901</v>
      </c>
      <c r="X37" s="5">
        <v>4823123.9482430601</v>
      </c>
      <c r="Y37" s="5">
        <v>0.10514034372912701</v>
      </c>
      <c r="Z37" s="5">
        <v>0.10594854390570101</v>
      </c>
      <c r="AA37" s="5">
        <v>0</v>
      </c>
      <c r="AB37" s="5">
        <v>0</v>
      </c>
      <c r="AC37" s="5">
        <v>2.76616086856827E-6</v>
      </c>
      <c r="AD37" s="5">
        <v>1.01794719963312E-4</v>
      </c>
      <c r="AE37" s="5">
        <v>2.7661608685682598E-6</v>
      </c>
      <c r="AF37" s="5">
        <v>1.01794719963312E-4</v>
      </c>
      <c r="AG37" s="5">
        <v>0.792258121792905</v>
      </c>
      <c r="AH37" s="5">
        <f t="shared" si="0"/>
        <v>3.9922747480333221</v>
      </c>
    </row>
    <row r="38" spans="1:34" ht="16" customHeight="1" x14ac:dyDescent="0.2">
      <c r="A38" s="5" t="s">
        <v>878</v>
      </c>
      <c r="B38" s="5" t="s">
        <v>879</v>
      </c>
      <c r="C38" s="5" t="s">
        <v>880</v>
      </c>
      <c r="D38" s="5" t="s">
        <v>4996</v>
      </c>
      <c r="E38" s="5" t="s">
        <v>4997</v>
      </c>
      <c r="F38" s="5" t="s">
        <v>4995</v>
      </c>
      <c r="G38" s="5" t="s">
        <v>4998</v>
      </c>
      <c r="H38" s="5">
        <v>1680.82</v>
      </c>
      <c r="I38" s="5">
        <v>0</v>
      </c>
      <c r="J38" s="5">
        <v>31</v>
      </c>
      <c r="K38" s="5">
        <v>14743012.205468999</v>
      </c>
      <c r="L38" s="5">
        <v>18751197.669709399</v>
      </c>
      <c r="M38" s="5">
        <v>17046118.9551691</v>
      </c>
      <c r="N38" s="5">
        <v>16888014.543266099</v>
      </c>
      <c r="O38" s="5">
        <v>17067100.862075701</v>
      </c>
      <c r="P38" s="5">
        <v>18512537.854934402</v>
      </c>
      <c r="Q38" s="5">
        <v>25696459.623734899</v>
      </c>
      <c r="R38" s="5">
        <v>24526292.064924601</v>
      </c>
      <c r="S38" s="5">
        <v>27665461.733377699</v>
      </c>
      <c r="T38" s="5">
        <v>24920749.9128532</v>
      </c>
      <c r="U38" s="5">
        <v>25662988.550837301</v>
      </c>
      <c r="V38" s="5">
        <v>27004136.902181402</v>
      </c>
      <c r="W38" s="5">
        <v>17056609.908622399</v>
      </c>
      <c r="X38" s="5">
        <v>25679724.0872861</v>
      </c>
      <c r="Y38" s="5">
        <v>8.35945436782526E-2</v>
      </c>
      <c r="Z38" s="5">
        <v>4.6561508354384801E-2</v>
      </c>
      <c r="AA38" s="5">
        <v>4.2735042735042696E-3</v>
      </c>
      <c r="AB38" s="5">
        <v>0</v>
      </c>
      <c r="AC38" s="5">
        <v>3.0373302605558601E-6</v>
      </c>
      <c r="AD38" s="5">
        <v>1.05731929070161E-4</v>
      </c>
      <c r="AE38" s="5">
        <v>3.0373302605558601E-6</v>
      </c>
      <c r="AF38" s="5">
        <v>1.05731929070161E-4</v>
      </c>
      <c r="AG38" s="5">
        <v>0.59029873631973795</v>
      </c>
      <c r="AH38" s="5">
        <f t="shared" si="0"/>
        <v>3.9757938440545195</v>
      </c>
    </row>
    <row r="39" spans="1:34" ht="16" customHeight="1" x14ac:dyDescent="0.2">
      <c r="A39" s="5" t="s">
        <v>2060</v>
      </c>
      <c r="B39" s="5" t="s">
        <v>2061</v>
      </c>
      <c r="C39" s="5" t="s">
        <v>2062</v>
      </c>
      <c r="D39" s="5" t="s">
        <v>6569</v>
      </c>
      <c r="E39" s="5" t="s">
        <v>6570</v>
      </c>
      <c r="F39" s="5" t="s">
        <v>6568</v>
      </c>
      <c r="G39" s="5" t="s">
        <v>6571</v>
      </c>
      <c r="H39" s="5">
        <v>460.22</v>
      </c>
      <c r="I39" s="5">
        <v>0</v>
      </c>
      <c r="J39" s="5">
        <v>11</v>
      </c>
      <c r="K39" s="5">
        <v>2821572.0572727402</v>
      </c>
      <c r="L39" s="5">
        <v>2850753.7066460499</v>
      </c>
      <c r="M39" s="5">
        <v>2711241.9268529098</v>
      </c>
      <c r="N39" s="5">
        <v>2485778.8981089499</v>
      </c>
      <c r="O39" s="5">
        <v>2517223.9592738501</v>
      </c>
      <c r="P39" s="5">
        <v>2609060.5242663301</v>
      </c>
      <c r="Q39" s="5">
        <v>1875698.8273767801</v>
      </c>
      <c r="R39" s="5">
        <v>1415318.3191919001</v>
      </c>
      <c r="S39" s="5">
        <v>1556994.26946803</v>
      </c>
      <c r="T39" s="5">
        <v>1506508.80905871</v>
      </c>
      <c r="U39" s="5">
        <v>1723803.7091962099</v>
      </c>
      <c r="V39" s="5">
        <v>1835126.11535765</v>
      </c>
      <c r="W39" s="5">
        <v>2660151.2255596202</v>
      </c>
      <c r="X39" s="5">
        <v>1640398.9893321199</v>
      </c>
      <c r="Y39" s="5">
        <v>5.7682768915436999E-2</v>
      </c>
      <c r="Z39" s="5">
        <v>0.113211526895477</v>
      </c>
      <c r="AA39" s="5">
        <v>0</v>
      </c>
      <c r="AB39" s="5">
        <v>0</v>
      </c>
      <c r="AC39" s="5">
        <v>2.9632040799311001E-6</v>
      </c>
      <c r="AD39" s="5">
        <v>1.05731929070161E-4</v>
      </c>
      <c r="AE39" s="5">
        <v>2.9632040799311001E-6</v>
      </c>
      <c r="AF39" s="5">
        <v>1.05731929070161E-4</v>
      </c>
      <c r="AG39" s="5">
        <v>-0.69906256311838899</v>
      </c>
      <c r="AH39" s="5">
        <f t="shared" si="0"/>
        <v>3.9757938440545195</v>
      </c>
    </row>
    <row r="40" spans="1:34" ht="16" customHeight="1" x14ac:dyDescent="0.2">
      <c r="A40" s="5" t="s">
        <v>2113</v>
      </c>
      <c r="B40" s="5" t="s">
        <v>2114</v>
      </c>
      <c r="C40" s="5" t="s">
        <v>6643</v>
      </c>
      <c r="D40" s="5" t="s">
        <v>6642</v>
      </c>
      <c r="E40" s="5" t="s">
        <v>6644</v>
      </c>
      <c r="F40" s="5" t="s">
        <v>6641</v>
      </c>
      <c r="G40" s="5" t="s">
        <v>6645</v>
      </c>
      <c r="H40" s="5">
        <v>1547.99</v>
      </c>
      <c r="I40" s="5">
        <v>0</v>
      </c>
      <c r="J40" s="5">
        <v>18</v>
      </c>
      <c r="K40" s="5">
        <v>384523755.00107199</v>
      </c>
      <c r="L40" s="5">
        <v>324805223.332147</v>
      </c>
      <c r="M40" s="5">
        <v>363940688.353679</v>
      </c>
      <c r="N40" s="5">
        <v>442746267.38531297</v>
      </c>
      <c r="O40" s="5">
        <v>362842457.71568298</v>
      </c>
      <c r="P40" s="5">
        <v>348764742.890248</v>
      </c>
      <c r="Q40" s="5">
        <v>776850269.61496401</v>
      </c>
      <c r="R40" s="5">
        <v>940726453.41350603</v>
      </c>
      <c r="S40" s="5">
        <v>798667289.80182302</v>
      </c>
      <c r="T40" s="5">
        <v>767752305.33450902</v>
      </c>
      <c r="U40" s="5">
        <v>862952326.57216406</v>
      </c>
      <c r="V40" s="5">
        <v>526577018.50292301</v>
      </c>
      <c r="W40" s="5">
        <v>363391573.03468102</v>
      </c>
      <c r="X40" s="5">
        <v>787758779.70839405</v>
      </c>
      <c r="Y40" s="5">
        <v>0.108240141070959</v>
      </c>
      <c r="Z40" s="5">
        <v>0.17922036222409801</v>
      </c>
      <c r="AA40" s="5">
        <v>5.2083333333333296E-3</v>
      </c>
      <c r="AB40" s="5">
        <v>2.0833333333333301E-2</v>
      </c>
      <c r="AC40" s="5">
        <v>3.2396473025792301E-6</v>
      </c>
      <c r="AD40" s="5">
        <v>1.09806992782159E-4</v>
      </c>
      <c r="AE40" s="5">
        <v>3.2396473025792398E-6</v>
      </c>
      <c r="AF40" s="5">
        <v>1.09806992782159E-4</v>
      </c>
      <c r="AG40" s="5">
        <v>1.11609227681159</v>
      </c>
      <c r="AH40" s="5">
        <f t="shared" si="0"/>
        <v>3.959370002053475</v>
      </c>
    </row>
    <row r="41" spans="1:34" ht="16" customHeight="1" x14ac:dyDescent="0.2">
      <c r="A41" s="5" t="s">
        <v>3795</v>
      </c>
      <c r="B41" s="5" t="s">
        <v>3796</v>
      </c>
      <c r="C41" s="5" t="s">
        <v>3797</v>
      </c>
      <c r="D41" s="5" t="s">
        <v>8876</v>
      </c>
      <c r="E41" s="5" t="s">
        <v>8877</v>
      </c>
      <c r="F41" s="5" t="s">
        <v>8875</v>
      </c>
      <c r="G41" s="5" t="s">
        <v>8878</v>
      </c>
      <c r="H41" s="5">
        <v>84.72</v>
      </c>
      <c r="I41" s="5">
        <v>0</v>
      </c>
      <c r="J41" s="5">
        <v>3</v>
      </c>
      <c r="K41" s="5">
        <v>221230.269720543</v>
      </c>
      <c r="L41" s="5">
        <v>160194.90674404101</v>
      </c>
      <c r="M41" s="5">
        <v>180636.316748315</v>
      </c>
      <c r="N41" s="5">
        <v>149976.70753466501</v>
      </c>
      <c r="O41" s="5">
        <v>141627.54809104101</v>
      </c>
      <c r="P41" s="5">
        <v>135739.18329726899</v>
      </c>
      <c r="Q41" s="5">
        <v>64096.366657036102</v>
      </c>
      <c r="R41" s="5">
        <v>53365.6318020135</v>
      </c>
      <c r="S41" s="5">
        <v>62858.587156542497</v>
      </c>
      <c r="T41" s="5">
        <v>80299.172822519802</v>
      </c>
      <c r="U41" s="5">
        <v>95187.474510639702</v>
      </c>
      <c r="V41" s="5">
        <v>62786.243053541497</v>
      </c>
      <c r="W41" s="5">
        <v>155085.80713935301</v>
      </c>
      <c r="X41" s="5">
        <v>63477.476906789299</v>
      </c>
      <c r="Y41" s="5">
        <v>0.19286861967605101</v>
      </c>
      <c r="Z41" s="5">
        <v>0.21782959775513</v>
      </c>
      <c r="AA41" s="5">
        <v>0</v>
      </c>
      <c r="AB41" s="5">
        <v>0</v>
      </c>
      <c r="AC41" s="5">
        <v>3.4363171509213201E-6</v>
      </c>
      <c r="AD41" s="5">
        <v>1.13486576676581E-4</v>
      </c>
      <c r="AE41" s="5">
        <v>3.4363171509213201E-6</v>
      </c>
      <c r="AF41" s="5">
        <v>1.13486576676581E-4</v>
      </c>
      <c r="AG41" s="5">
        <v>-1.28803525070126</v>
      </c>
      <c r="AH41" s="5">
        <f t="shared" si="0"/>
        <v>3.9450555042862456</v>
      </c>
    </row>
    <row r="42" spans="1:34" ht="16" customHeight="1" x14ac:dyDescent="0.2">
      <c r="A42" s="5" t="s">
        <v>3008</v>
      </c>
      <c r="B42" s="5" t="s">
        <v>3009</v>
      </c>
      <c r="C42" s="5" t="s">
        <v>7828</v>
      </c>
      <c r="D42" s="5" t="s">
        <v>7827</v>
      </c>
      <c r="E42" s="5" t="s">
        <v>7829</v>
      </c>
      <c r="F42" s="5" t="s">
        <v>7826</v>
      </c>
      <c r="G42" s="5" t="s">
        <v>7830</v>
      </c>
      <c r="H42" s="5">
        <v>67.239999999999995</v>
      </c>
      <c r="I42" s="5">
        <v>0</v>
      </c>
      <c r="J42" s="5">
        <v>2</v>
      </c>
      <c r="K42" s="5">
        <v>1155734.8604238499</v>
      </c>
      <c r="L42" s="5">
        <v>1050043.29417424</v>
      </c>
      <c r="M42" s="5">
        <v>1022821.40363094</v>
      </c>
      <c r="N42" s="5">
        <v>1423167.3275320199</v>
      </c>
      <c r="O42" s="5">
        <v>1538481.424537</v>
      </c>
      <c r="P42" s="5">
        <v>1174176.9496220001</v>
      </c>
      <c r="Q42" s="5">
        <v>2783526.3618025701</v>
      </c>
      <c r="R42" s="5">
        <v>3196249.87778696</v>
      </c>
      <c r="S42" s="5">
        <v>4494580.5698932903</v>
      </c>
      <c r="T42" s="5">
        <v>2657120.7017508298</v>
      </c>
      <c r="U42" s="5">
        <v>2592749.2112933402</v>
      </c>
      <c r="V42" s="5">
        <v>2339153.6297285599</v>
      </c>
      <c r="W42" s="5">
        <v>1164955.9050229299</v>
      </c>
      <c r="X42" s="5">
        <v>2720323.5317767002</v>
      </c>
      <c r="Y42" s="5">
        <v>0.169484040790183</v>
      </c>
      <c r="Z42" s="5">
        <v>0.25894347487184199</v>
      </c>
      <c r="AA42" s="5">
        <v>0</v>
      </c>
      <c r="AB42" s="5">
        <v>0</v>
      </c>
      <c r="AC42" s="5">
        <v>3.5991408324440001E-6</v>
      </c>
      <c r="AD42" s="5">
        <v>1.15892334804697E-4</v>
      </c>
      <c r="AE42" s="5">
        <v>3.5991408324440001E-6</v>
      </c>
      <c r="AF42" s="5">
        <v>1.15892334804697E-4</v>
      </c>
      <c r="AG42" s="5">
        <v>1.22315860345076</v>
      </c>
      <c r="AH42" s="5">
        <f t="shared" si="0"/>
        <v>3.9359452876093974</v>
      </c>
    </row>
    <row r="43" spans="1:34" ht="16" customHeight="1" x14ac:dyDescent="0.2">
      <c r="A43" s="5" t="s">
        <v>2036</v>
      </c>
      <c r="B43" s="5" t="s">
        <v>2037</v>
      </c>
      <c r="C43" s="5" t="s">
        <v>2038</v>
      </c>
      <c r="D43" s="5" t="s">
        <v>6537</v>
      </c>
      <c r="E43" s="5" t="s">
        <v>6538</v>
      </c>
      <c r="F43" s="5" t="s">
        <v>6536</v>
      </c>
      <c r="G43" s="5" t="s">
        <v>6539</v>
      </c>
      <c r="H43" s="5">
        <v>95.64</v>
      </c>
      <c r="I43" s="5">
        <v>0</v>
      </c>
      <c r="J43" s="5">
        <v>3</v>
      </c>
      <c r="K43" s="5">
        <v>99026.879718521697</v>
      </c>
      <c r="L43" s="5">
        <v>103249.71537848</v>
      </c>
      <c r="M43" s="5">
        <v>110020.910390941</v>
      </c>
      <c r="N43" s="5">
        <v>100494.499785222</v>
      </c>
      <c r="O43" s="5">
        <v>101499.455283583</v>
      </c>
      <c r="P43" s="5">
        <v>110831.406396495</v>
      </c>
      <c r="Q43" s="5">
        <v>74705.3582084683</v>
      </c>
      <c r="R43" s="5">
        <v>71994.837544326598</v>
      </c>
      <c r="S43" s="5">
        <v>62978.993206696003</v>
      </c>
      <c r="T43" s="5">
        <v>54173.0684252141</v>
      </c>
      <c r="U43" s="5">
        <v>70827.551000200896</v>
      </c>
      <c r="V43" s="5">
        <v>61532.8506269586</v>
      </c>
      <c r="W43" s="5">
        <v>102374.58533103199</v>
      </c>
      <c r="X43" s="5">
        <v>66903.272103448398</v>
      </c>
      <c r="Y43" s="5">
        <v>4.82863214334067E-2</v>
      </c>
      <c r="Z43" s="5">
        <v>0.118075135719462</v>
      </c>
      <c r="AA43" s="5">
        <v>0</v>
      </c>
      <c r="AB43" s="5">
        <v>0</v>
      </c>
      <c r="AC43" s="5">
        <v>5.5008242431272801E-6</v>
      </c>
      <c r="AD43" s="5">
        <v>1.72806381101169E-4</v>
      </c>
      <c r="AE43" s="5">
        <v>5.5008242431272801E-6</v>
      </c>
      <c r="AF43" s="5">
        <v>1.72806381101169E-4</v>
      </c>
      <c r="AG43" s="5">
        <v>-0.61614231286037602</v>
      </c>
      <c r="AH43" s="5">
        <f t="shared" si="0"/>
        <v>3.7624402246704411</v>
      </c>
    </row>
    <row r="44" spans="1:34" ht="16" customHeight="1" x14ac:dyDescent="0.2">
      <c r="A44" s="5" t="s">
        <v>254</v>
      </c>
      <c r="B44" s="5" t="s">
        <v>255</v>
      </c>
      <c r="C44" s="5" t="s">
        <v>256</v>
      </c>
      <c r="D44" s="5" t="s">
        <v>4173</v>
      </c>
      <c r="E44" s="5" t="s">
        <v>8976</v>
      </c>
      <c r="F44" s="5" t="s">
        <v>4172</v>
      </c>
      <c r="G44" s="5" t="s">
        <v>4174</v>
      </c>
      <c r="H44" s="5">
        <v>99.55</v>
      </c>
      <c r="I44" s="5">
        <v>0</v>
      </c>
      <c r="J44" s="5">
        <v>5</v>
      </c>
      <c r="K44" s="5">
        <v>771211.03334399604</v>
      </c>
      <c r="L44" s="5">
        <v>727276.56439993705</v>
      </c>
      <c r="M44" s="5">
        <v>726004.18916004896</v>
      </c>
      <c r="N44" s="5">
        <v>930802.75105872506</v>
      </c>
      <c r="O44" s="5">
        <v>1007609.93320628</v>
      </c>
      <c r="P44" s="5">
        <v>764765.77020648401</v>
      </c>
      <c r="Q44" s="5">
        <v>1194440.67928673</v>
      </c>
      <c r="R44" s="5">
        <v>1350062.9587751699</v>
      </c>
      <c r="S44" s="5">
        <v>1557481.9164131</v>
      </c>
      <c r="T44" s="5">
        <v>1571902.51396012</v>
      </c>
      <c r="U44" s="5">
        <v>1580879.8515050099</v>
      </c>
      <c r="V44" s="5">
        <v>1700228.37031543</v>
      </c>
      <c r="W44" s="5">
        <v>767988.40177523997</v>
      </c>
      <c r="X44" s="5">
        <v>1564692.2151866099</v>
      </c>
      <c r="Y44" s="5">
        <v>0.14440815411810501</v>
      </c>
      <c r="Z44" s="5">
        <v>0.12376908552522101</v>
      </c>
      <c r="AA44" s="5">
        <v>0</v>
      </c>
      <c r="AB44" s="5">
        <v>0</v>
      </c>
      <c r="AC44" s="5">
        <v>5.96003043583149E-6</v>
      </c>
      <c r="AD44" s="5">
        <v>1.8277426669883199E-4</v>
      </c>
      <c r="AE44" s="5">
        <v>5.96003043583149E-6</v>
      </c>
      <c r="AF44" s="5">
        <v>1.8277426669883199E-4</v>
      </c>
      <c r="AG44" s="5">
        <v>1.02671985314737</v>
      </c>
      <c r="AH44" s="5">
        <f t="shared" si="0"/>
        <v>3.7380849498352275</v>
      </c>
    </row>
    <row r="45" spans="1:34" ht="16" customHeight="1" x14ac:dyDescent="0.2">
      <c r="A45" s="5" t="s">
        <v>32</v>
      </c>
      <c r="B45" s="5" t="s">
        <v>33</v>
      </c>
      <c r="C45" s="5" t="s">
        <v>34</v>
      </c>
      <c r="D45" s="5" t="s">
        <v>3872</v>
      </c>
      <c r="E45" s="5" t="s">
        <v>3873</v>
      </c>
      <c r="F45" s="5" t="s">
        <v>3871</v>
      </c>
      <c r="G45" s="5" t="s">
        <v>3874</v>
      </c>
      <c r="H45" s="5">
        <v>78.900000000000006</v>
      </c>
      <c r="I45" s="5">
        <v>0</v>
      </c>
      <c r="J45" s="5">
        <v>3</v>
      </c>
      <c r="K45" s="5">
        <v>854257.88426222606</v>
      </c>
      <c r="L45" s="5">
        <v>892481.66386661294</v>
      </c>
      <c r="M45" s="5">
        <v>838796.977845883</v>
      </c>
      <c r="N45" s="5">
        <v>877724.43211091403</v>
      </c>
      <c r="O45" s="5">
        <v>889944.664795627</v>
      </c>
      <c r="P45" s="5">
        <v>907245.99097293895</v>
      </c>
      <c r="Q45" s="5">
        <v>1377000.6238356</v>
      </c>
      <c r="R45" s="5">
        <v>1305456.8040435</v>
      </c>
      <c r="S45" s="5">
        <v>1710630.20747756</v>
      </c>
      <c r="T45" s="5">
        <v>1231158.9839052099</v>
      </c>
      <c r="U45" s="5">
        <v>1250617.4933775901</v>
      </c>
      <c r="V45" s="5">
        <v>1337386.1554465599</v>
      </c>
      <c r="W45" s="5">
        <v>883834.54845327104</v>
      </c>
      <c r="X45" s="5">
        <v>1321421.4797450299</v>
      </c>
      <c r="Y45" s="5">
        <v>2.9297162996750999E-2</v>
      </c>
      <c r="Z45" s="5">
        <v>0.128566147088581</v>
      </c>
      <c r="AA45" s="5">
        <v>0</v>
      </c>
      <c r="AB45" s="5">
        <v>0</v>
      </c>
      <c r="AC45" s="5">
        <v>6.2151471844801102E-6</v>
      </c>
      <c r="AD45" s="5">
        <v>1.8616533892117199E-4</v>
      </c>
      <c r="AE45" s="5">
        <v>6.2151471844801102E-6</v>
      </c>
      <c r="AF45" s="5">
        <v>1.8616533892117199E-4</v>
      </c>
      <c r="AG45" s="5">
        <v>0.58017164901393803</v>
      </c>
      <c r="AH45" s="5">
        <f t="shared" si="0"/>
        <v>3.7301011746785879</v>
      </c>
    </row>
    <row r="46" spans="1:34" ht="16" customHeight="1" x14ac:dyDescent="0.2">
      <c r="A46" s="5" t="s">
        <v>3517</v>
      </c>
      <c r="B46" s="5" t="s">
        <v>3518</v>
      </c>
      <c r="C46" s="5" t="s">
        <v>3519</v>
      </c>
      <c r="D46" s="5" t="s">
        <v>8508</v>
      </c>
      <c r="E46" s="5" t="s">
        <v>8509</v>
      </c>
      <c r="F46" s="5" t="s">
        <v>8507</v>
      </c>
      <c r="G46" s="5" t="s">
        <v>8510</v>
      </c>
      <c r="H46" s="5">
        <v>36.43</v>
      </c>
      <c r="I46" s="5">
        <v>4.53720508166969E-3</v>
      </c>
      <c r="J46" s="5">
        <v>1</v>
      </c>
      <c r="K46" s="5">
        <v>16181.1977126446</v>
      </c>
      <c r="L46" s="5">
        <v>21036.840504997701</v>
      </c>
      <c r="M46" s="5">
        <v>16190.3590244837</v>
      </c>
      <c r="N46" s="5">
        <v>23840.236721081401</v>
      </c>
      <c r="O46" s="5">
        <v>28324.256732765101</v>
      </c>
      <c r="P46" s="5">
        <v>26700.999021035201</v>
      </c>
      <c r="Q46" s="5">
        <v>44187.953039583997</v>
      </c>
      <c r="R46" s="5">
        <v>43522.002952569397</v>
      </c>
      <c r="S46" s="5">
        <v>42601.602885154804</v>
      </c>
      <c r="T46" s="5">
        <v>53496.471973602798</v>
      </c>
      <c r="U46" s="5">
        <v>57501.4109535678</v>
      </c>
      <c r="V46" s="5">
        <v>58881.9250925874</v>
      </c>
      <c r="W46" s="5">
        <v>22438.5386130396</v>
      </c>
      <c r="X46" s="5">
        <v>48842.212506593401</v>
      </c>
      <c r="Y46" s="5">
        <v>0.23483180488819899</v>
      </c>
      <c r="Z46" s="5">
        <v>0.148998104478543</v>
      </c>
      <c r="AA46" s="5">
        <v>0</v>
      </c>
      <c r="AB46" s="5">
        <v>0</v>
      </c>
      <c r="AC46" s="5">
        <v>6.7176175425988804E-6</v>
      </c>
      <c r="AD46" s="5">
        <v>1.96642986246985E-4</v>
      </c>
      <c r="AE46" s="5">
        <v>6.7176175425988804E-6</v>
      </c>
      <c r="AF46" s="5">
        <v>1.96642986246985E-4</v>
      </c>
      <c r="AG46" s="5">
        <v>1.11839012323466</v>
      </c>
      <c r="AH46" s="5">
        <f t="shared" si="0"/>
        <v>3.7063215391528019</v>
      </c>
    </row>
    <row r="47" spans="1:34" ht="16" customHeight="1" x14ac:dyDescent="0.2">
      <c r="A47" s="5" t="s">
        <v>1845</v>
      </c>
      <c r="B47" s="5" t="s">
        <v>1846</v>
      </c>
      <c r="C47" s="5" t="s">
        <v>1847</v>
      </c>
      <c r="D47" s="5" t="s">
        <v>6281</v>
      </c>
      <c r="E47" s="5" t="s">
        <v>6282</v>
      </c>
      <c r="F47" s="5" t="s">
        <v>6280</v>
      </c>
      <c r="G47" s="5" t="s">
        <v>6283</v>
      </c>
      <c r="H47" s="5">
        <v>70.400000000000006</v>
      </c>
      <c r="I47" s="5">
        <v>0</v>
      </c>
      <c r="J47" s="5">
        <v>3</v>
      </c>
      <c r="K47" s="5">
        <v>148632.26071059299</v>
      </c>
      <c r="L47" s="5">
        <v>192442.08960041101</v>
      </c>
      <c r="M47" s="5">
        <v>162023.95777074699</v>
      </c>
      <c r="N47" s="5">
        <v>158889.78187142499</v>
      </c>
      <c r="O47" s="5">
        <v>145675.663344286</v>
      </c>
      <c r="P47" s="5">
        <v>175058.570545928</v>
      </c>
      <c r="Q47" s="5">
        <v>123283.931975007</v>
      </c>
      <c r="R47" s="5">
        <v>91605.5128698888</v>
      </c>
      <c r="S47" s="5">
        <v>99057.591893764504</v>
      </c>
      <c r="T47" s="5">
        <v>97136.976241646102</v>
      </c>
      <c r="U47" s="5">
        <v>94758.865772076402</v>
      </c>
      <c r="V47" s="5">
        <v>93314.712764523007</v>
      </c>
      <c r="W47" s="5">
        <v>160456.869821086</v>
      </c>
      <c r="X47" s="5">
        <v>95947.921006861303</v>
      </c>
      <c r="Y47" s="5">
        <v>0.106905002519822</v>
      </c>
      <c r="Z47" s="5">
        <v>0.117956802718812</v>
      </c>
      <c r="AA47" s="5">
        <v>0</v>
      </c>
      <c r="AB47" s="5">
        <v>0</v>
      </c>
      <c r="AC47" s="5">
        <v>7.2324182050243601E-6</v>
      </c>
      <c r="AD47" s="5">
        <v>2.0700788106825299E-4</v>
      </c>
      <c r="AE47" s="5">
        <v>7.2324182050243703E-6</v>
      </c>
      <c r="AF47" s="5">
        <v>2.0700788106825299E-4</v>
      </c>
      <c r="AG47" s="5">
        <v>-0.74190409220191</v>
      </c>
      <c r="AH47" s="5">
        <f t="shared" si="0"/>
        <v>3.684013120053713</v>
      </c>
    </row>
    <row r="48" spans="1:34" ht="16" customHeight="1" x14ac:dyDescent="0.2">
      <c r="A48" s="5" t="s">
        <v>3786</v>
      </c>
      <c r="B48" s="5" t="s">
        <v>3787</v>
      </c>
      <c r="C48" s="5" t="s">
        <v>3788</v>
      </c>
      <c r="D48" s="5" t="s">
        <v>8864</v>
      </c>
      <c r="E48" s="5" t="s">
        <v>8865</v>
      </c>
      <c r="F48" s="5" t="s">
        <v>8863</v>
      </c>
      <c r="G48" s="5" t="s">
        <v>8866</v>
      </c>
      <c r="H48" s="5">
        <v>106.57</v>
      </c>
      <c r="I48" s="5">
        <v>0</v>
      </c>
      <c r="J48" s="5">
        <v>4</v>
      </c>
      <c r="K48" s="5">
        <v>90499.297042810198</v>
      </c>
      <c r="L48" s="5">
        <v>98106.464893033102</v>
      </c>
      <c r="M48" s="5">
        <v>94124.384118749003</v>
      </c>
      <c r="N48" s="5">
        <v>75152.018799840196</v>
      </c>
      <c r="O48" s="5">
        <v>62913.125025228503</v>
      </c>
      <c r="P48" s="5">
        <v>74847.822369465895</v>
      </c>
      <c r="Q48" s="5">
        <v>45135.669693494601</v>
      </c>
      <c r="R48" s="5">
        <v>50375.308555228199</v>
      </c>
      <c r="S48" s="5">
        <v>38500.2643957119</v>
      </c>
      <c r="T48" s="5">
        <v>37992.045333419199</v>
      </c>
      <c r="U48" s="5">
        <v>39086.458967491599</v>
      </c>
      <c r="V48" s="5">
        <v>29798.433705159299</v>
      </c>
      <c r="W48" s="5">
        <v>82825.657921325197</v>
      </c>
      <c r="X48" s="5">
        <v>38793.361681601797</v>
      </c>
      <c r="Y48" s="5">
        <v>0.16587625475117199</v>
      </c>
      <c r="Z48" s="5">
        <v>0.174382598840082</v>
      </c>
      <c r="AA48" s="5">
        <v>0.20833333333333301</v>
      </c>
      <c r="AB48" s="5">
        <v>0.375</v>
      </c>
      <c r="AC48" s="5">
        <v>8.1397009201205295E-6</v>
      </c>
      <c r="AD48" s="5">
        <v>2.27911625763375E-4</v>
      </c>
      <c r="AE48" s="5">
        <v>8.1397009201205295E-6</v>
      </c>
      <c r="AF48" s="5">
        <v>2.27911625763375E-4</v>
      </c>
      <c r="AG48" s="5">
        <v>-1.0880906012507201</v>
      </c>
      <c r="AH48" s="5">
        <f t="shared" si="0"/>
        <v>3.6422335209095555</v>
      </c>
    </row>
    <row r="49" spans="1:34" ht="16" customHeight="1" x14ac:dyDescent="0.2">
      <c r="A49" s="5" t="s">
        <v>3397</v>
      </c>
      <c r="B49" s="5" t="s">
        <v>3398</v>
      </c>
      <c r="C49" s="5" t="s">
        <v>3399</v>
      </c>
      <c r="D49" s="5" t="s">
        <v>8352</v>
      </c>
      <c r="E49" s="5" t="s">
        <v>8353</v>
      </c>
      <c r="F49" s="5" t="s">
        <v>8351</v>
      </c>
      <c r="G49" s="5" t="s">
        <v>8354</v>
      </c>
      <c r="H49" s="5">
        <v>159.31</v>
      </c>
      <c r="I49" s="5">
        <v>0</v>
      </c>
      <c r="J49" s="5">
        <v>5</v>
      </c>
      <c r="K49" s="5">
        <v>306549.34728404903</v>
      </c>
      <c r="L49" s="5">
        <v>254743.81186697699</v>
      </c>
      <c r="M49" s="5">
        <v>273865.68849891098</v>
      </c>
      <c r="N49" s="5">
        <v>349414.43398351403</v>
      </c>
      <c r="O49" s="5">
        <v>398897.43227001501</v>
      </c>
      <c r="P49" s="5">
        <v>309717.34901690198</v>
      </c>
      <c r="Q49" s="5">
        <v>171912.739017163</v>
      </c>
      <c r="R49" s="5">
        <v>154247.25003355701</v>
      </c>
      <c r="S49" s="5">
        <v>178108.72419455799</v>
      </c>
      <c r="T49" s="5">
        <v>188585.731326348</v>
      </c>
      <c r="U49" s="5">
        <v>141088.968977198</v>
      </c>
      <c r="V49" s="5">
        <v>192813.90334449601</v>
      </c>
      <c r="W49" s="5">
        <v>308133.348150476</v>
      </c>
      <c r="X49" s="5">
        <v>175010.73160586099</v>
      </c>
      <c r="Y49" s="5">
        <v>0.16555296029383801</v>
      </c>
      <c r="Z49" s="5">
        <v>0.117214157710981</v>
      </c>
      <c r="AA49" s="5">
        <v>3.3333333333333298E-2</v>
      </c>
      <c r="AB49" s="5">
        <v>0.16666666666666699</v>
      </c>
      <c r="AC49" s="5">
        <v>8.7394715937076906E-6</v>
      </c>
      <c r="AD49" s="5">
        <v>2.39498710908415E-4</v>
      </c>
      <c r="AE49" s="5">
        <v>8.7394715937076906E-6</v>
      </c>
      <c r="AF49" s="5">
        <v>2.39498710908415E-4</v>
      </c>
      <c r="AG49" s="5">
        <v>-0.81631844593670899</v>
      </c>
      <c r="AH49" s="5">
        <f t="shared" si="0"/>
        <v>3.6206968198146319</v>
      </c>
    </row>
    <row r="50" spans="1:34" ht="16" customHeight="1" x14ac:dyDescent="0.2">
      <c r="A50" s="5" t="s">
        <v>2400</v>
      </c>
      <c r="B50" s="5" t="s">
        <v>2401</v>
      </c>
      <c r="C50" s="5" t="s">
        <v>2402</v>
      </c>
      <c r="D50" s="5" t="s">
        <v>7027</v>
      </c>
      <c r="E50" s="5" t="s">
        <v>7028</v>
      </c>
      <c r="F50" s="5" t="s">
        <v>7026</v>
      </c>
      <c r="G50" s="5" t="s">
        <v>7029</v>
      </c>
      <c r="H50" s="5">
        <v>77.319999999999993</v>
      </c>
      <c r="I50" s="5">
        <v>0</v>
      </c>
      <c r="J50" s="5">
        <v>2</v>
      </c>
      <c r="K50" s="5">
        <v>7418.16152908001</v>
      </c>
      <c r="L50" s="5">
        <v>14951.696208768801</v>
      </c>
      <c r="M50" s="5">
        <v>13174.553363045399</v>
      </c>
      <c r="N50" s="5">
        <v>15184.862390759199</v>
      </c>
      <c r="O50" s="5">
        <v>16649.144298782601</v>
      </c>
      <c r="P50" s="5">
        <v>22778.708748836201</v>
      </c>
      <c r="Q50" s="5">
        <v>127407.302480623</v>
      </c>
      <c r="R50" s="5">
        <v>68303.363068873703</v>
      </c>
      <c r="S50" s="5">
        <v>85301.184258744994</v>
      </c>
      <c r="T50" s="5">
        <v>49063.140825156202</v>
      </c>
      <c r="U50" s="5">
        <v>35728.683658313203</v>
      </c>
      <c r="V50" s="5">
        <v>74940.184238144095</v>
      </c>
      <c r="W50" s="5">
        <v>15068.279299764001</v>
      </c>
      <c r="X50" s="5">
        <v>71621.773653508906</v>
      </c>
      <c r="Y50" s="5">
        <v>0.33152147814217198</v>
      </c>
      <c r="Z50" s="5">
        <v>0.43469731658461502</v>
      </c>
      <c r="AA50" s="5">
        <v>0</v>
      </c>
      <c r="AB50" s="5">
        <v>0</v>
      </c>
      <c r="AC50" s="5">
        <v>9.7323125004066292E-6</v>
      </c>
      <c r="AD50" s="5">
        <v>2.6115038542757802E-4</v>
      </c>
      <c r="AE50" s="5">
        <v>9.7323125004066105E-6</v>
      </c>
      <c r="AF50" s="5">
        <v>2.6115038542757699E-4</v>
      </c>
      <c r="AG50" s="5">
        <v>2.2473765715180001</v>
      </c>
      <c r="AH50" s="5">
        <f t="shared" si="0"/>
        <v>3.5831093288583995</v>
      </c>
    </row>
    <row r="51" spans="1:34" ht="16" customHeight="1" x14ac:dyDescent="0.2">
      <c r="A51" s="5" t="s">
        <v>2904</v>
      </c>
      <c r="B51" s="5" t="s">
        <v>2905</v>
      </c>
      <c r="C51" s="5" t="s">
        <v>2906</v>
      </c>
      <c r="D51" s="5" t="s">
        <v>7695</v>
      </c>
      <c r="E51" s="5" t="s">
        <v>7696</v>
      </c>
      <c r="F51" s="5" t="s">
        <v>7694</v>
      </c>
      <c r="G51" s="5" t="s">
        <v>7697</v>
      </c>
      <c r="H51" s="5">
        <v>47.9</v>
      </c>
      <c r="I51" s="5">
        <v>1.9841269841269801E-3</v>
      </c>
      <c r="J51" s="5">
        <v>2</v>
      </c>
      <c r="K51" s="5">
        <v>51989.094737943698</v>
      </c>
      <c r="L51" s="5">
        <v>67967.889711395503</v>
      </c>
      <c r="M51" s="5">
        <v>69137.864788310704</v>
      </c>
      <c r="N51" s="5">
        <v>30276.5275606176</v>
      </c>
      <c r="O51" s="5">
        <v>45069.280611098096</v>
      </c>
      <c r="P51" s="5">
        <v>44015.272251282098</v>
      </c>
      <c r="Q51" s="5">
        <v>18214.346046971299</v>
      </c>
      <c r="R51" s="5">
        <v>18973.546486237701</v>
      </c>
      <c r="S51" s="5">
        <v>11434.1092276294</v>
      </c>
      <c r="T51" s="5">
        <v>11263.9863174252</v>
      </c>
      <c r="U51" s="5">
        <v>11435.377993267901</v>
      </c>
      <c r="V51" s="5">
        <v>22645.240898224001</v>
      </c>
      <c r="W51" s="5">
        <v>48529.187674520901</v>
      </c>
      <c r="X51" s="5">
        <v>14824.862020119601</v>
      </c>
      <c r="Y51" s="5">
        <v>0.29246063566520503</v>
      </c>
      <c r="Z51" s="5">
        <v>0.31453856255874701</v>
      </c>
      <c r="AA51" s="5">
        <v>0</v>
      </c>
      <c r="AB51" s="5">
        <v>0</v>
      </c>
      <c r="AC51" s="5">
        <v>1.08909650021071E-5</v>
      </c>
      <c r="AD51" s="5">
        <v>2.8627679434110003E-4</v>
      </c>
      <c r="AE51" s="5">
        <v>1.08909650021071E-5</v>
      </c>
      <c r="AF51" s="5">
        <v>2.86276794341101E-4</v>
      </c>
      <c r="AG51" s="5">
        <v>-1.7458871017646</v>
      </c>
      <c r="AH51" s="5">
        <f t="shared" si="0"/>
        <v>3.5432138545563414</v>
      </c>
    </row>
    <row r="52" spans="1:34" ht="16" customHeight="1" x14ac:dyDescent="0.2">
      <c r="A52" s="5" t="s">
        <v>543</v>
      </c>
      <c r="B52" s="5" t="s">
        <v>544</v>
      </c>
      <c r="C52" s="5" t="s">
        <v>545</v>
      </c>
      <c r="D52" s="5" t="s">
        <v>4551</v>
      </c>
      <c r="E52" s="5" t="s">
        <v>4552</v>
      </c>
      <c r="F52" s="5" t="s">
        <v>4550</v>
      </c>
      <c r="G52" s="5" t="s">
        <v>4553</v>
      </c>
      <c r="H52" s="5">
        <v>131.6</v>
      </c>
      <c r="I52" s="5">
        <v>0</v>
      </c>
      <c r="J52" s="5">
        <v>3</v>
      </c>
      <c r="K52" s="5">
        <v>1240331.67730545</v>
      </c>
      <c r="L52" s="5">
        <v>855854.880325148</v>
      </c>
      <c r="M52" s="5">
        <v>664267.611823363</v>
      </c>
      <c r="N52" s="5">
        <v>1485465.7525772599</v>
      </c>
      <c r="O52" s="5">
        <v>1639834.8160397401</v>
      </c>
      <c r="P52" s="5">
        <v>1666182.80054661</v>
      </c>
      <c r="Q52" s="5">
        <v>3693241.4981923099</v>
      </c>
      <c r="R52" s="5">
        <v>2705011.2969367998</v>
      </c>
      <c r="S52" s="5">
        <v>3610944.45367841</v>
      </c>
      <c r="T52" s="5">
        <v>3512604.1829919801</v>
      </c>
      <c r="U52" s="5">
        <v>3669572.6016638898</v>
      </c>
      <c r="V52" s="5">
        <v>3504546.5119856899</v>
      </c>
      <c r="W52" s="5">
        <v>1362898.71494135</v>
      </c>
      <c r="X52" s="5">
        <v>3561774.3183352002</v>
      </c>
      <c r="Y52" s="5">
        <v>0.333064390873617</v>
      </c>
      <c r="Z52" s="5">
        <v>0.108101235177973</v>
      </c>
      <c r="AA52" s="5">
        <v>0</v>
      </c>
      <c r="AB52" s="5">
        <v>0</v>
      </c>
      <c r="AC52" s="5">
        <v>1.3176852641998E-5</v>
      </c>
      <c r="AD52" s="5">
        <v>3.3792467109794401E-4</v>
      </c>
      <c r="AE52" s="5">
        <v>1.3176852641998E-5</v>
      </c>
      <c r="AF52" s="5">
        <v>3.3792467109794401E-4</v>
      </c>
      <c r="AG52" s="5">
        <v>1.39163796801243</v>
      </c>
      <c r="AH52" s="5">
        <f t="shared" si="0"/>
        <v>3.4711801002328904</v>
      </c>
    </row>
    <row r="53" spans="1:34" ht="16" customHeight="1" x14ac:dyDescent="0.2">
      <c r="A53" s="5" t="s">
        <v>2145</v>
      </c>
      <c r="B53" s="5" t="s">
        <v>2146</v>
      </c>
      <c r="C53" s="5" t="s">
        <v>2147</v>
      </c>
      <c r="D53" s="5" t="s">
        <v>6687</v>
      </c>
      <c r="E53" s="5" t="s">
        <v>6688</v>
      </c>
      <c r="F53" s="5" t="s">
        <v>6686</v>
      </c>
      <c r="G53" s="5" t="s">
        <v>6689</v>
      </c>
      <c r="H53" s="5">
        <v>210.26</v>
      </c>
      <c r="I53" s="5">
        <v>0</v>
      </c>
      <c r="J53" s="5">
        <v>5</v>
      </c>
      <c r="K53" s="5">
        <v>1603928.2120870701</v>
      </c>
      <c r="L53" s="5">
        <v>1361464.10852718</v>
      </c>
      <c r="M53" s="5">
        <v>1425690.36940873</v>
      </c>
      <c r="N53" s="5">
        <v>1498095.2759342999</v>
      </c>
      <c r="O53" s="5">
        <v>1535932.22334237</v>
      </c>
      <c r="P53" s="5">
        <v>1479491.4221343901</v>
      </c>
      <c r="Q53" s="5">
        <v>1157755.3861417</v>
      </c>
      <c r="R53" s="5">
        <v>954367.98919855896</v>
      </c>
      <c r="S53" s="5">
        <v>884335.27108217403</v>
      </c>
      <c r="T53" s="5">
        <v>965751.29894917901</v>
      </c>
      <c r="U53" s="5">
        <v>954790.58743908303</v>
      </c>
      <c r="V53" s="5">
        <v>1104140.3137351901</v>
      </c>
      <c r="W53" s="5">
        <v>1488793.3490343499</v>
      </c>
      <c r="X53" s="5">
        <v>960270.94319413102</v>
      </c>
      <c r="Y53" s="5">
        <v>5.6946807229584701E-2</v>
      </c>
      <c r="Z53" s="5">
        <v>0.103878843461144</v>
      </c>
      <c r="AA53" s="5">
        <v>0</v>
      </c>
      <c r="AB53" s="5">
        <v>0</v>
      </c>
      <c r="AC53" s="5">
        <v>1.33805576288782E-5</v>
      </c>
      <c r="AD53" s="5">
        <v>3.3792467109794401E-4</v>
      </c>
      <c r="AE53" s="5">
        <v>1.33805576288782E-5</v>
      </c>
      <c r="AF53" s="5">
        <v>3.3792467109794401E-4</v>
      </c>
      <c r="AG53" s="5">
        <v>-0.63262542207832695</v>
      </c>
      <c r="AH53" s="5">
        <f t="shared" si="0"/>
        <v>3.4711801002328904</v>
      </c>
    </row>
    <row r="54" spans="1:34" ht="16" customHeight="1" x14ac:dyDescent="0.2">
      <c r="A54" s="5" t="s">
        <v>1054</v>
      </c>
      <c r="B54" s="5" t="s">
        <v>1055</v>
      </c>
      <c r="C54" s="5" t="s">
        <v>1056</v>
      </c>
      <c r="D54" s="5" t="s">
        <v>5230</v>
      </c>
      <c r="E54" s="5" t="s">
        <v>5231</v>
      </c>
      <c r="F54" s="5" t="s">
        <v>5229</v>
      </c>
      <c r="G54" s="5" t="s">
        <v>5232</v>
      </c>
      <c r="H54" s="5">
        <v>105.02</v>
      </c>
      <c r="I54" s="5">
        <v>0</v>
      </c>
      <c r="J54" s="5">
        <v>3</v>
      </c>
      <c r="K54" s="5">
        <v>1844071.3585168</v>
      </c>
      <c r="L54" s="5">
        <v>1819421.43072769</v>
      </c>
      <c r="M54" s="5">
        <v>1656051.8258720499</v>
      </c>
      <c r="N54" s="5">
        <v>1760292.09013845</v>
      </c>
      <c r="O54" s="5">
        <v>2069969.3047172599</v>
      </c>
      <c r="P54" s="5">
        <v>2062569.3624382501</v>
      </c>
      <c r="Q54" s="5">
        <v>5382316.4586773496</v>
      </c>
      <c r="R54" s="5">
        <v>4213651.0470940499</v>
      </c>
      <c r="S54" s="5">
        <v>5328094.9993232097</v>
      </c>
      <c r="T54" s="5">
        <v>2933051.6204835698</v>
      </c>
      <c r="U54" s="5">
        <v>3039031.3806423098</v>
      </c>
      <c r="V54" s="5">
        <v>3679078.0452088299</v>
      </c>
      <c r="W54" s="5">
        <v>1831746.39462224</v>
      </c>
      <c r="X54" s="5">
        <v>3946364.5461514401</v>
      </c>
      <c r="Y54" s="5">
        <v>8.8933877716193502E-2</v>
      </c>
      <c r="Z54" s="5">
        <v>0.26363420453922498</v>
      </c>
      <c r="AA54" s="5">
        <v>8.3333333333333301E-2</v>
      </c>
      <c r="AB54" s="5">
        <v>8.3333333333333301E-2</v>
      </c>
      <c r="AC54" s="5">
        <v>1.46881777332228E-5</v>
      </c>
      <c r="AD54" s="5">
        <v>3.5997000904772197E-4</v>
      </c>
      <c r="AE54" s="5">
        <v>1.46881777332229E-5</v>
      </c>
      <c r="AF54" s="5">
        <v>3.5997000904772197E-4</v>
      </c>
      <c r="AG54" s="5">
        <v>1.1040204440491601</v>
      </c>
      <c r="AH54" s="5">
        <f t="shared" si="0"/>
        <v>3.4437336810317465</v>
      </c>
    </row>
    <row r="55" spans="1:34" ht="16" customHeight="1" x14ac:dyDescent="0.2">
      <c r="A55" s="5" t="s">
        <v>2575</v>
      </c>
      <c r="B55" s="5" t="s">
        <v>2576</v>
      </c>
      <c r="C55" s="5" t="s">
        <v>2577</v>
      </c>
      <c r="D55" s="5" t="s">
        <v>7265</v>
      </c>
      <c r="E55" s="5" t="s">
        <v>7266</v>
      </c>
      <c r="F55" s="5" t="s">
        <v>7264</v>
      </c>
      <c r="G55" s="5" t="s">
        <v>7267</v>
      </c>
      <c r="H55" s="5">
        <v>303.76</v>
      </c>
      <c r="I55" s="5">
        <v>0</v>
      </c>
      <c r="J55" s="5">
        <v>5</v>
      </c>
      <c r="K55" s="5">
        <v>1118491.3644305801</v>
      </c>
      <c r="L55" s="5">
        <v>1054620.4165038399</v>
      </c>
      <c r="M55" s="5">
        <v>1077904.52770916</v>
      </c>
      <c r="N55" s="5">
        <v>1069450.31615732</v>
      </c>
      <c r="O55" s="5">
        <v>1027143.28772896</v>
      </c>
      <c r="P55" s="5">
        <v>1004348.7075163299</v>
      </c>
      <c r="Q55" s="5">
        <v>843112.10567485204</v>
      </c>
      <c r="R55" s="5">
        <v>714385.62798377196</v>
      </c>
      <c r="S55" s="5">
        <v>783289.66196917999</v>
      </c>
      <c r="T55" s="5">
        <v>778754.95882517297</v>
      </c>
      <c r="U55" s="5">
        <v>756165.288939266</v>
      </c>
      <c r="V55" s="5">
        <v>808153.78235900903</v>
      </c>
      <c r="W55" s="5">
        <v>1062035.3663305801</v>
      </c>
      <c r="X55" s="5">
        <v>781022.310397177</v>
      </c>
      <c r="Y55" s="5">
        <v>3.7844764488191199E-2</v>
      </c>
      <c r="Z55" s="5">
        <v>5.6302578205037597E-2</v>
      </c>
      <c r="AA55" s="5">
        <v>0</v>
      </c>
      <c r="AB55" s="5">
        <v>0</v>
      </c>
      <c r="AC55" s="5">
        <v>1.48124304965289E-5</v>
      </c>
      <c r="AD55" s="5">
        <v>3.5997000904772197E-4</v>
      </c>
      <c r="AE55" s="5">
        <v>1.48124304965289E-5</v>
      </c>
      <c r="AF55" s="5">
        <v>3.5997000904772197E-4</v>
      </c>
      <c r="AG55" s="5">
        <v>-0.44336705960046902</v>
      </c>
      <c r="AH55" s="5">
        <f t="shared" si="0"/>
        <v>3.4437336810317465</v>
      </c>
    </row>
    <row r="56" spans="1:34" ht="16" customHeight="1" x14ac:dyDescent="0.2">
      <c r="A56" s="5" t="s">
        <v>564</v>
      </c>
      <c r="B56" s="5" t="s">
        <v>565</v>
      </c>
      <c r="C56" s="5" t="s">
        <v>566</v>
      </c>
      <c r="D56" s="5" t="s">
        <v>4579</v>
      </c>
      <c r="E56" s="5" t="s">
        <v>4580</v>
      </c>
      <c r="F56" s="5" t="s">
        <v>4578</v>
      </c>
      <c r="G56" s="5" t="s">
        <v>4581</v>
      </c>
      <c r="H56" s="5">
        <v>868.82</v>
      </c>
      <c r="I56" s="5">
        <v>0</v>
      </c>
      <c r="J56" s="5">
        <v>19</v>
      </c>
      <c r="K56" s="5">
        <v>10554344.637629</v>
      </c>
      <c r="L56" s="5">
        <v>8490691.8213389609</v>
      </c>
      <c r="M56" s="5">
        <v>8251623.3808744801</v>
      </c>
      <c r="N56" s="5">
        <v>17236391.687531799</v>
      </c>
      <c r="O56" s="5">
        <v>16248441.694811899</v>
      </c>
      <c r="P56" s="5">
        <v>16240011.759854199</v>
      </c>
      <c r="Q56" s="5">
        <v>39848036.143309101</v>
      </c>
      <c r="R56" s="5">
        <v>26948454.3236413</v>
      </c>
      <c r="S56" s="5">
        <v>27801098.201509502</v>
      </c>
      <c r="T56" s="5">
        <v>34701511.019925199</v>
      </c>
      <c r="U56" s="5">
        <v>33931718.731742203</v>
      </c>
      <c r="V56" s="5">
        <v>41406578.624913499</v>
      </c>
      <c r="W56" s="5">
        <v>13397178.1987416</v>
      </c>
      <c r="X56" s="5">
        <v>34316614.875833698</v>
      </c>
      <c r="Y56" s="5">
        <v>0.32625201442160301</v>
      </c>
      <c r="Z56" s="5">
        <v>0.17476222705470401</v>
      </c>
      <c r="AA56" s="5">
        <v>6.6666666666666697E-3</v>
      </c>
      <c r="AB56" s="5">
        <v>0</v>
      </c>
      <c r="AC56" s="5">
        <v>1.61329746539595E-5</v>
      </c>
      <c r="AD56" s="5">
        <v>3.8480132137592402E-4</v>
      </c>
      <c r="AE56" s="5">
        <v>1.6132974653959598E-5</v>
      </c>
      <c r="AF56" s="5">
        <v>3.8480132137592402E-4</v>
      </c>
      <c r="AG56" s="5">
        <v>1.39012165816088</v>
      </c>
      <c r="AH56" s="5">
        <f t="shared" si="0"/>
        <v>3.4147634453003186</v>
      </c>
    </row>
    <row r="57" spans="1:34" ht="16" customHeight="1" x14ac:dyDescent="0.2">
      <c r="A57" s="5" t="s">
        <v>2127</v>
      </c>
      <c r="B57" s="5" t="s">
        <v>2128</v>
      </c>
      <c r="C57" s="5" t="s">
        <v>2129</v>
      </c>
      <c r="D57" s="5" t="s">
        <v>6663</v>
      </c>
      <c r="E57" s="5" t="s">
        <v>6664</v>
      </c>
      <c r="F57" s="5" t="s">
        <v>6662</v>
      </c>
      <c r="G57" s="5" t="s">
        <v>6665</v>
      </c>
      <c r="H57" s="5">
        <v>231.3</v>
      </c>
      <c r="I57" s="5">
        <v>0</v>
      </c>
      <c r="J57" s="5">
        <v>4</v>
      </c>
      <c r="K57" s="5">
        <v>1175401.0036814201</v>
      </c>
      <c r="L57" s="5">
        <v>1312484.8617696301</v>
      </c>
      <c r="M57" s="5">
        <v>1304631.3383253301</v>
      </c>
      <c r="N57" s="5">
        <v>1221518.92973636</v>
      </c>
      <c r="O57" s="5">
        <v>1333583.0580221401</v>
      </c>
      <c r="P57" s="5">
        <v>1497327.3394450301</v>
      </c>
      <c r="Q57" s="5">
        <v>772317.70803452202</v>
      </c>
      <c r="R57" s="5">
        <v>647209.40258074505</v>
      </c>
      <c r="S57" s="5">
        <v>697117.43682605599</v>
      </c>
      <c r="T57" s="5">
        <v>846823.52242765296</v>
      </c>
      <c r="U57" s="5">
        <v>856787.75733244605</v>
      </c>
      <c r="V57" s="5">
        <v>978731.56241895305</v>
      </c>
      <c r="W57" s="5">
        <v>1308558.1000474801</v>
      </c>
      <c r="X57" s="5">
        <v>809570.61523108697</v>
      </c>
      <c r="Y57" s="5">
        <v>8.4885570370956995E-2</v>
      </c>
      <c r="Z57" s="5">
        <v>0.15009226577263901</v>
      </c>
      <c r="AA57" s="5">
        <v>0</v>
      </c>
      <c r="AB57" s="5">
        <v>4.1666666666666699E-2</v>
      </c>
      <c r="AC57" s="5">
        <v>1.7538054834969499E-5</v>
      </c>
      <c r="AD57" s="5">
        <v>4.1070935686255799E-4</v>
      </c>
      <c r="AE57" s="5">
        <v>1.7538054834969499E-5</v>
      </c>
      <c r="AF57" s="5">
        <v>4.1070935686255799E-4</v>
      </c>
      <c r="AG57" s="5">
        <v>-0.69427168342858203</v>
      </c>
      <c r="AH57" s="5">
        <f t="shared" si="0"/>
        <v>3.3864654028500554</v>
      </c>
    </row>
    <row r="58" spans="1:34" ht="16" customHeight="1" x14ac:dyDescent="0.2">
      <c r="A58" s="5" t="s">
        <v>983</v>
      </c>
      <c r="B58" s="5" t="s">
        <v>984</v>
      </c>
      <c r="C58" s="5" t="s">
        <v>985</v>
      </c>
      <c r="D58" s="5" t="s">
        <v>5134</v>
      </c>
      <c r="E58" s="5" t="s">
        <v>5135</v>
      </c>
      <c r="F58" s="5" t="s">
        <v>5133</v>
      </c>
      <c r="G58" s="5" t="s">
        <v>5136</v>
      </c>
      <c r="H58" s="5">
        <v>312.95999999999998</v>
      </c>
      <c r="I58" s="5">
        <v>0</v>
      </c>
      <c r="J58" s="5">
        <v>10</v>
      </c>
      <c r="K58" s="5">
        <v>919658.68041207094</v>
      </c>
      <c r="L58" s="5">
        <v>975092.25594813097</v>
      </c>
      <c r="M58" s="5">
        <v>947702.93645456899</v>
      </c>
      <c r="N58" s="5">
        <v>1178048.94407383</v>
      </c>
      <c r="O58" s="5">
        <v>1137439.59784245</v>
      </c>
      <c r="P58" s="5">
        <v>1101158.5115169</v>
      </c>
      <c r="Q58" s="5">
        <v>1538138.3935561399</v>
      </c>
      <c r="R58" s="5">
        <v>1357711.37870215</v>
      </c>
      <c r="S58" s="5">
        <v>1597479.5330135601</v>
      </c>
      <c r="T58" s="5">
        <v>1604881.10293949</v>
      </c>
      <c r="U58" s="5">
        <v>1589740.3818446</v>
      </c>
      <c r="V58" s="5">
        <v>1763323.2108025099</v>
      </c>
      <c r="W58" s="5">
        <v>1038125.38373251</v>
      </c>
      <c r="X58" s="5">
        <v>1593609.95742908</v>
      </c>
      <c r="Y58" s="5">
        <v>0.104523320040829</v>
      </c>
      <c r="Z58" s="5">
        <v>8.3090170433952407E-2</v>
      </c>
      <c r="AA58" s="5">
        <v>0</v>
      </c>
      <c r="AB58" s="5">
        <v>0</v>
      </c>
      <c r="AC58" s="5">
        <v>1.9856786325016199E-5</v>
      </c>
      <c r="AD58" s="5">
        <v>4.5670608547537301E-4</v>
      </c>
      <c r="AE58" s="5">
        <v>1.9856786325016199E-5</v>
      </c>
      <c r="AF58" s="5">
        <v>4.5670608547537198E-4</v>
      </c>
      <c r="AG58" s="5">
        <v>0.62097792041024702</v>
      </c>
      <c r="AH58" s="5">
        <f t="shared" si="0"/>
        <v>3.3403632015071523</v>
      </c>
    </row>
    <row r="59" spans="1:34" ht="16" customHeight="1" x14ac:dyDescent="0.2">
      <c r="A59" s="5" t="s">
        <v>477</v>
      </c>
      <c r="B59" s="5" t="s">
        <v>478</v>
      </c>
      <c r="C59" s="5" t="s">
        <v>479</v>
      </c>
      <c r="D59" s="5" t="s">
        <v>4467</v>
      </c>
      <c r="E59" s="5" t="s">
        <v>4468</v>
      </c>
      <c r="F59" s="5" t="s">
        <v>4466</v>
      </c>
      <c r="G59" s="5" t="s">
        <v>4469</v>
      </c>
      <c r="H59" s="5">
        <v>1601.26</v>
      </c>
      <c r="I59" s="5">
        <v>0</v>
      </c>
      <c r="J59" s="5">
        <v>27</v>
      </c>
      <c r="K59" s="5">
        <v>43301232.800892599</v>
      </c>
      <c r="L59" s="5">
        <v>36065945.380024903</v>
      </c>
      <c r="M59" s="5">
        <v>34687117.366712697</v>
      </c>
      <c r="N59" s="5">
        <v>61157809.004242003</v>
      </c>
      <c r="O59" s="5">
        <v>65227278.712609597</v>
      </c>
      <c r="P59" s="5">
        <v>65229144.971902102</v>
      </c>
      <c r="Q59" s="5">
        <v>123518297.085104</v>
      </c>
      <c r="R59" s="5">
        <v>94411044.710909203</v>
      </c>
      <c r="S59" s="5">
        <v>98571847.970952794</v>
      </c>
      <c r="T59" s="5">
        <v>119926106.559349</v>
      </c>
      <c r="U59" s="5">
        <v>120388779.313593</v>
      </c>
      <c r="V59" s="5">
        <v>130306267.594679</v>
      </c>
      <c r="W59" s="5">
        <v>52229520.902567297</v>
      </c>
      <c r="X59" s="5">
        <v>120157442.936471</v>
      </c>
      <c r="Y59" s="5">
        <v>0.28532564399729698</v>
      </c>
      <c r="Z59" s="5">
        <v>0.12669373865705899</v>
      </c>
      <c r="AA59" s="5">
        <v>1.85185185185185E-2</v>
      </c>
      <c r="AB59" s="5">
        <v>0</v>
      </c>
      <c r="AC59" s="5">
        <v>2.0828638910280101E-5</v>
      </c>
      <c r="AD59" s="5">
        <v>4.6253942959380702E-4</v>
      </c>
      <c r="AE59" s="5">
        <v>2.0828638910280101E-5</v>
      </c>
      <c r="AF59" s="5">
        <v>4.6253942959380702E-4</v>
      </c>
      <c r="AG59" s="5">
        <v>1.2233790263392601</v>
      </c>
      <c r="AH59" s="5">
        <f t="shared" si="0"/>
        <v>3.3348512395192933</v>
      </c>
    </row>
    <row r="60" spans="1:34" ht="16" customHeight="1" x14ac:dyDescent="0.2">
      <c r="A60" s="5" t="s">
        <v>2463</v>
      </c>
      <c r="B60" s="5" t="s">
        <v>2464</v>
      </c>
      <c r="C60" s="5" t="s">
        <v>2465</v>
      </c>
      <c r="D60" s="5" t="s">
        <v>7111</v>
      </c>
      <c r="E60" s="5" t="s">
        <v>7112</v>
      </c>
      <c r="F60" s="5" t="s">
        <v>7110</v>
      </c>
      <c r="G60" s="5" t="s">
        <v>7113</v>
      </c>
      <c r="H60" s="5">
        <v>141.83000000000001</v>
      </c>
      <c r="I60" s="5">
        <v>0</v>
      </c>
      <c r="J60" s="5">
        <v>4</v>
      </c>
      <c r="K60" s="5">
        <v>178685.973481269</v>
      </c>
      <c r="L60" s="5">
        <v>183448.253471462</v>
      </c>
      <c r="M60" s="5">
        <v>181646.59739087199</v>
      </c>
      <c r="N60" s="5">
        <v>88988.525057835897</v>
      </c>
      <c r="O60" s="5">
        <v>155002.18081863501</v>
      </c>
      <c r="P60" s="5">
        <v>107383.35818515799</v>
      </c>
      <c r="Q60" s="5">
        <v>64528.099923362097</v>
      </c>
      <c r="R60" s="5">
        <v>42004.585030099501</v>
      </c>
      <c r="S60" s="5">
        <v>47669.855169699702</v>
      </c>
      <c r="T60" s="5">
        <v>43090.944598551701</v>
      </c>
      <c r="U60" s="5">
        <v>34084.172153581203</v>
      </c>
      <c r="V60" s="5">
        <v>73586.302497755503</v>
      </c>
      <c r="W60" s="5">
        <v>166844.07714995201</v>
      </c>
      <c r="X60" s="5">
        <v>45380.399884125698</v>
      </c>
      <c r="Y60" s="5">
        <v>0.27640806612095598</v>
      </c>
      <c r="Z60" s="5">
        <v>0.29625280727077702</v>
      </c>
      <c r="AA60" s="5">
        <v>0</v>
      </c>
      <c r="AB60" s="5">
        <v>0</v>
      </c>
      <c r="AC60" s="5">
        <v>2.07317941030946E-5</v>
      </c>
      <c r="AD60" s="5">
        <v>4.6253942959380702E-4</v>
      </c>
      <c r="AE60" s="5">
        <v>2.0731794103094701E-5</v>
      </c>
      <c r="AF60" s="5">
        <v>4.6253942959380702E-4</v>
      </c>
      <c r="AG60" s="5">
        <v>-1.8765545635418901</v>
      </c>
      <c r="AH60" s="5">
        <f t="shared" si="0"/>
        <v>3.3348512395192933</v>
      </c>
    </row>
    <row r="61" spans="1:34" ht="16" customHeight="1" x14ac:dyDescent="0.2">
      <c r="A61" s="5" t="s">
        <v>555</v>
      </c>
      <c r="B61" s="5" t="s">
        <v>556</v>
      </c>
      <c r="C61" s="5" t="s">
        <v>557</v>
      </c>
      <c r="D61" s="5" t="s">
        <v>4567</v>
      </c>
      <c r="E61" s="5" t="s">
        <v>4568</v>
      </c>
      <c r="F61" s="5" t="s">
        <v>4566</v>
      </c>
      <c r="G61" s="5" t="s">
        <v>4569</v>
      </c>
      <c r="H61" s="5">
        <v>169.28</v>
      </c>
      <c r="I61" s="5">
        <v>0</v>
      </c>
      <c r="J61" s="5">
        <v>3</v>
      </c>
      <c r="K61" s="5">
        <v>362991.48752367601</v>
      </c>
      <c r="L61" s="5">
        <v>280401.67138904502</v>
      </c>
      <c r="M61" s="5">
        <v>231279.12430461301</v>
      </c>
      <c r="N61" s="5">
        <v>538185.559897981</v>
      </c>
      <c r="O61" s="5">
        <v>444086.50502041797</v>
      </c>
      <c r="P61" s="5">
        <v>409131.69473179203</v>
      </c>
      <c r="Q61" s="5">
        <v>3580770.9343749001</v>
      </c>
      <c r="R61" s="5">
        <v>2473505.4497345602</v>
      </c>
      <c r="S61" s="5">
        <v>3024762.42456186</v>
      </c>
      <c r="T61" s="5">
        <v>1125132.33931187</v>
      </c>
      <c r="U61" s="5">
        <v>936357.80697665503</v>
      </c>
      <c r="V61" s="5">
        <v>1279069.28029444</v>
      </c>
      <c r="W61" s="5">
        <v>386061.59112773399</v>
      </c>
      <c r="X61" s="5">
        <v>1876287.3650145</v>
      </c>
      <c r="Y61" s="5">
        <v>0.29548949499054999</v>
      </c>
      <c r="Z61" s="5">
        <v>0.53624085883289596</v>
      </c>
      <c r="AA61" s="5">
        <v>8.3333333333333301E-2</v>
      </c>
      <c r="AB61" s="5">
        <v>0</v>
      </c>
      <c r="AC61" s="5">
        <v>2.1519009931360501E-5</v>
      </c>
      <c r="AD61" s="5">
        <v>4.6879734589243998E-4</v>
      </c>
      <c r="AE61" s="5">
        <v>2.1519009931360501E-5</v>
      </c>
      <c r="AF61" s="5">
        <v>4.6879734589243797E-4</v>
      </c>
      <c r="AG61" s="5">
        <v>2.20650332822327</v>
      </c>
      <c r="AH61" s="5">
        <f t="shared" si="0"/>
        <v>3.3290148557517631</v>
      </c>
    </row>
    <row r="62" spans="1:34" ht="16" customHeight="1" x14ac:dyDescent="0.2">
      <c r="A62" s="5" t="s">
        <v>1788</v>
      </c>
      <c r="B62" s="5" t="s">
        <v>1789</v>
      </c>
      <c r="C62" s="5" t="s">
        <v>1790</v>
      </c>
      <c r="D62" s="5" t="s">
        <v>6205</v>
      </c>
      <c r="E62" s="5" t="s">
        <v>6206</v>
      </c>
      <c r="F62" s="5" t="s">
        <v>6204</v>
      </c>
      <c r="G62" s="5" t="s">
        <v>6207</v>
      </c>
      <c r="H62" s="5">
        <v>256.51</v>
      </c>
      <c r="I62" s="5">
        <v>0</v>
      </c>
      <c r="J62" s="5">
        <v>9</v>
      </c>
      <c r="K62" s="5">
        <v>1575589.5736928401</v>
      </c>
      <c r="L62" s="5">
        <v>1575974.8585470901</v>
      </c>
      <c r="M62" s="5">
        <v>1443109.82294789</v>
      </c>
      <c r="N62" s="5">
        <v>1517670.12653576</v>
      </c>
      <c r="O62" s="5">
        <v>1392898.39946415</v>
      </c>
      <c r="P62" s="5">
        <v>1527931.2780089299</v>
      </c>
      <c r="Q62" s="5">
        <v>1115667.3237904899</v>
      </c>
      <c r="R62" s="5">
        <v>829163.17570498795</v>
      </c>
      <c r="S62" s="5">
        <v>768593.92529403302</v>
      </c>
      <c r="T62" s="5">
        <v>919642.98310737195</v>
      </c>
      <c r="U62" s="5">
        <v>1003233.14735031</v>
      </c>
      <c r="V62" s="5">
        <v>1104468.06005537</v>
      </c>
      <c r="W62" s="5">
        <v>1522800.70227234</v>
      </c>
      <c r="X62" s="5">
        <v>961438.06522884301</v>
      </c>
      <c r="Y62" s="5">
        <v>4.8902151276767301E-2</v>
      </c>
      <c r="Z62" s="5">
        <v>0.149493183312948</v>
      </c>
      <c r="AA62" s="5">
        <v>5.5555555555555601E-2</v>
      </c>
      <c r="AB62" s="5">
        <v>5.5555555555555601E-2</v>
      </c>
      <c r="AC62" s="5">
        <v>2.1838385678219301E-5</v>
      </c>
      <c r="AD62" s="5">
        <v>4.6879734589243998E-4</v>
      </c>
      <c r="AE62" s="5">
        <v>2.1838385678219199E-5</v>
      </c>
      <c r="AF62" s="5">
        <v>4.6879734589243797E-4</v>
      </c>
      <c r="AG62" s="5">
        <v>-0.66481758996774998</v>
      </c>
      <c r="AH62" s="5">
        <f t="shared" si="0"/>
        <v>3.3290148557517631</v>
      </c>
    </row>
    <row r="63" spans="1:34" ht="16" customHeight="1" x14ac:dyDescent="0.2">
      <c r="A63" s="5" t="s">
        <v>2051</v>
      </c>
      <c r="B63" s="5" t="s">
        <v>2052</v>
      </c>
      <c r="C63" s="5" t="s">
        <v>2053</v>
      </c>
      <c r="D63" s="5" t="s">
        <v>6557</v>
      </c>
      <c r="E63" s="5" t="s">
        <v>6558</v>
      </c>
      <c r="F63" s="5" t="s">
        <v>6556</v>
      </c>
      <c r="G63" s="5" t="s">
        <v>6559</v>
      </c>
      <c r="H63" s="5">
        <v>202.25</v>
      </c>
      <c r="I63" s="5">
        <v>0</v>
      </c>
      <c r="J63" s="5">
        <v>5</v>
      </c>
      <c r="K63" s="5">
        <v>631953.01807206904</v>
      </c>
      <c r="L63" s="5">
        <v>514903.36496049498</v>
      </c>
      <c r="M63" s="5">
        <v>589201.02923501004</v>
      </c>
      <c r="N63" s="5">
        <v>500144.36351735902</v>
      </c>
      <c r="O63" s="5">
        <v>470940.60573498701</v>
      </c>
      <c r="P63" s="5">
        <v>389190.30939503398</v>
      </c>
      <c r="Q63" s="5">
        <v>312515.45367807703</v>
      </c>
      <c r="R63" s="5">
        <v>309047.47638630698</v>
      </c>
      <c r="S63" s="5">
        <v>311044.97465444898</v>
      </c>
      <c r="T63" s="5">
        <v>306519.81233895401</v>
      </c>
      <c r="U63" s="5">
        <v>327842.39460598701</v>
      </c>
      <c r="V63" s="5">
        <v>264545.84315037698</v>
      </c>
      <c r="W63" s="5">
        <v>507523.86423892702</v>
      </c>
      <c r="X63" s="5">
        <v>310046.22552037798</v>
      </c>
      <c r="Y63" s="5">
        <v>0.167069862372178</v>
      </c>
      <c r="Z63" s="5">
        <v>6.9796660858478604E-2</v>
      </c>
      <c r="AA63" s="5">
        <v>0</v>
      </c>
      <c r="AB63" s="5">
        <v>3.3333333333333298E-2</v>
      </c>
      <c r="AC63" s="5">
        <v>2.28396882351775E-5</v>
      </c>
      <c r="AD63" s="5">
        <v>4.8225440076899302E-4</v>
      </c>
      <c r="AE63" s="5">
        <v>2.28396882351775E-5</v>
      </c>
      <c r="AF63" s="5">
        <v>4.8225440076899399E-4</v>
      </c>
      <c r="AG63" s="5">
        <v>-0.71084729802374003</v>
      </c>
      <c r="AH63" s="5">
        <f t="shared" si="0"/>
        <v>3.3167238005509119</v>
      </c>
    </row>
    <row r="64" spans="1:34" ht="16" customHeight="1" x14ac:dyDescent="0.2">
      <c r="A64" s="5" t="s">
        <v>2815</v>
      </c>
      <c r="B64" s="5" t="s">
        <v>2816</v>
      </c>
      <c r="C64" s="5" t="s">
        <v>7584</v>
      </c>
      <c r="D64" s="5" t="s">
        <v>7583</v>
      </c>
      <c r="E64" s="5" t="s">
        <v>7585</v>
      </c>
      <c r="F64" s="5" t="s">
        <v>7582</v>
      </c>
      <c r="G64" s="5" t="s">
        <v>7586</v>
      </c>
      <c r="H64" s="5">
        <v>178.16</v>
      </c>
      <c r="I64" s="5">
        <v>0</v>
      </c>
      <c r="J64" s="5">
        <v>4</v>
      </c>
      <c r="K64" s="5">
        <v>16032635.8269895</v>
      </c>
      <c r="L64" s="5">
        <v>11571705.429376099</v>
      </c>
      <c r="M64" s="5">
        <v>12144800.8411397</v>
      </c>
      <c r="N64" s="5">
        <v>16103724.359220199</v>
      </c>
      <c r="O64" s="5">
        <v>14749608.583192</v>
      </c>
      <c r="P64" s="5">
        <v>13530951.6660132</v>
      </c>
      <c r="Q64" s="5">
        <v>22808921.9632142</v>
      </c>
      <c r="R64" s="5">
        <v>32098833.800793599</v>
      </c>
      <c r="S64" s="5">
        <v>29639310.7169316</v>
      </c>
      <c r="T64" s="5">
        <v>32211622.474985398</v>
      </c>
      <c r="U64" s="5">
        <v>34465596.124525897</v>
      </c>
      <c r="V64" s="5">
        <v>19440442.876070201</v>
      </c>
      <c r="W64" s="5">
        <v>14140280.124602599</v>
      </c>
      <c r="X64" s="5">
        <v>30869072.2588626</v>
      </c>
      <c r="Y64" s="5">
        <v>0.13782349843031699</v>
      </c>
      <c r="Z64" s="5">
        <v>0.20979968568776</v>
      </c>
      <c r="AA64" s="5">
        <v>0</v>
      </c>
      <c r="AB64" s="5">
        <v>0</v>
      </c>
      <c r="AC64" s="5">
        <v>2.37247769660878E-5</v>
      </c>
      <c r="AD64" s="5">
        <v>4.9286310858582497E-4</v>
      </c>
      <c r="AE64" s="5">
        <v>2.37247769660878E-5</v>
      </c>
      <c r="AF64" s="5">
        <v>4.9286310858582497E-4</v>
      </c>
      <c r="AG64" s="5">
        <v>1.12654639966285</v>
      </c>
      <c r="AH64" s="5">
        <f t="shared" si="0"/>
        <v>3.3072736881086442</v>
      </c>
    </row>
    <row r="65" spans="1:34" ht="16" customHeight="1" x14ac:dyDescent="0.2">
      <c r="A65" s="5" t="s">
        <v>756</v>
      </c>
      <c r="B65" s="5" t="s">
        <v>757</v>
      </c>
      <c r="C65" s="5" t="s">
        <v>758</v>
      </c>
      <c r="D65" s="5" t="s">
        <v>4832</v>
      </c>
      <c r="E65" s="5" t="s">
        <v>4833</v>
      </c>
      <c r="F65" s="5" t="s">
        <v>4831</v>
      </c>
      <c r="G65" s="5" t="s">
        <v>4834</v>
      </c>
      <c r="H65" s="5">
        <v>109.42</v>
      </c>
      <c r="I65" s="5">
        <v>0</v>
      </c>
      <c r="J65" s="5">
        <v>4</v>
      </c>
      <c r="K65" s="5">
        <v>572010.25219424302</v>
      </c>
      <c r="L65" s="5">
        <v>602021.43866348697</v>
      </c>
      <c r="M65" s="5">
        <v>629421.28139460704</v>
      </c>
      <c r="N65" s="5">
        <v>629275.395600933</v>
      </c>
      <c r="O65" s="5">
        <v>705582.51733894798</v>
      </c>
      <c r="P65" s="5">
        <v>607130.23873548501</v>
      </c>
      <c r="Q65" s="5">
        <v>266120.72070257697</v>
      </c>
      <c r="R65" s="5">
        <v>381366.68694186502</v>
      </c>
      <c r="S65" s="5">
        <v>315297.58875057998</v>
      </c>
      <c r="T65" s="5">
        <v>139972.324323623</v>
      </c>
      <c r="U65" s="5">
        <v>224049.77206548399</v>
      </c>
      <c r="V65" s="5">
        <v>162356.581819774</v>
      </c>
      <c r="W65" s="5">
        <v>618202.817168209</v>
      </c>
      <c r="X65" s="5">
        <v>245085.24638403099</v>
      </c>
      <c r="Y65" s="5">
        <v>7.22943867330961E-2</v>
      </c>
      <c r="Z65" s="5">
        <v>0.370249125480337</v>
      </c>
      <c r="AA65" s="5">
        <v>0</v>
      </c>
      <c r="AB65" s="5">
        <v>0</v>
      </c>
      <c r="AC65" s="5">
        <v>2.4979732367893001E-5</v>
      </c>
      <c r="AD65" s="5">
        <v>5.1069675063247799E-4</v>
      </c>
      <c r="AE65" s="5">
        <v>2.4979732367893001E-5</v>
      </c>
      <c r="AF65" s="5">
        <v>5.1069675063247799E-4</v>
      </c>
      <c r="AG65" s="5">
        <v>-1.3398987302102501</v>
      </c>
      <c r="AH65" s="5">
        <f t="shared" si="0"/>
        <v>3.2918369053848631</v>
      </c>
    </row>
    <row r="66" spans="1:34" ht="16" customHeight="1" x14ac:dyDescent="0.2">
      <c r="A66" s="5" t="s">
        <v>3247</v>
      </c>
      <c r="B66" s="5" t="s">
        <v>3248</v>
      </c>
      <c r="C66" s="5" t="s">
        <v>3249</v>
      </c>
      <c r="D66" s="5" t="s">
        <v>8158</v>
      </c>
      <c r="E66" s="5" t="s">
        <v>8159</v>
      </c>
      <c r="F66" s="5" t="s">
        <v>8157</v>
      </c>
      <c r="G66" s="5" t="s">
        <v>8160</v>
      </c>
      <c r="H66" s="5">
        <v>54.8</v>
      </c>
      <c r="I66" s="5">
        <v>1.0438413361169099E-3</v>
      </c>
      <c r="J66" s="5">
        <v>2</v>
      </c>
      <c r="K66" s="5">
        <v>87241.223415782501</v>
      </c>
      <c r="L66" s="5">
        <v>116071.13108712601</v>
      </c>
      <c r="M66" s="5">
        <v>120093.755275748</v>
      </c>
      <c r="N66" s="5">
        <v>72765.086756885605</v>
      </c>
      <c r="O66" s="5">
        <v>70807.545984828699</v>
      </c>
      <c r="P66" s="5">
        <v>51130.093562033901</v>
      </c>
      <c r="Q66" s="5">
        <v>25633.5056337038</v>
      </c>
      <c r="R66" s="5">
        <v>24903.995351329999</v>
      </c>
      <c r="S66" s="5">
        <v>31575.374462725798</v>
      </c>
      <c r="T66" s="5">
        <v>26596.134694902499</v>
      </c>
      <c r="U66" s="5">
        <v>29142.5155438115</v>
      </c>
      <c r="V66" s="5">
        <v>48015.459148380098</v>
      </c>
      <c r="W66" s="5">
        <v>80003.155086333994</v>
      </c>
      <c r="X66" s="5">
        <v>27869.325119356999</v>
      </c>
      <c r="Y66" s="5">
        <v>0.31457167680151998</v>
      </c>
      <c r="Z66" s="5">
        <v>0.28092345696354798</v>
      </c>
      <c r="AA66" s="5">
        <v>0</v>
      </c>
      <c r="AB66" s="5">
        <v>8.3333333333333301E-2</v>
      </c>
      <c r="AC66" s="5">
        <v>2.6322861949292099E-5</v>
      </c>
      <c r="AD66" s="5">
        <v>5.2974759672950403E-4</v>
      </c>
      <c r="AE66" s="5">
        <v>2.6322861949292099E-5</v>
      </c>
      <c r="AF66" s="5">
        <v>5.2974759672950403E-4</v>
      </c>
      <c r="AG66" s="5">
        <v>-1.5169571991642401</v>
      </c>
      <c r="AH66" s="5">
        <f t="shared" si="0"/>
        <v>3.2759310048474317</v>
      </c>
    </row>
    <row r="67" spans="1:34" ht="16" customHeight="1" x14ac:dyDescent="0.2">
      <c r="A67" s="5" t="s">
        <v>2337</v>
      </c>
      <c r="B67" s="5" t="s">
        <v>2338</v>
      </c>
      <c r="C67" s="5" t="s">
        <v>2339</v>
      </c>
      <c r="D67" s="5" t="s">
        <v>6943</v>
      </c>
      <c r="E67" s="5" t="s">
        <v>6944</v>
      </c>
      <c r="F67" s="5" t="s">
        <v>6942</v>
      </c>
      <c r="G67" s="5" t="s">
        <v>6945</v>
      </c>
      <c r="H67" s="5">
        <v>291.47000000000003</v>
      </c>
      <c r="I67" s="5">
        <v>0</v>
      </c>
      <c r="J67" s="5">
        <v>9</v>
      </c>
      <c r="K67" s="5">
        <v>2116754.1797029302</v>
      </c>
      <c r="L67" s="5">
        <v>2705395.3786679702</v>
      </c>
      <c r="M67" s="5">
        <v>2223913.9251864902</v>
      </c>
      <c r="N67" s="5">
        <v>2101161.1705441698</v>
      </c>
      <c r="O67" s="5">
        <v>1882382.3063928001</v>
      </c>
      <c r="P67" s="5">
        <v>1995110.2781783901</v>
      </c>
      <c r="Q67" s="5">
        <v>1275104.1799016399</v>
      </c>
      <c r="R67" s="5">
        <v>1297738.6459692901</v>
      </c>
      <c r="S67" s="5">
        <v>1617704.1598264701</v>
      </c>
      <c r="T67" s="5">
        <v>1325893.22286769</v>
      </c>
      <c r="U67" s="5">
        <v>1480627.9643138</v>
      </c>
      <c r="V67" s="5">
        <v>1372937.0633695901</v>
      </c>
      <c r="W67" s="5">
        <v>2108957.67512355</v>
      </c>
      <c r="X67" s="5">
        <v>1349415.1431186399</v>
      </c>
      <c r="Y67" s="5">
        <v>0.13198372654943</v>
      </c>
      <c r="Z67" s="5">
        <v>9.4027929179982206E-2</v>
      </c>
      <c r="AA67" s="5">
        <v>0</v>
      </c>
      <c r="AB67" s="5">
        <v>0</v>
      </c>
      <c r="AC67" s="5">
        <v>2.7897618084109299E-5</v>
      </c>
      <c r="AD67" s="5">
        <v>5.5280203218973398E-4</v>
      </c>
      <c r="AE67" s="5">
        <v>2.7897618084109299E-5</v>
      </c>
      <c r="AF67" s="5">
        <v>5.5280203218973495E-4</v>
      </c>
      <c r="AG67" s="5">
        <v>-0.64440523867173405</v>
      </c>
      <c r="AH67" s="5">
        <f t="shared" ref="AH67:AH130" si="1">-LOG10(AD67)</f>
        <v>3.2574303690941231</v>
      </c>
    </row>
    <row r="68" spans="1:34" ht="16" customHeight="1" x14ac:dyDescent="0.2">
      <c r="A68" s="5" t="s">
        <v>498</v>
      </c>
      <c r="B68" s="5" t="s">
        <v>499</v>
      </c>
      <c r="C68" s="5" t="s">
        <v>500</v>
      </c>
      <c r="D68" s="5" t="s">
        <v>4495</v>
      </c>
      <c r="E68" s="5" t="s">
        <v>4496</v>
      </c>
      <c r="F68" s="5" t="s">
        <v>4494</v>
      </c>
      <c r="G68" s="5" t="s">
        <v>4497</v>
      </c>
      <c r="H68" s="5">
        <v>44.62</v>
      </c>
      <c r="I68" s="5">
        <v>2.8873917228103901E-3</v>
      </c>
      <c r="J68" s="5">
        <v>1</v>
      </c>
      <c r="K68" s="5">
        <v>28703.989730094101</v>
      </c>
      <c r="L68" s="5">
        <v>37109.059163081598</v>
      </c>
      <c r="M68" s="5">
        <v>33420.030396916904</v>
      </c>
      <c r="N68" s="5">
        <v>35615.078094047698</v>
      </c>
      <c r="O68" s="5">
        <v>43721.335891355899</v>
      </c>
      <c r="P68" s="5">
        <v>36987.843174348898</v>
      </c>
      <c r="Q68" s="5">
        <v>47662.162407211603</v>
      </c>
      <c r="R68" s="5">
        <v>63327.388227072202</v>
      </c>
      <c r="S68" s="5">
        <v>77747.774450513694</v>
      </c>
      <c r="T68" s="5">
        <v>86316.999480138998</v>
      </c>
      <c r="U68" s="5">
        <v>90422.557060777996</v>
      </c>
      <c r="V68" s="5">
        <v>91701.479458075395</v>
      </c>
      <c r="W68" s="5">
        <v>36301.460634198302</v>
      </c>
      <c r="X68" s="5">
        <v>82032.386965326295</v>
      </c>
      <c r="Y68" s="5">
        <v>0.13739713962978201</v>
      </c>
      <c r="Z68" s="5">
        <v>0.22938364503398201</v>
      </c>
      <c r="AA68" s="5">
        <v>0</v>
      </c>
      <c r="AB68" s="5">
        <v>0</v>
      </c>
      <c r="AC68" s="5">
        <v>2.9415522249541802E-5</v>
      </c>
      <c r="AD68" s="5">
        <v>5.7404837359711902E-4</v>
      </c>
      <c r="AE68" s="5">
        <v>2.9415522249541802E-5</v>
      </c>
      <c r="AF68" s="5">
        <v>5.7404837359711902E-4</v>
      </c>
      <c r="AG68" s="5">
        <v>1.17445338150802</v>
      </c>
      <c r="AH68" s="5">
        <f t="shared" si="1"/>
        <v>3.2410515091680332</v>
      </c>
    </row>
    <row r="69" spans="1:34" ht="16" customHeight="1" x14ac:dyDescent="0.2">
      <c r="A69" s="5" t="s">
        <v>2581</v>
      </c>
      <c r="B69" s="5" t="s">
        <v>2582</v>
      </c>
      <c r="C69" s="5" t="s">
        <v>2583</v>
      </c>
      <c r="D69" s="5" t="s">
        <v>7273</v>
      </c>
      <c r="E69" s="5" t="s">
        <v>8976</v>
      </c>
      <c r="F69" s="5" t="s">
        <v>7272</v>
      </c>
      <c r="G69" s="5" t="s">
        <v>7274</v>
      </c>
      <c r="H69" s="5">
        <v>54.6</v>
      </c>
      <c r="I69" s="5">
        <v>1.04275286757039E-3</v>
      </c>
      <c r="J69" s="5">
        <v>1</v>
      </c>
      <c r="K69" s="5">
        <v>133031.91755998699</v>
      </c>
      <c r="L69" s="5">
        <v>175062.56331038501</v>
      </c>
      <c r="M69" s="5">
        <v>140918.863697275</v>
      </c>
      <c r="N69" s="5">
        <v>77460.430306464797</v>
      </c>
      <c r="O69" s="5">
        <v>140282.507100783</v>
      </c>
      <c r="P69" s="5">
        <v>126176.68301485501</v>
      </c>
      <c r="Q69" s="5">
        <v>44052.821866047998</v>
      </c>
      <c r="R69" s="5">
        <v>50757.422219707601</v>
      </c>
      <c r="S69" s="5">
        <v>31663.3662691149</v>
      </c>
      <c r="T69" s="5">
        <v>67708.363437616994</v>
      </c>
      <c r="U69" s="5">
        <v>39066.319728401402</v>
      </c>
      <c r="V69" s="5">
        <v>65309.600171483602</v>
      </c>
      <c r="W69" s="5">
        <v>136657.21233038499</v>
      </c>
      <c r="X69" s="5">
        <v>47405.122042877803</v>
      </c>
      <c r="Y69" s="5">
        <v>0.239569813425281</v>
      </c>
      <c r="Z69" s="5">
        <v>0.28974586171188399</v>
      </c>
      <c r="AA69" s="5">
        <v>0</v>
      </c>
      <c r="AB69" s="5">
        <v>0</v>
      </c>
      <c r="AC69" s="5">
        <v>3.0217267629924501E-5</v>
      </c>
      <c r="AD69" s="5">
        <v>5.8089314488571299E-4</v>
      </c>
      <c r="AE69" s="5">
        <v>3.0217267629924599E-5</v>
      </c>
      <c r="AF69" s="5">
        <v>5.8089314488571396E-4</v>
      </c>
      <c r="AG69" s="5">
        <v>-1.53055524793806</v>
      </c>
      <c r="AH69" s="5">
        <f t="shared" si="1"/>
        <v>3.2359037485984383</v>
      </c>
    </row>
    <row r="70" spans="1:34" ht="16" customHeight="1" x14ac:dyDescent="0.2">
      <c r="A70" s="5" t="s">
        <v>1623</v>
      </c>
      <c r="B70" s="5" t="s">
        <v>1624</v>
      </c>
      <c r="C70" s="5" t="s">
        <v>1625</v>
      </c>
      <c r="D70" s="5" t="s">
        <v>5987</v>
      </c>
      <c r="E70" s="5" t="s">
        <v>5988</v>
      </c>
      <c r="F70" s="5" t="s">
        <v>5986</v>
      </c>
      <c r="G70" s="5" t="s">
        <v>5989</v>
      </c>
      <c r="H70" s="5">
        <v>166.6</v>
      </c>
      <c r="I70" s="5">
        <v>0</v>
      </c>
      <c r="J70" s="5">
        <v>3</v>
      </c>
      <c r="K70" s="5">
        <v>629539.55918442295</v>
      </c>
      <c r="L70" s="5">
        <v>579299.74093522702</v>
      </c>
      <c r="M70" s="5">
        <v>675936.85731747805</v>
      </c>
      <c r="N70" s="5">
        <v>477282.74623099598</v>
      </c>
      <c r="O70" s="5">
        <v>486810.73497835803</v>
      </c>
      <c r="P70" s="5">
        <v>414751.85556021001</v>
      </c>
      <c r="Q70" s="5">
        <v>352696.26739465102</v>
      </c>
      <c r="R70" s="5">
        <v>250315.21810724499</v>
      </c>
      <c r="S70" s="5">
        <v>303715.77431541699</v>
      </c>
      <c r="T70" s="5">
        <v>315076.26741338201</v>
      </c>
      <c r="U70" s="5">
        <v>286888.886030333</v>
      </c>
      <c r="V70" s="5">
        <v>323251.79544981202</v>
      </c>
      <c r="W70" s="5">
        <v>533055.23795679305</v>
      </c>
      <c r="X70" s="5">
        <v>309396.02086439898</v>
      </c>
      <c r="Y70" s="5">
        <v>0.18457379193470599</v>
      </c>
      <c r="Z70" s="5">
        <v>0.113730894418902</v>
      </c>
      <c r="AA70" s="5">
        <v>0</v>
      </c>
      <c r="AB70" s="5">
        <v>0.16666666666666699</v>
      </c>
      <c r="AC70" s="5">
        <v>3.2692974812518302E-5</v>
      </c>
      <c r="AD70" s="5">
        <v>6.1924340527240603E-4</v>
      </c>
      <c r="AE70" s="5">
        <v>3.2692974812518302E-5</v>
      </c>
      <c r="AF70" s="5">
        <v>6.1924340527240603E-4</v>
      </c>
      <c r="AG70" s="5">
        <v>-0.77962403567878602</v>
      </c>
      <c r="AH70" s="5">
        <f t="shared" si="1"/>
        <v>3.2081386098031737</v>
      </c>
    </row>
    <row r="71" spans="1:34" ht="16" customHeight="1" x14ac:dyDescent="0.2">
      <c r="A71" s="5" t="s">
        <v>768</v>
      </c>
      <c r="B71" s="5" t="s">
        <v>769</v>
      </c>
      <c r="C71" s="5" t="s">
        <v>770</v>
      </c>
      <c r="D71" s="5" t="s">
        <v>4848</v>
      </c>
      <c r="E71" s="5" t="s">
        <v>4849</v>
      </c>
      <c r="F71" s="5" t="s">
        <v>4847</v>
      </c>
      <c r="G71" s="5" t="s">
        <v>4850</v>
      </c>
      <c r="H71" s="5">
        <v>340.6</v>
      </c>
      <c r="I71" s="5">
        <v>0</v>
      </c>
      <c r="J71" s="5">
        <v>8</v>
      </c>
      <c r="K71" s="5">
        <v>6863816.8097483199</v>
      </c>
      <c r="L71" s="5">
        <v>6864593.6597896004</v>
      </c>
      <c r="M71" s="5">
        <v>6386752.7927423697</v>
      </c>
      <c r="N71" s="5">
        <v>5765399.7196554104</v>
      </c>
      <c r="O71" s="5">
        <v>7440108.1880763499</v>
      </c>
      <c r="P71" s="5">
        <v>7360795.0960053103</v>
      </c>
      <c r="Q71" s="5">
        <v>3999330.50713709</v>
      </c>
      <c r="R71" s="5">
        <v>4193308.9109264701</v>
      </c>
      <c r="S71" s="5">
        <v>4047010.6040651998</v>
      </c>
      <c r="T71" s="5">
        <v>2841596.02281577</v>
      </c>
      <c r="U71" s="5">
        <v>2528353.4354330502</v>
      </c>
      <c r="V71" s="5">
        <v>2099898.5782808298</v>
      </c>
      <c r="W71" s="5">
        <v>6864205.2347689597</v>
      </c>
      <c r="X71" s="5">
        <v>3420463.2649764302</v>
      </c>
      <c r="Y71" s="5">
        <v>9.2607558592011696E-2</v>
      </c>
      <c r="Z71" s="5">
        <v>0.27531374969628197</v>
      </c>
      <c r="AA71" s="5">
        <v>0</v>
      </c>
      <c r="AB71" s="5">
        <v>0</v>
      </c>
      <c r="AC71" s="5">
        <v>3.4556062680218498E-5</v>
      </c>
      <c r="AD71" s="5">
        <v>6.2191242513054401E-4</v>
      </c>
      <c r="AE71" s="5">
        <v>3.4556062680218403E-5</v>
      </c>
      <c r="AF71" s="5">
        <v>6.2191242513054401E-4</v>
      </c>
      <c r="AG71" s="5">
        <v>-1.0258626972881899</v>
      </c>
      <c r="AH71" s="5">
        <f t="shared" si="1"/>
        <v>3.2062707663707073</v>
      </c>
    </row>
    <row r="72" spans="1:34" ht="16" customHeight="1" x14ac:dyDescent="0.2">
      <c r="A72" s="5" t="s">
        <v>777</v>
      </c>
      <c r="B72" s="5" t="s">
        <v>778</v>
      </c>
      <c r="C72" s="5" t="s">
        <v>779</v>
      </c>
      <c r="D72" s="5" t="s">
        <v>4860</v>
      </c>
      <c r="E72" s="5" t="s">
        <v>4861</v>
      </c>
      <c r="F72" s="5" t="s">
        <v>4859</v>
      </c>
      <c r="G72" s="5" t="s">
        <v>4862</v>
      </c>
      <c r="H72" s="5">
        <v>255.15</v>
      </c>
      <c r="I72" s="5">
        <v>0</v>
      </c>
      <c r="J72" s="5">
        <v>9</v>
      </c>
      <c r="K72" s="5">
        <v>2789642.6287589599</v>
      </c>
      <c r="L72" s="5">
        <v>2969200.4447499998</v>
      </c>
      <c r="M72" s="5">
        <v>2664791.5025235801</v>
      </c>
      <c r="N72" s="5">
        <v>2509812.73873271</v>
      </c>
      <c r="O72" s="5">
        <v>2397154.6378401699</v>
      </c>
      <c r="P72" s="5">
        <v>2534239.0039032698</v>
      </c>
      <c r="Q72" s="5">
        <v>2052295.2253604101</v>
      </c>
      <c r="R72" s="5">
        <v>1899106.9376908101</v>
      </c>
      <c r="S72" s="5">
        <v>1934537.6113968</v>
      </c>
      <c r="T72" s="5">
        <v>1725025.40614306</v>
      </c>
      <c r="U72" s="5">
        <v>1934742.5766593199</v>
      </c>
      <c r="V72" s="5">
        <v>1666080.9692355499</v>
      </c>
      <c r="W72" s="5">
        <v>2599515.25321342</v>
      </c>
      <c r="X72" s="5">
        <v>1916822.2745437999</v>
      </c>
      <c r="Y72" s="5">
        <v>7.9039198586715001E-2</v>
      </c>
      <c r="Z72" s="5">
        <v>7.7559918620162399E-2</v>
      </c>
      <c r="AA72" s="5">
        <v>1.85185185185185E-2</v>
      </c>
      <c r="AB72" s="5">
        <v>3.7037037037037E-2</v>
      </c>
      <c r="AC72" s="5">
        <v>3.4500716265315002E-5</v>
      </c>
      <c r="AD72" s="5">
        <v>6.2191242513054401E-4</v>
      </c>
      <c r="AE72" s="5">
        <v>3.4500716265315002E-5</v>
      </c>
      <c r="AF72" s="5">
        <v>6.2191242513054401E-4</v>
      </c>
      <c r="AG72" s="5">
        <v>-0.43913266343046298</v>
      </c>
      <c r="AH72" s="5">
        <f t="shared" si="1"/>
        <v>3.2062707663707073</v>
      </c>
    </row>
    <row r="73" spans="1:34" ht="16" customHeight="1" x14ac:dyDescent="0.2">
      <c r="A73" s="5" t="s">
        <v>2931</v>
      </c>
      <c r="B73" s="5" t="s">
        <v>2932</v>
      </c>
      <c r="C73" s="5" t="s">
        <v>7726</v>
      </c>
      <c r="D73" s="5" t="s">
        <v>7725</v>
      </c>
      <c r="E73" s="5" t="s">
        <v>7727</v>
      </c>
      <c r="F73" s="5" t="s">
        <v>7724</v>
      </c>
      <c r="G73" s="5" t="s">
        <v>7728</v>
      </c>
      <c r="H73" s="5">
        <v>398.7</v>
      </c>
      <c r="I73" s="5">
        <v>0</v>
      </c>
      <c r="J73" s="5">
        <v>2</v>
      </c>
      <c r="K73" s="5">
        <v>4229108.6824100399</v>
      </c>
      <c r="L73" s="5">
        <v>1352433.67485374</v>
      </c>
      <c r="M73" s="5">
        <v>2370361.4067015001</v>
      </c>
      <c r="N73" s="5">
        <v>6924248.2458728096</v>
      </c>
      <c r="O73" s="5">
        <v>3198495.1638655299</v>
      </c>
      <c r="P73" s="5">
        <v>3095739.3762902501</v>
      </c>
      <c r="Q73" s="5">
        <v>10270373.266625101</v>
      </c>
      <c r="R73" s="5">
        <v>14457983.679428499</v>
      </c>
      <c r="S73" s="5">
        <v>13626458.6123707</v>
      </c>
      <c r="T73" s="5">
        <v>11276751.889809299</v>
      </c>
      <c r="U73" s="5">
        <v>15160275.817454901</v>
      </c>
      <c r="V73" s="5">
        <v>10093515.279411601</v>
      </c>
      <c r="W73" s="5">
        <v>3147117.2700778898</v>
      </c>
      <c r="X73" s="5">
        <v>12451605.251089999</v>
      </c>
      <c r="Y73" s="5">
        <v>0.54360536578692598</v>
      </c>
      <c r="Z73" s="5">
        <v>0.17712766685811901</v>
      </c>
      <c r="AA73" s="5">
        <v>0</v>
      </c>
      <c r="AB73" s="5">
        <v>0</v>
      </c>
      <c r="AC73" s="5">
        <v>3.4568319652823103E-5</v>
      </c>
      <c r="AD73" s="5">
        <v>6.2191242513054401E-4</v>
      </c>
      <c r="AE73" s="5">
        <v>3.4568319652823001E-5</v>
      </c>
      <c r="AF73" s="5">
        <v>6.2191242513054401E-4</v>
      </c>
      <c r="AG73" s="5">
        <v>1.97797055813617</v>
      </c>
      <c r="AH73" s="5">
        <f t="shared" si="1"/>
        <v>3.2062707663707073</v>
      </c>
    </row>
    <row r="74" spans="1:34" ht="16" customHeight="1" x14ac:dyDescent="0.2">
      <c r="A74" s="5" t="s">
        <v>3687</v>
      </c>
      <c r="B74" s="5" t="s">
        <v>3688</v>
      </c>
      <c r="C74" s="5" t="s">
        <v>3689</v>
      </c>
      <c r="D74" s="5" t="s">
        <v>8733</v>
      </c>
      <c r="E74" s="5" t="s">
        <v>8734</v>
      </c>
      <c r="F74" s="5" t="s">
        <v>8732</v>
      </c>
      <c r="G74" s="5" t="s">
        <v>8735</v>
      </c>
      <c r="H74" s="5">
        <v>46.99</v>
      </c>
      <c r="I74" s="5">
        <v>2.9469548133595298E-3</v>
      </c>
      <c r="J74" s="5">
        <v>1</v>
      </c>
      <c r="K74" s="5">
        <v>24851.265701391399</v>
      </c>
      <c r="L74" s="5">
        <v>32155.601272153199</v>
      </c>
      <c r="M74" s="5">
        <v>28936.780814579401</v>
      </c>
      <c r="N74" s="5">
        <v>38386.621683457903</v>
      </c>
      <c r="O74" s="5">
        <v>17806.861424576298</v>
      </c>
      <c r="P74" s="5">
        <v>25837.589701099001</v>
      </c>
      <c r="Q74" s="5">
        <v>53682.000319622501</v>
      </c>
      <c r="R74" s="5">
        <v>73813.160016952097</v>
      </c>
      <c r="S74" s="5">
        <v>91148.569015546105</v>
      </c>
      <c r="T74" s="5">
        <v>160405.97629235001</v>
      </c>
      <c r="U74" s="5">
        <v>132382.21858219701</v>
      </c>
      <c r="V74" s="5">
        <v>65438.737131126603</v>
      </c>
      <c r="W74" s="5">
        <v>27387.185257839199</v>
      </c>
      <c r="X74" s="5">
        <v>82480.864516249101</v>
      </c>
      <c r="Y74" s="5">
        <v>0.249792060035751</v>
      </c>
      <c r="Z74" s="5">
        <v>0.43416353503048999</v>
      </c>
      <c r="AA74" s="5">
        <v>0</v>
      </c>
      <c r="AB74" s="5">
        <v>0</v>
      </c>
      <c r="AC74" s="5">
        <v>3.4765290845806799E-5</v>
      </c>
      <c r="AD74" s="5">
        <v>6.2191242513054401E-4</v>
      </c>
      <c r="AE74" s="5">
        <v>3.4765290845806799E-5</v>
      </c>
      <c r="AF74" s="5">
        <v>6.2191242513054401E-4</v>
      </c>
      <c r="AG74" s="5">
        <v>1.58486106839712</v>
      </c>
      <c r="AH74" s="5">
        <f t="shared" si="1"/>
        <v>3.2062707663707073</v>
      </c>
    </row>
    <row r="75" spans="1:34" ht="16" customHeight="1" x14ac:dyDescent="0.2">
      <c r="A75" s="5" t="s">
        <v>1060</v>
      </c>
      <c r="B75" s="5" t="s">
        <v>1061</v>
      </c>
      <c r="C75" s="5" t="s">
        <v>1062</v>
      </c>
      <c r="D75" s="5" t="s">
        <v>5238</v>
      </c>
      <c r="E75" s="5" t="s">
        <v>5239</v>
      </c>
      <c r="F75" s="5" t="s">
        <v>5237</v>
      </c>
      <c r="G75" s="5" t="s">
        <v>5240</v>
      </c>
      <c r="H75" s="5">
        <v>51.76</v>
      </c>
      <c r="I75" s="5">
        <v>1.02459016393443E-3</v>
      </c>
      <c r="J75" s="5">
        <v>4</v>
      </c>
      <c r="K75" s="5">
        <v>244991.40543515701</v>
      </c>
      <c r="L75" s="5">
        <v>216957.67484818801</v>
      </c>
      <c r="M75" s="5">
        <v>227634.45326498101</v>
      </c>
      <c r="N75" s="5">
        <v>202998.158433456</v>
      </c>
      <c r="O75" s="5">
        <v>192539.796004123</v>
      </c>
      <c r="P75" s="5">
        <v>134780.58371229799</v>
      </c>
      <c r="Q75" s="5">
        <v>124810.625684985</v>
      </c>
      <c r="R75" s="5">
        <v>101337.93728717099</v>
      </c>
      <c r="S75" s="5">
        <v>116781.12880554301</v>
      </c>
      <c r="T75" s="5">
        <v>110180.173827797</v>
      </c>
      <c r="U75" s="5">
        <v>111440.90044251199</v>
      </c>
      <c r="V75" s="5">
        <v>116624.42467047099</v>
      </c>
      <c r="W75" s="5">
        <v>209977.91664082199</v>
      </c>
      <c r="X75" s="5">
        <v>114032.662556492</v>
      </c>
      <c r="Y75" s="5">
        <v>0.188288467080683</v>
      </c>
      <c r="Z75" s="5">
        <v>6.9538764853153995E-2</v>
      </c>
      <c r="AA75" s="5">
        <v>0</v>
      </c>
      <c r="AB75" s="5">
        <v>0</v>
      </c>
      <c r="AC75" s="5">
        <v>3.5588475792914703E-5</v>
      </c>
      <c r="AD75" s="5">
        <v>6.2791721672978296E-4</v>
      </c>
      <c r="AE75" s="5">
        <v>3.5588475792914703E-5</v>
      </c>
      <c r="AF75" s="5">
        <v>6.2791721672978296E-4</v>
      </c>
      <c r="AG75" s="5">
        <v>-0.88036573883926605</v>
      </c>
      <c r="AH75" s="5">
        <f t="shared" si="1"/>
        <v>3.2020976089495612</v>
      </c>
    </row>
    <row r="76" spans="1:34" ht="16" customHeight="1" x14ac:dyDescent="0.2">
      <c r="A76" s="5" t="s">
        <v>449</v>
      </c>
      <c r="B76" s="5" t="s">
        <v>450</v>
      </c>
      <c r="C76" s="5" t="s">
        <v>451</v>
      </c>
      <c r="D76" s="5" t="s">
        <v>4430</v>
      </c>
      <c r="E76" s="5" t="s">
        <v>4431</v>
      </c>
      <c r="F76" s="5" t="s">
        <v>4429</v>
      </c>
      <c r="G76" s="5" t="s">
        <v>4432</v>
      </c>
      <c r="H76" s="5">
        <v>218.65</v>
      </c>
      <c r="I76" s="5">
        <v>0</v>
      </c>
      <c r="J76" s="5">
        <v>8</v>
      </c>
      <c r="K76" s="5">
        <v>576424.688620053</v>
      </c>
      <c r="L76" s="5">
        <v>492386.94667518302</v>
      </c>
      <c r="M76" s="5">
        <v>620747.28622641996</v>
      </c>
      <c r="N76" s="5">
        <v>625525.659333435</v>
      </c>
      <c r="O76" s="5">
        <v>477623.30777739902</v>
      </c>
      <c r="P76" s="5">
        <v>509011.19155458797</v>
      </c>
      <c r="Q76" s="5">
        <v>822140.21432094998</v>
      </c>
      <c r="R76" s="5">
        <v>789686.81210885895</v>
      </c>
      <c r="S76" s="5">
        <v>932492.86321036599</v>
      </c>
      <c r="T76" s="5">
        <v>722405.34658603906</v>
      </c>
      <c r="U76" s="5">
        <v>824253.67089867406</v>
      </c>
      <c r="V76" s="5">
        <v>874857.01088711096</v>
      </c>
      <c r="W76" s="5">
        <v>542717.94008732005</v>
      </c>
      <c r="X76" s="5">
        <v>823196.94260981202</v>
      </c>
      <c r="Y76" s="5">
        <v>0.119564703233234</v>
      </c>
      <c r="Z76" s="5">
        <v>8.6759262216629801E-2</v>
      </c>
      <c r="AA76" s="5">
        <v>2.0833333333333301E-2</v>
      </c>
      <c r="AB76" s="5">
        <v>0</v>
      </c>
      <c r="AC76" s="5">
        <v>3.89853709978969E-5</v>
      </c>
      <c r="AD76" s="5">
        <v>6.5502529111147103E-4</v>
      </c>
      <c r="AE76" s="5">
        <v>3.89853709978969E-5</v>
      </c>
      <c r="AF76" s="5">
        <v>6.5502529111147103E-4</v>
      </c>
      <c r="AG76" s="5">
        <v>0.60382168267216196</v>
      </c>
      <c r="AH76" s="5">
        <f t="shared" si="1"/>
        <v>3.183741931186685</v>
      </c>
    </row>
    <row r="77" spans="1:34" ht="16" customHeight="1" x14ac:dyDescent="0.2">
      <c r="A77" s="5" t="s">
        <v>842</v>
      </c>
      <c r="B77" s="5" t="s">
        <v>843</v>
      </c>
      <c r="C77" s="5" t="s">
        <v>844</v>
      </c>
      <c r="D77" s="5" t="s">
        <v>4948</v>
      </c>
      <c r="E77" s="5" t="s">
        <v>4949</v>
      </c>
      <c r="F77" s="5" t="s">
        <v>4947</v>
      </c>
      <c r="G77" s="5" t="s">
        <v>4950</v>
      </c>
      <c r="H77" s="5">
        <v>255.5</v>
      </c>
      <c r="I77" s="5">
        <v>0</v>
      </c>
      <c r="J77" s="5">
        <v>7</v>
      </c>
      <c r="K77" s="5">
        <v>22452132.852630399</v>
      </c>
      <c r="L77" s="5">
        <v>19211523.5866904</v>
      </c>
      <c r="M77" s="5">
        <v>19319207.918650702</v>
      </c>
      <c r="N77" s="5">
        <v>23836196.316856999</v>
      </c>
      <c r="O77" s="5">
        <v>22012939.929718699</v>
      </c>
      <c r="P77" s="5">
        <v>18159290.786669102</v>
      </c>
      <c r="Q77" s="5">
        <v>39280782.852437198</v>
      </c>
      <c r="R77" s="5">
        <v>31522406.723864201</v>
      </c>
      <c r="S77" s="5">
        <v>31160781.610582199</v>
      </c>
      <c r="T77" s="5">
        <v>30335867.040468998</v>
      </c>
      <c r="U77" s="5">
        <v>27640577.189847801</v>
      </c>
      <c r="V77" s="5">
        <v>32953785.011965301</v>
      </c>
      <c r="W77" s="5">
        <v>20666073.924184699</v>
      </c>
      <c r="X77" s="5">
        <v>31341594.1672232</v>
      </c>
      <c r="Y77" s="5">
        <v>0.10755856734536499</v>
      </c>
      <c r="Z77" s="5">
        <v>0.121662457304308</v>
      </c>
      <c r="AA77" s="5">
        <v>0</v>
      </c>
      <c r="AB77" s="5">
        <v>0</v>
      </c>
      <c r="AC77" s="5">
        <v>3.8166967707871897E-5</v>
      </c>
      <c r="AD77" s="5">
        <v>6.5502529111147103E-4</v>
      </c>
      <c r="AE77" s="5">
        <v>3.8166967707871897E-5</v>
      </c>
      <c r="AF77" s="5">
        <v>6.5502529111147103E-4</v>
      </c>
      <c r="AG77" s="5">
        <v>0.60386066369178304</v>
      </c>
      <c r="AH77" s="5">
        <f t="shared" si="1"/>
        <v>3.183741931186685</v>
      </c>
    </row>
    <row r="78" spans="1:34" ht="16" customHeight="1" x14ac:dyDescent="0.2">
      <c r="A78" s="5" t="s">
        <v>2048</v>
      </c>
      <c r="B78" s="5" t="s">
        <v>2049</v>
      </c>
      <c r="C78" s="5" t="s">
        <v>2050</v>
      </c>
      <c r="D78" s="5" t="s">
        <v>6553</v>
      </c>
      <c r="E78" s="5" t="s">
        <v>6554</v>
      </c>
      <c r="F78" s="5" t="s">
        <v>6552</v>
      </c>
      <c r="G78" s="5" t="s">
        <v>6555</v>
      </c>
      <c r="H78" s="5">
        <v>205.08</v>
      </c>
      <c r="I78" s="5">
        <v>0</v>
      </c>
      <c r="J78" s="5">
        <v>6</v>
      </c>
      <c r="K78" s="5">
        <v>1843902.43764447</v>
      </c>
      <c r="L78" s="5">
        <v>1859530.5224165299</v>
      </c>
      <c r="M78" s="5">
        <v>1657931.55666796</v>
      </c>
      <c r="N78" s="5">
        <v>1482289.05732562</v>
      </c>
      <c r="O78" s="5">
        <v>1529401.1307504501</v>
      </c>
      <c r="P78" s="5">
        <v>1708766.86215183</v>
      </c>
      <c r="Q78" s="5">
        <v>1326191.2826574601</v>
      </c>
      <c r="R78" s="5">
        <v>1037279.6949119</v>
      </c>
      <c r="S78" s="5">
        <v>1145152.33418917</v>
      </c>
      <c r="T78" s="5">
        <v>941621.12920084305</v>
      </c>
      <c r="U78" s="5">
        <v>1015975.73269967</v>
      </c>
      <c r="V78" s="5">
        <v>1165419.6613415901</v>
      </c>
      <c r="W78" s="5">
        <v>1683349.20940989</v>
      </c>
      <c r="X78" s="5">
        <v>1091216.0145505299</v>
      </c>
      <c r="Y78" s="5">
        <v>9.3030478933602695E-2</v>
      </c>
      <c r="Z78" s="5">
        <v>0.123651649153022</v>
      </c>
      <c r="AA78" s="5">
        <v>0</v>
      </c>
      <c r="AB78" s="5">
        <v>4.7619047619047603E-2</v>
      </c>
      <c r="AC78" s="5">
        <v>3.9159120664272698E-5</v>
      </c>
      <c r="AD78" s="5">
        <v>6.5502529111147103E-4</v>
      </c>
      <c r="AE78" s="5">
        <v>3.9159120664272698E-5</v>
      </c>
      <c r="AF78" s="5">
        <v>6.5502529111147103E-4</v>
      </c>
      <c r="AG78" s="5">
        <v>-0.62699776993287404</v>
      </c>
      <c r="AH78" s="5">
        <f t="shared" si="1"/>
        <v>3.183741931186685</v>
      </c>
    </row>
    <row r="79" spans="1:34" ht="16" customHeight="1" x14ac:dyDescent="0.2">
      <c r="A79" s="5" t="s">
        <v>2217</v>
      </c>
      <c r="B79" s="5" t="s">
        <v>2218</v>
      </c>
      <c r="C79" s="5" t="s">
        <v>2219</v>
      </c>
      <c r="D79" s="5" t="s">
        <v>6783</v>
      </c>
      <c r="E79" s="5" t="s">
        <v>6784</v>
      </c>
      <c r="F79" s="5" t="s">
        <v>6782</v>
      </c>
      <c r="G79" s="5" t="s">
        <v>6785</v>
      </c>
      <c r="H79" s="5">
        <v>1100.8900000000001</v>
      </c>
      <c r="I79" s="5">
        <v>0</v>
      </c>
      <c r="J79" s="5">
        <v>14</v>
      </c>
      <c r="K79" s="5">
        <v>133945928.786422</v>
      </c>
      <c r="L79" s="5">
        <v>113153088.426172</v>
      </c>
      <c r="M79" s="5">
        <v>122591790.70786101</v>
      </c>
      <c r="N79" s="5">
        <v>147283434.01183099</v>
      </c>
      <c r="O79" s="5">
        <v>120393012.956926</v>
      </c>
      <c r="P79" s="5">
        <v>122738732.936232</v>
      </c>
      <c r="Q79" s="5">
        <v>202202915.61925399</v>
      </c>
      <c r="R79" s="5">
        <v>324787278.39344501</v>
      </c>
      <c r="S79" s="5">
        <v>290407591.64932501</v>
      </c>
      <c r="T79" s="5">
        <v>236379903.42916</v>
      </c>
      <c r="U79" s="5">
        <v>279976226.05254</v>
      </c>
      <c r="V79" s="5">
        <v>166626730.40285301</v>
      </c>
      <c r="W79" s="5">
        <v>122665261.822047</v>
      </c>
      <c r="X79" s="5">
        <v>258178064.74085</v>
      </c>
      <c r="Y79" s="5">
        <v>9.5512714321655603E-2</v>
      </c>
      <c r="Z79" s="5">
        <v>0.23689139683221899</v>
      </c>
      <c r="AA79" s="5">
        <v>0</v>
      </c>
      <c r="AB79" s="5">
        <v>0</v>
      </c>
      <c r="AC79" s="5">
        <v>3.8860213264550297E-5</v>
      </c>
      <c r="AD79" s="5">
        <v>6.5502529111147103E-4</v>
      </c>
      <c r="AE79" s="5">
        <v>3.8860213264550297E-5</v>
      </c>
      <c r="AF79" s="5">
        <v>6.5502529111147103E-4</v>
      </c>
      <c r="AG79" s="5">
        <v>1.0684793721655199</v>
      </c>
      <c r="AH79" s="5">
        <f t="shared" si="1"/>
        <v>3.183741931186685</v>
      </c>
    </row>
    <row r="80" spans="1:34" ht="16" customHeight="1" x14ac:dyDescent="0.2">
      <c r="A80" s="5" t="s">
        <v>1123</v>
      </c>
      <c r="B80" s="5" t="s">
        <v>1124</v>
      </c>
      <c r="C80" s="5" t="s">
        <v>1125</v>
      </c>
      <c r="D80" s="5" t="s">
        <v>5322</v>
      </c>
      <c r="E80" s="5" t="s">
        <v>5323</v>
      </c>
      <c r="F80" s="5" t="s">
        <v>5321</v>
      </c>
      <c r="G80" s="5" t="s">
        <v>5324</v>
      </c>
      <c r="H80" s="5">
        <v>31.4</v>
      </c>
      <c r="I80" s="5">
        <v>7.8809106830122592E-3</v>
      </c>
      <c r="J80" s="5">
        <v>1</v>
      </c>
      <c r="K80" s="5">
        <v>144310.230160857</v>
      </c>
      <c r="L80" s="5">
        <v>241208.96082687701</v>
      </c>
      <c r="M80" s="5">
        <v>124448.55723222101</v>
      </c>
      <c r="N80" s="5">
        <v>198393.20337768499</v>
      </c>
      <c r="O80" s="5">
        <v>194379.155380482</v>
      </c>
      <c r="P80" s="5">
        <v>184167.55445346999</v>
      </c>
      <c r="Q80" s="5">
        <v>291765.86578359001</v>
      </c>
      <c r="R80" s="5">
        <v>362933.49651086098</v>
      </c>
      <c r="S80" s="5">
        <v>450297.13079296402</v>
      </c>
      <c r="T80" s="5">
        <v>375068.48273002502</v>
      </c>
      <c r="U80" s="5">
        <v>350807.76503960002</v>
      </c>
      <c r="V80" s="5">
        <v>310521.35717142199</v>
      </c>
      <c r="W80" s="5">
        <v>189273.35491697601</v>
      </c>
      <c r="X80" s="5">
        <v>356870.63077523001</v>
      </c>
      <c r="Y80" s="5">
        <v>0.22974773092185399</v>
      </c>
      <c r="Z80" s="5">
        <v>0.15610488256496699</v>
      </c>
      <c r="AA80" s="5">
        <v>0</v>
      </c>
      <c r="AB80" s="5">
        <v>0</v>
      </c>
      <c r="AC80" s="5">
        <v>4.0626927846630603E-5</v>
      </c>
      <c r="AD80" s="5">
        <v>6.7086516751872099E-4</v>
      </c>
      <c r="AE80" s="5">
        <v>4.0626927846630603E-5</v>
      </c>
      <c r="AF80" s="5">
        <v>6.7086516751872099E-4</v>
      </c>
      <c r="AG80" s="5">
        <v>0.91524673056804295</v>
      </c>
      <c r="AH80" s="5">
        <f t="shared" si="1"/>
        <v>3.173364756860348</v>
      </c>
    </row>
    <row r="81" spans="1:34" ht="16" customHeight="1" x14ac:dyDescent="0.2">
      <c r="A81" s="5" t="s">
        <v>684</v>
      </c>
      <c r="B81" s="5" t="s">
        <v>685</v>
      </c>
      <c r="C81" s="5" t="s">
        <v>686</v>
      </c>
      <c r="D81" s="5" t="s">
        <v>4737</v>
      </c>
      <c r="E81" s="5" t="s">
        <v>4738</v>
      </c>
      <c r="F81" s="5" t="s">
        <v>4736</v>
      </c>
      <c r="G81" s="5" t="s">
        <v>4739</v>
      </c>
      <c r="H81" s="5">
        <v>189.58</v>
      </c>
      <c r="I81" s="5">
        <v>0</v>
      </c>
      <c r="J81" s="5">
        <v>5</v>
      </c>
      <c r="K81" s="5">
        <v>2655518.9830089598</v>
      </c>
      <c r="L81" s="5">
        <v>2646397.3731702399</v>
      </c>
      <c r="M81" s="5">
        <v>2569505.5921797599</v>
      </c>
      <c r="N81" s="5">
        <v>2084346.8095366999</v>
      </c>
      <c r="O81" s="5">
        <v>2219854.1406678702</v>
      </c>
      <c r="P81" s="5">
        <v>1895748.37641056</v>
      </c>
      <c r="Q81" s="5">
        <v>1535480.60864477</v>
      </c>
      <c r="R81" s="5">
        <v>1613973.1551669999</v>
      </c>
      <c r="S81" s="5">
        <v>1416586.15690231</v>
      </c>
      <c r="T81" s="5">
        <v>1674175.3100083901</v>
      </c>
      <c r="U81" s="5">
        <v>1356162.1996428501</v>
      </c>
      <c r="V81" s="5">
        <v>1359061.9995490001</v>
      </c>
      <c r="W81" s="5">
        <v>2394679.8664238099</v>
      </c>
      <c r="X81" s="5">
        <v>1476033.38277354</v>
      </c>
      <c r="Y81" s="5">
        <v>0.137917529657161</v>
      </c>
      <c r="Z81" s="5">
        <v>9.0765162964503598E-2</v>
      </c>
      <c r="AA81" s="5">
        <v>0</v>
      </c>
      <c r="AB81" s="5">
        <v>0</v>
      </c>
      <c r="AC81" s="5">
        <v>4.1641316658152502E-5</v>
      </c>
      <c r="AD81" s="5">
        <v>6.78911593110132E-4</v>
      </c>
      <c r="AE81" s="5">
        <v>4.1641316658152597E-5</v>
      </c>
      <c r="AF81" s="5">
        <v>6.7891159311013298E-4</v>
      </c>
      <c r="AG81" s="5">
        <v>-0.695423517413996</v>
      </c>
      <c r="AH81" s="5">
        <f t="shared" si="1"/>
        <v>3.1681867752396307</v>
      </c>
    </row>
    <row r="82" spans="1:34" ht="16" customHeight="1" x14ac:dyDescent="0.2">
      <c r="A82" s="5" t="s">
        <v>1218</v>
      </c>
      <c r="B82" s="5" t="s">
        <v>1219</v>
      </c>
      <c r="C82" s="5" t="s">
        <v>1220</v>
      </c>
      <c r="D82" s="5" t="s">
        <v>5451</v>
      </c>
      <c r="E82" s="5" t="s">
        <v>5452</v>
      </c>
      <c r="F82" s="5" t="s">
        <v>5450</v>
      </c>
      <c r="G82" s="5" t="s">
        <v>5453</v>
      </c>
      <c r="H82" s="5">
        <v>569.94000000000005</v>
      </c>
      <c r="I82" s="5">
        <v>0</v>
      </c>
      <c r="J82" s="5">
        <v>13</v>
      </c>
      <c r="K82" s="5">
        <v>3056180.3271244899</v>
      </c>
      <c r="L82" s="5">
        <v>2509455.7333991299</v>
      </c>
      <c r="M82" s="5">
        <v>2766584.2673696699</v>
      </c>
      <c r="N82" s="5">
        <v>5915864.8444217099</v>
      </c>
      <c r="O82" s="5">
        <v>6002987.62427992</v>
      </c>
      <c r="P82" s="5">
        <v>5028706.8426248301</v>
      </c>
      <c r="Q82" s="5">
        <v>10257929.6252803</v>
      </c>
      <c r="R82" s="5">
        <v>8946293.4876231402</v>
      </c>
      <c r="S82" s="5">
        <v>9607033.6868641302</v>
      </c>
      <c r="T82" s="5">
        <v>12295366.5309307</v>
      </c>
      <c r="U82" s="5">
        <v>10797154.3558986</v>
      </c>
      <c r="V82" s="5">
        <v>13356335.3041081</v>
      </c>
      <c r="W82" s="5">
        <v>4042443.5848746598</v>
      </c>
      <c r="X82" s="5">
        <v>10527541.990589499</v>
      </c>
      <c r="Y82" s="5">
        <v>0.38419795245925797</v>
      </c>
      <c r="Z82" s="5">
        <v>0.153233194035689</v>
      </c>
      <c r="AA82" s="5">
        <v>5.2083333333333301E-2</v>
      </c>
      <c r="AB82" s="5">
        <v>0</v>
      </c>
      <c r="AC82" s="5">
        <v>4.2593783910536599E-5</v>
      </c>
      <c r="AD82" s="5">
        <v>6.8437833984865098E-4</v>
      </c>
      <c r="AE82" s="5">
        <v>4.2593783910536497E-5</v>
      </c>
      <c r="AF82" s="5">
        <v>6.8437833984865001E-4</v>
      </c>
      <c r="AG82" s="5">
        <v>1.4246648896959699</v>
      </c>
      <c r="AH82" s="5">
        <f t="shared" si="1"/>
        <v>3.1647037440652848</v>
      </c>
    </row>
    <row r="83" spans="1:34" ht="16" customHeight="1" x14ac:dyDescent="0.2">
      <c r="A83" s="5" t="s">
        <v>1584</v>
      </c>
      <c r="B83" s="5" t="s">
        <v>1585</v>
      </c>
      <c r="C83" s="5" t="s">
        <v>1586</v>
      </c>
      <c r="D83" s="5" t="s">
        <v>5935</v>
      </c>
      <c r="E83" s="5" t="s">
        <v>5936</v>
      </c>
      <c r="F83" s="5" t="s">
        <v>5934</v>
      </c>
      <c r="G83" s="5" t="s">
        <v>5937</v>
      </c>
      <c r="H83" s="5">
        <v>567.57000000000005</v>
      </c>
      <c r="I83" s="5">
        <v>0</v>
      </c>
      <c r="J83" s="5">
        <v>12</v>
      </c>
      <c r="K83" s="5">
        <v>3630391.4178496902</v>
      </c>
      <c r="L83" s="5">
        <v>4191184.4989508102</v>
      </c>
      <c r="M83" s="5">
        <v>4105554.9598062099</v>
      </c>
      <c r="N83" s="5">
        <v>4281896.3065715404</v>
      </c>
      <c r="O83" s="5">
        <v>4039181.7034301599</v>
      </c>
      <c r="P83" s="5">
        <v>4018120.4161521099</v>
      </c>
      <c r="Q83" s="5">
        <v>5086256.2506820997</v>
      </c>
      <c r="R83" s="5">
        <v>5923199.8757861601</v>
      </c>
      <c r="S83" s="5">
        <v>6791035.8254158404</v>
      </c>
      <c r="T83" s="5">
        <v>5580832.9798225099</v>
      </c>
      <c r="U83" s="5">
        <v>5643454.5453427704</v>
      </c>
      <c r="V83" s="5">
        <v>5357940.5227271197</v>
      </c>
      <c r="W83" s="5">
        <v>4072368.33161818</v>
      </c>
      <c r="X83" s="5">
        <v>5612143.7625826402</v>
      </c>
      <c r="Y83" s="5">
        <v>5.5707983487383601E-2</v>
      </c>
      <c r="Z83" s="5">
        <v>0.103112299283058</v>
      </c>
      <c r="AA83" s="5">
        <v>0</v>
      </c>
      <c r="AB83" s="5">
        <v>1.1111111111111099E-2</v>
      </c>
      <c r="AC83" s="5">
        <v>4.3570670704650101E-5</v>
      </c>
      <c r="AD83" s="5">
        <v>6.8437833984865098E-4</v>
      </c>
      <c r="AE83" s="5">
        <v>4.3570670704650101E-5</v>
      </c>
      <c r="AF83" s="5">
        <v>6.8437833984865001E-4</v>
      </c>
      <c r="AG83" s="5">
        <v>0.462709364671817</v>
      </c>
      <c r="AH83" s="5">
        <f t="shared" si="1"/>
        <v>3.1647037440652848</v>
      </c>
    </row>
    <row r="84" spans="1:34" ht="16" customHeight="1" x14ac:dyDescent="0.2">
      <c r="A84" s="5" t="s">
        <v>2933</v>
      </c>
      <c r="B84" s="5" t="s">
        <v>2934</v>
      </c>
      <c r="C84" s="5" t="s">
        <v>2935</v>
      </c>
      <c r="D84" s="5" t="s">
        <v>7730</v>
      </c>
      <c r="E84" s="5" t="s">
        <v>8976</v>
      </c>
      <c r="F84" s="5" t="s">
        <v>7729</v>
      </c>
      <c r="G84" s="5" t="s">
        <v>7731</v>
      </c>
      <c r="H84" s="5">
        <v>30.52</v>
      </c>
      <c r="I84" s="5">
        <v>7.7854671280276804E-3</v>
      </c>
      <c r="J84" s="5">
        <v>1</v>
      </c>
      <c r="K84" s="5">
        <v>297916.45625243301</v>
      </c>
      <c r="L84" s="5">
        <v>369459.454526346</v>
      </c>
      <c r="M84" s="5">
        <v>261482.42846305401</v>
      </c>
      <c r="N84" s="5">
        <v>248364.881558047</v>
      </c>
      <c r="O84" s="5">
        <v>266568.61792652699</v>
      </c>
      <c r="P84" s="5">
        <v>287725.68547544902</v>
      </c>
      <c r="Q84" s="5">
        <v>205467.951263711</v>
      </c>
      <c r="R84" s="5">
        <v>155766.07820930699</v>
      </c>
      <c r="S84" s="5">
        <v>138039.48696910599</v>
      </c>
      <c r="T84" s="5">
        <v>157850.79665342599</v>
      </c>
      <c r="U84" s="5">
        <v>165247.23285768999</v>
      </c>
      <c r="V84" s="5">
        <v>199382.371826713</v>
      </c>
      <c r="W84" s="5">
        <v>277147.151700988</v>
      </c>
      <c r="X84" s="5">
        <v>161549.01475555799</v>
      </c>
      <c r="Y84" s="5">
        <v>0.15076804654372999</v>
      </c>
      <c r="Z84" s="5">
        <v>0.15569911829525299</v>
      </c>
      <c r="AA84" s="5">
        <v>0</v>
      </c>
      <c r="AB84" s="5">
        <v>0</v>
      </c>
      <c r="AC84" s="5">
        <v>4.3314118846461602E-5</v>
      </c>
      <c r="AD84" s="5">
        <v>6.8437833984865098E-4</v>
      </c>
      <c r="AE84" s="5">
        <v>4.3314118846461602E-5</v>
      </c>
      <c r="AF84" s="5">
        <v>6.8437833984865001E-4</v>
      </c>
      <c r="AG84" s="5">
        <v>-0.77800665487395504</v>
      </c>
      <c r="AH84" s="5">
        <f t="shared" si="1"/>
        <v>3.1647037440652848</v>
      </c>
    </row>
    <row r="85" spans="1:34" ht="16" customHeight="1" x14ac:dyDescent="0.2">
      <c r="A85" s="5" t="s">
        <v>3750</v>
      </c>
      <c r="B85" s="5" t="s">
        <v>3751</v>
      </c>
      <c r="C85" s="5" t="s">
        <v>3752</v>
      </c>
      <c r="D85" s="5" t="s">
        <v>8816</v>
      </c>
      <c r="E85" s="5" t="s">
        <v>8817</v>
      </c>
      <c r="F85" s="5" t="s">
        <v>8815</v>
      </c>
      <c r="G85" s="5" t="s">
        <v>8818</v>
      </c>
      <c r="H85" s="5">
        <v>65.53</v>
      </c>
      <c r="I85" s="5">
        <v>0</v>
      </c>
      <c r="J85" s="5">
        <v>1</v>
      </c>
      <c r="K85" s="5">
        <v>58510.688643519003</v>
      </c>
      <c r="L85" s="5">
        <v>28021.514837848099</v>
      </c>
      <c r="M85" s="5">
        <v>45997.217419173197</v>
      </c>
      <c r="N85" s="5">
        <v>82501.246091249399</v>
      </c>
      <c r="O85" s="5">
        <v>55009.854794213803</v>
      </c>
      <c r="P85" s="5">
        <v>62556.025964425397</v>
      </c>
      <c r="Q85" s="5">
        <v>131015.173690165</v>
      </c>
      <c r="R85" s="5">
        <v>151775.31877394399</v>
      </c>
      <c r="S85" s="5">
        <v>97553.791145102994</v>
      </c>
      <c r="T85" s="5">
        <v>197570.01706451399</v>
      </c>
      <c r="U85" s="5">
        <v>214714.11685858201</v>
      </c>
      <c r="V85" s="5">
        <v>195745.941520847</v>
      </c>
      <c r="W85" s="5">
        <v>56760.271718866403</v>
      </c>
      <c r="X85" s="5">
        <v>173760.63014739499</v>
      </c>
      <c r="Y85" s="5">
        <v>0.32606814277228902</v>
      </c>
      <c r="Z85" s="5">
        <v>0.27627481305460799</v>
      </c>
      <c r="AA85" s="5">
        <v>0</v>
      </c>
      <c r="AB85" s="5">
        <v>0</v>
      </c>
      <c r="AC85" s="5">
        <v>4.4404162113575802E-5</v>
      </c>
      <c r="AD85" s="5">
        <v>6.8906699761789997E-4</v>
      </c>
      <c r="AE85" s="5">
        <v>4.4404162113575897E-5</v>
      </c>
      <c r="AF85" s="5">
        <v>6.8906699761790095E-4</v>
      </c>
      <c r="AG85" s="5">
        <v>1.6031927480018</v>
      </c>
      <c r="AH85" s="5">
        <f t="shared" si="1"/>
        <v>3.1617385498178012</v>
      </c>
    </row>
    <row r="86" spans="1:34" ht="16" customHeight="1" x14ac:dyDescent="0.2">
      <c r="A86" s="5" t="s">
        <v>2268</v>
      </c>
      <c r="B86" s="5" t="s">
        <v>2269</v>
      </c>
      <c r="C86" s="5" t="s">
        <v>2270</v>
      </c>
      <c r="D86" s="5" t="s">
        <v>6851</v>
      </c>
      <c r="E86" s="5" t="s">
        <v>6852</v>
      </c>
      <c r="F86" s="5" t="s">
        <v>6850</v>
      </c>
      <c r="G86" s="5" t="s">
        <v>6853</v>
      </c>
      <c r="H86" s="5">
        <v>154.86000000000001</v>
      </c>
      <c r="I86" s="5">
        <v>0</v>
      </c>
      <c r="J86" s="5">
        <v>2</v>
      </c>
      <c r="K86" s="5">
        <v>1572348.0385833399</v>
      </c>
      <c r="L86" s="5">
        <v>641963.92242857604</v>
      </c>
      <c r="M86" s="5">
        <v>1227828.14827992</v>
      </c>
      <c r="N86" s="5">
        <v>2381636.3870538799</v>
      </c>
      <c r="O86" s="5">
        <v>1280617.3919073499</v>
      </c>
      <c r="P86" s="5">
        <v>982527.011730992</v>
      </c>
      <c r="Q86" s="5">
        <v>4540009.6957891202</v>
      </c>
      <c r="R86" s="5">
        <v>6600980.6385444598</v>
      </c>
      <c r="S86" s="5">
        <v>4008328.95082128</v>
      </c>
      <c r="T86" s="5">
        <v>3729650.1947959601</v>
      </c>
      <c r="U86" s="5">
        <v>5285119.4939986104</v>
      </c>
      <c r="V86" s="5">
        <v>2713904.5485326299</v>
      </c>
      <c r="W86" s="5">
        <v>1254222.7700936401</v>
      </c>
      <c r="X86" s="5">
        <v>4274169.3233051999</v>
      </c>
      <c r="Y86" s="5">
        <v>0.44140993262199202</v>
      </c>
      <c r="Z86" s="5">
        <v>0.30040895234998499</v>
      </c>
      <c r="AA86" s="5">
        <v>0</v>
      </c>
      <c r="AB86" s="5">
        <v>0</v>
      </c>
      <c r="AC86" s="5">
        <v>4.5207954417484399E-5</v>
      </c>
      <c r="AD86" s="5">
        <v>6.9318863440142795E-4</v>
      </c>
      <c r="AE86" s="5">
        <v>4.5207954417484399E-5</v>
      </c>
      <c r="AF86" s="5">
        <v>6.9318863440142795E-4</v>
      </c>
      <c r="AG86" s="5">
        <v>1.7663740658051299</v>
      </c>
      <c r="AH86" s="5">
        <f t="shared" si="1"/>
        <v>3.1591485666407646</v>
      </c>
    </row>
    <row r="87" spans="1:34" ht="16" customHeight="1" x14ac:dyDescent="0.2">
      <c r="A87" s="5" t="s">
        <v>1284</v>
      </c>
      <c r="B87" s="5" t="s">
        <v>1285</v>
      </c>
      <c r="C87" s="5" t="s">
        <v>1286</v>
      </c>
      <c r="D87" s="5" t="s">
        <v>5538</v>
      </c>
      <c r="E87" s="5" t="s">
        <v>5539</v>
      </c>
      <c r="F87" s="5" t="s">
        <v>5537</v>
      </c>
      <c r="G87" s="5" t="s">
        <v>5540</v>
      </c>
      <c r="H87" s="5">
        <v>168.72</v>
      </c>
      <c r="I87" s="5">
        <v>0</v>
      </c>
      <c r="J87" s="5">
        <v>6</v>
      </c>
      <c r="K87" s="5">
        <v>1232051.8097085201</v>
      </c>
      <c r="L87" s="5">
        <v>1296950.9193665599</v>
      </c>
      <c r="M87" s="5">
        <v>1101126.89700212</v>
      </c>
      <c r="N87" s="5">
        <v>965571.00278844405</v>
      </c>
      <c r="O87" s="5">
        <v>1082188.7262796599</v>
      </c>
      <c r="P87" s="5">
        <v>1105661.05518842</v>
      </c>
      <c r="Q87" s="5">
        <v>924150.31144174398</v>
      </c>
      <c r="R87" s="5">
        <v>617519.77861612698</v>
      </c>
      <c r="S87" s="5">
        <v>645028.15836735698</v>
      </c>
      <c r="T87" s="5">
        <v>589124.56393176306</v>
      </c>
      <c r="U87" s="5">
        <v>636208.33998967998</v>
      </c>
      <c r="V87" s="5">
        <v>739531.79565338697</v>
      </c>
      <c r="W87" s="5">
        <v>1103393.9760952699</v>
      </c>
      <c r="X87" s="5">
        <v>640618.24917851901</v>
      </c>
      <c r="Y87" s="5">
        <v>0.103929898294811</v>
      </c>
      <c r="Z87" s="5">
        <v>0.180049996576889</v>
      </c>
      <c r="AA87" s="5">
        <v>0</v>
      </c>
      <c r="AB87" s="5">
        <v>0</v>
      </c>
      <c r="AC87" s="5">
        <v>4.6172658992835498E-5</v>
      </c>
      <c r="AD87" s="5">
        <v>6.9965158567967102E-4</v>
      </c>
      <c r="AE87" s="5">
        <v>4.6172658992835498E-5</v>
      </c>
      <c r="AF87" s="5">
        <v>6.9965158567967102E-4</v>
      </c>
      <c r="AG87" s="5">
        <v>-0.78444234590851303</v>
      </c>
      <c r="AH87" s="5">
        <f t="shared" si="1"/>
        <v>3.1551181772521093</v>
      </c>
    </row>
    <row r="88" spans="1:34" ht="16" customHeight="1" x14ac:dyDescent="0.2">
      <c r="A88" s="5" t="s">
        <v>531</v>
      </c>
      <c r="B88" s="5" t="s">
        <v>532</v>
      </c>
      <c r="C88" s="5" t="s">
        <v>533</v>
      </c>
      <c r="D88" s="5" t="s">
        <v>4535</v>
      </c>
      <c r="E88" s="5" t="s">
        <v>4536</v>
      </c>
      <c r="F88" s="5" t="s">
        <v>4534</v>
      </c>
      <c r="G88" s="5" t="s">
        <v>4537</v>
      </c>
      <c r="H88" s="5">
        <v>96.53</v>
      </c>
      <c r="I88" s="5">
        <v>0</v>
      </c>
      <c r="J88" s="5">
        <v>3</v>
      </c>
      <c r="K88" s="5">
        <v>227583.07248145601</v>
      </c>
      <c r="L88" s="5">
        <v>264390.92896326998</v>
      </c>
      <c r="M88" s="5">
        <v>219362.77149185701</v>
      </c>
      <c r="N88" s="5">
        <v>427603.65057941398</v>
      </c>
      <c r="O88" s="5">
        <v>469806.35453472199</v>
      </c>
      <c r="P88" s="5">
        <v>402660.48003904498</v>
      </c>
      <c r="Q88" s="5">
        <v>667220.62909026304</v>
      </c>
      <c r="R88" s="5">
        <v>647877.825898243</v>
      </c>
      <c r="S88" s="5">
        <v>924985.32191426598</v>
      </c>
      <c r="T88" s="5">
        <v>811930.56806180801</v>
      </c>
      <c r="U88" s="5">
        <v>703043.15944139101</v>
      </c>
      <c r="V88" s="5">
        <v>882335.56736053806</v>
      </c>
      <c r="W88" s="5">
        <v>333525.70450115699</v>
      </c>
      <c r="X88" s="5">
        <v>757486.86375160003</v>
      </c>
      <c r="Y88" s="5">
        <v>0.33008006984064497</v>
      </c>
      <c r="Z88" s="5">
        <v>0.15122671658011699</v>
      </c>
      <c r="AA88" s="5">
        <v>0</v>
      </c>
      <c r="AB88" s="5">
        <v>0</v>
      </c>
      <c r="AC88" s="5">
        <v>4.73998675791344E-5</v>
      </c>
      <c r="AD88" s="5">
        <v>7.0989569118517603E-4</v>
      </c>
      <c r="AE88" s="5">
        <v>4.7399867579134298E-5</v>
      </c>
      <c r="AF88" s="5">
        <v>7.0989569118517495E-4</v>
      </c>
      <c r="AG88" s="5">
        <v>1.21136652827677</v>
      </c>
      <c r="AH88" s="5">
        <f t="shared" si="1"/>
        <v>3.148805459831165</v>
      </c>
    </row>
    <row r="89" spans="1:34" ht="16" customHeight="1" x14ac:dyDescent="0.2">
      <c r="A89" s="5" t="s">
        <v>1016</v>
      </c>
      <c r="B89" s="5" t="s">
        <v>1017</v>
      </c>
      <c r="C89" s="5" t="s">
        <v>1018</v>
      </c>
      <c r="D89" s="5" t="s">
        <v>5178</v>
      </c>
      <c r="E89" s="5" t="s">
        <v>5179</v>
      </c>
      <c r="F89" s="5" t="s">
        <v>5177</v>
      </c>
      <c r="G89" s="5" t="s">
        <v>5180</v>
      </c>
      <c r="H89" s="5">
        <v>396.88</v>
      </c>
      <c r="I89" s="5">
        <v>0</v>
      </c>
      <c r="J89" s="5">
        <v>8</v>
      </c>
      <c r="K89" s="5">
        <v>2414443.6432156502</v>
      </c>
      <c r="L89" s="5">
        <v>2443818.7634281102</v>
      </c>
      <c r="M89" s="5">
        <v>2190386.7587443502</v>
      </c>
      <c r="N89" s="5">
        <v>2317220.0566546302</v>
      </c>
      <c r="O89" s="5">
        <v>2477181.7935728598</v>
      </c>
      <c r="P89" s="5">
        <v>2499603.8397176699</v>
      </c>
      <c r="Q89" s="5">
        <v>1910017.32277441</v>
      </c>
      <c r="R89" s="5">
        <v>1599836.5919212999</v>
      </c>
      <c r="S89" s="5">
        <v>1653456.6216678</v>
      </c>
      <c r="T89" s="5">
        <v>1776879.7647545701</v>
      </c>
      <c r="U89" s="5">
        <v>1863802.3025158299</v>
      </c>
      <c r="V89" s="5">
        <v>1859567.1825129699</v>
      </c>
      <c r="W89" s="5">
        <v>2429131.2033218802</v>
      </c>
      <c r="X89" s="5">
        <v>1818223.4736337699</v>
      </c>
      <c r="Y89" s="5">
        <v>4.88747152506031E-2</v>
      </c>
      <c r="Z89" s="5">
        <v>7.0589110463403798E-2</v>
      </c>
      <c r="AA89" s="5">
        <v>0</v>
      </c>
      <c r="AB89" s="5">
        <v>7.4074074074074098E-2</v>
      </c>
      <c r="AC89" s="5">
        <v>4.8025051239054302E-5</v>
      </c>
      <c r="AD89" s="5">
        <v>7.1099156317128696E-4</v>
      </c>
      <c r="AE89" s="5">
        <v>4.8025051239054302E-5</v>
      </c>
      <c r="AF89" s="5">
        <v>7.1099156317128696E-4</v>
      </c>
      <c r="AG89" s="5">
        <v>-0.41825757657239399</v>
      </c>
      <c r="AH89" s="5">
        <f t="shared" si="1"/>
        <v>3.1481355527018713</v>
      </c>
    </row>
    <row r="90" spans="1:34" ht="16" customHeight="1" x14ac:dyDescent="0.2">
      <c r="A90" s="5" t="s">
        <v>591</v>
      </c>
      <c r="B90" s="5" t="s">
        <v>592</v>
      </c>
      <c r="C90" s="5" t="s">
        <v>593</v>
      </c>
      <c r="D90" s="5" t="s">
        <v>4614</v>
      </c>
      <c r="E90" s="5" t="s">
        <v>4615</v>
      </c>
      <c r="F90" s="5" t="s">
        <v>4613</v>
      </c>
      <c r="G90" s="5" t="s">
        <v>4616</v>
      </c>
      <c r="H90" s="5">
        <v>764.93</v>
      </c>
      <c r="I90" s="5">
        <v>0</v>
      </c>
      <c r="J90" s="5">
        <v>15</v>
      </c>
      <c r="K90" s="5">
        <v>4729556.3843581202</v>
      </c>
      <c r="L90" s="5">
        <v>4473147.1071512904</v>
      </c>
      <c r="M90" s="5">
        <v>4208582.6417933097</v>
      </c>
      <c r="N90" s="5">
        <v>9159053.1187424399</v>
      </c>
      <c r="O90" s="5">
        <v>8805843.0056370609</v>
      </c>
      <c r="P90" s="5">
        <v>7364958.0683446396</v>
      </c>
      <c r="Q90" s="5">
        <v>15701901.671264799</v>
      </c>
      <c r="R90" s="5">
        <v>12196242.9435248</v>
      </c>
      <c r="S90" s="5">
        <v>13465738.920820801</v>
      </c>
      <c r="T90" s="5">
        <v>17462492.585307099</v>
      </c>
      <c r="U90" s="5">
        <v>17744620.321240801</v>
      </c>
      <c r="V90" s="5">
        <v>22868126.790695701</v>
      </c>
      <c r="W90" s="5">
        <v>6047257.2263513803</v>
      </c>
      <c r="X90" s="5">
        <v>16582197.128286</v>
      </c>
      <c r="Y90" s="5">
        <v>0.35056095908565099</v>
      </c>
      <c r="Z90" s="5">
        <v>0.22795214362232399</v>
      </c>
      <c r="AA90" s="5">
        <v>1.85185185185185E-2</v>
      </c>
      <c r="AB90" s="5">
        <v>0</v>
      </c>
      <c r="AC90" s="5">
        <v>4.9537007620811897E-5</v>
      </c>
      <c r="AD90" s="5">
        <v>7.2504165699552E-4</v>
      </c>
      <c r="AE90" s="5">
        <v>4.9537007620811998E-5</v>
      </c>
      <c r="AF90" s="5">
        <v>7.2504165699552097E-4</v>
      </c>
      <c r="AG90" s="5">
        <v>1.4883364034701001</v>
      </c>
      <c r="AH90" s="5">
        <f t="shared" si="1"/>
        <v>3.1396370404861655</v>
      </c>
    </row>
    <row r="91" spans="1:34" ht="16" customHeight="1" x14ac:dyDescent="0.2">
      <c r="A91" s="5" t="s">
        <v>561</v>
      </c>
      <c r="B91" s="5" t="s">
        <v>562</v>
      </c>
      <c r="C91" s="5" t="s">
        <v>563</v>
      </c>
      <c r="D91" s="5" t="s">
        <v>4575</v>
      </c>
      <c r="E91" s="5" t="s">
        <v>4576</v>
      </c>
      <c r="F91" s="5" t="s">
        <v>4574</v>
      </c>
      <c r="G91" s="5" t="s">
        <v>4577</v>
      </c>
      <c r="H91" s="5">
        <v>3051.81</v>
      </c>
      <c r="I91" s="5">
        <v>0</v>
      </c>
      <c r="J91" s="5">
        <v>52</v>
      </c>
      <c r="K91" s="5">
        <v>34751953.856650896</v>
      </c>
      <c r="L91" s="5">
        <v>30088656.468420699</v>
      </c>
      <c r="M91" s="5">
        <v>31649190.3286842</v>
      </c>
      <c r="N91" s="5">
        <v>59972166.491708197</v>
      </c>
      <c r="O91" s="5">
        <v>56534827.327395</v>
      </c>
      <c r="P91" s="5">
        <v>57823735.516948298</v>
      </c>
      <c r="Q91" s="5">
        <v>76728639.748188704</v>
      </c>
      <c r="R91" s="5">
        <v>88295125.646151304</v>
      </c>
      <c r="S91" s="5">
        <v>111978703.1723</v>
      </c>
      <c r="T91" s="5">
        <v>122929265.69993301</v>
      </c>
      <c r="U91" s="5">
        <v>127886181.30531099</v>
      </c>
      <c r="V91" s="5">
        <v>125064484.468189</v>
      </c>
      <c r="W91" s="5">
        <v>45643390.592022903</v>
      </c>
      <c r="X91" s="5">
        <v>117453984.43611699</v>
      </c>
      <c r="Y91" s="5">
        <v>0.31754520463710001</v>
      </c>
      <c r="Z91" s="5">
        <v>0.196570862905177</v>
      </c>
      <c r="AA91" s="5">
        <v>0.04</v>
      </c>
      <c r="AB91" s="5">
        <v>1.7777777777777799E-2</v>
      </c>
      <c r="AC91" s="5">
        <v>5.1745583029438598E-5</v>
      </c>
      <c r="AD91" s="5">
        <v>7.4885742631367296E-4</v>
      </c>
      <c r="AE91" s="5">
        <v>5.1745583029438598E-5</v>
      </c>
      <c r="AF91" s="5">
        <v>7.4885742631367296E-4</v>
      </c>
      <c r="AG91" s="5">
        <v>1.40433750166439</v>
      </c>
      <c r="AH91" s="5">
        <f t="shared" si="1"/>
        <v>3.125600859015067</v>
      </c>
    </row>
    <row r="92" spans="1:34" ht="16" customHeight="1" x14ac:dyDescent="0.2">
      <c r="A92" s="5" t="s">
        <v>278</v>
      </c>
      <c r="B92" s="5" t="s">
        <v>279</v>
      </c>
      <c r="C92" s="5" t="s">
        <v>280</v>
      </c>
      <c r="D92" s="5" t="s">
        <v>4204</v>
      </c>
      <c r="E92" s="5" t="s">
        <v>4205</v>
      </c>
      <c r="F92" s="5" t="s">
        <v>4203</v>
      </c>
      <c r="G92" s="5" t="s">
        <v>4206</v>
      </c>
      <c r="H92" s="5">
        <v>136.08000000000001</v>
      </c>
      <c r="I92" s="5">
        <v>0</v>
      </c>
      <c r="J92" s="5">
        <v>2</v>
      </c>
      <c r="K92" s="5">
        <v>4986727.4435217502</v>
      </c>
      <c r="L92" s="5">
        <v>6383485.35252338</v>
      </c>
      <c r="M92" s="5">
        <v>5457365.4685231596</v>
      </c>
      <c r="N92" s="5">
        <v>5582152.4718703004</v>
      </c>
      <c r="O92" s="5">
        <v>5724868.1292442502</v>
      </c>
      <c r="P92" s="5">
        <v>6354477.7249045204</v>
      </c>
      <c r="Q92" s="5">
        <v>12617439.9581855</v>
      </c>
      <c r="R92" s="5">
        <v>14766220.170685699</v>
      </c>
      <c r="S92" s="5">
        <v>13859192.0660601</v>
      </c>
      <c r="T92" s="5">
        <v>8393025.86297125</v>
      </c>
      <c r="U92" s="5">
        <v>8334567.3160050698</v>
      </c>
      <c r="V92" s="5">
        <v>9457706.2993379105</v>
      </c>
      <c r="W92" s="5">
        <v>5653510.3005572697</v>
      </c>
      <c r="X92" s="5">
        <v>11037573.128761699</v>
      </c>
      <c r="Y92" s="5">
        <v>9.4126289598417401E-2</v>
      </c>
      <c r="Z92" s="5">
        <v>0.254546260537105</v>
      </c>
      <c r="AA92" s="5">
        <v>0</v>
      </c>
      <c r="AB92" s="5">
        <v>0</v>
      </c>
      <c r="AC92" s="5">
        <v>5.8172608015373602E-5</v>
      </c>
      <c r="AD92" s="5">
        <v>8.3251465693112497E-4</v>
      </c>
      <c r="AE92" s="5">
        <v>5.8172608015373602E-5</v>
      </c>
      <c r="AF92" s="5">
        <v>8.3251465693112497E-4</v>
      </c>
      <c r="AG92" s="5">
        <v>0.95038683234245303</v>
      </c>
      <c r="AH92" s="5">
        <f t="shared" si="1"/>
        <v>3.079608111733624</v>
      </c>
    </row>
    <row r="93" spans="1:34" ht="16" customHeight="1" x14ac:dyDescent="0.2">
      <c r="A93" s="5" t="s">
        <v>1641</v>
      </c>
      <c r="B93" s="5" t="s">
        <v>1642</v>
      </c>
      <c r="C93" s="5" t="s">
        <v>1643</v>
      </c>
      <c r="D93" s="5" t="s">
        <v>6011</v>
      </c>
      <c r="E93" s="5" t="s">
        <v>6012</v>
      </c>
      <c r="F93" s="5" t="s">
        <v>6010</v>
      </c>
      <c r="G93" s="5" t="s">
        <v>6013</v>
      </c>
      <c r="H93" s="5">
        <v>446.61</v>
      </c>
      <c r="I93" s="5">
        <v>0</v>
      </c>
      <c r="J93" s="5">
        <v>11</v>
      </c>
      <c r="K93" s="5">
        <v>930935.39963162399</v>
      </c>
      <c r="L93" s="5">
        <v>963012.34193308896</v>
      </c>
      <c r="M93" s="5">
        <v>706575.97355913802</v>
      </c>
      <c r="N93" s="5">
        <v>1603126.60558878</v>
      </c>
      <c r="O93" s="5">
        <v>1734523.12919021</v>
      </c>
      <c r="P93" s="5">
        <v>1896464.80884017</v>
      </c>
      <c r="Q93" s="5">
        <v>3721890.86254508</v>
      </c>
      <c r="R93" s="5">
        <v>2616774.8511743699</v>
      </c>
      <c r="S93" s="5">
        <v>2806155.88074621</v>
      </c>
      <c r="T93" s="5">
        <v>3364454.6297485898</v>
      </c>
      <c r="U93" s="5">
        <v>3394358.7291806801</v>
      </c>
      <c r="V93" s="5">
        <v>3886534.6821419601</v>
      </c>
      <c r="W93" s="5">
        <v>1283069.4737609299</v>
      </c>
      <c r="X93" s="5">
        <v>3379406.6794646299</v>
      </c>
      <c r="Y93" s="5">
        <v>0.38110141726465502</v>
      </c>
      <c r="Z93" s="5">
        <v>0.15133159846469901</v>
      </c>
      <c r="AA93" s="5">
        <v>0</v>
      </c>
      <c r="AB93" s="5">
        <v>3.03030303030303E-2</v>
      </c>
      <c r="AC93" s="5">
        <v>6.1156636918015706E-5</v>
      </c>
      <c r="AD93" s="5">
        <v>8.5619291685221999E-4</v>
      </c>
      <c r="AE93" s="5">
        <v>6.1156636918015706E-5</v>
      </c>
      <c r="AF93" s="5">
        <v>8.5619291685221999E-4</v>
      </c>
      <c r="AG93" s="5">
        <v>1.44349857522388</v>
      </c>
      <c r="AH93" s="5">
        <f t="shared" si="1"/>
        <v>3.067428369336</v>
      </c>
    </row>
    <row r="94" spans="1:34" ht="16" customHeight="1" x14ac:dyDescent="0.2">
      <c r="A94" s="5" t="s">
        <v>1776</v>
      </c>
      <c r="B94" s="5" t="s">
        <v>1777</v>
      </c>
      <c r="C94" s="5" t="s">
        <v>1778</v>
      </c>
      <c r="D94" s="5" t="s">
        <v>6190</v>
      </c>
      <c r="E94" s="5" t="s">
        <v>8976</v>
      </c>
      <c r="F94" s="5" t="s">
        <v>6189</v>
      </c>
      <c r="G94" s="5" t="s">
        <v>6191</v>
      </c>
      <c r="H94" s="5">
        <v>525.45000000000005</v>
      </c>
      <c r="I94" s="5">
        <v>0</v>
      </c>
      <c r="J94" s="5">
        <v>13</v>
      </c>
      <c r="K94" s="5">
        <v>2789840.9888711399</v>
      </c>
      <c r="L94" s="5">
        <v>2570879.61222341</v>
      </c>
      <c r="M94" s="5">
        <v>2849618.8916274901</v>
      </c>
      <c r="N94" s="5">
        <v>2680033.31833645</v>
      </c>
      <c r="O94" s="5">
        <v>2634193.1303153401</v>
      </c>
      <c r="P94" s="5">
        <v>2542222.9251947599</v>
      </c>
      <c r="Q94" s="5">
        <v>2258791.1653513298</v>
      </c>
      <c r="R94" s="5">
        <v>1925779.34167954</v>
      </c>
      <c r="S94" s="5">
        <v>2099881.36758132</v>
      </c>
      <c r="T94" s="5">
        <v>1819313.34924824</v>
      </c>
      <c r="U94" s="5">
        <v>1971285.5419163599</v>
      </c>
      <c r="V94" s="5">
        <v>1960723.7865514799</v>
      </c>
      <c r="W94" s="5">
        <v>2657113.2243259</v>
      </c>
      <c r="X94" s="5">
        <v>1966004.6642339199</v>
      </c>
      <c r="Y94" s="5">
        <v>4.5367973081887003E-2</v>
      </c>
      <c r="Z94" s="5">
        <v>7.6342428753905803E-2</v>
      </c>
      <c r="AA94" s="5">
        <v>0</v>
      </c>
      <c r="AB94" s="5">
        <v>3.5714285714285698E-2</v>
      </c>
      <c r="AC94" s="5">
        <v>6.0709101632819298E-5</v>
      </c>
      <c r="AD94" s="5">
        <v>8.5619291685221999E-4</v>
      </c>
      <c r="AE94" s="5">
        <v>6.0709101632819298E-5</v>
      </c>
      <c r="AF94" s="5">
        <v>8.5619291685221999E-4</v>
      </c>
      <c r="AG94" s="5">
        <v>-0.434544490008623</v>
      </c>
      <c r="AH94" s="5">
        <f t="shared" si="1"/>
        <v>3.067428369336</v>
      </c>
    </row>
    <row r="95" spans="1:34" ht="16" customHeight="1" x14ac:dyDescent="0.2">
      <c r="A95" s="5" t="s">
        <v>2111</v>
      </c>
      <c r="B95" s="5" t="s">
        <v>2112</v>
      </c>
      <c r="C95" s="5" t="s">
        <v>6638</v>
      </c>
      <c r="D95" s="5" t="s">
        <v>6637</v>
      </c>
      <c r="E95" s="5" t="s">
        <v>6639</v>
      </c>
      <c r="F95" s="5" t="s">
        <v>6636</v>
      </c>
      <c r="G95" s="5" t="s">
        <v>6640</v>
      </c>
      <c r="H95" s="5">
        <v>1889.46</v>
      </c>
      <c r="I95" s="5">
        <v>0</v>
      </c>
      <c r="J95" s="5">
        <v>21</v>
      </c>
      <c r="K95" s="5">
        <v>175136122.54827699</v>
      </c>
      <c r="L95" s="5">
        <v>127939251.139257</v>
      </c>
      <c r="M95" s="5">
        <v>178401762.09072599</v>
      </c>
      <c r="N95" s="5">
        <v>196044942.29416299</v>
      </c>
      <c r="O95" s="5">
        <v>154787123.17817301</v>
      </c>
      <c r="P95" s="5">
        <v>139132972.707333</v>
      </c>
      <c r="Q95" s="5">
        <v>309015850.23440599</v>
      </c>
      <c r="R95" s="5">
        <v>402013567.19168198</v>
      </c>
      <c r="S95" s="5">
        <v>313283809.00006199</v>
      </c>
      <c r="T95" s="5">
        <v>381489168.69804102</v>
      </c>
      <c r="U95" s="5">
        <v>420654221.35173303</v>
      </c>
      <c r="V95" s="5">
        <v>202472308.432935</v>
      </c>
      <c r="W95" s="5">
        <v>164961622.86322501</v>
      </c>
      <c r="X95" s="5">
        <v>347386488.84905201</v>
      </c>
      <c r="Y95" s="5">
        <v>0.15952878925273101</v>
      </c>
      <c r="Z95" s="5">
        <v>0.238929705195456</v>
      </c>
      <c r="AA95" s="5">
        <v>0</v>
      </c>
      <c r="AB95" s="5">
        <v>0</v>
      </c>
      <c r="AC95" s="5">
        <v>6.8668501954423502E-5</v>
      </c>
      <c r="AD95" s="5">
        <v>9.5102183351932802E-4</v>
      </c>
      <c r="AE95" s="5">
        <v>6.8668501954423394E-5</v>
      </c>
      <c r="AF95" s="5">
        <v>9.5102183351932596E-4</v>
      </c>
      <c r="AG95" s="5">
        <v>1.0701750865547599</v>
      </c>
      <c r="AH95" s="5">
        <f t="shared" si="1"/>
        <v>3.0218095124336499</v>
      </c>
    </row>
    <row r="96" spans="1:34" ht="16" customHeight="1" x14ac:dyDescent="0.2">
      <c r="A96" s="5" t="s">
        <v>678</v>
      </c>
      <c r="B96" s="5" t="s">
        <v>679</v>
      </c>
      <c r="C96" s="5" t="s">
        <v>680</v>
      </c>
      <c r="D96" s="5" t="s">
        <v>4729</v>
      </c>
      <c r="E96" s="5" t="s">
        <v>4730</v>
      </c>
      <c r="F96" s="5" t="s">
        <v>4728</v>
      </c>
      <c r="G96" s="5" t="s">
        <v>4731</v>
      </c>
      <c r="H96" s="5">
        <v>2089.9299999999998</v>
      </c>
      <c r="I96" s="5">
        <v>0</v>
      </c>
      <c r="J96" s="5">
        <v>26</v>
      </c>
      <c r="K96" s="5">
        <v>53278132.541128799</v>
      </c>
      <c r="L96" s="5">
        <v>37059409.026376396</v>
      </c>
      <c r="M96" s="5">
        <v>44219062.742378198</v>
      </c>
      <c r="N96" s="5">
        <v>80330837.0187428</v>
      </c>
      <c r="O96" s="5">
        <v>72567880.516366005</v>
      </c>
      <c r="P96" s="5">
        <v>57135236.0704652</v>
      </c>
      <c r="Q96" s="5">
        <v>100524422.874001</v>
      </c>
      <c r="R96" s="5">
        <v>99419899.959129602</v>
      </c>
      <c r="S96" s="5">
        <v>114976336.538913</v>
      </c>
      <c r="T96" s="5">
        <v>173375765.57361099</v>
      </c>
      <c r="U96" s="5">
        <v>142683411.49430999</v>
      </c>
      <c r="V96" s="5">
        <v>160097736.98030099</v>
      </c>
      <c r="W96" s="5">
        <v>55206684.305797003</v>
      </c>
      <c r="X96" s="5">
        <v>128829874.01661199</v>
      </c>
      <c r="Y96" s="5">
        <v>0.28720972112083898</v>
      </c>
      <c r="Z96" s="5">
        <v>0.23882215134283799</v>
      </c>
      <c r="AA96" s="5">
        <v>1.4492753623188401E-2</v>
      </c>
      <c r="AB96" s="5">
        <v>1.4492753623188401E-2</v>
      </c>
      <c r="AC96" s="5">
        <v>7.5409523869963301E-5</v>
      </c>
      <c r="AD96" s="5">
        <v>1.03327092281397E-3</v>
      </c>
      <c r="AE96" s="5">
        <v>7.5409523869963301E-5</v>
      </c>
      <c r="AF96" s="5">
        <v>1.03327092281397E-3</v>
      </c>
      <c r="AG96" s="5">
        <v>1.2150432544573799</v>
      </c>
      <c r="AH96" s="5">
        <f t="shared" si="1"/>
        <v>2.9857857918815758</v>
      </c>
    </row>
    <row r="97" spans="1:34" ht="16" customHeight="1" x14ac:dyDescent="0.2">
      <c r="A97" s="5" t="s">
        <v>546</v>
      </c>
      <c r="B97" s="5" t="s">
        <v>547</v>
      </c>
      <c r="C97" s="5" t="s">
        <v>548</v>
      </c>
      <c r="D97" s="5" t="s">
        <v>4555</v>
      </c>
      <c r="E97" s="5" t="s">
        <v>4556</v>
      </c>
      <c r="F97" s="5" t="s">
        <v>4554</v>
      </c>
      <c r="G97" s="5" t="s">
        <v>4557</v>
      </c>
      <c r="H97" s="5">
        <v>625.76</v>
      </c>
      <c r="I97" s="5">
        <v>0</v>
      </c>
      <c r="J97" s="5">
        <v>11</v>
      </c>
      <c r="K97" s="5">
        <v>5428889.1614970202</v>
      </c>
      <c r="L97" s="5">
        <v>5229067.3286718102</v>
      </c>
      <c r="M97" s="5">
        <v>5209420.7775032604</v>
      </c>
      <c r="N97" s="5">
        <v>9327647.1757694706</v>
      </c>
      <c r="O97" s="5">
        <v>9555405.4274791107</v>
      </c>
      <c r="P97" s="5">
        <v>10024407.860025199</v>
      </c>
      <c r="Q97" s="5">
        <v>15789634.373235701</v>
      </c>
      <c r="R97" s="5">
        <v>12482272.3210476</v>
      </c>
      <c r="S97" s="5">
        <v>14483885.3062432</v>
      </c>
      <c r="T97" s="5">
        <v>17963502.739486199</v>
      </c>
      <c r="U97" s="5">
        <v>18057916.62252</v>
      </c>
      <c r="V97" s="5">
        <v>19468361.559741002</v>
      </c>
      <c r="W97" s="5">
        <v>7378268.1686332403</v>
      </c>
      <c r="X97" s="5">
        <v>16876568.5563609</v>
      </c>
      <c r="Y97" s="5">
        <v>0.320616937288971</v>
      </c>
      <c r="Z97" s="5">
        <v>0.15924720573205101</v>
      </c>
      <c r="AA97" s="5">
        <v>2.0833333333333301E-2</v>
      </c>
      <c r="AB97" s="5">
        <v>0</v>
      </c>
      <c r="AC97" s="5">
        <v>7.9211810302392497E-5</v>
      </c>
      <c r="AD97" s="5">
        <v>1.0739453859945399E-3</v>
      </c>
      <c r="AE97" s="5">
        <v>7.9211810302392497E-5</v>
      </c>
      <c r="AF97" s="5">
        <v>1.0739453859945399E-3</v>
      </c>
      <c r="AG97" s="5">
        <v>1.2428661987224201</v>
      </c>
      <c r="AH97" s="5">
        <f t="shared" si="1"/>
        <v>2.9690178035194084</v>
      </c>
    </row>
    <row r="98" spans="1:34" ht="16" customHeight="1" x14ac:dyDescent="0.2">
      <c r="A98" s="5" t="s">
        <v>1272</v>
      </c>
      <c r="B98" s="5" t="s">
        <v>1273</v>
      </c>
      <c r="C98" s="5" t="s">
        <v>1274</v>
      </c>
      <c r="D98" s="5" t="s">
        <v>5522</v>
      </c>
      <c r="E98" s="5" t="s">
        <v>5523</v>
      </c>
      <c r="F98" s="5" t="s">
        <v>5521</v>
      </c>
      <c r="G98" s="5" t="s">
        <v>5524</v>
      </c>
      <c r="H98" s="5">
        <v>408.39</v>
      </c>
      <c r="I98" s="5">
        <v>0</v>
      </c>
      <c r="J98" s="5">
        <v>8</v>
      </c>
      <c r="K98" s="5">
        <v>2611715.5450403099</v>
      </c>
      <c r="L98" s="5">
        <v>2655809.9857974402</v>
      </c>
      <c r="M98" s="5">
        <v>2580588.1824368099</v>
      </c>
      <c r="N98" s="5">
        <v>2347222.4635529602</v>
      </c>
      <c r="O98" s="5">
        <v>2462343.94284982</v>
      </c>
      <c r="P98" s="5">
        <v>2588207.44224258</v>
      </c>
      <c r="Q98" s="5">
        <v>2094244.61994649</v>
      </c>
      <c r="R98" s="5">
        <v>1913705.51358115</v>
      </c>
      <c r="S98" s="5">
        <v>2093740.35503435</v>
      </c>
      <c r="T98" s="5">
        <v>1749082.75194651</v>
      </c>
      <c r="U98" s="5">
        <v>1770017.86989404</v>
      </c>
      <c r="V98" s="5">
        <v>1750763.3555242401</v>
      </c>
      <c r="W98" s="5">
        <v>2584397.81233969</v>
      </c>
      <c r="X98" s="5">
        <v>1841861.6917375999</v>
      </c>
      <c r="Y98" s="5">
        <v>4.5117337365900401E-2</v>
      </c>
      <c r="Z98" s="5">
        <v>8.7422240389927894E-2</v>
      </c>
      <c r="AA98" s="5">
        <v>0</v>
      </c>
      <c r="AB98" s="5">
        <v>5.5555555555555601E-2</v>
      </c>
      <c r="AC98" s="5">
        <v>8.3873982269329204E-5</v>
      </c>
      <c r="AD98" s="5">
        <v>1.1253092621135001E-3</v>
      </c>
      <c r="AE98" s="5">
        <v>8.3873982269329394E-5</v>
      </c>
      <c r="AF98" s="5">
        <v>1.1253092621135001E-3</v>
      </c>
      <c r="AG98" s="5">
        <v>-0.48976020820199301</v>
      </c>
      <c r="AH98" s="5">
        <f t="shared" si="1"/>
        <v>2.9487281065555191</v>
      </c>
    </row>
    <row r="99" spans="1:34" ht="16" customHeight="1" x14ac:dyDescent="0.2">
      <c r="A99" s="5" t="s">
        <v>534</v>
      </c>
      <c r="B99" s="5" t="s">
        <v>535</v>
      </c>
      <c r="C99" s="5" t="s">
        <v>536</v>
      </c>
      <c r="D99" s="5" t="s">
        <v>4539</v>
      </c>
      <c r="E99" s="5" t="s">
        <v>4540</v>
      </c>
      <c r="F99" s="5" t="s">
        <v>4538</v>
      </c>
      <c r="G99" s="5" t="s">
        <v>4541</v>
      </c>
      <c r="H99" s="5">
        <v>115.03</v>
      </c>
      <c r="I99" s="5">
        <v>0</v>
      </c>
      <c r="J99" s="5">
        <v>4</v>
      </c>
      <c r="K99" s="5">
        <v>116434.91927509</v>
      </c>
      <c r="L99" s="5">
        <v>127147.115694561</v>
      </c>
      <c r="M99" s="5">
        <v>125370.036096999</v>
      </c>
      <c r="N99" s="5">
        <v>252397.87980726</v>
      </c>
      <c r="O99" s="5">
        <v>241544.178170814</v>
      </c>
      <c r="P99" s="5">
        <v>248417.937150996</v>
      </c>
      <c r="Q99" s="5">
        <v>462915.23515642498</v>
      </c>
      <c r="R99" s="5">
        <v>394099.93127106898</v>
      </c>
      <c r="S99" s="5">
        <v>320015.66089316702</v>
      </c>
      <c r="T99" s="5">
        <v>503659.326834629</v>
      </c>
      <c r="U99" s="5">
        <v>521660.44667257502</v>
      </c>
      <c r="V99" s="5">
        <v>522729.493803775</v>
      </c>
      <c r="W99" s="5">
        <v>184345.64693268799</v>
      </c>
      <c r="X99" s="5">
        <v>483287.28099552699</v>
      </c>
      <c r="Y99" s="5">
        <v>0.36907469964386502</v>
      </c>
      <c r="Z99" s="5">
        <v>0.17991799869316799</v>
      </c>
      <c r="AA99" s="5">
        <v>4.1666666666666699E-2</v>
      </c>
      <c r="AB99" s="5">
        <v>0</v>
      </c>
      <c r="AC99" s="5">
        <v>8.5411463174949701E-5</v>
      </c>
      <c r="AD99" s="5">
        <v>1.1341233460756201E-3</v>
      </c>
      <c r="AE99" s="5">
        <v>8.5411463174949701E-5</v>
      </c>
      <c r="AF99" s="5">
        <v>1.1341233460756201E-3</v>
      </c>
      <c r="AG99" s="5">
        <v>1.4622052295516199</v>
      </c>
      <c r="AH99" s="5">
        <f t="shared" si="1"/>
        <v>2.9453397094582159</v>
      </c>
    </row>
    <row r="100" spans="1:34" ht="16" customHeight="1" x14ac:dyDescent="0.2">
      <c r="A100" s="5" t="s">
        <v>1090</v>
      </c>
      <c r="B100" s="5" t="s">
        <v>1091</v>
      </c>
      <c r="C100" s="5" t="s">
        <v>1092</v>
      </c>
      <c r="D100" s="5" t="s">
        <v>5278</v>
      </c>
      <c r="E100" s="5" t="s">
        <v>5279</v>
      </c>
      <c r="F100" s="5" t="s">
        <v>5277</v>
      </c>
      <c r="G100" s="5" t="s">
        <v>5280</v>
      </c>
      <c r="H100" s="5">
        <v>90.36</v>
      </c>
      <c r="I100" s="5">
        <v>0</v>
      </c>
      <c r="J100" s="5">
        <v>2</v>
      </c>
      <c r="K100" s="5">
        <v>17608.2558678926</v>
      </c>
      <c r="L100" s="5">
        <v>31833.008062489898</v>
      </c>
      <c r="M100" s="5">
        <v>49215.334349536199</v>
      </c>
      <c r="N100" s="5">
        <v>34559.346341178498</v>
      </c>
      <c r="O100" s="5">
        <v>74359.562355242204</v>
      </c>
      <c r="P100" s="5">
        <v>22764.679023015498</v>
      </c>
      <c r="Q100" s="5">
        <v>82159.671004808304</v>
      </c>
      <c r="R100" s="5">
        <v>116837.565587062</v>
      </c>
      <c r="S100" s="5">
        <v>100355.714383639</v>
      </c>
      <c r="T100" s="5">
        <v>206235.60922584499</v>
      </c>
      <c r="U100" s="5">
        <v>179050.45290057801</v>
      </c>
      <c r="V100" s="5">
        <v>213505.63581715801</v>
      </c>
      <c r="W100" s="5">
        <v>33196.177201834202</v>
      </c>
      <c r="X100" s="5">
        <v>147944.00924382001</v>
      </c>
      <c r="Y100" s="5">
        <v>0.53948514982598095</v>
      </c>
      <c r="Z100" s="5">
        <v>0.38032032104678598</v>
      </c>
      <c r="AA100" s="5">
        <v>0</v>
      </c>
      <c r="AB100" s="5">
        <v>0</v>
      </c>
      <c r="AC100" s="5">
        <v>8.9093614772438396E-5</v>
      </c>
      <c r="AD100" s="5">
        <v>1.1709446512949001E-3</v>
      </c>
      <c r="AE100" s="5">
        <v>8.9093614772438396E-5</v>
      </c>
      <c r="AF100" s="5">
        <v>1.1709446512949001E-3</v>
      </c>
      <c r="AG100" s="5">
        <v>2.12456356998781</v>
      </c>
      <c r="AH100" s="5">
        <f t="shared" si="1"/>
        <v>2.9314636328570196</v>
      </c>
    </row>
    <row r="101" spans="1:34" ht="16" customHeight="1" x14ac:dyDescent="0.2">
      <c r="A101" s="5" t="s">
        <v>2555</v>
      </c>
      <c r="B101" s="5" t="s">
        <v>2556</v>
      </c>
      <c r="C101" s="5" t="s">
        <v>2557</v>
      </c>
      <c r="D101" s="5" t="s">
        <v>7236</v>
      </c>
      <c r="E101" s="5" t="s">
        <v>7237</v>
      </c>
      <c r="F101" s="5" t="s">
        <v>7235</v>
      </c>
      <c r="G101" s="5" t="s">
        <v>7238</v>
      </c>
      <c r="H101" s="5">
        <v>118.27</v>
      </c>
      <c r="I101" s="5">
        <v>0</v>
      </c>
      <c r="J101" s="5">
        <v>4</v>
      </c>
      <c r="K101" s="5">
        <v>558445.96275950503</v>
      </c>
      <c r="L101" s="5">
        <v>533954.79700771498</v>
      </c>
      <c r="M101" s="5">
        <v>544794.77821337897</v>
      </c>
      <c r="N101" s="5">
        <v>474411.02155012701</v>
      </c>
      <c r="O101" s="5">
        <v>466211.93328570802</v>
      </c>
      <c r="P101" s="5">
        <v>488291.59155184502</v>
      </c>
      <c r="Q101" s="5">
        <v>363547.07361794502</v>
      </c>
      <c r="R101" s="5">
        <v>304236.19966156897</v>
      </c>
      <c r="S101" s="5">
        <v>259945.57860214901</v>
      </c>
      <c r="T101" s="5">
        <v>340583.00361609901</v>
      </c>
      <c r="U101" s="5">
        <v>312425.18190086097</v>
      </c>
      <c r="V101" s="5">
        <v>420863.82081258</v>
      </c>
      <c r="W101" s="5">
        <v>511123.19427977997</v>
      </c>
      <c r="X101" s="5">
        <v>326504.09275847999</v>
      </c>
      <c r="Y101" s="5">
        <v>7.7193886171599793E-2</v>
      </c>
      <c r="Z101" s="5">
        <v>0.16579817422457199</v>
      </c>
      <c r="AA101" s="5">
        <v>0</v>
      </c>
      <c r="AB101" s="5">
        <v>0</v>
      </c>
      <c r="AC101" s="5">
        <v>9.4960353596180695E-5</v>
      </c>
      <c r="AD101" s="5">
        <v>1.2256815216921001E-3</v>
      </c>
      <c r="AE101" s="5">
        <v>9.49603535961806E-5</v>
      </c>
      <c r="AF101" s="5">
        <v>1.2256815216920901E-3</v>
      </c>
      <c r="AG101" s="5">
        <v>-0.64647168272354005</v>
      </c>
      <c r="AH101" s="5">
        <f t="shared" si="1"/>
        <v>2.9116223612529115</v>
      </c>
    </row>
    <row r="102" spans="1:34" ht="16" customHeight="1" x14ac:dyDescent="0.2">
      <c r="A102" s="5" t="s">
        <v>3292</v>
      </c>
      <c r="B102" s="5" t="s">
        <v>3293</v>
      </c>
      <c r="C102" s="5" t="s">
        <v>3294</v>
      </c>
      <c r="D102" s="5" t="s">
        <v>8216</v>
      </c>
      <c r="E102" s="5" t="s">
        <v>8217</v>
      </c>
      <c r="F102" s="5" t="s">
        <v>8215</v>
      </c>
      <c r="G102" s="5" t="s">
        <v>8218</v>
      </c>
      <c r="H102" s="5">
        <v>83.28</v>
      </c>
      <c r="I102" s="5">
        <v>0</v>
      </c>
      <c r="J102" s="5">
        <v>1</v>
      </c>
      <c r="K102" s="5">
        <v>2404417.0008386802</v>
      </c>
      <c r="L102" s="5">
        <v>2560631.3332205499</v>
      </c>
      <c r="M102" s="5">
        <v>2098393.3089052299</v>
      </c>
      <c r="N102" s="5">
        <v>2880430.35503062</v>
      </c>
      <c r="O102" s="5">
        <v>2520129.4926024401</v>
      </c>
      <c r="P102" s="5">
        <v>2318218.6787121501</v>
      </c>
      <c r="Q102" s="5">
        <v>4417361.4198810896</v>
      </c>
      <c r="R102" s="5">
        <v>4973948.9954249496</v>
      </c>
      <c r="S102" s="5">
        <v>5516863.4351951201</v>
      </c>
      <c r="T102" s="5">
        <v>3599429.3965611602</v>
      </c>
      <c r="U102" s="5">
        <v>3450608.3819999401</v>
      </c>
      <c r="V102" s="5">
        <v>3417687.2201639302</v>
      </c>
      <c r="W102" s="5">
        <v>2462273.2467205599</v>
      </c>
      <c r="X102" s="5">
        <v>4008395.4082211298</v>
      </c>
      <c r="Y102" s="5">
        <v>0.106522357020794</v>
      </c>
      <c r="Z102" s="5">
        <v>0.20907664336099499</v>
      </c>
      <c r="AA102" s="5">
        <v>0</v>
      </c>
      <c r="AB102" s="5">
        <v>0</v>
      </c>
      <c r="AC102" s="5">
        <v>9.5161608827026099E-5</v>
      </c>
      <c r="AD102" s="5">
        <v>1.2256815216921001E-3</v>
      </c>
      <c r="AE102" s="5">
        <v>9.5161608827026004E-5</v>
      </c>
      <c r="AF102" s="5">
        <v>1.2256815216920901E-3</v>
      </c>
      <c r="AG102" s="5">
        <v>0.69588405173827905</v>
      </c>
      <c r="AH102" s="5">
        <f t="shared" si="1"/>
        <v>2.9116223612529115</v>
      </c>
    </row>
    <row r="103" spans="1:34" ht="16" customHeight="1" x14ac:dyDescent="0.2">
      <c r="A103" s="5" t="s">
        <v>46</v>
      </c>
      <c r="B103" s="5" t="s">
        <v>47</v>
      </c>
      <c r="C103" s="5" t="s">
        <v>48</v>
      </c>
      <c r="D103" s="5" t="s">
        <v>3893</v>
      </c>
      <c r="E103" s="5" t="s">
        <v>3894</v>
      </c>
      <c r="F103" s="5" t="s">
        <v>3892</v>
      </c>
      <c r="G103" s="5" t="s">
        <v>3895</v>
      </c>
      <c r="H103" s="5">
        <v>69.290000000000006</v>
      </c>
      <c r="I103" s="5">
        <v>0</v>
      </c>
      <c r="J103" s="5">
        <v>2</v>
      </c>
      <c r="K103" s="5">
        <v>236047.00789332</v>
      </c>
      <c r="L103" s="5">
        <v>296464.19759953901</v>
      </c>
      <c r="M103" s="5">
        <v>266685.187340751</v>
      </c>
      <c r="N103" s="5">
        <v>235384.59509984701</v>
      </c>
      <c r="O103" s="5">
        <v>211987.38893330601</v>
      </c>
      <c r="P103" s="5">
        <v>276310.32089972403</v>
      </c>
      <c r="Q103" s="5">
        <v>193653.56334884401</v>
      </c>
      <c r="R103" s="5">
        <v>188730.18637766899</v>
      </c>
      <c r="S103" s="5">
        <v>171123.08446545099</v>
      </c>
      <c r="T103" s="5">
        <v>159737.58554446101</v>
      </c>
      <c r="U103" s="5">
        <v>163028.562822065</v>
      </c>
      <c r="V103" s="5">
        <v>172979.08939668001</v>
      </c>
      <c r="W103" s="5">
        <v>251366.09761703599</v>
      </c>
      <c r="X103" s="5">
        <v>172051.08693106499</v>
      </c>
      <c r="Y103" s="5">
        <v>0.123282767558363</v>
      </c>
      <c r="Z103" s="5">
        <v>7.8061417305008707E-2</v>
      </c>
      <c r="AA103" s="5">
        <v>0</v>
      </c>
      <c r="AB103" s="5">
        <v>0</v>
      </c>
      <c r="AC103" s="5">
        <v>9.8915035757650703E-5</v>
      </c>
      <c r="AD103" s="5">
        <v>1.2614115451074701E-3</v>
      </c>
      <c r="AE103" s="5">
        <v>9.89150357576505E-5</v>
      </c>
      <c r="AF103" s="5">
        <v>1.2614115451074601E-3</v>
      </c>
      <c r="AG103" s="5">
        <v>-0.54428992502046503</v>
      </c>
      <c r="AH103" s="5">
        <f t="shared" si="1"/>
        <v>2.8991431984310756</v>
      </c>
    </row>
    <row r="104" spans="1:34" ht="16" customHeight="1" x14ac:dyDescent="0.2">
      <c r="A104" s="5" t="s">
        <v>552</v>
      </c>
      <c r="B104" s="5" t="s">
        <v>553</v>
      </c>
      <c r="C104" s="5" t="s">
        <v>554</v>
      </c>
      <c r="D104" s="5" t="s">
        <v>4563</v>
      </c>
      <c r="E104" s="5" t="s">
        <v>4564</v>
      </c>
      <c r="F104" s="5" t="s">
        <v>4562</v>
      </c>
      <c r="G104" s="5" t="s">
        <v>4565</v>
      </c>
      <c r="H104" s="5">
        <v>12036.02</v>
      </c>
      <c r="I104" s="5">
        <v>0</v>
      </c>
      <c r="J104" s="5">
        <v>118</v>
      </c>
      <c r="K104" s="5">
        <v>2601779143.5650101</v>
      </c>
      <c r="L104" s="5">
        <v>1837639117.40747</v>
      </c>
      <c r="M104" s="5">
        <v>1748915848.4725201</v>
      </c>
      <c r="N104" s="5">
        <v>3951386886.2211399</v>
      </c>
      <c r="O104" s="5">
        <v>3595948985.1269598</v>
      </c>
      <c r="P104" s="5">
        <v>4345895759.0741501</v>
      </c>
      <c r="Q104" s="5">
        <v>4539593896.3739796</v>
      </c>
      <c r="R104" s="5">
        <v>8034094357.6853304</v>
      </c>
      <c r="S104" s="5">
        <v>11535826817.478701</v>
      </c>
      <c r="T104" s="5">
        <v>12525072736.1637</v>
      </c>
      <c r="U104" s="5">
        <v>11340414167.2092</v>
      </c>
      <c r="V104" s="5">
        <v>8817243379.0705795</v>
      </c>
      <c r="W104" s="5">
        <v>3098864064.3459902</v>
      </c>
      <c r="X104" s="5">
        <v>10078828773.1399</v>
      </c>
      <c r="Y104" s="5">
        <v>0.36788203264098901</v>
      </c>
      <c r="Z104" s="5">
        <v>0.313033577836697</v>
      </c>
      <c r="AA104" s="5">
        <v>3.06859205776173E-2</v>
      </c>
      <c r="AB104" s="5">
        <v>9.6269554753309304E-3</v>
      </c>
      <c r="AC104" s="5">
        <v>1.02804097353428E-4</v>
      </c>
      <c r="AD104" s="5">
        <v>1.2981536999138799E-3</v>
      </c>
      <c r="AE104" s="5">
        <v>1.02804097353428E-4</v>
      </c>
      <c r="AF104" s="5">
        <v>1.2981536999138799E-3</v>
      </c>
      <c r="AG104" s="5">
        <v>1.7089290261321599</v>
      </c>
      <c r="AH104" s="5">
        <f t="shared" si="1"/>
        <v>2.8866738845212514</v>
      </c>
    </row>
    <row r="105" spans="1:34" ht="16" customHeight="1" x14ac:dyDescent="0.2">
      <c r="A105" s="5" t="s">
        <v>2121</v>
      </c>
      <c r="B105" s="5" t="s">
        <v>2122</v>
      </c>
      <c r="C105" s="5" t="s">
        <v>2123</v>
      </c>
      <c r="D105" s="5" t="s">
        <v>6655</v>
      </c>
      <c r="E105" s="5" t="s">
        <v>6656</v>
      </c>
      <c r="F105" s="5" t="s">
        <v>6654</v>
      </c>
      <c r="G105" s="5" t="s">
        <v>6657</v>
      </c>
      <c r="H105" s="5">
        <v>174.09</v>
      </c>
      <c r="I105" s="5">
        <v>0</v>
      </c>
      <c r="J105" s="5">
        <v>6</v>
      </c>
      <c r="K105" s="5">
        <v>613341.44527314103</v>
      </c>
      <c r="L105" s="5">
        <v>484611.91224284598</v>
      </c>
      <c r="M105" s="5">
        <v>537867.21718724503</v>
      </c>
      <c r="N105" s="5">
        <v>538241.48093477602</v>
      </c>
      <c r="O105" s="5">
        <v>525876.56327777402</v>
      </c>
      <c r="P105" s="5">
        <v>459719.83274286397</v>
      </c>
      <c r="Q105" s="5">
        <v>360175.24546575203</v>
      </c>
      <c r="R105" s="5">
        <v>292759.38321152999</v>
      </c>
      <c r="S105" s="5">
        <v>339820.23492698499</v>
      </c>
      <c r="T105" s="5">
        <v>411057.54037947702</v>
      </c>
      <c r="U105" s="5">
        <v>369734.41466971103</v>
      </c>
      <c r="V105" s="5">
        <v>395639.746089725</v>
      </c>
      <c r="W105" s="5">
        <v>531871.89023251005</v>
      </c>
      <c r="X105" s="5">
        <v>364954.83006773097</v>
      </c>
      <c r="Y105" s="5">
        <v>0.1005650482236</v>
      </c>
      <c r="Z105" s="5">
        <v>0.116608472745467</v>
      </c>
      <c r="AA105" s="5">
        <v>0</v>
      </c>
      <c r="AB105" s="5">
        <v>0</v>
      </c>
      <c r="AC105" s="5">
        <v>1.22825683390275E-4</v>
      </c>
      <c r="AD105" s="5">
        <v>1.53591728355995E-3</v>
      </c>
      <c r="AE105" s="5">
        <v>1.22825683390275E-4</v>
      </c>
      <c r="AF105" s="5">
        <v>1.53591728355995E-3</v>
      </c>
      <c r="AG105" s="5">
        <v>-0.54339294855060805</v>
      </c>
      <c r="AH105" s="5">
        <f t="shared" si="1"/>
        <v>2.8136321724951183</v>
      </c>
    </row>
    <row r="106" spans="1:34" ht="16" customHeight="1" x14ac:dyDescent="0.2">
      <c r="A106" s="5" t="s">
        <v>2445</v>
      </c>
      <c r="B106" s="5" t="s">
        <v>2446</v>
      </c>
      <c r="C106" s="5" t="s">
        <v>2447</v>
      </c>
      <c r="D106" s="5" t="s">
        <v>7087</v>
      </c>
      <c r="E106" s="5" t="s">
        <v>7088</v>
      </c>
      <c r="F106" s="5" t="s">
        <v>7086</v>
      </c>
      <c r="G106" s="5" t="s">
        <v>7089</v>
      </c>
      <c r="H106" s="5">
        <v>95.88</v>
      </c>
      <c r="I106" s="5">
        <v>0</v>
      </c>
      <c r="J106" s="5">
        <v>1</v>
      </c>
      <c r="K106" s="5">
        <v>71029.227361979894</v>
      </c>
      <c r="L106" s="5">
        <v>86803.763516297506</v>
      </c>
      <c r="M106" s="5">
        <v>92117.641391136305</v>
      </c>
      <c r="N106" s="5">
        <v>110718.486232743</v>
      </c>
      <c r="O106" s="5">
        <v>69699.058731160796</v>
      </c>
      <c r="P106" s="5">
        <v>82146.936538717404</v>
      </c>
      <c r="Q106" s="5">
        <v>159881.05028896499</v>
      </c>
      <c r="R106" s="5">
        <v>168080.18577541201</v>
      </c>
      <c r="S106" s="5">
        <v>186425.30370518001</v>
      </c>
      <c r="T106" s="5">
        <v>107414.20104452599</v>
      </c>
      <c r="U106" s="5">
        <v>161249.48600931</v>
      </c>
      <c r="V106" s="5">
        <v>130371.263877579</v>
      </c>
      <c r="W106" s="5">
        <v>84475.350027507404</v>
      </c>
      <c r="X106" s="5">
        <v>160565.268149137</v>
      </c>
      <c r="Y106" s="5">
        <v>0.17767942930260699</v>
      </c>
      <c r="Z106" s="5">
        <v>0.18687248233788201</v>
      </c>
      <c r="AA106" s="5">
        <v>0</v>
      </c>
      <c r="AB106" s="5">
        <v>0</v>
      </c>
      <c r="AC106" s="5">
        <v>1.27481435972612E-4</v>
      </c>
      <c r="AD106" s="5">
        <v>1.5788085531992799E-3</v>
      </c>
      <c r="AE106" s="5">
        <v>1.27481435972612E-4</v>
      </c>
      <c r="AF106" s="5">
        <v>1.5788085531992799E-3</v>
      </c>
      <c r="AG106" s="5">
        <v>0.92709266899092302</v>
      </c>
      <c r="AH106" s="5">
        <f t="shared" si="1"/>
        <v>2.801670529478709</v>
      </c>
    </row>
    <row r="107" spans="1:34" ht="16" customHeight="1" x14ac:dyDescent="0.2">
      <c r="A107" s="5" t="s">
        <v>887</v>
      </c>
      <c r="B107" s="5" t="s">
        <v>888</v>
      </c>
      <c r="C107" s="5" t="s">
        <v>889</v>
      </c>
      <c r="D107" s="5" t="s">
        <v>5008</v>
      </c>
      <c r="E107" s="5" t="s">
        <v>5009</v>
      </c>
      <c r="F107" s="5" t="s">
        <v>5007</v>
      </c>
      <c r="G107" s="5" t="s">
        <v>5010</v>
      </c>
      <c r="H107" s="5">
        <v>150.49</v>
      </c>
      <c r="I107" s="5">
        <v>0</v>
      </c>
      <c r="J107" s="5">
        <v>5</v>
      </c>
      <c r="K107" s="5">
        <v>180291.87821188901</v>
      </c>
      <c r="L107" s="5">
        <v>207087.28190393301</v>
      </c>
      <c r="M107" s="5">
        <v>196606.92559184501</v>
      </c>
      <c r="N107" s="5">
        <v>145915.566745836</v>
      </c>
      <c r="O107" s="5">
        <v>121405.708440738</v>
      </c>
      <c r="P107" s="5">
        <v>158811.66977029899</v>
      </c>
      <c r="Q107" s="5">
        <v>446214.31704771402</v>
      </c>
      <c r="R107" s="5">
        <v>317177.46495140699</v>
      </c>
      <c r="S107" s="5">
        <v>361286.326979829</v>
      </c>
      <c r="T107" s="5">
        <v>259991.629618034</v>
      </c>
      <c r="U107" s="5">
        <v>262104.640450215</v>
      </c>
      <c r="V107" s="5">
        <v>266315.057646979</v>
      </c>
      <c r="W107" s="5">
        <v>169551.773991094</v>
      </c>
      <c r="X107" s="5">
        <v>291746.26129919302</v>
      </c>
      <c r="Y107" s="5">
        <v>0.1922854674608</v>
      </c>
      <c r="Z107" s="5">
        <v>0.23246465100755301</v>
      </c>
      <c r="AA107" s="5">
        <v>3.3333333333333298E-2</v>
      </c>
      <c r="AB107" s="5">
        <v>3.3333333333333298E-2</v>
      </c>
      <c r="AC107" s="5">
        <v>1.30431505815294E-4</v>
      </c>
      <c r="AD107" s="5">
        <v>1.5999598046676001E-3</v>
      </c>
      <c r="AE107" s="5">
        <v>1.30431505815294E-4</v>
      </c>
      <c r="AF107" s="5">
        <v>1.5999598046676001E-3</v>
      </c>
      <c r="AG107" s="5">
        <v>0.78038646950266299</v>
      </c>
      <c r="AH107" s="5">
        <f t="shared" si="1"/>
        <v>2.7958909278630353</v>
      </c>
    </row>
    <row r="108" spans="1:34" ht="16" customHeight="1" x14ac:dyDescent="0.2">
      <c r="A108" s="5" t="s">
        <v>2220</v>
      </c>
      <c r="B108" s="5" t="s">
        <v>2221</v>
      </c>
      <c r="C108" s="5" t="s">
        <v>2222</v>
      </c>
      <c r="D108" s="5" t="s">
        <v>6787</v>
      </c>
      <c r="E108" s="5" t="s">
        <v>6788</v>
      </c>
      <c r="F108" s="5" t="s">
        <v>6786</v>
      </c>
      <c r="G108" s="5" t="s">
        <v>6789</v>
      </c>
      <c r="H108" s="5">
        <v>127.53</v>
      </c>
      <c r="I108" s="5">
        <v>0</v>
      </c>
      <c r="J108" s="5">
        <v>3</v>
      </c>
      <c r="K108" s="5">
        <v>373637.45265370898</v>
      </c>
      <c r="L108" s="5">
        <v>398159.25013013498</v>
      </c>
      <c r="M108" s="5">
        <v>446086.08799557702</v>
      </c>
      <c r="N108" s="5">
        <v>657838.45959506603</v>
      </c>
      <c r="O108" s="5">
        <v>737566.66149440804</v>
      </c>
      <c r="P108" s="5">
        <v>735367.28143294202</v>
      </c>
      <c r="Q108" s="5">
        <v>996946.70561472594</v>
      </c>
      <c r="R108" s="5">
        <v>1086628.1543721999</v>
      </c>
      <c r="S108" s="5">
        <v>903575.37307248195</v>
      </c>
      <c r="T108" s="5">
        <v>1429160.2785766299</v>
      </c>
      <c r="U108" s="5">
        <v>1380072.03284694</v>
      </c>
      <c r="V108" s="5">
        <v>1136132.23307294</v>
      </c>
      <c r="W108" s="5">
        <v>551962.273795321</v>
      </c>
      <c r="X108" s="5">
        <v>1111380.1937225701</v>
      </c>
      <c r="Y108" s="5">
        <v>0.305898072686418</v>
      </c>
      <c r="Z108" s="5">
        <v>0.181152036117293</v>
      </c>
      <c r="AA108" s="5">
        <v>0</v>
      </c>
      <c r="AB108" s="5">
        <v>0</v>
      </c>
      <c r="AC108" s="5">
        <v>1.44329575372225E-4</v>
      </c>
      <c r="AD108" s="5">
        <v>1.7537405007493E-3</v>
      </c>
      <c r="AE108" s="5">
        <v>1.44329575372225E-4</v>
      </c>
      <c r="AF108" s="5">
        <v>1.7537405007493E-3</v>
      </c>
      <c r="AG108" s="5">
        <v>1.0363948845230599</v>
      </c>
      <c r="AH108" s="5">
        <f t="shared" si="1"/>
        <v>2.7560346683418211</v>
      </c>
    </row>
    <row r="109" spans="1:34" ht="16" customHeight="1" x14ac:dyDescent="0.2">
      <c r="A109" s="5" t="s">
        <v>717</v>
      </c>
      <c r="B109" s="5" t="s">
        <v>718</v>
      </c>
      <c r="C109" s="5" t="s">
        <v>719</v>
      </c>
      <c r="D109" s="5" t="s">
        <v>4781</v>
      </c>
      <c r="E109" s="5" t="s">
        <v>4782</v>
      </c>
      <c r="F109" s="5" t="s">
        <v>4780</v>
      </c>
      <c r="G109" s="5" t="s">
        <v>4783</v>
      </c>
      <c r="H109" s="5">
        <v>31.37</v>
      </c>
      <c r="I109" s="5">
        <v>7.8740157480314994E-3</v>
      </c>
      <c r="J109" s="5">
        <v>1</v>
      </c>
      <c r="K109" s="5">
        <v>27748.822927429599</v>
      </c>
      <c r="L109" s="5">
        <v>27211.615826886999</v>
      </c>
      <c r="M109" s="5">
        <v>22381.040397909401</v>
      </c>
      <c r="N109" s="5">
        <v>21465.599527852799</v>
      </c>
      <c r="O109" s="5">
        <v>25208.772767808099</v>
      </c>
      <c r="P109" s="5">
        <v>17753.223648314099</v>
      </c>
      <c r="Q109" s="5">
        <v>17174.703585224499</v>
      </c>
      <c r="R109" s="5">
        <v>13523.371359696799</v>
      </c>
      <c r="S109" s="5">
        <v>9996.6489038605105</v>
      </c>
      <c r="T109" s="5">
        <v>5865.0228863357397</v>
      </c>
      <c r="U109" s="5">
        <v>7875.1244192432796</v>
      </c>
      <c r="V109" s="5">
        <v>7916.3680033538603</v>
      </c>
      <c r="W109" s="5">
        <v>23794.906582858799</v>
      </c>
      <c r="X109" s="5">
        <v>8956.5084536071809</v>
      </c>
      <c r="Y109" s="5">
        <v>0.16178677773550099</v>
      </c>
      <c r="Z109" s="5">
        <v>0.40581692339112102</v>
      </c>
      <c r="AA109" s="5">
        <v>0</v>
      </c>
      <c r="AB109" s="5">
        <v>0</v>
      </c>
      <c r="AC109" s="5">
        <v>1.55628962883085E-4</v>
      </c>
      <c r="AD109" s="5">
        <v>1.8733654597515299E-3</v>
      </c>
      <c r="AE109" s="5">
        <v>1.55628962883085E-4</v>
      </c>
      <c r="AF109" s="5">
        <v>1.8733654597515299E-3</v>
      </c>
      <c r="AG109" s="5">
        <v>-1.41688797267704</v>
      </c>
      <c r="AH109" s="5">
        <f t="shared" si="1"/>
        <v>2.7273774913535314</v>
      </c>
    </row>
    <row r="110" spans="1:34" ht="16" customHeight="1" x14ac:dyDescent="0.2">
      <c r="A110" s="5" t="s">
        <v>2283</v>
      </c>
      <c r="B110" s="5" t="s">
        <v>2284</v>
      </c>
      <c r="C110" s="5" t="s">
        <v>2285</v>
      </c>
      <c r="D110" s="5" t="s">
        <v>6871</v>
      </c>
      <c r="E110" s="5" t="s">
        <v>6872</v>
      </c>
      <c r="F110" s="5" t="s">
        <v>6870</v>
      </c>
      <c r="G110" s="5" t="s">
        <v>6873</v>
      </c>
      <c r="H110" s="5">
        <v>43.29</v>
      </c>
      <c r="I110" s="5">
        <v>2.8571428571428602E-3</v>
      </c>
      <c r="J110" s="5">
        <v>2</v>
      </c>
      <c r="K110" s="5">
        <v>363387.47742409998</v>
      </c>
      <c r="L110" s="5">
        <v>479471.71960422199</v>
      </c>
      <c r="M110" s="5">
        <v>401800.48576723097</v>
      </c>
      <c r="N110" s="5">
        <v>351452.19178792898</v>
      </c>
      <c r="O110" s="5">
        <v>392728.72572999803</v>
      </c>
      <c r="P110" s="5">
        <v>407434.64653151901</v>
      </c>
      <c r="Q110" s="5">
        <v>309876.76945075201</v>
      </c>
      <c r="R110" s="5">
        <v>313039.82759200298</v>
      </c>
      <c r="S110" s="5">
        <v>271006.73928797402</v>
      </c>
      <c r="T110" s="5">
        <v>231420.43556933699</v>
      </c>
      <c r="U110" s="5">
        <v>269708.554780862</v>
      </c>
      <c r="V110" s="5">
        <v>269958.290495842</v>
      </c>
      <c r="W110" s="5">
        <v>397264.60574861499</v>
      </c>
      <c r="X110" s="5">
        <v>270482.51489190798</v>
      </c>
      <c r="Y110" s="5">
        <v>0.11265926366755299</v>
      </c>
      <c r="Z110" s="5">
        <v>0.109235546031355</v>
      </c>
      <c r="AA110" s="5">
        <v>0</v>
      </c>
      <c r="AB110" s="5">
        <v>0</v>
      </c>
      <c r="AC110" s="5">
        <v>1.62938559459793E-4</v>
      </c>
      <c r="AD110" s="5">
        <v>1.94055857071646E-3</v>
      </c>
      <c r="AE110" s="5">
        <v>1.62938559459793E-4</v>
      </c>
      <c r="AF110" s="5">
        <v>1.94055857071646E-3</v>
      </c>
      <c r="AG110" s="5">
        <v>-0.55447359154898002</v>
      </c>
      <c r="AH110" s="5">
        <f t="shared" si="1"/>
        <v>2.7120732446760498</v>
      </c>
    </row>
    <row r="111" spans="1:34" ht="16" customHeight="1" x14ac:dyDescent="0.2">
      <c r="A111" s="5" t="s">
        <v>2379</v>
      </c>
      <c r="B111" s="5" t="s">
        <v>2380</v>
      </c>
      <c r="C111" s="5" t="s">
        <v>2381</v>
      </c>
      <c r="D111" s="5" t="s">
        <v>6999</v>
      </c>
      <c r="E111" s="5" t="s">
        <v>7000</v>
      </c>
      <c r="F111" s="5" t="s">
        <v>6998</v>
      </c>
      <c r="G111" s="5" t="s">
        <v>7001</v>
      </c>
      <c r="H111" s="5">
        <v>46.01</v>
      </c>
      <c r="I111" s="5">
        <v>2.92112950340798E-3</v>
      </c>
      <c r="J111" s="5">
        <v>1</v>
      </c>
      <c r="K111" s="5">
        <v>231662.485017178</v>
      </c>
      <c r="L111" s="5">
        <v>306746.21601096197</v>
      </c>
      <c r="M111" s="5">
        <v>260809.687843675</v>
      </c>
      <c r="N111" s="5">
        <v>181664.48716632201</v>
      </c>
      <c r="O111" s="5">
        <v>190634.36180087601</v>
      </c>
      <c r="P111" s="5">
        <v>184087.96153465001</v>
      </c>
      <c r="Q111" s="5">
        <v>147969.72302021499</v>
      </c>
      <c r="R111" s="5">
        <v>133758.882828514</v>
      </c>
      <c r="S111" s="5">
        <v>95647.699259974193</v>
      </c>
      <c r="T111" s="5">
        <v>121883.789610842</v>
      </c>
      <c r="U111" s="5">
        <v>139766.14792569401</v>
      </c>
      <c r="V111" s="5">
        <v>129333.49152697501</v>
      </c>
      <c r="W111" s="5">
        <v>211148.42340902699</v>
      </c>
      <c r="X111" s="5">
        <v>131546.18717774501</v>
      </c>
      <c r="Y111" s="5">
        <v>0.22338874437153</v>
      </c>
      <c r="Z111" s="5">
        <v>0.14212233860227899</v>
      </c>
      <c r="AA111" s="5">
        <v>0</v>
      </c>
      <c r="AB111" s="5">
        <v>0</v>
      </c>
      <c r="AC111" s="5">
        <v>1.6422428898143899E-4</v>
      </c>
      <c r="AD111" s="5">
        <v>1.94055857071646E-3</v>
      </c>
      <c r="AE111" s="5">
        <v>1.6422428898143899E-4</v>
      </c>
      <c r="AF111" s="5">
        <v>1.94055857071646E-3</v>
      </c>
      <c r="AG111" s="5">
        <v>-0.67605100232128701</v>
      </c>
      <c r="AH111" s="5">
        <f t="shared" si="1"/>
        <v>2.7120732446760498</v>
      </c>
    </row>
    <row r="112" spans="1:34" ht="16" customHeight="1" x14ac:dyDescent="0.2">
      <c r="A112" s="5" t="s">
        <v>2626</v>
      </c>
      <c r="B112" s="5" t="s">
        <v>2627</v>
      </c>
      <c r="C112" s="5" t="s">
        <v>2628</v>
      </c>
      <c r="D112" s="5" t="s">
        <v>7331</v>
      </c>
      <c r="E112" s="5" t="s">
        <v>7332</v>
      </c>
      <c r="F112" s="5" t="s">
        <v>7330</v>
      </c>
      <c r="G112" s="5" t="s">
        <v>7333</v>
      </c>
      <c r="H112" s="5">
        <v>81.650000000000006</v>
      </c>
      <c r="I112" s="5">
        <v>0</v>
      </c>
      <c r="J112" s="5">
        <v>4</v>
      </c>
      <c r="K112" s="5">
        <v>341774.06207775901</v>
      </c>
      <c r="L112" s="5">
        <v>498731.175701548</v>
      </c>
      <c r="M112" s="5">
        <v>391399.81247007998</v>
      </c>
      <c r="N112" s="5">
        <v>375553.45366641303</v>
      </c>
      <c r="O112" s="5">
        <v>319729.63607696799</v>
      </c>
      <c r="P112" s="5">
        <v>416693.40932954103</v>
      </c>
      <c r="Q112" s="5">
        <v>545337.56141635904</v>
      </c>
      <c r="R112" s="5">
        <v>556633.79578167701</v>
      </c>
      <c r="S112" s="5">
        <v>665617.42999323399</v>
      </c>
      <c r="T112" s="5">
        <v>534739.91953911004</v>
      </c>
      <c r="U112" s="5">
        <v>556799.98278268997</v>
      </c>
      <c r="V112" s="5">
        <v>613222.07294300001</v>
      </c>
      <c r="W112" s="5">
        <v>383476.633068247</v>
      </c>
      <c r="X112" s="5">
        <v>556716.88928218395</v>
      </c>
      <c r="Y112" s="5">
        <v>0.161927142445732</v>
      </c>
      <c r="Z112" s="5">
        <v>8.7285499485246901E-2</v>
      </c>
      <c r="AA112" s="5">
        <v>0</v>
      </c>
      <c r="AB112" s="5">
        <v>0</v>
      </c>
      <c r="AC112" s="5">
        <v>1.70523086615455E-4</v>
      </c>
      <c r="AD112" s="5">
        <v>1.9966703232791498E-3</v>
      </c>
      <c r="AE112" s="5">
        <v>1.70523086615455E-4</v>
      </c>
      <c r="AF112" s="5">
        <v>1.9966703232791498E-3</v>
      </c>
      <c r="AG112" s="5">
        <v>0.53811317012506499</v>
      </c>
      <c r="AH112" s="5">
        <f t="shared" si="1"/>
        <v>2.699693636982186</v>
      </c>
    </row>
    <row r="113" spans="1:34" ht="16" customHeight="1" x14ac:dyDescent="0.2">
      <c r="A113" s="5" t="s">
        <v>540</v>
      </c>
      <c r="B113" s="5" t="s">
        <v>541</v>
      </c>
      <c r="C113" s="5" t="s">
        <v>542</v>
      </c>
      <c r="D113" s="5" t="s">
        <v>4547</v>
      </c>
      <c r="E113" s="5" t="s">
        <v>4548</v>
      </c>
      <c r="F113" s="5" t="s">
        <v>4546</v>
      </c>
      <c r="G113" s="5" t="s">
        <v>4549</v>
      </c>
      <c r="H113" s="5">
        <v>32.93</v>
      </c>
      <c r="I113" s="5">
        <v>7.9646017699115008E-3</v>
      </c>
      <c r="J113" s="5">
        <v>1</v>
      </c>
      <c r="K113" s="5">
        <v>14591.420828140001</v>
      </c>
      <c r="L113" s="5">
        <v>21881.0726285206</v>
      </c>
      <c r="M113" s="5">
        <v>16622.080087587499</v>
      </c>
      <c r="N113" s="5">
        <v>23401.708391406799</v>
      </c>
      <c r="O113" s="5">
        <v>31230.049391867</v>
      </c>
      <c r="P113" s="5">
        <v>40256.291248190602</v>
      </c>
      <c r="Q113" s="5">
        <v>71737.600869953894</v>
      </c>
      <c r="R113" s="5">
        <v>54251.486003655402</v>
      </c>
      <c r="S113" s="5">
        <v>38434.7737939617</v>
      </c>
      <c r="T113" s="5">
        <v>79979.077668986807</v>
      </c>
      <c r="U113" s="5">
        <v>52362.682789849503</v>
      </c>
      <c r="V113" s="5">
        <v>80627.035340818096</v>
      </c>
      <c r="W113" s="5">
        <v>22641.390509963701</v>
      </c>
      <c r="X113" s="5">
        <v>62994.543436804699</v>
      </c>
      <c r="Y113" s="5">
        <v>0.38961479376541303</v>
      </c>
      <c r="Z113" s="5">
        <v>0.27245745000028898</v>
      </c>
      <c r="AA113" s="5">
        <v>0</v>
      </c>
      <c r="AB113" s="5">
        <v>0</v>
      </c>
      <c r="AC113" s="5">
        <v>1.7265706552109701E-4</v>
      </c>
      <c r="AD113" s="5">
        <v>2.0034441476682301E-3</v>
      </c>
      <c r="AE113" s="5">
        <v>1.7265706552109701E-4</v>
      </c>
      <c r="AF113" s="5">
        <v>2.0034441476682301E-3</v>
      </c>
      <c r="AG113" s="5">
        <v>1.46304741818246</v>
      </c>
      <c r="AH113" s="5">
        <f t="shared" si="1"/>
        <v>2.6982227603925479</v>
      </c>
    </row>
    <row r="114" spans="1:34" ht="16" customHeight="1" x14ac:dyDescent="0.2">
      <c r="A114" s="5" t="s">
        <v>70</v>
      </c>
      <c r="B114" s="5" t="s">
        <v>71</v>
      </c>
      <c r="C114" s="5" t="s">
        <v>72</v>
      </c>
      <c r="D114" s="5" t="s">
        <v>3925</v>
      </c>
      <c r="E114" s="5" t="s">
        <v>3926</v>
      </c>
      <c r="F114" s="5" t="s">
        <v>3924</v>
      </c>
      <c r="G114" s="5" t="s">
        <v>3927</v>
      </c>
      <c r="H114" s="5">
        <v>222.25</v>
      </c>
      <c r="I114" s="5">
        <v>0</v>
      </c>
      <c r="J114" s="5">
        <v>5</v>
      </c>
      <c r="K114" s="5">
        <v>195308.198686513</v>
      </c>
      <c r="L114" s="5">
        <v>209136.759526334</v>
      </c>
      <c r="M114" s="5">
        <v>197871.132853994</v>
      </c>
      <c r="N114" s="5">
        <v>181146.090604278</v>
      </c>
      <c r="O114" s="5">
        <v>194580.63601641601</v>
      </c>
      <c r="P114" s="5">
        <v>165793.085469563</v>
      </c>
      <c r="Q114" s="5">
        <v>155901.393054257</v>
      </c>
      <c r="R114" s="5">
        <v>153826.92582063799</v>
      </c>
      <c r="S114" s="5">
        <v>144090.74591864401</v>
      </c>
      <c r="T114" s="5">
        <v>124386.78159332401</v>
      </c>
      <c r="U114" s="5">
        <v>125936.11625497301</v>
      </c>
      <c r="V114" s="5">
        <v>134629.23391960701</v>
      </c>
      <c r="W114" s="5">
        <v>194944.417351465</v>
      </c>
      <c r="X114" s="5">
        <v>139359.98991912499</v>
      </c>
      <c r="Y114" s="5">
        <v>7.9179146368980505E-2</v>
      </c>
      <c r="Z114" s="5">
        <v>9.7607131054901999E-2</v>
      </c>
      <c r="AA114" s="5">
        <v>0.1</v>
      </c>
      <c r="AB114" s="5">
        <v>0.16666666666666699</v>
      </c>
      <c r="AC114" s="5">
        <v>1.9557680085260701E-4</v>
      </c>
      <c r="AD114" s="5">
        <v>2.2086598109611901E-3</v>
      </c>
      <c r="AE114" s="5">
        <v>1.9557680085260701E-4</v>
      </c>
      <c r="AF114" s="5">
        <v>2.2086598109611901E-3</v>
      </c>
      <c r="AG114" s="5">
        <v>-0.48507562912419599</v>
      </c>
      <c r="AH114" s="5">
        <f t="shared" si="1"/>
        <v>2.6558711712266998</v>
      </c>
    </row>
    <row r="115" spans="1:34" ht="16" customHeight="1" x14ac:dyDescent="0.2">
      <c r="A115" s="5" t="s">
        <v>1994</v>
      </c>
      <c r="B115" s="5" t="s">
        <v>1995</v>
      </c>
      <c r="C115" s="5" t="s">
        <v>1996</v>
      </c>
      <c r="D115" s="5" t="s">
        <v>6481</v>
      </c>
      <c r="E115" s="5" t="s">
        <v>6482</v>
      </c>
      <c r="F115" s="5" t="s">
        <v>6480</v>
      </c>
      <c r="G115" s="5" t="s">
        <v>6483</v>
      </c>
      <c r="H115" s="5">
        <v>606.4</v>
      </c>
      <c r="I115" s="5">
        <v>0</v>
      </c>
      <c r="J115" s="5">
        <v>15</v>
      </c>
      <c r="K115" s="5">
        <v>10825754.5231236</v>
      </c>
      <c r="L115" s="5">
        <v>11453402.9097305</v>
      </c>
      <c r="M115" s="5">
        <v>9387184.9116196409</v>
      </c>
      <c r="N115" s="5">
        <v>11867825.756488999</v>
      </c>
      <c r="O115" s="5">
        <v>10340623.4230542</v>
      </c>
      <c r="P115" s="5">
        <v>13178037.452286599</v>
      </c>
      <c r="Q115" s="5">
        <v>15159001.400004599</v>
      </c>
      <c r="R115" s="5">
        <v>14057393.659327</v>
      </c>
      <c r="S115" s="5">
        <v>14487832.980053701</v>
      </c>
      <c r="T115" s="5">
        <v>15926502.8712068</v>
      </c>
      <c r="U115" s="5">
        <v>17057837.2161952</v>
      </c>
      <c r="V115" s="5">
        <v>15962482.103494899</v>
      </c>
      <c r="W115" s="5">
        <v>11139578.716427101</v>
      </c>
      <c r="X115" s="5">
        <v>15542752.1356057</v>
      </c>
      <c r="Y115" s="5">
        <v>0.117245680729772</v>
      </c>
      <c r="Z115" s="5">
        <v>7.1083163488099399E-2</v>
      </c>
      <c r="AA115" s="5">
        <v>2.7777777777777801E-2</v>
      </c>
      <c r="AB115" s="5">
        <v>5.5555555555555601E-2</v>
      </c>
      <c r="AC115" s="5">
        <v>1.94446525286881E-4</v>
      </c>
      <c r="AD115" s="5">
        <v>2.2086598109611901E-3</v>
      </c>
      <c r="AE115" s="5">
        <v>1.94446525286881E-4</v>
      </c>
      <c r="AF115" s="5">
        <v>2.2086598109611901E-3</v>
      </c>
      <c r="AG115" s="5">
        <v>0.48068017751377201</v>
      </c>
      <c r="AH115" s="5">
        <f t="shared" si="1"/>
        <v>2.6558711712266998</v>
      </c>
    </row>
    <row r="116" spans="1:34" ht="16" customHeight="1" x14ac:dyDescent="0.2">
      <c r="A116" s="5" t="s">
        <v>2558</v>
      </c>
      <c r="B116" s="5" t="s">
        <v>2559</v>
      </c>
      <c r="C116" s="5" t="s">
        <v>7241</v>
      </c>
      <c r="D116" s="5" t="s">
        <v>7240</v>
      </c>
      <c r="E116" s="5" t="s">
        <v>7242</v>
      </c>
      <c r="F116" s="5" t="s">
        <v>7239</v>
      </c>
      <c r="G116" s="5" t="s">
        <v>7243</v>
      </c>
      <c r="H116" s="5">
        <v>74.53</v>
      </c>
      <c r="I116" s="5">
        <v>0</v>
      </c>
      <c r="J116" s="5">
        <v>3</v>
      </c>
      <c r="K116" s="5">
        <v>212249.66767057599</v>
      </c>
      <c r="L116" s="5">
        <v>287149.77854377299</v>
      </c>
      <c r="M116" s="5">
        <v>258749.279277302</v>
      </c>
      <c r="N116" s="5">
        <v>246507.39205538001</v>
      </c>
      <c r="O116" s="5">
        <v>278320.84138765902</v>
      </c>
      <c r="P116" s="5">
        <v>289692.70671941899</v>
      </c>
      <c r="Q116" s="5">
        <v>177313.46648874201</v>
      </c>
      <c r="R116" s="5">
        <v>187741.64402723301</v>
      </c>
      <c r="S116" s="5">
        <v>169259.649166766</v>
      </c>
      <c r="T116" s="5">
        <v>194913.95424430701</v>
      </c>
      <c r="U116" s="5">
        <v>207077.379667097</v>
      </c>
      <c r="V116" s="5">
        <v>191874.40026594399</v>
      </c>
      <c r="W116" s="5">
        <v>268535.06033248</v>
      </c>
      <c r="X116" s="5">
        <v>189808.02214658799</v>
      </c>
      <c r="Y116" s="5">
        <v>0.113065226527277</v>
      </c>
      <c r="Z116" s="5">
        <v>7.1043551878727199E-2</v>
      </c>
      <c r="AA116" s="5">
        <v>0</v>
      </c>
      <c r="AB116" s="5">
        <v>0</v>
      </c>
      <c r="AC116" s="5">
        <v>1.97201768835821E-4</v>
      </c>
      <c r="AD116" s="5">
        <v>2.2086598109611901E-3</v>
      </c>
      <c r="AE116" s="5">
        <v>1.97201768835821E-4</v>
      </c>
      <c r="AF116" s="5">
        <v>2.2086598109611901E-3</v>
      </c>
      <c r="AG116" s="5">
        <v>-0.49969642526305302</v>
      </c>
      <c r="AH116" s="5">
        <f t="shared" si="1"/>
        <v>2.6558711712266998</v>
      </c>
    </row>
    <row r="117" spans="1:34" ht="16" customHeight="1" x14ac:dyDescent="0.2">
      <c r="A117" s="5" t="s">
        <v>3537</v>
      </c>
      <c r="B117" s="5" t="s">
        <v>3538</v>
      </c>
      <c r="C117" s="5" t="s">
        <v>3539</v>
      </c>
      <c r="D117" s="5" t="s">
        <v>8535</v>
      </c>
      <c r="E117" s="5" t="s">
        <v>8536</v>
      </c>
      <c r="F117" s="5" t="s">
        <v>8534</v>
      </c>
      <c r="G117" s="5" t="s">
        <v>8537</v>
      </c>
      <c r="H117" s="5">
        <v>46.26</v>
      </c>
      <c r="I117" s="5">
        <v>2.9325513196480899E-3</v>
      </c>
      <c r="J117" s="5">
        <v>2</v>
      </c>
      <c r="K117" s="5">
        <v>154115.256430029</v>
      </c>
      <c r="L117" s="5">
        <v>197696.02875947501</v>
      </c>
      <c r="M117" s="5">
        <v>167286.93475684</v>
      </c>
      <c r="N117" s="5">
        <v>109934.824184368</v>
      </c>
      <c r="O117" s="5">
        <v>120904.046332798</v>
      </c>
      <c r="P117" s="5">
        <v>109154.463172064</v>
      </c>
      <c r="Q117" s="5">
        <v>68508.952706666896</v>
      </c>
      <c r="R117" s="5">
        <v>34198.767382104197</v>
      </c>
      <c r="S117" s="5">
        <v>29010.711478318699</v>
      </c>
      <c r="T117" s="5">
        <v>43578.833829245901</v>
      </c>
      <c r="U117" s="5">
        <v>58127.495665315102</v>
      </c>
      <c r="V117" s="5">
        <v>97011.009934785005</v>
      </c>
      <c r="W117" s="5">
        <v>137509.65138141299</v>
      </c>
      <c r="X117" s="5">
        <v>50853.164747280498</v>
      </c>
      <c r="Y117" s="5">
        <v>0.25049384843643002</v>
      </c>
      <c r="Z117" s="5">
        <v>0.459055471884045</v>
      </c>
      <c r="AA117" s="5">
        <v>0</v>
      </c>
      <c r="AB117" s="5">
        <v>0</v>
      </c>
      <c r="AC117" s="5">
        <v>1.9559552127905899E-4</v>
      </c>
      <c r="AD117" s="5">
        <v>2.2086598109611901E-3</v>
      </c>
      <c r="AE117" s="5">
        <v>1.9559552127905899E-4</v>
      </c>
      <c r="AF117" s="5">
        <v>2.2086598109611901E-3</v>
      </c>
      <c r="AG117" s="5">
        <v>-1.43944003041994</v>
      </c>
      <c r="AH117" s="5">
        <f t="shared" si="1"/>
        <v>2.6558711712266998</v>
      </c>
    </row>
    <row r="118" spans="1:34" ht="16" customHeight="1" x14ac:dyDescent="0.2">
      <c r="A118" s="5" t="s">
        <v>2223</v>
      </c>
      <c r="B118" s="5" t="s">
        <v>2224</v>
      </c>
      <c r="C118" s="5" t="s">
        <v>2225</v>
      </c>
      <c r="D118" s="5" t="s">
        <v>6791</v>
      </c>
      <c r="E118" s="5" t="s">
        <v>6792</v>
      </c>
      <c r="F118" s="5" t="s">
        <v>6790</v>
      </c>
      <c r="G118" s="5" t="s">
        <v>6793</v>
      </c>
      <c r="H118" s="5">
        <v>107.51</v>
      </c>
      <c r="I118" s="5">
        <v>0</v>
      </c>
      <c r="J118" s="5">
        <v>3</v>
      </c>
      <c r="K118" s="5">
        <v>248932.08389896201</v>
      </c>
      <c r="L118" s="5">
        <v>255866.90066911501</v>
      </c>
      <c r="M118" s="5">
        <v>298753.69909006997</v>
      </c>
      <c r="N118" s="5">
        <v>511722.799150832</v>
      </c>
      <c r="O118" s="5">
        <v>519535.27503545402</v>
      </c>
      <c r="P118" s="5">
        <v>544734.97522977099</v>
      </c>
      <c r="Q118" s="5">
        <v>798437.39552839799</v>
      </c>
      <c r="R118" s="5">
        <v>818934.16307173099</v>
      </c>
      <c r="S118" s="5">
        <v>639714.33164262294</v>
      </c>
      <c r="T118" s="5">
        <v>1000501.0499083</v>
      </c>
      <c r="U118" s="5">
        <v>1023334.92625091</v>
      </c>
      <c r="V118" s="5">
        <v>904329.73638687294</v>
      </c>
      <c r="W118" s="5">
        <v>405238.24912045099</v>
      </c>
      <c r="X118" s="5">
        <v>861631.94972930197</v>
      </c>
      <c r="Y118" s="5">
        <v>0.35924959609882501</v>
      </c>
      <c r="Z118" s="5">
        <v>0.16549748854737201</v>
      </c>
      <c r="AA118" s="5">
        <v>0</v>
      </c>
      <c r="AB118" s="5">
        <v>0</v>
      </c>
      <c r="AC118" s="5">
        <v>1.9976291185965999E-4</v>
      </c>
      <c r="AD118" s="5">
        <v>2.2180571592693302E-3</v>
      </c>
      <c r="AE118" s="5">
        <v>1.9976291185965999E-4</v>
      </c>
      <c r="AF118" s="5">
        <v>2.2180571592693302E-3</v>
      </c>
      <c r="AG118" s="5">
        <v>1.1381386441813199</v>
      </c>
      <c r="AH118" s="5">
        <f t="shared" si="1"/>
        <v>2.6540272662863176</v>
      </c>
    </row>
    <row r="119" spans="1:34" ht="16" customHeight="1" x14ac:dyDescent="0.2">
      <c r="A119" s="5" t="s">
        <v>386</v>
      </c>
      <c r="B119" s="5" t="s">
        <v>387</v>
      </c>
      <c r="C119" s="5" t="s">
        <v>388</v>
      </c>
      <c r="D119" s="5" t="s">
        <v>4346</v>
      </c>
      <c r="E119" s="5" t="s">
        <v>4347</v>
      </c>
      <c r="F119" s="5" t="s">
        <v>4345</v>
      </c>
      <c r="G119" s="5" t="s">
        <v>4348</v>
      </c>
      <c r="H119" s="5">
        <v>112.78</v>
      </c>
      <c r="I119" s="5">
        <v>0</v>
      </c>
      <c r="J119" s="5">
        <v>3</v>
      </c>
      <c r="K119" s="5">
        <v>41056.1323140479</v>
      </c>
      <c r="L119" s="5">
        <v>43095.761598666002</v>
      </c>
      <c r="M119" s="5">
        <v>62376.286179982097</v>
      </c>
      <c r="N119" s="5">
        <v>34144.182875702601</v>
      </c>
      <c r="O119" s="5">
        <v>29708.465650368998</v>
      </c>
      <c r="P119" s="5">
        <v>40749.028128068603</v>
      </c>
      <c r="Q119" s="5">
        <v>27138.1596788032</v>
      </c>
      <c r="R119" s="5">
        <v>23211.3591291427</v>
      </c>
      <c r="S119" s="5">
        <v>12714.260567955</v>
      </c>
      <c r="T119" s="5">
        <v>7738.2005074553299</v>
      </c>
      <c r="U119" s="5">
        <v>12846.324624324499</v>
      </c>
      <c r="V119" s="5">
        <v>10191.579206034199</v>
      </c>
      <c r="W119" s="5">
        <v>40902.580221058197</v>
      </c>
      <c r="X119" s="5">
        <v>12780.2925961398</v>
      </c>
      <c r="Y119" s="5">
        <v>0.26851040681697502</v>
      </c>
      <c r="Z119" s="5">
        <v>0.49363114258672203</v>
      </c>
      <c r="AA119" s="5">
        <v>0.33333333333333298</v>
      </c>
      <c r="AB119" s="5">
        <v>0.66666666666666696</v>
      </c>
      <c r="AC119" s="5">
        <v>2.2333146937106299E-4</v>
      </c>
      <c r="AD119" s="5">
        <v>2.4044130189936602E-3</v>
      </c>
      <c r="AE119" s="5">
        <v>2.2333146937106299E-4</v>
      </c>
      <c r="AF119" s="5">
        <v>2.4044130189936602E-3</v>
      </c>
      <c r="AG119" s="5">
        <v>-1.6782800784485601</v>
      </c>
      <c r="AH119" s="5">
        <f t="shared" si="1"/>
        <v>2.6189909291555091</v>
      </c>
    </row>
    <row r="120" spans="1:34" ht="16" customHeight="1" x14ac:dyDescent="0.2">
      <c r="A120" s="5" t="s">
        <v>1084</v>
      </c>
      <c r="B120" s="5" t="s">
        <v>1085</v>
      </c>
      <c r="C120" s="5" t="s">
        <v>1086</v>
      </c>
      <c r="D120" s="5" t="s">
        <v>5270</v>
      </c>
      <c r="E120" s="5" t="s">
        <v>5271</v>
      </c>
      <c r="F120" s="5" t="s">
        <v>5269</v>
      </c>
      <c r="G120" s="5" t="s">
        <v>5272</v>
      </c>
      <c r="H120" s="5">
        <v>120.05</v>
      </c>
      <c r="I120" s="5">
        <v>0</v>
      </c>
      <c r="J120" s="5">
        <v>5</v>
      </c>
      <c r="K120" s="5">
        <v>695918.739568035</v>
      </c>
      <c r="L120" s="5">
        <v>724813.65624948905</v>
      </c>
      <c r="M120" s="5">
        <v>727050.21266750502</v>
      </c>
      <c r="N120" s="5">
        <v>702595.98552333005</v>
      </c>
      <c r="O120" s="5">
        <v>734414.59798297705</v>
      </c>
      <c r="P120" s="5">
        <v>763437.10476415197</v>
      </c>
      <c r="Q120" s="5">
        <v>560699.05541600403</v>
      </c>
      <c r="R120" s="5">
        <v>459792.88152249798</v>
      </c>
      <c r="S120" s="5">
        <v>591468.74589331599</v>
      </c>
      <c r="T120" s="5">
        <v>486178.48759064003</v>
      </c>
      <c r="U120" s="5">
        <v>545549.46393851098</v>
      </c>
      <c r="V120" s="5">
        <v>616113.75936043297</v>
      </c>
      <c r="W120" s="5">
        <v>725931.93445849698</v>
      </c>
      <c r="X120" s="5">
        <v>553124.25967725797</v>
      </c>
      <c r="Y120" s="5">
        <v>3.3331379668548398E-2</v>
      </c>
      <c r="Z120" s="5">
        <v>0.110944710061693</v>
      </c>
      <c r="AA120" s="5">
        <v>0</v>
      </c>
      <c r="AB120" s="5">
        <v>0</v>
      </c>
      <c r="AC120" s="5">
        <v>2.24013635309968E-4</v>
      </c>
      <c r="AD120" s="5">
        <v>2.4044130189936602E-3</v>
      </c>
      <c r="AE120" s="5">
        <v>2.2401363530996901E-4</v>
      </c>
      <c r="AF120" s="5">
        <v>2.4044130189936602E-3</v>
      </c>
      <c r="AG120" s="5">
        <v>-0.392364247238568</v>
      </c>
      <c r="AH120" s="5">
        <f t="shared" si="1"/>
        <v>2.6189909291555091</v>
      </c>
    </row>
    <row r="121" spans="1:34" ht="16" customHeight="1" x14ac:dyDescent="0.2">
      <c r="A121" s="5" t="s">
        <v>2241</v>
      </c>
      <c r="B121" s="5" t="s">
        <v>2242</v>
      </c>
      <c r="C121" s="5" t="s">
        <v>2243</v>
      </c>
      <c r="D121" s="5" t="s">
        <v>6815</v>
      </c>
      <c r="E121" s="5" t="s">
        <v>6816</v>
      </c>
      <c r="F121" s="5" t="s">
        <v>6814</v>
      </c>
      <c r="G121" s="5" t="s">
        <v>6817</v>
      </c>
      <c r="H121" s="5">
        <v>394.64</v>
      </c>
      <c r="I121" s="5">
        <v>0</v>
      </c>
      <c r="J121" s="5">
        <v>9</v>
      </c>
      <c r="K121" s="5">
        <v>1136020.1512414101</v>
      </c>
      <c r="L121" s="5">
        <v>996576.27098201995</v>
      </c>
      <c r="M121" s="5">
        <v>936499.36775360303</v>
      </c>
      <c r="N121" s="5">
        <v>1177943.18141896</v>
      </c>
      <c r="O121" s="5">
        <v>1165206.74735329</v>
      </c>
      <c r="P121" s="5">
        <v>790914.53021626303</v>
      </c>
      <c r="Q121" s="5">
        <v>1392989.6107900799</v>
      </c>
      <c r="R121" s="5">
        <v>1426990.6504830599</v>
      </c>
      <c r="S121" s="5">
        <v>1377941.0678413101</v>
      </c>
      <c r="T121" s="5">
        <v>1772400.92710916</v>
      </c>
      <c r="U121" s="5">
        <v>1731726.5496990599</v>
      </c>
      <c r="V121" s="5">
        <v>1742757.9694741501</v>
      </c>
      <c r="W121" s="5">
        <v>1066298.2111117099</v>
      </c>
      <c r="X121" s="5">
        <v>1579358.6000910599</v>
      </c>
      <c r="Y121" s="5">
        <v>0.14880570342249799</v>
      </c>
      <c r="Z121" s="5">
        <v>0.122373253240689</v>
      </c>
      <c r="AA121" s="5">
        <v>0</v>
      </c>
      <c r="AB121" s="5">
        <v>0</v>
      </c>
      <c r="AC121" s="5">
        <v>2.2295559389399E-4</v>
      </c>
      <c r="AD121" s="5">
        <v>2.4044130189936602E-3</v>
      </c>
      <c r="AE121" s="5">
        <v>2.2295559389399E-4</v>
      </c>
      <c r="AF121" s="5">
        <v>2.4044130189936602E-3</v>
      </c>
      <c r="AG121" s="5">
        <v>0.56307323279669697</v>
      </c>
      <c r="AH121" s="5">
        <f t="shared" si="1"/>
        <v>2.6189909291555091</v>
      </c>
    </row>
    <row r="122" spans="1:34" ht="16" customHeight="1" x14ac:dyDescent="0.2">
      <c r="A122" s="5" t="s">
        <v>3010</v>
      </c>
      <c r="B122" s="5" t="s">
        <v>3011</v>
      </c>
      <c r="C122" s="5" t="s">
        <v>3012</v>
      </c>
      <c r="D122" s="5" t="s">
        <v>7832</v>
      </c>
      <c r="E122" s="5" t="s">
        <v>7833</v>
      </c>
      <c r="F122" s="5" t="s">
        <v>7831</v>
      </c>
      <c r="G122" s="5" t="s">
        <v>7834</v>
      </c>
      <c r="H122" s="5">
        <v>51.23</v>
      </c>
      <c r="I122" s="5">
        <v>1.0214504596527099E-3</v>
      </c>
      <c r="J122" s="5">
        <v>1</v>
      </c>
      <c r="K122" s="5">
        <v>56301.716010886899</v>
      </c>
      <c r="L122" s="5">
        <v>57788.662513173498</v>
      </c>
      <c r="M122" s="5">
        <v>43609.475531264499</v>
      </c>
      <c r="N122" s="5">
        <v>64881.790961505198</v>
      </c>
      <c r="O122" s="5">
        <v>81968.982910513398</v>
      </c>
      <c r="P122" s="5">
        <v>58007.864304850802</v>
      </c>
      <c r="Q122" s="5">
        <v>27121.886780912901</v>
      </c>
      <c r="R122" s="5">
        <v>14190.5826906449</v>
      </c>
      <c r="S122" s="5">
        <v>28434.018291589698</v>
      </c>
      <c r="T122" s="5">
        <v>22931.523948676899</v>
      </c>
      <c r="U122" s="5">
        <v>13750.723674745301</v>
      </c>
      <c r="V122" s="5">
        <v>5176.8408487898496</v>
      </c>
      <c r="W122" s="5">
        <v>57898.263409012201</v>
      </c>
      <c r="X122" s="5">
        <v>18561.053319660899</v>
      </c>
      <c r="Y122" s="5">
        <v>0.20888057181636799</v>
      </c>
      <c r="Z122" s="5">
        <v>0.48755533714794802</v>
      </c>
      <c r="AA122" s="5">
        <v>0</v>
      </c>
      <c r="AB122" s="5">
        <v>0.16666666666666699</v>
      </c>
      <c r="AC122" s="5">
        <v>2.19530495994534E-4</v>
      </c>
      <c r="AD122" s="5">
        <v>2.4044130189936602E-3</v>
      </c>
      <c r="AE122" s="5">
        <v>2.19530495994534E-4</v>
      </c>
      <c r="AF122" s="5">
        <v>2.4044130189936602E-3</v>
      </c>
      <c r="AG122" s="5">
        <v>-1.68238445961051</v>
      </c>
      <c r="AH122" s="5">
        <f t="shared" si="1"/>
        <v>2.6189909291555091</v>
      </c>
    </row>
    <row r="123" spans="1:34" ht="16" customHeight="1" x14ac:dyDescent="0.2">
      <c r="A123" s="5" t="s">
        <v>483</v>
      </c>
      <c r="B123" s="5" t="s">
        <v>484</v>
      </c>
      <c r="C123" s="5" t="s">
        <v>485</v>
      </c>
      <c r="D123" s="5" t="s">
        <v>4475</v>
      </c>
      <c r="E123" s="5" t="s">
        <v>4476</v>
      </c>
      <c r="F123" s="5" t="s">
        <v>4474</v>
      </c>
      <c r="G123" s="5" t="s">
        <v>4477</v>
      </c>
      <c r="H123" s="5">
        <v>558.33000000000004</v>
      </c>
      <c r="I123" s="5">
        <v>0</v>
      </c>
      <c r="J123" s="5">
        <v>8</v>
      </c>
      <c r="K123" s="5">
        <v>9990285.8020236492</v>
      </c>
      <c r="L123" s="5">
        <v>6394554.7474143496</v>
      </c>
      <c r="M123" s="5">
        <v>7809932.44798462</v>
      </c>
      <c r="N123" s="5">
        <v>11689289.313440099</v>
      </c>
      <c r="O123" s="5">
        <v>10520090.186444201</v>
      </c>
      <c r="P123" s="5">
        <v>9456857.5296034701</v>
      </c>
      <c r="Q123" s="5">
        <v>16334220.608981799</v>
      </c>
      <c r="R123" s="5">
        <v>12238476.3377889</v>
      </c>
      <c r="S123" s="5">
        <v>14171826.115461299</v>
      </c>
      <c r="T123" s="5">
        <v>17898156.540356401</v>
      </c>
      <c r="U123" s="5">
        <v>16908123.408771899</v>
      </c>
      <c r="V123" s="5">
        <v>19474083.884180501</v>
      </c>
      <c r="W123" s="5">
        <v>9723571.6658135597</v>
      </c>
      <c r="X123" s="5">
        <v>16621172.008876801</v>
      </c>
      <c r="Y123" s="5">
        <v>0.20582135625303999</v>
      </c>
      <c r="Z123" s="5">
        <v>0.16108019810968399</v>
      </c>
      <c r="AA123" s="5">
        <v>0</v>
      </c>
      <c r="AB123" s="5">
        <v>0</v>
      </c>
      <c r="AC123" s="5">
        <v>2.26765512640214E-4</v>
      </c>
      <c r="AD123" s="5">
        <v>2.4138345477735198E-3</v>
      </c>
      <c r="AE123" s="5">
        <v>2.26765512640214E-4</v>
      </c>
      <c r="AF123" s="5">
        <v>2.4138345477735198E-3</v>
      </c>
      <c r="AG123" s="5">
        <v>0.77379177082365702</v>
      </c>
      <c r="AH123" s="5">
        <f t="shared" si="1"/>
        <v>2.6172925012028418</v>
      </c>
    </row>
    <row r="124" spans="1:34" ht="16" customHeight="1" x14ac:dyDescent="0.2">
      <c r="A124" s="5" t="s">
        <v>872</v>
      </c>
      <c r="B124" s="5" t="s">
        <v>873</v>
      </c>
      <c r="C124" s="5" t="s">
        <v>874</v>
      </c>
      <c r="D124" s="5" t="s">
        <v>4988</v>
      </c>
      <c r="E124" s="5" t="s">
        <v>4989</v>
      </c>
      <c r="F124" s="5" t="s">
        <v>4987</v>
      </c>
      <c r="G124" s="5" t="s">
        <v>4990</v>
      </c>
      <c r="H124" s="5">
        <v>1639.14</v>
      </c>
      <c r="I124" s="5">
        <v>0</v>
      </c>
      <c r="J124" s="5">
        <v>24</v>
      </c>
      <c r="K124" s="5">
        <v>6613106.91379085</v>
      </c>
      <c r="L124" s="5">
        <v>8950825.2980682701</v>
      </c>
      <c r="M124" s="5">
        <v>7316345.1519569801</v>
      </c>
      <c r="N124" s="5">
        <v>7489069.7763637397</v>
      </c>
      <c r="O124" s="5">
        <v>6311609.6941262102</v>
      </c>
      <c r="P124" s="5">
        <v>7087841.0900299801</v>
      </c>
      <c r="Q124" s="5">
        <v>9459843.9538315404</v>
      </c>
      <c r="R124" s="5">
        <v>10395590.5757895</v>
      </c>
      <c r="S124" s="5">
        <v>12219940.669714499</v>
      </c>
      <c r="T124" s="5">
        <v>10100269.6356839</v>
      </c>
      <c r="U124" s="5">
        <v>10068789.598116999</v>
      </c>
      <c r="V124" s="5">
        <v>9488868.1666001193</v>
      </c>
      <c r="W124" s="5">
        <v>7202093.1209934801</v>
      </c>
      <c r="X124" s="5">
        <v>10084529.6169005</v>
      </c>
      <c r="Y124" s="5">
        <v>0.12645689048223599</v>
      </c>
      <c r="Z124" s="5">
        <v>9.8655814307240602E-2</v>
      </c>
      <c r="AA124" s="5">
        <v>5.2083333333333296E-3</v>
      </c>
      <c r="AB124" s="5">
        <v>2.6041666666666699E-2</v>
      </c>
      <c r="AC124" s="5">
        <v>2.3171610737733901E-4</v>
      </c>
      <c r="AD124" s="5">
        <v>2.4378377962609599E-3</v>
      </c>
      <c r="AE124" s="5">
        <v>2.3171610737733901E-4</v>
      </c>
      <c r="AF124" s="5">
        <v>2.4378377962609599E-3</v>
      </c>
      <c r="AG124" s="5">
        <v>0.48583543229773701</v>
      </c>
      <c r="AH124" s="5">
        <f t="shared" si="1"/>
        <v>2.6129951939318663</v>
      </c>
    </row>
    <row r="125" spans="1:34" ht="16" customHeight="1" x14ac:dyDescent="0.2">
      <c r="A125" s="5" t="s">
        <v>2448</v>
      </c>
      <c r="B125" s="5" t="s">
        <v>2449</v>
      </c>
      <c r="C125" s="5" t="s">
        <v>2450</v>
      </c>
      <c r="D125" s="5" t="s">
        <v>7091</v>
      </c>
      <c r="E125" s="5" t="s">
        <v>7092</v>
      </c>
      <c r="F125" s="5" t="s">
        <v>7090</v>
      </c>
      <c r="G125" s="5" t="s">
        <v>7093</v>
      </c>
      <c r="H125" s="5">
        <v>41.01</v>
      </c>
      <c r="I125" s="5">
        <v>2.8248587570621499E-3</v>
      </c>
      <c r="J125" s="5">
        <v>2</v>
      </c>
      <c r="K125" s="5">
        <v>165105.86167544901</v>
      </c>
      <c r="L125" s="5">
        <v>159799.57014038801</v>
      </c>
      <c r="M125" s="5">
        <v>176908.64096670601</v>
      </c>
      <c r="N125" s="5">
        <v>163928.10233111301</v>
      </c>
      <c r="O125" s="5">
        <v>145424.18001727501</v>
      </c>
      <c r="P125" s="5">
        <v>115123.491847802</v>
      </c>
      <c r="Q125" s="5">
        <v>108050.33451863599</v>
      </c>
      <c r="R125" s="5">
        <v>105765.743423475</v>
      </c>
      <c r="S125" s="5">
        <v>99822.523747827305</v>
      </c>
      <c r="T125" s="5">
        <v>97272.7914471572</v>
      </c>
      <c r="U125" s="5">
        <v>101858.718442842</v>
      </c>
      <c r="V125" s="5">
        <v>120177.328891937</v>
      </c>
      <c r="W125" s="5">
        <v>161863.83623575099</v>
      </c>
      <c r="X125" s="5">
        <v>103812.230933158</v>
      </c>
      <c r="Y125" s="5">
        <v>0.140857505860634</v>
      </c>
      <c r="Z125" s="5">
        <v>7.7613333725777195E-2</v>
      </c>
      <c r="AA125" s="5">
        <v>0</v>
      </c>
      <c r="AB125" s="5">
        <v>0</v>
      </c>
      <c r="AC125" s="5">
        <v>2.32805938618088E-4</v>
      </c>
      <c r="AD125" s="5">
        <v>2.4378377962609599E-3</v>
      </c>
      <c r="AE125" s="5">
        <v>2.32805938618088E-4</v>
      </c>
      <c r="AF125" s="5">
        <v>2.4378377962609599E-3</v>
      </c>
      <c r="AG125" s="5">
        <v>-0.64094241374181804</v>
      </c>
      <c r="AH125" s="5">
        <f t="shared" si="1"/>
        <v>2.6129951939318663</v>
      </c>
    </row>
    <row r="126" spans="1:34" ht="16" customHeight="1" x14ac:dyDescent="0.2">
      <c r="A126" s="5" t="s">
        <v>525</v>
      </c>
      <c r="B126" s="5" t="s">
        <v>526</v>
      </c>
      <c r="C126" s="5" t="s">
        <v>527</v>
      </c>
      <c r="D126" s="5" t="s">
        <v>4527</v>
      </c>
      <c r="E126" s="5" t="s">
        <v>4528</v>
      </c>
      <c r="F126" s="5" t="s">
        <v>4526</v>
      </c>
      <c r="G126" s="5" t="s">
        <v>4529</v>
      </c>
      <c r="H126" s="5">
        <v>129.30000000000001</v>
      </c>
      <c r="I126" s="5">
        <v>0</v>
      </c>
      <c r="J126" s="5">
        <v>3</v>
      </c>
      <c r="K126" s="5">
        <v>717125.96844662505</v>
      </c>
      <c r="L126" s="5">
        <v>608623.99982610205</v>
      </c>
      <c r="M126" s="5">
        <v>684041.31235989602</v>
      </c>
      <c r="N126" s="5">
        <v>1138580.3444537399</v>
      </c>
      <c r="O126" s="5">
        <v>1286284.68796059</v>
      </c>
      <c r="P126" s="5">
        <v>1405182.8730296099</v>
      </c>
      <c r="Q126" s="5">
        <v>1691593.03665049</v>
      </c>
      <c r="R126" s="5">
        <v>1989480.74080234</v>
      </c>
      <c r="S126" s="5">
        <v>1626441.7177558199</v>
      </c>
      <c r="T126" s="5">
        <v>2435219.8485079501</v>
      </c>
      <c r="U126" s="5">
        <v>2775647.5841652299</v>
      </c>
      <c r="V126" s="5">
        <v>2226015.8414158202</v>
      </c>
      <c r="W126" s="5">
        <v>927853.15645018499</v>
      </c>
      <c r="X126" s="5">
        <v>2107748.29110908</v>
      </c>
      <c r="Y126" s="5">
        <v>0.354151704296225</v>
      </c>
      <c r="Z126" s="5">
        <v>0.208912626179837</v>
      </c>
      <c r="AA126" s="5">
        <v>0</v>
      </c>
      <c r="AB126" s="5">
        <v>0</v>
      </c>
      <c r="AC126" s="5">
        <v>2.34943461402023E-4</v>
      </c>
      <c r="AD126" s="5">
        <v>2.4403804700468198E-3</v>
      </c>
      <c r="AE126" s="5">
        <v>2.34943461402023E-4</v>
      </c>
      <c r="AF126" s="5">
        <v>2.4403804700468198E-3</v>
      </c>
      <c r="AG126" s="5">
        <v>1.2196606134525201</v>
      </c>
      <c r="AH126" s="5">
        <f t="shared" si="1"/>
        <v>2.6125424592512108</v>
      </c>
    </row>
    <row r="127" spans="1:34" ht="16" customHeight="1" x14ac:dyDescent="0.2">
      <c r="A127" s="5" t="s">
        <v>123</v>
      </c>
      <c r="B127" s="5" t="s">
        <v>124</v>
      </c>
      <c r="C127" s="5" t="s">
        <v>125</v>
      </c>
      <c r="D127" s="5" t="s">
        <v>3998</v>
      </c>
      <c r="E127" s="5" t="s">
        <v>3999</v>
      </c>
      <c r="F127" s="5" t="s">
        <v>3997</v>
      </c>
      <c r="G127" s="5" t="s">
        <v>4000</v>
      </c>
      <c r="H127" s="5">
        <v>120.04</v>
      </c>
      <c r="I127" s="5">
        <v>0</v>
      </c>
      <c r="J127" s="5">
        <v>4</v>
      </c>
      <c r="K127" s="5">
        <v>271280.320391357</v>
      </c>
      <c r="L127" s="5">
        <v>187103.03439396</v>
      </c>
      <c r="M127" s="5">
        <v>260470.29145880899</v>
      </c>
      <c r="N127" s="5">
        <v>183164.75960112401</v>
      </c>
      <c r="O127" s="5">
        <v>194861.837036413</v>
      </c>
      <c r="P127" s="5">
        <v>231384.51330955399</v>
      </c>
      <c r="Q127" s="5">
        <v>134598.65884319399</v>
      </c>
      <c r="R127" s="5">
        <v>145216.78020232101</v>
      </c>
      <c r="S127" s="5">
        <v>175502.619891471</v>
      </c>
      <c r="T127" s="5">
        <v>136623.991528135</v>
      </c>
      <c r="U127" s="5">
        <v>116616.561039518</v>
      </c>
      <c r="V127" s="5">
        <v>127950.894047605</v>
      </c>
      <c r="W127" s="5">
        <v>213123.175172983</v>
      </c>
      <c r="X127" s="5">
        <v>135611.325185664</v>
      </c>
      <c r="Y127" s="5">
        <v>0.174443686475759</v>
      </c>
      <c r="Z127" s="5">
        <v>0.144102987166915</v>
      </c>
      <c r="AA127" s="5">
        <v>0</v>
      </c>
      <c r="AB127" s="5">
        <v>0</v>
      </c>
      <c r="AC127" s="5">
        <v>2.40905823311623E-4</v>
      </c>
      <c r="AD127" s="5">
        <v>2.47038884476918E-3</v>
      </c>
      <c r="AE127" s="5">
        <v>2.40905823311623E-4</v>
      </c>
      <c r="AF127" s="5">
        <v>2.47038884476918E-3</v>
      </c>
      <c r="AG127" s="5">
        <v>-0.64693449871334296</v>
      </c>
      <c r="AH127" s="5">
        <f t="shared" si="1"/>
        <v>2.6072346824300636</v>
      </c>
    </row>
    <row r="128" spans="1:34" ht="16" customHeight="1" x14ac:dyDescent="0.2">
      <c r="A128" s="5" t="s">
        <v>1614</v>
      </c>
      <c r="B128" s="5" t="s">
        <v>1615</v>
      </c>
      <c r="C128" s="5" t="s">
        <v>1616</v>
      </c>
      <c r="D128" s="5" t="s">
        <v>5975</v>
      </c>
      <c r="E128" s="5" t="s">
        <v>5976</v>
      </c>
      <c r="F128" s="5" t="s">
        <v>5974</v>
      </c>
      <c r="G128" s="5" t="s">
        <v>5977</v>
      </c>
      <c r="H128" s="5">
        <v>73.97</v>
      </c>
      <c r="I128" s="5">
        <v>0</v>
      </c>
      <c r="J128" s="5">
        <v>2</v>
      </c>
      <c r="K128" s="5">
        <v>156369.85115963701</v>
      </c>
      <c r="L128" s="5">
        <v>193128.18916457699</v>
      </c>
      <c r="M128" s="5">
        <v>168247.63568544301</v>
      </c>
      <c r="N128" s="5">
        <v>173279.043419561</v>
      </c>
      <c r="O128" s="5">
        <v>167397.561410569</v>
      </c>
      <c r="P128" s="5">
        <v>162989.704442641</v>
      </c>
      <c r="Q128" s="5">
        <v>112306.795899805</v>
      </c>
      <c r="R128" s="5">
        <v>133384.13062657299</v>
      </c>
      <c r="S128" s="5">
        <v>125131.16632623</v>
      </c>
      <c r="T128" s="5">
        <v>93618.032750268394</v>
      </c>
      <c r="U128" s="5">
        <v>120803.846561121</v>
      </c>
      <c r="V128" s="5">
        <v>137863.75295389799</v>
      </c>
      <c r="W128" s="5">
        <v>167822.598548006</v>
      </c>
      <c r="X128" s="5">
        <v>122967.506443676</v>
      </c>
      <c r="Y128" s="5">
        <v>7.3842566285248504E-2</v>
      </c>
      <c r="Z128" s="5">
        <v>0.13269844962560301</v>
      </c>
      <c r="AA128" s="5">
        <v>0</v>
      </c>
      <c r="AB128" s="5">
        <v>0</v>
      </c>
      <c r="AC128" s="5">
        <v>2.41668473944812E-4</v>
      </c>
      <c r="AD128" s="5">
        <v>2.47038884476918E-3</v>
      </c>
      <c r="AE128" s="5">
        <v>2.41668473944812E-4</v>
      </c>
      <c r="AF128" s="5">
        <v>2.47038884476918E-3</v>
      </c>
      <c r="AG128" s="5">
        <v>-0.44887859235496602</v>
      </c>
      <c r="AH128" s="5">
        <f t="shared" si="1"/>
        <v>2.6072346824300636</v>
      </c>
    </row>
    <row r="129" spans="1:34" ht="16" customHeight="1" x14ac:dyDescent="0.2">
      <c r="A129" s="5" t="s">
        <v>1407</v>
      </c>
      <c r="B129" s="5" t="s">
        <v>1408</v>
      </c>
      <c r="C129" s="5" t="s">
        <v>1409</v>
      </c>
      <c r="D129" s="5" t="s">
        <v>5701</v>
      </c>
      <c r="E129" s="5" t="s">
        <v>5702</v>
      </c>
      <c r="F129" s="5" t="s">
        <v>5700</v>
      </c>
      <c r="G129" s="5" t="s">
        <v>5703</v>
      </c>
      <c r="H129" s="5">
        <v>217.76</v>
      </c>
      <c r="I129" s="5">
        <v>0</v>
      </c>
      <c r="J129" s="5">
        <v>7</v>
      </c>
      <c r="K129" s="5">
        <v>1048820.91650456</v>
      </c>
      <c r="L129" s="5">
        <v>1288252.7925013199</v>
      </c>
      <c r="M129" s="5">
        <v>1174677.3527432</v>
      </c>
      <c r="N129" s="5">
        <v>1102433.70172852</v>
      </c>
      <c r="O129" s="5">
        <v>1138299.10420044</v>
      </c>
      <c r="P129" s="5">
        <v>1304970.1024460699</v>
      </c>
      <c r="Q129" s="5">
        <v>912483.72371387703</v>
      </c>
      <c r="R129" s="5">
        <v>938777.04267724103</v>
      </c>
      <c r="S129" s="5">
        <v>956730.08528635697</v>
      </c>
      <c r="T129" s="5">
        <v>828585.63073581702</v>
      </c>
      <c r="U129" s="5">
        <v>861998.861181068</v>
      </c>
      <c r="V129" s="5">
        <v>773068.61194306705</v>
      </c>
      <c r="W129" s="5">
        <v>1156488.22847182</v>
      </c>
      <c r="X129" s="5">
        <v>887241.29244747304</v>
      </c>
      <c r="Y129" s="5">
        <v>8.6902704153996604E-2</v>
      </c>
      <c r="Z129" s="5">
        <v>8.0137803390979603E-2</v>
      </c>
      <c r="AA129" s="5">
        <v>0</v>
      </c>
      <c r="AB129" s="5">
        <v>0</v>
      </c>
      <c r="AC129" s="5">
        <v>2.4377462408709899E-4</v>
      </c>
      <c r="AD129" s="5">
        <v>2.4722969749935699E-3</v>
      </c>
      <c r="AE129" s="5">
        <v>2.4377462408709999E-4</v>
      </c>
      <c r="AF129" s="5">
        <v>2.4722969749935799E-3</v>
      </c>
      <c r="AG129" s="5">
        <v>-0.38275782251705998</v>
      </c>
      <c r="AH129" s="5">
        <f t="shared" si="1"/>
        <v>2.6068993625256263</v>
      </c>
    </row>
    <row r="130" spans="1:34" ht="16" customHeight="1" x14ac:dyDescent="0.2">
      <c r="A130" s="5" t="s">
        <v>3053</v>
      </c>
      <c r="B130" s="5" t="s">
        <v>3054</v>
      </c>
      <c r="C130" s="5" t="s">
        <v>3055</v>
      </c>
      <c r="D130" s="5" t="s">
        <v>7893</v>
      </c>
      <c r="E130" s="5" t="s">
        <v>7894</v>
      </c>
      <c r="F130" s="5" t="s">
        <v>7892</v>
      </c>
      <c r="G130" s="5" t="s">
        <v>7895</v>
      </c>
      <c r="H130" s="5">
        <v>68.569999999999993</v>
      </c>
      <c r="I130" s="5">
        <v>0</v>
      </c>
      <c r="J130" s="5">
        <v>2</v>
      </c>
      <c r="K130" s="5">
        <v>209154.47280270801</v>
      </c>
      <c r="L130" s="5">
        <v>183110.465274766</v>
      </c>
      <c r="M130" s="5">
        <v>211523.44014253799</v>
      </c>
      <c r="N130" s="5">
        <v>229838.17919524701</v>
      </c>
      <c r="O130" s="5">
        <v>187328.29721566199</v>
      </c>
      <c r="P130" s="5">
        <v>159323.11547340799</v>
      </c>
      <c r="Q130" s="5">
        <v>136909.44695116201</v>
      </c>
      <c r="R130" s="5">
        <v>130808.923579637</v>
      </c>
      <c r="S130" s="5">
        <v>142676.96077065301</v>
      </c>
      <c r="T130" s="5">
        <v>94394.333674326204</v>
      </c>
      <c r="U130" s="5">
        <v>82496.425631933496</v>
      </c>
      <c r="V130" s="5">
        <v>77531.3670205206</v>
      </c>
      <c r="W130" s="5">
        <v>198241.385009185</v>
      </c>
      <c r="X130" s="5">
        <v>112601.62862698099</v>
      </c>
      <c r="Y130" s="5">
        <v>0.12744450255023801</v>
      </c>
      <c r="Z130" s="5">
        <v>0.26390288149638602</v>
      </c>
      <c r="AA130" s="5">
        <v>0</v>
      </c>
      <c r="AB130" s="5">
        <v>0</v>
      </c>
      <c r="AC130" s="5">
        <v>2.5458817888071399E-4</v>
      </c>
      <c r="AD130" s="5">
        <v>2.5617935499871801E-3</v>
      </c>
      <c r="AE130" s="5">
        <v>2.5458817888071399E-4</v>
      </c>
      <c r="AF130" s="5">
        <v>2.5617935499871801E-3</v>
      </c>
      <c r="AG130" s="5">
        <v>-0.83295228404914601</v>
      </c>
      <c r="AH130" s="5">
        <f t="shared" si="1"/>
        <v>2.5914558721377912</v>
      </c>
    </row>
    <row r="131" spans="1:34" ht="16" customHeight="1" x14ac:dyDescent="0.2">
      <c r="A131" s="5" t="s">
        <v>2057</v>
      </c>
      <c r="B131" s="5" t="s">
        <v>2058</v>
      </c>
      <c r="C131" s="5" t="s">
        <v>2059</v>
      </c>
      <c r="D131" s="5" t="s">
        <v>6565</v>
      </c>
      <c r="E131" s="5" t="s">
        <v>6566</v>
      </c>
      <c r="F131" s="5" t="s">
        <v>6564</v>
      </c>
      <c r="G131" s="5" t="s">
        <v>6567</v>
      </c>
      <c r="H131" s="5">
        <v>73.7</v>
      </c>
      <c r="I131" s="5">
        <v>0</v>
      </c>
      <c r="J131" s="5">
        <v>2</v>
      </c>
      <c r="K131" s="5">
        <v>199921.60784159799</v>
      </c>
      <c r="L131" s="5">
        <v>142296.053424805</v>
      </c>
      <c r="M131" s="5">
        <v>192165.21614199001</v>
      </c>
      <c r="N131" s="5">
        <v>195302.58696764399</v>
      </c>
      <c r="O131" s="5">
        <v>165305.03231758601</v>
      </c>
      <c r="P131" s="5">
        <v>128465.832139968</v>
      </c>
      <c r="Q131" s="5">
        <v>92355.744808550706</v>
      </c>
      <c r="R131" s="5">
        <v>82774.271412107206</v>
      </c>
      <c r="S131" s="5">
        <v>74463.945757310998</v>
      </c>
      <c r="T131" s="5">
        <v>111725.39195257799</v>
      </c>
      <c r="U131" s="5">
        <v>135849.738331762</v>
      </c>
      <c r="V131" s="5">
        <v>79389.617302094193</v>
      </c>
      <c r="W131" s="5">
        <v>178735.12422978799</v>
      </c>
      <c r="X131" s="5">
        <v>87565.008110328999</v>
      </c>
      <c r="Y131" s="5">
        <v>0.17664420758706301</v>
      </c>
      <c r="Z131" s="5">
        <v>0.244638333996367</v>
      </c>
      <c r="AA131" s="5">
        <v>0</v>
      </c>
      <c r="AB131" s="5">
        <v>5.5555555555555601E-2</v>
      </c>
      <c r="AC131" s="5">
        <v>2.62807002172785E-4</v>
      </c>
      <c r="AD131" s="5">
        <v>2.6239954945623798E-3</v>
      </c>
      <c r="AE131" s="5">
        <v>2.62807002172785E-4</v>
      </c>
      <c r="AF131" s="5">
        <v>2.6239954945623798E-3</v>
      </c>
      <c r="AG131" s="5">
        <v>-1.02747497040462</v>
      </c>
      <c r="AH131" s="5">
        <f t="shared" ref="AH131:AH194" si="2">-LOG10(AD131)</f>
        <v>2.5810369149855452</v>
      </c>
    </row>
    <row r="132" spans="1:34" ht="16" customHeight="1" x14ac:dyDescent="0.2">
      <c r="A132" s="5" t="s">
        <v>3218</v>
      </c>
      <c r="B132" s="5" t="s">
        <v>3219</v>
      </c>
      <c r="C132" s="5" t="s">
        <v>3220</v>
      </c>
      <c r="D132" s="5" t="s">
        <v>8117</v>
      </c>
      <c r="E132" s="5" t="s">
        <v>8118</v>
      </c>
      <c r="F132" s="5" t="s">
        <v>8116</v>
      </c>
      <c r="G132" s="5" t="s">
        <v>8119</v>
      </c>
      <c r="H132" s="5">
        <v>69.97</v>
      </c>
      <c r="I132" s="5">
        <v>0</v>
      </c>
      <c r="J132" s="5">
        <v>2</v>
      </c>
      <c r="K132" s="5">
        <v>107196.804413563</v>
      </c>
      <c r="L132" s="5">
        <v>125442.430934843</v>
      </c>
      <c r="M132" s="5">
        <v>87105.425926056894</v>
      </c>
      <c r="N132" s="5">
        <v>187774.66273745699</v>
      </c>
      <c r="O132" s="5">
        <v>190408.958323492</v>
      </c>
      <c r="P132" s="5">
        <v>228279.35399189501</v>
      </c>
      <c r="Q132" s="5">
        <v>371449.37916735298</v>
      </c>
      <c r="R132" s="5">
        <v>301620.047395667</v>
      </c>
      <c r="S132" s="5">
        <v>273891.96828838001</v>
      </c>
      <c r="T132" s="5">
        <v>393646.99089512799</v>
      </c>
      <c r="U132" s="5">
        <v>263573.66680065199</v>
      </c>
      <c r="V132" s="5">
        <v>367731.38964779698</v>
      </c>
      <c r="W132" s="5">
        <v>156608.54683615</v>
      </c>
      <c r="X132" s="5">
        <v>334675.71852173202</v>
      </c>
      <c r="Y132" s="5">
        <v>0.36026122519399401</v>
      </c>
      <c r="Z132" s="5">
        <v>0.16967272625618701</v>
      </c>
      <c r="AA132" s="5">
        <v>0</v>
      </c>
      <c r="AB132" s="5">
        <v>0</v>
      </c>
      <c r="AC132" s="5">
        <v>2.6519446537660299E-4</v>
      </c>
      <c r="AD132" s="5">
        <v>2.6274651646543399E-3</v>
      </c>
      <c r="AE132" s="5">
        <v>2.6519446537660201E-4</v>
      </c>
      <c r="AF132" s="5">
        <v>2.6274651646543299E-3</v>
      </c>
      <c r="AG132" s="5">
        <v>1.11767841130172</v>
      </c>
      <c r="AH132" s="5">
        <f t="shared" si="2"/>
        <v>2.5804630332059753</v>
      </c>
    </row>
    <row r="133" spans="1:34" ht="16" customHeight="1" x14ac:dyDescent="0.2">
      <c r="A133" s="5" t="s">
        <v>395</v>
      </c>
      <c r="B133" s="5" t="s">
        <v>396</v>
      </c>
      <c r="C133" s="5" t="s">
        <v>397</v>
      </c>
      <c r="D133" s="5" t="s">
        <v>4358</v>
      </c>
      <c r="E133" s="5" t="s">
        <v>4359</v>
      </c>
      <c r="F133" s="5" t="s">
        <v>4357</v>
      </c>
      <c r="G133" s="5" t="s">
        <v>4360</v>
      </c>
      <c r="H133" s="5">
        <v>102.59</v>
      </c>
      <c r="I133" s="5">
        <v>0</v>
      </c>
      <c r="J133" s="5">
        <v>2</v>
      </c>
      <c r="K133" s="5">
        <v>438587.99274247902</v>
      </c>
      <c r="L133" s="5">
        <v>436201.88042530901</v>
      </c>
      <c r="M133" s="5">
        <v>475130.67969521898</v>
      </c>
      <c r="N133" s="5">
        <v>513123.95541084599</v>
      </c>
      <c r="O133" s="5">
        <v>461369.12321891799</v>
      </c>
      <c r="P133" s="5">
        <v>589477.03999855905</v>
      </c>
      <c r="Q133" s="5">
        <v>888920.08776760497</v>
      </c>
      <c r="R133" s="5">
        <v>850904.38858063903</v>
      </c>
      <c r="S133" s="5">
        <v>527806.30113641697</v>
      </c>
      <c r="T133" s="5">
        <v>783754.76557747601</v>
      </c>
      <c r="U133" s="5">
        <v>811581.55969377595</v>
      </c>
      <c r="V133" s="5">
        <v>1038488.61160542</v>
      </c>
      <c r="W133" s="5">
        <v>468249.90145706898</v>
      </c>
      <c r="X133" s="5">
        <v>831242.97413720796</v>
      </c>
      <c r="Y133" s="5">
        <v>0.119694057409405</v>
      </c>
      <c r="Z133" s="5">
        <v>0.20494281658903099</v>
      </c>
      <c r="AA133" s="5">
        <v>0</v>
      </c>
      <c r="AB133" s="5">
        <v>0</v>
      </c>
      <c r="AC133" s="5">
        <v>2.82156162285212E-4</v>
      </c>
      <c r="AD133" s="5">
        <v>2.7555043528498398E-3</v>
      </c>
      <c r="AE133" s="5">
        <v>2.82156162285212E-4</v>
      </c>
      <c r="AF133" s="5">
        <v>2.7555043528498398E-3</v>
      </c>
      <c r="AG133" s="5">
        <v>0.82774364830940805</v>
      </c>
      <c r="AH133" s="5">
        <f t="shared" si="2"/>
        <v>2.5597988985861888</v>
      </c>
    </row>
    <row r="134" spans="1:34" ht="16" customHeight="1" x14ac:dyDescent="0.2">
      <c r="A134" s="5" t="s">
        <v>1692</v>
      </c>
      <c r="B134" s="5" t="s">
        <v>1693</v>
      </c>
      <c r="C134" s="5" t="s">
        <v>1694</v>
      </c>
      <c r="D134" s="5" t="s">
        <v>6079</v>
      </c>
      <c r="E134" s="5" t="s">
        <v>6080</v>
      </c>
      <c r="F134" s="5" t="s">
        <v>6078</v>
      </c>
      <c r="G134" s="5" t="s">
        <v>6081</v>
      </c>
      <c r="H134" s="5">
        <v>103.16</v>
      </c>
      <c r="I134" s="5">
        <v>0</v>
      </c>
      <c r="J134" s="5">
        <v>4</v>
      </c>
      <c r="K134" s="5">
        <v>769075.85315053095</v>
      </c>
      <c r="L134" s="5">
        <v>842789.51534120704</v>
      </c>
      <c r="M134" s="5">
        <v>819707.75602832297</v>
      </c>
      <c r="N134" s="5">
        <v>867950.86295080103</v>
      </c>
      <c r="O134" s="5">
        <v>823176.57657276897</v>
      </c>
      <c r="P134" s="5">
        <v>896451.85070693202</v>
      </c>
      <c r="Q134" s="5">
        <v>723545.79388562404</v>
      </c>
      <c r="R134" s="5">
        <v>504586.78717830498</v>
      </c>
      <c r="S134" s="5">
        <v>483905.33040491497</v>
      </c>
      <c r="T134" s="5">
        <v>605259.93107170204</v>
      </c>
      <c r="U134" s="5">
        <v>578794.00871943496</v>
      </c>
      <c r="V134" s="5">
        <v>659787.70663139201</v>
      </c>
      <c r="W134" s="5">
        <v>832983.045956988</v>
      </c>
      <c r="X134" s="5">
        <v>592026.96989556903</v>
      </c>
      <c r="Y134" s="5">
        <v>5.2458264418279797E-2</v>
      </c>
      <c r="Z134" s="5">
        <v>0.15385916941984301</v>
      </c>
      <c r="AA134" s="5">
        <v>0</v>
      </c>
      <c r="AB134" s="5">
        <v>0</v>
      </c>
      <c r="AC134" s="5">
        <v>2.82396408832437E-4</v>
      </c>
      <c r="AD134" s="5">
        <v>2.7555043528498398E-3</v>
      </c>
      <c r="AE134" s="5">
        <v>2.82396408832437E-4</v>
      </c>
      <c r="AF134" s="5">
        <v>2.7555043528498398E-3</v>
      </c>
      <c r="AG134" s="5">
        <v>-0.49288473166741698</v>
      </c>
      <c r="AH134" s="5">
        <f t="shared" si="2"/>
        <v>2.5597988985861888</v>
      </c>
    </row>
    <row r="135" spans="1:34" ht="16" customHeight="1" x14ac:dyDescent="0.2">
      <c r="A135" s="5" t="s">
        <v>1515</v>
      </c>
      <c r="B135" s="5" t="s">
        <v>1516</v>
      </c>
      <c r="C135" s="5" t="s">
        <v>1517</v>
      </c>
      <c r="D135" s="5" t="s">
        <v>5843</v>
      </c>
      <c r="E135" s="5" t="s">
        <v>5844</v>
      </c>
      <c r="F135" s="5" t="s">
        <v>5842</v>
      </c>
      <c r="G135" s="5" t="s">
        <v>5845</v>
      </c>
      <c r="H135" s="5">
        <v>47.32</v>
      </c>
      <c r="I135" s="5">
        <v>2.9498525073746299E-3</v>
      </c>
      <c r="J135" s="5">
        <v>2</v>
      </c>
      <c r="K135" s="5">
        <v>190785.97722199699</v>
      </c>
      <c r="L135" s="5">
        <v>200723.371177005</v>
      </c>
      <c r="M135" s="5">
        <v>205636.32813928099</v>
      </c>
      <c r="N135" s="5">
        <v>112602.906068753</v>
      </c>
      <c r="O135" s="5">
        <v>113556.605426986</v>
      </c>
      <c r="P135" s="5">
        <v>110074.95832093401</v>
      </c>
      <c r="Q135" s="5">
        <v>99551.870288432707</v>
      </c>
      <c r="R135" s="5">
        <v>64523.823168788302</v>
      </c>
      <c r="S135" s="5">
        <v>84614.615056728493</v>
      </c>
      <c r="T135" s="5">
        <v>60339.693853503501</v>
      </c>
      <c r="U135" s="5">
        <v>46312.2895518839</v>
      </c>
      <c r="V135" s="5">
        <v>63554.6159948391</v>
      </c>
      <c r="W135" s="5">
        <v>152171.29132449199</v>
      </c>
      <c r="X135" s="5">
        <v>64039.219581813697</v>
      </c>
      <c r="Y135" s="5">
        <v>0.30784164660179703</v>
      </c>
      <c r="Z135" s="5">
        <v>0.27272001378385502</v>
      </c>
      <c r="AA135" s="5">
        <v>0</v>
      </c>
      <c r="AB135" s="5">
        <v>0</v>
      </c>
      <c r="AC135" s="5">
        <v>2.8696035306361502E-4</v>
      </c>
      <c r="AD135" s="5">
        <v>2.7789844717739601E-3</v>
      </c>
      <c r="AE135" s="5">
        <v>2.8696035306361502E-4</v>
      </c>
      <c r="AF135" s="5">
        <v>2.7789844717739601E-3</v>
      </c>
      <c r="AG135" s="5">
        <v>-1.20069705935629</v>
      </c>
      <c r="AH135" s="5">
        <f t="shared" si="2"/>
        <v>2.556113879937894</v>
      </c>
    </row>
    <row r="136" spans="1:34" ht="16" customHeight="1" x14ac:dyDescent="0.2">
      <c r="A136" s="5" t="s">
        <v>893</v>
      </c>
      <c r="B136" s="5" t="s">
        <v>894</v>
      </c>
      <c r="C136" s="5" t="s">
        <v>895</v>
      </c>
      <c r="D136" s="5" t="s">
        <v>5016</v>
      </c>
      <c r="E136" s="5" t="s">
        <v>5017</v>
      </c>
      <c r="F136" s="5" t="s">
        <v>5015</v>
      </c>
      <c r="G136" s="5" t="s">
        <v>5018</v>
      </c>
      <c r="H136" s="5">
        <v>522.36</v>
      </c>
      <c r="I136" s="5">
        <v>0</v>
      </c>
      <c r="J136" s="5">
        <v>13</v>
      </c>
      <c r="K136" s="5">
        <v>1074213.8561819301</v>
      </c>
      <c r="L136" s="5">
        <v>1097087.3436828901</v>
      </c>
      <c r="M136" s="5">
        <v>1098874.1081429999</v>
      </c>
      <c r="N136" s="5">
        <v>692388.70019200305</v>
      </c>
      <c r="O136" s="5">
        <v>799337.22969893995</v>
      </c>
      <c r="P136" s="5">
        <v>815343.36545232404</v>
      </c>
      <c r="Q136" s="5">
        <v>587131.78761912801</v>
      </c>
      <c r="R136" s="5">
        <v>615961.26685035496</v>
      </c>
      <c r="S136" s="5">
        <v>665025.21359165199</v>
      </c>
      <c r="T136" s="5">
        <v>527120.30991774006</v>
      </c>
      <c r="U136" s="5">
        <v>475535.52713755402</v>
      </c>
      <c r="V136" s="5">
        <v>588912.85759824596</v>
      </c>
      <c r="W136" s="5">
        <v>944778.610817126</v>
      </c>
      <c r="X136" s="5">
        <v>588022.32260868698</v>
      </c>
      <c r="Y136" s="5">
        <v>0.19478282984991599</v>
      </c>
      <c r="Z136" s="5">
        <v>0.115801679797417</v>
      </c>
      <c r="AA136" s="5">
        <v>0</v>
      </c>
      <c r="AB136" s="5">
        <v>5.95238095238095E-2</v>
      </c>
      <c r="AC136" s="5">
        <v>3.0054209099362002E-4</v>
      </c>
      <c r="AD136" s="5">
        <v>2.8673941718502399E-3</v>
      </c>
      <c r="AE136" s="5">
        <v>3.0054209099362002E-4</v>
      </c>
      <c r="AF136" s="5">
        <v>2.8673941718502399E-3</v>
      </c>
      <c r="AG136" s="5">
        <v>-0.67043927057172703</v>
      </c>
      <c r="AH136" s="5">
        <f t="shared" si="2"/>
        <v>2.5425126018241153</v>
      </c>
    </row>
    <row r="137" spans="1:34" ht="16" customHeight="1" x14ac:dyDescent="0.2">
      <c r="A137" s="5" t="s">
        <v>2355</v>
      </c>
      <c r="B137" s="5" t="s">
        <v>2356</v>
      </c>
      <c r="C137" s="5" t="s">
        <v>2357</v>
      </c>
      <c r="D137" s="5" t="s">
        <v>6967</v>
      </c>
      <c r="E137" s="5" t="s">
        <v>6968</v>
      </c>
      <c r="F137" s="5" t="s">
        <v>6966</v>
      </c>
      <c r="G137" s="5" t="s">
        <v>6969</v>
      </c>
      <c r="H137" s="5">
        <v>219.08</v>
      </c>
      <c r="I137" s="5">
        <v>0</v>
      </c>
      <c r="J137" s="5">
        <v>5</v>
      </c>
      <c r="K137" s="5">
        <v>3840974.1714797802</v>
      </c>
      <c r="L137" s="5">
        <v>3832504.17601931</v>
      </c>
      <c r="M137" s="5">
        <v>3831310.6999301901</v>
      </c>
      <c r="N137" s="5">
        <v>3441223.62516928</v>
      </c>
      <c r="O137" s="5">
        <v>3174155.8093522601</v>
      </c>
      <c r="P137" s="5">
        <v>2839155.4423374902</v>
      </c>
      <c r="Q137" s="5">
        <v>2501967.1989316698</v>
      </c>
      <c r="R137" s="5">
        <v>2502517.34886237</v>
      </c>
      <c r="S137" s="5">
        <v>2686421.7152946498</v>
      </c>
      <c r="T137" s="5">
        <v>2329581.46508794</v>
      </c>
      <c r="U137" s="5">
        <v>2711194.0353588699</v>
      </c>
      <c r="V137" s="5">
        <v>2552940.2665329501</v>
      </c>
      <c r="W137" s="5">
        <v>3636267.1625497299</v>
      </c>
      <c r="X137" s="5">
        <v>2527728.8076976598</v>
      </c>
      <c r="Y137" s="5">
        <v>0.120277730554206</v>
      </c>
      <c r="Z137" s="5">
        <v>5.48757437240356E-2</v>
      </c>
      <c r="AA137" s="5">
        <v>0</v>
      </c>
      <c r="AB137" s="5">
        <v>0</v>
      </c>
      <c r="AC137" s="5">
        <v>2.99873789650886E-4</v>
      </c>
      <c r="AD137" s="5">
        <v>2.8673941718502399E-3</v>
      </c>
      <c r="AE137" s="5">
        <v>2.99873789650886E-4</v>
      </c>
      <c r="AF137" s="5">
        <v>2.8673941718502399E-3</v>
      </c>
      <c r="AG137" s="5">
        <v>-0.52260991026210102</v>
      </c>
      <c r="AH137" s="5">
        <f t="shared" si="2"/>
        <v>2.5425126018241153</v>
      </c>
    </row>
    <row r="138" spans="1:34" ht="16" customHeight="1" x14ac:dyDescent="0.2">
      <c r="A138" s="5" t="s">
        <v>2537</v>
      </c>
      <c r="B138" s="5" t="s">
        <v>2538</v>
      </c>
      <c r="C138" s="5" t="s">
        <v>2539</v>
      </c>
      <c r="D138" s="5" t="s">
        <v>7212</v>
      </c>
      <c r="E138" s="5" t="s">
        <v>7213</v>
      </c>
      <c r="F138" s="5" t="s">
        <v>7211</v>
      </c>
      <c r="G138" s="5" t="s">
        <v>7214</v>
      </c>
      <c r="H138" s="5">
        <v>132.52000000000001</v>
      </c>
      <c r="I138" s="5">
        <v>0</v>
      </c>
      <c r="J138" s="5">
        <v>3</v>
      </c>
      <c r="K138" s="5">
        <v>476450.86678134999</v>
      </c>
      <c r="L138" s="5">
        <v>646954.33527219202</v>
      </c>
      <c r="M138" s="5">
        <v>520161.26090056001</v>
      </c>
      <c r="N138" s="5">
        <v>499840.06574238499</v>
      </c>
      <c r="O138" s="5">
        <v>533149.42037370603</v>
      </c>
      <c r="P138" s="5">
        <v>607966.71206221601</v>
      </c>
      <c r="Q138" s="5">
        <v>672464.54425907496</v>
      </c>
      <c r="R138" s="5">
        <v>761249.52280395804</v>
      </c>
      <c r="S138" s="5">
        <v>689232.31600402098</v>
      </c>
      <c r="T138" s="5">
        <v>836898.21407428605</v>
      </c>
      <c r="U138" s="5">
        <v>866346.84161539702</v>
      </c>
      <c r="V138" s="5">
        <v>774180.44672042504</v>
      </c>
      <c r="W138" s="5">
        <v>526655.34063713299</v>
      </c>
      <c r="X138" s="5">
        <v>767714.98476219096</v>
      </c>
      <c r="Y138" s="5">
        <v>0.12067652543657301</v>
      </c>
      <c r="Z138" s="5">
        <v>0.100730254743637</v>
      </c>
      <c r="AA138" s="5">
        <v>0</v>
      </c>
      <c r="AB138" s="5">
        <v>0</v>
      </c>
      <c r="AC138" s="5">
        <v>3.0418687882244002E-4</v>
      </c>
      <c r="AD138" s="5">
        <v>2.8808286759066299E-3</v>
      </c>
      <c r="AE138" s="5">
        <v>3.0418687882244002E-4</v>
      </c>
      <c r="AF138" s="5">
        <v>2.8808286759066299E-3</v>
      </c>
      <c r="AG138" s="5">
        <v>0.54377020574902701</v>
      </c>
      <c r="AH138" s="5">
        <f t="shared" si="2"/>
        <v>2.5404825686271799</v>
      </c>
    </row>
    <row r="139" spans="1:34" ht="16" customHeight="1" x14ac:dyDescent="0.2">
      <c r="A139" s="5" t="s">
        <v>3274</v>
      </c>
      <c r="B139" s="5" t="s">
        <v>3275</v>
      </c>
      <c r="C139" s="5" t="s">
        <v>3276</v>
      </c>
      <c r="D139" s="5" t="s">
        <v>8192</v>
      </c>
      <c r="E139" s="5" t="s">
        <v>8193</v>
      </c>
      <c r="F139" s="5" t="s">
        <v>8191</v>
      </c>
      <c r="G139" s="5" t="s">
        <v>8194</v>
      </c>
      <c r="H139" s="5">
        <v>381.03</v>
      </c>
      <c r="I139" s="5">
        <v>0</v>
      </c>
      <c r="J139" s="5">
        <v>9</v>
      </c>
      <c r="K139" s="5">
        <v>1780745.22993007</v>
      </c>
      <c r="L139" s="5">
        <v>1687494.9515871</v>
      </c>
      <c r="M139" s="5">
        <v>1706948.61263187</v>
      </c>
      <c r="N139" s="5">
        <v>2080329.7647543401</v>
      </c>
      <c r="O139" s="5">
        <v>2176462.2936546099</v>
      </c>
      <c r="P139" s="5">
        <v>2128209.4554781001</v>
      </c>
      <c r="Q139" s="5">
        <v>2497394.7007897599</v>
      </c>
      <c r="R139" s="5">
        <v>2430461.79260755</v>
      </c>
      <c r="S139" s="5">
        <v>2527586.2841342501</v>
      </c>
      <c r="T139" s="5">
        <v>2580267.9734751899</v>
      </c>
      <c r="U139" s="5">
        <v>2618849.2764342902</v>
      </c>
      <c r="V139" s="5">
        <v>2808564.5632611299</v>
      </c>
      <c r="W139" s="5">
        <v>1930537.49734221</v>
      </c>
      <c r="X139" s="5">
        <v>2553927.12880472</v>
      </c>
      <c r="Y139" s="5">
        <v>0.116843939242379</v>
      </c>
      <c r="Z139" s="5">
        <v>5.07805666012274E-2</v>
      </c>
      <c r="AA139" s="5">
        <v>9.0909090909090898E-2</v>
      </c>
      <c r="AB139" s="5">
        <v>7.5757575757575801E-2</v>
      </c>
      <c r="AC139" s="5">
        <v>3.1140179946774802E-4</v>
      </c>
      <c r="AD139" s="5">
        <v>2.9276315161639401E-3</v>
      </c>
      <c r="AE139" s="5">
        <v>3.1140179946774802E-4</v>
      </c>
      <c r="AF139" s="5">
        <v>2.9276315161639401E-3</v>
      </c>
      <c r="AG139" s="5">
        <v>0.40799394232112701</v>
      </c>
      <c r="AH139" s="5">
        <f t="shared" si="2"/>
        <v>2.5334835862773408</v>
      </c>
    </row>
    <row r="140" spans="1:34" ht="16" customHeight="1" x14ac:dyDescent="0.2">
      <c r="A140" s="5" t="s">
        <v>696</v>
      </c>
      <c r="B140" s="5" t="s">
        <v>697</v>
      </c>
      <c r="C140" s="5" t="s">
        <v>698</v>
      </c>
      <c r="D140" s="5" t="s">
        <v>4753</v>
      </c>
      <c r="E140" s="5" t="s">
        <v>4754</v>
      </c>
      <c r="F140" s="5" t="s">
        <v>4752</v>
      </c>
      <c r="G140" s="5" t="s">
        <v>4755</v>
      </c>
      <c r="H140" s="5">
        <v>397.83</v>
      </c>
      <c r="I140" s="5">
        <v>0</v>
      </c>
      <c r="J140" s="5">
        <v>11</v>
      </c>
      <c r="K140" s="5">
        <v>2180546.1384165199</v>
      </c>
      <c r="L140" s="5">
        <v>2005190.02489216</v>
      </c>
      <c r="M140" s="5">
        <v>2147198.06908932</v>
      </c>
      <c r="N140" s="5">
        <v>2447953.7358930302</v>
      </c>
      <c r="O140" s="5">
        <v>2386697.43050871</v>
      </c>
      <c r="P140" s="5">
        <v>2326156.7228382998</v>
      </c>
      <c r="Q140" s="5">
        <v>3496909.2899587601</v>
      </c>
      <c r="R140" s="5">
        <v>3284706.6168159498</v>
      </c>
      <c r="S140" s="5">
        <v>3325126.6352638202</v>
      </c>
      <c r="T140" s="5">
        <v>2748883.7087344099</v>
      </c>
      <c r="U140" s="5">
        <v>2841946.4719143999</v>
      </c>
      <c r="V140" s="5">
        <v>2674738.6624876</v>
      </c>
      <c r="W140" s="5">
        <v>2253351.4306274098</v>
      </c>
      <c r="X140" s="5">
        <v>3063326.5443651802</v>
      </c>
      <c r="Y140" s="5">
        <v>7.4135180904978795E-2</v>
      </c>
      <c r="Z140" s="5">
        <v>0.113545691577672</v>
      </c>
      <c r="AA140" s="5">
        <v>0</v>
      </c>
      <c r="AB140" s="5">
        <v>2.7777777777777801E-2</v>
      </c>
      <c r="AC140" s="5">
        <v>3.3615503412296399E-4</v>
      </c>
      <c r="AD140" s="5">
        <v>3.1374469851476699E-3</v>
      </c>
      <c r="AE140" s="5">
        <v>3.3615503412296399E-4</v>
      </c>
      <c r="AF140" s="5">
        <v>3.13744698514766E-3</v>
      </c>
      <c r="AG140" s="5">
        <v>0.44000304105397697</v>
      </c>
      <c r="AH140" s="5">
        <f t="shared" si="2"/>
        <v>2.5034236039180287</v>
      </c>
    </row>
    <row r="141" spans="1:34" ht="16" customHeight="1" x14ac:dyDescent="0.2">
      <c r="A141" s="5" t="s">
        <v>2490</v>
      </c>
      <c r="B141" s="5" t="s">
        <v>2491</v>
      </c>
      <c r="C141" s="5" t="s">
        <v>2492</v>
      </c>
      <c r="D141" s="5" t="s">
        <v>7147</v>
      </c>
      <c r="E141" s="5" t="s">
        <v>7148</v>
      </c>
      <c r="F141" s="5" t="s">
        <v>7146</v>
      </c>
      <c r="G141" s="5" t="s">
        <v>7149</v>
      </c>
      <c r="H141" s="5">
        <v>81.900000000000006</v>
      </c>
      <c r="I141" s="5">
        <v>0</v>
      </c>
      <c r="J141" s="5">
        <v>3</v>
      </c>
      <c r="K141" s="5">
        <v>230964.95193603699</v>
      </c>
      <c r="L141" s="5">
        <v>202168.88356653799</v>
      </c>
      <c r="M141" s="5">
        <v>265356.50876269699</v>
      </c>
      <c r="N141" s="5">
        <v>207702.43593785199</v>
      </c>
      <c r="O141" s="5">
        <v>140031.115153955</v>
      </c>
      <c r="P141" s="5">
        <v>120211.382600602</v>
      </c>
      <c r="Q141" s="5">
        <v>108707.35586826201</v>
      </c>
      <c r="R141" s="5">
        <v>74903.103189509799</v>
      </c>
      <c r="S141" s="5">
        <v>113906.544598134</v>
      </c>
      <c r="T141" s="5">
        <v>75167.999565203601</v>
      </c>
      <c r="U141" s="5">
        <v>72343.907746417201</v>
      </c>
      <c r="V141" s="5">
        <v>115879.40112342199</v>
      </c>
      <c r="W141" s="5">
        <v>204935.659752195</v>
      </c>
      <c r="X141" s="5">
        <v>91937.677716732796</v>
      </c>
      <c r="Y141" s="5">
        <v>0.28238957693622102</v>
      </c>
      <c r="Z141" s="5">
        <v>0.228324526004022</v>
      </c>
      <c r="AA141" s="5">
        <v>0</v>
      </c>
      <c r="AB141" s="5">
        <v>5.5555555555555601E-2</v>
      </c>
      <c r="AC141" s="5">
        <v>3.39565207150343E-4</v>
      </c>
      <c r="AD141" s="5">
        <v>3.1464747252492199E-3</v>
      </c>
      <c r="AE141" s="5">
        <v>3.39565207150343E-4</v>
      </c>
      <c r="AF141" s="5">
        <v>3.1464747252492199E-3</v>
      </c>
      <c r="AG141" s="5">
        <v>-1.18071950981284</v>
      </c>
      <c r="AH141" s="5">
        <f t="shared" si="2"/>
        <v>2.5021757524684998</v>
      </c>
    </row>
    <row r="142" spans="1:34" ht="16" customHeight="1" x14ac:dyDescent="0.2">
      <c r="A142" s="5" t="s">
        <v>1830</v>
      </c>
      <c r="B142" s="5" t="s">
        <v>1831</v>
      </c>
      <c r="C142" s="5" t="s">
        <v>1832</v>
      </c>
      <c r="D142" s="5" t="s">
        <v>6261</v>
      </c>
      <c r="E142" s="5" t="s">
        <v>6262</v>
      </c>
      <c r="F142" s="5" t="s">
        <v>6260</v>
      </c>
      <c r="G142" s="5" t="s">
        <v>6263</v>
      </c>
      <c r="H142" s="5">
        <v>83.39</v>
      </c>
      <c r="I142" s="5">
        <v>0</v>
      </c>
      <c r="J142" s="5">
        <v>2</v>
      </c>
      <c r="K142" s="5">
        <v>260025.61879275501</v>
      </c>
      <c r="L142" s="5">
        <v>285911.42655044497</v>
      </c>
      <c r="M142" s="5">
        <v>321244.80352458399</v>
      </c>
      <c r="N142" s="5">
        <v>221517.86514342</v>
      </c>
      <c r="O142" s="5">
        <v>227438.17519974199</v>
      </c>
      <c r="P142" s="5">
        <v>258590.16420179201</v>
      </c>
      <c r="Q142" s="5">
        <v>172002.298734104</v>
      </c>
      <c r="R142" s="5">
        <v>214511.778338401</v>
      </c>
      <c r="S142" s="5">
        <v>194134.03179960701</v>
      </c>
      <c r="T142" s="5">
        <v>158594.94634067401</v>
      </c>
      <c r="U142" s="5">
        <v>162551.52179334301</v>
      </c>
      <c r="V142" s="5">
        <v>180910.33488398101</v>
      </c>
      <c r="W142" s="5">
        <v>259307.891497273</v>
      </c>
      <c r="X142" s="5">
        <v>176456.316809043</v>
      </c>
      <c r="Y142" s="5">
        <v>0.141842280491843</v>
      </c>
      <c r="Z142" s="5">
        <v>0.11669227706197199</v>
      </c>
      <c r="AA142" s="5">
        <v>0</v>
      </c>
      <c r="AB142" s="5">
        <v>0</v>
      </c>
      <c r="AC142" s="5">
        <v>3.4799779756596998E-4</v>
      </c>
      <c r="AD142" s="5">
        <v>3.20157973760692E-3</v>
      </c>
      <c r="AE142" s="5">
        <v>3.4799779756596998E-4</v>
      </c>
      <c r="AF142" s="5">
        <v>3.2015797376069299E-3</v>
      </c>
      <c r="AG142" s="5">
        <v>-0.55580924932771603</v>
      </c>
      <c r="AH142" s="5">
        <f t="shared" si="2"/>
        <v>2.494635677293993</v>
      </c>
    </row>
    <row r="143" spans="1:34" ht="16" customHeight="1" x14ac:dyDescent="0.2">
      <c r="A143" s="5" t="s">
        <v>3735</v>
      </c>
      <c r="B143" s="5" t="s">
        <v>3736</v>
      </c>
      <c r="C143" s="5" t="s">
        <v>3737</v>
      </c>
      <c r="D143" s="5" t="s">
        <v>8796</v>
      </c>
      <c r="E143" s="5" t="s">
        <v>8797</v>
      </c>
      <c r="F143" s="5" t="s">
        <v>8795</v>
      </c>
      <c r="G143" s="5" t="s">
        <v>8798</v>
      </c>
      <c r="H143" s="5">
        <v>213.11</v>
      </c>
      <c r="I143" s="5">
        <v>0</v>
      </c>
      <c r="J143" s="5">
        <v>5</v>
      </c>
      <c r="K143" s="5">
        <v>843366.39431523101</v>
      </c>
      <c r="L143" s="5">
        <v>1014506.10727006</v>
      </c>
      <c r="M143" s="5">
        <v>990105.23468486196</v>
      </c>
      <c r="N143" s="5">
        <v>877700.51768030296</v>
      </c>
      <c r="O143" s="5">
        <v>802292.98988116905</v>
      </c>
      <c r="P143" s="5">
        <v>871848.22495157795</v>
      </c>
      <c r="Q143" s="5">
        <v>735801.68623806897</v>
      </c>
      <c r="R143" s="5">
        <v>628991.46147365298</v>
      </c>
      <c r="S143" s="5">
        <v>606295.93633450998</v>
      </c>
      <c r="T143" s="5">
        <v>685827.23327571095</v>
      </c>
      <c r="U143" s="5">
        <v>632499.57486969396</v>
      </c>
      <c r="V143" s="5">
        <v>748227.19577299</v>
      </c>
      <c r="W143" s="5">
        <v>874774.37131594098</v>
      </c>
      <c r="X143" s="5">
        <v>659163.40407270205</v>
      </c>
      <c r="Y143" s="5">
        <v>9.3329060276485604E-2</v>
      </c>
      <c r="Z143" s="5">
        <v>8.86496772243551E-2</v>
      </c>
      <c r="AA143" s="5">
        <v>0</v>
      </c>
      <c r="AB143" s="5">
        <v>0</v>
      </c>
      <c r="AC143" s="5">
        <v>3.60078635784416E-4</v>
      </c>
      <c r="AD143" s="5">
        <v>3.2892289566689901E-3</v>
      </c>
      <c r="AE143" s="5">
        <v>3.6007863578441698E-4</v>
      </c>
      <c r="AF143" s="5">
        <v>3.289228956669E-3</v>
      </c>
      <c r="AG143" s="5">
        <v>-0.40944803081373499</v>
      </c>
      <c r="AH143" s="5">
        <f t="shared" si="2"/>
        <v>2.4829058950922511</v>
      </c>
    </row>
    <row r="144" spans="1:34" ht="16" customHeight="1" x14ac:dyDescent="0.2">
      <c r="A144" s="5" t="s">
        <v>108</v>
      </c>
      <c r="B144" s="5" t="s">
        <v>109</v>
      </c>
      <c r="C144" s="5" t="s">
        <v>110</v>
      </c>
      <c r="D144" s="5" t="s">
        <v>3978</v>
      </c>
      <c r="E144" s="5" t="s">
        <v>3979</v>
      </c>
      <c r="F144" s="5" t="s">
        <v>3977</v>
      </c>
      <c r="G144" s="5" t="s">
        <v>3980</v>
      </c>
      <c r="H144" s="5">
        <v>48.08</v>
      </c>
      <c r="I144" s="5">
        <v>1.9880715705765401E-3</v>
      </c>
      <c r="J144" s="5">
        <v>1</v>
      </c>
      <c r="K144" s="5">
        <v>112097.876254451</v>
      </c>
      <c r="L144" s="5">
        <v>75224.064290125898</v>
      </c>
      <c r="M144" s="5">
        <v>104614.56480848001</v>
      </c>
      <c r="N144" s="5">
        <v>158272.78615219201</v>
      </c>
      <c r="O144" s="5">
        <v>142834.57677947701</v>
      </c>
      <c r="P144" s="5">
        <v>133765.55458159099</v>
      </c>
      <c r="Q144" s="5">
        <v>212663.25504493999</v>
      </c>
      <c r="R144" s="5">
        <v>173262.87362528301</v>
      </c>
      <c r="S144" s="5">
        <v>213628.721581672</v>
      </c>
      <c r="T144" s="5">
        <v>218361.17465959999</v>
      </c>
      <c r="U144" s="5">
        <v>195675.697510411</v>
      </c>
      <c r="V144" s="5">
        <v>291740.82253287302</v>
      </c>
      <c r="W144" s="5">
        <v>122931.71541802101</v>
      </c>
      <c r="X144" s="5">
        <v>213145.98831330601</v>
      </c>
      <c r="Y144" s="5">
        <v>0.246886796225738</v>
      </c>
      <c r="Z144" s="5">
        <v>0.183677555152502</v>
      </c>
      <c r="AA144" s="5">
        <v>0</v>
      </c>
      <c r="AB144" s="5">
        <v>0</v>
      </c>
      <c r="AC144" s="5">
        <v>3.6516906676811901E-4</v>
      </c>
      <c r="AD144" s="5">
        <v>3.3083442227551099E-3</v>
      </c>
      <c r="AE144" s="5">
        <v>3.6516906676811901E-4</v>
      </c>
      <c r="AF144" s="5">
        <v>3.3083442227551099E-3</v>
      </c>
      <c r="AG144" s="5">
        <v>0.79960539850482704</v>
      </c>
      <c r="AH144" s="5">
        <f t="shared" si="2"/>
        <v>2.4803893098009815</v>
      </c>
    </row>
    <row r="145" spans="1:34" ht="16" customHeight="1" x14ac:dyDescent="0.2">
      <c r="A145" s="5" t="s">
        <v>1923</v>
      </c>
      <c r="B145" s="5" t="s">
        <v>1924</v>
      </c>
      <c r="C145" s="5" t="s">
        <v>1925</v>
      </c>
      <c r="D145" s="5" t="s">
        <v>6385</v>
      </c>
      <c r="E145" s="5" t="s">
        <v>6386</v>
      </c>
      <c r="F145" s="5" t="s">
        <v>6384</v>
      </c>
      <c r="G145" s="5" t="s">
        <v>6387</v>
      </c>
      <c r="H145" s="5">
        <v>62.08</v>
      </c>
      <c r="I145" s="5">
        <v>0</v>
      </c>
      <c r="J145" s="5">
        <v>2</v>
      </c>
      <c r="K145" s="5">
        <v>376557.931527821</v>
      </c>
      <c r="L145" s="5">
        <v>341524.20258376503</v>
      </c>
      <c r="M145" s="5">
        <v>372469.88061954599</v>
      </c>
      <c r="N145" s="5">
        <v>561530.70004669996</v>
      </c>
      <c r="O145" s="5">
        <v>449387.38065785798</v>
      </c>
      <c r="P145" s="5">
        <v>464332.17041434802</v>
      </c>
      <c r="Q145" s="5">
        <v>909509.37577596796</v>
      </c>
      <c r="R145" s="5">
        <v>861230.51178911899</v>
      </c>
      <c r="S145" s="5">
        <v>820000.37738749199</v>
      </c>
      <c r="T145" s="5">
        <v>621611.82100430701</v>
      </c>
      <c r="U145" s="5">
        <v>589886.72477871797</v>
      </c>
      <c r="V145" s="5">
        <v>573242.95386339503</v>
      </c>
      <c r="W145" s="5">
        <v>412972.65609283902</v>
      </c>
      <c r="X145" s="5">
        <v>720806.09919589898</v>
      </c>
      <c r="Y145" s="5">
        <v>0.18944340483647101</v>
      </c>
      <c r="Z145" s="5">
        <v>0.206598544033231</v>
      </c>
      <c r="AA145" s="5">
        <v>0</v>
      </c>
      <c r="AB145" s="5">
        <v>0</v>
      </c>
      <c r="AC145" s="5">
        <v>3.6730840361333899E-4</v>
      </c>
      <c r="AD145" s="5">
        <v>3.3083442227551099E-3</v>
      </c>
      <c r="AE145" s="5">
        <v>3.6730840361333899E-4</v>
      </c>
      <c r="AF145" s="5">
        <v>3.3083442227551099E-3</v>
      </c>
      <c r="AG145" s="5">
        <v>0.79540353362712002</v>
      </c>
      <c r="AH145" s="5">
        <f t="shared" si="2"/>
        <v>2.4803893098009815</v>
      </c>
    </row>
    <row r="146" spans="1:34" ht="16" customHeight="1" x14ac:dyDescent="0.2">
      <c r="A146" s="5" t="s">
        <v>2785</v>
      </c>
      <c r="B146" s="5" t="s">
        <v>2786</v>
      </c>
      <c r="C146" s="5" t="s">
        <v>2787</v>
      </c>
      <c r="D146" s="5" t="s">
        <v>7543</v>
      </c>
      <c r="E146" s="5" t="s">
        <v>7544</v>
      </c>
      <c r="F146" s="5" t="s">
        <v>7542</v>
      </c>
      <c r="G146" s="5" t="s">
        <v>7545</v>
      </c>
      <c r="H146" s="5">
        <v>40.81</v>
      </c>
      <c r="I146" s="5">
        <v>2.8195488721804501E-3</v>
      </c>
      <c r="J146" s="5">
        <v>1</v>
      </c>
      <c r="K146" s="5">
        <v>10848.3953587622</v>
      </c>
      <c r="L146" s="5">
        <v>9051.6564915713006</v>
      </c>
      <c r="M146" s="5">
        <v>13844.592872125701</v>
      </c>
      <c r="N146" s="5">
        <v>5717.1653548486001</v>
      </c>
      <c r="O146" s="5">
        <v>4631.9413644837796</v>
      </c>
      <c r="P146" s="5">
        <v>5862.67796397436</v>
      </c>
      <c r="Q146" s="5">
        <v>1659.0563709913899</v>
      </c>
      <c r="R146" s="5">
        <v>4520.0348654731597</v>
      </c>
      <c r="S146" s="5">
        <v>1213.95414872519</v>
      </c>
      <c r="T146" s="5">
        <v>2836.1797840734098</v>
      </c>
      <c r="U146" s="5">
        <v>995.79911752328303</v>
      </c>
      <c r="V146" s="5">
        <v>3075.0497614931301</v>
      </c>
      <c r="W146" s="5">
        <v>7457.1672277728303</v>
      </c>
      <c r="X146" s="5">
        <v>2247.6180775324001</v>
      </c>
      <c r="Y146" s="5">
        <v>0.42924258350655498</v>
      </c>
      <c r="Z146" s="5">
        <v>0.56499326014833495</v>
      </c>
      <c r="AA146" s="5">
        <v>0</v>
      </c>
      <c r="AB146" s="5">
        <v>0.16666666666666699</v>
      </c>
      <c r="AC146" s="5">
        <v>3.84121283922648E-4</v>
      </c>
      <c r="AD146" s="5">
        <v>3.4357514839747998E-3</v>
      </c>
      <c r="AE146" s="5">
        <v>3.84121283922648E-4</v>
      </c>
      <c r="AF146" s="5">
        <v>3.4357514839747998E-3</v>
      </c>
      <c r="AG146" s="5">
        <v>-1.7477148768466</v>
      </c>
      <c r="AH146" s="5">
        <f t="shared" si="2"/>
        <v>2.4639782572510689</v>
      </c>
    </row>
    <row r="147" spans="1:34" ht="16" customHeight="1" x14ac:dyDescent="0.2">
      <c r="A147" s="5" t="s">
        <v>1860</v>
      </c>
      <c r="B147" s="5" t="s">
        <v>1861</v>
      </c>
      <c r="C147" s="5" t="s">
        <v>1862</v>
      </c>
      <c r="D147" s="5" t="s">
        <v>6301</v>
      </c>
      <c r="E147" s="5" t="s">
        <v>6302</v>
      </c>
      <c r="F147" s="5" t="s">
        <v>6300</v>
      </c>
      <c r="G147" s="5" t="s">
        <v>6303</v>
      </c>
      <c r="H147" s="5">
        <v>141.74</v>
      </c>
      <c r="I147" s="5">
        <v>0</v>
      </c>
      <c r="J147" s="5">
        <v>4</v>
      </c>
      <c r="K147" s="5">
        <v>1024208.58836982</v>
      </c>
      <c r="L147" s="5">
        <v>916176.89966082503</v>
      </c>
      <c r="M147" s="5">
        <v>952910.67895619001</v>
      </c>
      <c r="N147" s="5">
        <v>742682.76176611404</v>
      </c>
      <c r="O147" s="5">
        <v>732827.11819614703</v>
      </c>
      <c r="P147" s="5">
        <v>651021.31045255298</v>
      </c>
      <c r="Q147" s="5">
        <v>1663742.5526952799</v>
      </c>
      <c r="R147" s="5">
        <v>1189535.65888237</v>
      </c>
      <c r="S147" s="5">
        <v>1251933.05207695</v>
      </c>
      <c r="T147" s="5">
        <v>1165015.48152226</v>
      </c>
      <c r="U147" s="5">
        <v>1166856.4433244001</v>
      </c>
      <c r="V147" s="5">
        <v>1296206.75773279</v>
      </c>
      <c r="W147" s="5">
        <v>829429.83071347</v>
      </c>
      <c r="X147" s="5">
        <v>1220734.35547966</v>
      </c>
      <c r="Y147" s="5">
        <v>0.17654793877220501</v>
      </c>
      <c r="Z147" s="5">
        <v>0.148043021812166</v>
      </c>
      <c r="AA147" s="5">
        <v>0</v>
      </c>
      <c r="AB147" s="5">
        <v>0</v>
      </c>
      <c r="AC147" s="5">
        <v>3.9676679844987799E-4</v>
      </c>
      <c r="AD147" s="5">
        <v>3.5243836993340901E-3</v>
      </c>
      <c r="AE147" s="5">
        <v>3.9676679844987799E-4</v>
      </c>
      <c r="AF147" s="5">
        <v>3.5243836993340901E-3</v>
      </c>
      <c r="AG147" s="5">
        <v>0.56501992263915601</v>
      </c>
      <c r="AH147" s="5">
        <f t="shared" si="2"/>
        <v>2.4529168160851267</v>
      </c>
    </row>
    <row r="148" spans="1:34" ht="16" customHeight="1" x14ac:dyDescent="0.2">
      <c r="A148" s="5" t="s">
        <v>183</v>
      </c>
      <c r="B148" s="5" t="s">
        <v>184</v>
      </c>
      <c r="C148" s="5" t="s">
        <v>185</v>
      </c>
      <c r="D148" s="5" t="s">
        <v>4077</v>
      </c>
      <c r="E148" s="5" t="s">
        <v>4078</v>
      </c>
      <c r="F148" s="5" t="s">
        <v>4076</v>
      </c>
      <c r="G148" s="5" t="s">
        <v>4079</v>
      </c>
      <c r="H148" s="5">
        <v>30.66</v>
      </c>
      <c r="I148" s="5">
        <v>7.8125E-3</v>
      </c>
      <c r="J148" s="5">
        <v>1</v>
      </c>
      <c r="K148" s="5">
        <v>123868.447193555</v>
      </c>
      <c r="L148" s="5">
        <v>141104.45279993399</v>
      </c>
      <c r="M148" s="5">
        <v>131612.682282141</v>
      </c>
      <c r="N148" s="5">
        <v>82297.031512198402</v>
      </c>
      <c r="O148" s="5">
        <v>108057.57929224901</v>
      </c>
      <c r="P148" s="5">
        <v>119315.042270062</v>
      </c>
      <c r="Q148" s="5">
        <v>95404.616516324997</v>
      </c>
      <c r="R148" s="5">
        <v>80726.579442508693</v>
      </c>
      <c r="S148" s="5">
        <v>49017.088733798097</v>
      </c>
      <c r="T148" s="5">
        <v>48194.395455766797</v>
      </c>
      <c r="U148" s="5">
        <v>44894.350518677202</v>
      </c>
      <c r="V148" s="5">
        <v>47269.196646786797</v>
      </c>
      <c r="W148" s="5">
        <v>121591.744731809</v>
      </c>
      <c r="X148" s="5">
        <v>48605.742094782501</v>
      </c>
      <c r="Y148" s="5">
        <v>0.175276858476686</v>
      </c>
      <c r="Z148" s="5">
        <v>0.35423270299319098</v>
      </c>
      <c r="AA148" s="5">
        <v>0</v>
      </c>
      <c r="AB148" s="5">
        <v>0</v>
      </c>
      <c r="AC148" s="5">
        <v>4.14338467440508E-4</v>
      </c>
      <c r="AD148" s="5">
        <v>3.6552599045436601E-3</v>
      </c>
      <c r="AE148" s="5">
        <v>4.14338467440508E-4</v>
      </c>
      <c r="AF148" s="5">
        <v>3.6552599045436601E-3</v>
      </c>
      <c r="AG148" s="5">
        <v>-1.32264534043389</v>
      </c>
      <c r="AH148" s="5">
        <f t="shared" si="2"/>
        <v>2.4370817374212814</v>
      </c>
    </row>
    <row r="149" spans="1:34" ht="16" customHeight="1" x14ac:dyDescent="0.2">
      <c r="A149" s="5" t="s">
        <v>2199</v>
      </c>
      <c r="B149" s="5" t="s">
        <v>2200</v>
      </c>
      <c r="C149" s="5" t="s">
        <v>2201</v>
      </c>
      <c r="D149" s="5" t="s">
        <v>6759</v>
      </c>
      <c r="E149" s="5" t="s">
        <v>6760</v>
      </c>
      <c r="F149" s="5" t="s">
        <v>6758</v>
      </c>
      <c r="G149" s="5" t="s">
        <v>6761</v>
      </c>
      <c r="H149" s="5">
        <v>530.59</v>
      </c>
      <c r="I149" s="5">
        <v>0</v>
      </c>
      <c r="J149" s="5">
        <v>14</v>
      </c>
      <c r="K149" s="5">
        <v>8563648.2269944791</v>
      </c>
      <c r="L149" s="5">
        <v>8600836.7035289891</v>
      </c>
      <c r="M149" s="5">
        <v>8124849.1971704196</v>
      </c>
      <c r="N149" s="5">
        <v>9189866.8298702296</v>
      </c>
      <c r="O149" s="5">
        <v>9250507.3496966101</v>
      </c>
      <c r="P149" s="5">
        <v>10121245.599408399</v>
      </c>
      <c r="Q149" s="5">
        <v>6201121.2000778196</v>
      </c>
      <c r="R149" s="5">
        <v>5498589.3827915099</v>
      </c>
      <c r="S149" s="5">
        <v>6073937.8248561099</v>
      </c>
      <c r="T149" s="5">
        <v>7162431.2151043499</v>
      </c>
      <c r="U149" s="5">
        <v>7333076.02066686</v>
      </c>
      <c r="V149" s="5">
        <v>7386046.6221316699</v>
      </c>
      <c r="W149" s="5">
        <v>8895351.7666996103</v>
      </c>
      <c r="X149" s="5">
        <v>6681776.2075910904</v>
      </c>
      <c r="Y149" s="5">
        <v>7.8277691528410104E-2</v>
      </c>
      <c r="Z149" s="5">
        <v>0.119521568664102</v>
      </c>
      <c r="AA149" s="5">
        <v>7.2916666666666699E-2</v>
      </c>
      <c r="AB149" s="5">
        <v>0.15625</v>
      </c>
      <c r="AC149" s="5">
        <v>4.17188699296295E-4</v>
      </c>
      <c r="AD149" s="5">
        <v>3.6553676509770601E-3</v>
      </c>
      <c r="AE149" s="5">
        <v>4.1718869929629403E-4</v>
      </c>
      <c r="AF149" s="5">
        <v>3.6553676509770501E-3</v>
      </c>
      <c r="AG149" s="5">
        <v>-0.41577125201910498</v>
      </c>
      <c r="AH149" s="5">
        <f t="shared" si="2"/>
        <v>2.4370689358714506</v>
      </c>
    </row>
    <row r="150" spans="1:34" ht="16" customHeight="1" x14ac:dyDescent="0.2">
      <c r="A150" s="5" t="s">
        <v>272</v>
      </c>
      <c r="B150" s="5" t="s">
        <v>273</v>
      </c>
      <c r="C150" s="5" t="s">
        <v>274</v>
      </c>
      <c r="D150" s="5" t="s">
        <v>4196</v>
      </c>
      <c r="E150" s="5" t="s">
        <v>4197</v>
      </c>
      <c r="F150" s="5" t="s">
        <v>4195</v>
      </c>
      <c r="G150" s="5" t="s">
        <v>4198</v>
      </c>
      <c r="H150" s="5">
        <v>74.989999999999995</v>
      </c>
      <c r="I150" s="5">
        <v>0</v>
      </c>
      <c r="J150" s="5">
        <v>2</v>
      </c>
      <c r="K150" s="5">
        <v>930883.48037077498</v>
      </c>
      <c r="L150" s="5">
        <v>1088502.72020289</v>
      </c>
      <c r="M150" s="5">
        <v>989211.22521771805</v>
      </c>
      <c r="N150" s="5">
        <v>935469.04754119902</v>
      </c>
      <c r="O150" s="5">
        <v>847125.70751630596</v>
      </c>
      <c r="P150" s="5">
        <v>962902.33684717305</v>
      </c>
      <c r="Q150" s="5">
        <v>792616.09945255995</v>
      </c>
      <c r="R150" s="5">
        <v>772485.65604653396</v>
      </c>
      <c r="S150" s="5">
        <v>645541.45876565506</v>
      </c>
      <c r="T150" s="5">
        <v>709784.20414188097</v>
      </c>
      <c r="U150" s="5">
        <v>606487.99322710896</v>
      </c>
      <c r="V150" s="5">
        <v>759986.99009064201</v>
      </c>
      <c r="W150" s="5">
        <v>949185.69219418603</v>
      </c>
      <c r="X150" s="5">
        <v>734885.59711626102</v>
      </c>
      <c r="Y150" s="5">
        <v>8.2842058381856001E-2</v>
      </c>
      <c r="Z150" s="5">
        <v>0.10469553992630699</v>
      </c>
      <c r="AA150" s="5">
        <v>0</v>
      </c>
      <c r="AB150" s="5">
        <v>0</v>
      </c>
      <c r="AC150" s="5">
        <v>4.2006558203272801E-4</v>
      </c>
      <c r="AD150" s="5">
        <v>3.65570587606861E-3</v>
      </c>
      <c r="AE150" s="5">
        <v>4.2006558203272801E-4</v>
      </c>
      <c r="AF150" s="5">
        <v>3.65570587606861E-3</v>
      </c>
      <c r="AG150" s="5">
        <v>-0.36986210381693502</v>
      </c>
      <c r="AH150" s="5">
        <f t="shared" si="2"/>
        <v>2.437028753184062</v>
      </c>
    </row>
    <row r="151" spans="1:34" ht="16" customHeight="1" x14ac:dyDescent="0.2">
      <c r="A151" s="5" t="s">
        <v>2151</v>
      </c>
      <c r="B151" s="5" t="s">
        <v>2152</v>
      </c>
      <c r="C151" s="5" t="s">
        <v>2153</v>
      </c>
      <c r="D151" s="5" t="s">
        <v>6695</v>
      </c>
      <c r="E151" s="5" t="s">
        <v>6696</v>
      </c>
      <c r="F151" s="5" t="s">
        <v>6694</v>
      </c>
      <c r="G151" s="5" t="s">
        <v>6697</v>
      </c>
      <c r="H151" s="5">
        <v>300.42</v>
      </c>
      <c r="I151" s="5">
        <v>0</v>
      </c>
      <c r="J151" s="5">
        <v>8</v>
      </c>
      <c r="K151" s="5">
        <v>2234650.4342522998</v>
      </c>
      <c r="L151" s="5">
        <v>2512024.8925334499</v>
      </c>
      <c r="M151" s="5">
        <v>2407051.8905912698</v>
      </c>
      <c r="N151" s="5">
        <v>2242320.60970187</v>
      </c>
      <c r="O151" s="5">
        <v>2227746.8893138901</v>
      </c>
      <c r="P151" s="5">
        <v>2457297.53868437</v>
      </c>
      <c r="Q151" s="5">
        <v>1861029.2377593101</v>
      </c>
      <c r="R151" s="5">
        <v>1518939.2464300401</v>
      </c>
      <c r="S151" s="5">
        <v>2079125.03392211</v>
      </c>
      <c r="T151" s="5">
        <v>1613854.4041579701</v>
      </c>
      <c r="U151" s="5">
        <v>1718146.78079104</v>
      </c>
      <c r="V151" s="5">
        <v>1881209.7942822</v>
      </c>
      <c r="W151" s="5">
        <v>2324686.2501465701</v>
      </c>
      <c r="X151" s="5">
        <v>1789588.00927517</v>
      </c>
      <c r="Y151" s="5">
        <v>5.4169231257993999E-2</v>
      </c>
      <c r="Z151" s="5">
        <v>0.114075369938205</v>
      </c>
      <c r="AA151" s="5">
        <v>1.85185185185185E-2</v>
      </c>
      <c r="AB151" s="5">
        <v>3.7037037037037E-2</v>
      </c>
      <c r="AC151" s="5">
        <v>4.4207817796603502E-4</v>
      </c>
      <c r="AD151" s="5">
        <v>3.8214543169144501E-3</v>
      </c>
      <c r="AE151" s="5">
        <v>4.42078177966036E-4</v>
      </c>
      <c r="AF151" s="5">
        <v>3.8214543169144601E-3</v>
      </c>
      <c r="AG151" s="5">
        <v>-0.37765290135206803</v>
      </c>
      <c r="AH151" s="5">
        <f t="shared" si="2"/>
        <v>2.4177713277656636</v>
      </c>
    </row>
    <row r="152" spans="1:34" ht="16" customHeight="1" x14ac:dyDescent="0.2">
      <c r="A152" s="5" t="s">
        <v>585</v>
      </c>
      <c r="B152" s="5" t="s">
        <v>586</v>
      </c>
      <c r="C152" s="5" t="s">
        <v>587</v>
      </c>
      <c r="D152" s="5" t="s">
        <v>4606</v>
      </c>
      <c r="E152" s="5" t="s">
        <v>4607</v>
      </c>
      <c r="F152" s="5" t="s">
        <v>4605</v>
      </c>
      <c r="G152" s="5" t="s">
        <v>4608</v>
      </c>
      <c r="H152" s="5">
        <v>286.02999999999997</v>
      </c>
      <c r="I152" s="5">
        <v>0</v>
      </c>
      <c r="J152" s="5">
        <v>5</v>
      </c>
      <c r="K152" s="5">
        <v>14874685.245469701</v>
      </c>
      <c r="L152" s="5">
        <v>12890386.711894499</v>
      </c>
      <c r="M152" s="5">
        <v>10850459.755154099</v>
      </c>
      <c r="N152" s="5">
        <v>9256505.6768876296</v>
      </c>
      <c r="O152" s="5">
        <v>10546590.1817514</v>
      </c>
      <c r="P152" s="5">
        <v>10603716.8220066</v>
      </c>
      <c r="Q152" s="5">
        <v>6316816.3397292504</v>
      </c>
      <c r="R152" s="5">
        <v>7090519.6911559403</v>
      </c>
      <c r="S152" s="5">
        <v>9539838.7006096095</v>
      </c>
      <c r="T152" s="5">
        <v>4314315.9433742501</v>
      </c>
      <c r="U152" s="5">
        <v>4547481.78388415</v>
      </c>
      <c r="V152" s="5">
        <v>3815591.3746473701</v>
      </c>
      <c r="W152" s="5">
        <v>10727088.2885803</v>
      </c>
      <c r="X152" s="5">
        <v>5432149.0618067002</v>
      </c>
      <c r="Y152" s="5">
        <v>0.17596963151839301</v>
      </c>
      <c r="Z152" s="5">
        <v>0.365284480824622</v>
      </c>
      <c r="AA152" s="5">
        <v>0</v>
      </c>
      <c r="AB152" s="5">
        <v>0</v>
      </c>
      <c r="AC152" s="5">
        <v>4.6623049107130503E-4</v>
      </c>
      <c r="AD152" s="5">
        <v>3.9902048085521903E-3</v>
      </c>
      <c r="AE152" s="5">
        <v>4.6623049107130503E-4</v>
      </c>
      <c r="AF152" s="5">
        <v>3.9902048085521903E-3</v>
      </c>
      <c r="AG152" s="5">
        <v>-1.00095846294461</v>
      </c>
      <c r="AH152" s="5">
        <f t="shared" si="2"/>
        <v>2.3990048123480161</v>
      </c>
    </row>
    <row r="153" spans="1:34" ht="16" customHeight="1" x14ac:dyDescent="0.2">
      <c r="A153" s="5" t="s">
        <v>1566</v>
      </c>
      <c r="B153" s="5" t="s">
        <v>1567</v>
      </c>
      <c r="C153" s="5" t="s">
        <v>1568</v>
      </c>
      <c r="D153" s="5" t="s">
        <v>5911</v>
      </c>
      <c r="E153" s="5" t="s">
        <v>5912</v>
      </c>
      <c r="F153" s="5" t="s">
        <v>5910</v>
      </c>
      <c r="G153" s="5" t="s">
        <v>5913</v>
      </c>
      <c r="H153" s="5">
        <v>1019.51</v>
      </c>
      <c r="I153" s="5">
        <v>0</v>
      </c>
      <c r="J153" s="5">
        <v>17</v>
      </c>
      <c r="K153" s="5">
        <v>24406870.951177999</v>
      </c>
      <c r="L153" s="5">
        <v>25691953.158956099</v>
      </c>
      <c r="M153" s="5">
        <v>27606738.320428301</v>
      </c>
      <c r="N153" s="5">
        <v>30191653.906814002</v>
      </c>
      <c r="O153" s="5">
        <v>27518687.865822401</v>
      </c>
      <c r="P153" s="5">
        <v>28443034.8390273</v>
      </c>
      <c r="Q153" s="5">
        <v>17557089.860050701</v>
      </c>
      <c r="R153" s="5">
        <v>18125286.225437202</v>
      </c>
      <c r="S153" s="5">
        <v>19023830.951029301</v>
      </c>
      <c r="T153" s="5">
        <v>21761533.4527006</v>
      </c>
      <c r="U153" s="5">
        <v>23623067.487258598</v>
      </c>
      <c r="V153" s="5">
        <v>21754521.0039066</v>
      </c>
      <c r="W153" s="5">
        <v>27562713.093125299</v>
      </c>
      <c r="X153" s="5">
        <v>20389175.977467898</v>
      </c>
      <c r="Y153" s="5">
        <v>7.4622135469071094E-2</v>
      </c>
      <c r="Z153" s="5">
        <v>0.11895095435283801</v>
      </c>
      <c r="AA153" s="5">
        <v>0</v>
      </c>
      <c r="AB153" s="5">
        <v>0</v>
      </c>
      <c r="AC153" s="5">
        <v>4.6779575007094802E-4</v>
      </c>
      <c r="AD153" s="5">
        <v>3.9902048085521903E-3</v>
      </c>
      <c r="AE153" s="5">
        <v>4.6779575007094802E-4</v>
      </c>
      <c r="AF153" s="5">
        <v>3.9902048085521903E-3</v>
      </c>
      <c r="AG153" s="5">
        <v>-0.43815453819718903</v>
      </c>
      <c r="AH153" s="5">
        <f t="shared" si="2"/>
        <v>2.3990048123480161</v>
      </c>
    </row>
    <row r="154" spans="1:34" ht="16" customHeight="1" x14ac:dyDescent="0.2">
      <c r="A154" s="5" t="s">
        <v>3212</v>
      </c>
      <c r="B154" s="5" t="s">
        <v>3213</v>
      </c>
      <c r="C154" s="5" t="s">
        <v>3214</v>
      </c>
      <c r="D154" s="5" t="s">
        <v>8109</v>
      </c>
      <c r="E154" s="5" t="s">
        <v>8110</v>
      </c>
      <c r="F154" s="5" t="s">
        <v>8108</v>
      </c>
      <c r="G154" s="5" t="s">
        <v>8111</v>
      </c>
      <c r="H154" s="5">
        <v>328.78</v>
      </c>
      <c r="I154" s="5">
        <v>0</v>
      </c>
      <c r="J154" s="5">
        <v>8</v>
      </c>
      <c r="K154" s="5">
        <v>744360.39805484901</v>
      </c>
      <c r="L154" s="5">
        <v>652200.89970942296</v>
      </c>
      <c r="M154" s="5">
        <v>876816.71520410303</v>
      </c>
      <c r="N154" s="5">
        <v>777642.64503685804</v>
      </c>
      <c r="O154" s="5">
        <v>938317.70263547904</v>
      </c>
      <c r="P154" s="5">
        <v>834711.60737942404</v>
      </c>
      <c r="Q154" s="5">
        <v>603027.50729931798</v>
      </c>
      <c r="R154" s="5">
        <v>596168.77272549504</v>
      </c>
      <c r="S154" s="5">
        <v>603503.11769334401</v>
      </c>
      <c r="T154" s="5">
        <v>596941.92782034504</v>
      </c>
      <c r="U154" s="5">
        <v>626335.59068206104</v>
      </c>
      <c r="V154" s="5">
        <v>534093.24788941303</v>
      </c>
      <c r="W154" s="5">
        <v>806177.12620814098</v>
      </c>
      <c r="X154" s="5">
        <v>599984.71755983098</v>
      </c>
      <c r="Y154" s="5">
        <v>0.126328259156025</v>
      </c>
      <c r="Z154" s="5">
        <v>5.2311355392592102E-2</v>
      </c>
      <c r="AA154" s="5">
        <v>0</v>
      </c>
      <c r="AB154" s="5">
        <v>0</v>
      </c>
      <c r="AC154" s="5">
        <v>4.7772936478365698E-4</v>
      </c>
      <c r="AD154" s="5">
        <v>4.0481277752720396E-3</v>
      </c>
      <c r="AE154" s="5">
        <v>4.7772936478365698E-4</v>
      </c>
      <c r="AF154" s="5">
        <v>4.0481277752720396E-3</v>
      </c>
      <c r="AG154" s="5">
        <v>-0.42528538413510802</v>
      </c>
      <c r="AH154" s="5">
        <f t="shared" si="2"/>
        <v>2.3927457878629745</v>
      </c>
    </row>
    <row r="155" spans="1:34" ht="16" customHeight="1" x14ac:dyDescent="0.2">
      <c r="A155" s="5" t="s">
        <v>189</v>
      </c>
      <c r="B155" s="5" t="s">
        <v>190</v>
      </c>
      <c r="C155" s="5" t="s">
        <v>191</v>
      </c>
      <c r="D155" s="5" t="s">
        <v>4085</v>
      </c>
      <c r="E155" s="5" t="s">
        <v>4086</v>
      </c>
      <c r="F155" s="5" t="s">
        <v>4084</v>
      </c>
      <c r="G155" s="5" t="s">
        <v>4087</v>
      </c>
      <c r="H155" s="5">
        <v>83.29</v>
      </c>
      <c r="I155" s="5">
        <v>0</v>
      </c>
      <c r="J155" s="5">
        <v>2</v>
      </c>
      <c r="K155" s="5">
        <v>114793.291964501</v>
      </c>
      <c r="L155" s="5">
        <v>52275.617984857403</v>
      </c>
      <c r="M155" s="5">
        <v>109266.771202013</v>
      </c>
      <c r="N155" s="5">
        <v>64156.397598112402</v>
      </c>
      <c r="O155" s="5">
        <v>91715.493253082604</v>
      </c>
      <c r="P155" s="5">
        <v>53930.6387921266</v>
      </c>
      <c r="Q155" s="5">
        <v>51468.633578311797</v>
      </c>
      <c r="R155" s="5">
        <v>26505.428360108599</v>
      </c>
      <c r="S155" s="5">
        <v>17112.430900936801</v>
      </c>
      <c r="T155" s="5">
        <v>13070.7195766272</v>
      </c>
      <c r="U155" s="5">
        <v>31788.079487298201</v>
      </c>
      <c r="V155" s="5">
        <v>34061.396525482698</v>
      </c>
      <c r="W155" s="5">
        <v>77935.9454255975</v>
      </c>
      <c r="X155" s="5">
        <v>29146.7539237034</v>
      </c>
      <c r="Y155" s="5">
        <v>0.34458146641124598</v>
      </c>
      <c r="Z155" s="5">
        <v>0.47266229232269202</v>
      </c>
      <c r="AA155" s="5">
        <v>0</v>
      </c>
      <c r="AB155" s="5">
        <v>8.3333333333333301E-2</v>
      </c>
      <c r="AC155" s="5">
        <v>4.81246406679412E-4</v>
      </c>
      <c r="AD155" s="5">
        <v>4.0512769398894297E-3</v>
      </c>
      <c r="AE155" s="5">
        <v>4.81246406679412E-4</v>
      </c>
      <c r="AF155" s="5">
        <v>4.0512769398894297E-3</v>
      </c>
      <c r="AG155" s="5">
        <v>-1.4019924438687801</v>
      </c>
      <c r="AH155" s="5">
        <f t="shared" si="2"/>
        <v>2.3924080680099844</v>
      </c>
    </row>
    <row r="156" spans="1:34" ht="16" customHeight="1" x14ac:dyDescent="0.2">
      <c r="A156" s="5" t="s">
        <v>2286</v>
      </c>
      <c r="B156" s="5" t="s">
        <v>2287</v>
      </c>
      <c r="C156" s="5" t="s">
        <v>2288</v>
      </c>
      <c r="D156" s="5" t="s">
        <v>6875</v>
      </c>
      <c r="E156" s="5" t="s">
        <v>6876</v>
      </c>
      <c r="F156" s="5" t="s">
        <v>6874</v>
      </c>
      <c r="G156" s="5" t="s">
        <v>6877</v>
      </c>
      <c r="H156" s="5">
        <v>706.47</v>
      </c>
      <c r="I156" s="5">
        <v>0</v>
      </c>
      <c r="J156" s="5">
        <v>15</v>
      </c>
      <c r="K156" s="5">
        <v>2983111.9635834498</v>
      </c>
      <c r="L156" s="5">
        <v>3448663.6457522698</v>
      </c>
      <c r="M156" s="5">
        <v>3185536.4942330001</v>
      </c>
      <c r="N156" s="5">
        <v>2661127.3389853998</v>
      </c>
      <c r="O156" s="5">
        <v>2768071.2879749499</v>
      </c>
      <c r="P156" s="5">
        <v>2933433.4235744802</v>
      </c>
      <c r="Q156" s="5">
        <v>2630977.56403912</v>
      </c>
      <c r="R156" s="5">
        <v>2349208.2745423801</v>
      </c>
      <c r="S156" s="5">
        <v>2182591.5672279601</v>
      </c>
      <c r="T156" s="5">
        <v>2093446.49154646</v>
      </c>
      <c r="U156" s="5">
        <v>2055020.6085621601</v>
      </c>
      <c r="V156" s="5">
        <v>2220117.4508241098</v>
      </c>
      <c r="W156" s="5">
        <v>2958272.6935789702</v>
      </c>
      <c r="X156" s="5">
        <v>2201354.5090260399</v>
      </c>
      <c r="Y156" s="5">
        <v>9.5441743513430405E-2</v>
      </c>
      <c r="Z156" s="5">
        <v>9.3598263831222495E-2</v>
      </c>
      <c r="AA156" s="5">
        <v>2.0833333333333301E-2</v>
      </c>
      <c r="AB156" s="5">
        <v>3.125E-2</v>
      </c>
      <c r="AC156" s="5">
        <v>4.8832358033677899E-4</v>
      </c>
      <c r="AD156" s="5">
        <v>4.0841608537257896E-3</v>
      </c>
      <c r="AE156" s="5">
        <v>4.8832358033677802E-4</v>
      </c>
      <c r="AF156" s="5">
        <v>4.08416085372578E-3</v>
      </c>
      <c r="AG156" s="5">
        <v>-0.42636509668091399</v>
      </c>
      <c r="AH156" s="5">
        <f t="shared" si="2"/>
        <v>2.3888971616610779</v>
      </c>
    </row>
    <row r="157" spans="1:34" ht="16" customHeight="1" x14ac:dyDescent="0.2">
      <c r="A157" s="5" t="s">
        <v>819</v>
      </c>
      <c r="B157" s="5" t="s">
        <v>820</v>
      </c>
      <c r="C157" s="5" t="s">
        <v>821</v>
      </c>
      <c r="D157" s="5" t="s">
        <v>4916</v>
      </c>
      <c r="E157" s="5" t="s">
        <v>4917</v>
      </c>
      <c r="F157" s="5" t="s">
        <v>4915</v>
      </c>
      <c r="G157" s="5" t="s">
        <v>4918</v>
      </c>
      <c r="H157" s="5">
        <v>442.97</v>
      </c>
      <c r="I157" s="5">
        <v>0</v>
      </c>
      <c r="J157" s="5">
        <v>9</v>
      </c>
      <c r="K157" s="5">
        <v>4200775.1150298202</v>
      </c>
      <c r="L157" s="5">
        <v>3175404.14782786</v>
      </c>
      <c r="M157" s="5">
        <v>3939805.9407118601</v>
      </c>
      <c r="N157" s="5">
        <v>5514513.2019066503</v>
      </c>
      <c r="O157" s="5">
        <v>5117089.2954080896</v>
      </c>
      <c r="P157" s="5">
        <v>4810752.36991747</v>
      </c>
      <c r="Q157" s="5">
        <v>7192273.3112699697</v>
      </c>
      <c r="R157" s="5">
        <v>6035790.1178551996</v>
      </c>
      <c r="S157" s="5">
        <v>7219997.76391395</v>
      </c>
      <c r="T157" s="5">
        <v>6041029.97406686</v>
      </c>
      <c r="U157" s="5">
        <v>6613934.1885975804</v>
      </c>
      <c r="V157" s="5">
        <v>6769909.8626351096</v>
      </c>
      <c r="W157" s="5">
        <v>4505763.7424736498</v>
      </c>
      <c r="X157" s="5">
        <v>6691922.0256163403</v>
      </c>
      <c r="Y157" s="5">
        <v>0.19170680406628299</v>
      </c>
      <c r="Z157" s="5">
        <v>7.91294915129577E-2</v>
      </c>
      <c r="AA157" s="5">
        <v>0</v>
      </c>
      <c r="AB157" s="5">
        <v>0</v>
      </c>
      <c r="AC157" s="5">
        <v>4.9814978631740803E-4</v>
      </c>
      <c r="AD157" s="5">
        <v>4.11292900497963E-3</v>
      </c>
      <c r="AE157" s="5">
        <v>4.9814978631740803E-4</v>
      </c>
      <c r="AF157" s="5">
        <v>4.11292900497963E-3</v>
      </c>
      <c r="AG157" s="5">
        <v>0.57386361071515102</v>
      </c>
      <c r="AH157" s="5">
        <f t="shared" si="2"/>
        <v>2.3858487869682614</v>
      </c>
    </row>
    <row r="158" spans="1:34" ht="16" customHeight="1" x14ac:dyDescent="0.2">
      <c r="A158" s="5" t="s">
        <v>1013</v>
      </c>
      <c r="B158" s="5" t="s">
        <v>1014</v>
      </c>
      <c r="C158" s="5" t="s">
        <v>1015</v>
      </c>
      <c r="D158" s="5" t="s">
        <v>5174</v>
      </c>
      <c r="E158" s="5" t="s">
        <v>5175</v>
      </c>
      <c r="F158" s="5" t="s">
        <v>5173</v>
      </c>
      <c r="G158" s="5" t="s">
        <v>5176</v>
      </c>
      <c r="H158" s="5">
        <v>167.85</v>
      </c>
      <c r="I158" s="5">
        <v>0</v>
      </c>
      <c r="J158" s="5">
        <v>4</v>
      </c>
      <c r="K158" s="5">
        <v>692967.05521531799</v>
      </c>
      <c r="L158" s="5">
        <v>563813.514864714</v>
      </c>
      <c r="M158" s="5">
        <v>608461.72328130505</v>
      </c>
      <c r="N158" s="5">
        <v>495853.38434454799</v>
      </c>
      <c r="O158" s="5">
        <v>547348.55977656902</v>
      </c>
      <c r="P158" s="5">
        <v>540500.88434816396</v>
      </c>
      <c r="Q158" s="5">
        <v>808185.701403043</v>
      </c>
      <c r="R158" s="5">
        <v>696727.71096348402</v>
      </c>
      <c r="S158" s="5">
        <v>863685.64986667805</v>
      </c>
      <c r="T158" s="5">
        <v>719906.52460428898</v>
      </c>
      <c r="U158" s="5">
        <v>772263.17346469196</v>
      </c>
      <c r="V158" s="5">
        <v>758858.19337422098</v>
      </c>
      <c r="W158" s="5">
        <v>555581.03732064099</v>
      </c>
      <c r="X158" s="5">
        <v>765560.68341945601</v>
      </c>
      <c r="Y158" s="5">
        <v>0.1189599460773</v>
      </c>
      <c r="Z158" s="5">
        <v>7.8451703137530193E-2</v>
      </c>
      <c r="AA158" s="5">
        <v>3.3333333333333298E-2</v>
      </c>
      <c r="AB158" s="5">
        <v>0</v>
      </c>
      <c r="AC158" s="5">
        <v>4.9741426734041104E-4</v>
      </c>
      <c r="AD158" s="5">
        <v>4.11292900497963E-3</v>
      </c>
      <c r="AE158" s="5">
        <v>4.9741426734041104E-4</v>
      </c>
      <c r="AF158" s="5">
        <v>4.11292900497963E-3</v>
      </c>
      <c r="AG158" s="5">
        <v>0.46262248836180597</v>
      </c>
      <c r="AH158" s="5">
        <f t="shared" si="2"/>
        <v>2.3858487869682614</v>
      </c>
    </row>
    <row r="159" spans="1:34" ht="16" customHeight="1" x14ac:dyDescent="0.2">
      <c r="A159" s="5" t="s">
        <v>2358</v>
      </c>
      <c r="B159" s="5" t="s">
        <v>2359</v>
      </c>
      <c r="C159" s="5" t="s">
        <v>2360</v>
      </c>
      <c r="D159" s="5" t="s">
        <v>6971</v>
      </c>
      <c r="E159" s="5" t="s">
        <v>6972</v>
      </c>
      <c r="F159" s="5" t="s">
        <v>6970</v>
      </c>
      <c r="G159" s="5" t="s">
        <v>6973</v>
      </c>
      <c r="H159" s="5">
        <v>57.49</v>
      </c>
      <c r="I159" s="5">
        <v>1.07181136120043E-3</v>
      </c>
      <c r="J159" s="5">
        <v>2</v>
      </c>
      <c r="K159" s="5">
        <v>102160.351281728</v>
      </c>
      <c r="L159" s="5">
        <v>167868.322612235</v>
      </c>
      <c r="M159" s="5">
        <v>109265.58211170101</v>
      </c>
      <c r="N159" s="5">
        <v>75188.551848733594</v>
      </c>
      <c r="O159" s="5">
        <v>66179.9074275397</v>
      </c>
      <c r="P159" s="5">
        <v>119812.15770942099</v>
      </c>
      <c r="Q159" s="5">
        <v>70470.890544106602</v>
      </c>
      <c r="R159" s="5">
        <v>43606.377671037997</v>
      </c>
      <c r="S159" s="5">
        <v>28239.042170105698</v>
      </c>
      <c r="T159" s="5">
        <v>54086.114525708101</v>
      </c>
      <c r="U159" s="5">
        <v>33281.015526395597</v>
      </c>
      <c r="V159" s="5">
        <v>21137.2273807905</v>
      </c>
      <c r="W159" s="5">
        <v>105712.96669671399</v>
      </c>
      <c r="X159" s="5">
        <v>38443.696598716801</v>
      </c>
      <c r="Y159" s="5">
        <v>0.339726318237701</v>
      </c>
      <c r="Z159" s="5">
        <v>0.435824612456228</v>
      </c>
      <c r="AA159" s="5">
        <v>0</v>
      </c>
      <c r="AB159" s="5">
        <v>8.3333333333333301E-2</v>
      </c>
      <c r="AC159" s="5">
        <v>5.2127056295879005E-4</v>
      </c>
      <c r="AD159" s="5">
        <v>4.2764107330632E-3</v>
      </c>
      <c r="AE159" s="5">
        <v>5.2127056295879102E-4</v>
      </c>
      <c r="AF159" s="5">
        <v>4.2764107330632E-3</v>
      </c>
      <c r="AG159" s="5">
        <v>-1.4716460029643901</v>
      </c>
      <c r="AH159" s="5">
        <f t="shared" si="2"/>
        <v>2.3689205891189449</v>
      </c>
    </row>
    <row r="160" spans="1:34" ht="16" customHeight="1" x14ac:dyDescent="0.2">
      <c r="A160" s="5" t="s">
        <v>2984</v>
      </c>
      <c r="B160" s="5" t="s">
        <v>2985</v>
      </c>
      <c r="C160" s="5" t="s">
        <v>2986</v>
      </c>
      <c r="D160" s="5" t="s">
        <v>7797</v>
      </c>
      <c r="E160" s="5" t="s">
        <v>7798</v>
      </c>
      <c r="F160" s="5" t="s">
        <v>7796</v>
      </c>
      <c r="G160" s="5" t="s">
        <v>7799</v>
      </c>
      <c r="H160" s="5">
        <v>82.22</v>
      </c>
      <c r="I160" s="5">
        <v>0</v>
      </c>
      <c r="J160" s="5">
        <v>3</v>
      </c>
      <c r="K160" s="5">
        <v>834143.66278142005</v>
      </c>
      <c r="L160" s="5">
        <v>918264.391346485</v>
      </c>
      <c r="M160" s="5">
        <v>790221.81398966303</v>
      </c>
      <c r="N160" s="5">
        <v>895363.85520527302</v>
      </c>
      <c r="O160" s="5">
        <v>681081.41706368804</v>
      </c>
      <c r="P160" s="5">
        <v>832532.76864775398</v>
      </c>
      <c r="Q160" s="5">
        <v>783492.80497980095</v>
      </c>
      <c r="R160" s="5">
        <v>518226.212366433</v>
      </c>
      <c r="S160" s="5">
        <v>551869.34592053504</v>
      </c>
      <c r="T160" s="5">
        <v>448999.91318595299</v>
      </c>
      <c r="U160" s="5">
        <v>434308.968286174</v>
      </c>
      <c r="V160" s="5">
        <v>516277.32138671301</v>
      </c>
      <c r="W160" s="5">
        <v>833338.21571458702</v>
      </c>
      <c r="X160" s="5">
        <v>517251.76687657298</v>
      </c>
      <c r="Y160" s="5">
        <v>0.102405418967204</v>
      </c>
      <c r="Z160" s="5">
        <v>0.23313251104343699</v>
      </c>
      <c r="AA160" s="5">
        <v>0</v>
      </c>
      <c r="AB160" s="5">
        <v>0</v>
      </c>
      <c r="AC160" s="5">
        <v>5.8941440580325896E-4</v>
      </c>
      <c r="AD160" s="5">
        <v>4.8048465485734E-3</v>
      </c>
      <c r="AE160" s="5">
        <v>5.8941440580325896E-4</v>
      </c>
      <c r="AF160" s="5">
        <v>4.8048465485734E-3</v>
      </c>
      <c r="AG160" s="5">
        <v>-0.68803735961531098</v>
      </c>
      <c r="AH160" s="5">
        <f t="shared" si="2"/>
        <v>2.3183204777502713</v>
      </c>
    </row>
    <row r="161" spans="1:34" ht="16" customHeight="1" x14ac:dyDescent="0.2">
      <c r="A161" s="5" t="s">
        <v>3176</v>
      </c>
      <c r="B161" s="5" t="s">
        <v>3177</v>
      </c>
      <c r="C161" s="5" t="s">
        <v>3178</v>
      </c>
      <c r="D161" s="5" t="s">
        <v>8062</v>
      </c>
      <c r="E161" s="5" t="s">
        <v>8063</v>
      </c>
      <c r="F161" s="5" t="s">
        <v>8061</v>
      </c>
      <c r="G161" s="5" t="s">
        <v>8064</v>
      </c>
      <c r="H161" s="5">
        <v>385.09</v>
      </c>
      <c r="I161" s="5">
        <v>0</v>
      </c>
      <c r="J161" s="5">
        <v>11</v>
      </c>
      <c r="K161" s="5">
        <v>2619548.6012961199</v>
      </c>
      <c r="L161" s="5">
        <v>2668865.8215413801</v>
      </c>
      <c r="M161" s="5">
        <v>2815895.9599973299</v>
      </c>
      <c r="N161" s="5">
        <v>2696299.0106188902</v>
      </c>
      <c r="O161" s="5">
        <v>2446825.4536631298</v>
      </c>
      <c r="P161" s="5">
        <v>2417616.45781512</v>
      </c>
      <c r="Q161" s="5">
        <v>2017125.77740219</v>
      </c>
      <c r="R161" s="5">
        <v>2041694.16822884</v>
      </c>
      <c r="S161" s="5">
        <v>2192183.40243016</v>
      </c>
      <c r="T161" s="5">
        <v>2205212.2523479401</v>
      </c>
      <c r="U161" s="5">
        <v>2146845.7365246699</v>
      </c>
      <c r="V161" s="5">
        <v>2157298.6683246</v>
      </c>
      <c r="W161" s="5">
        <v>2644207.2114187502</v>
      </c>
      <c r="X161" s="5">
        <v>2152072.2024246301</v>
      </c>
      <c r="Y161" s="5">
        <v>5.8598065244825998E-2</v>
      </c>
      <c r="Z161" s="5">
        <v>3.7040116907991902E-2</v>
      </c>
      <c r="AA161" s="5">
        <v>0</v>
      </c>
      <c r="AB161" s="5">
        <v>1.5151515151515201E-2</v>
      </c>
      <c r="AC161" s="5">
        <v>5.97655363976866E-4</v>
      </c>
      <c r="AD161" s="5">
        <v>4.8413843320893298E-3</v>
      </c>
      <c r="AE161" s="5">
        <v>5.9765536397686503E-4</v>
      </c>
      <c r="AF161" s="5">
        <v>4.8413843320893202E-3</v>
      </c>
      <c r="AG161" s="5">
        <v>-0.29705027518802402</v>
      </c>
      <c r="AH161" s="5">
        <f t="shared" si="2"/>
        <v>2.3150304396313159</v>
      </c>
    </row>
    <row r="162" spans="1:34" ht="16" customHeight="1" x14ac:dyDescent="0.2">
      <c r="A162" s="5" t="s">
        <v>3816</v>
      </c>
      <c r="B162" s="5" t="s">
        <v>3817</v>
      </c>
      <c r="C162" s="5" t="s">
        <v>3818</v>
      </c>
      <c r="D162" s="5" t="s">
        <v>8904</v>
      </c>
      <c r="E162" s="5" t="s">
        <v>8905</v>
      </c>
      <c r="F162" s="5" t="s">
        <v>8903</v>
      </c>
      <c r="G162" s="5" t="s">
        <v>8906</v>
      </c>
      <c r="H162" s="5">
        <v>110.56</v>
      </c>
      <c r="I162" s="5">
        <v>0</v>
      </c>
      <c r="J162" s="5">
        <v>4</v>
      </c>
      <c r="K162" s="5">
        <v>306984.08776832197</v>
      </c>
      <c r="L162" s="5">
        <v>340396.11501671601</v>
      </c>
      <c r="M162" s="5">
        <v>345560.99551377801</v>
      </c>
      <c r="N162" s="5">
        <v>374143.334352059</v>
      </c>
      <c r="O162" s="5">
        <v>354668.72669249098</v>
      </c>
      <c r="P162" s="5">
        <v>357396.74487056199</v>
      </c>
      <c r="Q162" s="5">
        <v>525901.92101542</v>
      </c>
      <c r="R162" s="5">
        <v>415443.54076949297</v>
      </c>
      <c r="S162" s="5">
        <v>430551.659586464</v>
      </c>
      <c r="T162" s="5">
        <v>459283.49453222402</v>
      </c>
      <c r="U162" s="5">
        <v>416720.63209158398</v>
      </c>
      <c r="V162" s="5">
        <v>429656.778252455</v>
      </c>
      <c r="W162" s="5">
        <v>350114.861103134</v>
      </c>
      <c r="X162" s="5">
        <v>430104.21891945897</v>
      </c>
      <c r="Y162" s="5">
        <v>6.5161010906012201E-2</v>
      </c>
      <c r="Z162" s="5">
        <v>9.4313311103515096E-2</v>
      </c>
      <c r="AA162" s="5">
        <v>0</v>
      </c>
      <c r="AB162" s="5">
        <v>0</v>
      </c>
      <c r="AC162" s="5">
        <v>6.2099250281895597E-4</v>
      </c>
      <c r="AD162" s="5">
        <v>4.9989896476925902E-3</v>
      </c>
      <c r="AE162" s="5">
        <v>6.2099250281895499E-4</v>
      </c>
      <c r="AF162" s="5">
        <v>4.9989896476925902E-3</v>
      </c>
      <c r="AG162" s="5">
        <v>0.29697924711413698</v>
      </c>
      <c r="AH162" s="5">
        <f t="shared" si="2"/>
        <v>2.3011177626182118</v>
      </c>
    </row>
    <row r="163" spans="1:34" ht="16" customHeight="1" x14ac:dyDescent="0.2">
      <c r="A163" s="5" t="s">
        <v>1350</v>
      </c>
      <c r="B163" s="5" t="s">
        <v>1351</v>
      </c>
      <c r="C163" s="5" t="s">
        <v>1352</v>
      </c>
      <c r="D163" s="5" t="s">
        <v>5625</v>
      </c>
      <c r="E163" s="5" t="s">
        <v>5626</v>
      </c>
      <c r="F163" s="5" t="s">
        <v>5624</v>
      </c>
      <c r="G163" s="5" t="s">
        <v>5627</v>
      </c>
      <c r="H163" s="5">
        <v>234.77</v>
      </c>
      <c r="I163" s="5">
        <v>0</v>
      </c>
      <c r="J163" s="5">
        <v>4</v>
      </c>
      <c r="K163" s="5">
        <v>2530440.7840651502</v>
      </c>
      <c r="L163" s="5">
        <v>2148858.12898356</v>
      </c>
      <c r="M163" s="5">
        <v>2303082.1553027602</v>
      </c>
      <c r="N163" s="5">
        <v>2093096.01078805</v>
      </c>
      <c r="O163" s="5">
        <v>2380616.0753424098</v>
      </c>
      <c r="P163" s="5">
        <v>2796107.6263791602</v>
      </c>
      <c r="Q163" s="5">
        <v>1792580.7726225101</v>
      </c>
      <c r="R163" s="5">
        <v>1983851.5178827499</v>
      </c>
      <c r="S163" s="5">
        <v>1527386.83205132</v>
      </c>
      <c r="T163" s="5">
        <v>1894762.5856312099</v>
      </c>
      <c r="U163" s="5">
        <v>1704476.1793823401</v>
      </c>
      <c r="V163" s="5">
        <v>1442356.84426918</v>
      </c>
      <c r="W163" s="5">
        <v>2341849.1153225899</v>
      </c>
      <c r="X163" s="5">
        <v>1748528.4760024201</v>
      </c>
      <c r="Y163" s="5">
        <v>0.109344412934645</v>
      </c>
      <c r="Z163" s="5">
        <v>0.121584796422883</v>
      </c>
      <c r="AA163" s="5">
        <v>3.3333333333333298E-2</v>
      </c>
      <c r="AB163" s="5">
        <v>0</v>
      </c>
      <c r="AC163" s="5">
        <v>6.2899335236736304E-4</v>
      </c>
      <c r="AD163" s="5">
        <v>5.0319468189389104E-3</v>
      </c>
      <c r="AE163" s="5">
        <v>6.2899335236736304E-4</v>
      </c>
      <c r="AF163" s="5">
        <v>5.0319468189389104E-3</v>
      </c>
      <c r="AG163" s="5">
        <v>-0.42176714258141601</v>
      </c>
      <c r="AH163" s="5">
        <f t="shared" si="2"/>
        <v>2.2982639574601289</v>
      </c>
    </row>
    <row r="164" spans="1:34" ht="16" customHeight="1" x14ac:dyDescent="0.2">
      <c r="A164" s="5" t="s">
        <v>2472</v>
      </c>
      <c r="B164" s="5" t="s">
        <v>2473</v>
      </c>
      <c r="C164" s="5" t="s">
        <v>2474</v>
      </c>
      <c r="D164" s="5" t="s">
        <v>7123</v>
      </c>
      <c r="E164" s="5" t="s">
        <v>7124</v>
      </c>
      <c r="F164" s="5" t="s">
        <v>7122</v>
      </c>
      <c r="G164" s="5" t="s">
        <v>7125</v>
      </c>
      <c r="H164" s="5">
        <v>153.63</v>
      </c>
      <c r="I164" s="5">
        <v>0</v>
      </c>
      <c r="J164" s="5">
        <v>4</v>
      </c>
      <c r="K164" s="5">
        <v>1642367.4285279601</v>
      </c>
      <c r="L164" s="5">
        <v>1894220.47497624</v>
      </c>
      <c r="M164" s="5">
        <v>1898921.2969627699</v>
      </c>
      <c r="N164" s="5">
        <v>1423483.5604759201</v>
      </c>
      <c r="O164" s="5">
        <v>1363399.15309801</v>
      </c>
      <c r="P164" s="5">
        <v>1416486.2802758301</v>
      </c>
      <c r="Q164" s="5">
        <v>1150494.09179656</v>
      </c>
      <c r="R164" s="5">
        <v>1231315.6287980999</v>
      </c>
      <c r="S164" s="5">
        <v>1256482.38240731</v>
      </c>
      <c r="T164" s="5">
        <v>920616.87100481999</v>
      </c>
      <c r="U164" s="5">
        <v>1077553.7899815899</v>
      </c>
      <c r="V164" s="5">
        <v>1099531.1739203101</v>
      </c>
      <c r="W164" s="5">
        <v>1532925.49450194</v>
      </c>
      <c r="X164" s="5">
        <v>1125012.63285844</v>
      </c>
      <c r="Y164" s="5">
        <v>0.15203737893990901</v>
      </c>
      <c r="Z164" s="5">
        <v>0.10827506361459199</v>
      </c>
      <c r="AA164" s="5">
        <v>0</v>
      </c>
      <c r="AB164" s="5">
        <v>8.3333333333333301E-2</v>
      </c>
      <c r="AC164" s="5">
        <v>6.6824225975651002E-4</v>
      </c>
      <c r="AD164" s="5">
        <v>5.31293846028632E-3</v>
      </c>
      <c r="AE164" s="5">
        <v>6.6824225975650904E-4</v>
      </c>
      <c r="AF164" s="5">
        <v>5.31293846028632E-3</v>
      </c>
      <c r="AG164" s="5">
        <v>-0.44303033508126799</v>
      </c>
      <c r="AH164" s="5">
        <f t="shared" si="2"/>
        <v>2.2746652144898212</v>
      </c>
    </row>
    <row r="165" spans="1:34" ht="16" customHeight="1" x14ac:dyDescent="0.2">
      <c r="A165" s="5" t="s">
        <v>1446</v>
      </c>
      <c r="B165" s="5" t="s">
        <v>1447</v>
      </c>
      <c r="C165" s="5" t="s">
        <v>1448</v>
      </c>
      <c r="D165" s="5" t="s">
        <v>5751</v>
      </c>
      <c r="E165" s="5" t="s">
        <v>5752</v>
      </c>
      <c r="F165" s="5" t="s">
        <v>5750</v>
      </c>
      <c r="G165" s="5" t="s">
        <v>5753</v>
      </c>
      <c r="H165" s="5">
        <v>184.16</v>
      </c>
      <c r="I165" s="5">
        <v>0</v>
      </c>
      <c r="J165" s="5">
        <v>4</v>
      </c>
      <c r="K165" s="5">
        <v>1445085.3956641799</v>
      </c>
      <c r="L165" s="5">
        <v>1394339.17980853</v>
      </c>
      <c r="M165" s="5">
        <v>1454810.77412299</v>
      </c>
      <c r="N165" s="5">
        <v>1464508.98709279</v>
      </c>
      <c r="O165" s="5">
        <v>1414607.02792694</v>
      </c>
      <c r="P165" s="5">
        <v>1295106.68636185</v>
      </c>
      <c r="Q165" s="5">
        <v>1811629.84959672</v>
      </c>
      <c r="R165" s="5">
        <v>1658078.0165405399</v>
      </c>
      <c r="S165" s="5">
        <v>1618917.2096506001</v>
      </c>
      <c r="T165" s="5">
        <v>1980414.03016587</v>
      </c>
      <c r="U165" s="5">
        <v>1985771.51387841</v>
      </c>
      <c r="V165" s="5">
        <v>2331670.3363967501</v>
      </c>
      <c r="W165" s="5">
        <v>1429846.2117955601</v>
      </c>
      <c r="X165" s="5">
        <v>1896021.9398813001</v>
      </c>
      <c r="Y165" s="5">
        <v>4.4433621977476502E-2</v>
      </c>
      <c r="Z165" s="5">
        <v>0.13851125667460501</v>
      </c>
      <c r="AA165" s="5">
        <v>0</v>
      </c>
      <c r="AB165" s="5">
        <v>0</v>
      </c>
      <c r="AC165" s="5">
        <v>6.81403986788321E-4</v>
      </c>
      <c r="AD165" s="5">
        <v>5.3753684181289101E-3</v>
      </c>
      <c r="AE165" s="5">
        <v>6.81403986788321E-4</v>
      </c>
      <c r="AF165" s="5">
        <v>5.3753684181289101E-3</v>
      </c>
      <c r="AG165" s="5">
        <v>0.40576710354450501</v>
      </c>
      <c r="AH165" s="5">
        <f t="shared" si="2"/>
        <v>2.2695917646259067</v>
      </c>
    </row>
    <row r="166" spans="1:34" ht="16" customHeight="1" x14ac:dyDescent="0.2">
      <c r="A166" s="5" t="s">
        <v>3445</v>
      </c>
      <c r="B166" s="5" t="s">
        <v>3446</v>
      </c>
      <c r="C166" s="5" t="s">
        <v>3447</v>
      </c>
      <c r="D166" s="5" t="s">
        <v>8414</v>
      </c>
      <c r="E166" s="5" t="s">
        <v>8415</v>
      </c>
      <c r="F166" s="5" t="s">
        <v>8413</v>
      </c>
      <c r="G166" s="5" t="s">
        <v>8416</v>
      </c>
      <c r="H166" s="5">
        <v>55.27</v>
      </c>
      <c r="I166" s="5">
        <v>1.04712041884817E-3</v>
      </c>
      <c r="J166" s="5">
        <v>2</v>
      </c>
      <c r="K166" s="5">
        <v>371756.91329002701</v>
      </c>
      <c r="L166" s="5">
        <v>410842.722836759</v>
      </c>
      <c r="M166" s="5">
        <v>431919.41085918801</v>
      </c>
      <c r="N166" s="5">
        <v>258939.53746997399</v>
      </c>
      <c r="O166" s="5">
        <v>182359.507110162</v>
      </c>
      <c r="P166" s="5">
        <v>245024.69491587699</v>
      </c>
      <c r="Q166" s="5">
        <v>166824.75943118299</v>
      </c>
      <c r="R166" s="5">
        <v>61079.408400946399</v>
      </c>
      <c r="S166" s="5">
        <v>100581.409605226</v>
      </c>
      <c r="T166" s="5">
        <v>99195.036858209394</v>
      </c>
      <c r="U166" s="5">
        <v>95685.853094092599</v>
      </c>
      <c r="V166" s="5">
        <v>226260.01934082201</v>
      </c>
      <c r="W166" s="5">
        <v>315348.22538000002</v>
      </c>
      <c r="X166" s="5">
        <v>99888.223231717595</v>
      </c>
      <c r="Y166" s="5">
        <v>0.32094130784577102</v>
      </c>
      <c r="Z166" s="5">
        <v>0.48303514076370202</v>
      </c>
      <c r="AA166" s="5">
        <v>0</v>
      </c>
      <c r="AB166" s="5">
        <v>8.3333333333333301E-2</v>
      </c>
      <c r="AC166" s="5">
        <v>6.8444132032076204E-4</v>
      </c>
      <c r="AD166" s="5">
        <v>5.3753684181289101E-3</v>
      </c>
      <c r="AE166" s="5">
        <v>6.8444132032076204E-4</v>
      </c>
      <c r="AF166" s="5">
        <v>5.3753684181289101E-3</v>
      </c>
      <c r="AG166" s="5">
        <v>-1.6351356587439401</v>
      </c>
      <c r="AH166" s="5">
        <f t="shared" si="2"/>
        <v>2.2695917646259067</v>
      </c>
    </row>
    <row r="167" spans="1:34" ht="16" customHeight="1" x14ac:dyDescent="0.2">
      <c r="A167" s="5" t="s">
        <v>528</v>
      </c>
      <c r="B167" s="5" t="s">
        <v>529</v>
      </c>
      <c r="C167" s="5" t="s">
        <v>530</v>
      </c>
      <c r="D167" s="5" t="s">
        <v>4531</v>
      </c>
      <c r="E167" s="5" t="s">
        <v>4532</v>
      </c>
      <c r="F167" s="5" t="s">
        <v>4530</v>
      </c>
      <c r="G167" s="5" t="s">
        <v>4533</v>
      </c>
      <c r="H167" s="5">
        <v>96.24</v>
      </c>
      <c r="I167" s="5">
        <v>0</v>
      </c>
      <c r="J167" s="5">
        <v>1</v>
      </c>
      <c r="K167" s="5">
        <v>27870.637265441601</v>
      </c>
      <c r="L167" s="5">
        <v>6825.7691160077802</v>
      </c>
      <c r="M167" s="5">
        <v>24770.232857667499</v>
      </c>
      <c r="N167" s="5">
        <v>78152.471972987798</v>
      </c>
      <c r="O167" s="5">
        <v>109327.26200139899</v>
      </c>
      <c r="P167" s="5">
        <v>75773.690784322098</v>
      </c>
      <c r="Q167" s="5">
        <v>185866.78622319899</v>
      </c>
      <c r="R167" s="5">
        <v>262446.31471042201</v>
      </c>
      <c r="S167" s="5">
        <v>157730.44845379601</v>
      </c>
      <c r="T167" s="5">
        <v>270480.40763694397</v>
      </c>
      <c r="U167" s="5">
        <v>341607.84532107698</v>
      </c>
      <c r="V167" s="5">
        <v>198345.73375133</v>
      </c>
      <c r="W167" s="5">
        <v>51822.164024881902</v>
      </c>
      <c r="X167" s="5">
        <v>230396.02423087601</v>
      </c>
      <c r="Y167" s="5">
        <v>0.73811735363451403</v>
      </c>
      <c r="Z167" s="5">
        <v>0.28790506013278999</v>
      </c>
      <c r="AA167" s="5">
        <v>0</v>
      </c>
      <c r="AB167" s="5">
        <v>0</v>
      </c>
      <c r="AC167" s="5">
        <v>7.0547422399590298E-4</v>
      </c>
      <c r="AD167" s="5">
        <v>5.4965520701236699E-3</v>
      </c>
      <c r="AE167" s="5">
        <v>7.0547422399590298E-4</v>
      </c>
      <c r="AF167" s="5">
        <v>5.49655207012365E-3</v>
      </c>
      <c r="AG167" s="5">
        <v>2.3117264425578798</v>
      </c>
      <c r="AH167" s="5">
        <f t="shared" si="2"/>
        <v>2.2599096535017793</v>
      </c>
    </row>
    <row r="168" spans="1:34" ht="16" customHeight="1" x14ac:dyDescent="0.2">
      <c r="A168" s="5" t="s">
        <v>890</v>
      </c>
      <c r="B168" s="5" t="s">
        <v>891</v>
      </c>
      <c r="C168" s="5" t="s">
        <v>892</v>
      </c>
      <c r="D168" s="5" t="s">
        <v>5012</v>
      </c>
      <c r="E168" s="5" t="s">
        <v>5013</v>
      </c>
      <c r="F168" s="5" t="s">
        <v>5011</v>
      </c>
      <c r="G168" s="5" t="s">
        <v>5014</v>
      </c>
      <c r="H168" s="5">
        <v>254.11</v>
      </c>
      <c r="I168" s="5">
        <v>0</v>
      </c>
      <c r="J168" s="5">
        <v>7</v>
      </c>
      <c r="K168" s="5">
        <v>650757.32266115502</v>
      </c>
      <c r="L168" s="5">
        <v>737127.871130466</v>
      </c>
      <c r="M168" s="5">
        <v>685783.23153331398</v>
      </c>
      <c r="N168" s="5">
        <v>597121.47801460605</v>
      </c>
      <c r="O168" s="5">
        <v>520267.71644689399</v>
      </c>
      <c r="P168" s="5">
        <v>653608.06993981695</v>
      </c>
      <c r="Q168" s="5">
        <v>466947.32798369101</v>
      </c>
      <c r="R168" s="5">
        <v>536786.46779726201</v>
      </c>
      <c r="S168" s="5">
        <v>291627.562639535</v>
      </c>
      <c r="T168" s="5">
        <v>406295.07287716598</v>
      </c>
      <c r="U168" s="5">
        <v>445358.47967132297</v>
      </c>
      <c r="V168" s="5">
        <v>350888.303943409</v>
      </c>
      <c r="W168" s="5">
        <v>652182.69630048599</v>
      </c>
      <c r="X168" s="5">
        <v>425826.776274245</v>
      </c>
      <c r="Y168" s="5">
        <v>0.116788205387043</v>
      </c>
      <c r="Z168" s="5">
        <v>0.208985042334425</v>
      </c>
      <c r="AA168" s="5">
        <v>0</v>
      </c>
      <c r="AB168" s="5">
        <v>2.3809523809523801E-2</v>
      </c>
      <c r="AC168" s="5">
        <v>7.0840655562152803E-4</v>
      </c>
      <c r="AD168" s="5">
        <v>5.4965520701236699E-3</v>
      </c>
      <c r="AE168" s="5">
        <v>7.0840655562152705E-4</v>
      </c>
      <c r="AF168" s="5">
        <v>5.49655207012365E-3</v>
      </c>
      <c r="AG168" s="5">
        <v>-0.61652525216643295</v>
      </c>
      <c r="AH168" s="5">
        <f t="shared" si="2"/>
        <v>2.2599096535017793</v>
      </c>
    </row>
    <row r="169" spans="1:34" ht="16" customHeight="1" x14ac:dyDescent="0.2">
      <c r="A169" s="5" t="s">
        <v>2936</v>
      </c>
      <c r="B169" s="5" t="s">
        <v>2937</v>
      </c>
      <c r="C169" s="5" t="s">
        <v>2938</v>
      </c>
      <c r="D169" s="5" t="s">
        <v>7733</v>
      </c>
      <c r="E169" s="5" t="s">
        <v>7734</v>
      </c>
      <c r="F169" s="5" t="s">
        <v>7732</v>
      </c>
      <c r="G169" s="5" t="s">
        <v>7735</v>
      </c>
      <c r="H169" s="5">
        <v>1093.05</v>
      </c>
      <c r="I169" s="5">
        <v>0</v>
      </c>
      <c r="J169" s="5">
        <v>24</v>
      </c>
      <c r="K169" s="5">
        <v>2956472.6356428401</v>
      </c>
      <c r="L169" s="5">
        <v>3259304.4873894202</v>
      </c>
      <c r="M169" s="5">
        <v>3062708.7843597601</v>
      </c>
      <c r="N169" s="5">
        <v>2608257.6914301501</v>
      </c>
      <c r="O169" s="5">
        <v>2493420.62195847</v>
      </c>
      <c r="P169" s="5">
        <v>2513301.9062868501</v>
      </c>
      <c r="Q169" s="5">
        <v>2155356.5405294201</v>
      </c>
      <c r="R169" s="5">
        <v>2211592.8540289202</v>
      </c>
      <c r="S169" s="5">
        <v>2383443.1348651499</v>
      </c>
      <c r="T169" s="5">
        <v>1886701.00834382</v>
      </c>
      <c r="U169" s="5">
        <v>2069064.2666662801</v>
      </c>
      <c r="V169" s="5">
        <v>2023487.5662522099</v>
      </c>
      <c r="W169" s="5">
        <v>2782365.1635364899</v>
      </c>
      <c r="X169" s="5">
        <v>2112210.4035978499</v>
      </c>
      <c r="Y169" s="5">
        <v>0.114091642945771</v>
      </c>
      <c r="Z169" s="5">
        <v>8.0367013311786195E-2</v>
      </c>
      <c r="AA169" s="5">
        <v>3.8461538461538498E-2</v>
      </c>
      <c r="AB169" s="5">
        <v>5.1282051282051301E-2</v>
      </c>
      <c r="AC169" s="5">
        <v>7.5025915196324795E-4</v>
      </c>
      <c r="AD169" s="5">
        <v>5.7864298666387096E-3</v>
      </c>
      <c r="AE169" s="5">
        <v>7.5025915196324795E-4</v>
      </c>
      <c r="AF169" s="5">
        <v>5.7864298666387096E-3</v>
      </c>
      <c r="AG169" s="5">
        <v>-0.39502916933418297</v>
      </c>
      <c r="AH169" s="5">
        <f t="shared" si="2"/>
        <v>2.2375893062956163</v>
      </c>
    </row>
    <row r="170" spans="1:34" ht="16" customHeight="1" x14ac:dyDescent="0.2">
      <c r="A170" s="5" t="s">
        <v>1290</v>
      </c>
      <c r="B170" s="5" t="s">
        <v>1291</v>
      </c>
      <c r="C170" s="5" t="s">
        <v>1292</v>
      </c>
      <c r="D170" s="5" t="s">
        <v>5546</v>
      </c>
      <c r="E170" s="5" t="s">
        <v>5547</v>
      </c>
      <c r="F170" s="5" t="s">
        <v>5545</v>
      </c>
      <c r="G170" s="5" t="s">
        <v>5548</v>
      </c>
      <c r="H170" s="5">
        <v>196.24</v>
      </c>
      <c r="I170" s="5">
        <v>0</v>
      </c>
      <c r="J170" s="5">
        <v>5</v>
      </c>
      <c r="K170" s="5">
        <v>200629.47660763</v>
      </c>
      <c r="L170" s="5">
        <v>194357.75855681801</v>
      </c>
      <c r="M170" s="5">
        <v>213304.37078196101</v>
      </c>
      <c r="N170" s="5">
        <v>265213.29393732501</v>
      </c>
      <c r="O170" s="5">
        <v>233522.95832603099</v>
      </c>
      <c r="P170" s="5">
        <v>171866.51486989899</v>
      </c>
      <c r="Q170" s="5">
        <v>238932.53684838701</v>
      </c>
      <c r="R170" s="5">
        <v>290094.60183618002</v>
      </c>
      <c r="S170" s="5">
        <v>381722.701298856</v>
      </c>
      <c r="T170" s="5">
        <v>417577.38299525803</v>
      </c>
      <c r="U170" s="5">
        <v>337380.673439226</v>
      </c>
      <c r="V170" s="5">
        <v>333073.41536403599</v>
      </c>
      <c r="W170" s="5">
        <v>206966.923694795</v>
      </c>
      <c r="X170" s="5">
        <v>335227.04440163099</v>
      </c>
      <c r="Y170" s="5">
        <v>0.15331984460502199</v>
      </c>
      <c r="Z170" s="5">
        <v>0.19096867025655401</v>
      </c>
      <c r="AA170" s="5">
        <v>0</v>
      </c>
      <c r="AB170" s="5">
        <v>0</v>
      </c>
      <c r="AC170" s="5">
        <v>7.8370600067441398E-4</v>
      </c>
      <c r="AD170" s="5">
        <v>6.0084126718371704E-3</v>
      </c>
      <c r="AE170" s="5">
        <v>7.8370600067441398E-4</v>
      </c>
      <c r="AF170" s="5">
        <v>6.0084126718371704E-3</v>
      </c>
      <c r="AG170" s="5">
        <v>0.69638521476887005</v>
      </c>
      <c r="AH170" s="5">
        <f t="shared" si="2"/>
        <v>2.2212402466185823</v>
      </c>
    </row>
    <row r="171" spans="1:34" ht="16" customHeight="1" x14ac:dyDescent="0.2">
      <c r="A171" s="5" t="s">
        <v>549</v>
      </c>
      <c r="B171" s="5" t="s">
        <v>550</v>
      </c>
      <c r="C171" s="5" t="s">
        <v>551</v>
      </c>
      <c r="D171" s="5" t="s">
        <v>4559</v>
      </c>
      <c r="E171" s="5" t="s">
        <v>4560</v>
      </c>
      <c r="F171" s="5" t="s">
        <v>4558</v>
      </c>
      <c r="G171" s="5" t="s">
        <v>4561</v>
      </c>
      <c r="H171" s="5">
        <v>660.71</v>
      </c>
      <c r="I171" s="5">
        <v>0</v>
      </c>
      <c r="J171" s="5">
        <v>9</v>
      </c>
      <c r="K171" s="5">
        <v>4659030.4634479601</v>
      </c>
      <c r="L171" s="5">
        <v>5281719.65829717</v>
      </c>
      <c r="M171" s="5">
        <v>4984729.3008010797</v>
      </c>
      <c r="N171" s="5">
        <v>12337917.655066701</v>
      </c>
      <c r="O171" s="5">
        <v>10860054.340659</v>
      </c>
      <c r="P171" s="5">
        <v>10813452.520963799</v>
      </c>
      <c r="Q171" s="5">
        <v>11800473.598719699</v>
      </c>
      <c r="R171" s="5">
        <v>17796950.066849001</v>
      </c>
      <c r="S171" s="5">
        <v>14713181.0059157</v>
      </c>
      <c r="T171" s="5">
        <v>26573785.457782801</v>
      </c>
      <c r="U171" s="5">
        <v>27380960.234429002</v>
      </c>
      <c r="V171" s="5">
        <v>21857887.798862301</v>
      </c>
      <c r="W171" s="5">
        <v>8047586.0896305097</v>
      </c>
      <c r="X171" s="5">
        <v>19827418.932855699</v>
      </c>
      <c r="Y171" s="5">
        <v>0.43316723400470297</v>
      </c>
      <c r="Z171" s="5">
        <v>0.31683275034841002</v>
      </c>
      <c r="AA171" s="5">
        <v>4.1666666666666699E-2</v>
      </c>
      <c r="AB171" s="5">
        <v>0</v>
      </c>
      <c r="AC171" s="5">
        <v>8.09905950335632E-4</v>
      </c>
      <c r="AD171" s="5">
        <v>6.1374505224000798E-3</v>
      </c>
      <c r="AE171" s="5">
        <v>8.09905950335632E-4</v>
      </c>
      <c r="AF171" s="5">
        <v>6.1374505224000798E-3</v>
      </c>
      <c r="AG171" s="5">
        <v>1.3839385815663301</v>
      </c>
      <c r="AH171" s="5">
        <f t="shared" si="2"/>
        <v>2.2120119959582194</v>
      </c>
    </row>
    <row r="172" spans="1:34" ht="16" customHeight="1" x14ac:dyDescent="0.2">
      <c r="A172" s="5" t="s">
        <v>3038</v>
      </c>
      <c r="B172" s="5" t="s">
        <v>3039</v>
      </c>
      <c r="C172" s="5" t="s">
        <v>3040</v>
      </c>
      <c r="D172" s="5" t="s">
        <v>7873</v>
      </c>
      <c r="E172" s="5" t="s">
        <v>7874</v>
      </c>
      <c r="F172" s="5" t="s">
        <v>7872</v>
      </c>
      <c r="G172" s="5" t="s">
        <v>7875</v>
      </c>
      <c r="H172" s="5">
        <v>29.78</v>
      </c>
      <c r="I172" s="5">
        <v>8.6206896551724102E-3</v>
      </c>
      <c r="J172" s="5">
        <v>1</v>
      </c>
      <c r="K172" s="5">
        <v>20295.911647455399</v>
      </c>
      <c r="L172" s="5">
        <v>13715.6401793028</v>
      </c>
      <c r="M172" s="5">
        <v>21798.921191896399</v>
      </c>
      <c r="N172" s="5">
        <v>17274.850207933399</v>
      </c>
      <c r="O172" s="5">
        <v>4743.8888649199598</v>
      </c>
      <c r="P172" s="5">
        <v>10947.7788524428</v>
      </c>
      <c r="Q172" s="5">
        <v>7274.6395071849702</v>
      </c>
      <c r="R172" s="5">
        <v>2640.3035528952901</v>
      </c>
      <c r="S172" s="5">
        <v>6660.0136315575201</v>
      </c>
      <c r="T172" s="5">
        <v>2632.6564719729699</v>
      </c>
      <c r="U172" s="5">
        <v>4102.0943946335901</v>
      </c>
      <c r="V172" s="5">
        <v>2877.5974727950202</v>
      </c>
      <c r="W172" s="5">
        <v>15495.245193618101</v>
      </c>
      <c r="X172" s="5">
        <v>3489.8459337142999</v>
      </c>
      <c r="Y172" s="5">
        <v>0.43006160784829101</v>
      </c>
      <c r="Z172" s="5">
        <v>0.480495909767645</v>
      </c>
      <c r="AA172" s="5">
        <v>0</v>
      </c>
      <c r="AB172" s="5">
        <v>0.16666666666666699</v>
      </c>
      <c r="AC172" s="5">
        <v>8.1006722733541496E-4</v>
      </c>
      <c r="AD172" s="5">
        <v>6.1374505224000798E-3</v>
      </c>
      <c r="AE172" s="5">
        <v>8.1006722733541496E-4</v>
      </c>
      <c r="AF172" s="5">
        <v>6.1374505224000798E-3</v>
      </c>
      <c r="AG172" s="5">
        <v>-2.1635629321646999</v>
      </c>
      <c r="AH172" s="5">
        <f t="shared" si="2"/>
        <v>2.2120119959582194</v>
      </c>
    </row>
    <row r="173" spans="1:34" ht="16" customHeight="1" x14ac:dyDescent="0.2">
      <c r="A173" s="5" t="s">
        <v>3591</v>
      </c>
      <c r="B173" s="5" t="s">
        <v>3592</v>
      </c>
      <c r="C173" s="5" t="s">
        <v>3593</v>
      </c>
      <c r="D173" s="5" t="s">
        <v>8606</v>
      </c>
      <c r="E173" s="5" t="s">
        <v>8607</v>
      </c>
      <c r="F173" s="5" t="s">
        <v>8605</v>
      </c>
      <c r="G173" s="5" t="s">
        <v>8608</v>
      </c>
      <c r="H173" s="5">
        <v>150.19</v>
      </c>
      <c r="I173" s="5">
        <v>0</v>
      </c>
      <c r="J173" s="5">
        <v>4</v>
      </c>
      <c r="K173" s="5">
        <v>410010.52248361299</v>
      </c>
      <c r="L173" s="5">
        <v>572594.35197153804</v>
      </c>
      <c r="M173" s="5">
        <v>597158.28576943802</v>
      </c>
      <c r="N173" s="5">
        <v>351639.18754759303</v>
      </c>
      <c r="O173" s="5">
        <v>365569.73162024101</v>
      </c>
      <c r="P173" s="5">
        <v>351172.39860769798</v>
      </c>
      <c r="Q173" s="5">
        <v>312028.02836172603</v>
      </c>
      <c r="R173" s="5">
        <v>333627.56646694703</v>
      </c>
      <c r="S173" s="5">
        <v>217122.20924766301</v>
      </c>
      <c r="T173" s="5">
        <v>219932.00107337101</v>
      </c>
      <c r="U173" s="5">
        <v>201561.524232205</v>
      </c>
      <c r="V173" s="5">
        <v>173157.77609971099</v>
      </c>
      <c r="W173" s="5">
        <v>387790.12705192697</v>
      </c>
      <c r="X173" s="5">
        <v>218527.10516051701</v>
      </c>
      <c r="Y173" s="5">
        <v>0.257151000744747</v>
      </c>
      <c r="Z173" s="5">
        <v>0.265368769305034</v>
      </c>
      <c r="AA173" s="5">
        <v>0</v>
      </c>
      <c r="AB173" s="5">
        <v>0.1</v>
      </c>
      <c r="AC173" s="5">
        <v>8.3470256942861905E-4</v>
      </c>
      <c r="AD173" s="5">
        <v>6.2871164293804797E-3</v>
      </c>
      <c r="AE173" s="5">
        <v>8.3470256942861905E-4</v>
      </c>
      <c r="AF173" s="5">
        <v>6.2871164293804797E-3</v>
      </c>
      <c r="AG173" s="5">
        <v>-0.82512135763191496</v>
      </c>
      <c r="AH173" s="5">
        <f t="shared" si="2"/>
        <v>2.2015484969952435</v>
      </c>
    </row>
    <row r="174" spans="1:34" ht="16" customHeight="1" x14ac:dyDescent="0.2">
      <c r="A174" s="5" t="s">
        <v>3129</v>
      </c>
      <c r="B174" s="5" t="s">
        <v>3130</v>
      </c>
      <c r="C174" s="5" t="s">
        <v>3131</v>
      </c>
      <c r="D174" s="5" t="s">
        <v>7997</v>
      </c>
      <c r="E174" s="5" t="s">
        <v>7998</v>
      </c>
      <c r="F174" s="5" t="s">
        <v>7996</v>
      </c>
      <c r="G174" s="5" t="s">
        <v>7999</v>
      </c>
      <c r="H174" s="5">
        <v>343.28</v>
      </c>
      <c r="I174" s="5">
        <v>0</v>
      </c>
      <c r="J174" s="5">
        <v>10</v>
      </c>
      <c r="K174" s="5">
        <v>1724229.84899112</v>
      </c>
      <c r="L174" s="5">
        <v>1756489.6553560901</v>
      </c>
      <c r="M174" s="5">
        <v>1523253.87657075</v>
      </c>
      <c r="N174" s="5">
        <v>2370427.4838049999</v>
      </c>
      <c r="O174" s="5">
        <v>2404400.9225315498</v>
      </c>
      <c r="P174" s="5">
        <v>2214118.75338487</v>
      </c>
      <c r="Q174" s="5">
        <v>3928082.33133067</v>
      </c>
      <c r="R174" s="5">
        <v>2717890.4356530602</v>
      </c>
      <c r="S174" s="5">
        <v>2811777.8060589</v>
      </c>
      <c r="T174" s="5">
        <v>2877635.9119615499</v>
      </c>
      <c r="U174" s="5">
        <v>2666713.9994834401</v>
      </c>
      <c r="V174" s="5">
        <v>3833927.46451035</v>
      </c>
      <c r="W174" s="5">
        <v>1985304.20437048</v>
      </c>
      <c r="X174" s="5">
        <v>2844706.85901022</v>
      </c>
      <c r="Y174" s="5">
        <v>0.18842319542003799</v>
      </c>
      <c r="Z174" s="5">
        <v>0.18471647740355401</v>
      </c>
      <c r="AA174" s="5">
        <v>0</v>
      </c>
      <c r="AB174" s="5">
        <v>0</v>
      </c>
      <c r="AC174" s="5">
        <v>8.4350962122374995E-4</v>
      </c>
      <c r="AD174" s="5">
        <v>6.3165139077685497E-3</v>
      </c>
      <c r="AE174" s="5">
        <v>8.4350962122374995E-4</v>
      </c>
      <c r="AF174" s="5">
        <v>6.3165139077685497E-3</v>
      </c>
      <c r="AG174" s="5">
        <v>0.52846948995994603</v>
      </c>
      <c r="AH174" s="5">
        <f t="shared" si="2"/>
        <v>2.1995225432887198</v>
      </c>
    </row>
    <row r="175" spans="1:34" ht="16" customHeight="1" x14ac:dyDescent="0.2">
      <c r="A175" s="5" t="s">
        <v>338</v>
      </c>
      <c r="B175" s="5" t="s">
        <v>339</v>
      </c>
      <c r="C175" s="5" t="s">
        <v>340</v>
      </c>
      <c r="D175" s="5" t="s">
        <v>4283</v>
      </c>
      <c r="E175" s="5" t="s">
        <v>4284</v>
      </c>
      <c r="F175" s="5" t="s">
        <v>4282</v>
      </c>
      <c r="G175" s="5" t="s">
        <v>4285</v>
      </c>
      <c r="H175" s="5">
        <v>173.6</v>
      </c>
      <c r="I175" s="5">
        <v>0</v>
      </c>
      <c r="J175" s="5">
        <v>4</v>
      </c>
      <c r="K175" s="5">
        <v>1319499.4099369999</v>
      </c>
      <c r="L175" s="5">
        <v>1006577.99540374</v>
      </c>
      <c r="M175" s="5">
        <v>1205234.7164096199</v>
      </c>
      <c r="N175" s="5">
        <v>1173086.6246028901</v>
      </c>
      <c r="O175" s="5">
        <v>1184965.4413038199</v>
      </c>
      <c r="P175" s="5">
        <v>989037.00805912097</v>
      </c>
      <c r="Q175" s="5">
        <v>1370708.66751549</v>
      </c>
      <c r="R175" s="5">
        <v>1605235.4085895601</v>
      </c>
      <c r="S175" s="5">
        <v>1488656.9801287099</v>
      </c>
      <c r="T175" s="5">
        <v>1425318.9044993401</v>
      </c>
      <c r="U175" s="5">
        <v>1503663.87494154</v>
      </c>
      <c r="V175" s="5">
        <v>1450434.6066859199</v>
      </c>
      <c r="W175" s="5">
        <v>1179026.0329533501</v>
      </c>
      <c r="X175" s="5">
        <v>1469545.79340732</v>
      </c>
      <c r="Y175" s="5">
        <v>0.110294683104131</v>
      </c>
      <c r="Z175" s="5">
        <v>5.4199107006262702E-2</v>
      </c>
      <c r="AA175" s="5">
        <v>0</v>
      </c>
      <c r="AB175" s="5">
        <v>0</v>
      </c>
      <c r="AC175" s="5">
        <v>8.8432128906365602E-4</v>
      </c>
      <c r="AD175" s="5">
        <v>6.4607990938013197E-3</v>
      </c>
      <c r="AE175" s="5">
        <v>8.84321289063657E-4</v>
      </c>
      <c r="AF175" s="5">
        <v>6.4607990938013197E-3</v>
      </c>
      <c r="AG175" s="5">
        <v>0.31767104020654102</v>
      </c>
      <c r="AH175" s="5">
        <f t="shared" si="2"/>
        <v>2.1897137636510648</v>
      </c>
    </row>
    <row r="176" spans="1:34" ht="16" customHeight="1" x14ac:dyDescent="0.2">
      <c r="A176" s="5" t="s">
        <v>1191</v>
      </c>
      <c r="B176" s="5" t="s">
        <v>1192</v>
      </c>
      <c r="C176" s="5" t="s">
        <v>1193</v>
      </c>
      <c r="D176" s="5" t="s">
        <v>5415</v>
      </c>
      <c r="E176" s="5" t="s">
        <v>5416</v>
      </c>
      <c r="F176" s="5" t="s">
        <v>5414</v>
      </c>
      <c r="G176" s="5" t="s">
        <v>5417</v>
      </c>
      <c r="H176" s="5">
        <v>468.6</v>
      </c>
      <c r="I176" s="5">
        <v>0</v>
      </c>
      <c r="J176" s="5">
        <v>11</v>
      </c>
      <c r="K176" s="5">
        <v>2068396.81458176</v>
      </c>
      <c r="L176" s="5">
        <v>1985431.05002382</v>
      </c>
      <c r="M176" s="5">
        <v>1969724.7654800101</v>
      </c>
      <c r="N176" s="5">
        <v>1898569.57274044</v>
      </c>
      <c r="O176" s="5">
        <v>1960119.8224507</v>
      </c>
      <c r="P176" s="5">
        <v>1956815.7737791799</v>
      </c>
      <c r="Q176" s="5">
        <v>1422533.2415589499</v>
      </c>
      <c r="R176" s="5">
        <v>1337635.30017064</v>
      </c>
      <c r="S176" s="5">
        <v>1444156.54752196</v>
      </c>
      <c r="T176" s="5">
        <v>1748857.20933697</v>
      </c>
      <c r="U176" s="5">
        <v>1627411.59662858</v>
      </c>
      <c r="V176" s="5">
        <v>1731921.4938477101</v>
      </c>
      <c r="W176" s="5">
        <v>1964922.2939653499</v>
      </c>
      <c r="X176" s="5">
        <v>1535784.0720752701</v>
      </c>
      <c r="Y176" s="5">
        <v>2.7973491955801798E-2</v>
      </c>
      <c r="Z176" s="5">
        <v>0.112024017583803</v>
      </c>
      <c r="AA176" s="5">
        <v>0</v>
      </c>
      <c r="AB176" s="5">
        <v>2.7777777777777801E-2</v>
      </c>
      <c r="AC176" s="5">
        <v>8.8785826056120699E-4</v>
      </c>
      <c r="AD176" s="5">
        <v>6.4607990938013197E-3</v>
      </c>
      <c r="AE176" s="5">
        <v>8.8785826056120602E-4</v>
      </c>
      <c r="AF176" s="5">
        <v>6.4607990938013197E-3</v>
      </c>
      <c r="AG176" s="5">
        <v>-0.358064792810531</v>
      </c>
      <c r="AH176" s="5">
        <f t="shared" si="2"/>
        <v>2.1897137636510648</v>
      </c>
    </row>
    <row r="177" spans="1:34" ht="16" customHeight="1" x14ac:dyDescent="0.2">
      <c r="A177" s="5" t="s">
        <v>1389</v>
      </c>
      <c r="B177" s="5" t="s">
        <v>1390</v>
      </c>
      <c r="C177" s="5" t="s">
        <v>1391</v>
      </c>
      <c r="D177" s="5" t="s">
        <v>5677</v>
      </c>
      <c r="E177" s="5" t="s">
        <v>5678</v>
      </c>
      <c r="F177" s="5" t="s">
        <v>5676</v>
      </c>
      <c r="G177" s="5" t="s">
        <v>5679</v>
      </c>
      <c r="H177" s="5">
        <v>113.16</v>
      </c>
      <c r="I177" s="5">
        <v>0</v>
      </c>
      <c r="J177" s="5">
        <v>3</v>
      </c>
      <c r="K177" s="5">
        <v>57172.2954278861</v>
      </c>
      <c r="L177" s="5">
        <v>75673.956139767106</v>
      </c>
      <c r="M177" s="5">
        <v>90534.031348247605</v>
      </c>
      <c r="N177" s="5">
        <v>63250.362079242303</v>
      </c>
      <c r="O177" s="5">
        <v>48882.990285371699</v>
      </c>
      <c r="P177" s="5">
        <v>56792.990208375799</v>
      </c>
      <c r="Q177" s="5">
        <v>44746.631394575001</v>
      </c>
      <c r="R177" s="5">
        <v>47152.662228857502</v>
      </c>
      <c r="S177" s="5">
        <v>44028.2249370723</v>
      </c>
      <c r="T177" s="5">
        <v>27972.875390016801</v>
      </c>
      <c r="U177" s="5">
        <v>26796.328204375699</v>
      </c>
      <c r="V177" s="5">
        <v>32907.927715409103</v>
      </c>
      <c r="W177" s="5">
        <v>60211.328753564201</v>
      </c>
      <c r="X177" s="5">
        <v>38468.076326240698</v>
      </c>
      <c r="Y177" s="5">
        <v>0.23260003263774801</v>
      </c>
      <c r="Z177" s="5">
        <v>0.24428491621632101</v>
      </c>
      <c r="AA177" s="5">
        <v>0</v>
      </c>
      <c r="AB177" s="5">
        <v>0.11111111111111099</v>
      </c>
      <c r="AC177" s="5">
        <v>8.80051563299679E-4</v>
      </c>
      <c r="AD177" s="5">
        <v>6.4607990938013197E-3</v>
      </c>
      <c r="AE177" s="5">
        <v>8.80051563299679E-4</v>
      </c>
      <c r="AF177" s="5">
        <v>6.4607990938013197E-3</v>
      </c>
      <c r="AG177" s="5">
        <v>-0.65976304626245696</v>
      </c>
      <c r="AH177" s="5">
        <f t="shared" si="2"/>
        <v>2.1897137636510648</v>
      </c>
    </row>
    <row r="178" spans="1:34" ht="16" customHeight="1" x14ac:dyDescent="0.2">
      <c r="A178" s="5" t="s">
        <v>1716</v>
      </c>
      <c r="B178" s="5" t="s">
        <v>1717</v>
      </c>
      <c r="C178" s="5" t="s">
        <v>1718</v>
      </c>
      <c r="D178" s="5" t="s">
        <v>6111</v>
      </c>
      <c r="E178" s="5" t="s">
        <v>6112</v>
      </c>
      <c r="F178" s="5" t="s">
        <v>6110</v>
      </c>
      <c r="G178" s="5" t="s">
        <v>6113</v>
      </c>
      <c r="H178" s="5">
        <v>83.66</v>
      </c>
      <c r="I178" s="5">
        <v>0</v>
      </c>
      <c r="J178" s="5">
        <v>3</v>
      </c>
      <c r="K178" s="5">
        <v>505111.817474732</v>
      </c>
      <c r="L178" s="5">
        <v>451194.92534461903</v>
      </c>
      <c r="M178" s="5">
        <v>383283.633236113</v>
      </c>
      <c r="N178" s="5">
        <v>590098.06205725402</v>
      </c>
      <c r="O178" s="5">
        <v>528827.18085833197</v>
      </c>
      <c r="P178" s="5">
        <v>508891.78464303497</v>
      </c>
      <c r="Q178" s="5">
        <v>345823.14477659803</v>
      </c>
      <c r="R178" s="5">
        <v>254622.30925504299</v>
      </c>
      <c r="S178" s="5">
        <v>310916.75326448597</v>
      </c>
      <c r="T178" s="5">
        <v>317465.99674877501</v>
      </c>
      <c r="U178" s="5">
        <v>344600.49549368198</v>
      </c>
      <c r="V178" s="5">
        <v>428198.34653344197</v>
      </c>
      <c r="W178" s="5">
        <v>507001.80105888302</v>
      </c>
      <c r="X178" s="5">
        <v>331033.24612122797</v>
      </c>
      <c r="Y178" s="5">
        <v>0.142635297197371</v>
      </c>
      <c r="Z178" s="5">
        <v>0.17079038344724101</v>
      </c>
      <c r="AA178" s="5">
        <v>0</v>
      </c>
      <c r="AB178" s="5">
        <v>0</v>
      </c>
      <c r="AC178" s="5">
        <v>8.8749541090032697E-4</v>
      </c>
      <c r="AD178" s="5">
        <v>6.4607990938013197E-3</v>
      </c>
      <c r="AE178" s="5">
        <v>8.87495410900326E-4</v>
      </c>
      <c r="AF178" s="5">
        <v>6.4607990938013197E-3</v>
      </c>
      <c r="AG178" s="5">
        <v>-0.61621742239726296</v>
      </c>
      <c r="AH178" s="5">
        <f t="shared" si="2"/>
        <v>2.1897137636510648</v>
      </c>
    </row>
    <row r="179" spans="1:34" ht="16" customHeight="1" x14ac:dyDescent="0.2">
      <c r="A179" s="5" t="s">
        <v>3645</v>
      </c>
      <c r="B179" s="5" t="s">
        <v>3646</v>
      </c>
      <c r="C179" s="5" t="s">
        <v>3647</v>
      </c>
      <c r="D179" s="5" t="s">
        <v>8677</v>
      </c>
      <c r="E179" s="5" t="s">
        <v>8678</v>
      </c>
      <c r="F179" s="5" t="s">
        <v>8676</v>
      </c>
      <c r="G179" s="5" t="s">
        <v>8679</v>
      </c>
      <c r="H179" s="5">
        <v>445.51</v>
      </c>
      <c r="I179" s="5">
        <v>0</v>
      </c>
      <c r="J179" s="5">
        <v>11</v>
      </c>
      <c r="K179" s="5">
        <v>2588398.2897184999</v>
      </c>
      <c r="L179" s="5">
        <v>2146288.3177007898</v>
      </c>
      <c r="M179" s="5">
        <v>2275838.3173993798</v>
      </c>
      <c r="N179" s="5">
        <v>1895756.83580394</v>
      </c>
      <c r="O179" s="5">
        <v>1734372.5206121299</v>
      </c>
      <c r="P179" s="5">
        <v>1559548.13823447</v>
      </c>
      <c r="Q179" s="5">
        <v>1425587.9438749</v>
      </c>
      <c r="R179" s="5">
        <v>1481246.95627225</v>
      </c>
      <c r="S179" s="5">
        <v>1541458.42947073</v>
      </c>
      <c r="T179" s="5">
        <v>1003736.19520656</v>
      </c>
      <c r="U179" s="5">
        <v>1195384.9513676199</v>
      </c>
      <c r="V179" s="5">
        <v>1277410.5716681699</v>
      </c>
      <c r="W179" s="5">
        <v>2021022.57675237</v>
      </c>
      <c r="X179" s="5">
        <v>1351499.25777153</v>
      </c>
      <c r="Y179" s="5">
        <v>0.18564101237943501</v>
      </c>
      <c r="Z179" s="5">
        <v>0.152762712444444</v>
      </c>
      <c r="AA179" s="5">
        <v>1.5151515151515201E-2</v>
      </c>
      <c r="AB179" s="5">
        <v>1.5151515151515201E-2</v>
      </c>
      <c r="AC179" s="5">
        <v>8.8164429165361695E-4</v>
      </c>
      <c r="AD179" s="5">
        <v>6.4607990938013197E-3</v>
      </c>
      <c r="AE179" s="5">
        <v>8.8164429165361598E-4</v>
      </c>
      <c r="AF179" s="5">
        <v>6.4607990938013197E-3</v>
      </c>
      <c r="AG179" s="5">
        <v>-0.57991923976250703</v>
      </c>
      <c r="AH179" s="5">
        <f t="shared" si="2"/>
        <v>2.1897137636510648</v>
      </c>
    </row>
    <row r="180" spans="1:34" ht="16" customHeight="1" x14ac:dyDescent="0.2">
      <c r="A180" s="5" t="s">
        <v>76</v>
      </c>
      <c r="B180" s="5" t="s">
        <v>77</v>
      </c>
      <c r="C180" s="5" t="s">
        <v>78</v>
      </c>
      <c r="D180" s="5" t="s">
        <v>3933</v>
      </c>
      <c r="E180" s="5" t="s">
        <v>3934</v>
      </c>
      <c r="F180" s="5" t="s">
        <v>3932</v>
      </c>
      <c r="G180" s="5" t="s">
        <v>3935</v>
      </c>
      <c r="H180" s="5">
        <v>36.619999999999997</v>
      </c>
      <c r="I180" s="5">
        <v>0</v>
      </c>
      <c r="J180" s="5">
        <v>2</v>
      </c>
      <c r="K180" s="5">
        <v>289167.98165729298</v>
      </c>
      <c r="L180" s="5">
        <v>327468.49538883998</v>
      </c>
      <c r="M180" s="5">
        <v>267100.10997558199</v>
      </c>
      <c r="N180" s="5">
        <v>289675.818717558</v>
      </c>
      <c r="O180" s="5">
        <v>291355.83579829201</v>
      </c>
      <c r="P180" s="5">
        <v>239624.916504811</v>
      </c>
      <c r="Q180" s="5">
        <v>193605.40928864901</v>
      </c>
      <c r="R180" s="5">
        <v>265176.89282440499</v>
      </c>
      <c r="S180" s="5">
        <v>207649.098346115</v>
      </c>
      <c r="T180" s="5">
        <v>169448.12774524899</v>
      </c>
      <c r="U180" s="5">
        <v>206499.81847545601</v>
      </c>
      <c r="V180" s="5">
        <v>186088.66388659301</v>
      </c>
      <c r="W180" s="5">
        <v>289421.90018742502</v>
      </c>
      <c r="X180" s="5">
        <v>200052.613882053</v>
      </c>
      <c r="Y180" s="5">
        <v>0.102721667129702</v>
      </c>
      <c r="Z180" s="5">
        <v>0.160234452327944</v>
      </c>
      <c r="AA180" s="5">
        <v>0</v>
      </c>
      <c r="AB180" s="5">
        <v>0</v>
      </c>
      <c r="AC180" s="5">
        <v>9.5846220873689603E-4</v>
      </c>
      <c r="AD180" s="5">
        <v>6.8528122722128701E-3</v>
      </c>
      <c r="AE180" s="5">
        <v>9.5846220873689603E-4</v>
      </c>
      <c r="AF180" s="5">
        <v>6.8528122722128796E-3</v>
      </c>
      <c r="AG180" s="5">
        <v>-0.53354365009010296</v>
      </c>
      <c r="AH180" s="5">
        <f t="shared" si="2"/>
        <v>2.1641311651997883</v>
      </c>
    </row>
    <row r="181" spans="1:34" ht="16" customHeight="1" x14ac:dyDescent="0.2">
      <c r="A181" s="5" t="s">
        <v>1976</v>
      </c>
      <c r="B181" s="5" t="s">
        <v>1977</v>
      </c>
      <c r="C181" s="5" t="s">
        <v>1978</v>
      </c>
      <c r="D181" s="5" t="s">
        <v>6457</v>
      </c>
      <c r="E181" s="5" t="s">
        <v>6458</v>
      </c>
      <c r="F181" s="5" t="s">
        <v>6456</v>
      </c>
      <c r="G181" s="5" t="s">
        <v>6459</v>
      </c>
      <c r="H181" s="5">
        <v>658.73</v>
      </c>
      <c r="I181" s="5">
        <v>0</v>
      </c>
      <c r="J181" s="5">
        <v>15</v>
      </c>
      <c r="K181" s="5">
        <v>2505973.6056453199</v>
      </c>
      <c r="L181" s="5">
        <v>2610189.05589996</v>
      </c>
      <c r="M181" s="5">
        <v>2413277.5781206</v>
      </c>
      <c r="N181" s="5">
        <v>2857603.3031442799</v>
      </c>
      <c r="O181" s="5">
        <v>2790855.24831403</v>
      </c>
      <c r="P181" s="5">
        <v>2826770.2534528598</v>
      </c>
      <c r="Q181" s="5">
        <v>2046376.7097453601</v>
      </c>
      <c r="R181" s="5">
        <v>2072285.9266417699</v>
      </c>
      <c r="S181" s="5">
        <v>2143181.7433690499</v>
      </c>
      <c r="T181" s="5">
        <v>2228234.6569093298</v>
      </c>
      <c r="U181" s="5">
        <v>2089554.3780692101</v>
      </c>
      <c r="V181" s="5">
        <v>2365566.2980494802</v>
      </c>
      <c r="W181" s="5">
        <v>2700522.1521069999</v>
      </c>
      <c r="X181" s="5">
        <v>2116368.0607191301</v>
      </c>
      <c r="Y181" s="5">
        <v>6.9274090271431499E-2</v>
      </c>
      <c r="Z181" s="5">
        <v>5.5898940749660099E-2</v>
      </c>
      <c r="AA181" s="5">
        <v>0</v>
      </c>
      <c r="AB181" s="5">
        <v>0</v>
      </c>
      <c r="AC181" s="5">
        <v>9.6270379660188502E-4</v>
      </c>
      <c r="AD181" s="5">
        <v>6.8528122722128701E-3</v>
      </c>
      <c r="AE181" s="5">
        <v>9.6270379660188599E-4</v>
      </c>
      <c r="AF181" s="5">
        <v>6.8528122722128796E-3</v>
      </c>
      <c r="AG181" s="5">
        <v>-0.35095605177296801</v>
      </c>
      <c r="AH181" s="5">
        <f t="shared" si="2"/>
        <v>2.1641311651997883</v>
      </c>
    </row>
    <row r="182" spans="1:34" ht="16" customHeight="1" x14ac:dyDescent="0.2">
      <c r="A182" s="5" t="s">
        <v>2139</v>
      </c>
      <c r="B182" s="5" t="s">
        <v>2140</v>
      </c>
      <c r="C182" s="5" t="s">
        <v>2141</v>
      </c>
      <c r="D182" s="5" t="s">
        <v>6679</v>
      </c>
      <c r="E182" s="5" t="s">
        <v>6680</v>
      </c>
      <c r="F182" s="5" t="s">
        <v>6678</v>
      </c>
      <c r="G182" s="5" t="s">
        <v>6681</v>
      </c>
      <c r="H182" s="5">
        <v>84.63</v>
      </c>
      <c r="I182" s="5">
        <v>0</v>
      </c>
      <c r="J182" s="5">
        <v>4</v>
      </c>
      <c r="K182" s="5">
        <v>1123246.39599252</v>
      </c>
      <c r="L182" s="5">
        <v>1008195.53916842</v>
      </c>
      <c r="M182" s="5">
        <v>1038808.76638978</v>
      </c>
      <c r="N182" s="5">
        <v>1150970.7586014699</v>
      </c>
      <c r="O182" s="5">
        <v>1016679.07611018</v>
      </c>
      <c r="P182" s="5">
        <v>1156687.5633381901</v>
      </c>
      <c r="Q182" s="5">
        <v>885733.56418025703</v>
      </c>
      <c r="R182" s="5">
        <v>554943.59068431903</v>
      </c>
      <c r="S182" s="5">
        <v>688111.98642721202</v>
      </c>
      <c r="T182" s="5">
        <v>810904.92848399305</v>
      </c>
      <c r="U182" s="5">
        <v>852743.20510172495</v>
      </c>
      <c r="V182" s="5">
        <v>860156.46474930504</v>
      </c>
      <c r="W182" s="5">
        <v>1081027.58119115</v>
      </c>
      <c r="X182" s="5">
        <v>831824.066792859</v>
      </c>
      <c r="Y182" s="5">
        <v>6.3490144865958498E-2</v>
      </c>
      <c r="Z182" s="5">
        <v>0.16597343557185901</v>
      </c>
      <c r="AA182" s="5">
        <v>0</v>
      </c>
      <c r="AB182" s="5">
        <v>4.1666666666666699E-2</v>
      </c>
      <c r="AC182" s="5">
        <v>9.6251759649134999E-4</v>
      </c>
      <c r="AD182" s="5">
        <v>6.8528122722128701E-3</v>
      </c>
      <c r="AE182" s="5">
        <v>9.6251759649134999E-4</v>
      </c>
      <c r="AF182" s="5">
        <v>6.8528122722128796E-3</v>
      </c>
      <c r="AG182" s="5">
        <v>-0.37740829076496901</v>
      </c>
      <c r="AH182" s="5">
        <f t="shared" si="2"/>
        <v>2.1641311651997883</v>
      </c>
    </row>
    <row r="183" spans="1:34" ht="16" customHeight="1" x14ac:dyDescent="0.2">
      <c r="A183" s="5" t="s">
        <v>2190</v>
      </c>
      <c r="B183" s="5" t="s">
        <v>2191</v>
      </c>
      <c r="C183" s="5" t="s">
        <v>2192</v>
      </c>
      <c r="D183" s="5" t="s">
        <v>6747</v>
      </c>
      <c r="E183" s="5" t="s">
        <v>6748</v>
      </c>
      <c r="F183" s="5" t="s">
        <v>6746</v>
      </c>
      <c r="G183" s="5" t="s">
        <v>6749</v>
      </c>
      <c r="H183" s="5">
        <v>6701.08</v>
      </c>
      <c r="I183" s="5">
        <v>0</v>
      </c>
      <c r="J183" s="5">
        <v>46</v>
      </c>
      <c r="K183" s="5">
        <v>1047395496.52557</v>
      </c>
      <c r="L183" s="5">
        <v>1249781401.8984499</v>
      </c>
      <c r="M183" s="5">
        <v>1036735536.9232399</v>
      </c>
      <c r="N183" s="5">
        <v>743045406.18240201</v>
      </c>
      <c r="O183" s="5">
        <v>757694695.299927</v>
      </c>
      <c r="P183" s="5">
        <v>848566714.97561002</v>
      </c>
      <c r="Q183" s="5">
        <v>734717937.61205006</v>
      </c>
      <c r="R183" s="5">
        <v>647627975.60193598</v>
      </c>
      <c r="S183" s="5">
        <v>655985040.89576101</v>
      </c>
      <c r="T183" s="5">
        <v>548376082.55422997</v>
      </c>
      <c r="U183" s="5">
        <v>557689543.33898199</v>
      </c>
      <c r="V183" s="5">
        <v>590766294.93200696</v>
      </c>
      <c r="W183" s="5">
        <v>942651125.94942498</v>
      </c>
      <c r="X183" s="5">
        <v>619197135.26697195</v>
      </c>
      <c r="Y183" s="5">
        <v>0.209521711395212</v>
      </c>
      <c r="Z183" s="5">
        <v>0.113693905695625</v>
      </c>
      <c r="AA183" s="5">
        <v>1.0582010582010601E-2</v>
      </c>
      <c r="AB183" s="5">
        <v>1.4550264550264499E-2</v>
      </c>
      <c r="AC183" s="5">
        <v>9.6301166247711901E-4</v>
      </c>
      <c r="AD183" s="5">
        <v>6.8528122722128701E-3</v>
      </c>
      <c r="AE183" s="5">
        <v>9.6301166247711998E-4</v>
      </c>
      <c r="AF183" s="5">
        <v>6.8528122722128796E-3</v>
      </c>
      <c r="AG183" s="5">
        <v>-0.60062564027674603</v>
      </c>
      <c r="AH183" s="5">
        <f t="shared" si="2"/>
        <v>2.1641311651997883</v>
      </c>
    </row>
    <row r="184" spans="1:34" ht="16" customHeight="1" x14ac:dyDescent="0.2">
      <c r="A184" s="5" t="s">
        <v>1946</v>
      </c>
      <c r="B184" s="5" t="s">
        <v>1947</v>
      </c>
      <c r="C184" s="5" t="s">
        <v>1948</v>
      </c>
      <c r="D184" s="5" t="s">
        <v>6418</v>
      </c>
      <c r="E184" s="5" t="s">
        <v>6419</v>
      </c>
      <c r="F184" s="5" t="s">
        <v>6417</v>
      </c>
      <c r="G184" s="5" t="s">
        <v>6420</v>
      </c>
      <c r="H184" s="5">
        <v>344.97</v>
      </c>
      <c r="I184" s="5">
        <v>0</v>
      </c>
      <c r="J184" s="5">
        <v>6</v>
      </c>
      <c r="K184" s="5">
        <v>2212014.6625624401</v>
      </c>
      <c r="L184" s="5">
        <v>2153655.3441950502</v>
      </c>
      <c r="M184" s="5">
        <v>2654714.6123679602</v>
      </c>
      <c r="N184" s="5">
        <v>2103321.7073152098</v>
      </c>
      <c r="O184" s="5">
        <v>2278986.00440004</v>
      </c>
      <c r="P184" s="5">
        <v>2123584.6098363502</v>
      </c>
      <c r="Q184" s="5">
        <v>1898500.69585577</v>
      </c>
      <c r="R184" s="5">
        <v>1827117.47339146</v>
      </c>
      <c r="S184" s="5">
        <v>1897110.9074830899</v>
      </c>
      <c r="T184" s="5">
        <v>1466449.8579083199</v>
      </c>
      <c r="U184" s="5">
        <v>1411113.30147932</v>
      </c>
      <c r="V184" s="5">
        <v>1589604.04977858</v>
      </c>
      <c r="W184" s="5">
        <v>2182835.00337874</v>
      </c>
      <c r="X184" s="5">
        <v>1708360.76158502</v>
      </c>
      <c r="Y184" s="5">
        <v>9.1498109127127705E-2</v>
      </c>
      <c r="Z184" s="5">
        <v>0.13098118052251301</v>
      </c>
      <c r="AA184" s="5">
        <v>0</v>
      </c>
      <c r="AB184" s="5">
        <v>2.3809523809523801E-2</v>
      </c>
      <c r="AC184" s="5">
        <v>9.8716236143146308E-4</v>
      </c>
      <c r="AD184" s="5">
        <v>6.9766017515057602E-3</v>
      </c>
      <c r="AE184" s="5">
        <v>9.8716236143146308E-4</v>
      </c>
      <c r="AF184" s="5">
        <v>6.9766017515057602E-3</v>
      </c>
      <c r="AG184" s="5">
        <v>-0.356955745464763</v>
      </c>
      <c r="AH184" s="5">
        <f t="shared" si="2"/>
        <v>2.15635606734046</v>
      </c>
    </row>
    <row r="185" spans="1:34" ht="16" customHeight="1" x14ac:dyDescent="0.2">
      <c r="A185" s="5" t="s">
        <v>2118</v>
      </c>
      <c r="B185" s="5" t="s">
        <v>2119</v>
      </c>
      <c r="C185" s="5" t="s">
        <v>2120</v>
      </c>
      <c r="D185" s="5" t="s">
        <v>6651</v>
      </c>
      <c r="E185" s="5" t="s">
        <v>6652</v>
      </c>
      <c r="F185" s="5" t="s">
        <v>6650</v>
      </c>
      <c r="G185" s="5" t="s">
        <v>6653</v>
      </c>
      <c r="H185" s="5">
        <v>145.15</v>
      </c>
      <c r="I185" s="5">
        <v>0</v>
      </c>
      <c r="J185" s="5">
        <v>4</v>
      </c>
      <c r="K185" s="5">
        <v>934995.63030158798</v>
      </c>
      <c r="L185" s="5">
        <v>902526.92196879</v>
      </c>
      <c r="M185" s="5">
        <v>933613.16854566603</v>
      </c>
      <c r="N185" s="5">
        <v>930197.68275989301</v>
      </c>
      <c r="O185" s="5">
        <v>1062331.25094756</v>
      </c>
      <c r="P185" s="5">
        <v>1009276.65599564</v>
      </c>
      <c r="Q185" s="5">
        <v>813547.75495820399</v>
      </c>
      <c r="R185" s="5">
        <v>534951.42560495995</v>
      </c>
      <c r="S185" s="5">
        <v>605181.93813720997</v>
      </c>
      <c r="T185" s="5">
        <v>722593.153297237</v>
      </c>
      <c r="U185" s="5">
        <v>667101.37379213003</v>
      </c>
      <c r="V185" s="5">
        <v>840800.20276376395</v>
      </c>
      <c r="W185" s="5">
        <v>934304.39942362695</v>
      </c>
      <c r="X185" s="5">
        <v>694847.26354468404</v>
      </c>
      <c r="Y185" s="5">
        <v>6.3022886344727594E-2</v>
      </c>
      <c r="Z185" s="5">
        <v>0.17027538559245001</v>
      </c>
      <c r="AA185" s="5">
        <v>0</v>
      </c>
      <c r="AB185" s="5">
        <v>0</v>
      </c>
      <c r="AC185" s="5">
        <v>9.91240776805555E-4</v>
      </c>
      <c r="AD185" s="5">
        <v>6.9766017515057602E-3</v>
      </c>
      <c r="AE185" s="5">
        <v>9.9124077680555391E-4</v>
      </c>
      <c r="AF185" s="5">
        <v>6.9766017515057602E-3</v>
      </c>
      <c r="AG185" s="5">
        <v>-0.42834746776643601</v>
      </c>
      <c r="AH185" s="5">
        <f t="shared" si="2"/>
        <v>2.15635606734046</v>
      </c>
    </row>
    <row r="186" spans="1:34" ht="16" customHeight="1" x14ac:dyDescent="0.2">
      <c r="A186" s="5" t="s">
        <v>311</v>
      </c>
      <c r="B186" s="5" t="s">
        <v>312</v>
      </c>
      <c r="C186" s="5" t="s">
        <v>313</v>
      </c>
      <c r="D186" s="5" t="s">
        <v>4248</v>
      </c>
      <c r="E186" s="5" t="s">
        <v>8976</v>
      </c>
      <c r="F186" s="5" t="s">
        <v>4247</v>
      </c>
      <c r="G186" s="5" t="s">
        <v>4249</v>
      </c>
      <c r="H186" s="5">
        <v>435.77</v>
      </c>
      <c r="I186" s="5">
        <v>0</v>
      </c>
      <c r="J186" s="5">
        <v>8</v>
      </c>
      <c r="K186" s="5">
        <v>9995219.2579416092</v>
      </c>
      <c r="L186" s="5">
        <v>8569813.0039269701</v>
      </c>
      <c r="M186" s="5">
        <v>9261284.1668669004</v>
      </c>
      <c r="N186" s="5">
        <v>9650125.1977856401</v>
      </c>
      <c r="O186" s="5">
        <v>8245051.2210627003</v>
      </c>
      <c r="P186" s="5">
        <v>7060413.4157094602</v>
      </c>
      <c r="Q186" s="5">
        <v>6875060.9408747498</v>
      </c>
      <c r="R186" s="5">
        <v>6721020.2605339698</v>
      </c>
      <c r="S186" s="5">
        <v>7425400.2906792397</v>
      </c>
      <c r="T186" s="5">
        <v>6232047.0481685502</v>
      </c>
      <c r="U186" s="5">
        <v>6397585.6078275703</v>
      </c>
      <c r="V186" s="5">
        <v>6145128.1064243596</v>
      </c>
      <c r="W186" s="5">
        <v>8915548.5853969306</v>
      </c>
      <c r="X186" s="5">
        <v>6559302.9341807701</v>
      </c>
      <c r="Y186" s="5">
        <v>0.12191492284930699</v>
      </c>
      <c r="Z186" s="5">
        <v>7.2256765897081507E-2</v>
      </c>
      <c r="AA186" s="5">
        <v>0</v>
      </c>
      <c r="AB186" s="5">
        <v>0</v>
      </c>
      <c r="AC186" s="5">
        <v>1.02070242789949E-3</v>
      </c>
      <c r="AD186" s="5">
        <v>7.1449169952964497E-3</v>
      </c>
      <c r="AE186" s="5">
        <v>1.02070242789949E-3</v>
      </c>
      <c r="AF186" s="5">
        <v>7.1449169952964497E-3</v>
      </c>
      <c r="AG186" s="5">
        <v>-0.44213408766528101</v>
      </c>
      <c r="AH186" s="5">
        <f t="shared" si="2"/>
        <v>2.1460028121765964</v>
      </c>
    </row>
    <row r="187" spans="1:34" ht="16" customHeight="1" x14ac:dyDescent="0.2">
      <c r="A187" s="5" t="s">
        <v>3391</v>
      </c>
      <c r="B187" s="5" t="s">
        <v>3392</v>
      </c>
      <c r="C187" s="5" t="s">
        <v>3393</v>
      </c>
      <c r="D187" s="5" t="s">
        <v>8344</v>
      </c>
      <c r="E187" s="5" t="s">
        <v>8345</v>
      </c>
      <c r="F187" s="5" t="s">
        <v>8343</v>
      </c>
      <c r="G187" s="5" t="s">
        <v>8346</v>
      </c>
      <c r="H187" s="5">
        <v>66.77</v>
      </c>
      <c r="I187" s="5">
        <v>0</v>
      </c>
      <c r="J187" s="5">
        <v>2</v>
      </c>
      <c r="K187" s="5">
        <v>73872.163579489395</v>
      </c>
      <c r="L187" s="5">
        <v>81970.455431403199</v>
      </c>
      <c r="M187" s="5">
        <v>86917.776885522602</v>
      </c>
      <c r="N187" s="5">
        <v>69354.634519549203</v>
      </c>
      <c r="O187" s="5">
        <v>58494.051151330801</v>
      </c>
      <c r="P187" s="5">
        <v>66716.673140462401</v>
      </c>
      <c r="Q187" s="5">
        <v>57696.477873800599</v>
      </c>
      <c r="R187" s="5">
        <v>60226.336786501401</v>
      </c>
      <c r="S187" s="5">
        <v>37393.009512179699</v>
      </c>
      <c r="T187" s="5">
        <v>25547.612676569399</v>
      </c>
      <c r="U187" s="5">
        <v>26919.403071892899</v>
      </c>
      <c r="V187" s="5">
        <v>27271.928196345099</v>
      </c>
      <c r="W187" s="5">
        <v>71613.399049519299</v>
      </c>
      <c r="X187" s="5">
        <v>32332.468854262399</v>
      </c>
      <c r="Y187" s="5">
        <v>0.142322145116134</v>
      </c>
      <c r="Z187" s="5">
        <v>0.40633102474424998</v>
      </c>
      <c r="AA187" s="5">
        <v>0</v>
      </c>
      <c r="AB187" s="5">
        <v>0</v>
      </c>
      <c r="AC187" s="5">
        <v>1.0315844699828301E-3</v>
      </c>
      <c r="AD187" s="5">
        <v>7.18205836398859E-3</v>
      </c>
      <c r="AE187" s="5">
        <v>1.0315844699828301E-3</v>
      </c>
      <c r="AF187" s="5">
        <v>7.1820583639885796E-3</v>
      </c>
      <c r="AG187" s="5">
        <v>-1.16441891449734</v>
      </c>
      <c r="AH187" s="5">
        <f t="shared" si="2"/>
        <v>2.1437510699624944</v>
      </c>
    </row>
    <row r="188" spans="1:34" ht="16" customHeight="1" x14ac:dyDescent="0.2">
      <c r="A188" s="5" t="s">
        <v>1212</v>
      </c>
      <c r="B188" s="5" t="s">
        <v>1213</v>
      </c>
      <c r="C188" s="5" t="s">
        <v>1214</v>
      </c>
      <c r="D188" s="5" t="s">
        <v>5443</v>
      </c>
      <c r="E188" s="5" t="s">
        <v>5444</v>
      </c>
      <c r="F188" s="5" t="s">
        <v>5442</v>
      </c>
      <c r="G188" s="5" t="s">
        <v>5445</v>
      </c>
      <c r="H188" s="5">
        <v>113.29</v>
      </c>
      <c r="I188" s="5">
        <v>0</v>
      </c>
      <c r="J188" s="5">
        <v>2</v>
      </c>
      <c r="K188" s="5">
        <v>178980.00135430001</v>
      </c>
      <c r="L188" s="5">
        <v>214553.831282367</v>
      </c>
      <c r="M188" s="5">
        <v>176074.583265319</v>
      </c>
      <c r="N188" s="5">
        <v>165741.71040123599</v>
      </c>
      <c r="O188" s="5">
        <v>187585.163655007</v>
      </c>
      <c r="P188" s="5">
        <v>208810.75900569401</v>
      </c>
      <c r="Q188" s="5">
        <v>149743.92994619001</v>
      </c>
      <c r="R188" s="5">
        <v>121975.676918372</v>
      </c>
      <c r="S188" s="5">
        <v>133959.70929910699</v>
      </c>
      <c r="T188" s="5">
        <v>140288.87785909601</v>
      </c>
      <c r="U188" s="5">
        <v>158716.029130293</v>
      </c>
      <c r="V188" s="5">
        <v>156271.97091516299</v>
      </c>
      <c r="W188" s="5">
        <v>183282.58250465401</v>
      </c>
      <c r="X188" s="5">
        <v>145016.40390264301</v>
      </c>
      <c r="Y188" s="5">
        <v>0.102115868489228</v>
      </c>
      <c r="Z188" s="5">
        <v>9.8470802299167201E-2</v>
      </c>
      <c r="AA188" s="5">
        <v>0</v>
      </c>
      <c r="AB188" s="5">
        <v>0</v>
      </c>
      <c r="AC188" s="5">
        <v>1.0536510279623001E-3</v>
      </c>
      <c r="AD188" s="5">
        <v>7.2962501291152599E-3</v>
      </c>
      <c r="AE188" s="5">
        <v>1.0536510279623001E-3</v>
      </c>
      <c r="AF188" s="5">
        <v>7.2962501291152599E-3</v>
      </c>
      <c r="AG188" s="5">
        <v>-0.338222981608716</v>
      </c>
      <c r="AH188" s="5">
        <f t="shared" si="2"/>
        <v>2.1369002859964596</v>
      </c>
    </row>
    <row r="189" spans="1:34" ht="16" customHeight="1" x14ac:dyDescent="0.2">
      <c r="A189" s="5" t="s">
        <v>440</v>
      </c>
      <c r="B189" s="5" t="s">
        <v>441</v>
      </c>
      <c r="C189" s="5" t="s">
        <v>442</v>
      </c>
      <c r="D189" s="5" t="s">
        <v>4418</v>
      </c>
      <c r="E189" s="5" t="s">
        <v>4419</v>
      </c>
      <c r="F189" s="5" t="s">
        <v>4417</v>
      </c>
      <c r="G189" s="5" t="s">
        <v>4420</v>
      </c>
      <c r="H189" s="5">
        <v>49.23</v>
      </c>
      <c r="I189" s="5">
        <v>1.00401606425703E-3</v>
      </c>
      <c r="J189" s="5">
        <v>1</v>
      </c>
      <c r="K189" s="5">
        <v>88033.470093525</v>
      </c>
      <c r="L189" s="5">
        <v>119324.377177588</v>
      </c>
      <c r="M189" s="5">
        <v>128354.30323590399</v>
      </c>
      <c r="N189" s="5">
        <v>116565.380125057</v>
      </c>
      <c r="O189" s="5">
        <v>127731.3115075</v>
      </c>
      <c r="P189" s="5">
        <v>121578.780106135</v>
      </c>
      <c r="Q189" s="5">
        <v>63505.112382078703</v>
      </c>
      <c r="R189" s="5">
        <v>75750.109739231601</v>
      </c>
      <c r="S189" s="5">
        <v>55631.703156919997</v>
      </c>
      <c r="T189" s="5">
        <v>95753.575505868197</v>
      </c>
      <c r="U189" s="5">
        <v>97439.039460467102</v>
      </c>
      <c r="V189" s="5">
        <v>67271.179693138605</v>
      </c>
      <c r="W189" s="5">
        <v>120451.57864186099</v>
      </c>
      <c r="X189" s="5">
        <v>71510.644716185096</v>
      </c>
      <c r="Y189" s="5">
        <v>0.127403446426401</v>
      </c>
      <c r="Z189" s="5">
        <v>0.22799883421846201</v>
      </c>
      <c r="AA189" s="5">
        <v>0</v>
      </c>
      <c r="AB189" s="5">
        <v>0</v>
      </c>
      <c r="AC189" s="5">
        <v>1.09530390321606E-3</v>
      </c>
      <c r="AD189" s="5">
        <v>7.4187846671139304E-3</v>
      </c>
      <c r="AE189" s="5">
        <v>1.09530390321606E-3</v>
      </c>
      <c r="AF189" s="5">
        <v>7.4187846671139304E-3</v>
      </c>
      <c r="AG189" s="5">
        <v>-0.75469995378149302</v>
      </c>
      <c r="AH189" s="5">
        <f t="shared" si="2"/>
        <v>2.1296672342892213</v>
      </c>
    </row>
    <row r="190" spans="1:34" ht="16" customHeight="1" x14ac:dyDescent="0.2">
      <c r="A190" s="5" t="s">
        <v>651</v>
      </c>
      <c r="B190" s="5" t="s">
        <v>652</v>
      </c>
      <c r="C190" s="5" t="s">
        <v>653</v>
      </c>
      <c r="D190" s="5" t="s">
        <v>4693</v>
      </c>
      <c r="E190" s="5" t="s">
        <v>4694</v>
      </c>
      <c r="F190" s="5" t="s">
        <v>4692</v>
      </c>
      <c r="G190" s="5" t="s">
        <v>4695</v>
      </c>
      <c r="H190" s="5">
        <v>368.47</v>
      </c>
      <c r="I190" s="5">
        <v>0</v>
      </c>
      <c r="J190" s="5">
        <v>10</v>
      </c>
      <c r="K190" s="5">
        <v>1176005.03112021</v>
      </c>
      <c r="L190" s="5">
        <v>1015305.88677765</v>
      </c>
      <c r="M190" s="5">
        <v>1130068.1383707901</v>
      </c>
      <c r="N190" s="5">
        <v>1177309.4581996601</v>
      </c>
      <c r="O190" s="5">
        <v>1251602.6638040801</v>
      </c>
      <c r="P190" s="5">
        <v>999586.55682876497</v>
      </c>
      <c r="Q190" s="5">
        <v>1217942.1323768899</v>
      </c>
      <c r="R190" s="5">
        <v>1361711.8615345999</v>
      </c>
      <c r="S190" s="5">
        <v>1543190.6979296899</v>
      </c>
      <c r="T190" s="5">
        <v>1753471.4447780501</v>
      </c>
      <c r="U190" s="5">
        <v>1721358.4934995701</v>
      </c>
      <c r="V190" s="5">
        <v>1592749.67633784</v>
      </c>
      <c r="W190" s="5">
        <v>1153036.5847455</v>
      </c>
      <c r="X190" s="5">
        <v>1567970.18713376</v>
      </c>
      <c r="Y190" s="5">
        <v>8.8134417238170004E-2</v>
      </c>
      <c r="Z190" s="5">
        <v>0.135803548507196</v>
      </c>
      <c r="AA190" s="5">
        <v>0</v>
      </c>
      <c r="AB190" s="5">
        <v>0</v>
      </c>
      <c r="AC190" s="5">
        <v>1.10148337697977E-3</v>
      </c>
      <c r="AD190" s="5">
        <v>7.4187846671139304E-3</v>
      </c>
      <c r="AE190" s="5">
        <v>1.10148337697977E-3</v>
      </c>
      <c r="AF190" s="5">
        <v>7.4187846671139304E-3</v>
      </c>
      <c r="AG190" s="5">
        <v>0.44356595026392398</v>
      </c>
      <c r="AH190" s="5">
        <f t="shared" si="2"/>
        <v>2.1296672342892213</v>
      </c>
    </row>
    <row r="191" spans="1:34" ht="16" customHeight="1" x14ac:dyDescent="0.2">
      <c r="A191" s="5" t="s">
        <v>1293</v>
      </c>
      <c r="B191" s="5" t="s">
        <v>1294</v>
      </c>
      <c r="C191" s="5" t="s">
        <v>1295</v>
      </c>
      <c r="D191" s="5" t="s">
        <v>5550</v>
      </c>
      <c r="E191" s="5" t="s">
        <v>5551</v>
      </c>
      <c r="F191" s="5" t="s">
        <v>5549</v>
      </c>
      <c r="G191" s="5" t="s">
        <v>5552</v>
      </c>
      <c r="H191" s="5">
        <v>157.03</v>
      </c>
      <c r="I191" s="5">
        <v>0</v>
      </c>
      <c r="J191" s="5">
        <v>5</v>
      </c>
      <c r="K191" s="5">
        <v>192910.71539485699</v>
      </c>
      <c r="L191" s="5">
        <v>210291.80222410001</v>
      </c>
      <c r="M191" s="5">
        <v>195173.931524007</v>
      </c>
      <c r="N191" s="5">
        <v>187042.20826835799</v>
      </c>
      <c r="O191" s="5">
        <v>238954.80494494899</v>
      </c>
      <c r="P191" s="5">
        <v>247120.446660696</v>
      </c>
      <c r="Q191" s="5">
        <v>151162.33282061401</v>
      </c>
      <c r="R191" s="5">
        <v>164442.74714594099</v>
      </c>
      <c r="S191" s="5">
        <v>171744.55869013301</v>
      </c>
      <c r="T191" s="5">
        <v>176937.830094415</v>
      </c>
      <c r="U191" s="5">
        <v>132932.625537813</v>
      </c>
      <c r="V191" s="5">
        <v>129000.77071976999</v>
      </c>
      <c r="W191" s="5">
        <v>202732.86687405399</v>
      </c>
      <c r="X191" s="5">
        <v>157802.53998327799</v>
      </c>
      <c r="Y191" s="5">
        <v>0.119998102574911</v>
      </c>
      <c r="Z191" s="5">
        <v>0.13040105358599</v>
      </c>
      <c r="AA191" s="5">
        <v>0</v>
      </c>
      <c r="AB191" s="5">
        <v>3.3333333333333298E-2</v>
      </c>
      <c r="AC191" s="5">
        <v>1.10590578888655E-3</v>
      </c>
      <c r="AD191" s="5">
        <v>7.4187846671139304E-3</v>
      </c>
      <c r="AE191" s="5">
        <v>1.10590578888655E-3</v>
      </c>
      <c r="AF191" s="5">
        <v>7.4187846671139304E-3</v>
      </c>
      <c r="AG191" s="5">
        <v>-0.36173445777561503</v>
      </c>
      <c r="AH191" s="5">
        <f t="shared" si="2"/>
        <v>2.1296672342892213</v>
      </c>
    </row>
    <row r="192" spans="1:34" ht="16" customHeight="1" x14ac:dyDescent="0.2">
      <c r="A192" s="5" t="s">
        <v>1314</v>
      </c>
      <c r="B192" s="5" t="s">
        <v>1315</v>
      </c>
      <c r="C192" s="5" t="s">
        <v>1316</v>
      </c>
      <c r="D192" s="5" t="s">
        <v>5577</v>
      </c>
      <c r="E192" s="5" t="s">
        <v>5578</v>
      </c>
      <c r="F192" s="5" t="s">
        <v>5576</v>
      </c>
      <c r="G192" s="5" t="s">
        <v>5579</v>
      </c>
      <c r="H192" s="5">
        <v>78.34</v>
      </c>
      <c r="I192" s="5">
        <v>0</v>
      </c>
      <c r="J192" s="5">
        <v>3</v>
      </c>
      <c r="K192" s="5">
        <v>146137.13285409301</v>
      </c>
      <c r="L192" s="5">
        <v>119537.075053932</v>
      </c>
      <c r="M192" s="5">
        <v>160435.70316038301</v>
      </c>
      <c r="N192" s="5">
        <v>90874.369839101593</v>
      </c>
      <c r="O192" s="5">
        <v>127674.09087791901</v>
      </c>
      <c r="P192" s="5">
        <v>113233.71103913301</v>
      </c>
      <c r="Q192" s="5">
        <v>55701.2636933623</v>
      </c>
      <c r="R192" s="5">
        <v>106037.329861158</v>
      </c>
      <c r="S192" s="5">
        <v>84509.480755191005</v>
      </c>
      <c r="T192" s="5">
        <v>56707.548260531097</v>
      </c>
      <c r="U192" s="5">
        <v>62298.997091857404</v>
      </c>
      <c r="V192" s="5">
        <v>36927.754603117901</v>
      </c>
      <c r="W192" s="5">
        <v>123605.58296592601</v>
      </c>
      <c r="X192" s="5">
        <v>59503.272676194203</v>
      </c>
      <c r="Y192" s="5">
        <v>0.19495284267709001</v>
      </c>
      <c r="Z192" s="5">
        <v>0.36485216190881797</v>
      </c>
      <c r="AA192" s="5">
        <v>0</v>
      </c>
      <c r="AB192" s="5">
        <v>0</v>
      </c>
      <c r="AC192" s="5">
        <v>1.09858966339991E-3</v>
      </c>
      <c r="AD192" s="5">
        <v>7.4187846671139304E-3</v>
      </c>
      <c r="AE192" s="5">
        <v>1.09858966339991E-3</v>
      </c>
      <c r="AF192" s="5">
        <v>7.4187846671139304E-3</v>
      </c>
      <c r="AG192" s="5">
        <v>-1.0555152007544999</v>
      </c>
      <c r="AH192" s="5">
        <f t="shared" si="2"/>
        <v>2.1296672342892213</v>
      </c>
    </row>
    <row r="193" spans="1:34" ht="16" customHeight="1" x14ac:dyDescent="0.2">
      <c r="A193" s="5" t="s">
        <v>3316</v>
      </c>
      <c r="B193" s="5" t="s">
        <v>3317</v>
      </c>
      <c r="C193" s="5" t="s">
        <v>3318</v>
      </c>
      <c r="D193" s="5" t="s">
        <v>8248</v>
      </c>
      <c r="E193" s="5" t="s">
        <v>8249</v>
      </c>
      <c r="F193" s="5" t="s">
        <v>8247</v>
      </c>
      <c r="G193" s="5" t="s">
        <v>8250</v>
      </c>
      <c r="H193" s="5">
        <v>43.6</v>
      </c>
      <c r="I193" s="5">
        <v>2.8653295128939801E-3</v>
      </c>
      <c r="J193" s="5">
        <v>1</v>
      </c>
      <c r="K193" s="5">
        <v>9704.6884420626102</v>
      </c>
      <c r="L193" s="5">
        <v>11746.742424980601</v>
      </c>
      <c r="M193" s="5">
        <v>11616.0281955727</v>
      </c>
      <c r="N193" s="5">
        <v>6326.6209399075096</v>
      </c>
      <c r="O193" s="5">
        <v>6477.4320253755204</v>
      </c>
      <c r="P193" s="5">
        <v>7924.8877064553699</v>
      </c>
      <c r="Q193" s="5">
        <v>7098.72516332758</v>
      </c>
      <c r="R193" s="5">
        <v>4648.7024990440896</v>
      </c>
      <c r="S193" s="5">
        <v>3705.4002435247899</v>
      </c>
      <c r="T193" s="5">
        <v>3715.4617521872901</v>
      </c>
      <c r="U193" s="5">
        <v>3109.3246008248002</v>
      </c>
      <c r="V193" s="5">
        <v>1759.64224350786</v>
      </c>
      <c r="W193" s="5">
        <v>8814.7880742589896</v>
      </c>
      <c r="X193" s="5">
        <v>3710.43099785604</v>
      </c>
      <c r="Y193" s="5">
        <v>0.27111154949027999</v>
      </c>
      <c r="Z193" s="5">
        <v>0.446561429130163</v>
      </c>
      <c r="AA193" s="5">
        <v>0</v>
      </c>
      <c r="AB193" s="5">
        <v>0</v>
      </c>
      <c r="AC193" s="5">
        <v>1.08188721780742E-3</v>
      </c>
      <c r="AD193" s="5">
        <v>7.4187846671139304E-3</v>
      </c>
      <c r="AE193" s="5">
        <v>1.08188721780742E-3</v>
      </c>
      <c r="AF193" s="5">
        <v>7.4187846671139304E-3</v>
      </c>
      <c r="AG193" s="5">
        <v>-1.24095074348004</v>
      </c>
      <c r="AH193" s="5">
        <f t="shared" si="2"/>
        <v>2.1296672342892213</v>
      </c>
    </row>
    <row r="194" spans="1:34" ht="16" customHeight="1" x14ac:dyDescent="0.2">
      <c r="A194" s="5" t="s">
        <v>3406</v>
      </c>
      <c r="B194" s="5" t="s">
        <v>3407</v>
      </c>
      <c r="C194" s="5" t="s">
        <v>3408</v>
      </c>
      <c r="D194" s="5" t="s">
        <v>8363</v>
      </c>
      <c r="E194" s="5" t="s">
        <v>8364</v>
      </c>
      <c r="F194" s="5" t="s">
        <v>8362</v>
      </c>
      <c r="G194" s="5" t="s">
        <v>8365</v>
      </c>
      <c r="H194" s="5">
        <v>68.78</v>
      </c>
      <c r="I194" s="5">
        <v>0</v>
      </c>
      <c r="J194" s="5">
        <v>1</v>
      </c>
      <c r="K194" s="5">
        <v>22905.6503365684</v>
      </c>
      <c r="L194" s="5">
        <v>47406.310134828404</v>
      </c>
      <c r="M194" s="5">
        <v>42309.887942195397</v>
      </c>
      <c r="N194" s="5">
        <v>79645.7417708375</v>
      </c>
      <c r="O194" s="5">
        <v>67127.469538943304</v>
      </c>
      <c r="P194" s="5">
        <v>78450.205570218095</v>
      </c>
      <c r="Q194" s="5">
        <v>177283.79993407801</v>
      </c>
      <c r="R194" s="5">
        <v>98322.497657583503</v>
      </c>
      <c r="S194" s="5">
        <v>191529.81062794299</v>
      </c>
      <c r="T194" s="5">
        <v>126945.047995031</v>
      </c>
      <c r="U194" s="5">
        <v>100406.731707429</v>
      </c>
      <c r="V194" s="5">
        <v>100547.862138422</v>
      </c>
      <c r="W194" s="5">
        <v>57266.889836885901</v>
      </c>
      <c r="X194" s="5">
        <v>113746.455066726</v>
      </c>
      <c r="Y194" s="5">
        <v>0.40050912686030399</v>
      </c>
      <c r="Z194" s="5">
        <v>0.315525809405445</v>
      </c>
      <c r="AA194" s="5">
        <v>0</v>
      </c>
      <c r="AB194" s="5">
        <v>0</v>
      </c>
      <c r="AC194" s="5">
        <v>1.09376021678644E-3</v>
      </c>
      <c r="AD194" s="5">
        <v>7.4187846671139304E-3</v>
      </c>
      <c r="AE194" s="5">
        <v>1.0937602167864499E-3</v>
      </c>
      <c r="AF194" s="5">
        <v>7.4187846671139304E-3</v>
      </c>
      <c r="AG194" s="5">
        <v>1.0019801751983399</v>
      </c>
      <c r="AH194" s="5">
        <f t="shared" si="2"/>
        <v>2.1296672342892213</v>
      </c>
    </row>
    <row r="195" spans="1:34" ht="16" customHeight="1" x14ac:dyDescent="0.2">
      <c r="A195" s="5" t="s">
        <v>52</v>
      </c>
      <c r="B195" s="5" t="s">
        <v>53</v>
      </c>
      <c r="C195" s="5" t="s">
        <v>54</v>
      </c>
      <c r="D195" s="5" t="s">
        <v>3901</v>
      </c>
      <c r="E195" s="5" t="s">
        <v>3902</v>
      </c>
      <c r="F195" s="5" t="s">
        <v>3900</v>
      </c>
      <c r="G195" s="5" t="s">
        <v>3903</v>
      </c>
      <c r="H195" s="5">
        <v>132.37</v>
      </c>
      <c r="I195" s="5">
        <v>0</v>
      </c>
      <c r="J195" s="5">
        <v>3</v>
      </c>
      <c r="K195" s="5">
        <v>356778.252967618</v>
      </c>
      <c r="L195" s="5">
        <v>244735.895609995</v>
      </c>
      <c r="M195" s="5">
        <v>283990.14418119797</v>
      </c>
      <c r="N195" s="5">
        <v>569654.50573959004</v>
      </c>
      <c r="O195" s="5">
        <v>412230.87139332102</v>
      </c>
      <c r="P195" s="5">
        <v>333942.635273728</v>
      </c>
      <c r="Q195" s="5">
        <v>551372.43677008303</v>
      </c>
      <c r="R195" s="5">
        <v>532925.74987622001</v>
      </c>
      <c r="S195" s="5">
        <v>634166.19478594698</v>
      </c>
      <c r="T195" s="5">
        <v>594837.84860365803</v>
      </c>
      <c r="U195" s="5">
        <v>762454.98738984996</v>
      </c>
      <c r="V195" s="5">
        <v>1078459.2725259201</v>
      </c>
      <c r="W195" s="5">
        <v>345360.444120673</v>
      </c>
      <c r="X195" s="5">
        <v>614502.02169480303</v>
      </c>
      <c r="Y195" s="5">
        <v>0.313508223164016</v>
      </c>
      <c r="Z195" s="5">
        <v>0.29752890108539198</v>
      </c>
      <c r="AA195" s="5">
        <v>0</v>
      </c>
      <c r="AB195" s="5">
        <v>0</v>
      </c>
      <c r="AC195" s="5">
        <v>1.1123695631783299E-3</v>
      </c>
      <c r="AD195" s="5">
        <v>7.4208411329589798E-3</v>
      </c>
      <c r="AE195" s="5">
        <v>1.1123695631783299E-3</v>
      </c>
      <c r="AF195" s="5">
        <v>7.4208411329589798E-3</v>
      </c>
      <c r="AG195" s="5">
        <v>0.83136472177237797</v>
      </c>
      <c r="AH195" s="5">
        <f t="shared" ref="AH195:AH258" si="3">-LOG10(AD195)</f>
        <v>2.1295468657857999</v>
      </c>
    </row>
    <row r="196" spans="1:34" ht="16" customHeight="1" x14ac:dyDescent="0.2">
      <c r="A196" s="5" t="s">
        <v>1470</v>
      </c>
      <c r="B196" s="5" t="s">
        <v>1471</v>
      </c>
      <c r="C196" s="5" t="s">
        <v>1472</v>
      </c>
      <c r="D196" s="5" t="s">
        <v>5783</v>
      </c>
      <c r="E196" s="5" t="s">
        <v>5784</v>
      </c>
      <c r="F196" s="5" t="s">
        <v>5782</v>
      </c>
      <c r="G196" s="5" t="s">
        <v>5785</v>
      </c>
      <c r="H196" s="5">
        <v>79.489999999999995</v>
      </c>
      <c r="I196" s="5">
        <v>0</v>
      </c>
      <c r="J196" s="5">
        <v>3</v>
      </c>
      <c r="K196" s="5">
        <v>115946.86270128</v>
      </c>
      <c r="L196" s="5">
        <v>146270.570409651</v>
      </c>
      <c r="M196" s="5">
        <v>113274.704108481</v>
      </c>
      <c r="N196" s="5">
        <v>128200.543725618</v>
      </c>
      <c r="O196" s="5">
        <v>156613.558279388</v>
      </c>
      <c r="P196" s="5">
        <v>136289.71974986501</v>
      </c>
      <c r="Q196" s="5">
        <v>102596.109570389</v>
      </c>
      <c r="R196" s="5">
        <v>81530.686302485105</v>
      </c>
      <c r="S196" s="5">
        <v>47927.851749579298</v>
      </c>
      <c r="T196" s="5">
        <v>46867.430296199404</v>
      </c>
      <c r="U196" s="5">
        <v>88037.329690625993</v>
      </c>
      <c r="V196" s="5">
        <v>90940.201790832507</v>
      </c>
      <c r="W196" s="5">
        <v>132245.131737741</v>
      </c>
      <c r="X196" s="5">
        <v>84784.007996555607</v>
      </c>
      <c r="Y196" s="5">
        <v>0.12813932725370999</v>
      </c>
      <c r="Z196" s="5">
        <v>0.30686366888579403</v>
      </c>
      <c r="AA196" s="5">
        <v>0</v>
      </c>
      <c r="AB196" s="5">
        <v>0</v>
      </c>
      <c r="AC196" s="5">
        <v>1.1177353880388501E-3</v>
      </c>
      <c r="AD196" s="5">
        <v>7.4208411329589798E-3</v>
      </c>
      <c r="AE196" s="5">
        <v>1.1177353880388501E-3</v>
      </c>
      <c r="AF196" s="5">
        <v>7.4208411329589798E-3</v>
      </c>
      <c r="AG196" s="5">
        <v>-0.64173838459329602</v>
      </c>
      <c r="AH196" s="5">
        <f t="shared" si="3"/>
        <v>2.1295468657857999</v>
      </c>
    </row>
    <row r="197" spans="1:34" ht="16" customHeight="1" x14ac:dyDescent="0.2">
      <c r="A197" s="5" t="s">
        <v>654</v>
      </c>
      <c r="B197" s="5" t="s">
        <v>655</v>
      </c>
      <c r="C197" s="5" t="s">
        <v>656</v>
      </c>
      <c r="D197" s="5" t="s">
        <v>4697</v>
      </c>
      <c r="E197" s="5" t="s">
        <v>4698</v>
      </c>
      <c r="F197" s="5" t="s">
        <v>4696</v>
      </c>
      <c r="G197" s="5" t="s">
        <v>4699</v>
      </c>
      <c r="H197" s="5">
        <v>206.21</v>
      </c>
      <c r="I197" s="5">
        <v>0</v>
      </c>
      <c r="J197" s="5">
        <v>4</v>
      </c>
      <c r="K197" s="5">
        <v>437330.84484213899</v>
      </c>
      <c r="L197" s="5">
        <v>472925.81451024598</v>
      </c>
      <c r="M197" s="5">
        <v>340695.35315311898</v>
      </c>
      <c r="N197" s="5">
        <v>376873.30441475898</v>
      </c>
      <c r="O197" s="5">
        <v>474862.79452354403</v>
      </c>
      <c r="P197" s="5">
        <v>489058.878641569</v>
      </c>
      <c r="Q197" s="5">
        <v>755514.43142643303</v>
      </c>
      <c r="R197" s="5">
        <v>462812.23636436701</v>
      </c>
      <c r="S197" s="5">
        <v>619957.01692229405</v>
      </c>
      <c r="T197" s="5">
        <v>614845.42018740997</v>
      </c>
      <c r="U197" s="5">
        <v>686537.89838494896</v>
      </c>
      <c r="V197" s="5">
        <v>818337.17314165703</v>
      </c>
      <c r="W197" s="5">
        <v>455128.32967619301</v>
      </c>
      <c r="X197" s="5">
        <v>653247.45765362203</v>
      </c>
      <c r="Y197" s="5">
        <v>0.139563575378442</v>
      </c>
      <c r="Z197" s="5">
        <v>0.188635760380303</v>
      </c>
      <c r="AA197" s="5">
        <v>0</v>
      </c>
      <c r="AB197" s="5">
        <v>0</v>
      </c>
      <c r="AC197" s="5">
        <v>1.1402852309286701E-3</v>
      </c>
      <c r="AD197" s="5">
        <v>7.5317301406980898E-3</v>
      </c>
      <c r="AE197" s="5">
        <v>1.1402852309286701E-3</v>
      </c>
      <c r="AF197" s="5">
        <v>7.5317301406980898E-3</v>
      </c>
      <c r="AG197" s="5">
        <v>0.52058427901995696</v>
      </c>
      <c r="AH197" s="5">
        <f t="shared" si="3"/>
        <v>2.1231052489986113</v>
      </c>
    </row>
    <row r="198" spans="1:34" ht="16" customHeight="1" x14ac:dyDescent="0.2">
      <c r="A198" s="5" t="s">
        <v>1869</v>
      </c>
      <c r="B198" s="5" t="s">
        <v>1870</v>
      </c>
      <c r="C198" s="5" t="s">
        <v>1871</v>
      </c>
      <c r="D198" s="5" t="s">
        <v>6313</v>
      </c>
      <c r="E198" s="5" t="s">
        <v>6314</v>
      </c>
      <c r="F198" s="5" t="s">
        <v>6312</v>
      </c>
      <c r="G198" s="5" t="s">
        <v>6315</v>
      </c>
      <c r="H198" s="5">
        <v>35.47</v>
      </c>
      <c r="I198" s="5">
        <v>5.4005400540053997E-3</v>
      </c>
      <c r="J198" s="5">
        <v>1</v>
      </c>
      <c r="K198" s="5">
        <v>173400.32396289799</v>
      </c>
      <c r="L198" s="5">
        <v>207424.51189813099</v>
      </c>
      <c r="M198" s="5">
        <v>172970.19494731899</v>
      </c>
      <c r="N198" s="5">
        <v>183513.55052210699</v>
      </c>
      <c r="O198" s="5">
        <v>174206.88277349301</v>
      </c>
      <c r="P198" s="5">
        <v>219782.600260037</v>
      </c>
      <c r="Q198" s="5">
        <v>261395.10786058</v>
      </c>
      <c r="R198" s="5">
        <v>226479.86569237901</v>
      </c>
      <c r="S198" s="5">
        <v>243675.75051696601</v>
      </c>
      <c r="T198" s="5">
        <v>221045.26904559601</v>
      </c>
      <c r="U198" s="5">
        <v>313818.71069260599</v>
      </c>
      <c r="V198" s="5">
        <v>260580.64490504601</v>
      </c>
      <c r="W198" s="5">
        <v>178860.2166478</v>
      </c>
      <c r="X198" s="5">
        <v>252128.19771100601</v>
      </c>
      <c r="Y198" s="5">
        <v>0.10699843487809001</v>
      </c>
      <c r="Z198" s="5">
        <v>0.13178915223097601</v>
      </c>
      <c r="AA198" s="5">
        <v>0</v>
      </c>
      <c r="AB198" s="5">
        <v>0</v>
      </c>
      <c r="AC198" s="5">
        <v>1.1576332259439501E-3</v>
      </c>
      <c r="AD198" s="5">
        <v>7.6073040562031199E-3</v>
      </c>
      <c r="AE198" s="5">
        <v>1.1576332259439501E-3</v>
      </c>
      <c r="AF198" s="5">
        <v>7.6073040562031303E-3</v>
      </c>
      <c r="AG198" s="5">
        <v>0.49500219877012303</v>
      </c>
      <c r="AH198" s="5">
        <f t="shared" si="3"/>
        <v>2.1187692250895034</v>
      </c>
    </row>
    <row r="199" spans="1:34" ht="16" customHeight="1" x14ac:dyDescent="0.2">
      <c r="A199" s="5" t="s">
        <v>2033</v>
      </c>
      <c r="B199" s="5" t="s">
        <v>2034</v>
      </c>
      <c r="C199" s="5" t="s">
        <v>2035</v>
      </c>
      <c r="D199" s="5" t="s">
        <v>6533</v>
      </c>
      <c r="E199" s="5" t="s">
        <v>6534</v>
      </c>
      <c r="F199" s="5" t="s">
        <v>6532</v>
      </c>
      <c r="G199" s="5" t="s">
        <v>6535</v>
      </c>
      <c r="H199" s="5">
        <v>512.59</v>
      </c>
      <c r="I199" s="5">
        <v>0</v>
      </c>
      <c r="J199" s="5">
        <v>14</v>
      </c>
      <c r="K199" s="5">
        <v>7855991.8736420898</v>
      </c>
      <c r="L199" s="5">
        <v>7708323.8162863897</v>
      </c>
      <c r="M199" s="5">
        <v>7357829.5895643998</v>
      </c>
      <c r="N199" s="5">
        <v>6589129.6401130296</v>
      </c>
      <c r="O199" s="5">
        <v>6436378.5335141001</v>
      </c>
      <c r="P199" s="5">
        <v>7188168.7027780898</v>
      </c>
      <c r="Q199" s="5">
        <v>6311926.37445453</v>
      </c>
      <c r="R199" s="5">
        <v>4479867.9512823401</v>
      </c>
      <c r="S199" s="5">
        <v>5231647.5674802596</v>
      </c>
      <c r="T199" s="5">
        <v>5197806.1138564898</v>
      </c>
      <c r="U199" s="5">
        <v>5121262.4716389198</v>
      </c>
      <c r="V199" s="5">
        <v>6264313.2023946</v>
      </c>
      <c r="W199" s="5">
        <v>7272999.1461712401</v>
      </c>
      <c r="X199" s="5">
        <v>5214726.84066837</v>
      </c>
      <c r="Y199" s="5">
        <v>8.0371762382630094E-2</v>
      </c>
      <c r="Z199" s="5">
        <v>0.13179781990447201</v>
      </c>
      <c r="AA199" s="5">
        <v>1.1904761904761901E-2</v>
      </c>
      <c r="AB199" s="5">
        <v>0</v>
      </c>
      <c r="AC199" s="5">
        <v>1.19525393148101E-3</v>
      </c>
      <c r="AD199" s="5">
        <v>7.8146551459265905E-3</v>
      </c>
      <c r="AE199" s="5">
        <v>1.19525393148101E-3</v>
      </c>
      <c r="AF199" s="5">
        <v>7.8146551459266096E-3</v>
      </c>
      <c r="AG199" s="5">
        <v>-0.47986817776909901</v>
      </c>
      <c r="AH199" s="5">
        <f t="shared" si="3"/>
        <v>2.1070901822674006</v>
      </c>
    </row>
    <row r="200" spans="1:34" ht="16" customHeight="1" x14ac:dyDescent="0.2">
      <c r="A200" s="5" t="s">
        <v>356</v>
      </c>
      <c r="B200" s="5" t="s">
        <v>357</v>
      </c>
      <c r="C200" s="5" t="s">
        <v>358</v>
      </c>
      <c r="D200" s="5" t="s">
        <v>4307</v>
      </c>
      <c r="E200" s="5" t="s">
        <v>4308</v>
      </c>
      <c r="F200" s="5" t="s">
        <v>4306</v>
      </c>
      <c r="G200" s="5" t="s">
        <v>4309</v>
      </c>
      <c r="H200" s="5">
        <v>77.53</v>
      </c>
      <c r="I200" s="5">
        <v>0</v>
      </c>
      <c r="J200" s="5">
        <v>2</v>
      </c>
      <c r="K200" s="5">
        <v>139889.210976275</v>
      </c>
      <c r="L200" s="5">
        <v>139920.574152919</v>
      </c>
      <c r="M200" s="5">
        <v>119864.71810928801</v>
      </c>
      <c r="N200" s="5">
        <v>110578.27390075399</v>
      </c>
      <c r="O200" s="5">
        <v>76704.547836794896</v>
      </c>
      <c r="P200" s="5">
        <v>114722.76124986001</v>
      </c>
      <c r="Q200" s="5">
        <v>70613.854785193704</v>
      </c>
      <c r="R200" s="5">
        <v>78855.816775340296</v>
      </c>
      <c r="S200" s="5">
        <v>50390.757794204903</v>
      </c>
      <c r="T200" s="5">
        <v>67508.235083260806</v>
      </c>
      <c r="U200" s="5">
        <v>86887.243013036699</v>
      </c>
      <c r="V200" s="5">
        <v>78952.977374842405</v>
      </c>
      <c r="W200" s="5">
        <v>117293.73967957401</v>
      </c>
      <c r="X200" s="5">
        <v>74734.835780267007</v>
      </c>
      <c r="Y200" s="5">
        <v>0.19971832876385001</v>
      </c>
      <c r="Z200" s="5">
        <v>0.175824596315867</v>
      </c>
      <c r="AA200" s="5">
        <v>0</v>
      </c>
      <c r="AB200" s="5">
        <v>0</v>
      </c>
      <c r="AC200" s="5">
        <v>1.21517689092222E-3</v>
      </c>
      <c r="AD200" s="5">
        <v>7.9047870480192794E-3</v>
      </c>
      <c r="AE200" s="5">
        <v>1.21517689092222E-3</v>
      </c>
      <c r="AF200" s="5">
        <v>7.9047870480192794E-3</v>
      </c>
      <c r="AG200" s="5">
        <v>-0.65212322841193804</v>
      </c>
      <c r="AH200" s="5">
        <f t="shared" si="3"/>
        <v>2.1021098253036716</v>
      </c>
    </row>
    <row r="201" spans="1:34" ht="16" customHeight="1" x14ac:dyDescent="0.2">
      <c r="A201" s="5" t="s">
        <v>2502</v>
      </c>
      <c r="B201" s="5" t="s">
        <v>2503</v>
      </c>
      <c r="C201" s="5" t="s">
        <v>2504</v>
      </c>
      <c r="D201" s="5" t="s">
        <v>7163</v>
      </c>
      <c r="E201" s="5" t="s">
        <v>7164</v>
      </c>
      <c r="F201" s="5" t="s">
        <v>7162</v>
      </c>
      <c r="G201" s="5" t="s">
        <v>7165</v>
      </c>
      <c r="H201" s="5">
        <v>289.01</v>
      </c>
      <c r="I201" s="5">
        <v>0</v>
      </c>
      <c r="J201" s="5">
        <v>7</v>
      </c>
      <c r="K201" s="5">
        <v>1571049.27526517</v>
      </c>
      <c r="L201" s="5">
        <v>1491141.5687716501</v>
      </c>
      <c r="M201" s="5">
        <v>1530353.23443045</v>
      </c>
      <c r="N201" s="5">
        <v>1195247.3354638501</v>
      </c>
      <c r="O201" s="5">
        <v>1251253.2447560499</v>
      </c>
      <c r="P201" s="5">
        <v>1291574.8830077201</v>
      </c>
      <c r="Q201" s="5">
        <v>1048193.8707193</v>
      </c>
      <c r="R201" s="5">
        <v>935938.14777581894</v>
      </c>
      <c r="S201" s="5">
        <v>1226358.2042999</v>
      </c>
      <c r="T201" s="5">
        <v>1018568.17972343</v>
      </c>
      <c r="U201" s="5">
        <v>1071226.51652395</v>
      </c>
      <c r="V201" s="5">
        <v>1025817.6580882201</v>
      </c>
      <c r="W201" s="5">
        <v>1391358.22588969</v>
      </c>
      <c r="X201" s="5">
        <v>1037005.76440376</v>
      </c>
      <c r="Y201" s="5">
        <v>0.115937445362716</v>
      </c>
      <c r="Z201" s="5">
        <v>9.0997300158095706E-2</v>
      </c>
      <c r="AA201" s="5">
        <v>0</v>
      </c>
      <c r="AB201" s="5">
        <v>0</v>
      </c>
      <c r="AC201" s="5">
        <v>1.22152679227596E-3</v>
      </c>
      <c r="AD201" s="5">
        <v>7.9061633590524205E-3</v>
      </c>
      <c r="AE201" s="5">
        <v>1.22152679227596E-3</v>
      </c>
      <c r="AF201" s="5">
        <v>7.9061633590524292E-3</v>
      </c>
      <c r="AG201" s="5">
        <v>-0.42043431760581701</v>
      </c>
      <c r="AH201" s="5">
        <f t="shared" si="3"/>
        <v>2.1020342164031063</v>
      </c>
    </row>
    <row r="202" spans="1:34" ht="16" customHeight="1" x14ac:dyDescent="0.2">
      <c r="A202" s="5" t="s">
        <v>332</v>
      </c>
      <c r="B202" s="5" t="s">
        <v>333</v>
      </c>
      <c r="C202" s="5" t="s">
        <v>334</v>
      </c>
      <c r="D202" s="5" t="s">
        <v>4275</v>
      </c>
      <c r="E202" s="5" t="s">
        <v>4276</v>
      </c>
      <c r="F202" s="5" t="s">
        <v>4274</v>
      </c>
      <c r="G202" s="5" t="s">
        <v>4277</v>
      </c>
      <c r="H202" s="5">
        <v>429.11</v>
      </c>
      <c r="I202" s="5">
        <v>0</v>
      </c>
      <c r="J202" s="5">
        <v>10</v>
      </c>
      <c r="K202" s="5">
        <v>2857340.5330175902</v>
      </c>
      <c r="L202" s="5">
        <v>2472792.52826192</v>
      </c>
      <c r="M202" s="5">
        <v>2646758.3596486999</v>
      </c>
      <c r="N202" s="5">
        <v>3260874.3664174201</v>
      </c>
      <c r="O202" s="5">
        <v>3252075.7900566701</v>
      </c>
      <c r="P202" s="5">
        <v>3008057.0606982601</v>
      </c>
      <c r="Q202" s="5">
        <v>3396444.49453393</v>
      </c>
      <c r="R202" s="5">
        <v>3488126.7500734301</v>
      </c>
      <c r="S202" s="5">
        <v>3737612.5894702598</v>
      </c>
      <c r="T202" s="5">
        <v>3992581.9502394502</v>
      </c>
      <c r="U202" s="5">
        <v>4291182.9200737104</v>
      </c>
      <c r="V202" s="5">
        <v>4688034.1416061902</v>
      </c>
      <c r="W202" s="5">
        <v>2932698.79685792</v>
      </c>
      <c r="X202" s="5">
        <v>3865097.2698548501</v>
      </c>
      <c r="Y202" s="5">
        <v>0.109805017442016</v>
      </c>
      <c r="Z202" s="5">
        <v>0.12591931679260401</v>
      </c>
      <c r="AA202" s="5">
        <v>1.1904761904761901E-2</v>
      </c>
      <c r="AB202" s="5">
        <v>0</v>
      </c>
      <c r="AC202" s="5">
        <v>1.2832678465342E-3</v>
      </c>
      <c r="AD202" s="5">
        <v>8.2326079069597498E-3</v>
      </c>
      <c r="AE202" s="5">
        <v>1.2832678465342E-3</v>
      </c>
      <c r="AF202" s="5">
        <v>8.2326079069597498E-3</v>
      </c>
      <c r="AG202" s="5">
        <v>0.39796707015145899</v>
      </c>
      <c r="AH202" s="5">
        <f t="shared" si="3"/>
        <v>2.08446256816661</v>
      </c>
    </row>
    <row r="203" spans="1:34" ht="16" customHeight="1" x14ac:dyDescent="0.2">
      <c r="A203" s="5" t="s">
        <v>1182</v>
      </c>
      <c r="B203" s="5" t="s">
        <v>1183</v>
      </c>
      <c r="C203" s="5" t="s">
        <v>1184</v>
      </c>
      <c r="D203" s="5" t="s">
        <v>5403</v>
      </c>
      <c r="E203" s="5" t="s">
        <v>5404</v>
      </c>
      <c r="F203" s="5" t="s">
        <v>5402</v>
      </c>
      <c r="G203" s="5" t="s">
        <v>5405</v>
      </c>
      <c r="H203" s="5">
        <v>29.49</v>
      </c>
      <c r="I203" s="5">
        <v>9.4664371772805508E-3</v>
      </c>
      <c r="J203" s="5">
        <v>1</v>
      </c>
      <c r="K203" s="5">
        <v>14352.106169036701</v>
      </c>
      <c r="L203" s="5">
        <v>6308.2468801444702</v>
      </c>
      <c r="M203" s="5">
        <v>13193.259735407</v>
      </c>
      <c r="N203" s="5">
        <v>24558.223410538601</v>
      </c>
      <c r="O203" s="5">
        <v>36127.331101849501</v>
      </c>
      <c r="P203" s="5">
        <v>24779.908011226202</v>
      </c>
      <c r="Q203" s="5">
        <v>31073.011980040599</v>
      </c>
      <c r="R203" s="5">
        <v>51620.765373240502</v>
      </c>
      <c r="S203" s="5">
        <v>60643.439247300703</v>
      </c>
      <c r="T203" s="5">
        <v>74788.0850046743</v>
      </c>
      <c r="U203" s="5">
        <v>56965.265764876603</v>
      </c>
      <c r="V203" s="5">
        <v>40658.5261297506</v>
      </c>
      <c r="W203" s="5">
        <v>19455.164789787701</v>
      </c>
      <c r="X203" s="5">
        <v>54293.015569058603</v>
      </c>
      <c r="Y203" s="5">
        <v>0.53658624810090805</v>
      </c>
      <c r="Z203" s="5">
        <v>0.29229527262268101</v>
      </c>
      <c r="AA203" s="5">
        <v>0</v>
      </c>
      <c r="AB203" s="5">
        <v>0</v>
      </c>
      <c r="AC203" s="5">
        <v>1.28474704138114E-3</v>
      </c>
      <c r="AD203" s="5">
        <v>8.2326079069597498E-3</v>
      </c>
      <c r="AE203" s="5">
        <v>1.28474704138114E-3</v>
      </c>
      <c r="AF203" s="5">
        <v>8.2326079069597498E-3</v>
      </c>
      <c r="AG203" s="5">
        <v>1.5302826899800399</v>
      </c>
      <c r="AH203" s="5">
        <f t="shared" si="3"/>
        <v>2.08446256816661</v>
      </c>
    </row>
    <row r="204" spans="1:34" ht="16" customHeight="1" x14ac:dyDescent="0.2">
      <c r="A204" s="5" t="s">
        <v>1674</v>
      </c>
      <c r="B204" s="5" t="s">
        <v>1675</v>
      </c>
      <c r="C204" s="5" t="s">
        <v>1676</v>
      </c>
      <c r="D204" s="5" t="s">
        <v>6055</v>
      </c>
      <c r="E204" s="5" t="s">
        <v>6056</v>
      </c>
      <c r="F204" s="5" t="s">
        <v>6054</v>
      </c>
      <c r="G204" s="5" t="s">
        <v>6057</v>
      </c>
      <c r="H204" s="5">
        <v>143.19</v>
      </c>
      <c r="I204" s="5">
        <v>0</v>
      </c>
      <c r="J204" s="5">
        <v>4</v>
      </c>
      <c r="K204" s="5">
        <v>1625255.60760064</v>
      </c>
      <c r="L204" s="5">
        <v>1264539.2442735101</v>
      </c>
      <c r="M204" s="5">
        <v>1266124.73453968</v>
      </c>
      <c r="N204" s="5">
        <v>1554667.36516318</v>
      </c>
      <c r="O204" s="5">
        <v>1490500.06077805</v>
      </c>
      <c r="P204" s="5">
        <v>1282201.907533</v>
      </c>
      <c r="Q204" s="5">
        <v>1295269.7935073399</v>
      </c>
      <c r="R204" s="5">
        <v>827402.47695191798</v>
      </c>
      <c r="S204" s="5">
        <v>967627.24096925894</v>
      </c>
      <c r="T204" s="5">
        <v>986995.95143343497</v>
      </c>
      <c r="U204" s="5">
        <v>961360.01706502202</v>
      </c>
      <c r="V204" s="5">
        <v>1102892.8314054201</v>
      </c>
      <c r="W204" s="5">
        <v>1386350.9841555301</v>
      </c>
      <c r="X204" s="5">
        <v>977311.59620134695</v>
      </c>
      <c r="Y204" s="5">
        <v>0.114850643337299</v>
      </c>
      <c r="Z204" s="5">
        <v>0.15565884323981599</v>
      </c>
      <c r="AA204" s="5">
        <v>0</v>
      </c>
      <c r="AB204" s="5">
        <v>0</v>
      </c>
      <c r="AC204" s="5">
        <v>1.3055926644845201E-3</v>
      </c>
      <c r="AD204" s="5">
        <v>8.2837603539707497E-3</v>
      </c>
      <c r="AE204" s="5">
        <v>1.3055926644845201E-3</v>
      </c>
      <c r="AF204" s="5">
        <v>8.2837603539707497E-3</v>
      </c>
      <c r="AG204" s="5">
        <v>-0.50039026602237902</v>
      </c>
      <c r="AH204" s="5">
        <f t="shared" si="3"/>
        <v>2.0817724735706604</v>
      </c>
    </row>
    <row r="205" spans="1:34" ht="16" customHeight="1" x14ac:dyDescent="0.2">
      <c r="A205" s="5" t="s">
        <v>3346</v>
      </c>
      <c r="B205" s="5" t="s">
        <v>3347</v>
      </c>
      <c r="C205" s="5" t="s">
        <v>3348</v>
      </c>
      <c r="D205" s="5" t="s">
        <v>8285</v>
      </c>
      <c r="E205" s="5" t="s">
        <v>8286</v>
      </c>
      <c r="F205" s="5" t="s">
        <v>8284</v>
      </c>
      <c r="G205" s="5" t="s">
        <v>8287</v>
      </c>
      <c r="H205" s="5">
        <v>96.75</v>
      </c>
      <c r="I205" s="5">
        <v>0</v>
      </c>
      <c r="J205" s="5">
        <v>2</v>
      </c>
      <c r="K205" s="5">
        <v>71158.484094482294</v>
      </c>
      <c r="L205" s="5">
        <v>83643.450442268702</v>
      </c>
      <c r="M205" s="5">
        <v>93285.710122779506</v>
      </c>
      <c r="N205" s="5">
        <v>71361.4556218176</v>
      </c>
      <c r="O205" s="5">
        <v>85761.148799906994</v>
      </c>
      <c r="P205" s="5">
        <v>32456.658642990598</v>
      </c>
      <c r="Q205" s="5">
        <v>28939.290242259402</v>
      </c>
      <c r="R205" s="5">
        <v>43703.768982751702</v>
      </c>
      <c r="S205" s="5">
        <v>31198.832137678299</v>
      </c>
      <c r="T205" s="5">
        <v>30187.220498538602</v>
      </c>
      <c r="U205" s="5">
        <v>41187.656205866697</v>
      </c>
      <c r="V205" s="5">
        <v>39883.9320917656</v>
      </c>
      <c r="W205" s="5">
        <v>77502.453032043195</v>
      </c>
      <c r="X205" s="5">
        <v>35541.382114721899</v>
      </c>
      <c r="Y205" s="5">
        <v>0.29641121726047898</v>
      </c>
      <c r="Z205" s="5">
        <v>0.17986846329620801</v>
      </c>
      <c r="AA205" s="5">
        <v>0</v>
      </c>
      <c r="AB205" s="5">
        <v>0.33333333333333298</v>
      </c>
      <c r="AC205" s="5">
        <v>1.3001003365249401E-3</v>
      </c>
      <c r="AD205" s="5">
        <v>8.2837603539707497E-3</v>
      </c>
      <c r="AE205" s="5">
        <v>1.3001003365249401E-3</v>
      </c>
      <c r="AF205" s="5">
        <v>8.2837603539707497E-3</v>
      </c>
      <c r="AG205" s="5">
        <v>-1.1310489724108801</v>
      </c>
      <c r="AH205" s="5">
        <f t="shared" si="3"/>
        <v>2.0817724735706604</v>
      </c>
    </row>
    <row r="206" spans="1:34" ht="16" customHeight="1" x14ac:dyDescent="0.2">
      <c r="A206" s="5" t="s">
        <v>2853</v>
      </c>
      <c r="B206" s="5" t="s">
        <v>2854</v>
      </c>
      <c r="C206" s="5" t="s">
        <v>2855</v>
      </c>
      <c r="D206" s="5" t="s">
        <v>7635</v>
      </c>
      <c r="E206" s="5" t="s">
        <v>7636</v>
      </c>
      <c r="F206" s="5" t="s">
        <v>7634</v>
      </c>
      <c r="G206" s="5" t="s">
        <v>7637</v>
      </c>
      <c r="H206" s="5">
        <v>80.849999999999994</v>
      </c>
      <c r="I206" s="5">
        <v>0</v>
      </c>
      <c r="J206" s="5">
        <v>2</v>
      </c>
      <c r="K206" s="5">
        <v>345499.77452561498</v>
      </c>
      <c r="L206" s="5">
        <v>452170.60317632701</v>
      </c>
      <c r="M206" s="5">
        <v>436538.100092893</v>
      </c>
      <c r="N206" s="5">
        <v>321285.229499218</v>
      </c>
      <c r="O206" s="5">
        <v>373215.31384069199</v>
      </c>
      <c r="P206" s="5">
        <v>333308.57669837499</v>
      </c>
      <c r="Q206" s="5">
        <v>194744.65895510401</v>
      </c>
      <c r="R206" s="5">
        <v>308314.985724842</v>
      </c>
      <c r="S206" s="5">
        <v>317700.85170045198</v>
      </c>
      <c r="T206" s="5">
        <v>193926.58158430699</v>
      </c>
      <c r="U206" s="5">
        <v>258193.42942573701</v>
      </c>
      <c r="V206" s="5">
        <v>202879.57351307399</v>
      </c>
      <c r="W206" s="5">
        <v>359357.54418315302</v>
      </c>
      <c r="X206" s="5">
        <v>230536.50146940601</v>
      </c>
      <c r="Y206" s="5">
        <v>0.146321192869033</v>
      </c>
      <c r="Z206" s="5">
        <v>0.23264171296241901</v>
      </c>
      <c r="AA206" s="5">
        <v>0</v>
      </c>
      <c r="AB206" s="5">
        <v>0</v>
      </c>
      <c r="AC206" s="5">
        <v>1.3344716865606801E-3</v>
      </c>
      <c r="AD206" s="5">
        <v>8.4254879033830998E-3</v>
      </c>
      <c r="AE206" s="5">
        <v>1.3344716865606801E-3</v>
      </c>
      <c r="AF206" s="5">
        <v>8.4254879033830894E-3</v>
      </c>
      <c r="AG206" s="5">
        <v>-0.64980852430389602</v>
      </c>
      <c r="AH206" s="5">
        <f t="shared" si="3"/>
        <v>2.0744049405917346</v>
      </c>
    </row>
    <row r="207" spans="1:34" ht="16" customHeight="1" x14ac:dyDescent="0.2">
      <c r="A207" s="5" t="s">
        <v>3061</v>
      </c>
      <c r="B207" s="5" t="s">
        <v>3062</v>
      </c>
      <c r="C207" s="5" t="s">
        <v>3063</v>
      </c>
      <c r="D207" s="5" t="s">
        <v>7906</v>
      </c>
      <c r="E207" s="5" t="s">
        <v>7907</v>
      </c>
      <c r="F207" s="5" t="s">
        <v>7905</v>
      </c>
      <c r="G207" s="5" t="s">
        <v>7908</v>
      </c>
      <c r="H207" s="5">
        <v>280.89</v>
      </c>
      <c r="I207" s="5">
        <v>0</v>
      </c>
      <c r="J207" s="5">
        <v>8</v>
      </c>
      <c r="K207" s="5">
        <v>1303450.20908165</v>
      </c>
      <c r="L207" s="5">
        <v>1331465.0127270301</v>
      </c>
      <c r="M207" s="5">
        <v>1145675.9978225699</v>
      </c>
      <c r="N207" s="5">
        <v>1401090.9355651301</v>
      </c>
      <c r="O207" s="5">
        <v>1631428.9121805399</v>
      </c>
      <c r="P207" s="5">
        <v>1817444.0111241301</v>
      </c>
      <c r="Q207" s="5">
        <v>2052906.95019878</v>
      </c>
      <c r="R207" s="5">
        <v>1791869.07416491</v>
      </c>
      <c r="S207" s="5">
        <v>1741168.4793746499</v>
      </c>
      <c r="T207" s="5">
        <v>2217192.4809315498</v>
      </c>
      <c r="U207" s="5">
        <v>1944947.4136180901</v>
      </c>
      <c r="V207" s="5">
        <v>2268027.0668930402</v>
      </c>
      <c r="W207" s="5">
        <v>1366277.97414608</v>
      </c>
      <c r="X207" s="5">
        <v>1998927.1819084401</v>
      </c>
      <c r="Y207" s="5">
        <v>0.16962428281178499</v>
      </c>
      <c r="Z207" s="5">
        <v>0.10827740567401101</v>
      </c>
      <c r="AA207" s="5">
        <v>0</v>
      </c>
      <c r="AB207" s="5">
        <v>2.0833333333333301E-2</v>
      </c>
      <c r="AC207" s="5">
        <v>1.36573309233781E-3</v>
      </c>
      <c r="AD207" s="5">
        <v>8.5808010874687899E-3</v>
      </c>
      <c r="AE207" s="5">
        <v>1.36573309233781E-3</v>
      </c>
      <c r="AF207" s="5">
        <v>8.5808010874688003E-3</v>
      </c>
      <c r="AG207" s="5">
        <v>0.54891713645697804</v>
      </c>
      <c r="AH207" s="5">
        <f t="shared" si="3"/>
        <v>2.066472165341656</v>
      </c>
    </row>
    <row r="208" spans="1:34" ht="16" customHeight="1" x14ac:dyDescent="0.2">
      <c r="A208" s="5" t="s">
        <v>471</v>
      </c>
      <c r="B208" s="5" t="s">
        <v>472</v>
      </c>
      <c r="C208" s="5" t="s">
        <v>473</v>
      </c>
      <c r="D208" s="5" t="s">
        <v>4459</v>
      </c>
      <c r="E208" s="5" t="s">
        <v>4460</v>
      </c>
      <c r="F208" s="5" t="s">
        <v>4458</v>
      </c>
      <c r="G208" s="5" t="s">
        <v>4461</v>
      </c>
      <c r="H208" s="5">
        <v>84.51</v>
      </c>
      <c r="I208" s="5">
        <v>0</v>
      </c>
      <c r="J208" s="5">
        <v>4</v>
      </c>
      <c r="K208" s="5">
        <v>150436.15309328999</v>
      </c>
      <c r="L208" s="5">
        <v>164843.52630182801</v>
      </c>
      <c r="M208" s="5">
        <v>166240.378288293</v>
      </c>
      <c r="N208" s="5">
        <v>144014.01365345699</v>
      </c>
      <c r="O208" s="5">
        <v>131265.94658767799</v>
      </c>
      <c r="P208" s="5">
        <v>136747.07721735601</v>
      </c>
      <c r="Q208" s="5">
        <v>107921.788613392</v>
      </c>
      <c r="R208" s="5">
        <v>117307.364539817</v>
      </c>
      <c r="S208" s="5">
        <v>139129.46672973299</v>
      </c>
      <c r="T208" s="5">
        <v>90748.719621168901</v>
      </c>
      <c r="U208" s="5">
        <v>101203.101812104</v>
      </c>
      <c r="V208" s="5">
        <v>86575.605220730795</v>
      </c>
      <c r="W208" s="5">
        <v>147225.083373373</v>
      </c>
      <c r="X208" s="5">
        <v>104562.445212748</v>
      </c>
      <c r="Y208" s="5">
        <v>9.6831541589763898E-2</v>
      </c>
      <c r="Z208" s="5">
        <v>0.179722322141222</v>
      </c>
      <c r="AA208" s="5">
        <v>0</v>
      </c>
      <c r="AB208" s="5">
        <v>0</v>
      </c>
      <c r="AC208" s="5">
        <v>1.380730485717E-3</v>
      </c>
      <c r="AD208" s="5">
        <v>8.6329168233179304E-3</v>
      </c>
      <c r="AE208" s="5">
        <v>1.380730485717E-3</v>
      </c>
      <c r="AF208" s="5">
        <v>8.6329168233179304E-3</v>
      </c>
      <c r="AG208" s="5">
        <v>-0.49406042565851399</v>
      </c>
      <c r="AH208" s="5">
        <f t="shared" si="3"/>
        <v>2.0638424434219904</v>
      </c>
    </row>
    <row r="209" spans="1:34" ht="16" customHeight="1" x14ac:dyDescent="0.2">
      <c r="A209" s="5" t="s">
        <v>452</v>
      </c>
      <c r="B209" s="5" t="s">
        <v>453</v>
      </c>
      <c r="C209" s="5" t="s">
        <v>454</v>
      </c>
      <c r="D209" s="5" t="s">
        <v>4434</v>
      </c>
      <c r="E209" s="5" t="s">
        <v>4435</v>
      </c>
      <c r="F209" s="5" t="s">
        <v>4433</v>
      </c>
      <c r="G209" s="5" t="s">
        <v>4436</v>
      </c>
      <c r="H209" s="5">
        <v>105.28</v>
      </c>
      <c r="I209" s="5">
        <v>0</v>
      </c>
      <c r="J209" s="5">
        <v>4</v>
      </c>
      <c r="K209" s="5">
        <v>290012.264557402</v>
      </c>
      <c r="L209" s="5">
        <v>298864.98492955399</v>
      </c>
      <c r="M209" s="5">
        <v>349402.592160189</v>
      </c>
      <c r="N209" s="5">
        <v>339611.54346631397</v>
      </c>
      <c r="O209" s="5">
        <v>350586.56410358299</v>
      </c>
      <c r="P209" s="5">
        <v>359733.36583616398</v>
      </c>
      <c r="Q209" s="5">
        <v>277876.52072503202</v>
      </c>
      <c r="R209" s="5">
        <v>253853.28154558101</v>
      </c>
      <c r="S209" s="5">
        <v>233722.273112639</v>
      </c>
      <c r="T209" s="5">
        <v>243369.10836889199</v>
      </c>
      <c r="U209" s="5">
        <v>266741.63387451402</v>
      </c>
      <c r="V209" s="5">
        <v>289800.853284674</v>
      </c>
      <c r="W209" s="5">
        <v>344507.06781325099</v>
      </c>
      <c r="X209" s="5">
        <v>260297.45771004699</v>
      </c>
      <c r="Y209" s="5">
        <v>8.8847001822728797E-2</v>
      </c>
      <c r="Z209" s="5">
        <v>8.1367539894584298E-2</v>
      </c>
      <c r="AA209" s="5">
        <v>0</v>
      </c>
      <c r="AB209" s="5">
        <v>0</v>
      </c>
      <c r="AC209" s="5">
        <v>1.39340955463294E-3</v>
      </c>
      <c r="AD209" s="5">
        <v>8.6701038954938303E-3</v>
      </c>
      <c r="AE209" s="5">
        <v>1.39340955463294E-3</v>
      </c>
      <c r="AF209" s="5">
        <v>8.6701038954938303E-3</v>
      </c>
      <c r="AG209" s="5">
        <v>-0.40466893798439701</v>
      </c>
      <c r="AH209" s="5">
        <f t="shared" si="3"/>
        <v>2.0619756982597393</v>
      </c>
    </row>
    <row r="210" spans="1:34" ht="16" customHeight="1" x14ac:dyDescent="0.2">
      <c r="A210" s="5" t="s">
        <v>150</v>
      </c>
      <c r="B210" s="5" t="s">
        <v>151</v>
      </c>
      <c r="C210" s="5" t="s">
        <v>152</v>
      </c>
      <c r="D210" s="5" t="s">
        <v>4034</v>
      </c>
      <c r="E210" s="5" t="s">
        <v>4035</v>
      </c>
      <c r="F210" s="5" t="s">
        <v>4033</v>
      </c>
      <c r="G210" s="5" t="s">
        <v>4036</v>
      </c>
      <c r="H210" s="5">
        <v>27.73</v>
      </c>
      <c r="I210" s="5">
        <v>0</v>
      </c>
      <c r="J210" s="5">
        <v>1</v>
      </c>
      <c r="K210" s="5">
        <v>55432.794674359298</v>
      </c>
      <c r="L210" s="5">
        <v>16230.267919080599</v>
      </c>
      <c r="M210" s="5">
        <v>59455.109308144099</v>
      </c>
      <c r="N210" s="5">
        <v>16924.965276421899</v>
      </c>
      <c r="O210" s="5">
        <v>29214.541482951099</v>
      </c>
      <c r="P210" s="5">
        <v>24850.5099165008</v>
      </c>
      <c r="Q210" s="5">
        <v>12814.990698358701</v>
      </c>
      <c r="R210" s="5">
        <v>12656.1264238723</v>
      </c>
      <c r="S210" s="5">
        <v>14890.5210410249</v>
      </c>
      <c r="T210" s="5">
        <v>5354.2872611643297</v>
      </c>
      <c r="U210" s="5">
        <v>11962.1779963348</v>
      </c>
      <c r="V210" s="5">
        <v>7891.2515070793197</v>
      </c>
      <c r="W210" s="5">
        <v>27032.525699725898</v>
      </c>
      <c r="X210" s="5">
        <v>12309.152210103501</v>
      </c>
      <c r="Y210" s="5">
        <v>0.566496630838071</v>
      </c>
      <c r="Z210" s="5">
        <v>0.32637405823723398</v>
      </c>
      <c r="AA210" s="5">
        <v>0</v>
      </c>
      <c r="AB210" s="5">
        <v>0.16666666666666699</v>
      </c>
      <c r="AC210" s="5">
        <v>1.4066837231679901E-3</v>
      </c>
      <c r="AD210" s="5">
        <v>8.6898977584626402E-3</v>
      </c>
      <c r="AE210" s="5">
        <v>1.4066837231679901E-3</v>
      </c>
      <c r="AF210" s="5">
        <v>8.6898977584626506E-3</v>
      </c>
      <c r="AG210" s="5">
        <v>-1.1308230477629799</v>
      </c>
      <c r="AH210" s="5">
        <f t="shared" si="3"/>
        <v>2.0609853332402528</v>
      </c>
    </row>
    <row r="211" spans="1:34" ht="16" customHeight="1" x14ac:dyDescent="0.2">
      <c r="A211" s="5" t="s">
        <v>1934</v>
      </c>
      <c r="B211" s="5" t="s">
        <v>1935</v>
      </c>
      <c r="C211" s="5" t="s">
        <v>1936</v>
      </c>
      <c r="D211" s="5" t="s">
        <v>6402</v>
      </c>
      <c r="E211" s="5" t="s">
        <v>6403</v>
      </c>
      <c r="F211" s="5" t="s">
        <v>6401</v>
      </c>
      <c r="G211" s="5" t="s">
        <v>6404</v>
      </c>
      <c r="H211" s="5">
        <v>247.87</v>
      </c>
      <c r="I211" s="5">
        <v>0</v>
      </c>
      <c r="J211" s="5">
        <v>5</v>
      </c>
      <c r="K211" s="5">
        <v>1833522.7880508101</v>
      </c>
      <c r="L211" s="5">
        <v>1950540.88496343</v>
      </c>
      <c r="M211" s="5">
        <v>1851359.0632575799</v>
      </c>
      <c r="N211" s="5">
        <v>1935711.74710795</v>
      </c>
      <c r="O211" s="5">
        <v>1380786.0358986901</v>
      </c>
      <c r="P211" s="5">
        <v>1392151.19181716</v>
      </c>
      <c r="Q211" s="5">
        <v>1138445.6467392</v>
      </c>
      <c r="R211" s="5">
        <v>1420664.43848532</v>
      </c>
      <c r="S211" s="5">
        <v>1304970.33823053</v>
      </c>
      <c r="T211" s="5">
        <v>1082971.8928175899</v>
      </c>
      <c r="U211" s="5">
        <v>1268533.7761465199</v>
      </c>
      <c r="V211" s="5">
        <v>931557.52209076798</v>
      </c>
      <c r="W211" s="5">
        <v>1842440.9256541999</v>
      </c>
      <c r="X211" s="5">
        <v>1203489.7114428601</v>
      </c>
      <c r="Y211" s="5">
        <v>0.153963324319559</v>
      </c>
      <c r="Z211" s="5">
        <v>0.147086201356705</v>
      </c>
      <c r="AA211" s="5">
        <v>0</v>
      </c>
      <c r="AB211" s="5">
        <v>0</v>
      </c>
      <c r="AC211" s="5">
        <v>1.41008434124122E-3</v>
      </c>
      <c r="AD211" s="5">
        <v>8.6898977584626402E-3</v>
      </c>
      <c r="AE211" s="5">
        <v>1.41008434124122E-3</v>
      </c>
      <c r="AF211" s="5">
        <v>8.6898977584626506E-3</v>
      </c>
      <c r="AG211" s="5">
        <v>-0.61648778823538197</v>
      </c>
      <c r="AH211" s="5">
        <f t="shared" si="3"/>
        <v>2.0609853332402528</v>
      </c>
    </row>
    <row r="212" spans="1:34" ht="16" customHeight="1" x14ac:dyDescent="0.2">
      <c r="A212" s="5" t="s">
        <v>3642</v>
      </c>
      <c r="B212" s="5" t="s">
        <v>3643</v>
      </c>
      <c r="C212" s="5" t="s">
        <v>3644</v>
      </c>
      <c r="D212" s="5" t="s">
        <v>8673</v>
      </c>
      <c r="E212" s="5" t="s">
        <v>8674</v>
      </c>
      <c r="F212" s="5" t="s">
        <v>8672</v>
      </c>
      <c r="G212" s="5" t="s">
        <v>8675</v>
      </c>
      <c r="H212" s="5">
        <v>129.51</v>
      </c>
      <c r="I212" s="5">
        <v>0</v>
      </c>
      <c r="J212" s="5">
        <v>2</v>
      </c>
      <c r="K212" s="5">
        <v>51494.878137751002</v>
      </c>
      <c r="L212" s="5">
        <v>53417.0824492475</v>
      </c>
      <c r="M212" s="5">
        <v>52187.732977055697</v>
      </c>
      <c r="N212" s="5">
        <v>65830.057479044597</v>
      </c>
      <c r="O212" s="5">
        <v>59900.7338394338</v>
      </c>
      <c r="P212" s="5">
        <v>67613.699198925999</v>
      </c>
      <c r="Q212" s="5">
        <v>62185.411840282199</v>
      </c>
      <c r="R212" s="5">
        <v>82138.410032117506</v>
      </c>
      <c r="S212" s="5">
        <v>84138.128161563494</v>
      </c>
      <c r="T212" s="5">
        <v>92942.671338141197</v>
      </c>
      <c r="U212" s="5">
        <v>76147.737671304902</v>
      </c>
      <c r="V212" s="5">
        <v>82001.531709544899</v>
      </c>
      <c r="W212" s="5">
        <v>56658.908144340698</v>
      </c>
      <c r="X212" s="5">
        <v>82069.970870831195</v>
      </c>
      <c r="Y212" s="5">
        <v>0.121897704482633</v>
      </c>
      <c r="Z212" s="5">
        <v>0.12825268240915899</v>
      </c>
      <c r="AA212" s="5">
        <v>0.33333333333333298</v>
      </c>
      <c r="AB212" s="5">
        <v>0.25</v>
      </c>
      <c r="AC212" s="5">
        <v>1.4345341188154101E-3</v>
      </c>
      <c r="AD212" s="5">
        <v>8.7984759287345407E-3</v>
      </c>
      <c r="AE212" s="5">
        <v>1.4345341188154201E-3</v>
      </c>
      <c r="AF212" s="5">
        <v>8.7984759287345598E-3</v>
      </c>
      <c r="AG212" s="5">
        <v>0.53691651059198997</v>
      </c>
      <c r="AH212" s="5">
        <f t="shared" si="3"/>
        <v>2.0555925497889302</v>
      </c>
    </row>
    <row r="213" spans="1:34" ht="16" customHeight="1" x14ac:dyDescent="0.2">
      <c r="A213" s="5" t="s">
        <v>1902</v>
      </c>
      <c r="B213" s="5" t="s">
        <v>1903</v>
      </c>
      <c r="C213" s="5" t="s">
        <v>1904</v>
      </c>
      <c r="D213" s="5" t="s">
        <v>6357</v>
      </c>
      <c r="E213" s="5" t="s">
        <v>6358</v>
      </c>
      <c r="F213" s="5" t="s">
        <v>6356</v>
      </c>
      <c r="G213" s="5" t="s">
        <v>6359</v>
      </c>
      <c r="H213" s="5">
        <v>106.9</v>
      </c>
      <c r="I213" s="5">
        <v>0</v>
      </c>
      <c r="J213" s="5">
        <v>3</v>
      </c>
      <c r="K213" s="5">
        <v>244821.83810343099</v>
      </c>
      <c r="L213" s="5">
        <v>255647.443260926</v>
      </c>
      <c r="M213" s="5">
        <v>232355.56364677899</v>
      </c>
      <c r="N213" s="5">
        <v>194059.51429850899</v>
      </c>
      <c r="O213" s="5">
        <v>206972.14997059299</v>
      </c>
      <c r="P213" s="5">
        <v>212955.31436671599</v>
      </c>
      <c r="Q213" s="5">
        <v>167927.00767356699</v>
      </c>
      <c r="R213" s="5">
        <v>159270.421850021</v>
      </c>
      <c r="S213" s="5">
        <v>177845.477475361</v>
      </c>
      <c r="T213" s="5">
        <v>97427.3548438219</v>
      </c>
      <c r="U213" s="5">
        <v>117649.04918884199</v>
      </c>
      <c r="V213" s="5">
        <v>172080.4251004</v>
      </c>
      <c r="W213" s="5">
        <v>222655.439006748</v>
      </c>
      <c r="X213" s="5">
        <v>163598.71476179399</v>
      </c>
      <c r="Y213" s="5">
        <v>0.10564887649721499</v>
      </c>
      <c r="Z213" s="5">
        <v>0.22244367887816599</v>
      </c>
      <c r="AA213" s="5">
        <v>0</v>
      </c>
      <c r="AB213" s="5">
        <v>0</v>
      </c>
      <c r="AC213" s="5">
        <v>1.47634730002487E-3</v>
      </c>
      <c r="AD213" s="5">
        <v>9.01201574612338E-3</v>
      </c>
      <c r="AE213" s="5">
        <v>1.47634730002487E-3</v>
      </c>
      <c r="AF213" s="5">
        <v>9.01201574612338E-3</v>
      </c>
      <c r="AG213" s="5">
        <v>-0.44378613867391398</v>
      </c>
      <c r="AH213" s="5">
        <f t="shared" si="3"/>
        <v>2.0451780581323478</v>
      </c>
    </row>
    <row r="214" spans="1:34" ht="16" customHeight="1" x14ac:dyDescent="0.2">
      <c r="A214" s="5" t="s">
        <v>437</v>
      </c>
      <c r="B214" s="5" t="s">
        <v>438</v>
      </c>
      <c r="C214" s="5" t="s">
        <v>439</v>
      </c>
      <c r="D214" s="5" t="s">
        <v>4414</v>
      </c>
      <c r="E214" s="5" t="s">
        <v>4415</v>
      </c>
      <c r="F214" s="5" t="s">
        <v>4413</v>
      </c>
      <c r="G214" s="5" t="s">
        <v>4416</v>
      </c>
      <c r="H214" s="5">
        <v>35.92</v>
      </c>
      <c r="I214" s="5">
        <v>5.4200542005420098E-3</v>
      </c>
      <c r="J214" s="5">
        <v>1</v>
      </c>
      <c r="K214" s="5">
        <v>78523.671028172495</v>
      </c>
      <c r="L214" s="5">
        <v>63694.219928141698</v>
      </c>
      <c r="M214" s="5">
        <v>77754.053934095195</v>
      </c>
      <c r="N214" s="5">
        <v>98190.752551567304</v>
      </c>
      <c r="O214" s="5">
        <v>76868.426120719698</v>
      </c>
      <c r="P214" s="5">
        <v>54292.557046706199</v>
      </c>
      <c r="Q214" s="5">
        <v>39392.927221470498</v>
      </c>
      <c r="R214" s="5">
        <v>46367.245578446396</v>
      </c>
      <c r="S214" s="5">
        <v>21870.4045821379</v>
      </c>
      <c r="T214" s="5">
        <v>51355.055150039501</v>
      </c>
      <c r="U214" s="5">
        <v>53106.854651331501</v>
      </c>
      <c r="V214" s="5">
        <v>40938.692599218302</v>
      </c>
      <c r="W214" s="5">
        <v>77311.240027407504</v>
      </c>
      <c r="X214" s="5">
        <v>43652.969088832302</v>
      </c>
      <c r="Y214" s="5">
        <v>0.199663129187507</v>
      </c>
      <c r="Z214" s="5">
        <v>0.26888308508882303</v>
      </c>
      <c r="AA214" s="5">
        <v>0</v>
      </c>
      <c r="AB214" s="5">
        <v>0</v>
      </c>
      <c r="AC214" s="5">
        <v>1.4958710727966699E-3</v>
      </c>
      <c r="AD214" s="5">
        <v>9.0870281794418906E-3</v>
      </c>
      <c r="AE214" s="5">
        <v>1.4958710727966699E-3</v>
      </c>
      <c r="AF214" s="5">
        <v>9.0870281794419201E-3</v>
      </c>
      <c r="AG214" s="5">
        <v>-0.82736898470301401</v>
      </c>
      <c r="AH214" s="5">
        <f t="shared" si="3"/>
        <v>2.0415781251710827</v>
      </c>
    </row>
    <row r="215" spans="1:34" ht="16" customHeight="1" x14ac:dyDescent="0.2">
      <c r="A215" s="5" t="s">
        <v>3540</v>
      </c>
      <c r="B215" s="5" t="s">
        <v>3541</v>
      </c>
      <c r="C215" s="5" t="s">
        <v>3542</v>
      </c>
      <c r="D215" s="5" t="s">
        <v>8539</v>
      </c>
      <c r="E215" s="5" t="s">
        <v>8540</v>
      </c>
      <c r="F215" s="5" t="s">
        <v>8538</v>
      </c>
      <c r="G215" s="5" t="s">
        <v>8541</v>
      </c>
      <c r="H215" s="5">
        <v>91.38</v>
      </c>
      <c r="I215" s="5">
        <v>0</v>
      </c>
      <c r="J215" s="5">
        <v>3</v>
      </c>
      <c r="K215" s="5">
        <v>182561.54358833001</v>
      </c>
      <c r="L215" s="5">
        <v>174670.44323505001</v>
      </c>
      <c r="M215" s="5">
        <v>200044.769445396</v>
      </c>
      <c r="N215" s="5">
        <v>154064.647286872</v>
      </c>
      <c r="O215" s="5">
        <v>125566.97136803099</v>
      </c>
      <c r="P215" s="5">
        <v>109583.148107556</v>
      </c>
      <c r="Q215" s="5">
        <v>108396.76274629901</v>
      </c>
      <c r="R215" s="5">
        <v>109187.09457037599</v>
      </c>
      <c r="S215" s="5">
        <v>70939.878391930397</v>
      </c>
      <c r="T215" s="5">
        <v>93374.795313831099</v>
      </c>
      <c r="U215" s="5">
        <v>95940.331450260594</v>
      </c>
      <c r="V215" s="5">
        <v>113223.62803021001</v>
      </c>
      <c r="W215" s="5">
        <v>164367.54526096099</v>
      </c>
      <c r="X215" s="5">
        <v>102168.54709828</v>
      </c>
      <c r="Y215" s="5">
        <v>0.22069409775517401</v>
      </c>
      <c r="Z215" s="5">
        <v>0.15865302837474099</v>
      </c>
      <c r="AA215" s="5">
        <v>0.16666666666666699</v>
      </c>
      <c r="AB215" s="5">
        <v>0.16666666666666699</v>
      </c>
      <c r="AC215" s="5">
        <v>1.5027461197369E-3</v>
      </c>
      <c r="AD215" s="5">
        <v>9.0870281794418906E-3</v>
      </c>
      <c r="AE215" s="5">
        <v>1.5027461197369E-3</v>
      </c>
      <c r="AF215" s="5">
        <v>9.0870281794419201E-3</v>
      </c>
      <c r="AG215" s="5">
        <v>-0.68582017653218896</v>
      </c>
      <c r="AH215" s="5">
        <f t="shared" si="3"/>
        <v>2.0415781251710827</v>
      </c>
    </row>
    <row r="216" spans="1:34" ht="16" customHeight="1" x14ac:dyDescent="0.2">
      <c r="A216" s="5" t="s">
        <v>1680</v>
      </c>
      <c r="B216" s="5" t="s">
        <v>1681</v>
      </c>
      <c r="C216" s="5" t="s">
        <v>1682</v>
      </c>
      <c r="D216" s="5" t="s">
        <v>6063</v>
      </c>
      <c r="E216" s="5" t="s">
        <v>6064</v>
      </c>
      <c r="F216" s="5" t="s">
        <v>6062</v>
      </c>
      <c r="G216" s="5" t="s">
        <v>6065</v>
      </c>
      <c r="H216" s="5">
        <v>292.97000000000003</v>
      </c>
      <c r="I216" s="5">
        <v>0</v>
      </c>
      <c r="J216" s="5">
        <v>7</v>
      </c>
      <c r="K216" s="5">
        <v>1617644.6037226</v>
      </c>
      <c r="L216" s="5">
        <v>1778635.5926866001</v>
      </c>
      <c r="M216" s="5">
        <v>1551110.04932104</v>
      </c>
      <c r="N216" s="5">
        <v>1712817.5708212999</v>
      </c>
      <c r="O216" s="5">
        <v>1629261.8449548101</v>
      </c>
      <c r="P216" s="5">
        <v>1768069.5095254099</v>
      </c>
      <c r="Q216" s="5">
        <v>1196419.4192711101</v>
      </c>
      <c r="R216" s="5">
        <v>969345.57944004796</v>
      </c>
      <c r="S216" s="5">
        <v>1033490.43351232</v>
      </c>
      <c r="T216" s="5">
        <v>1402676.7432089299</v>
      </c>
      <c r="U216" s="5">
        <v>1334090.4505143701</v>
      </c>
      <c r="V216" s="5">
        <v>1510328.0350327201</v>
      </c>
      <c r="W216" s="5">
        <v>1671039.70788806</v>
      </c>
      <c r="X216" s="5">
        <v>1265254.9348927401</v>
      </c>
      <c r="Y216" s="5">
        <v>5.4384770874577798E-2</v>
      </c>
      <c r="Z216" s="5">
        <v>0.17137842467883399</v>
      </c>
      <c r="AA216" s="5">
        <v>0</v>
      </c>
      <c r="AB216" s="5">
        <v>0</v>
      </c>
      <c r="AC216" s="5">
        <v>1.55528852738874E-3</v>
      </c>
      <c r="AD216" s="5">
        <v>9.3608019779284797E-3</v>
      </c>
      <c r="AE216" s="5">
        <v>1.55528852738874E-3</v>
      </c>
      <c r="AF216" s="5">
        <v>9.3608019779284797E-3</v>
      </c>
      <c r="AG216" s="5">
        <v>-0.40300513411718297</v>
      </c>
      <c r="AH216" s="5">
        <f t="shared" si="3"/>
        <v>2.02868694189559</v>
      </c>
    </row>
    <row r="217" spans="1:34" ht="16" customHeight="1" x14ac:dyDescent="0.2">
      <c r="A217" s="5" t="s">
        <v>783</v>
      </c>
      <c r="B217" s="5" t="s">
        <v>784</v>
      </c>
      <c r="C217" s="5" t="s">
        <v>785</v>
      </c>
      <c r="D217" s="5" t="s">
        <v>4868</v>
      </c>
      <c r="E217" s="5" t="s">
        <v>4869</v>
      </c>
      <c r="F217" s="5" t="s">
        <v>4867</v>
      </c>
      <c r="G217" s="5" t="s">
        <v>4870</v>
      </c>
      <c r="H217" s="5">
        <v>222.64</v>
      </c>
      <c r="I217" s="5">
        <v>0</v>
      </c>
      <c r="J217" s="5">
        <v>4</v>
      </c>
      <c r="K217" s="5">
        <v>1152830.84761729</v>
      </c>
      <c r="L217" s="5">
        <v>1455650.25085404</v>
      </c>
      <c r="M217" s="5">
        <v>1317628.17078112</v>
      </c>
      <c r="N217" s="5">
        <v>1219155.73323787</v>
      </c>
      <c r="O217" s="5">
        <v>1014402.1033503</v>
      </c>
      <c r="P217" s="5">
        <v>1102630.9636846301</v>
      </c>
      <c r="Q217" s="5">
        <v>930160.79759792099</v>
      </c>
      <c r="R217" s="5">
        <v>1060716.0693278401</v>
      </c>
      <c r="S217" s="5">
        <v>924506.285266747</v>
      </c>
      <c r="T217" s="5">
        <v>750780.88897893694</v>
      </c>
      <c r="U217" s="5">
        <v>890113.90299709095</v>
      </c>
      <c r="V217" s="5">
        <v>819042.42119195999</v>
      </c>
      <c r="W217" s="5">
        <v>1185993.29042758</v>
      </c>
      <c r="X217" s="5">
        <v>907310.09413191897</v>
      </c>
      <c r="Y217" s="5">
        <v>0.130665645467233</v>
      </c>
      <c r="Z217" s="5">
        <v>0.11829386491573</v>
      </c>
      <c r="AA217" s="5">
        <v>0</v>
      </c>
      <c r="AB217" s="5">
        <v>0</v>
      </c>
      <c r="AC217" s="5">
        <v>1.5948317778128301E-3</v>
      </c>
      <c r="AD217" s="5">
        <v>9.5541550224322192E-3</v>
      </c>
      <c r="AE217" s="5">
        <v>1.5948317778128301E-3</v>
      </c>
      <c r="AF217" s="5">
        <v>9.5541550224322192E-3</v>
      </c>
      <c r="AG217" s="5">
        <v>-0.386123185408078</v>
      </c>
      <c r="AH217" s="5">
        <f t="shared" si="3"/>
        <v>2.0198077162826542</v>
      </c>
    </row>
    <row r="218" spans="1:34" ht="16" customHeight="1" x14ac:dyDescent="0.2">
      <c r="A218" s="5" t="s">
        <v>2689</v>
      </c>
      <c r="B218" s="5" t="s">
        <v>2690</v>
      </c>
      <c r="C218" s="5" t="s">
        <v>2691</v>
      </c>
      <c r="D218" s="5" t="s">
        <v>7415</v>
      </c>
      <c r="E218" s="5" t="s">
        <v>7416</v>
      </c>
      <c r="F218" s="5" t="s">
        <v>7414</v>
      </c>
      <c r="G218" s="5" t="s">
        <v>7417</v>
      </c>
      <c r="H218" s="5">
        <v>1252.47</v>
      </c>
      <c r="I218" s="5">
        <v>0</v>
      </c>
      <c r="J218" s="5">
        <v>23</v>
      </c>
      <c r="K218" s="5">
        <v>15396573.606569</v>
      </c>
      <c r="L218" s="5">
        <v>14354949.740514699</v>
      </c>
      <c r="M218" s="5">
        <v>18293015.150895201</v>
      </c>
      <c r="N218" s="5">
        <v>22307216.661724001</v>
      </c>
      <c r="O218" s="5">
        <v>20015640.062100101</v>
      </c>
      <c r="P218" s="5">
        <v>20438937.914444</v>
      </c>
      <c r="Q218" s="5">
        <v>24733538.230599601</v>
      </c>
      <c r="R218" s="5">
        <v>29314491.9786705</v>
      </c>
      <c r="S218" s="5">
        <v>27254320.195536599</v>
      </c>
      <c r="T218" s="5">
        <v>28130855.688255802</v>
      </c>
      <c r="U218" s="5">
        <v>61774403.604043603</v>
      </c>
      <c r="V218" s="5">
        <v>33845907.891447298</v>
      </c>
      <c r="W218" s="5">
        <v>19154327.606497701</v>
      </c>
      <c r="X218" s="5">
        <v>28722673.833463199</v>
      </c>
      <c r="Y218" s="5">
        <v>0.16672266703108499</v>
      </c>
      <c r="Z218" s="5">
        <v>0.40524233154807199</v>
      </c>
      <c r="AA218" s="5">
        <v>0</v>
      </c>
      <c r="AB218" s="5">
        <v>2.3148148148148098E-2</v>
      </c>
      <c r="AC218" s="5">
        <v>1.6453240477125599E-3</v>
      </c>
      <c r="AD218" s="5">
        <v>9.8110063585823103E-3</v>
      </c>
      <c r="AE218" s="5">
        <v>1.6453240477125599E-3</v>
      </c>
      <c r="AF218" s="5">
        <v>9.8110063585823103E-3</v>
      </c>
      <c r="AG218" s="5">
        <v>0.58567342701689595</v>
      </c>
      <c r="AH218" s="5">
        <f t="shared" si="3"/>
        <v>2.0082864428175071</v>
      </c>
    </row>
    <row r="219" spans="1:34" ht="16" customHeight="1" x14ac:dyDescent="0.2">
      <c r="A219" s="5" t="s">
        <v>2102</v>
      </c>
      <c r="B219" s="5" t="s">
        <v>2103</v>
      </c>
      <c r="C219" s="5" t="s">
        <v>2104</v>
      </c>
      <c r="D219" s="5" t="s">
        <v>6625</v>
      </c>
      <c r="E219" s="5" t="s">
        <v>6626</v>
      </c>
      <c r="F219" s="5" t="s">
        <v>6624</v>
      </c>
      <c r="G219" s="5" t="s">
        <v>6627</v>
      </c>
      <c r="H219" s="5">
        <v>73.7</v>
      </c>
      <c r="I219" s="5">
        <v>0</v>
      </c>
      <c r="J219" s="5">
        <v>3</v>
      </c>
      <c r="K219" s="5">
        <v>292555.48247684102</v>
      </c>
      <c r="L219" s="5">
        <v>285096.90641658101</v>
      </c>
      <c r="M219" s="5">
        <v>230359.712695194</v>
      </c>
      <c r="N219" s="5">
        <v>181139.546765109</v>
      </c>
      <c r="O219" s="5">
        <v>204743.41299780301</v>
      </c>
      <c r="P219" s="5">
        <v>216312.85188013699</v>
      </c>
      <c r="Q219" s="5">
        <v>191849.29894121</v>
      </c>
      <c r="R219" s="5">
        <v>142653.305468351</v>
      </c>
      <c r="S219" s="5">
        <v>167533.55127201299</v>
      </c>
      <c r="T219" s="5">
        <v>150522.000792142</v>
      </c>
      <c r="U219" s="5">
        <v>126864.382660502</v>
      </c>
      <c r="V219" s="5">
        <v>174664.007950445</v>
      </c>
      <c r="W219" s="5">
        <v>223336.28228766599</v>
      </c>
      <c r="X219" s="5">
        <v>159027.77603207799</v>
      </c>
      <c r="Y219" s="5">
        <v>0.19036574718886101</v>
      </c>
      <c r="Z219" s="5">
        <v>0.14799383031813801</v>
      </c>
      <c r="AA219" s="5">
        <v>0</v>
      </c>
      <c r="AB219" s="5">
        <v>0</v>
      </c>
      <c r="AC219" s="5">
        <v>1.6987823416356E-3</v>
      </c>
      <c r="AD219" s="5">
        <v>1.00368424588378E-2</v>
      </c>
      <c r="AE219" s="5">
        <v>1.6987823416356E-3</v>
      </c>
      <c r="AF219" s="5">
        <v>1.00368424588378E-2</v>
      </c>
      <c r="AG219" s="5">
        <v>-0.49129169617719998</v>
      </c>
      <c r="AH219" s="5">
        <f t="shared" si="3"/>
        <v>1.9984028926076374</v>
      </c>
    </row>
    <row r="220" spans="1:34" ht="16" customHeight="1" x14ac:dyDescent="0.2">
      <c r="A220" s="5" t="s">
        <v>3705</v>
      </c>
      <c r="B220" s="5" t="s">
        <v>3706</v>
      </c>
      <c r="C220" s="5" t="s">
        <v>3707</v>
      </c>
      <c r="D220" s="5" t="s">
        <v>8756</v>
      </c>
      <c r="E220" s="5" t="s">
        <v>8757</v>
      </c>
      <c r="F220" s="5" t="s">
        <v>8755</v>
      </c>
      <c r="G220" s="5" t="s">
        <v>8758</v>
      </c>
      <c r="H220" s="5">
        <v>117.91</v>
      </c>
      <c r="I220" s="5">
        <v>0</v>
      </c>
      <c r="J220" s="5">
        <v>3</v>
      </c>
      <c r="K220" s="5">
        <v>200494.482386455</v>
      </c>
      <c r="L220" s="5">
        <v>165324.83877838199</v>
      </c>
      <c r="M220" s="5">
        <v>249062.32266403001</v>
      </c>
      <c r="N220" s="5">
        <v>177860.31097812901</v>
      </c>
      <c r="O220" s="5">
        <v>168778.33015115201</v>
      </c>
      <c r="P220" s="5">
        <v>160970.088804075</v>
      </c>
      <c r="Q220" s="5">
        <v>111441.387985888</v>
      </c>
      <c r="R220" s="5">
        <v>159280.46110260399</v>
      </c>
      <c r="S220" s="5">
        <v>156017.18130477401</v>
      </c>
      <c r="T220" s="5">
        <v>114677.66235199499</v>
      </c>
      <c r="U220" s="5">
        <v>101742.93170731601</v>
      </c>
      <c r="V220" s="5">
        <v>102136.901981102</v>
      </c>
      <c r="W220" s="5">
        <v>173319.32056463999</v>
      </c>
      <c r="X220" s="5">
        <v>113059.525168942</v>
      </c>
      <c r="Y220" s="5">
        <v>0.17883421150998</v>
      </c>
      <c r="Z220" s="5">
        <v>0.21261601465680199</v>
      </c>
      <c r="AA220" s="5">
        <v>0</v>
      </c>
      <c r="AB220" s="5">
        <v>5.5555555555555601E-2</v>
      </c>
      <c r="AC220" s="5">
        <v>1.6925987031868601E-3</v>
      </c>
      <c r="AD220" s="5">
        <v>1.00368424588378E-2</v>
      </c>
      <c r="AE220" s="5">
        <v>1.6925987031868601E-3</v>
      </c>
      <c r="AF220" s="5">
        <v>1.00368424588378E-2</v>
      </c>
      <c r="AG220" s="5">
        <v>-0.61600238253146999</v>
      </c>
      <c r="AH220" s="5">
        <f t="shared" si="3"/>
        <v>1.9984028926076374</v>
      </c>
    </row>
    <row r="221" spans="1:34" ht="16" customHeight="1" x14ac:dyDescent="0.2">
      <c r="A221" s="5" t="s">
        <v>813</v>
      </c>
      <c r="B221" s="5" t="s">
        <v>814</v>
      </c>
      <c r="C221" s="5" t="s">
        <v>815</v>
      </c>
      <c r="D221" s="5" t="s">
        <v>4908</v>
      </c>
      <c r="E221" s="5" t="s">
        <v>4909</v>
      </c>
      <c r="F221" s="5" t="s">
        <v>4907</v>
      </c>
      <c r="G221" s="5" t="s">
        <v>4910</v>
      </c>
      <c r="H221" s="5">
        <v>1560.95</v>
      </c>
      <c r="I221" s="5">
        <v>0</v>
      </c>
      <c r="J221" s="5">
        <v>29</v>
      </c>
      <c r="K221" s="5">
        <v>35188123.317280203</v>
      </c>
      <c r="L221" s="5">
        <v>31431901.042151399</v>
      </c>
      <c r="M221" s="5">
        <v>31898699.4835511</v>
      </c>
      <c r="N221" s="5">
        <v>43596463.989351399</v>
      </c>
      <c r="O221" s="5">
        <v>39911783.3214994</v>
      </c>
      <c r="P221" s="5">
        <v>42329268.878793702</v>
      </c>
      <c r="Q221" s="5">
        <v>44598178.529563203</v>
      </c>
      <c r="R221" s="5">
        <v>44815183.817088202</v>
      </c>
      <c r="S221" s="5">
        <v>47157851.908575401</v>
      </c>
      <c r="T221" s="5">
        <v>53562123.997853599</v>
      </c>
      <c r="U221" s="5">
        <v>55194436.366237603</v>
      </c>
      <c r="V221" s="5">
        <v>57821346.482482098</v>
      </c>
      <c r="W221" s="5">
        <v>37549953.319389798</v>
      </c>
      <c r="X221" s="5">
        <v>50359987.953214496</v>
      </c>
      <c r="Y221" s="5">
        <v>0.14139912992593101</v>
      </c>
      <c r="Z221" s="5">
        <v>0.113121377209908</v>
      </c>
      <c r="AA221" s="5">
        <v>2.4390243902439001E-2</v>
      </c>
      <c r="AB221" s="5">
        <v>3.65853658536585E-2</v>
      </c>
      <c r="AC221" s="5">
        <v>1.7867308907488001E-3</v>
      </c>
      <c r="AD221" s="5">
        <v>1.05082620423948E-2</v>
      </c>
      <c r="AE221" s="5">
        <v>1.7867308907488001E-3</v>
      </c>
      <c r="AF221" s="5">
        <v>1.05082620423948E-2</v>
      </c>
      <c r="AG221" s="5">
        <v>0.42340392992231601</v>
      </c>
      <c r="AH221" s="5">
        <f t="shared" si="3"/>
        <v>1.9784691058377064</v>
      </c>
    </row>
    <row r="222" spans="1:34" ht="16" customHeight="1" x14ac:dyDescent="0.2">
      <c r="A222" s="5" t="s">
        <v>2325</v>
      </c>
      <c r="B222" s="5" t="s">
        <v>2326</v>
      </c>
      <c r="C222" s="5" t="s">
        <v>2327</v>
      </c>
      <c r="D222" s="5" t="s">
        <v>6927</v>
      </c>
      <c r="E222" s="5" t="s">
        <v>6928</v>
      </c>
      <c r="F222" s="5" t="s">
        <v>6926</v>
      </c>
      <c r="G222" s="5" t="s">
        <v>6929</v>
      </c>
      <c r="H222" s="5">
        <v>14.27</v>
      </c>
      <c r="I222" s="5">
        <v>8.2644628099173608E-3</v>
      </c>
      <c r="J222" s="5">
        <v>1</v>
      </c>
      <c r="K222" s="5">
        <v>108845.402236287</v>
      </c>
      <c r="L222" s="5">
        <v>64968.103147846901</v>
      </c>
      <c r="M222" s="5">
        <v>94062.468631513198</v>
      </c>
      <c r="N222" s="5">
        <v>37426.0419174903</v>
      </c>
      <c r="O222" s="5">
        <v>40771.625768334503</v>
      </c>
      <c r="P222" s="5">
        <v>47790.964606620699</v>
      </c>
      <c r="Q222" s="5">
        <v>247847.92107508099</v>
      </c>
      <c r="R222" s="5">
        <v>212932.85404255899</v>
      </c>
      <c r="S222" s="5">
        <v>258098.58061595299</v>
      </c>
      <c r="T222" s="5">
        <v>95972.881221851101</v>
      </c>
      <c r="U222" s="5">
        <v>103529.265867783</v>
      </c>
      <c r="V222" s="5">
        <v>110880.128596722</v>
      </c>
      <c r="W222" s="5">
        <v>56379.5338772338</v>
      </c>
      <c r="X222" s="5">
        <v>161906.49131963999</v>
      </c>
      <c r="Y222" s="5">
        <v>0.45231643714852798</v>
      </c>
      <c r="Z222" s="5">
        <v>0.44429314099167999</v>
      </c>
      <c r="AA222" s="5">
        <v>0</v>
      </c>
      <c r="AB222" s="5">
        <v>0</v>
      </c>
      <c r="AC222" s="5">
        <v>1.80962987127036E-3</v>
      </c>
      <c r="AD222" s="5">
        <v>1.05945603372556E-2</v>
      </c>
      <c r="AE222" s="5">
        <v>1.80962987127036E-3</v>
      </c>
      <c r="AF222" s="5">
        <v>1.05945603372556E-2</v>
      </c>
      <c r="AG222" s="5">
        <v>1.4633930596420599</v>
      </c>
      <c r="AH222" s="5">
        <f t="shared" si="3"/>
        <v>1.9749170613284299</v>
      </c>
    </row>
    <row r="223" spans="1:34" ht="16" customHeight="1" x14ac:dyDescent="0.2">
      <c r="A223" s="5" t="s">
        <v>3627</v>
      </c>
      <c r="B223" s="5" t="s">
        <v>3628</v>
      </c>
      <c r="C223" s="5" t="s">
        <v>3629</v>
      </c>
      <c r="D223" s="5" t="s">
        <v>8654</v>
      </c>
      <c r="E223" s="5" t="s">
        <v>8655</v>
      </c>
      <c r="F223" s="5" t="s">
        <v>8653</v>
      </c>
      <c r="G223" s="5" t="s">
        <v>8656</v>
      </c>
      <c r="H223" s="5">
        <v>111.29</v>
      </c>
      <c r="I223" s="5">
        <v>0</v>
      </c>
      <c r="J223" s="5">
        <v>3</v>
      </c>
      <c r="K223" s="5">
        <v>631133.85958568298</v>
      </c>
      <c r="L223" s="5">
        <v>466865.69873017399</v>
      </c>
      <c r="M223" s="5">
        <v>525082.10193472099</v>
      </c>
      <c r="N223" s="5">
        <v>318824.35622628703</v>
      </c>
      <c r="O223" s="5">
        <v>353016.07351031399</v>
      </c>
      <c r="P223" s="5">
        <v>293011.337291006</v>
      </c>
      <c r="Q223" s="5">
        <v>358267.78690908599</v>
      </c>
      <c r="R223" s="5">
        <v>289102.50176269299</v>
      </c>
      <c r="S223" s="5">
        <v>147014.41416483201</v>
      </c>
      <c r="T223" s="5">
        <v>100790.16868135</v>
      </c>
      <c r="U223" s="5">
        <v>147775.68764288499</v>
      </c>
      <c r="V223" s="5">
        <v>126450.17269464501</v>
      </c>
      <c r="W223" s="5">
        <v>409940.88612024399</v>
      </c>
      <c r="X223" s="5">
        <v>147395.050903859</v>
      </c>
      <c r="Y223" s="5">
        <v>0.30739645841941399</v>
      </c>
      <c r="Z223" s="5">
        <v>0.53132701225755197</v>
      </c>
      <c r="AA223" s="5">
        <v>0</v>
      </c>
      <c r="AB223" s="5">
        <v>0</v>
      </c>
      <c r="AC223" s="5">
        <v>1.8616234567142599E-3</v>
      </c>
      <c r="AD223" s="5">
        <v>1.08496425893573E-2</v>
      </c>
      <c r="AE223" s="5">
        <v>1.8616234567142701E-3</v>
      </c>
      <c r="AF223" s="5">
        <v>1.08496425893573E-2</v>
      </c>
      <c r="AG223" s="5">
        <v>-1.46168746156412</v>
      </c>
      <c r="AH223" s="5">
        <f t="shared" si="3"/>
        <v>1.9645845681773444</v>
      </c>
    </row>
    <row r="224" spans="1:34" ht="16" customHeight="1" x14ac:dyDescent="0.2">
      <c r="A224" s="5" t="s">
        <v>908</v>
      </c>
      <c r="B224" s="5" t="s">
        <v>909</v>
      </c>
      <c r="C224" s="5" t="s">
        <v>910</v>
      </c>
      <c r="D224" s="5" t="s">
        <v>5036</v>
      </c>
      <c r="E224" s="5" t="s">
        <v>5037</v>
      </c>
      <c r="F224" s="5" t="s">
        <v>5035</v>
      </c>
      <c r="G224" s="5" t="s">
        <v>5038</v>
      </c>
      <c r="H224" s="5">
        <v>76.19</v>
      </c>
      <c r="I224" s="5">
        <v>0</v>
      </c>
      <c r="J224" s="5">
        <v>2</v>
      </c>
      <c r="K224" s="5">
        <v>112190.473518267</v>
      </c>
      <c r="L224" s="5">
        <v>93478.259418981295</v>
      </c>
      <c r="M224" s="5">
        <v>128968.72927787399</v>
      </c>
      <c r="N224" s="5">
        <v>70199.301047364701</v>
      </c>
      <c r="O224" s="5">
        <v>71847.030583425396</v>
      </c>
      <c r="P224" s="5">
        <v>92766.833529313706</v>
      </c>
      <c r="Q224" s="5">
        <v>67139.563626265401</v>
      </c>
      <c r="R224" s="5">
        <v>65304.031126264803</v>
      </c>
      <c r="S224" s="5">
        <v>51835.331712261301</v>
      </c>
      <c r="T224" s="5">
        <v>35423.2767207172</v>
      </c>
      <c r="U224" s="5">
        <v>67941.106243889895</v>
      </c>
      <c r="V224" s="5">
        <v>40539.517266952404</v>
      </c>
      <c r="W224" s="5">
        <v>93122.546474147501</v>
      </c>
      <c r="X224" s="5">
        <v>58569.681419262997</v>
      </c>
      <c r="Y224" s="5">
        <v>0.24062744010745099</v>
      </c>
      <c r="Z224" s="5">
        <v>0.26148856591715902</v>
      </c>
      <c r="AA224" s="5">
        <v>0</v>
      </c>
      <c r="AB224" s="5">
        <v>0</v>
      </c>
      <c r="AC224" s="5">
        <v>1.8796840720794899E-3</v>
      </c>
      <c r="AD224" s="5">
        <v>1.08566506046564E-2</v>
      </c>
      <c r="AE224" s="5">
        <v>1.8796840720794899E-3</v>
      </c>
      <c r="AF224" s="5">
        <v>1.08566506046564E-2</v>
      </c>
      <c r="AG224" s="5">
        <v>-0.67856606196117797</v>
      </c>
      <c r="AH224" s="5">
        <f t="shared" si="3"/>
        <v>1.9643041386768267</v>
      </c>
    </row>
    <row r="225" spans="1:34" ht="16" customHeight="1" x14ac:dyDescent="0.2">
      <c r="A225" s="5" t="s">
        <v>3394</v>
      </c>
      <c r="B225" s="5" t="s">
        <v>3395</v>
      </c>
      <c r="C225" s="5" t="s">
        <v>3396</v>
      </c>
      <c r="D225" s="5" t="s">
        <v>8348</v>
      </c>
      <c r="E225" s="5" t="s">
        <v>8349</v>
      </c>
      <c r="F225" s="5" t="s">
        <v>8347</v>
      </c>
      <c r="G225" s="5" t="s">
        <v>8350</v>
      </c>
      <c r="H225" s="5">
        <v>267.45</v>
      </c>
      <c r="I225" s="5">
        <v>0</v>
      </c>
      <c r="J225" s="5">
        <v>7</v>
      </c>
      <c r="K225" s="5">
        <v>3112061.1228154302</v>
      </c>
      <c r="L225" s="5">
        <v>2569186.2325575799</v>
      </c>
      <c r="M225" s="5">
        <v>2903485.21054086</v>
      </c>
      <c r="N225" s="5">
        <v>3588438.3092976399</v>
      </c>
      <c r="O225" s="5">
        <v>4134755.4323594598</v>
      </c>
      <c r="P225" s="5">
        <v>3815928.0496753999</v>
      </c>
      <c r="Q225" s="5">
        <v>4281353.0683672596</v>
      </c>
      <c r="R225" s="5">
        <v>4599844.5498755705</v>
      </c>
      <c r="S225" s="5">
        <v>4889144.1874915101</v>
      </c>
      <c r="T225" s="5">
        <v>4324323.8192253504</v>
      </c>
      <c r="U225" s="5">
        <v>4410526.8835411901</v>
      </c>
      <c r="V225" s="5">
        <v>4525086.4961267998</v>
      </c>
      <c r="W225" s="5">
        <v>3350249.7160565401</v>
      </c>
      <c r="X225" s="5">
        <v>4467806.6898339996</v>
      </c>
      <c r="Y225" s="5">
        <v>0.176659404746349</v>
      </c>
      <c r="Z225" s="5">
        <v>4.9490855823618299E-2</v>
      </c>
      <c r="AA225" s="5">
        <v>0</v>
      </c>
      <c r="AB225" s="5">
        <v>0</v>
      </c>
      <c r="AC225" s="5">
        <v>1.8727085502008899E-3</v>
      </c>
      <c r="AD225" s="5">
        <v>1.08566506046564E-2</v>
      </c>
      <c r="AE225" s="5">
        <v>1.8727085502009001E-3</v>
      </c>
      <c r="AF225" s="5">
        <v>1.08566506046564E-2</v>
      </c>
      <c r="AG225" s="5">
        <v>0.41883493276710099</v>
      </c>
      <c r="AH225" s="5">
        <f t="shared" si="3"/>
        <v>1.9643041386768267</v>
      </c>
    </row>
    <row r="226" spans="1:34" ht="16" customHeight="1" x14ac:dyDescent="0.2">
      <c r="A226" s="5" t="s">
        <v>699</v>
      </c>
      <c r="B226" s="5" t="s">
        <v>700</v>
      </c>
      <c r="C226" s="5" t="s">
        <v>701</v>
      </c>
      <c r="D226" s="5" t="s">
        <v>4757</v>
      </c>
      <c r="E226" s="5" t="s">
        <v>4758</v>
      </c>
      <c r="F226" s="5" t="s">
        <v>4756</v>
      </c>
      <c r="G226" s="5" t="s">
        <v>4759</v>
      </c>
      <c r="H226" s="5">
        <v>928.56</v>
      </c>
      <c r="I226" s="5">
        <v>0</v>
      </c>
      <c r="J226" s="5">
        <v>20</v>
      </c>
      <c r="K226" s="5">
        <v>5070740.8639228502</v>
      </c>
      <c r="L226" s="5">
        <v>6053476.0325235501</v>
      </c>
      <c r="M226" s="5">
        <v>5940323.1733684205</v>
      </c>
      <c r="N226" s="5">
        <v>6044051.95789201</v>
      </c>
      <c r="O226" s="5">
        <v>5635855.0927427402</v>
      </c>
      <c r="P226" s="5">
        <v>5965514.59414165</v>
      </c>
      <c r="Q226" s="5">
        <v>5717210.0180198001</v>
      </c>
      <c r="R226" s="5">
        <v>7717597.3560038302</v>
      </c>
      <c r="S226" s="5">
        <v>8167986.2177019501</v>
      </c>
      <c r="T226" s="5">
        <v>8999294.0982274599</v>
      </c>
      <c r="U226" s="5">
        <v>10001477.038499599</v>
      </c>
      <c r="V226" s="5">
        <v>8075925.1322468901</v>
      </c>
      <c r="W226" s="5">
        <v>5952918.8837550301</v>
      </c>
      <c r="X226" s="5">
        <v>8121955.6749744201</v>
      </c>
      <c r="Y226" s="5">
        <v>6.5973538649052005E-2</v>
      </c>
      <c r="Z226" s="5">
        <v>0.176495355991344</v>
      </c>
      <c r="AA226" s="5">
        <v>7.5757575757575803E-3</v>
      </c>
      <c r="AB226" s="5">
        <v>7.5757575757575803E-3</v>
      </c>
      <c r="AC226" s="5">
        <v>1.9032462185053201E-3</v>
      </c>
      <c r="AD226" s="5">
        <v>1.0895027241932699E-2</v>
      </c>
      <c r="AE226" s="5">
        <v>1.9032462185053201E-3</v>
      </c>
      <c r="AF226" s="5">
        <v>1.0895027241932699E-2</v>
      </c>
      <c r="AG226" s="5">
        <v>0.44820997762211701</v>
      </c>
      <c r="AH226" s="5">
        <f t="shared" si="3"/>
        <v>1.9627716795061829</v>
      </c>
    </row>
    <row r="227" spans="1:34" ht="16" customHeight="1" x14ac:dyDescent="0.2">
      <c r="A227" s="5" t="s">
        <v>1108</v>
      </c>
      <c r="B227" s="5" t="s">
        <v>1109</v>
      </c>
      <c r="C227" s="5" t="s">
        <v>1110</v>
      </c>
      <c r="D227" s="5" t="s">
        <v>5302</v>
      </c>
      <c r="E227" s="5" t="s">
        <v>5303</v>
      </c>
      <c r="F227" s="5" t="s">
        <v>5301</v>
      </c>
      <c r="G227" s="5" t="s">
        <v>5304</v>
      </c>
      <c r="H227" s="5">
        <v>61.87</v>
      </c>
      <c r="I227" s="5">
        <v>0</v>
      </c>
      <c r="J227" s="5">
        <v>2</v>
      </c>
      <c r="K227" s="5">
        <v>148155.75656731299</v>
      </c>
      <c r="L227" s="5">
        <v>170291.49306528599</v>
      </c>
      <c r="M227" s="5">
        <v>163978.28569762799</v>
      </c>
      <c r="N227" s="5">
        <v>187547.70578396399</v>
      </c>
      <c r="O227" s="5">
        <v>188157.93205142699</v>
      </c>
      <c r="P227" s="5">
        <v>175657.54848796499</v>
      </c>
      <c r="Q227" s="5">
        <v>265938.58011901198</v>
      </c>
      <c r="R227" s="5">
        <v>267745.44537048897</v>
      </c>
      <c r="S227" s="5">
        <v>256532.851209771</v>
      </c>
      <c r="T227" s="5">
        <v>200733.20547592099</v>
      </c>
      <c r="U227" s="5">
        <v>207165.910250852</v>
      </c>
      <c r="V227" s="5">
        <v>195195.027505381</v>
      </c>
      <c r="W227" s="5">
        <v>172974.52077662601</v>
      </c>
      <c r="X227" s="5">
        <v>231849.380730312</v>
      </c>
      <c r="Y227" s="5">
        <v>8.80766151139281E-2</v>
      </c>
      <c r="Z227" s="5">
        <v>0.14892650411824801</v>
      </c>
      <c r="AA227" s="5">
        <v>0</v>
      </c>
      <c r="AB227" s="5">
        <v>0</v>
      </c>
      <c r="AC227" s="5">
        <v>1.89814130150109E-3</v>
      </c>
      <c r="AD227" s="5">
        <v>1.0895027241932699E-2</v>
      </c>
      <c r="AE227" s="5">
        <v>1.89814130150109E-3</v>
      </c>
      <c r="AF227" s="5">
        <v>1.0895027241932699E-2</v>
      </c>
      <c r="AG227" s="5">
        <v>0.41457913433691101</v>
      </c>
      <c r="AH227" s="5">
        <f t="shared" si="3"/>
        <v>1.9627716795061829</v>
      </c>
    </row>
    <row r="228" spans="1:34" ht="16" customHeight="1" x14ac:dyDescent="0.2">
      <c r="A228" s="5" t="s">
        <v>2000</v>
      </c>
      <c r="B228" s="5" t="s">
        <v>2001</v>
      </c>
      <c r="C228" s="5" t="s">
        <v>2002</v>
      </c>
      <c r="D228" s="5" t="s">
        <v>6489</v>
      </c>
      <c r="E228" s="5" t="s">
        <v>6490</v>
      </c>
      <c r="F228" s="5" t="s">
        <v>6488</v>
      </c>
      <c r="G228" s="5" t="s">
        <v>6491</v>
      </c>
      <c r="H228" s="5">
        <v>832.14</v>
      </c>
      <c r="I228" s="5">
        <v>0</v>
      </c>
      <c r="J228" s="5">
        <v>13</v>
      </c>
      <c r="K228" s="5">
        <v>103503731.535189</v>
      </c>
      <c r="L228" s="5">
        <v>73215454.101966202</v>
      </c>
      <c r="M228" s="5">
        <v>87331685.950948805</v>
      </c>
      <c r="N228" s="5">
        <v>102936164.069709</v>
      </c>
      <c r="O228" s="5">
        <v>86735446.621046796</v>
      </c>
      <c r="P228" s="5">
        <v>75111428.102454394</v>
      </c>
      <c r="Q228" s="5">
        <v>99458347.536769196</v>
      </c>
      <c r="R228" s="5">
        <v>116472132.967493</v>
      </c>
      <c r="S228" s="5">
        <v>126797277.287683</v>
      </c>
      <c r="T228" s="5">
        <v>122090885.46312</v>
      </c>
      <c r="U228" s="5">
        <v>134729325.08347499</v>
      </c>
      <c r="V228" s="5">
        <v>111944759.46754199</v>
      </c>
      <c r="W228" s="5">
        <v>87033566.285997793</v>
      </c>
      <c r="X228" s="5">
        <v>119281509.215307</v>
      </c>
      <c r="Y228" s="5">
        <v>0.147937242197897</v>
      </c>
      <c r="Z228" s="5">
        <v>0.103609498880436</v>
      </c>
      <c r="AA228" s="5">
        <v>0</v>
      </c>
      <c r="AB228" s="5">
        <v>0</v>
      </c>
      <c r="AC228" s="5">
        <v>1.9132682803362001E-3</v>
      </c>
      <c r="AD228" s="5">
        <v>1.0903936040146099E-2</v>
      </c>
      <c r="AE228" s="5">
        <v>1.9132682803362001E-3</v>
      </c>
      <c r="AF228" s="5">
        <v>1.0903936040146099E-2</v>
      </c>
      <c r="AG228" s="5">
        <v>0.454334805104878</v>
      </c>
      <c r="AH228" s="5">
        <f t="shared" si="3"/>
        <v>1.9624167046323961</v>
      </c>
    </row>
    <row r="229" spans="1:34" ht="16" customHeight="1" x14ac:dyDescent="0.2">
      <c r="A229" s="5" t="s">
        <v>2045</v>
      </c>
      <c r="B229" s="5" t="s">
        <v>2046</v>
      </c>
      <c r="C229" s="5" t="s">
        <v>2047</v>
      </c>
      <c r="D229" s="5" t="s">
        <v>6549</v>
      </c>
      <c r="E229" s="5" t="s">
        <v>6550</v>
      </c>
      <c r="F229" s="5" t="s">
        <v>6548</v>
      </c>
      <c r="G229" s="5" t="s">
        <v>6551</v>
      </c>
      <c r="H229" s="5">
        <v>175.92</v>
      </c>
      <c r="I229" s="5">
        <v>0</v>
      </c>
      <c r="J229" s="5">
        <v>4</v>
      </c>
      <c r="K229" s="5">
        <v>1273546.58697772</v>
      </c>
      <c r="L229" s="5">
        <v>1431585.61074183</v>
      </c>
      <c r="M229" s="5">
        <v>1179597.7845240801</v>
      </c>
      <c r="N229" s="5">
        <v>1319011.3169036901</v>
      </c>
      <c r="O229" s="5">
        <v>1272886.9609932201</v>
      </c>
      <c r="P229" s="5">
        <v>1261618.40998116</v>
      </c>
      <c r="Q229" s="5">
        <v>956180.63124993001</v>
      </c>
      <c r="R229" s="5">
        <v>876496.83596267505</v>
      </c>
      <c r="S229" s="5">
        <v>1118401.5899698599</v>
      </c>
      <c r="T229" s="5">
        <v>1028728.79842255</v>
      </c>
      <c r="U229" s="5">
        <v>1179786.1292324699</v>
      </c>
      <c r="V229" s="5">
        <v>1008937.61162995</v>
      </c>
      <c r="W229" s="5">
        <v>1273216.7739854699</v>
      </c>
      <c r="X229" s="5">
        <v>1018833.20502625</v>
      </c>
      <c r="Y229" s="5">
        <v>6.4356003749185403E-2</v>
      </c>
      <c r="Z229" s="5">
        <v>0.106272953315919</v>
      </c>
      <c r="AA229" s="5">
        <v>0</v>
      </c>
      <c r="AB229" s="5">
        <v>0</v>
      </c>
      <c r="AC229" s="5">
        <v>1.95431117102722E-3</v>
      </c>
      <c r="AD229" s="5">
        <v>1.1088778803009101E-2</v>
      </c>
      <c r="AE229" s="5">
        <v>1.95431117102722E-3</v>
      </c>
      <c r="AF229" s="5">
        <v>1.1088778803009101E-2</v>
      </c>
      <c r="AG229" s="5">
        <v>-0.321628188145411</v>
      </c>
      <c r="AH229" s="5">
        <f t="shared" si="3"/>
        <v>1.9551162796684569</v>
      </c>
    </row>
    <row r="230" spans="1:34" ht="16" customHeight="1" x14ac:dyDescent="0.2">
      <c r="A230" s="5" t="s">
        <v>1413</v>
      </c>
      <c r="B230" s="5" t="s">
        <v>1414</v>
      </c>
      <c r="C230" s="5" t="s">
        <v>1415</v>
      </c>
      <c r="D230" s="5" t="s">
        <v>5709</v>
      </c>
      <c r="E230" s="5" t="s">
        <v>5710</v>
      </c>
      <c r="F230" s="5" t="s">
        <v>5708</v>
      </c>
      <c r="G230" s="5" t="s">
        <v>5711</v>
      </c>
      <c r="H230" s="5">
        <v>756.86</v>
      </c>
      <c r="I230" s="5">
        <v>0</v>
      </c>
      <c r="J230" s="5">
        <v>16</v>
      </c>
      <c r="K230" s="5">
        <v>2060885.4737398301</v>
      </c>
      <c r="L230" s="5">
        <v>2110824.9430826898</v>
      </c>
      <c r="M230" s="5">
        <v>1940222.36444169</v>
      </c>
      <c r="N230" s="5">
        <v>2009041.6902415201</v>
      </c>
      <c r="O230" s="5">
        <v>1923014.33064989</v>
      </c>
      <c r="P230" s="5">
        <v>1996177.5349556</v>
      </c>
      <c r="Q230" s="5">
        <v>1922946.58171176</v>
      </c>
      <c r="R230" s="5">
        <v>1609218.7517981899</v>
      </c>
      <c r="S230" s="5">
        <v>1727074.7427346001</v>
      </c>
      <c r="T230" s="5">
        <v>1434093.09594739</v>
      </c>
      <c r="U230" s="5">
        <v>1336437.32646984</v>
      </c>
      <c r="V230" s="5">
        <v>1473581.34378894</v>
      </c>
      <c r="W230" s="5">
        <v>2002609.6125985601</v>
      </c>
      <c r="X230" s="5">
        <v>1541400.04779356</v>
      </c>
      <c r="Y230" s="5">
        <v>3.5459983473084399E-2</v>
      </c>
      <c r="Z230" s="5">
        <v>0.13598149521927899</v>
      </c>
      <c r="AA230" s="5">
        <v>0</v>
      </c>
      <c r="AB230" s="5">
        <v>0</v>
      </c>
      <c r="AC230" s="5">
        <v>2.0845915620586598E-3</v>
      </c>
      <c r="AD230" s="5">
        <v>1.1631305025138299E-2</v>
      </c>
      <c r="AE230" s="5">
        <v>2.0845915620586698E-3</v>
      </c>
      <c r="AF230" s="5">
        <v>1.1631305025138299E-2</v>
      </c>
      <c r="AG230" s="5">
        <v>-0.37903019110194702</v>
      </c>
      <c r="AH230" s="5">
        <f t="shared" si="3"/>
        <v>1.934371554968906</v>
      </c>
    </row>
    <row r="231" spans="1:34" ht="16" customHeight="1" x14ac:dyDescent="0.2">
      <c r="A231" s="5" t="s">
        <v>1899</v>
      </c>
      <c r="B231" s="5" t="s">
        <v>1900</v>
      </c>
      <c r="C231" s="5" t="s">
        <v>1901</v>
      </c>
      <c r="D231" s="5" t="s">
        <v>6353</v>
      </c>
      <c r="E231" s="5" t="s">
        <v>6354</v>
      </c>
      <c r="F231" s="5" t="s">
        <v>6352</v>
      </c>
      <c r="G231" s="5" t="s">
        <v>6355</v>
      </c>
      <c r="H231" s="5">
        <v>54.48</v>
      </c>
      <c r="I231" s="5">
        <v>1.0416666666666699E-3</v>
      </c>
      <c r="J231" s="5">
        <v>2</v>
      </c>
      <c r="K231" s="5">
        <v>103662.95815107699</v>
      </c>
      <c r="L231" s="5">
        <v>69141.594694082203</v>
      </c>
      <c r="M231" s="5">
        <v>56447.568036272904</v>
      </c>
      <c r="N231" s="5">
        <v>72649.102894420503</v>
      </c>
      <c r="O231" s="5">
        <v>65095.488100537499</v>
      </c>
      <c r="P231" s="5">
        <v>94038.0063609801</v>
      </c>
      <c r="Q231" s="5">
        <v>106897.121661906</v>
      </c>
      <c r="R231" s="5">
        <v>123274.813810302</v>
      </c>
      <c r="S231" s="5">
        <v>185580.415801319</v>
      </c>
      <c r="T231" s="5">
        <v>233820.05710505301</v>
      </c>
      <c r="U231" s="5">
        <v>149591.436161702</v>
      </c>
      <c r="V231" s="5">
        <v>89843.550442221793</v>
      </c>
      <c r="W231" s="5">
        <v>70895.348794251404</v>
      </c>
      <c r="X231" s="5">
        <v>136433.12498600199</v>
      </c>
      <c r="Y231" s="5">
        <v>0.23611772391119801</v>
      </c>
      <c r="Z231" s="5">
        <v>0.36298223887227798</v>
      </c>
      <c r="AA231" s="5">
        <v>0</v>
      </c>
      <c r="AB231" s="5">
        <v>0</v>
      </c>
      <c r="AC231" s="5">
        <v>2.0819960464894299E-3</v>
      </c>
      <c r="AD231" s="5">
        <v>1.1631305025138299E-2</v>
      </c>
      <c r="AE231" s="5">
        <v>2.0819960464894299E-3</v>
      </c>
      <c r="AF231" s="5">
        <v>1.1631305025138299E-2</v>
      </c>
      <c r="AG231" s="5">
        <v>0.93813149404654395</v>
      </c>
      <c r="AH231" s="5">
        <f t="shared" si="3"/>
        <v>1.934371554968906</v>
      </c>
    </row>
    <row r="232" spans="1:34" ht="16" customHeight="1" x14ac:dyDescent="0.2">
      <c r="A232" s="5" t="s">
        <v>1964</v>
      </c>
      <c r="B232" s="5" t="s">
        <v>1965</v>
      </c>
      <c r="C232" s="5" t="s">
        <v>1966</v>
      </c>
      <c r="D232" s="5" t="s">
        <v>6441</v>
      </c>
      <c r="E232" s="5" t="s">
        <v>6442</v>
      </c>
      <c r="F232" s="5" t="s">
        <v>6440</v>
      </c>
      <c r="G232" s="5" t="s">
        <v>6443</v>
      </c>
      <c r="H232" s="5">
        <v>40.36</v>
      </c>
      <c r="I232" s="5">
        <v>0</v>
      </c>
      <c r="J232" s="5">
        <v>1</v>
      </c>
      <c r="K232" s="5">
        <v>193856.224011168</v>
      </c>
      <c r="L232" s="5">
        <v>203457.79895532801</v>
      </c>
      <c r="M232" s="5">
        <v>199564.71841445201</v>
      </c>
      <c r="N232" s="5">
        <v>189272.146649723</v>
      </c>
      <c r="O232" s="5">
        <v>148106.577610237</v>
      </c>
      <c r="P232" s="5">
        <v>166373.95555505401</v>
      </c>
      <c r="Q232" s="5">
        <v>125359.31532330099</v>
      </c>
      <c r="R232" s="5">
        <v>136668.02668972401</v>
      </c>
      <c r="S232" s="5">
        <v>150100.17691549001</v>
      </c>
      <c r="T232" s="5">
        <v>125867.92417775599</v>
      </c>
      <c r="U232" s="5">
        <v>150638.60427146501</v>
      </c>
      <c r="V232" s="5">
        <v>154106.63668184099</v>
      </c>
      <c r="W232" s="5">
        <v>191564.18533044501</v>
      </c>
      <c r="X232" s="5">
        <v>143384.10180260701</v>
      </c>
      <c r="Y232" s="5">
        <v>0.118006002153767</v>
      </c>
      <c r="Z232" s="5">
        <v>9.2176831117184194E-2</v>
      </c>
      <c r="AA232" s="5">
        <v>0</v>
      </c>
      <c r="AB232" s="5">
        <v>0</v>
      </c>
      <c r="AC232" s="5">
        <v>2.0742392304271499E-3</v>
      </c>
      <c r="AD232" s="5">
        <v>1.1631305025138299E-2</v>
      </c>
      <c r="AE232" s="5">
        <v>2.0742392304271499E-3</v>
      </c>
      <c r="AF232" s="5">
        <v>1.1631305025138299E-2</v>
      </c>
      <c r="AG232" s="5">
        <v>-0.4194238657578</v>
      </c>
      <c r="AH232" s="5">
        <f t="shared" si="3"/>
        <v>1.934371554968906</v>
      </c>
    </row>
    <row r="233" spans="1:34" ht="16" customHeight="1" x14ac:dyDescent="0.2">
      <c r="A233" s="5" t="s">
        <v>3082</v>
      </c>
      <c r="B233" s="5" t="s">
        <v>3083</v>
      </c>
      <c r="C233" s="5" t="s">
        <v>3084</v>
      </c>
      <c r="D233" s="5" t="s">
        <v>7934</v>
      </c>
      <c r="E233" s="5" t="s">
        <v>7935</v>
      </c>
      <c r="F233" s="5" t="s">
        <v>7933</v>
      </c>
      <c r="G233" s="5" t="s">
        <v>7936</v>
      </c>
      <c r="H233" s="5">
        <v>85.55</v>
      </c>
      <c r="I233" s="5">
        <v>0</v>
      </c>
      <c r="J233" s="5">
        <v>2</v>
      </c>
      <c r="K233" s="5">
        <v>90797.2712983089</v>
      </c>
      <c r="L233" s="5">
        <v>148982.62985794499</v>
      </c>
      <c r="M233" s="5">
        <v>113583.48711250701</v>
      </c>
      <c r="N233" s="5">
        <v>39632.147699604</v>
      </c>
      <c r="O233" s="5">
        <v>59872.271845547803</v>
      </c>
      <c r="P233" s="5">
        <v>102060.822542412</v>
      </c>
      <c r="Q233" s="5">
        <v>53124.231178929003</v>
      </c>
      <c r="R233" s="5">
        <v>56009.946234406802</v>
      </c>
      <c r="S233" s="5">
        <v>26818.8768632049</v>
      </c>
      <c r="T233" s="5">
        <v>18305.858176478399</v>
      </c>
      <c r="U233" s="5">
        <v>17518.908823039499</v>
      </c>
      <c r="V233" s="5">
        <v>33974.3266263759</v>
      </c>
      <c r="W233" s="5">
        <v>96429.046920360503</v>
      </c>
      <c r="X233" s="5">
        <v>30396.601744790401</v>
      </c>
      <c r="Y233" s="5">
        <v>0.42122335215044299</v>
      </c>
      <c r="Z233" s="5">
        <v>0.49129025734554499</v>
      </c>
      <c r="AA233" s="5">
        <v>0</v>
      </c>
      <c r="AB233" s="5">
        <v>0</v>
      </c>
      <c r="AC233" s="5">
        <v>2.08604927081284E-3</v>
      </c>
      <c r="AD233" s="5">
        <v>1.1631305025138299E-2</v>
      </c>
      <c r="AE233" s="5">
        <v>2.08604927081284E-3</v>
      </c>
      <c r="AF233" s="5">
        <v>1.1631305025138299E-2</v>
      </c>
      <c r="AG233" s="5">
        <v>-1.67315621640806</v>
      </c>
      <c r="AH233" s="5">
        <f t="shared" si="3"/>
        <v>1.934371554968906</v>
      </c>
    </row>
    <row r="234" spans="1:34" ht="16" customHeight="1" x14ac:dyDescent="0.2">
      <c r="A234" s="5" t="s">
        <v>3475</v>
      </c>
      <c r="B234" s="5" t="s">
        <v>3476</v>
      </c>
      <c r="C234" s="5" t="s">
        <v>3477</v>
      </c>
      <c r="D234" s="5" t="s">
        <v>8452</v>
      </c>
      <c r="E234" s="5" t="s">
        <v>8453</v>
      </c>
      <c r="F234" s="5" t="s">
        <v>8451</v>
      </c>
      <c r="G234" s="5" t="s">
        <v>8454</v>
      </c>
      <c r="H234" s="5">
        <v>42</v>
      </c>
      <c r="I234" s="5">
        <v>0</v>
      </c>
      <c r="J234" s="5">
        <v>1</v>
      </c>
      <c r="K234" s="5">
        <v>249895.97165669</v>
      </c>
      <c r="L234" s="5">
        <v>251938.60592743501</v>
      </c>
      <c r="M234" s="5">
        <v>307054.26230730198</v>
      </c>
      <c r="N234" s="5">
        <v>214809.65044679801</v>
      </c>
      <c r="O234" s="5">
        <v>214816.15962001501</v>
      </c>
      <c r="P234" s="5">
        <v>195683.624215149</v>
      </c>
      <c r="Q234" s="5">
        <v>192332.37640841099</v>
      </c>
      <c r="R234" s="5">
        <v>215030.06882139601</v>
      </c>
      <c r="S234" s="5">
        <v>146138.50955195201</v>
      </c>
      <c r="T234" s="5">
        <v>131929.52064604699</v>
      </c>
      <c r="U234" s="5">
        <v>142150.69054929601</v>
      </c>
      <c r="V234" s="5">
        <v>116719.91126644499</v>
      </c>
      <c r="W234" s="5">
        <v>232356.06563835201</v>
      </c>
      <c r="X234" s="5">
        <v>144144.60005062399</v>
      </c>
      <c r="Y234" s="5">
        <v>0.166962316425735</v>
      </c>
      <c r="Z234" s="5">
        <v>0.241188630728465</v>
      </c>
      <c r="AA234" s="5">
        <v>0</v>
      </c>
      <c r="AB234" s="5">
        <v>0</v>
      </c>
      <c r="AC234" s="5">
        <v>2.1189378427547601E-3</v>
      </c>
      <c r="AD234" s="5">
        <v>1.17637583683971E-2</v>
      </c>
      <c r="AE234" s="5">
        <v>2.1189378427547601E-3</v>
      </c>
      <c r="AF234" s="5">
        <v>1.17637583683971E-2</v>
      </c>
      <c r="AG234" s="5">
        <v>-0.68483633188426296</v>
      </c>
      <c r="AH234" s="5">
        <f t="shared" si="3"/>
        <v>1.9294539046299062</v>
      </c>
    </row>
    <row r="235" spans="1:34" ht="16" customHeight="1" x14ac:dyDescent="0.2">
      <c r="A235" s="5" t="s">
        <v>2999</v>
      </c>
      <c r="B235" s="5" t="s">
        <v>3000</v>
      </c>
      <c r="C235" s="5" t="s">
        <v>3001</v>
      </c>
      <c r="D235" s="5" t="s">
        <v>7816</v>
      </c>
      <c r="E235" s="5" t="s">
        <v>7817</v>
      </c>
      <c r="F235" s="5" t="s">
        <v>7815</v>
      </c>
      <c r="G235" s="5" t="s">
        <v>7818</v>
      </c>
      <c r="H235" s="5">
        <v>95.8</v>
      </c>
      <c r="I235" s="5">
        <v>0</v>
      </c>
      <c r="J235" s="5">
        <v>2</v>
      </c>
      <c r="K235" s="5">
        <v>171887.607590275</v>
      </c>
      <c r="L235" s="5">
        <v>141890.923429432</v>
      </c>
      <c r="M235" s="5">
        <v>178397.953096763</v>
      </c>
      <c r="N235" s="5">
        <v>133416.340126986</v>
      </c>
      <c r="O235" s="5">
        <v>194746.889805718</v>
      </c>
      <c r="P235" s="5">
        <v>159970.26140689099</v>
      </c>
      <c r="Q235" s="5">
        <v>120573.793551004</v>
      </c>
      <c r="R235" s="5">
        <v>130461.507211891</v>
      </c>
      <c r="S235" s="5">
        <v>115149.44336550101</v>
      </c>
      <c r="T235" s="5">
        <v>96495.890975169998</v>
      </c>
      <c r="U235" s="5">
        <v>100500.642120729</v>
      </c>
      <c r="V235" s="5">
        <v>143946.03662753399</v>
      </c>
      <c r="W235" s="5">
        <v>165928.934498583</v>
      </c>
      <c r="X235" s="5">
        <v>117861.618458253</v>
      </c>
      <c r="Y235" s="5">
        <v>0.14098525945057799</v>
      </c>
      <c r="Z235" s="5">
        <v>0.152341867653325</v>
      </c>
      <c r="AA235" s="5">
        <v>0</v>
      </c>
      <c r="AB235" s="5">
        <v>0</v>
      </c>
      <c r="AC235" s="5">
        <v>2.2825451592201002E-3</v>
      </c>
      <c r="AD235" s="5">
        <v>1.2617674528221001E-2</v>
      </c>
      <c r="AE235" s="5">
        <v>2.2825451592201102E-3</v>
      </c>
      <c r="AF235" s="5">
        <v>1.2617674528221001E-2</v>
      </c>
      <c r="AG235" s="5">
        <v>-0.49292272805230702</v>
      </c>
      <c r="AH235" s="5">
        <f t="shared" si="3"/>
        <v>1.8990206793726316</v>
      </c>
    </row>
    <row r="236" spans="1:34" ht="16" customHeight="1" x14ac:dyDescent="0.2">
      <c r="A236" s="5" t="s">
        <v>1269</v>
      </c>
      <c r="B236" s="5" t="s">
        <v>1270</v>
      </c>
      <c r="C236" s="5" t="s">
        <v>1271</v>
      </c>
      <c r="D236" s="5" t="s">
        <v>5518</v>
      </c>
      <c r="E236" s="5" t="s">
        <v>5519</v>
      </c>
      <c r="F236" s="5" t="s">
        <v>5517</v>
      </c>
      <c r="G236" s="5" t="s">
        <v>5520</v>
      </c>
      <c r="H236" s="5">
        <v>171.45</v>
      </c>
      <c r="I236" s="5">
        <v>0</v>
      </c>
      <c r="J236" s="5">
        <v>5</v>
      </c>
      <c r="K236" s="5">
        <v>299156.33500499302</v>
      </c>
      <c r="L236" s="5">
        <v>322542.30825995398</v>
      </c>
      <c r="M236" s="5">
        <v>293647.05057072901</v>
      </c>
      <c r="N236" s="5">
        <v>266959.92091622599</v>
      </c>
      <c r="O236" s="5">
        <v>293622.69614531699</v>
      </c>
      <c r="P236" s="5">
        <v>292887.51192145899</v>
      </c>
      <c r="Q236" s="5">
        <v>217144.41714494699</v>
      </c>
      <c r="R236" s="5">
        <v>161018.890144467</v>
      </c>
      <c r="S236" s="5">
        <v>195377.173375641</v>
      </c>
      <c r="T236" s="5">
        <v>257512.171234204</v>
      </c>
      <c r="U236" s="5">
        <v>222098.109019442</v>
      </c>
      <c r="V236" s="5">
        <v>264054.35164502298</v>
      </c>
      <c r="W236" s="5">
        <v>293634.873358023</v>
      </c>
      <c r="X236" s="5">
        <v>219621.263082194</v>
      </c>
      <c r="Y236" s="5">
        <v>6.01092400248701E-2</v>
      </c>
      <c r="Z236" s="5">
        <v>0.17576142212000001</v>
      </c>
      <c r="AA236" s="5">
        <v>5.5555555555555601E-2</v>
      </c>
      <c r="AB236" s="5">
        <v>0.194444444444444</v>
      </c>
      <c r="AC236" s="5">
        <v>2.3281279216700898E-3</v>
      </c>
      <c r="AD236" s="5">
        <v>1.2652442038443399E-2</v>
      </c>
      <c r="AE236" s="5">
        <v>2.3281279216700898E-3</v>
      </c>
      <c r="AF236" s="5">
        <v>1.2652442038443399E-2</v>
      </c>
      <c r="AG236" s="5">
        <v>-0.419097332525322</v>
      </c>
      <c r="AH236" s="5">
        <f t="shared" si="3"/>
        <v>1.8978256435423404</v>
      </c>
    </row>
    <row r="237" spans="1:34" ht="16" customHeight="1" x14ac:dyDescent="0.2">
      <c r="A237" s="5" t="s">
        <v>1356</v>
      </c>
      <c r="B237" s="5" t="s">
        <v>1357</v>
      </c>
      <c r="C237" s="5" t="s">
        <v>1358</v>
      </c>
      <c r="D237" s="5" t="s">
        <v>5633</v>
      </c>
      <c r="E237" s="5" t="s">
        <v>5634</v>
      </c>
      <c r="F237" s="5" t="s">
        <v>5632</v>
      </c>
      <c r="G237" s="5" t="s">
        <v>5635</v>
      </c>
      <c r="H237" s="5">
        <v>54.34</v>
      </c>
      <c r="I237" s="5">
        <v>1.04058272632674E-3</v>
      </c>
      <c r="J237" s="5">
        <v>2</v>
      </c>
      <c r="K237" s="5">
        <v>269267.64699815999</v>
      </c>
      <c r="L237" s="5">
        <v>293008.97705822199</v>
      </c>
      <c r="M237" s="5">
        <v>292821.57709771802</v>
      </c>
      <c r="N237" s="5">
        <v>342695.31076519098</v>
      </c>
      <c r="O237" s="5">
        <v>360003.50876725599</v>
      </c>
      <c r="P237" s="5">
        <v>342560.22626553202</v>
      </c>
      <c r="Q237" s="5">
        <v>310645.35710602702</v>
      </c>
      <c r="R237" s="5">
        <v>441913.97760693601</v>
      </c>
      <c r="S237" s="5">
        <v>492997.135995074</v>
      </c>
      <c r="T237" s="5">
        <v>475237.80162694497</v>
      </c>
      <c r="U237" s="5">
        <v>506204.75516406901</v>
      </c>
      <c r="V237" s="5">
        <v>440635.53690425202</v>
      </c>
      <c r="W237" s="5">
        <v>317784.60166187701</v>
      </c>
      <c r="X237" s="5">
        <v>458575.88961694099</v>
      </c>
      <c r="Y237" s="5">
        <v>0.114718865451486</v>
      </c>
      <c r="Z237" s="5">
        <v>0.15917763957179901</v>
      </c>
      <c r="AA237" s="5">
        <v>0</v>
      </c>
      <c r="AB237" s="5">
        <v>0</v>
      </c>
      <c r="AC237" s="5">
        <v>2.31837213318172E-3</v>
      </c>
      <c r="AD237" s="5">
        <v>1.2652442038443399E-2</v>
      </c>
      <c r="AE237" s="5">
        <v>2.31837213318172E-3</v>
      </c>
      <c r="AF237" s="5">
        <v>1.2652442038443399E-2</v>
      </c>
      <c r="AG237" s="5">
        <v>0.532556320273741</v>
      </c>
      <c r="AH237" s="5">
        <f t="shared" si="3"/>
        <v>1.8978256435423404</v>
      </c>
    </row>
    <row r="238" spans="1:34" ht="16" customHeight="1" x14ac:dyDescent="0.2">
      <c r="A238" s="5" t="s">
        <v>3229</v>
      </c>
      <c r="B238" s="5" t="s">
        <v>3230</v>
      </c>
      <c r="C238" s="5" t="s">
        <v>3231</v>
      </c>
      <c r="D238" s="5" t="s">
        <v>8134</v>
      </c>
      <c r="E238" s="5" t="s">
        <v>8135</v>
      </c>
      <c r="F238" s="5" t="s">
        <v>8133</v>
      </c>
      <c r="G238" s="5" t="s">
        <v>8136</v>
      </c>
      <c r="H238" s="5">
        <v>79.56</v>
      </c>
      <c r="I238" s="5">
        <v>0</v>
      </c>
      <c r="J238" s="5">
        <v>2</v>
      </c>
      <c r="K238" s="5">
        <v>366136.26945381099</v>
      </c>
      <c r="L238" s="5">
        <v>348614.58115540602</v>
      </c>
      <c r="M238" s="5">
        <v>409176.57529115101</v>
      </c>
      <c r="N238" s="5">
        <v>201194.934966692</v>
      </c>
      <c r="O238" s="5">
        <v>200363.18712321599</v>
      </c>
      <c r="P238" s="5">
        <v>212086.85638438599</v>
      </c>
      <c r="Q238" s="5">
        <v>193117.63903980199</v>
      </c>
      <c r="R238" s="5">
        <v>203180.108124513</v>
      </c>
      <c r="S238" s="5">
        <v>38276.804856976698</v>
      </c>
      <c r="T238" s="5">
        <v>82207.967376655593</v>
      </c>
      <c r="U238" s="5">
        <v>96178.801949421701</v>
      </c>
      <c r="V238" s="5">
        <v>90309.433748171505</v>
      </c>
      <c r="W238" s="5">
        <v>280350.71876989602</v>
      </c>
      <c r="X238" s="5">
        <v>93244.117848796595</v>
      </c>
      <c r="Y238" s="5">
        <v>0.32913626058047801</v>
      </c>
      <c r="Z238" s="5">
        <v>0.56301052548192498</v>
      </c>
      <c r="AA238" s="5">
        <v>0</v>
      </c>
      <c r="AB238" s="5">
        <v>0</v>
      </c>
      <c r="AC238" s="5">
        <v>2.3269495716890698E-3</v>
      </c>
      <c r="AD238" s="5">
        <v>1.2652442038443399E-2</v>
      </c>
      <c r="AE238" s="5">
        <v>2.3269495716890598E-3</v>
      </c>
      <c r="AF238" s="5">
        <v>1.2652442038443399E-2</v>
      </c>
      <c r="AG238" s="5">
        <v>-1.5447743315809199</v>
      </c>
      <c r="AH238" s="5">
        <f t="shared" si="3"/>
        <v>1.8978256435423404</v>
      </c>
    </row>
    <row r="239" spans="1:34" ht="16" customHeight="1" x14ac:dyDescent="0.2">
      <c r="A239" s="5" t="s">
        <v>3277</v>
      </c>
      <c r="B239" s="5" t="s">
        <v>3278</v>
      </c>
      <c r="C239" s="5" t="s">
        <v>3279</v>
      </c>
      <c r="D239" s="5" t="s">
        <v>8196</v>
      </c>
      <c r="E239" s="5" t="s">
        <v>8197</v>
      </c>
      <c r="F239" s="5" t="s">
        <v>8195</v>
      </c>
      <c r="G239" s="5" t="s">
        <v>8198</v>
      </c>
      <c r="H239" s="5">
        <v>613.41999999999996</v>
      </c>
      <c r="I239" s="5">
        <v>0</v>
      </c>
      <c r="J239" s="5">
        <v>11</v>
      </c>
      <c r="K239" s="5">
        <v>3870447.0614259401</v>
      </c>
      <c r="L239" s="5">
        <v>4393011.8181697903</v>
      </c>
      <c r="M239" s="5">
        <v>4302863.9750617202</v>
      </c>
      <c r="N239" s="5">
        <v>2979514.83848861</v>
      </c>
      <c r="O239" s="5">
        <v>3024963.0464429399</v>
      </c>
      <c r="P239" s="5">
        <v>2967457.53695828</v>
      </c>
      <c r="Q239" s="5">
        <v>2339560.2268076199</v>
      </c>
      <c r="R239" s="5">
        <v>2822702.4401140902</v>
      </c>
      <c r="S239" s="5">
        <v>2797837.7676384398</v>
      </c>
      <c r="T239" s="5">
        <v>2162169.2800269402</v>
      </c>
      <c r="U239" s="5">
        <v>2727234.8294138098</v>
      </c>
      <c r="V239" s="5">
        <v>2021390.0256768099</v>
      </c>
      <c r="W239" s="5">
        <v>3447705.05393444</v>
      </c>
      <c r="X239" s="5">
        <v>2533397.52811071</v>
      </c>
      <c r="Y239" s="5">
        <v>0.189396398109482</v>
      </c>
      <c r="Z239" s="5">
        <v>0.141000848898159</v>
      </c>
      <c r="AA239" s="5">
        <v>2.5641025641025599E-2</v>
      </c>
      <c r="AB239" s="5">
        <v>1.2820512820512799E-2</v>
      </c>
      <c r="AC239" s="5">
        <v>2.32675647152645E-3</v>
      </c>
      <c r="AD239" s="5">
        <v>1.2652442038443399E-2</v>
      </c>
      <c r="AE239" s="5">
        <v>2.32675647152645E-3</v>
      </c>
      <c r="AF239" s="5">
        <v>1.2652442038443399E-2</v>
      </c>
      <c r="AG239" s="5">
        <v>-0.43787071863502502</v>
      </c>
      <c r="AH239" s="5">
        <f t="shared" si="3"/>
        <v>1.8978256435423404</v>
      </c>
    </row>
    <row r="240" spans="1:34" ht="16" customHeight="1" x14ac:dyDescent="0.2">
      <c r="A240" s="5" t="s">
        <v>3579</v>
      </c>
      <c r="B240" s="5" t="s">
        <v>3580</v>
      </c>
      <c r="C240" s="5" t="s">
        <v>3581</v>
      </c>
      <c r="D240" s="5" t="s">
        <v>8591</v>
      </c>
      <c r="E240" s="5" t="s">
        <v>8592</v>
      </c>
      <c r="F240" s="5" t="s">
        <v>8590</v>
      </c>
      <c r="G240" s="5" t="s">
        <v>8593</v>
      </c>
      <c r="H240" s="5">
        <v>173.98</v>
      </c>
      <c r="I240" s="5">
        <v>0</v>
      </c>
      <c r="J240" s="5">
        <v>4</v>
      </c>
      <c r="K240" s="5">
        <v>771301.804782697</v>
      </c>
      <c r="L240" s="5">
        <v>857400.06317416998</v>
      </c>
      <c r="M240" s="5">
        <v>768754.48434166901</v>
      </c>
      <c r="N240" s="5">
        <v>743513.22574136697</v>
      </c>
      <c r="O240" s="5">
        <v>685573.56611475896</v>
      </c>
      <c r="P240" s="5">
        <v>829620.56747143494</v>
      </c>
      <c r="Q240" s="5">
        <v>625791.83426458098</v>
      </c>
      <c r="R240" s="5">
        <v>540047.89814418799</v>
      </c>
      <c r="S240" s="5">
        <v>618295.46130428102</v>
      </c>
      <c r="T240" s="5">
        <v>624789.85781847802</v>
      </c>
      <c r="U240" s="5">
        <v>689114.98945853498</v>
      </c>
      <c r="V240" s="5">
        <v>663277.97745550005</v>
      </c>
      <c r="W240" s="5">
        <v>770028.14456218295</v>
      </c>
      <c r="X240" s="5">
        <v>625290.84604153002</v>
      </c>
      <c r="Y240" s="5">
        <v>7.90332214751545E-2</v>
      </c>
      <c r="Z240" s="5">
        <v>8.0764503702330806E-2</v>
      </c>
      <c r="AA240" s="5">
        <v>0</v>
      </c>
      <c r="AB240" s="5">
        <v>4.1666666666666699E-2</v>
      </c>
      <c r="AC240" s="5">
        <v>2.3694446664667E-3</v>
      </c>
      <c r="AD240" s="5">
        <v>1.28228770185257E-2</v>
      </c>
      <c r="AE240" s="5">
        <v>2.3694446664667E-3</v>
      </c>
      <c r="AF240" s="5">
        <v>1.28228770185257E-2</v>
      </c>
      <c r="AG240" s="5">
        <v>-0.300382269847631</v>
      </c>
      <c r="AH240" s="5">
        <f t="shared" si="3"/>
        <v>1.8920145229381173</v>
      </c>
    </row>
    <row r="241" spans="1:34" ht="16" customHeight="1" x14ac:dyDescent="0.2">
      <c r="A241" s="5" t="s">
        <v>374</v>
      </c>
      <c r="B241" s="5" t="s">
        <v>375</v>
      </c>
      <c r="C241" s="5" t="s">
        <v>376</v>
      </c>
      <c r="D241" s="5" t="s">
        <v>4331</v>
      </c>
      <c r="E241" s="5" t="s">
        <v>4332</v>
      </c>
      <c r="F241" s="5" t="s">
        <v>4330</v>
      </c>
      <c r="G241" s="5" t="s">
        <v>4333</v>
      </c>
      <c r="H241" s="5">
        <v>138.72999999999999</v>
      </c>
      <c r="I241" s="5">
        <v>0</v>
      </c>
      <c r="J241" s="5">
        <v>5</v>
      </c>
      <c r="K241" s="5">
        <v>634459.24313384003</v>
      </c>
      <c r="L241" s="5">
        <v>578402.32066606299</v>
      </c>
      <c r="M241" s="5">
        <v>568748.75479793502</v>
      </c>
      <c r="N241" s="5">
        <v>659677.84534294403</v>
      </c>
      <c r="O241" s="5">
        <v>534994.81600558304</v>
      </c>
      <c r="P241" s="5">
        <v>553824.93261903699</v>
      </c>
      <c r="Q241" s="5">
        <v>662195.89270932903</v>
      </c>
      <c r="R241" s="5">
        <v>687580.26391602599</v>
      </c>
      <c r="S241" s="5">
        <v>701602.26584360201</v>
      </c>
      <c r="T241" s="5">
        <v>719865.22024195699</v>
      </c>
      <c r="U241" s="5">
        <v>749297.27156130702</v>
      </c>
      <c r="V241" s="5">
        <v>756911.68527378002</v>
      </c>
      <c r="W241" s="5">
        <v>573575.53773199895</v>
      </c>
      <c r="X241" s="5">
        <v>710733.74304277997</v>
      </c>
      <c r="Y241" s="5">
        <v>8.2343959541523598E-2</v>
      </c>
      <c r="Z241" s="5">
        <v>5.1155206247860803E-2</v>
      </c>
      <c r="AA241" s="5">
        <v>0</v>
      </c>
      <c r="AB241" s="5">
        <v>0</v>
      </c>
      <c r="AC241" s="5">
        <v>2.38124749046303E-3</v>
      </c>
      <c r="AD241" s="5">
        <v>1.28328316640853E-2</v>
      </c>
      <c r="AE241" s="5">
        <v>2.38124749046303E-3</v>
      </c>
      <c r="AF241" s="5">
        <v>1.28328316640853E-2</v>
      </c>
      <c r="AG241" s="5">
        <v>0.30925770099301497</v>
      </c>
      <c r="AH241" s="5">
        <f t="shared" si="3"/>
        <v>1.8916775025964634</v>
      </c>
    </row>
    <row r="242" spans="1:34" ht="16" customHeight="1" x14ac:dyDescent="0.2">
      <c r="A242" s="5" t="s">
        <v>896</v>
      </c>
      <c r="B242" s="5" t="s">
        <v>897</v>
      </c>
      <c r="C242" s="5" t="s">
        <v>898</v>
      </c>
      <c r="D242" s="5" t="s">
        <v>5020</v>
      </c>
      <c r="E242" s="5" t="s">
        <v>5021</v>
      </c>
      <c r="F242" s="5" t="s">
        <v>5019</v>
      </c>
      <c r="G242" s="5" t="s">
        <v>5022</v>
      </c>
      <c r="H242" s="5">
        <v>57.45</v>
      </c>
      <c r="I242" s="5">
        <v>1.0695187165775399E-3</v>
      </c>
      <c r="J242" s="5">
        <v>3</v>
      </c>
      <c r="K242" s="5">
        <v>261751.75516136299</v>
      </c>
      <c r="L242" s="5">
        <v>274738.38204898598</v>
      </c>
      <c r="M242" s="5">
        <v>257552.19666498699</v>
      </c>
      <c r="N242" s="5">
        <v>196097.11793737501</v>
      </c>
      <c r="O242" s="5">
        <v>185202.35078740001</v>
      </c>
      <c r="P242" s="5">
        <v>185532.57660510001</v>
      </c>
      <c r="Q242" s="5">
        <v>141331.284870854</v>
      </c>
      <c r="R242" s="5">
        <v>161627.63161988501</v>
      </c>
      <c r="S242" s="5">
        <v>197750.545195096</v>
      </c>
      <c r="T242" s="5">
        <v>155431.772222698</v>
      </c>
      <c r="U242" s="5">
        <v>104322.95657801699</v>
      </c>
      <c r="V242" s="5">
        <v>104930.027229663</v>
      </c>
      <c r="W242" s="5">
        <v>226824.657301181</v>
      </c>
      <c r="X242" s="5">
        <v>148381.52854677601</v>
      </c>
      <c r="Y242" s="5">
        <v>0.185400013136964</v>
      </c>
      <c r="Z242" s="5">
        <v>0.24878835981300801</v>
      </c>
      <c r="AA242" s="5">
        <v>0</v>
      </c>
      <c r="AB242" s="5">
        <v>0</v>
      </c>
      <c r="AC242" s="5">
        <v>2.4170453742651098E-3</v>
      </c>
      <c r="AD242" s="5">
        <v>1.2971476841889399E-2</v>
      </c>
      <c r="AE242" s="5">
        <v>2.4170453742651098E-3</v>
      </c>
      <c r="AF242" s="5">
        <v>1.2971476841889399E-2</v>
      </c>
      <c r="AG242" s="5">
        <v>-0.60053544217140598</v>
      </c>
      <c r="AH242" s="5">
        <f t="shared" si="3"/>
        <v>1.8870105753600175</v>
      </c>
    </row>
    <row r="243" spans="1:34" ht="16" customHeight="1" x14ac:dyDescent="0.2">
      <c r="A243" s="5" t="s">
        <v>41</v>
      </c>
      <c r="B243" s="5" t="s">
        <v>42</v>
      </c>
      <c r="C243" s="5" t="s">
        <v>43</v>
      </c>
      <c r="D243" s="5" t="s">
        <v>3884</v>
      </c>
      <c r="E243" s="5" t="s">
        <v>3885</v>
      </c>
      <c r="F243" s="5" t="s">
        <v>3883</v>
      </c>
      <c r="G243" s="5" t="s">
        <v>3886</v>
      </c>
      <c r="H243" s="5">
        <v>170.17</v>
      </c>
      <c r="I243" s="5">
        <v>0</v>
      </c>
      <c r="J243" s="5">
        <v>4</v>
      </c>
      <c r="K243" s="5">
        <v>1101171.1876554301</v>
      </c>
      <c r="L243" s="5">
        <v>1340060.58842519</v>
      </c>
      <c r="M243" s="5">
        <v>1307041.4945551599</v>
      </c>
      <c r="N243" s="5">
        <v>974001.10260781704</v>
      </c>
      <c r="O243" s="5">
        <v>933567.61150184402</v>
      </c>
      <c r="P243" s="5">
        <v>938766.09193418501</v>
      </c>
      <c r="Q243" s="5">
        <v>865073.56716350897</v>
      </c>
      <c r="R243" s="5">
        <v>912303.97805441904</v>
      </c>
      <c r="S243" s="5">
        <v>781663.26730753796</v>
      </c>
      <c r="T243" s="5">
        <v>694552.83954252501</v>
      </c>
      <c r="U243" s="5">
        <v>775964.12751851603</v>
      </c>
      <c r="V243" s="5">
        <v>818857.816765739</v>
      </c>
      <c r="W243" s="5">
        <v>1037586.14513162</v>
      </c>
      <c r="X243" s="5">
        <v>800260.54203663894</v>
      </c>
      <c r="Y243" s="5">
        <v>0.167796530947765</v>
      </c>
      <c r="Z243" s="5">
        <v>9.3993934547837693E-2</v>
      </c>
      <c r="AA243" s="5">
        <v>0</v>
      </c>
      <c r="AB243" s="5">
        <v>0.133333333333333</v>
      </c>
      <c r="AC243" s="5">
        <v>2.4660094651850202E-3</v>
      </c>
      <c r="AD243" s="5">
        <v>1.3179336892772999E-2</v>
      </c>
      <c r="AE243" s="5">
        <v>2.4660094651850202E-3</v>
      </c>
      <c r="AF243" s="5">
        <v>1.3179336892772999E-2</v>
      </c>
      <c r="AG243" s="5">
        <v>-0.37236502749155398</v>
      </c>
      <c r="AH243" s="5">
        <f t="shared" si="3"/>
        <v>1.8801064403531096</v>
      </c>
    </row>
    <row r="244" spans="1:34" ht="16" customHeight="1" x14ac:dyDescent="0.2">
      <c r="A244" s="5" t="s">
        <v>1040</v>
      </c>
      <c r="B244" s="5" t="s">
        <v>1041</v>
      </c>
      <c r="C244" s="5" t="s">
        <v>1042</v>
      </c>
      <c r="D244" s="5" t="s">
        <v>5210</v>
      </c>
      <c r="E244" s="5" t="s">
        <v>5211</v>
      </c>
      <c r="F244" s="5" t="s">
        <v>5209</v>
      </c>
      <c r="G244" s="5" t="s">
        <v>5212</v>
      </c>
      <c r="H244" s="5">
        <v>102.89</v>
      </c>
      <c r="I244" s="5">
        <v>0</v>
      </c>
      <c r="J244" s="5">
        <v>2</v>
      </c>
      <c r="K244" s="5">
        <v>5734660.5772507098</v>
      </c>
      <c r="L244" s="5">
        <v>5565218.0275079999</v>
      </c>
      <c r="M244" s="5">
        <v>5521058.0532854097</v>
      </c>
      <c r="N244" s="5">
        <v>9375280.2981659397</v>
      </c>
      <c r="O244" s="5">
        <v>10400921.085167401</v>
      </c>
      <c r="P244" s="5">
        <v>9803520.4597220402</v>
      </c>
      <c r="Q244" s="5">
        <v>11698722.8353811</v>
      </c>
      <c r="R244" s="5">
        <v>10285643.1284279</v>
      </c>
      <c r="S244" s="5">
        <v>10011141.9522308</v>
      </c>
      <c r="T244" s="5">
        <v>15019738.6018181</v>
      </c>
      <c r="U244" s="5">
        <v>14898499.560787501</v>
      </c>
      <c r="V244" s="5">
        <v>15342169.564443599</v>
      </c>
      <c r="W244" s="5">
        <v>7554970.4377083201</v>
      </c>
      <c r="X244" s="5">
        <v>13298611.1980843</v>
      </c>
      <c r="Y244" s="5">
        <v>0.30428612760790902</v>
      </c>
      <c r="Z244" s="5">
        <v>0.193604430421042</v>
      </c>
      <c r="AA244" s="5">
        <v>0</v>
      </c>
      <c r="AB244" s="5">
        <v>0</v>
      </c>
      <c r="AC244" s="5">
        <v>2.5548749070691901E-3</v>
      </c>
      <c r="AD244" s="5">
        <v>1.35978466128311E-2</v>
      </c>
      <c r="AE244" s="5">
        <v>2.5548749070691901E-3</v>
      </c>
      <c r="AF244" s="5">
        <v>1.35978466128311E-2</v>
      </c>
      <c r="AG244" s="5">
        <v>0.84840217377478699</v>
      </c>
      <c r="AH244" s="5">
        <f t="shared" si="3"/>
        <v>1.8665298620865118</v>
      </c>
    </row>
    <row r="245" spans="1:34" ht="16" customHeight="1" x14ac:dyDescent="0.2">
      <c r="A245" s="5" t="s">
        <v>1254</v>
      </c>
      <c r="B245" s="5" t="s">
        <v>1255</v>
      </c>
      <c r="C245" s="5" t="s">
        <v>1256</v>
      </c>
      <c r="D245" s="5" t="s">
        <v>5498</v>
      </c>
      <c r="E245" s="5" t="s">
        <v>5499</v>
      </c>
      <c r="F245" s="5" t="s">
        <v>5497</v>
      </c>
      <c r="G245" s="5" t="s">
        <v>5500</v>
      </c>
      <c r="H245" s="5">
        <v>611.97</v>
      </c>
      <c r="I245" s="5">
        <v>0</v>
      </c>
      <c r="J245" s="5">
        <v>13</v>
      </c>
      <c r="K245" s="5">
        <v>3059740.8216834101</v>
      </c>
      <c r="L245" s="5">
        <v>3003202.5617762702</v>
      </c>
      <c r="M245" s="5">
        <v>2954799.9419424701</v>
      </c>
      <c r="N245" s="5">
        <v>3297121.8597991299</v>
      </c>
      <c r="O245" s="5">
        <v>3073086.4111776301</v>
      </c>
      <c r="P245" s="5">
        <v>3135765.10726556</v>
      </c>
      <c r="Q245" s="5">
        <v>2592495.8187118899</v>
      </c>
      <c r="R245" s="5">
        <v>2218698.65345352</v>
      </c>
      <c r="S245" s="5">
        <v>2854104.7715539001</v>
      </c>
      <c r="T245" s="5">
        <v>2584341.11911248</v>
      </c>
      <c r="U245" s="5">
        <v>2505559.0065700398</v>
      </c>
      <c r="V245" s="5">
        <v>2655731.6298227799</v>
      </c>
      <c r="W245" s="5">
        <v>3066413.6164305201</v>
      </c>
      <c r="X245" s="5">
        <v>2588418.4689121898</v>
      </c>
      <c r="Y245" s="5">
        <v>3.8859440332468603E-2</v>
      </c>
      <c r="Z245" s="5">
        <v>8.0983114602614897E-2</v>
      </c>
      <c r="AA245" s="5">
        <v>1.9607843137254902E-2</v>
      </c>
      <c r="AB245" s="5">
        <v>5.8823529411764698E-2</v>
      </c>
      <c r="AC245" s="5">
        <v>2.6632397001957299E-3</v>
      </c>
      <c r="AD245" s="5">
        <v>1.4116266394453099E-2</v>
      </c>
      <c r="AE245" s="5">
        <v>2.66323970019572E-3</v>
      </c>
      <c r="AF245" s="5">
        <v>1.4116266394453E-2</v>
      </c>
      <c r="AG245" s="5">
        <v>-0.24447980731675401</v>
      </c>
      <c r="AH245" s="5">
        <f t="shared" si="3"/>
        <v>1.8502801544669756</v>
      </c>
    </row>
    <row r="246" spans="1:34" ht="16" customHeight="1" x14ac:dyDescent="0.2">
      <c r="A246" s="5" t="s">
        <v>2187</v>
      </c>
      <c r="B246" s="5" t="s">
        <v>2188</v>
      </c>
      <c r="C246" s="5" t="s">
        <v>2189</v>
      </c>
      <c r="D246" s="5" t="s">
        <v>6743</v>
      </c>
      <c r="E246" s="5" t="s">
        <v>6744</v>
      </c>
      <c r="F246" s="5" t="s">
        <v>6742</v>
      </c>
      <c r="G246" s="5" t="s">
        <v>6745</v>
      </c>
      <c r="H246" s="5">
        <v>240.61</v>
      </c>
      <c r="I246" s="5">
        <v>0</v>
      </c>
      <c r="J246" s="5">
        <v>7</v>
      </c>
      <c r="K246" s="5">
        <v>1186961.76910984</v>
      </c>
      <c r="L246" s="5">
        <v>1095285.95890301</v>
      </c>
      <c r="M246" s="5">
        <v>961172.00341454602</v>
      </c>
      <c r="N246" s="5">
        <v>1058659.89789087</v>
      </c>
      <c r="O246" s="5">
        <v>1081824.6767335299</v>
      </c>
      <c r="P246" s="5">
        <v>999160.37132916297</v>
      </c>
      <c r="Q246" s="5">
        <v>914579.63176271599</v>
      </c>
      <c r="R246" s="5">
        <v>791880.43563391594</v>
      </c>
      <c r="S246" s="5">
        <v>867961.06011167495</v>
      </c>
      <c r="T246" s="5">
        <v>955265.07276630297</v>
      </c>
      <c r="U246" s="5">
        <v>816249.46930770401</v>
      </c>
      <c r="V246" s="5">
        <v>897324.13524796604</v>
      </c>
      <c r="W246" s="5">
        <v>1070242.2873122001</v>
      </c>
      <c r="X246" s="5">
        <v>882642.59767982096</v>
      </c>
      <c r="Y246" s="5">
        <v>7.4279548632805198E-2</v>
      </c>
      <c r="Z246" s="5">
        <v>7.0373476192478301E-2</v>
      </c>
      <c r="AA246" s="5">
        <v>0</v>
      </c>
      <c r="AB246" s="5">
        <v>0</v>
      </c>
      <c r="AC246" s="5">
        <v>2.7088117144257302E-3</v>
      </c>
      <c r="AD246" s="5">
        <v>1.42989733122145E-2</v>
      </c>
      <c r="AE246" s="5">
        <v>2.7088117144257302E-3</v>
      </c>
      <c r="AF246" s="5">
        <v>1.42989733122145E-2</v>
      </c>
      <c r="AG246" s="5">
        <v>-0.27815127666294598</v>
      </c>
      <c r="AH246" s="5">
        <f t="shared" si="3"/>
        <v>1.8446951444123576</v>
      </c>
    </row>
    <row r="247" spans="1:34" ht="16" customHeight="1" x14ac:dyDescent="0.2">
      <c r="A247" s="5" t="s">
        <v>1743</v>
      </c>
      <c r="B247" s="5" t="s">
        <v>1744</v>
      </c>
      <c r="C247" s="5" t="s">
        <v>1745</v>
      </c>
      <c r="D247" s="5" t="s">
        <v>6146</v>
      </c>
      <c r="E247" s="5" t="s">
        <v>6147</v>
      </c>
      <c r="F247" s="5" t="s">
        <v>6145</v>
      </c>
      <c r="G247" s="5" t="s">
        <v>6148</v>
      </c>
      <c r="H247" s="5">
        <v>505.76</v>
      </c>
      <c r="I247" s="5">
        <v>0</v>
      </c>
      <c r="J247" s="5">
        <v>15</v>
      </c>
      <c r="K247" s="5">
        <v>891072.70038060204</v>
      </c>
      <c r="L247" s="5">
        <v>941151.88558116602</v>
      </c>
      <c r="M247" s="5">
        <v>972644.74293245096</v>
      </c>
      <c r="N247" s="5">
        <v>884738.025931468</v>
      </c>
      <c r="O247" s="5">
        <v>927411.60474827106</v>
      </c>
      <c r="P247" s="5">
        <v>972632.47952966497</v>
      </c>
      <c r="Q247" s="5">
        <v>924305.71040948306</v>
      </c>
      <c r="R247" s="5">
        <v>771174.84579182102</v>
      </c>
      <c r="S247" s="5">
        <v>696676.73762179399</v>
      </c>
      <c r="T247" s="5">
        <v>652389.99815590901</v>
      </c>
      <c r="U247" s="5">
        <v>676240.86764365504</v>
      </c>
      <c r="V247" s="5">
        <v>755926.17299679003</v>
      </c>
      <c r="W247" s="5">
        <v>934281.74516471801</v>
      </c>
      <c r="X247" s="5">
        <v>726301.45530929195</v>
      </c>
      <c r="Y247" s="5">
        <v>4.1058886709431502E-2</v>
      </c>
      <c r="Z247" s="5">
        <v>0.13211962691732401</v>
      </c>
      <c r="AA247" s="5">
        <v>0</v>
      </c>
      <c r="AB247" s="5">
        <v>3.3333333333333298E-2</v>
      </c>
      <c r="AC247" s="5">
        <v>2.7317314788322601E-3</v>
      </c>
      <c r="AD247" s="5">
        <v>1.43611026315753E-2</v>
      </c>
      <c r="AE247" s="5">
        <v>2.7317314788322701E-3</v>
      </c>
      <c r="AF247" s="5">
        <v>1.43611026315753E-2</v>
      </c>
      <c r="AG247" s="5">
        <v>-0.36445130685303401</v>
      </c>
      <c r="AH247" s="5">
        <f t="shared" si="3"/>
        <v>1.8428122141031342</v>
      </c>
    </row>
    <row r="248" spans="1:34" ht="16" customHeight="1" x14ac:dyDescent="0.2">
      <c r="A248" s="5" t="s">
        <v>1824</v>
      </c>
      <c r="B248" s="5" t="s">
        <v>1825</v>
      </c>
      <c r="C248" s="5" t="s">
        <v>1826</v>
      </c>
      <c r="D248" s="5" t="s">
        <v>6253</v>
      </c>
      <c r="E248" s="5" t="s">
        <v>6254</v>
      </c>
      <c r="F248" s="5" t="s">
        <v>6252</v>
      </c>
      <c r="G248" s="5" t="s">
        <v>6255</v>
      </c>
      <c r="H248" s="5">
        <v>595.37</v>
      </c>
      <c r="I248" s="5">
        <v>0</v>
      </c>
      <c r="J248" s="5">
        <v>11</v>
      </c>
      <c r="K248" s="5">
        <v>24619893.659022301</v>
      </c>
      <c r="L248" s="5">
        <v>26802719.761640102</v>
      </c>
      <c r="M248" s="5">
        <v>25980931.4146805</v>
      </c>
      <c r="N248" s="5">
        <v>23383650.158905901</v>
      </c>
      <c r="O248" s="5">
        <v>21433082.266102299</v>
      </c>
      <c r="P248" s="5">
        <v>23811197.528696299</v>
      </c>
      <c r="Q248" s="5">
        <v>19777676.973499998</v>
      </c>
      <c r="R248" s="5">
        <v>20603120.255404402</v>
      </c>
      <c r="S248" s="5">
        <v>22673341.7796731</v>
      </c>
      <c r="T248" s="5">
        <v>17814922.336911399</v>
      </c>
      <c r="U248" s="5">
        <v>18606008.778854702</v>
      </c>
      <c r="V248" s="5">
        <v>18961914.708007298</v>
      </c>
      <c r="W248" s="5">
        <v>24215545.5938593</v>
      </c>
      <c r="X248" s="5">
        <v>19369795.8407536</v>
      </c>
      <c r="Y248" s="5">
        <v>7.89905673810673E-2</v>
      </c>
      <c r="Z248" s="5">
        <v>8.7593696339269098E-2</v>
      </c>
      <c r="AA248" s="5">
        <v>0</v>
      </c>
      <c r="AB248" s="5">
        <v>0</v>
      </c>
      <c r="AC248" s="5">
        <v>2.86716012505754E-3</v>
      </c>
      <c r="AD248" s="5">
        <v>1.50117977279436E-2</v>
      </c>
      <c r="AE248" s="5">
        <v>2.8671601250575499E-3</v>
      </c>
      <c r="AF248" s="5">
        <v>1.50117977279436E-2</v>
      </c>
      <c r="AG248" s="5">
        <v>-0.322243539238254</v>
      </c>
      <c r="AH248" s="5">
        <f t="shared" si="3"/>
        <v>1.8235672959928855</v>
      </c>
    </row>
    <row r="249" spans="1:34" ht="16" customHeight="1" x14ac:dyDescent="0.2">
      <c r="A249" s="5" t="s">
        <v>2871</v>
      </c>
      <c r="B249" s="5" t="s">
        <v>2872</v>
      </c>
      <c r="C249" s="5" t="s">
        <v>2873</v>
      </c>
      <c r="D249" s="5" t="s">
        <v>7655</v>
      </c>
      <c r="E249" s="5" t="s">
        <v>7656</v>
      </c>
      <c r="F249" s="5" t="s">
        <v>7654</v>
      </c>
      <c r="G249" s="5" t="s">
        <v>7657</v>
      </c>
      <c r="H249" s="5">
        <v>60.84</v>
      </c>
      <c r="I249" s="5">
        <v>0</v>
      </c>
      <c r="J249" s="5">
        <v>2</v>
      </c>
      <c r="K249" s="5">
        <v>18817.342741505199</v>
      </c>
      <c r="L249" s="5">
        <v>45521.303569918302</v>
      </c>
      <c r="M249" s="5">
        <v>63207.685519033301</v>
      </c>
      <c r="N249" s="5">
        <v>42007.291869010303</v>
      </c>
      <c r="O249" s="5">
        <v>32552.060465446699</v>
      </c>
      <c r="P249" s="5">
        <v>34072.297690613399</v>
      </c>
      <c r="Q249" s="5">
        <v>17969.676617180201</v>
      </c>
      <c r="R249" s="5">
        <v>7932.14703726676</v>
      </c>
      <c r="S249" s="5">
        <v>7739.3104955243798</v>
      </c>
      <c r="T249" s="5">
        <v>17232.8348856312</v>
      </c>
      <c r="U249" s="5">
        <v>16806.2850347001</v>
      </c>
      <c r="V249" s="5">
        <v>30670.0576892381</v>
      </c>
      <c r="W249" s="5">
        <v>38039.794779811898</v>
      </c>
      <c r="X249" s="5">
        <v>17019.559960165599</v>
      </c>
      <c r="Y249" s="5">
        <v>0.37851793844833997</v>
      </c>
      <c r="Z249" s="5">
        <v>0.51308446801024199</v>
      </c>
      <c r="AA249" s="5">
        <v>0</v>
      </c>
      <c r="AB249" s="5">
        <v>0.25</v>
      </c>
      <c r="AC249" s="5">
        <v>2.9844474606348201E-3</v>
      </c>
      <c r="AD249" s="5">
        <v>1.55626248149703E-2</v>
      </c>
      <c r="AE249" s="5">
        <v>2.9844474606348301E-3</v>
      </c>
      <c r="AF249" s="5">
        <v>1.55626248149703E-2</v>
      </c>
      <c r="AG249" s="5">
        <v>-1.1525390559326001</v>
      </c>
      <c r="AH249" s="5">
        <f t="shared" si="3"/>
        <v>1.8079171524285909</v>
      </c>
    </row>
    <row r="250" spans="1:34" ht="16" customHeight="1" x14ac:dyDescent="0.2">
      <c r="A250" s="5" t="s">
        <v>368</v>
      </c>
      <c r="B250" s="5" t="s">
        <v>369</v>
      </c>
      <c r="C250" s="5" t="s">
        <v>370</v>
      </c>
      <c r="D250" s="5" t="s">
        <v>4323</v>
      </c>
      <c r="E250" s="5" t="s">
        <v>4324</v>
      </c>
      <c r="F250" s="5" t="s">
        <v>4322</v>
      </c>
      <c r="G250" s="5" t="s">
        <v>4325</v>
      </c>
      <c r="H250" s="5">
        <v>185.35</v>
      </c>
      <c r="I250" s="5">
        <v>0</v>
      </c>
      <c r="J250" s="5">
        <v>3</v>
      </c>
      <c r="K250" s="5">
        <v>149916.59105915</v>
      </c>
      <c r="L250" s="5">
        <v>212103.19996333701</v>
      </c>
      <c r="M250" s="5">
        <v>219012.61854210301</v>
      </c>
      <c r="N250" s="5">
        <v>79060.871447091398</v>
      </c>
      <c r="O250" s="5">
        <v>61779.115785367103</v>
      </c>
      <c r="P250" s="5">
        <v>72885.046294928194</v>
      </c>
      <c r="Q250" s="5">
        <v>54282.405093711001</v>
      </c>
      <c r="R250" s="5">
        <v>71959.384937827897</v>
      </c>
      <c r="S250" s="5">
        <v>60062.2429138343</v>
      </c>
      <c r="T250" s="5">
        <v>22737.068072399401</v>
      </c>
      <c r="U250" s="5">
        <v>35412.062374306399</v>
      </c>
      <c r="V250" s="5">
        <v>41030.5236886044</v>
      </c>
      <c r="W250" s="5">
        <v>114488.731253121</v>
      </c>
      <c r="X250" s="5">
        <v>47656.4643911577</v>
      </c>
      <c r="Y250" s="5">
        <v>0.53951598012153901</v>
      </c>
      <c r="Z250" s="5">
        <v>0.37633964750566601</v>
      </c>
      <c r="AA250" s="5">
        <v>0.16666666666666699</v>
      </c>
      <c r="AB250" s="5">
        <v>0.33333333333333298</v>
      </c>
      <c r="AC250" s="5">
        <v>3.1450852382085199E-3</v>
      </c>
      <c r="AD250" s="5">
        <v>1.6334152366179699E-2</v>
      </c>
      <c r="AE250" s="5">
        <v>3.1450852382085199E-3</v>
      </c>
      <c r="AF250" s="5">
        <v>1.6334152366179699E-2</v>
      </c>
      <c r="AG250" s="5">
        <v>-1.20593489679955</v>
      </c>
      <c r="AH250" s="5">
        <f t="shared" si="3"/>
        <v>1.7869033975976178</v>
      </c>
    </row>
    <row r="251" spans="1:34" ht="16" customHeight="1" x14ac:dyDescent="0.2">
      <c r="A251" s="5" t="s">
        <v>219</v>
      </c>
      <c r="B251" s="5" t="s">
        <v>220</v>
      </c>
      <c r="C251" s="5" t="s">
        <v>221</v>
      </c>
      <c r="D251" s="5" t="s">
        <v>4125</v>
      </c>
      <c r="E251" s="5" t="s">
        <v>4126</v>
      </c>
      <c r="F251" s="5" t="s">
        <v>4124</v>
      </c>
      <c r="G251" s="5" t="s">
        <v>4127</v>
      </c>
      <c r="H251" s="5">
        <v>76.48</v>
      </c>
      <c r="I251" s="5">
        <v>0</v>
      </c>
      <c r="J251" s="5">
        <v>2</v>
      </c>
      <c r="K251" s="5">
        <v>147861.748903106</v>
      </c>
      <c r="L251" s="5">
        <v>139891.15917136701</v>
      </c>
      <c r="M251" s="5">
        <v>126316.134384665</v>
      </c>
      <c r="N251" s="5">
        <v>106854.956110504</v>
      </c>
      <c r="O251" s="5">
        <v>100639.63981802799</v>
      </c>
      <c r="P251" s="5">
        <v>113740.79039178</v>
      </c>
      <c r="Q251" s="5">
        <v>63191.255030166598</v>
      </c>
      <c r="R251" s="5">
        <v>53667.909637699697</v>
      </c>
      <c r="S251" s="5">
        <v>40270.941961226301</v>
      </c>
      <c r="T251" s="5">
        <v>51138.530678564603</v>
      </c>
      <c r="U251" s="5">
        <v>90114.640356343094</v>
      </c>
      <c r="V251" s="5">
        <v>126980.107070353</v>
      </c>
      <c r="W251" s="5">
        <v>120028.46238822299</v>
      </c>
      <c r="X251" s="5">
        <v>58429.582333933198</v>
      </c>
      <c r="Y251" s="5">
        <v>0.15307495833045401</v>
      </c>
      <c r="Z251" s="5">
        <v>0.45485672687203699</v>
      </c>
      <c r="AA251" s="5">
        <v>0</v>
      </c>
      <c r="AB251" s="5">
        <v>0</v>
      </c>
      <c r="AC251" s="5">
        <v>3.3119154738688E-3</v>
      </c>
      <c r="AD251" s="5">
        <v>1.69950084874224E-2</v>
      </c>
      <c r="AE251" s="5">
        <v>3.3119154738688E-3</v>
      </c>
      <c r="AF251" s="5">
        <v>1.69950084874224E-2</v>
      </c>
      <c r="AG251" s="5">
        <v>-1.0414301178484</v>
      </c>
      <c r="AH251" s="5">
        <f t="shared" si="3"/>
        <v>1.7696786141912602</v>
      </c>
    </row>
    <row r="252" spans="1:34" ht="16" customHeight="1" x14ac:dyDescent="0.2">
      <c r="A252" s="5" t="s">
        <v>869</v>
      </c>
      <c r="B252" s="5" t="s">
        <v>870</v>
      </c>
      <c r="C252" s="5" t="s">
        <v>871</v>
      </c>
      <c r="D252" s="5" t="s">
        <v>4984</v>
      </c>
      <c r="E252" s="5" t="s">
        <v>4985</v>
      </c>
      <c r="F252" s="5" t="s">
        <v>4983</v>
      </c>
      <c r="G252" s="5" t="s">
        <v>4986</v>
      </c>
      <c r="H252" s="5">
        <v>108.98</v>
      </c>
      <c r="I252" s="5">
        <v>0</v>
      </c>
      <c r="J252" s="5">
        <v>4</v>
      </c>
      <c r="K252" s="5">
        <v>231202.401435821</v>
      </c>
      <c r="L252" s="5">
        <v>211891.37465781599</v>
      </c>
      <c r="M252" s="5">
        <v>250880.17277107699</v>
      </c>
      <c r="N252" s="5">
        <v>180247.310272017</v>
      </c>
      <c r="O252" s="5">
        <v>171963.27142302401</v>
      </c>
      <c r="P252" s="5">
        <v>152115.563355569</v>
      </c>
      <c r="Q252" s="5">
        <v>180549.969884202</v>
      </c>
      <c r="R252" s="5">
        <v>112905.207150705</v>
      </c>
      <c r="S252" s="5">
        <v>150305.847821131</v>
      </c>
      <c r="T252" s="5">
        <v>133090.42964705601</v>
      </c>
      <c r="U252" s="5">
        <v>130234.53780429</v>
      </c>
      <c r="V252" s="5">
        <v>108235.21316127101</v>
      </c>
      <c r="W252" s="5">
        <v>196069.342464916</v>
      </c>
      <c r="X252" s="5">
        <v>131662.483725673</v>
      </c>
      <c r="Y252" s="5">
        <v>0.189641968869594</v>
      </c>
      <c r="Z252" s="5">
        <v>0.19568021585846199</v>
      </c>
      <c r="AA252" s="5">
        <v>4.1666666666666699E-2</v>
      </c>
      <c r="AB252" s="5">
        <v>8.3333333333333301E-2</v>
      </c>
      <c r="AC252" s="5">
        <v>3.2892430636704299E-3</v>
      </c>
      <c r="AD252" s="5">
        <v>1.69950084874224E-2</v>
      </c>
      <c r="AE252" s="5">
        <v>3.2892430636704299E-3</v>
      </c>
      <c r="AF252" s="5">
        <v>1.69950084874224E-2</v>
      </c>
      <c r="AG252" s="5">
        <v>-0.56989183136223798</v>
      </c>
      <c r="AH252" s="5">
        <f t="shared" si="3"/>
        <v>1.7696786141912602</v>
      </c>
    </row>
    <row r="253" spans="1:34" ht="16" customHeight="1" x14ac:dyDescent="0.2">
      <c r="A253" s="5" t="s">
        <v>3421</v>
      </c>
      <c r="B253" s="5" t="s">
        <v>3422</v>
      </c>
      <c r="C253" s="5" t="s">
        <v>3423</v>
      </c>
      <c r="D253" s="5" t="s">
        <v>8382</v>
      </c>
      <c r="E253" s="5" t="s">
        <v>8383</v>
      </c>
      <c r="F253" s="5" t="s">
        <v>8381</v>
      </c>
      <c r="G253" s="5" t="s">
        <v>8384</v>
      </c>
      <c r="H253" s="5">
        <v>517.03</v>
      </c>
      <c r="I253" s="5">
        <v>0</v>
      </c>
      <c r="J253" s="5">
        <v>9</v>
      </c>
      <c r="K253" s="5">
        <v>54825842.715677597</v>
      </c>
      <c r="L253" s="5">
        <v>41513125.568125203</v>
      </c>
      <c r="M253" s="5">
        <v>47926196.773749702</v>
      </c>
      <c r="N253" s="5">
        <v>47494669.7794687</v>
      </c>
      <c r="O253" s="5">
        <v>36718705.458344102</v>
      </c>
      <c r="P253" s="5">
        <v>33222725.307205901</v>
      </c>
      <c r="Q253" s="5">
        <v>33029775.126363501</v>
      </c>
      <c r="R253" s="5">
        <v>32732503.555502702</v>
      </c>
      <c r="S253" s="5">
        <v>35749188.145779997</v>
      </c>
      <c r="T253" s="5">
        <v>31295419.200635199</v>
      </c>
      <c r="U253" s="5">
        <v>29827048.291430201</v>
      </c>
      <c r="V253" s="5">
        <v>26923423.4952095</v>
      </c>
      <c r="W253" s="5">
        <v>44503897.6737969</v>
      </c>
      <c r="X253" s="5">
        <v>32013961.378068902</v>
      </c>
      <c r="Y253" s="5">
        <v>0.18321375959358999</v>
      </c>
      <c r="Z253" s="5">
        <v>9.5640132167723005E-2</v>
      </c>
      <c r="AA253" s="5">
        <v>0</v>
      </c>
      <c r="AB253" s="5">
        <v>0</v>
      </c>
      <c r="AC253" s="5">
        <v>3.30886278419183E-3</v>
      </c>
      <c r="AD253" s="5">
        <v>1.69950084874224E-2</v>
      </c>
      <c r="AE253" s="5">
        <v>3.30886278419183E-3</v>
      </c>
      <c r="AF253" s="5">
        <v>1.69950084874224E-2</v>
      </c>
      <c r="AG253" s="5">
        <v>-0.47232885868912799</v>
      </c>
      <c r="AH253" s="5">
        <f t="shared" si="3"/>
        <v>1.7696786141912602</v>
      </c>
    </row>
    <row r="254" spans="1:34" ht="16" customHeight="1" x14ac:dyDescent="0.2">
      <c r="A254" s="5" t="s">
        <v>3846</v>
      </c>
      <c r="B254" s="5" t="s">
        <v>3847</v>
      </c>
      <c r="C254" s="5" t="s">
        <v>3848</v>
      </c>
      <c r="D254" s="5" t="s">
        <v>8944</v>
      </c>
      <c r="E254" s="5" t="s">
        <v>8945</v>
      </c>
      <c r="F254" s="5" t="s">
        <v>8943</v>
      </c>
      <c r="G254" s="5" t="s">
        <v>8946</v>
      </c>
      <c r="H254" s="5">
        <v>119.72</v>
      </c>
      <c r="I254" s="5">
        <v>0</v>
      </c>
      <c r="J254" s="5">
        <v>2</v>
      </c>
      <c r="K254" s="5">
        <v>21442.827114617099</v>
      </c>
      <c r="L254" s="5">
        <v>21787.546350906799</v>
      </c>
      <c r="M254" s="5">
        <v>18632.587330390899</v>
      </c>
      <c r="N254" s="5">
        <v>17328.535487065899</v>
      </c>
      <c r="O254" s="5">
        <v>15534.2966775937</v>
      </c>
      <c r="P254" s="5">
        <v>22504.7345134188</v>
      </c>
      <c r="Q254" s="5">
        <v>10336.0931477056</v>
      </c>
      <c r="R254" s="5">
        <v>13804.8780783032</v>
      </c>
      <c r="S254" s="5">
        <v>11187.9592368043</v>
      </c>
      <c r="T254" s="5">
        <v>13405.743408918999</v>
      </c>
      <c r="U254" s="5">
        <v>18003.035414952701</v>
      </c>
      <c r="V254" s="5">
        <v>15489.679611088501</v>
      </c>
      <c r="W254" s="5">
        <v>20037.707222503999</v>
      </c>
      <c r="X254" s="5">
        <v>13605.3107436111</v>
      </c>
      <c r="Y254" s="5">
        <v>0.14334664657320401</v>
      </c>
      <c r="Z254" s="5">
        <v>0.204943109775235</v>
      </c>
      <c r="AA254" s="5">
        <v>0</v>
      </c>
      <c r="AB254" s="5">
        <v>8.3333333333333301E-2</v>
      </c>
      <c r="AC254" s="5">
        <v>3.3797108075668499E-3</v>
      </c>
      <c r="AD254" s="5">
        <v>1.7274077460897201E-2</v>
      </c>
      <c r="AE254" s="5">
        <v>3.3797108075668599E-3</v>
      </c>
      <c r="AF254" s="5">
        <v>1.7274077460897298E-2</v>
      </c>
      <c r="AG254" s="5">
        <v>-0.55514688955415703</v>
      </c>
      <c r="AH254" s="5">
        <f t="shared" si="3"/>
        <v>1.7626051372585481</v>
      </c>
    </row>
    <row r="255" spans="1:34" ht="16" customHeight="1" x14ac:dyDescent="0.2">
      <c r="A255" s="5" t="s">
        <v>3430</v>
      </c>
      <c r="B255" s="5" t="s">
        <v>3431</v>
      </c>
      <c r="C255" s="5" t="s">
        <v>8395</v>
      </c>
      <c r="D255" s="5" t="s">
        <v>8394</v>
      </c>
      <c r="E255" s="5" t="s">
        <v>3432</v>
      </c>
      <c r="F255" s="5" t="s">
        <v>8393</v>
      </c>
      <c r="G255" s="5" t="s">
        <v>8396</v>
      </c>
      <c r="H255" s="5">
        <v>71.95</v>
      </c>
      <c r="I255" s="5">
        <v>0</v>
      </c>
      <c r="J255" s="5">
        <v>3</v>
      </c>
      <c r="K255" s="5">
        <v>786489.47673010104</v>
      </c>
      <c r="L255" s="5">
        <v>761807.61774990102</v>
      </c>
      <c r="M255" s="5">
        <v>763238.96599091694</v>
      </c>
      <c r="N255" s="5">
        <v>837745.24413569504</v>
      </c>
      <c r="O255" s="5">
        <v>605612.419569936</v>
      </c>
      <c r="P255" s="5">
        <v>582785.28777400102</v>
      </c>
      <c r="Q255" s="5">
        <v>434336.68866732297</v>
      </c>
      <c r="R255" s="5">
        <v>585172.67015842604</v>
      </c>
      <c r="S255" s="5">
        <v>561897.12522316701</v>
      </c>
      <c r="T255" s="5">
        <v>448865.07720404502</v>
      </c>
      <c r="U255" s="5">
        <v>646130.49771601998</v>
      </c>
      <c r="V255" s="5">
        <v>475093.04732306697</v>
      </c>
      <c r="W255" s="5">
        <v>762523.29187040904</v>
      </c>
      <c r="X255" s="5">
        <v>518495.08627311699</v>
      </c>
      <c r="Y255" s="5">
        <v>0.143432939482209</v>
      </c>
      <c r="Z255" s="5">
        <v>0.161909550036901</v>
      </c>
      <c r="AA255" s="5">
        <v>0</v>
      </c>
      <c r="AB255" s="5">
        <v>0</v>
      </c>
      <c r="AC255" s="5">
        <v>3.4849664037235701E-3</v>
      </c>
      <c r="AD255" s="5">
        <v>1.7741647146229101E-2</v>
      </c>
      <c r="AE255" s="5">
        <v>3.4849664037235701E-3</v>
      </c>
      <c r="AF255" s="5">
        <v>1.7741647146229101E-2</v>
      </c>
      <c r="AG255" s="5">
        <v>-0.56152271444743496</v>
      </c>
      <c r="AH255" s="5">
        <f t="shared" si="3"/>
        <v>1.7510060624462012</v>
      </c>
    </row>
    <row r="256" spans="1:34" ht="16" customHeight="1" x14ac:dyDescent="0.2">
      <c r="A256" s="5" t="s">
        <v>579</v>
      </c>
      <c r="B256" s="5" t="s">
        <v>580</v>
      </c>
      <c r="C256" s="5" t="s">
        <v>581</v>
      </c>
      <c r="D256" s="5" t="s">
        <v>4598</v>
      </c>
      <c r="E256" s="5" t="s">
        <v>4599</v>
      </c>
      <c r="F256" s="5" t="s">
        <v>4597</v>
      </c>
      <c r="G256" s="5" t="s">
        <v>4600</v>
      </c>
      <c r="H256" s="5">
        <v>108.24</v>
      </c>
      <c r="I256" s="5">
        <v>0</v>
      </c>
      <c r="J256" s="5">
        <v>3</v>
      </c>
      <c r="K256" s="5">
        <v>448294.858372872</v>
      </c>
      <c r="L256" s="5">
        <v>393350.94591540599</v>
      </c>
      <c r="M256" s="5">
        <v>450702.275281357</v>
      </c>
      <c r="N256" s="5">
        <v>476410.24841609102</v>
      </c>
      <c r="O256" s="5">
        <v>404276.46312364802</v>
      </c>
      <c r="P256" s="5">
        <v>338848.89072207903</v>
      </c>
      <c r="Q256" s="5">
        <v>217931.001924012</v>
      </c>
      <c r="R256" s="5">
        <v>316730.36903176899</v>
      </c>
      <c r="S256" s="5">
        <v>321330.781271277</v>
      </c>
      <c r="T256" s="5">
        <v>363388.24252525601</v>
      </c>
      <c r="U256" s="5">
        <v>272882.63585562602</v>
      </c>
      <c r="V256" s="5">
        <v>166502.649502391</v>
      </c>
      <c r="W256" s="5">
        <v>426285.66074825998</v>
      </c>
      <c r="X256" s="5">
        <v>294806.502443698</v>
      </c>
      <c r="Y256" s="5">
        <v>0.11922797336897201</v>
      </c>
      <c r="Z256" s="5">
        <v>0.26442643573337499</v>
      </c>
      <c r="AA256" s="5">
        <v>0</v>
      </c>
      <c r="AB256" s="5">
        <v>0</v>
      </c>
      <c r="AC256" s="5">
        <v>3.50029371117542E-3</v>
      </c>
      <c r="AD256" s="5">
        <v>1.7749520866117901E-2</v>
      </c>
      <c r="AE256" s="5">
        <v>3.50029371117542E-3</v>
      </c>
      <c r="AF256" s="5">
        <v>1.7749520866117901E-2</v>
      </c>
      <c r="AG256" s="5">
        <v>-0.53412718306175599</v>
      </c>
      <c r="AH256" s="5">
        <f t="shared" si="3"/>
        <v>1.7508133658770342</v>
      </c>
    </row>
    <row r="257" spans="1:34" ht="16" customHeight="1" x14ac:dyDescent="0.2">
      <c r="A257" s="5" t="s">
        <v>2823</v>
      </c>
      <c r="B257" s="5" t="s">
        <v>2824</v>
      </c>
      <c r="C257" s="5" t="s">
        <v>2825</v>
      </c>
      <c r="D257" s="5" t="s">
        <v>7596</v>
      </c>
      <c r="E257" s="5" t="s">
        <v>7597</v>
      </c>
      <c r="F257" s="5" t="s">
        <v>7595</v>
      </c>
      <c r="G257" s="5" t="s">
        <v>7598</v>
      </c>
      <c r="H257" s="5">
        <v>111.06</v>
      </c>
      <c r="I257" s="5">
        <v>0</v>
      </c>
      <c r="J257" s="5">
        <v>5</v>
      </c>
      <c r="K257" s="5">
        <v>208236.91585021399</v>
      </c>
      <c r="L257" s="5">
        <v>248493.365619402</v>
      </c>
      <c r="M257" s="5">
        <v>199250.14624669901</v>
      </c>
      <c r="N257" s="5">
        <v>223530.824288548</v>
      </c>
      <c r="O257" s="5">
        <v>211010.386786858</v>
      </c>
      <c r="P257" s="5">
        <v>244638.20415150901</v>
      </c>
      <c r="Q257" s="5">
        <v>131481.477707891</v>
      </c>
      <c r="R257" s="5">
        <v>192756.08790727201</v>
      </c>
      <c r="S257" s="5">
        <v>188152.31399329699</v>
      </c>
      <c r="T257" s="5">
        <v>152530.704909441</v>
      </c>
      <c r="U257" s="5">
        <v>197483.93840907299</v>
      </c>
      <c r="V257" s="5">
        <v>140302.43588057699</v>
      </c>
      <c r="W257" s="5">
        <v>217270.605537703</v>
      </c>
      <c r="X257" s="5">
        <v>170341.509451369</v>
      </c>
      <c r="Y257" s="5">
        <v>9.0833826036990403E-2</v>
      </c>
      <c r="Z257" s="5">
        <v>0.17391505704225699</v>
      </c>
      <c r="AA257" s="5">
        <v>0</v>
      </c>
      <c r="AB257" s="5">
        <v>0</v>
      </c>
      <c r="AC257" s="5">
        <v>3.5286252664592601E-3</v>
      </c>
      <c r="AD257" s="5">
        <v>1.7823017032155001E-2</v>
      </c>
      <c r="AE257" s="5">
        <v>3.5286252664592501E-3</v>
      </c>
      <c r="AF257" s="5">
        <v>1.7823017032155001E-2</v>
      </c>
      <c r="AG257" s="5">
        <v>-0.35839354066907703</v>
      </c>
      <c r="AH257" s="5">
        <f t="shared" si="3"/>
        <v>1.7490187778799511</v>
      </c>
    </row>
    <row r="258" spans="1:34" ht="16" customHeight="1" x14ac:dyDescent="0.2">
      <c r="A258" s="5" t="s">
        <v>2259</v>
      </c>
      <c r="B258" s="5" t="s">
        <v>2260</v>
      </c>
      <c r="C258" s="5" t="s">
        <v>2261</v>
      </c>
      <c r="D258" s="5" t="s">
        <v>6839</v>
      </c>
      <c r="E258" s="5" t="s">
        <v>6840</v>
      </c>
      <c r="F258" s="5" t="s">
        <v>6838</v>
      </c>
      <c r="G258" s="5" t="s">
        <v>6841</v>
      </c>
      <c r="H258" s="5">
        <v>218.92</v>
      </c>
      <c r="I258" s="5">
        <v>0</v>
      </c>
      <c r="J258" s="5">
        <v>5</v>
      </c>
      <c r="K258" s="5">
        <v>749454.807412497</v>
      </c>
      <c r="L258" s="5">
        <v>549617.93901901995</v>
      </c>
      <c r="M258" s="5">
        <v>762558.73017417197</v>
      </c>
      <c r="N258" s="5">
        <v>716477.32847874798</v>
      </c>
      <c r="O258" s="5">
        <v>767411.79390448402</v>
      </c>
      <c r="P258" s="5">
        <v>519630.89866071998</v>
      </c>
      <c r="Q258" s="5">
        <v>511552.85656893603</v>
      </c>
      <c r="R258" s="5">
        <v>471430.23027195502</v>
      </c>
      <c r="S258" s="5">
        <v>515528.90210399003</v>
      </c>
      <c r="T258" s="5">
        <v>490350.23015700799</v>
      </c>
      <c r="U258" s="5">
        <v>481123.49863825401</v>
      </c>
      <c r="V258" s="5">
        <v>564332.51044891705</v>
      </c>
      <c r="W258" s="5">
        <v>732966.06794562202</v>
      </c>
      <c r="X258" s="5">
        <v>500951.54336297198</v>
      </c>
      <c r="Y258" s="5">
        <v>0.16605998918658399</v>
      </c>
      <c r="Z258" s="5">
        <v>6.6073310689745396E-2</v>
      </c>
      <c r="AA258" s="5">
        <v>0</v>
      </c>
      <c r="AB258" s="5">
        <v>0</v>
      </c>
      <c r="AC258" s="5">
        <v>3.6174499339965099E-3</v>
      </c>
      <c r="AD258" s="5">
        <v>1.82002949804199E-2</v>
      </c>
      <c r="AE258" s="5">
        <v>3.6174499339965099E-3</v>
      </c>
      <c r="AF258" s="5">
        <v>1.82002949804199E-2</v>
      </c>
      <c r="AG258" s="5">
        <v>-0.54903333458852899</v>
      </c>
      <c r="AH258" s="5">
        <f t="shared" si="3"/>
        <v>1.7399215731506137</v>
      </c>
    </row>
    <row r="259" spans="1:34" ht="16" customHeight="1" x14ac:dyDescent="0.2">
      <c r="A259" s="5" t="s">
        <v>251</v>
      </c>
      <c r="B259" s="5" t="s">
        <v>252</v>
      </c>
      <c r="C259" s="5" t="s">
        <v>253</v>
      </c>
      <c r="D259" s="5" t="s">
        <v>4169</v>
      </c>
      <c r="E259" s="5" t="s">
        <v>4170</v>
      </c>
      <c r="F259" s="5" t="s">
        <v>4168</v>
      </c>
      <c r="G259" s="5" t="s">
        <v>4171</v>
      </c>
      <c r="H259" s="5">
        <v>57.61</v>
      </c>
      <c r="I259" s="5">
        <v>1.0729613733905601E-3</v>
      </c>
      <c r="J259" s="5">
        <v>1</v>
      </c>
      <c r="K259" s="5">
        <v>82577.332940983702</v>
      </c>
      <c r="L259" s="5">
        <v>114136.762477286</v>
      </c>
      <c r="M259" s="5">
        <v>91145.492703575495</v>
      </c>
      <c r="N259" s="5">
        <v>103966.41000042899</v>
      </c>
      <c r="O259" s="5">
        <v>105958.723698884</v>
      </c>
      <c r="P259" s="5">
        <v>102270.226662004</v>
      </c>
      <c r="Q259" s="5">
        <v>77812.7183591785</v>
      </c>
      <c r="R259" s="5">
        <v>70369.858441784701</v>
      </c>
      <c r="S259" s="5">
        <v>87619.028598983306</v>
      </c>
      <c r="T259" s="5">
        <v>67299.946140135798</v>
      </c>
      <c r="U259" s="5">
        <v>83880.860816500703</v>
      </c>
      <c r="V259" s="5">
        <v>82369.106447756494</v>
      </c>
      <c r="W259" s="5">
        <v>103118.318331216</v>
      </c>
      <c r="X259" s="5">
        <v>80090.912403467504</v>
      </c>
      <c r="Y259" s="5">
        <v>0.11296681161609499</v>
      </c>
      <c r="Z259" s="5">
        <v>0.10205124086681</v>
      </c>
      <c r="AA259" s="5">
        <v>0</v>
      </c>
      <c r="AB259" s="5">
        <v>0</v>
      </c>
      <c r="AC259" s="5">
        <v>3.65703954029162E-3</v>
      </c>
      <c r="AD259" s="5">
        <v>1.8295505804250999E-2</v>
      </c>
      <c r="AE259" s="5">
        <v>3.65703954029162E-3</v>
      </c>
      <c r="AF259" s="5">
        <v>1.8295505804250999E-2</v>
      </c>
      <c r="AG259" s="5">
        <v>-0.36512528203713801</v>
      </c>
      <c r="AH259" s="5">
        <f t="shared" ref="AH259:AH322" si="4">-LOG10(AD259)</f>
        <v>1.7376555793471691</v>
      </c>
    </row>
    <row r="260" spans="1:34" ht="16" customHeight="1" x14ac:dyDescent="0.2">
      <c r="A260" s="5" t="s">
        <v>2987</v>
      </c>
      <c r="B260" s="5" t="s">
        <v>2988</v>
      </c>
      <c r="C260" s="5" t="s">
        <v>2989</v>
      </c>
      <c r="D260" s="5" t="s">
        <v>7801</v>
      </c>
      <c r="E260" s="5" t="s">
        <v>7802</v>
      </c>
      <c r="F260" s="5" t="s">
        <v>7800</v>
      </c>
      <c r="G260" s="5" t="s">
        <v>7803</v>
      </c>
      <c r="H260" s="5">
        <v>106.8</v>
      </c>
      <c r="I260" s="5">
        <v>0</v>
      </c>
      <c r="J260" s="5">
        <v>2</v>
      </c>
      <c r="K260" s="5">
        <v>501638.10321657202</v>
      </c>
      <c r="L260" s="5">
        <v>376174.24547784898</v>
      </c>
      <c r="M260" s="5">
        <v>334299.93153844302</v>
      </c>
      <c r="N260" s="5">
        <v>761536.85819621396</v>
      </c>
      <c r="O260" s="5">
        <v>723765.79925489496</v>
      </c>
      <c r="P260" s="5">
        <v>673405.686906446</v>
      </c>
      <c r="Q260" s="5">
        <v>1029456.30132881</v>
      </c>
      <c r="R260" s="5">
        <v>846104.67298943398</v>
      </c>
      <c r="S260" s="5">
        <v>788196.38621011004</v>
      </c>
      <c r="T260" s="5">
        <v>901928.18399482698</v>
      </c>
      <c r="U260" s="5">
        <v>864246.27752859704</v>
      </c>
      <c r="V260" s="5">
        <v>868490.26340403396</v>
      </c>
      <c r="W260" s="5">
        <v>587521.89506150899</v>
      </c>
      <c r="X260" s="5">
        <v>866368.27046631603</v>
      </c>
      <c r="Y260" s="5">
        <v>0.32668001020920601</v>
      </c>
      <c r="Z260" s="5">
        <v>9.1604998705859794E-2</v>
      </c>
      <c r="AA260" s="5">
        <v>0</v>
      </c>
      <c r="AB260" s="5">
        <v>0</v>
      </c>
      <c r="AC260" s="5">
        <v>3.66478299495089E-3</v>
      </c>
      <c r="AD260" s="5">
        <v>1.8295505804250999E-2</v>
      </c>
      <c r="AE260" s="5">
        <v>3.66478299495089E-3</v>
      </c>
      <c r="AF260" s="5">
        <v>1.8295505804250999E-2</v>
      </c>
      <c r="AG260" s="5">
        <v>0.57591465945054998</v>
      </c>
      <c r="AH260" s="5">
        <f t="shared" si="4"/>
        <v>1.7376555793471691</v>
      </c>
    </row>
    <row r="261" spans="1:34" ht="16" customHeight="1" x14ac:dyDescent="0.2">
      <c r="A261" s="5" t="s">
        <v>923</v>
      </c>
      <c r="B261" s="5" t="s">
        <v>924</v>
      </c>
      <c r="C261" s="5" t="s">
        <v>925</v>
      </c>
      <c r="D261" s="5" t="s">
        <v>5055</v>
      </c>
      <c r="E261" s="5" t="s">
        <v>5056</v>
      </c>
      <c r="F261" s="5" t="s">
        <v>5054</v>
      </c>
      <c r="G261" s="5" t="s">
        <v>5057</v>
      </c>
      <c r="H261" s="5">
        <v>1200.8499999999999</v>
      </c>
      <c r="I261" s="5">
        <v>0</v>
      </c>
      <c r="J261" s="5">
        <v>25</v>
      </c>
      <c r="K261" s="5">
        <v>5179575.2121562902</v>
      </c>
      <c r="L261" s="5">
        <v>5410237.3023332302</v>
      </c>
      <c r="M261" s="5">
        <v>5612628.4467387702</v>
      </c>
      <c r="N261" s="5">
        <v>5152034.3267148295</v>
      </c>
      <c r="O261" s="5">
        <v>5065767.5173203498</v>
      </c>
      <c r="P261" s="5">
        <v>5385239.9585201796</v>
      </c>
      <c r="Q261" s="5">
        <v>5637582.2429739404</v>
      </c>
      <c r="R261" s="5">
        <v>6043667.42483088</v>
      </c>
      <c r="S261" s="5">
        <v>6138775.6663611904</v>
      </c>
      <c r="T261" s="5">
        <v>6996892.1721291104</v>
      </c>
      <c r="U261" s="5">
        <v>6691628.7001096001</v>
      </c>
      <c r="V261" s="5">
        <v>6329329.0158911198</v>
      </c>
      <c r="W261" s="5">
        <v>5282407.5853382302</v>
      </c>
      <c r="X261" s="5">
        <v>6234052.3411261505</v>
      </c>
      <c r="Y261" s="5">
        <v>3.8514479042504102E-2</v>
      </c>
      <c r="Z261" s="5">
        <v>7.6711458319210293E-2</v>
      </c>
      <c r="AA261" s="5">
        <v>2.1505376344085999E-2</v>
      </c>
      <c r="AB261" s="5">
        <v>5.3763440860215101E-3</v>
      </c>
      <c r="AC261" s="5">
        <v>3.7740076833567898E-3</v>
      </c>
      <c r="AD261" s="5">
        <v>1.86242218243814E-2</v>
      </c>
      <c r="AE261" s="5">
        <v>3.7740076833567798E-3</v>
      </c>
      <c r="AF261" s="5">
        <v>1.86242218243814E-2</v>
      </c>
      <c r="AG261" s="5">
        <v>0.2390795496941</v>
      </c>
      <c r="AH261" s="5">
        <f t="shared" si="4"/>
        <v>1.7299218643212775</v>
      </c>
    </row>
    <row r="262" spans="1:34" ht="16" customHeight="1" x14ac:dyDescent="0.2">
      <c r="A262" s="5" t="s">
        <v>2322</v>
      </c>
      <c r="B262" s="5" t="s">
        <v>2323</v>
      </c>
      <c r="C262" s="5" t="s">
        <v>2324</v>
      </c>
      <c r="D262" s="5" t="s">
        <v>6923</v>
      </c>
      <c r="E262" s="5" t="s">
        <v>6924</v>
      </c>
      <c r="F262" s="5" t="s">
        <v>6922</v>
      </c>
      <c r="G262" s="5" t="s">
        <v>6925</v>
      </c>
      <c r="H262" s="5">
        <v>202.66</v>
      </c>
      <c r="I262" s="5">
        <v>0</v>
      </c>
      <c r="J262" s="5">
        <v>6</v>
      </c>
      <c r="K262" s="5">
        <v>1234819.5749369201</v>
      </c>
      <c r="L262" s="5">
        <v>1056972.28678941</v>
      </c>
      <c r="M262" s="5">
        <v>1133441.49567744</v>
      </c>
      <c r="N262" s="5">
        <v>1160759.9902980099</v>
      </c>
      <c r="O262" s="5">
        <v>1248077.92518181</v>
      </c>
      <c r="P262" s="5">
        <v>991855.31763789</v>
      </c>
      <c r="Q262" s="5">
        <v>1600021.8514169301</v>
      </c>
      <c r="R262" s="5">
        <v>1394955.6586139</v>
      </c>
      <c r="S262" s="5">
        <v>1298512.83245864</v>
      </c>
      <c r="T262" s="5">
        <v>1298627.2814229999</v>
      </c>
      <c r="U262" s="5">
        <v>1321567.8936641801</v>
      </c>
      <c r="V262" s="5">
        <v>1491099.1335436101</v>
      </c>
      <c r="W262" s="5">
        <v>1147100.7429877301</v>
      </c>
      <c r="X262" s="5">
        <v>1358261.77613904</v>
      </c>
      <c r="Y262" s="5">
        <v>8.7858847975732304E-2</v>
      </c>
      <c r="Z262" s="5">
        <v>8.7465246386860707E-2</v>
      </c>
      <c r="AA262" s="5">
        <v>0</v>
      </c>
      <c r="AB262" s="5">
        <v>0</v>
      </c>
      <c r="AC262" s="5">
        <v>3.7548399014477301E-3</v>
      </c>
      <c r="AD262" s="5">
        <v>1.86242218243814E-2</v>
      </c>
      <c r="AE262" s="5">
        <v>3.7548399014477301E-3</v>
      </c>
      <c r="AF262" s="5">
        <v>1.86242218243814E-2</v>
      </c>
      <c r="AG262" s="5">
        <v>0.24334509166269</v>
      </c>
      <c r="AH262" s="5">
        <f t="shared" si="4"/>
        <v>1.7299218643212775</v>
      </c>
    </row>
    <row r="263" spans="1:34" ht="16" customHeight="1" x14ac:dyDescent="0.2">
      <c r="A263" s="5" t="s">
        <v>3271</v>
      </c>
      <c r="B263" s="5" t="s">
        <v>3272</v>
      </c>
      <c r="C263" s="5" t="s">
        <v>3273</v>
      </c>
      <c r="D263" s="5" t="s">
        <v>8188</v>
      </c>
      <c r="E263" s="5" t="s">
        <v>8189</v>
      </c>
      <c r="F263" s="5" t="s">
        <v>8187</v>
      </c>
      <c r="G263" s="5" t="s">
        <v>8190</v>
      </c>
      <c r="H263" s="5">
        <v>46.37</v>
      </c>
      <c r="I263" s="5">
        <v>2.9354207436399198E-3</v>
      </c>
      <c r="J263" s="5">
        <v>2</v>
      </c>
      <c r="K263" s="5">
        <v>139917.122037478</v>
      </c>
      <c r="L263" s="5">
        <v>154900.699445048</v>
      </c>
      <c r="M263" s="5">
        <v>146918.91502361899</v>
      </c>
      <c r="N263" s="5">
        <v>134668.81579625001</v>
      </c>
      <c r="O263" s="5">
        <v>142639.24888002599</v>
      </c>
      <c r="P263" s="5">
        <v>162776.96066762501</v>
      </c>
      <c r="Q263" s="5">
        <v>136755.87286678801</v>
      </c>
      <c r="R263" s="5">
        <v>125116.276550125</v>
      </c>
      <c r="S263" s="5">
        <v>107015.238297042</v>
      </c>
      <c r="T263" s="5">
        <v>113175.249052104</v>
      </c>
      <c r="U263" s="5">
        <v>121484.58239030599</v>
      </c>
      <c r="V263" s="5">
        <v>123375.871084317</v>
      </c>
      <c r="W263" s="5">
        <v>144779.08195182201</v>
      </c>
      <c r="X263" s="5">
        <v>122430.226737312</v>
      </c>
      <c r="Y263" s="5">
        <v>7.0222506523095696E-2</v>
      </c>
      <c r="Z263" s="5">
        <v>8.4797551533460899E-2</v>
      </c>
      <c r="AA263" s="5">
        <v>0</v>
      </c>
      <c r="AB263" s="5">
        <v>0</v>
      </c>
      <c r="AC263" s="5">
        <v>3.7737145367180598E-3</v>
      </c>
      <c r="AD263" s="5">
        <v>1.86242218243814E-2</v>
      </c>
      <c r="AE263" s="5">
        <v>3.7737145367180498E-3</v>
      </c>
      <c r="AF263" s="5">
        <v>1.86242218243814E-2</v>
      </c>
      <c r="AG263" s="5">
        <v>-0.24177882721004801</v>
      </c>
      <c r="AH263" s="5">
        <f t="shared" si="4"/>
        <v>1.7299218643212775</v>
      </c>
    </row>
    <row r="264" spans="1:34" ht="16" customHeight="1" x14ac:dyDescent="0.2">
      <c r="A264" s="5" t="s">
        <v>204</v>
      </c>
      <c r="B264" s="5" t="s">
        <v>205</v>
      </c>
      <c r="C264" s="5" t="s">
        <v>206</v>
      </c>
      <c r="D264" s="5" t="s">
        <v>4105</v>
      </c>
      <c r="E264" s="5" t="s">
        <v>4106</v>
      </c>
      <c r="F264" s="5" t="s">
        <v>4104</v>
      </c>
      <c r="G264" s="5" t="s">
        <v>4107</v>
      </c>
      <c r="H264" s="5">
        <v>61.66</v>
      </c>
      <c r="I264" s="5">
        <v>0</v>
      </c>
      <c r="J264" s="5">
        <v>1</v>
      </c>
      <c r="K264" s="5">
        <v>12134.289618028901</v>
      </c>
      <c r="L264" s="5">
        <v>14293.0344315121</v>
      </c>
      <c r="M264" s="5">
        <v>17325.791900161301</v>
      </c>
      <c r="N264" s="5">
        <v>18960.959361367299</v>
      </c>
      <c r="O264" s="5">
        <v>17708.3427323131</v>
      </c>
      <c r="P264" s="5">
        <v>6837.9524391989899</v>
      </c>
      <c r="Q264" s="5">
        <v>31673.784535655599</v>
      </c>
      <c r="R264" s="5">
        <v>34981.953398429803</v>
      </c>
      <c r="S264" s="5">
        <v>17501.146125649699</v>
      </c>
      <c r="T264" s="5">
        <v>34863.396009514399</v>
      </c>
      <c r="U264" s="5">
        <v>29199.759503637899</v>
      </c>
      <c r="V264" s="5">
        <v>18612.096828387101</v>
      </c>
      <c r="W264" s="5">
        <v>15809.413165836701</v>
      </c>
      <c r="X264" s="5">
        <v>30436.772019646702</v>
      </c>
      <c r="Y264" s="5">
        <v>0.31134392435929598</v>
      </c>
      <c r="Z264" s="5">
        <v>0.28269002762634199</v>
      </c>
      <c r="AA264" s="5">
        <v>0</v>
      </c>
      <c r="AB264" s="5">
        <v>0</v>
      </c>
      <c r="AC264" s="5">
        <v>3.81231702044683E-3</v>
      </c>
      <c r="AD264" s="5">
        <v>1.8682536503678199E-2</v>
      </c>
      <c r="AE264" s="5">
        <v>3.81231702044682E-3</v>
      </c>
      <c r="AF264" s="5">
        <v>1.8682536503678099E-2</v>
      </c>
      <c r="AG264" s="5">
        <v>0.95050610753973097</v>
      </c>
      <c r="AH264" s="5">
        <f t="shared" si="4"/>
        <v>1.7285641605059954</v>
      </c>
    </row>
    <row r="265" spans="1:34" ht="16" customHeight="1" x14ac:dyDescent="0.2">
      <c r="A265" s="5" t="s">
        <v>2352</v>
      </c>
      <c r="B265" s="5" t="s">
        <v>2353</v>
      </c>
      <c r="C265" s="5" t="s">
        <v>2354</v>
      </c>
      <c r="D265" s="5" t="s">
        <v>6963</v>
      </c>
      <c r="E265" s="5" t="s">
        <v>6964</v>
      </c>
      <c r="F265" s="5" t="s">
        <v>6962</v>
      </c>
      <c r="G265" s="5" t="s">
        <v>6965</v>
      </c>
      <c r="H265" s="5">
        <v>64.09</v>
      </c>
      <c r="I265" s="5">
        <v>0</v>
      </c>
      <c r="J265" s="5">
        <v>2</v>
      </c>
      <c r="K265" s="5">
        <v>159589.89876654101</v>
      </c>
      <c r="L265" s="5">
        <v>134596.95164275201</v>
      </c>
      <c r="M265" s="5">
        <v>188101.870062898</v>
      </c>
      <c r="N265" s="5">
        <v>178042.93662220199</v>
      </c>
      <c r="O265" s="5">
        <v>150089.45082043199</v>
      </c>
      <c r="P265" s="5">
        <v>127089.256010286</v>
      </c>
      <c r="Q265" s="5">
        <v>177993.79599079801</v>
      </c>
      <c r="R265" s="5">
        <v>281060.76245143998</v>
      </c>
      <c r="S265" s="5">
        <v>221351.68978041501</v>
      </c>
      <c r="T265" s="5">
        <v>274690.01167068002</v>
      </c>
      <c r="U265" s="5">
        <v>279268.22837081598</v>
      </c>
      <c r="V265" s="5">
        <v>168381.044932258</v>
      </c>
      <c r="W265" s="5">
        <v>154839.67479348599</v>
      </c>
      <c r="X265" s="5">
        <v>248020.850725547</v>
      </c>
      <c r="Y265" s="5">
        <v>0.153004747788374</v>
      </c>
      <c r="Z265" s="5">
        <v>0.22243629063770001</v>
      </c>
      <c r="AA265" s="5">
        <v>0</v>
      </c>
      <c r="AB265" s="5">
        <v>0</v>
      </c>
      <c r="AC265" s="5">
        <v>3.8148347053317999E-3</v>
      </c>
      <c r="AD265" s="5">
        <v>1.8682536503678199E-2</v>
      </c>
      <c r="AE265" s="5">
        <v>3.81483470533179E-3</v>
      </c>
      <c r="AF265" s="5">
        <v>1.8682536503678099E-2</v>
      </c>
      <c r="AG265" s="5">
        <v>0.67197646011617695</v>
      </c>
      <c r="AH265" s="5">
        <f t="shared" si="4"/>
        <v>1.7285641605059954</v>
      </c>
    </row>
    <row r="266" spans="1:34" ht="16" customHeight="1" x14ac:dyDescent="0.2">
      <c r="A266" s="5" t="s">
        <v>1512</v>
      </c>
      <c r="B266" s="5" t="s">
        <v>1513</v>
      </c>
      <c r="C266" s="5" t="s">
        <v>1514</v>
      </c>
      <c r="D266" s="5" t="s">
        <v>5839</v>
      </c>
      <c r="E266" s="5" t="s">
        <v>5840</v>
      </c>
      <c r="F266" s="5" t="s">
        <v>5838</v>
      </c>
      <c r="G266" s="5" t="s">
        <v>5841</v>
      </c>
      <c r="H266" s="5">
        <v>30.88</v>
      </c>
      <c r="I266" s="5">
        <v>7.8260869565217397E-3</v>
      </c>
      <c r="J266" s="5">
        <v>1</v>
      </c>
      <c r="K266" s="5">
        <v>5903.7662711371504</v>
      </c>
      <c r="L266" s="5">
        <v>9587.8774644837995</v>
      </c>
      <c r="M266" s="5">
        <v>5595.9812296252703</v>
      </c>
      <c r="N266" s="5">
        <v>3142.3640617402798</v>
      </c>
      <c r="O266" s="5">
        <v>2888.4467420155802</v>
      </c>
      <c r="P266" s="5">
        <v>2886.4082822586001</v>
      </c>
      <c r="Q266" s="5">
        <v>7683.1505524340901</v>
      </c>
      <c r="R266" s="5">
        <v>1174.01110152766</v>
      </c>
      <c r="S266" s="5">
        <v>533.83258755292104</v>
      </c>
      <c r="T266" s="5">
        <v>533.83258755292104</v>
      </c>
      <c r="U266" s="5">
        <v>533.83258755292104</v>
      </c>
      <c r="V266" s="5">
        <v>533.83258755292104</v>
      </c>
      <c r="W266" s="5">
        <v>4369.1726456827801</v>
      </c>
      <c r="X266" s="5">
        <v>533.83258755292104</v>
      </c>
      <c r="Y266" s="5">
        <v>0.52601270828360602</v>
      </c>
      <c r="Z266" s="5">
        <v>1.57080402657675</v>
      </c>
      <c r="AA266" s="5">
        <v>0</v>
      </c>
      <c r="AB266" s="5">
        <v>0.66666666666666696</v>
      </c>
      <c r="AC266" s="5">
        <v>3.8812205255780701E-3</v>
      </c>
      <c r="AD266" s="5">
        <v>1.8935651655092998E-2</v>
      </c>
      <c r="AE266" s="5">
        <v>3.8812205255780701E-3</v>
      </c>
      <c r="AF266" s="5">
        <v>1.8935651655092998E-2</v>
      </c>
      <c r="AG266" s="5">
        <v>-2.9736614473627001</v>
      </c>
      <c r="AH266" s="5">
        <f t="shared" si="4"/>
        <v>1.7227197443936353</v>
      </c>
    </row>
    <row r="267" spans="1:34" ht="16" customHeight="1" x14ac:dyDescent="0.2">
      <c r="A267" s="5" t="s">
        <v>2081</v>
      </c>
      <c r="B267" s="5" t="s">
        <v>2082</v>
      </c>
      <c r="C267" s="5" t="s">
        <v>2083</v>
      </c>
      <c r="D267" s="5" t="s">
        <v>6597</v>
      </c>
      <c r="E267" s="5" t="s">
        <v>6598</v>
      </c>
      <c r="F267" s="5" t="s">
        <v>6596</v>
      </c>
      <c r="G267" s="5" t="s">
        <v>6599</v>
      </c>
      <c r="H267" s="5">
        <v>162.88</v>
      </c>
      <c r="I267" s="5">
        <v>0</v>
      </c>
      <c r="J267" s="5">
        <v>3</v>
      </c>
      <c r="K267" s="5">
        <v>4784399.1242701998</v>
      </c>
      <c r="L267" s="5">
        <v>3751749.43369747</v>
      </c>
      <c r="M267" s="5">
        <v>3181088.0980632599</v>
      </c>
      <c r="N267" s="5">
        <v>2299613.2794600101</v>
      </c>
      <c r="O267" s="5">
        <v>3156132.6846796898</v>
      </c>
      <c r="P267" s="5">
        <v>4220123.26898026</v>
      </c>
      <c r="Q267" s="5">
        <v>3156894.0144518898</v>
      </c>
      <c r="R267" s="5">
        <v>2280494.7356739002</v>
      </c>
      <c r="S267" s="5">
        <v>2297376.4721069499</v>
      </c>
      <c r="T267" s="5">
        <v>1338707.8593580299</v>
      </c>
      <c r="U267" s="5">
        <v>1862550.4158474801</v>
      </c>
      <c r="V267" s="5">
        <v>1842324.9293567799</v>
      </c>
      <c r="W267" s="5">
        <v>3466418.7658803598</v>
      </c>
      <c r="X267" s="5">
        <v>2071522.57576069</v>
      </c>
      <c r="Y267" s="5">
        <v>0.24664138551064901</v>
      </c>
      <c r="Z267" s="5">
        <v>0.28834787488670799</v>
      </c>
      <c r="AA267" s="5">
        <v>0</v>
      </c>
      <c r="AB267" s="5">
        <v>0</v>
      </c>
      <c r="AC267" s="5">
        <v>3.9344537796418303E-3</v>
      </c>
      <c r="AD267" s="5">
        <v>1.91229300685988E-2</v>
      </c>
      <c r="AE267" s="5">
        <v>3.9344537796418303E-3</v>
      </c>
      <c r="AF267" s="5">
        <v>1.91229300685988E-2</v>
      </c>
      <c r="AG267" s="5">
        <v>-0.74522874413829499</v>
      </c>
      <c r="AH267" s="5">
        <f t="shared" si="4"/>
        <v>1.7184455631514399</v>
      </c>
    </row>
    <row r="268" spans="1:34" ht="16" customHeight="1" x14ac:dyDescent="0.2">
      <c r="A268" s="5" t="s">
        <v>1671</v>
      </c>
      <c r="B268" s="5" t="s">
        <v>1672</v>
      </c>
      <c r="C268" s="5" t="s">
        <v>1673</v>
      </c>
      <c r="D268" s="5" t="s">
        <v>6051</v>
      </c>
      <c r="E268" s="5" t="s">
        <v>6052</v>
      </c>
      <c r="F268" s="5" t="s">
        <v>6050</v>
      </c>
      <c r="G268" s="5" t="s">
        <v>6053</v>
      </c>
      <c r="H268" s="5">
        <v>222.53</v>
      </c>
      <c r="I268" s="5">
        <v>0</v>
      </c>
      <c r="J268" s="5">
        <v>7</v>
      </c>
      <c r="K268" s="5">
        <v>1981562.29919282</v>
      </c>
      <c r="L268" s="5">
        <v>1584946.9266202501</v>
      </c>
      <c r="M268" s="5">
        <v>1757662.6216209</v>
      </c>
      <c r="N268" s="5">
        <v>1920706.4721496799</v>
      </c>
      <c r="O268" s="5">
        <v>1975759.9288194501</v>
      </c>
      <c r="P268" s="5">
        <v>1855925.29366262</v>
      </c>
      <c r="Q268" s="5">
        <v>1393072.89134511</v>
      </c>
      <c r="R268" s="5">
        <v>1194077.31499552</v>
      </c>
      <c r="S268" s="5">
        <v>1336026.2810497801</v>
      </c>
      <c r="T268" s="5">
        <v>1526507.6274443599</v>
      </c>
      <c r="U268" s="5">
        <v>1626098.5123390199</v>
      </c>
      <c r="V268" s="5">
        <v>1675191.5962511799</v>
      </c>
      <c r="W268" s="5">
        <v>1888315.8829061501</v>
      </c>
      <c r="X268" s="5">
        <v>1459790.25939473</v>
      </c>
      <c r="Y268" s="5">
        <v>8.2807379746304199E-2</v>
      </c>
      <c r="Z268" s="5">
        <v>0.126004295661543</v>
      </c>
      <c r="AA268" s="5">
        <v>0</v>
      </c>
      <c r="AB268" s="5">
        <v>0</v>
      </c>
      <c r="AC268" s="5">
        <v>3.9979864696776104E-3</v>
      </c>
      <c r="AD268" s="5">
        <v>1.9358671326859998E-2</v>
      </c>
      <c r="AE268" s="5">
        <v>3.9979864696776104E-3</v>
      </c>
      <c r="AF268" s="5">
        <v>1.9358671326859998E-2</v>
      </c>
      <c r="AG268" s="5">
        <v>-0.372635076077934</v>
      </c>
      <c r="AH268" s="5">
        <f t="shared" si="4"/>
        <v>1.7131244535986363</v>
      </c>
    </row>
    <row r="269" spans="1:34" ht="16" customHeight="1" x14ac:dyDescent="0.2">
      <c r="A269" s="5" t="s">
        <v>839</v>
      </c>
      <c r="B269" s="5" t="s">
        <v>840</v>
      </c>
      <c r="C269" s="5" t="s">
        <v>841</v>
      </c>
      <c r="D269" s="5" t="s">
        <v>4944</v>
      </c>
      <c r="E269" s="5" t="s">
        <v>4945</v>
      </c>
      <c r="F269" s="5" t="s">
        <v>4943</v>
      </c>
      <c r="G269" s="5" t="s">
        <v>4946</v>
      </c>
      <c r="H269" s="5">
        <v>1406.78</v>
      </c>
      <c r="I269" s="5">
        <v>0</v>
      </c>
      <c r="J269" s="5">
        <v>14</v>
      </c>
      <c r="K269" s="5">
        <v>45053497.230737999</v>
      </c>
      <c r="L269" s="5">
        <v>48394558.178705104</v>
      </c>
      <c r="M269" s="5">
        <v>42840261.634123802</v>
      </c>
      <c r="N269" s="5">
        <v>48268588.6823503</v>
      </c>
      <c r="O269" s="5">
        <v>45057140.109049797</v>
      </c>
      <c r="P269" s="5">
        <v>42767308.468256198</v>
      </c>
      <c r="Q269" s="5">
        <v>37325542.376823299</v>
      </c>
      <c r="R269" s="5">
        <v>38399528.763402797</v>
      </c>
      <c r="S269" s="5">
        <v>37300922.384692401</v>
      </c>
      <c r="T269" s="5">
        <v>41276881.774705604</v>
      </c>
      <c r="U269" s="5">
        <v>40981186.3731177</v>
      </c>
      <c r="V269" s="5">
        <v>36388444.896295898</v>
      </c>
      <c r="W269" s="5">
        <v>45055318.669893898</v>
      </c>
      <c r="X269" s="5">
        <v>37862535.570113003</v>
      </c>
      <c r="Y269" s="5">
        <v>5.47757075488935E-2</v>
      </c>
      <c r="Z269" s="5">
        <v>5.31747177643579E-2</v>
      </c>
      <c r="AA269" s="5">
        <v>5.9523809523809503E-3</v>
      </c>
      <c r="AB269" s="5">
        <v>0</v>
      </c>
      <c r="AC269" s="5">
        <v>4.0521271643448997E-3</v>
      </c>
      <c r="AD269" s="5">
        <v>1.9547340028749902E-2</v>
      </c>
      <c r="AE269" s="5">
        <v>4.0521271643448901E-3</v>
      </c>
      <c r="AF269" s="5">
        <v>1.9547340028749902E-2</v>
      </c>
      <c r="AG269" s="5">
        <v>-0.25107150618406499</v>
      </c>
      <c r="AH269" s="5">
        <f t="shared" si="4"/>
        <v>1.7089123323567081</v>
      </c>
    </row>
    <row r="270" spans="1:34" ht="16" customHeight="1" x14ac:dyDescent="0.2">
      <c r="A270" s="5" t="s">
        <v>627</v>
      </c>
      <c r="B270" s="5" t="s">
        <v>628</v>
      </c>
      <c r="C270" s="5" t="s">
        <v>629</v>
      </c>
      <c r="D270" s="5" t="s">
        <v>4661</v>
      </c>
      <c r="E270" s="5" t="s">
        <v>4662</v>
      </c>
      <c r="F270" s="5" t="s">
        <v>4660</v>
      </c>
      <c r="G270" s="5" t="s">
        <v>4663</v>
      </c>
      <c r="H270" s="5">
        <v>170.82</v>
      </c>
      <c r="I270" s="5">
        <v>0</v>
      </c>
      <c r="J270" s="5">
        <v>4</v>
      </c>
      <c r="K270" s="5">
        <v>541230.10009668395</v>
      </c>
      <c r="L270" s="5">
        <v>515202.34830583603</v>
      </c>
      <c r="M270" s="5">
        <v>506589.67904934101</v>
      </c>
      <c r="N270" s="5">
        <v>443164.521868215</v>
      </c>
      <c r="O270" s="5">
        <v>424111.39261024201</v>
      </c>
      <c r="P270" s="5">
        <v>530854.41270859796</v>
      </c>
      <c r="Q270" s="5">
        <v>545276.14496680396</v>
      </c>
      <c r="R270" s="5">
        <v>696605.35096054699</v>
      </c>
      <c r="S270" s="5">
        <v>644032.50278794405</v>
      </c>
      <c r="T270" s="5">
        <v>541948.14747174899</v>
      </c>
      <c r="U270" s="5">
        <v>671096.50580703502</v>
      </c>
      <c r="V270" s="5">
        <v>627643.60107064305</v>
      </c>
      <c r="W270" s="5">
        <v>510896.01367758802</v>
      </c>
      <c r="X270" s="5">
        <v>635838.05192929402</v>
      </c>
      <c r="Y270" s="5">
        <v>9.7866594784494901E-2</v>
      </c>
      <c r="Z270" s="5">
        <v>0.10380413075667699</v>
      </c>
      <c r="AA270" s="5">
        <v>0</v>
      </c>
      <c r="AB270" s="5">
        <v>0</v>
      </c>
      <c r="AC270" s="5">
        <v>4.0863042077511702E-3</v>
      </c>
      <c r="AD270" s="5">
        <v>1.96291658860447E-2</v>
      </c>
      <c r="AE270" s="5">
        <v>4.0863042077511598E-3</v>
      </c>
      <c r="AF270" s="5">
        <v>1.9629165886044599E-2</v>
      </c>
      <c r="AG270" s="5">
        <v>0.31556111112541502</v>
      </c>
      <c r="AH270" s="5">
        <f t="shared" si="4"/>
        <v>1.7070981547446007</v>
      </c>
    </row>
    <row r="271" spans="1:34" ht="16" customHeight="1" x14ac:dyDescent="0.2">
      <c r="A271" s="5" t="s">
        <v>1890</v>
      </c>
      <c r="B271" s="5" t="s">
        <v>1891</v>
      </c>
      <c r="C271" s="5" t="s">
        <v>1892</v>
      </c>
      <c r="D271" s="5" t="s">
        <v>6341</v>
      </c>
      <c r="E271" s="5" t="s">
        <v>6342</v>
      </c>
      <c r="F271" s="5" t="s">
        <v>6340</v>
      </c>
      <c r="G271" s="5" t="s">
        <v>6343</v>
      </c>
      <c r="H271" s="5">
        <v>96.21</v>
      </c>
      <c r="I271" s="5">
        <v>0</v>
      </c>
      <c r="J271" s="5">
        <v>1</v>
      </c>
      <c r="K271" s="5">
        <v>62891.486596167502</v>
      </c>
      <c r="L271" s="5">
        <v>40291.222527527098</v>
      </c>
      <c r="M271" s="5">
        <v>65967.511521692402</v>
      </c>
      <c r="N271" s="5">
        <v>60182.534242945498</v>
      </c>
      <c r="O271" s="5">
        <v>69745.957136579003</v>
      </c>
      <c r="P271" s="5">
        <v>39162.9955859861</v>
      </c>
      <c r="Q271" s="5">
        <v>60951.1681603896</v>
      </c>
      <c r="R271" s="5">
        <v>90872.899495428093</v>
      </c>
      <c r="S271" s="5">
        <v>93094.228165885797</v>
      </c>
      <c r="T271" s="5">
        <v>102183.531780198</v>
      </c>
      <c r="U271" s="5">
        <v>91289.642708960295</v>
      </c>
      <c r="V271" s="5">
        <v>76217.175015634304</v>
      </c>
      <c r="W271" s="5">
        <v>61537.0104195565</v>
      </c>
      <c r="X271" s="5">
        <v>91081.271102194194</v>
      </c>
      <c r="Y271" s="5">
        <v>0.235692663292671</v>
      </c>
      <c r="Z271" s="5">
        <v>0.17189412594221801</v>
      </c>
      <c r="AA271" s="5">
        <v>0</v>
      </c>
      <c r="AB271" s="5">
        <v>0</v>
      </c>
      <c r="AC271" s="5">
        <v>4.1244666606751702E-3</v>
      </c>
      <c r="AD271" s="5">
        <v>1.96291658860447E-2</v>
      </c>
      <c r="AE271" s="5">
        <v>4.1244666606751797E-3</v>
      </c>
      <c r="AF271" s="5">
        <v>1.9629165886044599E-2</v>
      </c>
      <c r="AG271" s="5">
        <v>0.56604585177952105</v>
      </c>
      <c r="AH271" s="5">
        <f t="shared" si="4"/>
        <v>1.7070981547446007</v>
      </c>
    </row>
    <row r="272" spans="1:34" ht="16" customHeight="1" x14ac:dyDescent="0.2">
      <c r="A272" s="5" t="s">
        <v>2877</v>
      </c>
      <c r="B272" s="5" t="s">
        <v>2878</v>
      </c>
      <c r="C272" s="5" t="s">
        <v>2879</v>
      </c>
      <c r="D272" s="5" t="s">
        <v>7659</v>
      </c>
      <c r="E272" s="5" t="s">
        <v>7660</v>
      </c>
      <c r="F272" s="5" t="s">
        <v>7658</v>
      </c>
      <c r="G272" s="5" t="s">
        <v>7661</v>
      </c>
      <c r="H272" s="5">
        <v>16.36</v>
      </c>
      <c r="I272" s="5">
        <v>8.4745762711864406E-3</v>
      </c>
      <c r="J272" s="5">
        <v>1</v>
      </c>
      <c r="K272" s="5">
        <v>30064.063116452198</v>
      </c>
      <c r="L272" s="5">
        <v>168603.228310454</v>
      </c>
      <c r="M272" s="5">
        <v>34218.017621834602</v>
      </c>
      <c r="N272" s="5">
        <v>15578.600084027399</v>
      </c>
      <c r="O272" s="5">
        <v>26913.232680302699</v>
      </c>
      <c r="P272" s="5">
        <v>141848.751971177</v>
      </c>
      <c r="Q272" s="5">
        <v>21299.373768012301</v>
      </c>
      <c r="R272" s="5">
        <v>18575.570614864599</v>
      </c>
      <c r="S272" s="5">
        <v>4092.9444223563501</v>
      </c>
      <c r="T272" s="5">
        <v>10591.3954692194</v>
      </c>
      <c r="U272" s="5">
        <v>9120.4518930922404</v>
      </c>
      <c r="V272" s="5">
        <v>8919.9907054487503</v>
      </c>
      <c r="W272" s="5">
        <v>32141.0403691434</v>
      </c>
      <c r="X272" s="5">
        <v>9855.9236811558094</v>
      </c>
      <c r="Y272" s="5">
        <v>0.96633471141392802</v>
      </c>
      <c r="Z272" s="5">
        <v>0.53806931209633901</v>
      </c>
      <c r="AA272" s="5">
        <v>0</v>
      </c>
      <c r="AB272" s="5">
        <v>0</v>
      </c>
      <c r="AC272" s="5">
        <v>4.1021418549521899E-3</v>
      </c>
      <c r="AD272" s="5">
        <v>1.96291658860447E-2</v>
      </c>
      <c r="AE272" s="5">
        <v>4.1021418549521899E-3</v>
      </c>
      <c r="AF272" s="5">
        <v>1.9629165886044599E-2</v>
      </c>
      <c r="AG272" s="5">
        <v>-1.7063631426196599</v>
      </c>
      <c r="AH272" s="5">
        <f t="shared" si="4"/>
        <v>1.7070981547446007</v>
      </c>
    </row>
    <row r="273" spans="1:34" ht="16" customHeight="1" x14ac:dyDescent="0.2">
      <c r="A273" s="5" t="s">
        <v>2925</v>
      </c>
      <c r="B273" s="5" t="s">
        <v>2926</v>
      </c>
      <c r="C273" s="5" t="s">
        <v>2927</v>
      </c>
      <c r="D273" s="5" t="s">
        <v>3858</v>
      </c>
      <c r="E273" s="5" t="s">
        <v>8976</v>
      </c>
      <c r="F273" s="5" t="s">
        <v>3858</v>
      </c>
      <c r="G273" s="5" t="s">
        <v>3858</v>
      </c>
      <c r="H273" s="5">
        <v>43.39</v>
      </c>
      <c r="I273" s="5">
        <v>2.86259541984733E-3</v>
      </c>
      <c r="J273" s="5">
        <v>1</v>
      </c>
      <c r="K273" s="5">
        <v>234783.222191226</v>
      </c>
      <c r="L273" s="5">
        <v>142213.72869979701</v>
      </c>
      <c r="M273" s="5">
        <v>171527.216923528</v>
      </c>
      <c r="N273" s="5">
        <v>180669.57261371799</v>
      </c>
      <c r="O273" s="5">
        <v>238936.61835979001</v>
      </c>
      <c r="P273" s="5">
        <v>144158.72641652101</v>
      </c>
      <c r="Q273" s="5">
        <v>121594.995787619</v>
      </c>
      <c r="R273" s="5">
        <v>126108.83328147299</v>
      </c>
      <c r="S273" s="5">
        <v>150900.97613766699</v>
      </c>
      <c r="T273" s="5">
        <v>117988.625501186</v>
      </c>
      <c r="U273" s="5">
        <v>131467.52991009201</v>
      </c>
      <c r="V273" s="5">
        <v>128522.728211921</v>
      </c>
      <c r="W273" s="5">
        <v>176098.39476862299</v>
      </c>
      <c r="X273" s="5">
        <v>127315.780746697</v>
      </c>
      <c r="Y273" s="5">
        <v>0.22994571813917</v>
      </c>
      <c r="Z273" s="5">
        <v>8.9389886904610596E-2</v>
      </c>
      <c r="AA273" s="5">
        <v>0</v>
      </c>
      <c r="AB273" s="5">
        <v>0</v>
      </c>
      <c r="AC273" s="5">
        <v>4.1300496545947996E-3</v>
      </c>
      <c r="AD273" s="5">
        <v>1.96291658860447E-2</v>
      </c>
      <c r="AE273" s="5">
        <v>4.1300496545947996E-3</v>
      </c>
      <c r="AF273" s="5">
        <v>1.9629165886044599E-2</v>
      </c>
      <c r="AG273" s="5">
        <v>-0.46754911251533199</v>
      </c>
      <c r="AH273" s="5">
        <f t="shared" si="4"/>
        <v>1.7070981547446007</v>
      </c>
    </row>
    <row r="274" spans="1:34" ht="16" customHeight="1" x14ac:dyDescent="0.2">
      <c r="A274" s="5" t="s">
        <v>3484</v>
      </c>
      <c r="B274" s="5" t="s">
        <v>3485</v>
      </c>
      <c r="C274" s="5" t="s">
        <v>3486</v>
      </c>
      <c r="D274" s="5" t="s">
        <v>8464</v>
      </c>
      <c r="E274" s="5" t="s">
        <v>8465</v>
      </c>
      <c r="F274" s="5" t="s">
        <v>8463</v>
      </c>
      <c r="G274" s="5" t="s">
        <v>8466</v>
      </c>
      <c r="H274" s="5">
        <v>120.99</v>
      </c>
      <c r="I274" s="5">
        <v>0</v>
      </c>
      <c r="J274" s="5">
        <v>2</v>
      </c>
      <c r="K274" s="5">
        <v>614285.90521079698</v>
      </c>
      <c r="L274" s="5">
        <v>614346.33518513304</v>
      </c>
      <c r="M274" s="5">
        <v>673942.12561215297</v>
      </c>
      <c r="N274" s="5">
        <v>564423.89876581205</v>
      </c>
      <c r="O274" s="5">
        <v>690690.405585706</v>
      </c>
      <c r="P274" s="5">
        <v>556500.71919378894</v>
      </c>
      <c r="Q274" s="5">
        <v>616573.93397797097</v>
      </c>
      <c r="R274" s="5">
        <v>431738.031843131</v>
      </c>
      <c r="S274" s="5">
        <v>364699.74408309499</v>
      </c>
      <c r="T274" s="5">
        <v>504063.96028256998</v>
      </c>
      <c r="U274" s="5">
        <v>284128.412265627</v>
      </c>
      <c r="V274" s="5">
        <v>287920.79390432697</v>
      </c>
      <c r="W274" s="5">
        <v>614316.12019796495</v>
      </c>
      <c r="X274" s="5">
        <v>398218.88796311303</v>
      </c>
      <c r="Y274" s="5">
        <v>8.8735999128645202E-2</v>
      </c>
      <c r="Z274" s="5">
        <v>0.31364316818797899</v>
      </c>
      <c r="AA274" s="5">
        <v>0</v>
      </c>
      <c r="AB274" s="5">
        <v>0</v>
      </c>
      <c r="AC274" s="5">
        <v>4.2078056153579896E-3</v>
      </c>
      <c r="AD274" s="5">
        <v>1.9925197178606899E-2</v>
      </c>
      <c r="AE274" s="5">
        <v>4.2078056153579896E-3</v>
      </c>
      <c r="AF274" s="5">
        <v>1.9925197178606899E-2</v>
      </c>
      <c r="AG274" s="5">
        <v>-0.63054855322454595</v>
      </c>
      <c r="AH274" s="5">
        <f t="shared" si="4"/>
        <v>1.7005973721573351</v>
      </c>
    </row>
    <row r="275" spans="1:34" ht="16" customHeight="1" x14ac:dyDescent="0.2">
      <c r="A275" s="5" t="s">
        <v>222</v>
      </c>
      <c r="B275" s="5" t="s">
        <v>223</v>
      </c>
      <c r="C275" s="5" t="s">
        <v>224</v>
      </c>
      <c r="D275" s="5" t="s">
        <v>4129</v>
      </c>
      <c r="E275" s="5" t="s">
        <v>8976</v>
      </c>
      <c r="F275" s="5" t="s">
        <v>4128</v>
      </c>
      <c r="G275" s="5" t="s">
        <v>4130</v>
      </c>
      <c r="H275" s="5">
        <v>55.79</v>
      </c>
      <c r="I275" s="5">
        <v>1.0570824524312899E-3</v>
      </c>
      <c r="J275" s="5">
        <v>1</v>
      </c>
      <c r="K275" s="5">
        <v>51125.143036451198</v>
      </c>
      <c r="L275" s="5">
        <v>54134.066848390401</v>
      </c>
      <c r="M275" s="5">
        <v>55030.637137648097</v>
      </c>
      <c r="N275" s="5">
        <v>34272.9074104022</v>
      </c>
      <c r="O275" s="5">
        <v>37999.888620261198</v>
      </c>
      <c r="P275" s="5">
        <v>29299.858588613199</v>
      </c>
      <c r="Q275" s="5">
        <v>15483.546682976599</v>
      </c>
      <c r="R275" s="5">
        <v>27863.063699024799</v>
      </c>
      <c r="S275" s="5">
        <v>24290.730153465101</v>
      </c>
      <c r="T275" s="5">
        <v>5790.0345518979602</v>
      </c>
      <c r="U275" s="5">
        <v>17262.404474138901</v>
      </c>
      <c r="V275" s="5">
        <v>2349.3122110630502</v>
      </c>
      <c r="W275" s="5">
        <v>44562.515828356198</v>
      </c>
      <c r="X275" s="5">
        <v>16372.9755785578</v>
      </c>
      <c r="Y275" s="5">
        <v>0.25537065953939198</v>
      </c>
      <c r="Z275" s="5">
        <v>0.64518188850956903</v>
      </c>
      <c r="AA275" s="5">
        <v>0</v>
      </c>
      <c r="AB275" s="5">
        <v>0</v>
      </c>
      <c r="AC275" s="5">
        <v>4.2652010753890897E-3</v>
      </c>
      <c r="AD275" s="5">
        <v>2.01229999454254E-2</v>
      </c>
      <c r="AE275" s="5">
        <v>4.2652010753891001E-3</v>
      </c>
      <c r="AF275" s="5">
        <v>2.0122999945425501E-2</v>
      </c>
      <c r="AG275" s="5">
        <v>-1.43082937912743</v>
      </c>
      <c r="AH275" s="5">
        <f t="shared" si="4"/>
        <v>1.696307273982711</v>
      </c>
    </row>
    <row r="276" spans="1:34" ht="16" customHeight="1" x14ac:dyDescent="0.2">
      <c r="A276" s="5" t="s">
        <v>3717</v>
      </c>
      <c r="B276" s="5" t="s">
        <v>3718</v>
      </c>
      <c r="C276" s="5" t="s">
        <v>3719</v>
      </c>
      <c r="D276" s="5" t="s">
        <v>8772</v>
      </c>
      <c r="E276" s="5" t="s">
        <v>8773</v>
      </c>
      <c r="F276" s="5" t="s">
        <v>8771</v>
      </c>
      <c r="G276" s="5" t="s">
        <v>8774</v>
      </c>
      <c r="H276" s="5">
        <v>154.22999999999999</v>
      </c>
      <c r="I276" s="5">
        <v>0</v>
      </c>
      <c r="J276" s="5">
        <v>4</v>
      </c>
      <c r="K276" s="5">
        <v>533615.57874241099</v>
      </c>
      <c r="L276" s="5">
        <v>461854.03039314901</v>
      </c>
      <c r="M276" s="5">
        <v>638082.57126757898</v>
      </c>
      <c r="N276" s="5">
        <v>350051.28075055499</v>
      </c>
      <c r="O276" s="5">
        <v>369613.98017993203</v>
      </c>
      <c r="P276" s="5">
        <v>338804.80935915001</v>
      </c>
      <c r="Q276" s="5">
        <v>348064.131824421</v>
      </c>
      <c r="R276" s="5">
        <v>350764.53254400601</v>
      </c>
      <c r="S276" s="5">
        <v>277691.835744154</v>
      </c>
      <c r="T276" s="5">
        <v>246898.22337285199</v>
      </c>
      <c r="U276" s="5">
        <v>152275.60329191099</v>
      </c>
      <c r="V276" s="5">
        <v>180751.724265706</v>
      </c>
      <c r="W276" s="5">
        <v>415734.00528654101</v>
      </c>
      <c r="X276" s="5">
        <v>262295.02955850301</v>
      </c>
      <c r="Y276" s="5">
        <v>0.26617705244252499</v>
      </c>
      <c r="Z276" s="5">
        <v>0.31956875386223299</v>
      </c>
      <c r="AA276" s="5">
        <v>0</v>
      </c>
      <c r="AB276" s="5">
        <v>0</v>
      </c>
      <c r="AC276" s="5">
        <v>4.3554434501664602E-3</v>
      </c>
      <c r="AD276" s="5">
        <v>2.04737633715854E-2</v>
      </c>
      <c r="AE276" s="5">
        <v>4.3554434501664602E-3</v>
      </c>
      <c r="AF276" s="5">
        <v>2.04737633715854E-2</v>
      </c>
      <c r="AG276" s="5">
        <v>-0.65802753333626596</v>
      </c>
      <c r="AH276" s="5">
        <f t="shared" si="4"/>
        <v>1.6888023204401061</v>
      </c>
    </row>
    <row r="277" spans="1:34" ht="16" customHeight="1" x14ac:dyDescent="0.2">
      <c r="A277" s="5" t="s">
        <v>537</v>
      </c>
      <c r="B277" s="5" t="s">
        <v>538</v>
      </c>
      <c r="C277" s="5" t="s">
        <v>539</v>
      </c>
      <c r="D277" s="5" t="s">
        <v>4543</v>
      </c>
      <c r="E277" s="5" t="s">
        <v>4544</v>
      </c>
      <c r="F277" s="5" t="s">
        <v>4542</v>
      </c>
      <c r="G277" s="5" t="s">
        <v>4545</v>
      </c>
      <c r="H277" s="5">
        <v>2932.18</v>
      </c>
      <c r="I277" s="5">
        <v>0</v>
      </c>
      <c r="J277" s="5">
        <v>63</v>
      </c>
      <c r="K277" s="5">
        <v>29960566.676056899</v>
      </c>
      <c r="L277" s="5">
        <v>27572264.367092699</v>
      </c>
      <c r="M277" s="5">
        <v>28991479.6199084</v>
      </c>
      <c r="N277" s="5">
        <v>41186974.219021201</v>
      </c>
      <c r="O277" s="5">
        <v>45047463.4780095</v>
      </c>
      <c r="P277" s="5">
        <v>43574110.426310301</v>
      </c>
      <c r="Q277" s="5">
        <v>54098227.859248899</v>
      </c>
      <c r="R277" s="5">
        <v>43708304.637491502</v>
      </c>
      <c r="S277" s="5">
        <v>44192192.500344999</v>
      </c>
      <c r="T277" s="5">
        <v>51961438.999364004</v>
      </c>
      <c r="U277" s="5">
        <v>49887463.634458803</v>
      </c>
      <c r="V277" s="5">
        <v>57027333.211289398</v>
      </c>
      <c r="W277" s="5">
        <v>35573770.447539002</v>
      </c>
      <c r="X277" s="5">
        <v>50924451.316911399</v>
      </c>
      <c r="Y277" s="5">
        <v>0.222825033192278</v>
      </c>
      <c r="Z277" s="5">
        <v>0.10673160454948</v>
      </c>
      <c r="AA277" s="5">
        <v>2.4154589371980701E-3</v>
      </c>
      <c r="AB277" s="5">
        <v>9.6618357487922701E-3</v>
      </c>
      <c r="AC277" s="5">
        <v>4.4097361079995399E-3</v>
      </c>
      <c r="AD277" s="5">
        <v>2.05044769209509E-2</v>
      </c>
      <c r="AE277" s="5">
        <v>4.4097361079995399E-3</v>
      </c>
      <c r="AF277" s="5">
        <v>2.05044769209509E-2</v>
      </c>
      <c r="AG277" s="5">
        <v>0.53543282617534205</v>
      </c>
      <c r="AH277" s="5">
        <f t="shared" si="4"/>
        <v>1.6881513052958923</v>
      </c>
    </row>
    <row r="278" spans="1:34" ht="16" customHeight="1" x14ac:dyDescent="0.2">
      <c r="A278" s="5" t="s">
        <v>633</v>
      </c>
      <c r="B278" s="5" t="s">
        <v>634</v>
      </c>
      <c r="C278" s="5" t="s">
        <v>635</v>
      </c>
      <c r="D278" s="5" t="s">
        <v>4669</v>
      </c>
      <c r="E278" s="5" t="s">
        <v>4670</v>
      </c>
      <c r="F278" s="5" t="s">
        <v>4668</v>
      </c>
      <c r="G278" s="5" t="s">
        <v>4671</v>
      </c>
      <c r="H278" s="5">
        <v>119.33</v>
      </c>
      <c r="I278" s="5">
        <v>0</v>
      </c>
      <c r="J278" s="5">
        <v>4</v>
      </c>
      <c r="K278" s="5">
        <v>211355.08180147299</v>
      </c>
      <c r="L278" s="5">
        <v>199237.491474112</v>
      </c>
      <c r="M278" s="5">
        <v>204434.642237978</v>
      </c>
      <c r="N278" s="5">
        <v>193035.34283769899</v>
      </c>
      <c r="O278" s="5">
        <v>202717.898083473</v>
      </c>
      <c r="P278" s="5">
        <v>195535.145901699</v>
      </c>
      <c r="Q278" s="5">
        <v>129103.452776455</v>
      </c>
      <c r="R278" s="5">
        <v>174694.686232584</v>
      </c>
      <c r="S278" s="5">
        <v>159124.95554836799</v>
      </c>
      <c r="T278" s="5">
        <v>164049.12634439499</v>
      </c>
      <c r="U278" s="5">
        <v>195515.387520522</v>
      </c>
      <c r="V278" s="5">
        <v>140299.30502514</v>
      </c>
      <c r="W278" s="5">
        <v>200977.694778793</v>
      </c>
      <c r="X278" s="5">
        <v>161587.04094638099</v>
      </c>
      <c r="Y278" s="5">
        <v>3.2869848549744E-2</v>
      </c>
      <c r="Z278" s="5">
        <v>0.14841515490462501</v>
      </c>
      <c r="AA278" s="5">
        <v>0</v>
      </c>
      <c r="AB278" s="5">
        <v>0</v>
      </c>
      <c r="AC278" s="5">
        <v>4.3883445930470704E-3</v>
      </c>
      <c r="AD278" s="5">
        <v>2.05044769209509E-2</v>
      </c>
      <c r="AE278" s="5">
        <v>4.3883445930470704E-3</v>
      </c>
      <c r="AF278" s="5">
        <v>2.05044769209509E-2</v>
      </c>
      <c r="AG278" s="5">
        <v>-0.31483730040827101</v>
      </c>
      <c r="AH278" s="5">
        <f t="shared" si="4"/>
        <v>1.6881513052958923</v>
      </c>
    </row>
    <row r="279" spans="1:34" ht="16" customHeight="1" x14ac:dyDescent="0.2">
      <c r="A279" s="5" t="s">
        <v>998</v>
      </c>
      <c r="B279" s="5" t="s">
        <v>999</v>
      </c>
      <c r="C279" s="5" t="s">
        <v>1000</v>
      </c>
      <c r="D279" s="5" t="s">
        <v>5154</v>
      </c>
      <c r="E279" s="5" t="s">
        <v>5155</v>
      </c>
      <c r="F279" s="5" t="s">
        <v>5153</v>
      </c>
      <c r="G279" s="5" t="s">
        <v>5156</v>
      </c>
      <c r="H279" s="5">
        <v>226.33</v>
      </c>
      <c r="I279" s="5">
        <v>0</v>
      </c>
      <c r="J279" s="5">
        <v>6</v>
      </c>
      <c r="K279" s="5">
        <v>1324065.9645511601</v>
      </c>
      <c r="L279" s="5">
        <v>1616167.6800069499</v>
      </c>
      <c r="M279" s="5">
        <v>1428079.44620428</v>
      </c>
      <c r="N279" s="5">
        <v>1043378.62843195</v>
      </c>
      <c r="O279" s="5">
        <v>1191668.70862002</v>
      </c>
      <c r="P279" s="5">
        <v>1227826.63645269</v>
      </c>
      <c r="Q279" s="5">
        <v>1273266.4876087699</v>
      </c>
      <c r="R279" s="5">
        <v>968628.13859355706</v>
      </c>
      <c r="S279" s="5">
        <v>980813.83955721895</v>
      </c>
      <c r="T279" s="5">
        <v>680084.10209093394</v>
      </c>
      <c r="U279" s="5">
        <v>691566.81265190605</v>
      </c>
      <c r="V279" s="5">
        <v>792093.98371140601</v>
      </c>
      <c r="W279" s="5">
        <v>1275946.3005019301</v>
      </c>
      <c r="X279" s="5">
        <v>880361.06115248101</v>
      </c>
      <c r="Y279" s="5">
        <v>0.15307349258893899</v>
      </c>
      <c r="Z279" s="5">
        <v>0.25105615501138201</v>
      </c>
      <c r="AA279" s="5">
        <v>0</v>
      </c>
      <c r="AB279" s="5">
        <v>7.1428571428571397E-2</v>
      </c>
      <c r="AC279" s="5">
        <v>4.3987337157218699E-3</v>
      </c>
      <c r="AD279" s="5">
        <v>2.05044769209509E-2</v>
      </c>
      <c r="AE279" s="5">
        <v>4.3987337157218699E-3</v>
      </c>
      <c r="AF279" s="5">
        <v>2.05044769209509E-2</v>
      </c>
      <c r="AG279" s="5">
        <v>-0.541661764114579</v>
      </c>
      <c r="AH279" s="5">
        <f t="shared" si="4"/>
        <v>1.6881513052958923</v>
      </c>
    </row>
    <row r="280" spans="1:34" ht="16" customHeight="1" x14ac:dyDescent="0.2">
      <c r="A280" s="5" t="s">
        <v>2334</v>
      </c>
      <c r="B280" s="5" t="s">
        <v>2335</v>
      </c>
      <c r="C280" s="5" t="s">
        <v>2336</v>
      </c>
      <c r="D280" s="5" t="s">
        <v>6939</v>
      </c>
      <c r="E280" s="5" t="s">
        <v>6940</v>
      </c>
      <c r="F280" s="5" t="s">
        <v>6938</v>
      </c>
      <c r="G280" s="5" t="s">
        <v>6941</v>
      </c>
      <c r="H280" s="5">
        <v>1619.95</v>
      </c>
      <c r="I280" s="5">
        <v>0</v>
      </c>
      <c r="J280" s="5">
        <v>31</v>
      </c>
      <c r="K280" s="5">
        <v>14743817.1251137</v>
      </c>
      <c r="L280" s="5">
        <v>13475699.038938999</v>
      </c>
      <c r="M280" s="5">
        <v>13944086.7484308</v>
      </c>
      <c r="N280" s="5">
        <v>23450580.0873436</v>
      </c>
      <c r="O280" s="5">
        <v>24667772.347669601</v>
      </c>
      <c r="P280" s="5">
        <v>21117999.460239001</v>
      </c>
      <c r="Q280" s="5">
        <v>23515707.9595581</v>
      </c>
      <c r="R280" s="5">
        <v>24158500.673616301</v>
      </c>
      <c r="S280" s="5">
        <v>24130456.824906301</v>
      </c>
      <c r="T280" s="5">
        <v>31913604.8322285</v>
      </c>
      <c r="U280" s="5">
        <v>32559305.086658601</v>
      </c>
      <c r="V280" s="5">
        <v>31436610.653530799</v>
      </c>
      <c r="W280" s="5">
        <v>17930908.2926763</v>
      </c>
      <c r="X280" s="5">
        <v>27797555.6635735</v>
      </c>
      <c r="Y280" s="5">
        <v>0.27408941486859301</v>
      </c>
      <c r="Z280" s="5">
        <v>0.15817277291144599</v>
      </c>
      <c r="AA280" s="5">
        <v>3.7878787878787902E-3</v>
      </c>
      <c r="AB280" s="5">
        <v>0</v>
      </c>
      <c r="AC280" s="5">
        <v>4.4268388517154696E-3</v>
      </c>
      <c r="AD280" s="5">
        <v>2.05099584208976E-2</v>
      </c>
      <c r="AE280" s="5">
        <v>4.4268388517154696E-3</v>
      </c>
      <c r="AF280" s="5">
        <v>2.05099584208976E-2</v>
      </c>
      <c r="AG280" s="5">
        <v>0.64319667400611302</v>
      </c>
      <c r="AH280" s="5">
        <f t="shared" si="4"/>
        <v>1.6880352200603532</v>
      </c>
    </row>
    <row r="281" spans="1:34" ht="16" customHeight="1" x14ac:dyDescent="0.2">
      <c r="A281" s="5" t="s">
        <v>3472</v>
      </c>
      <c r="B281" s="5" t="s">
        <v>3473</v>
      </c>
      <c r="C281" s="5" t="s">
        <v>3474</v>
      </c>
      <c r="D281" s="5" t="s">
        <v>8448</v>
      </c>
      <c r="E281" s="5" t="s">
        <v>8449</v>
      </c>
      <c r="F281" s="5" t="s">
        <v>8447</v>
      </c>
      <c r="G281" s="5" t="s">
        <v>8450</v>
      </c>
      <c r="H281" s="5">
        <v>47.62</v>
      </c>
      <c r="I281" s="5">
        <v>1.9782393669633999E-3</v>
      </c>
      <c r="J281" s="5">
        <v>2</v>
      </c>
      <c r="K281" s="5">
        <v>174040.11441547901</v>
      </c>
      <c r="L281" s="5">
        <v>191575.701173162</v>
      </c>
      <c r="M281" s="5">
        <v>159475.624219327</v>
      </c>
      <c r="N281" s="5">
        <v>118078.66252871401</v>
      </c>
      <c r="O281" s="5">
        <v>148466.556135527</v>
      </c>
      <c r="P281" s="5">
        <v>151082.27376273001</v>
      </c>
      <c r="Q281" s="5">
        <v>136846.103166013</v>
      </c>
      <c r="R281" s="5">
        <v>111362.211592803</v>
      </c>
      <c r="S281" s="5">
        <v>128300.21937245299</v>
      </c>
      <c r="T281" s="5">
        <v>104591.12547268299</v>
      </c>
      <c r="U281" s="5">
        <v>91458.643102977105</v>
      </c>
      <c r="V281" s="5">
        <v>71255.519460134805</v>
      </c>
      <c r="W281" s="5">
        <v>155278.94899102801</v>
      </c>
      <c r="X281" s="5">
        <v>107976.668532743</v>
      </c>
      <c r="Y281" s="5">
        <v>0.15884916587454601</v>
      </c>
      <c r="Z281" s="5">
        <v>0.22397657573742599</v>
      </c>
      <c r="AA281" s="5">
        <v>0</v>
      </c>
      <c r="AB281" s="5">
        <v>0</v>
      </c>
      <c r="AC281" s="5">
        <v>4.4707055415693702E-3</v>
      </c>
      <c r="AD281" s="5">
        <v>2.0638956048535301E-2</v>
      </c>
      <c r="AE281" s="5">
        <v>4.4707055415693702E-3</v>
      </c>
      <c r="AF281" s="5">
        <v>2.0638956048535301E-2</v>
      </c>
      <c r="AG281" s="5">
        <v>-0.52432505733059598</v>
      </c>
      <c r="AH281" s="5">
        <f t="shared" si="4"/>
        <v>1.6853122737999959</v>
      </c>
    </row>
    <row r="282" spans="1:34" ht="16" customHeight="1" x14ac:dyDescent="0.2">
      <c r="A282" s="5" t="s">
        <v>2566</v>
      </c>
      <c r="B282" s="5" t="s">
        <v>2567</v>
      </c>
      <c r="C282" s="5" t="s">
        <v>2568</v>
      </c>
      <c r="D282" s="5" t="s">
        <v>7253</v>
      </c>
      <c r="E282" s="5" t="s">
        <v>7254</v>
      </c>
      <c r="F282" s="5" t="s">
        <v>7252</v>
      </c>
      <c r="G282" s="5" t="s">
        <v>7255</v>
      </c>
      <c r="H282" s="5">
        <v>42.46</v>
      </c>
      <c r="I282" s="5">
        <v>2.8436018957346001E-3</v>
      </c>
      <c r="J282" s="5">
        <v>1</v>
      </c>
      <c r="K282" s="5">
        <v>12406.274176905001</v>
      </c>
      <c r="L282" s="5">
        <v>11087.599175805201</v>
      </c>
      <c r="M282" s="5">
        <v>18363.609742529199</v>
      </c>
      <c r="N282" s="5">
        <v>16371.717589190201</v>
      </c>
      <c r="O282" s="5">
        <v>17985.463688435299</v>
      </c>
      <c r="P282" s="5">
        <v>11084.9494231853</v>
      </c>
      <c r="Q282" s="5">
        <v>15320.8577533441</v>
      </c>
      <c r="R282" s="5">
        <v>24576.046330975201</v>
      </c>
      <c r="S282" s="5">
        <v>23763.743222618701</v>
      </c>
      <c r="T282" s="5">
        <v>18926.0891188483</v>
      </c>
      <c r="U282" s="5">
        <v>26643.715841119902</v>
      </c>
      <c r="V282" s="5">
        <v>34580.936107538801</v>
      </c>
      <c r="W282" s="5">
        <v>14388.995883047601</v>
      </c>
      <c r="X282" s="5">
        <v>24169.8947767969</v>
      </c>
      <c r="Y282" s="5">
        <v>0.234596041374525</v>
      </c>
      <c r="Z282" s="5">
        <v>0.27699888261364097</v>
      </c>
      <c r="AA282" s="5">
        <v>0</v>
      </c>
      <c r="AB282" s="5">
        <v>0</v>
      </c>
      <c r="AC282" s="5">
        <v>4.4900834534620897E-3</v>
      </c>
      <c r="AD282" s="5">
        <v>2.0654383885925599E-2</v>
      </c>
      <c r="AE282" s="5">
        <v>4.4900834534620897E-3</v>
      </c>
      <c r="AF282" s="5">
        <v>2.0654383885925599E-2</v>
      </c>
      <c r="AG282" s="5">
        <v>0.76186967314404097</v>
      </c>
      <c r="AH282" s="5">
        <f t="shared" si="4"/>
        <v>1.6849877553682731</v>
      </c>
    </row>
    <row r="283" spans="1:34" ht="16" customHeight="1" x14ac:dyDescent="0.2">
      <c r="A283" s="5" t="s">
        <v>1093</v>
      </c>
      <c r="B283" s="5" t="s">
        <v>1094</v>
      </c>
      <c r="C283" s="5" t="s">
        <v>1095</v>
      </c>
      <c r="D283" s="5" t="s">
        <v>5282</v>
      </c>
      <c r="E283" s="5" t="s">
        <v>5283</v>
      </c>
      <c r="F283" s="5" t="s">
        <v>5281</v>
      </c>
      <c r="G283" s="5" t="s">
        <v>5284</v>
      </c>
      <c r="H283" s="5">
        <v>3019.89</v>
      </c>
      <c r="I283" s="5">
        <v>0</v>
      </c>
      <c r="J283" s="5">
        <v>52</v>
      </c>
      <c r="K283" s="5">
        <v>35428214.693583697</v>
      </c>
      <c r="L283" s="5">
        <v>39321786.063433401</v>
      </c>
      <c r="M283" s="5">
        <v>33783973.105639599</v>
      </c>
      <c r="N283" s="5">
        <v>46835439.3661061</v>
      </c>
      <c r="O283" s="5">
        <v>44131325.566300198</v>
      </c>
      <c r="P283" s="5">
        <v>49193709.463338397</v>
      </c>
      <c r="Q283" s="5">
        <v>53193079.438797697</v>
      </c>
      <c r="R283" s="5">
        <v>46069129.126569197</v>
      </c>
      <c r="S283" s="5">
        <v>47836911.577288397</v>
      </c>
      <c r="T283" s="5">
        <v>61028589.443181999</v>
      </c>
      <c r="U283" s="5">
        <v>63697439.959934503</v>
      </c>
      <c r="V283" s="5">
        <v>69837383.561533093</v>
      </c>
      <c r="W283" s="5">
        <v>41726555.814866804</v>
      </c>
      <c r="X283" s="5">
        <v>57110834.440989897</v>
      </c>
      <c r="Y283" s="5">
        <v>0.150943373334854</v>
      </c>
      <c r="Z283" s="5">
        <v>0.165449029941482</v>
      </c>
      <c r="AA283" s="5">
        <v>1.1737089201877901E-2</v>
      </c>
      <c r="AB283" s="5">
        <v>1.1737089201877901E-2</v>
      </c>
      <c r="AC283" s="5">
        <v>4.5475158746156596E-3</v>
      </c>
      <c r="AD283" s="5">
        <v>2.0779870759299102E-2</v>
      </c>
      <c r="AE283" s="5">
        <v>4.5475158746156596E-3</v>
      </c>
      <c r="AF283" s="5">
        <v>2.0779870759299102E-2</v>
      </c>
      <c r="AG283" s="5">
        <v>0.45179593516479599</v>
      </c>
      <c r="AH283" s="5">
        <f t="shared" si="4"/>
        <v>1.6823571578711312</v>
      </c>
    </row>
    <row r="284" spans="1:34" ht="16" customHeight="1" x14ac:dyDescent="0.2">
      <c r="A284" s="5" t="s">
        <v>1482</v>
      </c>
      <c r="B284" s="5" t="s">
        <v>1483</v>
      </c>
      <c r="C284" s="5" t="s">
        <v>1484</v>
      </c>
      <c r="D284" s="5" t="s">
        <v>5799</v>
      </c>
      <c r="E284" s="5" t="s">
        <v>5800</v>
      </c>
      <c r="F284" s="5" t="s">
        <v>5798</v>
      </c>
      <c r="G284" s="5" t="s">
        <v>5801</v>
      </c>
      <c r="H284" s="5">
        <v>58.05</v>
      </c>
      <c r="I284" s="5">
        <v>1.07874865156419E-3</v>
      </c>
      <c r="J284" s="5">
        <v>2</v>
      </c>
      <c r="K284" s="5">
        <v>130824.884003753</v>
      </c>
      <c r="L284" s="5">
        <v>149416.407446589</v>
      </c>
      <c r="M284" s="5">
        <v>146614.28440845801</v>
      </c>
      <c r="N284" s="5">
        <v>123090.056607397</v>
      </c>
      <c r="O284" s="5">
        <v>79110.313502224002</v>
      </c>
      <c r="P284" s="5">
        <v>90242.182620714593</v>
      </c>
      <c r="Q284" s="5">
        <v>77453.805123639293</v>
      </c>
      <c r="R284" s="5">
        <v>99222.974573648302</v>
      </c>
      <c r="S284" s="5">
        <v>83741.976935371698</v>
      </c>
      <c r="T284" s="5">
        <v>67654.385248762599</v>
      </c>
      <c r="U284" s="5">
        <v>75379.396126458407</v>
      </c>
      <c r="V284" s="5">
        <v>57326.067860849696</v>
      </c>
      <c r="W284" s="5">
        <v>126957.470305575</v>
      </c>
      <c r="X284" s="5">
        <v>76416.600625048799</v>
      </c>
      <c r="Y284" s="5">
        <v>0.24341599879682299</v>
      </c>
      <c r="Z284" s="5">
        <v>0.18564594501630399</v>
      </c>
      <c r="AA284" s="5">
        <v>0</v>
      </c>
      <c r="AB284" s="5">
        <v>0.16666666666666699</v>
      </c>
      <c r="AC284" s="5">
        <v>4.5496300886042999E-3</v>
      </c>
      <c r="AD284" s="5">
        <v>2.0779870759299102E-2</v>
      </c>
      <c r="AE284" s="5">
        <v>4.5496300886042999E-3</v>
      </c>
      <c r="AF284" s="5">
        <v>2.0779870759299102E-2</v>
      </c>
      <c r="AG284" s="5">
        <v>-0.73185051933933898</v>
      </c>
      <c r="AH284" s="5">
        <f t="shared" si="4"/>
        <v>1.6823571578711312</v>
      </c>
    </row>
    <row r="285" spans="1:34" ht="16" customHeight="1" x14ac:dyDescent="0.2">
      <c r="A285" s="5" t="s">
        <v>1081</v>
      </c>
      <c r="B285" s="5" t="s">
        <v>1082</v>
      </c>
      <c r="C285" s="5" t="s">
        <v>1083</v>
      </c>
      <c r="D285" s="5" t="s">
        <v>5266</v>
      </c>
      <c r="E285" s="5" t="s">
        <v>5267</v>
      </c>
      <c r="F285" s="5" t="s">
        <v>5265</v>
      </c>
      <c r="G285" s="5" t="s">
        <v>5268</v>
      </c>
      <c r="H285" s="5">
        <v>140.78</v>
      </c>
      <c r="I285" s="5">
        <v>0</v>
      </c>
      <c r="J285" s="5">
        <v>3</v>
      </c>
      <c r="K285" s="5">
        <v>611159.94395102304</v>
      </c>
      <c r="L285" s="5">
        <v>622563.20362627495</v>
      </c>
      <c r="M285" s="5">
        <v>595908.73535978701</v>
      </c>
      <c r="N285" s="5">
        <v>630134.87795497605</v>
      </c>
      <c r="O285" s="5">
        <v>637893.70600836596</v>
      </c>
      <c r="P285" s="5">
        <v>719492.35274218698</v>
      </c>
      <c r="Q285" s="5">
        <v>549801.29064364498</v>
      </c>
      <c r="R285" s="5">
        <v>500268.53553873202</v>
      </c>
      <c r="S285" s="5">
        <v>239638.37801826801</v>
      </c>
      <c r="T285" s="5">
        <v>431316.55571941001</v>
      </c>
      <c r="U285" s="5">
        <v>482845.30493019702</v>
      </c>
      <c r="V285" s="5">
        <v>415154.73780369299</v>
      </c>
      <c r="W285" s="5">
        <v>626349.04079062596</v>
      </c>
      <c r="X285" s="5">
        <v>457080.93032480299</v>
      </c>
      <c r="Y285" s="5">
        <v>6.8203253632750094E-2</v>
      </c>
      <c r="Z285" s="5">
        <v>0.24735347191774601</v>
      </c>
      <c r="AA285" s="5">
        <v>0.16666666666666699</v>
      </c>
      <c r="AB285" s="5">
        <v>0.16666666666666699</v>
      </c>
      <c r="AC285" s="5">
        <v>4.6596865682766104E-3</v>
      </c>
      <c r="AD285" s="5">
        <v>2.1207336748905601E-2</v>
      </c>
      <c r="AE285" s="5">
        <v>4.6596865682766104E-3</v>
      </c>
      <c r="AF285" s="5">
        <v>2.1207336748905601E-2</v>
      </c>
      <c r="AG285" s="5">
        <v>-0.45678641570841799</v>
      </c>
      <c r="AH285" s="5">
        <f t="shared" si="4"/>
        <v>1.6735138674512471</v>
      </c>
    </row>
    <row r="286" spans="1:34" ht="16" customHeight="1" x14ac:dyDescent="0.2">
      <c r="A286" s="5" t="s">
        <v>875</v>
      </c>
      <c r="B286" s="5" t="s">
        <v>876</v>
      </c>
      <c r="C286" s="5" t="s">
        <v>877</v>
      </c>
      <c r="D286" s="5" t="s">
        <v>4992</v>
      </c>
      <c r="E286" s="5" t="s">
        <v>4993</v>
      </c>
      <c r="F286" s="5" t="s">
        <v>4991</v>
      </c>
      <c r="G286" s="5" t="s">
        <v>4994</v>
      </c>
      <c r="H286" s="5">
        <v>355.51</v>
      </c>
      <c r="I286" s="5">
        <v>0</v>
      </c>
      <c r="J286" s="5">
        <v>8</v>
      </c>
      <c r="K286" s="5">
        <v>1932942.4025599</v>
      </c>
      <c r="L286" s="5">
        <v>2136796.86112101</v>
      </c>
      <c r="M286" s="5">
        <v>1970120.12158017</v>
      </c>
      <c r="N286" s="5">
        <v>1817971.3548813099</v>
      </c>
      <c r="O286" s="5">
        <v>2111142.6862081802</v>
      </c>
      <c r="P286" s="5">
        <v>1988429.8954282401</v>
      </c>
      <c r="Q286" s="5">
        <v>3248805.51240629</v>
      </c>
      <c r="R286" s="5">
        <v>3244011.91365042</v>
      </c>
      <c r="S286" s="5">
        <v>2933439.24292464</v>
      </c>
      <c r="T286" s="5">
        <v>2122491.74145234</v>
      </c>
      <c r="U286" s="5">
        <v>2305755.17186763</v>
      </c>
      <c r="V286" s="5">
        <v>2270047.6468270998</v>
      </c>
      <c r="W286" s="5">
        <v>1979275.00850421</v>
      </c>
      <c r="X286" s="5">
        <v>2619597.2073961399</v>
      </c>
      <c r="Y286" s="5">
        <v>5.91257048178878E-2</v>
      </c>
      <c r="Z286" s="5">
        <v>0.191514735970196</v>
      </c>
      <c r="AA286" s="5">
        <v>0</v>
      </c>
      <c r="AB286" s="5">
        <v>0</v>
      </c>
      <c r="AC286" s="5">
        <v>4.7926778086311303E-3</v>
      </c>
      <c r="AD286" s="5">
        <v>2.1735806399707399E-2</v>
      </c>
      <c r="AE286" s="5">
        <v>4.7926778086311303E-3</v>
      </c>
      <c r="AF286" s="5">
        <v>2.1735806399707399E-2</v>
      </c>
      <c r="AG286" s="5">
        <v>0.39395957513156399</v>
      </c>
      <c r="AH286" s="5">
        <f t="shared" si="4"/>
        <v>1.6628242428231992</v>
      </c>
    </row>
    <row r="287" spans="1:34" ht="16" customHeight="1" x14ac:dyDescent="0.2">
      <c r="A287" s="5" t="s">
        <v>383</v>
      </c>
      <c r="B287" s="5" t="s">
        <v>384</v>
      </c>
      <c r="C287" s="5" t="s">
        <v>385</v>
      </c>
      <c r="D287" s="5" t="s">
        <v>4342</v>
      </c>
      <c r="E287" s="5" t="s">
        <v>4343</v>
      </c>
      <c r="F287" s="5" t="s">
        <v>4341</v>
      </c>
      <c r="G287" s="5" t="s">
        <v>4344</v>
      </c>
      <c r="H287" s="5">
        <v>93</v>
      </c>
      <c r="I287" s="5">
        <v>0</v>
      </c>
      <c r="J287" s="5">
        <v>3</v>
      </c>
      <c r="K287" s="5">
        <v>284320.066532675</v>
      </c>
      <c r="L287" s="5">
        <v>378528.25780032901</v>
      </c>
      <c r="M287" s="5">
        <v>318802.26650578401</v>
      </c>
      <c r="N287" s="5">
        <v>220278.24358030001</v>
      </c>
      <c r="O287" s="5">
        <v>212652.18970632201</v>
      </c>
      <c r="P287" s="5">
        <v>251990.011689245</v>
      </c>
      <c r="Q287" s="5">
        <v>458984.73691009497</v>
      </c>
      <c r="R287" s="5">
        <v>439744.31688484299</v>
      </c>
      <c r="S287" s="5">
        <v>767562.79368034797</v>
      </c>
      <c r="T287" s="5">
        <v>340732.78386799397</v>
      </c>
      <c r="U287" s="5">
        <v>371185.762193256</v>
      </c>
      <c r="V287" s="5">
        <v>376117.80912765802</v>
      </c>
      <c r="W287" s="5">
        <v>268155.03911095997</v>
      </c>
      <c r="X287" s="5">
        <v>407931.063006251</v>
      </c>
      <c r="Y287" s="5">
        <v>0.22820320779733699</v>
      </c>
      <c r="Z287" s="5">
        <v>0.34326014782973202</v>
      </c>
      <c r="AA287" s="5">
        <v>0</v>
      </c>
      <c r="AB287" s="5">
        <v>0</v>
      </c>
      <c r="AC287" s="5">
        <v>4.8637222893443298E-3</v>
      </c>
      <c r="AD287" s="5">
        <v>2.1903756324040201E-2</v>
      </c>
      <c r="AE287" s="5">
        <v>4.8637222893443298E-3</v>
      </c>
      <c r="AF287" s="5">
        <v>2.1903756324040201E-2</v>
      </c>
      <c r="AG287" s="5">
        <v>0.60348353925544995</v>
      </c>
      <c r="AH287" s="5">
        <f t="shared" si="4"/>
        <v>1.6594814006433105</v>
      </c>
    </row>
    <row r="288" spans="1:34" ht="16" customHeight="1" x14ac:dyDescent="0.2">
      <c r="A288" s="5" t="s">
        <v>2166</v>
      </c>
      <c r="B288" s="5" t="s">
        <v>2167</v>
      </c>
      <c r="C288" s="5" t="s">
        <v>2168</v>
      </c>
      <c r="D288" s="5" t="s">
        <v>6715</v>
      </c>
      <c r="E288" s="5" t="s">
        <v>6716</v>
      </c>
      <c r="F288" s="5" t="s">
        <v>6714</v>
      </c>
      <c r="G288" s="5" t="s">
        <v>6717</v>
      </c>
      <c r="H288" s="5">
        <v>286.48</v>
      </c>
      <c r="I288" s="5">
        <v>0</v>
      </c>
      <c r="J288" s="5">
        <v>8</v>
      </c>
      <c r="K288" s="5">
        <v>2439137.74768057</v>
      </c>
      <c r="L288" s="5">
        <v>2815407.93459717</v>
      </c>
      <c r="M288" s="5">
        <v>2234172.7287292201</v>
      </c>
      <c r="N288" s="5">
        <v>2444339.0439213701</v>
      </c>
      <c r="O288" s="5">
        <v>2341701.3479902698</v>
      </c>
      <c r="P288" s="5">
        <v>2385303.0961473598</v>
      </c>
      <c r="Q288" s="5">
        <v>1963281.66869721</v>
      </c>
      <c r="R288" s="5">
        <v>1760499.0552511001</v>
      </c>
      <c r="S288" s="5">
        <v>2147610.8917508102</v>
      </c>
      <c r="T288" s="5">
        <v>1889332.3210108399</v>
      </c>
      <c r="U288" s="5">
        <v>2126702.8246173798</v>
      </c>
      <c r="V288" s="5">
        <v>2199649.8682069401</v>
      </c>
      <c r="W288" s="5">
        <v>2412220.4219139698</v>
      </c>
      <c r="X288" s="5">
        <v>2044992.2466573</v>
      </c>
      <c r="Y288" s="5">
        <v>8.1012273704860305E-2</v>
      </c>
      <c r="Z288" s="5">
        <v>8.5228853253736706E-2</v>
      </c>
      <c r="AA288" s="5">
        <v>0</v>
      </c>
      <c r="AB288" s="5">
        <v>0</v>
      </c>
      <c r="AC288" s="5">
        <v>4.8547257891106196E-3</v>
      </c>
      <c r="AD288" s="5">
        <v>2.1903756324040201E-2</v>
      </c>
      <c r="AE288" s="5">
        <v>4.8547257891106196E-3</v>
      </c>
      <c r="AF288" s="5">
        <v>2.1903756324040201E-2</v>
      </c>
      <c r="AG288" s="5">
        <v>-0.23932910646764699</v>
      </c>
      <c r="AH288" s="5">
        <f t="shared" si="4"/>
        <v>1.6594814006433105</v>
      </c>
    </row>
    <row r="289" spans="1:34" ht="16" customHeight="1" x14ac:dyDescent="0.2">
      <c r="A289" s="5" t="s">
        <v>26</v>
      </c>
      <c r="B289" s="5" t="s">
        <v>27</v>
      </c>
      <c r="C289" s="5" t="s">
        <v>28</v>
      </c>
      <c r="D289" s="5" t="s">
        <v>3864</v>
      </c>
      <c r="E289" s="5" t="s">
        <v>3865</v>
      </c>
      <c r="F289" s="5" t="s">
        <v>3863</v>
      </c>
      <c r="G289" s="5" t="s">
        <v>3866</v>
      </c>
      <c r="H289" s="5">
        <v>144.09</v>
      </c>
      <c r="I289" s="5">
        <v>0</v>
      </c>
      <c r="J289" s="5">
        <v>4</v>
      </c>
      <c r="K289" s="5">
        <v>257903.802046697</v>
      </c>
      <c r="L289" s="5">
        <v>230426.72225241701</v>
      </c>
      <c r="M289" s="5">
        <v>199278.919245028</v>
      </c>
      <c r="N289" s="5">
        <v>336019.21620790497</v>
      </c>
      <c r="O289" s="5">
        <v>287431.57451484998</v>
      </c>
      <c r="P289" s="5">
        <v>245482.6468591</v>
      </c>
      <c r="Q289" s="5">
        <v>450684.31217945798</v>
      </c>
      <c r="R289" s="5">
        <v>360391.89188416302</v>
      </c>
      <c r="S289" s="5">
        <v>247809.30136123</v>
      </c>
      <c r="T289" s="5">
        <v>383379.68165600603</v>
      </c>
      <c r="U289" s="5">
        <v>402378.78495879797</v>
      </c>
      <c r="V289" s="5">
        <v>494944.66950436903</v>
      </c>
      <c r="W289" s="5">
        <v>251693.22445289799</v>
      </c>
      <c r="X289" s="5">
        <v>392879.233307402</v>
      </c>
      <c r="Y289" s="5">
        <v>0.183300404955417</v>
      </c>
      <c r="Z289" s="5">
        <v>0.217572813756334</v>
      </c>
      <c r="AA289" s="5">
        <v>0</v>
      </c>
      <c r="AB289" s="5">
        <v>0</v>
      </c>
      <c r="AC289" s="5">
        <v>5.0300338394396798E-3</v>
      </c>
      <c r="AD289" s="5">
        <v>2.2573810401387801E-2</v>
      </c>
      <c r="AE289" s="5">
        <v>5.0300338394396798E-3</v>
      </c>
      <c r="AF289" s="5">
        <v>2.2573810401387801E-2</v>
      </c>
      <c r="AG289" s="5">
        <v>0.64243701784707596</v>
      </c>
      <c r="AH289" s="5">
        <f t="shared" si="4"/>
        <v>1.6463951269380717</v>
      </c>
    </row>
    <row r="290" spans="1:34" ht="16" customHeight="1" x14ac:dyDescent="0.2">
      <c r="A290" s="5" t="s">
        <v>413</v>
      </c>
      <c r="B290" s="5" t="s">
        <v>414</v>
      </c>
      <c r="C290" s="5" t="s">
        <v>415</v>
      </c>
      <c r="D290" s="5" t="s">
        <v>4382</v>
      </c>
      <c r="E290" s="5" t="s">
        <v>4383</v>
      </c>
      <c r="F290" s="5" t="s">
        <v>4381</v>
      </c>
      <c r="G290" s="5" t="s">
        <v>4384</v>
      </c>
      <c r="H290" s="5">
        <v>52.9</v>
      </c>
      <c r="I290" s="5">
        <v>0</v>
      </c>
      <c r="J290" s="5">
        <v>1</v>
      </c>
      <c r="K290" s="5">
        <v>113253.660855986</v>
      </c>
      <c r="L290" s="5">
        <v>98369.572848175594</v>
      </c>
      <c r="M290" s="5">
        <v>124594.234923854</v>
      </c>
      <c r="N290" s="5">
        <v>67801.645257627402</v>
      </c>
      <c r="O290" s="5">
        <v>74830.690786451698</v>
      </c>
      <c r="P290" s="5">
        <v>66359.590368878897</v>
      </c>
      <c r="Q290" s="5">
        <v>38213.559294335697</v>
      </c>
      <c r="R290" s="5">
        <v>86759.046092490898</v>
      </c>
      <c r="S290" s="5">
        <v>65471.298650142002</v>
      </c>
      <c r="T290" s="5">
        <v>29413.428063624098</v>
      </c>
      <c r="U290" s="5">
        <v>47098.767112882502</v>
      </c>
      <c r="V290" s="5">
        <v>30882.029221620902</v>
      </c>
      <c r="W290" s="5">
        <v>86600.131817313595</v>
      </c>
      <c r="X290" s="5">
        <v>42656.163203609103</v>
      </c>
      <c r="Y290" s="5">
        <v>0.27334675522681601</v>
      </c>
      <c r="Z290" s="5">
        <v>0.45283643975818</v>
      </c>
      <c r="AA290" s="5">
        <v>0</v>
      </c>
      <c r="AB290" s="5">
        <v>0</v>
      </c>
      <c r="AC290" s="5">
        <v>5.0541344294524797E-3</v>
      </c>
      <c r="AD290" s="5">
        <v>2.2579192339816801E-2</v>
      </c>
      <c r="AE290" s="5">
        <v>5.0541344294524797E-3</v>
      </c>
      <c r="AF290" s="5">
        <v>2.2579192339816801E-2</v>
      </c>
      <c r="AG290" s="5">
        <v>-1.01603414791902</v>
      </c>
      <c r="AH290" s="5">
        <f t="shared" si="4"/>
        <v>1.6462915968944054</v>
      </c>
    </row>
    <row r="291" spans="1:34" ht="16" customHeight="1" x14ac:dyDescent="0.2">
      <c r="A291" s="5" t="s">
        <v>714</v>
      </c>
      <c r="B291" s="5" t="s">
        <v>715</v>
      </c>
      <c r="C291" s="5" t="s">
        <v>716</v>
      </c>
      <c r="D291" s="5" t="s">
        <v>4777</v>
      </c>
      <c r="E291" s="5" t="s">
        <v>4778</v>
      </c>
      <c r="F291" s="5" t="s">
        <v>4776</v>
      </c>
      <c r="G291" s="5" t="s">
        <v>4779</v>
      </c>
      <c r="H291" s="5">
        <v>31.58</v>
      </c>
      <c r="I291" s="5">
        <v>7.9016681299385397E-3</v>
      </c>
      <c r="J291" s="5">
        <v>1</v>
      </c>
      <c r="K291" s="5">
        <v>23678.1784371133</v>
      </c>
      <c r="L291" s="5">
        <v>38248.783301258103</v>
      </c>
      <c r="M291" s="5">
        <v>36736.460659158904</v>
      </c>
      <c r="N291" s="5">
        <v>50257.0144579556</v>
      </c>
      <c r="O291" s="5">
        <v>51373.121600283601</v>
      </c>
      <c r="P291" s="5">
        <v>42184.808267266199</v>
      </c>
      <c r="Q291" s="5">
        <v>44426.510322921997</v>
      </c>
      <c r="R291" s="5">
        <v>60679.251521800201</v>
      </c>
      <c r="S291" s="5">
        <v>52985.973642077799</v>
      </c>
      <c r="T291" s="5">
        <v>74432.722797633396</v>
      </c>
      <c r="U291" s="5">
        <v>73736.899003224593</v>
      </c>
      <c r="V291" s="5">
        <v>82987.638757465596</v>
      </c>
      <c r="W291" s="5">
        <v>40216.795784262104</v>
      </c>
      <c r="X291" s="5">
        <v>67208.075262512401</v>
      </c>
      <c r="Y291" s="5">
        <v>0.25196224672809803</v>
      </c>
      <c r="Z291" s="5">
        <v>0.22602270378499201</v>
      </c>
      <c r="AA291" s="5">
        <v>0</v>
      </c>
      <c r="AB291" s="5">
        <v>0</v>
      </c>
      <c r="AC291" s="5">
        <v>5.0815988455858302E-3</v>
      </c>
      <c r="AD291" s="5">
        <v>2.2579192339816801E-2</v>
      </c>
      <c r="AE291" s="5">
        <v>5.0815988455858302E-3</v>
      </c>
      <c r="AF291" s="5">
        <v>2.2579192339816801E-2</v>
      </c>
      <c r="AG291" s="5">
        <v>0.73572631741288697</v>
      </c>
      <c r="AH291" s="5">
        <f t="shared" si="4"/>
        <v>1.6462915968944054</v>
      </c>
    </row>
    <row r="292" spans="1:34" ht="16" customHeight="1" x14ac:dyDescent="0.2">
      <c r="A292" s="5" t="s">
        <v>944</v>
      </c>
      <c r="B292" s="5" t="s">
        <v>945</v>
      </c>
      <c r="C292" s="5" t="s">
        <v>946</v>
      </c>
      <c r="D292" s="5" t="s">
        <v>5083</v>
      </c>
      <c r="E292" s="5" t="s">
        <v>5084</v>
      </c>
      <c r="F292" s="5" t="s">
        <v>5082</v>
      </c>
      <c r="G292" s="5" t="s">
        <v>5085</v>
      </c>
      <c r="H292" s="5">
        <v>291.10000000000002</v>
      </c>
      <c r="I292" s="5">
        <v>0</v>
      </c>
      <c r="J292" s="5">
        <v>9</v>
      </c>
      <c r="K292" s="5">
        <v>3018044.9700835799</v>
      </c>
      <c r="L292" s="5">
        <v>3001735.3639233699</v>
      </c>
      <c r="M292" s="5">
        <v>3052056.4837392801</v>
      </c>
      <c r="N292" s="5">
        <v>3312928.74633737</v>
      </c>
      <c r="O292" s="5">
        <v>2937893.26347405</v>
      </c>
      <c r="P292" s="5">
        <v>3140972.4435719298</v>
      </c>
      <c r="Q292" s="5">
        <v>2266647.3850568701</v>
      </c>
      <c r="R292" s="5">
        <v>2610047.3784419498</v>
      </c>
      <c r="S292" s="5">
        <v>2749130.0913634701</v>
      </c>
      <c r="T292" s="5">
        <v>2765173.4178535002</v>
      </c>
      <c r="U292" s="5">
        <v>2781436.6005051699</v>
      </c>
      <c r="V292" s="5">
        <v>2303557.57329641</v>
      </c>
      <c r="W292" s="5">
        <v>3035050.7269114298</v>
      </c>
      <c r="X292" s="5">
        <v>2679588.7349027102</v>
      </c>
      <c r="Y292" s="5">
        <v>4.3323263795886503E-2</v>
      </c>
      <c r="Z292" s="5">
        <v>9.1578876304175494E-2</v>
      </c>
      <c r="AA292" s="5">
        <v>0</v>
      </c>
      <c r="AB292" s="5">
        <v>0</v>
      </c>
      <c r="AC292" s="5">
        <v>5.0838243622258403E-3</v>
      </c>
      <c r="AD292" s="5">
        <v>2.2579192339816801E-2</v>
      </c>
      <c r="AE292" s="5">
        <v>5.0838243622258403E-3</v>
      </c>
      <c r="AF292" s="5">
        <v>2.2579192339816801E-2</v>
      </c>
      <c r="AG292" s="5">
        <v>-0.18017239569461199</v>
      </c>
      <c r="AH292" s="5">
        <f t="shared" si="4"/>
        <v>1.6462915968944054</v>
      </c>
    </row>
    <row r="293" spans="1:34" ht="16" customHeight="1" x14ac:dyDescent="0.2">
      <c r="A293" s="5" t="s">
        <v>3310</v>
      </c>
      <c r="B293" s="5" t="s">
        <v>3311</v>
      </c>
      <c r="C293" s="5" t="s">
        <v>3312</v>
      </c>
      <c r="D293" s="5" t="s">
        <v>8240</v>
      </c>
      <c r="E293" s="5" t="s">
        <v>8241</v>
      </c>
      <c r="F293" s="5" t="s">
        <v>8239</v>
      </c>
      <c r="G293" s="5" t="s">
        <v>8242</v>
      </c>
      <c r="H293" s="5">
        <v>856.79</v>
      </c>
      <c r="I293" s="5">
        <v>0</v>
      </c>
      <c r="J293" s="5">
        <v>19</v>
      </c>
      <c r="K293" s="5">
        <v>6962320.32372142</v>
      </c>
      <c r="L293" s="5">
        <v>5858573.2033734098</v>
      </c>
      <c r="M293" s="5">
        <v>6707797.8057407103</v>
      </c>
      <c r="N293" s="5">
        <v>11198253.724904099</v>
      </c>
      <c r="O293" s="5">
        <v>10409626.903802199</v>
      </c>
      <c r="P293" s="5">
        <v>8852670.2230660897</v>
      </c>
      <c r="Q293" s="5">
        <v>9944347.6106582098</v>
      </c>
      <c r="R293" s="5">
        <v>10402835.8456372</v>
      </c>
      <c r="S293" s="5">
        <v>11896817.9856403</v>
      </c>
      <c r="T293" s="5">
        <v>13484899.821474001</v>
      </c>
      <c r="U293" s="5">
        <v>12999513.7321575</v>
      </c>
      <c r="V293" s="5">
        <v>13503188.8025149</v>
      </c>
      <c r="W293" s="5">
        <v>7907495.2733937502</v>
      </c>
      <c r="X293" s="5">
        <v>12448165.8588989</v>
      </c>
      <c r="Y293" s="5">
        <v>0.25984931496552899</v>
      </c>
      <c r="Z293" s="5">
        <v>0.12997595570985601</v>
      </c>
      <c r="AA293" s="5">
        <v>0</v>
      </c>
      <c r="AB293" s="5">
        <v>0</v>
      </c>
      <c r="AC293" s="5">
        <v>5.1066417459057099E-3</v>
      </c>
      <c r="AD293" s="5">
        <v>2.2602593019678902E-2</v>
      </c>
      <c r="AE293" s="5">
        <v>5.1066417459057099E-3</v>
      </c>
      <c r="AF293" s="5">
        <v>2.2602593019678902E-2</v>
      </c>
      <c r="AG293" s="5">
        <v>0.66360436374538201</v>
      </c>
      <c r="AH293" s="5">
        <f t="shared" si="4"/>
        <v>1.6458417347667922</v>
      </c>
    </row>
    <row r="294" spans="1:34" ht="16" customHeight="1" x14ac:dyDescent="0.2">
      <c r="A294" s="5" t="s">
        <v>1185</v>
      </c>
      <c r="B294" s="5" t="s">
        <v>1186</v>
      </c>
      <c r="C294" s="5" t="s">
        <v>1187</v>
      </c>
      <c r="D294" s="5" t="s">
        <v>5407</v>
      </c>
      <c r="E294" s="5" t="s">
        <v>5408</v>
      </c>
      <c r="F294" s="5" t="s">
        <v>5406</v>
      </c>
      <c r="G294" s="5" t="s">
        <v>5409</v>
      </c>
      <c r="H294" s="5">
        <v>246.51</v>
      </c>
      <c r="I294" s="5">
        <v>0</v>
      </c>
      <c r="J294" s="5">
        <v>7</v>
      </c>
      <c r="K294" s="5">
        <v>1117799.7674897599</v>
      </c>
      <c r="L294" s="5">
        <v>1168426.10754911</v>
      </c>
      <c r="M294" s="5">
        <v>1204061.49884572</v>
      </c>
      <c r="N294" s="5">
        <v>1141429.1995854799</v>
      </c>
      <c r="O294" s="5">
        <v>1057532.60588306</v>
      </c>
      <c r="P294" s="5">
        <v>1117867.6288462</v>
      </c>
      <c r="Q294" s="5">
        <v>1096973.17285876</v>
      </c>
      <c r="R294" s="5">
        <v>1558901.8032545201</v>
      </c>
      <c r="S294" s="5">
        <v>1776250.60063715</v>
      </c>
      <c r="T294" s="5">
        <v>1482644.4112112001</v>
      </c>
      <c r="U294" s="5">
        <v>1913081.1237668099</v>
      </c>
      <c r="V294" s="5">
        <v>1354040.2789197201</v>
      </c>
      <c r="W294" s="5">
        <v>1129648.4142158399</v>
      </c>
      <c r="X294" s="5">
        <v>1520773.1072328601</v>
      </c>
      <c r="Y294" s="5">
        <v>4.41020228195491E-2</v>
      </c>
      <c r="Z294" s="5">
        <v>0.1913961942755</v>
      </c>
      <c r="AA294" s="5">
        <v>0</v>
      </c>
      <c r="AB294" s="5">
        <v>0</v>
      </c>
      <c r="AC294" s="5">
        <v>5.1857254033270397E-3</v>
      </c>
      <c r="AD294" s="5">
        <v>2.2844304789343899E-2</v>
      </c>
      <c r="AE294" s="5">
        <v>5.1857254033270397E-3</v>
      </c>
      <c r="AF294" s="5">
        <v>2.2844304789343899E-2</v>
      </c>
      <c r="AG294" s="5">
        <v>0.428555973880623</v>
      </c>
      <c r="AH294" s="5">
        <f t="shared" si="4"/>
        <v>1.6412220540996683</v>
      </c>
    </row>
    <row r="295" spans="1:34" ht="16" customHeight="1" x14ac:dyDescent="0.2">
      <c r="A295" s="5" t="s">
        <v>3505</v>
      </c>
      <c r="B295" s="5" t="s">
        <v>3506</v>
      </c>
      <c r="C295" s="5" t="s">
        <v>3507</v>
      </c>
      <c r="D295" s="5" t="s">
        <v>8492</v>
      </c>
      <c r="E295" s="5" t="s">
        <v>8493</v>
      </c>
      <c r="F295" s="5" t="s">
        <v>8491</v>
      </c>
      <c r="G295" s="5" t="s">
        <v>8494</v>
      </c>
      <c r="H295" s="5">
        <v>63.62</v>
      </c>
      <c r="I295" s="5">
        <v>0</v>
      </c>
      <c r="J295" s="5">
        <v>3</v>
      </c>
      <c r="K295" s="5">
        <v>30213.374816583</v>
      </c>
      <c r="L295" s="5">
        <v>30096.040994529299</v>
      </c>
      <c r="M295" s="5">
        <v>31988.974479304899</v>
      </c>
      <c r="N295" s="5">
        <v>13397.941028212699</v>
      </c>
      <c r="O295" s="5">
        <v>21407.969173646601</v>
      </c>
      <c r="P295" s="5">
        <v>23248.7457485987</v>
      </c>
      <c r="Q295" s="5">
        <v>14794.9698082616</v>
      </c>
      <c r="R295" s="5">
        <v>12915.300463011999</v>
      </c>
      <c r="S295" s="5">
        <v>20497.537893393001</v>
      </c>
      <c r="T295" s="5">
        <v>5315.2052985016198</v>
      </c>
      <c r="U295" s="5">
        <v>7611.6770752155899</v>
      </c>
      <c r="V295" s="5">
        <v>13474.818532422199</v>
      </c>
      <c r="W295" s="5">
        <v>26672.393371564001</v>
      </c>
      <c r="X295" s="5">
        <v>13195.0594977171</v>
      </c>
      <c r="Y295" s="5">
        <v>0.28361472711035002</v>
      </c>
      <c r="Z295" s="5">
        <v>0.43432325497437901</v>
      </c>
      <c r="AA295" s="5">
        <v>5.5555555555555601E-2</v>
      </c>
      <c r="AB295" s="5">
        <v>0.33333333333333298</v>
      </c>
      <c r="AC295" s="5">
        <v>5.1967246143460799E-3</v>
      </c>
      <c r="AD295" s="5">
        <v>2.2844304789343899E-2</v>
      </c>
      <c r="AE295" s="5">
        <v>5.1967246143460799E-3</v>
      </c>
      <c r="AF295" s="5">
        <v>2.2844304789343899E-2</v>
      </c>
      <c r="AG295" s="5">
        <v>-1.0036897771020801</v>
      </c>
      <c r="AH295" s="5">
        <f t="shared" si="4"/>
        <v>1.6412220540996683</v>
      </c>
    </row>
    <row r="296" spans="1:34" ht="16" customHeight="1" x14ac:dyDescent="0.2">
      <c r="A296" s="5" t="s">
        <v>1686</v>
      </c>
      <c r="B296" s="5" t="s">
        <v>1687</v>
      </c>
      <c r="C296" s="5" t="s">
        <v>1688</v>
      </c>
      <c r="D296" s="5" t="s">
        <v>6071</v>
      </c>
      <c r="E296" s="5" t="s">
        <v>6072</v>
      </c>
      <c r="F296" s="5" t="s">
        <v>6070</v>
      </c>
      <c r="G296" s="5" t="s">
        <v>6073</v>
      </c>
      <c r="H296" s="5">
        <v>158.28</v>
      </c>
      <c r="I296" s="5">
        <v>0</v>
      </c>
      <c r="J296" s="5">
        <v>4</v>
      </c>
      <c r="K296" s="5">
        <v>996858.94095971901</v>
      </c>
      <c r="L296" s="5">
        <v>1029433.21966917</v>
      </c>
      <c r="M296" s="5">
        <v>1108788.8210020601</v>
      </c>
      <c r="N296" s="5">
        <v>963502.067180802</v>
      </c>
      <c r="O296" s="5">
        <v>860244.45402942202</v>
      </c>
      <c r="P296" s="5">
        <v>1188511.0261599</v>
      </c>
      <c r="Q296" s="5">
        <v>1140319.64563997</v>
      </c>
      <c r="R296" s="5">
        <v>1359857.0316641601</v>
      </c>
      <c r="S296" s="5">
        <v>1603982.6976984399</v>
      </c>
      <c r="T296" s="5">
        <v>1560923.8358024701</v>
      </c>
      <c r="U296" s="5">
        <v>1133014.23163973</v>
      </c>
      <c r="V296" s="5">
        <v>1255816.3096102199</v>
      </c>
      <c r="W296" s="5">
        <v>1013146.08031444</v>
      </c>
      <c r="X296" s="5">
        <v>1307836.6706371901</v>
      </c>
      <c r="Y296" s="5">
        <v>0.111706185843842</v>
      </c>
      <c r="Z296" s="5">
        <v>0.152186910930108</v>
      </c>
      <c r="AA296" s="5">
        <v>0</v>
      </c>
      <c r="AB296" s="5">
        <v>0</v>
      </c>
      <c r="AC296" s="5">
        <v>5.2839621195311104E-3</v>
      </c>
      <c r="AD296" s="5">
        <v>2.3148786428422E-2</v>
      </c>
      <c r="AE296" s="5">
        <v>5.2839621195311104E-3</v>
      </c>
      <c r="AF296" s="5">
        <v>2.3148786428422E-2</v>
      </c>
      <c r="AG296" s="5">
        <v>0.36738445720483198</v>
      </c>
      <c r="AH296" s="5">
        <f t="shared" si="4"/>
        <v>1.6354717718708518</v>
      </c>
    </row>
    <row r="297" spans="1:34" ht="16" customHeight="1" x14ac:dyDescent="0.2">
      <c r="A297" s="5" t="s">
        <v>3319</v>
      </c>
      <c r="B297" s="5" t="s">
        <v>3320</v>
      </c>
      <c r="C297" s="5" t="s">
        <v>3321</v>
      </c>
      <c r="D297" s="5" t="s">
        <v>8252</v>
      </c>
      <c r="E297" s="5" t="s">
        <v>8253</v>
      </c>
      <c r="F297" s="5" t="s">
        <v>8251</v>
      </c>
      <c r="G297" s="5" t="s">
        <v>8254</v>
      </c>
      <c r="H297" s="5">
        <v>160.44999999999999</v>
      </c>
      <c r="I297" s="5">
        <v>0</v>
      </c>
      <c r="J297" s="5">
        <v>4</v>
      </c>
      <c r="K297" s="5">
        <v>388950.63885708398</v>
      </c>
      <c r="L297" s="5">
        <v>432024.99505288701</v>
      </c>
      <c r="M297" s="5">
        <v>446961.26960280997</v>
      </c>
      <c r="N297" s="5">
        <v>280847.97890174802</v>
      </c>
      <c r="O297" s="5">
        <v>296271.982150928</v>
      </c>
      <c r="P297" s="5">
        <v>270131.465714739</v>
      </c>
      <c r="Q297" s="5">
        <v>294815.35268339497</v>
      </c>
      <c r="R297" s="5">
        <v>253412.72072346901</v>
      </c>
      <c r="S297" s="5">
        <v>278592.110169077</v>
      </c>
      <c r="T297" s="5">
        <v>194331.92906970001</v>
      </c>
      <c r="U297" s="5">
        <v>207823.773725142</v>
      </c>
      <c r="V297" s="5">
        <v>208256.90735094901</v>
      </c>
      <c r="W297" s="5">
        <v>342611.31050400599</v>
      </c>
      <c r="X297" s="5">
        <v>230834.814037209</v>
      </c>
      <c r="Y297" s="5">
        <v>0.22570702029884801</v>
      </c>
      <c r="Z297" s="5">
        <v>0.17515002162420401</v>
      </c>
      <c r="AA297" s="5">
        <v>0</v>
      </c>
      <c r="AB297" s="5">
        <v>0</v>
      </c>
      <c r="AC297" s="5">
        <v>5.3784617617720397E-3</v>
      </c>
      <c r="AD297" s="5">
        <v>2.3482911014109799E-2</v>
      </c>
      <c r="AE297" s="5">
        <v>5.3784617617720397E-3</v>
      </c>
      <c r="AF297" s="5">
        <v>2.3482911014109799E-2</v>
      </c>
      <c r="AG297" s="5">
        <v>-0.563327991711844</v>
      </c>
      <c r="AH297" s="5">
        <f t="shared" si="4"/>
        <v>1.6292480676032133</v>
      </c>
    </row>
    <row r="298" spans="1:34" ht="16" customHeight="1" x14ac:dyDescent="0.2">
      <c r="A298" s="5" t="s">
        <v>1818</v>
      </c>
      <c r="B298" s="5" t="s">
        <v>1819</v>
      </c>
      <c r="C298" s="5" t="s">
        <v>1820</v>
      </c>
      <c r="D298" s="5" t="s">
        <v>6245</v>
      </c>
      <c r="E298" s="5" t="s">
        <v>6246</v>
      </c>
      <c r="F298" s="5" t="s">
        <v>6244</v>
      </c>
      <c r="G298" s="5" t="s">
        <v>6247</v>
      </c>
      <c r="H298" s="5">
        <v>1749.35</v>
      </c>
      <c r="I298" s="5">
        <v>0</v>
      </c>
      <c r="J298" s="5">
        <v>33</v>
      </c>
      <c r="K298" s="5">
        <v>14397778.0584208</v>
      </c>
      <c r="L298" s="5">
        <v>13176069.4145169</v>
      </c>
      <c r="M298" s="5">
        <v>14014603.7557767</v>
      </c>
      <c r="N298" s="5">
        <v>12991121.6740415</v>
      </c>
      <c r="O298" s="5">
        <v>13686871.909898199</v>
      </c>
      <c r="P298" s="5">
        <v>12247312.957477801</v>
      </c>
      <c r="Q298" s="5">
        <v>11867704.850249199</v>
      </c>
      <c r="R298" s="5">
        <v>11019314.9879831</v>
      </c>
      <c r="S298" s="5">
        <v>11743390.260127399</v>
      </c>
      <c r="T298" s="5">
        <v>11249258.5005372</v>
      </c>
      <c r="U298" s="5">
        <v>11357882.0235334</v>
      </c>
      <c r="V298" s="5">
        <v>12094777.468927501</v>
      </c>
      <c r="W298" s="5">
        <v>13431470.662207499</v>
      </c>
      <c r="X298" s="5">
        <v>11550636.1418304</v>
      </c>
      <c r="Y298" s="5">
        <v>5.77187691363708E-2</v>
      </c>
      <c r="Z298" s="5">
        <v>3.5553519748266399E-2</v>
      </c>
      <c r="AA298" s="5">
        <v>8.3333333333333297E-3</v>
      </c>
      <c r="AB298" s="5">
        <v>2.9166666666666698E-2</v>
      </c>
      <c r="AC298" s="5">
        <v>5.5052023080803701E-3</v>
      </c>
      <c r="AD298" s="5">
        <v>2.3955069502728101E-2</v>
      </c>
      <c r="AE298" s="5">
        <v>5.5052023080803701E-3</v>
      </c>
      <c r="AF298" s="5">
        <v>2.3955069502728101E-2</v>
      </c>
      <c r="AG298" s="5">
        <v>-0.21758501127928301</v>
      </c>
      <c r="AH298" s="5">
        <f t="shared" si="4"/>
        <v>1.6206025647512543</v>
      </c>
    </row>
    <row r="299" spans="1:34" ht="16" customHeight="1" x14ac:dyDescent="0.2">
      <c r="A299" s="5" t="s">
        <v>558</v>
      </c>
      <c r="B299" s="5" t="s">
        <v>559</v>
      </c>
      <c r="C299" s="5" t="s">
        <v>560</v>
      </c>
      <c r="D299" s="5" t="s">
        <v>4571</v>
      </c>
      <c r="E299" s="5" t="s">
        <v>4572</v>
      </c>
      <c r="F299" s="5" t="s">
        <v>4570</v>
      </c>
      <c r="G299" s="5" t="s">
        <v>4573</v>
      </c>
      <c r="H299" s="5">
        <v>211.92</v>
      </c>
      <c r="I299" s="5">
        <v>0</v>
      </c>
      <c r="J299" s="5">
        <v>7</v>
      </c>
      <c r="K299" s="5">
        <v>1078549.0513538099</v>
      </c>
      <c r="L299" s="5">
        <v>1347161.67134347</v>
      </c>
      <c r="M299" s="5">
        <v>1112840.38102319</v>
      </c>
      <c r="N299" s="5">
        <v>1826848.7150074299</v>
      </c>
      <c r="O299" s="5">
        <v>1681858.93258141</v>
      </c>
      <c r="P299" s="5">
        <v>1727928.18289397</v>
      </c>
      <c r="Q299" s="5">
        <v>2361574.0502180699</v>
      </c>
      <c r="R299" s="5">
        <v>2221901.1709758802</v>
      </c>
      <c r="S299" s="5">
        <v>2550177.0165187502</v>
      </c>
      <c r="T299" s="5">
        <v>1776975.5037141801</v>
      </c>
      <c r="U299" s="5">
        <v>1752639.6814592599</v>
      </c>
      <c r="V299" s="5">
        <v>1888390.5600509199</v>
      </c>
      <c r="W299" s="5">
        <v>1514510.3019624399</v>
      </c>
      <c r="X299" s="5">
        <v>2055145.8655133999</v>
      </c>
      <c r="Y299" s="5">
        <v>0.22351357351599899</v>
      </c>
      <c r="Z299" s="5">
        <v>0.15930962358991901</v>
      </c>
      <c r="AA299" s="5">
        <v>0</v>
      </c>
      <c r="AB299" s="5">
        <v>0</v>
      </c>
      <c r="AC299" s="5">
        <v>5.5589065363580601E-3</v>
      </c>
      <c r="AD299" s="5">
        <v>2.40264148282858E-2</v>
      </c>
      <c r="AE299" s="5">
        <v>5.5589065363580601E-3</v>
      </c>
      <c r="AF299" s="5">
        <v>2.40264148282858E-2</v>
      </c>
      <c r="AG299" s="5">
        <v>0.44448606161426002</v>
      </c>
      <c r="AH299" s="5">
        <f t="shared" si="4"/>
        <v>1.6193110288820776</v>
      </c>
    </row>
    <row r="300" spans="1:34" ht="16" customHeight="1" x14ac:dyDescent="0.2">
      <c r="A300" s="5" t="s">
        <v>1063</v>
      </c>
      <c r="B300" s="5" t="s">
        <v>1064</v>
      </c>
      <c r="C300" s="5" t="s">
        <v>1065</v>
      </c>
      <c r="D300" s="5" t="s">
        <v>5242</v>
      </c>
      <c r="E300" s="5" t="s">
        <v>5243</v>
      </c>
      <c r="F300" s="5" t="s">
        <v>5241</v>
      </c>
      <c r="G300" s="5" t="s">
        <v>5244</v>
      </c>
      <c r="H300" s="5">
        <v>58.23</v>
      </c>
      <c r="I300" s="5">
        <v>1.08108108108108E-3</v>
      </c>
      <c r="J300" s="5">
        <v>2</v>
      </c>
      <c r="K300" s="5">
        <v>238466.30245637201</v>
      </c>
      <c r="L300" s="5">
        <v>258335.35518199499</v>
      </c>
      <c r="M300" s="5">
        <v>249356.73751936899</v>
      </c>
      <c r="N300" s="5">
        <v>296943.91352043801</v>
      </c>
      <c r="O300" s="5">
        <v>239723.388224789</v>
      </c>
      <c r="P300" s="5">
        <v>198199.44747487301</v>
      </c>
      <c r="Q300" s="5">
        <v>186005.74587509799</v>
      </c>
      <c r="R300" s="5">
        <v>136372.23862997699</v>
      </c>
      <c r="S300" s="5">
        <v>165880.301182961</v>
      </c>
      <c r="T300" s="5">
        <v>188291.278978446</v>
      </c>
      <c r="U300" s="5">
        <v>201325.835540228</v>
      </c>
      <c r="V300" s="5">
        <v>227287.72139457599</v>
      </c>
      <c r="W300" s="5">
        <v>244540.062872079</v>
      </c>
      <c r="X300" s="5">
        <v>187148.51242677201</v>
      </c>
      <c r="Y300" s="5">
        <v>0.12983661835289301</v>
      </c>
      <c r="Z300" s="5">
        <v>0.16808980190411901</v>
      </c>
      <c r="AA300" s="5">
        <v>0</v>
      </c>
      <c r="AB300" s="5">
        <v>0</v>
      </c>
      <c r="AC300" s="5">
        <v>5.5483755778229704E-3</v>
      </c>
      <c r="AD300" s="5">
        <v>2.40264148282858E-2</v>
      </c>
      <c r="AE300" s="5">
        <v>5.5483755778229704E-3</v>
      </c>
      <c r="AF300" s="5">
        <v>2.40264148282858E-2</v>
      </c>
      <c r="AG300" s="5">
        <v>-0.38563424292290399</v>
      </c>
      <c r="AH300" s="5">
        <f t="shared" si="4"/>
        <v>1.6193110288820776</v>
      </c>
    </row>
    <row r="301" spans="1:34" ht="16" customHeight="1" x14ac:dyDescent="0.2">
      <c r="A301" s="5" t="s">
        <v>3337</v>
      </c>
      <c r="B301" s="5" t="s">
        <v>3338</v>
      </c>
      <c r="C301" s="5" t="s">
        <v>3339</v>
      </c>
      <c r="D301" s="5" t="s">
        <v>8274</v>
      </c>
      <c r="E301" s="5" t="s">
        <v>8275</v>
      </c>
      <c r="F301" s="5" t="s">
        <v>8273</v>
      </c>
      <c r="G301" s="5" t="s">
        <v>8276</v>
      </c>
      <c r="H301" s="5">
        <v>32.64</v>
      </c>
      <c r="I301" s="5">
        <v>7.9365079365079395E-3</v>
      </c>
      <c r="J301" s="5">
        <v>1</v>
      </c>
      <c r="K301" s="5">
        <v>77090.519641332707</v>
      </c>
      <c r="L301" s="5">
        <v>99152.734266102998</v>
      </c>
      <c r="M301" s="5">
        <v>90585.633707955902</v>
      </c>
      <c r="N301" s="5">
        <v>164433.557860976</v>
      </c>
      <c r="O301" s="5">
        <v>146389.666544954</v>
      </c>
      <c r="P301" s="5">
        <v>201836.18377085499</v>
      </c>
      <c r="Q301" s="5">
        <v>211829.742092803</v>
      </c>
      <c r="R301" s="5">
        <v>166719.618370893</v>
      </c>
      <c r="S301" s="5">
        <v>236833.71626682999</v>
      </c>
      <c r="T301" s="5">
        <v>231004.760871812</v>
      </c>
      <c r="U301" s="5">
        <v>185249.31597520501</v>
      </c>
      <c r="V301" s="5">
        <v>204920.61770726499</v>
      </c>
      <c r="W301" s="5">
        <v>122771.200405529</v>
      </c>
      <c r="X301" s="5">
        <v>208375.17990003401</v>
      </c>
      <c r="Y301" s="5">
        <v>0.37581938850452501</v>
      </c>
      <c r="Z301" s="5">
        <v>0.129918756211753</v>
      </c>
      <c r="AA301" s="5">
        <v>0</v>
      </c>
      <c r="AB301" s="5">
        <v>0</v>
      </c>
      <c r="AC301" s="5">
        <v>5.5792727217259998E-3</v>
      </c>
      <c r="AD301" s="5">
        <v>2.40337901858966E-2</v>
      </c>
      <c r="AE301" s="5">
        <v>5.5792727217259998E-3</v>
      </c>
      <c r="AF301" s="5">
        <v>2.40337901858966E-2</v>
      </c>
      <c r="AG301" s="5">
        <v>0.79021606512311104</v>
      </c>
      <c r="AH301" s="5">
        <f t="shared" si="4"/>
        <v>1.619177734521946</v>
      </c>
    </row>
    <row r="302" spans="1:34" ht="16" customHeight="1" x14ac:dyDescent="0.2">
      <c r="A302" s="5" t="s">
        <v>3289</v>
      </c>
      <c r="B302" s="5" t="s">
        <v>3290</v>
      </c>
      <c r="C302" s="5" t="s">
        <v>3291</v>
      </c>
      <c r="D302" s="5" t="s">
        <v>8212</v>
      </c>
      <c r="E302" s="5" t="s">
        <v>8213</v>
      </c>
      <c r="F302" s="5" t="s">
        <v>8211</v>
      </c>
      <c r="G302" s="5" t="s">
        <v>8214</v>
      </c>
      <c r="H302" s="5">
        <v>104.68</v>
      </c>
      <c r="I302" s="5">
        <v>0</v>
      </c>
      <c r="J302" s="5">
        <v>1</v>
      </c>
      <c r="K302" s="5">
        <v>2600327.9884544401</v>
      </c>
      <c r="L302" s="5">
        <v>1923480.04743351</v>
      </c>
      <c r="M302" s="5">
        <v>1920103.09531639</v>
      </c>
      <c r="N302" s="5">
        <v>2814743.5286649</v>
      </c>
      <c r="O302" s="5">
        <v>2378159.44131841</v>
      </c>
      <c r="P302" s="5">
        <v>2422361.86233029</v>
      </c>
      <c r="Q302" s="5">
        <v>3680122.4042597101</v>
      </c>
      <c r="R302" s="5">
        <v>4230060.6566311801</v>
      </c>
      <c r="S302" s="5">
        <v>3935678.4603237901</v>
      </c>
      <c r="T302" s="5">
        <v>3030184.0715358099</v>
      </c>
      <c r="U302" s="5">
        <v>2721882.5005573598</v>
      </c>
      <c r="V302" s="5">
        <v>2506138.8159611402</v>
      </c>
      <c r="W302" s="5">
        <v>2400260.65182435</v>
      </c>
      <c r="X302" s="5">
        <v>3355153.2378977598</v>
      </c>
      <c r="Y302" s="5">
        <v>0.15400723821630299</v>
      </c>
      <c r="Z302" s="5">
        <v>0.20829038566828001</v>
      </c>
      <c r="AA302" s="5">
        <v>0</v>
      </c>
      <c r="AB302" s="5">
        <v>0</v>
      </c>
      <c r="AC302" s="5">
        <v>5.6205867116972301E-3</v>
      </c>
      <c r="AD302" s="5">
        <v>2.4131052282220102E-2</v>
      </c>
      <c r="AE302" s="5">
        <v>5.6205867116972301E-3</v>
      </c>
      <c r="AF302" s="5">
        <v>2.4131052282220102E-2</v>
      </c>
      <c r="AG302" s="5">
        <v>0.47644967377723202</v>
      </c>
      <c r="AH302" s="5">
        <f t="shared" si="4"/>
        <v>1.6174237394091897</v>
      </c>
    </row>
    <row r="303" spans="1:34" ht="16" customHeight="1" x14ac:dyDescent="0.2">
      <c r="A303" s="5" t="s">
        <v>3606</v>
      </c>
      <c r="B303" s="5" t="s">
        <v>3607</v>
      </c>
      <c r="C303" s="5" t="s">
        <v>3608</v>
      </c>
      <c r="D303" s="5" t="s">
        <v>8626</v>
      </c>
      <c r="E303" s="5" t="s">
        <v>8627</v>
      </c>
      <c r="F303" s="5" t="s">
        <v>8625</v>
      </c>
      <c r="G303" s="5" t="s">
        <v>8628</v>
      </c>
      <c r="H303" s="5">
        <v>58.65</v>
      </c>
      <c r="I303" s="5">
        <v>0</v>
      </c>
      <c r="J303" s="5">
        <v>2</v>
      </c>
      <c r="K303" s="5">
        <v>9438.7510057956497</v>
      </c>
      <c r="L303" s="5">
        <v>7556.98836180325</v>
      </c>
      <c r="M303" s="5">
        <v>9622.5305066297096</v>
      </c>
      <c r="N303" s="5">
        <v>6029.3052562642097</v>
      </c>
      <c r="O303" s="5">
        <v>5073.4873290100304</v>
      </c>
      <c r="P303" s="5">
        <v>5546.9661915168599</v>
      </c>
      <c r="Q303" s="5">
        <v>5274.5586227128597</v>
      </c>
      <c r="R303" s="5">
        <v>3435.5887316634798</v>
      </c>
      <c r="S303" s="5">
        <v>3963.94794296183</v>
      </c>
      <c r="T303" s="5">
        <v>1792.9451672919899</v>
      </c>
      <c r="U303" s="5">
        <v>5605.0428989104903</v>
      </c>
      <c r="V303" s="5">
        <v>3866.9216405919101</v>
      </c>
      <c r="W303" s="5">
        <v>6793.1468090337303</v>
      </c>
      <c r="X303" s="5">
        <v>3915.43479177687</v>
      </c>
      <c r="Y303" s="5">
        <v>0.274780681978403</v>
      </c>
      <c r="Z303" s="5">
        <v>0.343815168783278</v>
      </c>
      <c r="AA303" s="5">
        <v>8.3333333333333301E-2</v>
      </c>
      <c r="AB303" s="5">
        <v>0.33333333333333298</v>
      </c>
      <c r="AC303" s="5">
        <v>5.6534313658247598E-3</v>
      </c>
      <c r="AD303" s="5">
        <v>2.41914272398083E-2</v>
      </c>
      <c r="AE303" s="5">
        <v>5.6534313658247598E-3</v>
      </c>
      <c r="AF303" s="5">
        <v>2.41914272398083E-2</v>
      </c>
      <c r="AG303" s="5">
        <v>-0.78583981393478897</v>
      </c>
      <c r="AH303" s="5">
        <f t="shared" si="4"/>
        <v>1.6163385084844168</v>
      </c>
    </row>
    <row r="304" spans="1:34" ht="16" customHeight="1" x14ac:dyDescent="0.2">
      <c r="A304" s="5" t="s">
        <v>1779</v>
      </c>
      <c r="B304" s="5" t="s">
        <v>1780</v>
      </c>
      <c r="C304" s="5" t="s">
        <v>1781</v>
      </c>
      <c r="D304" s="5" t="s">
        <v>6193</v>
      </c>
      <c r="E304" s="5" t="s">
        <v>6194</v>
      </c>
      <c r="F304" s="5" t="s">
        <v>6192</v>
      </c>
      <c r="G304" s="5" t="s">
        <v>6195</v>
      </c>
      <c r="H304" s="5">
        <v>160.52000000000001</v>
      </c>
      <c r="I304" s="5">
        <v>0</v>
      </c>
      <c r="J304" s="5">
        <v>7</v>
      </c>
      <c r="K304" s="5">
        <v>244755.47136699699</v>
      </c>
      <c r="L304" s="5">
        <v>356708.56106977601</v>
      </c>
      <c r="M304" s="5">
        <v>321776.28961520002</v>
      </c>
      <c r="N304" s="5">
        <v>169514.35606363299</v>
      </c>
      <c r="O304" s="5">
        <v>182990.028768649</v>
      </c>
      <c r="P304" s="5">
        <v>183926.65852439601</v>
      </c>
      <c r="Q304" s="5">
        <v>191541.39685178001</v>
      </c>
      <c r="R304" s="5">
        <v>166245.03063174701</v>
      </c>
      <c r="S304" s="5">
        <v>162512.96821017301</v>
      </c>
      <c r="T304" s="5">
        <v>95678.250447608298</v>
      </c>
      <c r="U304" s="5">
        <v>113566.419294123</v>
      </c>
      <c r="V304" s="5">
        <v>119090.461264741</v>
      </c>
      <c r="W304" s="5">
        <v>214341.064945697</v>
      </c>
      <c r="X304" s="5">
        <v>140801.71473745699</v>
      </c>
      <c r="Y304" s="5">
        <v>0.32692909130349401</v>
      </c>
      <c r="Z304" s="5">
        <v>0.26340739584286299</v>
      </c>
      <c r="AA304" s="5">
        <v>7.1428571428571397E-2</v>
      </c>
      <c r="AB304" s="5">
        <v>0.19047619047618999</v>
      </c>
      <c r="AC304" s="5">
        <v>5.7016615300827097E-3</v>
      </c>
      <c r="AD304" s="5">
        <v>2.4317020035584499E-2</v>
      </c>
      <c r="AE304" s="5">
        <v>5.7016615300827097E-3</v>
      </c>
      <c r="AF304" s="5">
        <v>2.4317020035584499E-2</v>
      </c>
      <c r="AG304" s="5">
        <v>-0.60892950080219799</v>
      </c>
      <c r="AH304" s="5">
        <f t="shared" si="4"/>
        <v>1.6140896473843926</v>
      </c>
    </row>
    <row r="305" spans="1:34" ht="16" customHeight="1" x14ac:dyDescent="0.2">
      <c r="A305" s="5" t="s">
        <v>73</v>
      </c>
      <c r="B305" s="5" t="s">
        <v>74</v>
      </c>
      <c r="C305" s="5" t="s">
        <v>75</v>
      </c>
      <c r="D305" s="5" t="s">
        <v>3929</v>
      </c>
      <c r="E305" s="5" t="s">
        <v>3930</v>
      </c>
      <c r="F305" s="5" t="s">
        <v>3928</v>
      </c>
      <c r="G305" s="5" t="s">
        <v>3931</v>
      </c>
      <c r="H305" s="5">
        <v>141.94</v>
      </c>
      <c r="I305" s="5">
        <v>0</v>
      </c>
      <c r="J305" s="5">
        <v>4</v>
      </c>
      <c r="K305" s="5">
        <v>428404.18850240897</v>
      </c>
      <c r="L305" s="5">
        <v>383115.240114788</v>
      </c>
      <c r="M305" s="5">
        <v>372448.36042571202</v>
      </c>
      <c r="N305" s="5">
        <v>268527.47150703199</v>
      </c>
      <c r="O305" s="5">
        <v>292472.915237443</v>
      </c>
      <c r="P305" s="5">
        <v>296610.357616055</v>
      </c>
      <c r="Q305" s="5">
        <v>397728.20958916697</v>
      </c>
      <c r="R305" s="5">
        <v>485316.84270727902</v>
      </c>
      <c r="S305" s="5">
        <v>495152.44670735497</v>
      </c>
      <c r="T305" s="5">
        <v>409824.88533683802</v>
      </c>
      <c r="U305" s="5">
        <v>543799.12519495504</v>
      </c>
      <c r="V305" s="5">
        <v>411281.78993611998</v>
      </c>
      <c r="W305" s="5">
        <v>334529.35902088397</v>
      </c>
      <c r="X305" s="5">
        <v>448299.31632169901</v>
      </c>
      <c r="Y305" s="5">
        <v>0.185763332220896</v>
      </c>
      <c r="Z305" s="5">
        <v>0.129846016828748</v>
      </c>
      <c r="AA305" s="5">
        <v>0</v>
      </c>
      <c r="AB305" s="5">
        <v>0</v>
      </c>
      <c r="AC305" s="5">
        <v>5.8799849196366303E-3</v>
      </c>
      <c r="AD305" s="5">
        <v>2.4956136778228898E-2</v>
      </c>
      <c r="AE305" s="5">
        <v>5.8799849196366303E-3</v>
      </c>
      <c r="AF305" s="5">
        <v>2.4956136778228898E-2</v>
      </c>
      <c r="AG305" s="5">
        <v>0.42672236811923597</v>
      </c>
      <c r="AH305" s="5">
        <f t="shared" si="4"/>
        <v>1.602822642777719</v>
      </c>
    </row>
    <row r="306" spans="1:34" ht="16" customHeight="1" x14ac:dyDescent="0.2">
      <c r="A306" s="5" t="s">
        <v>2898</v>
      </c>
      <c r="B306" s="5" t="s">
        <v>2899</v>
      </c>
      <c r="C306" s="5" t="s">
        <v>2900</v>
      </c>
      <c r="D306" s="5" t="s">
        <v>7687</v>
      </c>
      <c r="E306" s="5" t="s">
        <v>7688</v>
      </c>
      <c r="F306" s="5" t="s">
        <v>7686</v>
      </c>
      <c r="G306" s="5" t="s">
        <v>7689</v>
      </c>
      <c r="H306" s="5">
        <v>342.47</v>
      </c>
      <c r="I306" s="5">
        <v>0</v>
      </c>
      <c r="J306" s="5">
        <v>12</v>
      </c>
      <c r="K306" s="5">
        <v>2137531.3638672</v>
      </c>
      <c r="L306" s="5">
        <v>2438972.5457190899</v>
      </c>
      <c r="M306" s="5">
        <v>2274989.6610799599</v>
      </c>
      <c r="N306" s="5">
        <v>2191271.6347634899</v>
      </c>
      <c r="O306" s="5">
        <v>2366264.4302229499</v>
      </c>
      <c r="P306" s="5">
        <v>2149768.7484815</v>
      </c>
      <c r="Q306" s="5">
        <v>1967013.8513851301</v>
      </c>
      <c r="R306" s="5">
        <v>2121408.2783536399</v>
      </c>
      <c r="S306" s="5">
        <v>1906630.2905397799</v>
      </c>
      <c r="T306" s="5">
        <v>1851195.9384161001</v>
      </c>
      <c r="U306" s="5">
        <v>1778123.8848027</v>
      </c>
      <c r="V306" s="5">
        <v>1972363.45864031</v>
      </c>
      <c r="W306" s="5">
        <v>2233130.6479217201</v>
      </c>
      <c r="X306" s="5">
        <v>1936822.07096246</v>
      </c>
      <c r="Y306" s="5">
        <v>5.4348894126213299E-2</v>
      </c>
      <c r="Z306" s="5">
        <v>6.1033119330416899E-2</v>
      </c>
      <c r="AA306" s="5">
        <v>0</v>
      </c>
      <c r="AB306" s="5">
        <v>0</v>
      </c>
      <c r="AC306" s="5">
        <v>5.8902683079049504E-3</v>
      </c>
      <c r="AD306" s="5">
        <v>2.4956136778228898E-2</v>
      </c>
      <c r="AE306" s="5">
        <v>5.8902683079049504E-3</v>
      </c>
      <c r="AF306" s="5">
        <v>2.4956136778228898E-2</v>
      </c>
      <c r="AG306" s="5">
        <v>-0.205298042632066</v>
      </c>
      <c r="AH306" s="5">
        <f t="shared" si="4"/>
        <v>1.602822642777719</v>
      </c>
    </row>
    <row r="307" spans="1:34" ht="16" customHeight="1" x14ac:dyDescent="0.2">
      <c r="A307" s="5" t="s">
        <v>519</v>
      </c>
      <c r="B307" s="5" t="s">
        <v>520</v>
      </c>
      <c r="C307" s="5" t="s">
        <v>521</v>
      </c>
      <c r="D307" s="5" t="s">
        <v>4519</v>
      </c>
      <c r="E307" s="5" t="s">
        <v>4520</v>
      </c>
      <c r="F307" s="5" t="s">
        <v>4518</v>
      </c>
      <c r="G307" s="5" t="s">
        <v>4521</v>
      </c>
      <c r="H307" s="5">
        <v>264.8</v>
      </c>
      <c r="I307" s="5">
        <v>0</v>
      </c>
      <c r="J307" s="5">
        <v>7</v>
      </c>
      <c r="K307" s="5">
        <v>1400514.46155246</v>
      </c>
      <c r="L307" s="5">
        <v>1267388.1705334899</v>
      </c>
      <c r="M307" s="5">
        <v>1440013.9896370601</v>
      </c>
      <c r="N307" s="5">
        <v>1140439.7884169801</v>
      </c>
      <c r="O307" s="5">
        <v>1157701.24457966</v>
      </c>
      <c r="P307" s="5">
        <v>1183754.4897430199</v>
      </c>
      <c r="Q307" s="5">
        <v>1279430.7647323899</v>
      </c>
      <c r="R307" s="5">
        <v>1584106.3056240201</v>
      </c>
      <c r="S307" s="5">
        <v>1540348.72771318</v>
      </c>
      <c r="T307" s="5">
        <v>1939536.58333572</v>
      </c>
      <c r="U307" s="5">
        <v>2102189.8045135899</v>
      </c>
      <c r="V307" s="5">
        <v>1655101.34920036</v>
      </c>
      <c r="W307" s="5">
        <v>1225571.33013826</v>
      </c>
      <c r="X307" s="5">
        <v>1619603.8274121899</v>
      </c>
      <c r="Y307" s="5">
        <v>0.101625130515275</v>
      </c>
      <c r="Z307" s="5">
        <v>0.17527152605447499</v>
      </c>
      <c r="AA307" s="5">
        <v>0</v>
      </c>
      <c r="AB307" s="5">
        <v>0</v>
      </c>
      <c r="AC307" s="5">
        <v>5.9181899499357402E-3</v>
      </c>
      <c r="AD307" s="5">
        <v>2.4992225100056501E-2</v>
      </c>
      <c r="AE307" s="5">
        <v>5.9181899499357402E-3</v>
      </c>
      <c r="AF307" s="5">
        <v>2.4992225100056501E-2</v>
      </c>
      <c r="AG307" s="5">
        <v>0.40268018217134499</v>
      </c>
      <c r="AH307" s="5">
        <f t="shared" si="4"/>
        <v>1.602195076180188</v>
      </c>
    </row>
    <row r="308" spans="1:34" ht="16" customHeight="1" x14ac:dyDescent="0.2">
      <c r="A308" s="5" t="s">
        <v>2755</v>
      </c>
      <c r="B308" s="5" t="s">
        <v>2756</v>
      </c>
      <c r="C308" s="5" t="s">
        <v>2757</v>
      </c>
      <c r="D308" s="5" t="s">
        <v>7503</v>
      </c>
      <c r="E308" s="5" t="s">
        <v>7504</v>
      </c>
      <c r="F308" s="5" t="s">
        <v>7502</v>
      </c>
      <c r="G308" s="5" t="s">
        <v>7505</v>
      </c>
      <c r="H308" s="5">
        <v>108.12</v>
      </c>
      <c r="I308" s="5">
        <v>0</v>
      </c>
      <c r="J308" s="5">
        <v>2</v>
      </c>
      <c r="K308" s="5">
        <v>951994.12607838202</v>
      </c>
      <c r="L308" s="5">
        <v>914564.17427080299</v>
      </c>
      <c r="M308" s="5">
        <v>1086694.2068302799</v>
      </c>
      <c r="N308" s="5">
        <v>825339.97372446104</v>
      </c>
      <c r="O308" s="5">
        <v>848181.74539971701</v>
      </c>
      <c r="P308" s="5">
        <v>818146.51328511501</v>
      </c>
      <c r="Q308" s="5">
        <v>731820.33466195303</v>
      </c>
      <c r="R308" s="5">
        <v>704340.75925002096</v>
      </c>
      <c r="S308" s="5">
        <v>902439.58202273096</v>
      </c>
      <c r="T308" s="5">
        <v>637709.20819000399</v>
      </c>
      <c r="U308" s="5">
        <v>579472.82454919699</v>
      </c>
      <c r="V308" s="5">
        <v>677853.41574707802</v>
      </c>
      <c r="W308" s="5">
        <v>881372.95983525994</v>
      </c>
      <c r="X308" s="5">
        <v>691097.08749854995</v>
      </c>
      <c r="Y308" s="5">
        <v>0.11280075238151201</v>
      </c>
      <c r="Z308" s="5">
        <v>0.156180132652015</v>
      </c>
      <c r="AA308" s="5">
        <v>0</v>
      </c>
      <c r="AB308" s="5">
        <v>0</v>
      </c>
      <c r="AC308" s="5">
        <v>6.1073844011979702E-3</v>
      </c>
      <c r="AD308" s="5">
        <v>2.5706899048179702E-2</v>
      </c>
      <c r="AE308" s="5">
        <v>6.1073844011979702E-3</v>
      </c>
      <c r="AF308" s="5">
        <v>2.5706899048179702E-2</v>
      </c>
      <c r="AG308" s="5">
        <v>-0.35010547016277399</v>
      </c>
      <c r="AH308" s="5">
        <f t="shared" si="4"/>
        <v>1.5899503079346136</v>
      </c>
    </row>
    <row r="309" spans="1:34" ht="16" customHeight="1" x14ac:dyDescent="0.2">
      <c r="A309" s="5" t="s">
        <v>1380</v>
      </c>
      <c r="B309" s="5" t="s">
        <v>1381</v>
      </c>
      <c r="C309" s="5" t="s">
        <v>1382</v>
      </c>
      <c r="D309" s="5" t="s">
        <v>5665</v>
      </c>
      <c r="E309" s="5" t="s">
        <v>5666</v>
      </c>
      <c r="F309" s="5" t="s">
        <v>5664</v>
      </c>
      <c r="G309" s="5" t="s">
        <v>5667</v>
      </c>
      <c r="H309" s="5">
        <v>34.46</v>
      </c>
      <c r="I309" s="5">
        <v>5.3523639607493297E-3</v>
      </c>
      <c r="J309" s="5">
        <v>1</v>
      </c>
      <c r="K309" s="5">
        <v>7262.5849745817604</v>
      </c>
      <c r="L309" s="5">
        <v>3868.6344669781702</v>
      </c>
      <c r="M309" s="5">
        <v>2980.5431822355799</v>
      </c>
      <c r="N309" s="5">
        <v>6182.2962923210798</v>
      </c>
      <c r="O309" s="5">
        <v>4056.7763141996602</v>
      </c>
      <c r="P309" s="5">
        <v>9788.7762430900202</v>
      </c>
      <c r="Q309" s="5">
        <v>7193.4892205623801</v>
      </c>
      <c r="R309" s="5">
        <v>7448.25629209203</v>
      </c>
      <c r="S309" s="5">
        <v>12921.9772006028</v>
      </c>
      <c r="T309" s="5">
        <v>9822.2887313729898</v>
      </c>
      <c r="U309" s="5">
        <v>13787.7675794728</v>
      </c>
      <c r="V309" s="5">
        <v>10693.0856431499</v>
      </c>
      <c r="W309" s="5">
        <v>5119.53630326037</v>
      </c>
      <c r="X309" s="5">
        <v>10257.687187261399</v>
      </c>
      <c r="Y309" s="5">
        <v>0.45042014358792198</v>
      </c>
      <c r="Z309" s="5">
        <v>0.26454749057611099</v>
      </c>
      <c r="AA309" s="5">
        <v>0.25</v>
      </c>
      <c r="AB309" s="5">
        <v>0.16666666666666699</v>
      </c>
      <c r="AC309" s="5">
        <v>6.3367123563070303E-3</v>
      </c>
      <c r="AD309" s="5">
        <v>2.65852948368842E-2</v>
      </c>
      <c r="AE309" s="5">
        <v>6.3367123563070303E-3</v>
      </c>
      <c r="AF309" s="5">
        <v>2.65852948368842E-2</v>
      </c>
      <c r="AG309" s="5">
        <v>1.0330944978418699</v>
      </c>
      <c r="AH309" s="5">
        <f t="shared" si="4"/>
        <v>1.5753585188998558</v>
      </c>
    </row>
    <row r="310" spans="1:34" ht="16" customHeight="1" x14ac:dyDescent="0.2">
      <c r="A310" s="5" t="s">
        <v>905</v>
      </c>
      <c r="B310" s="5" t="s">
        <v>906</v>
      </c>
      <c r="C310" s="5" t="s">
        <v>907</v>
      </c>
      <c r="D310" s="5" t="s">
        <v>5032</v>
      </c>
      <c r="E310" s="5" t="s">
        <v>5033</v>
      </c>
      <c r="F310" s="5" t="s">
        <v>5031</v>
      </c>
      <c r="G310" s="5" t="s">
        <v>5034</v>
      </c>
      <c r="H310" s="5">
        <v>128.36000000000001</v>
      </c>
      <c r="I310" s="5">
        <v>0</v>
      </c>
      <c r="J310" s="5">
        <v>3</v>
      </c>
      <c r="K310" s="5">
        <v>574161.38532078697</v>
      </c>
      <c r="L310" s="5">
        <v>789393.5604514</v>
      </c>
      <c r="M310" s="5">
        <v>647488.425725988</v>
      </c>
      <c r="N310" s="5">
        <v>610849.16113440797</v>
      </c>
      <c r="O310" s="5">
        <v>572226.04057018005</v>
      </c>
      <c r="P310" s="5">
        <v>639041.60507167003</v>
      </c>
      <c r="Q310" s="5">
        <v>482918.64914370002</v>
      </c>
      <c r="R310" s="5">
        <v>586532.94778871303</v>
      </c>
      <c r="S310" s="5">
        <v>529589.02558765898</v>
      </c>
      <c r="T310" s="5">
        <v>468463.65648919001</v>
      </c>
      <c r="U310" s="5">
        <v>498570.83563890401</v>
      </c>
      <c r="V310" s="5">
        <v>528655.08413162001</v>
      </c>
      <c r="W310" s="5">
        <v>624945.383103039</v>
      </c>
      <c r="X310" s="5">
        <v>513612.95988526201</v>
      </c>
      <c r="Y310" s="5">
        <v>0.12550729044203299</v>
      </c>
      <c r="Z310" s="5">
        <v>8.2151639334162196E-2</v>
      </c>
      <c r="AA310" s="5">
        <v>0</v>
      </c>
      <c r="AB310" s="5">
        <v>0</v>
      </c>
      <c r="AC310" s="5">
        <v>6.4636210096206603E-3</v>
      </c>
      <c r="AD310" s="5">
        <v>2.6866027181469701E-2</v>
      </c>
      <c r="AE310" s="5">
        <v>6.4636210096206603E-3</v>
      </c>
      <c r="AF310" s="5">
        <v>2.6866027181469701E-2</v>
      </c>
      <c r="AG310" s="5">
        <v>-0.28330039297329201</v>
      </c>
      <c r="AH310" s="5">
        <f t="shared" si="4"/>
        <v>1.5707965501923975</v>
      </c>
    </row>
    <row r="311" spans="1:34" ht="16" customHeight="1" x14ac:dyDescent="0.2">
      <c r="A311" s="5" t="s">
        <v>2157</v>
      </c>
      <c r="B311" s="5" t="s">
        <v>2158</v>
      </c>
      <c r="C311" s="5" t="s">
        <v>2159</v>
      </c>
      <c r="D311" s="5" t="s">
        <v>6703</v>
      </c>
      <c r="E311" s="5" t="s">
        <v>6704</v>
      </c>
      <c r="F311" s="5" t="s">
        <v>6702</v>
      </c>
      <c r="G311" s="5" t="s">
        <v>6705</v>
      </c>
      <c r="H311" s="5">
        <v>288.43</v>
      </c>
      <c r="I311" s="5">
        <v>0</v>
      </c>
      <c r="J311" s="5">
        <v>5</v>
      </c>
      <c r="K311" s="5">
        <v>7994347.99013671</v>
      </c>
      <c r="L311" s="5">
        <v>8913206.5122181401</v>
      </c>
      <c r="M311" s="5">
        <v>8750951.5100852307</v>
      </c>
      <c r="N311" s="5">
        <v>9332525.7934942506</v>
      </c>
      <c r="O311" s="5">
        <v>8547411.93030788</v>
      </c>
      <c r="P311" s="5">
        <v>7976081.1566329896</v>
      </c>
      <c r="Q311" s="5">
        <v>5444076.5521924803</v>
      </c>
      <c r="R311" s="5">
        <v>7140768.4631468803</v>
      </c>
      <c r="S311" s="5">
        <v>7717571.9927102402</v>
      </c>
      <c r="T311" s="5">
        <v>6516695.7474544803</v>
      </c>
      <c r="U311" s="5">
        <v>7868076.0728492802</v>
      </c>
      <c r="V311" s="5">
        <v>7064053.6826963099</v>
      </c>
      <c r="W311" s="5">
        <v>8649181.72019656</v>
      </c>
      <c r="X311" s="5">
        <v>7102411.0729215899</v>
      </c>
      <c r="Y311" s="5">
        <v>6.19630110955715E-2</v>
      </c>
      <c r="Z311" s="5">
        <v>0.12751310505978999</v>
      </c>
      <c r="AA311" s="5">
        <v>0</v>
      </c>
      <c r="AB311" s="5">
        <v>0</v>
      </c>
      <c r="AC311" s="5">
        <v>6.4476945686668197E-3</v>
      </c>
      <c r="AD311" s="5">
        <v>2.6866027181469701E-2</v>
      </c>
      <c r="AE311" s="5">
        <v>6.4476945686668197E-3</v>
      </c>
      <c r="AF311" s="5">
        <v>2.6866027181469701E-2</v>
      </c>
      <c r="AG311" s="5">
        <v>-0.28417594937435098</v>
      </c>
      <c r="AH311" s="5">
        <f t="shared" si="4"/>
        <v>1.5707965501923975</v>
      </c>
    </row>
    <row r="312" spans="1:34" ht="16" customHeight="1" x14ac:dyDescent="0.2">
      <c r="A312" s="5" t="s">
        <v>3111</v>
      </c>
      <c r="B312" s="5" t="s">
        <v>3112</v>
      </c>
      <c r="C312" s="5" t="s">
        <v>3113</v>
      </c>
      <c r="D312" s="5" t="s">
        <v>7974</v>
      </c>
      <c r="E312" s="5" t="s">
        <v>7975</v>
      </c>
      <c r="F312" s="5" t="s">
        <v>7973</v>
      </c>
      <c r="G312" s="5" t="s">
        <v>7976</v>
      </c>
      <c r="H312" s="5">
        <v>570.02</v>
      </c>
      <c r="I312" s="5">
        <v>0</v>
      </c>
      <c r="J312" s="5">
        <v>9</v>
      </c>
      <c r="K312" s="5">
        <v>4713745.9325576602</v>
      </c>
      <c r="L312" s="5">
        <v>3425005.59370447</v>
      </c>
      <c r="M312" s="5">
        <v>3600897.1396752698</v>
      </c>
      <c r="N312" s="5">
        <v>7035182.2484737402</v>
      </c>
      <c r="O312" s="5">
        <v>6914440.6258535404</v>
      </c>
      <c r="P312" s="5">
        <v>5549345.7470362196</v>
      </c>
      <c r="Q312" s="5">
        <v>8976269.1605916396</v>
      </c>
      <c r="R312" s="5">
        <v>7201523.8471723199</v>
      </c>
      <c r="S312" s="5">
        <v>8685426.1262555495</v>
      </c>
      <c r="T312" s="5">
        <v>6621079.1123633301</v>
      </c>
      <c r="U312" s="5">
        <v>6609389.66475044</v>
      </c>
      <c r="V312" s="5">
        <v>8521288.5720156208</v>
      </c>
      <c r="W312" s="5">
        <v>5131545.8397969399</v>
      </c>
      <c r="X312" s="5">
        <v>7861406.2095939703</v>
      </c>
      <c r="Y312" s="5">
        <v>0.30214470008681299</v>
      </c>
      <c r="Z312" s="5">
        <v>0.13919835767229799</v>
      </c>
      <c r="AA312" s="5">
        <v>0</v>
      </c>
      <c r="AB312" s="5">
        <v>0</v>
      </c>
      <c r="AC312" s="5">
        <v>6.4662021942978199E-3</v>
      </c>
      <c r="AD312" s="5">
        <v>2.6866027181469701E-2</v>
      </c>
      <c r="AE312" s="5">
        <v>6.4662021942978199E-3</v>
      </c>
      <c r="AF312" s="5">
        <v>2.6866027181469701E-2</v>
      </c>
      <c r="AG312" s="5">
        <v>0.61509106517505396</v>
      </c>
      <c r="AH312" s="5">
        <f t="shared" si="4"/>
        <v>1.5707965501923975</v>
      </c>
    </row>
    <row r="313" spans="1:34" ht="16" customHeight="1" x14ac:dyDescent="0.2">
      <c r="A313" s="5" t="s">
        <v>1497</v>
      </c>
      <c r="B313" s="5" t="s">
        <v>1498</v>
      </c>
      <c r="C313" s="5" t="s">
        <v>1499</v>
      </c>
      <c r="D313" s="5" t="s">
        <v>5819</v>
      </c>
      <c r="E313" s="5" t="s">
        <v>5820</v>
      </c>
      <c r="F313" s="5" t="s">
        <v>5818</v>
      </c>
      <c r="G313" s="5" t="s">
        <v>5821</v>
      </c>
      <c r="H313" s="5">
        <v>62.49</v>
      </c>
      <c r="I313" s="5">
        <v>0</v>
      </c>
      <c r="J313" s="5">
        <v>2</v>
      </c>
      <c r="K313" s="5">
        <v>363263.27309625602</v>
      </c>
      <c r="L313" s="5">
        <v>454200.03416099702</v>
      </c>
      <c r="M313" s="5">
        <v>348006.38265724602</v>
      </c>
      <c r="N313" s="5">
        <v>440615.22534046799</v>
      </c>
      <c r="O313" s="5">
        <v>444702.24879164598</v>
      </c>
      <c r="P313" s="5">
        <v>459128.07729696803</v>
      </c>
      <c r="Q313" s="5">
        <v>544448.88547882298</v>
      </c>
      <c r="R313" s="5">
        <v>424070.83920482901</v>
      </c>
      <c r="S313" s="5">
        <v>564914.36104685301</v>
      </c>
      <c r="T313" s="5">
        <v>515052.99968343199</v>
      </c>
      <c r="U313" s="5">
        <v>541678.83322438202</v>
      </c>
      <c r="V313" s="5">
        <v>565967.93929081305</v>
      </c>
      <c r="W313" s="5">
        <v>442658.73706605699</v>
      </c>
      <c r="X313" s="5">
        <v>543063.85935160203</v>
      </c>
      <c r="Y313" s="5">
        <v>0.11770010489128201</v>
      </c>
      <c r="Z313" s="5">
        <v>0.10133680278830701</v>
      </c>
      <c r="AA313" s="5">
        <v>0</v>
      </c>
      <c r="AB313" s="5">
        <v>0</v>
      </c>
      <c r="AC313" s="5">
        <v>6.6933022767361296E-3</v>
      </c>
      <c r="AD313" s="5">
        <v>2.7720171486932899E-2</v>
      </c>
      <c r="AE313" s="5">
        <v>6.6933022767361296E-3</v>
      </c>
      <c r="AF313" s="5">
        <v>2.7720171486932899E-2</v>
      </c>
      <c r="AG313" s="5">
        <v>0.29493763972918102</v>
      </c>
      <c r="AH313" s="5">
        <f t="shared" si="4"/>
        <v>1.5572040873503352</v>
      </c>
    </row>
    <row r="314" spans="1:34" ht="16" customHeight="1" x14ac:dyDescent="0.2">
      <c r="A314" s="5" t="s">
        <v>35</v>
      </c>
      <c r="B314" s="5" t="s">
        <v>36</v>
      </c>
      <c r="C314" s="5" t="s">
        <v>37</v>
      </c>
      <c r="D314" s="5" t="s">
        <v>3876</v>
      </c>
      <c r="E314" s="5" t="s">
        <v>3877</v>
      </c>
      <c r="F314" s="5" t="s">
        <v>3875</v>
      </c>
      <c r="G314" s="5" t="s">
        <v>3878</v>
      </c>
      <c r="H314" s="5">
        <v>202.23</v>
      </c>
      <c r="I314" s="5">
        <v>0</v>
      </c>
      <c r="J314" s="5">
        <v>4</v>
      </c>
      <c r="K314" s="5">
        <v>912766.734270563</v>
      </c>
      <c r="L314" s="5">
        <v>774064.52980254299</v>
      </c>
      <c r="M314" s="5">
        <v>757662.57694294397</v>
      </c>
      <c r="N314" s="5">
        <v>724112.06571472099</v>
      </c>
      <c r="O314" s="5">
        <v>852332.22612227895</v>
      </c>
      <c r="P314" s="5">
        <v>889714.02577005804</v>
      </c>
      <c r="Q314" s="5">
        <v>746151.95709042798</v>
      </c>
      <c r="R314" s="5">
        <v>553326.67149612901</v>
      </c>
      <c r="S314" s="5">
        <v>747726.25067670201</v>
      </c>
      <c r="T314" s="5">
        <v>641292.71378667396</v>
      </c>
      <c r="U314" s="5">
        <v>583936.20464312099</v>
      </c>
      <c r="V314" s="5">
        <v>672200.62726063805</v>
      </c>
      <c r="W314" s="5">
        <v>813198.37796241103</v>
      </c>
      <c r="X314" s="5">
        <v>656746.67052365595</v>
      </c>
      <c r="Y314" s="5">
        <v>9.4147874309204599E-2</v>
      </c>
      <c r="Z314" s="5">
        <v>0.123087766594627</v>
      </c>
      <c r="AA314" s="5">
        <v>0</v>
      </c>
      <c r="AB314" s="5">
        <v>0</v>
      </c>
      <c r="AC314" s="5">
        <v>6.7779781878039898E-3</v>
      </c>
      <c r="AD314" s="5">
        <v>2.77392402047285E-2</v>
      </c>
      <c r="AE314" s="5">
        <v>6.7779781878039898E-3</v>
      </c>
      <c r="AF314" s="5">
        <v>2.77392402047285E-2</v>
      </c>
      <c r="AG314" s="5">
        <v>-0.30699740876020298</v>
      </c>
      <c r="AH314" s="5">
        <f t="shared" si="4"/>
        <v>1.5569054386993906</v>
      </c>
    </row>
    <row r="315" spans="1:34" ht="16" customHeight="1" x14ac:dyDescent="0.2">
      <c r="A315" s="5" t="s">
        <v>486</v>
      </c>
      <c r="B315" s="5" t="s">
        <v>487</v>
      </c>
      <c r="C315" s="5" t="s">
        <v>488</v>
      </c>
      <c r="D315" s="5" t="s">
        <v>4479</v>
      </c>
      <c r="E315" s="5" t="s">
        <v>4480</v>
      </c>
      <c r="F315" s="5" t="s">
        <v>4478</v>
      </c>
      <c r="G315" s="5" t="s">
        <v>4481</v>
      </c>
      <c r="H315" s="5">
        <v>84.54</v>
      </c>
      <c r="I315" s="5">
        <v>0</v>
      </c>
      <c r="J315" s="5">
        <v>2</v>
      </c>
      <c r="K315" s="5">
        <v>147788.10368926401</v>
      </c>
      <c r="L315" s="5">
        <v>156039.67251903599</v>
      </c>
      <c r="M315" s="5">
        <v>163108.61404618199</v>
      </c>
      <c r="N315" s="5">
        <v>184366.73028811999</v>
      </c>
      <c r="O315" s="5">
        <v>195664.26869926101</v>
      </c>
      <c r="P315" s="5">
        <v>209069.846161252</v>
      </c>
      <c r="Q315" s="5">
        <v>253749.06605830899</v>
      </c>
      <c r="R315" s="5">
        <v>196657.248017979</v>
      </c>
      <c r="S315" s="5">
        <v>188626.83965012099</v>
      </c>
      <c r="T315" s="5">
        <v>224729.34429393301</v>
      </c>
      <c r="U315" s="5">
        <v>256769.01532197799</v>
      </c>
      <c r="V315" s="5">
        <v>291374.603069868</v>
      </c>
      <c r="W315" s="5">
        <v>173737.672167151</v>
      </c>
      <c r="X315" s="5">
        <v>239239.205176121</v>
      </c>
      <c r="Y315" s="5">
        <v>0.137086353464664</v>
      </c>
      <c r="Z315" s="5">
        <v>0.167079415937682</v>
      </c>
      <c r="AA315" s="5">
        <v>0</v>
      </c>
      <c r="AB315" s="5">
        <v>0</v>
      </c>
      <c r="AC315" s="5">
        <v>6.7418735151018898E-3</v>
      </c>
      <c r="AD315" s="5">
        <v>2.77392402047285E-2</v>
      </c>
      <c r="AE315" s="5">
        <v>6.7418735151018898E-3</v>
      </c>
      <c r="AF315" s="5">
        <v>2.77392402047285E-2</v>
      </c>
      <c r="AG315" s="5">
        <v>0.46158985815509002</v>
      </c>
      <c r="AH315" s="5">
        <f t="shared" si="4"/>
        <v>1.5569054386993906</v>
      </c>
    </row>
    <row r="316" spans="1:34" ht="16" customHeight="1" x14ac:dyDescent="0.2">
      <c r="A316" s="5" t="s">
        <v>1914</v>
      </c>
      <c r="B316" s="5" t="s">
        <v>1915</v>
      </c>
      <c r="C316" s="5" t="s">
        <v>1916</v>
      </c>
      <c r="D316" s="5" t="s">
        <v>6373</v>
      </c>
      <c r="E316" s="5" t="s">
        <v>6374</v>
      </c>
      <c r="F316" s="5" t="s">
        <v>6372</v>
      </c>
      <c r="G316" s="5" t="s">
        <v>6375</v>
      </c>
      <c r="H316" s="5">
        <v>86.88</v>
      </c>
      <c r="I316" s="5">
        <v>0</v>
      </c>
      <c r="J316" s="5">
        <v>2</v>
      </c>
      <c r="K316" s="5">
        <v>8493.9606317469807</v>
      </c>
      <c r="L316" s="5">
        <v>5392.6146556414997</v>
      </c>
      <c r="M316" s="5">
        <v>11316.113048309</v>
      </c>
      <c r="N316" s="5">
        <v>6701.0415954804603</v>
      </c>
      <c r="O316" s="5">
        <v>15037.0967923183</v>
      </c>
      <c r="P316" s="5">
        <v>7303.6955101663698</v>
      </c>
      <c r="Q316" s="5">
        <v>7578.3796533859604</v>
      </c>
      <c r="R316" s="5">
        <v>12624.0501339277</v>
      </c>
      <c r="S316" s="5">
        <v>33785.572935727301</v>
      </c>
      <c r="T316" s="5">
        <v>27072.960083029</v>
      </c>
      <c r="U316" s="5">
        <v>33783.313516534901</v>
      </c>
      <c r="V316" s="5">
        <v>22361.118060793298</v>
      </c>
      <c r="W316" s="5">
        <v>7898.8280709566798</v>
      </c>
      <c r="X316" s="5">
        <v>24717.039071911098</v>
      </c>
      <c r="Y316" s="5">
        <v>0.39335254426669602</v>
      </c>
      <c r="Z316" s="5">
        <v>0.47703344761875199</v>
      </c>
      <c r="AA316" s="5">
        <v>0</v>
      </c>
      <c r="AB316" s="5">
        <v>0.16666666666666699</v>
      </c>
      <c r="AC316" s="5">
        <v>6.7840533109390297E-3</v>
      </c>
      <c r="AD316" s="5">
        <v>2.77392402047285E-2</v>
      </c>
      <c r="AE316" s="5">
        <v>6.7840533109390297E-3</v>
      </c>
      <c r="AF316" s="5">
        <v>2.77392402047285E-2</v>
      </c>
      <c r="AG316" s="5">
        <v>1.6433185542140401</v>
      </c>
      <c r="AH316" s="5">
        <f t="shared" si="4"/>
        <v>1.5569054386993906</v>
      </c>
    </row>
    <row r="317" spans="1:34" ht="16" customHeight="1" x14ac:dyDescent="0.2">
      <c r="A317" s="5" t="s">
        <v>2560</v>
      </c>
      <c r="B317" s="5" t="s">
        <v>2561</v>
      </c>
      <c r="C317" s="5" t="s">
        <v>2562</v>
      </c>
      <c r="D317" s="5" t="s">
        <v>7245</v>
      </c>
      <c r="E317" s="5" t="s">
        <v>7246</v>
      </c>
      <c r="F317" s="5" t="s">
        <v>7244</v>
      </c>
      <c r="G317" s="5" t="s">
        <v>7247</v>
      </c>
      <c r="H317" s="5">
        <v>376.21</v>
      </c>
      <c r="I317" s="5">
        <v>0</v>
      </c>
      <c r="J317" s="5">
        <v>8</v>
      </c>
      <c r="K317" s="5">
        <v>47463.009119862603</v>
      </c>
      <c r="L317" s="5">
        <v>55104.910603151802</v>
      </c>
      <c r="M317" s="5">
        <v>58065.819349018398</v>
      </c>
      <c r="N317" s="5">
        <v>86875.907822507696</v>
      </c>
      <c r="O317" s="5">
        <v>72112.597711908806</v>
      </c>
      <c r="P317" s="5">
        <v>71388.058103376607</v>
      </c>
      <c r="Q317" s="5">
        <v>53608.232524593397</v>
      </c>
      <c r="R317" s="5">
        <v>120804.534474227</v>
      </c>
      <c r="S317" s="5">
        <v>111623.516274776</v>
      </c>
      <c r="T317" s="5">
        <v>117558.30770511601</v>
      </c>
      <c r="U317" s="5">
        <v>123609.460484696</v>
      </c>
      <c r="V317" s="5">
        <v>170383.68188885599</v>
      </c>
      <c r="W317" s="5">
        <v>64726.938726197499</v>
      </c>
      <c r="X317" s="5">
        <v>119181.421089671</v>
      </c>
      <c r="Y317" s="5">
        <v>0.21952524506958901</v>
      </c>
      <c r="Z317" s="5">
        <v>0.32072799742371799</v>
      </c>
      <c r="AA317" s="5">
        <v>2.0833333333333301E-2</v>
      </c>
      <c r="AB317" s="5">
        <v>0.104166666666667</v>
      </c>
      <c r="AC317" s="5">
        <v>6.7289132007028601E-3</v>
      </c>
      <c r="AD317" s="5">
        <v>2.77392402047285E-2</v>
      </c>
      <c r="AE317" s="5">
        <v>6.7289132007028601E-3</v>
      </c>
      <c r="AF317" s="5">
        <v>2.77392402047285E-2</v>
      </c>
      <c r="AG317" s="5">
        <v>0.88826768489014896</v>
      </c>
      <c r="AH317" s="5">
        <f t="shared" si="4"/>
        <v>1.5569054386993906</v>
      </c>
    </row>
    <row r="318" spans="1:34" ht="16" customHeight="1" x14ac:dyDescent="0.2">
      <c r="A318" s="5" t="s">
        <v>3552</v>
      </c>
      <c r="B318" s="5" t="s">
        <v>3553</v>
      </c>
      <c r="C318" s="5" t="s">
        <v>3554</v>
      </c>
      <c r="D318" s="5" t="s">
        <v>8555</v>
      </c>
      <c r="E318" s="5" t="s">
        <v>8556</v>
      </c>
      <c r="F318" s="5" t="s">
        <v>8554</v>
      </c>
      <c r="G318" s="5" t="s">
        <v>8557</v>
      </c>
      <c r="H318" s="5">
        <v>180.33</v>
      </c>
      <c r="I318" s="5">
        <v>0</v>
      </c>
      <c r="J318" s="5">
        <v>3</v>
      </c>
      <c r="K318" s="5">
        <v>48908.179735964201</v>
      </c>
      <c r="L318" s="5">
        <v>46957.665799674302</v>
      </c>
      <c r="M318" s="5">
        <v>48936.741398413396</v>
      </c>
      <c r="N318" s="5">
        <v>36971.338071411003</v>
      </c>
      <c r="O318" s="5">
        <v>30707.893414488499</v>
      </c>
      <c r="P318" s="5">
        <v>27114.018819099001</v>
      </c>
      <c r="Q318" s="5">
        <v>39423.218159184602</v>
      </c>
      <c r="R318" s="5">
        <v>22658.576488017399</v>
      </c>
      <c r="S318" s="5">
        <v>21958.725260940901</v>
      </c>
      <c r="T318" s="5">
        <v>7915.7030736598999</v>
      </c>
      <c r="U318" s="5">
        <v>13908.5671746032</v>
      </c>
      <c r="V318" s="5">
        <v>20398.338113674199</v>
      </c>
      <c r="W318" s="5">
        <v>41964.501935542699</v>
      </c>
      <c r="X318" s="5">
        <v>21178.531687307499</v>
      </c>
      <c r="Y318" s="5">
        <v>0.24257772413387699</v>
      </c>
      <c r="Z318" s="5">
        <v>0.50510796439525596</v>
      </c>
      <c r="AA318" s="5">
        <v>0</v>
      </c>
      <c r="AB318" s="5">
        <v>0.22222222222222199</v>
      </c>
      <c r="AC318" s="5">
        <v>6.82828554354131E-3</v>
      </c>
      <c r="AD318" s="5">
        <v>2.7831746139497501E-2</v>
      </c>
      <c r="AE318" s="5">
        <v>6.82828554354131E-3</v>
      </c>
      <c r="AF318" s="5">
        <v>2.7831746139497501E-2</v>
      </c>
      <c r="AG318" s="5">
        <v>-0.97726101514005104</v>
      </c>
      <c r="AH318" s="5">
        <f t="shared" si="4"/>
        <v>1.5554595455538784</v>
      </c>
    </row>
    <row r="319" spans="1:34" ht="16" customHeight="1" x14ac:dyDescent="0.2">
      <c r="A319" s="5" t="s">
        <v>845</v>
      </c>
      <c r="B319" s="5" t="s">
        <v>846</v>
      </c>
      <c r="C319" s="5" t="s">
        <v>847</v>
      </c>
      <c r="D319" s="5" t="s">
        <v>4952</v>
      </c>
      <c r="E319" s="5" t="s">
        <v>4953</v>
      </c>
      <c r="F319" s="5" t="s">
        <v>4951</v>
      </c>
      <c r="G319" s="5" t="s">
        <v>4954</v>
      </c>
      <c r="H319" s="5">
        <v>1313.94</v>
      </c>
      <c r="I319" s="5">
        <v>0</v>
      </c>
      <c r="J319" s="5">
        <v>22</v>
      </c>
      <c r="K319" s="5">
        <v>101360433.310137</v>
      </c>
      <c r="L319" s="5">
        <v>85930190.7896</v>
      </c>
      <c r="M319" s="5">
        <v>84450024.146671593</v>
      </c>
      <c r="N319" s="5">
        <v>120251324.40380201</v>
      </c>
      <c r="O319" s="5">
        <v>128632243.199031</v>
      </c>
      <c r="P319" s="5">
        <v>128454757.50048</v>
      </c>
      <c r="Q319" s="5">
        <v>148521081.797791</v>
      </c>
      <c r="R319" s="5">
        <v>143462671.39032</v>
      </c>
      <c r="S319" s="5">
        <v>171054724.621932</v>
      </c>
      <c r="T319" s="5">
        <v>124405387.67183</v>
      </c>
      <c r="U319" s="5">
        <v>135508638.372219</v>
      </c>
      <c r="V319" s="5">
        <v>135527023.24974599</v>
      </c>
      <c r="W319" s="5">
        <v>110805878.85697</v>
      </c>
      <c r="X319" s="5">
        <v>139494847.32003301</v>
      </c>
      <c r="Y319" s="5">
        <v>0.18852727380869999</v>
      </c>
      <c r="Z319" s="5">
        <v>0.11162673441056201</v>
      </c>
      <c r="AA319" s="5">
        <v>0</v>
      </c>
      <c r="AB319" s="5">
        <v>0</v>
      </c>
      <c r="AC319" s="5">
        <v>7.0739396504932604E-3</v>
      </c>
      <c r="AD319" s="5">
        <v>2.8742063942698199E-2</v>
      </c>
      <c r="AE319" s="5">
        <v>7.0739396504932604E-3</v>
      </c>
      <c r="AF319" s="5">
        <v>2.8742063942698199E-2</v>
      </c>
      <c r="AG319" s="5">
        <v>0.33685428228082498</v>
      </c>
      <c r="AH319" s="5">
        <f t="shared" si="4"/>
        <v>1.5414820487717082</v>
      </c>
    </row>
    <row r="320" spans="1:34" ht="16" customHeight="1" x14ac:dyDescent="0.2">
      <c r="A320" s="5" t="s">
        <v>2722</v>
      </c>
      <c r="B320" s="5" t="s">
        <v>2723</v>
      </c>
      <c r="C320" s="5" t="s">
        <v>2724</v>
      </c>
      <c r="D320" s="5" t="s">
        <v>7459</v>
      </c>
      <c r="E320" s="5" t="s">
        <v>7460</v>
      </c>
      <c r="F320" s="5" t="s">
        <v>7458</v>
      </c>
      <c r="G320" s="5" t="s">
        <v>7461</v>
      </c>
      <c r="H320" s="5">
        <v>192.01</v>
      </c>
      <c r="I320" s="5">
        <v>0</v>
      </c>
      <c r="J320" s="5">
        <v>3</v>
      </c>
      <c r="K320" s="5">
        <v>176461.53407895999</v>
      </c>
      <c r="L320" s="5">
        <v>171012.12119841299</v>
      </c>
      <c r="M320" s="5">
        <v>183867.551067411</v>
      </c>
      <c r="N320" s="5">
        <v>160347.57775757599</v>
      </c>
      <c r="O320" s="5">
        <v>119276.16472714501</v>
      </c>
      <c r="P320" s="5">
        <v>128130.108077036</v>
      </c>
      <c r="Q320" s="5">
        <v>115386.560798832</v>
      </c>
      <c r="R320" s="5">
        <v>133737.59750121701</v>
      </c>
      <c r="S320" s="5">
        <v>121519.67078943401</v>
      </c>
      <c r="T320" s="5">
        <v>102115.602040428</v>
      </c>
      <c r="U320" s="5">
        <v>129813.090338662</v>
      </c>
      <c r="V320" s="5">
        <v>97752.394612637203</v>
      </c>
      <c r="W320" s="5">
        <v>165679.84947799399</v>
      </c>
      <c r="X320" s="5">
        <v>118453.115794133</v>
      </c>
      <c r="Y320" s="5">
        <v>0.17056258292843801</v>
      </c>
      <c r="Z320" s="5">
        <v>0.124679300048949</v>
      </c>
      <c r="AA320" s="5">
        <v>0</v>
      </c>
      <c r="AB320" s="5">
        <v>4.1666666666666699E-2</v>
      </c>
      <c r="AC320" s="5">
        <v>7.2137539172783304E-3</v>
      </c>
      <c r="AD320" s="5">
        <v>2.9217971841051901E-2</v>
      </c>
      <c r="AE320" s="5">
        <v>7.2137539172783304E-3</v>
      </c>
      <c r="AF320" s="5">
        <v>2.9217971841051901E-2</v>
      </c>
      <c r="AG320" s="5">
        <v>-0.48381803903693299</v>
      </c>
      <c r="AH320" s="5">
        <f t="shared" si="4"/>
        <v>1.5343499338093118</v>
      </c>
    </row>
    <row r="321" spans="1:34" ht="16" customHeight="1" x14ac:dyDescent="0.2">
      <c r="A321" s="5" t="s">
        <v>3597</v>
      </c>
      <c r="B321" s="5" t="s">
        <v>3598</v>
      </c>
      <c r="C321" s="5" t="s">
        <v>3599</v>
      </c>
      <c r="D321" s="5" t="s">
        <v>8614</v>
      </c>
      <c r="E321" s="5" t="s">
        <v>8615</v>
      </c>
      <c r="F321" s="5" t="s">
        <v>8613</v>
      </c>
      <c r="G321" s="5" t="s">
        <v>8616</v>
      </c>
      <c r="H321" s="5">
        <v>63.92</v>
      </c>
      <c r="I321" s="5">
        <v>0</v>
      </c>
      <c r="J321" s="5">
        <v>1</v>
      </c>
      <c r="K321" s="5">
        <v>5525.8000763264899</v>
      </c>
      <c r="L321" s="5">
        <v>533.83258755292104</v>
      </c>
      <c r="M321" s="5">
        <v>16173.6650171525</v>
      </c>
      <c r="N321" s="5">
        <v>2788.3035293508301</v>
      </c>
      <c r="O321" s="5">
        <v>3056.7365391385201</v>
      </c>
      <c r="P321" s="5">
        <v>4089.6852149514998</v>
      </c>
      <c r="Q321" s="5">
        <v>533.83258755292104</v>
      </c>
      <c r="R321" s="5">
        <v>533.83258755292104</v>
      </c>
      <c r="S321" s="5">
        <v>533.83258755292104</v>
      </c>
      <c r="T321" s="5">
        <v>533.83258755292104</v>
      </c>
      <c r="U321" s="5">
        <v>533.83258755292104</v>
      </c>
      <c r="V321" s="5">
        <v>3082.3444590082099</v>
      </c>
      <c r="W321" s="5">
        <v>3573.21087704501</v>
      </c>
      <c r="X321" s="5">
        <v>533.83258755292104</v>
      </c>
      <c r="Y321" s="5">
        <v>1.03443161444517</v>
      </c>
      <c r="Z321" s="5">
        <v>1.0853769729990399</v>
      </c>
      <c r="AA321" s="5">
        <v>0.16666666666666699</v>
      </c>
      <c r="AB321" s="5">
        <v>0.83333333333333304</v>
      </c>
      <c r="AC321" s="5">
        <v>7.4313817797524197E-3</v>
      </c>
      <c r="AD321" s="5">
        <v>3.00050775307872E-2</v>
      </c>
      <c r="AE321" s="5">
        <v>7.4313817797524197E-3</v>
      </c>
      <c r="AF321" s="5">
        <v>3.00050775307872E-2</v>
      </c>
      <c r="AG321" s="5">
        <v>-2.72753172502332</v>
      </c>
      <c r="AH321" s="5">
        <f t="shared" si="4"/>
        <v>1.5228052467132636</v>
      </c>
    </row>
    <row r="322" spans="1:34" ht="16" customHeight="1" x14ac:dyDescent="0.2">
      <c r="A322" s="5" t="s">
        <v>1066</v>
      </c>
      <c r="B322" s="5" t="s">
        <v>1067</v>
      </c>
      <c r="C322" s="5" t="s">
        <v>1068</v>
      </c>
      <c r="D322" s="5" t="s">
        <v>5246</v>
      </c>
      <c r="E322" s="5" t="s">
        <v>5247</v>
      </c>
      <c r="F322" s="5" t="s">
        <v>5245</v>
      </c>
      <c r="G322" s="5" t="s">
        <v>5248</v>
      </c>
      <c r="H322" s="5">
        <v>142.97</v>
      </c>
      <c r="I322" s="5">
        <v>0</v>
      </c>
      <c r="J322" s="5">
        <v>2</v>
      </c>
      <c r="K322" s="5">
        <v>99981.169536447793</v>
      </c>
      <c r="L322" s="5">
        <v>115770.13224680899</v>
      </c>
      <c r="M322" s="5">
        <v>100905.794013195</v>
      </c>
      <c r="N322" s="5">
        <v>52239.672866723799</v>
      </c>
      <c r="O322" s="5">
        <v>61767.555383237101</v>
      </c>
      <c r="P322" s="5">
        <v>67637.864727372595</v>
      </c>
      <c r="Q322" s="5">
        <v>82234.703088128706</v>
      </c>
      <c r="R322" s="5">
        <v>53027.614094599703</v>
      </c>
      <c r="S322" s="5">
        <v>47727.276512099299</v>
      </c>
      <c r="T322" s="5">
        <v>26316.748422530101</v>
      </c>
      <c r="U322" s="5">
        <v>31295.784776144599</v>
      </c>
      <c r="V322" s="5">
        <v>24636.176061010399</v>
      </c>
      <c r="W322" s="5">
        <v>83809.517131910194</v>
      </c>
      <c r="X322" s="5">
        <v>39511.530644122002</v>
      </c>
      <c r="Y322" s="5">
        <v>0.31007812145112901</v>
      </c>
      <c r="Z322" s="5">
        <v>0.49623226076440102</v>
      </c>
      <c r="AA322" s="5">
        <v>0</v>
      </c>
      <c r="AB322" s="5">
        <v>0</v>
      </c>
      <c r="AC322" s="5">
        <v>7.4703259453546096E-3</v>
      </c>
      <c r="AD322" s="5">
        <v>3.0068061930052299E-2</v>
      </c>
      <c r="AE322" s="5">
        <v>7.4703259453546096E-3</v>
      </c>
      <c r="AF322" s="5">
        <v>3.0068061930052299E-2</v>
      </c>
      <c r="AG322" s="5">
        <v>-1.0893525757809599</v>
      </c>
      <c r="AH322" s="5">
        <f t="shared" si="4"/>
        <v>1.5218945639250685</v>
      </c>
    </row>
    <row r="323" spans="1:34" ht="16" customHeight="1" x14ac:dyDescent="0.2">
      <c r="A323" s="5" t="s">
        <v>1815</v>
      </c>
      <c r="B323" s="5" t="s">
        <v>1816</v>
      </c>
      <c r="C323" s="5" t="s">
        <v>1817</v>
      </c>
      <c r="D323" s="5" t="s">
        <v>6241</v>
      </c>
      <c r="E323" s="5" t="s">
        <v>6242</v>
      </c>
      <c r="F323" s="5" t="s">
        <v>6240</v>
      </c>
      <c r="G323" s="5" t="s">
        <v>6243</v>
      </c>
      <c r="H323" s="5">
        <v>351.8</v>
      </c>
      <c r="I323" s="5">
        <v>0</v>
      </c>
      <c r="J323" s="5">
        <v>7</v>
      </c>
      <c r="K323" s="5">
        <v>1206212.60185376</v>
      </c>
      <c r="L323" s="5">
        <v>1414379.61983741</v>
      </c>
      <c r="M323" s="5">
        <v>1167943.58423011</v>
      </c>
      <c r="N323" s="5">
        <v>1263715.95692932</v>
      </c>
      <c r="O323" s="5">
        <v>1329742.98180183</v>
      </c>
      <c r="P323" s="5">
        <v>1403931.2654917501</v>
      </c>
      <c r="Q323" s="5">
        <v>1151012.2012438099</v>
      </c>
      <c r="R323" s="5">
        <v>1105612.4608799601</v>
      </c>
      <c r="S323" s="5">
        <v>1191748.48916389</v>
      </c>
      <c r="T323" s="5">
        <v>1026496.47335683</v>
      </c>
      <c r="U323" s="5">
        <v>1034709.49444641</v>
      </c>
      <c r="V323" s="5">
        <v>1092903.4860203301</v>
      </c>
      <c r="W323" s="5">
        <v>1296729.46936558</v>
      </c>
      <c r="X323" s="5">
        <v>1099257.9734501501</v>
      </c>
      <c r="Y323" s="5">
        <v>7.8805238950585901E-2</v>
      </c>
      <c r="Z323" s="5">
        <v>5.8565309425034101E-2</v>
      </c>
      <c r="AA323" s="5">
        <v>0</v>
      </c>
      <c r="AB323" s="5">
        <v>0</v>
      </c>
      <c r="AC323" s="5">
        <v>7.67116372305259E-3</v>
      </c>
      <c r="AD323" s="5">
        <v>3.06902321594874E-2</v>
      </c>
      <c r="AE323" s="5">
        <v>7.67116372305259E-3</v>
      </c>
      <c r="AF323" s="5">
        <v>3.06902321594874E-2</v>
      </c>
      <c r="AG323" s="5">
        <v>-0.23790393356616901</v>
      </c>
      <c r="AH323" s="5">
        <f t="shared" ref="AH323:AH386" si="5">-LOG10(AD323)</f>
        <v>1.512999826289489</v>
      </c>
    </row>
    <row r="324" spans="1:34" ht="16" customHeight="1" x14ac:dyDescent="0.2">
      <c r="A324" s="5" t="s">
        <v>3522</v>
      </c>
      <c r="B324" s="5" t="s">
        <v>3523</v>
      </c>
      <c r="C324" s="5" t="s">
        <v>3524</v>
      </c>
      <c r="D324" s="5" t="s">
        <v>8517</v>
      </c>
      <c r="E324" s="5" t="s">
        <v>8518</v>
      </c>
      <c r="F324" s="5" t="s">
        <v>8516</v>
      </c>
      <c r="G324" s="5" t="s">
        <v>8519</v>
      </c>
      <c r="H324" s="5">
        <v>66.349999999999994</v>
      </c>
      <c r="I324" s="5">
        <v>0</v>
      </c>
      <c r="J324" s="5">
        <v>3</v>
      </c>
      <c r="K324" s="5">
        <v>272911.05447262502</v>
      </c>
      <c r="L324" s="5">
        <v>253289.64495022799</v>
      </c>
      <c r="M324" s="5">
        <v>298990.11977396399</v>
      </c>
      <c r="N324" s="5">
        <v>296334.277150009</v>
      </c>
      <c r="O324" s="5">
        <v>280678.87997198</v>
      </c>
      <c r="P324" s="5">
        <v>238708.71519572299</v>
      </c>
      <c r="Q324" s="5">
        <v>248738.39712863101</v>
      </c>
      <c r="R324" s="5">
        <v>241982.186530423</v>
      </c>
      <c r="S324" s="5">
        <v>231070.147458194</v>
      </c>
      <c r="T324" s="5">
        <v>192861.20162156201</v>
      </c>
      <c r="U324" s="5">
        <v>231841.30152784701</v>
      </c>
      <c r="V324" s="5">
        <v>191305.80085938101</v>
      </c>
      <c r="W324" s="5">
        <v>276794.96722230199</v>
      </c>
      <c r="X324" s="5">
        <v>231455.724493021</v>
      </c>
      <c r="Y324" s="5">
        <v>8.7174010172690997E-2</v>
      </c>
      <c r="Z324" s="5">
        <v>0.111295212261993</v>
      </c>
      <c r="AA324" s="5">
        <v>0</v>
      </c>
      <c r="AB324" s="5">
        <v>0</v>
      </c>
      <c r="AC324" s="5">
        <v>7.6725580398718397E-3</v>
      </c>
      <c r="AD324" s="5">
        <v>3.06902321594874E-2</v>
      </c>
      <c r="AE324" s="5">
        <v>7.6725580398718397E-3</v>
      </c>
      <c r="AF324" s="5">
        <v>3.06902321594874E-2</v>
      </c>
      <c r="AG324" s="5">
        <v>-0.25794142915476198</v>
      </c>
      <c r="AH324" s="5">
        <f t="shared" si="5"/>
        <v>1.512999826289489</v>
      </c>
    </row>
    <row r="325" spans="1:34" ht="16" customHeight="1" x14ac:dyDescent="0.2">
      <c r="A325" s="5" t="s">
        <v>2084</v>
      </c>
      <c r="B325" s="5" t="s">
        <v>2085</v>
      </c>
      <c r="C325" s="5" t="s">
        <v>2086</v>
      </c>
      <c r="D325" s="5" t="s">
        <v>6601</v>
      </c>
      <c r="E325" s="5" t="s">
        <v>6602</v>
      </c>
      <c r="F325" s="5" t="s">
        <v>6600</v>
      </c>
      <c r="G325" s="5" t="s">
        <v>6603</v>
      </c>
      <c r="H325" s="5">
        <v>346.65</v>
      </c>
      <c r="I325" s="5">
        <v>0</v>
      </c>
      <c r="J325" s="5">
        <v>10</v>
      </c>
      <c r="K325" s="5">
        <v>709634.41550333297</v>
      </c>
      <c r="L325" s="5">
        <v>729204.12351503398</v>
      </c>
      <c r="M325" s="5">
        <v>619601.17018466303</v>
      </c>
      <c r="N325" s="5">
        <v>539314.67078755598</v>
      </c>
      <c r="O325" s="5">
        <v>689403.388992319</v>
      </c>
      <c r="P325" s="5">
        <v>667227.95145982702</v>
      </c>
      <c r="Q325" s="5">
        <v>632373.91034582001</v>
      </c>
      <c r="R325" s="5">
        <v>553960.69130668498</v>
      </c>
      <c r="S325" s="5">
        <v>458321.67819302698</v>
      </c>
      <c r="T325" s="5">
        <v>552826.51983574196</v>
      </c>
      <c r="U325" s="5">
        <v>454169.742632935</v>
      </c>
      <c r="V325" s="5">
        <v>493653.53033281298</v>
      </c>
      <c r="W325" s="5">
        <v>678315.67022607301</v>
      </c>
      <c r="X325" s="5">
        <v>523240.02508427697</v>
      </c>
      <c r="Y325" s="5">
        <v>0.105910224377559</v>
      </c>
      <c r="Z325" s="5">
        <v>0.131012428013219</v>
      </c>
      <c r="AA325" s="5">
        <v>0.1</v>
      </c>
      <c r="AB325" s="5">
        <v>8.3333333333333301E-2</v>
      </c>
      <c r="AC325" s="5">
        <v>7.7826730009486001E-3</v>
      </c>
      <c r="AD325" s="5">
        <v>3.1034312152389502E-2</v>
      </c>
      <c r="AE325" s="5">
        <v>7.7826730009486001E-3</v>
      </c>
      <c r="AF325" s="5">
        <v>3.1034312152389502E-2</v>
      </c>
      <c r="AG325" s="5">
        <v>-0.37660122405073798</v>
      </c>
      <c r="AH325" s="5">
        <f t="shared" si="5"/>
        <v>1.5081578759184142</v>
      </c>
    </row>
    <row r="326" spans="1:34" ht="16" customHeight="1" x14ac:dyDescent="0.2">
      <c r="A326" s="5" t="s">
        <v>2460</v>
      </c>
      <c r="B326" s="5" t="s">
        <v>2461</v>
      </c>
      <c r="C326" s="5" t="s">
        <v>2462</v>
      </c>
      <c r="D326" s="5" t="s">
        <v>7107</v>
      </c>
      <c r="E326" s="5" t="s">
        <v>7108</v>
      </c>
      <c r="F326" s="5" t="s">
        <v>7106</v>
      </c>
      <c r="G326" s="5" t="s">
        <v>7109</v>
      </c>
      <c r="H326" s="5">
        <v>44.23</v>
      </c>
      <c r="I326" s="5">
        <v>2.8763183125599199E-3</v>
      </c>
      <c r="J326" s="5">
        <v>2</v>
      </c>
      <c r="K326" s="5">
        <v>100226.605956517</v>
      </c>
      <c r="L326" s="5">
        <v>96680.666068112594</v>
      </c>
      <c r="M326" s="5">
        <v>75201.574974879302</v>
      </c>
      <c r="N326" s="5">
        <v>107421.88396767501</v>
      </c>
      <c r="O326" s="5">
        <v>104003.735577895</v>
      </c>
      <c r="P326" s="5">
        <v>121467.491137148</v>
      </c>
      <c r="Q326" s="5">
        <v>47886.049926560998</v>
      </c>
      <c r="R326" s="5">
        <v>62461.208610984802</v>
      </c>
      <c r="S326" s="5">
        <v>85013.790274076295</v>
      </c>
      <c r="T326" s="5">
        <v>70236.342976904707</v>
      </c>
      <c r="U326" s="5">
        <v>69632.536288242103</v>
      </c>
      <c r="V326" s="5">
        <v>94323.212308628601</v>
      </c>
      <c r="W326" s="5">
        <v>102115.170767206</v>
      </c>
      <c r="X326" s="5">
        <v>69934.439632573398</v>
      </c>
      <c r="Y326" s="5">
        <v>0.150653817230533</v>
      </c>
      <c r="Z326" s="5">
        <v>0.22933686289943001</v>
      </c>
      <c r="AA326" s="5">
        <v>0</v>
      </c>
      <c r="AB326" s="5">
        <v>0</v>
      </c>
      <c r="AC326" s="5">
        <v>7.9049069601084005E-3</v>
      </c>
      <c r="AD326" s="5">
        <v>3.1424444952529697E-2</v>
      </c>
      <c r="AE326" s="5">
        <v>7.9049069601084005E-3</v>
      </c>
      <c r="AF326" s="5">
        <v>3.1424444952529697E-2</v>
      </c>
      <c r="AG326" s="5">
        <v>-0.54588888467398899</v>
      </c>
      <c r="AH326" s="5">
        <f t="shared" si="5"/>
        <v>1.5027323844831308</v>
      </c>
    </row>
    <row r="327" spans="1:34" ht="16" customHeight="1" x14ac:dyDescent="0.2">
      <c r="A327" s="5" t="s">
        <v>2093</v>
      </c>
      <c r="B327" s="5" t="s">
        <v>2094</v>
      </c>
      <c r="C327" s="5" t="s">
        <v>2095</v>
      </c>
      <c r="D327" s="5" t="s">
        <v>6613</v>
      </c>
      <c r="E327" s="5" t="s">
        <v>6614</v>
      </c>
      <c r="F327" s="5" t="s">
        <v>6612</v>
      </c>
      <c r="G327" s="5" t="s">
        <v>6615</v>
      </c>
      <c r="H327" s="5">
        <v>65.22</v>
      </c>
      <c r="I327" s="5">
        <v>0</v>
      </c>
      <c r="J327" s="5">
        <v>2</v>
      </c>
      <c r="K327" s="5">
        <v>160780.572144151</v>
      </c>
      <c r="L327" s="5">
        <v>194965.853878175</v>
      </c>
      <c r="M327" s="5">
        <v>163464.520762664</v>
      </c>
      <c r="N327" s="5">
        <v>245274.13812341299</v>
      </c>
      <c r="O327" s="5">
        <v>144006.93469386501</v>
      </c>
      <c r="P327" s="5">
        <v>136329.38048897401</v>
      </c>
      <c r="Q327" s="5">
        <v>232971.51510163301</v>
      </c>
      <c r="R327" s="5">
        <v>247365.581217242</v>
      </c>
      <c r="S327" s="5">
        <v>239686.49954925</v>
      </c>
      <c r="T327" s="5">
        <v>201026.315177891</v>
      </c>
      <c r="U327" s="5">
        <v>206419.70360702401</v>
      </c>
      <c r="V327" s="5">
        <v>272637.923689925</v>
      </c>
      <c r="W327" s="5">
        <v>162122.54645340701</v>
      </c>
      <c r="X327" s="5">
        <v>236329.00732544201</v>
      </c>
      <c r="Y327" s="5">
        <v>0.231475791315951</v>
      </c>
      <c r="Z327" s="5">
        <v>0.114192984379097</v>
      </c>
      <c r="AA327" s="5">
        <v>0</v>
      </c>
      <c r="AB327" s="5">
        <v>0</v>
      </c>
      <c r="AC327" s="5">
        <v>8.1470524219505094E-3</v>
      </c>
      <c r="AD327" s="5">
        <v>3.228739544453E-2</v>
      </c>
      <c r="AE327" s="5">
        <v>8.1470524219505094E-3</v>
      </c>
      <c r="AF327" s="5">
        <v>3.228739544453E-2</v>
      </c>
      <c r="AG327" s="5">
        <v>0.54361579630981505</v>
      </c>
      <c r="AH327" s="5">
        <f t="shared" si="5"/>
        <v>1.4909669871813735</v>
      </c>
    </row>
    <row r="328" spans="1:34" ht="16" customHeight="1" x14ac:dyDescent="0.2">
      <c r="A328" s="5" t="s">
        <v>1410</v>
      </c>
      <c r="B328" s="5" t="s">
        <v>1411</v>
      </c>
      <c r="C328" s="5" t="s">
        <v>1412</v>
      </c>
      <c r="D328" s="5" t="s">
        <v>5705</v>
      </c>
      <c r="E328" s="5" t="s">
        <v>5706</v>
      </c>
      <c r="F328" s="5" t="s">
        <v>5704</v>
      </c>
      <c r="G328" s="5" t="s">
        <v>5707</v>
      </c>
      <c r="H328" s="5">
        <v>126.3</v>
      </c>
      <c r="I328" s="5">
        <v>0</v>
      </c>
      <c r="J328" s="5">
        <v>4</v>
      </c>
      <c r="K328" s="5">
        <v>10542892.529812999</v>
      </c>
      <c r="L328" s="5">
        <v>10075480.1678687</v>
      </c>
      <c r="M328" s="5">
        <v>10019196.4581035</v>
      </c>
      <c r="N328" s="5">
        <v>4915293.3241561297</v>
      </c>
      <c r="O328" s="5">
        <v>5453323.1369729098</v>
      </c>
      <c r="P328" s="5">
        <v>5100899.5730362199</v>
      </c>
      <c r="Q328" s="5">
        <v>5694207.9700475996</v>
      </c>
      <c r="R328" s="5">
        <v>5525379.5438001202</v>
      </c>
      <c r="S328" s="5">
        <v>4931503.7806772003</v>
      </c>
      <c r="T328" s="5">
        <v>2839835.0048744599</v>
      </c>
      <c r="U328" s="5">
        <v>3002425.8803923</v>
      </c>
      <c r="V328" s="5">
        <v>3262877.3284576298</v>
      </c>
      <c r="W328" s="5">
        <v>7736259.7975382302</v>
      </c>
      <c r="X328" s="5">
        <v>4097190.5545674199</v>
      </c>
      <c r="Y328" s="5">
        <v>0.36184912870202102</v>
      </c>
      <c r="Z328" s="5">
        <v>0.313122959174164</v>
      </c>
      <c r="AA328" s="5">
        <v>0</v>
      </c>
      <c r="AB328" s="5">
        <v>0</v>
      </c>
      <c r="AC328" s="5">
        <v>8.3121172652507996E-3</v>
      </c>
      <c r="AD328" s="5">
        <v>3.2840512385408097E-2</v>
      </c>
      <c r="AE328" s="5">
        <v>8.3121172652507996E-3</v>
      </c>
      <c r="AF328" s="5">
        <v>3.2840512385408097E-2</v>
      </c>
      <c r="AG328" s="5">
        <v>-0.88182908005523297</v>
      </c>
      <c r="AH328" s="5">
        <f t="shared" si="5"/>
        <v>1.4835900755349543</v>
      </c>
    </row>
    <row r="329" spans="1:34" ht="16" customHeight="1" x14ac:dyDescent="0.2">
      <c r="A329" s="5" t="s">
        <v>495</v>
      </c>
      <c r="B329" s="5" t="s">
        <v>496</v>
      </c>
      <c r="C329" s="5" t="s">
        <v>497</v>
      </c>
      <c r="D329" s="5" t="s">
        <v>4491</v>
      </c>
      <c r="E329" s="5" t="s">
        <v>4492</v>
      </c>
      <c r="F329" s="5" t="s">
        <v>4490</v>
      </c>
      <c r="G329" s="5" t="s">
        <v>4493</v>
      </c>
      <c r="H329" s="5">
        <v>227.86</v>
      </c>
      <c r="I329" s="5">
        <v>0</v>
      </c>
      <c r="J329" s="5">
        <v>5</v>
      </c>
      <c r="K329" s="5">
        <v>2531795.5152372601</v>
      </c>
      <c r="L329" s="5">
        <v>2771840.4655434801</v>
      </c>
      <c r="M329" s="5">
        <v>1825727.1554499399</v>
      </c>
      <c r="N329" s="5">
        <v>2807595.18113126</v>
      </c>
      <c r="O329" s="5">
        <v>3002396.81760563</v>
      </c>
      <c r="P329" s="5">
        <v>3428774.11661663</v>
      </c>
      <c r="Q329" s="5">
        <v>3498962.8747421699</v>
      </c>
      <c r="R329" s="5">
        <v>3218215.5229017599</v>
      </c>
      <c r="S329" s="5">
        <v>3989617.95092098</v>
      </c>
      <c r="T329" s="5">
        <v>3272085.8735838998</v>
      </c>
      <c r="U329" s="5">
        <v>4200601.36891702</v>
      </c>
      <c r="V329" s="5">
        <v>3575669.1367969699</v>
      </c>
      <c r="W329" s="5">
        <v>2789717.8233373701</v>
      </c>
      <c r="X329" s="5">
        <v>3537316.0057695699</v>
      </c>
      <c r="Y329" s="5">
        <v>0.19584561696976399</v>
      </c>
      <c r="Z329" s="5">
        <v>0.108413000249535</v>
      </c>
      <c r="AA329" s="5">
        <v>0</v>
      </c>
      <c r="AB329" s="5">
        <v>2.7777777777777801E-2</v>
      </c>
      <c r="AC329" s="5">
        <v>8.6970200064526906E-3</v>
      </c>
      <c r="AD329" s="5">
        <v>3.4256152196669901E-2</v>
      </c>
      <c r="AE329" s="5">
        <v>8.6970200064526906E-3</v>
      </c>
      <c r="AF329" s="5">
        <v>3.4256152196669901E-2</v>
      </c>
      <c r="AG329" s="5">
        <v>0.34248072349931402</v>
      </c>
      <c r="AH329" s="5">
        <f t="shared" si="5"/>
        <v>1.4652614205182535</v>
      </c>
    </row>
    <row r="330" spans="1:34" ht="16" customHeight="1" x14ac:dyDescent="0.2">
      <c r="A330" s="5" t="s">
        <v>1299</v>
      </c>
      <c r="B330" s="5" t="s">
        <v>1300</v>
      </c>
      <c r="C330" s="5" t="s">
        <v>1301</v>
      </c>
      <c r="D330" s="5" t="s">
        <v>5558</v>
      </c>
      <c r="E330" s="5" t="s">
        <v>8976</v>
      </c>
      <c r="F330" s="5" t="s">
        <v>5557</v>
      </c>
      <c r="G330" s="5" t="s">
        <v>5559</v>
      </c>
      <c r="H330" s="5">
        <v>764.36</v>
      </c>
      <c r="I330" s="5">
        <v>0</v>
      </c>
      <c r="J330" s="5">
        <v>20</v>
      </c>
      <c r="K330" s="5">
        <v>5240495.2751609404</v>
      </c>
      <c r="L330" s="5">
        <v>4686174.8868990196</v>
      </c>
      <c r="M330" s="5">
        <v>4841972.1010972196</v>
      </c>
      <c r="N330" s="5">
        <v>4809844.4004890602</v>
      </c>
      <c r="O330" s="5">
        <v>5192032.8680360503</v>
      </c>
      <c r="P330" s="5">
        <v>4671505.4774935003</v>
      </c>
      <c r="Q330" s="5">
        <v>6003207.2677295301</v>
      </c>
      <c r="R330" s="5">
        <v>5753820.70802298</v>
      </c>
      <c r="S330" s="5">
        <v>5715272.96431283</v>
      </c>
      <c r="T330" s="5">
        <v>5520865.5037613902</v>
      </c>
      <c r="U330" s="5">
        <v>5165987.8492237497</v>
      </c>
      <c r="V330" s="5">
        <v>5689929.7712704502</v>
      </c>
      <c r="W330" s="5">
        <v>4825908.2507931404</v>
      </c>
      <c r="X330" s="5">
        <v>5702601.3677916396</v>
      </c>
      <c r="Y330" s="5">
        <v>5.0772189972529899E-2</v>
      </c>
      <c r="Z330" s="5">
        <v>4.96257653670098E-2</v>
      </c>
      <c r="AA330" s="5">
        <v>0</v>
      </c>
      <c r="AB330" s="5">
        <v>6.6666666666666697E-3</v>
      </c>
      <c r="AC330" s="5">
        <v>8.8038618094668699E-3</v>
      </c>
      <c r="AD330" s="5">
        <v>3.4527905278061502E-2</v>
      </c>
      <c r="AE330" s="5">
        <v>8.8038618094668699E-3</v>
      </c>
      <c r="AF330" s="5">
        <v>3.4527905278061502E-2</v>
      </c>
      <c r="AG330" s="5">
        <v>0.24082412997184499</v>
      </c>
      <c r="AH330" s="5">
        <f t="shared" si="5"/>
        <v>1.4618297684149206</v>
      </c>
    </row>
    <row r="331" spans="1:34" ht="16" customHeight="1" x14ac:dyDescent="0.2">
      <c r="A331" s="5" t="s">
        <v>3520</v>
      </c>
      <c r="B331" s="5" t="s">
        <v>3521</v>
      </c>
      <c r="C331" s="5" t="s">
        <v>8513</v>
      </c>
      <c r="D331" s="5" t="s">
        <v>8512</v>
      </c>
      <c r="E331" s="5" t="s">
        <v>8514</v>
      </c>
      <c r="F331" s="5" t="s">
        <v>8511</v>
      </c>
      <c r="G331" s="5" t="s">
        <v>8515</v>
      </c>
      <c r="H331" s="5">
        <v>224.48</v>
      </c>
      <c r="I331" s="5">
        <v>0</v>
      </c>
      <c r="J331" s="5">
        <v>5</v>
      </c>
      <c r="K331" s="5">
        <v>520316.85374968598</v>
      </c>
      <c r="L331" s="5">
        <v>450845.11314777797</v>
      </c>
      <c r="M331" s="5">
        <v>647727.68390516995</v>
      </c>
      <c r="N331" s="5">
        <v>504336.324866632</v>
      </c>
      <c r="O331" s="5">
        <v>389425.31202507101</v>
      </c>
      <c r="P331" s="5">
        <v>369412.23196504801</v>
      </c>
      <c r="Q331" s="5">
        <v>308393.621386952</v>
      </c>
      <c r="R331" s="5">
        <v>409987.93210855802</v>
      </c>
      <c r="S331" s="5">
        <v>411368.35100051702</v>
      </c>
      <c r="T331" s="5">
        <v>331008.63725004299</v>
      </c>
      <c r="U331" s="5">
        <v>284463.18851113803</v>
      </c>
      <c r="V331" s="5">
        <v>340586.81287256902</v>
      </c>
      <c r="W331" s="5">
        <v>477590.71900720499</v>
      </c>
      <c r="X331" s="5">
        <v>335797.72506130597</v>
      </c>
      <c r="Y331" s="5">
        <v>0.21155651865046099</v>
      </c>
      <c r="Z331" s="5">
        <v>0.15115888421012399</v>
      </c>
      <c r="AA331" s="5">
        <v>0</v>
      </c>
      <c r="AB331" s="5">
        <v>0</v>
      </c>
      <c r="AC331" s="5">
        <v>8.8196279786352805E-3</v>
      </c>
      <c r="AD331" s="5">
        <v>3.4527905278061502E-2</v>
      </c>
      <c r="AE331" s="5">
        <v>8.8196279786352805E-3</v>
      </c>
      <c r="AF331" s="5">
        <v>3.4527905278061502E-2</v>
      </c>
      <c r="AG331" s="5">
        <v>-0.50606329185522403</v>
      </c>
      <c r="AH331" s="5">
        <f t="shared" si="5"/>
        <v>1.4618297684149206</v>
      </c>
    </row>
    <row r="332" spans="1:34" ht="16" customHeight="1" x14ac:dyDescent="0.2">
      <c r="A332" s="5" t="s">
        <v>705</v>
      </c>
      <c r="B332" s="5" t="s">
        <v>706</v>
      </c>
      <c r="C332" s="5" t="s">
        <v>707</v>
      </c>
      <c r="D332" s="5" t="s">
        <v>4765</v>
      </c>
      <c r="E332" s="5" t="s">
        <v>4766</v>
      </c>
      <c r="F332" s="5" t="s">
        <v>4764</v>
      </c>
      <c r="G332" s="5" t="s">
        <v>4767</v>
      </c>
      <c r="H332" s="5">
        <v>90.73</v>
      </c>
      <c r="I332" s="5">
        <v>0</v>
      </c>
      <c r="J332" s="5">
        <v>3</v>
      </c>
      <c r="K332" s="5">
        <v>751202.91057962901</v>
      </c>
      <c r="L332" s="5">
        <v>473359.84611636598</v>
      </c>
      <c r="M332" s="5">
        <v>544258.14305946603</v>
      </c>
      <c r="N332" s="5">
        <v>816914.20301823795</v>
      </c>
      <c r="O332" s="5">
        <v>1033839.3039202699</v>
      </c>
      <c r="P332" s="5">
        <v>671066.62301254005</v>
      </c>
      <c r="Q332" s="5">
        <v>912465.34397832002</v>
      </c>
      <c r="R332" s="5">
        <v>891149.54271706997</v>
      </c>
      <c r="S332" s="5">
        <v>1276800.6125936599</v>
      </c>
      <c r="T332" s="5">
        <v>1049854.7190529599</v>
      </c>
      <c r="U332" s="5">
        <v>945499.11112368898</v>
      </c>
      <c r="V332" s="5">
        <v>1012781.3454232099</v>
      </c>
      <c r="W332" s="5">
        <v>711134.76679608505</v>
      </c>
      <c r="X332" s="5">
        <v>979140.22827345098</v>
      </c>
      <c r="Y332" s="5">
        <v>0.28164920556413903</v>
      </c>
      <c r="Z332" s="5">
        <v>0.13967196445256899</v>
      </c>
      <c r="AA332" s="5">
        <v>0</v>
      </c>
      <c r="AB332" s="5">
        <v>0</v>
      </c>
      <c r="AC332" s="5">
        <v>8.8795401485659495E-3</v>
      </c>
      <c r="AD332" s="5">
        <v>3.4640770240041599E-2</v>
      </c>
      <c r="AE332" s="5">
        <v>8.8795401485659495E-3</v>
      </c>
      <c r="AF332" s="5">
        <v>3.4640770240041599E-2</v>
      </c>
      <c r="AG332" s="5">
        <v>0.46283413879670798</v>
      </c>
      <c r="AH332" s="5">
        <f t="shared" si="5"/>
        <v>1.4604124599779924</v>
      </c>
    </row>
    <row r="333" spans="1:34" ht="16" customHeight="1" x14ac:dyDescent="0.2">
      <c r="A333" s="5" t="s">
        <v>3409</v>
      </c>
      <c r="B333" s="5" t="s">
        <v>3410</v>
      </c>
      <c r="C333" s="5" t="s">
        <v>3411</v>
      </c>
      <c r="D333" s="5" t="s">
        <v>8367</v>
      </c>
      <c r="E333" s="5" t="s">
        <v>8976</v>
      </c>
      <c r="F333" s="5" t="s">
        <v>8366</v>
      </c>
      <c r="G333" s="5" t="s">
        <v>8368</v>
      </c>
      <c r="H333" s="5">
        <v>65.31</v>
      </c>
      <c r="I333" s="5">
        <v>0</v>
      </c>
      <c r="J333" s="5">
        <v>2</v>
      </c>
      <c r="K333" s="5">
        <v>146760.90574010601</v>
      </c>
      <c r="L333" s="5">
        <v>102923.05629176401</v>
      </c>
      <c r="M333" s="5">
        <v>146298.39801450801</v>
      </c>
      <c r="N333" s="5">
        <v>143748.23007261701</v>
      </c>
      <c r="O333" s="5">
        <v>138869.501242108</v>
      </c>
      <c r="P333" s="5">
        <v>82310.021318197498</v>
      </c>
      <c r="Q333" s="5">
        <v>246338.85602202101</v>
      </c>
      <c r="R333" s="5">
        <v>154998.94538403201</v>
      </c>
      <c r="S333" s="5">
        <v>159175.802144602</v>
      </c>
      <c r="T333" s="5">
        <v>182884.962014697</v>
      </c>
      <c r="U333" s="5">
        <v>148297.177388237</v>
      </c>
      <c r="V333" s="5">
        <v>258653.967483635</v>
      </c>
      <c r="W333" s="5">
        <v>141308.86565736201</v>
      </c>
      <c r="X333" s="5">
        <v>171030.38207964899</v>
      </c>
      <c r="Y333" s="5">
        <v>0.21626431457860101</v>
      </c>
      <c r="Z333" s="5">
        <v>0.253753456552616</v>
      </c>
      <c r="AA333" s="5">
        <v>0</v>
      </c>
      <c r="AB333" s="5">
        <v>0</v>
      </c>
      <c r="AC333" s="5">
        <v>8.9022476315634997E-3</v>
      </c>
      <c r="AD333" s="5">
        <v>3.4640770240041599E-2</v>
      </c>
      <c r="AE333" s="5">
        <v>8.9022476315634997E-3</v>
      </c>
      <c r="AF333" s="5">
        <v>3.4640770240041599E-2</v>
      </c>
      <c r="AG333" s="5">
        <v>0.27214175354182002</v>
      </c>
      <c r="AH333" s="5">
        <f t="shared" si="5"/>
        <v>1.4604124599779924</v>
      </c>
    </row>
    <row r="334" spans="1:34" ht="16" customHeight="1" x14ac:dyDescent="0.2">
      <c r="A334" s="5" t="s">
        <v>2115</v>
      </c>
      <c r="B334" s="5" t="s">
        <v>2116</v>
      </c>
      <c r="C334" s="5" t="s">
        <v>2117</v>
      </c>
      <c r="D334" s="5" t="s">
        <v>6647</v>
      </c>
      <c r="E334" s="5" t="s">
        <v>6648</v>
      </c>
      <c r="F334" s="5" t="s">
        <v>6646</v>
      </c>
      <c r="G334" s="5" t="s">
        <v>6649</v>
      </c>
      <c r="H334" s="5">
        <v>630.67999999999995</v>
      </c>
      <c r="I334" s="5">
        <v>0</v>
      </c>
      <c r="J334" s="5">
        <v>11</v>
      </c>
      <c r="K334" s="5">
        <v>6074386.4477650505</v>
      </c>
      <c r="L334" s="5">
        <v>6315143.3784223702</v>
      </c>
      <c r="M334" s="5">
        <v>6631988.9496983998</v>
      </c>
      <c r="N334" s="5">
        <v>6079625.2544522099</v>
      </c>
      <c r="O334" s="5">
        <v>5144241.1969436398</v>
      </c>
      <c r="P334" s="5">
        <v>5386695.6608144399</v>
      </c>
      <c r="Q334" s="5">
        <v>5108192.2441238398</v>
      </c>
      <c r="R334" s="5">
        <v>4841028.7936889902</v>
      </c>
      <c r="S334" s="5">
        <v>4683688.0383687401</v>
      </c>
      <c r="T334" s="5">
        <v>4785550.2066645101</v>
      </c>
      <c r="U334" s="5">
        <v>5410354.0112238703</v>
      </c>
      <c r="V334" s="5">
        <v>5147230.1265479401</v>
      </c>
      <c r="W334" s="5">
        <v>6077005.8511086302</v>
      </c>
      <c r="X334" s="5">
        <v>4974610.5189064099</v>
      </c>
      <c r="Y334" s="5">
        <v>9.5150264620062E-2</v>
      </c>
      <c r="Z334" s="5">
        <v>5.46689870966185E-2</v>
      </c>
      <c r="AA334" s="5">
        <v>0</v>
      </c>
      <c r="AB334" s="5">
        <v>3.3333333333333298E-2</v>
      </c>
      <c r="AC334" s="5">
        <v>8.9540108982674692E-3</v>
      </c>
      <c r="AD334" s="5">
        <v>3.4737247099302697E-2</v>
      </c>
      <c r="AE334" s="5">
        <v>8.9540108982674692E-3</v>
      </c>
      <c r="AF334" s="5">
        <v>3.4737247099302697E-2</v>
      </c>
      <c r="AG334" s="5">
        <v>-0.289297298789577</v>
      </c>
      <c r="AH334" s="5">
        <f t="shared" si="5"/>
        <v>1.4592046020361513</v>
      </c>
    </row>
    <row r="335" spans="1:34" ht="16" customHeight="1" x14ac:dyDescent="0.2">
      <c r="A335" s="5" t="s">
        <v>920</v>
      </c>
      <c r="B335" s="5" t="s">
        <v>921</v>
      </c>
      <c r="C335" s="5" t="s">
        <v>922</v>
      </c>
      <c r="D335" s="5" t="s">
        <v>5051</v>
      </c>
      <c r="E335" s="5" t="s">
        <v>5052</v>
      </c>
      <c r="F335" s="5" t="s">
        <v>5050</v>
      </c>
      <c r="G335" s="5" t="s">
        <v>5053</v>
      </c>
      <c r="H335" s="5">
        <v>87.47</v>
      </c>
      <c r="I335" s="5">
        <v>0</v>
      </c>
      <c r="J335" s="5">
        <v>3</v>
      </c>
      <c r="K335" s="5">
        <v>214976.855316626</v>
      </c>
      <c r="L335" s="5">
        <v>263679.97601896402</v>
      </c>
      <c r="M335" s="5">
        <v>307439.50222195301</v>
      </c>
      <c r="N335" s="5">
        <v>218698.40320021301</v>
      </c>
      <c r="O335" s="5">
        <v>217922.276977598</v>
      </c>
      <c r="P335" s="5">
        <v>256230.82771599799</v>
      </c>
      <c r="Q335" s="5">
        <v>154408.09939928001</v>
      </c>
      <c r="R335" s="5">
        <v>220683.805420455</v>
      </c>
      <c r="S335" s="5">
        <v>233015.684245752</v>
      </c>
      <c r="T335" s="5">
        <v>173408.102851998</v>
      </c>
      <c r="U335" s="5">
        <v>182093.108109288</v>
      </c>
      <c r="V335" s="5">
        <v>144318.02767683499</v>
      </c>
      <c r="W335" s="5">
        <v>237464.61545810499</v>
      </c>
      <c r="X335" s="5">
        <v>177750.60548064299</v>
      </c>
      <c r="Y335" s="5">
        <v>0.14836181134466001</v>
      </c>
      <c r="Z335" s="5">
        <v>0.19241233791759599</v>
      </c>
      <c r="AA335" s="5">
        <v>0</v>
      </c>
      <c r="AB335" s="5">
        <v>0</v>
      </c>
      <c r="AC335" s="5">
        <v>9.0636669865646995E-3</v>
      </c>
      <c r="AD335" s="5">
        <v>3.5057066302388397E-2</v>
      </c>
      <c r="AE335" s="5">
        <v>9.0636669865646995E-3</v>
      </c>
      <c r="AF335" s="5">
        <v>3.5057066302388397E-2</v>
      </c>
      <c r="AG335" s="5">
        <v>-0.41376955689706602</v>
      </c>
      <c r="AH335" s="5">
        <f t="shared" si="5"/>
        <v>1.4552244299990094</v>
      </c>
    </row>
    <row r="336" spans="1:34" ht="16" customHeight="1" x14ac:dyDescent="0.2">
      <c r="A336" s="5" t="s">
        <v>308</v>
      </c>
      <c r="B336" s="5" t="s">
        <v>309</v>
      </c>
      <c r="C336" s="5" t="s">
        <v>310</v>
      </c>
      <c r="D336" s="5" t="s">
        <v>4244</v>
      </c>
      <c r="E336" s="5" t="s">
        <v>4245</v>
      </c>
      <c r="F336" s="5" t="s">
        <v>4243</v>
      </c>
      <c r="G336" s="5" t="s">
        <v>4246</v>
      </c>
      <c r="H336" s="5">
        <v>65.23</v>
      </c>
      <c r="I336" s="5">
        <v>0</v>
      </c>
      <c r="J336" s="5">
        <v>2</v>
      </c>
      <c r="K336" s="5">
        <v>73925.681893248795</v>
      </c>
      <c r="L336" s="5">
        <v>65202.680302713299</v>
      </c>
      <c r="M336" s="5">
        <v>70830.1080587904</v>
      </c>
      <c r="N336" s="5">
        <v>93062.778590926202</v>
      </c>
      <c r="O336" s="5">
        <v>59931.026158212</v>
      </c>
      <c r="P336" s="5">
        <v>76316.726462638806</v>
      </c>
      <c r="Q336" s="5">
        <v>56224.934001634501</v>
      </c>
      <c r="R336" s="5">
        <v>38298.096620525401</v>
      </c>
      <c r="S336" s="5">
        <v>55478.183626051497</v>
      </c>
      <c r="T336" s="5">
        <v>21516.529405042202</v>
      </c>
      <c r="U336" s="5">
        <v>59043.305358667698</v>
      </c>
      <c r="V336" s="5">
        <v>50892.045050798297</v>
      </c>
      <c r="W336" s="5">
        <v>72377.894976019597</v>
      </c>
      <c r="X336" s="5">
        <v>53185.114338424901</v>
      </c>
      <c r="Y336" s="5">
        <v>0.15578618687145401</v>
      </c>
      <c r="Z336" s="5">
        <v>0.30778391265510402</v>
      </c>
      <c r="AA336" s="5">
        <v>0</v>
      </c>
      <c r="AB336" s="5">
        <v>0</v>
      </c>
      <c r="AC336" s="5">
        <v>9.1354248357656594E-3</v>
      </c>
      <c r="AD336" s="5">
        <v>3.52288239175634E-2</v>
      </c>
      <c r="AE336" s="5">
        <v>9.1354248357656594E-3</v>
      </c>
      <c r="AF336" s="5">
        <v>3.52288239175634E-2</v>
      </c>
      <c r="AG336" s="5">
        <v>-0.44553883457594501</v>
      </c>
      <c r="AH336" s="5">
        <f t="shared" si="5"/>
        <v>1.4531018551053916</v>
      </c>
    </row>
    <row r="337" spans="1:34" ht="16" customHeight="1" x14ac:dyDescent="0.2">
      <c r="A337" s="5" t="s">
        <v>168</v>
      </c>
      <c r="B337" s="5" t="s">
        <v>169</v>
      </c>
      <c r="C337" s="5" t="s">
        <v>170</v>
      </c>
      <c r="D337" s="5" t="s">
        <v>4057</v>
      </c>
      <c r="E337" s="5" t="s">
        <v>4058</v>
      </c>
      <c r="F337" s="5" t="s">
        <v>4056</v>
      </c>
      <c r="G337" s="5" t="s">
        <v>4059</v>
      </c>
      <c r="H337" s="5">
        <v>53.71</v>
      </c>
      <c r="I337" s="5">
        <v>1.0351966873706001E-3</v>
      </c>
      <c r="J337" s="5">
        <v>1</v>
      </c>
      <c r="K337" s="5">
        <v>4443.5378487805401</v>
      </c>
      <c r="L337" s="5">
        <v>2074.6402863512499</v>
      </c>
      <c r="M337" s="5">
        <v>4725.3815484428496</v>
      </c>
      <c r="N337" s="5">
        <v>2474.7920024189102</v>
      </c>
      <c r="O337" s="5">
        <v>533.83258755292104</v>
      </c>
      <c r="P337" s="5">
        <v>533.83258755292104</v>
      </c>
      <c r="Q337" s="5">
        <v>533.83258755292104</v>
      </c>
      <c r="R337" s="5">
        <v>533.83258755292104</v>
      </c>
      <c r="S337" s="5">
        <v>533.83258755292104</v>
      </c>
      <c r="T337" s="5">
        <v>549.14190864218995</v>
      </c>
      <c r="U337" s="5">
        <v>737.18988758385797</v>
      </c>
      <c r="V337" s="5">
        <v>547.59294827485405</v>
      </c>
      <c r="W337" s="5">
        <v>2274.71614438508</v>
      </c>
      <c r="X337" s="5">
        <v>540.712767913888</v>
      </c>
      <c r="Y337" s="5">
        <v>0.740166460749068</v>
      </c>
      <c r="Z337" s="5">
        <v>0.14140088373561599</v>
      </c>
      <c r="AA337" s="5">
        <v>0.33333333333333298</v>
      </c>
      <c r="AB337" s="5">
        <v>0.5</v>
      </c>
      <c r="AC337" s="5">
        <v>9.2867982436188393E-3</v>
      </c>
      <c r="AD337" s="5">
        <v>3.57056601127793E-2</v>
      </c>
      <c r="AE337" s="5">
        <v>9.2867982436188393E-3</v>
      </c>
      <c r="AF337" s="5">
        <v>3.57056601127793E-2</v>
      </c>
      <c r="AG337" s="5">
        <v>-2.0672667183175699</v>
      </c>
      <c r="AH337" s="5">
        <f t="shared" si="5"/>
        <v>1.4472629334423865</v>
      </c>
    </row>
    <row r="338" spans="1:34" ht="16" customHeight="1" x14ac:dyDescent="0.2">
      <c r="A338" s="5" t="s">
        <v>192</v>
      </c>
      <c r="B338" s="5" t="s">
        <v>193</v>
      </c>
      <c r="C338" s="5" t="s">
        <v>194</v>
      </c>
      <c r="D338" s="5" t="s">
        <v>4089</v>
      </c>
      <c r="E338" s="5" t="s">
        <v>4090</v>
      </c>
      <c r="F338" s="5" t="s">
        <v>4088</v>
      </c>
      <c r="G338" s="5" t="s">
        <v>4091</v>
      </c>
      <c r="H338" s="5">
        <v>59.95</v>
      </c>
      <c r="I338" s="5">
        <v>0</v>
      </c>
      <c r="J338" s="5">
        <v>1</v>
      </c>
      <c r="K338" s="5">
        <v>137453.895688157</v>
      </c>
      <c r="L338" s="5">
        <v>155575.05208752301</v>
      </c>
      <c r="M338" s="5">
        <v>169430.050058077</v>
      </c>
      <c r="N338" s="5">
        <v>121056.995061744</v>
      </c>
      <c r="O338" s="5">
        <v>112118.38288924099</v>
      </c>
      <c r="P338" s="5">
        <v>126444.533602387</v>
      </c>
      <c r="Q338" s="5">
        <v>121799.269870852</v>
      </c>
      <c r="R338" s="5">
        <v>103950.694721566</v>
      </c>
      <c r="S338" s="5">
        <v>87383.283491628594</v>
      </c>
      <c r="T338" s="5">
        <v>123540.373486492</v>
      </c>
      <c r="U338" s="5">
        <v>101314.574931083</v>
      </c>
      <c r="V338" s="5">
        <v>84894.522184473899</v>
      </c>
      <c r="W338" s="5">
        <v>131949.214645272</v>
      </c>
      <c r="X338" s="5">
        <v>102632.63482632401</v>
      </c>
      <c r="Y338" s="5">
        <v>0.15929076665886099</v>
      </c>
      <c r="Z338" s="5">
        <v>0.158091455774553</v>
      </c>
      <c r="AA338" s="5">
        <v>0</v>
      </c>
      <c r="AB338" s="5">
        <v>0</v>
      </c>
      <c r="AC338" s="5">
        <v>9.3424255133282303E-3</v>
      </c>
      <c r="AD338" s="5">
        <v>3.5706362199307902E-2</v>
      </c>
      <c r="AE338" s="5">
        <v>9.3424255133282303E-3</v>
      </c>
      <c r="AF338" s="5">
        <v>3.5706362199307902E-2</v>
      </c>
      <c r="AG338" s="5">
        <v>-0.36135566587312701</v>
      </c>
      <c r="AH338" s="5">
        <f t="shared" si="5"/>
        <v>1.447254393919339</v>
      </c>
    </row>
    <row r="339" spans="1:34" ht="16" customHeight="1" x14ac:dyDescent="0.2">
      <c r="A339" s="5" t="s">
        <v>1257</v>
      </c>
      <c r="B339" s="5" t="s">
        <v>1258</v>
      </c>
      <c r="C339" s="5" t="s">
        <v>1259</v>
      </c>
      <c r="D339" s="5" t="s">
        <v>5502</v>
      </c>
      <c r="E339" s="5" t="s">
        <v>5503</v>
      </c>
      <c r="F339" s="5" t="s">
        <v>5501</v>
      </c>
      <c r="G339" s="5" t="s">
        <v>5504</v>
      </c>
      <c r="H339" s="5">
        <v>398.18</v>
      </c>
      <c r="I339" s="5">
        <v>0</v>
      </c>
      <c r="J339" s="5">
        <v>9</v>
      </c>
      <c r="K339" s="5">
        <v>11168893.400835499</v>
      </c>
      <c r="L339" s="5">
        <v>13423555.1567444</v>
      </c>
      <c r="M339" s="5">
        <v>11334858.509558599</v>
      </c>
      <c r="N339" s="5">
        <v>9866019.5895066392</v>
      </c>
      <c r="O339" s="5">
        <v>8879906.2340773903</v>
      </c>
      <c r="P339" s="5">
        <v>9167387.2139393892</v>
      </c>
      <c r="Q339" s="5">
        <v>5530614.9257861804</v>
      </c>
      <c r="R339" s="5">
        <v>8739332.6234701406</v>
      </c>
      <c r="S339" s="5">
        <v>8441263.9362789802</v>
      </c>
      <c r="T339" s="5">
        <v>7840156.5806170898</v>
      </c>
      <c r="U339" s="5">
        <v>9358683.3005443998</v>
      </c>
      <c r="V339" s="5">
        <v>7670526.4386014501</v>
      </c>
      <c r="W339" s="5">
        <v>10517456.4951711</v>
      </c>
      <c r="X339" s="5">
        <v>8140710.2584480299</v>
      </c>
      <c r="Y339" s="5">
        <v>0.159364914694888</v>
      </c>
      <c r="Z339" s="5">
        <v>0.16719789457709699</v>
      </c>
      <c r="AA339" s="5">
        <v>0</v>
      </c>
      <c r="AB339" s="5">
        <v>0</v>
      </c>
      <c r="AC339" s="5">
        <v>9.3162598892673493E-3</v>
      </c>
      <c r="AD339" s="5">
        <v>3.5706362199307902E-2</v>
      </c>
      <c r="AE339" s="5">
        <v>9.3162598892673493E-3</v>
      </c>
      <c r="AF339" s="5">
        <v>3.5706362199307902E-2</v>
      </c>
      <c r="AG339" s="5">
        <v>-0.36777049876273799</v>
      </c>
      <c r="AH339" s="5">
        <f t="shared" si="5"/>
        <v>1.447254393919339</v>
      </c>
    </row>
    <row r="340" spans="1:34" ht="16" customHeight="1" x14ac:dyDescent="0.2">
      <c r="A340" s="5" t="s">
        <v>1884</v>
      </c>
      <c r="B340" s="5" t="s">
        <v>1885</v>
      </c>
      <c r="C340" s="5" t="s">
        <v>1886</v>
      </c>
      <c r="D340" s="5" t="s">
        <v>6333</v>
      </c>
      <c r="E340" s="5" t="s">
        <v>6334</v>
      </c>
      <c r="F340" s="5" t="s">
        <v>6332</v>
      </c>
      <c r="G340" s="5" t="s">
        <v>6335</v>
      </c>
      <c r="H340" s="5">
        <v>542.53</v>
      </c>
      <c r="I340" s="5">
        <v>0</v>
      </c>
      <c r="J340" s="5">
        <v>11</v>
      </c>
      <c r="K340" s="5">
        <v>2444938.9781579501</v>
      </c>
      <c r="L340" s="5">
        <v>2374928.0215301402</v>
      </c>
      <c r="M340" s="5">
        <v>2683049.0203328598</v>
      </c>
      <c r="N340" s="5">
        <v>2590160.3979152101</v>
      </c>
      <c r="O340" s="5">
        <v>2285602.3256597798</v>
      </c>
      <c r="P340" s="5">
        <v>2162234.6847532601</v>
      </c>
      <c r="Q340" s="5">
        <v>2164379.1429137299</v>
      </c>
      <c r="R340" s="5">
        <v>3808592.62097139</v>
      </c>
      <c r="S340" s="5">
        <v>3240789.3725355701</v>
      </c>
      <c r="T340" s="5">
        <v>3886530.0595182199</v>
      </c>
      <c r="U340" s="5">
        <v>4723726.9956662599</v>
      </c>
      <c r="V340" s="5">
        <v>3048169.4089906202</v>
      </c>
      <c r="W340" s="5">
        <v>2409933.49984405</v>
      </c>
      <c r="X340" s="5">
        <v>3524690.9967534798</v>
      </c>
      <c r="Y340" s="5">
        <v>7.9421258718959303E-2</v>
      </c>
      <c r="Z340" s="5">
        <v>0.25042852923680597</v>
      </c>
      <c r="AA340" s="5">
        <v>4.7619047619047603E-2</v>
      </c>
      <c r="AB340" s="5">
        <v>0</v>
      </c>
      <c r="AC340" s="5">
        <v>9.5254508847044204E-3</v>
      </c>
      <c r="AD340" s="5">
        <v>3.62981678683411E-2</v>
      </c>
      <c r="AE340" s="5">
        <v>9.5254508847044204E-3</v>
      </c>
      <c r="AF340" s="5">
        <v>3.62981678683411E-2</v>
      </c>
      <c r="AG340" s="5">
        <v>0.54396049622950204</v>
      </c>
      <c r="AH340" s="5">
        <f t="shared" si="5"/>
        <v>1.4401152952049381</v>
      </c>
    </row>
    <row r="341" spans="1:34" ht="16" customHeight="1" x14ac:dyDescent="0.2">
      <c r="A341" s="5" t="s">
        <v>216</v>
      </c>
      <c r="B341" s="5" t="s">
        <v>217</v>
      </c>
      <c r="C341" s="5" t="s">
        <v>218</v>
      </c>
      <c r="D341" s="5" t="s">
        <v>4121</v>
      </c>
      <c r="E341" s="5" t="s">
        <v>4122</v>
      </c>
      <c r="F341" s="5" t="s">
        <v>4120</v>
      </c>
      <c r="G341" s="5" t="s">
        <v>4123</v>
      </c>
      <c r="H341" s="5">
        <v>165.17</v>
      </c>
      <c r="I341" s="5">
        <v>0</v>
      </c>
      <c r="J341" s="5">
        <v>5</v>
      </c>
      <c r="K341" s="5">
        <v>2641784.6106443699</v>
      </c>
      <c r="L341" s="5">
        <v>2649988.6158282901</v>
      </c>
      <c r="M341" s="5">
        <v>2275811.1932127699</v>
      </c>
      <c r="N341" s="5">
        <v>1846038.20036903</v>
      </c>
      <c r="O341" s="5">
        <v>2068005.99807523</v>
      </c>
      <c r="P341" s="5">
        <v>2017513.7542691201</v>
      </c>
      <c r="Q341" s="5">
        <v>2092620.4387936699</v>
      </c>
      <c r="R341" s="5">
        <v>1718676.51111985</v>
      </c>
      <c r="S341" s="5">
        <v>2002353.36881924</v>
      </c>
      <c r="T341" s="5">
        <v>1315107.1418923701</v>
      </c>
      <c r="U341" s="5">
        <v>1184422.85085159</v>
      </c>
      <c r="V341" s="5">
        <v>1549395.3149796701</v>
      </c>
      <c r="W341" s="5">
        <v>2171908.595644</v>
      </c>
      <c r="X341" s="5">
        <v>1634035.91304976</v>
      </c>
      <c r="Y341" s="5">
        <v>0.149346653750314</v>
      </c>
      <c r="Z341" s="5">
        <v>0.221627838342737</v>
      </c>
      <c r="AA341" s="5">
        <v>0</v>
      </c>
      <c r="AB341" s="5">
        <v>0</v>
      </c>
      <c r="AC341" s="5">
        <v>9.8297748167045906E-3</v>
      </c>
      <c r="AD341" s="5">
        <v>3.7240418675335403E-2</v>
      </c>
      <c r="AE341" s="5">
        <v>9.8297748167045906E-3</v>
      </c>
      <c r="AF341" s="5">
        <v>3.7240418675335403E-2</v>
      </c>
      <c r="AG341" s="5">
        <v>-0.41080896707894998</v>
      </c>
      <c r="AH341" s="5">
        <f t="shared" si="5"/>
        <v>1.4289854451083703</v>
      </c>
    </row>
    <row r="342" spans="1:34" ht="16" customHeight="1" x14ac:dyDescent="0.2">
      <c r="A342" s="5" t="s">
        <v>3328</v>
      </c>
      <c r="B342" s="5" t="s">
        <v>3329</v>
      </c>
      <c r="C342" s="5" t="s">
        <v>3330</v>
      </c>
      <c r="D342" s="5" t="s">
        <v>8262</v>
      </c>
      <c r="E342" s="5" t="s">
        <v>8263</v>
      </c>
      <c r="F342" s="5" t="s">
        <v>8261</v>
      </c>
      <c r="G342" s="5" t="s">
        <v>8264</v>
      </c>
      <c r="H342" s="5">
        <v>49.4</v>
      </c>
      <c r="I342" s="5">
        <v>1.00603621730382E-3</v>
      </c>
      <c r="J342" s="5">
        <v>1</v>
      </c>
      <c r="K342" s="5">
        <v>173584.08330470801</v>
      </c>
      <c r="L342" s="5">
        <v>196096.01702398201</v>
      </c>
      <c r="M342" s="5">
        <v>180207.84076334501</v>
      </c>
      <c r="N342" s="5">
        <v>180686.80689509201</v>
      </c>
      <c r="O342" s="5">
        <v>179866.55557460801</v>
      </c>
      <c r="P342" s="5">
        <v>164679.051689563</v>
      </c>
      <c r="Q342" s="5">
        <v>128105.864519993</v>
      </c>
      <c r="R342" s="5">
        <v>142860.50060628701</v>
      </c>
      <c r="S342" s="5">
        <v>131782.538312338</v>
      </c>
      <c r="T342" s="5">
        <v>167931.652200521</v>
      </c>
      <c r="U342" s="5">
        <v>174030.111376421</v>
      </c>
      <c r="V342" s="5">
        <v>148483.16041639101</v>
      </c>
      <c r="W342" s="5">
        <v>180037.198168976</v>
      </c>
      <c r="X342" s="5">
        <v>145671.83051133901</v>
      </c>
      <c r="Y342" s="5">
        <v>5.7541042149702397E-2</v>
      </c>
      <c r="Z342" s="5">
        <v>0.12587938237930299</v>
      </c>
      <c r="AA342" s="5">
        <v>0</v>
      </c>
      <c r="AB342" s="5">
        <v>0</v>
      </c>
      <c r="AC342" s="5">
        <v>9.8305453024953807E-3</v>
      </c>
      <c r="AD342" s="5">
        <v>3.7240418675335403E-2</v>
      </c>
      <c r="AE342" s="5">
        <v>9.8305453024953807E-3</v>
      </c>
      <c r="AF342" s="5">
        <v>3.7240418675335403E-2</v>
      </c>
      <c r="AG342" s="5">
        <v>-0.30584116747557699</v>
      </c>
      <c r="AH342" s="5">
        <f t="shared" si="5"/>
        <v>1.4289854451083703</v>
      </c>
    </row>
    <row r="343" spans="1:34" ht="16" customHeight="1" x14ac:dyDescent="0.2">
      <c r="A343" s="5" t="s">
        <v>1135</v>
      </c>
      <c r="B343" s="5" t="s">
        <v>1136</v>
      </c>
      <c r="C343" s="5" t="s">
        <v>1137</v>
      </c>
      <c r="D343" s="5" t="s">
        <v>5338</v>
      </c>
      <c r="E343" s="5" t="s">
        <v>5339</v>
      </c>
      <c r="F343" s="5" t="s">
        <v>5337</v>
      </c>
      <c r="G343" s="5" t="s">
        <v>5340</v>
      </c>
      <c r="H343" s="5">
        <v>44.86</v>
      </c>
      <c r="I343" s="5">
        <v>2.8929604628736699E-3</v>
      </c>
      <c r="J343" s="5">
        <v>2</v>
      </c>
      <c r="K343" s="5">
        <v>11847.6046828896</v>
      </c>
      <c r="L343" s="5">
        <v>3215.2688714011501</v>
      </c>
      <c r="M343" s="5">
        <v>10627.1849886051</v>
      </c>
      <c r="N343" s="5">
        <v>23005.5202200762</v>
      </c>
      <c r="O343" s="5">
        <v>31307.025863244198</v>
      </c>
      <c r="P343" s="5">
        <v>21094.997123031899</v>
      </c>
      <c r="Q343" s="5">
        <v>28165.579033763101</v>
      </c>
      <c r="R343" s="5">
        <v>26017.150405890799</v>
      </c>
      <c r="S343" s="5">
        <v>33917.423249173597</v>
      </c>
      <c r="T343" s="5">
        <v>47002.011228837997</v>
      </c>
      <c r="U343" s="5">
        <v>184340.2258023</v>
      </c>
      <c r="V343" s="5">
        <v>45887.302735869598</v>
      </c>
      <c r="W343" s="5">
        <v>16471.3009029608</v>
      </c>
      <c r="X343" s="5">
        <v>39902.362992521601</v>
      </c>
      <c r="Y343" s="5">
        <v>0.60207047819633897</v>
      </c>
      <c r="Z343" s="5">
        <v>1.00364886449125</v>
      </c>
      <c r="AA343" s="5">
        <v>0</v>
      </c>
      <c r="AB343" s="5">
        <v>0.16666666666666699</v>
      </c>
      <c r="AC343" s="5">
        <v>9.9695099172378305E-3</v>
      </c>
      <c r="AD343" s="5">
        <v>3.7656096109684199E-2</v>
      </c>
      <c r="AE343" s="5">
        <v>9.9695099172378305E-3</v>
      </c>
      <c r="AF343" s="5">
        <v>3.7656096109684199E-2</v>
      </c>
      <c r="AG343" s="5">
        <v>1.31931263941678</v>
      </c>
      <c r="AH343" s="5">
        <f t="shared" si="5"/>
        <v>1.4241647062498894</v>
      </c>
    </row>
    <row r="344" spans="1:34" ht="16" customHeight="1" x14ac:dyDescent="0.2">
      <c r="A344" s="5" t="s">
        <v>2605</v>
      </c>
      <c r="B344" s="5" t="s">
        <v>2606</v>
      </c>
      <c r="C344" s="5" t="s">
        <v>2607</v>
      </c>
      <c r="D344" s="5" t="s">
        <v>7303</v>
      </c>
      <c r="E344" s="5" t="s">
        <v>7304</v>
      </c>
      <c r="F344" s="5" t="s">
        <v>7302</v>
      </c>
      <c r="G344" s="5" t="s">
        <v>7305</v>
      </c>
      <c r="H344" s="5">
        <v>89.82</v>
      </c>
      <c r="I344" s="5">
        <v>0</v>
      </c>
      <c r="J344" s="5">
        <v>2</v>
      </c>
      <c r="K344" s="5">
        <v>523973.10834168299</v>
      </c>
      <c r="L344" s="5">
        <v>640128.46860944503</v>
      </c>
      <c r="M344" s="5">
        <v>528140.87788459496</v>
      </c>
      <c r="N344" s="5">
        <v>541046.81959878805</v>
      </c>
      <c r="O344" s="5">
        <v>541110.50231484906</v>
      </c>
      <c r="P344" s="5">
        <v>591942.65217823396</v>
      </c>
      <c r="Q344" s="5">
        <v>646656.33074696502</v>
      </c>
      <c r="R344" s="5">
        <v>558827.64352088398</v>
      </c>
      <c r="S344" s="5">
        <v>738601.62024968897</v>
      </c>
      <c r="T344" s="5">
        <v>657755.05326126202</v>
      </c>
      <c r="U344" s="5">
        <v>722000.74049866898</v>
      </c>
      <c r="V344" s="5">
        <v>751904.13004338904</v>
      </c>
      <c r="W344" s="5">
        <v>541078.66095681803</v>
      </c>
      <c r="X344" s="5">
        <v>689877.89687996602</v>
      </c>
      <c r="Y344" s="5">
        <v>8.1534186144548298E-2</v>
      </c>
      <c r="Z344" s="5">
        <v>0.107484716807266</v>
      </c>
      <c r="AA344" s="5">
        <v>0</v>
      </c>
      <c r="AB344" s="5">
        <v>0</v>
      </c>
      <c r="AC344" s="5">
        <v>1.02448387263887E-2</v>
      </c>
      <c r="AD344" s="5">
        <v>3.8582901402306101E-2</v>
      </c>
      <c r="AE344" s="5">
        <v>1.02448387263887E-2</v>
      </c>
      <c r="AF344" s="5">
        <v>3.8582901402306101E-2</v>
      </c>
      <c r="AG344" s="5">
        <v>0.34893702893555201</v>
      </c>
      <c r="AH344" s="5">
        <f t="shared" si="5"/>
        <v>1.4136051168779227</v>
      </c>
    </row>
    <row r="345" spans="1:34" ht="16" customHeight="1" x14ac:dyDescent="0.2">
      <c r="A345" s="5" t="s">
        <v>1940</v>
      </c>
      <c r="B345" s="5" t="s">
        <v>1941</v>
      </c>
      <c r="C345" s="5" t="s">
        <v>1942</v>
      </c>
      <c r="D345" s="5" t="s">
        <v>6410</v>
      </c>
      <c r="E345" s="5" t="s">
        <v>6411</v>
      </c>
      <c r="F345" s="5" t="s">
        <v>6409</v>
      </c>
      <c r="G345" s="5" t="s">
        <v>6412</v>
      </c>
      <c r="H345" s="5">
        <v>55.2</v>
      </c>
      <c r="I345" s="5">
        <v>1.0460251046025099E-3</v>
      </c>
      <c r="J345" s="5">
        <v>3</v>
      </c>
      <c r="K345" s="5">
        <v>117885.823141972</v>
      </c>
      <c r="L345" s="5">
        <v>95589.343503931595</v>
      </c>
      <c r="M345" s="5">
        <v>176966.29356400101</v>
      </c>
      <c r="N345" s="5">
        <v>89812.806926879901</v>
      </c>
      <c r="O345" s="5">
        <v>113667.079229786</v>
      </c>
      <c r="P345" s="5">
        <v>102137.357096209</v>
      </c>
      <c r="Q345" s="5">
        <v>42249.6471419687</v>
      </c>
      <c r="R345" s="5">
        <v>63965.330681362902</v>
      </c>
      <c r="S345" s="5">
        <v>151092.763461547</v>
      </c>
      <c r="T345" s="5">
        <v>56006.516684060902</v>
      </c>
      <c r="U345" s="5">
        <v>50654.2124964041</v>
      </c>
      <c r="V345" s="5">
        <v>55063.863528116803</v>
      </c>
      <c r="W345" s="5">
        <v>107902.218162998</v>
      </c>
      <c r="X345" s="5">
        <v>55535.190106088798</v>
      </c>
      <c r="Y345" s="5">
        <v>0.273143318613907</v>
      </c>
      <c r="Z345" s="5">
        <v>0.57899799947109598</v>
      </c>
      <c r="AA345" s="5">
        <v>0</v>
      </c>
      <c r="AB345" s="5">
        <v>5.5555555555555601E-2</v>
      </c>
      <c r="AC345" s="5">
        <v>1.03895742363778E-2</v>
      </c>
      <c r="AD345" s="5">
        <v>3.89004988850426E-2</v>
      </c>
      <c r="AE345" s="5">
        <v>1.03895742363778E-2</v>
      </c>
      <c r="AF345" s="5">
        <v>3.89004988850426E-2</v>
      </c>
      <c r="AG345" s="5">
        <v>-0.95624037791719396</v>
      </c>
      <c r="AH345" s="5">
        <f t="shared" si="5"/>
        <v>1.4100448289665342</v>
      </c>
    </row>
    <row r="346" spans="1:34" ht="16" customHeight="1" x14ac:dyDescent="0.2">
      <c r="A346" s="5" t="s">
        <v>3843</v>
      </c>
      <c r="B346" s="5" t="s">
        <v>3844</v>
      </c>
      <c r="C346" s="5" t="s">
        <v>3845</v>
      </c>
      <c r="D346" s="5" t="s">
        <v>8940</v>
      </c>
      <c r="E346" s="5" t="s">
        <v>8941</v>
      </c>
      <c r="F346" s="5" t="s">
        <v>8939</v>
      </c>
      <c r="G346" s="5" t="s">
        <v>8942</v>
      </c>
      <c r="H346" s="5">
        <v>193.07</v>
      </c>
      <c r="I346" s="5">
        <v>0</v>
      </c>
      <c r="J346" s="5">
        <v>7</v>
      </c>
      <c r="K346" s="5">
        <v>1207953.1656546099</v>
      </c>
      <c r="L346" s="5">
        <v>1371737.21025599</v>
      </c>
      <c r="M346" s="5">
        <v>1274959.78790094</v>
      </c>
      <c r="N346" s="5">
        <v>1109349.18715168</v>
      </c>
      <c r="O346" s="5">
        <v>1115523.88438837</v>
      </c>
      <c r="P346" s="5">
        <v>1134680.4369758</v>
      </c>
      <c r="Q346" s="5">
        <v>977760.57509511395</v>
      </c>
      <c r="R346" s="5">
        <v>1160029.7775518501</v>
      </c>
      <c r="S346" s="5">
        <v>1079966.8166793799</v>
      </c>
      <c r="T346" s="5">
        <v>922469.00462223298</v>
      </c>
      <c r="U346" s="5">
        <v>964235.29939357203</v>
      </c>
      <c r="V346" s="5">
        <v>949408.11081814405</v>
      </c>
      <c r="W346" s="5">
        <v>1171316.8013152101</v>
      </c>
      <c r="X346" s="5">
        <v>970997.93724434299</v>
      </c>
      <c r="Y346" s="5">
        <v>8.7040276972976893E-2</v>
      </c>
      <c r="Z346" s="5">
        <v>9.0689716101543902E-2</v>
      </c>
      <c r="AA346" s="5">
        <v>0</v>
      </c>
      <c r="AB346" s="5">
        <v>0</v>
      </c>
      <c r="AC346" s="5">
        <v>1.0376908804316401E-2</v>
      </c>
      <c r="AD346" s="5">
        <v>3.89004988850426E-2</v>
      </c>
      <c r="AE346" s="5">
        <v>1.0376908804316401E-2</v>
      </c>
      <c r="AF346" s="5">
        <v>3.89004988850426E-2</v>
      </c>
      <c r="AG346" s="5">
        <v>-0.26992013700275702</v>
      </c>
      <c r="AH346" s="5">
        <f t="shared" si="5"/>
        <v>1.4100448289665342</v>
      </c>
    </row>
    <row r="347" spans="1:34" ht="16" customHeight="1" x14ac:dyDescent="0.2">
      <c r="A347" s="5" t="s">
        <v>23</v>
      </c>
      <c r="B347" s="5" t="s">
        <v>24</v>
      </c>
      <c r="C347" s="5" t="s">
        <v>25</v>
      </c>
      <c r="D347" s="5" t="s">
        <v>3858</v>
      </c>
      <c r="E347" s="5" t="s">
        <v>8976</v>
      </c>
      <c r="F347" s="5" t="s">
        <v>3858</v>
      </c>
      <c r="G347" s="5" t="s">
        <v>3858</v>
      </c>
      <c r="H347" s="5">
        <v>108.64</v>
      </c>
      <c r="I347" s="5">
        <v>0</v>
      </c>
      <c r="J347" s="5">
        <v>3</v>
      </c>
      <c r="K347" s="5">
        <v>270408.51380814699</v>
      </c>
      <c r="L347" s="5">
        <v>255244.20003560401</v>
      </c>
      <c r="M347" s="5">
        <v>303906.42040921003</v>
      </c>
      <c r="N347" s="5">
        <v>355941.97660417401</v>
      </c>
      <c r="O347" s="5">
        <v>304787.28720419097</v>
      </c>
      <c r="P347" s="5">
        <v>259692.89717436899</v>
      </c>
      <c r="Q347" s="5">
        <v>293297.95733781601</v>
      </c>
      <c r="R347" s="5">
        <v>410595.329201443</v>
      </c>
      <c r="S347" s="5">
        <v>300942.015667675</v>
      </c>
      <c r="T347" s="5">
        <v>536483.37732540502</v>
      </c>
      <c r="U347" s="5">
        <v>549451.02030153503</v>
      </c>
      <c r="V347" s="5">
        <v>477484.22840450302</v>
      </c>
      <c r="W347" s="5">
        <v>287157.46710867801</v>
      </c>
      <c r="X347" s="5">
        <v>444039.77880297299</v>
      </c>
      <c r="Y347" s="5">
        <v>0.13059445953507401</v>
      </c>
      <c r="Z347" s="5">
        <v>0.26340056264050399</v>
      </c>
      <c r="AA347" s="5">
        <v>0</v>
      </c>
      <c r="AB347" s="5">
        <v>0</v>
      </c>
      <c r="AC347" s="5">
        <v>1.0442027858545E-2</v>
      </c>
      <c r="AD347" s="5">
        <v>3.8983570671901203E-2</v>
      </c>
      <c r="AE347" s="5">
        <v>1.0442027858545E-2</v>
      </c>
      <c r="AF347" s="5">
        <v>3.8983570671901203E-2</v>
      </c>
      <c r="AG347" s="5">
        <v>0.62720128361691996</v>
      </c>
      <c r="AH347" s="5">
        <f t="shared" si="5"/>
        <v>1.4091183845082247</v>
      </c>
    </row>
    <row r="348" spans="1:34" ht="16" customHeight="1" x14ac:dyDescent="0.2">
      <c r="A348" s="5" t="s">
        <v>260</v>
      </c>
      <c r="B348" s="5" t="s">
        <v>261</v>
      </c>
      <c r="C348" s="5" t="s">
        <v>262</v>
      </c>
      <c r="D348" s="5" t="s">
        <v>4180</v>
      </c>
      <c r="E348" s="5" t="s">
        <v>4181</v>
      </c>
      <c r="F348" s="5" t="s">
        <v>4179</v>
      </c>
      <c r="G348" s="5" t="s">
        <v>4182</v>
      </c>
      <c r="H348" s="5">
        <v>372.42</v>
      </c>
      <c r="I348" s="5">
        <v>0</v>
      </c>
      <c r="J348" s="5">
        <v>9</v>
      </c>
      <c r="K348" s="5">
        <v>2810363.0532591399</v>
      </c>
      <c r="L348" s="5">
        <v>2135463.3479265901</v>
      </c>
      <c r="M348" s="5">
        <v>2491986.44007794</v>
      </c>
      <c r="N348" s="5">
        <v>1867744.58765364</v>
      </c>
      <c r="O348" s="5">
        <v>1622499.2927399101</v>
      </c>
      <c r="P348" s="5">
        <v>1382382.68191847</v>
      </c>
      <c r="Q348" s="5">
        <v>1469590.7858669499</v>
      </c>
      <c r="R348" s="5">
        <v>1577807.4008098401</v>
      </c>
      <c r="S348" s="5">
        <v>1707568.7618134699</v>
      </c>
      <c r="T348" s="5">
        <v>1220754.3021772399</v>
      </c>
      <c r="U348" s="5">
        <v>1305617.1313388899</v>
      </c>
      <c r="V348" s="5">
        <v>1163750.38796045</v>
      </c>
      <c r="W348" s="5">
        <v>2001603.96779012</v>
      </c>
      <c r="X348" s="5">
        <v>1387603.9586029199</v>
      </c>
      <c r="Y348" s="5">
        <v>0.26178639874359699</v>
      </c>
      <c r="Z348" s="5">
        <v>0.15157188818529899</v>
      </c>
      <c r="AA348" s="5">
        <v>0</v>
      </c>
      <c r="AB348" s="5">
        <v>0</v>
      </c>
      <c r="AC348" s="5">
        <v>1.0693495178302899E-2</v>
      </c>
      <c r="AD348" s="5">
        <v>3.9806999392063801E-2</v>
      </c>
      <c r="AE348" s="5">
        <v>1.0693495178302899E-2</v>
      </c>
      <c r="AF348" s="5">
        <v>3.9806999392063801E-2</v>
      </c>
      <c r="AG348" s="5">
        <v>-0.52784996958810004</v>
      </c>
      <c r="AH348" s="5">
        <f t="shared" si="5"/>
        <v>1.400040557823657</v>
      </c>
    </row>
    <row r="349" spans="1:34" ht="16" customHeight="1" x14ac:dyDescent="0.2">
      <c r="A349" s="5" t="s">
        <v>3153</v>
      </c>
      <c r="B349" s="5" t="s">
        <v>3154</v>
      </c>
      <c r="C349" s="5" t="s">
        <v>3155</v>
      </c>
      <c r="D349" s="5" t="s">
        <v>8029</v>
      </c>
      <c r="E349" s="5" t="s">
        <v>8030</v>
      </c>
      <c r="F349" s="5" t="s">
        <v>8028</v>
      </c>
      <c r="G349" s="5" t="s">
        <v>8031</v>
      </c>
      <c r="H349" s="5">
        <v>46.11</v>
      </c>
      <c r="I349" s="5">
        <v>2.92397660818713E-3</v>
      </c>
      <c r="J349" s="5">
        <v>1</v>
      </c>
      <c r="K349" s="5">
        <v>78781.003313814494</v>
      </c>
      <c r="L349" s="5">
        <v>66095.937147920195</v>
      </c>
      <c r="M349" s="5">
        <v>69167.1421208252</v>
      </c>
      <c r="N349" s="5">
        <v>90823.5849015368</v>
      </c>
      <c r="O349" s="5">
        <v>90825.0773392056</v>
      </c>
      <c r="P349" s="5">
        <v>58505.060250357201</v>
      </c>
      <c r="Q349" s="5">
        <v>66205.340146665199</v>
      </c>
      <c r="R349" s="5">
        <v>62322.904631541802</v>
      </c>
      <c r="S349" s="5">
        <v>52963.899548990303</v>
      </c>
      <c r="T349" s="5">
        <v>44871.524616590301</v>
      </c>
      <c r="U349" s="5">
        <v>57177.151895771902</v>
      </c>
      <c r="V349" s="5">
        <v>60138.553775442997</v>
      </c>
      <c r="W349" s="5">
        <v>73974.072717319897</v>
      </c>
      <c r="X349" s="5">
        <v>58657.852835607497</v>
      </c>
      <c r="Y349" s="5">
        <v>0.17699227455174801</v>
      </c>
      <c r="Z349" s="5">
        <v>0.13200783539091099</v>
      </c>
      <c r="AA349" s="5">
        <v>0</v>
      </c>
      <c r="AB349" s="5">
        <v>0</v>
      </c>
      <c r="AC349" s="5">
        <v>1.09280342240511E-2</v>
      </c>
      <c r="AD349" s="5">
        <v>4.0562847494460597E-2</v>
      </c>
      <c r="AE349" s="5">
        <v>1.09280342240511E-2</v>
      </c>
      <c r="AF349" s="5">
        <v>4.0562847494460597E-2</v>
      </c>
      <c r="AG349" s="5">
        <v>-0.33210285288937802</v>
      </c>
      <c r="AH349" s="5">
        <f t="shared" si="5"/>
        <v>1.3918715653185991</v>
      </c>
    </row>
    <row r="350" spans="1:34" ht="16" customHeight="1" x14ac:dyDescent="0.2">
      <c r="A350" s="5" t="s">
        <v>1488</v>
      </c>
      <c r="B350" s="5" t="s">
        <v>1489</v>
      </c>
      <c r="C350" s="5" t="s">
        <v>1490</v>
      </c>
      <c r="D350" s="5" t="s">
        <v>5807</v>
      </c>
      <c r="E350" s="5" t="s">
        <v>5808</v>
      </c>
      <c r="F350" s="5" t="s">
        <v>5806</v>
      </c>
      <c r="G350" s="5" t="s">
        <v>5809</v>
      </c>
      <c r="H350" s="5">
        <v>194.86</v>
      </c>
      <c r="I350" s="5">
        <v>0</v>
      </c>
      <c r="J350" s="5">
        <v>4</v>
      </c>
      <c r="K350" s="5">
        <v>502103.95754304301</v>
      </c>
      <c r="L350" s="5">
        <v>445863.157185396</v>
      </c>
      <c r="M350" s="5">
        <v>455531.35474171198</v>
      </c>
      <c r="N350" s="5">
        <v>496385.87664695299</v>
      </c>
      <c r="O350" s="5">
        <v>452687.314019738</v>
      </c>
      <c r="P350" s="5">
        <v>395898.82549855299</v>
      </c>
      <c r="Q350" s="5">
        <v>378045.05771550199</v>
      </c>
      <c r="R350" s="5">
        <v>387182.13264348003</v>
      </c>
      <c r="S350" s="5">
        <v>382647.95154667197</v>
      </c>
      <c r="T350" s="5">
        <v>412481.74646260397</v>
      </c>
      <c r="U350" s="5">
        <v>422388.82223362901</v>
      </c>
      <c r="V350" s="5">
        <v>334984.368694256</v>
      </c>
      <c r="W350" s="5">
        <v>454109.33438072499</v>
      </c>
      <c r="X350" s="5">
        <v>384915.042095076</v>
      </c>
      <c r="Y350" s="5">
        <v>8.4304489112257602E-2</v>
      </c>
      <c r="Z350" s="5">
        <v>7.9398296986770006E-2</v>
      </c>
      <c r="AA350" s="5">
        <v>0</v>
      </c>
      <c r="AB350" s="5">
        <v>0.125</v>
      </c>
      <c r="AC350" s="5">
        <v>1.10495103057104E-2</v>
      </c>
      <c r="AD350" s="5">
        <v>4.08958887176867E-2</v>
      </c>
      <c r="AE350" s="5">
        <v>1.10495103057104E-2</v>
      </c>
      <c r="AF350" s="5">
        <v>4.08958887176867E-2</v>
      </c>
      <c r="AG350" s="5">
        <v>-0.238517591492656</v>
      </c>
      <c r="AH350" s="5">
        <f t="shared" si="5"/>
        <v>1.388320349620241</v>
      </c>
    </row>
    <row r="351" spans="1:34" ht="16" customHeight="1" x14ac:dyDescent="0.2">
      <c r="A351" s="5" t="s">
        <v>1129</v>
      </c>
      <c r="B351" s="5" t="s">
        <v>1130</v>
      </c>
      <c r="C351" s="5" t="s">
        <v>1131</v>
      </c>
      <c r="D351" s="5" t="s">
        <v>5330</v>
      </c>
      <c r="E351" s="5" t="s">
        <v>5331</v>
      </c>
      <c r="F351" s="5" t="s">
        <v>5329</v>
      </c>
      <c r="G351" s="5" t="s">
        <v>5332</v>
      </c>
      <c r="H351" s="5">
        <v>163.12</v>
      </c>
      <c r="I351" s="5">
        <v>0</v>
      </c>
      <c r="J351" s="5">
        <v>5</v>
      </c>
      <c r="K351" s="5">
        <v>306498.633807456</v>
      </c>
      <c r="L351" s="5">
        <v>321794.12166511401</v>
      </c>
      <c r="M351" s="5">
        <v>368893.06728081102</v>
      </c>
      <c r="N351" s="5">
        <v>229773.19537912801</v>
      </c>
      <c r="O351" s="5">
        <v>301419.47101218201</v>
      </c>
      <c r="P351" s="5">
        <v>315456.65798318601</v>
      </c>
      <c r="Q351" s="5">
        <v>449296.66806796601</v>
      </c>
      <c r="R351" s="5">
        <v>351238.24362993799</v>
      </c>
      <c r="S351" s="5">
        <v>359720.06309168797</v>
      </c>
      <c r="T351" s="5">
        <v>427738.47257050598</v>
      </c>
      <c r="U351" s="5">
        <v>383214.32200973702</v>
      </c>
      <c r="V351" s="5">
        <v>348999.49578793999</v>
      </c>
      <c r="W351" s="5">
        <v>310977.64589532098</v>
      </c>
      <c r="X351" s="5">
        <v>371467.19255071197</v>
      </c>
      <c r="Y351" s="5">
        <v>0.14636841847871199</v>
      </c>
      <c r="Z351" s="5">
        <v>0.109844208195385</v>
      </c>
      <c r="AA351" s="5">
        <v>0.1</v>
      </c>
      <c r="AB351" s="5">
        <v>6.6666666666666693E-2</v>
      </c>
      <c r="AC351" s="5">
        <v>1.12732199168176E-2</v>
      </c>
      <c r="AD351" s="5">
        <v>4.1604318776106097E-2</v>
      </c>
      <c r="AE351" s="5">
        <v>1.12732199168176E-2</v>
      </c>
      <c r="AF351" s="5">
        <v>4.1604318776106097E-2</v>
      </c>
      <c r="AG351" s="5">
        <v>0.25585183182068499</v>
      </c>
      <c r="AH351" s="5">
        <f t="shared" si="5"/>
        <v>1.3808615846790797</v>
      </c>
    </row>
    <row r="352" spans="1:34" ht="16" customHeight="1" x14ac:dyDescent="0.2">
      <c r="A352" s="5" t="s">
        <v>1929</v>
      </c>
      <c r="B352" s="5" t="s">
        <v>1930</v>
      </c>
      <c r="C352" s="5" t="s">
        <v>6394</v>
      </c>
      <c r="D352" s="5" t="s">
        <v>6393</v>
      </c>
      <c r="E352" s="5" t="s">
        <v>6395</v>
      </c>
      <c r="F352" s="5" t="s">
        <v>6392</v>
      </c>
      <c r="G352" s="5" t="s">
        <v>6396</v>
      </c>
      <c r="H352" s="5">
        <v>87.85</v>
      </c>
      <c r="I352" s="5">
        <v>0</v>
      </c>
      <c r="J352" s="5">
        <v>1</v>
      </c>
      <c r="K352" s="5">
        <v>828975.80583839701</v>
      </c>
      <c r="L352" s="5">
        <v>1005305.89075531</v>
      </c>
      <c r="M352" s="5">
        <v>917333.10136093397</v>
      </c>
      <c r="N352" s="5">
        <v>1237229.9121254601</v>
      </c>
      <c r="O352" s="5">
        <v>1109371.37175366</v>
      </c>
      <c r="P352" s="5">
        <v>1074843.69634333</v>
      </c>
      <c r="Q352" s="5">
        <v>1515542.8973951801</v>
      </c>
      <c r="R352" s="5">
        <v>2074738.81151425</v>
      </c>
      <c r="S352" s="5">
        <v>1811623.5182109501</v>
      </c>
      <c r="T352" s="5">
        <v>1210128.7781372799</v>
      </c>
      <c r="U352" s="5">
        <v>1139738.5569428401</v>
      </c>
      <c r="V352" s="5">
        <v>1123326.1098212199</v>
      </c>
      <c r="W352" s="5">
        <v>1040074.79354932</v>
      </c>
      <c r="X352" s="5">
        <v>1362835.8377662301</v>
      </c>
      <c r="Y352" s="5">
        <v>0.14082522085035101</v>
      </c>
      <c r="Z352" s="5">
        <v>0.26715004726251201</v>
      </c>
      <c r="AA352" s="5">
        <v>0</v>
      </c>
      <c r="AB352" s="5">
        <v>0</v>
      </c>
      <c r="AC352" s="5">
        <v>1.13711651493256E-2</v>
      </c>
      <c r="AD352" s="5">
        <v>4.1845887749518099E-2</v>
      </c>
      <c r="AE352" s="5">
        <v>1.13711651493256E-2</v>
      </c>
      <c r="AF352" s="5">
        <v>4.1845887749518099E-2</v>
      </c>
      <c r="AG352" s="5">
        <v>0.38161692315306101</v>
      </c>
      <c r="AH352" s="5">
        <f t="shared" si="5"/>
        <v>1.3783472142643258</v>
      </c>
    </row>
    <row r="353" spans="1:34" ht="16" customHeight="1" x14ac:dyDescent="0.2">
      <c r="A353" s="5" t="s">
        <v>732</v>
      </c>
      <c r="B353" s="5" t="s">
        <v>733</v>
      </c>
      <c r="C353" s="5" t="s">
        <v>734</v>
      </c>
      <c r="D353" s="5" t="s">
        <v>4801</v>
      </c>
      <c r="E353" s="5" t="s">
        <v>4802</v>
      </c>
      <c r="F353" s="5" t="s">
        <v>4800</v>
      </c>
      <c r="G353" s="5" t="s">
        <v>4803</v>
      </c>
      <c r="H353" s="5">
        <v>923.54</v>
      </c>
      <c r="I353" s="5">
        <v>0</v>
      </c>
      <c r="J353" s="5">
        <v>16</v>
      </c>
      <c r="K353" s="5">
        <v>21872166.222714499</v>
      </c>
      <c r="L353" s="5">
        <v>19382795.692816898</v>
      </c>
      <c r="M353" s="5">
        <v>18314807.246383499</v>
      </c>
      <c r="N353" s="5">
        <v>24292379.100975499</v>
      </c>
      <c r="O353" s="5">
        <v>19924281.056556899</v>
      </c>
      <c r="P353" s="5">
        <v>20355068.909630202</v>
      </c>
      <c r="Q353" s="5">
        <v>22452936.340340599</v>
      </c>
      <c r="R353" s="5">
        <v>23353282.9398592</v>
      </c>
      <c r="S353" s="5">
        <v>22381423.622937098</v>
      </c>
      <c r="T353" s="5">
        <v>30375993.688813601</v>
      </c>
      <c r="U353" s="5">
        <v>29493681.4790239</v>
      </c>
      <c r="V353" s="5">
        <v>26460803.797182299</v>
      </c>
      <c r="W353" s="5">
        <v>20139674.9830935</v>
      </c>
      <c r="X353" s="5">
        <v>24907043.3685208</v>
      </c>
      <c r="Y353" s="5">
        <v>0.10235304584959</v>
      </c>
      <c r="Z353" s="5">
        <v>0.13879609567511</v>
      </c>
      <c r="AA353" s="5">
        <v>0</v>
      </c>
      <c r="AB353" s="5">
        <v>0</v>
      </c>
      <c r="AC353" s="5">
        <v>1.14893601498615E-2</v>
      </c>
      <c r="AD353" s="5">
        <v>4.1921518053885699E-2</v>
      </c>
      <c r="AE353" s="5">
        <v>1.14893601498615E-2</v>
      </c>
      <c r="AF353" s="5">
        <v>4.1921518053885699E-2</v>
      </c>
      <c r="AG353" s="5">
        <v>0.30378324416756203</v>
      </c>
      <c r="AH353" s="5">
        <f t="shared" si="5"/>
        <v>1.3775629991519838</v>
      </c>
    </row>
    <row r="354" spans="1:34" ht="16" customHeight="1" x14ac:dyDescent="0.2">
      <c r="A354" s="5" t="s">
        <v>2883</v>
      </c>
      <c r="B354" s="5" t="s">
        <v>2884</v>
      </c>
      <c r="C354" s="5" t="s">
        <v>2885</v>
      </c>
      <c r="D354" s="5" t="s">
        <v>7667</v>
      </c>
      <c r="E354" s="5" t="s">
        <v>7668</v>
      </c>
      <c r="F354" s="5" t="s">
        <v>7666</v>
      </c>
      <c r="G354" s="5" t="s">
        <v>7669</v>
      </c>
      <c r="H354" s="5">
        <v>57.31</v>
      </c>
      <c r="I354" s="5">
        <v>1.06837606837607E-3</v>
      </c>
      <c r="J354" s="5">
        <v>2</v>
      </c>
      <c r="K354" s="5">
        <v>58203.213313328299</v>
      </c>
      <c r="L354" s="5">
        <v>45420.369587461399</v>
      </c>
      <c r="M354" s="5">
        <v>52210.489197929899</v>
      </c>
      <c r="N354" s="5">
        <v>84327.748654540905</v>
      </c>
      <c r="O354" s="5">
        <v>95211.255264166204</v>
      </c>
      <c r="P354" s="5">
        <v>88876.0787817448</v>
      </c>
      <c r="Q354" s="5">
        <v>99782.846274784199</v>
      </c>
      <c r="R354" s="5">
        <v>82401.724348827105</v>
      </c>
      <c r="S354" s="5">
        <v>102711.585172185</v>
      </c>
      <c r="T354" s="5">
        <v>107953.308733347</v>
      </c>
      <c r="U354" s="5">
        <v>91256.324988430701</v>
      </c>
      <c r="V354" s="5">
        <v>124718.221029079</v>
      </c>
      <c r="W354" s="5">
        <v>71265.480983934598</v>
      </c>
      <c r="X354" s="5">
        <v>101247.215723485</v>
      </c>
      <c r="Y354" s="5">
        <v>0.30027563871523699</v>
      </c>
      <c r="Z354" s="5">
        <v>0.143140828939128</v>
      </c>
      <c r="AA354" s="5">
        <v>0</v>
      </c>
      <c r="AB354" s="5">
        <v>0</v>
      </c>
      <c r="AC354" s="5">
        <v>1.1472920130047901E-2</v>
      </c>
      <c r="AD354" s="5">
        <v>4.1921518053885699E-2</v>
      </c>
      <c r="AE354" s="5">
        <v>1.1472920130047901E-2</v>
      </c>
      <c r="AF354" s="5">
        <v>4.1921518053885699E-2</v>
      </c>
      <c r="AG354" s="5">
        <v>0.53110629571269996</v>
      </c>
      <c r="AH354" s="5">
        <f t="shared" si="5"/>
        <v>1.3775629991519838</v>
      </c>
    </row>
    <row r="355" spans="1:34" ht="16" customHeight="1" x14ac:dyDescent="0.2">
      <c r="A355" s="5" t="s">
        <v>2942</v>
      </c>
      <c r="B355" s="5" t="s">
        <v>2943</v>
      </c>
      <c r="C355" s="5" t="s">
        <v>2944</v>
      </c>
      <c r="D355" s="5" t="s">
        <v>7741</v>
      </c>
      <c r="E355" s="5" t="s">
        <v>7742</v>
      </c>
      <c r="F355" s="5" t="s">
        <v>7740</v>
      </c>
      <c r="G355" s="5" t="s">
        <v>7743</v>
      </c>
      <c r="H355" s="5">
        <v>57.69</v>
      </c>
      <c r="I355" s="5">
        <v>0</v>
      </c>
      <c r="J355" s="5">
        <v>1</v>
      </c>
      <c r="K355" s="5">
        <v>537453.04304214497</v>
      </c>
      <c r="L355" s="5">
        <v>490362.26535253599</v>
      </c>
      <c r="M355" s="5">
        <v>432301.80578457098</v>
      </c>
      <c r="N355" s="5">
        <v>378300.34755687398</v>
      </c>
      <c r="O355" s="5">
        <v>304084.06088161498</v>
      </c>
      <c r="P355" s="5">
        <v>281115.51660764002</v>
      </c>
      <c r="Q355" s="5">
        <v>299419.42216120299</v>
      </c>
      <c r="R355" s="5">
        <v>353699.88221466402</v>
      </c>
      <c r="S355" s="5">
        <v>307935.54343999998</v>
      </c>
      <c r="T355" s="5">
        <v>236991.45708542599</v>
      </c>
      <c r="U355" s="5">
        <v>240545.21424337701</v>
      </c>
      <c r="V355" s="5">
        <v>202147.26016349701</v>
      </c>
      <c r="W355" s="5">
        <v>405301.07667072298</v>
      </c>
      <c r="X355" s="5">
        <v>269982.31820228999</v>
      </c>
      <c r="Y355" s="5">
        <v>0.25201317209610402</v>
      </c>
      <c r="Z355" s="5">
        <v>0.20556621852822199</v>
      </c>
      <c r="AA355" s="5">
        <v>0</v>
      </c>
      <c r="AB355" s="5">
        <v>0</v>
      </c>
      <c r="AC355" s="5">
        <v>1.14537197174042E-2</v>
      </c>
      <c r="AD355" s="5">
        <v>4.1921518053885699E-2</v>
      </c>
      <c r="AE355" s="5">
        <v>1.14537197174042E-2</v>
      </c>
      <c r="AF355" s="5">
        <v>4.1921518053885699E-2</v>
      </c>
      <c r="AG355" s="5">
        <v>-0.59154753070139099</v>
      </c>
      <c r="AH355" s="5">
        <f t="shared" si="5"/>
        <v>1.3775629991519838</v>
      </c>
    </row>
    <row r="356" spans="1:34" ht="16" customHeight="1" x14ac:dyDescent="0.2">
      <c r="A356" s="5" t="s">
        <v>362</v>
      </c>
      <c r="B356" s="5" t="s">
        <v>363</v>
      </c>
      <c r="C356" s="5" t="s">
        <v>364</v>
      </c>
      <c r="D356" s="5" t="s">
        <v>4315</v>
      </c>
      <c r="E356" s="5" t="s">
        <v>4316</v>
      </c>
      <c r="F356" s="5" t="s">
        <v>4314</v>
      </c>
      <c r="G356" s="5" t="s">
        <v>4317</v>
      </c>
      <c r="H356" s="5">
        <v>77.06</v>
      </c>
      <c r="I356" s="5">
        <v>0</v>
      </c>
      <c r="J356" s="5">
        <v>4</v>
      </c>
      <c r="K356" s="5">
        <v>256093.409658066</v>
      </c>
      <c r="L356" s="5">
        <v>245682.53916921301</v>
      </c>
      <c r="M356" s="5">
        <v>287613.55303266301</v>
      </c>
      <c r="N356" s="5">
        <v>239675.81982876101</v>
      </c>
      <c r="O356" s="5">
        <v>313725.194611902</v>
      </c>
      <c r="P356" s="5">
        <v>219515.79236362301</v>
      </c>
      <c r="Q356" s="5">
        <v>224244.83242704801</v>
      </c>
      <c r="R356" s="5">
        <v>311418.97173842002</v>
      </c>
      <c r="S356" s="5">
        <v>487638.172389007</v>
      </c>
      <c r="T356" s="5">
        <v>609949.46236694697</v>
      </c>
      <c r="U356" s="5">
        <v>447640.95962787501</v>
      </c>
      <c r="V356" s="5">
        <v>420402.933604641</v>
      </c>
      <c r="W356" s="5">
        <v>250887.97441364001</v>
      </c>
      <c r="X356" s="5">
        <v>434021.94661625801</v>
      </c>
      <c r="Y356" s="5">
        <v>0.13215158908721</v>
      </c>
      <c r="Z356" s="5">
        <v>0.324447344516826</v>
      </c>
      <c r="AA356" s="5">
        <v>4.1666666666666699E-2</v>
      </c>
      <c r="AB356" s="5">
        <v>4.1666666666666699E-2</v>
      </c>
      <c r="AC356" s="5">
        <v>1.1544378384943E-2</v>
      </c>
      <c r="AD356" s="5">
        <v>4.2003275027702298E-2</v>
      </c>
      <c r="AE356" s="5">
        <v>1.1544378384943E-2</v>
      </c>
      <c r="AF356" s="5">
        <v>4.2003275027702298E-2</v>
      </c>
      <c r="AG356" s="5">
        <v>0.790324666086342</v>
      </c>
      <c r="AH356" s="5">
        <f t="shared" si="5"/>
        <v>1.3767168460066757</v>
      </c>
    </row>
    <row r="357" spans="1:34" ht="16" customHeight="1" x14ac:dyDescent="0.2">
      <c r="A357" s="5" t="s">
        <v>3789</v>
      </c>
      <c r="B357" s="5" t="s">
        <v>3790</v>
      </c>
      <c r="C357" s="5" t="s">
        <v>3791</v>
      </c>
      <c r="D357" s="5" t="s">
        <v>8868</v>
      </c>
      <c r="E357" s="5" t="s">
        <v>8869</v>
      </c>
      <c r="F357" s="5" t="s">
        <v>8867</v>
      </c>
      <c r="G357" s="5" t="s">
        <v>8870</v>
      </c>
      <c r="H357" s="5">
        <v>132.99</v>
      </c>
      <c r="I357" s="5">
        <v>0</v>
      </c>
      <c r="J357" s="5">
        <v>4</v>
      </c>
      <c r="K357" s="5">
        <v>594759.65715745999</v>
      </c>
      <c r="L357" s="5">
        <v>526509.40610381402</v>
      </c>
      <c r="M357" s="5">
        <v>494775.65886204998</v>
      </c>
      <c r="N357" s="5">
        <v>622570.78536907898</v>
      </c>
      <c r="O357" s="5">
        <v>618709.99046289094</v>
      </c>
      <c r="P357" s="5">
        <v>570070.87090205797</v>
      </c>
      <c r="Q357" s="5">
        <v>622896.804884271</v>
      </c>
      <c r="R357" s="5">
        <v>631804.35202721402</v>
      </c>
      <c r="S357" s="5">
        <v>835465.28728729195</v>
      </c>
      <c r="T357" s="5">
        <v>712494.999990921</v>
      </c>
      <c r="U357" s="5">
        <v>638307.44903037394</v>
      </c>
      <c r="V357" s="5">
        <v>723671.96636504994</v>
      </c>
      <c r="W357" s="5">
        <v>582415.26402975898</v>
      </c>
      <c r="X357" s="5">
        <v>675401.22451064806</v>
      </c>
      <c r="Y357" s="5">
        <v>9.0254971901134601E-2</v>
      </c>
      <c r="Z357" s="5">
        <v>0.117504068033717</v>
      </c>
      <c r="AA357" s="5">
        <v>0</v>
      </c>
      <c r="AB357" s="5">
        <v>0</v>
      </c>
      <c r="AC357" s="5">
        <v>1.16800161496259E-2</v>
      </c>
      <c r="AD357" s="5">
        <v>4.2377072678079199E-2</v>
      </c>
      <c r="AE357" s="5">
        <v>1.16800161496259E-2</v>
      </c>
      <c r="AF357" s="5">
        <v>4.2377072678079199E-2</v>
      </c>
      <c r="AG357" s="5">
        <v>0.211841648278082</v>
      </c>
      <c r="AH357" s="5">
        <f t="shared" si="5"/>
        <v>1.3728690467678868</v>
      </c>
    </row>
    <row r="358" spans="1:34" ht="16" customHeight="1" x14ac:dyDescent="0.2">
      <c r="A358" s="5" t="s">
        <v>3543</v>
      </c>
      <c r="B358" s="5" t="s">
        <v>3544</v>
      </c>
      <c r="C358" s="5" t="s">
        <v>3545</v>
      </c>
      <c r="D358" s="5" t="s">
        <v>8543</v>
      </c>
      <c r="E358" s="5" t="s">
        <v>8544</v>
      </c>
      <c r="F358" s="5" t="s">
        <v>8542</v>
      </c>
      <c r="G358" s="5" t="s">
        <v>8545</v>
      </c>
      <c r="H358" s="5">
        <v>61.57</v>
      </c>
      <c r="I358" s="5">
        <v>0</v>
      </c>
      <c r="J358" s="5">
        <v>1</v>
      </c>
      <c r="K358" s="5">
        <v>70978.939467549295</v>
      </c>
      <c r="L358" s="5">
        <v>103366.17650044301</v>
      </c>
      <c r="M358" s="5">
        <v>99028.282042459105</v>
      </c>
      <c r="N358" s="5">
        <v>60283.105846172701</v>
      </c>
      <c r="O358" s="5">
        <v>77375.119895504497</v>
      </c>
      <c r="P358" s="5">
        <v>135559.353549847</v>
      </c>
      <c r="Q358" s="5">
        <v>130690.682311218</v>
      </c>
      <c r="R358" s="5">
        <v>118116.146123951</v>
      </c>
      <c r="S358" s="5">
        <v>217353.80413251699</v>
      </c>
      <c r="T358" s="5">
        <v>211288.75687480599</v>
      </c>
      <c r="U358" s="5">
        <v>235703.86946561301</v>
      </c>
      <c r="V358" s="5">
        <v>83530.484436722094</v>
      </c>
      <c r="W358" s="5">
        <v>88201.700968981793</v>
      </c>
      <c r="X358" s="5">
        <v>170989.71959301201</v>
      </c>
      <c r="Y358" s="5">
        <v>0.29993331805252199</v>
      </c>
      <c r="Z358" s="5">
        <v>0.379665216475429</v>
      </c>
      <c r="AA358" s="5">
        <v>0</v>
      </c>
      <c r="AB358" s="5">
        <v>0.33333333333333298</v>
      </c>
      <c r="AC358" s="5">
        <v>1.1766953208291801E-2</v>
      </c>
      <c r="AD358" s="5">
        <v>4.2572572281684901E-2</v>
      </c>
      <c r="AE358" s="5">
        <v>1.1766953208291801E-2</v>
      </c>
      <c r="AF358" s="5">
        <v>4.2572572281684901E-2</v>
      </c>
      <c r="AG358" s="5">
        <v>0.92475906287896903</v>
      </c>
      <c r="AH358" s="5">
        <f t="shared" si="5"/>
        <v>1.370870108479384</v>
      </c>
    </row>
    <row r="359" spans="1:34" ht="16" customHeight="1" x14ac:dyDescent="0.2">
      <c r="A359" s="5" t="s">
        <v>2148</v>
      </c>
      <c r="B359" s="5" t="s">
        <v>2149</v>
      </c>
      <c r="C359" s="5" t="s">
        <v>2150</v>
      </c>
      <c r="D359" s="5" t="s">
        <v>6691</v>
      </c>
      <c r="E359" s="5" t="s">
        <v>6692</v>
      </c>
      <c r="F359" s="5" t="s">
        <v>6690</v>
      </c>
      <c r="G359" s="5" t="s">
        <v>6693</v>
      </c>
      <c r="H359" s="5">
        <v>83.09</v>
      </c>
      <c r="I359" s="5">
        <v>0</v>
      </c>
      <c r="J359" s="5">
        <v>2</v>
      </c>
      <c r="K359" s="5">
        <v>802615.687856926</v>
      </c>
      <c r="L359" s="5">
        <v>809621.39204853401</v>
      </c>
      <c r="M359" s="5">
        <v>790628.66403269104</v>
      </c>
      <c r="N359" s="5">
        <v>739670.45827410405</v>
      </c>
      <c r="O359" s="5">
        <v>715808.75852076604</v>
      </c>
      <c r="P359" s="5">
        <v>772098.04696251301</v>
      </c>
      <c r="Q359" s="5">
        <v>758606.71786639898</v>
      </c>
      <c r="R359" s="5">
        <v>689458.36059829104</v>
      </c>
      <c r="S359" s="5">
        <v>564539.66790082504</v>
      </c>
      <c r="T359" s="5">
        <v>662929.872594213</v>
      </c>
      <c r="U359" s="5">
        <v>657321.736430516</v>
      </c>
      <c r="V359" s="5">
        <v>618576.31359721196</v>
      </c>
      <c r="W359" s="5">
        <v>781363.35549760202</v>
      </c>
      <c r="X359" s="5">
        <v>660125.80451236502</v>
      </c>
      <c r="Y359" s="5">
        <v>4.8142701970844901E-2</v>
      </c>
      <c r="Z359" s="5">
        <v>9.9392551626633796E-2</v>
      </c>
      <c r="AA359" s="5">
        <v>0</v>
      </c>
      <c r="AB359" s="5">
        <v>0</v>
      </c>
      <c r="AC359" s="5">
        <v>1.18913046100898E-2</v>
      </c>
      <c r="AD359" s="5">
        <v>4.2901961730520202E-2</v>
      </c>
      <c r="AE359" s="5">
        <v>1.18913046100898E-2</v>
      </c>
      <c r="AF359" s="5">
        <v>4.2901961730520202E-2</v>
      </c>
      <c r="AG359" s="5">
        <v>-0.24316418343975199</v>
      </c>
      <c r="AH359" s="5">
        <f t="shared" si="5"/>
        <v>1.3675228488581408</v>
      </c>
    </row>
    <row r="360" spans="1:34" ht="16" customHeight="1" x14ac:dyDescent="0.2">
      <c r="A360" s="5" t="s">
        <v>233</v>
      </c>
      <c r="B360" s="5" t="s">
        <v>234</v>
      </c>
      <c r="C360" s="5" t="s">
        <v>235</v>
      </c>
      <c r="D360" s="5" t="s">
        <v>4145</v>
      </c>
      <c r="E360" s="5" t="s">
        <v>4146</v>
      </c>
      <c r="F360" s="5" t="s">
        <v>4144</v>
      </c>
      <c r="G360" s="5" t="s">
        <v>4147</v>
      </c>
      <c r="H360" s="5">
        <v>2803.46</v>
      </c>
      <c r="I360" s="5">
        <v>0</v>
      </c>
      <c r="J360" s="5">
        <v>53</v>
      </c>
      <c r="K360" s="5">
        <v>33226879.952672999</v>
      </c>
      <c r="L360" s="5">
        <v>36082033.722757697</v>
      </c>
      <c r="M360" s="5">
        <v>35697625.094441697</v>
      </c>
      <c r="N360" s="5">
        <v>26725770.291718598</v>
      </c>
      <c r="O360" s="5">
        <v>27495050.196398299</v>
      </c>
      <c r="P360" s="5">
        <v>27265555.706055999</v>
      </c>
      <c r="Q360" s="5">
        <v>21022075.316096999</v>
      </c>
      <c r="R360" s="5">
        <v>26423981.534341302</v>
      </c>
      <c r="S360" s="5">
        <v>30586494.8012022</v>
      </c>
      <c r="T360" s="5">
        <v>23224240.465160199</v>
      </c>
      <c r="U360" s="5">
        <v>23801351.440880299</v>
      </c>
      <c r="V360" s="5">
        <v>20976430.545121301</v>
      </c>
      <c r="W360" s="5">
        <v>30360965.074535601</v>
      </c>
      <c r="X360" s="5">
        <v>23512795.9530202</v>
      </c>
      <c r="Y360" s="5">
        <v>0.14193497333315599</v>
      </c>
      <c r="Z360" s="5">
        <v>0.15064559728215399</v>
      </c>
      <c r="AA360" s="5">
        <v>1.22549019607843E-2</v>
      </c>
      <c r="AB360" s="5">
        <v>4.1666666666666699E-2</v>
      </c>
      <c r="AC360" s="5">
        <v>1.2076829881104201E-2</v>
      </c>
      <c r="AD360" s="5">
        <v>4.3355387443264601E-2</v>
      </c>
      <c r="AE360" s="5">
        <v>1.2076829881104201E-2</v>
      </c>
      <c r="AF360" s="5">
        <v>4.3355387443264601E-2</v>
      </c>
      <c r="AG360" s="5">
        <v>-0.36242392095489601</v>
      </c>
      <c r="AH360" s="5">
        <f t="shared" si="5"/>
        <v>1.3629569283722061</v>
      </c>
    </row>
    <row r="361" spans="1:34" ht="16" customHeight="1" x14ac:dyDescent="0.2">
      <c r="A361" s="5" t="s">
        <v>3280</v>
      </c>
      <c r="B361" s="5" t="s">
        <v>3281</v>
      </c>
      <c r="C361" s="5" t="s">
        <v>3282</v>
      </c>
      <c r="D361" s="5" t="s">
        <v>8200</v>
      </c>
      <c r="E361" s="5" t="s">
        <v>8201</v>
      </c>
      <c r="F361" s="5" t="s">
        <v>8199</v>
      </c>
      <c r="G361" s="5" t="s">
        <v>8202</v>
      </c>
      <c r="H361" s="5">
        <v>122.01</v>
      </c>
      <c r="I361" s="5">
        <v>0</v>
      </c>
      <c r="J361" s="5">
        <v>3</v>
      </c>
      <c r="K361" s="5">
        <v>118575.636422907</v>
      </c>
      <c r="L361" s="5">
        <v>137821.05439263699</v>
      </c>
      <c r="M361" s="5">
        <v>138000.461265144</v>
      </c>
      <c r="N361" s="5">
        <v>108088.116267545</v>
      </c>
      <c r="O361" s="5">
        <v>124052.23938235499</v>
      </c>
      <c r="P361" s="5">
        <v>93592.106822893606</v>
      </c>
      <c r="Q361" s="5">
        <v>68951.955326853495</v>
      </c>
      <c r="R361" s="5">
        <v>81678.054245771898</v>
      </c>
      <c r="S361" s="5">
        <v>109589.6074336</v>
      </c>
      <c r="T361" s="5">
        <v>28746.900772827499</v>
      </c>
      <c r="U361" s="5">
        <v>41914.351387496099</v>
      </c>
      <c r="V361" s="5">
        <v>101095.100855925</v>
      </c>
      <c r="W361" s="5">
        <v>121313.93790263101</v>
      </c>
      <c r="X361" s="5">
        <v>75315.004786312697</v>
      </c>
      <c r="Y361" s="5">
        <v>0.14427902009174301</v>
      </c>
      <c r="Z361" s="5">
        <v>0.44526864715688402</v>
      </c>
      <c r="AA361" s="5">
        <v>0</v>
      </c>
      <c r="AB361" s="5">
        <v>5.5555555555555601E-2</v>
      </c>
      <c r="AC361" s="5">
        <v>1.20966679393911E-2</v>
      </c>
      <c r="AD361" s="5">
        <v>4.3355387443264601E-2</v>
      </c>
      <c r="AE361" s="5">
        <v>1.20966679393911E-2</v>
      </c>
      <c r="AF361" s="5">
        <v>4.3355387443264601E-2</v>
      </c>
      <c r="AG361" s="5">
        <v>-0.69253580899495804</v>
      </c>
      <c r="AH361" s="5">
        <f t="shared" si="5"/>
        <v>1.3629569283722061</v>
      </c>
    </row>
    <row r="362" spans="1:34" ht="16" customHeight="1" x14ac:dyDescent="0.2">
      <c r="A362" s="5" t="s">
        <v>3771</v>
      </c>
      <c r="B362" s="5" t="s">
        <v>3772</v>
      </c>
      <c r="C362" s="5" t="s">
        <v>3773</v>
      </c>
      <c r="D362" s="5" t="s">
        <v>8844</v>
      </c>
      <c r="E362" s="5" t="s">
        <v>8845</v>
      </c>
      <c r="F362" s="5" t="s">
        <v>8843</v>
      </c>
      <c r="G362" s="5" t="s">
        <v>8846</v>
      </c>
      <c r="H362" s="5">
        <v>60.28</v>
      </c>
      <c r="I362" s="5">
        <v>0</v>
      </c>
      <c r="J362" s="5">
        <v>2</v>
      </c>
      <c r="K362" s="5">
        <v>362639.22778722201</v>
      </c>
      <c r="L362" s="5">
        <v>482090.30050860997</v>
      </c>
      <c r="M362" s="5">
        <v>546816.93714590697</v>
      </c>
      <c r="N362" s="5">
        <v>370520.64909972902</v>
      </c>
      <c r="O362" s="5">
        <v>339122.94591063698</v>
      </c>
      <c r="P362" s="5">
        <v>366815.640171354</v>
      </c>
      <c r="Q362" s="5">
        <v>266518.97457573097</v>
      </c>
      <c r="R362" s="5">
        <v>358045.93110064103</v>
      </c>
      <c r="S362" s="5">
        <v>347291.88105588098</v>
      </c>
      <c r="T362" s="5">
        <v>279340.780980154</v>
      </c>
      <c r="U362" s="5">
        <v>338320.36483285198</v>
      </c>
      <c r="V362" s="5">
        <v>257925.074153628</v>
      </c>
      <c r="W362" s="5">
        <v>368668.144635542</v>
      </c>
      <c r="X362" s="5">
        <v>308830.57290650299</v>
      </c>
      <c r="Y362" s="5">
        <v>0.20222214476521</v>
      </c>
      <c r="Z362" s="5">
        <v>0.14536817392364801</v>
      </c>
      <c r="AA362" s="5">
        <v>0</v>
      </c>
      <c r="AB362" s="5">
        <v>0</v>
      </c>
      <c r="AC362" s="5">
        <v>1.21179654344529E-2</v>
      </c>
      <c r="AD362" s="5">
        <v>4.3355387443264601E-2</v>
      </c>
      <c r="AE362" s="5">
        <v>1.21179654344529E-2</v>
      </c>
      <c r="AF362" s="5">
        <v>4.3355387443264601E-2</v>
      </c>
      <c r="AG362" s="5">
        <v>-0.262096435077872</v>
      </c>
      <c r="AH362" s="5">
        <f t="shared" si="5"/>
        <v>1.3629569283722061</v>
      </c>
    </row>
    <row r="363" spans="1:34" ht="16" customHeight="1" x14ac:dyDescent="0.2">
      <c r="A363" s="5" t="s">
        <v>1114</v>
      </c>
      <c r="B363" s="5" t="s">
        <v>1115</v>
      </c>
      <c r="C363" s="5" t="s">
        <v>1116</v>
      </c>
      <c r="D363" s="5" t="s">
        <v>5310</v>
      </c>
      <c r="E363" s="5" t="s">
        <v>5311</v>
      </c>
      <c r="F363" s="5" t="s">
        <v>5309</v>
      </c>
      <c r="G363" s="5" t="s">
        <v>5312</v>
      </c>
      <c r="H363" s="5">
        <v>86.26</v>
      </c>
      <c r="I363" s="5">
        <v>0</v>
      </c>
      <c r="J363" s="5">
        <v>1</v>
      </c>
      <c r="K363" s="5">
        <v>9968.8851787897001</v>
      </c>
      <c r="L363" s="5">
        <v>23532.887939013101</v>
      </c>
      <c r="M363" s="5">
        <v>14507.9992345676</v>
      </c>
      <c r="N363" s="5">
        <v>43332.864504887802</v>
      </c>
      <c r="O363" s="5">
        <v>38492.780361860699</v>
      </c>
      <c r="P363" s="5">
        <v>32207.418529035898</v>
      </c>
      <c r="Q363" s="5">
        <v>42814.870264745099</v>
      </c>
      <c r="R363" s="5">
        <v>34011.875399160599</v>
      </c>
      <c r="S363" s="5">
        <v>27341.8458101416</v>
      </c>
      <c r="T363" s="5">
        <v>154523.25836546501</v>
      </c>
      <c r="U363" s="5">
        <v>178048.37252150499</v>
      </c>
      <c r="V363" s="5">
        <v>161771.15587022901</v>
      </c>
      <c r="W363" s="5">
        <v>27870.153234024499</v>
      </c>
      <c r="X363" s="5">
        <v>98669.064315105003</v>
      </c>
      <c r="Y363" s="5">
        <v>0.49236302956030598</v>
      </c>
      <c r="Z363" s="5">
        <v>0.71988660848658903</v>
      </c>
      <c r="AA363" s="5">
        <v>0</v>
      </c>
      <c r="AB363" s="5">
        <v>0</v>
      </c>
      <c r="AC363" s="5">
        <v>1.21701945894624E-2</v>
      </c>
      <c r="AD363" s="5">
        <v>4.3421636097583399E-2</v>
      </c>
      <c r="AE363" s="5">
        <v>1.21701945894624E-2</v>
      </c>
      <c r="AF363" s="5">
        <v>4.3421636097583399E-2</v>
      </c>
      <c r="AG363" s="5">
        <v>1.5628963220443099</v>
      </c>
      <c r="AH363" s="5">
        <f t="shared" si="5"/>
        <v>1.3622938166539231</v>
      </c>
    </row>
    <row r="364" spans="1:34" ht="16" customHeight="1" x14ac:dyDescent="0.2">
      <c r="A364" s="5" t="s">
        <v>702</v>
      </c>
      <c r="B364" s="5" t="s">
        <v>703</v>
      </c>
      <c r="C364" s="5" t="s">
        <v>704</v>
      </c>
      <c r="D364" s="5" t="s">
        <v>4761</v>
      </c>
      <c r="E364" s="5" t="s">
        <v>4762</v>
      </c>
      <c r="F364" s="5" t="s">
        <v>4760</v>
      </c>
      <c r="G364" s="5" t="s">
        <v>4763</v>
      </c>
      <c r="H364" s="5">
        <v>711.67</v>
      </c>
      <c r="I364" s="5">
        <v>0</v>
      </c>
      <c r="J364" s="5">
        <v>7</v>
      </c>
      <c r="K364" s="5">
        <v>37466602.005047202</v>
      </c>
      <c r="L364" s="5">
        <v>37850602.516394697</v>
      </c>
      <c r="M364" s="5">
        <v>35958970.249800302</v>
      </c>
      <c r="N364" s="5">
        <v>29175313.535410799</v>
      </c>
      <c r="O364" s="5">
        <v>27395916.318983998</v>
      </c>
      <c r="P364" s="5">
        <v>30805978.3717562</v>
      </c>
      <c r="Q364" s="5">
        <v>30702298.440707698</v>
      </c>
      <c r="R364" s="5">
        <v>23443265.2897151</v>
      </c>
      <c r="S364" s="5">
        <v>28226133.8840288</v>
      </c>
      <c r="T364" s="5">
        <v>24317571.370373402</v>
      </c>
      <c r="U364" s="5">
        <v>26184069.088802099</v>
      </c>
      <c r="V364" s="5">
        <v>26976923.198315199</v>
      </c>
      <c r="W364" s="5">
        <v>33382474.310778301</v>
      </c>
      <c r="X364" s="5">
        <v>26580496.1435587</v>
      </c>
      <c r="Y364" s="5">
        <v>0.13709195328340201</v>
      </c>
      <c r="Z364" s="5">
        <v>9.9240847410927799E-2</v>
      </c>
      <c r="AA364" s="5">
        <v>0</v>
      </c>
      <c r="AB364" s="5">
        <v>0</v>
      </c>
      <c r="AC364" s="5">
        <v>1.2307789197113899E-2</v>
      </c>
      <c r="AD364" s="5">
        <v>4.3791249961002102E-2</v>
      </c>
      <c r="AE364" s="5">
        <v>1.2307789197113899E-2</v>
      </c>
      <c r="AF364" s="5">
        <v>4.3791249961002102E-2</v>
      </c>
      <c r="AG364" s="5">
        <v>-0.32457346720694602</v>
      </c>
      <c r="AH364" s="5">
        <f t="shared" si="5"/>
        <v>1.3586126582922713</v>
      </c>
    </row>
    <row r="365" spans="1:34" ht="16" customHeight="1" x14ac:dyDescent="0.2">
      <c r="A365" s="5" t="s">
        <v>171</v>
      </c>
      <c r="B365" s="5" t="s">
        <v>172</v>
      </c>
      <c r="C365" s="5" t="s">
        <v>173</v>
      </c>
      <c r="D365" s="5" t="s">
        <v>4061</v>
      </c>
      <c r="E365" s="5" t="s">
        <v>4062</v>
      </c>
      <c r="F365" s="5" t="s">
        <v>4060</v>
      </c>
      <c r="G365" s="5" t="s">
        <v>4063</v>
      </c>
      <c r="H365" s="5">
        <v>148.47999999999999</v>
      </c>
      <c r="I365" s="5">
        <v>0</v>
      </c>
      <c r="J365" s="5">
        <v>5</v>
      </c>
      <c r="K365" s="5">
        <v>438108.57598405302</v>
      </c>
      <c r="L365" s="5">
        <v>524175.21918293199</v>
      </c>
      <c r="M365" s="5">
        <v>518865.37131904298</v>
      </c>
      <c r="N365" s="5">
        <v>430234.48994620598</v>
      </c>
      <c r="O365" s="5">
        <v>483565.85337447998</v>
      </c>
      <c r="P365" s="5">
        <v>440262.86629496899</v>
      </c>
      <c r="Q365" s="5">
        <v>426564.41606702399</v>
      </c>
      <c r="R365" s="5">
        <v>396287.378446655</v>
      </c>
      <c r="S365" s="5">
        <v>325612.33360248199</v>
      </c>
      <c r="T365" s="5">
        <v>336512.35649125301</v>
      </c>
      <c r="U365" s="5">
        <v>387912.87294966698</v>
      </c>
      <c r="V365" s="5">
        <v>456311.670462401</v>
      </c>
      <c r="W365" s="5">
        <v>461914.35983472399</v>
      </c>
      <c r="X365" s="5">
        <v>392100.12569816102</v>
      </c>
      <c r="Y365" s="5">
        <v>8.9539352432466801E-2</v>
      </c>
      <c r="Z365" s="5">
        <v>0.13015940301784901</v>
      </c>
      <c r="AA365" s="5">
        <v>0</v>
      </c>
      <c r="AB365" s="5">
        <v>2.7777777777777801E-2</v>
      </c>
      <c r="AC365" s="5">
        <v>1.30095879389151E-2</v>
      </c>
      <c r="AD365" s="5">
        <v>4.6160741777748301E-2</v>
      </c>
      <c r="AE365" s="5">
        <v>1.30095879389151E-2</v>
      </c>
      <c r="AF365" s="5">
        <v>4.6160741777748301E-2</v>
      </c>
      <c r="AG365" s="5">
        <v>-0.23489893395599601</v>
      </c>
      <c r="AH365" s="5">
        <f t="shared" si="5"/>
        <v>1.3357272209226352</v>
      </c>
    </row>
    <row r="366" spans="1:34" ht="16" customHeight="1" x14ac:dyDescent="0.2">
      <c r="A366" s="5" t="s">
        <v>762</v>
      </c>
      <c r="B366" s="5" t="s">
        <v>763</v>
      </c>
      <c r="C366" s="5" t="s">
        <v>764</v>
      </c>
      <c r="D366" s="5" t="s">
        <v>4840</v>
      </c>
      <c r="E366" s="5" t="s">
        <v>4841</v>
      </c>
      <c r="F366" s="5" t="s">
        <v>4839</v>
      </c>
      <c r="G366" s="5" t="s">
        <v>4842</v>
      </c>
      <c r="H366" s="5">
        <v>46.52</v>
      </c>
      <c r="I366" s="5">
        <v>2.9382957884427001E-3</v>
      </c>
      <c r="J366" s="5">
        <v>1</v>
      </c>
      <c r="K366" s="5">
        <v>107588.366303708</v>
      </c>
      <c r="L366" s="5">
        <v>124725.56388259</v>
      </c>
      <c r="M366" s="5">
        <v>108697.455187992</v>
      </c>
      <c r="N366" s="5">
        <v>98476.779956170198</v>
      </c>
      <c r="O366" s="5">
        <v>78837.953848335994</v>
      </c>
      <c r="P366" s="5">
        <v>70897.723852721596</v>
      </c>
      <c r="Q366" s="5">
        <v>72828.512990561707</v>
      </c>
      <c r="R366" s="5">
        <v>62220.726548044498</v>
      </c>
      <c r="S366" s="5">
        <v>55802.921800661497</v>
      </c>
      <c r="T366" s="5">
        <v>76252.026907792504</v>
      </c>
      <c r="U366" s="5">
        <v>87359.050567965998</v>
      </c>
      <c r="V366" s="5">
        <v>76276.921233191795</v>
      </c>
      <c r="W366" s="5">
        <v>103032.573129939</v>
      </c>
      <c r="X366" s="5">
        <v>74540.269949177105</v>
      </c>
      <c r="Y366" s="5">
        <v>0.20479116325795199</v>
      </c>
      <c r="Z366" s="5">
        <v>0.15644195261407201</v>
      </c>
      <c r="AA366" s="5">
        <v>0</v>
      </c>
      <c r="AB366" s="5">
        <v>0</v>
      </c>
      <c r="AC366" s="5">
        <v>1.31483283609147E-2</v>
      </c>
      <c r="AD366" s="5">
        <v>4.6432155604583102E-2</v>
      </c>
      <c r="AE366" s="5">
        <v>1.31483283609147E-2</v>
      </c>
      <c r="AF366" s="5">
        <v>4.6432155604583102E-2</v>
      </c>
      <c r="AG366" s="5">
        <v>-0.46597734653975198</v>
      </c>
      <c r="AH366" s="5">
        <f t="shared" si="5"/>
        <v>1.3331811538215586</v>
      </c>
    </row>
    <row r="367" spans="1:34" ht="16" customHeight="1" x14ac:dyDescent="0.2">
      <c r="A367" s="5" t="s">
        <v>3702</v>
      </c>
      <c r="B367" s="5" t="s">
        <v>3703</v>
      </c>
      <c r="C367" s="5" t="s">
        <v>3704</v>
      </c>
      <c r="D367" s="5" t="s">
        <v>8752</v>
      </c>
      <c r="E367" s="5" t="s">
        <v>8753</v>
      </c>
      <c r="F367" s="5" t="s">
        <v>8751</v>
      </c>
      <c r="G367" s="5" t="s">
        <v>8754</v>
      </c>
      <c r="H367" s="5">
        <v>57.47</v>
      </c>
      <c r="I367" s="5">
        <v>1.0706638115631701E-3</v>
      </c>
      <c r="J367" s="5">
        <v>2</v>
      </c>
      <c r="K367" s="5">
        <v>101786.49422853399</v>
      </c>
      <c r="L367" s="5">
        <v>77859.424071336296</v>
      </c>
      <c r="M367" s="5">
        <v>114517.13424828299</v>
      </c>
      <c r="N367" s="5">
        <v>112633.821608236</v>
      </c>
      <c r="O367" s="5">
        <v>110629.47979416999</v>
      </c>
      <c r="P367" s="5">
        <v>151267.46362162399</v>
      </c>
      <c r="Q367" s="5">
        <v>89266.577977186593</v>
      </c>
      <c r="R367" s="5">
        <v>74816.005154178303</v>
      </c>
      <c r="S367" s="5">
        <v>98927.659259724198</v>
      </c>
      <c r="T367" s="5">
        <v>68326.479685459795</v>
      </c>
      <c r="U367" s="5">
        <v>72026.828182586294</v>
      </c>
      <c r="V367" s="5">
        <v>88587.200860014898</v>
      </c>
      <c r="W367" s="5">
        <v>111631.65070120301</v>
      </c>
      <c r="X367" s="5">
        <v>81701.603007096594</v>
      </c>
      <c r="Y367" s="5">
        <v>0.21303815897068101</v>
      </c>
      <c r="Z367" s="5">
        <v>0.14643523732413599</v>
      </c>
      <c r="AA367" s="5">
        <v>0</v>
      </c>
      <c r="AB367" s="5">
        <v>0</v>
      </c>
      <c r="AC367" s="5">
        <v>1.3158180741982E-2</v>
      </c>
      <c r="AD367" s="5">
        <v>4.6432155604583102E-2</v>
      </c>
      <c r="AE367" s="5">
        <v>1.3158180741982E-2</v>
      </c>
      <c r="AF367" s="5">
        <v>4.6432155604583102E-2</v>
      </c>
      <c r="AG367" s="5">
        <v>-0.45539348175771699</v>
      </c>
      <c r="AH367" s="5">
        <f t="shared" si="5"/>
        <v>1.3331811538215586</v>
      </c>
    </row>
    <row r="368" spans="1:34" ht="16" customHeight="1" x14ac:dyDescent="0.2">
      <c r="A368" s="5" t="s">
        <v>1875</v>
      </c>
      <c r="B368" s="5" t="s">
        <v>1876</v>
      </c>
      <c r="C368" s="5" t="s">
        <v>1877</v>
      </c>
      <c r="D368" s="5" t="s">
        <v>6321</v>
      </c>
      <c r="E368" s="5" t="s">
        <v>6322</v>
      </c>
      <c r="F368" s="5" t="s">
        <v>6320</v>
      </c>
      <c r="G368" s="5" t="s">
        <v>6323</v>
      </c>
      <c r="H368" s="5">
        <v>182.25</v>
      </c>
      <c r="I368" s="5">
        <v>0</v>
      </c>
      <c r="J368" s="5">
        <v>3</v>
      </c>
      <c r="K368" s="5">
        <v>149124.17815150201</v>
      </c>
      <c r="L368" s="5">
        <v>185728.73691751101</v>
      </c>
      <c r="M368" s="5">
        <v>152911.96755664601</v>
      </c>
      <c r="N368" s="5">
        <v>122265.34508027299</v>
      </c>
      <c r="O368" s="5">
        <v>160815.27787627399</v>
      </c>
      <c r="P368" s="5">
        <v>184970.81405186199</v>
      </c>
      <c r="Q368" s="5">
        <v>121861.97342850501</v>
      </c>
      <c r="R368" s="5">
        <v>88289.737846553806</v>
      </c>
      <c r="S368" s="5">
        <v>77282.997684798305</v>
      </c>
      <c r="T368" s="5">
        <v>146722.45218164899</v>
      </c>
      <c r="U368" s="5">
        <v>115407.318682275</v>
      </c>
      <c r="V368" s="5">
        <v>143020.07087830399</v>
      </c>
      <c r="W368" s="5">
        <v>156863.62271646</v>
      </c>
      <c r="X368" s="5">
        <v>118634.64605539</v>
      </c>
      <c r="Y368" s="5">
        <v>0.15054365283844101</v>
      </c>
      <c r="Z368" s="5">
        <v>0.24422204606300801</v>
      </c>
      <c r="AA368" s="5">
        <v>0</v>
      </c>
      <c r="AB368" s="5">
        <v>0</v>
      </c>
      <c r="AC368" s="5">
        <v>1.3467184727060899E-2</v>
      </c>
      <c r="AD368" s="5">
        <v>4.7372696800238402E-2</v>
      </c>
      <c r="AE368" s="5">
        <v>1.3467184727060899E-2</v>
      </c>
      <c r="AF368" s="5">
        <v>4.7372696800238402E-2</v>
      </c>
      <c r="AG368" s="5">
        <v>-0.403061534996979</v>
      </c>
      <c r="AH368" s="5">
        <f t="shared" si="5"/>
        <v>1.3244718913513147</v>
      </c>
    </row>
    <row r="369" spans="1:34" ht="16" customHeight="1" x14ac:dyDescent="0.2">
      <c r="A369" s="5" t="s">
        <v>2211</v>
      </c>
      <c r="B369" s="5" t="s">
        <v>2212</v>
      </c>
      <c r="C369" s="5" t="s">
        <v>2213</v>
      </c>
      <c r="D369" s="5" t="s">
        <v>6775</v>
      </c>
      <c r="E369" s="5" t="s">
        <v>6776</v>
      </c>
      <c r="F369" s="5" t="s">
        <v>6774</v>
      </c>
      <c r="G369" s="5" t="s">
        <v>6777</v>
      </c>
      <c r="H369" s="5">
        <v>1653.17</v>
      </c>
      <c r="I369" s="5">
        <v>0</v>
      </c>
      <c r="J369" s="5">
        <v>27</v>
      </c>
      <c r="K369" s="5">
        <v>28216663.1216841</v>
      </c>
      <c r="L369" s="5">
        <v>32181405.6351116</v>
      </c>
      <c r="M369" s="5">
        <v>27909154.784558199</v>
      </c>
      <c r="N369" s="5">
        <v>23113873.045568101</v>
      </c>
      <c r="O369" s="5">
        <v>22829441.3209888</v>
      </c>
      <c r="P369" s="5">
        <v>25526043.999258701</v>
      </c>
      <c r="Q369" s="5">
        <v>26168016.107820299</v>
      </c>
      <c r="R369" s="5">
        <v>21328446.418260898</v>
      </c>
      <c r="S369" s="5">
        <v>21514028.9164651</v>
      </c>
      <c r="T369" s="5">
        <v>20340161.8834874</v>
      </c>
      <c r="U369" s="5">
        <v>19452950.096295599</v>
      </c>
      <c r="V369" s="5">
        <v>20787511.7748942</v>
      </c>
      <c r="W369" s="5">
        <v>26717599.3919085</v>
      </c>
      <c r="X369" s="5">
        <v>21057979.0965776</v>
      </c>
      <c r="Y369" s="5">
        <v>0.13329576214767899</v>
      </c>
      <c r="Z369" s="5">
        <v>0.109182442468129</v>
      </c>
      <c r="AA369" s="5">
        <v>0</v>
      </c>
      <c r="AB369" s="5">
        <v>4.3859649122806998E-3</v>
      </c>
      <c r="AC369" s="5">
        <v>1.349827618454E-2</v>
      </c>
      <c r="AD369" s="5">
        <v>4.7372696800238402E-2</v>
      </c>
      <c r="AE369" s="5">
        <v>1.349827618454E-2</v>
      </c>
      <c r="AF369" s="5">
        <v>4.7372696800238402E-2</v>
      </c>
      <c r="AG369" s="5">
        <v>-0.34210621912738398</v>
      </c>
      <c r="AH369" s="5">
        <f t="shared" si="5"/>
        <v>1.3244718913513147</v>
      </c>
    </row>
    <row r="370" spans="1:34" ht="16" customHeight="1" x14ac:dyDescent="0.2">
      <c r="A370" s="5" t="s">
        <v>2668</v>
      </c>
      <c r="B370" s="5" t="s">
        <v>2669</v>
      </c>
      <c r="C370" s="5" t="s">
        <v>2670</v>
      </c>
      <c r="D370" s="5" t="s">
        <v>7387</v>
      </c>
      <c r="E370" s="5" t="s">
        <v>7388</v>
      </c>
      <c r="F370" s="5" t="s">
        <v>7386</v>
      </c>
      <c r="G370" s="5" t="s">
        <v>7389</v>
      </c>
      <c r="H370" s="5">
        <v>50.59</v>
      </c>
      <c r="I370" s="5">
        <v>1.01626016260163E-3</v>
      </c>
      <c r="J370" s="5">
        <v>1</v>
      </c>
      <c r="K370" s="5">
        <v>55277.633840037801</v>
      </c>
      <c r="L370" s="5">
        <v>55350.270390935599</v>
      </c>
      <c r="M370" s="5">
        <v>45437.293264361302</v>
      </c>
      <c r="N370" s="5">
        <v>92520.078370890697</v>
      </c>
      <c r="O370" s="5">
        <v>91735.290282164802</v>
      </c>
      <c r="P370" s="5">
        <v>113567.15618420301</v>
      </c>
      <c r="Q370" s="5">
        <v>166168.06509605699</v>
      </c>
      <c r="R370" s="5">
        <v>98616.498034850403</v>
      </c>
      <c r="S370" s="5">
        <v>116722.862243369</v>
      </c>
      <c r="T370" s="5">
        <v>105717.515881607</v>
      </c>
      <c r="U370" s="5">
        <v>112066.89026002301</v>
      </c>
      <c r="V370" s="5">
        <v>93746.480025821395</v>
      </c>
      <c r="W370" s="5">
        <v>73542.780336550204</v>
      </c>
      <c r="X370" s="5">
        <v>108892.203070815</v>
      </c>
      <c r="Y370" s="5">
        <v>0.36061659625097697</v>
      </c>
      <c r="Z370" s="5">
        <v>0.22690325818568599</v>
      </c>
      <c r="AA370" s="5">
        <v>0</v>
      </c>
      <c r="AB370" s="5">
        <v>0</v>
      </c>
      <c r="AC370" s="5">
        <v>1.36697292632848E-2</v>
      </c>
      <c r="AD370" s="5">
        <v>4.7844052421496697E-2</v>
      </c>
      <c r="AE370" s="5">
        <v>1.36697292632848E-2</v>
      </c>
      <c r="AF370" s="5">
        <v>4.7844052421496697E-2</v>
      </c>
      <c r="AG370" s="5">
        <v>0.61118175845332701</v>
      </c>
      <c r="AH370" s="5">
        <f t="shared" si="5"/>
        <v>1.3201720424444352</v>
      </c>
    </row>
    <row r="371" spans="1:34" ht="16" customHeight="1" x14ac:dyDescent="0.2">
      <c r="A371" s="5" t="s">
        <v>866</v>
      </c>
      <c r="B371" s="5" t="s">
        <v>867</v>
      </c>
      <c r="C371" s="5" t="s">
        <v>868</v>
      </c>
      <c r="D371" s="5" t="s">
        <v>4980</v>
      </c>
      <c r="E371" s="5" t="s">
        <v>4981</v>
      </c>
      <c r="F371" s="5" t="s">
        <v>4979</v>
      </c>
      <c r="G371" s="5" t="s">
        <v>4982</v>
      </c>
      <c r="H371" s="5">
        <v>178.55</v>
      </c>
      <c r="I371" s="5">
        <v>0</v>
      </c>
      <c r="J371" s="5">
        <v>3</v>
      </c>
      <c r="K371" s="5">
        <v>393237.07356041</v>
      </c>
      <c r="L371" s="5">
        <v>307941.64992870198</v>
      </c>
      <c r="M371" s="5">
        <v>334120.12657094997</v>
      </c>
      <c r="N371" s="5">
        <v>372020.26636762702</v>
      </c>
      <c r="O371" s="5">
        <v>349253.644902664</v>
      </c>
      <c r="P371" s="5">
        <v>358816.36023242498</v>
      </c>
      <c r="Q371" s="5">
        <v>260807.04961465701</v>
      </c>
      <c r="R371" s="5">
        <v>321102.08126041002</v>
      </c>
      <c r="S371" s="5">
        <v>370313.11449317698</v>
      </c>
      <c r="T371" s="5">
        <v>245967.18741222</v>
      </c>
      <c r="U371" s="5">
        <v>259281.37380883301</v>
      </c>
      <c r="V371" s="5">
        <v>246536.14801220901</v>
      </c>
      <c r="W371" s="5">
        <v>354035.00256754499</v>
      </c>
      <c r="X371" s="5">
        <v>260044.21171174501</v>
      </c>
      <c r="Y371" s="5">
        <v>8.4275876232990501E-2</v>
      </c>
      <c r="Z371" s="5">
        <v>0.17833296982966901</v>
      </c>
      <c r="AA371" s="5">
        <v>0</v>
      </c>
      <c r="AB371" s="5">
        <v>4.1666666666666699E-2</v>
      </c>
      <c r="AC371" s="5">
        <v>1.38306168773245E-2</v>
      </c>
      <c r="AD371" s="5">
        <v>4.8145846882790597E-2</v>
      </c>
      <c r="AE371" s="5">
        <v>1.38306168773245E-2</v>
      </c>
      <c r="AF371" s="5">
        <v>4.8145846882790597E-2</v>
      </c>
      <c r="AG371" s="5">
        <v>-0.44500970370423998</v>
      </c>
      <c r="AH371" s="5">
        <f t="shared" si="5"/>
        <v>1.3174411696750252</v>
      </c>
    </row>
    <row r="372" spans="1:34" ht="16" customHeight="1" x14ac:dyDescent="0.2">
      <c r="A372" s="5" t="s">
        <v>1632</v>
      </c>
      <c r="B372" s="5" t="s">
        <v>1633</v>
      </c>
      <c r="C372" s="5" t="s">
        <v>1634</v>
      </c>
      <c r="D372" s="5" t="s">
        <v>5999</v>
      </c>
      <c r="E372" s="5" t="s">
        <v>6000</v>
      </c>
      <c r="F372" s="5" t="s">
        <v>5998</v>
      </c>
      <c r="G372" s="5" t="s">
        <v>6001</v>
      </c>
      <c r="H372" s="5">
        <v>417.35</v>
      </c>
      <c r="I372" s="5">
        <v>0</v>
      </c>
      <c r="J372" s="5">
        <v>15</v>
      </c>
      <c r="K372" s="5">
        <v>1477261.6014819599</v>
      </c>
      <c r="L372" s="5">
        <v>1424472.34442238</v>
      </c>
      <c r="M372" s="5">
        <v>1302391.7534094099</v>
      </c>
      <c r="N372" s="5">
        <v>1055393.4348671499</v>
      </c>
      <c r="O372" s="5">
        <v>960989.83646703395</v>
      </c>
      <c r="P372" s="5">
        <v>1044209.78672689</v>
      </c>
      <c r="Q372" s="5">
        <v>895142.99093133595</v>
      </c>
      <c r="R372" s="5">
        <v>1002479.34805004</v>
      </c>
      <c r="S372" s="5">
        <v>912134.52612158796</v>
      </c>
      <c r="T372" s="5">
        <v>907191.23171479697</v>
      </c>
      <c r="U372" s="5">
        <v>907167.99427717703</v>
      </c>
      <c r="V372" s="5">
        <v>1069964.25704037</v>
      </c>
      <c r="W372" s="5">
        <v>1178892.59413828</v>
      </c>
      <c r="X372" s="5">
        <v>909662.878918192</v>
      </c>
      <c r="Y372" s="5">
        <v>0.18070450760628501</v>
      </c>
      <c r="Z372" s="5">
        <v>7.4881178875059795E-2</v>
      </c>
      <c r="AA372" s="5">
        <v>2.2222222222222199E-2</v>
      </c>
      <c r="AB372" s="5">
        <v>5.5555555555555601E-2</v>
      </c>
      <c r="AC372" s="5">
        <v>1.3830716884031501E-2</v>
      </c>
      <c r="AD372" s="5">
        <v>4.8145846882790597E-2</v>
      </c>
      <c r="AE372" s="5">
        <v>1.3830716884031501E-2</v>
      </c>
      <c r="AF372" s="5">
        <v>4.8145846882790597E-2</v>
      </c>
      <c r="AG372" s="5">
        <v>-0.36607363085182998</v>
      </c>
      <c r="AH372" s="5">
        <f t="shared" si="5"/>
        <v>1.3174411696750252</v>
      </c>
    </row>
    <row r="373" spans="1:34" ht="16" customHeight="1" x14ac:dyDescent="0.2">
      <c r="A373" s="5" t="s">
        <v>642</v>
      </c>
      <c r="B373" s="5" t="s">
        <v>643</v>
      </c>
      <c r="C373" s="5" t="s">
        <v>644</v>
      </c>
      <c r="D373" s="5" t="s">
        <v>4681</v>
      </c>
      <c r="E373" s="5" t="s">
        <v>4682</v>
      </c>
      <c r="F373" s="5" t="s">
        <v>4680</v>
      </c>
      <c r="G373" s="5" t="s">
        <v>4683</v>
      </c>
      <c r="H373" s="5">
        <v>148.61000000000001</v>
      </c>
      <c r="I373" s="5">
        <v>0</v>
      </c>
      <c r="J373" s="5">
        <v>4</v>
      </c>
      <c r="K373" s="5">
        <v>6290182.3281369098</v>
      </c>
      <c r="L373" s="5">
        <v>4321623.4390179701</v>
      </c>
      <c r="M373" s="5">
        <v>4606377.2797098001</v>
      </c>
      <c r="N373" s="5">
        <v>8540274.4643027708</v>
      </c>
      <c r="O373" s="5">
        <v>6872237.8951446703</v>
      </c>
      <c r="P373" s="5">
        <v>5671371.9211675599</v>
      </c>
      <c r="Q373" s="5">
        <v>6902975.6369255697</v>
      </c>
      <c r="R373" s="5">
        <v>8386708.6955619296</v>
      </c>
      <c r="S373" s="5">
        <v>6578340.6355732502</v>
      </c>
      <c r="T373" s="5">
        <v>9980479.1951404493</v>
      </c>
      <c r="U373" s="5">
        <v>10898629.842819501</v>
      </c>
      <c r="V373" s="5">
        <v>8544051.4428619202</v>
      </c>
      <c r="W373" s="5">
        <v>5980777.1246522404</v>
      </c>
      <c r="X373" s="5">
        <v>8465380.06921193</v>
      </c>
      <c r="Y373" s="5">
        <v>0.25764493159230401</v>
      </c>
      <c r="Z373" s="5">
        <v>0.19706145727093199</v>
      </c>
      <c r="AA373" s="5">
        <v>0</v>
      </c>
      <c r="AB373" s="5">
        <v>0</v>
      </c>
      <c r="AC373" s="5">
        <v>1.4158424742775901E-2</v>
      </c>
      <c r="AD373" s="5">
        <v>4.9153776465486201E-2</v>
      </c>
      <c r="AE373" s="5">
        <v>1.4158424742775901E-2</v>
      </c>
      <c r="AF373" s="5">
        <v>4.9153776465486201E-2</v>
      </c>
      <c r="AG373" s="5">
        <v>0.50311273715505</v>
      </c>
      <c r="AH373" s="5">
        <f t="shared" si="5"/>
        <v>1.3084431098742446</v>
      </c>
    </row>
    <row r="374" spans="1:34" ht="16" customHeight="1" x14ac:dyDescent="0.2">
      <c r="A374" s="5" t="s">
        <v>926</v>
      </c>
      <c r="B374" s="5" t="s">
        <v>927</v>
      </c>
      <c r="C374" s="5" t="s">
        <v>928</v>
      </c>
      <c r="D374" s="5" t="s">
        <v>5059</v>
      </c>
      <c r="E374" s="5" t="s">
        <v>5060</v>
      </c>
      <c r="F374" s="5" t="s">
        <v>5058</v>
      </c>
      <c r="G374" s="5" t="s">
        <v>5061</v>
      </c>
      <c r="H374" s="5">
        <v>924.79</v>
      </c>
      <c r="I374" s="5">
        <v>0</v>
      </c>
      <c r="J374" s="5">
        <v>21</v>
      </c>
      <c r="K374" s="5">
        <v>3459746.23500425</v>
      </c>
      <c r="L374" s="5">
        <v>4207989.8631155305</v>
      </c>
      <c r="M374" s="5">
        <v>3787539.4032477299</v>
      </c>
      <c r="N374" s="5">
        <v>3619546.0259686601</v>
      </c>
      <c r="O374" s="5">
        <v>3192603.5422327798</v>
      </c>
      <c r="P374" s="5">
        <v>3884825.9599464601</v>
      </c>
      <c r="Q374" s="5">
        <v>3779345.5458931602</v>
      </c>
      <c r="R374" s="5">
        <v>3976499.9848102098</v>
      </c>
      <c r="S374" s="5">
        <v>4443238.5459938496</v>
      </c>
      <c r="T374" s="5">
        <v>4608477.56049057</v>
      </c>
      <c r="U374" s="5">
        <v>5395943.3321666298</v>
      </c>
      <c r="V374" s="5">
        <v>5507018.2648774302</v>
      </c>
      <c r="W374" s="5">
        <v>3703542.7146081999</v>
      </c>
      <c r="X374" s="5">
        <v>4525858.0532422103</v>
      </c>
      <c r="Y374" s="5">
        <v>9.5465029364426995E-2</v>
      </c>
      <c r="Z374" s="5">
        <v>0.15435745827116301</v>
      </c>
      <c r="AA374" s="5">
        <v>1.38888888888889E-2</v>
      </c>
      <c r="AB374" s="5">
        <v>2.0833333333333301E-2</v>
      </c>
      <c r="AC374" s="5">
        <v>1.4293046855081201E-2</v>
      </c>
      <c r="AD374" s="5">
        <v>4.9355078684569897E-2</v>
      </c>
      <c r="AE374" s="5">
        <v>1.4293046855081201E-2</v>
      </c>
      <c r="AF374" s="5">
        <v>4.9355078684569897E-2</v>
      </c>
      <c r="AG374" s="5">
        <v>0.28941608238781302</v>
      </c>
      <c r="AH374" s="5">
        <f t="shared" si="5"/>
        <v>1.3066681513793765</v>
      </c>
    </row>
    <row r="375" spans="1:34" ht="16" customHeight="1" x14ac:dyDescent="0.2">
      <c r="A375" s="5" t="s">
        <v>992</v>
      </c>
      <c r="B375" s="5" t="s">
        <v>993</v>
      </c>
      <c r="C375" s="5" t="s">
        <v>994</v>
      </c>
      <c r="D375" s="5" t="s">
        <v>5146</v>
      </c>
      <c r="E375" s="5" t="s">
        <v>5147</v>
      </c>
      <c r="F375" s="5" t="s">
        <v>5145</v>
      </c>
      <c r="G375" s="5" t="s">
        <v>5148</v>
      </c>
      <c r="H375" s="5">
        <v>56.96</v>
      </c>
      <c r="I375" s="5">
        <v>1.0649627263045801E-3</v>
      </c>
      <c r="J375" s="5">
        <v>1</v>
      </c>
      <c r="K375" s="5">
        <v>90275.092476261896</v>
      </c>
      <c r="L375" s="5">
        <v>79141.541477796796</v>
      </c>
      <c r="M375" s="5">
        <v>92727.565504798898</v>
      </c>
      <c r="N375" s="5">
        <v>50573.674991927597</v>
      </c>
      <c r="O375" s="5">
        <v>46209.2559176246</v>
      </c>
      <c r="P375" s="5">
        <v>61324.472328248703</v>
      </c>
      <c r="Q375" s="5">
        <v>34877.6041455507</v>
      </c>
      <c r="R375" s="5">
        <v>71704.906797100804</v>
      </c>
      <c r="S375" s="5">
        <v>31699.034396514398</v>
      </c>
      <c r="T375" s="5">
        <v>51099.673837289702</v>
      </c>
      <c r="U375" s="5">
        <v>24335.6444942255</v>
      </c>
      <c r="V375" s="5">
        <v>42186.267436331</v>
      </c>
      <c r="W375" s="5">
        <v>70233.006903022804</v>
      </c>
      <c r="X375" s="5">
        <v>38531.935790940901</v>
      </c>
      <c r="Y375" s="5">
        <v>0.28766444878951902</v>
      </c>
      <c r="Z375" s="5">
        <v>0.39672883264401598</v>
      </c>
      <c r="AA375" s="5">
        <v>0</v>
      </c>
      <c r="AB375" s="5">
        <v>0</v>
      </c>
      <c r="AC375" s="5">
        <v>1.4269210660951701E-2</v>
      </c>
      <c r="AD375" s="5">
        <v>4.9355078684569897E-2</v>
      </c>
      <c r="AE375" s="5">
        <v>1.4269210660951701E-2</v>
      </c>
      <c r="AF375" s="5">
        <v>4.9355078684569897E-2</v>
      </c>
      <c r="AG375" s="5">
        <v>-0.860911847164751</v>
      </c>
      <c r="AH375" s="5">
        <f t="shared" si="5"/>
        <v>1.3066681513793765</v>
      </c>
    </row>
    <row r="376" spans="1:34" ht="16" customHeight="1" x14ac:dyDescent="0.2">
      <c r="A376" s="5" t="s">
        <v>807</v>
      </c>
      <c r="B376" s="5" t="s">
        <v>808</v>
      </c>
      <c r="C376" s="5" t="s">
        <v>809</v>
      </c>
      <c r="D376" s="5" t="s">
        <v>4900</v>
      </c>
      <c r="E376" s="5" t="s">
        <v>4901</v>
      </c>
      <c r="F376" s="5" t="s">
        <v>4899</v>
      </c>
      <c r="G376" s="5" t="s">
        <v>4902</v>
      </c>
      <c r="H376" s="5">
        <v>638.1</v>
      </c>
      <c r="I376" s="5">
        <v>0</v>
      </c>
      <c r="J376" s="5">
        <v>10</v>
      </c>
      <c r="K376" s="5">
        <v>10452105.5449294</v>
      </c>
      <c r="L376" s="5">
        <v>7549236.8202183396</v>
      </c>
      <c r="M376" s="5">
        <v>7931104.8983687498</v>
      </c>
      <c r="N376" s="5">
        <v>8020580.16180709</v>
      </c>
      <c r="O376" s="5">
        <v>8967564.7623897903</v>
      </c>
      <c r="P376" s="5">
        <v>9473130.9241957907</v>
      </c>
      <c r="Q376" s="5">
        <v>16854778.166158501</v>
      </c>
      <c r="R376" s="5">
        <v>13113906.415875399</v>
      </c>
      <c r="S376" s="5">
        <v>13948850.963524001</v>
      </c>
      <c r="T376" s="5">
        <v>9341540.7734403405</v>
      </c>
      <c r="U376" s="5">
        <v>9462244.4091242701</v>
      </c>
      <c r="V376" s="5">
        <v>9889438.1604240295</v>
      </c>
      <c r="W376" s="5">
        <v>8494072.4620984402</v>
      </c>
      <c r="X376" s="5">
        <v>11501672.2881497</v>
      </c>
      <c r="Y376" s="5">
        <v>0.12659247392940501</v>
      </c>
      <c r="Z376" s="5">
        <v>0.25201545757926602</v>
      </c>
      <c r="AA376" s="5">
        <v>1.1904761904761901E-2</v>
      </c>
      <c r="AB376" s="5">
        <v>2.3809523809523801E-2</v>
      </c>
      <c r="AC376" s="5">
        <v>1.45087731830942E-2</v>
      </c>
      <c r="AD376" s="5">
        <v>4.9700265584641801E-2</v>
      </c>
      <c r="AE376" s="5">
        <v>1.45087731830942E-2</v>
      </c>
      <c r="AF376" s="5">
        <v>4.9700265584641801E-2</v>
      </c>
      <c r="AG376" s="5">
        <v>0.42524565227830602</v>
      </c>
      <c r="AH376" s="5">
        <f t="shared" si="5"/>
        <v>1.3036412905093997</v>
      </c>
    </row>
    <row r="377" spans="1:34" ht="16" customHeight="1" x14ac:dyDescent="0.2">
      <c r="A377" s="5" t="s">
        <v>3027</v>
      </c>
      <c r="B377" s="5" t="s">
        <v>3028</v>
      </c>
      <c r="C377" s="5" t="s">
        <v>7858</v>
      </c>
      <c r="D377" s="5" t="s">
        <v>7857</v>
      </c>
      <c r="E377" s="5" t="s">
        <v>7859</v>
      </c>
      <c r="F377" s="5" t="s">
        <v>7856</v>
      </c>
      <c r="G377" s="5" t="s">
        <v>7860</v>
      </c>
      <c r="H377" s="5">
        <v>81.03</v>
      </c>
      <c r="I377" s="5">
        <v>0</v>
      </c>
      <c r="J377" s="5">
        <v>1</v>
      </c>
      <c r="K377" s="5">
        <v>245840.590496713</v>
      </c>
      <c r="L377" s="5">
        <v>339114.90914293402</v>
      </c>
      <c r="M377" s="5">
        <v>296932.31608563499</v>
      </c>
      <c r="N377" s="5">
        <v>290135.42142297298</v>
      </c>
      <c r="O377" s="5">
        <v>272416.67080330697</v>
      </c>
      <c r="P377" s="5">
        <v>290902.91105353099</v>
      </c>
      <c r="Q377" s="5">
        <v>425595.767223234</v>
      </c>
      <c r="R377" s="5">
        <v>479830.68168772198</v>
      </c>
      <c r="S377" s="5">
        <v>550918.22148237098</v>
      </c>
      <c r="T377" s="5">
        <v>342807.441469957</v>
      </c>
      <c r="U377" s="5">
        <v>339922.20317154803</v>
      </c>
      <c r="V377" s="5">
        <v>276241.22007959703</v>
      </c>
      <c r="W377" s="5">
        <v>290519.16623825202</v>
      </c>
      <c r="X377" s="5">
        <v>384201.60434659501</v>
      </c>
      <c r="Y377" s="5">
        <v>0.106194893453046</v>
      </c>
      <c r="Z377" s="5">
        <v>0.25324141275675399</v>
      </c>
      <c r="AA377" s="5">
        <v>0</v>
      </c>
      <c r="AB377" s="5">
        <v>0</v>
      </c>
      <c r="AC377" s="5">
        <v>1.4439515030121501E-2</v>
      </c>
      <c r="AD377" s="5">
        <v>4.9700265584641801E-2</v>
      </c>
      <c r="AE377" s="5">
        <v>1.4439515030121501E-2</v>
      </c>
      <c r="AF377" s="5">
        <v>4.9700265584641801E-2</v>
      </c>
      <c r="AG377" s="5">
        <v>0.39480902856515598</v>
      </c>
      <c r="AH377" s="5">
        <f t="shared" si="5"/>
        <v>1.3036412905093997</v>
      </c>
    </row>
    <row r="378" spans="1:34" ht="16" customHeight="1" x14ac:dyDescent="0.2">
      <c r="A378" s="5" t="s">
        <v>3696</v>
      </c>
      <c r="B378" s="5" t="s">
        <v>3697</v>
      </c>
      <c r="C378" s="5" t="s">
        <v>3698</v>
      </c>
      <c r="D378" s="5" t="s">
        <v>8745</v>
      </c>
      <c r="E378" s="5" t="s">
        <v>8976</v>
      </c>
      <c r="F378" s="5" t="s">
        <v>8744</v>
      </c>
      <c r="G378" s="5" t="s">
        <v>8746</v>
      </c>
      <c r="H378" s="5">
        <v>94.44</v>
      </c>
      <c r="I378" s="5">
        <v>0</v>
      </c>
      <c r="J378" s="5">
        <v>3</v>
      </c>
      <c r="K378" s="5">
        <v>661968.19816870498</v>
      </c>
      <c r="L378" s="5">
        <v>731304.28834429896</v>
      </c>
      <c r="M378" s="5">
        <v>607731.52503533603</v>
      </c>
      <c r="N378" s="5">
        <v>705579.64249934</v>
      </c>
      <c r="O378" s="5">
        <v>722905.413615642</v>
      </c>
      <c r="P378" s="5">
        <v>676936.03393812198</v>
      </c>
      <c r="Q378" s="5">
        <v>569452.09149714501</v>
      </c>
      <c r="R378" s="5">
        <v>693138.40348563401</v>
      </c>
      <c r="S378" s="5">
        <v>585197.016404344</v>
      </c>
      <c r="T378" s="5">
        <v>555659.85414217203</v>
      </c>
      <c r="U378" s="5">
        <v>568783.43939801899</v>
      </c>
      <c r="V378" s="5">
        <v>547501.12929439405</v>
      </c>
      <c r="W378" s="5">
        <v>691257.83821873099</v>
      </c>
      <c r="X378" s="5">
        <v>569117.765447582</v>
      </c>
      <c r="Y378" s="5">
        <v>6.7174279307781096E-2</v>
      </c>
      <c r="Z378" s="5">
        <v>9.1640818013038902E-2</v>
      </c>
      <c r="AA378" s="5">
        <v>0</v>
      </c>
      <c r="AB378" s="5">
        <v>0</v>
      </c>
      <c r="AC378" s="5">
        <v>1.4505599783846799E-2</v>
      </c>
      <c r="AD378" s="5">
        <v>4.9700265584641801E-2</v>
      </c>
      <c r="AE378" s="5">
        <v>1.4505599783846799E-2</v>
      </c>
      <c r="AF378" s="5">
        <v>4.9700265584641801E-2</v>
      </c>
      <c r="AG378" s="5">
        <v>-0.28018725969740998</v>
      </c>
      <c r="AH378" s="5">
        <f t="shared" si="5"/>
        <v>1.3036412905093997</v>
      </c>
    </row>
    <row r="379" spans="1:34" ht="16" customHeight="1" x14ac:dyDescent="0.2">
      <c r="A379" s="5" t="s">
        <v>2069</v>
      </c>
      <c r="B379" s="5" t="s">
        <v>2070</v>
      </c>
      <c r="C379" s="5" t="s">
        <v>2071</v>
      </c>
      <c r="D379" s="5" t="s">
        <v>6581</v>
      </c>
      <c r="E379" s="5" t="s">
        <v>6582</v>
      </c>
      <c r="F379" s="5" t="s">
        <v>6580</v>
      </c>
      <c r="G379" s="5" t="s">
        <v>6583</v>
      </c>
      <c r="H379" s="5">
        <v>215.09</v>
      </c>
      <c r="I379" s="5">
        <v>0</v>
      </c>
      <c r="J379" s="5">
        <v>3</v>
      </c>
      <c r="K379" s="5">
        <v>734392.53948177595</v>
      </c>
      <c r="L379" s="5">
        <v>655882.62268328201</v>
      </c>
      <c r="M379" s="5">
        <v>728124.16340531595</v>
      </c>
      <c r="N379" s="5">
        <v>829066.01425244496</v>
      </c>
      <c r="O379" s="5">
        <v>691144.60687934596</v>
      </c>
      <c r="P379" s="5">
        <v>682352.904952324</v>
      </c>
      <c r="Q379" s="5">
        <v>543455.32729734096</v>
      </c>
      <c r="R379" s="5">
        <v>563636.92066659301</v>
      </c>
      <c r="S379" s="5">
        <v>433987.44178101397</v>
      </c>
      <c r="T379" s="5">
        <v>718147.35814839997</v>
      </c>
      <c r="U379" s="5">
        <v>666003.52567400702</v>
      </c>
      <c r="V379" s="5">
        <v>544159.84584150906</v>
      </c>
      <c r="W379" s="5">
        <v>709634.38514233101</v>
      </c>
      <c r="X379" s="5">
        <v>553898.38325405098</v>
      </c>
      <c r="Y379" s="5">
        <v>8.4530992635280702E-2</v>
      </c>
      <c r="Z379" s="5">
        <v>0.17409586827558901</v>
      </c>
      <c r="AA379" s="5">
        <v>0</v>
      </c>
      <c r="AB379" s="5">
        <v>0</v>
      </c>
      <c r="AC379" s="5">
        <v>1.45983165873626E-2</v>
      </c>
      <c r="AD379" s="5">
        <v>4.9874354813058498E-2</v>
      </c>
      <c r="AE379" s="5">
        <v>1.45983165873626E-2</v>
      </c>
      <c r="AF379" s="5">
        <v>4.9874354813058498E-2</v>
      </c>
      <c r="AG379" s="5">
        <v>-0.35718773080345301</v>
      </c>
      <c r="AH379" s="5">
        <f t="shared" si="5"/>
        <v>1.3021227094092727</v>
      </c>
    </row>
    <row r="380" spans="1:34" ht="16" customHeight="1" x14ac:dyDescent="0.2">
      <c r="A380" s="5" t="s">
        <v>1467</v>
      </c>
      <c r="B380" s="5" t="s">
        <v>1468</v>
      </c>
      <c r="C380" s="5" t="s">
        <v>1469</v>
      </c>
      <c r="D380" s="5" t="s">
        <v>5779</v>
      </c>
      <c r="E380" s="5" t="s">
        <v>5780</v>
      </c>
      <c r="F380" s="5" t="s">
        <v>5778</v>
      </c>
      <c r="G380" s="5" t="s">
        <v>5781</v>
      </c>
      <c r="H380" s="5">
        <v>190.04</v>
      </c>
      <c r="I380" s="5">
        <v>0</v>
      </c>
      <c r="J380" s="5">
        <v>7</v>
      </c>
      <c r="K380" s="5">
        <v>362907.37055779999</v>
      </c>
      <c r="L380" s="5">
        <v>378596.04169531103</v>
      </c>
      <c r="M380" s="5">
        <v>339237.67870050401</v>
      </c>
      <c r="N380" s="5">
        <v>293758.93993823201</v>
      </c>
      <c r="O380" s="5">
        <v>279462.93609523401</v>
      </c>
      <c r="P380" s="5">
        <v>275366.96875770797</v>
      </c>
      <c r="Q380" s="5">
        <v>279030.67633295298</v>
      </c>
      <c r="R380" s="5">
        <v>213156.05972210201</v>
      </c>
      <c r="S380" s="5">
        <v>170824.627350097</v>
      </c>
      <c r="T380" s="5">
        <v>187548.627957116</v>
      </c>
      <c r="U380" s="5">
        <v>334420.53932563099</v>
      </c>
      <c r="V380" s="5">
        <v>245101.79308512199</v>
      </c>
      <c r="W380" s="5">
        <v>316498.30931936798</v>
      </c>
      <c r="X380" s="5">
        <v>229128.92640361199</v>
      </c>
      <c r="Y380" s="5">
        <v>0.13875867978594</v>
      </c>
      <c r="Z380" s="5">
        <v>0.25661786181374002</v>
      </c>
      <c r="AA380" s="5">
        <v>0</v>
      </c>
      <c r="AB380" s="5">
        <v>7.1428571428571397E-2</v>
      </c>
      <c r="AC380" s="5">
        <v>1.48581683457955E-2</v>
      </c>
      <c r="AD380" s="5">
        <v>5.0627832881969703E-2</v>
      </c>
      <c r="AE380" s="5">
        <v>1.48581683457955E-2</v>
      </c>
      <c r="AF380" s="5">
        <v>5.0627832881969703E-2</v>
      </c>
      <c r="AG380" s="5">
        <v>-0.46581903334522701</v>
      </c>
      <c r="AH380" s="5">
        <f t="shared" si="5"/>
        <v>1.2956106621360739</v>
      </c>
    </row>
    <row r="381" spans="1:34" ht="16" customHeight="1" x14ac:dyDescent="0.2">
      <c r="A381" s="5" t="s">
        <v>2584</v>
      </c>
      <c r="B381" s="5" t="s">
        <v>2585</v>
      </c>
      <c r="C381" s="5" t="s">
        <v>2586</v>
      </c>
      <c r="D381" s="5" t="s">
        <v>7276</v>
      </c>
      <c r="E381" s="5" t="s">
        <v>7277</v>
      </c>
      <c r="F381" s="5" t="s">
        <v>7275</v>
      </c>
      <c r="G381" s="5" t="s">
        <v>7278</v>
      </c>
      <c r="H381" s="5">
        <v>582.29999999999995</v>
      </c>
      <c r="I381" s="5">
        <v>0</v>
      </c>
      <c r="J381" s="5">
        <v>14</v>
      </c>
      <c r="K381" s="5">
        <v>5792316.8999419902</v>
      </c>
      <c r="L381" s="5">
        <v>5412872.7041004896</v>
      </c>
      <c r="M381" s="5">
        <v>5641888.9106378499</v>
      </c>
      <c r="N381" s="5">
        <v>5803049.2075785398</v>
      </c>
      <c r="O381" s="5">
        <v>5900119.3378886096</v>
      </c>
      <c r="P381" s="5">
        <v>5934829.0882219598</v>
      </c>
      <c r="Q381" s="5">
        <v>7305450.8142689904</v>
      </c>
      <c r="R381" s="5">
        <v>6192259.9581552902</v>
      </c>
      <c r="S381" s="5">
        <v>6343603.2631466398</v>
      </c>
      <c r="T381" s="5">
        <v>6223857.4261185098</v>
      </c>
      <c r="U381" s="5">
        <v>6321733.74871659</v>
      </c>
      <c r="V381" s="5">
        <v>6926076.6763011096</v>
      </c>
      <c r="W381" s="5">
        <v>5797683.0537602603</v>
      </c>
      <c r="X381" s="5">
        <v>6332668.5059316102</v>
      </c>
      <c r="Y381" s="5">
        <v>3.3612473700369197E-2</v>
      </c>
      <c r="Z381" s="5">
        <v>6.9644966490586796E-2</v>
      </c>
      <c r="AA381" s="5">
        <v>0</v>
      </c>
      <c r="AB381" s="5">
        <v>9.8039215686274508E-3</v>
      </c>
      <c r="AC381" s="5">
        <v>1.51275262171808E-2</v>
      </c>
      <c r="AD381" s="5">
        <v>5.14096405480974E-2</v>
      </c>
      <c r="AE381" s="5">
        <v>1.51275262171808E-2</v>
      </c>
      <c r="AF381" s="5">
        <v>5.14096405480974E-2</v>
      </c>
      <c r="AG381" s="5">
        <v>0.12733556164771201</v>
      </c>
      <c r="AH381" s="5">
        <f t="shared" si="5"/>
        <v>1.2889554326730079</v>
      </c>
    </row>
    <row r="382" spans="1:34" ht="16" customHeight="1" x14ac:dyDescent="0.2">
      <c r="A382" s="5" t="s">
        <v>1659</v>
      </c>
      <c r="B382" s="5" t="s">
        <v>1660</v>
      </c>
      <c r="C382" s="5" t="s">
        <v>1661</v>
      </c>
      <c r="D382" s="5" t="s">
        <v>6035</v>
      </c>
      <c r="E382" s="5" t="s">
        <v>6036</v>
      </c>
      <c r="F382" s="5" t="s">
        <v>6034</v>
      </c>
      <c r="G382" s="5" t="s">
        <v>6037</v>
      </c>
      <c r="H382" s="5">
        <v>99.96</v>
      </c>
      <c r="I382" s="5">
        <v>0</v>
      </c>
      <c r="J382" s="5">
        <v>2</v>
      </c>
      <c r="K382" s="5">
        <v>296518.79112669901</v>
      </c>
      <c r="L382" s="5">
        <v>489266.540290159</v>
      </c>
      <c r="M382" s="5">
        <v>282417.483516126</v>
      </c>
      <c r="N382" s="5">
        <v>236106.76989795701</v>
      </c>
      <c r="O382" s="5">
        <v>165290.66750893599</v>
      </c>
      <c r="P382" s="5">
        <v>212712.29583002999</v>
      </c>
      <c r="Q382" s="5">
        <v>257387.68591338399</v>
      </c>
      <c r="R382" s="5">
        <v>154326.661519032</v>
      </c>
      <c r="S382" s="5">
        <v>166310.40630424701</v>
      </c>
      <c r="T382" s="5">
        <v>162764.629900862</v>
      </c>
      <c r="U382" s="5">
        <v>129433.48198368101</v>
      </c>
      <c r="V382" s="5">
        <v>153420.385594672</v>
      </c>
      <c r="W382" s="5">
        <v>259262.126707041</v>
      </c>
      <c r="X382" s="5">
        <v>158545.64570994701</v>
      </c>
      <c r="Y382" s="5">
        <v>0.40250437467156602</v>
      </c>
      <c r="Z382" s="5">
        <v>0.26037544881026697</v>
      </c>
      <c r="AA382" s="5">
        <v>0</v>
      </c>
      <c r="AB382" s="5">
        <v>0</v>
      </c>
      <c r="AC382" s="5">
        <v>1.57882326493285E-2</v>
      </c>
      <c r="AD382" s="5">
        <v>5.3334904011555502E-2</v>
      </c>
      <c r="AE382" s="5">
        <v>1.57882326493285E-2</v>
      </c>
      <c r="AF382" s="5">
        <v>5.3334904011555502E-2</v>
      </c>
      <c r="AG382" s="5">
        <v>-0.70424713220545998</v>
      </c>
      <c r="AH382" s="5">
        <f t="shared" si="5"/>
        <v>1.2729884821854802</v>
      </c>
    </row>
    <row r="383" spans="1:34" ht="16" customHeight="1" x14ac:dyDescent="0.2">
      <c r="A383" s="5" t="s">
        <v>2214</v>
      </c>
      <c r="B383" s="5" t="s">
        <v>2215</v>
      </c>
      <c r="C383" s="5" t="s">
        <v>2216</v>
      </c>
      <c r="D383" s="5" t="s">
        <v>6779</v>
      </c>
      <c r="E383" s="5" t="s">
        <v>6780</v>
      </c>
      <c r="F383" s="5" t="s">
        <v>6778</v>
      </c>
      <c r="G383" s="5" t="s">
        <v>6781</v>
      </c>
      <c r="H383" s="5">
        <v>2279.62</v>
      </c>
      <c r="I383" s="5">
        <v>0</v>
      </c>
      <c r="J383" s="5">
        <v>30</v>
      </c>
      <c r="K383" s="5">
        <v>53373091.263686202</v>
      </c>
      <c r="L383" s="5">
        <v>51143764.251113601</v>
      </c>
      <c r="M383" s="5">
        <v>49935158.560366601</v>
      </c>
      <c r="N383" s="5">
        <v>42525856.733542502</v>
      </c>
      <c r="O383" s="5">
        <v>41289360.595332503</v>
      </c>
      <c r="P383" s="5">
        <v>40189712.138973802</v>
      </c>
      <c r="Q383" s="5">
        <v>44451459.079929702</v>
      </c>
      <c r="R383" s="5">
        <v>37401351.008294404</v>
      </c>
      <c r="S383" s="5">
        <v>39169399.454186499</v>
      </c>
      <c r="T383" s="5">
        <v>35422452.658721901</v>
      </c>
      <c r="U383" s="5">
        <v>35454191.1666198</v>
      </c>
      <c r="V383" s="5">
        <v>38730541.324354596</v>
      </c>
      <c r="W383" s="5">
        <v>46230507.646954499</v>
      </c>
      <c r="X383" s="5">
        <v>38065946.166324504</v>
      </c>
      <c r="Y383" s="5">
        <v>0.12314792214186999</v>
      </c>
      <c r="Z383" s="5">
        <v>8.6951439351358503E-2</v>
      </c>
      <c r="AA383" s="5">
        <v>1.9607843137254902E-2</v>
      </c>
      <c r="AB383" s="5">
        <v>3.2679738562091498E-2</v>
      </c>
      <c r="AC383" s="5">
        <v>1.5780085281491298E-2</v>
      </c>
      <c r="AD383" s="5">
        <v>5.3334904011555502E-2</v>
      </c>
      <c r="AE383" s="5">
        <v>1.5780085281491298E-2</v>
      </c>
      <c r="AF383" s="5">
        <v>5.3334904011555502E-2</v>
      </c>
      <c r="AG383" s="5">
        <v>-0.275917101828625</v>
      </c>
      <c r="AH383" s="5">
        <f t="shared" si="5"/>
        <v>1.2729884821854802</v>
      </c>
    </row>
    <row r="384" spans="1:34" ht="16" customHeight="1" x14ac:dyDescent="0.2">
      <c r="A384" s="5" t="s">
        <v>3525</v>
      </c>
      <c r="B384" s="5" t="s">
        <v>3526</v>
      </c>
      <c r="C384" s="5" t="s">
        <v>3527</v>
      </c>
      <c r="D384" s="5" t="s">
        <v>8521</v>
      </c>
      <c r="E384" s="5" t="s">
        <v>8522</v>
      </c>
      <c r="F384" s="5" t="s">
        <v>8520</v>
      </c>
      <c r="G384" s="5" t="s">
        <v>8523</v>
      </c>
      <c r="H384" s="5">
        <v>40.26</v>
      </c>
      <c r="I384" s="5">
        <v>2.80373831775701E-3</v>
      </c>
      <c r="J384" s="5">
        <v>2</v>
      </c>
      <c r="K384" s="5">
        <v>182721.901298454</v>
      </c>
      <c r="L384" s="5">
        <v>150717.021702061</v>
      </c>
      <c r="M384" s="5">
        <v>192773.75388334601</v>
      </c>
      <c r="N384" s="5">
        <v>154024.606981185</v>
      </c>
      <c r="O384" s="5">
        <v>194133.07550456701</v>
      </c>
      <c r="P384" s="5">
        <v>181399.431613405</v>
      </c>
      <c r="Q384" s="5">
        <v>151541.071819615</v>
      </c>
      <c r="R384" s="5">
        <v>138668.18677637199</v>
      </c>
      <c r="S384" s="5">
        <v>136768.23160126101</v>
      </c>
      <c r="T384" s="5">
        <v>142886.493108608</v>
      </c>
      <c r="U384" s="5">
        <v>169224.15321280301</v>
      </c>
      <c r="V384" s="5">
        <v>146419.07278158999</v>
      </c>
      <c r="W384" s="5">
        <v>182060.66645593001</v>
      </c>
      <c r="X384" s="5">
        <v>144652.782945099</v>
      </c>
      <c r="Y384" s="5">
        <v>0.108027220758365</v>
      </c>
      <c r="Z384" s="5">
        <v>8.0392302050686801E-2</v>
      </c>
      <c r="AA384" s="5">
        <v>0</v>
      </c>
      <c r="AB384" s="5">
        <v>0</v>
      </c>
      <c r="AC384" s="5">
        <v>1.5818271220818501E-2</v>
      </c>
      <c r="AD384" s="5">
        <v>5.3334904011555502E-2</v>
      </c>
      <c r="AE384" s="5">
        <v>1.5818271220818501E-2</v>
      </c>
      <c r="AF384" s="5">
        <v>5.3334904011555502E-2</v>
      </c>
      <c r="AG384" s="5">
        <v>-0.331923231459893</v>
      </c>
      <c r="AH384" s="5">
        <f t="shared" si="5"/>
        <v>1.2729884821854802</v>
      </c>
    </row>
    <row r="385" spans="1:34" ht="16" customHeight="1" x14ac:dyDescent="0.2">
      <c r="A385" s="5" t="s">
        <v>630</v>
      </c>
      <c r="B385" s="5" t="s">
        <v>631</v>
      </c>
      <c r="C385" s="5" t="s">
        <v>632</v>
      </c>
      <c r="D385" s="5" t="s">
        <v>4665</v>
      </c>
      <c r="E385" s="5" t="s">
        <v>4666</v>
      </c>
      <c r="F385" s="5" t="s">
        <v>4664</v>
      </c>
      <c r="G385" s="5" t="s">
        <v>4667</v>
      </c>
      <c r="H385" s="5">
        <v>182.65</v>
      </c>
      <c r="I385" s="5">
        <v>0</v>
      </c>
      <c r="J385" s="5">
        <v>2</v>
      </c>
      <c r="K385" s="5">
        <v>421173.961156003</v>
      </c>
      <c r="L385" s="5">
        <v>382656.05466305598</v>
      </c>
      <c r="M385" s="5">
        <v>408939.79649698699</v>
      </c>
      <c r="N385" s="5">
        <v>541587.62479219597</v>
      </c>
      <c r="O385" s="5">
        <v>683268.38794704201</v>
      </c>
      <c r="P385" s="5">
        <v>727851.97588635096</v>
      </c>
      <c r="Q385" s="5">
        <v>877042.12026298</v>
      </c>
      <c r="R385" s="5">
        <v>709835.75325214094</v>
      </c>
      <c r="S385" s="5">
        <v>807768.003050228</v>
      </c>
      <c r="T385" s="5">
        <v>660277.05994150403</v>
      </c>
      <c r="U385" s="5">
        <v>611276.52273709001</v>
      </c>
      <c r="V385" s="5">
        <v>654633.13233063905</v>
      </c>
      <c r="W385" s="5">
        <v>481380.79297409998</v>
      </c>
      <c r="X385" s="5">
        <v>685056.40659682197</v>
      </c>
      <c r="Y385" s="5">
        <v>0.28234503056056098</v>
      </c>
      <c r="Z385" s="5">
        <v>0.141787815728283</v>
      </c>
      <c r="AA385" s="5">
        <v>0</v>
      </c>
      <c r="AB385" s="5">
        <v>0</v>
      </c>
      <c r="AC385" s="5">
        <v>1.6011341045944701E-2</v>
      </c>
      <c r="AD385" s="5">
        <v>5.384492759054E-2</v>
      </c>
      <c r="AE385" s="5">
        <v>1.6011341045944701E-2</v>
      </c>
      <c r="AF385" s="5">
        <v>5.384492759054E-2</v>
      </c>
      <c r="AG385" s="5">
        <v>0.51947287317083701</v>
      </c>
      <c r="AH385" s="5">
        <f t="shared" si="5"/>
        <v>1.2688552027317772</v>
      </c>
    </row>
    <row r="386" spans="1:34" ht="16" customHeight="1" x14ac:dyDescent="0.2">
      <c r="A386" s="5" t="s">
        <v>431</v>
      </c>
      <c r="B386" s="5" t="s">
        <v>432</v>
      </c>
      <c r="C386" s="5" t="s">
        <v>433</v>
      </c>
      <c r="D386" s="5" t="s">
        <v>4406</v>
      </c>
      <c r="E386" s="5" t="s">
        <v>4407</v>
      </c>
      <c r="F386" s="5" t="s">
        <v>4405</v>
      </c>
      <c r="G386" s="5" t="s">
        <v>4408</v>
      </c>
      <c r="H386" s="5">
        <v>46.16</v>
      </c>
      <c r="I386" s="5">
        <v>2.9296875E-3</v>
      </c>
      <c r="J386" s="5">
        <v>1</v>
      </c>
      <c r="K386" s="5">
        <v>1197.44623501466</v>
      </c>
      <c r="L386" s="5">
        <v>1415.8990487199001</v>
      </c>
      <c r="M386" s="5">
        <v>904.15740752828799</v>
      </c>
      <c r="N386" s="5">
        <v>2086.8568642429</v>
      </c>
      <c r="O386" s="5">
        <v>1464.2189735269601</v>
      </c>
      <c r="P386" s="5">
        <v>2660.2848710010599</v>
      </c>
      <c r="Q386" s="5">
        <v>2418.4225117794699</v>
      </c>
      <c r="R386" s="5">
        <v>3725.40341428899</v>
      </c>
      <c r="S386" s="5">
        <v>3678.6567293182202</v>
      </c>
      <c r="T386" s="5">
        <v>1446.93298794571</v>
      </c>
      <c r="U386" s="5">
        <v>3219.5701369386302</v>
      </c>
      <c r="V386" s="5">
        <v>2277.1371338753202</v>
      </c>
      <c r="W386" s="5">
        <v>1440.0590111234301</v>
      </c>
      <c r="X386" s="5">
        <v>2818.99632435905</v>
      </c>
      <c r="Y386" s="5">
        <v>0.39557217066813399</v>
      </c>
      <c r="Z386" s="5">
        <v>0.32223841228589001</v>
      </c>
      <c r="AA386" s="5">
        <v>0.16666666666666699</v>
      </c>
      <c r="AB386" s="5">
        <v>0.33333333333333298</v>
      </c>
      <c r="AC386" s="5">
        <v>1.6104764832254301E-2</v>
      </c>
      <c r="AD386" s="5">
        <v>5.4018065374853097E-2</v>
      </c>
      <c r="AE386" s="5">
        <v>1.6104764832254301E-2</v>
      </c>
      <c r="AF386" s="5">
        <v>5.4018065374853097E-2</v>
      </c>
      <c r="AG386" s="5">
        <v>0.95454233026255897</v>
      </c>
      <c r="AH386" s="5">
        <f t="shared" si="5"/>
        <v>1.267460973870731</v>
      </c>
    </row>
    <row r="387" spans="1:34" ht="16" customHeight="1" x14ac:dyDescent="0.2">
      <c r="A387" s="5" t="s">
        <v>177</v>
      </c>
      <c r="B387" s="5" t="s">
        <v>178</v>
      </c>
      <c r="C387" s="5" t="s">
        <v>179</v>
      </c>
      <c r="D387" s="5" t="s">
        <v>4069</v>
      </c>
      <c r="E387" s="5" t="s">
        <v>4070</v>
      </c>
      <c r="F387" s="5" t="s">
        <v>4068</v>
      </c>
      <c r="G387" s="5" t="s">
        <v>4071</v>
      </c>
      <c r="H387" s="5">
        <v>58.66</v>
      </c>
      <c r="I387" s="5">
        <v>0</v>
      </c>
      <c r="J387" s="5">
        <v>2</v>
      </c>
      <c r="K387" s="5">
        <v>84483.949434578404</v>
      </c>
      <c r="L387" s="5">
        <v>85503.531367912801</v>
      </c>
      <c r="M387" s="5">
        <v>91793.556277106705</v>
      </c>
      <c r="N387" s="5">
        <v>73889.026092589105</v>
      </c>
      <c r="O387" s="5">
        <v>71678.076206598402</v>
      </c>
      <c r="P387" s="5">
        <v>95557.623140737604</v>
      </c>
      <c r="Q387" s="5">
        <v>101739.703562179</v>
      </c>
      <c r="R387" s="5">
        <v>100397.52619785701</v>
      </c>
      <c r="S387" s="5">
        <v>138829.96630759101</v>
      </c>
      <c r="T387" s="5">
        <v>124288.525723731</v>
      </c>
      <c r="U387" s="5">
        <v>106998.204316795</v>
      </c>
      <c r="V387" s="5">
        <v>80005.2801590905</v>
      </c>
      <c r="W387" s="5">
        <v>84993.740401245595</v>
      </c>
      <c r="X387" s="5">
        <v>104368.95393948699</v>
      </c>
      <c r="Y387" s="5">
        <v>0.113269082419533</v>
      </c>
      <c r="Z387" s="5">
        <v>0.188271140296175</v>
      </c>
      <c r="AA387" s="5">
        <v>0</v>
      </c>
      <c r="AB387" s="5">
        <v>0</v>
      </c>
      <c r="AC387" s="5">
        <v>1.6245650598765302E-2</v>
      </c>
      <c r="AD387" s="5">
        <v>5.43490856395056E-2</v>
      </c>
      <c r="AE387" s="5">
        <v>1.6245650598765302E-2</v>
      </c>
      <c r="AF387" s="5">
        <v>5.43490856395056E-2</v>
      </c>
      <c r="AG387" s="5">
        <v>0.29583214287508502</v>
      </c>
      <c r="AH387" s="5">
        <f t="shared" ref="AH387:AH450" si="6">-LOG10(AD387)</f>
        <v>1.264807758018488</v>
      </c>
    </row>
    <row r="388" spans="1:34" ht="16" customHeight="1" x14ac:dyDescent="0.2">
      <c r="A388" s="5" t="s">
        <v>117</v>
      </c>
      <c r="B388" s="5" t="s">
        <v>118</v>
      </c>
      <c r="C388" s="5" t="s">
        <v>119</v>
      </c>
      <c r="D388" s="5" t="s">
        <v>3990</v>
      </c>
      <c r="E388" s="5" t="s">
        <v>3991</v>
      </c>
      <c r="F388" s="5" t="s">
        <v>3989</v>
      </c>
      <c r="G388" s="5" t="s">
        <v>3992</v>
      </c>
      <c r="H388" s="5">
        <v>118.82</v>
      </c>
      <c r="I388" s="5">
        <v>0</v>
      </c>
      <c r="J388" s="5">
        <v>4</v>
      </c>
      <c r="K388" s="5">
        <v>213980.150974499</v>
      </c>
      <c r="L388" s="5">
        <v>228998.05774017499</v>
      </c>
      <c r="M388" s="5">
        <v>198632.138366951</v>
      </c>
      <c r="N388" s="5">
        <v>170198.249122682</v>
      </c>
      <c r="O388" s="5">
        <v>195197.86906003699</v>
      </c>
      <c r="P388" s="5">
        <v>207583.554731488</v>
      </c>
      <c r="Q388" s="5">
        <v>136305.10496607699</v>
      </c>
      <c r="R388" s="5">
        <v>162921.91435004401</v>
      </c>
      <c r="S388" s="5">
        <v>183969.26415837099</v>
      </c>
      <c r="T388" s="5">
        <v>197605.53837717601</v>
      </c>
      <c r="U388" s="5">
        <v>169600.88886478299</v>
      </c>
      <c r="V388" s="5">
        <v>142478.92269946801</v>
      </c>
      <c r="W388" s="5">
        <v>203107.84654922</v>
      </c>
      <c r="X388" s="5">
        <v>166261.40160741401</v>
      </c>
      <c r="Y388" s="5">
        <v>9.8090810870428105E-2</v>
      </c>
      <c r="Z388" s="5">
        <v>0.14243205554959301</v>
      </c>
      <c r="AA388" s="5">
        <v>0</v>
      </c>
      <c r="AB388" s="5">
        <v>0</v>
      </c>
      <c r="AC388" s="5">
        <v>1.6676429750899301E-2</v>
      </c>
      <c r="AD388" s="5">
        <v>5.4934121532374203E-2</v>
      </c>
      <c r="AE388" s="5">
        <v>1.6676429750899301E-2</v>
      </c>
      <c r="AF388" s="5">
        <v>5.4934121532374203E-2</v>
      </c>
      <c r="AG388" s="5">
        <v>-0.288733409820569</v>
      </c>
      <c r="AH388" s="5">
        <f t="shared" si="6"/>
        <v>1.2601578160229163</v>
      </c>
    </row>
    <row r="389" spans="1:34" ht="16" customHeight="1" x14ac:dyDescent="0.2">
      <c r="A389" s="5" t="s">
        <v>1677</v>
      </c>
      <c r="B389" s="5" t="s">
        <v>1678</v>
      </c>
      <c r="C389" s="5" t="s">
        <v>1679</v>
      </c>
      <c r="D389" s="5" t="s">
        <v>6059</v>
      </c>
      <c r="E389" s="5" t="s">
        <v>6060</v>
      </c>
      <c r="F389" s="5" t="s">
        <v>6058</v>
      </c>
      <c r="G389" s="5" t="s">
        <v>6061</v>
      </c>
      <c r="H389" s="5">
        <v>290.86</v>
      </c>
      <c r="I389" s="5">
        <v>0</v>
      </c>
      <c r="J389" s="5">
        <v>8</v>
      </c>
      <c r="K389" s="5">
        <v>1301274.3780572901</v>
      </c>
      <c r="L389" s="5">
        <v>1160469.17634696</v>
      </c>
      <c r="M389" s="5">
        <v>1330134.7572105799</v>
      </c>
      <c r="N389" s="5">
        <v>1173060.1798034401</v>
      </c>
      <c r="O389" s="5">
        <v>1168141.8343940901</v>
      </c>
      <c r="P389" s="5">
        <v>1041089.36721331</v>
      </c>
      <c r="Q389" s="5">
        <v>1011382.85022185</v>
      </c>
      <c r="R389" s="5">
        <v>999977.189104383</v>
      </c>
      <c r="S389" s="5">
        <v>913240.97587144596</v>
      </c>
      <c r="T389" s="5">
        <v>1116010.3291326701</v>
      </c>
      <c r="U389" s="5">
        <v>1116411.2063482299</v>
      </c>
      <c r="V389" s="5">
        <v>956084.2226335</v>
      </c>
      <c r="W389" s="5">
        <v>1170601.00709877</v>
      </c>
      <c r="X389" s="5">
        <v>1005680.01966312</v>
      </c>
      <c r="Y389" s="5">
        <v>8.8221375315531397E-2</v>
      </c>
      <c r="Z389" s="5">
        <v>8.1485669724982696E-2</v>
      </c>
      <c r="AA389" s="5">
        <v>0</v>
      </c>
      <c r="AB389" s="5">
        <v>0</v>
      </c>
      <c r="AC389" s="5">
        <v>1.64753563293576E-2</v>
      </c>
      <c r="AD389" s="5">
        <v>5.4934121532374203E-2</v>
      </c>
      <c r="AE389" s="5">
        <v>1.64753563293576E-2</v>
      </c>
      <c r="AF389" s="5">
        <v>5.4934121532374203E-2</v>
      </c>
      <c r="AG389" s="5">
        <v>-0.219098086059105</v>
      </c>
      <c r="AH389" s="5">
        <f t="shared" si="6"/>
        <v>1.2601578160229163</v>
      </c>
    </row>
    <row r="390" spans="1:34" ht="16" customHeight="1" x14ac:dyDescent="0.2">
      <c r="A390" s="5" t="s">
        <v>2516</v>
      </c>
      <c r="B390" s="5" t="s">
        <v>2517</v>
      </c>
      <c r="C390" s="5" t="s">
        <v>2518</v>
      </c>
      <c r="D390" s="5" t="s">
        <v>7184</v>
      </c>
      <c r="E390" s="5" t="s">
        <v>7185</v>
      </c>
      <c r="F390" s="5" t="s">
        <v>7183</v>
      </c>
      <c r="G390" s="5" t="s">
        <v>7186</v>
      </c>
      <c r="H390" s="5">
        <v>420.7</v>
      </c>
      <c r="I390" s="5">
        <v>0</v>
      </c>
      <c r="J390" s="5">
        <v>13</v>
      </c>
      <c r="K390" s="5">
        <v>3743393.77688755</v>
      </c>
      <c r="L390" s="5">
        <v>3421170.0870831101</v>
      </c>
      <c r="M390" s="5">
        <v>3485106.3156829402</v>
      </c>
      <c r="N390" s="5">
        <v>4289989.2516652904</v>
      </c>
      <c r="O390" s="5">
        <v>4168756.6490406701</v>
      </c>
      <c r="P390" s="5">
        <v>4108879.6897946801</v>
      </c>
      <c r="Q390" s="5">
        <v>4166257.1330203</v>
      </c>
      <c r="R390" s="5">
        <v>3956297.9261356401</v>
      </c>
      <c r="S390" s="5">
        <v>4493127.1947365096</v>
      </c>
      <c r="T390" s="5">
        <v>4907078.3861789303</v>
      </c>
      <c r="U390" s="5">
        <v>5372481.0075755604</v>
      </c>
      <c r="V390" s="5">
        <v>5553871.9967290098</v>
      </c>
      <c r="W390" s="5">
        <v>3926136.7333411099</v>
      </c>
      <c r="X390" s="5">
        <v>4700102.7904577199</v>
      </c>
      <c r="Y390" s="5">
        <v>9.5885461799459906E-2</v>
      </c>
      <c r="Z390" s="5">
        <v>0.136506054354432</v>
      </c>
      <c r="AA390" s="5">
        <v>3.5714285714285698E-2</v>
      </c>
      <c r="AB390" s="5">
        <v>3.5714285714285698E-2</v>
      </c>
      <c r="AC390" s="5">
        <v>1.6644727089959802E-2</v>
      </c>
      <c r="AD390" s="5">
        <v>5.4934121532374203E-2</v>
      </c>
      <c r="AE390" s="5">
        <v>1.6644727089959802E-2</v>
      </c>
      <c r="AF390" s="5">
        <v>5.4934121532374203E-2</v>
      </c>
      <c r="AG390" s="5">
        <v>0.25974615776276999</v>
      </c>
      <c r="AH390" s="5">
        <f t="shared" si="6"/>
        <v>1.2601578160229163</v>
      </c>
    </row>
    <row r="391" spans="1:34" ht="16" customHeight="1" x14ac:dyDescent="0.2">
      <c r="A391" s="5" t="s">
        <v>2865</v>
      </c>
      <c r="B391" s="5" t="s">
        <v>2866</v>
      </c>
      <c r="C391" s="5" t="s">
        <v>2867</v>
      </c>
      <c r="D391" s="5" t="s">
        <v>3858</v>
      </c>
      <c r="E391" s="5" t="s">
        <v>8976</v>
      </c>
      <c r="F391" s="5" t="s">
        <v>3858</v>
      </c>
      <c r="G391" s="5" t="s">
        <v>3858</v>
      </c>
      <c r="H391" s="5">
        <v>44.29</v>
      </c>
      <c r="I391" s="5">
        <v>2.88461538461538E-3</v>
      </c>
      <c r="J391" s="5">
        <v>1</v>
      </c>
      <c r="K391" s="5">
        <v>238018.95235428499</v>
      </c>
      <c r="L391" s="5">
        <v>245789.430619144</v>
      </c>
      <c r="M391" s="5">
        <v>258694.67445748701</v>
      </c>
      <c r="N391" s="5">
        <v>218466.93822214901</v>
      </c>
      <c r="O391" s="5">
        <v>315932.65475406102</v>
      </c>
      <c r="P391" s="5">
        <v>264477.63943683403</v>
      </c>
      <c r="Q391" s="5">
        <v>167004.55691128099</v>
      </c>
      <c r="R391" s="5">
        <v>165375.71800458801</v>
      </c>
      <c r="S391" s="5">
        <v>136443.66617444</v>
      </c>
      <c r="T391" s="5">
        <v>238639.41030794699</v>
      </c>
      <c r="U391" s="5">
        <v>135056.52528577301</v>
      </c>
      <c r="V391" s="5">
        <v>281010.29834142898</v>
      </c>
      <c r="W391" s="5">
        <v>252242.052538316</v>
      </c>
      <c r="X391" s="5">
        <v>166190.13745793499</v>
      </c>
      <c r="Y391" s="5">
        <v>0.12913317867481</v>
      </c>
      <c r="Z391" s="5">
        <v>0.317069390337062</v>
      </c>
      <c r="AA391" s="5">
        <v>0</v>
      </c>
      <c r="AB391" s="5">
        <v>0</v>
      </c>
      <c r="AC391" s="5">
        <v>1.65101037598211E-2</v>
      </c>
      <c r="AD391" s="5">
        <v>5.4934121532374203E-2</v>
      </c>
      <c r="AE391" s="5">
        <v>1.65101037598211E-2</v>
      </c>
      <c r="AF391" s="5">
        <v>5.4934121532374203E-2</v>
      </c>
      <c r="AG391" s="5">
        <v>-0.60151917213846995</v>
      </c>
      <c r="AH391" s="5">
        <f t="shared" si="6"/>
        <v>1.2601578160229163</v>
      </c>
    </row>
    <row r="392" spans="1:34" ht="16" customHeight="1" x14ac:dyDescent="0.2">
      <c r="A392" s="5" t="s">
        <v>3029</v>
      </c>
      <c r="B392" s="5" t="s">
        <v>3030</v>
      </c>
      <c r="C392" s="5" t="s">
        <v>3031</v>
      </c>
      <c r="D392" s="5" t="s">
        <v>7862</v>
      </c>
      <c r="E392" s="5" t="s">
        <v>8976</v>
      </c>
      <c r="F392" s="5" t="s">
        <v>7861</v>
      </c>
      <c r="G392" s="5" t="s">
        <v>7863</v>
      </c>
      <c r="H392" s="5">
        <v>40.21</v>
      </c>
      <c r="I392" s="5">
        <v>2.79850746268657E-3</v>
      </c>
      <c r="J392" s="5">
        <v>1</v>
      </c>
      <c r="K392" s="5">
        <v>43945.009352635301</v>
      </c>
      <c r="L392" s="5">
        <v>72955.921763845894</v>
      </c>
      <c r="M392" s="5">
        <v>65051.545670876803</v>
      </c>
      <c r="N392" s="5">
        <v>61167.327868748602</v>
      </c>
      <c r="O392" s="5">
        <v>75341.463599036098</v>
      </c>
      <c r="P392" s="5">
        <v>70291.660237268006</v>
      </c>
      <c r="Q392" s="5">
        <v>51356.562175760097</v>
      </c>
      <c r="R392" s="5">
        <v>42472.270618697003</v>
      </c>
      <c r="S392" s="5">
        <v>64831.196318663198</v>
      </c>
      <c r="T392" s="5">
        <v>31863.703358176699</v>
      </c>
      <c r="U392" s="5">
        <v>34460.565327533797</v>
      </c>
      <c r="V392" s="5">
        <v>51157.656242792102</v>
      </c>
      <c r="W392" s="5">
        <v>67671.602954072398</v>
      </c>
      <c r="X392" s="5">
        <v>46814.963430744603</v>
      </c>
      <c r="Y392" s="5">
        <v>0.176783237465305</v>
      </c>
      <c r="Z392" s="5">
        <v>0.26705824006546902</v>
      </c>
      <c r="AA392" s="5">
        <v>0</v>
      </c>
      <c r="AB392" s="5">
        <v>0</v>
      </c>
      <c r="AC392" s="5">
        <v>1.66361708905098E-2</v>
      </c>
      <c r="AD392" s="5">
        <v>5.4934121532374203E-2</v>
      </c>
      <c r="AE392" s="5">
        <v>1.66361708905098E-2</v>
      </c>
      <c r="AF392" s="5">
        <v>5.4934121532374203E-2</v>
      </c>
      <c r="AG392" s="5">
        <v>-0.53673272951908801</v>
      </c>
      <c r="AH392" s="5">
        <f t="shared" si="6"/>
        <v>1.2601578160229163</v>
      </c>
    </row>
    <row r="393" spans="1:34" ht="16" customHeight="1" x14ac:dyDescent="0.2">
      <c r="A393" s="5" t="s">
        <v>3259</v>
      </c>
      <c r="B393" s="5" t="s">
        <v>3260</v>
      </c>
      <c r="C393" s="5" t="s">
        <v>3261</v>
      </c>
      <c r="D393" s="5" t="s">
        <v>8172</v>
      </c>
      <c r="E393" s="5" t="s">
        <v>8173</v>
      </c>
      <c r="F393" s="5" t="s">
        <v>8171</v>
      </c>
      <c r="G393" s="5" t="s">
        <v>8174</v>
      </c>
      <c r="H393" s="5">
        <v>189.91</v>
      </c>
      <c r="I393" s="5">
        <v>0</v>
      </c>
      <c r="J393" s="5">
        <v>5</v>
      </c>
      <c r="K393" s="5">
        <v>164179.12656142801</v>
      </c>
      <c r="L393" s="5">
        <v>159905.937367376</v>
      </c>
      <c r="M393" s="5">
        <v>220254.27499968099</v>
      </c>
      <c r="N393" s="5">
        <v>165467.961174745</v>
      </c>
      <c r="O393" s="5">
        <v>123466.197450926</v>
      </c>
      <c r="P393" s="5">
        <v>97631.575461198401</v>
      </c>
      <c r="Q393" s="5">
        <v>41008.171654485399</v>
      </c>
      <c r="R393" s="5">
        <v>142710.38645348599</v>
      </c>
      <c r="S393" s="5">
        <v>100779.420425555</v>
      </c>
      <c r="T393" s="5">
        <v>105103.329318743</v>
      </c>
      <c r="U393" s="5">
        <v>105096.660559494</v>
      </c>
      <c r="V393" s="5">
        <v>67104.091164312893</v>
      </c>
      <c r="W393" s="5">
        <v>162042.53196440201</v>
      </c>
      <c r="X393" s="5">
        <v>102938.040492524</v>
      </c>
      <c r="Y393" s="5">
        <v>0.26980357037248398</v>
      </c>
      <c r="Z393" s="5">
        <v>0.37595134369993999</v>
      </c>
      <c r="AA393" s="5">
        <v>0.133333333333333</v>
      </c>
      <c r="AB393" s="5">
        <v>0.233333333333333</v>
      </c>
      <c r="AC393" s="5">
        <v>1.65536298523834E-2</v>
      </c>
      <c r="AD393" s="5">
        <v>5.4934121532374203E-2</v>
      </c>
      <c r="AE393" s="5">
        <v>1.65536298523834E-2</v>
      </c>
      <c r="AF393" s="5">
        <v>5.4934121532374203E-2</v>
      </c>
      <c r="AG393" s="5">
        <v>-0.65478816582551902</v>
      </c>
      <c r="AH393" s="5">
        <f t="shared" si="6"/>
        <v>1.2601578160229163</v>
      </c>
    </row>
    <row r="394" spans="1:34" ht="16" customHeight="1" x14ac:dyDescent="0.2">
      <c r="A394" s="5" t="s">
        <v>2695</v>
      </c>
      <c r="B394" s="5" t="s">
        <v>2696</v>
      </c>
      <c r="C394" s="5" t="s">
        <v>2697</v>
      </c>
      <c r="D394" s="5" t="s">
        <v>7423</v>
      </c>
      <c r="E394" s="5" t="s">
        <v>7424</v>
      </c>
      <c r="F394" s="5" t="s">
        <v>7422</v>
      </c>
      <c r="G394" s="5" t="s">
        <v>7425</v>
      </c>
      <c r="H394" s="5">
        <v>75.73</v>
      </c>
      <c r="I394" s="5">
        <v>0</v>
      </c>
      <c r="J394" s="5">
        <v>3</v>
      </c>
      <c r="K394" s="5">
        <v>49327.538446439103</v>
      </c>
      <c r="L394" s="5">
        <v>78354.407408348503</v>
      </c>
      <c r="M394" s="5">
        <v>74764.849798794399</v>
      </c>
      <c r="N394" s="5">
        <v>260105.93261783099</v>
      </c>
      <c r="O394" s="5">
        <v>313424.22062705399</v>
      </c>
      <c r="P394" s="5">
        <v>328446.77386342298</v>
      </c>
      <c r="Q394" s="5">
        <v>313548.49182360503</v>
      </c>
      <c r="R394" s="5">
        <v>199972.73313753001</v>
      </c>
      <c r="S394" s="5">
        <v>213721.19226791299</v>
      </c>
      <c r="T394" s="5">
        <v>697021.28358126897</v>
      </c>
      <c r="U394" s="5">
        <v>759185.98941159202</v>
      </c>
      <c r="V394" s="5">
        <v>771014.64953184803</v>
      </c>
      <c r="W394" s="5">
        <v>169230.17001309001</v>
      </c>
      <c r="X394" s="5">
        <v>505284.887702437</v>
      </c>
      <c r="Y394" s="5">
        <v>0.70682531950204996</v>
      </c>
      <c r="Z394" s="5">
        <v>0.56414125111032798</v>
      </c>
      <c r="AA394" s="5">
        <v>0</v>
      </c>
      <c r="AB394" s="5">
        <v>0</v>
      </c>
      <c r="AC394" s="5">
        <v>1.6748906939013E-2</v>
      </c>
      <c r="AD394" s="5">
        <v>5.5032122799614301E-2</v>
      </c>
      <c r="AE394" s="5">
        <v>1.6748906939013E-2</v>
      </c>
      <c r="AF394" s="5">
        <v>5.5032122799614301E-2</v>
      </c>
      <c r="AG394" s="5">
        <v>1.71135282561177</v>
      </c>
      <c r="AH394" s="5">
        <f t="shared" si="6"/>
        <v>1.2593837344652845</v>
      </c>
    </row>
    <row r="395" spans="1:34" ht="16" customHeight="1" x14ac:dyDescent="0.2">
      <c r="A395" s="5" t="s">
        <v>2096</v>
      </c>
      <c r="B395" s="5" t="s">
        <v>2097</v>
      </c>
      <c r="C395" s="5" t="s">
        <v>2098</v>
      </c>
      <c r="D395" s="5" t="s">
        <v>6617</v>
      </c>
      <c r="E395" s="5" t="s">
        <v>6618</v>
      </c>
      <c r="F395" s="5" t="s">
        <v>6616</v>
      </c>
      <c r="G395" s="5" t="s">
        <v>6619</v>
      </c>
      <c r="H395" s="5">
        <v>109.77</v>
      </c>
      <c r="I395" s="5">
        <v>0</v>
      </c>
      <c r="J395" s="5">
        <v>2</v>
      </c>
      <c r="K395" s="5">
        <v>108897.026889343</v>
      </c>
      <c r="L395" s="5">
        <v>105210.22202048601</v>
      </c>
      <c r="M395" s="5">
        <v>83568.371816658298</v>
      </c>
      <c r="N395" s="5">
        <v>72263.728063534101</v>
      </c>
      <c r="O395" s="5">
        <v>154277.10539916001</v>
      </c>
      <c r="P395" s="5">
        <v>149036.435907815</v>
      </c>
      <c r="Q395" s="5">
        <v>170044.972082272</v>
      </c>
      <c r="R395" s="5">
        <v>179538.79246306501</v>
      </c>
      <c r="S395" s="5">
        <v>149088.68928454001</v>
      </c>
      <c r="T395" s="5">
        <v>124512.99096865</v>
      </c>
      <c r="U395" s="5">
        <v>145630.272677284</v>
      </c>
      <c r="V395" s="5">
        <v>156931.513706053</v>
      </c>
      <c r="W395" s="5">
        <v>107053.624454915</v>
      </c>
      <c r="X395" s="5">
        <v>153010.10149529701</v>
      </c>
      <c r="Y395" s="5">
        <v>0.29830029232191801</v>
      </c>
      <c r="Z395" s="5">
        <v>0.12572333710755901</v>
      </c>
      <c r="AA395" s="5">
        <v>0.41666666666666702</v>
      </c>
      <c r="AB395" s="5">
        <v>0.41666666666666702</v>
      </c>
      <c r="AC395" s="5">
        <v>1.7342583156363899E-2</v>
      </c>
      <c r="AD395" s="5">
        <v>5.6693520572072997E-2</v>
      </c>
      <c r="AE395" s="5">
        <v>1.7342583156363899E-2</v>
      </c>
      <c r="AF395" s="5">
        <v>5.6693520572072997E-2</v>
      </c>
      <c r="AG395" s="5">
        <v>0.51503322770410498</v>
      </c>
      <c r="AH395" s="5">
        <f t="shared" si="6"/>
        <v>1.2464665732162907</v>
      </c>
    </row>
    <row r="396" spans="1:34" ht="16" customHeight="1" x14ac:dyDescent="0.2">
      <c r="A396" s="5" t="s">
        <v>3457</v>
      </c>
      <c r="B396" s="5" t="s">
        <v>3458</v>
      </c>
      <c r="C396" s="5" t="s">
        <v>3459</v>
      </c>
      <c r="D396" s="5" t="s">
        <v>8429</v>
      </c>
      <c r="E396" s="5" t="s">
        <v>8430</v>
      </c>
      <c r="F396" s="5" t="s">
        <v>8428</v>
      </c>
      <c r="G396" s="5" t="s">
        <v>8431</v>
      </c>
      <c r="H396" s="5">
        <v>543.76</v>
      </c>
      <c r="I396" s="5">
        <v>0</v>
      </c>
      <c r="J396" s="5">
        <v>11</v>
      </c>
      <c r="K396" s="5">
        <v>3016102.4097354501</v>
      </c>
      <c r="L396" s="5">
        <v>3810486.8105436699</v>
      </c>
      <c r="M396" s="5">
        <v>3180850.18289635</v>
      </c>
      <c r="N396" s="5">
        <v>3207652.4875268899</v>
      </c>
      <c r="O396" s="5">
        <v>2505830.5730202999</v>
      </c>
      <c r="P396" s="5">
        <v>2733249.8937788401</v>
      </c>
      <c r="Q396" s="5">
        <v>3751233.2229920002</v>
      </c>
      <c r="R396" s="5">
        <v>3880525.8485803399</v>
      </c>
      <c r="S396" s="5">
        <v>3304620.8405188001</v>
      </c>
      <c r="T396" s="5">
        <v>3707160.6123012202</v>
      </c>
      <c r="U396" s="5">
        <v>3686266.1412293301</v>
      </c>
      <c r="V396" s="5">
        <v>3738685.4597774302</v>
      </c>
      <c r="W396" s="5">
        <v>3098476.2963159001</v>
      </c>
      <c r="X396" s="5">
        <v>3722923.0360393301</v>
      </c>
      <c r="Y396" s="5">
        <v>0.14641344892050501</v>
      </c>
      <c r="Z396" s="5">
        <v>5.3054139801802E-2</v>
      </c>
      <c r="AA396" s="5">
        <v>0</v>
      </c>
      <c r="AB396" s="5">
        <v>3.03030303030303E-2</v>
      </c>
      <c r="AC396" s="5">
        <v>1.7318081517539701E-2</v>
      </c>
      <c r="AD396" s="5">
        <v>5.6693520572072997E-2</v>
      </c>
      <c r="AE396" s="5">
        <v>1.7318081517539701E-2</v>
      </c>
      <c r="AF396" s="5">
        <v>5.6693520572072997E-2</v>
      </c>
      <c r="AG396" s="5">
        <v>0.26537394177187701</v>
      </c>
      <c r="AH396" s="5">
        <f t="shared" si="6"/>
        <v>1.2464665732162907</v>
      </c>
    </row>
    <row r="397" spans="1:34" ht="16" customHeight="1" x14ac:dyDescent="0.2">
      <c r="A397" s="5" t="s">
        <v>2531</v>
      </c>
      <c r="B397" s="5" t="s">
        <v>2532</v>
      </c>
      <c r="C397" s="5" t="s">
        <v>2533</v>
      </c>
      <c r="D397" s="5" t="s">
        <v>7204</v>
      </c>
      <c r="E397" s="5" t="s">
        <v>7205</v>
      </c>
      <c r="F397" s="5" t="s">
        <v>7203</v>
      </c>
      <c r="G397" s="5" t="s">
        <v>7206</v>
      </c>
      <c r="H397" s="5">
        <v>86.48</v>
      </c>
      <c r="I397" s="5">
        <v>0</v>
      </c>
      <c r="J397" s="5">
        <v>3</v>
      </c>
      <c r="K397" s="5">
        <v>351547.16643014399</v>
      </c>
      <c r="L397" s="5">
        <v>322895.80338002503</v>
      </c>
      <c r="M397" s="5">
        <v>376724.28229585401</v>
      </c>
      <c r="N397" s="5">
        <v>534958.97640920605</v>
      </c>
      <c r="O397" s="5">
        <v>470647.71497686702</v>
      </c>
      <c r="P397" s="5">
        <v>398994.06375044299</v>
      </c>
      <c r="Q397" s="5">
        <v>415026.62906183599</v>
      </c>
      <c r="R397" s="5">
        <v>490473.47722493397</v>
      </c>
      <c r="S397" s="5">
        <v>507280.65560527798</v>
      </c>
      <c r="T397" s="5">
        <v>562506.42138915695</v>
      </c>
      <c r="U397" s="5">
        <v>620765.41276352201</v>
      </c>
      <c r="V397" s="5">
        <v>562064.15192745102</v>
      </c>
      <c r="W397" s="5">
        <v>387859.17302314797</v>
      </c>
      <c r="X397" s="5">
        <v>534672.40376636502</v>
      </c>
      <c r="Y397" s="5">
        <v>0.193993450481001</v>
      </c>
      <c r="Z397" s="5">
        <v>0.13578587501061601</v>
      </c>
      <c r="AA397" s="5">
        <v>0</v>
      </c>
      <c r="AB397" s="5">
        <v>0</v>
      </c>
      <c r="AC397" s="5">
        <v>1.73866282138504E-2</v>
      </c>
      <c r="AD397" s="5">
        <v>5.6693613011238798E-2</v>
      </c>
      <c r="AE397" s="5">
        <v>1.73866282138504E-2</v>
      </c>
      <c r="AF397" s="5">
        <v>5.6693613011238798E-2</v>
      </c>
      <c r="AG397" s="5">
        <v>0.46182132042603302</v>
      </c>
      <c r="AH397" s="5">
        <f t="shared" si="6"/>
        <v>1.2464658650968004</v>
      </c>
    </row>
    <row r="398" spans="1:34" ht="16" customHeight="1" x14ac:dyDescent="0.2">
      <c r="A398" s="5" t="s">
        <v>174</v>
      </c>
      <c r="B398" s="5" t="s">
        <v>175</v>
      </c>
      <c r="C398" s="5" t="s">
        <v>176</v>
      </c>
      <c r="D398" s="5" t="s">
        <v>4065</v>
      </c>
      <c r="E398" s="5" t="s">
        <v>4066</v>
      </c>
      <c r="F398" s="5" t="s">
        <v>4064</v>
      </c>
      <c r="G398" s="5" t="s">
        <v>4067</v>
      </c>
      <c r="H398" s="5">
        <v>72.790000000000006</v>
      </c>
      <c r="I398" s="5">
        <v>0</v>
      </c>
      <c r="J398" s="5">
        <v>3</v>
      </c>
      <c r="K398" s="5">
        <v>84490.132037171497</v>
      </c>
      <c r="L398" s="5">
        <v>79948.962445568803</v>
      </c>
      <c r="M398" s="5">
        <v>87504.1602295794</v>
      </c>
      <c r="N398" s="5">
        <v>46476.593994260998</v>
      </c>
      <c r="O398" s="5">
        <v>32527.646679975001</v>
      </c>
      <c r="P398" s="5">
        <v>50386.044886424002</v>
      </c>
      <c r="Q398" s="5">
        <v>113615.25924577699</v>
      </c>
      <c r="R398" s="5">
        <v>88767.941615534495</v>
      </c>
      <c r="S398" s="5">
        <v>92086.796954838195</v>
      </c>
      <c r="T398" s="5">
        <v>78728.632191511497</v>
      </c>
      <c r="U398" s="5">
        <v>100050.888654223</v>
      </c>
      <c r="V398" s="5">
        <v>85564.326764668003</v>
      </c>
      <c r="W398" s="5">
        <v>65167.503665996403</v>
      </c>
      <c r="X398" s="5">
        <v>90427.369285186302</v>
      </c>
      <c r="Y398" s="5">
        <v>0.36619900977498399</v>
      </c>
      <c r="Z398" s="5">
        <v>0.13170259403978901</v>
      </c>
      <c r="AA398" s="5">
        <v>5.5555555555555601E-2</v>
      </c>
      <c r="AB398" s="5">
        <v>0.22222222222222199</v>
      </c>
      <c r="AC398" s="5">
        <v>1.7984322204997901E-2</v>
      </c>
      <c r="AD398" s="5">
        <v>5.8223037979231403E-2</v>
      </c>
      <c r="AE398" s="5">
        <v>1.7984322204997901E-2</v>
      </c>
      <c r="AF398" s="5">
        <v>5.8223037979231403E-2</v>
      </c>
      <c r="AG398" s="5">
        <v>0.51046477072094398</v>
      </c>
      <c r="AH398" s="5">
        <f t="shared" si="6"/>
        <v>1.2349051375575602</v>
      </c>
    </row>
    <row r="399" spans="1:34" ht="16" customHeight="1" x14ac:dyDescent="0.2">
      <c r="A399" s="5" t="s">
        <v>299</v>
      </c>
      <c r="B399" s="5" t="s">
        <v>300</v>
      </c>
      <c r="C399" s="5" t="s">
        <v>301</v>
      </c>
      <c r="D399" s="5" t="s">
        <v>4232</v>
      </c>
      <c r="E399" s="5" t="s">
        <v>4233</v>
      </c>
      <c r="F399" s="5" t="s">
        <v>4231</v>
      </c>
      <c r="G399" s="5" t="s">
        <v>4234</v>
      </c>
      <c r="H399" s="5">
        <v>239.05</v>
      </c>
      <c r="I399" s="5">
        <v>0</v>
      </c>
      <c r="J399" s="5">
        <v>7</v>
      </c>
      <c r="K399" s="5">
        <v>1164278.4273266401</v>
      </c>
      <c r="L399" s="5">
        <v>1007255.3923529499</v>
      </c>
      <c r="M399" s="5">
        <v>1115801.7394739999</v>
      </c>
      <c r="N399" s="5">
        <v>1286290.6263524699</v>
      </c>
      <c r="O399" s="5">
        <v>1039637.19159559</v>
      </c>
      <c r="P399" s="5">
        <v>941869.80868936901</v>
      </c>
      <c r="Q399" s="5">
        <v>1031941.73906899</v>
      </c>
      <c r="R399" s="5">
        <v>850892.46121791098</v>
      </c>
      <c r="S399" s="5">
        <v>852200.90375681303</v>
      </c>
      <c r="T399" s="5">
        <v>977360.31337695301</v>
      </c>
      <c r="U399" s="5">
        <v>927376.724944936</v>
      </c>
      <c r="V399" s="5">
        <v>877700.07713762799</v>
      </c>
      <c r="W399" s="5">
        <v>1077719.4655348</v>
      </c>
      <c r="X399" s="5">
        <v>902538.40104128199</v>
      </c>
      <c r="Y399" s="5">
        <v>0.112847756512407</v>
      </c>
      <c r="Z399" s="5">
        <v>7.9965051843771104E-2</v>
      </c>
      <c r="AA399" s="5">
        <v>0</v>
      </c>
      <c r="AB399" s="5">
        <v>0</v>
      </c>
      <c r="AC399" s="5">
        <v>1.7991280369358799E-2</v>
      </c>
      <c r="AD399" s="5">
        <v>5.8223037979231403E-2</v>
      </c>
      <c r="AE399" s="5">
        <v>1.7991280369358799E-2</v>
      </c>
      <c r="AF399" s="5">
        <v>5.8223037979231403E-2</v>
      </c>
      <c r="AG399" s="5">
        <v>-0.25556674636312898</v>
      </c>
      <c r="AH399" s="5">
        <f t="shared" si="6"/>
        <v>1.2349051375575602</v>
      </c>
    </row>
    <row r="400" spans="1:34" ht="16" customHeight="1" x14ac:dyDescent="0.2">
      <c r="A400" s="5" t="s">
        <v>3756</v>
      </c>
      <c r="B400" s="5" t="s">
        <v>3757</v>
      </c>
      <c r="C400" s="5" t="s">
        <v>3758</v>
      </c>
      <c r="D400" s="5" t="s">
        <v>8824</v>
      </c>
      <c r="E400" s="5" t="s">
        <v>8825</v>
      </c>
      <c r="F400" s="5" t="s">
        <v>8823</v>
      </c>
      <c r="G400" s="5" t="s">
        <v>8826</v>
      </c>
      <c r="H400" s="5">
        <v>39.32</v>
      </c>
      <c r="I400" s="5">
        <v>0</v>
      </c>
      <c r="J400" s="5">
        <v>3</v>
      </c>
      <c r="K400" s="5">
        <v>469565.31879763602</v>
      </c>
      <c r="L400" s="5">
        <v>227565.09890728901</v>
      </c>
      <c r="M400" s="5">
        <v>363698.19398403901</v>
      </c>
      <c r="N400" s="5">
        <v>406193.654717253</v>
      </c>
      <c r="O400" s="5">
        <v>346404.799144733</v>
      </c>
      <c r="P400" s="5">
        <v>235147.903987923</v>
      </c>
      <c r="Q400" s="5">
        <v>389272.63596046699</v>
      </c>
      <c r="R400" s="5">
        <v>436331.924776331</v>
      </c>
      <c r="S400" s="5">
        <v>496036.71772765298</v>
      </c>
      <c r="T400" s="5">
        <v>529431.24922240304</v>
      </c>
      <c r="U400" s="5">
        <v>506511.90120238601</v>
      </c>
      <c r="V400" s="5">
        <v>426267.639972242</v>
      </c>
      <c r="W400" s="5">
        <v>355051.49656438601</v>
      </c>
      <c r="X400" s="5">
        <v>466184.32125199202</v>
      </c>
      <c r="Y400" s="5">
        <v>0.27907248330895801</v>
      </c>
      <c r="Z400" s="5">
        <v>0.117609527571735</v>
      </c>
      <c r="AA400" s="5">
        <v>0</v>
      </c>
      <c r="AB400" s="5">
        <v>0</v>
      </c>
      <c r="AC400" s="5">
        <v>1.79762973851289E-2</v>
      </c>
      <c r="AD400" s="5">
        <v>5.8223037979231403E-2</v>
      </c>
      <c r="AE400" s="5">
        <v>1.79762973851289E-2</v>
      </c>
      <c r="AF400" s="5">
        <v>5.8223037979231403E-2</v>
      </c>
      <c r="AG400" s="5">
        <v>0.39033613543081103</v>
      </c>
      <c r="AH400" s="5">
        <f t="shared" si="6"/>
        <v>1.2349051375575602</v>
      </c>
    </row>
    <row r="401" spans="1:34" ht="16" customHeight="1" x14ac:dyDescent="0.2">
      <c r="A401" s="5" t="s">
        <v>2719</v>
      </c>
      <c r="B401" s="5" t="s">
        <v>2720</v>
      </c>
      <c r="C401" s="5" t="s">
        <v>2721</v>
      </c>
      <c r="D401" s="5" t="s">
        <v>7455</v>
      </c>
      <c r="E401" s="5" t="s">
        <v>7456</v>
      </c>
      <c r="F401" s="5" t="s">
        <v>7454</v>
      </c>
      <c r="G401" s="5" t="s">
        <v>7457</v>
      </c>
      <c r="H401" s="5">
        <v>180.57</v>
      </c>
      <c r="I401" s="5">
        <v>0</v>
      </c>
      <c r="J401" s="5">
        <v>5</v>
      </c>
      <c r="K401" s="5">
        <v>679628.21164682996</v>
      </c>
      <c r="L401" s="5">
        <v>466038.345008754</v>
      </c>
      <c r="M401" s="5">
        <v>470243.172074617</v>
      </c>
      <c r="N401" s="5">
        <v>591697.63688785001</v>
      </c>
      <c r="O401" s="5">
        <v>548541.73909101402</v>
      </c>
      <c r="P401" s="5">
        <v>517987.42163412401</v>
      </c>
      <c r="Q401" s="5">
        <v>534633.40376175905</v>
      </c>
      <c r="R401" s="5">
        <v>726076.29363434704</v>
      </c>
      <c r="S401" s="5">
        <v>656421.22120288003</v>
      </c>
      <c r="T401" s="5">
        <v>720457.28094829398</v>
      </c>
      <c r="U401" s="5">
        <v>957230.40118094895</v>
      </c>
      <c r="V401" s="5">
        <v>672943.15913493698</v>
      </c>
      <c r="W401" s="5">
        <v>533264.58036256896</v>
      </c>
      <c r="X401" s="5">
        <v>696700.220041616</v>
      </c>
      <c r="Y401" s="5">
        <v>0.148579274280222</v>
      </c>
      <c r="Z401" s="5">
        <v>0.195290069495307</v>
      </c>
      <c r="AA401" s="5">
        <v>9.5238095238095205E-2</v>
      </c>
      <c r="AB401" s="5">
        <v>0.19047619047618999</v>
      </c>
      <c r="AC401" s="5">
        <v>1.83525582378628E-2</v>
      </c>
      <c r="AD401" s="5">
        <v>5.9243345890644998E-2</v>
      </c>
      <c r="AE401" s="5">
        <v>1.83525582378628E-2</v>
      </c>
      <c r="AF401" s="5">
        <v>5.9243345890644998E-2</v>
      </c>
      <c r="AG401" s="5">
        <v>0.38543953719184298</v>
      </c>
      <c r="AH401" s="5">
        <f t="shared" si="6"/>
        <v>1.2273604217779404</v>
      </c>
    </row>
    <row r="402" spans="1:34" ht="16" customHeight="1" x14ac:dyDescent="0.2">
      <c r="A402" s="5" t="s">
        <v>2832</v>
      </c>
      <c r="B402" s="5" t="s">
        <v>2833</v>
      </c>
      <c r="C402" s="5" t="s">
        <v>2834</v>
      </c>
      <c r="D402" s="5" t="s">
        <v>7608</v>
      </c>
      <c r="E402" s="5" t="s">
        <v>8976</v>
      </c>
      <c r="F402" s="5" t="s">
        <v>7607</v>
      </c>
      <c r="G402" s="5" t="s">
        <v>7609</v>
      </c>
      <c r="H402" s="5">
        <v>38.619999999999997</v>
      </c>
      <c r="I402" s="5">
        <v>3.6730945821854899E-3</v>
      </c>
      <c r="J402" s="5">
        <v>1</v>
      </c>
      <c r="K402" s="5">
        <v>13903.508672546899</v>
      </c>
      <c r="L402" s="5">
        <v>13598.3041924588</v>
      </c>
      <c r="M402" s="5">
        <v>14479.4386951007</v>
      </c>
      <c r="N402" s="5">
        <v>14251.3508859706</v>
      </c>
      <c r="O402" s="5">
        <v>8200.7780949807002</v>
      </c>
      <c r="P402" s="5">
        <v>7540.3652515850099</v>
      </c>
      <c r="Q402" s="5">
        <v>9728.5699113706196</v>
      </c>
      <c r="R402" s="5">
        <v>7062.2952886747298</v>
      </c>
      <c r="S402" s="5">
        <v>10874.566593744699</v>
      </c>
      <c r="T402" s="5">
        <v>5505.1138775668596</v>
      </c>
      <c r="U402" s="5">
        <v>7552.59650702409</v>
      </c>
      <c r="V402" s="5">
        <v>3700.9678620814798</v>
      </c>
      <c r="W402" s="5">
        <v>13750.906432502899</v>
      </c>
      <c r="X402" s="5">
        <v>7307.4458978494104</v>
      </c>
      <c r="Y402" s="5">
        <v>0.268105932337519</v>
      </c>
      <c r="Z402" s="5">
        <v>0.35685726700298098</v>
      </c>
      <c r="AA402" s="5">
        <v>0</v>
      </c>
      <c r="AB402" s="5">
        <v>0</v>
      </c>
      <c r="AC402" s="5">
        <v>1.85322490623363E-2</v>
      </c>
      <c r="AD402" s="5">
        <v>5.96738419807228E-2</v>
      </c>
      <c r="AE402" s="5">
        <v>1.85322490623363E-2</v>
      </c>
      <c r="AF402" s="5">
        <v>5.96738419807228E-2</v>
      </c>
      <c r="AG402" s="5">
        <v>-0.91281104270792002</v>
      </c>
      <c r="AH402" s="5">
        <f t="shared" si="6"/>
        <v>1.224216000075909</v>
      </c>
    </row>
    <row r="403" spans="1:34" ht="16" customHeight="1" x14ac:dyDescent="0.2">
      <c r="A403" s="5" t="s">
        <v>1239</v>
      </c>
      <c r="B403" s="5" t="s">
        <v>1240</v>
      </c>
      <c r="C403" s="5" t="s">
        <v>1241</v>
      </c>
      <c r="D403" s="5" t="s">
        <v>5478</v>
      </c>
      <c r="E403" s="5" t="s">
        <v>5479</v>
      </c>
      <c r="F403" s="5" t="s">
        <v>5477</v>
      </c>
      <c r="G403" s="5" t="s">
        <v>5480</v>
      </c>
      <c r="H403" s="5">
        <v>370.61</v>
      </c>
      <c r="I403" s="5">
        <v>0</v>
      </c>
      <c r="J403" s="5">
        <v>8</v>
      </c>
      <c r="K403" s="5">
        <v>1087731.9499889801</v>
      </c>
      <c r="L403" s="5">
        <v>1126935.43274949</v>
      </c>
      <c r="M403" s="5">
        <v>1102671.36540293</v>
      </c>
      <c r="N403" s="5">
        <v>768993.21568136802</v>
      </c>
      <c r="O403" s="5">
        <v>744782.64448588097</v>
      </c>
      <c r="P403" s="5">
        <v>953699.353480272</v>
      </c>
      <c r="Q403" s="5">
        <v>642059.18486786995</v>
      </c>
      <c r="R403" s="5">
        <v>743139.06603596604</v>
      </c>
      <c r="S403" s="5">
        <v>913750.74129486503</v>
      </c>
      <c r="T403" s="5">
        <v>795735.36333279405</v>
      </c>
      <c r="U403" s="5">
        <v>726680.67460852501</v>
      </c>
      <c r="V403" s="5">
        <v>668273.88832815504</v>
      </c>
      <c r="W403" s="5">
        <v>1020715.65173463</v>
      </c>
      <c r="X403" s="5">
        <v>734909.87032224599</v>
      </c>
      <c r="Y403" s="5">
        <v>0.17801007796029999</v>
      </c>
      <c r="Z403" s="5">
        <v>0.130680677189983</v>
      </c>
      <c r="AA403" s="5">
        <v>0</v>
      </c>
      <c r="AB403" s="5">
        <v>1.85185185185185E-2</v>
      </c>
      <c r="AC403" s="5">
        <v>1.8788761496814601E-2</v>
      </c>
      <c r="AD403" s="5">
        <v>6.0348939670566697E-2</v>
      </c>
      <c r="AE403" s="5">
        <v>1.8788761496814601E-2</v>
      </c>
      <c r="AF403" s="5">
        <v>6.0348939670566697E-2</v>
      </c>
      <c r="AG403" s="5">
        <v>-0.47091597942754898</v>
      </c>
      <c r="AH403" s="5">
        <f t="shared" si="6"/>
        <v>1.2193303560433064</v>
      </c>
    </row>
    <row r="404" spans="1:34" ht="16" customHeight="1" x14ac:dyDescent="0.2">
      <c r="A404" s="5" t="s">
        <v>1132</v>
      </c>
      <c r="B404" s="5" t="s">
        <v>1133</v>
      </c>
      <c r="C404" s="5" t="s">
        <v>1134</v>
      </c>
      <c r="D404" s="5" t="s">
        <v>5334</v>
      </c>
      <c r="E404" s="5" t="s">
        <v>5335</v>
      </c>
      <c r="F404" s="5" t="s">
        <v>5333</v>
      </c>
      <c r="G404" s="5" t="s">
        <v>5336</v>
      </c>
      <c r="H404" s="5">
        <v>175.47</v>
      </c>
      <c r="I404" s="5">
        <v>0</v>
      </c>
      <c r="J404" s="5">
        <v>5</v>
      </c>
      <c r="K404" s="5">
        <v>532862.08252834401</v>
      </c>
      <c r="L404" s="5">
        <v>503385.83483957697</v>
      </c>
      <c r="M404" s="5">
        <v>498070.25849773397</v>
      </c>
      <c r="N404" s="5">
        <v>554320.48230172496</v>
      </c>
      <c r="O404" s="5">
        <v>619571.64287647302</v>
      </c>
      <c r="P404" s="5">
        <v>496760.932260626</v>
      </c>
      <c r="Q404" s="5">
        <v>526924.05320536997</v>
      </c>
      <c r="R404" s="5">
        <v>387930.75745014701</v>
      </c>
      <c r="S404" s="5">
        <v>456507.68490093102</v>
      </c>
      <c r="T404" s="5">
        <v>410198.38843399798</v>
      </c>
      <c r="U404" s="5">
        <v>360213.03335833002</v>
      </c>
      <c r="V404" s="5">
        <v>502831.43998033297</v>
      </c>
      <c r="W404" s="5">
        <v>518123.95868396101</v>
      </c>
      <c r="X404" s="5">
        <v>433353.036667465</v>
      </c>
      <c r="Y404" s="5">
        <v>8.9200748022570706E-2</v>
      </c>
      <c r="Z404" s="5">
        <v>0.14959383168620799</v>
      </c>
      <c r="AA404" s="5">
        <v>0</v>
      </c>
      <c r="AB404" s="5">
        <v>0</v>
      </c>
      <c r="AC404" s="5">
        <v>1.9054356889131902E-2</v>
      </c>
      <c r="AD404" s="5">
        <v>6.1049780281596903E-2</v>
      </c>
      <c r="AE404" s="5">
        <v>1.9054356889131902E-2</v>
      </c>
      <c r="AF404" s="5">
        <v>6.1049780281596903E-2</v>
      </c>
      <c r="AG404" s="5">
        <v>-0.25923291324180697</v>
      </c>
      <c r="AH404" s="5">
        <f t="shared" si="6"/>
        <v>1.2143158947438613</v>
      </c>
    </row>
    <row r="405" spans="1:34" ht="16" customHeight="1" x14ac:dyDescent="0.2">
      <c r="A405" s="5" t="s">
        <v>462</v>
      </c>
      <c r="B405" s="5" t="s">
        <v>463</v>
      </c>
      <c r="C405" s="5" t="s">
        <v>464</v>
      </c>
      <c r="D405" s="5" t="s">
        <v>4447</v>
      </c>
      <c r="E405" s="5" t="s">
        <v>4448</v>
      </c>
      <c r="F405" s="5" t="s">
        <v>4446</v>
      </c>
      <c r="G405" s="5" t="s">
        <v>4449</v>
      </c>
      <c r="H405" s="5">
        <v>31.56</v>
      </c>
      <c r="I405" s="5">
        <v>7.8947368421052599E-3</v>
      </c>
      <c r="J405" s="5">
        <v>1</v>
      </c>
      <c r="K405" s="5">
        <v>155906.510559613</v>
      </c>
      <c r="L405" s="5">
        <v>165360.162876052</v>
      </c>
      <c r="M405" s="5">
        <v>207553.17085921401</v>
      </c>
      <c r="N405" s="5">
        <v>189361.93999359201</v>
      </c>
      <c r="O405" s="5">
        <v>174487.83184349601</v>
      </c>
      <c r="P405" s="5">
        <v>179931.52366633399</v>
      </c>
      <c r="Q405" s="5">
        <v>232934.19456385201</v>
      </c>
      <c r="R405" s="5">
        <v>193311.73822511101</v>
      </c>
      <c r="S405" s="5">
        <v>245304.46206873201</v>
      </c>
      <c r="T405" s="5">
        <v>205212.342994465</v>
      </c>
      <c r="U405" s="5">
        <v>185625.86810344001</v>
      </c>
      <c r="V405" s="5">
        <v>218645.24230326901</v>
      </c>
      <c r="W405" s="5">
        <v>177209.677754915</v>
      </c>
      <c r="X405" s="5">
        <v>211928.79264886701</v>
      </c>
      <c r="Y405" s="5">
        <v>0.102014578922463</v>
      </c>
      <c r="Z405" s="5">
        <v>0.108211165584377</v>
      </c>
      <c r="AA405" s="5">
        <v>0</v>
      </c>
      <c r="AB405" s="5">
        <v>0</v>
      </c>
      <c r="AC405" s="5">
        <v>1.9141267155904002E-2</v>
      </c>
      <c r="AD405" s="5">
        <v>6.1127610765738902E-2</v>
      </c>
      <c r="AE405" s="5">
        <v>1.9141267155904002E-2</v>
      </c>
      <c r="AF405" s="5">
        <v>6.1127610765738902E-2</v>
      </c>
      <c r="AG405" s="5">
        <v>0.25756753303003399</v>
      </c>
      <c r="AH405" s="5">
        <f t="shared" si="6"/>
        <v>1.2137625787159245</v>
      </c>
    </row>
    <row r="406" spans="1:34" ht="16" customHeight="1" x14ac:dyDescent="0.2">
      <c r="A406" s="5" t="s">
        <v>522</v>
      </c>
      <c r="B406" s="5" t="s">
        <v>523</v>
      </c>
      <c r="C406" s="5" t="s">
        <v>524</v>
      </c>
      <c r="D406" s="5" t="s">
        <v>4523</v>
      </c>
      <c r="E406" s="5" t="s">
        <v>4524</v>
      </c>
      <c r="F406" s="5" t="s">
        <v>4522</v>
      </c>
      <c r="G406" s="5" t="s">
        <v>4525</v>
      </c>
      <c r="H406" s="5">
        <v>3998.38</v>
      </c>
      <c r="I406" s="5">
        <v>0</v>
      </c>
      <c r="J406" s="5">
        <v>67</v>
      </c>
      <c r="K406" s="5">
        <v>58931625.751289599</v>
      </c>
      <c r="L406" s="5">
        <v>56744846.732066602</v>
      </c>
      <c r="M406" s="5">
        <v>59364781.311915301</v>
      </c>
      <c r="N406" s="5">
        <v>63015049.013597399</v>
      </c>
      <c r="O406" s="5">
        <v>59174448.265399203</v>
      </c>
      <c r="P406" s="5">
        <v>59439795.636386901</v>
      </c>
      <c r="Q406" s="5">
        <v>59114961.660300702</v>
      </c>
      <c r="R406" s="5">
        <v>62736970.588195503</v>
      </c>
      <c r="S406" s="5">
        <v>64714845.965963498</v>
      </c>
      <c r="T406" s="5">
        <v>98399528.765810698</v>
      </c>
      <c r="U406" s="5">
        <v>103879663.430511</v>
      </c>
      <c r="V406" s="5">
        <v>93747023.995736793</v>
      </c>
      <c r="W406" s="5">
        <v>59269614.7886573</v>
      </c>
      <c r="X406" s="5">
        <v>79230934.980850205</v>
      </c>
      <c r="Y406" s="5">
        <v>3.3962021829573398E-2</v>
      </c>
      <c r="Z406" s="5">
        <v>0.25263292090700601</v>
      </c>
      <c r="AA406" s="5">
        <v>7.4906367041198503E-3</v>
      </c>
      <c r="AB406" s="5">
        <v>9.3632958801498096E-3</v>
      </c>
      <c r="AC406" s="5">
        <v>1.92949437839685E-2</v>
      </c>
      <c r="AD406" s="5">
        <v>6.1127610765738902E-2</v>
      </c>
      <c r="AE406" s="5">
        <v>1.92949437839685E-2</v>
      </c>
      <c r="AF406" s="5">
        <v>6.1127610765738902E-2</v>
      </c>
      <c r="AG406" s="5">
        <v>0.394143981556695</v>
      </c>
      <c r="AH406" s="5">
        <f t="shared" si="6"/>
        <v>1.2137625787159245</v>
      </c>
    </row>
    <row r="407" spans="1:34" ht="16" customHeight="1" x14ac:dyDescent="0.2">
      <c r="A407" s="5" t="s">
        <v>648</v>
      </c>
      <c r="B407" s="5" t="s">
        <v>649</v>
      </c>
      <c r="C407" s="5" t="s">
        <v>650</v>
      </c>
      <c r="D407" s="5" t="s">
        <v>4689</v>
      </c>
      <c r="E407" s="5" t="s">
        <v>4690</v>
      </c>
      <c r="F407" s="5" t="s">
        <v>4688</v>
      </c>
      <c r="G407" s="5" t="s">
        <v>4691</v>
      </c>
      <c r="H407" s="5">
        <v>140.47999999999999</v>
      </c>
      <c r="I407" s="5">
        <v>0</v>
      </c>
      <c r="J407" s="5">
        <v>4</v>
      </c>
      <c r="K407" s="5">
        <v>359408.71829245402</v>
      </c>
      <c r="L407" s="5">
        <v>283185.550700197</v>
      </c>
      <c r="M407" s="5">
        <v>314527.76696606498</v>
      </c>
      <c r="N407" s="5">
        <v>585561.25796028704</v>
      </c>
      <c r="O407" s="5">
        <v>477048.28723987303</v>
      </c>
      <c r="P407" s="5">
        <v>340467.674132101</v>
      </c>
      <c r="Q407" s="5">
        <v>549448.07686029898</v>
      </c>
      <c r="R407" s="5">
        <v>509532.49032895803</v>
      </c>
      <c r="S407" s="5">
        <v>408909.03781965701</v>
      </c>
      <c r="T407" s="5">
        <v>498792.05485864199</v>
      </c>
      <c r="U407" s="5">
        <v>737652.54472221097</v>
      </c>
      <c r="V407" s="5">
        <v>589424.33466280205</v>
      </c>
      <c r="W407" s="5">
        <v>349938.19621227798</v>
      </c>
      <c r="X407" s="5">
        <v>529490.28359462798</v>
      </c>
      <c r="Y407" s="5">
        <v>0.29262057011802201</v>
      </c>
      <c r="Z407" s="5">
        <v>0.20108668206368799</v>
      </c>
      <c r="AA407" s="5">
        <v>0</v>
      </c>
      <c r="AB407" s="5">
        <v>0.125</v>
      </c>
      <c r="AC407" s="5">
        <v>1.9315945327372502E-2</v>
      </c>
      <c r="AD407" s="5">
        <v>6.1127610765738902E-2</v>
      </c>
      <c r="AE407" s="5">
        <v>1.9315945327372502E-2</v>
      </c>
      <c r="AF407" s="5">
        <v>6.1127610765738902E-2</v>
      </c>
      <c r="AG407" s="5">
        <v>0.597007031175391</v>
      </c>
      <c r="AH407" s="5">
        <f t="shared" si="6"/>
        <v>1.2137625787159245</v>
      </c>
    </row>
    <row r="408" spans="1:34" ht="16" customHeight="1" x14ac:dyDescent="0.2">
      <c r="A408" s="5" t="s">
        <v>1162</v>
      </c>
      <c r="B408" s="5" t="s">
        <v>1163</v>
      </c>
      <c r="C408" s="5" t="s">
        <v>1164</v>
      </c>
      <c r="D408" s="5" t="s">
        <v>5374</v>
      </c>
      <c r="E408" s="5" t="s">
        <v>5375</v>
      </c>
      <c r="F408" s="5" t="s">
        <v>5373</v>
      </c>
      <c r="G408" s="5" t="s">
        <v>5376</v>
      </c>
      <c r="H408" s="5">
        <v>1052.06</v>
      </c>
      <c r="I408" s="5">
        <v>0</v>
      </c>
      <c r="J408" s="5">
        <v>17</v>
      </c>
      <c r="K408" s="5">
        <v>2920714.2163596</v>
      </c>
      <c r="L408" s="5">
        <v>3621380.2648943099</v>
      </c>
      <c r="M408" s="5">
        <v>3253811.1119657401</v>
      </c>
      <c r="N408" s="5">
        <v>2359496.5918890201</v>
      </c>
      <c r="O408" s="5">
        <v>2602314.7094680099</v>
      </c>
      <c r="P408" s="5">
        <v>2909844.9958859398</v>
      </c>
      <c r="Q408" s="5">
        <v>2626092.9385267398</v>
      </c>
      <c r="R408" s="5">
        <v>2484504.5130327502</v>
      </c>
      <c r="S408" s="5">
        <v>2097069.2987849</v>
      </c>
      <c r="T408" s="5">
        <v>2195532.82984692</v>
      </c>
      <c r="U408" s="5">
        <v>2025080.9629596099</v>
      </c>
      <c r="V408" s="5">
        <v>2718607.1169428602</v>
      </c>
      <c r="W408" s="5">
        <v>2915279.6061227699</v>
      </c>
      <c r="X408" s="5">
        <v>2340018.67143984</v>
      </c>
      <c r="Y408" s="5">
        <v>0.153005472817731</v>
      </c>
      <c r="Z408" s="5">
        <v>0.123393864354632</v>
      </c>
      <c r="AA408" s="5">
        <v>0</v>
      </c>
      <c r="AB408" s="5">
        <v>0</v>
      </c>
      <c r="AC408" s="5">
        <v>1.92699560806497E-2</v>
      </c>
      <c r="AD408" s="5">
        <v>6.1127610765738902E-2</v>
      </c>
      <c r="AE408" s="5">
        <v>1.92699560806497E-2</v>
      </c>
      <c r="AF408" s="5">
        <v>6.1127610765738902E-2</v>
      </c>
      <c r="AG408" s="5">
        <v>-0.319867118061332</v>
      </c>
      <c r="AH408" s="5">
        <f t="shared" si="6"/>
        <v>1.2137625787159245</v>
      </c>
    </row>
    <row r="409" spans="1:34" ht="16" customHeight="1" x14ac:dyDescent="0.2">
      <c r="A409" s="5" t="s">
        <v>3123</v>
      </c>
      <c r="B409" s="5" t="s">
        <v>3124</v>
      </c>
      <c r="C409" s="5" t="s">
        <v>3125</v>
      </c>
      <c r="D409" s="5" t="s">
        <v>7989</v>
      </c>
      <c r="E409" s="5" t="s">
        <v>7990</v>
      </c>
      <c r="F409" s="5" t="s">
        <v>7988</v>
      </c>
      <c r="G409" s="5" t="s">
        <v>7991</v>
      </c>
      <c r="H409" s="5">
        <v>123.41</v>
      </c>
      <c r="I409" s="5">
        <v>0</v>
      </c>
      <c r="J409" s="5">
        <v>3</v>
      </c>
      <c r="K409" s="5">
        <v>341133.02274041699</v>
      </c>
      <c r="L409" s="5">
        <v>285049.83140300098</v>
      </c>
      <c r="M409" s="5">
        <v>318445.10832176701</v>
      </c>
      <c r="N409" s="5">
        <v>363400.79777043703</v>
      </c>
      <c r="O409" s="5">
        <v>337236.73588707001</v>
      </c>
      <c r="P409" s="5">
        <v>355958.95180034603</v>
      </c>
      <c r="Q409" s="5">
        <v>360997.125741517</v>
      </c>
      <c r="R409" s="5">
        <v>334122.96806917101</v>
      </c>
      <c r="S409" s="5">
        <v>460314.04351592099</v>
      </c>
      <c r="T409" s="5">
        <v>560616.27975810296</v>
      </c>
      <c r="U409" s="5">
        <v>974971.86957925803</v>
      </c>
      <c r="V409" s="5">
        <v>1297857.0612184601</v>
      </c>
      <c r="W409" s="5">
        <v>339184.87931374402</v>
      </c>
      <c r="X409" s="5">
        <v>510465.16163701197</v>
      </c>
      <c r="Y409" s="5">
        <v>8.5273918138064106E-2</v>
      </c>
      <c r="Z409" s="5">
        <v>0.58306407280907901</v>
      </c>
      <c r="AA409" s="5">
        <v>0</v>
      </c>
      <c r="AB409" s="5">
        <v>0</v>
      </c>
      <c r="AC409" s="5">
        <v>1.92199557655671E-2</v>
      </c>
      <c r="AD409" s="5">
        <v>6.1127610765738902E-2</v>
      </c>
      <c r="AE409" s="5">
        <v>1.92199557655671E-2</v>
      </c>
      <c r="AF409" s="5">
        <v>6.1127610765738902E-2</v>
      </c>
      <c r="AG409" s="5">
        <v>0.58276798878934599</v>
      </c>
      <c r="AH409" s="5">
        <f t="shared" si="6"/>
        <v>1.2137625787159245</v>
      </c>
    </row>
    <row r="410" spans="1:34" ht="16" customHeight="1" x14ac:dyDescent="0.2">
      <c r="A410" s="5" t="s">
        <v>1491</v>
      </c>
      <c r="B410" s="5" t="s">
        <v>1492</v>
      </c>
      <c r="C410" s="5" t="s">
        <v>1493</v>
      </c>
      <c r="D410" s="5" t="s">
        <v>5811</v>
      </c>
      <c r="E410" s="5" t="s">
        <v>5812</v>
      </c>
      <c r="F410" s="5" t="s">
        <v>5810</v>
      </c>
      <c r="G410" s="5" t="s">
        <v>5813</v>
      </c>
      <c r="H410" s="5">
        <v>7113.21</v>
      </c>
      <c r="I410" s="5">
        <v>0</v>
      </c>
      <c r="J410" s="5">
        <v>118</v>
      </c>
      <c r="K410" s="5">
        <v>69550508.976083502</v>
      </c>
      <c r="L410" s="5">
        <v>68507659.910097703</v>
      </c>
      <c r="M410" s="5">
        <v>70956837.091693401</v>
      </c>
      <c r="N410" s="5">
        <v>66498898.89192</v>
      </c>
      <c r="O410" s="5">
        <v>61765544.7418065</v>
      </c>
      <c r="P410" s="5">
        <v>58631190.751777299</v>
      </c>
      <c r="Q410" s="5">
        <v>69894532.994814605</v>
      </c>
      <c r="R410" s="5">
        <v>75215059.374794707</v>
      </c>
      <c r="S410" s="5">
        <v>78504607.151491299</v>
      </c>
      <c r="T410" s="5">
        <v>72768183.438958704</v>
      </c>
      <c r="U410" s="5">
        <v>74744970.5361083</v>
      </c>
      <c r="V410" s="5">
        <v>79965091.262864694</v>
      </c>
      <c r="W410" s="5">
        <v>67503279.401008904</v>
      </c>
      <c r="X410" s="5">
        <v>74980014.955451503</v>
      </c>
      <c r="Y410" s="5">
        <v>7.2977656191137205E-2</v>
      </c>
      <c r="Z410" s="5">
        <v>4.9013426836078997E-2</v>
      </c>
      <c r="AA410" s="5">
        <v>1.15303983228512E-2</v>
      </c>
      <c r="AB410" s="5">
        <v>2.20125786163522E-2</v>
      </c>
      <c r="AC410" s="5">
        <v>1.9564036464605201E-2</v>
      </c>
      <c r="AD410" s="5">
        <v>6.1664724497865801E-2</v>
      </c>
      <c r="AE410" s="5">
        <v>1.9564036464605201E-2</v>
      </c>
      <c r="AF410" s="5">
        <v>6.1664724497865801E-2</v>
      </c>
      <c r="AG410" s="5">
        <v>0.151701145606527</v>
      </c>
      <c r="AH410" s="5">
        <f t="shared" si="6"/>
        <v>1.2099632044757165</v>
      </c>
    </row>
    <row r="411" spans="1:34" ht="16" customHeight="1" x14ac:dyDescent="0.2">
      <c r="A411" s="5" t="s">
        <v>3531</v>
      </c>
      <c r="B411" s="5" t="s">
        <v>3532</v>
      </c>
      <c r="C411" s="5" t="s">
        <v>3533</v>
      </c>
      <c r="D411" s="5" t="s">
        <v>8528</v>
      </c>
      <c r="E411" s="5" t="s">
        <v>8976</v>
      </c>
      <c r="F411" s="5" t="s">
        <v>8527</v>
      </c>
      <c r="G411" s="5" t="s">
        <v>8529</v>
      </c>
      <c r="H411" s="5">
        <v>57.65</v>
      </c>
      <c r="I411" s="5">
        <v>1.07411385606874E-3</v>
      </c>
      <c r="J411" s="5">
        <v>2</v>
      </c>
      <c r="K411" s="5">
        <v>307710.69008858502</v>
      </c>
      <c r="L411" s="5">
        <v>327843.41717201099</v>
      </c>
      <c r="M411" s="5">
        <v>295953.790161332</v>
      </c>
      <c r="N411" s="5">
        <v>306762.89220254798</v>
      </c>
      <c r="O411" s="5">
        <v>316422.80158956198</v>
      </c>
      <c r="P411" s="5">
        <v>280503.95067460602</v>
      </c>
      <c r="Q411" s="5">
        <v>348508.080624945</v>
      </c>
      <c r="R411" s="5">
        <v>299607.62053319701</v>
      </c>
      <c r="S411" s="5">
        <v>398858.15379603597</v>
      </c>
      <c r="T411" s="5">
        <v>376385.36807063897</v>
      </c>
      <c r="U411" s="5">
        <v>334316.07861640601</v>
      </c>
      <c r="V411" s="5">
        <v>399423.02651090699</v>
      </c>
      <c r="W411" s="5">
        <v>307236.79114556598</v>
      </c>
      <c r="X411" s="5">
        <v>362446.72434779198</v>
      </c>
      <c r="Y411" s="5">
        <v>5.3525339847334E-2</v>
      </c>
      <c r="Z411" s="5">
        <v>0.109650779812987</v>
      </c>
      <c r="AA411" s="5">
        <v>0</v>
      </c>
      <c r="AB411" s="5">
        <v>0</v>
      </c>
      <c r="AC411" s="5">
        <v>1.9581422608406101E-2</v>
      </c>
      <c r="AD411" s="5">
        <v>6.1664724497865801E-2</v>
      </c>
      <c r="AE411" s="5">
        <v>1.9581422608406101E-2</v>
      </c>
      <c r="AF411" s="5">
        <v>6.1664724497865801E-2</v>
      </c>
      <c r="AG411" s="5">
        <v>0.23735205517300201</v>
      </c>
      <c r="AH411" s="5">
        <f t="shared" si="6"/>
        <v>1.2099632044757165</v>
      </c>
    </row>
    <row r="412" spans="1:34" ht="16" customHeight="1" x14ac:dyDescent="0.2">
      <c r="A412" s="5" t="s">
        <v>326</v>
      </c>
      <c r="B412" s="5" t="s">
        <v>327</v>
      </c>
      <c r="C412" s="5" t="s">
        <v>328</v>
      </c>
      <c r="D412" s="5" t="s">
        <v>4267</v>
      </c>
      <c r="E412" s="5" t="s">
        <v>4268</v>
      </c>
      <c r="F412" s="5" t="s">
        <v>4266</v>
      </c>
      <c r="G412" s="5" t="s">
        <v>4269</v>
      </c>
      <c r="H412" s="5">
        <v>16.36</v>
      </c>
      <c r="I412" s="5">
        <v>8.4745762711864406E-3</v>
      </c>
      <c r="J412" s="5">
        <v>1</v>
      </c>
      <c r="K412" s="5">
        <v>16471.841706224801</v>
      </c>
      <c r="L412" s="5">
        <v>8844.6751690271394</v>
      </c>
      <c r="M412" s="5">
        <v>13720.97198389</v>
      </c>
      <c r="N412" s="5">
        <v>13781.326295171801</v>
      </c>
      <c r="O412" s="5">
        <v>8065.7511954976799</v>
      </c>
      <c r="P412" s="5">
        <v>4662.7905859688899</v>
      </c>
      <c r="Q412" s="5">
        <v>37208.681938273097</v>
      </c>
      <c r="R412" s="5">
        <v>34409.639976425096</v>
      </c>
      <c r="S412" s="5">
        <v>18102.2659452525</v>
      </c>
      <c r="T412" s="5">
        <v>49306.024240370898</v>
      </c>
      <c r="U412" s="5">
        <v>9066.7517645900698</v>
      </c>
      <c r="V412" s="5">
        <v>13046.5443998997</v>
      </c>
      <c r="W412" s="5">
        <v>11282.823576458601</v>
      </c>
      <c r="X412" s="5">
        <v>26255.9529608388</v>
      </c>
      <c r="Y412" s="5">
        <v>0.40620477268472399</v>
      </c>
      <c r="Z412" s="5">
        <v>0.58920944433274403</v>
      </c>
      <c r="AA412" s="5">
        <v>0</v>
      </c>
      <c r="AB412" s="5">
        <v>0</v>
      </c>
      <c r="AC412" s="5">
        <v>1.9923655118734201E-2</v>
      </c>
      <c r="AD412" s="5">
        <v>6.2589433641291797E-2</v>
      </c>
      <c r="AE412" s="5">
        <v>1.9923655118734201E-2</v>
      </c>
      <c r="AF412" s="5">
        <v>6.2589433641291797E-2</v>
      </c>
      <c r="AG412" s="5">
        <v>1.17985967297406</v>
      </c>
      <c r="AH412" s="5">
        <f t="shared" si="6"/>
        <v>1.2034989782689534</v>
      </c>
    </row>
    <row r="413" spans="1:34" ht="16" customHeight="1" x14ac:dyDescent="0.2">
      <c r="A413" s="5" t="s">
        <v>3546</v>
      </c>
      <c r="B413" s="5" t="s">
        <v>3547</v>
      </c>
      <c r="C413" s="5" t="s">
        <v>3548</v>
      </c>
      <c r="D413" s="5" t="s">
        <v>8547</v>
      </c>
      <c r="E413" s="5" t="s">
        <v>8548</v>
      </c>
      <c r="F413" s="5" t="s">
        <v>8546</v>
      </c>
      <c r="G413" s="5" t="s">
        <v>8549</v>
      </c>
      <c r="H413" s="5">
        <v>39.979999999999997</v>
      </c>
      <c r="I413" s="5">
        <v>2.79589934762349E-3</v>
      </c>
      <c r="J413" s="5">
        <v>1</v>
      </c>
      <c r="K413" s="5">
        <v>64491.867611631496</v>
      </c>
      <c r="L413" s="5">
        <v>76241.644405836807</v>
      </c>
      <c r="M413" s="5">
        <v>60315.826462986101</v>
      </c>
      <c r="N413" s="5">
        <v>106014.226291147</v>
      </c>
      <c r="O413" s="5">
        <v>87513.157604711203</v>
      </c>
      <c r="P413" s="5">
        <v>53505.248196419197</v>
      </c>
      <c r="Q413" s="5">
        <v>108892.260278758</v>
      </c>
      <c r="R413" s="5">
        <v>89811.678329705799</v>
      </c>
      <c r="S413" s="5">
        <v>94421.147739032502</v>
      </c>
      <c r="T413" s="5">
        <v>108748.255348855</v>
      </c>
      <c r="U413" s="5">
        <v>77881.695903342799</v>
      </c>
      <c r="V413" s="5">
        <v>134810.223736352</v>
      </c>
      <c r="W413" s="5">
        <v>70366.756008734097</v>
      </c>
      <c r="X413" s="5">
        <v>101584.701543944</v>
      </c>
      <c r="Y413" s="5">
        <v>0.261539026567293</v>
      </c>
      <c r="Z413" s="5">
        <v>0.19310723279181699</v>
      </c>
      <c r="AA413" s="5">
        <v>0</v>
      </c>
      <c r="AB413" s="5">
        <v>0</v>
      </c>
      <c r="AC413" s="5">
        <v>2.0043321114620202E-2</v>
      </c>
      <c r="AD413" s="5">
        <v>6.2812159600074802E-2</v>
      </c>
      <c r="AE413" s="5">
        <v>2.0043321114620202E-2</v>
      </c>
      <c r="AF413" s="5">
        <v>6.2812159600074802E-2</v>
      </c>
      <c r="AG413" s="5">
        <v>0.53116694275904996</v>
      </c>
      <c r="AH413" s="5">
        <f t="shared" si="6"/>
        <v>1.2019562744788757</v>
      </c>
    </row>
    <row r="414" spans="1:34" ht="16" customHeight="1" x14ac:dyDescent="0.2">
      <c r="A414" s="5" t="s">
        <v>257</v>
      </c>
      <c r="B414" s="5" t="s">
        <v>258</v>
      </c>
      <c r="C414" s="5" t="s">
        <v>259</v>
      </c>
      <c r="D414" s="5" t="s">
        <v>4176</v>
      </c>
      <c r="E414" s="5" t="s">
        <v>4177</v>
      </c>
      <c r="F414" s="5" t="s">
        <v>4175</v>
      </c>
      <c r="G414" s="5" t="s">
        <v>4178</v>
      </c>
      <c r="H414" s="5">
        <v>143.37</v>
      </c>
      <c r="I414" s="5">
        <v>0</v>
      </c>
      <c r="J414" s="5">
        <v>5</v>
      </c>
      <c r="K414" s="5">
        <v>174064.83969228101</v>
      </c>
      <c r="L414" s="5">
        <v>155080.512417941</v>
      </c>
      <c r="M414" s="5">
        <v>226714.24481595901</v>
      </c>
      <c r="N414" s="5">
        <v>273147.30194559402</v>
      </c>
      <c r="O414" s="5">
        <v>225640.40243704099</v>
      </c>
      <c r="P414" s="5">
        <v>205174.12942158899</v>
      </c>
      <c r="Q414" s="5">
        <v>209097.87658574001</v>
      </c>
      <c r="R414" s="5">
        <v>246133.65800381501</v>
      </c>
      <c r="S414" s="5">
        <v>258853.52017889099</v>
      </c>
      <c r="T414" s="5">
        <v>286015.46876508702</v>
      </c>
      <c r="U414" s="5">
        <v>361289.82875960198</v>
      </c>
      <c r="V414" s="5">
        <v>357283.48638229002</v>
      </c>
      <c r="W414" s="5">
        <v>215407.26592931501</v>
      </c>
      <c r="X414" s="5">
        <v>272434.49447198899</v>
      </c>
      <c r="Y414" s="5">
        <v>0.200281506202835</v>
      </c>
      <c r="Z414" s="5">
        <v>0.21514072867886</v>
      </c>
      <c r="AA414" s="5">
        <v>0.1</v>
      </c>
      <c r="AB414" s="5">
        <v>0.16666666666666699</v>
      </c>
      <c r="AC414" s="5">
        <v>2.01552806743104E-2</v>
      </c>
      <c r="AD414" s="5">
        <v>6.3009712399300297E-2</v>
      </c>
      <c r="AE414" s="5">
        <v>2.01552806743104E-2</v>
      </c>
      <c r="AF414" s="5">
        <v>6.3009712399300297E-2</v>
      </c>
      <c r="AG414" s="5">
        <v>0.338677433062536</v>
      </c>
      <c r="AH414" s="5">
        <f t="shared" si="6"/>
        <v>1.2005925026683508</v>
      </c>
    </row>
    <row r="415" spans="1:34" ht="16" customHeight="1" x14ac:dyDescent="0.2">
      <c r="A415" s="5" t="s">
        <v>1722</v>
      </c>
      <c r="B415" s="5" t="s">
        <v>1723</v>
      </c>
      <c r="C415" s="5" t="s">
        <v>1724</v>
      </c>
      <c r="D415" s="5" t="s">
        <v>6119</v>
      </c>
      <c r="E415" s="5" t="s">
        <v>6120</v>
      </c>
      <c r="F415" s="5" t="s">
        <v>6118</v>
      </c>
      <c r="G415" s="5" t="s">
        <v>6121</v>
      </c>
      <c r="H415" s="5">
        <v>1554.15</v>
      </c>
      <c r="I415" s="5">
        <v>0</v>
      </c>
      <c r="J415" s="5">
        <v>37</v>
      </c>
      <c r="K415" s="5">
        <v>8055523.4424715601</v>
      </c>
      <c r="L415" s="5">
        <v>7706945.3119903198</v>
      </c>
      <c r="M415" s="5">
        <v>7794241.7920947103</v>
      </c>
      <c r="N415" s="5">
        <v>7009232.2511426304</v>
      </c>
      <c r="O415" s="5">
        <v>7007131.3578168396</v>
      </c>
      <c r="P415" s="5">
        <v>6999313.2561245002</v>
      </c>
      <c r="Q415" s="5">
        <v>8002639.8151171403</v>
      </c>
      <c r="R415" s="5">
        <v>6596436.2038871599</v>
      </c>
      <c r="S415" s="5">
        <v>6094803.0471656099</v>
      </c>
      <c r="T415" s="5">
        <v>5606587.5025560902</v>
      </c>
      <c r="U415" s="5">
        <v>4971657.4949587202</v>
      </c>
      <c r="V415" s="5">
        <v>5602669.1690670997</v>
      </c>
      <c r="W415" s="5">
        <v>7358088.7815664699</v>
      </c>
      <c r="X415" s="5">
        <v>5850695.2748608496</v>
      </c>
      <c r="Y415" s="5">
        <v>6.4332804506491204E-2</v>
      </c>
      <c r="Z415" s="5">
        <v>0.17247369544076599</v>
      </c>
      <c r="AA415" s="5">
        <v>2.5000000000000001E-2</v>
      </c>
      <c r="AB415" s="5">
        <v>9.5833333333333298E-2</v>
      </c>
      <c r="AC415" s="5">
        <v>2.0261660836886901E-2</v>
      </c>
      <c r="AD415" s="5">
        <v>6.3188908372664401E-2</v>
      </c>
      <c r="AE415" s="5">
        <v>2.0261660836886901E-2</v>
      </c>
      <c r="AF415" s="5">
        <v>6.3188908372664401E-2</v>
      </c>
      <c r="AG415" s="5">
        <v>-0.33035652608483801</v>
      </c>
      <c r="AH415" s="5">
        <f t="shared" si="6"/>
        <v>1.1993591472760372</v>
      </c>
    </row>
    <row r="416" spans="1:34" ht="16" customHeight="1" x14ac:dyDescent="0.2">
      <c r="A416" s="5" t="s">
        <v>2160</v>
      </c>
      <c r="B416" s="5" t="s">
        <v>2161</v>
      </c>
      <c r="C416" s="5" t="s">
        <v>2162</v>
      </c>
      <c r="D416" s="5" t="s">
        <v>6707</v>
      </c>
      <c r="E416" s="5" t="s">
        <v>6708</v>
      </c>
      <c r="F416" s="5" t="s">
        <v>6706</v>
      </c>
      <c r="G416" s="5" t="s">
        <v>6709</v>
      </c>
      <c r="H416" s="5">
        <v>653.58000000000004</v>
      </c>
      <c r="I416" s="5">
        <v>0</v>
      </c>
      <c r="J416" s="5">
        <v>11</v>
      </c>
      <c r="K416" s="5">
        <v>21800857.118515801</v>
      </c>
      <c r="L416" s="5">
        <v>29170929.035755299</v>
      </c>
      <c r="M416" s="5">
        <v>23188451.431733798</v>
      </c>
      <c r="N416" s="5">
        <v>20495504.846622601</v>
      </c>
      <c r="O416" s="5">
        <v>23839029.221481301</v>
      </c>
      <c r="P416" s="5">
        <v>26682058.747528199</v>
      </c>
      <c r="Q416" s="5">
        <v>22973957.005625699</v>
      </c>
      <c r="R416" s="5">
        <v>19376587.255575601</v>
      </c>
      <c r="S416" s="5">
        <v>22694870.9468848</v>
      </c>
      <c r="T416" s="5">
        <v>18724610.212262701</v>
      </c>
      <c r="U416" s="5">
        <v>16424502.8832723</v>
      </c>
      <c r="V416" s="5">
        <v>17822794.848306101</v>
      </c>
      <c r="W416" s="5">
        <v>23513740.3266076</v>
      </c>
      <c r="X416" s="5">
        <v>19050598.733919099</v>
      </c>
      <c r="Y416" s="5">
        <v>0.13264373173890001</v>
      </c>
      <c r="Z416" s="5">
        <v>0.13449315873926301</v>
      </c>
      <c r="AA416" s="5">
        <v>0</v>
      </c>
      <c r="AB416" s="5">
        <v>0</v>
      </c>
      <c r="AC416" s="5">
        <v>2.0446303902458499E-2</v>
      </c>
      <c r="AD416" s="5">
        <v>6.3610723252092993E-2</v>
      </c>
      <c r="AE416" s="5">
        <v>2.0446303902458499E-2</v>
      </c>
      <c r="AF416" s="5">
        <v>6.3610723252092993E-2</v>
      </c>
      <c r="AG416" s="5">
        <v>-0.30374089134305698</v>
      </c>
      <c r="AH416" s="5">
        <f t="shared" si="6"/>
        <v>1.1964696664796328</v>
      </c>
    </row>
    <row r="417" spans="1:34" ht="16" customHeight="1" x14ac:dyDescent="0.2">
      <c r="A417" s="5" t="s">
        <v>1518</v>
      </c>
      <c r="B417" s="5" t="s">
        <v>1519</v>
      </c>
      <c r="C417" s="5" t="s">
        <v>1520</v>
      </c>
      <c r="D417" s="5" t="s">
        <v>5847</v>
      </c>
      <c r="E417" s="5" t="s">
        <v>5848</v>
      </c>
      <c r="F417" s="5" t="s">
        <v>5846</v>
      </c>
      <c r="G417" s="5" t="s">
        <v>5849</v>
      </c>
      <c r="H417" s="5">
        <v>158.18</v>
      </c>
      <c r="I417" s="5">
        <v>0</v>
      </c>
      <c r="J417" s="5">
        <v>6</v>
      </c>
      <c r="K417" s="5">
        <v>343937.151899399</v>
      </c>
      <c r="L417" s="5">
        <v>349774.55324251798</v>
      </c>
      <c r="M417" s="5">
        <v>302145.45693360001</v>
      </c>
      <c r="N417" s="5">
        <v>326584.368716784</v>
      </c>
      <c r="O417" s="5">
        <v>352055.86195159302</v>
      </c>
      <c r="P417" s="5">
        <v>383899.56478395598</v>
      </c>
      <c r="Q417" s="5">
        <v>363914.58104428003</v>
      </c>
      <c r="R417" s="5">
        <v>389291.55480865599</v>
      </c>
      <c r="S417" s="5">
        <v>339174.41745229898</v>
      </c>
      <c r="T417" s="5">
        <v>521919.36027340603</v>
      </c>
      <c r="U417" s="5">
        <v>489684.571880818</v>
      </c>
      <c r="V417" s="5">
        <v>470407.30924764002</v>
      </c>
      <c r="W417" s="5">
        <v>346855.85257095803</v>
      </c>
      <c r="X417" s="5">
        <v>429849.43202814797</v>
      </c>
      <c r="Y417" s="5">
        <v>7.9722058778193897E-2</v>
      </c>
      <c r="Z417" s="5">
        <v>0.17413750298571201</v>
      </c>
      <c r="AA417" s="5">
        <v>0</v>
      </c>
      <c r="AB417" s="5">
        <v>2.3809523809523801E-2</v>
      </c>
      <c r="AC417" s="5">
        <v>2.0531392359980302E-2</v>
      </c>
      <c r="AD417" s="5">
        <v>6.3721526167842393E-2</v>
      </c>
      <c r="AE417" s="5">
        <v>2.0531392359980302E-2</v>
      </c>
      <c r="AF417" s="5">
        <v>6.3721526167842393E-2</v>
      </c>
      <c r="AG417" s="5">
        <v>0.30309561350002001</v>
      </c>
      <c r="AH417" s="5">
        <f t="shared" si="6"/>
        <v>1.1957138311393454</v>
      </c>
    </row>
    <row r="418" spans="1:34" ht="16" customHeight="1" x14ac:dyDescent="0.2">
      <c r="A418" s="5" t="s">
        <v>660</v>
      </c>
      <c r="B418" s="5" t="s">
        <v>661</v>
      </c>
      <c r="C418" s="5" t="s">
        <v>662</v>
      </c>
      <c r="D418" s="5" t="s">
        <v>4705</v>
      </c>
      <c r="E418" s="5" t="s">
        <v>4706</v>
      </c>
      <c r="F418" s="5" t="s">
        <v>4704</v>
      </c>
      <c r="G418" s="5" t="s">
        <v>4707</v>
      </c>
      <c r="H418" s="5">
        <v>536.75</v>
      </c>
      <c r="I418" s="5">
        <v>0</v>
      </c>
      <c r="J418" s="5">
        <v>7</v>
      </c>
      <c r="K418" s="5">
        <v>1266925.3460814501</v>
      </c>
      <c r="L418" s="5">
        <v>1953801.30408065</v>
      </c>
      <c r="M418" s="5">
        <v>1309262.29533566</v>
      </c>
      <c r="N418" s="5">
        <v>1192811.77361855</v>
      </c>
      <c r="O418" s="5">
        <v>1505222.5854296</v>
      </c>
      <c r="P418" s="5">
        <v>1618503.7028830701</v>
      </c>
      <c r="Q418" s="5">
        <v>1313178.9472103401</v>
      </c>
      <c r="R418" s="5">
        <v>1003205.09657381</v>
      </c>
      <c r="S418" s="5">
        <v>844176.70679563005</v>
      </c>
      <c r="T418" s="5">
        <v>1117771.12160244</v>
      </c>
      <c r="U418" s="5">
        <v>1122734.52198244</v>
      </c>
      <c r="V418" s="5">
        <v>1355812.08585944</v>
      </c>
      <c r="W418" s="5">
        <v>1407242.4403826301</v>
      </c>
      <c r="X418" s="5">
        <v>1120252.82179244</v>
      </c>
      <c r="Y418" s="5">
        <v>0.19210852767808001</v>
      </c>
      <c r="Z418" s="5">
        <v>0.16961691990326999</v>
      </c>
      <c r="AA418" s="5">
        <v>0</v>
      </c>
      <c r="AB418" s="5">
        <v>0</v>
      </c>
      <c r="AC418" s="5">
        <v>2.0720604663306198E-2</v>
      </c>
      <c r="AD418" s="5">
        <v>6.4154179822928897E-2</v>
      </c>
      <c r="AE418" s="5">
        <v>2.0720604663306198E-2</v>
      </c>
      <c r="AF418" s="5">
        <v>6.4154179822928897E-2</v>
      </c>
      <c r="AG418" s="5">
        <v>-0.32554467716963098</v>
      </c>
      <c r="AH418" s="5">
        <f t="shared" si="6"/>
        <v>1.1927750428760051</v>
      </c>
    </row>
    <row r="419" spans="1:34" ht="16" customHeight="1" x14ac:dyDescent="0.2">
      <c r="A419" s="5" t="s">
        <v>2922</v>
      </c>
      <c r="B419" s="5" t="s">
        <v>2923</v>
      </c>
      <c r="C419" s="5" t="s">
        <v>2924</v>
      </c>
      <c r="D419" s="5" t="s">
        <v>7717</v>
      </c>
      <c r="E419" s="5" t="s">
        <v>7718</v>
      </c>
      <c r="F419" s="5" t="s">
        <v>7716</v>
      </c>
      <c r="G419" s="5" t="s">
        <v>7719</v>
      </c>
      <c r="H419" s="5">
        <v>41.1</v>
      </c>
      <c r="I419" s="5">
        <v>2.8275212064090499E-3</v>
      </c>
      <c r="J419" s="5">
        <v>1</v>
      </c>
      <c r="K419" s="5">
        <v>12734.8781655492</v>
      </c>
      <c r="L419" s="5">
        <v>12651.0021964812</v>
      </c>
      <c r="M419" s="5">
        <v>16647.6552441034</v>
      </c>
      <c r="N419" s="5">
        <v>8270.4465154270401</v>
      </c>
      <c r="O419" s="5">
        <v>4878.3122779035803</v>
      </c>
      <c r="P419" s="5">
        <v>8496.3721298220898</v>
      </c>
      <c r="Q419" s="5">
        <v>6916.5628662178196</v>
      </c>
      <c r="R419" s="5">
        <v>8228.2707826938404</v>
      </c>
      <c r="S419" s="5">
        <v>5002.4644443105299</v>
      </c>
      <c r="T419" s="5">
        <v>4553.8645575193996</v>
      </c>
      <c r="U419" s="5">
        <v>1922.30556272581</v>
      </c>
      <c r="V419" s="5">
        <v>6541.9781178655403</v>
      </c>
      <c r="W419" s="5">
        <v>10573.687163151601</v>
      </c>
      <c r="X419" s="5">
        <v>5772.2212810880301</v>
      </c>
      <c r="Y419" s="5">
        <v>0.39512444884908798</v>
      </c>
      <c r="Z419" s="5">
        <v>0.400250433402145</v>
      </c>
      <c r="AA419" s="5">
        <v>0</v>
      </c>
      <c r="AB419" s="5">
        <v>0</v>
      </c>
      <c r="AC419" s="5">
        <v>2.0836331916271801E-2</v>
      </c>
      <c r="AD419" s="5">
        <v>6.4357782993184995E-2</v>
      </c>
      <c r="AE419" s="5">
        <v>2.0836331916271801E-2</v>
      </c>
      <c r="AF419" s="5">
        <v>6.4357782993184995E-2</v>
      </c>
      <c r="AG419" s="5">
        <v>-0.85783039333486499</v>
      </c>
      <c r="AH419" s="5">
        <f t="shared" si="6"/>
        <v>1.1913989249584933</v>
      </c>
    </row>
    <row r="420" spans="1:34" ht="16" customHeight="1" x14ac:dyDescent="0.2">
      <c r="A420" s="5" t="s">
        <v>2090</v>
      </c>
      <c r="B420" s="5" t="s">
        <v>2091</v>
      </c>
      <c r="C420" s="5" t="s">
        <v>2092</v>
      </c>
      <c r="D420" s="5" t="s">
        <v>6609</v>
      </c>
      <c r="E420" s="5" t="s">
        <v>6610</v>
      </c>
      <c r="F420" s="5" t="s">
        <v>6608</v>
      </c>
      <c r="G420" s="5" t="s">
        <v>6611</v>
      </c>
      <c r="H420" s="5">
        <v>209.31</v>
      </c>
      <c r="I420" s="5">
        <v>0</v>
      </c>
      <c r="J420" s="5">
        <v>5</v>
      </c>
      <c r="K420" s="5">
        <v>520351.37985699199</v>
      </c>
      <c r="L420" s="5">
        <v>600249.05086779303</v>
      </c>
      <c r="M420" s="5">
        <v>532459.52301054203</v>
      </c>
      <c r="N420" s="5">
        <v>585905.67839506699</v>
      </c>
      <c r="O420" s="5">
        <v>474896.12689380499</v>
      </c>
      <c r="P420" s="5">
        <v>505397.46911877301</v>
      </c>
      <c r="Q420" s="5">
        <v>384575.883806561</v>
      </c>
      <c r="R420" s="5">
        <v>446997.50883794401</v>
      </c>
      <c r="S420" s="5">
        <v>432670.16653617</v>
      </c>
      <c r="T420" s="5">
        <v>437594.083120836</v>
      </c>
      <c r="U420" s="5">
        <v>561643.31696217705</v>
      </c>
      <c r="V420" s="5">
        <v>440837.79086661199</v>
      </c>
      <c r="W420" s="5">
        <v>526405.45143376698</v>
      </c>
      <c r="X420" s="5">
        <v>439215.93699372403</v>
      </c>
      <c r="Y420" s="5">
        <v>8.955610919326E-2</v>
      </c>
      <c r="Z420" s="5">
        <v>0.130463380598109</v>
      </c>
      <c r="AA420" s="5">
        <v>0</v>
      </c>
      <c r="AB420" s="5">
        <v>0</v>
      </c>
      <c r="AC420" s="5">
        <v>2.0964117667705E-2</v>
      </c>
      <c r="AD420" s="5">
        <v>6.45975683157992E-2</v>
      </c>
      <c r="AE420" s="5">
        <v>2.0964117667705E-2</v>
      </c>
      <c r="AF420" s="5">
        <v>6.45975683157992E-2</v>
      </c>
      <c r="AG420" s="5">
        <v>-0.26115844452491999</v>
      </c>
      <c r="AH420" s="5">
        <f t="shared" si="6"/>
        <v>1.189783830099451</v>
      </c>
    </row>
    <row r="421" spans="1:34" ht="16" customHeight="1" x14ac:dyDescent="0.2">
      <c r="A421" s="5" t="s">
        <v>1443</v>
      </c>
      <c r="B421" s="5" t="s">
        <v>1444</v>
      </c>
      <c r="C421" s="5" t="s">
        <v>1445</v>
      </c>
      <c r="D421" s="5" t="s">
        <v>5747</v>
      </c>
      <c r="E421" s="5" t="s">
        <v>5748</v>
      </c>
      <c r="F421" s="5" t="s">
        <v>5746</v>
      </c>
      <c r="G421" s="5" t="s">
        <v>5749</v>
      </c>
      <c r="H421" s="5">
        <v>183.76</v>
      </c>
      <c r="I421" s="5">
        <v>0</v>
      </c>
      <c r="J421" s="5">
        <v>7</v>
      </c>
      <c r="K421" s="5">
        <v>345419.78863154998</v>
      </c>
      <c r="L421" s="5">
        <v>369077.21927465301</v>
      </c>
      <c r="M421" s="5">
        <v>375287.94482996798</v>
      </c>
      <c r="N421" s="5">
        <v>471713.72664265701</v>
      </c>
      <c r="O421" s="5">
        <v>411693.87645816698</v>
      </c>
      <c r="P421" s="5">
        <v>422636.92075708898</v>
      </c>
      <c r="Q421" s="5">
        <v>346605.49466844898</v>
      </c>
      <c r="R421" s="5">
        <v>247746.213309404</v>
      </c>
      <c r="S421" s="5">
        <v>218966.684533316</v>
      </c>
      <c r="T421" s="5">
        <v>282346.29067239701</v>
      </c>
      <c r="U421" s="5">
        <v>334142.27904388402</v>
      </c>
      <c r="V421" s="5">
        <v>423078.69648185303</v>
      </c>
      <c r="W421" s="5">
        <v>393490.91064406798</v>
      </c>
      <c r="X421" s="5">
        <v>308244.28485814098</v>
      </c>
      <c r="Y421" s="5">
        <v>0.113858754416064</v>
      </c>
      <c r="Z421" s="5">
        <v>0.240711164714454</v>
      </c>
      <c r="AA421" s="5">
        <v>0</v>
      </c>
      <c r="AB421" s="5">
        <v>2.3809523809523801E-2</v>
      </c>
      <c r="AC421" s="5">
        <v>2.1575990484507E-2</v>
      </c>
      <c r="AD421" s="5">
        <v>6.6207726441063194E-2</v>
      </c>
      <c r="AE421" s="5">
        <v>2.1575990484507E-2</v>
      </c>
      <c r="AF421" s="5">
        <v>6.6207726441063194E-2</v>
      </c>
      <c r="AG421" s="5">
        <v>-0.35582086083575598</v>
      </c>
      <c r="AH421" s="5">
        <f t="shared" si="6"/>
        <v>1.1790913254407456</v>
      </c>
    </row>
    <row r="422" spans="1:34" ht="16" customHeight="1" x14ac:dyDescent="0.2">
      <c r="A422" s="5" t="s">
        <v>2454</v>
      </c>
      <c r="B422" s="5" t="s">
        <v>2455</v>
      </c>
      <c r="C422" s="5" t="s">
        <v>2456</v>
      </c>
      <c r="D422" s="5" t="s">
        <v>7099</v>
      </c>
      <c r="E422" s="5" t="s">
        <v>7100</v>
      </c>
      <c r="F422" s="5" t="s">
        <v>7098</v>
      </c>
      <c r="G422" s="5" t="s">
        <v>7101</v>
      </c>
      <c r="H422" s="5">
        <v>146.54</v>
      </c>
      <c r="I422" s="5">
        <v>0</v>
      </c>
      <c r="J422" s="5">
        <v>4</v>
      </c>
      <c r="K422" s="5">
        <v>2834692.7254685601</v>
      </c>
      <c r="L422" s="5">
        <v>3503299.1306302501</v>
      </c>
      <c r="M422" s="5">
        <v>3797048.8202100499</v>
      </c>
      <c r="N422" s="5">
        <v>2636838.1398647102</v>
      </c>
      <c r="O422" s="5">
        <v>2864763.809357</v>
      </c>
      <c r="P422" s="5">
        <v>2837690.0517488001</v>
      </c>
      <c r="Q422" s="5">
        <v>2536083.8394625098</v>
      </c>
      <c r="R422" s="5">
        <v>2659828.04473913</v>
      </c>
      <c r="S422" s="5">
        <v>2846986.05094876</v>
      </c>
      <c r="T422" s="5">
        <v>2250998.8190367399</v>
      </c>
      <c r="U422" s="5">
        <v>2359012.91518613</v>
      </c>
      <c r="V422" s="5">
        <v>2566818.0298120501</v>
      </c>
      <c r="W422" s="5">
        <v>2851226.9305528998</v>
      </c>
      <c r="X422" s="5">
        <v>2551450.9346372802</v>
      </c>
      <c r="Y422" s="5">
        <v>0.14918059050125901</v>
      </c>
      <c r="Z422" s="5">
        <v>8.3728687755526707E-2</v>
      </c>
      <c r="AA422" s="5">
        <v>0</v>
      </c>
      <c r="AB422" s="5">
        <v>0</v>
      </c>
      <c r="AC422" s="5">
        <v>2.1589476013390198E-2</v>
      </c>
      <c r="AD422" s="5">
        <v>6.6207726441063194E-2</v>
      </c>
      <c r="AE422" s="5">
        <v>2.1589476013390198E-2</v>
      </c>
      <c r="AF422" s="5">
        <v>6.6207726441063194E-2</v>
      </c>
      <c r="AG422" s="5">
        <v>-0.16027487760106099</v>
      </c>
      <c r="AH422" s="5">
        <f t="shared" si="6"/>
        <v>1.1790913254407456</v>
      </c>
    </row>
    <row r="423" spans="1:34" ht="16" customHeight="1" x14ac:dyDescent="0.2">
      <c r="A423" s="5" t="s">
        <v>245</v>
      </c>
      <c r="B423" s="5" t="s">
        <v>246</v>
      </c>
      <c r="C423" s="5" t="s">
        <v>247</v>
      </c>
      <c r="D423" s="5" t="s">
        <v>4161</v>
      </c>
      <c r="E423" s="5" t="s">
        <v>4162</v>
      </c>
      <c r="F423" s="5" t="s">
        <v>4160</v>
      </c>
      <c r="G423" s="5" t="s">
        <v>4163</v>
      </c>
      <c r="H423" s="5">
        <v>117.49</v>
      </c>
      <c r="I423" s="5">
        <v>0</v>
      </c>
      <c r="J423" s="5">
        <v>3</v>
      </c>
      <c r="K423" s="5">
        <v>170668.556787437</v>
      </c>
      <c r="L423" s="5">
        <v>195868.01277641801</v>
      </c>
      <c r="M423" s="5">
        <v>186361.28986866199</v>
      </c>
      <c r="N423" s="5">
        <v>154027.22743079401</v>
      </c>
      <c r="O423" s="5">
        <v>144222.163173604</v>
      </c>
      <c r="P423" s="5">
        <v>151561.26432679599</v>
      </c>
      <c r="Q423" s="5">
        <v>148522.89894285399</v>
      </c>
      <c r="R423" s="5">
        <v>163426.08156181901</v>
      </c>
      <c r="S423" s="5">
        <v>148274.64774619401</v>
      </c>
      <c r="T423" s="5">
        <v>92545.085532995203</v>
      </c>
      <c r="U423" s="5">
        <v>109082.602233939</v>
      </c>
      <c r="V423" s="5">
        <v>120325.074321523</v>
      </c>
      <c r="W423" s="5">
        <v>162347.89210911599</v>
      </c>
      <c r="X423" s="5">
        <v>134299.861033858</v>
      </c>
      <c r="Y423" s="5">
        <v>0.12399809420628199</v>
      </c>
      <c r="Z423" s="5">
        <v>0.209447606566426</v>
      </c>
      <c r="AA423" s="5">
        <v>0.11111111111111099</v>
      </c>
      <c r="AB423" s="5">
        <v>5.5555555555555601E-2</v>
      </c>
      <c r="AC423" s="5">
        <v>2.17709183409894E-2</v>
      </c>
      <c r="AD423" s="5">
        <v>6.6603167677500005E-2</v>
      </c>
      <c r="AE423" s="5">
        <v>2.17709183409894E-2</v>
      </c>
      <c r="AF423" s="5">
        <v>6.6603167677500005E-2</v>
      </c>
      <c r="AG423" s="5">
        <v>-0.27958671367818899</v>
      </c>
      <c r="AH423" s="5">
        <f t="shared" si="6"/>
        <v>1.1765051150918071</v>
      </c>
    </row>
    <row r="424" spans="1:34" ht="16" customHeight="1" x14ac:dyDescent="0.2">
      <c r="A424" s="5" t="s">
        <v>1194</v>
      </c>
      <c r="B424" s="5" t="s">
        <v>1195</v>
      </c>
      <c r="C424" s="5" t="s">
        <v>1196</v>
      </c>
      <c r="D424" s="5" t="s">
        <v>5419</v>
      </c>
      <c r="E424" s="5" t="s">
        <v>5420</v>
      </c>
      <c r="F424" s="5" t="s">
        <v>5418</v>
      </c>
      <c r="G424" s="5" t="s">
        <v>5421</v>
      </c>
      <c r="H424" s="5">
        <v>289.81</v>
      </c>
      <c r="I424" s="5">
        <v>0</v>
      </c>
      <c r="J424" s="5">
        <v>6</v>
      </c>
      <c r="K424" s="5">
        <v>442143.991735093</v>
      </c>
      <c r="L424" s="5">
        <v>353281.49505491799</v>
      </c>
      <c r="M424" s="5">
        <v>477489.31207694201</v>
      </c>
      <c r="N424" s="5">
        <v>427170.366056984</v>
      </c>
      <c r="O424" s="5">
        <v>448184.51454218</v>
      </c>
      <c r="P424" s="5">
        <v>456151.53601640702</v>
      </c>
      <c r="Q424" s="5">
        <v>436326.46303697198</v>
      </c>
      <c r="R424" s="5">
        <v>304512.04586246598</v>
      </c>
      <c r="S424" s="5">
        <v>360828.33356795501</v>
      </c>
      <c r="T424" s="5">
        <v>311475.01091348002</v>
      </c>
      <c r="U424" s="5">
        <v>273155.30100037903</v>
      </c>
      <c r="V424" s="5">
        <v>410446.53955907002</v>
      </c>
      <c r="W424" s="5">
        <v>445164.25313863601</v>
      </c>
      <c r="X424" s="5">
        <v>336151.67224071798</v>
      </c>
      <c r="Y424" s="5">
        <v>9.8883356887434104E-2</v>
      </c>
      <c r="Z424" s="5">
        <v>0.184033038429499</v>
      </c>
      <c r="AA424" s="5">
        <v>0</v>
      </c>
      <c r="AB424" s="5">
        <v>0</v>
      </c>
      <c r="AC424" s="5">
        <v>2.18218453104853E-2</v>
      </c>
      <c r="AD424" s="5">
        <v>6.6603167677500005E-2</v>
      </c>
      <c r="AE424" s="5">
        <v>2.18218453104853E-2</v>
      </c>
      <c r="AF424" s="5">
        <v>6.6603167677500005E-2</v>
      </c>
      <c r="AG424" s="5">
        <v>-0.409090017498634</v>
      </c>
      <c r="AH424" s="5">
        <f t="shared" si="6"/>
        <v>1.1765051150918071</v>
      </c>
    </row>
    <row r="425" spans="1:34" ht="16" customHeight="1" x14ac:dyDescent="0.2">
      <c r="A425" s="5" t="s">
        <v>186</v>
      </c>
      <c r="B425" s="5" t="s">
        <v>187</v>
      </c>
      <c r="C425" s="5" t="s">
        <v>188</v>
      </c>
      <c r="D425" s="5" t="s">
        <v>4081</v>
      </c>
      <c r="E425" s="5" t="s">
        <v>4082</v>
      </c>
      <c r="F425" s="5" t="s">
        <v>4080</v>
      </c>
      <c r="G425" s="5" t="s">
        <v>4083</v>
      </c>
      <c r="H425" s="5">
        <v>130.22999999999999</v>
      </c>
      <c r="I425" s="5">
        <v>0</v>
      </c>
      <c r="J425" s="5">
        <v>2</v>
      </c>
      <c r="K425" s="5">
        <v>120974.49200703501</v>
      </c>
      <c r="L425" s="5">
        <v>64667.071058108697</v>
      </c>
      <c r="M425" s="5">
        <v>100375.432121796</v>
      </c>
      <c r="N425" s="5">
        <v>99250.615730985504</v>
      </c>
      <c r="O425" s="5">
        <v>94702.373839464795</v>
      </c>
      <c r="P425" s="5">
        <v>81612.595570761696</v>
      </c>
      <c r="Q425" s="5">
        <v>72703.961182982603</v>
      </c>
      <c r="R425" s="5">
        <v>45171.435871920898</v>
      </c>
      <c r="S425" s="5">
        <v>59909.4305472419</v>
      </c>
      <c r="T425" s="5">
        <v>65098.685450393699</v>
      </c>
      <c r="U425" s="5">
        <v>85873.144261887093</v>
      </c>
      <c r="V425" s="5">
        <v>80046.581854462798</v>
      </c>
      <c r="W425" s="5">
        <v>96976.494785225106</v>
      </c>
      <c r="X425" s="5">
        <v>68901.323316688096</v>
      </c>
      <c r="Y425" s="5">
        <v>0.203235256927565</v>
      </c>
      <c r="Z425" s="5">
        <v>0.21586724491662501</v>
      </c>
      <c r="AA425" s="5">
        <v>0</v>
      </c>
      <c r="AB425" s="5">
        <v>0</v>
      </c>
      <c r="AC425" s="5">
        <v>2.1881019065479498E-2</v>
      </c>
      <c r="AD425" s="5">
        <v>6.6625892568174E-2</v>
      </c>
      <c r="AE425" s="5">
        <v>2.1881019065479498E-2</v>
      </c>
      <c r="AF425" s="5">
        <v>6.6625892568174E-2</v>
      </c>
      <c r="AG425" s="5">
        <v>-0.49490713044733398</v>
      </c>
      <c r="AH425" s="5">
        <f t="shared" si="6"/>
        <v>1.1763569598064798</v>
      </c>
    </row>
    <row r="426" spans="1:34" ht="16" customHeight="1" x14ac:dyDescent="0.2">
      <c r="A426" s="5" t="s">
        <v>621</v>
      </c>
      <c r="B426" s="5" t="s">
        <v>622</v>
      </c>
      <c r="C426" s="5" t="s">
        <v>623</v>
      </c>
      <c r="D426" s="5" t="s">
        <v>4654</v>
      </c>
      <c r="E426" s="5" t="s">
        <v>4655</v>
      </c>
      <c r="F426" s="5" t="s">
        <v>4653</v>
      </c>
      <c r="G426" s="5" t="s">
        <v>4656</v>
      </c>
      <c r="H426" s="5">
        <v>273.25</v>
      </c>
      <c r="I426" s="5">
        <v>0</v>
      </c>
      <c r="J426" s="5">
        <v>9</v>
      </c>
      <c r="K426" s="5">
        <v>2729114.9994884599</v>
      </c>
      <c r="L426" s="5">
        <v>2296376.1504692701</v>
      </c>
      <c r="M426" s="5">
        <v>2422472.2199604101</v>
      </c>
      <c r="N426" s="5">
        <v>5335133.6368541401</v>
      </c>
      <c r="O426" s="5">
        <v>5223935.7501814403</v>
      </c>
      <c r="P426" s="5">
        <v>4632093.6570190396</v>
      </c>
      <c r="Q426" s="5">
        <v>4756401.67775081</v>
      </c>
      <c r="R426" s="5">
        <v>4289917.1202617399</v>
      </c>
      <c r="S426" s="5">
        <v>4588435.21125862</v>
      </c>
      <c r="T426" s="5">
        <v>6703496.2636387199</v>
      </c>
      <c r="U426" s="5">
        <v>6482920.2579954704</v>
      </c>
      <c r="V426" s="5">
        <v>7646683.9795659101</v>
      </c>
      <c r="W426" s="5">
        <v>3680604.3282537502</v>
      </c>
      <c r="X426" s="5">
        <v>5619660.9678731402</v>
      </c>
      <c r="Y426" s="5">
        <v>0.38181601956692701</v>
      </c>
      <c r="Z426" s="5">
        <v>0.240096109012051</v>
      </c>
      <c r="AA426" s="5">
        <v>0</v>
      </c>
      <c r="AB426" s="5">
        <v>0</v>
      </c>
      <c r="AC426" s="5">
        <v>2.1972682358741401E-2</v>
      </c>
      <c r="AD426" s="5">
        <v>6.6747204901082297E-2</v>
      </c>
      <c r="AE426" s="5">
        <v>2.1972682358741401E-2</v>
      </c>
      <c r="AF426" s="5">
        <v>6.6747204901082297E-2</v>
      </c>
      <c r="AG426" s="5">
        <v>0.64320838561608096</v>
      </c>
      <c r="AH426" s="5">
        <f t="shared" si="6"/>
        <v>1.1755669160525628</v>
      </c>
    </row>
    <row r="427" spans="1:34" ht="16" customHeight="1" x14ac:dyDescent="0.2">
      <c r="A427" s="5" t="s">
        <v>1917</v>
      </c>
      <c r="B427" s="5" t="s">
        <v>1918</v>
      </c>
      <c r="C427" s="5" t="s">
        <v>1919</v>
      </c>
      <c r="D427" s="5" t="s">
        <v>6377</v>
      </c>
      <c r="E427" s="5" t="s">
        <v>6378</v>
      </c>
      <c r="F427" s="5" t="s">
        <v>6376</v>
      </c>
      <c r="G427" s="5" t="s">
        <v>6379</v>
      </c>
      <c r="H427" s="5">
        <v>33.71</v>
      </c>
      <c r="I427" s="5">
        <v>7.1047957371225597E-3</v>
      </c>
      <c r="J427" s="5">
        <v>1</v>
      </c>
      <c r="K427" s="5">
        <v>86684.850283865599</v>
      </c>
      <c r="L427" s="5">
        <v>71502.099881209593</v>
      </c>
      <c r="M427" s="5">
        <v>68996.510688953902</v>
      </c>
      <c r="N427" s="5">
        <v>61819.311297961802</v>
      </c>
      <c r="O427" s="5">
        <v>98376.380158494896</v>
      </c>
      <c r="P427" s="5">
        <v>91948.044016031898</v>
      </c>
      <c r="Q427" s="5">
        <v>31332.4309716563</v>
      </c>
      <c r="R427" s="5">
        <v>49673.853699877</v>
      </c>
      <c r="S427" s="5">
        <v>86577.861007217405</v>
      </c>
      <c r="T427" s="5">
        <v>51039.455469308203</v>
      </c>
      <c r="U427" s="5">
        <v>66217.974595082094</v>
      </c>
      <c r="V427" s="5">
        <v>52117.7583875825</v>
      </c>
      <c r="W427" s="5">
        <v>79093.475082537596</v>
      </c>
      <c r="X427" s="5">
        <v>51578.606928445297</v>
      </c>
      <c r="Y427" s="5">
        <v>0.181300337728421</v>
      </c>
      <c r="Z427" s="5">
        <v>0.33097190856443198</v>
      </c>
      <c r="AA427" s="5">
        <v>0</v>
      </c>
      <c r="AB427" s="5">
        <v>0</v>
      </c>
      <c r="AC427" s="5">
        <v>2.2049601153008899E-2</v>
      </c>
      <c r="AD427" s="5">
        <v>6.6823261847236304E-2</v>
      </c>
      <c r="AE427" s="5">
        <v>2.2049601153008899E-2</v>
      </c>
      <c r="AF427" s="5">
        <v>6.6823261847236304E-2</v>
      </c>
      <c r="AG427" s="5">
        <v>-0.61018875957549001</v>
      </c>
      <c r="AH427" s="5">
        <f t="shared" si="6"/>
        <v>1.1750723289421161</v>
      </c>
    </row>
    <row r="428" spans="1:34" ht="16" customHeight="1" x14ac:dyDescent="0.2">
      <c r="A428" s="5" t="s">
        <v>3035</v>
      </c>
      <c r="B428" s="5" t="s">
        <v>3036</v>
      </c>
      <c r="C428" s="5" t="s">
        <v>3037</v>
      </c>
      <c r="D428" s="5" t="s">
        <v>7869</v>
      </c>
      <c r="E428" s="5" t="s">
        <v>7870</v>
      </c>
      <c r="F428" s="5" t="s">
        <v>7868</v>
      </c>
      <c r="G428" s="5" t="s">
        <v>7871</v>
      </c>
      <c r="H428" s="5">
        <v>91.79</v>
      </c>
      <c r="I428" s="5">
        <v>0</v>
      </c>
      <c r="J428" s="5">
        <v>1</v>
      </c>
      <c r="K428" s="5">
        <v>19585.6311520731</v>
      </c>
      <c r="L428" s="5">
        <v>18505.644382912302</v>
      </c>
      <c r="M428" s="5">
        <v>28147.697068944501</v>
      </c>
      <c r="N428" s="5">
        <v>28121.323033141201</v>
      </c>
      <c r="O428" s="5">
        <v>17597.531973290999</v>
      </c>
      <c r="P428" s="5">
        <v>21812.119970914198</v>
      </c>
      <c r="Q428" s="5">
        <v>12264.206125669099</v>
      </c>
      <c r="R428" s="5">
        <v>11759.053745033299</v>
      </c>
      <c r="S428" s="5">
        <v>14294.4294892083</v>
      </c>
      <c r="T428" s="5">
        <v>14750.9745751103</v>
      </c>
      <c r="U428" s="5">
        <v>21895.3217970839</v>
      </c>
      <c r="V428" s="5">
        <v>3523.4081931854798</v>
      </c>
      <c r="W428" s="5">
        <v>20698.8755614937</v>
      </c>
      <c r="X428" s="5">
        <v>13279.3178074387</v>
      </c>
      <c r="Y428" s="5">
        <v>0.212472591624009</v>
      </c>
      <c r="Z428" s="5">
        <v>0.45318099043566201</v>
      </c>
      <c r="AA428" s="5">
        <v>0</v>
      </c>
      <c r="AB428" s="5">
        <v>0</v>
      </c>
      <c r="AC428" s="5">
        <v>2.2112667576896301E-2</v>
      </c>
      <c r="AD428" s="5">
        <v>6.6857079434371899E-2</v>
      </c>
      <c r="AE428" s="5">
        <v>2.2112667576896301E-2</v>
      </c>
      <c r="AF428" s="5">
        <v>6.6857079434371899E-2</v>
      </c>
      <c r="AG428" s="5">
        <v>-0.64250936250181601</v>
      </c>
      <c r="AH428" s="5">
        <f t="shared" si="6"/>
        <v>1.1748525989256191</v>
      </c>
    </row>
    <row r="429" spans="1:34" ht="16" customHeight="1" x14ac:dyDescent="0.2">
      <c r="A429" s="5" t="s">
        <v>639</v>
      </c>
      <c r="B429" s="5" t="s">
        <v>640</v>
      </c>
      <c r="C429" s="5" t="s">
        <v>641</v>
      </c>
      <c r="D429" s="5" t="s">
        <v>4677</v>
      </c>
      <c r="E429" s="5" t="s">
        <v>4678</v>
      </c>
      <c r="F429" s="5" t="s">
        <v>4676</v>
      </c>
      <c r="G429" s="5" t="s">
        <v>4679</v>
      </c>
      <c r="H429" s="5">
        <v>470.25</v>
      </c>
      <c r="I429" s="5">
        <v>0</v>
      </c>
      <c r="J429" s="5">
        <v>13</v>
      </c>
      <c r="K429" s="5">
        <v>2943621.5369145102</v>
      </c>
      <c r="L429" s="5">
        <v>2954754.9435810102</v>
      </c>
      <c r="M429" s="5">
        <v>2880066.6467279699</v>
      </c>
      <c r="N429" s="5">
        <v>5463552.2713347897</v>
      </c>
      <c r="O429" s="5">
        <v>5825457.41713735</v>
      </c>
      <c r="P429" s="5">
        <v>5943895.74178987</v>
      </c>
      <c r="Q429" s="5">
        <v>6517259.8737536799</v>
      </c>
      <c r="R429" s="5">
        <v>4816947.6006209897</v>
      </c>
      <c r="S429" s="5">
        <v>4888853.8221541597</v>
      </c>
      <c r="T429" s="5">
        <v>6669291.6785506904</v>
      </c>
      <c r="U429" s="5">
        <v>7151010.2327892696</v>
      </c>
      <c r="V429" s="5">
        <v>8393543.9848375097</v>
      </c>
      <c r="W429" s="5">
        <v>4209153.6074579004</v>
      </c>
      <c r="X429" s="5">
        <v>6593275.7761521898</v>
      </c>
      <c r="Y429" s="5">
        <v>0.35796726892802899</v>
      </c>
      <c r="Z429" s="5">
        <v>0.21419159799804399</v>
      </c>
      <c r="AA429" s="5">
        <v>0</v>
      </c>
      <c r="AB429" s="5">
        <v>0</v>
      </c>
      <c r="AC429" s="5">
        <v>2.2229563582314298E-2</v>
      </c>
      <c r="AD429" s="5">
        <v>6.7053109822062903E-2</v>
      </c>
      <c r="AE429" s="5">
        <v>2.2229563582314298E-2</v>
      </c>
      <c r="AF429" s="5">
        <v>6.7053109822062903E-2</v>
      </c>
      <c r="AG429" s="5">
        <v>0.71446066176726597</v>
      </c>
      <c r="AH429" s="5">
        <f t="shared" si="6"/>
        <v>1.1735810754224907</v>
      </c>
    </row>
    <row r="430" spans="1:34" ht="16" customHeight="1" x14ac:dyDescent="0.2">
      <c r="A430" s="5" t="s">
        <v>401</v>
      </c>
      <c r="B430" s="5" t="s">
        <v>402</v>
      </c>
      <c r="C430" s="5" t="s">
        <v>403</v>
      </c>
      <c r="D430" s="5" t="s">
        <v>4366</v>
      </c>
      <c r="E430" s="5" t="s">
        <v>4367</v>
      </c>
      <c r="F430" s="5" t="s">
        <v>4365</v>
      </c>
      <c r="G430" s="5" t="s">
        <v>4368</v>
      </c>
      <c r="H430" s="5">
        <v>246.82</v>
      </c>
      <c r="I430" s="5">
        <v>0</v>
      </c>
      <c r="J430" s="5">
        <v>5</v>
      </c>
      <c r="K430" s="5">
        <v>424996.19685887499</v>
      </c>
      <c r="L430" s="5">
        <v>318056.25512435701</v>
      </c>
      <c r="M430" s="5">
        <v>331387.95391054201</v>
      </c>
      <c r="N430" s="5">
        <v>462478.77862303599</v>
      </c>
      <c r="O430" s="5">
        <v>444412.13853160199</v>
      </c>
      <c r="P430" s="5">
        <v>334996.64376529201</v>
      </c>
      <c r="Q430" s="5">
        <v>514037.60732433997</v>
      </c>
      <c r="R430" s="5">
        <v>453354.34142002702</v>
      </c>
      <c r="S430" s="5">
        <v>419922.93405367498</v>
      </c>
      <c r="T430" s="5">
        <v>457403.81501712103</v>
      </c>
      <c r="U430" s="5">
        <v>444930.96839969099</v>
      </c>
      <c r="V430" s="5">
        <v>569578.55046063301</v>
      </c>
      <c r="W430" s="5">
        <v>379996.42031208402</v>
      </c>
      <c r="X430" s="5">
        <v>455379.078218574</v>
      </c>
      <c r="Y430" s="5">
        <v>0.167798454091584</v>
      </c>
      <c r="Z430" s="5">
        <v>0.11558974067797299</v>
      </c>
      <c r="AA430" s="5">
        <v>0</v>
      </c>
      <c r="AB430" s="5">
        <v>0</v>
      </c>
      <c r="AC430" s="5">
        <v>2.2401378413528801E-2</v>
      </c>
      <c r="AD430" s="5">
        <v>6.7413493917348397E-2</v>
      </c>
      <c r="AE430" s="5">
        <v>2.2401378413528801E-2</v>
      </c>
      <c r="AF430" s="5">
        <v>6.7413493917348397E-2</v>
      </c>
      <c r="AG430" s="5">
        <v>0.27125546322180899</v>
      </c>
      <c r="AH430" s="5">
        <f t="shared" si="6"/>
        <v>1.1712531635940047</v>
      </c>
    </row>
    <row r="431" spans="1:34" ht="16" customHeight="1" x14ac:dyDescent="0.2">
      <c r="A431" s="5" t="s">
        <v>2552</v>
      </c>
      <c r="B431" s="5" t="s">
        <v>2553</v>
      </c>
      <c r="C431" s="5" t="s">
        <v>2554</v>
      </c>
      <c r="D431" s="5" t="s">
        <v>7232</v>
      </c>
      <c r="E431" s="5" t="s">
        <v>7233</v>
      </c>
      <c r="F431" s="5" t="s">
        <v>7231</v>
      </c>
      <c r="G431" s="5" t="s">
        <v>7234</v>
      </c>
      <c r="H431" s="5">
        <v>107.35</v>
      </c>
      <c r="I431" s="5">
        <v>0</v>
      </c>
      <c r="J431" s="5">
        <v>3</v>
      </c>
      <c r="K431" s="5">
        <v>476730.52820955898</v>
      </c>
      <c r="L431" s="5">
        <v>545137.95125853701</v>
      </c>
      <c r="M431" s="5">
        <v>477381.20912399201</v>
      </c>
      <c r="N431" s="5">
        <v>316292.22691146802</v>
      </c>
      <c r="O431" s="5">
        <v>361858.29724635498</v>
      </c>
      <c r="P431" s="5">
        <v>392604.51885640598</v>
      </c>
      <c r="Q431" s="5">
        <v>382697.370354685</v>
      </c>
      <c r="R431" s="5">
        <v>359371.453889128</v>
      </c>
      <c r="S431" s="5">
        <v>93234.1340988671</v>
      </c>
      <c r="T431" s="5">
        <v>244733.28012581699</v>
      </c>
      <c r="U431" s="5">
        <v>277943.42930115602</v>
      </c>
      <c r="V431" s="5">
        <v>256651.07093255199</v>
      </c>
      <c r="W431" s="5">
        <v>434667.52353298198</v>
      </c>
      <c r="X431" s="5">
        <v>267297.25011685397</v>
      </c>
      <c r="Y431" s="5">
        <v>0.19985268876915399</v>
      </c>
      <c r="Z431" s="5">
        <v>0.38189773696159801</v>
      </c>
      <c r="AA431" s="5">
        <v>0</v>
      </c>
      <c r="AB431" s="5">
        <v>0</v>
      </c>
      <c r="AC431" s="5">
        <v>2.2981056640642199E-2</v>
      </c>
      <c r="AD431" s="5">
        <v>6.8996738818524694E-2</v>
      </c>
      <c r="AE431" s="5">
        <v>2.2981056640642199E-2</v>
      </c>
      <c r="AF431" s="5">
        <v>6.8996738818524694E-2</v>
      </c>
      <c r="AG431" s="5">
        <v>-0.69582561740863702</v>
      </c>
      <c r="AH431" s="5">
        <f t="shared" si="6"/>
        <v>1.1611714360249219</v>
      </c>
    </row>
    <row r="432" spans="1:34" ht="16" customHeight="1" x14ac:dyDescent="0.2">
      <c r="A432" s="5" t="s">
        <v>329</v>
      </c>
      <c r="B432" s="5" t="s">
        <v>330</v>
      </c>
      <c r="C432" s="5" t="s">
        <v>331</v>
      </c>
      <c r="D432" s="5" t="s">
        <v>4271</v>
      </c>
      <c r="E432" s="5" t="s">
        <v>4272</v>
      </c>
      <c r="F432" s="5" t="s">
        <v>4270</v>
      </c>
      <c r="G432" s="5" t="s">
        <v>4273</v>
      </c>
      <c r="H432" s="5">
        <v>133.94999999999999</v>
      </c>
      <c r="I432" s="5">
        <v>0</v>
      </c>
      <c r="J432" s="5">
        <v>3</v>
      </c>
      <c r="K432" s="5">
        <v>484300.81807807297</v>
      </c>
      <c r="L432" s="5">
        <v>456686.33835110301</v>
      </c>
      <c r="M432" s="5">
        <v>584163.04886500305</v>
      </c>
      <c r="N432" s="5">
        <v>330507.16918092902</v>
      </c>
      <c r="O432" s="5">
        <v>262159.74844966002</v>
      </c>
      <c r="P432" s="5">
        <v>293439.26624285802</v>
      </c>
      <c r="Q432" s="5">
        <v>329028.91537752398</v>
      </c>
      <c r="R432" s="5">
        <v>350593.192911238</v>
      </c>
      <c r="S432" s="5">
        <v>275110.37509645999</v>
      </c>
      <c r="T432" s="5">
        <v>215734.66951693501</v>
      </c>
      <c r="U432" s="5">
        <v>236574.26770941701</v>
      </c>
      <c r="V432" s="5">
        <v>203141.175854945</v>
      </c>
      <c r="W432" s="5">
        <v>393596.75376601599</v>
      </c>
      <c r="X432" s="5">
        <v>255842.32140293799</v>
      </c>
      <c r="Y432" s="5">
        <v>0.31356752584872</v>
      </c>
      <c r="Z432" s="5">
        <v>0.226794823174639</v>
      </c>
      <c r="AA432" s="5">
        <v>0</v>
      </c>
      <c r="AB432" s="5">
        <v>0</v>
      </c>
      <c r="AC432" s="5">
        <v>2.33362194997143E-2</v>
      </c>
      <c r="AD432" s="5">
        <v>6.9833707304238601E-2</v>
      </c>
      <c r="AE432" s="5">
        <v>2.33362194997143E-2</v>
      </c>
      <c r="AF432" s="5">
        <v>6.9833707304238601E-2</v>
      </c>
      <c r="AG432" s="5">
        <v>-0.60679074541922196</v>
      </c>
      <c r="AH432" s="5">
        <f t="shared" si="6"/>
        <v>1.1559349016932576</v>
      </c>
    </row>
    <row r="433" spans="1:34" ht="16" customHeight="1" x14ac:dyDescent="0.2">
      <c r="A433" s="5" t="s">
        <v>2105</v>
      </c>
      <c r="B433" s="5" t="s">
        <v>2106</v>
      </c>
      <c r="C433" s="5" t="s">
        <v>2107</v>
      </c>
      <c r="D433" s="5" t="s">
        <v>6629</v>
      </c>
      <c r="E433" s="5" t="s">
        <v>6630</v>
      </c>
      <c r="F433" s="5" t="s">
        <v>6628</v>
      </c>
      <c r="G433" s="5" t="s">
        <v>6631</v>
      </c>
      <c r="H433" s="5">
        <v>108.95</v>
      </c>
      <c r="I433" s="5">
        <v>0</v>
      </c>
      <c r="J433" s="5">
        <v>3</v>
      </c>
      <c r="K433" s="5">
        <v>383742.06072321499</v>
      </c>
      <c r="L433" s="5">
        <v>458624.52347471</v>
      </c>
      <c r="M433" s="5">
        <v>415398.31373697298</v>
      </c>
      <c r="N433" s="5">
        <v>466233.47099874698</v>
      </c>
      <c r="O433" s="5">
        <v>483124.30824790802</v>
      </c>
      <c r="P433" s="5">
        <v>435055.87299974798</v>
      </c>
      <c r="Q433" s="5">
        <v>508731.75855092402</v>
      </c>
      <c r="R433" s="5">
        <v>525818.30448950001</v>
      </c>
      <c r="S433" s="5">
        <v>429962.67346950399</v>
      </c>
      <c r="T433" s="5">
        <v>519509.43768949498</v>
      </c>
      <c r="U433" s="5">
        <v>524432.49360086501</v>
      </c>
      <c r="V433" s="5">
        <v>595162.90876198001</v>
      </c>
      <c r="W433" s="5">
        <v>446840.19823722902</v>
      </c>
      <c r="X433" s="5">
        <v>521970.96564518003</v>
      </c>
      <c r="Y433" s="5">
        <v>8.3056292164564796E-2</v>
      </c>
      <c r="Z433" s="5">
        <v>0.101902074914654</v>
      </c>
      <c r="AA433" s="5">
        <v>0</v>
      </c>
      <c r="AB433" s="5">
        <v>0</v>
      </c>
      <c r="AC433" s="5">
        <v>2.33682669628314E-2</v>
      </c>
      <c r="AD433" s="5">
        <v>6.9833707304238601E-2</v>
      </c>
      <c r="AE433" s="5">
        <v>2.33682669628314E-2</v>
      </c>
      <c r="AF433" s="5">
        <v>6.9833707304238601E-2</v>
      </c>
      <c r="AG433" s="5">
        <v>0.22469642031095599</v>
      </c>
      <c r="AH433" s="5">
        <f t="shared" si="6"/>
        <v>1.1559349016932576</v>
      </c>
    </row>
    <row r="434" spans="1:34" ht="16" customHeight="1" x14ac:dyDescent="0.2">
      <c r="A434" s="5" t="s">
        <v>2265</v>
      </c>
      <c r="B434" s="5" t="s">
        <v>2266</v>
      </c>
      <c r="C434" s="5" t="s">
        <v>2267</v>
      </c>
      <c r="D434" s="5" t="s">
        <v>6847</v>
      </c>
      <c r="E434" s="5" t="s">
        <v>6848</v>
      </c>
      <c r="F434" s="5" t="s">
        <v>6846</v>
      </c>
      <c r="G434" s="5" t="s">
        <v>6849</v>
      </c>
      <c r="H434" s="5">
        <v>77.900000000000006</v>
      </c>
      <c r="I434" s="5">
        <v>0</v>
      </c>
      <c r="J434" s="5">
        <v>3</v>
      </c>
      <c r="K434" s="5">
        <v>2737758.83968121</v>
      </c>
      <c r="L434" s="5">
        <v>2772016.0482908101</v>
      </c>
      <c r="M434" s="5">
        <v>2379283.5221911799</v>
      </c>
      <c r="N434" s="5">
        <v>2535169.9975195299</v>
      </c>
      <c r="O434" s="5">
        <v>2155437.9552603499</v>
      </c>
      <c r="P434" s="5">
        <v>2305120.1165598398</v>
      </c>
      <c r="Q434" s="5">
        <v>2193898.3723633899</v>
      </c>
      <c r="R434" s="5">
        <v>2067469.1343695701</v>
      </c>
      <c r="S434" s="5">
        <v>2269805.4789098701</v>
      </c>
      <c r="T434" s="5">
        <v>2185932.9775052899</v>
      </c>
      <c r="U434" s="5">
        <v>2061712.54726842</v>
      </c>
      <c r="V434" s="5">
        <v>2144846.3208332998</v>
      </c>
      <c r="W434" s="5">
        <v>2457226.75985535</v>
      </c>
      <c r="X434" s="5">
        <v>2165389.6491693002</v>
      </c>
      <c r="Y434" s="5">
        <v>9.8872870055131096E-2</v>
      </c>
      <c r="Z434" s="5">
        <v>3.7205435665240698E-2</v>
      </c>
      <c r="AA434" s="5">
        <v>0</v>
      </c>
      <c r="AB434" s="5">
        <v>0</v>
      </c>
      <c r="AC434" s="5">
        <v>2.3862102474188102E-2</v>
      </c>
      <c r="AD434" s="5">
        <v>7.1144416636005098E-2</v>
      </c>
      <c r="AE434" s="5">
        <v>2.3862102474188102E-2</v>
      </c>
      <c r="AF434" s="5">
        <v>7.1144416636005098E-2</v>
      </c>
      <c r="AG434" s="5">
        <v>-0.18174311991148101</v>
      </c>
      <c r="AH434" s="5">
        <f t="shared" si="6"/>
        <v>1.1478591773691587</v>
      </c>
    </row>
    <row r="435" spans="1:34" ht="16" customHeight="1" x14ac:dyDescent="0.2">
      <c r="A435" s="5" t="s">
        <v>1338</v>
      </c>
      <c r="B435" s="5" t="s">
        <v>1339</v>
      </c>
      <c r="C435" s="5" t="s">
        <v>1340</v>
      </c>
      <c r="D435" s="5" t="s">
        <v>5609</v>
      </c>
      <c r="E435" s="5" t="s">
        <v>5610</v>
      </c>
      <c r="F435" s="5" t="s">
        <v>5608</v>
      </c>
      <c r="G435" s="5" t="s">
        <v>5611</v>
      </c>
      <c r="H435" s="5">
        <v>43.31</v>
      </c>
      <c r="I435" s="5">
        <v>2.8598665395614901E-3</v>
      </c>
      <c r="J435" s="5">
        <v>2</v>
      </c>
      <c r="K435" s="5">
        <v>38459.473909738801</v>
      </c>
      <c r="L435" s="5">
        <v>51757.288314790203</v>
      </c>
      <c r="M435" s="5">
        <v>46026.940426507601</v>
      </c>
      <c r="N435" s="5">
        <v>25970.961573488199</v>
      </c>
      <c r="O435" s="5">
        <v>25661.720278127799</v>
      </c>
      <c r="P435" s="5">
        <v>20564.336221574998</v>
      </c>
      <c r="Q435" s="5">
        <v>16466.7504618485</v>
      </c>
      <c r="R435" s="5">
        <v>24275.176877905</v>
      </c>
      <c r="S435" s="5">
        <v>31568.498276709699</v>
      </c>
      <c r="T435" s="5">
        <v>13333.677564788701</v>
      </c>
      <c r="U435" s="5">
        <v>22468.162837540898</v>
      </c>
      <c r="V435" s="5">
        <v>20821.9765462498</v>
      </c>
      <c r="W435" s="5">
        <v>32215.217741613498</v>
      </c>
      <c r="X435" s="5">
        <v>21645.0696918953</v>
      </c>
      <c r="Y435" s="5">
        <v>0.36207071944326902</v>
      </c>
      <c r="Z435" s="5">
        <v>0.29614550845549598</v>
      </c>
      <c r="AA435" s="5">
        <v>0</v>
      </c>
      <c r="AB435" s="5">
        <v>0</v>
      </c>
      <c r="AC435" s="5">
        <v>2.4574474546964702E-2</v>
      </c>
      <c r="AD435" s="5">
        <v>7.2970275878768004E-2</v>
      </c>
      <c r="AE435" s="5">
        <v>2.4574474546964702E-2</v>
      </c>
      <c r="AF435" s="5">
        <v>7.2970275878768004E-2</v>
      </c>
      <c r="AG435" s="5">
        <v>-0.54712463522773003</v>
      </c>
      <c r="AH435" s="5">
        <f t="shared" si="6"/>
        <v>1.1368540118068073</v>
      </c>
    </row>
    <row r="436" spans="1:34" ht="16" customHeight="1" x14ac:dyDescent="0.2">
      <c r="A436" s="5" t="s">
        <v>3385</v>
      </c>
      <c r="B436" s="5" t="s">
        <v>3386</v>
      </c>
      <c r="C436" s="5" t="s">
        <v>3387</v>
      </c>
      <c r="D436" s="5" t="s">
        <v>8336</v>
      </c>
      <c r="E436" s="5" t="s">
        <v>8337</v>
      </c>
      <c r="F436" s="5" t="s">
        <v>8335</v>
      </c>
      <c r="G436" s="5" t="s">
        <v>8338</v>
      </c>
      <c r="H436" s="5">
        <v>49.16</v>
      </c>
      <c r="I436" s="5">
        <v>2.0060180541624901E-3</v>
      </c>
      <c r="J436" s="5">
        <v>1</v>
      </c>
      <c r="K436" s="5">
        <v>3678.56436855426</v>
      </c>
      <c r="L436" s="5">
        <v>5634.7465824479305</v>
      </c>
      <c r="M436" s="5">
        <v>4118.1435540549001</v>
      </c>
      <c r="N436" s="5">
        <v>4020.3151272435698</v>
      </c>
      <c r="O436" s="5">
        <v>4313.2600163438101</v>
      </c>
      <c r="P436" s="5">
        <v>7422.80666218837</v>
      </c>
      <c r="Q436" s="5">
        <v>1657.4777523657399</v>
      </c>
      <c r="R436" s="5">
        <v>4287.75300028932</v>
      </c>
      <c r="S436" s="5">
        <v>706.732445082254</v>
      </c>
      <c r="T436" s="5">
        <v>541.37810942679596</v>
      </c>
      <c r="U436" s="5">
        <v>6592.5920921094803</v>
      </c>
      <c r="V436" s="5">
        <v>1890.8208015088901</v>
      </c>
      <c r="W436" s="5">
        <v>4215.7017851993496</v>
      </c>
      <c r="X436" s="5">
        <v>1774.1492769373201</v>
      </c>
      <c r="Y436" s="5">
        <v>0.29242624832034297</v>
      </c>
      <c r="Z436" s="5">
        <v>0.905742074473182</v>
      </c>
      <c r="AA436" s="5">
        <v>0</v>
      </c>
      <c r="AB436" s="5">
        <v>0</v>
      </c>
      <c r="AC436" s="5">
        <v>2.45878103504544E-2</v>
      </c>
      <c r="AD436" s="5">
        <v>7.2970275878768004E-2</v>
      </c>
      <c r="AE436" s="5">
        <v>2.45878103504544E-2</v>
      </c>
      <c r="AF436" s="5">
        <v>7.2970275878768004E-2</v>
      </c>
      <c r="AG436" s="5">
        <v>-1.2513853315732899</v>
      </c>
      <c r="AH436" s="5">
        <f t="shared" si="6"/>
        <v>1.1368540118068073</v>
      </c>
    </row>
    <row r="437" spans="1:34" ht="16" customHeight="1" x14ac:dyDescent="0.2">
      <c r="A437" s="5" t="s">
        <v>798</v>
      </c>
      <c r="B437" s="5" t="s">
        <v>799</v>
      </c>
      <c r="C437" s="5" t="s">
        <v>800</v>
      </c>
      <c r="D437" s="5" t="s">
        <v>4888</v>
      </c>
      <c r="E437" s="5" t="s">
        <v>4889</v>
      </c>
      <c r="F437" s="5" t="s">
        <v>4887</v>
      </c>
      <c r="G437" s="5" t="s">
        <v>4890</v>
      </c>
      <c r="H437" s="5">
        <v>1255.67</v>
      </c>
      <c r="I437" s="5">
        <v>0</v>
      </c>
      <c r="J437" s="5">
        <v>23</v>
      </c>
      <c r="K437" s="5">
        <v>24247286.074405901</v>
      </c>
      <c r="L437" s="5">
        <v>20231842.034444701</v>
      </c>
      <c r="M437" s="5">
        <v>22284910.280578401</v>
      </c>
      <c r="N437" s="5">
        <v>22572758.434949201</v>
      </c>
      <c r="O437" s="5">
        <v>22442365.255977999</v>
      </c>
      <c r="P437" s="5">
        <v>21260697.8860281</v>
      </c>
      <c r="Q437" s="5">
        <v>27205476.417378999</v>
      </c>
      <c r="R437" s="5">
        <v>24281844.189349201</v>
      </c>
      <c r="S437" s="5">
        <v>24648518.280154299</v>
      </c>
      <c r="T437" s="5">
        <v>22719000.575803101</v>
      </c>
      <c r="U437" s="5">
        <v>25381411.767807901</v>
      </c>
      <c r="V437" s="5">
        <v>26712236.5353471</v>
      </c>
      <c r="W437" s="5">
        <v>22363637.7682782</v>
      </c>
      <c r="X437" s="5">
        <v>25014965.023981102</v>
      </c>
      <c r="Y437" s="5">
        <v>6.1002287445808198E-2</v>
      </c>
      <c r="Z437" s="5">
        <v>6.5636248543908898E-2</v>
      </c>
      <c r="AA437" s="5">
        <v>4.7619047619047597E-3</v>
      </c>
      <c r="AB437" s="5">
        <v>9.5238095238095195E-3</v>
      </c>
      <c r="AC437" s="5">
        <v>2.4689049414818E-2</v>
      </c>
      <c r="AD437" s="5">
        <v>7.3102288842035998E-2</v>
      </c>
      <c r="AE437" s="5">
        <v>2.4689049414818E-2</v>
      </c>
      <c r="AF437" s="5">
        <v>7.3102288842035998E-2</v>
      </c>
      <c r="AG437" s="5">
        <v>0.161490677244785</v>
      </c>
      <c r="AH437" s="5">
        <f t="shared" si="6"/>
        <v>1.1360690250133516</v>
      </c>
    </row>
    <row r="438" spans="1:34" ht="16" customHeight="1" x14ac:dyDescent="0.2">
      <c r="A438" s="5" t="s">
        <v>711</v>
      </c>
      <c r="B438" s="5" t="s">
        <v>712</v>
      </c>
      <c r="C438" s="5" t="s">
        <v>713</v>
      </c>
      <c r="D438" s="5" t="s">
        <v>4773</v>
      </c>
      <c r="E438" s="5" t="s">
        <v>4774</v>
      </c>
      <c r="F438" s="5" t="s">
        <v>4772</v>
      </c>
      <c r="G438" s="5" t="s">
        <v>4775</v>
      </c>
      <c r="H438" s="5">
        <v>1895.62</v>
      </c>
      <c r="I438" s="5">
        <v>0</v>
      </c>
      <c r="J438" s="5">
        <v>22</v>
      </c>
      <c r="K438" s="5">
        <v>64816630.896940403</v>
      </c>
      <c r="L438" s="5">
        <v>66452984.222337902</v>
      </c>
      <c r="M438" s="5">
        <v>65597237.235727698</v>
      </c>
      <c r="N438" s="5">
        <v>72754263.664501995</v>
      </c>
      <c r="O438" s="5">
        <v>58568496.7116419</v>
      </c>
      <c r="P438" s="5">
        <v>62696928.678416103</v>
      </c>
      <c r="Q438" s="5">
        <v>45721985.668816097</v>
      </c>
      <c r="R438" s="5">
        <v>57194934.256098203</v>
      </c>
      <c r="S438" s="5">
        <v>63885344.566289403</v>
      </c>
      <c r="T438" s="5">
        <v>54078508.385518402</v>
      </c>
      <c r="U438" s="5">
        <v>62004038.159730598</v>
      </c>
      <c r="V438" s="5">
        <v>48914799.664718501</v>
      </c>
      <c r="W438" s="5">
        <v>65206934.066334002</v>
      </c>
      <c r="X438" s="5">
        <v>55636721.320808299</v>
      </c>
      <c r="Y438" s="5">
        <v>7.1723610221582093E-2</v>
      </c>
      <c r="Z438" s="5">
        <v>0.12945458063833701</v>
      </c>
      <c r="AA438" s="5">
        <v>3.9682539682539698E-3</v>
      </c>
      <c r="AB438" s="5">
        <v>7.9365079365079395E-3</v>
      </c>
      <c r="AC438" s="5">
        <v>2.5058687472404501E-2</v>
      </c>
      <c r="AD438" s="5">
        <v>7.3266815699441198E-2</v>
      </c>
      <c r="AE438" s="5">
        <v>2.5058687472404501E-2</v>
      </c>
      <c r="AF438" s="5">
        <v>7.3266815699441198E-2</v>
      </c>
      <c r="AG438" s="5">
        <v>-0.22952817707300699</v>
      </c>
      <c r="AH438" s="5">
        <f t="shared" si="6"/>
        <v>1.1350926832284722</v>
      </c>
    </row>
    <row r="439" spans="1:34" ht="16" customHeight="1" x14ac:dyDescent="0.2">
      <c r="A439" s="5" t="s">
        <v>1851</v>
      </c>
      <c r="B439" s="5" t="s">
        <v>1852</v>
      </c>
      <c r="C439" s="5" t="s">
        <v>1853</v>
      </c>
      <c r="D439" s="5" t="s">
        <v>6289</v>
      </c>
      <c r="E439" s="5" t="s">
        <v>6290</v>
      </c>
      <c r="F439" s="5" t="s">
        <v>6288</v>
      </c>
      <c r="G439" s="5" t="s">
        <v>6291</v>
      </c>
      <c r="H439" s="5">
        <v>32.29</v>
      </c>
      <c r="I439" s="5">
        <v>7.9155672823219003E-3</v>
      </c>
      <c r="J439" s="5">
        <v>2</v>
      </c>
      <c r="K439" s="5">
        <v>62848.303451655302</v>
      </c>
      <c r="L439" s="5">
        <v>39042.785130223201</v>
      </c>
      <c r="M439" s="5">
        <v>67723.262849937004</v>
      </c>
      <c r="N439" s="5">
        <v>37285.971196592</v>
      </c>
      <c r="O439" s="5">
        <v>28994.461830458</v>
      </c>
      <c r="P439" s="5">
        <v>27994.067800332999</v>
      </c>
      <c r="Q439" s="5">
        <v>49233.892338275102</v>
      </c>
      <c r="R439" s="5">
        <v>76298.166260760496</v>
      </c>
      <c r="S439" s="5">
        <v>104778.965739304</v>
      </c>
      <c r="T439" s="5">
        <v>60063.6003998538</v>
      </c>
      <c r="U439" s="5">
        <v>72209.633284899799</v>
      </c>
      <c r="V439" s="5">
        <v>47481.6284991836</v>
      </c>
      <c r="W439" s="5">
        <v>38164.3781634076</v>
      </c>
      <c r="X439" s="5">
        <v>66136.616842376796</v>
      </c>
      <c r="Y439" s="5">
        <v>0.389730736892131</v>
      </c>
      <c r="Z439" s="5">
        <v>0.31208753680589002</v>
      </c>
      <c r="AA439" s="5">
        <v>0</v>
      </c>
      <c r="AB439" s="5">
        <v>0</v>
      </c>
      <c r="AC439" s="5">
        <v>2.51122548458108E-2</v>
      </c>
      <c r="AD439" s="5">
        <v>7.3266815699441198E-2</v>
      </c>
      <c r="AE439" s="5">
        <v>2.51122548458108E-2</v>
      </c>
      <c r="AF439" s="5">
        <v>7.3266815699441198E-2</v>
      </c>
      <c r="AG439" s="5">
        <v>0.78749669052346905</v>
      </c>
      <c r="AH439" s="5">
        <f t="shared" si="6"/>
        <v>1.1350926832284722</v>
      </c>
    </row>
    <row r="440" spans="1:34" ht="16" customHeight="1" x14ac:dyDescent="0.2">
      <c r="A440" s="5" t="s">
        <v>2301</v>
      </c>
      <c r="B440" s="5" t="s">
        <v>2302</v>
      </c>
      <c r="C440" s="5" t="s">
        <v>2303</v>
      </c>
      <c r="D440" s="5" t="s">
        <v>6895</v>
      </c>
      <c r="E440" s="5" t="s">
        <v>6896</v>
      </c>
      <c r="F440" s="5" t="s">
        <v>6894</v>
      </c>
      <c r="G440" s="5" t="s">
        <v>6897</v>
      </c>
      <c r="H440" s="5">
        <v>485.5</v>
      </c>
      <c r="I440" s="5">
        <v>0</v>
      </c>
      <c r="J440" s="5">
        <v>11</v>
      </c>
      <c r="K440" s="5">
        <v>8893986.5288400892</v>
      </c>
      <c r="L440" s="5">
        <v>7864209.1410419298</v>
      </c>
      <c r="M440" s="5">
        <v>7995029.7571410602</v>
      </c>
      <c r="N440" s="5">
        <v>13168776.979541101</v>
      </c>
      <c r="O440" s="5">
        <v>9777662.4410691708</v>
      </c>
      <c r="P440" s="5">
        <v>9688307.6291053891</v>
      </c>
      <c r="Q440" s="5">
        <v>9634126.9101448003</v>
      </c>
      <c r="R440" s="5">
        <v>10095362.172405399</v>
      </c>
      <c r="S440" s="5">
        <v>11203192.7493656</v>
      </c>
      <c r="T440" s="5">
        <v>15243120.4839582</v>
      </c>
      <c r="U440" s="5">
        <v>17677503.0623914</v>
      </c>
      <c r="V440" s="5">
        <v>15724755.359015301</v>
      </c>
      <c r="W440" s="5">
        <v>9291147.0789727401</v>
      </c>
      <c r="X440" s="5">
        <v>13223156.616661901</v>
      </c>
      <c r="Y440" s="5">
        <v>0.203031378108296</v>
      </c>
      <c r="Z440" s="5">
        <v>0.25438061461863698</v>
      </c>
      <c r="AA440" s="5">
        <v>0</v>
      </c>
      <c r="AB440" s="5">
        <v>0</v>
      </c>
      <c r="AC440" s="5">
        <v>2.5107110405406498E-2</v>
      </c>
      <c r="AD440" s="5">
        <v>7.3266815699441198E-2</v>
      </c>
      <c r="AE440" s="5">
        <v>2.5107110405406498E-2</v>
      </c>
      <c r="AF440" s="5">
        <v>7.3266815699441198E-2</v>
      </c>
      <c r="AG440" s="5">
        <v>0.49342475336427299</v>
      </c>
      <c r="AH440" s="5">
        <f t="shared" si="6"/>
        <v>1.1350926832284722</v>
      </c>
    </row>
    <row r="441" spans="1:34" ht="16" customHeight="1" x14ac:dyDescent="0.2">
      <c r="A441" s="5" t="s">
        <v>2316</v>
      </c>
      <c r="B441" s="5" t="s">
        <v>2317</v>
      </c>
      <c r="C441" s="5" t="s">
        <v>2318</v>
      </c>
      <c r="D441" s="5" t="s">
        <v>6915</v>
      </c>
      <c r="E441" s="5" t="s">
        <v>6916</v>
      </c>
      <c r="F441" s="5" t="s">
        <v>6914</v>
      </c>
      <c r="G441" s="5" t="s">
        <v>6917</v>
      </c>
      <c r="H441" s="5">
        <v>299.02</v>
      </c>
      <c r="I441" s="5">
        <v>0</v>
      </c>
      <c r="J441" s="5">
        <v>10</v>
      </c>
      <c r="K441" s="5">
        <v>647187.10734172503</v>
      </c>
      <c r="L441" s="5">
        <v>685503.76667773002</v>
      </c>
      <c r="M441" s="5">
        <v>666178.90377043397</v>
      </c>
      <c r="N441" s="5">
        <v>426481.35439066298</v>
      </c>
      <c r="O441" s="5">
        <v>402029.46560969698</v>
      </c>
      <c r="P441" s="5">
        <v>435905.99361465499</v>
      </c>
      <c r="Q441" s="5">
        <v>547477.54532544198</v>
      </c>
      <c r="R441" s="5">
        <v>393671.40150587301</v>
      </c>
      <c r="S441" s="5">
        <v>442644.96678183699</v>
      </c>
      <c r="T441" s="5">
        <v>295217.25904199103</v>
      </c>
      <c r="U441" s="5">
        <v>299193.18920721201</v>
      </c>
      <c r="V441" s="5">
        <v>331508.48347252503</v>
      </c>
      <c r="W441" s="5">
        <v>541546.55047818995</v>
      </c>
      <c r="X441" s="5">
        <v>362589.94248919899</v>
      </c>
      <c r="Y441" s="5">
        <v>0.248384942140813</v>
      </c>
      <c r="Z441" s="5">
        <v>0.25474183371482301</v>
      </c>
      <c r="AA441" s="5">
        <v>0</v>
      </c>
      <c r="AB441" s="5">
        <v>3.3333333333333298E-2</v>
      </c>
      <c r="AC441" s="5">
        <v>2.4941247006590801E-2</v>
      </c>
      <c r="AD441" s="5">
        <v>7.3266815699441198E-2</v>
      </c>
      <c r="AE441" s="5">
        <v>2.4941247006590801E-2</v>
      </c>
      <c r="AF441" s="5">
        <v>7.3266815699441198E-2</v>
      </c>
      <c r="AG441" s="5">
        <v>-0.55608110381393105</v>
      </c>
      <c r="AH441" s="5">
        <f t="shared" si="6"/>
        <v>1.1350926832284722</v>
      </c>
    </row>
    <row r="442" spans="1:34" ht="16" customHeight="1" x14ac:dyDescent="0.2">
      <c r="A442" s="5" t="s">
        <v>2776</v>
      </c>
      <c r="B442" s="5" t="s">
        <v>2777</v>
      </c>
      <c r="C442" s="5" t="s">
        <v>2778</v>
      </c>
      <c r="D442" s="5" t="s">
        <v>7531</v>
      </c>
      <c r="E442" s="5" t="s">
        <v>7532</v>
      </c>
      <c r="F442" s="5" t="s">
        <v>7530</v>
      </c>
      <c r="G442" s="5" t="s">
        <v>7533</v>
      </c>
      <c r="H442" s="5">
        <v>60.14</v>
      </c>
      <c r="I442" s="5">
        <v>0</v>
      </c>
      <c r="J442" s="5">
        <v>2</v>
      </c>
      <c r="K442" s="5">
        <v>560815.28819492995</v>
      </c>
      <c r="L442" s="5">
        <v>685051.29460461298</v>
      </c>
      <c r="M442" s="5">
        <v>556372.44631564303</v>
      </c>
      <c r="N442" s="5">
        <v>521088.98073711502</v>
      </c>
      <c r="O442" s="5">
        <v>512498.53049497498</v>
      </c>
      <c r="P442" s="5">
        <v>493340.21144307399</v>
      </c>
      <c r="Q442" s="5">
        <v>511296.73897498898</v>
      </c>
      <c r="R442" s="5">
        <v>466644.311992787</v>
      </c>
      <c r="S442" s="5">
        <v>538113.49662220699</v>
      </c>
      <c r="T442" s="5">
        <v>404848.04357427399</v>
      </c>
      <c r="U442" s="5">
        <v>367606.95362031</v>
      </c>
      <c r="V442" s="5">
        <v>452263.21082118602</v>
      </c>
      <c r="W442" s="5">
        <v>538730.71352637897</v>
      </c>
      <c r="X442" s="5">
        <v>459453.76140698697</v>
      </c>
      <c r="Y442" s="5">
        <v>0.124099692771466</v>
      </c>
      <c r="Z442" s="5">
        <v>0.139673708090231</v>
      </c>
      <c r="AA442" s="5">
        <v>0</v>
      </c>
      <c r="AB442" s="5">
        <v>0</v>
      </c>
      <c r="AC442" s="5">
        <v>2.5191326572121701E-2</v>
      </c>
      <c r="AD442" s="5">
        <v>7.3266815699441198E-2</v>
      </c>
      <c r="AE442" s="5">
        <v>2.5191326572121701E-2</v>
      </c>
      <c r="AF442" s="5">
        <v>7.3266815699441198E-2</v>
      </c>
      <c r="AG442" s="5">
        <v>-0.22904738258694499</v>
      </c>
      <c r="AH442" s="5">
        <f t="shared" si="6"/>
        <v>1.1350926832284722</v>
      </c>
    </row>
    <row r="443" spans="1:34" ht="16" customHeight="1" x14ac:dyDescent="0.2">
      <c r="A443" s="5" t="s">
        <v>3564</v>
      </c>
      <c r="B443" s="5" t="s">
        <v>3565</v>
      </c>
      <c r="C443" s="5" t="s">
        <v>3566</v>
      </c>
      <c r="D443" s="5" t="s">
        <v>8571</v>
      </c>
      <c r="E443" s="5" t="s">
        <v>8572</v>
      </c>
      <c r="F443" s="5" t="s">
        <v>8570</v>
      </c>
      <c r="G443" s="5" t="s">
        <v>8573</v>
      </c>
      <c r="H443" s="5">
        <v>107.35</v>
      </c>
      <c r="I443" s="5">
        <v>0</v>
      </c>
      <c r="J443" s="5">
        <v>3</v>
      </c>
      <c r="K443" s="5">
        <v>347964.47111478698</v>
      </c>
      <c r="L443" s="5">
        <v>348142.91455136298</v>
      </c>
      <c r="M443" s="5">
        <v>420804.59422199498</v>
      </c>
      <c r="N443" s="5">
        <v>256763.70604445101</v>
      </c>
      <c r="O443" s="5">
        <v>325047.805129682</v>
      </c>
      <c r="P443" s="5">
        <v>266272.345244581</v>
      </c>
      <c r="Q443" s="5">
        <v>272181.12842801801</v>
      </c>
      <c r="R443" s="5">
        <v>258915.82167714799</v>
      </c>
      <c r="S443" s="5">
        <v>276215.18968375202</v>
      </c>
      <c r="T443" s="5">
        <v>276151.16302758199</v>
      </c>
      <c r="U443" s="5">
        <v>261021.38327590001</v>
      </c>
      <c r="V443" s="5">
        <v>234624.81159660901</v>
      </c>
      <c r="W443" s="5">
        <v>336506.13812223502</v>
      </c>
      <c r="X443" s="5">
        <v>266601.25585195899</v>
      </c>
      <c r="Y443" s="5">
        <v>0.18477300245702799</v>
      </c>
      <c r="Z443" s="5">
        <v>6.0255368239614603E-2</v>
      </c>
      <c r="AA443" s="5">
        <v>0</v>
      </c>
      <c r="AB443" s="5">
        <v>5.5555555555555601E-2</v>
      </c>
      <c r="AC443" s="5">
        <v>2.5199688940102799E-2</v>
      </c>
      <c r="AD443" s="5">
        <v>7.3266815699441198E-2</v>
      </c>
      <c r="AE443" s="5">
        <v>2.5199688940102799E-2</v>
      </c>
      <c r="AF443" s="5">
        <v>7.3266815699441198E-2</v>
      </c>
      <c r="AG443" s="5">
        <v>-0.33542843936057698</v>
      </c>
      <c r="AH443" s="5">
        <f t="shared" si="6"/>
        <v>1.1350926832284722</v>
      </c>
    </row>
    <row r="444" spans="1:34" ht="16" customHeight="1" x14ac:dyDescent="0.2">
      <c r="A444" s="5" t="s">
        <v>3576</v>
      </c>
      <c r="B444" s="5" t="s">
        <v>3577</v>
      </c>
      <c r="C444" s="5" t="s">
        <v>3578</v>
      </c>
      <c r="D444" s="5" t="s">
        <v>8587</v>
      </c>
      <c r="E444" s="5" t="s">
        <v>8588</v>
      </c>
      <c r="F444" s="5" t="s">
        <v>8586</v>
      </c>
      <c r="G444" s="5" t="s">
        <v>8589</v>
      </c>
      <c r="H444" s="5">
        <v>36.04</v>
      </c>
      <c r="I444" s="5">
        <v>5.4249547920433997E-3</v>
      </c>
      <c r="J444" s="5">
        <v>1</v>
      </c>
      <c r="K444" s="5">
        <v>31926.191701960899</v>
      </c>
      <c r="L444" s="5">
        <v>30626.696671705598</v>
      </c>
      <c r="M444" s="5">
        <v>41084.139649898803</v>
      </c>
      <c r="N444" s="5">
        <v>9154.8142846076898</v>
      </c>
      <c r="O444" s="5">
        <v>8026.7416030025997</v>
      </c>
      <c r="P444" s="5">
        <v>3497.0826283069</v>
      </c>
      <c r="Q444" s="5">
        <v>20471.915266136701</v>
      </c>
      <c r="R444" s="5">
        <v>47266.576782339303</v>
      </c>
      <c r="S444" s="5">
        <v>41571.322056434998</v>
      </c>
      <c r="T444" s="5">
        <v>36717.474073065598</v>
      </c>
      <c r="U444" s="5">
        <v>49583.293380957897</v>
      </c>
      <c r="V444" s="5">
        <v>54781.6273232768</v>
      </c>
      <c r="W444" s="5">
        <v>19890.7554781566</v>
      </c>
      <c r="X444" s="5">
        <v>44418.949419387201</v>
      </c>
      <c r="Y444" s="5">
        <v>0.75697049520372806</v>
      </c>
      <c r="Z444" s="5">
        <v>0.29146199877585299</v>
      </c>
      <c r="AA444" s="5">
        <v>0</v>
      </c>
      <c r="AB444" s="5">
        <v>0</v>
      </c>
      <c r="AC444" s="5">
        <v>2.4946099938430499E-2</v>
      </c>
      <c r="AD444" s="5">
        <v>7.3266815699441198E-2</v>
      </c>
      <c r="AE444" s="5">
        <v>2.4946099938430499E-2</v>
      </c>
      <c r="AF444" s="5">
        <v>7.3266815699441198E-2</v>
      </c>
      <c r="AG444" s="5">
        <v>1.4045083592576799</v>
      </c>
      <c r="AH444" s="5">
        <f t="shared" si="6"/>
        <v>1.1350926832284722</v>
      </c>
    </row>
    <row r="445" spans="1:34" ht="16" customHeight="1" x14ac:dyDescent="0.2">
      <c r="A445" s="5" t="s">
        <v>3840</v>
      </c>
      <c r="B445" s="5" t="s">
        <v>3841</v>
      </c>
      <c r="C445" s="5" t="s">
        <v>3842</v>
      </c>
      <c r="D445" s="5" t="s">
        <v>8936</v>
      </c>
      <c r="E445" s="5" t="s">
        <v>8937</v>
      </c>
      <c r="F445" s="5" t="s">
        <v>8935</v>
      </c>
      <c r="G445" s="5" t="s">
        <v>8938</v>
      </c>
      <c r="H445" s="5">
        <v>122.38</v>
      </c>
      <c r="I445" s="5">
        <v>0</v>
      </c>
      <c r="J445" s="5">
        <v>3</v>
      </c>
      <c r="K445" s="5">
        <v>93957.980756498393</v>
      </c>
      <c r="L445" s="5">
        <v>113663.913143101</v>
      </c>
      <c r="M445" s="5">
        <v>98871.244233138103</v>
      </c>
      <c r="N445" s="5">
        <v>59562.004318753803</v>
      </c>
      <c r="O445" s="5">
        <v>75391.401606580504</v>
      </c>
      <c r="P445" s="5">
        <v>76841.828587276104</v>
      </c>
      <c r="Q445" s="5">
        <v>49416.230600331102</v>
      </c>
      <c r="R445" s="5">
        <v>58266.400675436598</v>
      </c>
      <c r="S445" s="5">
        <v>89676.9491775926</v>
      </c>
      <c r="T445" s="5">
        <v>56563.956009305999</v>
      </c>
      <c r="U445" s="5">
        <v>51790.550465646003</v>
      </c>
      <c r="V445" s="5">
        <v>71202.374625965094</v>
      </c>
      <c r="W445" s="5">
        <v>85399.9046718873</v>
      </c>
      <c r="X445" s="5">
        <v>57415.178342371299</v>
      </c>
      <c r="Y445" s="5">
        <v>0.22500270749829199</v>
      </c>
      <c r="Z445" s="5">
        <v>0.24170598375128199</v>
      </c>
      <c r="AA445" s="5">
        <v>0</v>
      </c>
      <c r="AB445" s="5">
        <v>0</v>
      </c>
      <c r="AC445" s="5">
        <v>2.4847075126063701E-2</v>
      </c>
      <c r="AD445" s="5">
        <v>7.3266815699441198E-2</v>
      </c>
      <c r="AE445" s="5">
        <v>2.4847075126063701E-2</v>
      </c>
      <c r="AF445" s="5">
        <v>7.3266815699441198E-2</v>
      </c>
      <c r="AG445" s="5">
        <v>-0.565680171428115</v>
      </c>
      <c r="AH445" s="5">
        <f t="shared" si="6"/>
        <v>1.1350926832284722</v>
      </c>
    </row>
    <row r="446" spans="1:34" ht="16" customHeight="1" x14ac:dyDescent="0.2">
      <c r="A446" s="5" t="s">
        <v>3200</v>
      </c>
      <c r="B446" s="5" t="s">
        <v>3201</v>
      </c>
      <c r="C446" s="5" t="s">
        <v>3202</v>
      </c>
      <c r="D446" s="5" t="s">
        <v>8094</v>
      </c>
      <c r="E446" s="5" t="s">
        <v>8976</v>
      </c>
      <c r="F446" s="5" t="s">
        <v>8093</v>
      </c>
      <c r="G446" s="5" t="s">
        <v>8095</v>
      </c>
      <c r="H446" s="5">
        <v>167.01</v>
      </c>
      <c r="I446" s="5">
        <v>0</v>
      </c>
      <c r="J446" s="5">
        <v>5</v>
      </c>
      <c r="K446" s="5">
        <v>611495.44465448998</v>
      </c>
      <c r="L446" s="5">
        <v>485486.97577415098</v>
      </c>
      <c r="M446" s="5">
        <v>616684.02022726205</v>
      </c>
      <c r="N446" s="5">
        <v>560556.34931515704</v>
      </c>
      <c r="O446" s="5">
        <v>492430.93285706098</v>
      </c>
      <c r="P446" s="5">
        <v>372210.90036784799</v>
      </c>
      <c r="Q446" s="5">
        <v>576527.32707366499</v>
      </c>
      <c r="R446" s="5">
        <v>666799.80840077298</v>
      </c>
      <c r="S446" s="5">
        <v>1304837.7788593699</v>
      </c>
      <c r="T446" s="5">
        <v>606472.63442378398</v>
      </c>
      <c r="U446" s="5">
        <v>685103.18267409003</v>
      </c>
      <c r="V446" s="5">
        <v>712758.24627317302</v>
      </c>
      <c r="W446" s="5">
        <v>526493.64108610898</v>
      </c>
      <c r="X446" s="5">
        <v>675951.49553743203</v>
      </c>
      <c r="Y446" s="5">
        <v>0.177467941369928</v>
      </c>
      <c r="Z446" s="5">
        <v>0.358813425906779</v>
      </c>
      <c r="AA446" s="5">
        <v>0</v>
      </c>
      <c r="AB446" s="5">
        <v>0</v>
      </c>
      <c r="AC446" s="5">
        <v>2.53287229228077E-2</v>
      </c>
      <c r="AD446" s="5">
        <v>7.3476115145442E-2</v>
      </c>
      <c r="AE446" s="5">
        <v>2.53287229228077E-2</v>
      </c>
      <c r="AF446" s="5">
        <v>7.3476115145442E-2</v>
      </c>
      <c r="AG446" s="5">
        <v>0.363397090708723</v>
      </c>
      <c r="AH446" s="5">
        <f t="shared" si="6"/>
        <v>1.1338538139271859</v>
      </c>
    </row>
    <row r="447" spans="1:34" ht="16" customHeight="1" x14ac:dyDescent="0.2">
      <c r="A447" s="5" t="s">
        <v>3528</v>
      </c>
      <c r="B447" s="5" t="s">
        <v>3529</v>
      </c>
      <c r="C447" s="5" t="s">
        <v>3530</v>
      </c>
      <c r="D447" s="5" t="s">
        <v>8525</v>
      </c>
      <c r="E447" s="5" t="s">
        <v>8976</v>
      </c>
      <c r="F447" s="5" t="s">
        <v>8524</v>
      </c>
      <c r="G447" s="5" t="s">
        <v>8526</v>
      </c>
      <c r="H447" s="5">
        <v>30.04</v>
      </c>
      <c r="I447" s="5">
        <v>8.6430423509075201E-3</v>
      </c>
      <c r="J447" s="5">
        <v>1</v>
      </c>
      <c r="K447" s="5">
        <v>4994.4464909369599</v>
      </c>
      <c r="L447" s="5">
        <v>3526.1240354801098</v>
      </c>
      <c r="M447" s="5">
        <v>4075.0860737756798</v>
      </c>
      <c r="N447" s="5">
        <v>7181.4709721107802</v>
      </c>
      <c r="O447" s="5">
        <v>3315.5296725916601</v>
      </c>
      <c r="P447" s="5">
        <v>1461.8951886007001</v>
      </c>
      <c r="Q447" s="5">
        <v>3445.8357564617099</v>
      </c>
      <c r="R447" s="5">
        <v>8545.8045885112297</v>
      </c>
      <c r="S447" s="5">
        <v>8374.9951870136192</v>
      </c>
      <c r="T447" s="5">
        <v>7291.3212204576703</v>
      </c>
      <c r="U447" s="5">
        <v>9162.7801955303694</v>
      </c>
      <c r="V447" s="5">
        <v>6007.6196517634398</v>
      </c>
      <c r="W447" s="5">
        <v>3800.6050546278998</v>
      </c>
      <c r="X447" s="5">
        <v>7833.1582037356502</v>
      </c>
      <c r="Y447" s="5">
        <v>0.46619874139621598</v>
      </c>
      <c r="Z447" s="5">
        <v>0.29748248376750502</v>
      </c>
      <c r="AA447" s="5">
        <v>0</v>
      </c>
      <c r="AB447" s="5">
        <v>0.16666666666666699</v>
      </c>
      <c r="AC447" s="5">
        <v>2.5673206803040201E-2</v>
      </c>
      <c r="AD447" s="5">
        <v>7.4308068229923099E-2</v>
      </c>
      <c r="AE447" s="5">
        <v>2.5673206803040201E-2</v>
      </c>
      <c r="AF447" s="5">
        <v>7.4308068229923099E-2</v>
      </c>
      <c r="AG447" s="5">
        <v>1.0436774331347201</v>
      </c>
      <c r="AH447" s="5">
        <f t="shared" si="6"/>
        <v>1.1289640288033649</v>
      </c>
    </row>
    <row r="448" spans="1:34" ht="16" customHeight="1" x14ac:dyDescent="0.2">
      <c r="A448" s="5" t="s">
        <v>126</v>
      </c>
      <c r="B448" s="5" t="s">
        <v>127</v>
      </c>
      <c r="C448" s="5" t="s">
        <v>128</v>
      </c>
      <c r="D448" s="5" t="s">
        <v>4002</v>
      </c>
      <c r="E448" s="5" t="s">
        <v>4003</v>
      </c>
      <c r="F448" s="5" t="s">
        <v>4001</v>
      </c>
      <c r="G448" s="5" t="s">
        <v>4004</v>
      </c>
      <c r="H448" s="5">
        <v>447.78</v>
      </c>
      <c r="I448" s="5">
        <v>0</v>
      </c>
      <c r="J448" s="5">
        <v>11</v>
      </c>
      <c r="K448" s="5">
        <v>3015376.2411766802</v>
      </c>
      <c r="L448" s="5">
        <v>3308552.4822003702</v>
      </c>
      <c r="M448" s="5">
        <v>2962219.8455541101</v>
      </c>
      <c r="N448" s="5">
        <v>4013289.9837346901</v>
      </c>
      <c r="O448" s="5">
        <v>4338093.1297846101</v>
      </c>
      <c r="P448" s="5">
        <v>4106190.1955149602</v>
      </c>
      <c r="Q448" s="5">
        <v>4079870.3551799599</v>
      </c>
      <c r="R448" s="5">
        <v>3774926.3876606398</v>
      </c>
      <c r="S448" s="5">
        <v>4241690.9597920198</v>
      </c>
      <c r="T448" s="5">
        <v>4594269.3432057798</v>
      </c>
      <c r="U448" s="5">
        <v>4914537.4718410298</v>
      </c>
      <c r="V448" s="5">
        <v>5091541.8491554298</v>
      </c>
      <c r="W448" s="5">
        <v>3660921.2329675299</v>
      </c>
      <c r="X448" s="5">
        <v>4417980.1514988998</v>
      </c>
      <c r="Y448" s="5">
        <v>0.16565082956559499</v>
      </c>
      <c r="Z448" s="5">
        <v>0.113904008840589</v>
      </c>
      <c r="AA448" s="5">
        <v>0</v>
      </c>
      <c r="AB448" s="5">
        <v>0</v>
      </c>
      <c r="AC448" s="5">
        <v>2.5895825479279998E-2</v>
      </c>
      <c r="AD448" s="5">
        <v>7.4784356989490305E-2</v>
      </c>
      <c r="AE448" s="5">
        <v>2.5895825479279998E-2</v>
      </c>
      <c r="AF448" s="5">
        <v>7.4784356989490305E-2</v>
      </c>
      <c r="AG448" s="5">
        <v>0.27674469198019502</v>
      </c>
      <c r="AH448" s="5">
        <f t="shared" si="6"/>
        <v>1.1261892361412624</v>
      </c>
    </row>
    <row r="449" spans="1:34" ht="16" customHeight="1" x14ac:dyDescent="0.2">
      <c r="A449" s="5" t="s">
        <v>213</v>
      </c>
      <c r="B449" s="5" t="s">
        <v>214</v>
      </c>
      <c r="C449" s="5" t="s">
        <v>215</v>
      </c>
      <c r="D449" s="5" t="s">
        <v>4117</v>
      </c>
      <c r="E449" s="5" t="s">
        <v>4118</v>
      </c>
      <c r="F449" s="5" t="s">
        <v>4116</v>
      </c>
      <c r="G449" s="5" t="s">
        <v>4119</v>
      </c>
      <c r="H449" s="5">
        <v>41.12</v>
      </c>
      <c r="I449" s="5">
        <v>2.8301886792452798E-3</v>
      </c>
      <c r="J449" s="5">
        <v>1</v>
      </c>
      <c r="K449" s="5">
        <v>215502.92842389099</v>
      </c>
      <c r="L449" s="5">
        <v>282220.18740503001</v>
      </c>
      <c r="M449" s="5">
        <v>259933.95916122201</v>
      </c>
      <c r="N449" s="5">
        <v>258148.993394127</v>
      </c>
      <c r="O449" s="5">
        <v>266458.11807041999</v>
      </c>
      <c r="P449" s="5">
        <v>262908.95566157397</v>
      </c>
      <c r="Q449" s="5">
        <v>270810.55930534197</v>
      </c>
      <c r="R449" s="5">
        <v>274603.513192415</v>
      </c>
      <c r="S449" s="5">
        <v>276075.30793028302</v>
      </c>
      <c r="T449" s="5">
        <v>328786.48917858797</v>
      </c>
      <c r="U449" s="5">
        <v>351628.01073885901</v>
      </c>
      <c r="V449" s="5">
        <v>321494.86550313502</v>
      </c>
      <c r="W449" s="5">
        <v>261421.45741139801</v>
      </c>
      <c r="X449" s="5">
        <v>298785.08671670902</v>
      </c>
      <c r="Y449" s="5">
        <v>8.6665979563432E-2</v>
      </c>
      <c r="Z449" s="5">
        <v>0.11336237063304801</v>
      </c>
      <c r="AA449" s="5">
        <v>0</v>
      </c>
      <c r="AB449" s="5">
        <v>0</v>
      </c>
      <c r="AC449" s="5">
        <v>2.62109651356091E-2</v>
      </c>
      <c r="AD449" s="5">
        <v>7.5188692861168305E-2</v>
      </c>
      <c r="AE449" s="5">
        <v>2.62109651356091E-2</v>
      </c>
      <c r="AF449" s="5">
        <v>7.5188692861168305E-2</v>
      </c>
      <c r="AG449" s="5">
        <v>0.18857457130404501</v>
      </c>
      <c r="AH449" s="5">
        <f t="shared" si="6"/>
        <v>1.1238474652224657</v>
      </c>
    </row>
    <row r="450" spans="1:34" ht="16" customHeight="1" x14ac:dyDescent="0.2">
      <c r="A450" s="5" t="s">
        <v>2782</v>
      </c>
      <c r="B450" s="5" t="s">
        <v>2783</v>
      </c>
      <c r="C450" s="5" t="s">
        <v>2784</v>
      </c>
      <c r="D450" s="5" t="s">
        <v>7539</v>
      </c>
      <c r="E450" s="5" t="s">
        <v>7540</v>
      </c>
      <c r="F450" s="5" t="s">
        <v>7538</v>
      </c>
      <c r="G450" s="5" t="s">
        <v>7541</v>
      </c>
      <c r="H450" s="5">
        <v>44.14</v>
      </c>
      <c r="I450" s="5">
        <v>0</v>
      </c>
      <c r="J450" s="5">
        <v>1</v>
      </c>
      <c r="K450" s="5">
        <v>5331.31989826272</v>
      </c>
      <c r="L450" s="5">
        <v>7163.3388621962204</v>
      </c>
      <c r="M450" s="5">
        <v>5271.6766912858602</v>
      </c>
      <c r="N450" s="5">
        <v>1445.3494451408201</v>
      </c>
      <c r="O450" s="5">
        <v>4060.0119949609498</v>
      </c>
      <c r="P450" s="5">
        <v>4712.3241192599498</v>
      </c>
      <c r="Q450" s="5">
        <v>3084.3916423143201</v>
      </c>
      <c r="R450" s="5">
        <v>1703.0224778412401</v>
      </c>
      <c r="S450" s="5">
        <v>1997.98864862592</v>
      </c>
      <c r="T450" s="5">
        <v>1745.39879866817</v>
      </c>
      <c r="U450" s="5">
        <v>3555.0171145725499</v>
      </c>
      <c r="V450" s="5">
        <v>2336.80880830359</v>
      </c>
      <c r="W450" s="5">
        <v>4992.00040527291</v>
      </c>
      <c r="X450" s="5">
        <v>2167.3987284647601</v>
      </c>
      <c r="Y450" s="5">
        <v>0.40440942959867898</v>
      </c>
      <c r="Z450" s="5">
        <v>0.31585537453656698</v>
      </c>
      <c r="AA450" s="5">
        <v>0</v>
      </c>
      <c r="AB450" s="5">
        <v>0.5</v>
      </c>
      <c r="AC450" s="5">
        <v>2.6175152994634101E-2</v>
      </c>
      <c r="AD450" s="5">
        <v>7.5188692861168305E-2</v>
      </c>
      <c r="AE450" s="5">
        <v>2.6175152994634101E-2</v>
      </c>
      <c r="AF450" s="5">
        <v>7.5188692861168305E-2</v>
      </c>
      <c r="AG450" s="5">
        <v>-1.2058062891724299</v>
      </c>
      <c r="AH450" s="5">
        <f t="shared" si="6"/>
        <v>1.1238474652224657</v>
      </c>
    </row>
    <row r="451" spans="1:34" ht="16" customHeight="1" x14ac:dyDescent="0.2">
      <c r="A451" s="5" t="s">
        <v>3367</v>
      </c>
      <c r="B451" s="5" t="s">
        <v>3368</v>
      </c>
      <c r="C451" s="5" t="s">
        <v>3369</v>
      </c>
      <c r="D451" s="5" t="s">
        <v>8313</v>
      </c>
      <c r="E451" s="5" t="s">
        <v>8314</v>
      </c>
      <c r="F451" s="5" t="s">
        <v>8312</v>
      </c>
      <c r="G451" s="5" t="s">
        <v>8315</v>
      </c>
      <c r="H451" s="5">
        <v>49.32</v>
      </c>
      <c r="I451" s="5">
        <v>1.0050251256281399E-3</v>
      </c>
      <c r="J451" s="5">
        <v>2</v>
      </c>
      <c r="K451" s="5">
        <v>63182.803793104802</v>
      </c>
      <c r="L451" s="5">
        <v>52343.192450987197</v>
      </c>
      <c r="M451" s="5">
        <v>104807.699717282</v>
      </c>
      <c r="N451" s="5">
        <v>49328.372644404903</v>
      </c>
      <c r="O451" s="5">
        <v>63263.703194924201</v>
      </c>
      <c r="P451" s="5">
        <v>35300.843355491699</v>
      </c>
      <c r="Q451" s="5">
        <v>44535.418248935101</v>
      </c>
      <c r="R451" s="5">
        <v>36447.021864983297</v>
      </c>
      <c r="S451" s="5">
        <v>27691.359138292901</v>
      </c>
      <c r="T451" s="5">
        <v>25072.763347251101</v>
      </c>
      <c r="U451" s="5">
        <v>39505.593093662697</v>
      </c>
      <c r="V451" s="5">
        <v>57256.787738784602</v>
      </c>
      <c r="W451" s="5">
        <v>57762.998122046003</v>
      </c>
      <c r="X451" s="5">
        <v>37976.307479322997</v>
      </c>
      <c r="Y451" s="5">
        <v>0.38557945579846298</v>
      </c>
      <c r="Z451" s="5">
        <v>0.30589680080232401</v>
      </c>
      <c r="AA451" s="5">
        <v>0</v>
      </c>
      <c r="AB451" s="5">
        <v>0</v>
      </c>
      <c r="AC451" s="5">
        <v>2.61097170972453E-2</v>
      </c>
      <c r="AD451" s="5">
        <v>7.5188692861168305E-2</v>
      </c>
      <c r="AE451" s="5">
        <v>2.61097170972453E-2</v>
      </c>
      <c r="AF451" s="5">
        <v>7.5188692861168305E-2</v>
      </c>
      <c r="AG451" s="5">
        <v>-0.599838011064874</v>
      </c>
      <c r="AH451" s="5">
        <f t="shared" ref="AH451:AH514" si="7">-LOG10(AD451)</f>
        <v>1.1238474652224657</v>
      </c>
    </row>
    <row r="452" spans="1:34" ht="16" customHeight="1" x14ac:dyDescent="0.2">
      <c r="A452" s="5" t="s">
        <v>3412</v>
      </c>
      <c r="B452" s="5" t="s">
        <v>3413</v>
      </c>
      <c r="C452" s="5" t="s">
        <v>3414</v>
      </c>
      <c r="D452" s="5" t="s">
        <v>8370</v>
      </c>
      <c r="E452" s="5" t="s">
        <v>8371</v>
      </c>
      <c r="F452" s="5" t="s">
        <v>8369</v>
      </c>
      <c r="G452" s="5" t="s">
        <v>8372</v>
      </c>
      <c r="H452" s="5">
        <v>318.81</v>
      </c>
      <c r="I452" s="5">
        <v>0</v>
      </c>
      <c r="J452" s="5">
        <v>6</v>
      </c>
      <c r="K452" s="5">
        <v>2383865.96768953</v>
      </c>
      <c r="L452" s="5">
        <v>1881602.822317</v>
      </c>
      <c r="M452" s="5">
        <v>1720414.25362866</v>
      </c>
      <c r="N452" s="5">
        <v>2438030.02160188</v>
      </c>
      <c r="O452" s="5">
        <v>2752155.9696752601</v>
      </c>
      <c r="P452" s="5">
        <v>2589365.6953073698</v>
      </c>
      <c r="Q452" s="5">
        <v>3093462.3408727301</v>
      </c>
      <c r="R452" s="5">
        <v>2363608.5688828202</v>
      </c>
      <c r="S452" s="5">
        <v>2826730.18102392</v>
      </c>
      <c r="T452" s="5">
        <v>2816887.9913873901</v>
      </c>
      <c r="U452" s="5">
        <v>2709921.4857858801</v>
      </c>
      <c r="V452" s="5">
        <v>3188319.2814832702</v>
      </c>
      <c r="W452" s="5">
        <v>2410947.9946456999</v>
      </c>
      <c r="X452" s="5">
        <v>2821809.0862056501</v>
      </c>
      <c r="Y452" s="5">
        <v>0.177057295086477</v>
      </c>
      <c r="Z452" s="5">
        <v>0.10349327619747101</v>
      </c>
      <c r="AA452" s="5">
        <v>1.85185185185185E-2</v>
      </c>
      <c r="AB452" s="5">
        <v>0</v>
      </c>
      <c r="AC452" s="5">
        <v>2.63774524645423E-2</v>
      </c>
      <c r="AD452" s="5">
        <v>7.5498130609623404E-2</v>
      </c>
      <c r="AE452" s="5">
        <v>2.63774524645423E-2</v>
      </c>
      <c r="AF452" s="5">
        <v>7.5498130609623404E-2</v>
      </c>
      <c r="AG452" s="5">
        <v>0.22710868256067199</v>
      </c>
      <c r="AH452" s="5">
        <f t="shared" si="7"/>
        <v>1.1220638016949998</v>
      </c>
    </row>
    <row r="453" spans="1:34" ht="16" customHeight="1" x14ac:dyDescent="0.2">
      <c r="A453" s="5" t="s">
        <v>2773</v>
      </c>
      <c r="B453" s="5" t="s">
        <v>2774</v>
      </c>
      <c r="C453" s="5" t="s">
        <v>2775</v>
      </c>
      <c r="D453" s="5" t="s">
        <v>7527</v>
      </c>
      <c r="E453" s="5" t="s">
        <v>7528</v>
      </c>
      <c r="F453" s="5" t="s">
        <v>7526</v>
      </c>
      <c r="G453" s="5" t="s">
        <v>7529</v>
      </c>
      <c r="H453" s="5">
        <v>465.94</v>
      </c>
      <c r="I453" s="5">
        <v>0</v>
      </c>
      <c r="J453" s="5">
        <v>13</v>
      </c>
      <c r="K453" s="5">
        <v>2619451.3239396499</v>
      </c>
      <c r="L453" s="5">
        <v>2523814.1225152002</v>
      </c>
      <c r="M453" s="5">
        <v>2660349.1247610101</v>
      </c>
      <c r="N453" s="5">
        <v>2480019.3545591901</v>
      </c>
      <c r="O453" s="5">
        <v>2378747.0440019602</v>
      </c>
      <c r="P453" s="5">
        <v>2311941.9261708301</v>
      </c>
      <c r="Q453" s="5">
        <v>2159103.3788818298</v>
      </c>
      <c r="R453" s="5">
        <v>2333230.0779795102</v>
      </c>
      <c r="S453" s="5">
        <v>2277121.44943712</v>
      </c>
      <c r="T453" s="5">
        <v>2105658.8939343598</v>
      </c>
      <c r="U453" s="5">
        <v>2254171.1674799798</v>
      </c>
      <c r="V453" s="5">
        <v>2272726.2184791602</v>
      </c>
      <c r="W453" s="5">
        <v>2501916.7385371998</v>
      </c>
      <c r="X453" s="5">
        <v>2263448.69297957</v>
      </c>
      <c r="Y453" s="5">
        <v>5.4027269195847397E-2</v>
      </c>
      <c r="Z453" s="5">
        <v>3.7825744191125998E-2</v>
      </c>
      <c r="AA453" s="5">
        <v>0</v>
      </c>
      <c r="AB453" s="5">
        <v>0</v>
      </c>
      <c r="AC453" s="5">
        <v>2.66488781799212E-2</v>
      </c>
      <c r="AD453" s="5">
        <v>7.6105887130240704E-2</v>
      </c>
      <c r="AE453" s="5">
        <v>2.66488781799212E-2</v>
      </c>
      <c r="AF453" s="5">
        <v>7.6105887130240704E-2</v>
      </c>
      <c r="AG453" s="5">
        <v>-0.14446803479103601</v>
      </c>
      <c r="AH453" s="5">
        <f t="shared" si="7"/>
        <v>1.11858174731238</v>
      </c>
    </row>
    <row r="454" spans="1:34" ht="16" customHeight="1" x14ac:dyDescent="0.2">
      <c r="A454" s="5" t="s">
        <v>2534</v>
      </c>
      <c r="B454" s="5" t="s">
        <v>2535</v>
      </c>
      <c r="C454" s="5" t="s">
        <v>2536</v>
      </c>
      <c r="D454" s="5" t="s">
        <v>7208</v>
      </c>
      <c r="E454" s="5" t="s">
        <v>7209</v>
      </c>
      <c r="F454" s="5" t="s">
        <v>7207</v>
      </c>
      <c r="G454" s="5" t="s">
        <v>7210</v>
      </c>
      <c r="H454" s="5">
        <v>54.56</v>
      </c>
      <c r="I454" s="5">
        <v>0</v>
      </c>
      <c r="J454" s="5">
        <v>1</v>
      </c>
      <c r="K454" s="5">
        <v>17057.1179269155</v>
      </c>
      <c r="L454" s="5">
        <v>3276.3082723308298</v>
      </c>
      <c r="M454" s="5">
        <v>25348.465511668099</v>
      </c>
      <c r="N454" s="5">
        <v>14079.2528381598</v>
      </c>
      <c r="O454" s="5">
        <v>11319.9663320379</v>
      </c>
      <c r="P454" s="5">
        <v>19845.828498347899</v>
      </c>
      <c r="Q454" s="5">
        <v>1408.93378122175</v>
      </c>
      <c r="R454" s="5">
        <v>1480.30980843717</v>
      </c>
      <c r="S454" s="5">
        <v>9496.4213617710793</v>
      </c>
      <c r="T454" s="5">
        <v>5663.5494864700204</v>
      </c>
      <c r="U454" s="5">
        <v>7643.8803952205499</v>
      </c>
      <c r="V454" s="5">
        <v>8657.4710081360008</v>
      </c>
      <c r="W454" s="5">
        <v>15568.1853825377</v>
      </c>
      <c r="X454" s="5">
        <v>6653.7149408452897</v>
      </c>
      <c r="Y454" s="5">
        <v>0.49949768890120599</v>
      </c>
      <c r="Z454" s="5">
        <v>0.62077641860802601</v>
      </c>
      <c r="AA454" s="5">
        <v>0</v>
      </c>
      <c r="AB454" s="5">
        <v>0</v>
      </c>
      <c r="AC454" s="5">
        <v>2.6813885869854299E-2</v>
      </c>
      <c r="AD454" s="5">
        <v>7.6239039735921305E-2</v>
      </c>
      <c r="AE454" s="5">
        <v>2.6813885869854299E-2</v>
      </c>
      <c r="AF454" s="5">
        <v>7.6239039735921305E-2</v>
      </c>
      <c r="AG454" s="5">
        <v>-1.2358945758212101</v>
      </c>
      <c r="AH454" s="5">
        <f t="shared" si="7"/>
        <v>1.1178225824643906</v>
      </c>
    </row>
    <row r="455" spans="1:34" ht="16" customHeight="1" x14ac:dyDescent="0.2">
      <c r="A455" s="5" t="s">
        <v>3651</v>
      </c>
      <c r="B455" s="5" t="s">
        <v>3652</v>
      </c>
      <c r="C455" s="5" t="s">
        <v>3653</v>
      </c>
      <c r="D455" s="5" t="s">
        <v>8685</v>
      </c>
      <c r="E455" s="5" t="s">
        <v>8686</v>
      </c>
      <c r="F455" s="5" t="s">
        <v>8684</v>
      </c>
      <c r="G455" s="5" t="s">
        <v>8687</v>
      </c>
      <c r="H455" s="5">
        <v>182.83</v>
      </c>
      <c r="I455" s="5">
        <v>0</v>
      </c>
      <c r="J455" s="5">
        <v>6</v>
      </c>
      <c r="K455" s="5">
        <v>318606.55474903702</v>
      </c>
      <c r="L455" s="5">
        <v>191657.25793601101</v>
      </c>
      <c r="M455" s="5">
        <v>354066.05184784997</v>
      </c>
      <c r="N455" s="5">
        <v>239349.07628196699</v>
      </c>
      <c r="O455" s="5">
        <v>243508.35547414</v>
      </c>
      <c r="P455" s="5">
        <v>281359.95153158798</v>
      </c>
      <c r="Q455" s="5">
        <v>193342.66584824299</v>
      </c>
      <c r="R455" s="5">
        <v>234104.08626049399</v>
      </c>
      <c r="S455" s="5">
        <v>139917.670564876</v>
      </c>
      <c r="T455" s="5">
        <v>225154.87686749999</v>
      </c>
      <c r="U455" s="5">
        <v>236846.563118088</v>
      </c>
      <c r="V455" s="5">
        <v>179694.19407665101</v>
      </c>
      <c r="W455" s="5">
        <v>262434.15350286401</v>
      </c>
      <c r="X455" s="5">
        <v>209248.771357872</v>
      </c>
      <c r="Y455" s="5">
        <v>0.216874280834366</v>
      </c>
      <c r="Z455" s="5">
        <v>0.18839825143442701</v>
      </c>
      <c r="AA455" s="5">
        <v>0.13888888888888901</v>
      </c>
      <c r="AB455" s="5">
        <v>0.11111111111111099</v>
      </c>
      <c r="AC455" s="5">
        <v>2.67641780110731E-2</v>
      </c>
      <c r="AD455" s="5">
        <v>7.6239039735921305E-2</v>
      </c>
      <c r="AE455" s="5">
        <v>2.67641780110731E-2</v>
      </c>
      <c r="AF455" s="5">
        <v>7.6239039735921305E-2</v>
      </c>
      <c r="AG455" s="5">
        <v>-0.32715525089145497</v>
      </c>
      <c r="AH455" s="5">
        <f t="shared" si="7"/>
        <v>1.1178225824643906</v>
      </c>
    </row>
    <row r="456" spans="1:34" ht="16" customHeight="1" x14ac:dyDescent="0.2">
      <c r="A456" s="5" t="s">
        <v>1931</v>
      </c>
      <c r="B456" s="5" t="s">
        <v>1932</v>
      </c>
      <c r="C456" s="5" t="s">
        <v>1933</v>
      </c>
      <c r="D456" s="5" t="s">
        <v>6398</v>
      </c>
      <c r="E456" s="5" t="s">
        <v>6399</v>
      </c>
      <c r="F456" s="5" t="s">
        <v>6397</v>
      </c>
      <c r="G456" s="5" t="s">
        <v>6400</v>
      </c>
      <c r="H456" s="5">
        <v>69.239999999999995</v>
      </c>
      <c r="I456" s="5">
        <v>0</v>
      </c>
      <c r="J456" s="5">
        <v>1</v>
      </c>
      <c r="K456" s="5">
        <v>270329.99359866098</v>
      </c>
      <c r="L456" s="5">
        <v>392190.36227694497</v>
      </c>
      <c r="M456" s="5">
        <v>319899.23838252103</v>
      </c>
      <c r="N456" s="5">
        <v>331613.01782754902</v>
      </c>
      <c r="O456" s="5">
        <v>285851.90498786001</v>
      </c>
      <c r="P456" s="5">
        <v>228657.02658310501</v>
      </c>
      <c r="Q456" s="5">
        <v>200636.98545873101</v>
      </c>
      <c r="R456" s="5">
        <v>197562.35431149899</v>
      </c>
      <c r="S456" s="5">
        <v>291836.04804344202</v>
      </c>
      <c r="T456" s="5">
        <v>244991.14291114401</v>
      </c>
      <c r="U456" s="5">
        <v>259155.57567019301</v>
      </c>
      <c r="V456" s="5">
        <v>237405.22627678799</v>
      </c>
      <c r="W456" s="5">
        <v>302875.57168519101</v>
      </c>
      <c r="X456" s="5">
        <v>241198.184593966</v>
      </c>
      <c r="Y456" s="5">
        <v>0.18520599285255701</v>
      </c>
      <c r="Z456" s="5">
        <v>0.15022998595062401</v>
      </c>
      <c r="AA456" s="5">
        <v>0</v>
      </c>
      <c r="AB456" s="5">
        <v>0</v>
      </c>
      <c r="AC456" s="5">
        <v>2.7226462290577898E-2</v>
      </c>
      <c r="AD456" s="5">
        <v>7.7241593458731994E-2</v>
      </c>
      <c r="AE456" s="5">
        <v>2.7226462290577898E-2</v>
      </c>
      <c r="AF456" s="5">
        <v>7.7241593458731994E-2</v>
      </c>
      <c r="AG456" s="5">
        <v>-0.32640208727498499</v>
      </c>
      <c r="AH456" s="5">
        <f t="shared" si="7"/>
        <v>1.1121487755037736</v>
      </c>
    </row>
    <row r="457" spans="1:34" ht="16" customHeight="1" x14ac:dyDescent="0.2">
      <c r="A457" s="5" t="s">
        <v>666</v>
      </c>
      <c r="B457" s="5" t="s">
        <v>667</v>
      </c>
      <c r="C457" s="5" t="s">
        <v>668</v>
      </c>
      <c r="D457" s="5" t="s">
        <v>4713</v>
      </c>
      <c r="E457" s="5" t="s">
        <v>4714</v>
      </c>
      <c r="F457" s="5" t="s">
        <v>4712</v>
      </c>
      <c r="G457" s="5" t="s">
        <v>4715</v>
      </c>
      <c r="H457" s="5">
        <v>155.16</v>
      </c>
      <c r="I457" s="5">
        <v>0</v>
      </c>
      <c r="J457" s="5">
        <v>4</v>
      </c>
      <c r="K457" s="5">
        <v>2304459.0811838401</v>
      </c>
      <c r="L457" s="5">
        <v>2141166.3361196299</v>
      </c>
      <c r="M457" s="5">
        <v>2402081.1511400598</v>
      </c>
      <c r="N457" s="5">
        <v>2480647.80002381</v>
      </c>
      <c r="O457" s="5">
        <v>2553933.7447897699</v>
      </c>
      <c r="P457" s="5">
        <v>1871963.47899298</v>
      </c>
      <c r="Q457" s="5">
        <v>1564468.76417808</v>
      </c>
      <c r="R457" s="5">
        <v>1570425.9692942</v>
      </c>
      <c r="S457" s="5">
        <v>2707253.5231437599</v>
      </c>
      <c r="T457" s="5">
        <v>1662228.63270067</v>
      </c>
      <c r="U457" s="5">
        <v>1605727.02043217</v>
      </c>
      <c r="V457" s="5">
        <v>1866684.2199412601</v>
      </c>
      <c r="W457" s="5">
        <v>2353270.1161619499</v>
      </c>
      <c r="X457" s="5">
        <v>1633977.82656642</v>
      </c>
      <c r="Y457" s="5">
        <v>0.10960563082512299</v>
      </c>
      <c r="Z457" s="5">
        <v>0.242887010579069</v>
      </c>
      <c r="AA457" s="5">
        <v>0</v>
      </c>
      <c r="AB457" s="5">
        <v>3.3333333333333298E-2</v>
      </c>
      <c r="AC457" s="5">
        <v>2.7636523563467599E-2</v>
      </c>
      <c r="AD457" s="5">
        <v>7.8232620548892906E-2</v>
      </c>
      <c r="AE457" s="5">
        <v>2.7636523563467599E-2</v>
      </c>
      <c r="AF457" s="5">
        <v>7.8232620548892906E-2</v>
      </c>
      <c r="AG457" s="5">
        <v>-0.52618377980217801</v>
      </c>
      <c r="AH457" s="5">
        <f t="shared" si="7"/>
        <v>1.1066121219991201</v>
      </c>
    </row>
    <row r="458" spans="1:34" ht="16" customHeight="1" x14ac:dyDescent="0.2">
      <c r="A458" s="5" t="s">
        <v>380</v>
      </c>
      <c r="B458" s="5" t="s">
        <v>381</v>
      </c>
      <c r="C458" s="5" t="s">
        <v>382</v>
      </c>
      <c r="D458" s="5" t="s">
        <v>4338</v>
      </c>
      <c r="E458" s="5" t="s">
        <v>4339</v>
      </c>
      <c r="F458" s="5" t="s">
        <v>4337</v>
      </c>
      <c r="G458" s="5" t="s">
        <v>4340</v>
      </c>
      <c r="H458" s="5">
        <v>239.2</v>
      </c>
      <c r="I458" s="5">
        <v>0</v>
      </c>
      <c r="J458" s="5">
        <v>5</v>
      </c>
      <c r="K458" s="5">
        <v>578239.95768365299</v>
      </c>
      <c r="L458" s="5">
        <v>548724.00516187504</v>
      </c>
      <c r="M458" s="5">
        <v>492962.07411441999</v>
      </c>
      <c r="N458" s="5">
        <v>1104643.6352270599</v>
      </c>
      <c r="O458" s="5">
        <v>1450058.8731106201</v>
      </c>
      <c r="P458" s="5">
        <v>1356185.8135652901</v>
      </c>
      <c r="Q458" s="5">
        <v>1262659.8483440101</v>
      </c>
      <c r="R458" s="5">
        <v>1046447.02792106</v>
      </c>
      <c r="S458" s="5">
        <v>1133611.58706769</v>
      </c>
      <c r="T458" s="5">
        <v>1478105.8783098599</v>
      </c>
      <c r="U458" s="5">
        <v>1823767.0630233199</v>
      </c>
      <c r="V458" s="5">
        <v>1788191.0621537899</v>
      </c>
      <c r="W458" s="5">
        <v>841441.79645535501</v>
      </c>
      <c r="X458" s="5">
        <v>1370382.86332693</v>
      </c>
      <c r="Y458" s="5">
        <v>0.470947062776293</v>
      </c>
      <c r="Z458" s="5">
        <v>0.23284553609167999</v>
      </c>
      <c r="AA458" s="5">
        <v>0</v>
      </c>
      <c r="AB458" s="5">
        <v>0</v>
      </c>
      <c r="AC458" s="5">
        <v>2.8068850809430099E-2</v>
      </c>
      <c r="AD458" s="5">
        <v>7.8935982188964998E-2</v>
      </c>
      <c r="AE458" s="5">
        <v>2.8068850809430099E-2</v>
      </c>
      <c r="AF458" s="5">
        <v>7.8935982188964998E-2</v>
      </c>
      <c r="AG458" s="5">
        <v>0.77344721063605304</v>
      </c>
      <c r="AH458" s="5">
        <f t="shared" si="7"/>
        <v>1.1027249827994949</v>
      </c>
    </row>
    <row r="459" spans="1:34" ht="16" customHeight="1" x14ac:dyDescent="0.2">
      <c r="A459" s="5" t="s">
        <v>1173</v>
      </c>
      <c r="B459" s="5" t="s">
        <v>1174</v>
      </c>
      <c r="C459" s="5" t="s">
        <v>1175</v>
      </c>
      <c r="D459" s="5" t="s">
        <v>5391</v>
      </c>
      <c r="E459" s="5" t="s">
        <v>5392</v>
      </c>
      <c r="F459" s="5" t="s">
        <v>5390</v>
      </c>
      <c r="G459" s="5" t="s">
        <v>5393</v>
      </c>
      <c r="H459" s="5">
        <v>340.67</v>
      </c>
      <c r="I459" s="5">
        <v>0</v>
      </c>
      <c r="J459" s="5">
        <v>7</v>
      </c>
      <c r="K459" s="5">
        <v>2276677.04083296</v>
      </c>
      <c r="L459" s="5">
        <v>2116217.3518665</v>
      </c>
      <c r="M459" s="5">
        <v>1574047.7386862</v>
      </c>
      <c r="N459" s="5">
        <v>2394271.0438902001</v>
      </c>
      <c r="O459" s="5">
        <v>2301568.1488848701</v>
      </c>
      <c r="P459" s="5">
        <v>2328386.7518806499</v>
      </c>
      <c r="Q459" s="5">
        <v>3281439.0745149702</v>
      </c>
      <c r="R459" s="5">
        <v>3710652.6492795302</v>
      </c>
      <c r="S459" s="5">
        <v>4400403.3152048402</v>
      </c>
      <c r="T459" s="5">
        <v>2533136.4393821801</v>
      </c>
      <c r="U459" s="5">
        <v>2174644.0784920999</v>
      </c>
      <c r="V459" s="5">
        <v>2216653.9967022301</v>
      </c>
      <c r="W459" s="5">
        <v>2289122.59485891</v>
      </c>
      <c r="X459" s="5">
        <v>2907287.75694858</v>
      </c>
      <c r="Y459" s="5">
        <v>0.140388973366771</v>
      </c>
      <c r="Z459" s="5">
        <v>0.29449711139574702</v>
      </c>
      <c r="AA459" s="5">
        <v>2.0833333333333301E-2</v>
      </c>
      <c r="AB459" s="5">
        <v>4.1666666666666699E-2</v>
      </c>
      <c r="AC459" s="5">
        <v>2.7981282959578101E-2</v>
      </c>
      <c r="AD459" s="5">
        <v>7.8935982188964998E-2</v>
      </c>
      <c r="AE459" s="5">
        <v>2.7981282959578101E-2</v>
      </c>
      <c r="AF459" s="5">
        <v>7.8935982188964998E-2</v>
      </c>
      <c r="AG459" s="5">
        <v>0.33285330990381101</v>
      </c>
      <c r="AH459" s="5">
        <f t="shared" si="7"/>
        <v>1.1027249827994949</v>
      </c>
    </row>
    <row r="460" spans="1:34" ht="16" customHeight="1" x14ac:dyDescent="0.2">
      <c r="A460" s="5" t="s">
        <v>2886</v>
      </c>
      <c r="B460" s="5" t="s">
        <v>2887</v>
      </c>
      <c r="C460" s="5" t="s">
        <v>2888</v>
      </c>
      <c r="D460" s="5" t="s">
        <v>7671</v>
      </c>
      <c r="E460" s="5" t="s">
        <v>7672</v>
      </c>
      <c r="F460" s="5" t="s">
        <v>7670</v>
      </c>
      <c r="G460" s="5" t="s">
        <v>7673</v>
      </c>
      <c r="H460" s="5">
        <v>190.49</v>
      </c>
      <c r="I460" s="5">
        <v>0</v>
      </c>
      <c r="J460" s="5">
        <v>5</v>
      </c>
      <c r="K460" s="5">
        <v>479939.16728152602</v>
      </c>
      <c r="L460" s="5">
        <v>494606.97737856302</v>
      </c>
      <c r="M460" s="5">
        <v>436874.35102563701</v>
      </c>
      <c r="N460" s="5">
        <v>619122.02347108803</v>
      </c>
      <c r="O460" s="5">
        <v>412470.62270936201</v>
      </c>
      <c r="P460" s="5">
        <v>461536.73317295598</v>
      </c>
      <c r="Q460" s="5">
        <v>558000.425415089</v>
      </c>
      <c r="R460" s="5">
        <v>525214.43353205698</v>
      </c>
      <c r="S460" s="5">
        <v>518777.058017403</v>
      </c>
      <c r="T460" s="5">
        <v>557698.09319423302</v>
      </c>
      <c r="U460" s="5">
        <v>674364.08892691904</v>
      </c>
      <c r="V460" s="5">
        <v>700420.59177685296</v>
      </c>
      <c r="W460" s="5">
        <v>470737.95022724097</v>
      </c>
      <c r="X460" s="5">
        <v>557849.25930466095</v>
      </c>
      <c r="Y460" s="5">
        <v>0.14961547159694599</v>
      </c>
      <c r="Z460" s="5">
        <v>0.13289272660545701</v>
      </c>
      <c r="AA460" s="5">
        <v>0</v>
      </c>
      <c r="AB460" s="5">
        <v>0</v>
      </c>
      <c r="AC460" s="5">
        <v>2.8057361207648301E-2</v>
      </c>
      <c r="AD460" s="5">
        <v>7.8935982188964998E-2</v>
      </c>
      <c r="AE460" s="5">
        <v>2.8057361207648301E-2</v>
      </c>
      <c r="AF460" s="5">
        <v>7.8935982188964998E-2</v>
      </c>
      <c r="AG460" s="5">
        <v>0.24522676543666599</v>
      </c>
      <c r="AH460" s="5">
        <f t="shared" si="7"/>
        <v>1.1027249827994949</v>
      </c>
    </row>
    <row r="461" spans="1:34" ht="16" customHeight="1" x14ac:dyDescent="0.2">
      <c r="A461" s="5" t="s">
        <v>848</v>
      </c>
      <c r="B461" s="5" t="s">
        <v>849</v>
      </c>
      <c r="C461" s="5" t="s">
        <v>850</v>
      </c>
      <c r="D461" s="5" t="s">
        <v>4956</v>
      </c>
      <c r="E461" s="5" t="s">
        <v>4957</v>
      </c>
      <c r="F461" s="5" t="s">
        <v>4955</v>
      </c>
      <c r="G461" s="5" t="s">
        <v>4958</v>
      </c>
      <c r="H461" s="5">
        <v>29.94</v>
      </c>
      <c r="I461" s="5">
        <v>8.6281276962899105E-3</v>
      </c>
      <c r="J461" s="5">
        <v>1</v>
      </c>
      <c r="K461" s="5">
        <v>56496.588659821296</v>
      </c>
      <c r="L461" s="5">
        <v>70190.478810431698</v>
      </c>
      <c r="M461" s="5">
        <v>48733.030892047798</v>
      </c>
      <c r="N461" s="5">
        <v>110824.83090884599</v>
      </c>
      <c r="O461" s="5">
        <v>113999.924124033</v>
      </c>
      <c r="P461" s="5">
        <v>188888.86019080499</v>
      </c>
      <c r="Q461" s="5">
        <v>136836.761212588</v>
      </c>
      <c r="R461" s="5">
        <v>200743.77037459801</v>
      </c>
      <c r="S461" s="5">
        <v>271531.80892521201</v>
      </c>
      <c r="T461" s="5">
        <v>171413.22705767999</v>
      </c>
      <c r="U461" s="5">
        <v>126506.273652495</v>
      </c>
      <c r="V461" s="5">
        <v>95598.614376705096</v>
      </c>
      <c r="W461" s="5">
        <v>90507.654859638802</v>
      </c>
      <c r="X461" s="5">
        <v>154124.99413513401</v>
      </c>
      <c r="Y461" s="5">
        <v>0.53123732274334601</v>
      </c>
      <c r="Z461" s="5">
        <v>0.37593979997754701</v>
      </c>
      <c r="AA461" s="5">
        <v>0</v>
      </c>
      <c r="AB461" s="5">
        <v>0</v>
      </c>
      <c r="AC461" s="5">
        <v>2.8410367851484101E-2</v>
      </c>
      <c r="AD461" s="5">
        <v>7.9722339417672095E-2</v>
      </c>
      <c r="AE461" s="5">
        <v>2.8410367851484101E-2</v>
      </c>
      <c r="AF461" s="5">
        <v>7.9722339417672095E-2</v>
      </c>
      <c r="AG461" s="5">
        <v>0.796152944864566</v>
      </c>
      <c r="AH461" s="5">
        <f t="shared" si="7"/>
        <v>1.0984199656002664</v>
      </c>
    </row>
    <row r="462" spans="1:34" ht="16" customHeight="1" x14ac:dyDescent="0.2">
      <c r="A462" s="5" t="s">
        <v>3469</v>
      </c>
      <c r="B462" s="5" t="s">
        <v>3470</v>
      </c>
      <c r="C462" s="5" t="s">
        <v>3471</v>
      </c>
      <c r="D462" s="5" t="s">
        <v>8445</v>
      </c>
      <c r="E462" s="5" t="s">
        <v>8976</v>
      </c>
      <c r="F462" s="5" t="s">
        <v>8444</v>
      </c>
      <c r="G462" s="5" t="s">
        <v>8446</v>
      </c>
      <c r="H462" s="5">
        <v>36.14</v>
      </c>
      <c r="I462" s="5">
        <v>5.4298642533936597E-3</v>
      </c>
      <c r="J462" s="5">
        <v>1</v>
      </c>
      <c r="K462" s="5">
        <v>1273.1360207929399</v>
      </c>
      <c r="L462" s="5">
        <v>15727.0952316076</v>
      </c>
      <c r="M462" s="5">
        <v>16161.3899796884</v>
      </c>
      <c r="N462" s="5">
        <v>14329.011953171799</v>
      </c>
      <c r="O462" s="5">
        <v>17969.2744532135</v>
      </c>
      <c r="P462" s="5">
        <v>15461.582599612801</v>
      </c>
      <c r="Q462" s="5">
        <v>29182.458247801202</v>
      </c>
      <c r="R462" s="5">
        <v>24555.7552806698</v>
      </c>
      <c r="S462" s="5">
        <v>34914.646660260798</v>
      </c>
      <c r="T462" s="5">
        <v>21734.695617483299</v>
      </c>
      <c r="U462" s="5">
        <v>30479.6688393041</v>
      </c>
      <c r="V462" s="5">
        <v>25433.864227482802</v>
      </c>
      <c r="W462" s="5">
        <v>15594.3389156102</v>
      </c>
      <c r="X462" s="5">
        <v>27308.161237642002</v>
      </c>
      <c r="Y462" s="5">
        <v>0.45228732771522601</v>
      </c>
      <c r="Z462" s="5">
        <v>0.17119934548116</v>
      </c>
      <c r="AA462" s="5">
        <v>8.3333333333333301E-2</v>
      </c>
      <c r="AB462" s="5">
        <v>0.16666666666666699</v>
      </c>
      <c r="AC462" s="5">
        <v>2.86046579383844E-2</v>
      </c>
      <c r="AD462" s="5">
        <v>8.0093042227476305E-2</v>
      </c>
      <c r="AE462" s="5">
        <v>2.86046579383844E-2</v>
      </c>
      <c r="AF462" s="5">
        <v>8.0093042227476305E-2</v>
      </c>
      <c r="AG462" s="5">
        <v>0.80495592955540496</v>
      </c>
      <c r="AH462" s="5">
        <f t="shared" si="7"/>
        <v>1.0964052099264963</v>
      </c>
    </row>
    <row r="463" spans="1:34" ht="16" customHeight="1" x14ac:dyDescent="0.2">
      <c r="A463" s="5" t="s">
        <v>1031</v>
      </c>
      <c r="B463" s="5" t="s">
        <v>1032</v>
      </c>
      <c r="C463" s="5" t="s">
        <v>1033</v>
      </c>
      <c r="D463" s="5" t="s">
        <v>5198</v>
      </c>
      <c r="E463" s="5" t="s">
        <v>5199</v>
      </c>
      <c r="F463" s="5" t="s">
        <v>5197</v>
      </c>
      <c r="G463" s="5" t="s">
        <v>5200</v>
      </c>
      <c r="H463" s="5">
        <v>47.79</v>
      </c>
      <c r="I463" s="5">
        <v>1.9821605550049601E-3</v>
      </c>
      <c r="J463" s="5">
        <v>2</v>
      </c>
      <c r="K463" s="5">
        <v>203703.607777909</v>
      </c>
      <c r="L463" s="5">
        <v>164270.74923620801</v>
      </c>
      <c r="M463" s="5">
        <v>145040.073425824</v>
      </c>
      <c r="N463" s="5">
        <v>166468.64749560499</v>
      </c>
      <c r="O463" s="5">
        <v>137293.32352704799</v>
      </c>
      <c r="P463" s="5">
        <v>153775.827364686</v>
      </c>
      <c r="Q463" s="5">
        <v>138617.39074256099</v>
      </c>
      <c r="R463" s="5">
        <v>154226.57043815</v>
      </c>
      <c r="S463" s="5">
        <v>104968.456974969</v>
      </c>
      <c r="T463" s="5">
        <v>101365.75928266199</v>
      </c>
      <c r="U463" s="5">
        <v>114986.41918564501</v>
      </c>
      <c r="V463" s="5">
        <v>158121.69105084499</v>
      </c>
      <c r="W463" s="5">
        <v>159023.28830044699</v>
      </c>
      <c r="X463" s="5">
        <v>126801.904964103</v>
      </c>
      <c r="Y463" s="5">
        <v>0.14444477160138</v>
      </c>
      <c r="Z463" s="5">
        <v>0.193886479442439</v>
      </c>
      <c r="AA463" s="5">
        <v>0</v>
      </c>
      <c r="AB463" s="5">
        <v>0</v>
      </c>
      <c r="AC463" s="5">
        <v>2.9113237684531501E-2</v>
      </c>
      <c r="AD463" s="5">
        <v>8.1340238910361504E-2</v>
      </c>
      <c r="AE463" s="5">
        <v>2.9113237684531501E-2</v>
      </c>
      <c r="AF463" s="5">
        <v>8.1340238910361504E-2</v>
      </c>
      <c r="AG463" s="5">
        <v>-0.332166302000033</v>
      </c>
      <c r="AH463" s="5">
        <f t="shared" si="7"/>
        <v>1.089694556331489</v>
      </c>
    </row>
    <row r="464" spans="1:34" ht="16" customHeight="1" x14ac:dyDescent="0.2">
      <c r="A464" s="5" t="s">
        <v>816</v>
      </c>
      <c r="B464" s="5" t="s">
        <v>817</v>
      </c>
      <c r="C464" s="5" t="s">
        <v>818</v>
      </c>
      <c r="D464" s="5" t="s">
        <v>4912</v>
      </c>
      <c r="E464" s="5" t="s">
        <v>4913</v>
      </c>
      <c r="F464" s="5" t="s">
        <v>4911</v>
      </c>
      <c r="G464" s="5" t="s">
        <v>4914</v>
      </c>
      <c r="H464" s="5">
        <v>650.51</v>
      </c>
      <c r="I464" s="5">
        <v>0</v>
      </c>
      <c r="J464" s="5">
        <v>14</v>
      </c>
      <c r="K464" s="5">
        <v>1744729.17386477</v>
      </c>
      <c r="L464" s="5">
        <v>1733638.74033022</v>
      </c>
      <c r="M464" s="5">
        <v>1878627.77567011</v>
      </c>
      <c r="N464" s="5">
        <v>1839201.50997856</v>
      </c>
      <c r="O464" s="5">
        <v>1664796.5318202199</v>
      </c>
      <c r="P464" s="5">
        <v>1605906.6574490699</v>
      </c>
      <c r="Q464" s="5">
        <v>1697971.22418203</v>
      </c>
      <c r="R464" s="5">
        <v>1985855.86935272</v>
      </c>
      <c r="S464" s="5">
        <v>1919211.8658382201</v>
      </c>
      <c r="T464" s="5">
        <v>2202176.52406721</v>
      </c>
      <c r="U464" s="5">
        <v>2177893.3705652701</v>
      </c>
      <c r="V464" s="5">
        <v>2034796.5087387799</v>
      </c>
      <c r="W464" s="5">
        <v>1739183.9570974901</v>
      </c>
      <c r="X464" s="5">
        <v>2010326.1890457501</v>
      </c>
      <c r="Y464" s="5">
        <v>5.8815991022908798E-2</v>
      </c>
      <c r="Z464" s="5">
        <v>9.2497538437849594E-2</v>
      </c>
      <c r="AA464" s="5">
        <v>1.1111111111111099E-2</v>
      </c>
      <c r="AB464" s="5">
        <v>0</v>
      </c>
      <c r="AC464" s="5">
        <v>2.9243234819213201E-2</v>
      </c>
      <c r="AD464" s="5">
        <v>8.1396131695956594E-2</v>
      </c>
      <c r="AE464" s="5">
        <v>2.9243234819213201E-2</v>
      </c>
      <c r="AF464" s="5">
        <v>8.1396131695956594E-2</v>
      </c>
      <c r="AG464" s="5">
        <v>0.208919516543844</v>
      </c>
      <c r="AH464" s="5">
        <f t="shared" si="7"/>
        <v>1.0893962342142367</v>
      </c>
    </row>
    <row r="465" spans="1:34" ht="16" customHeight="1" x14ac:dyDescent="0.2">
      <c r="A465" s="5" t="s">
        <v>1332</v>
      </c>
      <c r="B465" s="5" t="s">
        <v>1333</v>
      </c>
      <c r="C465" s="5" t="s">
        <v>1334</v>
      </c>
      <c r="D465" s="5" t="s">
        <v>5601</v>
      </c>
      <c r="E465" s="5" t="s">
        <v>5602</v>
      </c>
      <c r="F465" s="5" t="s">
        <v>5600</v>
      </c>
      <c r="G465" s="5" t="s">
        <v>5603</v>
      </c>
      <c r="H465" s="5">
        <v>73.319999999999993</v>
      </c>
      <c r="I465" s="5">
        <v>0</v>
      </c>
      <c r="J465" s="5">
        <v>3</v>
      </c>
      <c r="K465" s="5">
        <v>35577.667158470802</v>
      </c>
      <c r="L465" s="5">
        <v>33718.051792240898</v>
      </c>
      <c r="M465" s="5">
        <v>47431.911625921799</v>
      </c>
      <c r="N465" s="5">
        <v>43749.298003104901</v>
      </c>
      <c r="O465" s="5">
        <v>30906.2675250307</v>
      </c>
      <c r="P465" s="5">
        <v>33140.847708221801</v>
      </c>
      <c r="Q465" s="5">
        <v>63343.705846636498</v>
      </c>
      <c r="R465" s="5">
        <v>40214.489727415799</v>
      </c>
      <c r="S465" s="5">
        <v>40197.092140238201</v>
      </c>
      <c r="T465" s="5">
        <v>37848.178529171601</v>
      </c>
      <c r="U465" s="5">
        <v>66123.065790811903</v>
      </c>
      <c r="V465" s="5">
        <v>58701.1743746297</v>
      </c>
      <c r="W465" s="5">
        <v>34647.859475355799</v>
      </c>
      <c r="X465" s="5">
        <v>49457.832051022699</v>
      </c>
      <c r="Y465" s="5">
        <v>0.176509429890811</v>
      </c>
      <c r="Z465" s="5">
        <v>0.25474976612309302</v>
      </c>
      <c r="AA465" s="5">
        <v>0</v>
      </c>
      <c r="AB465" s="5">
        <v>0</v>
      </c>
      <c r="AC465" s="5">
        <v>2.9259634297537199E-2</v>
      </c>
      <c r="AD465" s="5">
        <v>8.1396131695956594E-2</v>
      </c>
      <c r="AE465" s="5">
        <v>2.9259634297537199E-2</v>
      </c>
      <c r="AF465" s="5">
        <v>8.1396131695956594E-2</v>
      </c>
      <c r="AG465" s="5">
        <v>0.48830584198643501</v>
      </c>
      <c r="AH465" s="5">
        <f t="shared" si="7"/>
        <v>1.0893962342142367</v>
      </c>
    </row>
    <row r="466" spans="1:34" ht="16" customHeight="1" x14ac:dyDescent="0.2">
      <c r="A466" s="5" t="s">
        <v>2481</v>
      </c>
      <c r="B466" s="5" t="s">
        <v>2482</v>
      </c>
      <c r="C466" s="5" t="s">
        <v>2483</v>
      </c>
      <c r="D466" s="5" t="s">
        <v>7135</v>
      </c>
      <c r="E466" s="5" t="s">
        <v>7136</v>
      </c>
      <c r="F466" s="5" t="s">
        <v>7134</v>
      </c>
      <c r="G466" s="5" t="s">
        <v>7137</v>
      </c>
      <c r="H466" s="5">
        <v>99.3</v>
      </c>
      <c r="I466" s="5">
        <v>0</v>
      </c>
      <c r="J466" s="5">
        <v>3</v>
      </c>
      <c r="K466" s="5">
        <v>290987.19521039398</v>
      </c>
      <c r="L466" s="5">
        <v>255972.057855878</v>
      </c>
      <c r="M466" s="5">
        <v>282458.74705775501</v>
      </c>
      <c r="N466" s="5">
        <v>247888.02115382001</v>
      </c>
      <c r="O466" s="5">
        <v>261042.46066860901</v>
      </c>
      <c r="P466" s="5">
        <v>235369.25707621899</v>
      </c>
      <c r="Q466" s="5">
        <v>191723.82895077101</v>
      </c>
      <c r="R466" s="5">
        <v>135400.93966708201</v>
      </c>
      <c r="S466" s="5">
        <v>165765.885081455</v>
      </c>
      <c r="T466" s="5">
        <v>177150.252806684</v>
      </c>
      <c r="U466" s="5">
        <v>184435.828759364</v>
      </c>
      <c r="V466" s="5">
        <v>349333.00783443899</v>
      </c>
      <c r="W466" s="5">
        <v>258507.25926224401</v>
      </c>
      <c r="X466" s="5">
        <v>180793.04078302399</v>
      </c>
      <c r="Y466" s="5">
        <v>8.0045635867604006E-2</v>
      </c>
      <c r="Z466" s="5">
        <v>0.37613720329985201</v>
      </c>
      <c r="AA466" s="5">
        <v>0</v>
      </c>
      <c r="AB466" s="5">
        <v>0</v>
      </c>
      <c r="AC466" s="5">
        <v>2.9696894352745501E-2</v>
      </c>
      <c r="AD466" s="5">
        <v>8.2434482599862594E-2</v>
      </c>
      <c r="AE466" s="5">
        <v>2.9696894352745501E-2</v>
      </c>
      <c r="AF466" s="5">
        <v>8.2434482599862594E-2</v>
      </c>
      <c r="AG466" s="5">
        <v>-0.51608917879737204</v>
      </c>
      <c r="AH466" s="5">
        <f t="shared" si="7"/>
        <v>1.0838910835670272</v>
      </c>
    </row>
    <row r="467" spans="1:34" ht="16" customHeight="1" x14ac:dyDescent="0.2">
      <c r="A467" s="5" t="s">
        <v>2232</v>
      </c>
      <c r="B467" s="5" t="s">
        <v>2233</v>
      </c>
      <c r="C467" s="5" t="s">
        <v>2234</v>
      </c>
      <c r="D467" s="5" t="s">
        <v>6803</v>
      </c>
      <c r="E467" s="5" t="s">
        <v>6804</v>
      </c>
      <c r="F467" s="5" t="s">
        <v>6802</v>
      </c>
      <c r="G467" s="5" t="s">
        <v>6805</v>
      </c>
      <c r="H467" s="5">
        <v>80.19</v>
      </c>
      <c r="I467" s="5">
        <v>0</v>
      </c>
      <c r="J467" s="5">
        <v>3</v>
      </c>
      <c r="K467" s="5">
        <v>645336.691932588</v>
      </c>
      <c r="L467" s="5">
        <v>650956.13937291305</v>
      </c>
      <c r="M467" s="5">
        <v>697266.27757728298</v>
      </c>
      <c r="N467" s="5">
        <v>629473.25576420303</v>
      </c>
      <c r="O467" s="5">
        <v>555912.24734796595</v>
      </c>
      <c r="P467" s="5">
        <v>653273.78593393497</v>
      </c>
      <c r="Q467" s="5">
        <v>363114.46985312999</v>
      </c>
      <c r="R467" s="5">
        <v>542394.47510999104</v>
      </c>
      <c r="S467" s="5">
        <v>596330.56571795</v>
      </c>
      <c r="T467" s="5">
        <v>581070.47832024202</v>
      </c>
      <c r="U467" s="5">
        <v>587502.59558902204</v>
      </c>
      <c r="V467" s="5">
        <v>483515.14563599002</v>
      </c>
      <c r="W467" s="5">
        <v>648146.41565274994</v>
      </c>
      <c r="X467" s="5">
        <v>561732.47671511699</v>
      </c>
      <c r="Y467" s="5">
        <v>7.2683675070702405E-2</v>
      </c>
      <c r="Z467" s="5">
        <v>0.170932529884635</v>
      </c>
      <c r="AA467" s="5">
        <v>0</v>
      </c>
      <c r="AB467" s="5">
        <v>0.22222222222222199</v>
      </c>
      <c r="AC467" s="5">
        <v>2.9843182802802699E-2</v>
      </c>
      <c r="AD467" s="5">
        <v>8.2662407419376097E-2</v>
      </c>
      <c r="AE467" s="5">
        <v>2.9843182802802699E-2</v>
      </c>
      <c r="AF467" s="5">
        <v>8.2662407419376097E-2</v>
      </c>
      <c r="AG467" s="5">
        <v>-0.207278376149759</v>
      </c>
      <c r="AH467" s="5">
        <f t="shared" si="7"/>
        <v>1.0826919506908244</v>
      </c>
    </row>
    <row r="468" spans="1:34" ht="16" customHeight="1" x14ac:dyDescent="0.2">
      <c r="A468" s="5" t="s">
        <v>88</v>
      </c>
      <c r="B468" s="5" t="s">
        <v>89</v>
      </c>
      <c r="C468" s="5" t="s">
        <v>90</v>
      </c>
      <c r="D468" s="5" t="s">
        <v>3949</v>
      </c>
      <c r="E468" s="5" t="s">
        <v>3950</v>
      </c>
      <c r="F468" s="5" t="s">
        <v>3948</v>
      </c>
      <c r="G468" s="5" t="s">
        <v>3951</v>
      </c>
      <c r="H468" s="5">
        <v>50.57</v>
      </c>
      <c r="I468" s="5">
        <v>1.01522842639594E-3</v>
      </c>
      <c r="J468" s="5">
        <v>1</v>
      </c>
      <c r="K468" s="5">
        <v>114295.75481185</v>
      </c>
      <c r="L468" s="5">
        <v>159622.55869533599</v>
      </c>
      <c r="M468" s="5">
        <v>71425.3707691116</v>
      </c>
      <c r="N468" s="5">
        <v>199284.84492255599</v>
      </c>
      <c r="O468" s="5">
        <v>120597.740111108</v>
      </c>
      <c r="P468" s="5">
        <v>255888.85839423299</v>
      </c>
      <c r="Q468" s="5">
        <v>78297.408202092105</v>
      </c>
      <c r="R468" s="5">
        <v>41935.303340840299</v>
      </c>
      <c r="S468" s="5">
        <v>71595.439544363006</v>
      </c>
      <c r="T468" s="5">
        <v>77646.943992238201</v>
      </c>
      <c r="U468" s="5">
        <v>77465.704165440693</v>
      </c>
      <c r="V468" s="5">
        <v>170298.127727012</v>
      </c>
      <c r="W468" s="5">
        <v>140110.14940322199</v>
      </c>
      <c r="X468" s="5">
        <v>77556.324078839403</v>
      </c>
      <c r="Y468" s="5">
        <v>0.43181419431236001</v>
      </c>
      <c r="Z468" s="5">
        <v>0.50449024712742396</v>
      </c>
      <c r="AA468" s="5">
        <v>0</v>
      </c>
      <c r="AB468" s="5">
        <v>0</v>
      </c>
      <c r="AC468" s="5">
        <v>3.0075907122586301E-2</v>
      </c>
      <c r="AD468" s="5">
        <v>8.2950253477283006E-2</v>
      </c>
      <c r="AE468" s="5">
        <v>3.0075907122586301E-2</v>
      </c>
      <c r="AF468" s="5">
        <v>8.2950253477283006E-2</v>
      </c>
      <c r="AG468" s="5">
        <v>-0.83911836772322301</v>
      </c>
      <c r="AH468" s="5">
        <f t="shared" si="7"/>
        <v>1.081182282531518</v>
      </c>
    </row>
    <row r="469" spans="1:34" ht="16" customHeight="1" x14ac:dyDescent="0.2">
      <c r="A469" s="5" t="s">
        <v>3490</v>
      </c>
      <c r="B469" s="5" t="s">
        <v>3491</v>
      </c>
      <c r="C469" s="5" t="s">
        <v>3492</v>
      </c>
      <c r="D469" s="5" t="s">
        <v>8472</v>
      </c>
      <c r="E469" s="5" t="s">
        <v>8473</v>
      </c>
      <c r="F469" s="5" t="s">
        <v>8471</v>
      </c>
      <c r="G469" s="5" t="s">
        <v>8474</v>
      </c>
      <c r="H469" s="5">
        <v>76.069999999999993</v>
      </c>
      <c r="I469" s="5">
        <v>0</v>
      </c>
      <c r="J469" s="5">
        <v>2</v>
      </c>
      <c r="K469" s="5">
        <v>27061.492628722201</v>
      </c>
      <c r="L469" s="5">
        <v>19819.9240832535</v>
      </c>
      <c r="M469" s="5">
        <v>20689.5974280835</v>
      </c>
      <c r="N469" s="5">
        <v>23337.618715524899</v>
      </c>
      <c r="O469" s="5">
        <v>22752.2893849803</v>
      </c>
      <c r="P469" s="5">
        <v>17183.6913268772</v>
      </c>
      <c r="Q469" s="5">
        <v>14113.009524965501</v>
      </c>
      <c r="R469" s="5">
        <v>54578.447499748298</v>
      </c>
      <c r="S469" s="5">
        <v>58538.276807039503</v>
      </c>
      <c r="T469" s="5">
        <v>66877.583084247002</v>
      </c>
      <c r="U469" s="5">
        <v>23739.040964911099</v>
      </c>
      <c r="V469" s="5">
        <v>46053.875127768297</v>
      </c>
      <c r="W469" s="5">
        <v>21720.9434065319</v>
      </c>
      <c r="X469" s="5">
        <v>50316.161313758297</v>
      </c>
      <c r="Y469" s="5">
        <v>0.155394200553261</v>
      </c>
      <c r="Z469" s="5">
        <v>0.47196547586926002</v>
      </c>
      <c r="AA469" s="5">
        <v>0.25</v>
      </c>
      <c r="AB469" s="5">
        <v>0.33333333333333298</v>
      </c>
      <c r="AC469" s="5">
        <v>3.0054486398173499E-2</v>
      </c>
      <c r="AD469" s="5">
        <v>8.2950253477283006E-2</v>
      </c>
      <c r="AE469" s="5">
        <v>3.0054486398173499E-2</v>
      </c>
      <c r="AF469" s="5">
        <v>8.2950253477283006E-2</v>
      </c>
      <c r="AG469" s="5">
        <v>1.2083683091252899</v>
      </c>
      <c r="AH469" s="5">
        <f t="shared" si="7"/>
        <v>1.081182282531518</v>
      </c>
    </row>
    <row r="470" spans="1:34" ht="16" customHeight="1" x14ac:dyDescent="0.2">
      <c r="A470" s="5" t="s">
        <v>236</v>
      </c>
      <c r="B470" s="5" t="s">
        <v>237</v>
      </c>
      <c r="C470" s="5" t="s">
        <v>238</v>
      </c>
      <c r="D470" s="5" t="s">
        <v>4149</v>
      </c>
      <c r="E470" s="5" t="s">
        <v>4150</v>
      </c>
      <c r="F470" s="5" t="s">
        <v>4148</v>
      </c>
      <c r="G470" s="5" t="s">
        <v>4151</v>
      </c>
      <c r="H470" s="5">
        <v>130.5</v>
      </c>
      <c r="I470" s="5">
        <v>0</v>
      </c>
      <c r="J470" s="5">
        <v>4</v>
      </c>
      <c r="K470" s="5">
        <v>1312438.8709615101</v>
      </c>
      <c r="L470" s="5">
        <v>1350843.7472834899</v>
      </c>
      <c r="M470" s="5">
        <v>1199402.8788490701</v>
      </c>
      <c r="N470" s="5">
        <v>1134717.3588587299</v>
      </c>
      <c r="O470" s="5">
        <v>1146077.65513174</v>
      </c>
      <c r="P470" s="5">
        <v>1208508.3689950099</v>
      </c>
      <c r="Q470" s="5">
        <v>1189898.9070991401</v>
      </c>
      <c r="R470" s="5">
        <v>988092.91398650105</v>
      </c>
      <c r="S470" s="5">
        <v>1115177.02462711</v>
      </c>
      <c r="T470" s="5">
        <v>955859.701865696</v>
      </c>
      <c r="U470" s="5">
        <v>912559.00271105696</v>
      </c>
      <c r="V470" s="5">
        <v>1181506.6063384099</v>
      </c>
      <c r="W470" s="5">
        <v>1203955.62392204</v>
      </c>
      <c r="X470" s="5">
        <v>1051634.9693068</v>
      </c>
      <c r="Y470" s="5">
        <v>7.1880729074788305E-2</v>
      </c>
      <c r="Z470" s="5">
        <v>0.11381559329192301</v>
      </c>
      <c r="AA470" s="5">
        <v>3.3333333333333298E-2</v>
      </c>
      <c r="AB470" s="5">
        <v>3.3333333333333298E-2</v>
      </c>
      <c r="AC470" s="5">
        <v>3.02783978660967E-2</v>
      </c>
      <c r="AD470" s="5">
        <v>8.33302915631038E-2</v>
      </c>
      <c r="AE470" s="5">
        <v>3.02783978660967E-2</v>
      </c>
      <c r="AF470" s="5">
        <v>8.33302915631038E-2</v>
      </c>
      <c r="AG470" s="5">
        <v>-0.197776222925548</v>
      </c>
      <c r="AH470" s="5">
        <f t="shared" si="7"/>
        <v>1.0791970986252568</v>
      </c>
    </row>
    <row r="471" spans="1:34" ht="16" customHeight="1" x14ac:dyDescent="0.2">
      <c r="A471" s="5" t="s">
        <v>2728</v>
      </c>
      <c r="B471" s="5" t="s">
        <v>2729</v>
      </c>
      <c r="C471" s="5" t="s">
        <v>2730</v>
      </c>
      <c r="D471" s="5" t="s">
        <v>7467</v>
      </c>
      <c r="E471" s="5" t="s">
        <v>7468</v>
      </c>
      <c r="F471" s="5" t="s">
        <v>7466</v>
      </c>
      <c r="G471" s="5" t="s">
        <v>7469</v>
      </c>
      <c r="H471" s="5">
        <v>156.34</v>
      </c>
      <c r="I471" s="5">
        <v>0</v>
      </c>
      <c r="J471" s="5">
        <v>4</v>
      </c>
      <c r="K471" s="5">
        <v>242711.83310333401</v>
      </c>
      <c r="L471" s="5">
        <v>207612.780350188</v>
      </c>
      <c r="M471" s="5">
        <v>252160.894179653</v>
      </c>
      <c r="N471" s="5">
        <v>224787.40911102199</v>
      </c>
      <c r="O471" s="5">
        <v>232101.44093785799</v>
      </c>
      <c r="P471" s="5">
        <v>213406.04993981699</v>
      </c>
      <c r="Q471" s="5">
        <v>273204.74897175998</v>
      </c>
      <c r="R471" s="5">
        <v>228108.62938578901</v>
      </c>
      <c r="S471" s="5">
        <v>289168.416100003</v>
      </c>
      <c r="T471" s="5">
        <v>249098.655819109</v>
      </c>
      <c r="U471" s="5">
        <v>357380.84325772797</v>
      </c>
      <c r="V471" s="5">
        <v>257950.790772095</v>
      </c>
      <c r="W471" s="5">
        <v>228444.42502443999</v>
      </c>
      <c r="X471" s="5">
        <v>265577.76987192698</v>
      </c>
      <c r="Y471" s="5">
        <v>7.4485174026210202E-2</v>
      </c>
      <c r="Z471" s="5">
        <v>0.163327047277186</v>
      </c>
      <c r="AA471" s="5">
        <v>0</v>
      </c>
      <c r="AB471" s="5">
        <v>0</v>
      </c>
      <c r="AC471" s="5">
        <v>3.0523722255923699E-2</v>
      </c>
      <c r="AD471" s="5">
        <v>8.3647987799212203E-2</v>
      </c>
      <c r="AE471" s="5">
        <v>3.0523722255923699E-2</v>
      </c>
      <c r="AF471" s="5">
        <v>8.3647987799212203E-2</v>
      </c>
      <c r="AG471" s="5">
        <v>0.216880861200828</v>
      </c>
      <c r="AH471" s="5">
        <f t="shared" si="7"/>
        <v>1.0775445017811978</v>
      </c>
    </row>
    <row r="472" spans="1:34" ht="16" customHeight="1" x14ac:dyDescent="0.2">
      <c r="A472" s="5" t="s">
        <v>2990</v>
      </c>
      <c r="B472" s="5" t="s">
        <v>2991</v>
      </c>
      <c r="C472" s="5" t="s">
        <v>2992</v>
      </c>
      <c r="D472" s="5" t="s">
        <v>7805</v>
      </c>
      <c r="E472" s="5" t="s">
        <v>7806</v>
      </c>
      <c r="F472" s="5" t="s">
        <v>7804</v>
      </c>
      <c r="G472" s="5" t="s">
        <v>7807</v>
      </c>
      <c r="H472" s="5">
        <v>40.46</v>
      </c>
      <c r="I472" s="5">
        <v>2.8116213683224002E-3</v>
      </c>
      <c r="J472" s="5">
        <v>1</v>
      </c>
      <c r="K472" s="5">
        <v>83785.537040051902</v>
      </c>
      <c r="L472" s="5">
        <v>56198.763545127302</v>
      </c>
      <c r="M472" s="5">
        <v>72199.475374177302</v>
      </c>
      <c r="N472" s="5">
        <v>44827.538319519801</v>
      </c>
      <c r="O472" s="5">
        <v>69776.791002735496</v>
      </c>
      <c r="P472" s="5">
        <v>32541.1904706557</v>
      </c>
      <c r="Q472" s="5">
        <v>33639.097932197103</v>
      </c>
      <c r="R472" s="5">
        <v>48865.136377052702</v>
      </c>
      <c r="S472" s="5">
        <v>53774.047630956396</v>
      </c>
      <c r="T472" s="5">
        <v>32624.567703786201</v>
      </c>
      <c r="U472" s="5">
        <v>26128.906129026898</v>
      </c>
      <c r="V472" s="5">
        <v>39143.639341307397</v>
      </c>
      <c r="W472" s="5">
        <v>62987.777273931402</v>
      </c>
      <c r="X472" s="5">
        <v>36391.368636752202</v>
      </c>
      <c r="Y472" s="5">
        <v>0.31758527301297301</v>
      </c>
      <c r="Z472" s="5">
        <v>0.26888495527885897</v>
      </c>
      <c r="AA472" s="5">
        <v>0</v>
      </c>
      <c r="AB472" s="5">
        <v>0</v>
      </c>
      <c r="AC472" s="5">
        <v>3.0493046325606499E-2</v>
      </c>
      <c r="AD472" s="5">
        <v>8.3647987799212203E-2</v>
      </c>
      <c r="AE472" s="5">
        <v>3.0493046325606499E-2</v>
      </c>
      <c r="AF472" s="5">
        <v>8.3647987799212203E-2</v>
      </c>
      <c r="AG472" s="5">
        <v>-0.787184362802826</v>
      </c>
      <c r="AH472" s="5">
        <f t="shared" si="7"/>
        <v>1.0775445017811978</v>
      </c>
    </row>
    <row r="473" spans="1:34" ht="16" customHeight="1" x14ac:dyDescent="0.2">
      <c r="A473" s="5" t="s">
        <v>105</v>
      </c>
      <c r="B473" s="5" t="s">
        <v>106</v>
      </c>
      <c r="C473" s="5" t="s">
        <v>107</v>
      </c>
      <c r="D473" s="5" t="s">
        <v>3974</v>
      </c>
      <c r="E473" s="5" t="s">
        <v>3975</v>
      </c>
      <c r="F473" s="5" t="s">
        <v>3973</v>
      </c>
      <c r="G473" s="5" t="s">
        <v>3976</v>
      </c>
      <c r="H473" s="5">
        <v>139.61000000000001</v>
      </c>
      <c r="I473" s="5">
        <v>0</v>
      </c>
      <c r="J473" s="5">
        <v>5</v>
      </c>
      <c r="K473" s="5">
        <v>136748.968143898</v>
      </c>
      <c r="L473" s="5">
        <v>198967.229839379</v>
      </c>
      <c r="M473" s="5">
        <v>172869.23982348299</v>
      </c>
      <c r="N473" s="5">
        <v>194507.44887001201</v>
      </c>
      <c r="O473" s="5">
        <v>170376.497947475</v>
      </c>
      <c r="P473" s="5">
        <v>177179.86289029499</v>
      </c>
      <c r="Q473" s="5">
        <v>180962.17884687299</v>
      </c>
      <c r="R473" s="5">
        <v>180892.03741810101</v>
      </c>
      <c r="S473" s="5">
        <v>202059.500964971</v>
      </c>
      <c r="T473" s="5">
        <v>230275.108242282</v>
      </c>
      <c r="U473" s="5">
        <v>243804.27205894599</v>
      </c>
      <c r="V473" s="5">
        <v>236690.39335113601</v>
      </c>
      <c r="W473" s="5">
        <v>175024.55135688899</v>
      </c>
      <c r="X473" s="5">
        <v>216167.30460362599</v>
      </c>
      <c r="Y473" s="5">
        <v>0.12637961979828399</v>
      </c>
      <c r="Z473" s="5">
        <v>0.13286516027350201</v>
      </c>
      <c r="AA473" s="5">
        <v>0</v>
      </c>
      <c r="AB473" s="5">
        <v>0</v>
      </c>
      <c r="AC473" s="5">
        <v>3.0748335789809501E-2</v>
      </c>
      <c r="AD473" s="5">
        <v>8.3729083503751897E-2</v>
      </c>
      <c r="AE473" s="5">
        <v>3.0748335789809501E-2</v>
      </c>
      <c r="AF473" s="5">
        <v>8.3729083503751897E-2</v>
      </c>
      <c r="AG473" s="5">
        <v>0.30162141695253902</v>
      </c>
      <c r="AH473" s="5">
        <f t="shared" si="7"/>
        <v>1.0771236625411587</v>
      </c>
    </row>
    <row r="474" spans="1:34" ht="16" customHeight="1" x14ac:dyDescent="0.2">
      <c r="A474" s="5" t="s">
        <v>180</v>
      </c>
      <c r="B474" s="5" t="s">
        <v>181</v>
      </c>
      <c r="C474" s="5" t="s">
        <v>182</v>
      </c>
      <c r="D474" s="5" t="s">
        <v>4073</v>
      </c>
      <c r="E474" s="5" t="s">
        <v>4074</v>
      </c>
      <c r="F474" s="5" t="s">
        <v>4072</v>
      </c>
      <c r="G474" s="5" t="s">
        <v>4075</v>
      </c>
      <c r="H474" s="5">
        <v>37.74</v>
      </c>
      <c r="I474" s="5">
        <v>3.66300366300366E-3</v>
      </c>
      <c r="J474" s="5">
        <v>1</v>
      </c>
      <c r="K474" s="5">
        <v>82810.355435056306</v>
      </c>
      <c r="L474" s="5">
        <v>56898.3458119969</v>
      </c>
      <c r="M474" s="5">
        <v>78298.909342272498</v>
      </c>
      <c r="N474" s="5">
        <v>40960.501913802596</v>
      </c>
      <c r="O474" s="5">
        <v>44625.370636555897</v>
      </c>
      <c r="P474" s="5">
        <v>34188.322261076901</v>
      </c>
      <c r="Q474" s="5">
        <v>75918.903133461601</v>
      </c>
      <c r="R474" s="5">
        <v>26023.358612259599</v>
      </c>
      <c r="S474" s="5">
        <v>32057.532470093302</v>
      </c>
      <c r="T474" s="5">
        <v>20994.0284380511</v>
      </c>
      <c r="U474" s="5">
        <v>26917.525066995498</v>
      </c>
      <c r="V474" s="5">
        <v>26775.420319975401</v>
      </c>
      <c r="W474" s="5">
        <v>50761.858224276402</v>
      </c>
      <c r="X474" s="5">
        <v>26846.472693485401</v>
      </c>
      <c r="Y474" s="5">
        <v>0.359464486454106</v>
      </c>
      <c r="Z474" s="5">
        <v>0.58816386054792602</v>
      </c>
      <c r="AA474" s="5">
        <v>0</v>
      </c>
      <c r="AB474" s="5">
        <v>0</v>
      </c>
      <c r="AC474" s="5">
        <v>3.0619741682508E-2</v>
      </c>
      <c r="AD474" s="5">
        <v>8.3729083503751897E-2</v>
      </c>
      <c r="AE474" s="5">
        <v>3.0619741682508E-2</v>
      </c>
      <c r="AF474" s="5">
        <v>8.3729083503751897E-2</v>
      </c>
      <c r="AG474" s="5">
        <v>-0.90839793584510697</v>
      </c>
      <c r="AH474" s="5">
        <f t="shared" si="7"/>
        <v>1.0771236625411587</v>
      </c>
    </row>
    <row r="475" spans="1:34" ht="16" customHeight="1" x14ac:dyDescent="0.2">
      <c r="A475" s="5" t="s">
        <v>2788</v>
      </c>
      <c r="B475" s="5" t="s">
        <v>2789</v>
      </c>
      <c r="C475" s="5" t="s">
        <v>2790</v>
      </c>
      <c r="D475" s="5" t="s">
        <v>7547</v>
      </c>
      <c r="E475" s="5" t="s">
        <v>7548</v>
      </c>
      <c r="F475" s="5" t="s">
        <v>7546</v>
      </c>
      <c r="G475" s="5" t="s">
        <v>7549</v>
      </c>
      <c r="H475" s="5">
        <v>499.39</v>
      </c>
      <c r="I475" s="5">
        <v>0</v>
      </c>
      <c r="J475" s="5">
        <v>13</v>
      </c>
      <c r="K475" s="5">
        <v>1148049.2226915499</v>
      </c>
      <c r="L475" s="5">
        <v>1542586.8419691301</v>
      </c>
      <c r="M475" s="5">
        <v>1346448.83215165</v>
      </c>
      <c r="N475" s="5">
        <v>1387033.1990084499</v>
      </c>
      <c r="O475" s="5">
        <v>1335057.38192451</v>
      </c>
      <c r="P475" s="5">
        <v>1471687.82691989</v>
      </c>
      <c r="Q475" s="5">
        <v>1526111.32072618</v>
      </c>
      <c r="R475" s="5">
        <v>1592687.85539286</v>
      </c>
      <c r="S475" s="5">
        <v>1643652.1957169101</v>
      </c>
      <c r="T475" s="5">
        <v>1775201.7493155999</v>
      </c>
      <c r="U475" s="5">
        <v>1476892.0451319499</v>
      </c>
      <c r="V475" s="5">
        <v>1466981.3357660701</v>
      </c>
      <c r="W475" s="5">
        <v>1366741.0155800499</v>
      </c>
      <c r="X475" s="5">
        <v>1559399.5880595201</v>
      </c>
      <c r="Y475" s="5">
        <v>9.8577277750452802E-2</v>
      </c>
      <c r="Z475" s="5">
        <v>7.4135665724685204E-2</v>
      </c>
      <c r="AA475" s="5">
        <v>1.1111111111111099E-2</v>
      </c>
      <c r="AB475" s="5">
        <v>1.1111111111111099E-2</v>
      </c>
      <c r="AC475" s="5">
        <v>3.0693894343442399E-2</v>
      </c>
      <c r="AD475" s="5">
        <v>8.3729083503751897E-2</v>
      </c>
      <c r="AE475" s="5">
        <v>3.0693894343442399E-2</v>
      </c>
      <c r="AF475" s="5">
        <v>8.3729083503751897E-2</v>
      </c>
      <c r="AG475" s="5">
        <v>0.19008101181722001</v>
      </c>
      <c r="AH475" s="5">
        <f t="shared" si="7"/>
        <v>1.0771236625411587</v>
      </c>
    </row>
    <row r="476" spans="1:34" ht="16" customHeight="1" x14ac:dyDescent="0.2">
      <c r="A476" s="5" t="s">
        <v>389</v>
      </c>
      <c r="B476" s="5" t="s">
        <v>390</v>
      </c>
      <c r="C476" s="5" t="s">
        <v>391</v>
      </c>
      <c r="D476" s="5" t="s">
        <v>4350</v>
      </c>
      <c r="E476" s="5" t="s">
        <v>4351</v>
      </c>
      <c r="F476" s="5" t="s">
        <v>4349</v>
      </c>
      <c r="G476" s="5" t="s">
        <v>4352</v>
      </c>
      <c r="H476" s="5">
        <v>142.18</v>
      </c>
      <c r="I476" s="5">
        <v>0</v>
      </c>
      <c r="J476" s="5">
        <v>4</v>
      </c>
      <c r="K476" s="5">
        <v>329905.96971851803</v>
      </c>
      <c r="L476" s="5">
        <v>318990.05599822302</v>
      </c>
      <c r="M476" s="5">
        <v>345635.30998529802</v>
      </c>
      <c r="N476" s="5">
        <v>288813.56708905601</v>
      </c>
      <c r="O476" s="5">
        <v>268687.21897697198</v>
      </c>
      <c r="P476" s="5">
        <v>214468.729075657</v>
      </c>
      <c r="Q476" s="5">
        <v>234503.42875730601</v>
      </c>
      <c r="R476" s="5">
        <v>216445.05037411299</v>
      </c>
      <c r="S476" s="5">
        <v>284275.970635593</v>
      </c>
      <c r="T476" s="5">
        <v>199079.125758418</v>
      </c>
      <c r="U476" s="5">
        <v>231462.245852944</v>
      </c>
      <c r="V476" s="5">
        <v>254385.01692767799</v>
      </c>
      <c r="W476" s="5">
        <v>303901.81154363899</v>
      </c>
      <c r="X476" s="5">
        <v>232982.83730512499</v>
      </c>
      <c r="Y476" s="5">
        <v>0.16340004462310501</v>
      </c>
      <c r="Z476" s="5">
        <v>0.125815387410152</v>
      </c>
      <c r="AA476" s="5">
        <v>0</v>
      </c>
      <c r="AB476" s="5">
        <v>4.1666666666666699E-2</v>
      </c>
      <c r="AC476" s="5">
        <v>3.1147482587605298E-2</v>
      </c>
      <c r="AD476" s="5">
        <v>8.4253619325745502E-2</v>
      </c>
      <c r="AE476" s="5">
        <v>3.1147482587605298E-2</v>
      </c>
      <c r="AF476" s="5">
        <v>8.4253619325745502E-2</v>
      </c>
      <c r="AG476" s="5">
        <v>-0.38163202807726998</v>
      </c>
      <c r="AH476" s="5">
        <f t="shared" si="7"/>
        <v>1.0744114338460891</v>
      </c>
    </row>
    <row r="477" spans="1:34" ht="16" customHeight="1" x14ac:dyDescent="0.2">
      <c r="A477" s="5" t="s">
        <v>1028</v>
      </c>
      <c r="B477" s="5" t="s">
        <v>1029</v>
      </c>
      <c r="C477" s="5" t="s">
        <v>1030</v>
      </c>
      <c r="D477" s="5" t="s">
        <v>5194</v>
      </c>
      <c r="E477" s="5" t="s">
        <v>5195</v>
      </c>
      <c r="F477" s="5" t="s">
        <v>5193</v>
      </c>
      <c r="G477" s="5" t="s">
        <v>5196</v>
      </c>
      <c r="H477" s="5">
        <v>59.01</v>
      </c>
      <c r="I477" s="5">
        <v>0</v>
      </c>
      <c r="J477" s="5">
        <v>1</v>
      </c>
      <c r="K477" s="5">
        <v>292253.39902484301</v>
      </c>
      <c r="L477" s="5">
        <v>315857.019780715</v>
      </c>
      <c r="M477" s="5">
        <v>336711.704517195</v>
      </c>
      <c r="N477" s="5">
        <v>267316.979585864</v>
      </c>
      <c r="O477" s="5">
        <v>298107.84898146102</v>
      </c>
      <c r="P477" s="5">
        <v>328805.36450894602</v>
      </c>
      <c r="Q477" s="5">
        <v>305716.64795394999</v>
      </c>
      <c r="R477" s="5">
        <v>254221.76834351101</v>
      </c>
      <c r="S477" s="5">
        <v>248353.873822227</v>
      </c>
      <c r="T477" s="5">
        <v>233129.16996648899</v>
      </c>
      <c r="U477" s="5">
        <v>241955.203254333</v>
      </c>
      <c r="V477" s="5">
        <v>296389.33445258799</v>
      </c>
      <c r="W477" s="5">
        <v>306982.43438108801</v>
      </c>
      <c r="X477" s="5">
        <v>251287.82108286899</v>
      </c>
      <c r="Y477" s="5">
        <v>8.3899345512427004E-2</v>
      </c>
      <c r="Z477" s="5">
        <v>0.11477038666094599</v>
      </c>
      <c r="AA477" s="5">
        <v>0</v>
      </c>
      <c r="AB477" s="5">
        <v>0</v>
      </c>
      <c r="AC477" s="5">
        <v>3.1345844398163202E-2</v>
      </c>
      <c r="AD477" s="5">
        <v>8.4253619325745502E-2</v>
      </c>
      <c r="AE477" s="5">
        <v>3.1345844398163202E-2</v>
      </c>
      <c r="AF477" s="5">
        <v>8.4253619325745502E-2</v>
      </c>
      <c r="AG477" s="5">
        <v>-0.28831058846524399</v>
      </c>
      <c r="AH477" s="5">
        <f t="shared" si="7"/>
        <v>1.0744114338460891</v>
      </c>
    </row>
    <row r="478" spans="1:34" ht="16" customHeight="1" x14ac:dyDescent="0.2">
      <c r="A478" s="5" t="s">
        <v>1323</v>
      </c>
      <c r="B478" s="5" t="s">
        <v>1324</v>
      </c>
      <c r="C478" s="5" t="s">
        <v>1325</v>
      </c>
      <c r="D478" s="5" t="s">
        <v>5589</v>
      </c>
      <c r="E478" s="5" t="s">
        <v>5590</v>
      </c>
      <c r="F478" s="5" t="s">
        <v>5588</v>
      </c>
      <c r="G478" s="5" t="s">
        <v>5591</v>
      </c>
      <c r="H478" s="5">
        <v>55.7</v>
      </c>
      <c r="I478" s="5">
        <v>1.05596620908131E-3</v>
      </c>
      <c r="J478" s="5">
        <v>2</v>
      </c>
      <c r="K478" s="5">
        <v>75263.665548292993</v>
      </c>
      <c r="L478" s="5">
        <v>84071.646687240194</v>
      </c>
      <c r="M478" s="5">
        <v>73575.755962559604</v>
      </c>
      <c r="N478" s="5">
        <v>156378.333456436</v>
      </c>
      <c r="O478" s="5">
        <v>182061.11231597501</v>
      </c>
      <c r="P478" s="5">
        <v>188447.20216633999</v>
      </c>
      <c r="Q478" s="5">
        <v>240841.11353408199</v>
      </c>
      <c r="R478" s="5">
        <v>196128.905509212</v>
      </c>
      <c r="S478" s="5">
        <v>130364.004106764</v>
      </c>
      <c r="T478" s="5">
        <v>170625.19403755301</v>
      </c>
      <c r="U478" s="5">
        <v>174790.60953562701</v>
      </c>
      <c r="V478" s="5">
        <v>212696.248519338</v>
      </c>
      <c r="W478" s="5">
        <v>120224.99007183799</v>
      </c>
      <c r="X478" s="5">
        <v>185459.75752242</v>
      </c>
      <c r="Y478" s="5">
        <v>0.433153005155759</v>
      </c>
      <c r="Z478" s="5">
        <v>0.20322172017479201</v>
      </c>
      <c r="AA478" s="5">
        <v>0</v>
      </c>
      <c r="AB478" s="5">
        <v>0</v>
      </c>
      <c r="AC478" s="5">
        <v>3.1355615998680898E-2</v>
      </c>
      <c r="AD478" s="5">
        <v>8.4253619325745502E-2</v>
      </c>
      <c r="AE478" s="5">
        <v>3.1355615998680898E-2</v>
      </c>
      <c r="AF478" s="5">
        <v>8.4253619325745502E-2</v>
      </c>
      <c r="AG478" s="5">
        <v>0.69134899052381005</v>
      </c>
      <c r="AH478" s="5">
        <f t="shared" si="7"/>
        <v>1.0744114338460891</v>
      </c>
    </row>
    <row r="479" spans="1:34" ht="16" customHeight="1" x14ac:dyDescent="0.2">
      <c r="A479" s="5" t="s">
        <v>1839</v>
      </c>
      <c r="B479" s="5" t="s">
        <v>1840</v>
      </c>
      <c r="C479" s="5" t="s">
        <v>1841</v>
      </c>
      <c r="D479" s="5" t="s">
        <v>6273</v>
      </c>
      <c r="E479" s="5" t="s">
        <v>6274</v>
      </c>
      <c r="F479" s="5" t="s">
        <v>6272</v>
      </c>
      <c r="G479" s="5" t="s">
        <v>6275</v>
      </c>
      <c r="H479" s="5">
        <v>76.09</v>
      </c>
      <c r="I479" s="5">
        <v>0</v>
      </c>
      <c r="J479" s="5">
        <v>2</v>
      </c>
      <c r="K479" s="5">
        <v>49656.642429230204</v>
      </c>
      <c r="L479" s="5">
        <v>47279.323541194703</v>
      </c>
      <c r="M479" s="5">
        <v>46694.576834109997</v>
      </c>
      <c r="N479" s="5">
        <v>37992.837978304597</v>
      </c>
      <c r="O479" s="5">
        <v>32876.756349155701</v>
      </c>
      <c r="P479" s="5">
        <v>53924.905955442002</v>
      </c>
      <c r="Q479" s="5">
        <v>20350.678720782202</v>
      </c>
      <c r="R479" s="5">
        <v>28668.8110173569</v>
      </c>
      <c r="S479" s="5">
        <v>54504.030803046902</v>
      </c>
      <c r="T479" s="5">
        <v>33951.273072537901</v>
      </c>
      <c r="U479" s="5">
        <v>24578.7570103939</v>
      </c>
      <c r="V479" s="5">
        <v>32808.218184015903</v>
      </c>
      <c r="W479" s="5">
        <v>46986.950187652299</v>
      </c>
      <c r="X479" s="5">
        <v>30738.514600686402</v>
      </c>
      <c r="Y479" s="5">
        <v>0.174598090232265</v>
      </c>
      <c r="Z479" s="5">
        <v>0.367280789020001</v>
      </c>
      <c r="AA479" s="5">
        <v>0</v>
      </c>
      <c r="AB479" s="5">
        <v>0.33333333333333298</v>
      </c>
      <c r="AC479" s="5">
        <v>3.1464278645717103E-2</v>
      </c>
      <c r="AD479" s="5">
        <v>8.4253619325745502E-2</v>
      </c>
      <c r="AE479" s="5">
        <v>3.1464278645717103E-2</v>
      </c>
      <c r="AF479" s="5">
        <v>8.4253619325745502E-2</v>
      </c>
      <c r="AG479" s="5">
        <v>-0.61546254063096295</v>
      </c>
      <c r="AH479" s="5">
        <f t="shared" si="7"/>
        <v>1.0744114338460891</v>
      </c>
    </row>
    <row r="480" spans="1:34" ht="16" customHeight="1" x14ac:dyDescent="0.2">
      <c r="A480" s="5" t="s">
        <v>2406</v>
      </c>
      <c r="B480" s="5" t="s">
        <v>2407</v>
      </c>
      <c r="C480" s="5" t="s">
        <v>2408</v>
      </c>
      <c r="D480" s="5" t="s">
        <v>7035</v>
      </c>
      <c r="E480" s="5" t="s">
        <v>7036</v>
      </c>
      <c r="F480" s="5" t="s">
        <v>7034</v>
      </c>
      <c r="G480" s="5" t="s">
        <v>7037</v>
      </c>
      <c r="H480" s="5">
        <v>266.72000000000003</v>
      </c>
      <c r="I480" s="5">
        <v>0</v>
      </c>
      <c r="J480" s="5">
        <v>8</v>
      </c>
      <c r="K480" s="5">
        <v>314672.83170437301</v>
      </c>
      <c r="L480" s="5">
        <v>398235.54135454597</v>
      </c>
      <c r="M480" s="5">
        <v>343902.87468524999</v>
      </c>
      <c r="N480" s="5">
        <v>362447.08831408602</v>
      </c>
      <c r="O480" s="5">
        <v>308994.975507222</v>
      </c>
      <c r="P480" s="5">
        <v>363350.413073876</v>
      </c>
      <c r="Q480" s="5">
        <v>468857.61027644499</v>
      </c>
      <c r="R480" s="5">
        <v>337289.37405718397</v>
      </c>
      <c r="S480" s="5">
        <v>580883.183009236</v>
      </c>
      <c r="T480" s="5">
        <v>410526.24744142097</v>
      </c>
      <c r="U480" s="5">
        <v>356236.812747969</v>
      </c>
      <c r="V480" s="5">
        <v>501551.72901476</v>
      </c>
      <c r="W480" s="5">
        <v>353174.98149966798</v>
      </c>
      <c r="X480" s="5">
        <v>439691.92885893298</v>
      </c>
      <c r="Y480" s="5">
        <v>9.6127852047199702E-2</v>
      </c>
      <c r="Z480" s="5">
        <v>0.20921602219111901</v>
      </c>
      <c r="AA480" s="5">
        <v>0</v>
      </c>
      <c r="AB480" s="5">
        <v>2.0833333333333301E-2</v>
      </c>
      <c r="AC480" s="5">
        <v>3.1461068841756902E-2</v>
      </c>
      <c r="AD480" s="5">
        <v>8.4253619325745502E-2</v>
      </c>
      <c r="AE480" s="5">
        <v>3.1461068841756902E-2</v>
      </c>
      <c r="AF480" s="5">
        <v>8.4253619325745502E-2</v>
      </c>
      <c r="AG480" s="5">
        <v>0.31342637025006298</v>
      </c>
      <c r="AH480" s="5">
        <f t="shared" si="7"/>
        <v>1.0744114338460891</v>
      </c>
    </row>
    <row r="481" spans="1:34" ht="16" customHeight="1" x14ac:dyDescent="0.2">
      <c r="A481" s="5" t="s">
        <v>2638</v>
      </c>
      <c r="B481" s="5" t="s">
        <v>2639</v>
      </c>
      <c r="C481" s="5" t="s">
        <v>2640</v>
      </c>
      <c r="D481" s="5" t="s">
        <v>7347</v>
      </c>
      <c r="E481" s="5" t="s">
        <v>7348</v>
      </c>
      <c r="F481" s="5" t="s">
        <v>7346</v>
      </c>
      <c r="G481" s="5" t="s">
        <v>7349</v>
      </c>
      <c r="H481" s="5">
        <v>625.62</v>
      </c>
      <c r="I481" s="5">
        <v>0</v>
      </c>
      <c r="J481" s="5">
        <v>16</v>
      </c>
      <c r="K481" s="5">
        <v>10343542.1805913</v>
      </c>
      <c r="L481" s="5">
        <v>10283884.9299425</v>
      </c>
      <c r="M481" s="5">
        <v>9600412.7308093701</v>
      </c>
      <c r="N481" s="5">
        <v>8160015.8617400201</v>
      </c>
      <c r="O481" s="5">
        <v>7794560.4393129703</v>
      </c>
      <c r="P481" s="5">
        <v>8182439.8754227199</v>
      </c>
      <c r="Q481" s="5">
        <v>8171666.8107073298</v>
      </c>
      <c r="R481" s="5">
        <v>8277607.0656865695</v>
      </c>
      <c r="S481" s="5">
        <v>8490005.4901955295</v>
      </c>
      <c r="T481" s="5">
        <v>6591175.72606875</v>
      </c>
      <c r="U481" s="5">
        <v>6691064.1589424396</v>
      </c>
      <c r="V481" s="5">
        <v>7293429.9630320603</v>
      </c>
      <c r="W481" s="5">
        <v>8891426.3031160496</v>
      </c>
      <c r="X481" s="5">
        <v>7732548.3868696904</v>
      </c>
      <c r="Y481" s="5">
        <v>0.12698103433010599</v>
      </c>
      <c r="Z481" s="5">
        <v>0.11052447035807</v>
      </c>
      <c r="AA481" s="5">
        <v>0</v>
      </c>
      <c r="AB481" s="5">
        <v>0</v>
      </c>
      <c r="AC481" s="5">
        <v>3.12149985903033E-2</v>
      </c>
      <c r="AD481" s="5">
        <v>8.4253619325745502E-2</v>
      </c>
      <c r="AE481" s="5">
        <v>3.12149985903033E-2</v>
      </c>
      <c r="AF481" s="5">
        <v>8.4253619325745502E-2</v>
      </c>
      <c r="AG481" s="5">
        <v>-0.19919984932624901</v>
      </c>
      <c r="AH481" s="5">
        <f t="shared" si="7"/>
        <v>1.0744114338460891</v>
      </c>
    </row>
    <row r="482" spans="1:34" ht="16" customHeight="1" x14ac:dyDescent="0.2">
      <c r="A482" s="5" t="s">
        <v>3002</v>
      </c>
      <c r="B482" s="5" t="s">
        <v>3003</v>
      </c>
      <c r="C482" s="5" t="s">
        <v>3004</v>
      </c>
      <c r="D482" s="5" t="s">
        <v>7820</v>
      </c>
      <c r="E482" s="5" t="s">
        <v>8976</v>
      </c>
      <c r="F482" s="5" t="s">
        <v>7819</v>
      </c>
      <c r="G482" s="5" t="s">
        <v>7821</v>
      </c>
      <c r="H482" s="5">
        <v>61.21</v>
      </c>
      <c r="I482" s="5">
        <v>0</v>
      </c>
      <c r="J482" s="5">
        <v>2</v>
      </c>
      <c r="K482" s="5">
        <v>145863.32750852499</v>
      </c>
      <c r="L482" s="5">
        <v>158052.98928030499</v>
      </c>
      <c r="M482" s="5">
        <v>170801.147992746</v>
      </c>
      <c r="N482" s="5">
        <v>112887.480528753</v>
      </c>
      <c r="O482" s="5">
        <v>192314.51115250299</v>
      </c>
      <c r="P482" s="5">
        <v>168056.70673563401</v>
      </c>
      <c r="Q482" s="5">
        <v>164052.68260771999</v>
      </c>
      <c r="R482" s="5">
        <v>120325.342971865</v>
      </c>
      <c r="S482" s="5">
        <v>101221.904855528</v>
      </c>
      <c r="T482" s="5">
        <v>114228.30470339301</v>
      </c>
      <c r="U482" s="5">
        <v>92174.063188371307</v>
      </c>
      <c r="V482" s="5">
        <v>138647.40633289199</v>
      </c>
      <c r="W482" s="5">
        <v>163054.84800796901</v>
      </c>
      <c r="X482" s="5">
        <v>117276.823837629</v>
      </c>
      <c r="Y482" s="5">
        <v>0.17041932649740299</v>
      </c>
      <c r="Z482" s="5">
        <v>0.215075111451177</v>
      </c>
      <c r="AA482" s="5">
        <v>0</v>
      </c>
      <c r="AB482" s="5">
        <v>0</v>
      </c>
      <c r="AC482" s="5">
        <v>3.1017022345871101E-2</v>
      </c>
      <c r="AD482" s="5">
        <v>8.4253619325745502E-2</v>
      </c>
      <c r="AE482" s="5">
        <v>3.1017022345871101E-2</v>
      </c>
      <c r="AF482" s="5">
        <v>8.4253619325745502E-2</v>
      </c>
      <c r="AG482" s="5">
        <v>-0.47524786141648401</v>
      </c>
      <c r="AH482" s="5">
        <f t="shared" si="7"/>
        <v>1.0744114338460891</v>
      </c>
    </row>
    <row r="483" spans="1:34" ht="16" customHeight="1" x14ac:dyDescent="0.2">
      <c r="A483" s="5" t="s">
        <v>3555</v>
      </c>
      <c r="B483" s="5" t="s">
        <v>3556</v>
      </c>
      <c r="C483" s="5" t="s">
        <v>3557</v>
      </c>
      <c r="D483" s="5" t="s">
        <v>8559</v>
      </c>
      <c r="E483" s="5" t="s">
        <v>8560</v>
      </c>
      <c r="F483" s="5" t="s">
        <v>8558</v>
      </c>
      <c r="G483" s="5" t="s">
        <v>8561</v>
      </c>
      <c r="H483" s="5">
        <v>31.4</v>
      </c>
      <c r="I483" s="5">
        <v>7.8809106830122592E-3</v>
      </c>
      <c r="J483" s="5">
        <v>1</v>
      </c>
      <c r="K483" s="5">
        <v>23058.2666350933</v>
      </c>
      <c r="L483" s="5">
        <v>31872.918718289198</v>
      </c>
      <c r="M483" s="5">
        <v>30709.545517567902</v>
      </c>
      <c r="N483" s="5">
        <v>30927.697796450499</v>
      </c>
      <c r="O483" s="5">
        <v>26407.7496253235</v>
      </c>
      <c r="P483" s="5">
        <v>29863.469233592001</v>
      </c>
      <c r="Q483" s="5">
        <v>13404.3332854869</v>
      </c>
      <c r="R483" s="5">
        <v>22895.6855494107</v>
      </c>
      <c r="S483" s="5">
        <v>12653.389236327201</v>
      </c>
      <c r="T483" s="5">
        <v>28644.466269373799</v>
      </c>
      <c r="U483" s="5">
        <v>18517.892829230499</v>
      </c>
      <c r="V483" s="5">
        <v>30118.548135293</v>
      </c>
      <c r="W483" s="5">
        <v>30286.50737558</v>
      </c>
      <c r="X483" s="5">
        <v>20706.7891893206</v>
      </c>
      <c r="Y483" s="5">
        <v>0.11765763429481101</v>
      </c>
      <c r="Z483" s="5">
        <v>0.35485459228606397</v>
      </c>
      <c r="AA483" s="5">
        <v>0</v>
      </c>
      <c r="AB483" s="5">
        <v>0</v>
      </c>
      <c r="AC483" s="5">
        <v>3.1152384410338699E-2</v>
      </c>
      <c r="AD483" s="5">
        <v>8.4253619325745502E-2</v>
      </c>
      <c r="AE483" s="5">
        <v>3.1152384410338699E-2</v>
      </c>
      <c r="AF483" s="5">
        <v>8.4253619325745502E-2</v>
      </c>
      <c r="AG483" s="5">
        <v>-0.55653661444870095</v>
      </c>
      <c r="AH483" s="5">
        <f t="shared" si="7"/>
        <v>1.0744114338460891</v>
      </c>
    </row>
    <row r="484" spans="1:34" ht="16" customHeight="1" x14ac:dyDescent="0.2">
      <c r="A484" s="5" t="s">
        <v>3241</v>
      </c>
      <c r="B484" s="5" t="s">
        <v>3242</v>
      </c>
      <c r="C484" s="5" t="s">
        <v>3243</v>
      </c>
      <c r="D484" s="5" t="s">
        <v>8150</v>
      </c>
      <c r="E484" s="5" t="s">
        <v>8151</v>
      </c>
      <c r="F484" s="5" t="s">
        <v>8149</v>
      </c>
      <c r="G484" s="5" t="s">
        <v>8152</v>
      </c>
      <c r="H484" s="5">
        <v>65.239999999999995</v>
      </c>
      <c r="I484" s="5">
        <v>0</v>
      </c>
      <c r="J484" s="5">
        <v>1</v>
      </c>
      <c r="K484" s="5">
        <v>76244.7425276336</v>
      </c>
      <c r="L484" s="5">
        <v>76356.152293704494</v>
      </c>
      <c r="M484" s="5">
        <v>86361.781921896705</v>
      </c>
      <c r="N484" s="5">
        <v>114833.3383128</v>
      </c>
      <c r="O484" s="5">
        <v>49030.811780685202</v>
      </c>
      <c r="P484" s="5">
        <v>69585.6123430343</v>
      </c>
      <c r="Q484" s="5">
        <v>182154.72420365299</v>
      </c>
      <c r="R484" s="5">
        <v>115816.478116525</v>
      </c>
      <c r="S484" s="5">
        <v>86357.955928126103</v>
      </c>
      <c r="T484" s="5">
        <v>100481.223905409</v>
      </c>
      <c r="U484" s="5">
        <v>76318.736664598895</v>
      </c>
      <c r="V484" s="5">
        <v>163059.155458831</v>
      </c>
      <c r="W484" s="5">
        <v>76300.447410669003</v>
      </c>
      <c r="X484" s="5">
        <v>108148.851010967</v>
      </c>
      <c r="Y484" s="5">
        <v>0.274710747887495</v>
      </c>
      <c r="Z484" s="5">
        <v>0.354478097371345</v>
      </c>
      <c r="AA484" s="5">
        <v>0</v>
      </c>
      <c r="AB484" s="5">
        <v>0</v>
      </c>
      <c r="AC484" s="5">
        <v>3.1853499527852498E-2</v>
      </c>
      <c r="AD484" s="5">
        <v>8.5118895003888001E-2</v>
      </c>
      <c r="AE484" s="5">
        <v>3.1853499527852498E-2</v>
      </c>
      <c r="AF484" s="5">
        <v>8.5118895003888001E-2</v>
      </c>
      <c r="AG484" s="5">
        <v>0.49962019938362801</v>
      </c>
      <c r="AH484" s="5">
        <f t="shared" si="7"/>
        <v>1.0699740229347048</v>
      </c>
    </row>
    <row r="485" spans="1:34" ht="16" customHeight="1" x14ac:dyDescent="0.2">
      <c r="A485" s="5" t="s">
        <v>3097</v>
      </c>
      <c r="B485" s="5" t="s">
        <v>3098</v>
      </c>
      <c r="C485" s="5" t="s">
        <v>3099</v>
      </c>
      <c r="D485" s="5" t="s">
        <v>7953</v>
      </c>
      <c r="E485" s="5" t="s">
        <v>7954</v>
      </c>
      <c r="F485" s="5" t="s">
        <v>7952</v>
      </c>
      <c r="G485" s="5" t="s">
        <v>7955</v>
      </c>
      <c r="H485" s="5">
        <v>30.98</v>
      </c>
      <c r="I485" s="5">
        <v>7.8397212543554005E-3</v>
      </c>
      <c r="J485" s="5">
        <v>1</v>
      </c>
      <c r="K485" s="5">
        <v>2235.32505072512</v>
      </c>
      <c r="L485" s="5">
        <v>2660.3420111689402</v>
      </c>
      <c r="M485" s="5">
        <v>2315.35845096312</v>
      </c>
      <c r="N485" s="5">
        <v>675.995120961113</v>
      </c>
      <c r="O485" s="5">
        <v>752.06041130473602</v>
      </c>
      <c r="P485" s="5">
        <v>1226.79580777927</v>
      </c>
      <c r="Q485" s="5">
        <v>963.49610244640098</v>
      </c>
      <c r="R485" s="5">
        <v>583.14444027117599</v>
      </c>
      <c r="S485" s="5">
        <v>640.37310669654903</v>
      </c>
      <c r="T485" s="5">
        <v>1327.95289024209</v>
      </c>
      <c r="U485" s="5">
        <v>746.74464462402705</v>
      </c>
      <c r="V485" s="5">
        <v>596.26072087082105</v>
      </c>
      <c r="W485" s="5">
        <v>1731.06042925219</v>
      </c>
      <c r="X485" s="5">
        <v>693.55887566028798</v>
      </c>
      <c r="Y485" s="5">
        <v>0.525975607654114</v>
      </c>
      <c r="Z485" s="5">
        <v>0.35870953419378099</v>
      </c>
      <c r="AA485" s="5">
        <v>0</v>
      </c>
      <c r="AB485" s="5">
        <v>0.16666666666666699</v>
      </c>
      <c r="AC485" s="5">
        <v>3.2536545685927599E-2</v>
      </c>
      <c r="AD485" s="5">
        <v>8.6584857114617206E-2</v>
      </c>
      <c r="AE485" s="5">
        <v>3.2536545685927599E-2</v>
      </c>
      <c r="AF485" s="5">
        <v>8.6584857114617206E-2</v>
      </c>
      <c r="AG485" s="5">
        <v>-1.25985413045272</v>
      </c>
      <c r="AH485" s="5">
        <f t="shared" si="7"/>
        <v>1.0625580554030938</v>
      </c>
    </row>
    <row r="486" spans="1:34" ht="16" customHeight="1" x14ac:dyDescent="0.2">
      <c r="A486" s="5" t="s">
        <v>3711</v>
      </c>
      <c r="B486" s="5" t="s">
        <v>3712</v>
      </c>
      <c r="C486" s="5" t="s">
        <v>3713</v>
      </c>
      <c r="D486" s="5" t="s">
        <v>8764</v>
      </c>
      <c r="E486" s="5" t="s">
        <v>8765</v>
      </c>
      <c r="F486" s="5" t="s">
        <v>8763</v>
      </c>
      <c r="G486" s="5" t="s">
        <v>8766</v>
      </c>
      <c r="H486" s="5">
        <v>152.74</v>
      </c>
      <c r="I486" s="5">
        <v>0</v>
      </c>
      <c r="J486" s="5">
        <v>3</v>
      </c>
      <c r="K486" s="5">
        <v>162523.91606728701</v>
      </c>
      <c r="L486" s="5">
        <v>135981.69040236401</v>
      </c>
      <c r="M486" s="5">
        <v>175896.48429929299</v>
      </c>
      <c r="N486" s="5">
        <v>170921.29095690299</v>
      </c>
      <c r="O486" s="5">
        <v>162253.09108767199</v>
      </c>
      <c r="P486" s="5">
        <v>164205.887506381</v>
      </c>
      <c r="Q486" s="5">
        <v>126267.10068956</v>
      </c>
      <c r="R486" s="5">
        <v>136576.30451068401</v>
      </c>
      <c r="S486" s="5">
        <v>149564.69714557601</v>
      </c>
      <c r="T486" s="5">
        <v>160641.93696769699</v>
      </c>
      <c r="U486" s="5">
        <v>140874.89367818399</v>
      </c>
      <c r="V486" s="5">
        <v>106965.598447561</v>
      </c>
      <c r="W486" s="5">
        <v>163364.901786834</v>
      </c>
      <c r="X486" s="5">
        <v>138725.599094434</v>
      </c>
      <c r="Y486" s="5">
        <v>8.5322776433925607E-2</v>
      </c>
      <c r="Z486" s="5">
        <v>0.13670476408423199</v>
      </c>
      <c r="AA486" s="5">
        <v>0</v>
      </c>
      <c r="AB486" s="5">
        <v>0</v>
      </c>
      <c r="AC486" s="5">
        <v>3.2533618295724397E-2</v>
      </c>
      <c r="AD486" s="5">
        <v>8.6584857114617206E-2</v>
      </c>
      <c r="AE486" s="5">
        <v>3.2533618295724397E-2</v>
      </c>
      <c r="AF486" s="5">
        <v>8.6584857114617206E-2</v>
      </c>
      <c r="AG486" s="5">
        <v>-0.23601808137997399</v>
      </c>
      <c r="AH486" s="5">
        <f t="shared" si="7"/>
        <v>1.0625580554030938</v>
      </c>
    </row>
    <row r="487" spans="1:34" ht="16" customHeight="1" x14ac:dyDescent="0.2">
      <c r="A487" s="5" t="s">
        <v>2289</v>
      </c>
      <c r="B487" s="5" t="s">
        <v>2290</v>
      </c>
      <c r="C487" s="5" t="s">
        <v>2291</v>
      </c>
      <c r="D487" s="5" t="s">
        <v>6879</v>
      </c>
      <c r="E487" s="5" t="s">
        <v>6880</v>
      </c>
      <c r="F487" s="5" t="s">
        <v>6878</v>
      </c>
      <c r="G487" s="5" t="s">
        <v>6881</v>
      </c>
      <c r="H487" s="5">
        <v>85.07</v>
      </c>
      <c r="I487" s="5">
        <v>0</v>
      </c>
      <c r="J487" s="5">
        <v>2</v>
      </c>
      <c r="K487" s="5">
        <v>61146.176552240897</v>
      </c>
      <c r="L487" s="5">
        <v>83894.673300477501</v>
      </c>
      <c r="M487" s="5">
        <v>84717.783299689894</v>
      </c>
      <c r="N487" s="5">
        <v>70684.702712115104</v>
      </c>
      <c r="O487" s="5">
        <v>80124.639995659207</v>
      </c>
      <c r="P487" s="5">
        <v>91964.560652427899</v>
      </c>
      <c r="Q487" s="5">
        <v>71929.488683569507</v>
      </c>
      <c r="R487" s="5">
        <v>67222.3174588939</v>
      </c>
      <c r="S487" s="5">
        <v>62545.334359513603</v>
      </c>
      <c r="T487" s="5">
        <v>72768.065542775803</v>
      </c>
      <c r="U487" s="5">
        <v>52647.614839337599</v>
      </c>
      <c r="V487" s="5">
        <v>62442.5521569337</v>
      </c>
      <c r="W487" s="5">
        <v>82009.656648068296</v>
      </c>
      <c r="X487" s="5">
        <v>64883.825909203697</v>
      </c>
      <c r="Y487" s="5">
        <v>0.14065523430332399</v>
      </c>
      <c r="Z487" s="5">
        <v>0.114932375867166</v>
      </c>
      <c r="AA487" s="5">
        <v>0</v>
      </c>
      <c r="AB487" s="5">
        <v>0</v>
      </c>
      <c r="AC487" s="5">
        <v>3.2901920227542701E-2</v>
      </c>
      <c r="AD487" s="5">
        <v>8.7376645882628903E-2</v>
      </c>
      <c r="AE487" s="5">
        <v>3.2901920227542701E-2</v>
      </c>
      <c r="AF487" s="5">
        <v>8.7376645882628903E-2</v>
      </c>
      <c r="AG487" s="5">
        <v>-0.33849131696031698</v>
      </c>
      <c r="AH487" s="5">
        <f t="shared" si="7"/>
        <v>1.0586046305193797</v>
      </c>
    </row>
    <row r="488" spans="1:34" ht="16" customHeight="1" x14ac:dyDescent="0.2">
      <c r="A488" s="5" t="s">
        <v>465</v>
      </c>
      <c r="B488" s="5" t="s">
        <v>466</v>
      </c>
      <c r="C488" s="5" t="s">
        <v>467</v>
      </c>
      <c r="D488" s="5" t="s">
        <v>4451</v>
      </c>
      <c r="E488" s="5" t="s">
        <v>4452</v>
      </c>
      <c r="F488" s="5" t="s">
        <v>4450</v>
      </c>
      <c r="G488" s="5" t="s">
        <v>4453</v>
      </c>
      <c r="H488" s="5">
        <v>810.06</v>
      </c>
      <c r="I488" s="5">
        <v>0</v>
      </c>
      <c r="J488" s="5">
        <v>10</v>
      </c>
      <c r="K488" s="5">
        <v>41091839.886668302</v>
      </c>
      <c r="L488" s="5">
        <v>36013068.598780103</v>
      </c>
      <c r="M488" s="5">
        <v>35303418.532736801</v>
      </c>
      <c r="N488" s="5">
        <v>48653022.4476896</v>
      </c>
      <c r="O488" s="5">
        <v>41755670.305063099</v>
      </c>
      <c r="P488" s="5">
        <v>44736677.927366503</v>
      </c>
      <c r="Q488" s="5">
        <v>49323899.0846752</v>
      </c>
      <c r="R488" s="5">
        <v>41128656.220164403</v>
      </c>
      <c r="S488" s="5">
        <v>52967895.318971597</v>
      </c>
      <c r="T488" s="5">
        <v>47408838.337919503</v>
      </c>
      <c r="U488" s="5">
        <v>46443627.984968603</v>
      </c>
      <c r="V488" s="5">
        <v>54651011.865956999</v>
      </c>
      <c r="W488" s="5">
        <v>41423755.095865697</v>
      </c>
      <c r="X488" s="5">
        <v>48366368.711297303</v>
      </c>
      <c r="Y488" s="5">
        <v>0.12359965157798</v>
      </c>
      <c r="Z488" s="5">
        <v>9.9885475598232895E-2</v>
      </c>
      <c r="AA488" s="5">
        <v>9.8039215686274508E-3</v>
      </c>
      <c r="AB488" s="5">
        <v>1.9607843137254902E-2</v>
      </c>
      <c r="AC488" s="5">
        <v>3.2987137337699202E-2</v>
      </c>
      <c r="AD488" s="5">
        <v>8.7422701421721399E-2</v>
      </c>
      <c r="AE488" s="5">
        <v>3.2987137337699202E-2</v>
      </c>
      <c r="AF488" s="5">
        <v>8.7422701421721399E-2</v>
      </c>
      <c r="AG488" s="5">
        <v>0.223309419855866</v>
      </c>
      <c r="AH488" s="5">
        <f t="shared" si="7"/>
        <v>1.0583757776402329</v>
      </c>
    </row>
    <row r="489" spans="1:34" ht="16" customHeight="1" x14ac:dyDescent="0.2">
      <c r="A489" s="5" t="s">
        <v>917</v>
      </c>
      <c r="B489" s="5" t="s">
        <v>918</v>
      </c>
      <c r="C489" s="5" t="s">
        <v>919</v>
      </c>
      <c r="D489" s="5" t="s">
        <v>5047</v>
      </c>
      <c r="E489" s="5" t="s">
        <v>5048</v>
      </c>
      <c r="F489" s="5" t="s">
        <v>5046</v>
      </c>
      <c r="G489" s="5" t="s">
        <v>5049</v>
      </c>
      <c r="H489" s="5">
        <v>74.52</v>
      </c>
      <c r="I489" s="5">
        <v>0</v>
      </c>
      <c r="J489" s="5">
        <v>3</v>
      </c>
      <c r="K489" s="5">
        <v>48379.564314836301</v>
      </c>
      <c r="L489" s="5">
        <v>48213.228619158501</v>
      </c>
      <c r="M489" s="5">
        <v>59041.179834089999</v>
      </c>
      <c r="N489" s="5">
        <v>137367.815334646</v>
      </c>
      <c r="O489" s="5">
        <v>211464.80917972999</v>
      </c>
      <c r="P489" s="5">
        <v>208662.19403585399</v>
      </c>
      <c r="Q489" s="5">
        <v>61668.8687398662</v>
      </c>
      <c r="R489" s="5">
        <v>40778.998129966203</v>
      </c>
      <c r="S489" s="5">
        <v>41774.846032833098</v>
      </c>
      <c r="T489" s="5">
        <v>54506.281712705502</v>
      </c>
      <c r="U489" s="5">
        <v>65629.151611350404</v>
      </c>
      <c r="V489" s="5">
        <v>41147.680581761197</v>
      </c>
      <c r="W489" s="5">
        <v>98204.497584368204</v>
      </c>
      <c r="X489" s="5">
        <v>48140.5638727693</v>
      </c>
      <c r="Y489" s="5">
        <v>0.65733397872760901</v>
      </c>
      <c r="Z489" s="5">
        <v>0.21988076102936299</v>
      </c>
      <c r="AA489" s="5">
        <v>0</v>
      </c>
      <c r="AB489" s="5">
        <v>0</v>
      </c>
      <c r="AC489" s="5">
        <v>3.3622792368888203E-2</v>
      </c>
      <c r="AD489" s="5">
        <v>8.8742124121163904E-2</v>
      </c>
      <c r="AE489" s="5">
        <v>3.3622792368888203E-2</v>
      </c>
      <c r="AF489" s="5">
        <v>8.8742124121163904E-2</v>
      </c>
      <c r="AG489" s="5">
        <v>-0.91631832776794997</v>
      </c>
      <c r="AH489" s="5">
        <f t="shared" si="7"/>
        <v>1.0518701802728341</v>
      </c>
    </row>
    <row r="490" spans="1:34" ht="16" customHeight="1" x14ac:dyDescent="0.2">
      <c r="A490" s="5" t="s">
        <v>1001</v>
      </c>
      <c r="B490" s="5" t="s">
        <v>1002</v>
      </c>
      <c r="C490" s="5" t="s">
        <v>1003</v>
      </c>
      <c r="D490" s="5" t="s">
        <v>5158</v>
      </c>
      <c r="E490" s="5" t="s">
        <v>5159</v>
      </c>
      <c r="F490" s="5" t="s">
        <v>5157</v>
      </c>
      <c r="G490" s="5" t="s">
        <v>5160</v>
      </c>
      <c r="H490" s="5">
        <v>166.36</v>
      </c>
      <c r="I490" s="5">
        <v>0</v>
      </c>
      <c r="J490" s="5">
        <v>6</v>
      </c>
      <c r="K490" s="5">
        <v>273530.09726263001</v>
      </c>
      <c r="L490" s="5">
        <v>317625.264376326</v>
      </c>
      <c r="M490" s="5">
        <v>262218.66163741099</v>
      </c>
      <c r="N490" s="5">
        <v>2429285.9914915301</v>
      </c>
      <c r="O490" s="5">
        <v>3099435.2897603698</v>
      </c>
      <c r="P490" s="5">
        <v>3032939.4799080901</v>
      </c>
      <c r="Q490" s="5">
        <v>2224083.88342366</v>
      </c>
      <c r="R490" s="5">
        <v>1948975.6414868</v>
      </c>
      <c r="S490" s="5">
        <v>1767324.9410683501</v>
      </c>
      <c r="T490" s="5">
        <v>4148306.7585095</v>
      </c>
      <c r="U490" s="5">
        <v>4870348.72108668</v>
      </c>
      <c r="V490" s="5">
        <v>4344543.3879848402</v>
      </c>
      <c r="W490" s="5">
        <v>1373455.6279339299</v>
      </c>
      <c r="X490" s="5">
        <v>3186195.32096658</v>
      </c>
      <c r="Y490" s="5">
        <v>0.909202527346469</v>
      </c>
      <c r="Z490" s="5">
        <v>0.42996116046308203</v>
      </c>
      <c r="AA490" s="5">
        <v>2.7777777777777801E-2</v>
      </c>
      <c r="AB490" s="5">
        <v>0</v>
      </c>
      <c r="AC490" s="5">
        <v>3.3603921954884E-2</v>
      </c>
      <c r="AD490" s="5">
        <v>8.8742124121163904E-2</v>
      </c>
      <c r="AE490" s="5">
        <v>3.3603921954884E-2</v>
      </c>
      <c r="AF490" s="5">
        <v>8.8742124121163904E-2</v>
      </c>
      <c r="AG490" s="5">
        <v>1.7899019321554099</v>
      </c>
      <c r="AH490" s="5">
        <f t="shared" si="7"/>
        <v>1.0518701802728341</v>
      </c>
    </row>
    <row r="491" spans="1:34" ht="16" customHeight="1" x14ac:dyDescent="0.2">
      <c r="A491" s="5" t="s">
        <v>1734</v>
      </c>
      <c r="B491" s="5" t="s">
        <v>1735</v>
      </c>
      <c r="C491" s="5" t="s">
        <v>1736</v>
      </c>
      <c r="D491" s="5" t="s">
        <v>6134</v>
      </c>
      <c r="E491" s="5" t="s">
        <v>6135</v>
      </c>
      <c r="F491" s="5" t="s">
        <v>6133</v>
      </c>
      <c r="G491" s="5" t="s">
        <v>6136</v>
      </c>
      <c r="H491" s="5">
        <v>262</v>
      </c>
      <c r="I491" s="5">
        <v>0</v>
      </c>
      <c r="J491" s="5">
        <v>7</v>
      </c>
      <c r="K491" s="5">
        <v>538957.41893048503</v>
      </c>
      <c r="L491" s="5">
        <v>696532.69571437605</v>
      </c>
      <c r="M491" s="5">
        <v>586004.01529529504</v>
      </c>
      <c r="N491" s="5">
        <v>407278.62226814101</v>
      </c>
      <c r="O491" s="5">
        <v>464119.29687935801</v>
      </c>
      <c r="P491" s="5">
        <v>487467.06292208401</v>
      </c>
      <c r="Q491" s="5">
        <v>468979.343721891</v>
      </c>
      <c r="R491" s="5">
        <v>433903.16055971303</v>
      </c>
      <c r="S491" s="5">
        <v>542235.039480782</v>
      </c>
      <c r="T491" s="5">
        <v>342020.86422229401</v>
      </c>
      <c r="U491" s="5">
        <v>341533.95324026502</v>
      </c>
      <c r="V491" s="5">
        <v>321028.54034990899</v>
      </c>
      <c r="W491" s="5">
        <v>513212.24092628399</v>
      </c>
      <c r="X491" s="5">
        <v>387962.01239100302</v>
      </c>
      <c r="Y491" s="5">
        <v>0.192689233376692</v>
      </c>
      <c r="Z491" s="5">
        <v>0.21560061804644901</v>
      </c>
      <c r="AA491" s="5">
        <v>0</v>
      </c>
      <c r="AB491" s="5">
        <v>0</v>
      </c>
      <c r="AC491" s="5">
        <v>3.3713144548081803E-2</v>
      </c>
      <c r="AD491" s="5">
        <v>8.8798630220714395E-2</v>
      </c>
      <c r="AE491" s="5">
        <v>3.3713144548081803E-2</v>
      </c>
      <c r="AF491" s="5">
        <v>8.8798630220714395E-2</v>
      </c>
      <c r="AG491" s="5">
        <v>-0.41200930339577702</v>
      </c>
      <c r="AH491" s="5">
        <f t="shared" si="7"/>
        <v>1.051593733457586</v>
      </c>
    </row>
    <row r="492" spans="1:34" ht="16" customHeight="1" x14ac:dyDescent="0.2">
      <c r="A492" s="5" t="s">
        <v>1437</v>
      </c>
      <c r="B492" s="5" t="s">
        <v>1438</v>
      </c>
      <c r="C492" s="5" t="s">
        <v>1439</v>
      </c>
      <c r="D492" s="5" t="s">
        <v>5740</v>
      </c>
      <c r="E492" s="5" t="s">
        <v>8976</v>
      </c>
      <c r="F492" s="5" t="s">
        <v>5739</v>
      </c>
      <c r="G492" s="5" t="s">
        <v>5741</v>
      </c>
      <c r="H492" s="5">
        <v>163.6</v>
      </c>
      <c r="I492" s="5">
        <v>0</v>
      </c>
      <c r="J492" s="5">
        <v>6</v>
      </c>
      <c r="K492" s="5">
        <v>1075121.639523</v>
      </c>
      <c r="L492" s="5">
        <v>1085040.8525723901</v>
      </c>
      <c r="M492" s="5">
        <v>1216368.8988320499</v>
      </c>
      <c r="N492" s="5">
        <v>554848.47780179302</v>
      </c>
      <c r="O492" s="5">
        <v>541383.45368412498</v>
      </c>
      <c r="P492" s="5">
        <v>455648.47597953503</v>
      </c>
      <c r="Q492" s="5">
        <v>561761.12207047001</v>
      </c>
      <c r="R492" s="5">
        <v>651551.33760642901</v>
      </c>
      <c r="S492" s="5">
        <v>690015.251932699</v>
      </c>
      <c r="T492" s="5">
        <v>345452.122176587</v>
      </c>
      <c r="U492" s="5">
        <v>342733.24728013499</v>
      </c>
      <c r="V492" s="5">
        <v>314573.27223571698</v>
      </c>
      <c r="W492" s="5">
        <v>814985.05866239802</v>
      </c>
      <c r="X492" s="5">
        <v>453606.62212352798</v>
      </c>
      <c r="Y492" s="5">
        <v>0.41217349003009202</v>
      </c>
      <c r="Z492" s="5">
        <v>0.350889151297963</v>
      </c>
      <c r="AA492" s="5">
        <v>0</v>
      </c>
      <c r="AB492" s="5">
        <v>0</v>
      </c>
      <c r="AC492" s="5">
        <v>3.39008681430552E-2</v>
      </c>
      <c r="AD492" s="5">
        <v>8.9110853404602203E-2</v>
      </c>
      <c r="AE492" s="5">
        <v>3.39008681430552E-2</v>
      </c>
      <c r="AF492" s="5">
        <v>8.9110853404602203E-2</v>
      </c>
      <c r="AG492" s="5">
        <v>-0.81003963820678104</v>
      </c>
      <c r="AH492" s="5">
        <f t="shared" si="7"/>
        <v>1.0500693971228539</v>
      </c>
    </row>
    <row r="493" spans="1:34" ht="16" customHeight="1" x14ac:dyDescent="0.2">
      <c r="A493" s="5" t="s">
        <v>2578</v>
      </c>
      <c r="B493" s="5" t="s">
        <v>2579</v>
      </c>
      <c r="C493" s="5" t="s">
        <v>2580</v>
      </c>
      <c r="D493" s="5" t="s">
        <v>7269</v>
      </c>
      <c r="E493" s="5" t="s">
        <v>7270</v>
      </c>
      <c r="F493" s="5" t="s">
        <v>7268</v>
      </c>
      <c r="G493" s="5" t="s">
        <v>7271</v>
      </c>
      <c r="H493" s="5">
        <v>544.11</v>
      </c>
      <c r="I493" s="5">
        <v>0</v>
      </c>
      <c r="J493" s="5">
        <v>12</v>
      </c>
      <c r="K493" s="5">
        <v>4264636.2052251501</v>
      </c>
      <c r="L493" s="5">
        <v>4401670.3246150296</v>
      </c>
      <c r="M493" s="5">
        <v>4136747.8033476798</v>
      </c>
      <c r="N493" s="5">
        <v>2494644.4505506498</v>
      </c>
      <c r="O493" s="5">
        <v>2051364.0587981599</v>
      </c>
      <c r="P493" s="5">
        <v>2180467.1428265902</v>
      </c>
      <c r="Q493" s="5">
        <v>1850220.46835514</v>
      </c>
      <c r="R493" s="5">
        <v>2626672.6038750899</v>
      </c>
      <c r="S493" s="5">
        <v>2734113.6848127199</v>
      </c>
      <c r="T493" s="5">
        <v>1809108.6577252899</v>
      </c>
      <c r="U493" s="5">
        <v>2193426.2556752502</v>
      </c>
      <c r="V493" s="5">
        <v>1773740.6561537101</v>
      </c>
      <c r="W493" s="5">
        <v>3315696.1269491599</v>
      </c>
      <c r="X493" s="5">
        <v>2021823.3620151901</v>
      </c>
      <c r="Y493" s="5">
        <v>0.34467529836377497</v>
      </c>
      <c r="Z493" s="5">
        <v>0.197812566537589</v>
      </c>
      <c r="AA493" s="5">
        <v>0</v>
      </c>
      <c r="AB493" s="5">
        <v>1.1904761904761901E-2</v>
      </c>
      <c r="AC493" s="5">
        <v>3.4132949082841403E-2</v>
      </c>
      <c r="AD493" s="5">
        <v>8.9538163785539193E-2</v>
      </c>
      <c r="AE493" s="5">
        <v>3.4132949082841403E-2</v>
      </c>
      <c r="AF493" s="5">
        <v>8.9538163785539193E-2</v>
      </c>
      <c r="AG493" s="5">
        <v>-0.67322391200608001</v>
      </c>
      <c r="AH493" s="5">
        <f t="shared" si="7"/>
        <v>1.0479918162065924</v>
      </c>
    </row>
    <row r="494" spans="1:34" ht="16" customHeight="1" x14ac:dyDescent="0.2">
      <c r="A494" s="5" t="s">
        <v>459</v>
      </c>
      <c r="B494" s="5" t="s">
        <v>460</v>
      </c>
      <c r="C494" s="5" t="s">
        <v>461</v>
      </c>
      <c r="D494" s="5" t="s">
        <v>4443</v>
      </c>
      <c r="E494" s="5" t="s">
        <v>4444</v>
      </c>
      <c r="F494" s="5" t="s">
        <v>4442</v>
      </c>
      <c r="G494" s="5" t="s">
        <v>4445</v>
      </c>
      <c r="H494" s="5">
        <v>51.99</v>
      </c>
      <c r="I494" s="5">
        <v>1.02564102564103E-3</v>
      </c>
      <c r="J494" s="5">
        <v>2</v>
      </c>
      <c r="K494" s="5">
        <v>101468.71536241</v>
      </c>
      <c r="L494" s="5">
        <v>69495.858133279398</v>
      </c>
      <c r="M494" s="5">
        <v>86144.216141193901</v>
      </c>
      <c r="N494" s="5">
        <v>68212.703441312799</v>
      </c>
      <c r="O494" s="5">
        <v>69991.896040500098</v>
      </c>
      <c r="P494" s="5">
        <v>71927.338076580403</v>
      </c>
      <c r="Q494" s="5">
        <v>31363.973221148601</v>
      </c>
      <c r="R494" s="5">
        <v>62041.321714265599</v>
      </c>
      <c r="S494" s="5">
        <v>89712.772917811206</v>
      </c>
      <c r="T494" s="5">
        <v>57745.8431950718</v>
      </c>
      <c r="U494" s="5">
        <v>51662.6621523305</v>
      </c>
      <c r="V494" s="5">
        <v>51213.359124119299</v>
      </c>
      <c r="W494" s="5">
        <v>70959.617058540302</v>
      </c>
      <c r="X494" s="5">
        <v>54704.252673701201</v>
      </c>
      <c r="Y494" s="5">
        <v>0.17095216402890401</v>
      </c>
      <c r="Z494" s="5">
        <v>0.332542460926122</v>
      </c>
      <c r="AA494" s="5">
        <v>0</v>
      </c>
      <c r="AB494" s="5">
        <v>0</v>
      </c>
      <c r="AC494" s="5">
        <v>3.4259325864890201E-2</v>
      </c>
      <c r="AD494" s="5">
        <v>8.9687015678818302E-2</v>
      </c>
      <c r="AE494" s="5">
        <v>3.4259325864890201E-2</v>
      </c>
      <c r="AF494" s="5">
        <v>8.9687015678818302E-2</v>
      </c>
      <c r="AG494" s="5">
        <v>-0.37744450904930499</v>
      </c>
      <c r="AH494" s="5">
        <f t="shared" si="7"/>
        <v>1.0472704268244877</v>
      </c>
    </row>
    <row r="495" spans="1:34" ht="16" customHeight="1" x14ac:dyDescent="0.2">
      <c r="A495" s="5" t="s">
        <v>3352</v>
      </c>
      <c r="B495" s="5" t="s">
        <v>3353</v>
      </c>
      <c r="C495" s="5" t="s">
        <v>3354</v>
      </c>
      <c r="D495" s="5" t="s">
        <v>8293</v>
      </c>
      <c r="E495" s="5" t="s">
        <v>8294</v>
      </c>
      <c r="F495" s="5" t="s">
        <v>8292</v>
      </c>
      <c r="G495" s="5" t="s">
        <v>8295</v>
      </c>
      <c r="H495" s="5">
        <v>45.11</v>
      </c>
      <c r="I495" s="5">
        <v>2.8957528957528999E-3</v>
      </c>
      <c r="J495" s="5">
        <v>1</v>
      </c>
      <c r="K495" s="5">
        <v>53863.492931705397</v>
      </c>
      <c r="L495" s="5">
        <v>64220.667269357</v>
      </c>
      <c r="M495" s="5">
        <v>79337.750955610594</v>
      </c>
      <c r="N495" s="5">
        <v>64396.302676542502</v>
      </c>
      <c r="O495" s="5">
        <v>58736.912050706102</v>
      </c>
      <c r="P495" s="5">
        <v>45362.157022322303</v>
      </c>
      <c r="Q495" s="5">
        <v>54868.428396374104</v>
      </c>
      <c r="R495" s="5">
        <v>38580.650184421203</v>
      </c>
      <c r="S495" s="5">
        <v>55146.117642195102</v>
      </c>
      <c r="T495" s="5">
        <v>52878.712628044603</v>
      </c>
      <c r="U495" s="5">
        <v>47519.095729217901</v>
      </c>
      <c r="V495" s="5">
        <v>34524.6473533631</v>
      </c>
      <c r="W495" s="5">
        <v>61478.7896600315</v>
      </c>
      <c r="X495" s="5">
        <v>50198.904178631303</v>
      </c>
      <c r="Y495" s="5">
        <v>0.188213691298171</v>
      </c>
      <c r="Z495" s="5">
        <v>0.18672080491731499</v>
      </c>
      <c r="AA495" s="5">
        <v>0</v>
      </c>
      <c r="AB495" s="5">
        <v>0</v>
      </c>
      <c r="AC495" s="5">
        <v>3.4399902993645697E-2</v>
      </c>
      <c r="AD495" s="5">
        <v>8.98723631963807E-2</v>
      </c>
      <c r="AE495" s="5">
        <v>3.4399902993645697E-2</v>
      </c>
      <c r="AF495" s="5">
        <v>8.98723631963807E-2</v>
      </c>
      <c r="AG495" s="5">
        <v>-0.293055320193647</v>
      </c>
      <c r="AH495" s="5">
        <f t="shared" si="7"/>
        <v>1.0463738383732955</v>
      </c>
    </row>
    <row r="496" spans="1:34" ht="16" customHeight="1" x14ac:dyDescent="0.2">
      <c r="A496" s="5" t="s">
        <v>774</v>
      </c>
      <c r="B496" s="5" t="s">
        <v>775</v>
      </c>
      <c r="C496" s="5" t="s">
        <v>776</v>
      </c>
      <c r="D496" s="5" t="s">
        <v>4856</v>
      </c>
      <c r="E496" s="5" t="s">
        <v>4857</v>
      </c>
      <c r="F496" s="5" t="s">
        <v>4855</v>
      </c>
      <c r="G496" s="5" t="s">
        <v>4858</v>
      </c>
      <c r="H496" s="5">
        <v>470.47</v>
      </c>
      <c r="I496" s="5">
        <v>0</v>
      </c>
      <c r="J496" s="5">
        <v>10</v>
      </c>
      <c r="K496" s="5">
        <v>2615914.8740122202</v>
      </c>
      <c r="L496" s="5">
        <v>3099945.0894289501</v>
      </c>
      <c r="M496" s="5">
        <v>3006436.7630739198</v>
      </c>
      <c r="N496" s="5">
        <v>3633378.25254079</v>
      </c>
      <c r="O496" s="5">
        <v>3169285.52785064</v>
      </c>
      <c r="P496" s="5">
        <v>3559482.0341578401</v>
      </c>
      <c r="Q496" s="5">
        <v>2610083.2260212698</v>
      </c>
      <c r="R496" s="5">
        <v>4292205.1013631299</v>
      </c>
      <c r="S496" s="5">
        <v>3984405.3349820999</v>
      </c>
      <c r="T496" s="5">
        <v>5538772.5040793298</v>
      </c>
      <c r="U496" s="5">
        <v>6968672.1053761896</v>
      </c>
      <c r="V496" s="5">
        <v>4027882.13471648</v>
      </c>
      <c r="W496" s="5">
        <v>3134615.3086397899</v>
      </c>
      <c r="X496" s="5">
        <v>4160043.6180398101</v>
      </c>
      <c r="Y496" s="5">
        <v>0.118003501877537</v>
      </c>
      <c r="Z496" s="5">
        <v>0.32816551848933601</v>
      </c>
      <c r="AA496" s="5">
        <v>0</v>
      </c>
      <c r="AB496" s="5">
        <v>0</v>
      </c>
      <c r="AC496" s="5">
        <v>3.4699818242261898E-2</v>
      </c>
      <c r="AD496" s="5">
        <v>9.0472400599257596E-2</v>
      </c>
      <c r="AE496" s="5">
        <v>3.4699818242261898E-2</v>
      </c>
      <c r="AF496" s="5">
        <v>9.0472400599257596E-2</v>
      </c>
      <c r="AG496" s="5">
        <v>0.407670090938268</v>
      </c>
      <c r="AH496" s="5">
        <f t="shared" si="7"/>
        <v>1.0434838859386473</v>
      </c>
    </row>
    <row r="497" spans="1:34" ht="16" customHeight="1" x14ac:dyDescent="0.2">
      <c r="A497" s="5" t="s">
        <v>2692</v>
      </c>
      <c r="B497" s="5" t="s">
        <v>2693</v>
      </c>
      <c r="C497" s="5" t="s">
        <v>2694</v>
      </c>
      <c r="D497" s="5" t="s">
        <v>7419</v>
      </c>
      <c r="E497" s="5" t="s">
        <v>7420</v>
      </c>
      <c r="F497" s="5" t="s">
        <v>7418</v>
      </c>
      <c r="G497" s="5" t="s">
        <v>7421</v>
      </c>
      <c r="H497" s="5">
        <v>24.85</v>
      </c>
      <c r="I497" s="5">
        <v>0</v>
      </c>
      <c r="J497" s="5">
        <v>1</v>
      </c>
      <c r="K497" s="5">
        <v>49808.762320155402</v>
      </c>
      <c r="L497" s="5">
        <v>59300.917307713702</v>
      </c>
      <c r="M497" s="5">
        <v>91247.798276309404</v>
      </c>
      <c r="N497" s="5">
        <v>21067.692980938002</v>
      </c>
      <c r="O497" s="5">
        <v>22875.1469911268</v>
      </c>
      <c r="P497" s="5">
        <v>14950.4843124119</v>
      </c>
      <c r="Q497" s="5">
        <v>6721.3620877118601</v>
      </c>
      <c r="R497" s="5">
        <v>12021.560612232901</v>
      </c>
      <c r="S497" s="5">
        <v>31256.818148434599</v>
      </c>
      <c r="T497" s="5">
        <v>10955.9381490059</v>
      </c>
      <c r="U497" s="5">
        <v>22909.546834389901</v>
      </c>
      <c r="V497" s="5">
        <v>24199.620138597202</v>
      </c>
      <c r="W497" s="5">
        <v>36341.954655641101</v>
      </c>
      <c r="X497" s="5">
        <v>17465.553723311401</v>
      </c>
      <c r="Y497" s="5">
        <v>0.67968809712384803</v>
      </c>
      <c r="Z497" s="5">
        <v>0.52722706260923802</v>
      </c>
      <c r="AA497" s="5">
        <v>0</v>
      </c>
      <c r="AB497" s="5">
        <v>0</v>
      </c>
      <c r="AC497" s="5">
        <v>3.5437973412566999E-2</v>
      </c>
      <c r="AD497" s="5">
        <v>9.2210322738154105E-2</v>
      </c>
      <c r="AE497" s="5">
        <v>3.5437973412566999E-2</v>
      </c>
      <c r="AF497" s="5">
        <v>9.2210322738154105E-2</v>
      </c>
      <c r="AG497" s="5">
        <v>-1.0243037295980499</v>
      </c>
      <c r="AH497" s="5">
        <f t="shared" si="7"/>
        <v>1.0352204579347422</v>
      </c>
    </row>
    <row r="498" spans="1:34" ht="16" customHeight="1" x14ac:dyDescent="0.2">
      <c r="A498" s="5" t="s">
        <v>2235</v>
      </c>
      <c r="B498" s="5" t="s">
        <v>2236</v>
      </c>
      <c r="C498" s="5" t="s">
        <v>2237</v>
      </c>
      <c r="D498" s="5" t="s">
        <v>6807</v>
      </c>
      <c r="E498" s="5" t="s">
        <v>6808</v>
      </c>
      <c r="F498" s="5" t="s">
        <v>6806</v>
      </c>
      <c r="G498" s="5" t="s">
        <v>6809</v>
      </c>
      <c r="H498" s="5">
        <v>99.34</v>
      </c>
      <c r="I498" s="5">
        <v>0</v>
      </c>
      <c r="J498" s="5">
        <v>3</v>
      </c>
      <c r="K498" s="5">
        <v>434345.63856965001</v>
      </c>
      <c r="L498" s="5">
        <v>324452.55622517201</v>
      </c>
      <c r="M498" s="5">
        <v>244415.68847214701</v>
      </c>
      <c r="N498" s="5">
        <v>314350.41046964802</v>
      </c>
      <c r="O498" s="5">
        <v>401396.47999172</v>
      </c>
      <c r="P498" s="5">
        <v>413548.064631004</v>
      </c>
      <c r="Q498" s="5">
        <v>331115.95573504799</v>
      </c>
      <c r="R498" s="5">
        <v>201809.64181938401</v>
      </c>
      <c r="S498" s="5">
        <v>160900.35751395</v>
      </c>
      <c r="T498" s="5">
        <v>146159.49409371399</v>
      </c>
      <c r="U498" s="5">
        <v>425479.80787961697</v>
      </c>
      <c r="V498" s="5">
        <v>218012.64262133301</v>
      </c>
      <c r="W498" s="5">
        <v>362924.51810844598</v>
      </c>
      <c r="X498" s="5">
        <v>209911.14222035799</v>
      </c>
      <c r="Y498" s="5">
        <v>0.20556376844219401</v>
      </c>
      <c r="Z498" s="5">
        <v>0.44081718204000703</v>
      </c>
      <c r="AA498" s="5">
        <v>0</v>
      </c>
      <c r="AB498" s="5">
        <v>5.5555555555555601E-2</v>
      </c>
      <c r="AC498" s="5">
        <v>3.5838272871668499E-2</v>
      </c>
      <c r="AD498" s="5">
        <v>9.2930916457645396E-2</v>
      </c>
      <c r="AE498" s="5">
        <v>3.5838272871668499E-2</v>
      </c>
      <c r="AF498" s="5">
        <v>9.2930916457645396E-2</v>
      </c>
      <c r="AG498" s="5">
        <v>-0.782814297210216</v>
      </c>
      <c r="AH498" s="5">
        <f t="shared" si="7"/>
        <v>1.031839779943156</v>
      </c>
    </row>
    <row r="499" spans="1:34" ht="16" customHeight="1" x14ac:dyDescent="0.2">
      <c r="A499" s="5" t="s">
        <v>2572</v>
      </c>
      <c r="B499" s="5" t="s">
        <v>2573</v>
      </c>
      <c r="C499" s="5" t="s">
        <v>2574</v>
      </c>
      <c r="D499" s="5" t="s">
        <v>7261</v>
      </c>
      <c r="E499" s="5" t="s">
        <v>7262</v>
      </c>
      <c r="F499" s="5" t="s">
        <v>7260</v>
      </c>
      <c r="G499" s="5" t="s">
        <v>7263</v>
      </c>
      <c r="H499" s="5">
        <v>114.21</v>
      </c>
      <c r="I499" s="5">
        <v>0</v>
      </c>
      <c r="J499" s="5">
        <v>3</v>
      </c>
      <c r="K499" s="5">
        <v>210424.26280156901</v>
      </c>
      <c r="L499" s="5">
        <v>198192.88822732901</v>
      </c>
      <c r="M499" s="5">
        <v>194451.68832126301</v>
      </c>
      <c r="N499" s="5">
        <v>182225.791566164</v>
      </c>
      <c r="O499" s="5">
        <v>167404.46652914799</v>
      </c>
      <c r="P499" s="5">
        <v>174888.0033751</v>
      </c>
      <c r="Q499" s="5">
        <v>164882.08612022299</v>
      </c>
      <c r="R499" s="5">
        <v>190328.127844904</v>
      </c>
      <c r="S499" s="5">
        <v>185748.38940800601</v>
      </c>
      <c r="T499" s="5">
        <v>135077.21114630101</v>
      </c>
      <c r="U499" s="5">
        <v>140333.38668260601</v>
      </c>
      <c r="V499" s="5">
        <v>125704.983951075</v>
      </c>
      <c r="W499" s="5">
        <v>188338.739943714</v>
      </c>
      <c r="X499" s="5">
        <v>152607.73640141499</v>
      </c>
      <c r="Y499" s="5">
        <v>8.5063696177352793E-2</v>
      </c>
      <c r="Z499" s="5">
        <v>0.174120475532482</v>
      </c>
      <c r="AA499" s="5">
        <v>0</v>
      </c>
      <c r="AB499" s="5">
        <v>0.22222222222222199</v>
      </c>
      <c r="AC499" s="5">
        <v>3.5859212328765398E-2</v>
      </c>
      <c r="AD499" s="5">
        <v>9.2930916457645396E-2</v>
      </c>
      <c r="AE499" s="5">
        <v>3.5859212328765398E-2</v>
      </c>
      <c r="AF499" s="5">
        <v>9.2930916457645396E-2</v>
      </c>
      <c r="AG499" s="5">
        <v>-0.30742299195967598</v>
      </c>
      <c r="AH499" s="5">
        <f t="shared" si="7"/>
        <v>1.031839779943156</v>
      </c>
    </row>
    <row r="500" spans="1:34" ht="16" customHeight="1" x14ac:dyDescent="0.2">
      <c r="A500" s="5" t="s">
        <v>735</v>
      </c>
      <c r="B500" s="5" t="s">
        <v>736</v>
      </c>
      <c r="C500" s="5" t="s">
        <v>737</v>
      </c>
      <c r="D500" s="5" t="s">
        <v>4805</v>
      </c>
      <c r="E500" s="5" t="s">
        <v>4806</v>
      </c>
      <c r="F500" s="5" t="s">
        <v>4804</v>
      </c>
      <c r="G500" s="5" t="s">
        <v>4807</v>
      </c>
      <c r="H500" s="5">
        <v>160.09</v>
      </c>
      <c r="I500" s="5">
        <v>0</v>
      </c>
      <c r="J500" s="5">
        <v>2</v>
      </c>
      <c r="K500" s="5">
        <v>4239097.7869913504</v>
      </c>
      <c r="L500" s="5">
        <v>3083982.5258465498</v>
      </c>
      <c r="M500" s="5">
        <v>3788396.17047022</v>
      </c>
      <c r="N500" s="5">
        <v>4709827.2481625499</v>
      </c>
      <c r="O500" s="5">
        <v>4339975.8388781799</v>
      </c>
      <c r="P500" s="5">
        <v>3414506.40756797</v>
      </c>
      <c r="Q500" s="5">
        <v>3770539.36813488</v>
      </c>
      <c r="R500" s="5">
        <v>3945953.7572763702</v>
      </c>
      <c r="S500" s="5">
        <v>5366788.8551071798</v>
      </c>
      <c r="T500" s="5">
        <v>4889668.8640102902</v>
      </c>
      <c r="U500" s="5">
        <v>6733592.5126068704</v>
      </c>
      <c r="V500" s="5">
        <v>6244983.1120547503</v>
      </c>
      <c r="W500" s="5">
        <v>4013746.9787307801</v>
      </c>
      <c r="X500" s="5">
        <v>5128228.8595587304</v>
      </c>
      <c r="Y500" s="5">
        <v>0.15577631402923001</v>
      </c>
      <c r="Z500" s="5">
        <v>0.23219687487798199</v>
      </c>
      <c r="AA500" s="5">
        <v>0.1</v>
      </c>
      <c r="AB500" s="5">
        <v>0.1</v>
      </c>
      <c r="AC500" s="5">
        <v>3.78316717006189E-2</v>
      </c>
      <c r="AD500" s="5">
        <v>9.7845769378307496E-2</v>
      </c>
      <c r="AE500" s="5">
        <v>3.78316717006189E-2</v>
      </c>
      <c r="AF500" s="5">
        <v>9.7845769378307496E-2</v>
      </c>
      <c r="AG500" s="5">
        <v>0.354225720787117</v>
      </c>
      <c r="AH500" s="5">
        <f t="shared" si="7"/>
        <v>1.0094579474753367</v>
      </c>
    </row>
    <row r="501" spans="1:34" ht="16" customHeight="1" x14ac:dyDescent="0.2">
      <c r="A501" s="5" t="s">
        <v>1176</v>
      </c>
      <c r="B501" s="5" t="s">
        <v>1177</v>
      </c>
      <c r="C501" s="5" t="s">
        <v>1178</v>
      </c>
      <c r="D501" s="5" t="s">
        <v>5395</v>
      </c>
      <c r="E501" s="5" t="s">
        <v>5396</v>
      </c>
      <c r="F501" s="5" t="s">
        <v>5394</v>
      </c>
      <c r="G501" s="5" t="s">
        <v>5397</v>
      </c>
      <c r="H501" s="5">
        <v>162.28</v>
      </c>
      <c r="I501" s="5">
        <v>0</v>
      </c>
      <c r="J501" s="5">
        <v>4</v>
      </c>
      <c r="K501" s="5">
        <v>238670.46883790899</v>
      </c>
      <c r="L501" s="5">
        <v>163300.676800149</v>
      </c>
      <c r="M501" s="5">
        <v>196366.54410237001</v>
      </c>
      <c r="N501" s="5">
        <v>281573.30167721299</v>
      </c>
      <c r="O501" s="5">
        <v>270530.51537494699</v>
      </c>
      <c r="P501" s="5">
        <v>218266.527249946</v>
      </c>
      <c r="Q501" s="5">
        <v>238336.27731500499</v>
      </c>
      <c r="R501" s="5">
        <v>274685.43563168001</v>
      </c>
      <c r="S501" s="5">
        <v>270209.84915083199</v>
      </c>
      <c r="T501" s="5">
        <v>288665.11320002901</v>
      </c>
      <c r="U501" s="5">
        <v>290407.41316340299</v>
      </c>
      <c r="V501" s="5">
        <v>296436.686349052</v>
      </c>
      <c r="W501" s="5">
        <v>228468.49804392699</v>
      </c>
      <c r="X501" s="5">
        <v>281675.27441585402</v>
      </c>
      <c r="Y501" s="5">
        <v>0.196770215898532</v>
      </c>
      <c r="Z501" s="5">
        <v>7.6530872468770203E-2</v>
      </c>
      <c r="AA501" s="5">
        <v>0</v>
      </c>
      <c r="AB501" s="5">
        <v>0</v>
      </c>
      <c r="AC501" s="5">
        <v>3.8359667640249E-2</v>
      </c>
      <c r="AD501" s="5">
        <v>9.9012528899079702E-2</v>
      </c>
      <c r="AE501" s="5">
        <v>3.8359667640249E-2</v>
      </c>
      <c r="AF501" s="5">
        <v>9.9012528899079702E-2</v>
      </c>
      <c r="AG501" s="5">
        <v>0.303033104310579</v>
      </c>
      <c r="AH501" s="5">
        <f t="shared" si="7"/>
        <v>1.0043098469432843</v>
      </c>
    </row>
    <row r="502" spans="1:34" ht="16" customHeight="1" x14ac:dyDescent="0.2">
      <c r="A502" s="5" t="s">
        <v>2803</v>
      </c>
      <c r="B502" s="5" t="s">
        <v>2804</v>
      </c>
      <c r="C502" s="5" t="s">
        <v>2805</v>
      </c>
      <c r="D502" s="5" t="s">
        <v>7567</v>
      </c>
      <c r="E502" s="5" t="s">
        <v>7568</v>
      </c>
      <c r="F502" s="5" t="s">
        <v>7566</v>
      </c>
      <c r="G502" s="5" t="s">
        <v>7569</v>
      </c>
      <c r="H502" s="5">
        <v>160.75</v>
      </c>
      <c r="I502" s="5">
        <v>0</v>
      </c>
      <c r="J502" s="5">
        <v>3</v>
      </c>
      <c r="K502" s="5">
        <v>392519.083425936</v>
      </c>
      <c r="L502" s="5">
        <v>390324.49525104603</v>
      </c>
      <c r="M502" s="5">
        <v>522584.609648071</v>
      </c>
      <c r="N502" s="5">
        <v>379827.60345536802</v>
      </c>
      <c r="O502" s="5">
        <v>446970.00578677101</v>
      </c>
      <c r="P502" s="5">
        <v>407818.55858504301</v>
      </c>
      <c r="Q502" s="5">
        <v>532064.53167179006</v>
      </c>
      <c r="R502" s="5">
        <v>482579.94488290697</v>
      </c>
      <c r="S502" s="5">
        <v>498950.57303335698</v>
      </c>
      <c r="T502" s="5">
        <v>474256.356344653</v>
      </c>
      <c r="U502" s="5">
        <v>418934.400059701</v>
      </c>
      <c r="V502" s="5">
        <v>583323.03035457502</v>
      </c>
      <c r="W502" s="5">
        <v>400168.82100548898</v>
      </c>
      <c r="X502" s="5">
        <v>490765.25895813201</v>
      </c>
      <c r="Y502" s="5">
        <v>0.12756586456913599</v>
      </c>
      <c r="Z502" s="5">
        <v>0.11170015303632901</v>
      </c>
      <c r="AA502" s="5">
        <v>0</v>
      </c>
      <c r="AB502" s="5">
        <v>0</v>
      </c>
      <c r="AC502" s="5">
        <v>3.8449405349567103E-2</v>
      </c>
      <c r="AD502" s="5">
        <v>9.9045668180484797E-2</v>
      </c>
      <c r="AE502" s="5">
        <v>3.8449405349567103E-2</v>
      </c>
      <c r="AF502" s="5">
        <v>9.9045668180484797E-2</v>
      </c>
      <c r="AG502" s="5">
        <v>0.29448732088456397</v>
      </c>
      <c r="AH502" s="5">
        <f t="shared" si="7"/>
        <v>1.0041645138301389</v>
      </c>
    </row>
    <row r="503" spans="1:34" ht="16" customHeight="1" x14ac:dyDescent="0.2">
      <c r="A503" s="5" t="s">
        <v>1704</v>
      </c>
      <c r="B503" s="5" t="s">
        <v>1705</v>
      </c>
      <c r="C503" s="5" t="s">
        <v>1706</v>
      </c>
      <c r="D503" s="5" t="s">
        <v>6095</v>
      </c>
      <c r="E503" s="5" t="s">
        <v>6096</v>
      </c>
      <c r="F503" s="5" t="s">
        <v>6094</v>
      </c>
      <c r="G503" s="5" t="s">
        <v>6097</v>
      </c>
      <c r="H503" s="5">
        <v>731.65</v>
      </c>
      <c r="I503" s="5">
        <v>0</v>
      </c>
      <c r="J503" s="5">
        <v>18</v>
      </c>
      <c r="K503" s="5">
        <v>2772254.98520857</v>
      </c>
      <c r="L503" s="5">
        <v>2648119.6571213198</v>
      </c>
      <c r="M503" s="5">
        <v>2951307.2550989198</v>
      </c>
      <c r="N503" s="5">
        <v>3607268.1336330599</v>
      </c>
      <c r="O503" s="5">
        <v>2866393.0746354298</v>
      </c>
      <c r="P503" s="5">
        <v>3358029.6822833298</v>
      </c>
      <c r="Q503" s="5">
        <v>3320224.2535945801</v>
      </c>
      <c r="R503" s="5">
        <v>3335115.7001848398</v>
      </c>
      <c r="S503" s="5">
        <v>3322098.1440295801</v>
      </c>
      <c r="T503" s="5">
        <v>3390448.6259959098</v>
      </c>
      <c r="U503" s="5">
        <v>3855401.4706256301</v>
      </c>
      <c r="V503" s="5">
        <v>3680802.6925735902</v>
      </c>
      <c r="W503" s="5">
        <v>2908850.1648671702</v>
      </c>
      <c r="X503" s="5">
        <v>3362782.1630903701</v>
      </c>
      <c r="Y503" s="5">
        <v>0.122086818933915</v>
      </c>
      <c r="Z503" s="5">
        <v>6.5530232524232596E-2</v>
      </c>
      <c r="AA503" s="5">
        <v>2.27272727272727E-2</v>
      </c>
      <c r="AB503" s="5">
        <v>4.5454545454545497E-2</v>
      </c>
      <c r="AC503" s="5">
        <v>3.9104230141041203E-2</v>
      </c>
      <c r="AD503" s="5">
        <v>0.100531433975371</v>
      </c>
      <c r="AE503" s="5">
        <v>3.9104230141041203E-2</v>
      </c>
      <c r="AF503" s="5">
        <v>0.100531433975371</v>
      </c>
      <c r="AG503" s="5">
        <v>0.209311203903116</v>
      </c>
      <c r="AH503" s="5">
        <f t="shared" si="7"/>
        <v>0.99769812264600888</v>
      </c>
    </row>
    <row r="504" spans="1:34" ht="16" customHeight="1" x14ac:dyDescent="0.2">
      <c r="A504" s="5" t="s">
        <v>3253</v>
      </c>
      <c r="B504" s="5" t="s">
        <v>3254</v>
      </c>
      <c r="C504" s="5" t="s">
        <v>3255</v>
      </c>
      <c r="D504" s="5" t="s">
        <v>8165</v>
      </c>
      <c r="E504" s="5" t="s">
        <v>8976</v>
      </c>
      <c r="F504" s="5" t="s">
        <v>8164</v>
      </c>
      <c r="G504" s="5" t="s">
        <v>8166</v>
      </c>
      <c r="H504" s="5">
        <v>139.91</v>
      </c>
      <c r="I504" s="5">
        <v>0</v>
      </c>
      <c r="J504" s="5">
        <v>5</v>
      </c>
      <c r="K504" s="5">
        <v>453601.02227517898</v>
      </c>
      <c r="L504" s="5">
        <v>384317.97531278402</v>
      </c>
      <c r="M504" s="5">
        <v>399468.16548455</v>
      </c>
      <c r="N504" s="5">
        <v>460699.68458194099</v>
      </c>
      <c r="O504" s="5">
        <v>441497.61924425699</v>
      </c>
      <c r="P504" s="5">
        <v>406458.12505624699</v>
      </c>
      <c r="Q504" s="5">
        <v>442772.56886141503</v>
      </c>
      <c r="R504" s="5">
        <v>513545.86593165499</v>
      </c>
      <c r="S504" s="5">
        <v>499211.53478182602</v>
      </c>
      <c r="T504" s="5">
        <v>537039.98334367701</v>
      </c>
      <c r="U504" s="5">
        <v>458550.58256681298</v>
      </c>
      <c r="V504" s="5">
        <v>441003.263830457</v>
      </c>
      <c r="W504" s="5">
        <v>423977.87215025199</v>
      </c>
      <c r="X504" s="5">
        <v>478881.05867432</v>
      </c>
      <c r="Y504" s="5">
        <v>7.4617141654004807E-2</v>
      </c>
      <c r="Z504" s="5">
        <v>8.3450380086655604E-2</v>
      </c>
      <c r="AA504" s="5">
        <v>0</v>
      </c>
      <c r="AB504" s="5">
        <v>0</v>
      </c>
      <c r="AC504" s="5">
        <v>3.9361307724156101E-2</v>
      </c>
      <c r="AD504" s="5">
        <v>0.100990765634887</v>
      </c>
      <c r="AE504" s="5">
        <v>3.9361307724156101E-2</v>
      </c>
      <c r="AF504" s="5">
        <v>0.100990765634887</v>
      </c>
      <c r="AG504" s="5">
        <v>0.175609884678501</v>
      </c>
      <c r="AH504" s="5">
        <f t="shared" si="7"/>
        <v>0.9957183352981428</v>
      </c>
    </row>
    <row r="505" spans="1:34" ht="16" customHeight="1" x14ac:dyDescent="0.2">
      <c r="A505" s="5" t="s">
        <v>3693</v>
      </c>
      <c r="B505" s="5" t="s">
        <v>3694</v>
      </c>
      <c r="C505" s="5" t="s">
        <v>3695</v>
      </c>
      <c r="D505" s="5" t="s">
        <v>8741</v>
      </c>
      <c r="E505" s="5" t="s">
        <v>8742</v>
      </c>
      <c r="F505" s="5" t="s">
        <v>8740</v>
      </c>
      <c r="G505" s="5" t="s">
        <v>8743</v>
      </c>
      <c r="H505" s="5">
        <v>288.94</v>
      </c>
      <c r="I505" s="5">
        <v>0</v>
      </c>
      <c r="J505" s="5">
        <v>8</v>
      </c>
      <c r="K505" s="5">
        <v>1330815.5413540199</v>
      </c>
      <c r="L505" s="5">
        <v>1165359.7803414799</v>
      </c>
      <c r="M505" s="5">
        <v>1346226.2634729799</v>
      </c>
      <c r="N505" s="5">
        <v>1273033.01709554</v>
      </c>
      <c r="O505" s="5">
        <v>1296148.69811838</v>
      </c>
      <c r="P505" s="5">
        <v>1104306.47226559</v>
      </c>
      <c r="Q505" s="5">
        <v>1333502.43745585</v>
      </c>
      <c r="R505" s="5">
        <v>1264914.6378452701</v>
      </c>
      <c r="S505" s="5">
        <v>1991787.24714249</v>
      </c>
      <c r="T505" s="5">
        <v>1294631.65617651</v>
      </c>
      <c r="U505" s="5">
        <v>1564471.97930062</v>
      </c>
      <c r="V505" s="5">
        <v>1744552.9798811499</v>
      </c>
      <c r="W505" s="5">
        <v>1284590.85760696</v>
      </c>
      <c r="X505" s="5">
        <v>1448987.20837824</v>
      </c>
      <c r="Y505" s="5">
        <v>7.7233513548803798E-2</v>
      </c>
      <c r="Z505" s="5">
        <v>0.190203236987221</v>
      </c>
      <c r="AA505" s="5">
        <v>0</v>
      </c>
      <c r="AB505" s="5">
        <v>0</v>
      </c>
      <c r="AC505" s="5">
        <v>3.9917934882261599E-2</v>
      </c>
      <c r="AD505" s="5">
        <v>0.102215308406268</v>
      </c>
      <c r="AE505" s="5">
        <v>3.9917934882261599E-2</v>
      </c>
      <c r="AF505" s="5">
        <v>0.102215308406268</v>
      </c>
      <c r="AG505" s="5">
        <v>0.169197602968399</v>
      </c>
      <c r="AH505" s="5">
        <f t="shared" si="7"/>
        <v>0.99048405666222317</v>
      </c>
    </row>
    <row r="506" spans="1:34" ht="16" customHeight="1" x14ac:dyDescent="0.2">
      <c r="A506" s="5" t="s">
        <v>3058</v>
      </c>
      <c r="B506" s="5" t="s">
        <v>3059</v>
      </c>
      <c r="C506" s="5" t="s">
        <v>3060</v>
      </c>
      <c r="D506" s="5" t="s">
        <v>7902</v>
      </c>
      <c r="E506" s="5" t="s">
        <v>7903</v>
      </c>
      <c r="F506" s="5" t="s">
        <v>7901</v>
      </c>
      <c r="G506" s="5" t="s">
        <v>7904</v>
      </c>
      <c r="H506" s="5">
        <v>38.549999999999997</v>
      </c>
      <c r="I506" s="5">
        <v>0</v>
      </c>
      <c r="J506" s="5">
        <v>1</v>
      </c>
      <c r="K506" s="5">
        <v>9442.2021866567593</v>
      </c>
      <c r="L506" s="5">
        <v>2915.3813219568901</v>
      </c>
      <c r="M506" s="5">
        <v>9681.6816348275206</v>
      </c>
      <c r="N506" s="5">
        <v>2950.6478146026302</v>
      </c>
      <c r="O506" s="5">
        <v>3179.9015359087598</v>
      </c>
      <c r="P506" s="5">
        <v>3138.2082872240799</v>
      </c>
      <c r="Q506" s="5">
        <v>3165.5467626964601</v>
      </c>
      <c r="R506" s="5">
        <v>2004.96734130966</v>
      </c>
      <c r="S506" s="5">
        <v>5266.0527553879601</v>
      </c>
      <c r="T506" s="5">
        <v>827.42256796168999</v>
      </c>
      <c r="U506" s="5">
        <v>1655.3512390094099</v>
      </c>
      <c r="V506" s="5">
        <v>2115.86459821372</v>
      </c>
      <c r="W506" s="5">
        <v>3159.0549115664198</v>
      </c>
      <c r="X506" s="5">
        <v>2060.4159697616901</v>
      </c>
      <c r="Y506" s="5">
        <v>0.64530695562491303</v>
      </c>
      <c r="Z506" s="5">
        <v>0.61815828467073297</v>
      </c>
      <c r="AA506" s="5">
        <v>0</v>
      </c>
      <c r="AB506" s="5">
        <v>0</v>
      </c>
      <c r="AC506" s="5">
        <v>4.0589081417133598E-2</v>
      </c>
      <c r="AD506" s="5">
        <v>0.103727652510452</v>
      </c>
      <c r="AE506" s="5">
        <v>4.0589081417133598E-2</v>
      </c>
      <c r="AF506" s="5">
        <v>0.103727652510452</v>
      </c>
      <c r="AG506" s="5">
        <v>-0.61704857943632496</v>
      </c>
      <c r="AH506" s="5">
        <f t="shared" si="7"/>
        <v>0.9841054506332545</v>
      </c>
    </row>
    <row r="507" spans="1:34" ht="16" customHeight="1" x14ac:dyDescent="0.2">
      <c r="A507" s="5" t="s">
        <v>3442</v>
      </c>
      <c r="B507" s="5" t="s">
        <v>3443</v>
      </c>
      <c r="C507" s="5" t="s">
        <v>3444</v>
      </c>
      <c r="D507" s="5" t="s">
        <v>8410</v>
      </c>
      <c r="E507" s="5" t="s">
        <v>8411</v>
      </c>
      <c r="F507" s="5" t="s">
        <v>8409</v>
      </c>
      <c r="G507" s="5" t="s">
        <v>8412</v>
      </c>
      <c r="H507" s="5">
        <v>157.16999999999999</v>
      </c>
      <c r="I507" s="5">
        <v>0</v>
      </c>
      <c r="J507" s="5">
        <v>5</v>
      </c>
      <c r="K507" s="5">
        <v>892242.98823022703</v>
      </c>
      <c r="L507" s="5">
        <v>874303.15509454696</v>
      </c>
      <c r="M507" s="5">
        <v>852894.86861989403</v>
      </c>
      <c r="N507" s="5">
        <v>522899.93955522502</v>
      </c>
      <c r="O507" s="5">
        <v>609298.063893151</v>
      </c>
      <c r="P507" s="5">
        <v>502087.13293760398</v>
      </c>
      <c r="Q507" s="5">
        <v>680118.52674982196</v>
      </c>
      <c r="R507" s="5">
        <v>541112.34687543497</v>
      </c>
      <c r="S507" s="5">
        <v>608786.471546966</v>
      </c>
      <c r="T507" s="5">
        <v>380279.188763318</v>
      </c>
      <c r="U507" s="5">
        <v>357865.604936269</v>
      </c>
      <c r="V507" s="5">
        <v>498486.34588983498</v>
      </c>
      <c r="W507" s="5">
        <v>731096.46625652304</v>
      </c>
      <c r="X507" s="5">
        <v>519799.34638263402</v>
      </c>
      <c r="Y507" s="5">
        <v>0.25931896418692002</v>
      </c>
      <c r="Z507" s="5">
        <v>0.247119716173926</v>
      </c>
      <c r="AA507" s="5">
        <v>2.7777777777777801E-2</v>
      </c>
      <c r="AB507" s="5">
        <v>5.5555555555555601E-2</v>
      </c>
      <c r="AC507" s="5">
        <v>4.0772352914319999E-2</v>
      </c>
      <c r="AD507" s="5">
        <v>0.103989684264642</v>
      </c>
      <c r="AE507" s="5">
        <v>4.0772352914319999E-2</v>
      </c>
      <c r="AF507" s="5">
        <v>0.103989684264642</v>
      </c>
      <c r="AG507" s="5">
        <v>-0.47301696366770302</v>
      </c>
      <c r="AH507" s="5">
        <f t="shared" si="7"/>
        <v>0.98300974040454503</v>
      </c>
    </row>
    <row r="508" spans="1:34" ht="16" customHeight="1" x14ac:dyDescent="0.2">
      <c r="A508" s="5" t="s">
        <v>3726</v>
      </c>
      <c r="B508" s="5" t="s">
        <v>3727</v>
      </c>
      <c r="C508" s="5" t="s">
        <v>3728</v>
      </c>
      <c r="D508" s="5" t="s">
        <v>8784</v>
      </c>
      <c r="E508" s="5" t="s">
        <v>8785</v>
      </c>
      <c r="F508" s="5" t="s">
        <v>8783</v>
      </c>
      <c r="G508" s="5" t="s">
        <v>8786</v>
      </c>
      <c r="H508" s="5">
        <v>666.07</v>
      </c>
      <c r="I508" s="5">
        <v>0</v>
      </c>
      <c r="J508" s="5">
        <v>16</v>
      </c>
      <c r="K508" s="5">
        <v>4016562.8546931902</v>
      </c>
      <c r="L508" s="5">
        <v>4248535.7862765603</v>
      </c>
      <c r="M508" s="5">
        <v>4155292.1269950098</v>
      </c>
      <c r="N508" s="5">
        <v>3932604.5011059898</v>
      </c>
      <c r="O508" s="5">
        <v>3684561.7280661399</v>
      </c>
      <c r="P508" s="5">
        <v>3762421.8726355298</v>
      </c>
      <c r="Q508" s="5">
        <v>3145347.2029642998</v>
      </c>
      <c r="R508" s="5">
        <v>3472295.5512316399</v>
      </c>
      <c r="S508" s="5">
        <v>3818196.7849046802</v>
      </c>
      <c r="T508" s="5">
        <v>3634086.7170859398</v>
      </c>
      <c r="U508" s="5">
        <v>3769147.1356972498</v>
      </c>
      <c r="V508" s="5">
        <v>3440974.7017657901</v>
      </c>
      <c r="W508" s="5">
        <v>3974583.6778995902</v>
      </c>
      <c r="X508" s="5">
        <v>3553191.1341587901</v>
      </c>
      <c r="Y508" s="5">
        <v>5.5230131492287102E-2</v>
      </c>
      <c r="Z508" s="5">
        <v>7.0050464681502195E-2</v>
      </c>
      <c r="AA508" s="5">
        <v>0</v>
      </c>
      <c r="AB508" s="5">
        <v>0</v>
      </c>
      <c r="AC508" s="5">
        <v>4.0864338462237998E-2</v>
      </c>
      <c r="AD508" s="5">
        <v>0.104018316085697</v>
      </c>
      <c r="AE508" s="5">
        <v>4.0864338462237998E-2</v>
      </c>
      <c r="AF508" s="5">
        <v>0.104018316085697</v>
      </c>
      <c r="AG508" s="5">
        <v>-0.16198197977017201</v>
      </c>
      <c r="AH508" s="5">
        <f t="shared" si="7"/>
        <v>0.98289018113808779</v>
      </c>
    </row>
    <row r="509" spans="1:34" ht="16" customHeight="1" x14ac:dyDescent="0.2">
      <c r="A509" s="5" t="s">
        <v>965</v>
      </c>
      <c r="B509" s="5" t="s">
        <v>966</v>
      </c>
      <c r="C509" s="5" t="s">
        <v>967</v>
      </c>
      <c r="D509" s="5" t="s">
        <v>5110</v>
      </c>
      <c r="E509" s="5" t="s">
        <v>5111</v>
      </c>
      <c r="F509" s="5" t="s">
        <v>5109</v>
      </c>
      <c r="G509" s="5" t="s">
        <v>5112</v>
      </c>
      <c r="H509" s="5">
        <v>38.72</v>
      </c>
      <c r="I509" s="5">
        <v>3.6764705882352902E-3</v>
      </c>
      <c r="J509" s="5">
        <v>1</v>
      </c>
      <c r="K509" s="5">
        <v>6803.7046388160798</v>
      </c>
      <c r="L509" s="5">
        <v>6844.8387590410102</v>
      </c>
      <c r="M509" s="5">
        <v>7997.1792666682504</v>
      </c>
      <c r="N509" s="5">
        <v>26063.509125852401</v>
      </c>
      <c r="O509" s="5">
        <v>28994.980031293999</v>
      </c>
      <c r="P509" s="5">
        <v>33195.206478524196</v>
      </c>
      <c r="Q509" s="5">
        <v>33279.450456229897</v>
      </c>
      <c r="R509" s="5">
        <v>18465.223683593202</v>
      </c>
      <c r="S509" s="5">
        <v>27809.750910441198</v>
      </c>
      <c r="T509" s="5">
        <v>36551.791946922</v>
      </c>
      <c r="U509" s="5">
        <v>30769.3016047858</v>
      </c>
      <c r="V509" s="5">
        <v>30463.583056903899</v>
      </c>
      <c r="W509" s="5">
        <v>17030.344196260299</v>
      </c>
      <c r="X509" s="5">
        <v>30616.442330844799</v>
      </c>
      <c r="Y509" s="5">
        <v>0.67577248038913296</v>
      </c>
      <c r="Z509" s="5">
        <v>0.20919696037840199</v>
      </c>
      <c r="AA509" s="5">
        <v>0</v>
      </c>
      <c r="AB509" s="5">
        <v>0</v>
      </c>
      <c r="AC509" s="5">
        <v>4.1050896287064702E-2</v>
      </c>
      <c r="AD509" s="5">
        <v>0.10428708958134</v>
      </c>
      <c r="AE509" s="5">
        <v>4.1050896287064702E-2</v>
      </c>
      <c r="AF509" s="5">
        <v>0.10428708958134</v>
      </c>
      <c r="AG509" s="5">
        <v>1.0844914326675099</v>
      </c>
      <c r="AH509" s="5">
        <f t="shared" si="7"/>
        <v>0.98176945255744485</v>
      </c>
    </row>
    <row r="510" spans="1:34" ht="16" customHeight="1" x14ac:dyDescent="0.2">
      <c r="A510" s="5" t="s">
        <v>2838</v>
      </c>
      <c r="B510" s="5" t="s">
        <v>2839</v>
      </c>
      <c r="C510" s="5" t="s">
        <v>2840</v>
      </c>
      <c r="D510" s="5" t="s">
        <v>7615</v>
      </c>
      <c r="E510" s="5" t="s">
        <v>7616</v>
      </c>
      <c r="F510" s="5" t="s">
        <v>7614</v>
      </c>
      <c r="G510" s="5" t="s">
        <v>7617</v>
      </c>
      <c r="H510" s="5">
        <v>51.2</v>
      </c>
      <c r="I510" s="5">
        <v>1.0204081632653099E-3</v>
      </c>
      <c r="J510" s="5">
        <v>1</v>
      </c>
      <c r="K510" s="5">
        <v>137689.25271729901</v>
      </c>
      <c r="L510" s="5">
        <v>120715.12873044101</v>
      </c>
      <c r="M510" s="5">
        <v>139136.155110903</v>
      </c>
      <c r="N510" s="5">
        <v>74258.404371028999</v>
      </c>
      <c r="O510" s="5">
        <v>97418.287938776295</v>
      </c>
      <c r="P510" s="5">
        <v>83165.056957537294</v>
      </c>
      <c r="Q510" s="5">
        <v>108609.988491308</v>
      </c>
      <c r="R510" s="5">
        <v>80750.969854692899</v>
      </c>
      <c r="S510" s="5">
        <v>83863.3964385336</v>
      </c>
      <c r="T510" s="5">
        <v>85809.605122933994</v>
      </c>
      <c r="U510" s="5">
        <v>51738.944464092703</v>
      </c>
      <c r="V510" s="5">
        <v>39783.340560884797</v>
      </c>
      <c r="W510" s="5">
        <v>109066.70833460899</v>
      </c>
      <c r="X510" s="5">
        <v>82307.183146613199</v>
      </c>
      <c r="Y510" s="5">
        <v>0.25608913258028099</v>
      </c>
      <c r="Z510" s="5">
        <v>0.33368535245056102</v>
      </c>
      <c r="AA510" s="5">
        <v>0</v>
      </c>
      <c r="AB510" s="5">
        <v>0</v>
      </c>
      <c r="AC510" s="5">
        <v>4.1223928208165499E-2</v>
      </c>
      <c r="AD510" s="5">
        <v>0.10452051088999401</v>
      </c>
      <c r="AE510" s="5">
        <v>4.1223928208165499E-2</v>
      </c>
      <c r="AF510" s="5">
        <v>0.10452051088999401</v>
      </c>
      <c r="AG510" s="5">
        <v>-0.39810318550790003</v>
      </c>
      <c r="AH510" s="5">
        <f t="shared" si="7"/>
        <v>0.98079847613412074</v>
      </c>
    </row>
    <row r="511" spans="1:34" ht="16" customHeight="1" x14ac:dyDescent="0.2">
      <c r="A511" s="5" t="s">
        <v>2913</v>
      </c>
      <c r="B511" s="5" t="s">
        <v>2914</v>
      </c>
      <c r="C511" s="5" t="s">
        <v>2915</v>
      </c>
      <c r="D511" s="5" t="s">
        <v>7707</v>
      </c>
      <c r="E511" s="5" t="s">
        <v>8976</v>
      </c>
      <c r="F511" s="5" t="s">
        <v>7706</v>
      </c>
      <c r="G511" s="5" t="s">
        <v>7708</v>
      </c>
      <c r="H511" s="5">
        <v>58.01</v>
      </c>
      <c r="I511" s="5">
        <v>1.07758620689655E-3</v>
      </c>
      <c r="J511" s="5">
        <v>1</v>
      </c>
      <c r="K511" s="5">
        <v>39907.424433460299</v>
      </c>
      <c r="L511" s="5">
        <v>17532.257539514201</v>
      </c>
      <c r="M511" s="5">
        <v>38356.418785423797</v>
      </c>
      <c r="N511" s="5">
        <v>32457.389522490499</v>
      </c>
      <c r="O511" s="5">
        <v>33964.9829330133</v>
      </c>
      <c r="P511" s="5">
        <v>15240.0744402619</v>
      </c>
      <c r="Q511" s="5">
        <v>48691.3268143233</v>
      </c>
      <c r="R511" s="5">
        <v>35199.088559316799</v>
      </c>
      <c r="S511" s="5">
        <v>39163.788848334902</v>
      </c>
      <c r="T511" s="5">
        <v>34253.239735336399</v>
      </c>
      <c r="U511" s="5">
        <v>38994.076821341398</v>
      </c>
      <c r="V511" s="5">
        <v>51300.155637821103</v>
      </c>
      <c r="W511" s="5">
        <v>33211.186227751903</v>
      </c>
      <c r="X511" s="5">
        <v>39078.932834838102</v>
      </c>
      <c r="Y511" s="5">
        <v>0.35844782631127903</v>
      </c>
      <c r="Z511" s="5">
        <v>0.17182406469938799</v>
      </c>
      <c r="AA511" s="5">
        <v>0</v>
      </c>
      <c r="AB511" s="5">
        <v>0</v>
      </c>
      <c r="AC511" s="5">
        <v>4.1891712204011299E-2</v>
      </c>
      <c r="AD511" s="5">
        <v>0.10600496133353</v>
      </c>
      <c r="AE511" s="5">
        <v>4.1891712204011299E-2</v>
      </c>
      <c r="AF511" s="5">
        <v>0.10600496133353</v>
      </c>
      <c r="AG511" s="5">
        <v>0.23509011918427999</v>
      </c>
      <c r="AH511" s="5">
        <f t="shared" si="7"/>
        <v>0.97467380804323345</v>
      </c>
    </row>
    <row r="512" spans="1:34" ht="16" customHeight="1" x14ac:dyDescent="0.2">
      <c r="A512" s="5" t="s">
        <v>3460</v>
      </c>
      <c r="B512" s="5" t="s">
        <v>3461</v>
      </c>
      <c r="C512" s="5" t="s">
        <v>3462</v>
      </c>
      <c r="D512" s="5" t="s">
        <v>8433</v>
      </c>
      <c r="E512" s="5" t="s">
        <v>8434</v>
      </c>
      <c r="F512" s="5" t="s">
        <v>8432</v>
      </c>
      <c r="G512" s="5" t="s">
        <v>8435</v>
      </c>
      <c r="H512" s="5">
        <v>71.3</v>
      </c>
      <c r="I512" s="5">
        <v>0</v>
      </c>
      <c r="J512" s="5">
        <v>2</v>
      </c>
      <c r="K512" s="5">
        <v>268359.50933893502</v>
      </c>
      <c r="L512" s="5">
        <v>263959.29504680401</v>
      </c>
      <c r="M512" s="5">
        <v>249376.514185101</v>
      </c>
      <c r="N512" s="5">
        <v>231323.65368945099</v>
      </c>
      <c r="O512" s="5">
        <v>239312.388892652</v>
      </c>
      <c r="P512" s="5">
        <v>219565.78806818699</v>
      </c>
      <c r="Q512" s="5">
        <v>248430.17017583799</v>
      </c>
      <c r="R512" s="5">
        <v>211792.507233796</v>
      </c>
      <c r="S512" s="5">
        <v>235851.67181493601</v>
      </c>
      <c r="T512" s="5">
        <v>185204.336167325</v>
      </c>
      <c r="U512" s="5">
        <v>163746.44646026401</v>
      </c>
      <c r="V512" s="5">
        <v>210089.11921526</v>
      </c>
      <c r="W512" s="5">
        <v>244344.45153887599</v>
      </c>
      <c r="X512" s="5">
        <v>210940.81322452801</v>
      </c>
      <c r="Y512" s="5">
        <v>7.7127842450447195E-2</v>
      </c>
      <c r="Z512" s="5">
        <v>0.14963080116407099</v>
      </c>
      <c r="AA512" s="5">
        <v>0</v>
      </c>
      <c r="AB512" s="5">
        <v>0</v>
      </c>
      <c r="AC512" s="5">
        <v>4.2007693024242301E-2</v>
      </c>
      <c r="AD512" s="5">
        <v>0.10609001689259601</v>
      </c>
      <c r="AE512" s="5">
        <v>4.2007693024242301E-2</v>
      </c>
      <c r="AF512" s="5">
        <v>0.10609001689259601</v>
      </c>
      <c r="AG512" s="5">
        <v>-0.211783845407744</v>
      </c>
      <c r="AH512" s="5">
        <f t="shared" si="7"/>
        <v>0.97432548143742026</v>
      </c>
    </row>
    <row r="513" spans="1:34" ht="16" customHeight="1" x14ac:dyDescent="0.2">
      <c r="A513" s="5" t="s">
        <v>2856</v>
      </c>
      <c r="B513" s="5" t="s">
        <v>2857</v>
      </c>
      <c r="C513" s="5" t="s">
        <v>7640</v>
      </c>
      <c r="D513" s="5" t="s">
        <v>7639</v>
      </c>
      <c r="E513" s="5" t="s">
        <v>2858</v>
      </c>
      <c r="F513" s="5" t="s">
        <v>7638</v>
      </c>
      <c r="G513" s="5" t="s">
        <v>7641</v>
      </c>
      <c r="H513" s="5">
        <v>89.43</v>
      </c>
      <c r="I513" s="5">
        <v>0</v>
      </c>
      <c r="J513" s="5">
        <v>1</v>
      </c>
      <c r="K513" s="5">
        <v>661950.87653450097</v>
      </c>
      <c r="L513" s="5">
        <v>904978.44903968601</v>
      </c>
      <c r="M513" s="5">
        <v>869637.26015451597</v>
      </c>
      <c r="N513" s="5">
        <v>848187.73110421398</v>
      </c>
      <c r="O513" s="5">
        <v>838347.41104858997</v>
      </c>
      <c r="P513" s="5">
        <v>1034488.61734267</v>
      </c>
      <c r="Q513" s="5">
        <v>1487478.9429188401</v>
      </c>
      <c r="R513" s="5">
        <v>1524376.67346046</v>
      </c>
      <c r="S513" s="5">
        <v>1688614.4446314999</v>
      </c>
      <c r="T513" s="5">
        <v>878047.08932424197</v>
      </c>
      <c r="U513" s="5">
        <v>831049.24922424601</v>
      </c>
      <c r="V513" s="5">
        <v>890636.94496101595</v>
      </c>
      <c r="W513" s="5">
        <v>858912.49562936497</v>
      </c>
      <c r="X513" s="5">
        <v>1189057.9439399301</v>
      </c>
      <c r="Y513" s="5">
        <v>0.139980613469007</v>
      </c>
      <c r="Z513" s="5">
        <v>0.32052190914755202</v>
      </c>
      <c r="AA513" s="5">
        <v>0</v>
      </c>
      <c r="AB513" s="5">
        <v>0</v>
      </c>
      <c r="AC513" s="5">
        <v>4.2125644877573101E-2</v>
      </c>
      <c r="AD513" s="5">
        <v>0.106179707636623</v>
      </c>
      <c r="AE513" s="5">
        <v>4.2125644877573101E-2</v>
      </c>
      <c r="AF513" s="5">
        <v>0.106179707636623</v>
      </c>
      <c r="AG513" s="5">
        <v>0.42241871446118001</v>
      </c>
      <c r="AH513" s="5">
        <f t="shared" si="7"/>
        <v>0.97395847481305875</v>
      </c>
    </row>
    <row r="514" spans="1:34" ht="16" customHeight="1" x14ac:dyDescent="0.2">
      <c r="A514" s="5" t="s">
        <v>1425</v>
      </c>
      <c r="B514" s="5" t="s">
        <v>1426</v>
      </c>
      <c r="C514" s="5" t="s">
        <v>1427</v>
      </c>
      <c r="D514" s="5" t="s">
        <v>5725</v>
      </c>
      <c r="E514" s="5" t="s">
        <v>5726</v>
      </c>
      <c r="F514" s="5" t="s">
        <v>5724</v>
      </c>
      <c r="G514" s="5" t="s">
        <v>5727</v>
      </c>
      <c r="H514" s="5">
        <v>1380.98</v>
      </c>
      <c r="I514" s="5">
        <v>0</v>
      </c>
      <c r="J514" s="5">
        <v>30</v>
      </c>
      <c r="K514" s="5">
        <v>12712571.479187001</v>
      </c>
      <c r="L514" s="5">
        <v>11812112.886345601</v>
      </c>
      <c r="M514" s="5">
        <v>13192733.8302199</v>
      </c>
      <c r="N514" s="5">
        <v>13396813.368131399</v>
      </c>
      <c r="O514" s="5">
        <v>13156859.6882769</v>
      </c>
      <c r="P514" s="5">
        <v>11622711.6845384</v>
      </c>
      <c r="Q514" s="5">
        <v>11871154.238770001</v>
      </c>
      <c r="R514" s="5">
        <v>14151985.231747501</v>
      </c>
      <c r="S514" s="5">
        <v>15362442.2275478</v>
      </c>
      <c r="T514" s="5">
        <v>14391697.951017899</v>
      </c>
      <c r="U514" s="5">
        <v>15493579.927031999</v>
      </c>
      <c r="V514" s="5">
        <v>15195089.968071001</v>
      </c>
      <c r="W514" s="5">
        <v>12934715.583731901</v>
      </c>
      <c r="X514" s="5">
        <v>14793393.9595445</v>
      </c>
      <c r="Y514" s="5">
        <v>5.9901450024707197E-2</v>
      </c>
      <c r="Z514" s="5">
        <v>9.4179837410129197E-2</v>
      </c>
      <c r="AA514" s="5">
        <v>0</v>
      </c>
      <c r="AB514" s="5">
        <v>0</v>
      </c>
      <c r="AC514" s="5">
        <v>4.2384390041247298E-2</v>
      </c>
      <c r="AD514" s="5">
        <v>0.106623231197513</v>
      </c>
      <c r="AE514" s="5">
        <v>4.2384390041247298E-2</v>
      </c>
      <c r="AF514" s="5">
        <v>0.106623231197513</v>
      </c>
      <c r="AG514" s="5">
        <v>0.19338547995045</v>
      </c>
      <c r="AH514" s="5">
        <f t="shared" si="7"/>
        <v>0.97214816039681384</v>
      </c>
    </row>
    <row r="515" spans="1:34" ht="16" customHeight="1" x14ac:dyDescent="0.2">
      <c r="A515" s="5" t="s">
        <v>275</v>
      </c>
      <c r="B515" s="5" t="s">
        <v>276</v>
      </c>
      <c r="C515" s="5" t="s">
        <v>277</v>
      </c>
      <c r="D515" s="5" t="s">
        <v>4200</v>
      </c>
      <c r="E515" s="5" t="s">
        <v>4201</v>
      </c>
      <c r="F515" s="5" t="s">
        <v>4199</v>
      </c>
      <c r="G515" s="5" t="s">
        <v>4202</v>
      </c>
      <c r="H515" s="5">
        <v>219.36</v>
      </c>
      <c r="I515" s="5">
        <v>0</v>
      </c>
      <c r="J515" s="5">
        <v>5</v>
      </c>
      <c r="K515" s="5">
        <v>891833.01223479596</v>
      </c>
      <c r="L515" s="5">
        <v>985257.77657617698</v>
      </c>
      <c r="M515" s="5">
        <v>1135773.6530221801</v>
      </c>
      <c r="N515" s="5">
        <v>714113.59135192598</v>
      </c>
      <c r="O515" s="5">
        <v>706444.73389522999</v>
      </c>
      <c r="P515" s="5">
        <v>807984.28998755803</v>
      </c>
      <c r="Q515" s="5">
        <v>879310.05741031806</v>
      </c>
      <c r="R515" s="5">
        <v>813377.40947171301</v>
      </c>
      <c r="S515" s="5">
        <v>564383.79482629301</v>
      </c>
      <c r="T515" s="5">
        <v>524657.80031920702</v>
      </c>
      <c r="U515" s="5">
        <v>595695.21547375503</v>
      </c>
      <c r="V515" s="5">
        <v>727189.32821396796</v>
      </c>
      <c r="W515" s="5">
        <v>849908.65111117705</v>
      </c>
      <c r="X515" s="5">
        <v>661442.27184386097</v>
      </c>
      <c r="Y515" s="5">
        <v>0.19101378535341501</v>
      </c>
      <c r="Z515" s="5">
        <v>0.211068108370117</v>
      </c>
      <c r="AA515" s="5">
        <v>0</v>
      </c>
      <c r="AB515" s="5">
        <v>0</v>
      </c>
      <c r="AC515" s="5">
        <v>4.3407375847878203E-2</v>
      </c>
      <c r="AD515" s="5">
        <v>0.108983820842236</v>
      </c>
      <c r="AE515" s="5">
        <v>4.3407375847878203E-2</v>
      </c>
      <c r="AF515" s="5">
        <v>0.108983820842236</v>
      </c>
      <c r="AG515" s="5">
        <v>-0.36709772336014601</v>
      </c>
      <c r="AH515" s="5">
        <f t="shared" ref="AH515:AH578" si="8">-LOG10(AD515)</f>
        <v>0.96263797032059417</v>
      </c>
    </row>
    <row r="516" spans="1:34" ht="16" customHeight="1" x14ac:dyDescent="0.2">
      <c r="A516" s="5" t="s">
        <v>2433</v>
      </c>
      <c r="B516" s="5" t="s">
        <v>2434</v>
      </c>
      <c r="C516" s="5" t="s">
        <v>2435</v>
      </c>
      <c r="D516" s="5" t="s">
        <v>7071</v>
      </c>
      <c r="E516" s="5" t="s">
        <v>7072</v>
      </c>
      <c r="F516" s="5" t="s">
        <v>7070</v>
      </c>
      <c r="G516" s="5" t="s">
        <v>7073</v>
      </c>
      <c r="H516" s="5">
        <v>191.1</v>
      </c>
      <c r="I516" s="5">
        <v>0</v>
      </c>
      <c r="J516" s="5">
        <v>4</v>
      </c>
      <c r="K516" s="5">
        <v>722184.64671807701</v>
      </c>
      <c r="L516" s="5">
        <v>801414.10533488402</v>
      </c>
      <c r="M516" s="5">
        <v>711665.06714433897</v>
      </c>
      <c r="N516" s="5">
        <v>801317.05701892602</v>
      </c>
      <c r="O516" s="5">
        <v>721090.79429288802</v>
      </c>
      <c r="P516" s="5">
        <v>841594.34123904596</v>
      </c>
      <c r="Q516" s="5">
        <v>766687.43033331505</v>
      </c>
      <c r="R516" s="5">
        <v>788221.33413579594</v>
      </c>
      <c r="S516" s="5">
        <v>816993.48756686004</v>
      </c>
      <c r="T516" s="5">
        <v>949941.05911386805</v>
      </c>
      <c r="U516" s="5">
        <v>990140.79348600702</v>
      </c>
      <c r="V516" s="5">
        <v>1131874.8911482</v>
      </c>
      <c r="W516" s="5">
        <v>761750.85186850105</v>
      </c>
      <c r="X516" s="5">
        <v>883467.27334036399</v>
      </c>
      <c r="Y516" s="5">
        <v>7.1698584103789598E-2</v>
      </c>
      <c r="Z516" s="5">
        <v>0.15681804627587401</v>
      </c>
      <c r="AA516" s="5">
        <v>0</v>
      </c>
      <c r="AB516" s="5">
        <v>0</v>
      </c>
      <c r="AC516" s="5">
        <v>4.55893792692489E-2</v>
      </c>
      <c r="AD516" s="5">
        <v>0.11423953404434301</v>
      </c>
      <c r="AE516" s="5">
        <v>4.55893792692489E-2</v>
      </c>
      <c r="AF516" s="5">
        <v>0.11423953404434301</v>
      </c>
      <c r="AG516" s="5">
        <v>0.21171082183107301</v>
      </c>
      <c r="AH516" s="5">
        <f t="shared" si="8"/>
        <v>0.94218357694730681</v>
      </c>
    </row>
    <row r="517" spans="1:34" ht="16" customHeight="1" x14ac:dyDescent="0.2">
      <c r="A517" s="5" t="s">
        <v>230</v>
      </c>
      <c r="B517" s="5" t="s">
        <v>231</v>
      </c>
      <c r="C517" s="5" t="s">
        <v>232</v>
      </c>
      <c r="D517" s="5" t="s">
        <v>4141</v>
      </c>
      <c r="E517" s="5" t="s">
        <v>4142</v>
      </c>
      <c r="F517" s="5" t="s">
        <v>4140</v>
      </c>
      <c r="G517" s="5" t="s">
        <v>4143</v>
      </c>
      <c r="H517" s="5">
        <v>98.31</v>
      </c>
      <c r="I517" s="5">
        <v>0</v>
      </c>
      <c r="J517" s="5">
        <v>3</v>
      </c>
      <c r="K517" s="5">
        <v>122827.97356179199</v>
      </c>
      <c r="L517" s="5">
        <v>109587.310371776</v>
      </c>
      <c r="M517" s="5">
        <v>95944.057575660801</v>
      </c>
      <c r="N517" s="5">
        <v>69715.440825711907</v>
      </c>
      <c r="O517" s="5">
        <v>100660.020503059</v>
      </c>
      <c r="P517" s="5">
        <v>93500.239988049594</v>
      </c>
      <c r="Q517" s="5">
        <v>87427.918102612995</v>
      </c>
      <c r="R517" s="5">
        <v>81941.490264545006</v>
      </c>
      <c r="S517" s="5">
        <v>88501.765054596399</v>
      </c>
      <c r="T517" s="5">
        <v>70835.174049688605</v>
      </c>
      <c r="U517" s="5">
        <v>77803.128957652705</v>
      </c>
      <c r="V517" s="5">
        <v>77909.781086547795</v>
      </c>
      <c r="W517" s="5">
        <v>98302.039039360199</v>
      </c>
      <c r="X517" s="5">
        <v>79925.635675546393</v>
      </c>
      <c r="Y517" s="5">
        <v>0.18005307658958999</v>
      </c>
      <c r="Z517" s="5">
        <v>8.2375082286619897E-2</v>
      </c>
      <c r="AA517" s="5">
        <v>0</v>
      </c>
      <c r="AB517" s="5">
        <v>0</v>
      </c>
      <c r="AC517" s="5">
        <v>4.5971030780808199E-2</v>
      </c>
      <c r="AD517" s="5">
        <v>0.11497220902074</v>
      </c>
      <c r="AE517" s="5">
        <v>4.5971030780808199E-2</v>
      </c>
      <c r="AF517" s="5">
        <v>0.11497220902074</v>
      </c>
      <c r="AG517" s="5">
        <v>-0.298606876675791</v>
      </c>
      <c r="AH517" s="5">
        <f t="shared" si="8"/>
        <v>0.93940712423362649</v>
      </c>
    </row>
    <row r="518" spans="1:34" ht="16" customHeight="1" x14ac:dyDescent="0.2">
      <c r="A518" s="5" t="s">
        <v>3197</v>
      </c>
      <c r="B518" s="5" t="s">
        <v>3198</v>
      </c>
      <c r="C518" s="5" t="s">
        <v>3199</v>
      </c>
      <c r="D518" s="5" t="s">
        <v>8090</v>
      </c>
      <c r="E518" s="5" t="s">
        <v>8091</v>
      </c>
      <c r="F518" s="5" t="s">
        <v>8089</v>
      </c>
      <c r="G518" s="5" t="s">
        <v>8092</v>
      </c>
      <c r="H518" s="5">
        <v>47.62</v>
      </c>
      <c r="I518" s="5">
        <v>1.9762845849802401E-3</v>
      </c>
      <c r="J518" s="5">
        <v>1</v>
      </c>
      <c r="K518" s="5">
        <v>39187.738769987998</v>
      </c>
      <c r="L518" s="5">
        <v>26215.7666393336</v>
      </c>
      <c r="M518" s="5">
        <v>15951.2852629888</v>
      </c>
      <c r="N518" s="5">
        <v>42369.4390985012</v>
      </c>
      <c r="O518" s="5">
        <v>51284.085340914702</v>
      </c>
      <c r="P518" s="5">
        <v>33431.724195166003</v>
      </c>
      <c r="Q518" s="5">
        <v>70084.426645703701</v>
      </c>
      <c r="R518" s="5">
        <v>41133.380403421303</v>
      </c>
      <c r="S518" s="5">
        <v>47651.845108291098</v>
      </c>
      <c r="T518" s="5">
        <v>51609.720873856102</v>
      </c>
      <c r="U518" s="5">
        <v>46893.303364962798</v>
      </c>
      <c r="V518" s="5">
        <v>37802.843254664796</v>
      </c>
      <c r="W518" s="5">
        <v>36309.731482577001</v>
      </c>
      <c r="X518" s="5">
        <v>47272.574236626897</v>
      </c>
      <c r="Y518" s="5">
        <v>0.35931735853847302</v>
      </c>
      <c r="Z518" s="5">
        <v>0.23080626933805101</v>
      </c>
      <c r="AA518" s="5">
        <v>0</v>
      </c>
      <c r="AB518" s="5">
        <v>0</v>
      </c>
      <c r="AC518" s="5">
        <v>4.61399370708711E-2</v>
      </c>
      <c r="AD518" s="5">
        <v>0.115171005711787</v>
      </c>
      <c r="AE518" s="5">
        <v>4.61399370708711E-2</v>
      </c>
      <c r="AF518" s="5">
        <v>0.115171005711787</v>
      </c>
      <c r="AG518" s="5">
        <v>0.385146949679395</v>
      </c>
      <c r="AH518" s="5">
        <f t="shared" si="8"/>
        <v>0.93865684074153433</v>
      </c>
    </row>
    <row r="519" spans="1:34" ht="16" customHeight="1" x14ac:dyDescent="0.2">
      <c r="A519" s="5" t="s">
        <v>1866</v>
      </c>
      <c r="B519" s="5" t="s">
        <v>1867</v>
      </c>
      <c r="C519" s="5" t="s">
        <v>1868</v>
      </c>
      <c r="D519" s="5" t="s">
        <v>6309</v>
      </c>
      <c r="E519" s="5" t="s">
        <v>6310</v>
      </c>
      <c r="F519" s="5" t="s">
        <v>6308</v>
      </c>
      <c r="G519" s="5" t="s">
        <v>6311</v>
      </c>
      <c r="H519" s="5">
        <v>76.08</v>
      </c>
      <c r="I519" s="5">
        <v>0</v>
      </c>
      <c r="J519" s="5">
        <v>3</v>
      </c>
      <c r="K519" s="5">
        <v>52210.918249787799</v>
      </c>
      <c r="L519" s="5">
        <v>64053.893172936201</v>
      </c>
      <c r="M519" s="5">
        <v>51074.2603196411</v>
      </c>
      <c r="N519" s="5">
        <v>62082.458360765202</v>
      </c>
      <c r="O519" s="5">
        <v>74465.369041890095</v>
      </c>
      <c r="P519" s="5">
        <v>65478.523686061097</v>
      </c>
      <c r="Q519" s="5">
        <v>42098.943715413501</v>
      </c>
      <c r="R519" s="5">
        <v>44253.795206948504</v>
      </c>
      <c r="S519" s="5">
        <v>48109.187050533299</v>
      </c>
      <c r="T519" s="5">
        <v>47346.417967770503</v>
      </c>
      <c r="U519" s="5">
        <v>48446.586381970097</v>
      </c>
      <c r="V519" s="5">
        <v>71392.681265854</v>
      </c>
      <c r="W519" s="5">
        <v>63068.175766850698</v>
      </c>
      <c r="X519" s="5">
        <v>47727.802509151901</v>
      </c>
      <c r="Y519" s="5">
        <v>0.142680312013442</v>
      </c>
      <c r="Z519" s="5">
        <v>0.21156694515098701</v>
      </c>
      <c r="AA519" s="5">
        <v>5.5555555555555601E-2</v>
      </c>
      <c r="AB519" s="5">
        <v>0</v>
      </c>
      <c r="AC519" s="5">
        <v>4.6317913048916103E-2</v>
      </c>
      <c r="AD519" s="5">
        <v>0.11539162864024</v>
      </c>
      <c r="AE519" s="5">
        <v>4.6317913048916103E-2</v>
      </c>
      <c r="AF519" s="5">
        <v>0.11539162864024</v>
      </c>
      <c r="AG519" s="5">
        <v>-0.40195212209040998</v>
      </c>
      <c r="AH519" s="5">
        <f t="shared" si="8"/>
        <v>0.93782569696212892</v>
      </c>
    </row>
    <row r="520" spans="1:34" ht="16" customHeight="1" x14ac:dyDescent="0.2">
      <c r="A520" s="5" t="s">
        <v>17</v>
      </c>
      <c r="B520" s="5" t="s">
        <v>18</v>
      </c>
      <c r="C520" s="5" t="s">
        <v>19</v>
      </c>
      <c r="D520" s="5" t="s">
        <v>3858</v>
      </c>
      <c r="E520" s="5" t="s">
        <v>8976</v>
      </c>
      <c r="F520" s="5" t="s">
        <v>3858</v>
      </c>
      <c r="G520" s="5" t="s">
        <v>3858</v>
      </c>
      <c r="H520" s="5">
        <v>35.369999999999997</v>
      </c>
      <c r="I520" s="5">
        <v>5.3859964093357299E-3</v>
      </c>
      <c r="J520" s="5">
        <v>1</v>
      </c>
      <c r="K520" s="5">
        <v>22548.638591027</v>
      </c>
      <c r="L520" s="5">
        <v>7090.1718459555004</v>
      </c>
      <c r="M520" s="5">
        <v>24275.742882097002</v>
      </c>
      <c r="N520" s="5">
        <v>9196.1537059215698</v>
      </c>
      <c r="O520" s="5">
        <v>10283.493932388301</v>
      </c>
      <c r="P520" s="5">
        <v>3678.0817398911599</v>
      </c>
      <c r="Q520" s="5">
        <v>3191.81683027397</v>
      </c>
      <c r="R520" s="5">
        <v>7643.6809200126399</v>
      </c>
      <c r="S520" s="5">
        <v>9140.2368122133303</v>
      </c>
      <c r="T520" s="5">
        <v>4482.4318801118898</v>
      </c>
      <c r="U520" s="5">
        <v>2846.0621501773298</v>
      </c>
      <c r="V520" s="5">
        <v>6748.6907655166497</v>
      </c>
      <c r="W520" s="5">
        <v>9739.8238191549408</v>
      </c>
      <c r="X520" s="5">
        <v>5615.5613228142702</v>
      </c>
      <c r="Y520" s="5">
        <v>0.66226423646923405</v>
      </c>
      <c r="Z520" s="5">
        <v>0.45009589078885198</v>
      </c>
      <c r="AA520" s="5">
        <v>0</v>
      </c>
      <c r="AB520" s="5">
        <v>0</v>
      </c>
      <c r="AC520" s="5">
        <v>4.70674980684593E-2</v>
      </c>
      <c r="AD520" s="5">
        <v>0.11703269789995301</v>
      </c>
      <c r="AE520" s="5">
        <v>4.70674980684593E-2</v>
      </c>
      <c r="AF520" s="5">
        <v>0.11703269789995301</v>
      </c>
      <c r="AG520" s="5">
        <v>-0.82219994338660396</v>
      </c>
      <c r="AH520" s="5">
        <f t="shared" si="8"/>
        <v>0.93169278326593075</v>
      </c>
    </row>
    <row r="521" spans="1:34" ht="16" customHeight="1" x14ac:dyDescent="0.2">
      <c r="A521" s="5" t="s">
        <v>410</v>
      </c>
      <c r="B521" s="5" t="s">
        <v>411</v>
      </c>
      <c r="C521" s="5" t="s">
        <v>412</v>
      </c>
      <c r="D521" s="5" t="s">
        <v>4378</v>
      </c>
      <c r="E521" s="5" t="s">
        <v>4379</v>
      </c>
      <c r="F521" s="5" t="s">
        <v>4377</v>
      </c>
      <c r="G521" s="5" t="s">
        <v>4380</v>
      </c>
      <c r="H521" s="5">
        <v>29.94</v>
      </c>
      <c r="I521" s="5">
        <v>8.6281276962899105E-3</v>
      </c>
      <c r="J521" s="5">
        <v>1</v>
      </c>
      <c r="K521" s="5">
        <v>25977.4000129708</v>
      </c>
      <c r="L521" s="5">
        <v>27047.534161083098</v>
      </c>
      <c r="M521" s="5">
        <v>42337.929836358897</v>
      </c>
      <c r="N521" s="5">
        <v>27876.043103747299</v>
      </c>
      <c r="O521" s="5">
        <v>26805.663040820498</v>
      </c>
      <c r="P521" s="5">
        <v>22523.848530017302</v>
      </c>
      <c r="Q521" s="5">
        <v>30393.170496409399</v>
      </c>
      <c r="R521" s="5">
        <v>29755.949441179</v>
      </c>
      <c r="S521" s="5">
        <v>18576.300107309002</v>
      </c>
      <c r="T521" s="5">
        <v>8815.6223209067994</v>
      </c>
      <c r="U521" s="5">
        <v>18214.629527345998</v>
      </c>
      <c r="V521" s="5">
        <v>14477.014838666701</v>
      </c>
      <c r="W521" s="5">
        <v>26926.598600951798</v>
      </c>
      <c r="X521" s="5">
        <v>18395.464817327502</v>
      </c>
      <c r="Y521" s="5">
        <v>0.24014456442184401</v>
      </c>
      <c r="Z521" s="5">
        <v>0.42578641130356099</v>
      </c>
      <c r="AA521" s="5">
        <v>0</v>
      </c>
      <c r="AB521" s="5">
        <v>0</v>
      </c>
      <c r="AC521" s="5">
        <v>4.7226839096621197E-2</v>
      </c>
      <c r="AD521" s="5">
        <v>0.117160283751005</v>
      </c>
      <c r="AE521" s="5">
        <v>4.7226839096621197E-2</v>
      </c>
      <c r="AF521" s="5">
        <v>0.117160283751005</v>
      </c>
      <c r="AG521" s="5">
        <v>-0.54973702901421395</v>
      </c>
      <c r="AH521" s="5">
        <f t="shared" si="8"/>
        <v>0.93121958516945502</v>
      </c>
    </row>
    <row r="522" spans="1:34" ht="16" customHeight="1" x14ac:dyDescent="0.2">
      <c r="A522" s="5" t="s">
        <v>1536</v>
      </c>
      <c r="B522" s="5" t="s">
        <v>1537</v>
      </c>
      <c r="C522" s="5" t="s">
        <v>1538</v>
      </c>
      <c r="D522" s="5" t="s">
        <v>5871</v>
      </c>
      <c r="E522" s="5" t="s">
        <v>5872</v>
      </c>
      <c r="F522" s="5" t="s">
        <v>5870</v>
      </c>
      <c r="G522" s="5" t="s">
        <v>5873</v>
      </c>
      <c r="H522" s="5">
        <v>627.07000000000005</v>
      </c>
      <c r="I522" s="5">
        <v>0</v>
      </c>
      <c r="J522" s="5">
        <v>14</v>
      </c>
      <c r="K522" s="5">
        <v>4534471.3847974902</v>
      </c>
      <c r="L522" s="5">
        <v>5692029.5942193503</v>
      </c>
      <c r="M522" s="5">
        <v>5138429.7073216001</v>
      </c>
      <c r="N522" s="5">
        <v>4358490.4540371196</v>
      </c>
      <c r="O522" s="5">
        <v>3959579.2140874001</v>
      </c>
      <c r="P522" s="5">
        <v>4488436.9786278801</v>
      </c>
      <c r="Q522" s="5">
        <v>3415885.8601527102</v>
      </c>
      <c r="R522" s="5">
        <v>4232718.9849771596</v>
      </c>
      <c r="S522" s="5">
        <v>4498074.9828552799</v>
      </c>
      <c r="T522" s="5">
        <v>3770829.0022849198</v>
      </c>
      <c r="U522" s="5">
        <v>4362887.2478414997</v>
      </c>
      <c r="V522" s="5">
        <v>3703022.3349267598</v>
      </c>
      <c r="W522" s="5">
        <v>4511454.1817126898</v>
      </c>
      <c r="X522" s="5">
        <v>4001773.9936310402</v>
      </c>
      <c r="Y522" s="5">
        <v>0.131746606427636</v>
      </c>
      <c r="Z522" s="5">
        <v>0.107065943021617</v>
      </c>
      <c r="AA522" s="5">
        <v>0</v>
      </c>
      <c r="AB522" s="5">
        <v>3.125E-2</v>
      </c>
      <c r="AC522" s="5">
        <v>4.7300735675871598E-2</v>
      </c>
      <c r="AD522" s="5">
        <v>0.117160283751005</v>
      </c>
      <c r="AE522" s="5">
        <v>4.7300735675871598E-2</v>
      </c>
      <c r="AF522" s="5">
        <v>0.117160283751005</v>
      </c>
      <c r="AG522" s="5">
        <v>-0.17534053750533099</v>
      </c>
      <c r="AH522" s="5">
        <f t="shared" si="8"/>
        <v>0.93121958516945502</v>
      </c>
    </row>
    <row r="523" spans="1:34" ht="16" customHeight="1" x14ac:dyDescent="0.2">
      <c r="A523" s="5" t="s">
        <v>3265</v>
      </c>
      <c r="B523" s="5" t="s">
        <v>3266</v>
      </c>
      <c r="C523" s="5" t="s">
        <v>3267</v>
      </c>
      <c r="D523" s="5" t="s">
        <v>8180</v>
      </c>
      <c r="E523" s="5" t="s">
        <v>8181</v>
      </c>
      <c r="F523" s="5" t="s">
        <v>8179</v>
      </c>
      <c r="G523" s="5" t="s">
        <v>8182</v>
      </c>
      <c r="H523" s="5">
        <v>66.67</v>
      </c>
      <c r="I523" s="5">
        <v>0</v>
      </c>
      <c r="J523" s="5">
        <v>2</v>
      </c>
      <c r="K523" s="5">
        <v>315662.35109960899</v>
      </c>
      <c r="L523" s="5">
        <v>298643.79290666501</v>
      </c>
      <c r="M523" s="5">
        <v>376656.70035586797</v>
      </c>
      <c r="N523" s="5">
        <v>339737.01536110701</v>
      </c>
      <c r="O523" s="5">
        <v>366169.746843623</v>
      </c>
      <c r="P523" s="5">
        <v>403145.836220856</v>
      </c>
      <c r="Q523" s="5">
        <v>712034.08312185796</v>
      </c>
      <c r="R523" s="5">
        <v>413833.310728579</v>
      </c>
      <c r="S523" s="5">
        <v>393787.72429971898</v>
      </c>
      <c r="T523" s="5">
        <v>400236.53114229301</v>
      </c>
      <c r="U523" s="5">
        <v>340905.28613783501</v>
      </c>
      <c r="V523" s="5">
        <v>476671.23222052102</v>
      </c>
      <c r="W523" s="5">
        <v>352953.38110236498</v>
      </c>
      <c r="X523" s="5">
        <v>407034.92093543598</v>
      </c>
      <c r="Y523" s="5">
        <v>0.112255319268227</v>
      </c>
      <c r="Z523" s="5">
        <v>0.29075142512983099</v>
      </c>
      <c r="AA523" s="5">
        <v>0</v>
      </c>
      <c r="AB523" s="5">
        <v>0</v>
      </c>
      <c r="AC523" s="5">
        <v>4.8353441600283702E-2</v>
      </c>
      <c r="AD523" s="5">
        <v>0.119537874819895</v>
      </c>
      <c r="AE523" s="5">
        <v>4.8353441600283702E-2</v>
      </c>
      <c r="AF523" s="5">
        <v>0.119537874819895</v>
      </c>
      <c r="AG523" s="5">
        <v>0.206485809020236</v>
      </c>
      <c r="AH523" s="5">
        <f t="shared" si="8"/>
        <v>0.92249446945094749</v>
      </c>
    </row>
    <row r="524" spans="1:34" ht="16" customHeight="1" x14ac:dyDescent="0.2">
      <c r="A524" s="5" t="s">
        <v>404</v>
      </c>
      <c r="B524" s="5" t="s">
        <v>405</v>
      </c>
      <c r="C524" s="5" t="s">
        <v>406</v>
      </c>
      <c r="D524" s="5" t="s">
        <v>4370</v>
      </c>
      <c r="E524" s="5" t="s">
        <v>4371</v>
      </c>
      <c r="F524" s="5" t="s">
        <v>4369</v>
      </c>
      <c r="G524" s="5" t="s">
        <v>4372</v>
      </c>
      <c r="H524" s="5">
        <v>106.39</v>
      </c>
      <c r="I524" s="5">
        <v>0</v>
      </c>
      <c r="J524" s="5">
        <v>2</v>
      </c>
      <c r="K524" s="5">
        <v>63000.803985533697</v>
      </c>
      <c r="L524" s="5">
        <v>66087.6483653498</v>
      </c>
      <c r="M524" s="5">
        <v>67199.837991429304</v>
      </c>
      <c r="N524" s="5">
        <v>84974.220906576898</v>
      </c>
      <c r="O524" s="5">
        <v>76694.837490422899</v>
      </c>
      <c r="P524" s="5">
        <v>52862.162221404004</v>
      </c>
      <c r="Q524" s="5">
        <v>120893.827698269</v>
      </c>
      <c r="R524" s="5">
        <v>85839.768015462498</v>
      </c>
      <c r="S524" s="5">
        <v>114646.571732033</v>
      </c>
      <c r="T524" s="5">
        <v>83071.718611117903</v>
      </c>
      <c r="U524" s="5">
        <v>72669.046923121306</v>
      </c>
      <c r="V524" s="5">
        <v>63006.936218537201</v>
      </c>
      <c r="W524" s="5">
        <v>66643.743178389603</v>
      </c>
      <c r="X524" s="5">
        <v>84455.743313290193</v>
      </c>
      <c r="Y524" s="5">
        <v>0.16274439410722</v>
      </c>
      <c r="Z524" s="5">
        <v>0.25603423346016801</v>
      </c>
      <c r="AA524" s="5">
        <v>0</v>
      </c>
      <c r="AB524" s="5">
        <v>0</v>
      </c>
      <c r="AC524" s="5">
        <v>4.8459117164593002E-2</v>
      </c>
      <c r="AD524" s="5">
        <v>0.119569622429111</v>
      </c>
      <c r="AE524" s="5">
        <v>4.8459117164593002E-2</v>
      </c>
      <c r="AF524" s="5">
        <v>0.119569622429111</v>
      </c>
      <c r="AG524" s="5">
        <v>0.34158258173497202</v>
      </c>
      <c r="AH524" s="5">
        <f t="shared" si="8"/>
        <v>0.92237914214640226</v>
      </c>
    </row>
    <row r="525" spans="1:34" ht="16" customHeight="1" x14ac:dyDescent="0.2">
      <c r="A525" s="5" t="s">
        <v>489</v>
      </c>
      <c r="B525" s="5" t="s">
        <v>490</v>
      </c>
      <c r="C525" s="5" t="s">
        <v>491</v>
      </c>
      <c r="D525" s="5" t="s">
        <v>4483</v>
      </c>
      <c r="E525" s="5" t="s">
        <v>4484</v>
      </c>
      <c r="F525" s="5" t="s">
        <v>4482</v>
      </c>
      <c r="G525" s="5" t="s">
        <v>4485</v>
      </c>
      <c r="H525" s="5">
        <v>85.51</v>
      </c>
      <c r="I525" s="5">
        <v>0</v>
      </c>
      <c r="J525" s="5">
        <v>3</v>
      </c>
      <c r="K525" s="5">
        <v>1214020.7693330401</v>
      </c>
      <c r="L525" s="5">
        <v>963797.32019967597</v>
      </c>
      <c r="M525" s="5">
        <v>1485720.4473246001</v>
      </c>
      <c r="N525" s="5">
        <v>529769.90419195697</v>
      </c>
      <c r="O525" s="5">
        <v>488708.25640433101</v>
      </c>
      <c r="P525" s="5">
        <v>383306.48985676799</v>
      </c>
      <c r="Q525" s="5">
        <v>582830.98659345205</v>
      </c>
      <c r="R525" s="5">
        <v>595861.1887231</v>
      </c>
      <c r="S525" s="5">
        <v>693641.03716257995</v>
      </c>
      <c r="T525" s="5">
        <v>251325.28599125499</v>
      </c>
      <c r="U525" s="5">
        <v>295171.99487484602</v>
      </c>
      <c r="V525" s="5">
        <v>301104.35554604803</v>
      </c>
      <c r="W525" s="5">
        <v>746783.61219581601</v>
      </c>
      <c r="X525" s="5">
        <v>441967.67106974998</v>
      </c>
      <c r="Y525" s="5">
        <v>0.52981043660597305</v>
      </c>
      <c r="Z525" s="5">
        <v>0.42297338506204302</v>
      </c>
      <c r="AA525" s="5">
        <v>0</v>
      </c>
      <c r="AB525" s="5">
        <v>0</v>
      </c>
      <c r="AC525" s="5">
        <v>4.8648184964518802E-2</v>
      </c>
      <c r="AD525" s="5">
        <v>0.119724248748713</v>
      </c>
      <c r="AE525" s="5">
        <v>4.8648184964518802E-2</v>
      </c>
      <c r="AF525" s="5">
        <v>0.119724248748713</v>
      </c>
      <c r="AG525" s="5">
        <v>-0.77037725949373503</v>
      </c>
      <c r="AH525" s="5">
        <f t="shared" si="8"/>
        <v>0.92181787940802828</v>
      </c>
    </row>
    <row r="526" spans="1:34" ht="16" customHeight="1" x14ac:dyDescent="0.2">
      <c r="A526" s="5" t="s">
        <v>1500</v>
      </c>
      <c r="B526" s="5" t="s">
        <v>1501</v>
      </c>
      <c r="C526" s="5" t="s">
        <v>1502</v>
      </c>
      <c r="D526" s="5" t="s">
        <v>5823</v>
      </c>
      <c r="E526" s="5" t="s">
        <v>5824</v>
      </c>
      <c r="F526" s="5" t="s">
        <v>5822</v>
      </c>
      <c r="G526" s="5" t="s">
        <v>5825</v>
      </c>
      <c r="H526" s="5">
        <v>178.38</v>
      </c>
      <c r="I526" s="5">
        <v>0</v>
      </c>
      <c r="J526" s="5">
        <v>5</v>
      </c>
      <c r="K526" s="5">
        <v>431711.79896213399</v>
      </c>
      <c r="L526" s="5">
        <v>565608.78177128802</v>
      </c>
      <c r="M526" s="5">
        <v>565577.62071507005</v>
      </c>
      <c r="N526" s="5">
        <v>539192.50084773195</v>
      </c>
      <c r="O526" s="5">
        <v>645070.13776410895</v>
      </c>
      <c r="P526" s="5">
        <v>686603.03016770305</v>
      </c>
      <c r="Q526" s="5">
        <v>912176.01586350298</v>
      </c>
      <c r="R526" s="5">
        <v>737874.08475367096</v>
      </c>
      <c r="S526" s="5">
        <v>580425.09668653598</v>
      </c>
      <c r="T526" s="5">
        <v>599282.03896202403</v>
      </c>
      <c r="U526" s="5">
        <v>633711.60689563805</v>
      </c>
      <c r="V526" s="5">
        <v>775237.70216506801</v>
      </c>
      <c r="W526" s="5">
        <v>565593.20124317904</v>
      </c>
      <c r="X526" s="5">
        <v>685792.84582465398</v>
      </c>
      <c r="Y526" s="5">
        <v>0.154937739163959</v>
      </c>
      <c r="Z526" s="5">
        <v>0.17983371211455701</v>
      </c>
      <c r="AA526" s="5">
        <v>3.3333333333333298E-2</v>
      </c>
      <c r="AB526" s="5">
        <v>3.3333333333333298E-2</v>
      </c>
      <c r="AC526" s="5">
        <v>4.8707691261122302E-2</v>
      </c>
      <c r="AD526" s="5">
        <v>0.119724248748713</v>
      </c>
      <c r="AE526" s="5">
        <v>4.8707691261122302E-2</v>
      </c>
      <c r="AF526" s="5">
        <v>0.119724248748713</v>
      </c>
      <c r="AG526" s="5">
        <v>0.27383576581202002</v>
      </c>
      <c r="AH526" s="5">
        <f t="shared" si="8"/>
        <v>0.92181787940802828</v>
      </c>
    </row>
    <row r="527" spans="1:34" ht="16" customHeight="1" x14ac:dyDescent="0.2">
      <c r="A527" s="5" t="s">
        <v>341</v>
      </c>
      <c r="B527" s="5" t="s">
        <v>342</v>
      </c>
      <c r="C527" s="5" t="s">
        <v>343</v>
      </c>
      <c r="D527" s="5" t="s">
        <v>4287</v>
      </c>
      <c r="E527" s="5" t="s">
        <v>4288</v>
      </c>
      <c r="F527" s="5" t="s">
        <v>4286</v>
      </c>
      <c r="G527" s="5" t="s">
        <v>4289</v>
      </c>
      <c r="H527" s="5">
        <v>444.05</v>
      </c>
      <c r="I527" s="5">
        <v>0</v>
      </c>
      <c r="J527" s="5">
        <v>13</v>
      </c>
      <c r="K527" s="5">
        <v>2224695.9297445901</v>
      </c>
      <c r="L527" s="5">
        <v>1503266.3008574799</v>
      </c>
      <c r="M527" s="5">
        <v>1839367.59117587</v>
      </c>
      <c r="N527" s="5">
        <v>2040033.10291007</v>
      </c>
      <c r="O527" s="5">
        <v>2277965.0058386899</v>
      </c>
      <c r="P527" s="5">
        <v>1791312.6139724699</v>
      </c>
      <c r="Q527" s="5">
        <v>1914116.18215516</v>
      </c>
      <c r="R527" s="5">
        <v>2101063.1278730002</v>
      </c>
      <c r="S527" s="5">
        <v>2130731.3923009401</v>
      </c>
      <c r="T527" s="5">
        <v>2570338.79395191</v>
      </c>
      <c r="U527" s="5">
        <v>2763374.97230034</v>
      </c>
      <c r="V527" s="5">
        <v>2678484.92490337</v>
      </c>
      <c r="W527" s="5">
        <v>1939700.3470429699</v>
      </c>
      <c r="X527" s="5">
        <v>2350535.0931264199</v>
      </c>
      <c r="Y527" s="5">
        <v>0.150343091995851</v>
      </c>
      <c r="Z527" s="5">
        <v>0.150047634302129</v>
      </c>
      <c r="AA527" s="5">
        <v>0</v>
      </c>
      <c r="AB527" s="5">
        <v>3.5714285714285698E-2</v>
      </c>
      <c r="AC527" s="5">
        <v>4.8881873061130399E-2</v>
      </c>
      <c r="AD527" s="5">
        <v>0.11992352857664</v>
      </c>
      <c r="AE527" s="5">
        <v>4.8881873061130399E-2</v>
      </c>
      <c r="AF527" s="5">
        <v>0.11992352857664</v>
      </c>
      <c r="AG527" s="5">
        <v>0.27275243842606001</v>
      </c>
      <c r="AH527" s="5">
        <f t="shared" si="8"/>
        <v>0.92109560148383829</v>
      </c>
    </row>
    <row r="528" spans="1:34" ht="16" customHeight="1" x14ac:dyDescent="0.2">
      <c r="A528" s="5" t="s">
        <v>359</v>
      </c>
      <c r="B528" s="5" t="s">
        <v>360</v>
      </c>
      <c r="C528" s="5" t="s">
        <v>361</v>
      </c>
      <c r="D528" s="5" t="s">
        <v>4311</v>
      </c>
      <c r="E528" s="5" t="s">
        <v>4312</v>
      </c>
      <c r="F528" s="5" t="s">
        <v>4310</v>
      </c>
      <c r="G528" s="5" t="s">
        <v>4313</v>
      </c>
      <c r="H528" s="5">
        <v>263.89</v>
      </c>
      <c r="I528" s="5">
        <v>0</v>
      </c>
      <c r="J528" s="5">
        <v>6</v>
      </c>
      <c r="K528" s="5">
        <v>2151720.5306102401</v>
      </c>
      <c r="L528" s="5">
        <v>2063473.56086311</v>
      </c>
      <c r="M528" s="5">
        <v>2049694.8878458601</v>
      </c>
      <c r="N528" s="5">
        <v>1281752.0446963201</v>
      </c>
      <c r="O528" s="5">
        <v>1299894.6764235301</v>
      </c>
      <c r="P528" s="5">
        <v>1162582.5029526299</v>
      </c>
      <c r="Q528" s="5">
        <v>1335621.30746193</v>
      </c>
      <c r="R528" s="5">
        <v>1345691.15195684</v>
      </c>
      <c r="S528" s="5">
        <v>1646629.9200876299</v>
      </c>
      <c r="T528" s="5">
        <v>948947.81585655501</v>
      </c>
      <c r="U528" s="5">
        <v>941277.24382448103</v>
      </c>
      <c r="V528" s="5">
        <v>1078747.32400437</v>
      </c>
      <c r="W528" s="5">
        <v>1674794.7821346901</v>
      </c>
      <c r="X528" s="5">
        <v>1207184.3157331501</v>
      </c>
      <c r="Y528" s="5">
        <v>0.27811169355238002</v>
      </c>
      <c r="Z528" s="5">
        <v>0.22733779029038001</v>
      </c>
      <c r="AA528" s="5">
        <v>0</v>
      </c>
      <c r="AB528" s="5">
        <v>0</v>
      </c>
      <c r="AC528" s="5">
        <v>4.9092141929308303E-2</v>
      </c>
      <c r="AD528" s="5">
        <v>0.120210415978991</v>
      </c>
      <c r="AE528" s="5">
        <v>4.9092141929308303E-2</v>
      </c>
      <c r="AF528" s="5">
        <v>0.120210415978991</v>
      </c>
      <c r="AG528" s="5">
        <v>-0.443467954544563</v>
      </c>
      <c r="AH528" s="5">
        <f t="shared" si="8"/>
        <v>0.92005790000205256</v>
      </c>
    </row>
    <row r="529" spans="1:34" ht="16" customHeight="1" x14ac:dyDescent="0.2">
      <c r="A529" s="5" t="s">
        <v>1587</v>
      </c>
      <c r="B529" s="5" t="s">
        <v>1588</v>
      </c>
      <c r="C529" s="5" t="s">
        <v>1589</v>
      </c>
      <c r="D529" s="5" t="s">
        <v>5939</v>
      </c>
      <c r="E529" s="5" t="s">
        <v>5940</v>
      </c>
      <c r="F529" s="5" t="s">
        <v>5938</v>
      </c>
      <c r="G529" s="5" t="s">
        <v>5941</v>
      </c>
      <c r="H529" s="5">
        <v>120.04</v>
      </c>
      <c r="I529" s="5">
        <v>0</v>
      </c>
      <c r="J529" s="5">
        <v>4</v>
      </c>
      <c r="K529" s="5">
        <v>212125.58914147399</v>
      </c>
      <c r="L529" s="5">
        <v>247518.63198999499</v>
      </c>
      <c r="M529" s="5">
        <v>232628.76619645901</v>
      </c>
      <c r="N529" s="5">
        <v>170098.391209778</v>
      </c>
      <c r="O529" s="5">
        <v>197910.511906778</v>
      </c>
      <c r="P529" s="5">
        <v>219548.479154962</v>
      </c>
      <c r="Q529" s="5">
        <v>215567.88760300499</v>
      </c>
      <c r="R529" s="5">
        <v>184070.08605885401</v>
      </c>
      <c r="S529" s="5">
        <v>199358.371108586</v>
      </c>
      <c r="T529" s="5">
        <v>155029.857800014</v>
      </c>
      <c r="U529" s="5">
        <v>164629.22952245901</v>
      </c>
      <c r="V529" s="5">
        <v>163042.78588733301</v>
      </c>
      <c r="W529" s="5">
        <v>215837.03414821799</v>
      </c>
      <c r="X529" s="5">
        <v>174349.65779065699</v>
      </c>
      <c r="Y529" s="5">
        <v>0.12732636901521799</v>
      </c>
      <c r="Z529" s="5">
        <v>0.131337536204431</v>
      </c>
      <c r="AA529" s="5">
        <v>0.20833333333333301</v>
      </c>
      <c r="AB529" s="5">
        <v>0.29166666666666702</v>
      </c>
      <c r="AC529" s="5">
        <v>4.9986889740268402E-2</v>
      </c>
      <c r="AD529" s="5">
        <v>0.122169096746614</v>
      </c>
      <c r="AE529" s="5">
        <v>4.9986889740268402E-2</v>
      </c>
      <c r="AF529" s="5">
        <v>0.122169096746614</v>
      </c>
      <c r="AG529" s="5">
        <v>-0.30999125701298902</v>
      </c>
      <c r="AH529" s="5">
        <f t="shared" si="8"/>
        <v>0.91303863705371302</v>
      </c>
    </row>
    <row r="530" spans="1:34" ht="16" customHeight="1" x14ac:dyDescent="0.2">
      <c r="A530" s="5" t="s">
        <v>1461</v>
      </c>
      <c r="B530" s="5" t="s">
        <v>1462</v>
      </c>
      <c r="C530" s="5" t="s">
        <v>1463</v>
      </c>
      <c r="D530" s="5" t="s">
        <v>5771</v>
      </c>
      <c r="E530" s="5" t="s">
        <v>5772</v>
      </c>
      <c r="F530" s="5" t="s">
        <v>5770</v>
      </c>
      <c r="G530" s="5" t="s">
        <v>5773</v>
      </c>
      <c r="H530" s="5">
        <v>487.24</v>
      </c>
      <c r="I530" s="5">
        <v>0</v>
      </c>
      <c r="J530" s="5">
        <v>10</v>
      </c>
      <c r="K530" s="5">
        <v>902693.57891180005</v>
      </c>
      <c r="L530" s="5">
        <v>828095.18865549099</v>
      </c>
      <c r="M530" s="5">
        <v>929850.95603887597</v>
      </c>
      <c r="N530" s="5">
        <v>967278.42526675703</v>
      </c>
      <c r="O530" s="5">
        <v>923643.68940257002</v>
      </c>
      <c r="P530" s="5">
        <v>980169.51389613899</v>
      </c>
      <c r="Q530" s="5">
        <v>956332.27616131096</v>
      </c>
      <c r="R530" s="5">
        <v>888612.88253497204</v>
      </c>
      <c r="S530" s="5">
        <v>1016157.1793108101</v>
      </c>
      <c r="T530" s="5">
        <v>1075593.13258197</v>
      </c>
      <c r="U530" s="5">
        <v>1268503.0265494401</v>
      </c>
      <c r="V530" s="5">
        <v>1254432.53520671</v>
      </c>
      <c r="W530" s="5">
        <v>926747.32272072299</v>
      </c>
      <c r="X530" s="5">
        <v>1045875.15594639</v>
      </c>
      <c r="Y530" s="5">
        <v>5.8789718958119297E-2</v>
      </c>
      <c r="Z530" s="5">
        <v>0.145036209812971</v>
      </c>
      <c r="AA530" s="5">
        <v>2.7777777777777801E-2</v>
      </c>
      <c r="AB530" s="5">
        <v>4.1666666666666699E-2</v>
      </c>
      <c r="AC530" s="5">
        <v>5.0708178839229102E-2</v>
      </c>
      <c r="AD530" s="5">
        <v>0.12369722413812</v>
      </c>
      <c r="AE530" s="5">
        <v>5.0708178839229102E-2</v>
      </c>
      <c r="AF530" s="5">
        <v>0.12369722413812</v>
      </c>
      <c r="AG530" s="5">
        <v>0.173888155286019</v>
      </c>
      <c r="AH530" s="5">
        <f t="shared" si="8"/>
        <v>0.90764004616735106</v>
      </c>
    </row>
    <row r="531" spans="1:34" ht="16" customHeight="1" x14ac:dyDescent="0.2">
      <c r="A531" s="5" t="s">
        <v>2271</v>
      </c>
      <c r="B531" s="5" t="s">
        <v>2272</v>
      </c>
      <c r="C531" s="5" t="s">
        <v>2273</v>
      </c>
      <c r="D531" s="5" t="s">
        <v>6855</v>
      </c>
      <c r="E531" s="5" t="s">
        <v>6856</v>
      </c>
      <c r="F531" s="5" t="s">
        <v>6854</v>
      </c>
      <c r="G531" s="5" t="s">
        <v>6857</v>
      </c>
      <c r="H531" s="5">
        <v>230.83</v>
      </c>
      <c r="I531" s="5">
        <v>0</v>
      </c>
      <c r="J531" s="5">
        <v>5</v>
      </c>
      <c r="K531" s="5">
        <v>3432342.9694881001</v>
      </c>
      <c r="L531" s="5">
        <v>2712134.7321475698</v>
      </c>
      <c r="M531" s="5">
        <v>2707480.0667463602</v>
      </c>
      <c r="N531" s="5">
        <v>4960856.0722593497</v>
      </c>
      <c r="O531" s="5">
        <v>4694201.7300653895</v>
      </c>
      <c r="P531" s="5">
        <v>4474638.7645434998</v>
      </c>
      <c r="Q531" s="5">
        <v>5275209.37360535</v>
      </c>
      <c r="R531" s="5">
        <v>3792051.71180125</v>
      </c>
      <c r="S531" s="5">
        <v>4455570.4086730899</v>
      </c>
      <c r="T531" s="5">
        <v>4917911.7046024203</v>
      </c>
      <c r="U531" s="5">
        <v>4749730.6615896197</v>
      </c>
      <c r="V531" s="5">
        <v>6522109.4662907701</v>
      </c>
      <c r="W531" s="5">
        <v>3953490.8670158</v>
      </c>
      <c r="X531" s="5">
        <v>4833821.1830960196</v>
      </c>
      <c r="Y531" s="5">
        <v>0.26390934337203298</v>
      </c>
      <c r="Z531" s="5">
        <v>0.185157779509138</v>
      </c>
      <c r="AA531" s="5">
        <v>0</v>
      </c>
      <c r="AB531" s="5">
        <v>0</v>
      </c>
      <c r="AC531" s="5">
        <v>5.1679531689337102E-2</v>
      </c>
      <c r="AD531" s="5">
        <v>0.125828424982734</v>
      </c>
      <c r="AE531" s="5">
        <v>5.1679531689337102E-2</v>
      </c>
      <c r="AF531" s="5">
        <v>0.125828424982734</v>
      </c>
      <c r="AG531" s="5">
        <v>0.30246330113018899</v>
      </c>
      <c r="AH531" s="5">
        <f t="shared" si="8"/>
        <v>0.90022123950536703</v>
      </c>
    </row>
    <row r="532" spans="1:34" ht="16" customHeight="1" x14ac:dyDescent="0.2">
      <c r="A532" s="5" t="s">
        <v>2507</v>
      </c>
      <c r="B532" s="5" t="s">
        <v>2508</v>
      </c>
      <c r="C532" s="5" t="s">
        <v>2509</v>
      </c>
      <c r="D532" s="5" t="s">
        <v>7172</v>
      </c>
      <c r="E532" s="5" t="s">
        <v>7173</v>
      </c>
      <c r="F532" s="5" t="s">
        <v>7171</v>
      </c>
      <c r="G532" s="5" t="s">
        <v>7174</v>
      </c>
      <c r="H532" s="5">
        <v>49.65</v>
      </c>
      <c r="I532" s="5">
        <v>1.0080645161290301E-3</v>
      </c>
      <c r="J532" s="5">
        <v>1</v>
      </c>
      <c r="K532" s="5">
        <v>561448.949660043</v>
      </c>
      <c r="L532" s="5">
        <v>530142.501934406</v>
      </c>
      <c r="M532" s="5">
        <v>488369.09879549901</v>
      </c>
      <c r="N532" s="5">
        <v>442353.368080788</v>
      </c>
      <c r="O532" s="5">
        <v>481715.658872878</v>
      </c>
      <c r="P532" s="5">
        <v>521755.31048713898</v>
      </c>
      <c r="Q532" s="5">
        <v>464656.31347803201</v>
      </c>
      <c r="R532" s="5">
        <v>354226.16839629802</v>
      </c>
      <c r="S532" s="5">
        <v>452209.85749008</v>
      </c>
      <c r="T532" s="5">
        <v>493870.37480368698</v>
      </c>
      <c r="U532" s="5">
        <v>414512.51985721901</v>
      </c>
      <c r="V532" s="5">
        <v>459751.26412201801</v>
      </c>
      <c r="W532" s="5">
        <v>505062.204641319</v>
      </c>
      <c r="X532" s="5">
        <v>455980.56080604898</v>
      </c>
      <c r="Y532" s="5">
        <v>8.3377400134854895E-2</v>
      </c>
      <c r="Z532" s="5">
        <v>0.11163174538572999</v>
      </c>
      <c r="AA532" s="5">
        <v>0</v>
      </c>
      <c r="AB532" s="5">
        <v>0</v>
      </c>
      <c r="AC532" s="5">
        <v>5.1854997590355598E-2</v>
      </c>
      <c r="AD532" s="5">
        <v>0.12601742810637401</v>
      </c>
      <c r="AE532" s="5">
        <v>5.1854997590355598E-2</v>
      </c>
      <c r="AF532" s="5">
        <v>0.12601742810637401</v>
      </c>
      <c r="AG532" s="5">
        <v>-0.14674965732731901</v>
      </c>
      <c r="AH532" s="5">
        <f t="shared" si="8"/>
        <v>0.89956938816009024</v>
      </c>
    </row>
    <row r="533" spans="1:34" ht="16" customHeight="1" x14ac:dyDescent="0.2">
      <c r="A533" s="5" t="s">
        <v>1156</v>
      </c>
      <c r="B533" s="5" t="s">
        <v>1157</v>
      </c>
      <c r="C533" s="5" t="s">
        <v>1158</v>
      </c>
      <c r="D533" s="5" t="s">
        <v>5366</v>
      </c>
      <c r="E533" s="5" t="s">
        <v>5367</v>
      </c>
      <c r="F533" s="5" t="s">
        <v>5365</v>
      </c>
      <c r="G533" s="5" t="s">
        <v>5368</v>
      </c>
      <c r="H533" s="5">
        <v>267.27</v>
      </c>
      <c r="I533" s="5">
        <v>0</v>
      </c>
      <c r="J533" s="5">
        <v>5</v>
      </c>
      <c r="K533" s="5">
        <v>492486.76476064202</v>
      </c>
      <c r="L533" s="5">
        <v>467667.24107864703</v>
      </c>
      <c r="M533" s="5">
        <v>435608.80285283801</v>
      </c>
      <c r="N533" s="5">
        <v>404625.07465212798</v>
      </c>
      <c r="O533" s="5">
        <v>377754.14705995598</v>
      </c>
      <c r="P533" s="5">
        <v>434226.68087102898</v>
      </c>
      <c r="Q533" s="5">
        <v>486452.695582619</v>
      </c>
      <c r="R533" s="5">
        <v>403343.51773627999</v>
      </c>
      <c r="S533" s="5">
        <v>399096.01898660901</v>
      </c>
      <c r="T533" s="5">
        <v>266376.10495003598</v>
      </c>
      <c r="U533" s="5">
        <v>270116.52692740603</v>
      </c>
      <c r="V533" s="5">
        <v>309661.817906968</v>
      </c>
      <c r="W533" s="5">
        <v>434917.74186193303</v>
      </c>
      <c r="X533" s="5">
        <v>354378.91844678897</v>
      </c>
      <c r="Y533" s="5">
        <v>9.5096292540275504E-2</v>
      </c>
      <c r="Z533" s="5">
        <v>0.24714827595404801</v>
      </c>
      <c r="AA533" s="5">
        <v>0</v>
      </c>
      <c r="AB533" s="5">
        <v>3.3333333333333298E-2</v>
      </c>
      <c r="AC533" s="5">
        <v>5.2728853860651799E-2</v>
      </c>
      <c r="AD533" s="5">
        <v>0.12741981946063699</v>
      </c>
      <c r="AE533" s="5">
        <v>5.2728853860651799E-2</v>
      </c>
      <c r="AF533" s="5">
        <v>0.12741981946063699</v>
      </c>
      <c r="AG533" s="5">
        <v>-0.30702604454556898</v>
      </c>
      <c r="AH533" s="5">
        <f t="shared" si="8"/>
        <v>0.89476301459932872</v>
      </c>
    </row>
    <row r="534" spans="1:34" ht="16" customHeight="1" x14ac:dyDescent="0.2">
      <c r="A534" s="5" t="s">
        <v>1371</v>
      </c>
      <c r="B534" s="5" t="s">
        <v>1372</v>
      </c>
      <c r="C534" s="5" t="s">
        <v>1373</v>
      </c>
      <c r="D534" s="5" t="s">
        <v>5653</v>
      </c>
      <c r="E534" s="5" t="s">
        <v>5654</v>
      </c>
      <c r="F534" s="5" t="s">
        <v>5652</v>
      </c>
      <c r="G534" s="5" t="s">
        <v>5655</v>
      </c>
      <c r="H534" s="5">
        <v>226.87</v>
      </c>
      <c r="I534" s="5">
        <v>0</v>
      </c>
      <c r="J534" s="5">
        <v>5</v>
      </c>
      <c r="K534" s="5">
        <v>303902.591582719</v>
      </c>
      <c r="L534" s="5">
        <v>354321.25897222501</v>
      </c>
      <c r="M534" s="5">
        <v>430064.90661316802</v>
      </c>
      <c r="N534" s="5">
        <v>304762.48677610402</v>
      </c>
      <c r="O534" s="5">
        <v>280769.54917964799</v>
      </c>
      <c r="P534" s="5">
        <v>271240.21854199498</v>
      </c>
      <c r="Q534" s="5">
        <v>228363.30930767601</v>
      </c>
      <c r="R534" s="5">
        <v>273170.98667361803</v>
      </c>
      <c r="S534" s="5">
        <v>350903.75186220801</v>
      </c>
      <c r="T534" s="5">
        <v>204491.447878181</v>
      </c>
      <c r="U534" s="5">
        <v>268726.203537995</v>
      </c>
      <c r="V534" s="5">
        <v>246346.456904255</v>
      </c>
      <c r="W534" s="5">
        <v>304332.53917941201</v>
      </c>
      <c r="X534" s="5">
        <v>257536.33022112501</v>
      </c>
      <c r="Y534" s="5">
        <v>0.182992256008083</v>
      </c>
      <c r="Z534" s="5">
        <v>0.192795843184075</v>
      </c>
      <c r="AA534" s="5">
        <v>0</v>
      </c>
      <c r="AB534" s="5">
        <v>0.13888888888888901</v>
      </c>
      <c r="AC534" s="5">
        <v>5.2632658134185502E-2</v>
      </c>
      <c r="AD534" s="5">
        <v>0.12741981946063699</v>
      </c>
      <c r="AE534" s="5">
        <v>5.2632658134185502E-2</v>
      </c>
      <c r="AF534" s="5">
        <v>0.12741981946063699</v>
      </c>
      <c r="AG534" s="5">
        <v>-0.242234291173482</v>
      </c>
      <c r="AH534" s="5">
        <f t="shared" si="8"/>
        <v>0.89476301459932872</v>
      </c>
    </row>
    <row r="535" spans="1:34" ht="16" customHeight="1" x14ac:dyDescent="0.2">
      <c r="A535" s="5" t="s">
        <v>3502</v>
      </c>
      <c r="B535" s="5" t="s">
        <v>3503</v>
      </c>
      <c r="C535" s="5" t="s">
        <v>3504</v>
      </c>
      <c r="D535" s="5" t="s">
        <v>8488</v>
      </c>
      <c r="E535" s="5" t="s">
        <v>8489</v>
      </c>
      <c r="F535" s="5" t="s">
        <v>8487</v>
      </c>
      <c r="G535" s="5" t="s">
        <v>8490</v>
      </c>
      <c r="H535" s="5">
        <v>120.77</v>
      </c>
      <c r="I535" s="5">
        <v>0</v>
      </c>
      <c r="J535" s="5">
        <v>4</v>
      </c>
      <c r="K535" s="5">
        <v>864851.63441675797</v>
      </c>
      <c r="L535" s="5">
        <v>778392.87031752302</v>
      </c>
      <c r="M535" s="5">
        <v>800842.40989194496</v>
      </c>
      <c r="N535" s="5">
        <v>578005.40656355699</v>
      </c>
      <c r="O535" s="5">
        <v>550589.82190056599</v>
      </c>
      <c r="P535" s="5">
        <v>540679.06075048796</v>
      </c>
      <c r="Q535" s="5">
        <v>466835.96053760801</v>
      </c>
      <c r="R535" s="5">
        <v>619864.51361699402</v>
      </c>
      <c r="S535" s="5">
        <v>679581.97171260102</v>
      </c>
      <c r="T535" s="5">
        <v>533387.53592976998</v>
      </c>
      <c r="U535" s="5">
        <v>521534.47076710698</v>
      </c>
      <c r="V535" s="5">
        <v>338028.413033597</v>
      </c>
      <c r="W535" s="5">
        <v>678199.13844053994</v>
      </c>
      <c r="X535" s="5">
        <v>527461.003348439</v>
      </c>
      <c r="Y535" s="5">
        <v>0.21120777362267601</v>
      </c>
      <c r="Z535" s="5">
        <v>0.22679992713583899</v>
      </c>
      <c r="AA535" s="5">
        <v>4.1666666666666699E-2</v>
      </c>
      <c r="AB535" s="5">
        <v>4.1666666666666699E-2</v>
      </c>
      <c r="AC535" s="5">
        <v>5.26456746510858E-2</v>
      </c>
      <c r="AD535" s="5">
        <v>0.12741981946063699</v>
      </c>
      <c r="AE535" s="5">
        <v>5.26456746510858E-2</v>
      </c>
      <c r="AF535" s="5">
        <v>0.12741981946063699</v>
      </c>
      <c r="AG535" s="5">
        <v>-0.34681737996316298</v>
      </c>
      <c r="AH535" s="5">
        <f t="shared" si="8"/>
        <v>0.89476301459932872</v>
      </c>
    </row>
    <row r="536" spans="1:34" ht="16" customHeight="1" x14ac:dyDescent="0.2">
      <c r="A536" s="5" t="s">
        <v>801</v>
      </c>
      <c r="B536" s="5" t="s">
        <v>802</v>
      </c>
      <c r="C536" s="5" t="s">
        <v>803</v>
      </c>
      <c r="D536" s="5" t="s">
        <v>4892</v>
      </c>
      <c r="E536" s="5" t="s">
        <v>4893</v>
      </c>
      <c r="F536" s="5" t="s">
        <v>4891</v>
      </c>
      <c r="G536" s="5" t="s">
        <v>4894</v>
      </c>
      <c r="H536" s="5">
        <v>90.63</v>
      </c>
      <c r="I536" s="5">
        <v>0</v>
      </c>
      <c r="J536" s="5">
        <v>4</v>
      </c>
      <c r="K536" s="5">
        <v>971352.056871571</v>
      </c>
      <c r="L536" s="5">
        <v>747028.57781652</v>
      </c>
      <c r="M536" s="5">
        <v>916631.98639410594</v>
      </c>
      <c r="N536" s="5">
        <v>1030516.93276724</v>
      </c>
      <c r="O536" s="5">
        <v>955804.78586225596</v>
      </c>
      <c r="P536" s="5">
        <v>699887.24567496195</v>
      </c>
      <c r="Q536" s="5">
        <v>859497.826444612</v>
      </c>
      <c r="R536" s="5">
        <v>952872.10135478701</v>
      </c>
      <c r="S536" s="5">
        <v>1103494.5801933301</v>
      </c>
      <c r="T536" s="5">
        <v>1047638.33732559</v>
      </c>
      <c r="U536" s="5">
        <v>1154496.1907053399</v>
      </c>
      <c r="V536" s="5">
        <v>1231682.8080052601</v>
      </c>
      <c r="W536" s="5">
        <v>936218.38612818101</v>
      </c>
      <c r="X536" s="5">
        <v>1075566.4587594599</v>
      </c>
      <c r="Y536" s="5">
        <v>0.14952628629781201</v>
      </c>
      <c r="Z536" s="5">
        <v>0.128252255146804</v>
      </c>
      <c r="AA536" s="5">
        <v>0</v>
      </c>
      <c r="AB536" s="5">
        <v>0</v>
      </c>
      <c r="AC536" s="5">
        <v>5.31119854430624E-2</v>
      </c>
      <c r="AD536" s="5">
        <v>0.128105313203491</v>
      </c>
      <c r="AE536" s="5">
        <v>5.31119854430624E-2</v>
      </c>
      <c r="AF536" s="5">
        <v>0.128105313203491</v>
      </c>
      <c r="AG536" s="5">
        <v>0.200008935892278</v>
      </c>
      <c r="AH536" s="5">
        <f t="shared" si="8"/>
        <v>0.89243285739735345</v>
      </c>
    </row>
    <row r="537" spans="1:34" ht="16" customHeight="1" x14ac:dyDescent="0.2">
      <c r="A537" s="5" t="s">
        <v>296</v>
      </c>
      <c r="B537" s="5" t="s">
        <v>297</v>
      </c>
      <c r="C537" s="5" t="s">
        <v>298</v>
      </c>
      <c r="D537" s="5" t="s">
        <v>4228</v>
      </c>
      <c r="E537" s="5" t="s">
        <v>4229</v>
      </c>
      <c r="F537" s="5" t="s">
        <v>4227</v>
      </c>
      <c r="G537" s="5" t="s">
        <v>4230</v>
      </c>
      <c r="H537" s="5">
        <v>111.95</v>
      </c>
      <c r="I537" s="5">
        <v>0</v>
      </c>
      <c r="J537" s="5">
        <v>2</v>
      </c>
      <c r="K537" s="5">
        <v>460398.00501219003</v>
      </c>
      <c r="L537" s="5">
        <v>367556.85626389598</v>
      </c>
      <c r="M537" s="5">
        <v>447631.29811323597</v>
      </c>
      <c r="N537" s="5">
        <v>381634.18226492603</v>
      </c>
      <c r="O537" s="5">
        <v>294550.757738969</v>
      </c>
      <c r="P537" s="5">
        <v>340488.87988931598</v>
      </c>
      <c r="Q537" s="5">
        <v>466551.56999109901</v>
      </c>
      <c r="R537" s="5">
        <v>654515.91657563101</v>
      </c>
      <c r="S537" s="5">
        <v>596883.91560206003</v>
      </c>
      <c r="T537" s="5">
        <v>387099.76382995601</v>
      </c>
      <c r="U537" s="5">
        <v>400416.72052507702</v>
      </c>
      <c r="V537" s="5">
        <v>415126.46196016902</v>
      </c>
      <c r="W537" s="5">
        <v>374595.51926441101</v>
      </c>
      <c r="X537" s="5">
        <v>440839.01597563399</v>
      </c>
      <c r="Y537" s="5">
        <v>0.16568195241181799</v>
      </c>
      <c r="Z537" s="5">
        <v>0.23096233086649401</v>
      </c>
      <c r="AA537" s="5">
        <v>0</v>
      </c>
      <c r="AB537" s="5">
        <v>0</v>
      </c>
      <c r="AC537" s="5">
        <v>5.34549692731906E-2</v>
      </c>
      <c r="AD537" s="5">
        <v>0.12845149332811501</v>
      </c>
      <c r="AE537" s="5">
        <v>5.34549692731906E-2</v>
      </c>
      <c r="AF537" s="5">
        <v>0.12845149332811501</v>
      </c>
      <c r="AG537" s="5">
        <v>0.23271481289894799</v>
      </c>
      <c r="AH537" s="5">
        <f t="shared" si="8"/>
        <v>0.89126084242612746</v>
      </c>
    </row>
    <row r="538" spans="1:34" ht="16" customHeight="1" x14ac:dyDescent="0.2">
      <c r="A538" s="5" t="s">
        <v>1800</v>
      </c>
      <c r="B538" s="5" t="s">
        <v>1801</v>
      </c>
      <c r="C538" s="5" t="s">
        <v>1802</v>
      </c>
      <c r="D538" s="5" t="s">
        <v>6221</v>
      </c>
      <c r="E538" s="5" t="s">
        <v>6222</v>
      </c>
      <c r="F538" s="5" t="s">
        <v>6220</v>
      </c>
      <c r="G538" s="5" t="s">
        <v>6223</v>
      </c>
      <c r="H538" s="5">
        <v>14.97</v>
      </c>
      <c r="I538" s="5">
        <v>8.3333333333333297E-3</v>
      </c>
      <c r="J538" s="5">
        <v>1</v>
      </c>
      <c r="K538" s="5">
        <v>314810.44069835002</v>
      </c>
      <c r="L538" s="5">
        <v>320805.954368548</v>
      </c>
      <c r="M538" s="5">
        <v>288090.98453894898</v>
      </c>
      <c r="N538" s="5">
        <v>456186.44835099502</v>
      </c>
      <c r="O538" s="5">
        <v>460839.24018885999</v>
      </c>
      <c r="P538" s="5">
        <v>396075.98135087901</v>
      </c>
      <c r="Q538" s="5">
        <v>266829.45426991902</v>
      </c>
      <c r="R538" s="5">
        <v>222219.01727705399</v>
      </c>
      <c r="S538" s="5">
        <v>364848.20309480501</v>
      </c>
      <c r="T538" s="5">
        <v>276202.11898198398</v>
      </c>
      <c r="U538" s="5">
        <v>265641.668860131</v>
      </c>
      <c r="V538" s="5">
        <v>367656.655487207</v>
      </c>
      <c r="W538" s="5">
        <v>358440.96785971301</v>
      </c>
      <c r="X538" s="5">
        <v>271515.786625951</v>
      </c>
      <c r="Y538" s="5">
        <v>0.202472727555502</v>
      </c>
      <c r="Z538" s="5">
        <v>0.20104518894836801</v>
      </c>
      <c r="AA538" s="5">
        <v>0</v>
      </c>
      <c r="AB538" s="5">
        <v>0</v>
      </c>
      <c r="AC538" s="5">
        <v>5.3430809268292703E-2</v>
      </c>
      <c r="AD538" s="5">
        <v>0.12845149332811501</v>
      </c>
      <c r="AE538" s="5">
        <v>5.3430809268292703E-2</v>
      </c>
      <c r="AF538" s="5">
        <v>0.12845149332811501</v>
      </c>
      <c r="AG538" s="5">
        <v>-0.39291790973486901</v>
      </c>
      <c r="AH538" s="5">
        <f t="shared" si="8"/>
        <v>0.89126084242612746</v>
      </c>
    </row>
    <row r="539" spans="1:34" ht="16" customHeight="1" x14ac:dyDescent="0.2">
      <c r="A539" s="5" t="s">
        <v>3633</v>
      </c>
      <c r="B539" s="5" t="s">
        <v>3634</v>
      </c>
      <c r="C539" s="5" t="s">
        <v>3635</v>
      </c>
      <c r="D539" s="5" t="s">
        <v>8662</v>
      </c>
      <c r="E539" s="5" t="s">
        <v>8663</v>
      </c>
      <c r="F539" s="5" t="s">
        <v>8661</v>
      </c>
      <c r="G539" s="5" t="s">
        <v>8664</v>
      </c>
      <c r="H539" s="5">
        <v>48.73</v>
      </c>
      <c r="I539" s="5">
        <v>2.0020020020019998E-3</v>
      </c>
      <c r="J539" s="5">
        <v>2</v>
      </c>
      <c r="K539" s="5">
        <v>43261.171077852698</v>
      </c>
      <c r="L539" s="5">
        <v>15414.452698801801</v>
      </c>
      <c r="M539" s="5">
        <v>64626.029452614297</v>
      </c>
      <c r="N539" s="5">
        <v>43580.100347728599</v>
      </c>
      <c r="O539" s="5">
        <v>19794.8582929312</v>
      </c>
      <c r="P539" s="5">
        <v>17193.804513063398</v>
      </c>
      <c r="Q539" s="5">
        <v>12536.200821242701</v>
      </c>
      <c r="R539" s="5">
        <v>7433.9902882143297</v>
      </c>
      <c r="S539" s="5">
        <v>38271.667996648102</v>
      </c>
      <c r="T539" s="5">
        <v>11919.249866251001</v>
      </c>
      <c r="U539" s="5">
        <v>13618.373765288699</v>
      </c>
      <c r="V539" s="5">
        <v>21792.985302536901</v>
      </c>
      <c r="W539" s="5">
        <v>31528.0146853919</v>
      </c>
      <c r="X539" s="5">
        <v>13077.287293265699</v>
      </c>
      <c r="Y539" s="5">
        <v>0.58048256615714999</v>
      </c>
      <c r="Z539" s="5">
        <v>0.63389201975084197</v>
      </c>
      <c r="AA539" s="5">
        <v>0.25</v>
      </c>
      <c r="AB539" s="5">
        <v>0.41666666666666702</v>
      </c>
      <c r="AC539" s="5">
        <v>5.38431821210099E-2</v>
      </c>
      <c r="AD539" s="5">
        <v>0.12914342378372601</v>
      </c>
      <c r="AE539" s="5">
        <v>5.38431821210099E-2</v>
      </c>
      <c r="AF539" s="5">
        <v>0.12914342378372601</v>
      </c>
      <c r="AG539" s="5">
        <v>-1.16327191416618</v>
      </c>
      <c r="AH539" s="5">
        <f t="shared" si="8"/>
        <v>0.88892770398663823</v>
      </c>
    </row>
    <row r="540" spans="1:34" ht="16" customHeight="1" x14ac:dyDescent="0.2">
      <c r="A540" s="5" t="s">
        <v>2018</v>
      </c>
      <c r="B540" s="5" t="s">
        <v>2019</v>
      </c>
      <c r="C540" s="5" t="s">
        <v>2020</v>
      </c>
      <c r="D540" s="5" t="s">
        <v>6513</v>
      </c>
      <c r="E540" s="5" t="s">
        <v>6514</v>
      </c>
      <c r="F540" s="5" t="s">
        <v>6512</v>
      </c>
      <c r="G540" s="5" t="s">
        <v>6515</v>
      </c>
      <c r="H540" s="5">
        <v>1891.52</v>
      </c>
      <c r="I540" s="5">
        <v>0</v>
      </c>
      <c r="J540" s="5">
        <v>30</v>
      </c>
      <c r="K540" s="5">
        <v>22046893.3542713</v>
      </c>
      <c r="L540" s="5">
        <v>23425737.027187999</v>
      </c>
      <c r="M540" s="5">
        <v>23076436.532996699</v>
      </c>
      <c r="N540" s="5">
        <v>24638664.113456301</v>
      </c>
      <c r="O540" s="5">
        <v>24076481.034359701</v>
      </c>
      <c r="P540" s="5">
        <v>24466661.145204201</v>
      </c>
      <c r="Q540" s="5">
        <v>26149725.423216999</v>
      </c>
      <c r="R540" s="5">
        <v>24252689.167728499</v>
      </c>
      <c r="S540" s="5">
        <v>22839974.490204699</v>
      </c>
      <c r="T540" s="5">
        <v>28576212.3516961</v>
      </c>
      <c r="U540" s="5">
        <v>28441935.716019101</v>
      </c>
      <c r="V540" s="5">
        <v>29671798.1606973</v>
      </c>
      <c r="W540" s="5">
        <v>23751109.0307739</v>
      </c>
      <c r="X540" s="5">
        <v>27295830.569618002</v>
      </c>
      <c r="Y540" s="5">
        <v>4.1351782926924797E-2</v>
      </c>
      <c r="Z540" s="5">
        <v>0.101454007392638</v>
      </c>
      <c r="AA540" s="5">
        <v>0</v>
      </c>
      <c r="AB540" s="5">
        <v>0</v>
      </c>
      <c r="AC540" s="5">
        <v>5.4023378463789497E-2</v>
      </c>
      <c r="AD540" s="5">
        <v>0.12933477966795701</v>
      </c>
      <c r="AE540" s="5">
        <v>5.4023378463789497E-2</v>
      </c>
      <c r="AF540" s="5">
        <v>0.12933477966795701</v>
      </c>
      <c r="AG540" s="5">
        <v>0.19954823426971999</v>
      </c>
      <c r="AH540" s="5">
        <f t="shared" si="8"/>
        <v>0.88828467243756459</v>
      </c>
    </row>
    <row r="541" spans="1:34" ht="16" customHeight="1" x14ac:dyDescent="0.2">
      <c r="A541" s="5" t="s">
        <v>3358</v>
      </c>
      <c r="B541" s="5" t="s">
        <v>3359</v>
      </c>
      <c r="C541" s="5" t="s">
        <v>3360</v>
      </c>
      <c r="D541" s="5" t="s">
        <v>8301</v>
      </c>
      <c r="E541" s="5" t="s">
        <v>8302</v>
      </c>
      <c r="F541" s="5" t="s">
        <v>8300</v>
      </c>
      <c r="G541" s="5" t="s">
        <v>8303</v>
      </c>
      <c r="H541" s="5">
        <v>26.63</v>
      </c>
      <c r="I541" s="5">
        <v>0</v>
      </c>
      <c r="J541" s="5">
        <v>1</v>
      </c>
      <c r="K541" s="5">
        <v>120399.21147514701</v>
      </c>
      <c r="L541" s="5">
        <v>105493.458538076</v>
      </c>
      <c r="M541" s="5">
        <v>128629.52809663799</v>
      </c>
      <c r="N541" s="5">
        <v>177526.69543040701</v>
      </c>
      <c r="O541" s="5">
        <v>150609.790393328</v>
      </c>
      <c r="P541" s="5">
        <v>122928.887140683</v>
      </c>
      <c r="Q541" s="5">
        <v>124950.68167258899</v>
      </c>
      <c r="R541" s="5">
        <v>156477.19590906001</v>
      </c>
      <c r="S541" s="5">
        <v>138167.276324904</v>
      </c>
      <c r="T541" s="5">
        <v>208270.300219722</v>
      </c>
      <c r="U541" s="5">
        <v>195020.96856935599</v>
      </c>
      <c r="V541" s="5">
        <v>203143.07349561399</v>
      </c>
      <c r="W541" s="5">
        <v>125779.20761866101</v>
      </c>
      <c r="X541" s="5">
        <v>175749.08223920799</v>
      </c>
      <c r="Y541" s="5">
        <v>0.19189367497132601</v>
      </c>
      <c r="Z541" s="5">
        <v>0.20935884985853701</v>
      </c>
      <c r="AA541" s="5">
        <v>0</v>
      </c>
      <c r="AB541" s="5">
        <v>0</v>
      </c>
      <c r="AC541" s="5">
        <v>5.4124677327627803E-2</v>
      </c>
      <c r="AD541" s="5">
        <v>0.12933689127640899</v>
      </c>
      <c r="AE541" s="5">
        <v>5.4124677327627803E-2</v>
      </c>
      <c r="AF541" s="5">
        <v>0.12933689127640899</v>
      </c>
      <c r="AG541" s="5">
        <v>0.47426791626929798</v>
      </c>
      <c r="AH541" s="5">
        <f t="shared" si="8"/>
        <v>0.88827758190542161</v>
      </c>
    </row>
    <row r="542" spans="1:34" ht="16" customHeight="1" x14ac:dyDescent="0.2">
      <c r="A542" s="5" t="s">
        <v>789</v>
      </c>
      <c r="B542" s="5" t="s">
        <v>790</v>
      </c>
      <c r="C542" s="5" t="s">
        <v>791</v>
      </c>
      <c r="D542" s="5" t="s">
        <v>4876</v>
      </c>
      <c r="E542" s="5" t="s">
        <v>4877</v>
      </c>
      <c r="F542" s="5" t="s">
        <v>4875</v>
      </c>
      <c r="G542" s="5" t="s">
        <v>4878</v>
      </c>
      <c r="H542" s="5">
        <v>61.83</v>
      </c>
      <c r="I542" s="5">
        <v>0</v>
      </c>
      <c r="J542" s="5">
        <v>1</v>
      </c>
      <c r="K542" s="5">
        <v>120730.366277341</v>
      </c>
      <c r="L542" s="5">
        <v>83064.106883072905</v>
      </c>
      <c r="M542" s="5">
        <v>57313.870684172798</v>
      </c>
      <c r="N542" s="5">
        <v>52360.8445401317</v>
      </c>
      <c r="O542" s="5">
        <v>78161.590772486699</v>
      </c>
      <c r="P542" s="5">
        <v>55705.108066397799</v>
      </c>
      <c r="Q542" s="5">
        <v>84879.6522699411</v>
      </c>
      <c r="R542" s="5">
        <v>112089.227597087</v>
      </c>
      <c r="S542" s="5">
        <v>105976.851194783</v>
      </c>
      <c r="T542" s="5">
        <v>96326.651042879297</v>
      </c>
      <c r="U542" s="5">
        <v>91721.491893938699</v>
      </c>
      <c r="V542" s="5">
        <v>80069.440548308106</v>
      </c>
      <c r="W542" s="5">
        <v>67737.730728329698</v>
      </c>
      <c r="X542" s="5">
        <v>94024.071468409005</v>
      </c>
      <c r="Y542" s="5">
        <v>0.34783930787282402</v>
      </c>
      <c r="Z542" s="5">
        <v>0.12869729296344501</v>
      </c>
      <c r="AA542" s="5">
        <v>0</v>
      </c>
      <c r="AB542" s="5">
        <v>0</v>
      </c>
      <c r="AC542" s="5">
        <v>5.4377665714675498E-2</v>
      </c>
      <c r="AD542" s="5">
        <v>0.129517022717763</v>
      </c>
      <c r="AE542" s="5">
        <v>5.4377665714675498E-2</v>
      </c>
      <c r="AF542" s="5">
        <v>0.129517022717763</v>
      </c>
      <c r="AG542" s="5">
        <v>0.48992533429389701</v>
      </c>
      <c r="AH542" s="5">
        <f t="shared" si="8"/>
        <v>0.88767314751679005</v>
      </c>
    </row>
    <row r="543" spans="1:34" ht="16" customHeight="1" x14ac:dyDescent="0.2">
      <c r="A543" s="5" t="s">
        <v>1308</v>
      </c>
      <c r="B543" s="5" t="s">
        <v>1309</v>
      </c>
      <c r="C543" s="5" t="s">
        <v>1310</v>
      </c>
      <c r="D543" s="5" t="s">
        <v>5569</v>
      </c>
      <c r="E543" s="5" t="s">
        <v>5570</v>
      </c>
      <c r="F543" s="5" t="s">
        <v>5568</v>
      </c>
      <c r="G543" s="5" t="s">
        <v>5571</v>
      </c>
      <c r="H543" s="5">
        <v>324.83</v>
      </c>
      <c r="I543" s="5">
        <v>0</v>
      </c>
      <c r="J543" s="5">
        <v>4</v>
      </c>
      <c r="K543" s="5">
        <v>917002.25505134405</v>
      </c>
      <c r="L543" s="5">
        <v>931070.39186871704</v>
      </c>
      <c r="M543" s="5">
        <v>788995.31370320497</v>
      </c>
      <c r="N543" s="5">
        <v>940502.25615892</v>
      </c>
      <c r="O543" s="5">
        <v>917771.61104079499</v>
      </c>
      <c r="P543" s="5">
        <v>957612.56165305595</v>
      </c>
      <c r="Q543" s="5">
        <v>1044745.1218641601</v>
      </c>
      <c r="R543" s="5">
        <v>878781.26117769</v>
      </c>
      <c r="S543" s="5">
        <v>1126883.99977881</v>
      </c>
      <c r="T543" s="5">
        <v>989275.73851248703</v>
      </c>
      <c r="U543" s="5">
        <v>1035196.5968221</v>
      </c>
      <c r="V543" s="5">
        <v>1049722.82440972</v>
      </c>
      <c r="W543" s="5">
        <v>924421.00145475601</v>
      </c>
      <c r="X543" s="5">
        <v>1039970.85934313</v>
      </c>
      <c r="Y543" s="5">
        <v>6.6720826837483801E-2</v>
      </c>
      <c r="Z543" s="5">
        <v>8.0824880791897993E-2</v>
      </c>
      <c r="AA543" s="5">
        <v>0</v>
      </c>
      <c r="AB543" s="5">
        <v>3.3333333333333298E-2</v>
      </c>
      <c r="AC543" s="5">
        <v>5.4401171809246598E-2</v>
      </c>
      <c r="AD543" s="5">
        <v>0.129517022717763</v>
      </c>
      <c r="AE543" s="5">
        <v>5.4401171809246598E-2</v>
      </c>
      <c r="AF543" s="5">
        <v>0.129517022717763</v>
      </c>
      <c r="AG543" s="5">
        <v>0.169943283162031</v>
      </c>
      <c r="AH543" s="5">
        <f t="shared" si="8"/>
        <v>0.88767314751679005</v>
      </c>
    </row>
    <row r="544" spans="1:34" ht="16" customHeight="1" x14ac:dyDescent="0.2">
      <c r="A544" s="5" t="s">
        <v>242</v>
      </c>
      <c r="B544" s="5" t="s">
        <v>243</v>
      </c>
      <c r="C544" s="5" t="s">
        <v>244</v>
      </c>
      <c r="D544" s="5" t="s">
        <v>4157</v>
      </c>
      <c r="E544" s="5" t="s">
        <v>4158</v>
      </c>
      <c r="F544" s="5" t="s">
        <v>4156</v>
      </c>
      <c r="G544" s="5" t="s">
        <v>4159</v>
      </c>
      <c r="H544" s="5">
        <v>80.06</v>
      </c>
      <c r="I544" s="5">
        <v>0</v>
      </c>
      <c r="J544" s="5">
        <v>2</v>
      </c>
      <c r="K544" s="5">
        <v>762285.83197819698</v>
      </c>
      <c r="L544" s="5">
        <v>560724.59422393295</v>
      </c>
      <c r="M544" s="5">
        <v>732674.81670764403</v>
      </c>
      <c r="N544" s="5">
        <v>831407.59698207304</v>
      </c>
      <c r="O544" s="5">
        <v>950486.86188967095</v>
      </c>
      <c r="P544" s="5">
        <v>673535.09963545005</v>
      </c>
      <c r="Q544" s="5">
        <v>767652.54786761804</v>
      </c>
      <c r="R544" s="5">
        <v>772202.47857876099</v>
      </c>
      <c r="S544" s="5">
        <v>1075224.56112285</v>
      </c>
      <c r="T544" s="5">
        <v>848463.60254464205</v>
      </c>
      <c r="U544" s="5">
        <v>1022454.8989404</v>
      </c>
      <c r="V544" s="5">
        <v>996113.82225128799</v>
      </c>
      <c r="W544" s="5">
        <v>747480.32434292103</v>
      </c>
      <c r="X544" s="5">
        <v>922288.71239796502</v>
      </c>
      <c r="Y544" s="5">
        <v>0.17737552824286201</v>
      </c>
      <c r="Z544" s="5">
        <v>0.14709679376649701</v>
      </c>
      <c r="AA544" s="5">
        <v>0</v>
      </c>
      <c r="AB544" s="5">
        <v>0</v>
      </c>
      <c r="AC544" s="5">
        <v>5.4702385887896603E-2</v>
      </c>
      <c r="AD544" s="5">
        <v>0.12999386166717899</v>
      </c>
      <c r="AE544" s="5">
        <v>5.4702385887896603E-2</v>
      </c>
      <c r="AF544" s="5">
        <v>0.12999386166717899</v>
      </c>
      <c r="AG544" s="5">
        <v>0.298829142344538</v>
      </c>
      <c r="AH544" s="5">
        <f t="shared" si="8"/>
        <v>0.88607715467017911</v>
      </c>
    </row>
    <row r="545" spans="1:34" ht="16" customHeight="1" x14ac:dyDescent="0.2">
      <c r="A545" s="5" t="s">
        <v>2169</v>
      </c>
      <c r="B545" s="5" t="s">
        <v>2170</v>
      </c>
      <c r="C545" s="5" t="s">
        <v>2171</v>
      </c>
      <c r="D545" s="5" t="s">
        <v>6719</v>
      </c>
      <c r="E545" s="5" t="s">
        <v>6720</v>
      </c>
      <c r="F545" s="5" t="s">
        <v>6718</v>
      </c>
      <c r="G545" s="5" t="s">
        <v>6721</v>
      </c>
      <c r="H545" s="5">
        <v>1572.08</v>
      </c>
      <c r="I545" s="5">
        <v>0</v>
      </c>
      <c r="J545" s="5">
        <v>29</v>
      </c>
      <c r="K545" s="5">
        <v>38252563.802877702</v>
      </c>
      <c r="L545" s="5">
        <v>40679651.602703899</v>
      </c>
      <c r="M545" s="5">
        <v>43219411.890500501</v>
      </c>
      <c r="N545" s="5">
        <v>36092840.324805297</v>
      </c>
      <c r="O545" s="5">
        <v>30336723.238012299</v>
      </c>
      <c r="P545" s="5">
        <v>29098644.027199201</v>
      </c>
      <c r="Q545" s="5">
        <v>24662853.271990001</v>
      </c>
      <c r="R545" s="5">
        <v>32657536.3050537</v>
      </c>
      <c r="S545" s="5">
        <v>32991068.785095099</v>
      </c>
      <c r="T545" s="5">
        <v>27863813.164493799</v>
      </c>
      <c r="U545" s="5">
        <v>35488394.099804796</v>
      </c>
      <c r="V545" s="5">
        <v>27168641.536935002</v>
      </c>
      <c r="W545" s="5">
        <v>37172702.063841499</v>
      </c>
      <c r="X545" s="5">
        <v>30260674.7347738</v>
      </c>
      <c r="Y545" s="5">
        <v>0.15510775896721499</v>
      </c>
      <c r="Z545" s="5">
        <v>0.13846882053721199</v>
      </c>
      <c r="AA545" s="5">
        <v>0</v>
      </c>
      <c r="AB545" s="5">
        <v>0</v>
      </c>
      <c r="AC545" s="5">
        <v>5.5076095973433499E-2</v>
      </c>
      <c r="AD545" s="5">
        <v>0.130640905366082</v>
      </c>
      <c r="AE545" s="5">
        <v>5.5076095973433499E-2</v>
      </c>
      <c r="AF545" s="5">
        <v>0.130640905366082</v>
      </c>
      <c r="AG545" s="5">
        <v>-0.30073023169968099</v>
      </c>
      <c r="AH545" s="5">
        <f t="shared" si="8"/>
        <v>0.88392081851839488</v>
      </c>
    </row>
    <row r="546" spans="1:34" ht="16" customHeight="1" x14ac:dyDescent="0.2">
      <c r="A546" s="5" t="s">
        <v>1051</v>
      </c>
      <c r="B546" s="5" t="s">
        <v>1052</v>
      </c>
      <c r="C546" s="5" t="s">
        <v>1053</v>
      </c>
      <c r="D546" s="5" t="s">
        <v>5226</v>
      </c>
      <c r="E546" s="5" t="s">
        <v>5227</v>
      </c>
      <c r="F546" s="5" t="s">
        <v>5225</v>
      </c>
      <c r="G546" s="5" t="s">
        <v>5228</v>
      </c>
      <c r="H546" s="5">
        <v>874.37</v>
      </c>
      <c r="I546" s="5">
        <v>0</v>
      </c>
      <c r="J546" s="5">
        <v>17</v>
      </c>
      <c r="K546" s="5">
        <v>15821328.042566899</v>
      </c>
      <c r="L546" s="5">
        <v>17171729.5925056</v>
      </c>
      <c r="M546" s="5">
        <v>14802899.0378226</v>
      </c>
      <c r="N546" s="5">
        <v>15414733.3010797</v>
      </c>
      <c r="O546" s="5">
        <v>15203056.4876965</v>
      </c>
      <c r="P546" s="5">
        <v>14934259.796567701</v>
      </c>
      <c r="Q546" s="5">
        <v>13738625.386279101</v>
      </c>
      <c r="R546" s="5">
        <v>12952884.0581572</v>
      </c>
      <c r="S546" s="5">
        <v>16405889.912312999</v>
      </c>
      <c r="T546" s="5">
        <v>13324857.5739625</v>
      </c>
      <c r="U546" s="5">
        <v>12731216.2865384</v>
      </c>
      <c r="V546" s="5">
        <v>14335242.6811765</v>
      </c>
      <c r="W546" s="5">
        <v>15308894.8943881</v>
      </c>
      <c r="X546" s="5">
        <v>13531741.4801208</v>
      </c>
      <c r="Y546" s="5">
        <v>5.5880642720919901E-2</v>
      </c>
      <c r="Z546" s="5">
        <v>9.6886046404676407E-2</v>
      </c>
      <c r="AA546" s="5">
        <v>7.2463768115942004E-3</v>
      </c>
      <c r="AB546" s="5">
        <v>0</v>
      </c>
      <c r="AC546" s="5">
        <v>5.5187279310438701E-2</v>
      </c>
      <c r="AD546" s="5">
        <v>0.13066399954383301</v>
      </c>
      <c r="AE546" s="5">
        <v>5.5187279310438701E-2</v>
      </c>
      <c r="AF546" s="5">
        <v>0.13066399954383301</v>
      </c>
      <c r="AG546" s="5">
        <v>-0.17815677588065901</v>
      </c>
      <c r="AH546" s="5">
        <f t="shared" si="8"/>
        <v>0.88384405245852371</v>
      </c>
    </row>
    <row r="547" spans="1:34" ht="16" customHeight="1" x14ac:dyDescent="0.2">
      <c r="A547" s="5" t="s">
        <v>1263</v>
      </c>
      <c r="B547" s="5" t="s">
        <v>1264</v>
      </c>
      <c r="C547" s="5" t="s">
        <v>1265</v>
      </c>
      <c r="D547" s="5" t="s">
        <v>5510</v>
      </c>
      <c r="E547" s="5" t="s">
        <v>5511</v>
      </c>
      <c r="F547" s="5" t="s">
        <v>5509</v>
      </c>
      <c r="G547" s="5" t="s">
        <v>5512</v>
      </c>
      <c r="H547" s="5">
        <v>772.22</v>
      </c>
      <c r="I547" s="5">
        <v>0</v>
      </c>
      <c r="J547" s="5">
        <v>15</v>
      </c>
      <c r="K547" s="5">
        <v>2248819.3715099702</v>
      </c>
      <c r="L547" s="5">
        <v>2435151.1197393802</v>
      </c>
      <c r="M547" s="5">
        <v>2456345.1246209401</v>
      </c>
      <c r="N547" s="5">
        <v>2363714.6872297102</v>
      </c>
      <c r="O547" s="5">
        <v>2585870.00681245</v>
      </c>
      <c r="P547" s="5">
        <v>2482357.85755092</v>
      </c>
      <c r="Q547" s="5">
        <v>2613330.8830948798</v>
      </c>
      <c r="R547" s="5">
        <v>2618912.0499192402</v>
      </c>
      <c r="S547" s="5">
        <v>2466658.6583596398</v>
      </c>
      <c r="T547" s="5">
        <v>3199127.1594312401</v>
      </c>
      <c r="U547" s="5">
        <v>2800570.8854311798</v>
      </c>
      <c r="V547" s="5">
        <v>2622516.1001944202</v>
      </c>
      <c r="W547" s="5">
        <v>2445748.1221801601</v>
      </c>
      <c r="X547" s="5">
        <v>2620714.07505683</v>
      </c>
      <c r="Y547" s="5">
        <v>4.69340171507154E-2</v>
      </c>
      <c r="Z547" s="5">
        <v>9.4634811816484199E-2</v>
      </c>
      <c r="AA547" s="5">
        <v>5.83333333333333E-2</v>
      </c>
      <c r="AB547" s="5">
        <v>3.3333333333333298E-2</v>
      </c>
      <c r="AC547" s="5">
        <v>5.5709272265550801E-2</v>
      </c>
      <c r="AD547" s="5">
        <v>0.13165787647344901</v>
      </c>
      <c r="AE547" s="5">
        <v>5.5709272265550801E-2</v>
      </c>
      <c r="AF547" s="5">
        <v>0.13165787647344901</v>
      </c>
      <c r="AG547" s="5">
        <v>9.9697328533682794E-2</v>
      </c>
      <c r="AH547" s="5">
        <f t="shared" si="8"/>
        <v>0.88055315397810874</v>
      </c>
    </row>
    <row r="548" spans="1:34" ht="16" customHeight="1" x14ac:dyDescent="0.2">
      <c r="A548" s="5" t="s">
        <v>156</v>
      </c>
      <c r="B548" s="5" t="s">
        <v>157</v>
      </c>
      <c r="C548" s="5" t="s">
        <v>158</v>
      </c>
      <c r="D548" s="5" t="s">
        <v>4042</v>
      </c>
      <c r="E548" s="5" t="s">
        <v>4043</v>
      </c>
      <c r="F548" s="5" t="s">
        <v>4041</v>
      </c>
      <c r="G548" s="5" t="s">
        <v>4044</v>
      </c>
      <c r="H548" s="5">
        <v>200.9</v>
      </c>
      <c r="I548" s="5">
        <v>0</v>
      </c>
      <c r="J548" s="5">
        <v>6</v>
      </c>
      <c r="K548" s="5">
        <v>531038.84289375297</v>
      </c>
      <c r="L548" s="5">
        <v>413019.55308804201</v>
      </c>
      <c r="M548" s="5">
        <v>510177.16575156897</v>
      </c>
      <c r="N548" s="5">
        <v>442771.45162319602</v>
      </c>
      <c r="O548" s="5">
        <v>480320.87663091999</v>
      </c>
      <c r="P548" s="5">
        <v>383341.127853452</v>
      </c>
      <c r="Q548" s="5">
        <v>493613.21914548898</v>
      </c>
      <c r="R548" s="5">
        <v>396162.019307549</v>
      </c>
      <c r="S548" s="5">
        <v>383402.93064908503</v>
      </c>
      <c r="T548" s="5">
        <v>398533.07112990099</v>
      </c>
      <c r="U548" s="5">
        <v>348500.65751731198</v>
      </c>
      <c r="V548" s="5">
        <v>310381.89598104998</v>
      </c>
      <c r="W548" s="5">
        <v>461546.164127058</v>
      </c>
      <c r="X548" s="5">
        <v>389782.47497831698</v>
      </c>
      <c r="Y548" s="5">
        <v>0.12431197904657799</v>
      </c>
      <c r="Z548" s="5">
        <v>0.158434396468591</v>
      </c>
      <c r="AA548" s="5">
        <v>0</v>
      </c>
      <c r="AB548" s="5">
        <v>0</v>
      </c>
      <c r="AC548" s="5">
        <v>5.69819276278603E-2</v>
      </c>
      <c r="AD548" s="5">
        <v>0.134418906199055</v>
      </c>
      <c r="AE548" s="5">
        <v>5.69819276278603E-2</v>
      </c>
      <c r="AF548" s="5">
        <v>0.134418906199055</v>
      </c>
      <c r="AG548" s="5">
        <v>-0.24280439109619001</v>
      </c>
      <c r="AH548" s="5">
        <f t="shared" si="8"/>
        <v>0.87153964288589747</v>
      </c>
    </row>
    <row r="549" spans="1:34" ht="16" customHeight="1" x14ac:dyDescent="0.2">
      <c r="A549" s="5" t="s">
        <v>618</v>
      </c>
      <c r="B549" s="5" t="s">
        <v>619</v>
      </c>
      <c r="C549" s="5" t="s">
        <v>620</v>
      </c>
      <c r="D549" s="5" t="s">
        <v>4650</v>
      </c>
      <c r="E549" s="5" t="s">
        <v>4651</v>
      </c>
      <c r="F549" s="5" t="s">
        <v>4649</v>
      </c>
      <c r="G549" s="5" t="s">
        <v>4652</v>
      </c>
      <c r="H549" s="5">
        <v>207.24</v>
      </c>
      <c r="I549" s="5">
        <v>0</v>
      </c>
      <c r="J549" s="5">
        <v>7</v>
      </c>
      <c r="K549" s="5">
        <v>642114.50722237397</v>
      </c>
      <c r="L549" s="5">
        <v>995118.93444814195</v>
      </c>
      <c r="M549" s="5">
        <v>796415.29284576199</v>
      </c>
      <c r="N549" s="5">
        <v>675512.75465636898</v>
      </c>
      <c r="O549" s="5">
        <v>697474.41178024001</v>
      </c>
      <c r="P549" s="5">
        <v>791210.71753843699</v>
      </c>
      <c r="Q549" s="5">
        <v>701916.28407407994</v>
      </c>
      <c r="R549" s="5">
        <v>584581.38524235098</v>
      </c>
      <c r="S549" s="5">
        <v>681960.221411073</v>
      </c>
      <c r="T549" s="5">
        <v>486173.253631789</v>
      </c>
      <c r="U549" s="5">
        <v>703751.72040316602</v>
      </c>
      <c r="V549" s="5">
        <v>659215.33564505901</v>
      </c>
      <c r="W549" s="5">
        <v>744342.56465933798</v>
      </c>
      <c r="X549" s="5">
        <v>670587.778528066</v>
      </c>
      <c r="Y549" s="5">
        <v>0.16740835265266499</v>
      </c>
      <c r="Z549" s="5">
        <v>0.13461056232892099</v>
      </c>
      <c r="AA549" s="5">
        <v>7.1428571428571397E-2</v>
      </c>
      <c r="AB549" s="5">
        <v>0.14285714285714299</v>
      </c>
      <c r="AC549" s="5">
        <v>5.7299524607622603E-2</v>
      </c>
      <c r="AD549" s="5">
        <v>0.134921001269868</v>
      </c>
      <c r="AE549" s="5">
        <v>5.7299524607622603E-2</v>
      </c>
      <c r="AF549" s="5">
        <v>0.134921001269868</v>
      </c>
      <c r="AG549" s="5">
        <v>-0.14788243188643699</v>
      </c>
      <c r="AH549" s="5">
        <f t="shared" si="8"/>
        <v>0.86992044450355188</v>
      </c>
    </row>
    <row r="550" spans="1:34" ht="16" customHeight="1" x14ac:dyDescent="0.2">
      <c r="A550" s="5" t="s">
        <v>446</v>
      </c>
      <c r="B550" s="5" t="s">
        <v>447</v>
      </c>
      <c r="C550" s="5" t="s">
        <v>448</v>
      </c>
      <c r="D550" s="5" t="s">
        <v>4426</v>
      </c>
      <c r="E550" s="5" t="s">
        <v>4427</v>
      </c>
      <c r="F550" s="5" t="s">
        <v>4425</v>
      </c>
      <c r="G550" s="5" t="s">
        <v>4428</v>
      </c>
      <c r="H550" s="5">
        <v>41.57</v>
      </c>
      <c r="I550" s="5">
        <v>2.83553875236295E-3</v>
      </c>
      <c r="J550" s="5">
        <v>1</v>
      </c>
      <c r="K550" s="5">
        <v>7275.6928933385198</v>
      </c>
      <c r="L550" s="5">
        <v>14860.733772705</v>
      </c>
      <c r="M550" s="5">
        <v>14118.135261007999</v>
      </c>
      <c r="N550" s="5">
        <v>4010.3971163189799</v>
      </c>
      <c r="O550" s="5">
        <v>4106.0795611301101</v>
      </c>
      <c r="P550" s="5">
        <v>7319.9776423338399</v>
      </c>
      <c r="Q550" s="5">
        <v>15675.2457963091</v>
      </c>
      <c r="R550" s="5">
        <v>13669.982995697899</v>
      </c>
      <c r="S550" s="5">
        <v>7557.4796056027599</v>
      </c>
      <c r="T550" s="5">
        <v>27011.5018792025</v>
      </c>
      <c r="U550" s="5">
        <v>10137.3770949138</v>
      </c>
      <c r="V550" s="5">
        <v>11888.167286112999</v>
      </c>
      <c r="W550" s="5">
        <v>7297.8352678361798</v>
      </c>
      <c r="X550" s="5">
        <v>12779.075140905399</v>
      </c>
      <c r="Y550" s="5">
        <v>0.55496942861746101</v>
      </c>
      <c r="Z550" s="5">
        <v>0.47605658939497503</v>
      </c>
      <c r="AA550" s="5">
        <v>0</v>
      </c>
      <c r="AB550" s="5">
        <v>0</v>
      </c>
      <c r="AC550" s="5">
        <v>5.7820760471814003E-2</v>
      </c>
      <c r="AD550" s="5">
        <v>0.13589988957608801</v>
      </c>
      <c r="AE550" s="5">
        <v>5.7820760471814003E-2</v>
      </c>
      <c r="AF550" s="5">
        <v>0.13589988957608801</v>
      </c>
      <c r="AG550" s="5">
        <v>0.804735035066933</v>
      </c>
      <c r="AH550" s="5">
        <f t="shared" si="8"/>
        <v>0.86678089614841169</v>
      </c>
    </row>
    <row r="551" spans="1:34" ht="16" customHeight="1" x14ac:dyDescent="0.2">
      <c r="A551" s="5" t="s">
        <v>3050</v>
      </c>
      <c r="B551" s="5" t="s">
        <v>3051</v>
      </c>
      <c r="C551" s="5" t="s">
        <v>3052</v>
      </c>
      <c r="D551" s="5" t="s">
        <v>7889</v>
      </c>
      <c r="E551" s="5" t="s">
        <v>7890</v>
      </c>
      <c r="F551" s="5" t="s">
        <v>7888</v>
      </c>
      <c r="G551" s="5" t="s">
        <v>7891</v>
      </c>
      <c r="H551" s="5">
        <v>38.01</v>
      </c>
      <c r="I551" s="5">
        <v>0</v>
      </c>
      <c r="J551" s="5">
        <v>1</v>
      </c>
      <c r="K551" s="5">
        <v>713910.86673162796</v>
      </c>
      <c r="L551" s="5">
        <v>857143.50361791102</v>
      </c>
      <c r="M551" s="5">
        <v>618161.10216646804</v>
      </c>
      <c r="N551" s="5">
        <v>714187.48754905094</v>
      </c>
      <c r="O551" s="5">
        <v>730637.93069200998</v>
      </c>
      <c r="P551" s="5">
        <v>1047645.52983572</v>
      </c>
      <c r="Q551" s="5">
        <v>847595.06305817305</v>
      </c>
      <c r="R551" s="5">
        <v>842149.26999588194</v>
      </c>
      <c r="S551" s="5">
        <v>1013160.5222992901</v>
      </c>
      <c r="T551" s="5">
        <v>1073528.9405251399</v>
      </c>
      <c r="U551" s="5">
        <v>861702.86465472798</v>
      </c>
      <c r="V551" s="5">
        <v>899003.67887666903</v>
      </c>
      <c r="W551" s="5">
        <v>722412.70912053005</v>
      </c>
      <c r="X551" s="5">
        <v>880353.27176569798</v>
      </c>
      <c r="Y551" s="5">
        <v>0.194288522493133</v>
      </c>
      <c r="Z551" s="5">
        <v>0.10544152015714101</v>
      </c>
      <c r="AA551" s="5">
        <v>0</v>
      </c>
      <c r="AB551" s="5">
        <v>0</v>
      </c>
      <c r="AC551" s="5">
        <v>5.9948846857197903E-2</v>
      </c>
      <c r="AD551" s="5">
        <v>0.14064501776333499</v>
      </c>
      <c r="AE551" s="5">
        <v>5.9948846857197903E-2</v>
      </c>
      <c r="AF551" s="5">
        <v>0.14064501776333499</v>
      </c>
      <c r="AG551" s="5">
        <v>0.28502899436671197</v>
      </c>
      <c r="AH551" s="5">
        <f t="shared" si="8"/>
        <v>0.85187564775911007</v>
      </c>
    </row>
    <row r="552" spans="1:34" ht="16" customHeight="1" x14ac:dyDescent="0.2">
      <c r="A552" s="5" t="s">
        <v>1806</v>
      </c>
      <c r="B552" s="5" t="s">
        <v>1807</v>
      </c>
      <c r="C552" s="5" t="s">
        <v>1808</v>
      </c>
      <c r="D552" s="5" t="s">
        <v>6229</v>
      </c>
      <c r="E552" s="5" t="s">
        <v>6230</v>
      </c>
      <c r="F552" s="5" t="s">
        <v>6228</v>
      </c>
      <c r="G552" s="5" t="s">
        <v>6231</v>
      </c>
      <c r="H552" s="5">
        <v>260.57</v>
      </c>
      <c r="I552" s="5">
        <v>0</v>
      </c>
      <c r="J552" s="5">
        <v>8</v>
      </c>
      <c r="K552" s="5">
        <v>800427.98598179303</v>
      </c>
      <c r="L552" s="5">
        <v>822114.15474772302</v>
      </c>
      <c r="M552" s="5">
        <v>906003.23799040995</v>
      </c>
      <c r="N552" s="5">
        <v>655207.40113852301</v>
      </c>
      <c r="O552" s="5">
        <v>797327.12273473898</v>
      </c>
      <c r="P552" s="5">
        <v>825312.94869903405</v>
      </c>
      <c r="Q552" s="5">
        <v>896990.14662450296</v>
      </c>
      <c r="R552" s="5">
        <v>591616.97243673797</v>
      </c>
      <c r="S552" s="5">
        <v>619934.29801189504</v>
      </c>
      <c r="T552" s="5">
        <v>621780.78551322897</v>
      </c>
      <c r="U552" s="5">
        <v>527456.67835164303</v>
      </c>
      <c r="V552" s="5">
        <v>779841.169454613</v>
      </c>
      <c r="W552" s="5">
        <v>811271.07036475802</v>
      </c>
      <c r="X552" s="5">
        <v>620857.541762562</v>
      </c>
      <c r="Y552" s="5">
        <v>0.10192410121847199</v>
      </c>
      <c r="Z552" s="5">
        <v>0.204653097568298</v>
      </c>
      <c r="AA552" s="5">
        <v>0</v>
      </c>
      <c r="AB552" s="5">
        <v>2.0833333333333301E-2</v>
      </c>
      <c r="AC552" s="5">
        <v>6.0745445375007201E-2</v>
      </c>
      <c r="AD552" s="5">
        <v>0.141996612782231</v>
      </c>
      <c r="AE552" s="5">
        <v>6.0745445375007201E-2</v>
      </c>
      <c r="AF552" s="5">
        <v>0.141996612782231</v>
      </c>
      <c r="AG552" s="5">
        <v>-0.38579449261808602</v>
      </c>
      <c r="AH552" s="5">
        <f t="shared" si="8"/>
        <v>0.84772201524744573</v>
      </c>
    </row>
    <row r="553" spans="1:34" ht="16" customHeight="1" x14ac:dyDescent="0.2">
      <c r="A553" s="5" t="s">
        <v>2563</v>
      </c>
      <c r="B553" s="5" t="s">
        <v>2564</v>
      </c>
      <c r="C553" s="5" t="s">
        <v>2565</v>
      </c>
      <c r="D553" s="5" t="s">
        <v>7249</v>
      </c>
      <c r="E553" s="5" t="s">
        <v>7250</v>
      </c>
      <c r="F553" s="5" t="s">
        <v>7248</v>
      </c>
      <c r="G553" s="5" t="s">
        <v>7251</v>
      </c>
      <c r="H553" s="5">
        <v>222.28</v>
      </c>
      <c r="I553" s="5">
        <v>0</v>
      </c>
      <c r="J553" s="5">
        <v>9</v>
      </c>
      <c r="K553" s="5">
        <v>694570.45097697503</v>
      </c>
      <c r="L553" s="5">
        <v>885416.63398913399</v>
      </c>
      <c r="M553" s="5">
        <v>815960.78484347695</v>
      </c>
      <c r="N553" s="5">
        <v>783345.80277156096</v>
      </c>
      <c r="O553" s="5">
        <v>672627.81642338203</v>
      </c>
      <c r="P553" s="5">
        <v>803743.18928030797</v>
      </c>
      <c r="Q553" s="5">
        <v>681263.38996412605</v>
      </c>
      <c r="R553" s="5">
        <v>734524.44149372203</v>
      </c>
      <c r="S553" s="5">
        <v>660317.61568777298</v>
      </c>
      <c r="T553" s="5">
        <v>640423.33229995205</v>
      </c>
      <c r="U553" s="5">
        <v>735707.20963512897</v>
      </c>
      <c r="V553" s="5">
        <v>675062.45408094104</v>
      </c>
      <c r="W553" s="5">
        <v>793544.49602593505</v>
      </c>
      <c r="X553" s="5">
        <v>678162.92202253395</v>
      </c>
      <c r="Y553" s="5">
        <v>0.102630468477132</v>
      </c>
      <c r="Z553" s="5">
        <v>5.6985817897628299E-2</v>
      </c>
      <c r="AA553" s="5">
        <v>0</v>
      </c>
      <c r="AB553" s="5">
        <v>0</v>
      </c>
      <c r="AC553" s="5">
        <v>6.0743516353559603E-2</v>
      </c>
      <c r="AD553" s="5">
        <v>0.141996612782231</v>
      </c>
      <c r="AE553" s="5">
        <v>6.0743516353559603E-2</v>
      </c>
      <c r="AF553" s="5">
        <v>0.141996612782231</v>
      </c>
      <c r="AG553" s="5">
        <v>-0.226575131145928</v>
      </c>
      <c r="AH553" s="5">
        <f t="shared" si="8"/>
        <v>0.84772201524744573</v>
      </c>
    </row>
    <row r="554" spans="1:34" ht="16" customHeight="1" x14ac:dyDescent="0.2">
      <c r="A554" s="5" t="s">
        <v>3852</v>
      </c>
      <c r="B554" s="5" t="s">
        <v>3853</v>
      </c>
      <c r="C554" s="5" t="s">
        <v>3854</v>
      </c>
      <c r="D554" s="5" t="s">
        <v>8952</v>
      </c>
      <c r="E554" s="5" t="s">
        <v>8953</v>
      </c>
      <c r="F554" s="5" t="s">
        <v>8951</v>
      </c>
      <c r="G554" s="5" t="s">
        <v>8954</v>
      </c>
      <c r="H554" s="5">
        <v>64.44</v>
      </c>
      <c r="I554" s="5">
        <v>0</v>
      </c>
      <c r="J554" s="5">
        <v>2</v>
      </c>
      <c r="K554" s="5">
        <v>221595.70478425201</v>
      </c>
      <c r="L554" s="5">
        <v>158016.792694667</v>
      </c>
      <c r="M554" s="5">
        <v>174325.51885504599</v>
      </c>
      <c r="N554" s="5">
        <v>288778.52008215198</v>
      </c>
      <c r="O554" s="5">
        <v>291324.54753609002</v>
      </c>
      <c r="P554" s="5">
        <v>218906.816391153</v>
      </c>
      <c r="Q554" s="5">
        <v>277195.26505025598</v>
      </c>
      <c r="R554" s="5">
        <v>227405.84098683501</v>
      </c>
      <c r="S554" s="5">
        <v>316229.14784898999</v>
      </c>
      <c r="T554" s="5">
        <v>282400.90653553</v>
      </c>
      <c r="U554" s="5">
        <v>235699.69023281999</v>
      </c>
      <c r="V554" s="5">
        <v>398403.93266079598</v>
      </c>
      <c r="W554" s="5">
        <v>220251.26058770201</v>
      </c>
      <c r="X554" s="5">
        <v>279798.08579289302</v>
      </c>
      <c r="Y554" s="5">
        <v>0.24746254925223701</v>
      </c>
      <c r="Z554" s="5">
        <v>0.215821375165787</v>
      </c>
      <c r="AA554" s="5">
        <v>0</v>
      </c>
      <c r="AB554" s="5">
        <v>0</v>
      </c>
      <c r="AC554" s="5">
        <v>6.1821255223677297E-2</v>
      </c>
      <c r="AD554" s="5">
        <v>0.14424959552191399</v>
      </c>
      <c r="AE554" s="5">
        <v>6.1821255223677297E-2</v>
      </c>
      <c r="AF554" s="5">
        <v>0.14424959552191399</v>
      </c>
      <c r="AG554" s="5">
        <v>0.34520026892500899</v>
      </c>
      <c r="AH554" s="5">
        <f t="shared" si="8"/>
        <v>0.84088539593893519</v>
      </c>
    </row>
    <row r="555" spans="1:34" ht="16" customHeight="1" x14ac:dyDescent="0.2">
      <c r="A555" s="5" t="s">
        <v>2599</v>
      </c>
      <c r="B555" s="5" t="s">
        <v>2600</v>
      </c>
      <c r="C555" s="5" t="s">
        <v>2601</v>
      </c>
      <c r="D555" s="5" t="s">
        <v>7295</v>
      </c>
      <c r="E555" s="5" t="s">
        <v>7296</v>
      </c>
      <c r="F555" s="5" t="s">
        <v>7294</v>
      </c>
      <c r="G555" s="5" t="s">
        <v>7297</v>
      </c>
      <c r="H555" s="5">
        <v>152.9</v>
      </c>
      <c r="I555" s="5">
        <v>0</v>
      </c>
      <c r="J555" s="5">
        <v>5</v>
      </c>
      <c r="K555" s="5">
        <v>363239.76562775602</v>
      </c>
      <c r="L555" s="5">
        <v>344316.12680422101</v>
      </c>
      <c r="M555" s="5">
        <v>358618.66817761201</v>
      </c>
      <c r="N555" s="5">
        <v>350613.50102243503</v>
      </c>
      <c r="O555" s="5">
        <v>386824.389560916</v>
      </c>
      <c r="P555" s="5">
        <v>354335.29720501299</v>
      </c>
      <c r="Q555" s="5">
        <v>350618.86320803402</v>
      </c>
      <c r="R555" s="5">
        <v>408661.81646740402</v>
      </c>
      <c r="S555" s="5">
        <v>423655.32198322698</v>
      </c>
      <c r="T555" s="5">
        <v>380764.61166300799</v>
      </c>
      <c r="U555" s="5">
        <v>389211.733344851</v>
      </c>
      <c r="V555" s="5">
        <v>441119.38090165198</v>
      </c>
      <c r="W555" s="5">
        <v>356476.98269131302</v>
      </c>
      <c r="X555" s="5">
        <v>398936.77490612702</v>
      </c>
      <c r="Y555" s="5">
        <v>4.11920660183904E-2</v>
      </c>
      <c r="Z555" s="5">
        <v>8.1167514637075694E-2</v>
      </c>
      <c r="AA555" s="5">
        <v>0</v>
      </c>
      <c r="AB555" s="5">
        <v>0</v>
      </c>
      <c r="AC555" s="5">
        <v>6.2389318203152001E-2</v>
      </c>
      <c r="AD555" s="5">
        <v>0.14531182973898699</v>
      </c>
      <c r="AE555" s="5">
        <v>6.2389318203152001E-2</v>
      </c>
      <c r="AF555" s="5">
        <v>0.14531182973898699</v>
      </c>
      <c r="AG555" s="5">
        <v>0.161948437854882</v>
      </c>
      <c r="AH555" s="5">
        <f t="shared" si="8"/>
        <v>0.83769902863910972</v>
      </c>
    </row>
    <row r="556" spans="1:34" ht="16" customHeight="1" x14ac:dyDescent="0.2">
      <c r="A556" s="5" t="s">
        <v>2713</v>
      </c>
      <c r="B556" s="5" t="s">
        <v>2714</v>
      </c>
      <c r="C556" s="5" t="s">
        <v>2715</v>
      </c>
      <c r="D556" s="5" t="s">
        <v>7447</v>
      </c>
      <c r="E556" s="5" t="s">
        <v>7448</v>
      </c>
      <c r="F556" s="5" t="s">
        <v>7446</v>
      </c>
      <c r="G556" s="5" t="s">
        <v>7449</v>
      </c>
      <c r="H556" s="5">
        <v>165.77</v>
      </c>
      <c r="I556" s="5">
        <v>0</v>
      </c>
      <c r="J556" s="5">
        <v>5</v>
      </c>
      <c r="K556" s="5">
        <v>130599.975407704</v>
      </c>
      <c r="L556" s="5">
        <v>169837.07690201001</v>
      </c>
      <c r="M556" s="5">
        <v>127952.538257411</v>
      </c>
      <c r="N556" s="5">
        <v>84894.832536600501</v>
      </c>
      <c r="O556" s="5">
        <v>111246.989519212</v>
      </c>
      <c r="P556" s="5">
        <v>170121.78834934701</v>
      </c>
      <c r="Q556" s="5">
        <v>142716.55091651599</v>
      </c>
      <c r="R556" s="5">
        <v>107073.587165317</v>
      </c>
      <c r="S556" s="5">
        <v>62826.495488637898</v>
      </c>
      <c r="T556" s="5">
        <v>110784.972319926</v>
      </c>
      <c r="U556" s="5">
        <v>79524.566669408799</v>
      </c>
      <c r="V556" s="5">
        <v>86106.519330308205</v>
      </c>
      <c r="W556" s="5">
        <v>129276.25683255801</v>
      </c>
      <c r="X556" s="5">
        <v>96590.053247812903</v>
      </c>
      <c r="Y556" s="5">
        <v>0.25159404658982798</v>
      </c>
      <c r="Z556" s="5">
        <v>0.28685117882157501</v>
      </c>
      <c r="AA556" s="5">
        <v>0.133333333333333</v>
      </c>
      <c r="AB556" s="5">
        <v>0.133333333333333</v>
      </c>
      <c r="AC556" s="5">
        <v>6.2549960148350195E-2</v>
      </c>
      <c r="AD556" s="5">
        <v>0.14542301204165201</v>
      </c>
      <c r="AE556" s="5">
        <v>6.2549960148350195E-2</v>
      </c>
      <c r="AF556" s="5">
        <v>0.14542301204165201</v>
      </c>
      <c r="AG556" s="5">
        <v>-0.42898318728197199</v>
      </c>
      <c r="AH556" s="5">
        <f t="shared" si="8"/>
        <v>0.83736686437155361</v>
      </c>
    </row>
    <row r="557" spans="1:34" ht="16" customHeight="1" x14ac:dyDescent="0.2">
      <c r="A557" s="5" t="s">
        <v>1464</v>
      </c>
      <c r="B557" s="5" t="s">
        <v>1465</v>
      </c>
      <c r="C557" s="5" t="s">
        <v>1466</v>
      </c>
      <c r="D557" s="5" t="s">
        <v>5775</v>
      </c>
      <c r="E557" s="5" t="s">
        <v>5776</v>
      </c>
      <c r="F557" s="5" t="s">
        <v>5774</v>
      </c>
      <c r="G557" s="5" t="s">
        <v>5777</v>
      </c>
      <c r="H557" s="5">
        <v>39.5</v>
      </c>
      <c r="I557" s="5">
        <v>3.6968576709796698E-3</v>
      </c>
      <c r="J557" s="5">
        <v>1</v>
      </c>
      <c r="K557" s="5">
        <v>8070.7478402377801</v>
      </c>
      <c r="L557" s="5">
        <v>3673.5199948035502</v>
      </c>
      <c r="M557" s="5">
        <v>8954.6477445446199</v>
      </c>
      <c r="N557" s="5">
        <v>8544.9466677651399</v>
      </c>
      <c r="O557" s="5">
        <v>10314.856288655999</v>
      </c>
      <c r="P557" s="5">
        <v>8488.5702819547605</v>
      </c>
      <c r="Q557" s="5">
        <v>8095.1026743843104</v>
      </c>
      <c r="R557" s="5">
        <v>8544.1496992267694</v>
      </c>
      <c r="S557" s="5">
        <v>7672.7535559658299</v>
      </c>
      <c r="T557" s="5">
        <v>15847.0120770711</v>
      </c>
      <c r="U557" s="5">
        <v>16857.836371373302</v>
      </c>
      <c r="V557" s="5">
        <v>16827.826332221299</v>
      </c>
      <c r="W557" s="5">
        <v>8516.7584748599493</v>
      </c>
      <c r="X557" s="5">
        <v>12195.580888148899</v>
      </c>
      <c r="Y557" s="5">
        <v>0.28217024428770199</v>
      </c>
      <c r="Z557" s="5">
        <v>0.37596772673596301</v>
      </c>
      <c r="AA557" s="5">
        <v>0</v>
      </c>
      <c r="AB557" s="5">
        <v>0</v>
      </c>
      <c r="AC557" s="5">
        <v>6.2690379056946993E-2</v>
      </c>
      <c r="AD557" s="5">
        <v>0.14548686166729299</v>
      </c>
      <c r="AE557" s="5">
        <v>6.2690379056946993E-2</v>
      </c>
      <c r="AF557" s="5">
        <v>0.14548686166729299</v>
      </c>
      <c r="AG557" s="5">
        <v>0.45024139858050599</v>
      </c>
      <c r="AH557" s="5">
        <f t="shared" si="8"/>
        <v>0.83717622429337957</v>
      </c>
    </row>
    <row r="558" spans="1:34" ht="16" customHeight="1" x14ac:dyDescent="0.2">
      <c r="A558" s="5" t="s">
        <v>2439</v>
      </c>
      <c r="B558" s="5" t="s">
        <v>2440</v>
      </c>
      <c r="C558" s="5" t="s">
        <v>2441</v>
      </c>
      <c r="D558" s="5" t="s">
        <v>7079</v>
      </c>
      <c r="E558" s="5" t="s">
        <v>7080</v>
      </c>
      <c r="F558" s="5" t="s">
        <v>7078</v>
      </c>
      <c r="G558" s="5" t="s">
        <v>7081</v>
      </c>
      <c r="H558" s="5">
        <v>85.43</v>
      </c>
      <c r="I558" s="5">
        <v>0</v>
      </c>
      <c r="J558" s="5">
        <v>4</v>
      </c>
      <c r="K558" s="5">
        <v>332620.451223173</v>
      </c>
      <c r="L558" s="5">
        <v>460417.787160896</v>
      </c>
      <c r="M558" s="5">
        <v>366565.56401067402</v>
      </c>
      <c r="N558" s="5">
        <v>314808.72075469297</v>
      </c>
      <c r="O558" s="5">
        <v>368768.195449233</v>
      </c>
      <c r="P558" s="5">
        <v>422948.94208463799</v>
      </c>
      <c r="Q558" s="5">
        <v>396517.57969746098</v>
      </c>
      <c r="R558" s="5">
        <v>312381.26768405101</v>
      </c>
      <c r="S558" s="5">
        <v>352970.06284796598</v>
      </c>
      <c r="T558" s="5">
        <v>250899.91434786099</v>
      </c>
      <c r="U558" s="5">
        <v>264481.62941510702</v>
      </c>
      <c r="V558" s="5">
        <v>314555.20966132998</v>
      </c>
      <c r="W558" s="5">
        <v>367666.879729954</v>
      </c>
      <c r="X558" s="5">
        <v>313468.23867269099</v>
      </c>
      <c r="Y558" s="5">
        <v>0.14541042767151299</v>
      </c>
      <c r="Z558" s="5">
        <v>0.17228550630085401</v>
      </c>
      <c r="AA558" s="5">
        <v>0</v>
      </c>
      <c r="AB558" s="5">
        <v>0</v>
      </c>
      <c r="AC558" s="5">
        <v>6.3556258444635194E-2</v>
      </c>
      <c r="AD558" s="5">
        <v>0.14723104474224899</v>
      </c>
      <c r="AE558" s="5">
        <v>6.3556258444635194E-2</v>
      </c>
      <c r="AF558" s="5">
        <v>0.14723104474224899</v>
      </c>
      <c r="AG558" s="5">
        <v>-0.230082149100792</v>
      </c>
      <c r="AH558" s="5">
        <f t="shared" si="8"/>
        <v>0.83200060617581117</v>
      </c>
    </row>
    <row r="559" spans="1:34" ht="16" customHeight="1" x14ac:dyDescent="0.2">
      <c r="A559" s="5" t="s">
        <v>2370</v>
      </c>
      <c r="B559" s="5" t="s">
        <v>2371</v>
      </c>
      <c r="C559" s="5" t="s">
        <v>2372</v>
      </c>
      <c r="D559" s="5" t="s">
        <v>6987</v>
      </c>
      <c r="E559" s="5" t="s">
        <v>6988</v>
      </c>
      <c r="F559" s="5" t="s">
        <v>6986</v>
      </c>
      <c r="G559" s="5" t="s">
        <v>6989</v>
      </c>
      <c r="H559" s="5">
        <v>200.66</v>
      </c>
      <c r="I559" s="5">
        <v>0</v>
      </c>
      <c r="J559" s="5">
        <v>4</v>
      </c>
      <c r="K559" s="5">
        <v>558778.25145261397</v>
      </c>
      <c r="L559" s="5">
        <v>355036.87836131599</v>
      </c>
      <c r="M559" s="5">
        <v>440545.62345246202</v>
      </c>
      <c r="N559" s="5">
        <v>1000038.39471057</v>
      </c>
      <c r="O559" s="5">
        <v>912097.32307964005</v>
      </c>
      <c r="P559" s="5">
        <v>865898.81107590196</v>
      </c>
      <c r="Q559" s="5">
        <v>929197.60383944097</v>
      </c>
      <c r="R559" s="5">
        <v>705523.82268886303</v>
      </c>
      <c r="S559" s="5">
        <v>785286.55564144102</v>
      </c>
      <c r="T559" s="5">
        <v>1021476.85140042</v>
      </c>
      <c r="U559" s="5">
        <v>1036858.01209907</v>
      </c>
      <c r="V559" s="5">
        <v>1066837.0790506499</v>
      </c>
      <c r="W559" s="5">
        <v>712338.53126425797</v>
      </c>
      <c r="X559" s="5">
        <v>975337.22761993203</v>
      </c>
      <c r="Y559" s="5">
        <v>0.393917467085942</v>
      </c>
      <c r="Z559" s="5">
        <v>0.160227619287694</v>
      </c>
      <c r="AA559" s="5">
        <v>0</v>
      </c>
      <c r="AB559" s="5">
        <v>0</v>
      </c>
      <c r="AC559" s="5">
        <v>6.3972919937818104E-2</v>
      </c>
      <c r="AD559" s="5">
        <v>0.14793019906626501</v>
      </c>
      <c r="AE559" s="5">
        <v>6.3972919937818104E-2</v>
      </c>
      <c r="AF559" s="5">
        <v>0.14793019906626501</v>
      </c>
      <c r="AG559" s="5">
        <v>0.48604786381621801</v>
      </c>
      <c r="AH559" s="5">
        <f t="shared" si="8"/>
        <v>0.82994315832871546</v>
      </c>
    </row>
    <row r="560" spans="1:34" ht="16" customHeight="1" x14ac:dyDescent="0.2">
      <c r="A560" s="5" t="s">
        <v>792</v>
      </c>
      <c r="B560" s="5" t="s">
        <v>793</v>
      </c>
      <c r="C560" s="5" t="s">
        <v>794</v>
      </c>
      <c r="D560" s="5" t="s">
        <v>4880</v>
      </c>
      <c r="E560" s="5" t="s">
        <v>4881</v>
      </c>
      <c r="F560" s="5" t="s">
        <v>4879</v>
      </c>
      <c r="G560" s="5" t="s">
        <v>4882</v>
      </c>
      <c r="H560" s="5">
        <v>138.05000000000001</v>
      </c>
      <c r="I560" s="5">
        <v>0</v>
      </c>
      <c r="J560" s="5">
        <v>4</v>
      </c>
      <c r="K560" s="5">
        <v>569063.43992749206</v>
      </c>
      <c r="L560" s="5">
        <v>550137.41273586103</v>
      </c>
      <c r="M560" s="5">
        <v>570031.91177696502</v>
      </c>
      <c r="N560" s="5">
        <v>452189.20635486202</v>
      </c>
      <c r="O560" s="5">
        <v>475513.18920933199</v>
      </c>
      <c r="P560" s="5">
        <v>455581.36416570202</v>
      </c>
      <c r="Q560" s="5">
        <v>706431.20903173694</v>
      </c>
      <c r="R560" s="5">
        <v>497143.442253377</v>
      </c>
      <c r="S560" s="5">
        <v>549850.40137376101</v>
      </c>
      <c r="T560" s="5">
        <v>536988.38605154399</v>
      </c>
      <c r="U560" s="5">
        <v>621821.16266603197</v>
      </c>
      <c r="V560" s="5">
        <v>682784.75144995202</v>
      </c>
      <c r="W560" s="5">
        <v>512825.30097259599</v>
      </c>
      <c r="X560" s="5">
        <v>585835.78201989597</v>
      </c>
      <c r="Y560" s="5">
        <v>0.11105229447819399</v>
      </c>
      <c r="Z560" s="5">
        <v>0.14106125727402499</v>
      </c>
      <c r="AA560" s="5">
        <v>0</v>
      </c>
      <c r="AB560" s="5">
        <v>0</v>
      </c>
      <c r="AC560" s="5">
        <v>6.4452548375968394E-2</v>
      </c>
      <c r="AD560" s="5">
        <v>0.14866491359887901</v>
      </c>
      <c r="AE560" s="5">
        <v>6.4452548375968394E-2</v>
      </c>
      <c r="AF560" s="5">
        <v>0.14866491359887901</v>
      </c>
      <c r="AG560" s="5">
        <v>0.19313074862305901</v>
      </c>
      <c r="AH560" s="5">
        <f t="shared" si="8"/>
        <v>0.82779151721036026</v>
      </c>
    </row>
    <row r="561" spans="1:34" ht="16" customHeight="1" x14ac:dyDescent="0.2">
      <c r="A561" s="5" t="s">
        <v>3588</v>
      </c>
      <c r="B561" s="5" t="s">
        <v>3589</v>
      </c>
      <c r="C561" s="5" t="s">
        <v>3590</v>
      </c>
      <c r="D561" s="5" t="s">
        <v>8602</v>
      </c>
      <c r="E561" s="5" t="s">
        <v>8603</v>
      </c>
      <c r="F561" s="5" t="s">
        <v>8601</v>
      </c>
      <c r="G561" s="5" t="s">
        <v>8604</v>
      </c>
      <c r="H561" s="5">
        <v>106.71</v>
      </c>
      <c r="I561" s="5">
        <v>0</v>
      </c>
      <c r="J561" s="5">
        <v>2</v>
      </c>
      <c r="K561" s="5">
        <v>52849.416819900398</v>
      </c>
      <c r="L561" s="5">
        <v>59349.344271322101</v>
      </c>
      <c r="M561" s="5">
        <v>77452.429256285206</v>
      </c>
      <c r="N561" s="5">
        <v>26086.525358843199</v>
      </c>
      <c r="O561" s="5">
        <v>26237.762223226498</v>
      </c>
      <c r="P561" s="5">
        <v>21905.6071074867</v>
      </c>
      <c r="Q561" s="5">
        <v>33601.143132219499</v>
      </c>
      <c r="R561" s="5">
        <v>43267.424888597503</v>
      </c>
      <c r="S561" s="5">
        <v>31126.9431737341</v>
      </c>
      <c r="T561" s="5">
        <v>5427.6995386074004</v>
      </c>
      <c r="U561" s="5">
        <v>20783.494091091801</v>
      </c>
      <c r="V561" s="5">
        <v>3633.57424492276</v>
      </c>
      <c r="W561" s="5">
        <v>39543.589521563503</v>
      </c>
      <c r="X561" s="5">
        <v>25955.218632413002</v>
      </c>
      <c r="Y561" s="5">
        <v>0.514242867688396</v>
      </c>
      <c r="Z561" s="5">
        <v>0.69590107860823303</v>
      </c>
      <c r="AA561" s="5">
        <v>8.3333333333333301E-2</v>
      </c>
      <c r="AB561" s="5">
        <v>8.3333333333333301E-2</v>
      </c>
      <c r="AC561" s="5">
        <v>6.4521495886470007E-2</v>
      </c>
      <c r="AD561" s="5">
        <v>0.14866491359887901</v>
      </c>
      <c r="AE561" s="5">
        <v>6.4521495886470007E-2</v>
      </c>
      <c r="AF561" s="5">
        <v>0.14866491359887901</v>
      </c>
      <c r="AG561" s="5">
        <v>-0.54996505492416503</v>
      </c>
      <c r="AH561" s="5">
        <f t="shared" si="8"/>
        <v>0.82779151721036026</v>
      </c>
    </row>
    <row r="562" spans="1:34" ht="16" customHeight="1" x14ac:dyDescent="0.2">
      <c r="A562" s="5" t="s">
        <v>738</v>
      </c>
      <c r="B562" s="5" t="s">
        <v>739</v>
      </c>
      <c r="C562" s="5" t="s">
        <v>740</v>
      </c>
      <c r="D562" s="5" t="s">
        <v>4809</v>
      </c>
      <c r="E562" s="5" t="s">
        <v>4810</v>
      </c>
      <c r="F562" s="5" t="s">
        <v>4808</v>
      </c>
      <c r="G562" s="5" t="s">
        <v>4811</v>
      </c>
      <c r="H562" s="5">
        <v>206.78</v>
      </c>
      <c r="I562" s="5">
        <v>0</v>
      </c>
      <c r="J562" s="5">
        <v>5</v>
      </c>
      <c r="K562" s="5">
        <v>495571.02475616802</v>
      </c>
      <c r="L562" s="5">
        <v>518738.29301084398</v>
      </c>
      <c r="M562" s="5">
        <v>565131.14450516901</v>
      </c>
      <c r="N562" s="5">
        <v>503247.95624313498</v>
      </c>
      <c r="O562" s="5">
        <v>443914.06321892003</v>
      </c>
      <c r="P562" s="5">
        <v>440958.36666094599</v>
      </c>
      <c r="Q562" s="5">
        <v>664659.35309383797</v>
      </c>
      <c r="R562" s="5">
        <v>576903.43029676995</v>
      </c>
      <c r="S562" s="5">
        <v>653331.28800811805</v>
      </c>
      <c r="T562" s="5">
        <v>431017.48080023599</v>
      </c>
      <c r="U562" s="5">
        <v>662848.53309458401</v>
      </c>
      <c r="V562" s="5">
        <v>533375.46286063199</v>
      </c>
      <c r="W562" s="5">
        <v>499409.49049965199</v>
      </c>
      <c r="X562" s="5">
        <v>615117.35915244406</v>
      </c>
      <c r="Y562" s="5">
        <v>9.5175913892721203E-2</v>
      </c>
      <c r="Z562" s="5">
        <v>0.15887820409756601</v>
      </c>
      <c r="AA562" s="5">
        <v>3.3333333333333298E-2</v>
      </c>
      <c r="AB562" s="5">
        <v>6.6666666666666693E-2</v>
      </c>
      <c r="AC562" s="5">
        <v>6.5611450960544396E-2</v>
      </c>
      <c r="AD562" s="5">
        <v>0.15090633720925201</v>
      </c>
      <c r="AE562" s="5">
        <v>6.5611450960544396E-2</v>
      </c>
      <c r="AF562" s="5">
        <v>0.15090633720925201</v>
      </c>
      <c r="AG562" s="5">
        <v>0.29789166385076299</v>
      </c>
      <c r="AH562" s="5">
        <f t="shared" si="8"/>
        <v>0.82129252193932534</v>
      </c>
    </row>
    <row r="563" spans="1:34" ht="16" customHeight="1" x14ac:dyDescent="0.2">
      <c r="A563" s="5" t="s">
        <v>1569</v>
      </c>
      <c r="B563" s="5" t="s">
        <v>1570</v>
      </c>
      <c r="C563" s="5" t="s">
        <v>1571</v>
      </c>
      <c r="D563" s="5" t="s">
        <v>5915</v>
      </c>
      <c r="E563" s="5" t="s">
        <v>5916</v>
      </c>
      <c r="F563" s="5" t="s">
        <v>5914</v>
      </c>
      <c r="G563" s="5" t="s">
        <v>5917</v>
      </c>
      <c r="H563" s="5">
        <v>48.33</v>
      </c>
      <c r="I563" s="5">
        <v>1.9940179461615201E-3</v>
      </c>
      <c r="J563" s="5">
        <v>1</v>
      </c>
      <c r="K563" s="5">
        <v>38503.672838233702</v>
      </c>
      <c r="L563" s="5">
        <v>27079.5395044703</v>
      </c>
      <c r="M563" s="5">
        <v>38607.624359528403</v>
      </c>
      <c r="N563" s="5">
        <v>45272.403761811802</v>
      </c>
      <c r="O563" s="5">
        <v>52467.033534083203</v>
      </c>
      <c r="P563" s="5">
        <v>45495.841576311002</v>
      </c>
      <c r="Q563" s="5">
        <v>52442.361092301697</v>
      </c>
      <c r="R563" s="5">
        <v>44163.723121138799</v>
      </c>
      <c r="S563" s="5">
        <v>55255.703341618297</v>
      </c>
      <c r="T563" s="5">
        <v>40345.879255548403</v>
      </c>
      <c r="U563" s="5">
        <v>58463.694748379399</v>
      </c>
      <c r="V563" s="5">
        <v>51529.384834295102</v>
      </c>
      <c r="W563" s="5">
        <v>41940.014060670102</v>
      </c>
      <c r="X563" s="5">
        <v>51985.872963298403</v>
      </c>
      <c r="Y563" s="5">
        <v>0.21010741428195501</v>
      </c>
      <c r="Z563" s="5">
        <v>0.135829788793843</v>
      </c>
      <c r="AA563" s="5">
        <v>0</v>
      </c>
      <c r="AB563" s="5">
        <v>0</v>
      </c>
      <c r="AC563" s="5">
        <v>6.6761823130984194E-2</v>
      </c>
      <c r="AD563" s="5">
        <v>0.15327848162693</v>
      </c>
      <c r="AE563" s="5">
        <v>6.6761823130984194E-2</v>
      </c>
      <c r="AF563" s="5">
        <v>0.15327848162693</v>
      </c>
      <c r="AG563" s="5">
        <v>0.31430515869699799</v>
      </c>
      <c r="AH563" s="5">
        <f t="shared" si="8"/>
        <v>0.81451881035524809</v>
      </c>
    </row>
    <row r="564" spans="1:34" ht="16" customHeight="1" x14ac:dyDescent="0.2">
      <c r="A564" s="5" t="s">
        <v>795</v>
      </c>
      <c r="B564" s="5" t="s">
        <v>796</v>
      </c>
      <c r="C564" s="5" t="s">
        <v>797</v>
      </c>
      <c r="D564" s="5" t="s">
        <v>4884</v>
      </c>
      <c r="E564" s="5" t="s">
        <v>4885</v>
      </c>
      <c r="F564" s="5" t="s">
        <v>4883</v>
      </c>
      <c r="G564" s="5" t="s">
        <v>4886</v>
      </c>
      <c r="H564" s="5">
        <v>1125.49</v>
      </c>
      <c r="I564" s="5">
        <v>0</v>
      </c>
      <c r="J564" s="5">
        <v>16</v>
      </c>
      <c r="K564" s="5">
        <v>65148569.845087104</v>
      </c>
      <c r="L564" s="5">
        <v>66889264.8949802</v>
      </c>
      <c r="M564" s="5">
        <v>59584230.020559303</v>
      </c>
      <c r="N564" s="5">
        <v>80441131.877437398</v>
      </c>
      <c r="O564" s="5">
        <v>74992305.043718293</v>
      </c>
      <c r="P564" s="5">
        <v>74607409.644718394</v>
      </c>
      <c r="Q564" s="5">
        <v>88400418.173583105</v>
      </c>
      <c r="R564" s="5">
        <v>70380412.539819807</v>
      </c>
      <c r="S564" s="5">
        <v>82946365.143862799</v>
      </c>
      <c r="T564" s="5">
        <v>77718643.571584001</v>
      </c>
      <c r="U564" s="5">
        <v>74717301.753245205</v>
      </c>
      <c r="V564" s="5">
        <v>82810494.364974201</v>
      </c>
      <c r="W564" s="5">
        <v>70748337.2698493</v>
      </c>
      <c r="X564" s="5">
        <v>80264568.968279094</v>
      </c>
      <c r="Y564" s="5">
        <v>0.10955861639792799</v>
      </c>
      <c r="Z564" s="5">
        <v>8.1769094575887102E-2</v>
      </c>
      <c r="AA564" s="5">
        <v>0</v>
      </c>
      <c r="AB564" s="5">
        <v>0</v>
      </c>
      <c r="AC564" s="5">
        <v>6.7663711393396303E-2</v>
      </c>
      <c r="AD564" s="5">
        <v>0.15507270511511501</v>
      </c>
      <c r="AE564" s="5">
        <v>6.7663711393396303E-2</v>
      </c>
      <c r="AF564" s="5">
        <v>0.15507270511511501</v>
      </c>
      <c r="AG564" s="5">
        <v>0.18349036037845701</v>
      </c>
      <c r="AH564" s="5">
        <f t="shared" si="8"/>
        <v>0.80946463713843853</v>
      </c>
    </row>
    <row r="565" spans="1:34" ht="16" customHeight="1" x14ac:dyDescent="0.2">
      <c r="A565" s="5" t="s">
        <v>377</v>
      </c>
      <c r="B565" s="5" t="s">
        <v>378</v>
      </c>
      <c r="C565" s="5" t="s">
        <v>379</v>
      </c>
      <c r="D565" s="5" t="s">
        <v>4335</v>
      </c>
      <c r="E565" s="5" t="s">
        <v>8976</v>
      </c>
      <c r="F565" s="5" t="s">
        <v>4334</v>
      </c>
      <c r="G565" s="5" t="s">
        <v>4336</v>
      </c>
      <c r="H565" s="5">
        <v>133.6</v>
      </c>
      <c r="I565" s="5">
        <v>0</v>
      </c>
      <c r="J565" s="5">
        <v>2</v>
      </c>
      <c r="K565" s="5">
        <v>183138.70609010401</v>
      </c>
      <c r="L565" s="5">
        <v>124440.817572966</v>
      </c>
      <c r="M565" s="5">
        <v>158247.410345293</v>
      </c>
      <c r="N565" s="5">
        <v>222626.523054872</v>
      </c>
      <c r="O565" s="5">
        <v>144701.93393811199</v>
      </c>
      <c r="P565" s="5">
        <v>96459.677742485903</v>
      </c>
      <c r="Q565" s="5">
        <v>153675.033856036</v>
      </c>
      <c r="R565" s="5">
        <v>96158.343331530501</v>
      </c>
      <c r="S565" s="5">
        <v>94365.418725257798</v>
      </c>
      <c r="T565" s="5">
        <v>130571.463448415</v>
      </c>
      <c r="U565" s="5">
        <v>110280.068745251</v>
      </c>
      <c r="V565" s="5">
        <v>112468.501658327</v>
      </c>
      <c r="W565" s="5">
        <v>151474.672141702</v>
      </c>
      <c r="X565" s="5">
        <v>111374.285201789</v>
      </c>
      <c r="Y565" s="5">
        <v>0.28636282129773999</v>
      </c>
      <c r="Z565" s="5">
        <v>0.19381199720811701</v>
      </c>
      <c r="AA565" s="5">
        <v>0</v>
      </c>
      <c r="AB565" s="5">
        <v>0</v>
      </c>
      <c r="AC565" s="5">
        <v>6.8249207645911997E-2</v>
      </c>
      <c r="AD565" s="5">
        <v>0.156136730813383</v>
      </c>
      <c r="AE565" s="5">
        <v>6.8249207645911997E-2</v>
      </c>
      <c r="AF565" s="5">
        <v>0.156136730813383</v>
      </c>
      <c r="AG565" s="5">
        <v>-0.44228650549027998</v>
      </c>
      <c r="AH565" s="5">
        <f t="shared" si="8"/>
        <v>0.80649491812216845</v>
      </c>
    </row>
    <row r="566" spans="1:34" ht="16" customHeight="1" x14ac:dyDescent="0.2">
      <c r="A566" s="5" t="s">
        <v>2063</v>
      </c>
      <c r="B566" s="5" t="s">
        <v>2064</v>
      </c>
      <c r="C566" s="5" t="s">
        <v>2065</v>
      </c>
      <c r="D566" s="5" t="s">
        <v>6573</v>
      </c>
      <c r="E566" s="5" t="s">
        <v>6574</v>
      </c>
      <c r="F566" s="5" t="s">
        <v>6572</v>
      </c>
      <c r="G566" s="5" t="s">
        <v>6575</v>
      </c>
      <c r="H566" s="5">
        <v>119.4</v>
      </c>
      <c r="I566" s="5">
        <v>0</v>
      </c>
      <c r="J566" s="5">
        <v>3</v>
      </c>
      <c r="K566" s="5">
        <v>1535069.37208148</v>
      </c>
      <c r="L566" s="5">
        <v>985976.51134390698</v>
      </c>
      <c r="M566" s="5">
        <v>1343485.1024511</v>
      </c>
      <c r="N566" s="5">
        <v>1434082.7839878399</v>
      </c>
      <c r="O566" s="5">
        <v>971687.31377190701</v>
      </c>
      <c r="P566" s="5">
        <v>926129.06327862805</v>
      </c>
      <c r="Q566" s="5">
        <v>1434326.33801315</v>
      </c>
      <c r="R566" s="5">
        <v>1320786.42257102</v>
      </c>
      <c r="S566" s="5">
        <v>1266436.2065637801</v>
      </c>
      <c r="T566" s="5">
        <v>1480392.9078651201</v>
      </c>
      <c r="U566" s="5">
        <v>1728833.0525072799</v>
      </c>
      <c r="V566" s="5">
        <v>1402087.1411780899</v>
      </c>
      <c r="W566" s="5">
        <v>1164730.8068975101</v>
      </c>
      <c r="X566" s="5">
        <v>1418206.73959562</v>
      </c>
      <c r="Y566" s="5">
        <v>0.223901003506385</v>
      </c>
      <c r="Z566" s="5">
        <v>0.112435658711053</v>
      </c>
      <c r="AA566" s="5">
        <v>0</v>
      </c>
      <c r="AB566" s="5">
        <v>0</v>
      </c>
      <c r="AC566" s="5">
        <v>6.8627528449906397E-2</v>
      </c>
      <c r="AD566" s="5">
        <v>0.15672385929694899</v>
      </c>
      <c r="AE566" s="5">
        <v>6.8627528449906397E-2</v>
      </c>
      <c r="AF566" s="5">
        <v>0.15672385929694899</v>
      </c>
      <c r="AG566" s="5">
        <v>0.30117190681015399</v>
      </c>
      <c r="AH566" s="5">
        <f t="shared" si="8"/>
        <v>0.80486488245785603</v>
      </c>
    </row>
    <row r="567" spans="1:34" ht="16" customHeight="1" x14ac:dyDescent="0.2">
      <c r="A567" s="5" t="s">
        <v>1791</v>
      </c>
      <c r="B567" s="5" t="s">
        <v>1792</v>
      </c>
      <c r="C567" s="5" t="s">
        <v>1793</v>
      </c>
      <c r="D567" s="5" t="s">
        <v>6209</v>
      </c>
      <c r="E567" s="5" t="s">
        <v>6210</v>
      </c>
      <c r="F567" s="5" t="s">
        <v>6208</v>
      </c>
      <c r="G567" s="5" t="s">
        <v>6211</v>
      </c>
      <c r="H567" s="5">
        <v>1102.08</v>
      </c>
      <c r="I567" s="5">
        <v>0</v>
      </c>
      <c r="J567" s="5">
        <v>23</v>
      </c>
      <c r="K567" s="5">
        <v>4772765.7906650901</v>
      </c>
      <c r="L567" s="5">
        <v>5475110.7127925297</v>
      </c>
      <c r="M567" s="5">
        <v>4854850.1162165701</v>
      </c>
      <c r="N567" s="5">
        <v>4865495.5588129302</v>
      </c>
      <c r="O567" s="5">
        <v>5203832.8712342102</v>
      </c>
      <c r="P567" s="5">
        <v>5341982.6854380304</v>
      </c>
      <c r="Q567" s="5">
        <v>4773056.9873655504</v>
      </c>
      <c r="R567" s="5">
        <v>4711172.1298256898</v>
      </c>
      <c r="S567" s="5">
        <v>5009293.59298959</v>
      </c>
      <c r="T567" s="5">
        <v>4422644.1865860801</v>
      </c>
      <c r="U567" s="5">
        <v>4655767.5141016096</v>
      </c>
      <c r="V567" s="5">
        <v>4115294.5271251798</v>
      </c>
      <c r="W567" s="5">
        <v>5034664.2150235698</v>
      </c>
      <c r="X567" s="5">
        <v>4683469.8219636502</v>
      </c>
      <c r="Y567" s="5">
        <v>5.7729572131433503E-2</v>
      </c>
      <c r="Z567" s="5">
        <v>6.7008590650717403E-2</v>
      </c>
      <c r="AA567" s="5">
        <v>0</v>
      </c>
      <c r="AB567" s="5">
        <v>3.3333333333333298E-2</v>
      </c>
      <c r="AC567" s="5">
        <v>6.89935403895338E-2</v>
      </c>
      <c r="AD567" s="5">
        <v>0.157280849595964</v>
      </c>
      <c r="AE567" s="5">
        <v>6.89935403895338E-2</v>
      </c>
      <c r="AF567" s="5">
        <v>0.157280849595964</v>
      </c>
      <c r="AG567" s="5">
        <v>-0.103528159427775</v>
      </c>
      <c r="AH567" s="5">
        <f t="shared" si="8"/>
        <v>0.8033241535439688</v>
      </c>
    </row>
    <row r="568" spans="1:34" ht="16" customHeight="1" x14ac:dyDescent="0.2">
      <c r="A568" s="5" t="s">
        <v>1629</v>
      </c>
      <c r="B568" s="5" t="s">
        <v>1630</v>
      </c>
      <c r="C568" s="5" t="s">
        <v>1631</v>
      </c>
      <c r="D568" s="5" t="s">
        <v>5995</v>
      </c>
      <c r="E568" s="5" t="s">
        <v>5996</v>
      </c>
      <c r="F568" s="5" t="s">
        <v>5994</v>
      </c>
      <c r="G568" s="5" t="s">
        <v>5997</v>
      </c>
      <c r="H568" s="5">
        <v>149.22</v>
      </c>
      <c r="I568" s="5">
        <v>0</v>
      </c>
      <c r="J568" s="5">
        <v>3</v>
      </c>
      <c r="K568" s="5">
        <v>105640.596933337</v>
      </c>
      <c r="L568" s="5">
        <v>80054.329963141805</v>
      </c>
      <c r="M568" s="5">
        <v>91895.854229169505</v>
      </c>
      <c r="N568" s="5">
        <v>80459.5482770378</v>
      </c>
      <c r="O568" s="5">
        <v>84212.426181659597</v>
      </c>
      <c r="P568" s="5">
        <v>78734.559549612997</v>
      </c>
      <c r="Q568" s="5">
        <v>92476.303106881503</v>
      </c>
      <c r="R568" s="5">
        <v>106109.825681057</v>
      </c>
      <c r="S568" s="5">
        <v>105535.29258449899</v>
      </c>
      <c r="T568" s="5">
        <v>102911.70793562999</v>
      </c>
      <c r="U568" s="5">
        <v>101076.619059865</v>
      </c>
      <c r="V568" s="5">
        <v>83860.116115436002</v>
      </c>
      <c r="W568" s="5">
        <v>82335.987229348699</v>
      </c>
      <c r="X568" s="5">
        <v>101994.16349774699</v>
      </c>
      <c r="Y568" s="5">
        <v>0.11950219024585</v>
      </c>
      <c r="Z568" s="5">
        <v>8.8819916594810699E-2</v>
      </c>
      <c r="AA568" s="5">
        <v>0</v>
      </c>
      <c r="AB568" s="5">
        <v>0</v>
      </c>
      <c r="AC568" s="5">
        <v>6.92323977913675E-2</v>
      </c>
      <c r="AD568" s="5">
        <v>0.157546516528766</v>
      </c>
      <c r="AE568" s="5">
        <v>6.92323977913675E-2</v>
      </c>
      <c r="AF568" s="5">
        <v>0.157546516528766</v>
      </c>
      <c r="AG568" s="5">
        <v>0.30920792868222002</v>
      </c>
      <c r="AH568" s="5">
        <f t="shared" si="8"/>
        <v>0.80259119495941866</v>
      </c>
    </row>
    <row r="569" spans="1:34" ht="16" customHeight="1" x14ac:dyDescent="0.2">
      <c r="A569" s="5" t="s">
        <v>1593</v>
      </c>
      <c r="B569" s="5" t="s">
        <v>1594</v>
      </c>
      <c r="C569" s="5" t="s">
        <v>1595</v>
      </c>
      <c r="D569" s="5" t="s">
        <v>5947</v>
      </c>
      <c r="E569" s="5" t="s">
        <v>5948</v>
      </c>
      <c r="F569" s="5" t="s">
        <v>5946</v>
      </c>
      <c r="G569" s="5" t="s">
        <v>5949</v>
      </c>
      <c r="H569" s="5">
        <v>180.42</v>
      </c>
      <c r="I569" s="5">
        <v>0</v>
      </c>
      <c r="J569" s="5">
        <v>5</v>
      </c>
      <c r="K569" s="5">
        <v>841172.42869068403</v>
      </c>
      <c r="L569" s="5">
        <v>794848.38118024601</v>
      </c>
      <c r="M569" s="5">
        <v>793398.26643076201</v>
      </c>
      <c r="N569" s="5">
        <v>764215.94920884701</v>
      </c>
      <c r="O569" s="5">
        <v>822972.75199166895</v>
      </c>
      <c r="P569" s="5">
        <v>755347.89714487095</v>
      </c>
      <c r="Q569" s="5">
        <v>605408.08796943002</v>
      </c>
      <c r="R569" s="5">
        <v>560576.31974912703</v>
      </c>
      <c r="S569" s="5">
        <v>454103.37161177403</v>
      </c>
      <c r="T569" s="5">
        <v>747556.06977146002</v>
      </c>
      <c r="U569" s="5">
        <v>729321.03827754897</v>
      </c>
      <c r="V569" s="5">
        <v>915108.30480936798</v>
      </c>
      <c r="W569" s="5">
        <v>794123.32380550401</v>
      </c>
      <c r="X569" s="5">
        <v>667364.56312348996</v>
      </c>
      <c r="Y569" s="5">
        <v>4.14591317984409E-2</v>
      </c>
      <c r="Z569" s="5">
        <v>0.24331753059424799</v>
      </c>
      <c r="AA569" s="5">
        <v>0</v>
      </c>
      <c r="AB569" s="5">
        <v>0</v>
      </c>
      <c r="AC569" s="5">
        <v>6.9713431467349707E-2</v>
      </c>
      <c r="AD569" s="5">
        <v>0.158361375185091</v>
      </c>
      <c r="AE569" s="5">
        <v>6.9713431467349707E-2</v>
      </c>
      <c r="AF569" s="5">
        <v>0.158361375185091</v>
      </c>
      <c r="AG569" s="5">
        <v>-0.25713148740453601</v>
      </c>
      <c r="AH569" s="5">
        <f t="shared" si="8"/>
        <v>0.80035073555898772</v>
      </c>
    </row>
    <row r="570" spans="1:34" ht="16" customHeight="1" x14ac:dyDescent="0.2">
      <c r="A570" s="5" t="s">
        <v>1560</v>
      </c>
      <c r="B570" s="5" t="s">
        <v>1561</v>
      </c>
      <c r="C570" s="5" t="s">
        <v>1562</v>
      </c>
      <c r="D570" s="5" t="s">
        <v>5903</v>
      </c>
      <c r="E570" s="5" t="s">
        <v>5904</v>
      </c>
      <c r="F570" s="5" t="s">
        <v>5902</v>
      </c>
      <c r="G570" s="5" t="s">
        <v>5905</v>
      </c>
      <c r="H570" s="5">
        <v>105.43</v>
      </c>
      <c r="I570" s="5">
        <v>0</v>
      </c>
      <c r="J570" s="5">
        <v>5</v>
      </c>
      <c r="K570" s="5">
        <v>298650.89263181703</v>
      </c>
      <c r="L570" s="5">
        <v>228817.94240798501</v>
      </c>
      <c r="M570" s="5">
        <v>254757.58808116801</v>
      </c>
      <c r="N570" s="5">
        <v>227164.56677023301</v>
      </c>
      <c r="O570" s="5">
        <v>219867.71671680801</v>
      </c>
      <c r="P570" s="5">
        <v>227203.86423995299</v>
      </c>
      <c r="Q570" s="5">
        <v>193891.49584142101</v>
      </c>
      <c r="R570" s="5">
        <v>163778.11861257901</v>
      </c>
      <c r="S570" s="5">
        <v>194318.608830388</v>
      </c>
      <c r="T570" s="5">
        <v>301222.49102704198</v>
      </c>
      <c r="U570" s="5">
        <v>172116.15262310699</v>
      </c>
      <c r="V570" s="5">
        <v>194933.04334460999</v>
      </c>
      <c r="W570" s="5">
        <v>228010.90332396899</v>
      </c>
      <c r="X570" s="5">
        <v>194105.052335905</v>
      </c>
      <c r="Y570" s="5">
        <v>0.123193488792829</v>
      </c>
      <c r="Z570" s="5">
        <v>0.24449218392115499</v>
      </c>
      <c r="AA570" s="5">
        <v>0</v>
      </c>
      <c r="AB570" s="5">
        <v>0</v>
      </c>
      <c r="AC570" s="5">
        <v>7.1926832410265595E-2</v>
      </c>
      <c r="AD570" s="5">
        <v>0.16310169039510899</v>
      </c>
      <c r="AE570" s="5">
        <v>7.1926832410265595E-2</v>
      </c>
      <c r="AF570" s="5">
        <v>0.16310169039510899</v>
      </c>
      <c r="AG570" s="5">
        <v>-0.232256980600233</v>
      </c>
      <c r="AH570" s="5">
        <f t="shared" si="8"/>
        <v>0.78754153788391934</v>
      </c>
    </row>
    <row r="571" spans="1:34" ht="16" customHeight="1" x14ac:dyDescent="0.2">
      <c r="A571" s="5" t="s">
        <v>636</v>
      </c>
      <c r="B571" s="5" t="s">
        <v>637</v>
      </c>
      <c r="C571" s="5" t="s">
        <v>638</v>
      </c>
      <c r="D571" s="5" t="s">
        <v>4673</v>
      </c>
      <c r="E571" s="5" t="s">
        <v>4674</v>
      </c>
      <c r="F571" s="5" t="s">
        <v>4672</v>
      </c>
      <c r="G571" s="5" t="s">
        <v>4675</v>
      </c>
      <c r="H571" s="5">
        <v>100.83</v>
      </c>
      <c r="I571" s="5">
        <v>0</v>
      </c>
      <c r="J571" s="5">
        <v>2</v>
      </c>
      <c r="K571" s="5">
        <v>195561.169191808</v>
      </c>
      <c r="L571" s="5">
        <v>130221.83330614799</v>
      </c>
      <c r="M571" s="5">
        <v>143993.843367177</v>
      </c>
      <c r="N571" s="5">
        <v>132763.71431155701</v>
      </c>
      <c r="O571" s="5">
        <v>164278.63151503299</v>
      </c>
      <c r="P571" s="5">
        <v>154532.045107196</v>
      </c>
      <c r="Q571" s="5">
        <v>230073.54735122301</v>
      </c>
      <c r="R571" s="5">
        <v>156550.472128686</v>
      </c>
      <c r="S571" s="5">
        <v>173100.43658455901</v>
      </c>
      <c r="T571" s="5">
        <v>145498.899984135</v>
      </c>
      <c r="U571" s="5">
        <v>206432.45512118001</v>
      </c>
      <c r="V571" s="5">
        <v>197999.67839116399</v>
      </c>
      <c r="W571" s="5">
        <v>149262.94423718599</v>
      </c>
      <c r="X571" s="5">
        <v>185550.05748786201</v>
      </c>
      <c r="Y571" s="5">
        <v>0.15814260292306201</v>
      </c>
      <c r="Z571" s="5">
        <v>0.17389064527075801</v>
      </c>
      <c r="AA571" s="5">
        <v>0</v>
      </c>
      <c r="AB571" s="5">
        <v>0</v>
      </c>
      <c r="AC571" s="5">
        <v>7.21177422174481E-2</v>
      </c>
      <c r="AD571" s="5">
        <v>0.16324719152209699</v>
      </c>
      <c r="AE571" s="5">
        <v>7.21177422174481E-2</v>
      </c>
      <c r="AF571" s="5">
        <v>0.16324719152209699</v>
      </c>
      <c r="AG571" s="5">
        <v>0.31159714131206701</v>
      </c>
      <c r="AH571" s="5">
        <f t="shared" si="8"/>
        <v>0.7871542815196424</v>
      </c>
    </row>
    <row r="572" spans="1:34" ht="16" customHeight="1" x14ac:dyDescent="0.2">
      <c r="A572" s="5" t="s">
        <v>1043</v>
      </c>
      <c r="B572" s="5" t="s">
        <v>1044</v>
      </c>
      <c r="C572" s="5" t="s">
        <v>1045</v>
      </c>
      <c r="D572" s="5" t="s">
        <v>5214</v>
      </c>
      <c r="E572" s="5" t="s">
        <v>5215</v>
      </c>
      <c r="F572" s="5" t="s">
        <v>5213</v>
      </c>
      <c r="G572" s="5" t="s">
        <v>5216</v>
      </c>
      <c r="H572" s="5">
        <v>10.24</v>
      </c>
      <c r="I572" s="5">
        <v>8.0645161290322596E-3</v>
      </c>
      <c r="J572" s="5">
        <v>1</v>
      </c>
      <c r="K572" s="5">
        <v>1333935.3724434001</v>
      </c>
      <c r="L572" s="5">
        <v>1186632.01505138</v>
      </c>
      <c r="M572" s="5">
        <v>1257547.4236912101</v>
      </c>
      <c r="N572" s="5">
        <v>1144882.74369302</v>
      </c>
      <c r="O572" s="5">
        <v>1239509.56452392</v>
      </c>
      <c r="P572" s="5">
        <v>840082.59023387404</v>
      </c>
      <c r="Q572" s="5">
        <v>739179.35869144101</v>
      </c>
      <c r="R572" s="5">
        <v>936021.30372293096</v>
      </c>
      <c r="S572" s="5">
        <v>1222764.1766687201</v>
      </c>
      <c r="T572" s="5">
        <v>915899.26631492097</v>
      </c>
      <c r="U572" s="5">
        <v>951955.726882622</v>
      </c>
      <c r="V572" s="5">
        <v>1061581.9406595801</v>
      </c>
      <c r="W572" s="5">
        <v>1213070.7897876501</v>
      </c>
      <c r="X572" s="5">
        <v>943988.51530277706</v>
      </c>
      <c r="Y572" s="5">
        <v>0.147947512541211</v>
      </c>
      <c r="Z572" s="5">
        <v>0.165990997075395</v>
      </c>
      <c r="AA572" s="5">
        <v>0</v>
      </c>
      <c r="AB572" s="5">
        <v>0</v>
      </c>
      <c r="AC572" s="5">
        <v>7.2539222476275506E-2</v>
      </c>
      <c r="AD572" s="5">
        <v>0.16391319043761901</v>
      </c>
      <c r="AE572" s="5">
        <v>7.2539222476275506E-2</v>
      </c>
      <c r="AF572" s="5">
        <v>0.16391319043761901</v>
      </c>
      <c r="AG572" s="5">
        <v>-0.36153118049844601</v>
      </c>
      <c r="AH572" s="5">
        <f t="shared" si="8"/>
        <v>0.78538609643699286</v>
      </c>
    </row>
    <row r="573" spans="1:34" ht="16" customHeight="1" x14ac:dyDescent="0.2">
      <c r="A573" s="5" t="s">
        <v>3466</v>
      </c>
      <c r="B573" s="5" t="s">
        <v>3467</v>
      </c>
      <c r="C573" s="5" t="s">
        <v>3468</v>
      </c>
      <c r="D573" s="5" t="s">
        <v>8441</v>
      </c>
      <c r="E573" s="5" t="s">
        <v>8442</v>
      </c>
      <c r="F573" s="5" t="s">
        <v>8440</v>
      </c>
      <c r="G573" s="5" t="s">
        <v>8443</v>
      </c>
      <c r="H573" s="5">
        <v>34.950000000000003</v>
      </c>
      <c r="I573" s="5">
        <v>5.3715308863026001E-3</v>
      </c>
      <c r="J573" s="5">
        <v>2</v>
      </c>
      <c r="K573" s="5">
        <v>147454.32300564001</v>
      </c>
      <c r="L573" s="5">
        <v>102108.412890654</v>
      </c>
      <c r="M573" s="5">
        <v>98033.474282355193</v>
      </c>
      <c r="N573" s="5">
        <v>153320.08800643901</v>
      </c>
      <c r="O573" s="5">
        <v>134420.63862541699</v>
      </c>
      <c r="P573" s="5">
        <v>120758.333822291</v>
      </c>
      <c r="Q573" s="5">
        <v>104919.926300447</v>
      </c>
      <c r="R573" s="5">
        <v>102055.73344634401</v>
      </c>
      <c r="S573" s="5">
        <v>76667.610472522094</v>
      </c>
      <c r="T573" s="5">
        <v>91427.213694015401</v>
      </c>
      <c r="U573" s="5">
        <v>111757.452208125</v>
      </c>
      <c r="V573" s="5">
        <v>130592.871525733</v>
      </c>
      <c r="W573" s="5">
        <v>127589.48622385399</v>
      </c>
      <c r="X573" s="5">
        <v>103487.829873396</v>
      </c>
      <c r="Y573" s="5">
        <v>0.18296432995058201</v>
      </c>
      <c r="Z573" s="5">
        <v>0.17759508141519101</v>
      </c>
      <c r="AA573" s="5">
        <v>0</v>
      </c>
      <c r="AB573" s="5">
        <v>8.3333333333333301E-2</v>
      </c>
      <c r="AC573" s="5">
        <v>7.3195846765011494E-2</v>
      </c>
      <c r="AD573" s="5">
        <v>0.16510726906013101</v>
      </c>
      <c r="AE573" s="5">
        <v>7.3195846765011494E-2</v>
      </c>
      <c r="AF573" s="5">
        <v>0.16510726906013101</v>
      </c>
      <c r="AG573" s="5">
        <v>-0.30011574274850999</v>
      </c>
      <c r="AH573" s="5">
        <f t="shared" si="8"/>
        <v>0.78223380594248237</v>
      </c>
    </row>
    <row r="574" spans="1:34" ht="16" customHeight="1" x14ac:dyDescent="0.2">
      <c r="A574" s="5" t="s">
        <v>2611</v>
      </c>
      <c r="B574" s="5" t="s">
        <v>2612</v>
      </c>
      <c r="C574" s="5" t="s">
        <v>2613</v>
      </c>
      <c r="D574" s="5" t="s">
        <v>7311</v>
      </c>
      <c r="E574" s="5" t="s">
        <v>7312</v>
      </c>
      <c r="F574" s="5" t="s">
        <v>7310</v>
      </c>
      <c r="G574" s="5" t="s">
        <v>7313</v>
      </c>
      <c r="H574" s="5">
        <v>343.99</v>
      </c>
      <c r="I574" s="5">
        <v>0</v>
      </c>
      <c r="J574" s="5">
        <v>11</v>
      </c>
      <c r="K574" s="5">
        <v>555164.73364344297</v>
      </c>
      <c r="L574" s="5">
        <v>698138.76007572596</v>
      </c>
      <c r="M574" s="5">
        <v>632656.52032067196</v>
      </c>
      <c r="N574" s="5">
        <v>627969.42872795195</v>
      </c>
      <c r="O574" s="5">
        <v>631216.13072021701</v>
      </c>
      <c r="P574" s="5">
        <v>683154.15512305195</v>
      </c>
      <c r="Q574" s="5">
        <v>526591.47493380297</v>
      </c>
      <c r="R574" s="5">
        <v>589192.90653073601</v>
      </c>
      <c r="S574" s="5">
        <v>592303.47748768097</v>
      </c>
      <c r="T574" s="5">
        <v>571340.02010284096</v>
      </c>
      <c r="U574" s="5">
        <v>561560.92966686503</v>
      </c>
      <c r="V574" s="5">
        <v>617610.63241140696</v>
      </c>
      <c r="W574" s="5">
        <v>631936.32552044501</v>
      </c>
      <c r="X574" s="5">
        <v>580266.46331678901</v>
      </c>
      <c r="Y574" s="5">
        <v>7.8964618769388095E-2</v>
      </c>
      <c r="Z574" s="5">
        <v>5.39833090825005E-2</v>
      </c>
      <c r="AA574" s="5">
        <v>3.03030303030303E-2</v>
      </c>
      <c r="AB574" s="5">
        <v>9.0909090909090898E-2</v>
      </c>
      <c r="AC574" s="5">
        <v>7.3370410323153404E-2</v>
      </c>
      <c r="AD574" s="5">
        <v>0.165211693175212</v>
      </c>
      <c r="AE574" s="5">
        <v>7.3370410323153404E-2</v>
      </c>
      <c r="AF574" s="5">
        <v>0.165211693175212</v>
      </c>
      <c r="AG574" s="5">
        <v>-0.123233436563936</v>
      </c>
      <c r="AH574" s="5">
        <f t="shared" si="8"/>
        <v>0.78195921790090483</v>
      </c>
    </row>
    <row r="575" spans="1:34" ht="16" customHeight="1" x14ac:dyDescent="0.2">
      <c r="A575" s="5" t="s">
        <v>392</v>
      </c>
      <c r="B575" s="5" t="s">
        <v>393</v>
      </c>
      <c r="C575" s="5" t="s">
        <v>394</v>
      </c>
      <c r="D575" s="5" t="s">
        <v>4354</v>
      </c>
      <c r="E575" s="5" t="s">
        <v>4355</v>
      </c>
      <c r="F575" s="5" t="s">
        <v>4353</v>
      </c>
      <c r="G575" s="5" t="s">
        <v>4356</v>
      </c>
      <c r="H575" s="5">
        <v>50.2</v>
      </c>
      <c r="I575" s="5">
        <v>1.01317122593718E-3</v>
      </c>
      <c r="J575" s="5">
        <v>1</v>
      </c>
      <c r="K575" s="5">
        <v>124463.644432209</v>
      </c>
      <c r="L575" s="5">
        <v>167896.87739831599</v>
      </c>
      <c r="M575" s="5">
        <v>145608.003641891</v>
      </c>
      <c r="N575" s="5">
        <v>140912.972911622</v>
      </c>
      <c r="O575" s="5">
        <v>159677.48047979301</v>
      </c>
      <c r="P575" s="5">
        <v>166674.93652522299</v>
      </c>
      <c r="Q575" s="5">
        <v>162447.80800251299</v>
      </c>
      <c r="R575" s="5">
        <v>150362.52532556601</v>
      </c>
      <c r="S575" s="5">
        <v>250623.80216622</v>
      </c>
      <c r="T575" s="5">
        <v>177971.18987317599</v>
      </c>
      <c r="U575" s="5">
        <v>167895.202644948</v>
      </c>
      <c r="V575" s="5">
        <v>172333.04360798499</v>
      </c>
      <c r="W575" s="5">
        <v>152642.74206084199</v>
      </c>
      <c r="X575" s="5">
        <v>170114.123126466</v>
      </c>
      <c r="Y575" s="5">
        <v>0.112537956592236</v>
      </c>
      <c r="Z575" s="5">
        <v>0.19820014588177001</v>
      </c>
      <c r="AA575" s="5">
        <v>0</v>
      </c>
      <c r="AB575" s="5">
        <v>0</v>
      </c>
      <c r="AC575" s="5">
        <v>7.3637589573154694E-2</v>
      </c>
      <c r="AD575" s="5">
        <v>0.165350855093196</v>
      </c>
      <c r="AE575" s="5">
        <v>7.3637589573154694E-2</v>
      </c>
      <c r="AF575" s="5">
        <v>0.165350855093196</v>
      </c>
      <c r="AG575" s="5">
        <v>0.157754921006518</v>
      </c>
      <c r="AH575" s="5">
        <f t="shared" si="8"/>
        <v>0.78159355483980775</v>
      </c>
    </row>
    <row r="576" spans="1:34" ht="16" customHeight="1" x14ac:dyDescent="0.2">
      <c r="A576" s="5" t="s">
        <v>1809</v>
      </c>
      <c r="B576" s="5" t="s">
        <v>1810</v>
      </c>
      <c r="C576" s="5" t="s">
        <v>1811</v>
      </c>
      <c r="D576" s="5" t="s">
        <v>6233</v>
      </c>
      <c r="E576" s="5" t="s">
        <v>6234</v>
      </c>
      <c r="F576" s="5" t="s">
        <v>6232</v>
      </c>
      <c r="G576" s="5" t="s">
        <v>6235</v>
      </c>
      <c r="H576" s="5">
        <v>394.6</v>
      </c>
      <c r="I576" s="5">
        <v>0</v>
      </c>
      <c r="J576" s="5">
        <v>9</v>
      </c>
      <c r="K576" s="5">
        <v>7209380.1083127595</v>
      </c>
      <c r="L576" s="5">
        <v>6424726.5425169198</v>
      </c>
      <c r="M576" s="5">
        <v>6865519.4887219602</v>
      </c>
      <c r="N576" s="5">
        <v>8606472.3326599691</v>
      </c>
      <c r="O576" s="5">
        <v>8163669.1660780096</v>
      </c>
      <c r="P576" s="5">
        <v>7857769.9553350601</v>
      </c>
      <c r="Q576" s="5">
        <v>7391631.14341537</v>
      </c>
      <c r="R576" s="5">
        <v>7421994.2304425603</v>
      </c>
      <c r="S576" s="5">
        <v>8731420.2861582693</v>
      </c>
      <c r="T576" s="5">
        <v>9131943.4026023</v>
      </c>
      <c r="U576" s="5">
        <v>9160681.2298006602</v>
      </c>
      <c r="V576" s="5">
        <v>10380920.5771014</v>
      </c>
      <c r="W576" s="5">
        <v>7533575.0318239098</v>
      </c>
      <c r="X576" s="5">
        <v>8931681.84438028</v>
      </c>
      <c r="Y576" s="5">
        <v>0.11017377983917</v>
      </c>
      <c r="Z576" s="5">
        <v>0.13171507264908899</v>
      </c>
      <c r="AA576" s="5">
        <v>0</v>
      </c>
      <c r="AB576" s="5">
        <v>0</v>
      </c>
      <c r="AC576" s="5">
        <v>7.3688968030663396E-2</v>
      </c>
      <c r="AD576" s="5">
        <v>0.165350855093196</v>
      </c>
      <c r="AE576" s="5">
        <v>7.3688968030663396E-2</v>
      </c>
      <c r="AF576" s="5">
        <v>0.165350855093196</v>
      </c>
      <c r="AG576" s="5">
        <v>0.24657155868255701</v>
      </c>
      <c r="AH576" s="5">
        <f t="shared" si="8"/>
        <v>0.78159355483980775</v>
      </c>
    </row>
    <row r="577" spans="1:34" ht="16" customHeight="1" x14ac:dyDescent="0.2">
      <c r="A577" s="5" t="s">
        <v>135</v>
      </c>
      <c r="B577" s="5" t="s">
        <v>136</v>
      </c>
      <c r="C577" s="5" t="s">
        <v>137</v>
      </c>
      <c r="D577" s="5" t="s">
        <v>4014</v>
      </c>
      <c r="E577" s="5" t="s">
        <v>4015</v>
      </c>
      <c r="F577" s="5" t="s">
        <v>4013</v>
      </c>
      <c r="G577" s="5" t="s">
        <v>4016</v>
      </c>
      <c r="H577" s="5">
        <v>137.22999999999999</v>
      </c>
      <c r="I577" s="5">
        <v>0</v>
      </c>
      <c r="J577" s="5">
        <v>4</v>
      </c>
      <c r="K577" s="5">
        <v>290008.17938165599</v>
      </c>
      <c r="L577" s="5">
        <v>269258.57290045201</v>
      </c>
      <c r="M577" s="5">
        <v>273409.34762518498</v>
      </c>
      <c r="N577" s="5">
        <v>138733.94088734899</v>
      </c>
      <c r="O577" s="5">
        <v>133303.48797435901</v>
      </c>
      <c r="P577" s="5">
        <v>107603.25198141301</v>
      </c>
      <c r="Q577" s="5">
        <v>188045.68450951501</v>
      </c>
      <c r="R577" s="5">
        <v>152653.864091161</v>
      </c>
      <c r="S577" s="5">
        <v>177255.21813015299</v>
      </c>
      <c r="T577" s="5">
        <v>64988.692291151398</v>
      </c>
      <c r="U577" s="5">
        <v>61023.075885406302</v>
      </c>
      <c r="V577" s="5">
        <v>114638.076403749</v>
      </c>
      <c r="W577" s="5">
        <v>203996.25689390101</v>
      </c>
      <c r="X577" s="5">
        <v>133645.970247455</v>
      </c>
      <c r="Y577" s="5">
        <v>0.41408572751290001</v>
      </c>
      <c r="Z577" s="5">
        <v>0.436939624505012</v>
      </c>
      <c r="AA577" s="5">
        <v>0</v>
      </c>
      <c r="AB577" s="5">
        <v>0</v>
      </c>
      <c r="AC577" s="5">
        <v>7.4632804962740898E-2</v>
      </c>
      <c r="AD577" s="5">
        <v>0.16703709812331599</v>
      </c>
      <c r="AE577" s="5">
        <v>7.4632804962740898E-2</v>
      </c>
      <c r="AF577" s="5">
        <v>0.16703709812331599</v>
      </c>
      <c r="AG577" s="5">
        <v>-0.54698132309144398</v>
      </c>
      <c r="AH577" s="5">
        <f t="shared" si="8"/>
        <v>0.77718706345739408</v>
      </c>
    </row>
    <row r="578" spans="1:34" ht="16" customHeight="1" x14ac:dyDescent="0.2">
      <c r="A578" s="5" t="s">
        <v>3669</v>
      </c>
      <c r="B578" s="5" t="s">
        <v>3670</v>
      </c>
      <c r="C578" s="5" t="s">
        <v>3671</v>
      </c>
      <c r="D578" s="5" t="s">
        <v>8709</v>
      </c>
      <c r="E578" s="5" t="s">
        <v>8710</v>
      </c>
      <c r="F578" s="5" t="s">
        <v>8708</v>
      </c>
      <c r="G578" s="5" t="s">
        <v>8711</v>
      </c>
      <c r="H578" s="5">
        <v>130.57</v>
      </c>
      <c r="I578" s="5">
        <v>0</v>
      </c>
      <c r="J578" s="5">
        <v>5</v>
      </c>
      <c r="K578" s="5">
        <v>626561.44794198801</v>
      </c>
      <c r="L578" s="5">
        <v>636824.13839770702</v>
      </c>
      <c r="M578" s="5">
        <v>659355.64047524298</v>
      </c>
      <c r="N578" s="5">
        <v>579637.79862384906</v>
      </c>
      <c r="O578" s="5">
        <v>574196.02579876699</v>
      </c>
      <c r="P578" s="5">
        <v>674079.44994016399</v>
      </c>
      <c r="Q578" s="5">
        <v>625283.40270052897</v>
      </c>
      <c r="R578" s="5">
        <v>671165.58641241596</v>
      </c>
      <c r="S578" s="5">
        <v>752101.122248217</v>
      </c>
      <c r="T578" s="5">
        <v>714488.56597337895</v>
      </c>
      <c r="U578" s="5">
        <v>748980.80965822795</v>
      </c>
      <c r="V578" s="5">
        <v>644662.85659507604</v>
      </c>
      <c r="W578" s="5">
        <v>631692.79316984699</v>
      </c>
      <c r="X578" s="5">
        <v>692827.07619289798</v>
      </c>
      <c r="Y578" s="5">
        <v>6.5452053945431493E-2</v>
      </c>
      <c r="Z578" s="5">
        <v>7.7697842992460395E-2</v>
      </c>
      <c r="AA578" s="5">
        <v>0</v>
      </c>
      <c r="AB578" s="5">
        <v>0</v>
      </c>
      <c r="AC578" s="5">
        <v>7.4699820278749995E-2</v>
      </c>
      <c r="AD578" s="5">
        <v>0.16703709812331599</v>
      </c>
      <c r="AE578" s="5">
        <v>7.4699820278749995E-2</v>
      </c>
      <c r="AF578" s="5">
        <v>0.16703709812331599</v>
      </c>
      <c r="AG578" s="5">
        <v>0.13261432148966901</v>
      </c>
      <c r="AH578" s="5">
        <f t="shared" si="8"/>
        <v>0.77718706345739408</v>
      </c>
    </row>
    <row r="579" spans="1:34" ht="16" customHeight="1" x14ac:dyDescent="0.2">
      <c r="A579" s="5" t="s">
        <v>1524</v>
      </c>
      <c r="B579" s="5" t="s">
        <v>1525</v>
      </c>
      <c r="C579" s="5" t="s">
        <v>1526</v>
      </c>
      <c r="D579" s="5" t="s">
        <v>5855</v>
      </c>
      <c r="E579" s="5" t="s">
        <v>5856</v>
      </c>
      <c r="F579" s="5" t="s">
        <v>5854</v>
      </c>
      <c r="G579" s="5" t="s">
        <v>5857</v>
      </c>
      <c r="H579" s="5">
        <v>115.81</v>
      </c>
      <c r="I579" s="5">
        <v>0</v>
      </c>
      <c r="J579" s="5">
        <v>2</v>
      </c>
      <c r="K579" s="5">
        <v>431094.45507517201</v>
      </c>
      <c r="L579" s="5">
        <v>408533.23823627102</v>
      </c>
      <c r="M579" s="5">
        <v>432506.10671275598</v>
      </c>
      <c r="N579" s="5">
        <v>373228.836558968</v>
      </c>
      <c r="O579" s="5">
        <v>379473.40844618197</v>
      </c>
      <c r="P579" s="5">
        <v>319495.228080058</v>
      </c>
      <c r="Q579" s="5">
        <v>357755.58708279999</v>
      </c>
      <c r="R579" s="5">
        <v>358928.12744504301</v>
      </c>
      <c r="S579" s="5">
        <v>417008.820966892</v>
      </c>
      <c r="T579" s="5">
        <v>315092.26855103899</v>
      </c>
      <c r="U579" s="5">
        <v>296251.69588054199</v>
      </c>
      <c r="V579" s="5">
        <v>275558.08203804999</v>
      </c>
      <c r="W579" s="5">
        <v>394003.32334122597</v>
      </c>
      <c r="X579" s="5">
        <v>336423.92781691998</v>
      </c>
      <c r="Y579" s="5">
        <v>0.109777864942815</v>
      </c>
      <c r="Z579" s="5">
        <v>0.15273461261406099</v>
      </c>
      <c r="AA579" s="5">
        <v>0.375</v>
      </c>
      <c r="AB579" s="5">
        <v>0.41666666666666702</v>
      </c>
      <c r="AC579" s="5">
        <v>7.6000205639114804E-2</v>
      </c>
      <c r="AD579" s="5">
        <v>0.169650372379861</v>
      </c>
      <c r="AE579" s="5">
        <v>7.6000205639114804E-2</v>
      </c>
      <c r="AF579" s="5">
        <v>0.169650372379861</v>
      </c>
      <c r="AG579" s="5">
        <v>-0.22985180010970699</v>
      </c>
      <c r="AH579" s="5">
        <f t="shared" ref="AH579:AH642" si="9">-LOG10(AD579)</f>
        <v>0.7704451827483576</v>
      </c>
    </row>
    <row r="580" spans="1:34" ht="16" customHeight="1" x14ac:dyDescent="0.2">
      <c r="A580" s="5" t="s">
        <v>594</v>
      </c>
      <c r="B580" s="5" t="s">
        <v>595</v>
      </c>
      <c r="C580" s="5" t="s">
        <v>596</v>
      </c>
      <c r="D580" s="5" t="s">
        <v>4618</v>
      </c>
      <c r="E580" s="5" t="s">
        <v>4619</v>
      </c>
      <c r="F580" s="5" t="s">
        <v>4617</v>
      </c>
      <c r="G580" s="5" t="s">
        <v>4620</v>
      </c>
      <c r="H580" s="5">
        <v>205.54</v>
      </c>
      <c r="I580" s="5">
        <v>0</v>
      </c>
      <c r="J580" s="5">
        <v>5</v>
      </c>
      <c r="K580" s="5">
        <v>653745.13624628505</v>
      </c>
      <c r="L580" s="5">
        <v>544190.66997872305</v>
      </c>
      <c r="M580" s="5">
        <v>551371.43731861399</v>
      </c>
      <c r="N580" s="5">
        <v>1380500.0217887801</v>
      </c>
      <c r="O580" s="5">
        <v>1374119.0105278201</v>
      </c>
      <c r="P580" s="5">
        <v>958319.05391523195</v>
      </c>
      <c r="Q580" s="5">
        <v>1060003.38680137</v>
      </c>
      <c r="R580" s="5">
        <v>985033.925849122</v>
      </c>
      <c r="S580" s="5">
        <v>1091150.8851004599</v>
      </c>
      <c r="T580" s="5">
        <v>1293541.47958075</v>
      </c>
      <c r="U580" s="5">
        <v>1277670.73952215</v>
      </c>
      <c r="V580" s="5">
        <v>1384263.2391923999</v>
      </c>
      <c r="W580" s="5">
        <v>806032.09508075798</v>
      </c>
      <c r="X580" s="5">
        <v>1184410.8123113001</v>
      </c>
      <c r="Y580" s="5">
        <v>0.43028046710672602</v>
      </c>
      <c r="Z580" s="5">
        <v>0.133472921130283</v>
      </c>
      <c r="AA580" s="5">
        <v>0</v>
      </c>
      <c r="AB580" s="5">
        <v>0</v>
      </c>
      <c r="AC580" s="5">
        <v>7.6554631877575302E-2</v>
      </c>
      <c r="AD580" s="5">
        <v>0.17059232847459699</v>
      </c>
      <c r="AE580" s="5">
        <v>7.6554631877575302E-2</v>
      </c>
      <c r="AF580" s="5">
        <v>0.17059232847459699</v>
      </c>
      <c r="AG580" s="5">
        <v>0.57699426845605495</v>
      </c>
      <c r="AH580" s="5">
        <f t="shared" si="9"/>
        <v>0.76804050292267145</v>
      </c>
    </row>
    <row r="581" spans="1:34" ht="16" customHeight="1" x14ac:dyDescent="0.2">
      <c r="A581" s="5" t="s">
        <v>2549</v>
      </c>
      <c r="B581" s="5" t="s">
        <v>2550</v>
      </c>
      <c r="C581" s="5" t="s">
        <v>2551</v>
      </c>
      <c r="D581" s="5" t="s">
        <v>7228</v>
      </c>
      <c r="E581" s="5" t="s">
        <v>7229</v>
      </c>
      <c r="F581" s="5" t="s">
        <v>7227</v>
      </c>
      <c r="G581" s="5" t="s">
        <v>7230</v>
      </c>
      <c r="H581" s="5">
        <v>123.11</v>
      </c>
      <c r="I581" s="5">
        <v>0</v>
      </c>
      <c r="J581" s="5">
        <v>3</v>
      </c>
      <c r="K581" s="5">
        <v>81534.406011512503</v>
      </c>
      <c r="L581" s="5">
        <v>57170.158140323503</v>
      </c>
      <c r="M581" s="5">
        <v>74556.568340212107</v>
      </c>
      <c r="N581" s="5">
        <v>59724.4589271238</v>
      </c>
      <c r="O581" s="5">
        <v>70521.438864833501</v>
      </c>
      <c r="P581" s="5">
        <v>82060.295291784394</v>
      </c>
      <c r="Q581" s="5">
        <v>52544.2235637544</v>
      </c>
      <c r="R581" s="5">
        <v>41825.752140745899</v>
      </c>
      <c r="S581" s="5">
        <v>46697.235094910699</v>
      </c>
      <c r="T581" s="5">
        <v>60051.775129324298</v>
      </c>
      <c r="U581" s="5">
        <v>73106.275583875904</v>
      </c>
      <c r="V581" s="5">
        <v>74282.038728055893</v>
      </c>
      <c r="W581" s="5">
        <v>72539.003602522804</v>
      </c>
      <c r="X581" s="5">
        <v>56297.999346539298</v>
      </c>
      <c r="Y581" s="5">
        <v>0.149813312191653</v>
      </c>
      <c r="Z581" s="5">
        <v>0.23310051540392401</v>
      </c>
      <c r="AA581" s="5">
        <v>0</v>
      </c>
      <c r="AB581" s="5">
        <v>5.5555555555555601E-2</v>
      </c>
      <c r="AC581" s="5">
        <v>7.6748800366936501E-2</v>
      </c>
      <c r="AD581" s="5">
        <v>0.170729628450111</v>
      </c>
      <c r="AE581" s="5">
        <v>7.6748800366936501E-2</v>
      </c>
      <c r="AF581" s="5">
        <v>0.170729628450111</v>
      </c>
      <c r="AG581" s="5">
        <v>-0.368329152571304</v>
      </c>
      <c r="AH581" s="5">
        <f t="shared" si="9"/>
        <v>0.76769110480316771</v>
      </c>
    </row>
    <row r="582" spans="1:34" ht="16" customHeight="1" x14ac:dyDescent="0.2">
      <c r="A582" s="5" t="s">
        <v>1383</v>
      </c>
      <c r="B582" s="5" t="s">
        <v>1384</v>
      </c>
      <c r="C582" s="5" t="s">
        <v>1385</v>
      </c>
      <c r="D582" s="5" t="s">
        <v>5669</v>
      </c>
      <c r="E582" s="5" t="s">
        <v>5670</v>
      </c>
      <c r="F582" s="5" t="s">
        <v>5668</v>
      </c>
      <c r="G582" s="5" t="s">
        <v>5671</v>
      </c>
      <c r="H582" s="5">
        <v>249.22</v>
      </c>
      <c r="I582" s="5">
        <v>0</v>
      </c>
      <c r="J582" s="5">
        <v>5</v>
      </c>
      <c r="K582" s="5">
        <v>733326.56877219398</v>
      </c>
      <c r="L582" s="5">
        <v>675871.26544285496</v>
      </c>
      <c r="M582" s="5">
        <v>805069.47866849694</v>
      </c>
      <c r="N582" s="5">
        <v>521432.660009805</v>
      </c>
      <c r="O582" s="5">
        <v>517191.48699110799</v>
      </c>
      <c r="P582" s="5">
        <v>437795.84581466799</v>
      </c>
      <c r="Q582" s="5">
        <v>625145.98228278395</v>
      </c>
      <c r="R582" s="5">
        <v>531414.250034297</v>
      </c>
      <c r="S582" s="5">
        <v>562836.92156357795</v>
      </c>
      <c r="T582" s="5">
        <v>326206.15818462003</v>
      </c>
      <c r="U582" s="5">
        <v>377587.28277643101</v>
      </c>
      <c r="V582" s="5">
        <v>439538.03494269901</v>
      </c>
      <c r="W582" s="5">
        <v>598651.96272633004</v>
      </c>
      <c r="X582" s="5">
        <v>485476.14248849801</v>
      </c>
      <c r="Y582" s="5">
        <v>0.23396211626664501</v>
      </c>
      <c r="Z582" s="5">
        <v>0.24134951903782401</v>
      </c>
      <c r="AA582" s="5">
        <v>0.1</v>
      </c>
      <c r="AB582" s="5">
        <v>0.1</v>
      </c>
      <c r="AC582" s="5">
        <v>7.7105956094506906E-2</v>
      </c>
      <c r="AD582" s="5">
        <v>0.17122839905125001</v>
      </c>
      <c r="AE582" s="5">
        <v>7.7105956094506906E-2</v>
      </c>
      <c r="AF582" s="5">
        <v>0.17122839905125001</v>
      </c>
      <c r="AG582" s="5">
        <v>-0.29670225065467198</v>
      </c>
      <c r="AH582" s="5">
        <f t="shared" si="9"/>
        <v>0.76642420386211729</v>
      </c>
    </row>
    <row r="583" spans="1:34" ht="16" customHeight="1" x14ac:dyDescent="0.2">
      <c r="A583" s="5" t="s">
        <v>1311</v>
      </c>
      <c r="B583" s="5" t="s">
        <v>1312</v>
      </c>
      <c r="C583" s="5" t="s">
        <v>1313</v>
      </c>
      <c r="D583" s="5" t="s">
        <v>5573</v>
      </c>
      <c r="E583" s="5" t="s">
        <v>5574</v>
      </c>
      <c r="F583" s="5" t="s">
        <v>5572</v>
      </c>
      <c r="G583" s="5" t="s">
        <v>5575</v>
      </c>
      <c r="H583" s="5">
        <v>377.65</v>
      </c>
      <c r="I583" s="5">
        <v>0</v>
      </c>
      <c r="J583" s="5">
        <v>7</v>
      </c>
      <c r="K583" s="5">
        <v>3523171.5333563001</v>
      </c>
      <c r="L583" s="5">
        <v>3780314.2431282001</v>
      </c>
      <c r="M583" s="5">
        <v>3373387.1261851299</v>
      </c>
      <c r="N583" s="5">
        <v>3451336.8712357599</v>
      </c>
      <c r="O583" s="5">
        <v>3148984.8175412002</v>
      </c>
      <c r="P583" s="5">
        <v>3751493.3589908001</v>
      </c>
      <c r="Q583" s="5">
        <v>2806762.7474867501</v>
      </c>
      <c r="R583" s="5">
        <v>3151806.8486664901</v>
      </c>
      <c r="S583" s="5">
        <v>3671331.1662546098</v>
      </c>
      <c r="T583" s="5">
        <v>2993172.62382783</v>
      </c>
      <c r="U583" s="5">
        <v>3304145.7064304799</v>
      </c>
      <c r="V583" s="5">
        <v>2968461.2631834</v>
      </c>
      <c r="W583" s="5">
        <v>3487254.2022960298</v>
      </c>
      <c r="X583" s="5">
        <v>3072489.73624716</v>
      </c>
      <c r="Y583" s="5">
        <v>6.79809591207957E-2</v>
      </c>
      <c r="Z583" s="5">
        <v>9.7447961394878199E-2</v>
      </c>
      <c r="AA583" s="5">
        <v>0</v>
      </c>
      <c r="AB583" s="5">
        <v>0</v>
      </c>
      <c r="AC583" s="5">
        <v>7.76498876606386E-2</v>
      </c>
      <c r="AD583" s="5">
        <v>0.171843737640726</v>
      </c>
      <c r="AE583" s="5">
        <v>7.76498876606386E-2</v>
      </c>
      <c r="AF583" s="5">
        <v>0.171843737640726</v>
      </c>
      <c r="AG583" s="5">
        <v>-0.183087701684823</v>
      </c>
      <c r="AH583" s="5">
        <f t="shared" si="9"/>
        <v>0.76486628987317329</v>
      </c>
    </row>
    <row r="584" spans="1:34" ht="16" customHeight="1" x14ac:dyDescent="0.2">
      <c r="A584" s="5" t="s">
        <v>2175</v>
      </c>
      <c r="B584" s="5" t="s">
        <v>2176</v>
      </c>
      <c r="C584" s="5" t="s">
        <v>2177</v>
      </c>
      <c r="D584" s="5" t="s">
        <v>6727</v>
      </c>
      <c r="E584" s="5" t="s">
        <v>6728</v>
      </c>
      <c r="F584" s="5" t="s">
        <v>6726</v>
      </c>
      <c r="G584" s="5" t="s">
        <v>6729</v>
      </c>
      <c r="H584" s="5">
        <v>58.66</v>
      </c>
      <c r="I584" s="5">
        <v>0</v>
      </c>
      <c r="J584" s="5">
        <v>1</v>
      </c>
      <c r="K584" s="5">
        <v>377217.502260804</v>
      </c>
      <c r="L584" s="5">
        <v>365533.32138643297</v>
      </c>
      <c r="M584" s="5">
        <v>329815.172283819</v>
      </c>
      <c r="N584" s="5">
        <v>291256.31697341299</v>
      </c>
      <c r="O584" s="5">
        <v>283823.255227749</v>
      </c>
      <c r="P584" s="5">
        <v>309312.226808279</v>
      </c>
      <c r="Q584" s="5">
        <v>385351.52258859703</v>
      </c>
      <c r="R584" s="5">
        <v>246349.89018237201</v>
      </c>
      <c r="S584" s="5">
        <v>264865.80557243101</v>
      </c>
      <c r="T584" s="5">
        <v>255245.84198147501</v>
      </c>
      <c r="U584" s="5">
        <v>274786.45746099</v>
      </c>
      <c r="V584" s="5">
        <v>248699.910103414</v>
      </c>
      <c r="W584" s="5">
        <v>319563.699546049</v>
      </c>
      <c r="X584" s="5">
        <v>260055.82377695301</v>
      </c>
      <c r="Y584" s="5">
        <v>0.118467642510314</v>
      </c>
      <c r="Z584" s="5">
        <v>0.19002806603014399</v>
      </c>
      <c r="AA584" s="5">
        <v>0</v>
      </c>
      <c r="AB584" s="5">
        <v>0</v>
      </c>
      <c r="AC584" s="5">
        <v>7.7641970571739202E-2</v>
      </c>
      <c r="AD584" s="5">
        <v>0.171843737640726</v>
      </c>
      <c r="AE584" s="5">
        <v>7.7641970571739202E-2</v>
      </c>
      <c r="AF584" s="5">
        <v>0.171843737640726</v>
      </c>
      <c r="AG584" s="5">
        <v>-0.29678628436217402</v>
      </c>
      <c r="AH584" s="5">
        <f t="shared" si="9"/>
        <v>0.76486628987317329</v>
      </c>
    </row>
    <row r="585" spans="1:34" ht="16" customHeight="1" x14ac:dyDescent="0.2">
      <c r="A585" s="5" t="s">
        <v>1165</v>
      </c>
      <c r="B585" s="5" t="s">
        <v>1166</v>
      </c>
      <c r="C585" s="5" t="s">
        <v>1167</v>
      </c>
      <c r="D585" s="5" t="s">
        <v>5378</v>
      </c>
      <c r="E585" s="5" t="s">
        <v>5379</v>
      </c>
      <c r="F585" s="5" t="s">
        <v>5377</v>
      </c>
      <c r="G585" s="5" t="s">
        <v>5380</v>
      </c>
      <c r="H585" s="5">
        <v>531.91</v>
      </c>
      <c r="I585" s="5">
        <v>0</v>
      </c>
      <c r="J585" s="5">
        <v>7</v>
      </c>
      <c r="K585" s="5">
        <v>98470873.542307407</v>
      </c>
      <c r="L585" s="5">
        <v>60163459.2674466</v>
      </c>
      <c r="M585" s="5">
        <v>64669369.123131</v>
      </c>
      <c r="N585" s="5">
        <v>69686172.434874505</v>
      </c>
      <c r="O585" s="5">
        <v>58021721.034815602</v>
      </c>
      <c r="P585" s="5">
        <v>45471189.054343298</v>
      </c>
      <c r="Q585" s="5">
        <v>58098318.992868498</v>
      </c>
      <c r="R585" s="5">
        <v>49145823.022643797</v>
      </c>
      <c r="S585" s="5">
        <v>64438682.149015799</v>
      </c>
      <c r="T585" s="5">
        <v>47178798.598045602</v>
      </c>
      <c r="U585" s="5">
        <v>47653400.218145102</v>
      </c>
      <c r="V585" s="5">
        <v>46440933.931762002</v>
      </c>
      <c r="W585" s="5">
        <v>62416414.1952888</v>
      </c>
      <c r="X585" s="5">
        <v>48399611.620394498</v>
      </c>
      <c r="Y585" s="5">
        <v>0.269761694309327</v>
      </c>
      <c r="Z585" s="5">
        <v>0.141651168861056</v>
      </c>
      <c r="AA585" s="5">
        <v>0</v>
      </c>
      <c r="AB585" s="5">
        <v>0</v>
      </c>
      <c r="AC585" s="5">
        <v>7.7835982338220894E-2</v>
      </c>
      <c r="AD585" s="5">
        <v>0.17196011192389099</v>
      </c>
      <c r="AE585" s="5">
        <v>7.7835982338220894E-2</v>
      </c>
      <c r="AF585" s="5">
        <v>0.17196011192389099</v>
      </c>
      <c r="AG585" s="5">
        <v>-0.366161047016693</v>
      </c>
      <c r="AH585" s="5">
        <f t="shared" si="9"/>
        <v>0.7645722808851515</v>
      </c>
    </row>
    <row r="586" spans="1:34" ht="16" customHeight="1" x14ac:dyDescent="0.2">
      <c r="A586" s="5" t="s">
        <v>1728</v>
      </c>
      <c r="B586" s="5" t="s">
        <v>1729</v>
      </c>
      <c r="C586" s="5" t="s">
        <v>1730</v>
      </c>
      <c r="D586" s="5" t="s">
        <v>6127</v>
      </c>
      <c r="E586" s="5" t="s">
        <v>5864</v>
      </c>
      <c r="F586" s="5" t="s">
        <v>6126</v>
      </c>
      <c r="G586" s="5" t="s">
        <v>6128</v>
      </c>
      <c r="H586" s="5">
        <v>143.03</v>
      </c>
      <c r="I586" s="5">
        <v>0</v>
      </c>
      <c r="J586" s="5">
        <v>6</v>
      </c>
      <c r="K586" s="5">
        <v>1768582.9891361101</v>
      </c>
      <c r="L586" s="5">
        <v>1437226.1444101401</v>
      </c>
      <c r="M586" s="5">
        <v>1689997.30763784</v>
      </c>
      <c r="N586" s="5">
        <v>1926921.7289812199</v>
      </c>
      <c r="O586" s="5">
        <v>1738398.90032472</v>
      </c>
      <c r="P586" s="5">
        <v>1335374.27077808</v>
      </c>
      <c r="Q586" s="5">
        <v>1519494.1832278499</v>
      </c>
      <c r="R586" s="5">
        <v>1882294.63114543</v>
      </c>
      <c r="S586" s="5">
        <v>1832856.3872167401</v>
      </c>
      <c r="T586" s="5">
        <v>2385914.9903176301</v>
      </c>
      <c r="U586" s="5">
        <v>2104000.5328886402</v>
      </c>
      <c r="V586" s="5">
        <v>1919376.23771991</v>
      </c>
      <c r="W586" s="5">
        <v>1714198.10398128</v>
      </c>
      <c r="X586" s="5">
        <v>1900835.43443267</v>
      </c>
      <c r="Y586" s="5">
        <v>0.13404619116618299</v>
      </c>
      <c r="Z586" s="5">
        <v>0.14895238373698499</v>
      </c>
      <c r="AA586" s="5">
        <v>0</v>
      </c>
      <c r="AB586" s="5">
        <v>0</v>
      </c>
      <c r="AC586" s="5">
        <v>7.8159496877911197E-2</v>
      </c>
      <c r="AD586" s="5">
        <v>0.17237916434717401</v>
      </c>
      <c r="AE586" s="5">
        <v>7.8159496877911197E-2</v>
      </c>
      <c r="AF586" s="5">
        <v>0.17237916434717401</v>
      </c>
      <c r="AG586" s="5">
        <v>0.149174944894227</v>
      </c>
      <c r="AH586" s="5">
        <f t="shared" si="9"/>
        <v>0.76351522897474411</v>
      </c>
    </row>
    <row r="587" spans="1:34" ht="16" customHeight="1" x14ac:dyDescent="0.2">
      <c r="A587" s="5" t="s">
        <v>1010</v>
      </c>
      <c r="B587" s="5" t="s">
        <v>1011</v>
      </c>
      <c r="C587" s="5" t="s">
        <v>1012</v>
      </c>
      <c r="D587" s="5" t="s">
        <v>5170</v>
      </c>
      <c r="E587" s="5" t="s">
        <v>5171</v>
      </c>
      <c r="F587" s="5" t="s">
        <v>5169</v>
      </c>
      <c r="G587" s="5" t="s">
        <v>5172</v>
      </c>
      <c r="H587" s="5">
        <v>111.56</v>
      </c>
      <c r="I587" s="5">
        <v>0</v>
      </c>
      <c r="J587" s="5">
        <v>2</v>
      </c>
      <c r="K587" s="5">
        <v>278094.04611403699</v>
      </c>
      <c r="L587" s="5">
        <v>378556.77583457303</v>
      </c>
      <c r="M587" s="5">
        <v>320453.40930830501</v>
      </c>
      <c r="N587" s="5">
        <v>353686.09244400403</v>
      </c>
      <c r="O587" s="5">
        <v>402271.96267976199</v>
      </c>
      <c r="P587" s="5">
        <v>370799.05406925001</v>
      </c>
      <c r="Q587" s="5">
        <v>336089.15782332601</v>
      </c>
      <c r="R587" s="5">
        <v>274537.49554661801</v>
      </c>
      <c r="S587" s="5">
        <v>194563.02703579399</v>
      </c>
      <c r="T587" s="5">
        <v>289044.75911865698</v>
      </c>
      <c r="U587" s="5">
        <v>347400.36111490702</v>
      </c>
      <c r="V587" s="5">
        <v>314723.61698095402</v>
      </c>
      <c r="W587" s="5">
        <v>362242.57325662702</v>
      </c>
      <c r="X587" s="5">
        <v>301884.188049805</v>
      </c>
      <c r="Y587" s="5">
        <v>0.127763913510828</v>
      </c>
      <c r="Z587" s="5">
        <v>0.189181745852706</v>
      </c>
      <c r="AA587" s="5">
        <v>0.11111111111111099</v>
      </c>
      <c r="AB587" s="5">
        <v>0.22222222222222199</v>
      </c>
      <c r="AC587" s="5">
        <v>7.8730941866682405E-2</v>
      </c>
      <c r="AD587" s="5">
        <v>0.173342654913311</v>
      </c>
      <c r="AE587" s="5">
        <v>7.8730941866682405E-2</v>
      </c>
      <c r="AF587" s="5">
        <v>0.173342654913311</v>
      </c>
      <c r="AG587" s="5">
        <v>-0.26386434865160902</v>
      </c>
      <c r="AH587" s="5">
        <f t="shared" si="9"/>
        <v>0.76109455607393006</v>
      </c>
    </row>
    <row r="588" spans="1:34" ht="16" customHeight="1" x14ac:dyDescent="0.2">
      <c r="A588" s="5" t="s">
        <v>1075</v>
      </c>
      <c r="B588" s="5" t="s">
        <v>1076</v>
      </c>
      <c r="C588" s="5" t="s">
        <v>1077</v>
      </c>
      <c r="D588" s="5" t="s">
        <v>5258</v>
      </c>
      <c r="E588" s="5" t="s">
        <v>5259</v>
      </c>
      <c r="F588" s="5" t="s">
        <v>5257</v>
      </c>
      <c r="G588" s="5" t="s">
        <v>5260</v>
      </c>
      <c r="H588" s="5">
        <v>839.85</v>
      </c>
      <c r="I588" s="5">
        <v>0</v>
      </c>
      <c r="J588" s="5">
        <v>14</v>
      </c>
      <c r="K588" s="5">
        <v>2437984.8102038102</v>
      </c>
      <c r="L588" s="5">
        <v>2547869.13987013</v>
      </c>
      <c r="M588" s="5">
        <v>2432119.1776802698</v>
      </c>
      <c r="N588" s="5">
        <v>2457980.8873895202</v>
      </c>
      <c r="O588" s="5">
        <v>2618525.4873230099</v>
      </c>
      <c r="P588" s="5">
        <v>2526340.2198858899</v>
      </c>
      <c r="Q588" s="5">
        <v>2523266.3333309698</v>
      </c>
      <c r="R588" s="5">
        <v>2306140.37185235</v>
      </c>
      <c r="S588" s="5">
        <v>2269544.56229995</v>
      </c>
      <c r="T588" s="5">
        <v>2336286.9261031002</v>
      </c>
      <c r="U588" s="5">
        <v>2242667.08363454</v>
      </c>
      <c r="V588" s="5">
        <v>2193171.7443455998</v>
      </c>
      <c r="W588" s="5">
        <v>2492160.5536377002</v>
      </c>
      <c r="X588" s="5">
        <v>2287842.4670761498</v>
      </c>
      <c r="Y588" s="5">
        <v>2.9451144348575001E-2</v>
      </c>
      <c r="Z588" s="5">
        <v>4.9691929551103201E-2</v>
      </c>
      <c r="AA588" s="5">
        <v>3.9215686274509803E-2</v>
      </c>
      <c r="AB588" s="5">
        <v>1.9607843137254902E-2</v>
      </c>
      <c r="AC588" s="5">
        <v>7.90275941814607E-2</v>
      </c>
      <c r="AD588" s="5">
        <v>0.17369887594833</v>
      </c>
      <c r="AE588" s="5">
        <v>7.90275941814607E-2</v>
      </c>
      <c r="AF588" s="5">
        <v>0.17369887594833</v>
      </c>
      <c r="AG588" s="5">
        <v>-0.123319744959328</v>
      </c>
      <c r="AH588" s="5">
        <f t="shared" si="9"/>
        <v>0.76020299197902219</v>
      </c>
    </row>
    <row r="589" spans="1:34" ht="16" customHeight="1" x14ac:dyDescent="0.2">
      <c r="A589" s="5" t="s">
        <v>950</v>
      </c>
      <c r="B589" s="5" t="s">
        <v>951</v>
      </c>
      <c r="C589" s="5" t="s">
        <v>952</v>
      </c>
      <c r="D589" s="5" t="s">
        <v>5090</v>
      </c>
      <c r="E589" s="5" t="s">
        <v>5091</v>
      </c>
      <c r="F589" s="5" t="s">
        <v>5089</v>
      </c>
      <c r="G589" s="5" t="s">
        <v>5092</v>
      </c>
      <c r="H589" s="5">
        <v>3027.63</v>
      </c>
      <c r="I589" s="5">
        <v>0</v>
      </c>
      <c r="J589" s="5">
        <v>45</v>
      </c>
      <c r="K589" s="5">
        <v>51798914.403383501</v>
      </c>
      <c r="L589" s="5">
        <v>56694179.239858903</v>
      </c>
      <c r="M589" s="5">
        <v>51725552.328431003</v>
      </c>
      <c r="N589" s="5">
        <v>40720059.402842402</v>
      </c>
      <c r="O589" s="5">
        <v>39149759.611896701</v>
      </c>
      <c r="P589" s="5">
        <v>45569680.071992896</v>
      </c>
      <c r="Q589" s="5">
        <v>35828936.351411097</v>
      </c>
      <c r="R589" s="5">
        <v>43992481.634839498</v>
      </c>
      <c r="S589" s="5">
        <v>52438280.683212198</v>
      </c>
      <c r="T589" s="5">
        <v>36852007.812775999</v>
      </c>
      <c r="U589" s="5">
        <v>39703196.723309703</v>
      </c>
      <c r="V589" s="5">
        <v>31971799.7031793</v>
      </c>
      <c r="W589" s="5">
        <v>48647616.200211897</v>
      </c>
      <c r="X589" s="5">
        <v>38277602.2680429</v>
      </c>
      <c r="Y589" s="5">
        <v>0.145586616377474</v>
      </c>
      <c r="Z589" s="5">
        <v>0.180514369159396</v>
      </c>
      <c r="AA589" s="5">
        <v>1.5625E-2</v>
      </c>
      <c r="AB589" s="5">
        <v>2.8645833333333301E-2</v>
      </c>
      <c r="AC589" s="5">
        <v>8.0559190886292098E-2</v>
      </c>
      <c r="AD589" s="5">
        <v>0.176763607941302</v>
      </c>
      <c r="AE589" s="5">
        <v>8.0559190886292098E-2</v>
      </c>
      <c r="AF589" s="5">
        <v>0.176763607941302</v>
      </c>
      <c r="AG589" s="5">
        <v>-0.34397649596468899</v>
      </c>
      <c r="AH589" s="5">
        <f t="shared" si="9"/>
        <v>0.75260714258718708</v>
      </c>
    </row>
    <row r="590" spans="1:34" ht="16" customHeight="1" x14ac:dyDescent="0.2">
      <c r="A590" s="5" t="s">
        <v>2590</v>
      </c>
      <c r="B590" s="5" t="s">
        <v>2591</v>
      </c>
      <c r="C590" s="5" t="s">
        <v>2592</v>
      </c>
      <c r="D590" s="5" t="s">
        <v>7284</v>
      </c>
      <c r="E590" s="5" t="s">
        <v>8976</v>
      </c>
      <c r="F590" s="5" t="s">
        <v>7283</v>
      </c>
      <c r="G590" s="5" t="s">
        <v>7285</v>
      </c>
      <c r="H590" s="5">
        <v>104.42</v>
      </c>
      <c r="I590" s="5">
        <v>0</v>
      </c>
      <c r="J590" s="5">
        <v>2</v>
      </c>
      <c r="K590" s="5">
        <v>169882.23384566401</v>
      </c>
      <c r="L590" s="5">
        <v>131412.542572451</v>
      </c>
      <c r="M590" s="5">
        <v>160663.40569634299</v>
      </c>
      <c r="N590" s="5">
        <v>162365.664244118</v>
      </c>
      <c r="O590" s="5">
        <v>177466.10341967901</v>
      </c>
      <c r="P590" s="5">
        <v>171874.55509722899</v>
      </c>
      <c r="Q590" s="5">
        <v>170070.218085981</v>
      </c>
      <c r="R590" s="5">
        <v>171363.651999364</v>
      </c>
      <c r="S590" s="5">
        <v>158141.19140769</v>
      </c>
      <c r="T590" s="5">
        <v>194554.18264682399</v>
      </c>
      <c r="U590" s="5">
        <v>254760.89376852999</v>
      </c>
      <c r="V590" s="5">
        <v>200188.053488184</v>
      </c>
      <c r="W590" s="5">
        <v>166123.94904489099</v>
      </c>
      <c r="X590" s="5">
        <v>182958.91732309401</v>
      </c>
      <c r="Y590" s="5">
        <v>0.10072607243163299</v>
      </c>
      <c r="Z590" s="5">
        <v>0.181846884162193</v>
      </c>
      <c r="AA590" s="5">
        <v>0</v>
      </c>
      <c r="AB590" s="5">
        <v>0</v>
      </c>
      <c r="AC590" s="5">
        <v>8.1448850923897004E-2</v>
      </c>
      <c r="AD590" s="5">
        <v>0.17841176869044101</v>
      </c>
      <c r="AE590" s="5">
        <v>8.1448850923897004E-2</v>
      </c>
      <c r="AF590" s="5">
        <v>0.17841176869044101</v>
      </c>
      <c r="AG590" s="5">
        <v>0.136725784012039</v>
      </c>
      <c r="AH590" s="5">
        <f t="shared" si="9"/>
        <v>0.7485765013682959</v>
      </c>
    </row>
    <row r="591" spans="1:34" ht="16" customHeight="1" x14ac:dyDescent="0.2">
      <c r="A591" s="5" t="s">
        <v>407</v>
      </c>
      <c r="B591" s="5" t="s">
        <v>408</v>
      </c>
      <c r="C591" s="5" t="s">
        <v>409</v>
      </c>
      <c r="D591" s="5" t="s">
        <v>4374</v>
      </c>
      <c r="E591" s="5" t="s">
        <v>4375</v>
      </c>
      <c r="F591" s="5" t="s">
        <v>4373</v>
      </c>
      <c r="G591" s="5" t="s">
        <v>4376</v>
      </c>
      <c r="H591" s="5">
        <v>36.86</v>
      </c>
      <c r="I591" s="5">
        <v>4.5537340619307802E-3</v>
      </c>
      <c r="J591" s="5">
        <v>2</v>
      </c>
      <c r="K591" s="5">
        <v>64200.982683407099</v>
      </c>
      <c r="L591" s="5">
        <v>61333.6459987731</v>
      </c>
      <c r="M591" s="5">
        <v>71519.680951363698</v>
      </c>
      <c r="N591" s="5">
        <v>57245.283030744598</v>
      </c>
      <c r="O591" s="5">
        <v>40243.907570725903</v>
      </c>
      <c r="P591" s="5">
        <v>74781.417983931606</v>
      </c>
      <c r="Q591" s="5">
        <v>20355.877545198298</v>
      </c>
      <c r="R591" s="5">
        <v>43523.500239786903</v>
      </c>
      <c r="S591" s="5">
        <v>48036.193527562697</v>
      </c>
      <c r="T591" s="5">
        <v>50785.028161260801</v>
      </c>
      <c r="U591" s="5">
        <v>52115.467758772102</v>
      </c>
      <c r="V591" s="5">
        <v>62044.263193998202</v>
      </c>
      <c r="W591" s="5">
        <v>62767.314341090103</v>
      </c>
      <c r="X591" s="5">
        <v>49410.6108444118</v>
      </c>
      <c r="Y591" s="5">
        <v>0.19950277341814801</v>
      </c>
      <c r="Z591" s="5">
        <v>0.30425082258046798</v>
      </c>
      <c r="AA591" s="5">
        <v>0</v>
      </c>
      <c r="AB591" s="5">
        <v>0</v>
      </c>
      <c r="AC591" s="5">
        <v>8.22249563206571E-2</v>
      </c>
      <c r="AD591" s="5">
        <v>0.17919753594078899</v>
      </c>
      <c r="AE591" s="5">
        <v>8.22249563206571E-2</v>
      </c>
      <c r="AF591" s="5">
        <v>0.17919753594078899</v>
      </c>
      <c r="AG591" s="5">
        <v>-0.34537450979571599</v>
      </c>
      <c r="AH591" s="5">
        <f t="shared" si="9"/>
        <v>0.74666796640757549</v>
      </c>
    </row>
    <row r="592" spans="1:34" ht="16" customHeight="1" x14ac:dyDescent="0.2">
      <c r="A592" s="5" t="s">
        <v>603</v>
      </c>
      <c r="B592" s="5" t="s">
        <v>604</v>
      </c>
      <c r="C592" s="5" t="s">
        <v>605</v>
      </c>
      <c r="D592" s="5" t="s">
        <v>4630</v>
      </c>
      <c r="E592" s="5" t="s">
        <v>4631</v>
      </c>
      <c r="F592" s="5" t="s">
        <v>4629</v>
      </c>
      <c r="G592" s="5" t="s">
        <v>4632</v>
      </c>
      <c r="H592" s="5">
        <v>604.11</v>
      </c>
      <c r="I592" s="5">
        <v>0</v>
      </c>
      <c r="J592" s="5">
        <v>14</v>
      </c>
      <c r="K592" s="5">
        <v>23850731.149563301</v>
      </c>
      <c r="L592" s="5">
        <v>26902264.357897598</v>
      </c>
      <c r="M592" s="5">
        <v>22714737.1756065</v>
      </c>
      <c r="N592" s="5">
        <v>28620577.6908505</v>
      </c>
      <c r="O592" s="5">
        <v>25893094.572485399</v>
      </c>
      <c r="P592" s="5">
        <v>29792738.772323702</v>
      </c>
      <c r="Q592" s="5">
        <v>29357682.0607884</v>
      </c>
      <c r="R592" s="5">
        <v>23875473.9906253</v>
      </c>
      <c r="S592" s="5">
        <v>29574871.990477901</v>
      </c>
      <c r="T592" s="5">
        <v>29581002.538231201</v>
      </c>
      <c r="U592" s="5">
        <v>33556322.486436002</v>
      </c>
      <c r="V592" s="5">
        <v>41820788.195649102</v>
      </c>
      <c r="W592" s="5">
        <v>26397679.465191498</v>
      </c>
      <c r="X592" s="5">
        <v>29577937.264354501</v>
      </c>
      <c r="Y592" s="5">
        <v>0.103401966654365</v>
      </c>
      <c r="Z592" s="5">
        <v>0.192049790656877</v>
      </c>
      <c r="AA592" s="5">
        <v>3.3333333333333298E-2</v>
      </c>
      <c r="AB592" s="5">
        <v>1.1111111111111099E-2</v>
      </c>
      <c r="AC592" s="5">
        <v>8.2108201225460697E-2</v>
      </c>
      <c r="AD592" s="5">
        <v>0.17919753594078899</v>
      </c>
      <c r="AE592" s="5">
        <v>8.2108201225460697E-2</v>
      </c>
      <c r="AF592" s="5">
        <v>0.17919753594078899</v>
      </c>
      <c r="AG592" s="5">
        <v>0.16437393299408901</v>
      </c>
      <c r="AH592" s="5">
        <f t="shared" si="9"/>
        <v>0.74666796640757549</v>
      </c>
    </row>
    <row r="593" spans="1:34" ht="16" customHeight="1" x14ac:dyDescent="0.2">
      <c r="A593" s="5" t="s">
        <v>1761</v>
      </c>
      <c r="B593" s="5" t="s">
        <v>1762</v>
      </c>
      <c r="C593" s="5" t="s">
        <v>1763</v>
      </c>
      <c r="D593" s="5" t="s">
        <v>6170</v>
      </c>
      <c r="E593" s="5" t="s">
        <v>6171</v>
      </c>
      <c r="F593" s="5" t="s">
        <v>6169</v>
      </c>
      <c r="G593" s="5" t="s">
        <v>6172</v>
      </c>
      <c r="H593" s="5">
        <v>56.23</v>
      </c>
      <c r="I593" s="5">
        <v>1.05820105820106E-3</v>
      </c>
      <c r="J593" s="5">
        <v>1</v>
      </c>
      <c r="K593" s="5">
        <v>185157.47978430401</v>
      </c>
      <c r="L593" s="5">
        <v>226464.68727048699</v>
      </c>
      <c r="M593" s="5">
        <v>203511.43531053499</v>
      </c>
      <c r="N593" s="5">
        <v>232657.519653228</v>
      </c>
      <c r="O593" s="5">
        <v>219285.793699131</v>
      </c>
      <c r="P593" s="5">
        <v>318928.40464051202</v>
      </c>
      <c r="Q593" s="5">
        <v>251759.545977445</v>
      </c>
      <c r="R593" s="5">
        <v>157302.94211707299</v>
      </c>
      <c r="S593" s="5">
        <v>173852.064420877</v>
      </c>
      <c r="T593" s="5">
        <v>173101.998555292</v>
      </c>
      <c r="U593" s="5">
        <v>202476.13898867299</v>
      </c>
      <c r="V593" s="5">
        <v>187835.05904118399</v>
      </c>
      <c r="W593" s="5">
        <v>222875.24048480901</v>
      </c>
      <c r="X593" s="5">
        <v>180843.56173103099</v>
      </c>
      <c r="Y593" s="5">
        <v>0.200718511503516</v>
      </c>
      <c r="Z593" s="5">
        <v>0.17490536019647901</v>
      </c>
      <c r="AA593" s="5">
        <v>0</v>
      </c>
      <c r="AB593" s="5">
        <v>0</v>
      </c>
      <c r="AC593" s="5">
        <v>8.1999477322480002E-2</v>
      </c>
      <c r="AD593" s="5">
        <v>0.17919753594078899</v>
      </c>
      <c r="AE593" s="5">
        <v>8.1999477322480002E-2</v>
      </c>
      <c r="AF593" s="5">
        <v>0.17919753594078899</v>
      </c>
      <c r="AG593" s="5">
        <v>-0.302385947910494</v>
      </c>
      <c r="AH593" s="5">
        <f t="shared" si="9"/>
        <v>0.74666796640757549</v>
      </c>
    </row>
    <row r="594" spans="1:34" ht="16" customHeight="1" x14ac:dyDescent="0.2">
      <c r="A594" s="5" t="s">
        <v>2202</v>
      </c>
      <c r="B594" s="5" t="s">
        <v>2203</v>
      </c>
      <c r="C594" s="5" t="s">
        <v>2204</v>
      </c>
      <c r="D594" s="5" t="s">
        <v>6763</v>
      </c>
      <c r="E594" s="5" t="s">
        <v>6764</v>
      </c>
      <c r="F594" s="5" t="s">
        <v>6762</v>
      </c>
      <c r="G594" s="5" t="s">
        <v>6765</v>
      </c>
      <c r="H594" s="5">
        <v>2257.09</v>
      </c>
      <c r="I594" s="5">
        <v>0</v>
      </c>
      <c r="J594" s="5">
        <v>36</v>
      </c>
      <c r="K594" s="5">
        <v>92980154.462326497</v>
      </c>
      <c r="L594" s="5">
        <v>89282575.5724511</v>
      </c>
      <c r="M594" s="5">
        <v>86998030.130739897</v>
      </c>
      <c r="N594" s="5">
        <v>84505335.283192307</v>
      </c>
      <c r="O594" s="5">
        <v>78352697.983363003</v>
      </c>
      <c r="P594" s="5">
        <v>68164144.353957206</v>
      </c>
      <c r="Q594" s="5">
        <v>71688787.567831501</v>
      </c>
      <c r="R594" s="5">
        <v>75353928.312378004</v>
      </c>
      <c r="S594" s="5">
        <v>78020891.369466901</v>
      </c>
      <c r="T594" s="5">
        <v>70488124.088149399</v>
      </c>
      <c r="U594" s="5">
        <v>74305798.344675705</v>
      </c>
      <c r="V594" s="5">
        <v>77334090.369441494</v>
      </c>
      <c r="W594" s="5">
        <v>85751682.706966102</v>
      </c>
      <c r="X594" s="5">
        <v>74829863.328526795</v>
      </c>
      <c r="Y594" s="5">
        <v>0.107023005140535</v>
      </c>
      <c r="Z594" s="5">
        <v>4.0335013858328501E-2</v>
      </c>
      <c r="AA594" s="5">
        <v>6.41025641025641E-3</v>
      </c>
      <c r="AB594" s="5">
        <v>1.9230769230769201E-2</v>
      </c>
      <c r="AC594" s="5">
        <v>8.2972052837845395E-2</v>
      </c>
      <c r="AD594" s="5">
        <v>0.18052027712017699</v>
      </c>
      <c r="AE594" s="5">
        <v>8.2972052837845395E-2</v>
      </c>
      <c r="AF594" s="5">
        <v>0.18052027712017699</v>
      </c>
      <c r="AG594" s="5">
        <v>-0.19643382346938101</v>
      </c>
      <c r="AH594" s="5">
        <f t="shared" si="9"/>
        <v>0.74347400845750156</v>
      </c>
    </row>
    <row r="595" spans="1:34" ht="16" customHeight="1" x14ac:dyDescent="0.2">
      <c r="A595" s="5" t="s">
        <v>863</v>
      </c>
      <c r="B595" s="5" t="s">
        <v>864</v>
      </c>
      <c r="C595" s="5" t="s">
        <v>865</v>
      </c>
      <c r="D595" s="5" t="s">
        <v>4976</v>
      </c>
      <c r="E595" s="5" t="s">
        <v>4977</v>
      </c>
      <c r="F595" s="5" t="s">
        <v>4975</v>
      </c>
      <c r="G595" s="5" t="s">
        <v>4978</v>
      </c>
      <c r="H595" s="5">
        <v>258.45</v>
      </c>
      <c r="I595" s="5">
        <v>0</v>
      </c>
      <c r="J595" s="5">
        <v>6</v>
      </c>
      <c r="K595" s="5">
        <v>3831815.3699371298</v>
      </c>
      <c r="L595" s="5">
        <v>3947058.1936647501</v>
      </c>
      <c r="M595" s="5">
        <v>3554854.6438076599</v>
      </c>
      <c r="N595" s="5">
        <v>4387121.8559100702</v>
      </c>
      <c r="O595" s="5">
        <v>3383429.0159208202</v>
      </c>
      <c r="P595" s="5">
        <v>3648171.5591115202</v>
      </c>
      <c r="Q595" s="5">
        <v>4895044.2713031098</v>
      </c>
      <c r="R595" s="5">
        <v>4055772.45114733</v>
      </c>
      <c r="S595" s="5">
        <v>4736489.5600217897</v>
      </c>
      <c r="T595" s="5">
        <v>4037970.3324476699</v>
      </c>
      <c r="U595" s="5">
        <v>3713362.8014873802</v>
      </c>
      <c r="V595" s="5">
        <v>4200558.94452562</v>
      </c>
      <c r="W595" s="5">
        <v>3739993.4645243199</v>
      </c>
      <c r="X595" s="5">
        <v>4128165.6978364699</v>
      </c>
      <c r="Y595" s="5">
        <v>9.3134289384023794E-2</v>
      </c>
      <c r="Z595" s="5">
        <v>0.105832973555663</v>
      </c>
      <c r="AA595" s="5">
        <v>0</v>
      </c>
      <c r="AB595" s="5">
        <v>0</v>
      </c>
      <c r="AC595" s="5">
        <v>8.3810694917990702E-2</v>
      </c>
      <c r="AD595" s="5">
        <v>0.18203739469540001</v>
      </c>
      <c r="AE595" s="5">
        <v>8.3810694917990702E-2</v>
      </c>
      <c r="AF595" s="5">
        <v>0.18203739469540001</v>
      </c>
      <c r="AG595" s="5">
        <v>0.142678200057968</v>
      </c>
      <c r="AH595" s="5">
        <f t="shared" si="9"/>
        <v>0.7398393887089767</v>
      </c>
    </row>
    <row r="596" spans="1:34" ht="16" customHeight="1" x14ac:dyDescent="0.2">
      <c r="A596" s="5" t="s">
        <v>675</v>
      </c>
      <c r="B596" s="5" t="s">
        <v>676</v>
      </c>
      <c r="C596" s="5" t="s">
        <v>677</v>
      </c>
      <c r="D596" s="5" t="s">
        <v>4725</v>
      </c>
      <c r="E596" s="5" t="s">
        <v>4726</v>
      </c>
      <c r="F596" s="5" t="s">
        <v>4724</v>
      </c>
      <c r="G596" s="5" t="s">
        <v>4727</v>
      </c>
      <c r="H596" s="5">
        <v>1023.16</v>
      </c>
      <c r="I596" s="5">
        <v>0</v>
      </c>
      <c r="J596" s="5">
        <v>23</v>
      </c>
      <c r="K596" s="5">
        <v>7926326.7242661398</v>
      </c>
      <c r="L596" s="5">
        <v>8174635.05899412</v>
      </c>
      <c r="M596" s="5">
        <v>8669376.35197144</v>
      </c>
      <c r="N596" s="5">
        <v>8585243.1723010391</v>
      </c>
      <c r="O596" s="5">
        <v>7579293.4558817502</v>
      </c>
      <c r="P596" s="5">
        <v>7498903.9521577302</v>
      </c>
      <c r="Q596" s="5">
        <v>8286975.3017132003</v>
      </c>
      <c r="R596" s="5">
        <v>9733365.6894909106</v>
      </c>
      <c r="S596" s="5">
        <v>10607036.564632099</v>
      </c>
      <c r="T596" s="5">
        <v>8708289.2391784806</v>
      </c>
      <c r="U596" s="5">
        <v>9212529.9186648093</v>
      </c>
      <c r="V596" s="5">
        <v>7782995.4921547296</v>
      </c>
      <c r="W596" s="5">
        <v>8050480.8916301299</v>
      </c>
      <c r="X596" s="5">
        <v>8960409.5789216403</v>
      </c>
      <c r="Y596" s="5">
        <v>6.12733970369813E-2</v>
      </c>
      <c r="Z596" s="5">
        <v>0.11285749410701</v>
      </c>
      <c r="AA596" s="5">
        <v>6.17283950617284E-3</v>
      </c>
      <c r="AB596" s="5">
        <v>1.85185185185185E-2</v>
      </c>
      <c r="AC596" s="5">
        <v>8.5863201055518104E-2</v>
      </c>
      <c r="AD596" s="5">
        <v>0.18618148646381699</v>
      </c>
      <c r="AE596" s="5">
        <v>8.5863201055518104E-2</v>
      </c>
      <c r="AF596" s="5">
        <v>0.18618148646381699</v>
      </c>
      <c r="AG596" s="5">
        <v>0.154089981780764</v>
      </c>
      <c r="AH596" s="5">
        <f t="shared" si="9"/>
        <v>0.73006350663259778</v>
      </c>
    </row>
    <row r="597" spans="1:34" ht="16" customHeight="1" x14ac:dyDescent="0.2">
      <c r="A597" s="5" t="s">
        <v>2794</v>
      </c>
      <c r="B597" s="5" t="s">
        <v>2795</v>
      </c>
      <c r="C597" s="5" t="s">
        <v>2796</v>
      </c>
      <c r="D597" s="5" t="s">
        <v>7555</v>
      </c>
      <c r="E597" s="5" t="s">
        <v>7556</v>
      </c>
      <c r="F597" s="5" t="s">
        <v>7554</v>
      </c>
      <c r="G597" s="5" t="s">
        <v>7557</v>
      </c>
      <c r="H597" s="5">
        <v>1273.32</v>
      </c>
      <c r="I597" s="5">
        <v>0</v>
      </c>
      <c r="J597" s="5">
        <v>23</v>
      </c>
      <c r="K597" s="5">
        <v>8866288.6596983597</v>
      </c>
      <c r="L597" s="5">
        <v>9248936.5158700403</v>
      </c>
      <c r="M597" s="5">
        <v>8865901.8351739496</v>
      </c>
      <c r="N597" s="5">
        <v>10528765.7964826</v>
      </c>
      <c r="O597" s="5">
        <v>10208518.628979901</v>
      </c>
      <c r="P597" s="5">
        <v>10484910.3756964</v>
      </c>
      <c r="Q597" s="5">
        <v>8826364.3608876504</v>
      </c>
      <c r="R597" s="5">
        <v>8082847.3390873699</v>
      </c>
      <c r="S597" s="5">
        <v>9353960.5392289292</v>
      </c>
      <c r="T597" s="5">
        <v>8727668.8561947905</v>
      </c>
      <c r="U597" s="5">
        <v>8631197.6277468707</v>
      </c>
      <c r="V597" s="5">
        <v>9202502.3870689198</v>
      </c>
      <c r="W597" s="5">
        <v>9728727.5724249594</v>
      </c>
      <c r="X597" s="5">
        <v>8777016.6085412204</v>
      </c>
      <c r="Y597" s="5">
        <v>8.1897711918289207E-2</v>
      </c>
      <c r="Z597" s="5">
        <v>5.1238885158977197E-2</v>
      </c>
      <c r="AA597" s="5">
        <v>1.2345679012345699E-2</v>
      </c>
      <c r="AB597" s="5">
        <v>6.17283950617284E-3</v>
      </c>
      <c r="AC597" s="5">
        <v>8.6160111338312001E-2</v>
      </c>
      <c r="AD597" s="5">
        <v>0.18635718764010201</v>
      </c>
      <c r="AE597" s="5">
        <v>8.6160111338312001E-2</v>
      </c>
      <c r="AF597" s="5">
        <v>0.18635718764010201</v>
      </c>
      <c r="AG597" s="5">
        <v>-0.14678672201590701</v>
      </c>
      <c r="AH597" s="5">
        <f t="shared" si="9"/>
        <v>0.7296538522139483</v>
      </c>
    </row>
    <row r="598" spans="1:34" ht="16" customHeight="1" x14ac:dyDescent="0.2">
      <c r="A598" s="5" t="s">
        <v>3188</v>
      </c>
      <c r="B598" s="5" t="s">
        <v>3189</v>
      </c>
      <c r="C598" s="5" t="s">
        <v>3190</v>
      </c>
      <c r="D598" s="5" t="s">
        <v>8078</v>
      </c>
      <c r="E598" s="5" t="s">
        <v>8079</v>
      </c>
      <c r="F598" s="5" t="s">
        <v>8077</v>
      </c>
      <c r="G598" s="5" t="s">
        <v>8080</v>
      </c>
      <c r="H598" s="5">
        <v>138.58000000000001</v>
      </c>
      <c r="I598" s="5">
        <v>0</v>
      </c>
      <c r="J598" s="5">
        <v>3</v>
      </c>
      <c r="K598" s="5">
        <v>155913.20764177601</v>
      </c>
      <c r="L598" s="5">
        <v>141189.41437229601</v>
      </c>
      <c r="M598" s="5">
        <v>186611.814043939</v>
      </c>
      <c r="N598" s="5">
        <v>90435.663140233097</v>
      </c>
      <c r="O598" s="5">
        <v>110889.87995669599</v>
      </c>
      <c r="P598" s="5">
        <v>92061.109730297103</v>
      </c>
      <c r="Q598" s="5">
        <v>124786.09252599299</v>
      </c>
      <c r="R598" s="5">
        <v>128543.334612721</v>
      </c>
      <c r="S598" s="5">
        <v>128845.609370198</v>
      </c>
      <c r="T598" s="5">
        <v>46108.495667160998</v>
      </c>
      <c r="U598" s="5">
        <v>62638.626382844297</v>
      </c>
      <c r="V598" s="5">
        <v>64966.637737240402</v>
      </c>
      <c r="W598" s="5">
        <v>126039.647164496</v>
      </c>
      <c r="X598" s="5">
        <v>94876.365131616898</v>
      </c>
      <c r="Y598" s="5">
        <v>0.29643196913819603</v>
      </c>
      <c r="Z598" s="5">
        <v>0.41703660058986097</v>
      </c>
      <c r="AA598" s="5">
        <v>0</v>
      </c>
      <c r="AB598" s="5">
        <v>0</v>
      </c>
      <c r="AC598" s="5">
        <v>8.6233605460792506E-2</v>
      </c>
      <c r="AD598" s="5">
        <v>0.18635718764010201</v>
      </c>
      <c r="AE598" s="5">
        <v>8.6233605460792506E-2</v>
      </c>
      <c r="AF598" s="5">
        <v>0.18635718764010201</v>
      </c>
      <c r="AG598" s="5">
        <v>-0.47476576686170102</v>
      </c>
      <c r="AH598" s="5">
        <f t="shared" si="9"/>
        <v>0.7296538522139483</v>
      </c>
    </row>
    <row r="599" spans="1:34" ht="16" customHeight="1" x14ac:dyDescent="0.2">
      <c r="A599" s="5" t="s">
        <v>2510</v>
      </c>
      <c r="B599" s="5" t="s">
        <v>2511</v>
      </c>
      <c r="C599" s="5" t="s">
        <v>2512</v>
      </c>
      <c r="D599" s="5" t="s">
        <v>7176</v>
      </c>
      <c r="E599" s="5" t="s">
        <v>7177</v>
      </c>
      <c r="F599" s="5" t="s">
        <v>7175</v>
      </c>
      <c r="G599" s="5" t="s">
        <v>7178</v>
      </c>
      <c r="H599" s="5">
        <v>39.549999999999997</v>
      </c>
      <c r="I599" s="5">
        <v>3.7037037037036999E-3</v>
      </c>
      <c r="J599" s="5">
        <v>2</v>
      </c>
      <c r="K599" s="5">
        <v>54250.464729024301</v>
      </c>
      <c r="L599" s="5">
        <v>36717.9451106505</v>
      </c>
      <c r="M599" s="5">
        <v>51323.098941117903</v>
      </c>
      <c r="N599" s="5">
        <v>30100.558539479302</v>
      </c>
      <c r="O599" s="5">
        <v>42722.670205132003</v>
      </c>
      <c r="P599" s="5">
        <v>29915.2948746947</v>
      </c>
      <c r="Q599" s="5">
        <v>40436.491381507498</v>
      </c>
      <c r="R599" s="5">
        <v>35200.3752283578</v>
      </c>
      <c r="S599" s="5">
        <v>35073.314234955302</v>
      </c>
      <c r="T599" s="5">
        <v>24959.395489089598</v>
      </c>
      <c r="U599" s="5">
        <v>31579.3435699285</v>
      </c>
      <c r="V599" s="5">
        <v>24160.267752819102</v>
      </c>
      <c r="W599" s="5">
        <v>39720.307657891201</v>
      </c>
      <c r="X599" s="5">
        <v>33326.328902441899</v>
      </c>
      <c r="Y599" s="5">
        <v>0.25563943037919101</v>
      </c>
      <c r="Z599" s="5">
        <v>0.19924728637311701</v>
      </c>
      <c r="AA599" s="5">
        <v>0</v>
      </c>
      <c r="AB599" s="5">
        <v>0</v>
      </c>
      <c r="AC599" s="5">
        <v>8.6833365822801906E-2</v>
      </c>
      <c r="AD599" s="5">
        <v>0.18710801524795101</v>
      </c>
      <c r="AE599" s="5">
        <v>8.6833365822801906E-2</v>
      </c>
      <c r="AF599" s="5">
        <v>0.18710801524795101</v>
      </c>
      <c r="AG599" s="5">
        <v>-0.25106609746810798</v>
      </c>
      <c r="AH599" s="5">
        <f t="shared" si="9"/>
        <v>0.72790760799225696</v>
      </c>
    </row>
    <row r="600" spans="1:34" ht="16" customHeight="1" x14ac:dyDescent="0.2">
      <c r="A600" s="5" t="s">
        <v>2820</v>
      </c>
      <c r="B600" s="5" t="s">
        <v>2821</v>
      </c>
      <c r="C600" s="5" t="s">
        <v>2822</v>
      </c>
      <c r="D600" s="5" t="s">
        <v>7592</v>
      </c>
      <c r="E600" s="5" t="s">
        <v>7593</v>
      </c>
      <c r="F600" s="5" t="s">
        <v>7591</v>
      </c>
      <c r="G600" s="5" t="s">
        <v>7594</v>
      </c>
      <c r="H600" s="5">
        <v>40.71</v>
      </c>
      <c r="I600" s="5">
        <v>2.8169014084507E-3</v>
      </c>
      <c r="J600" s="5">
        <v>1</v>
      </c>
      <c r="K600" s="5">
        <v>58628.213686282703</v>
      </c>
      <c r="L600" s="5">
        <v>108515.49451807</v>
      </c>
      <c r="M600" s="5">
        <v>73892.360866429197</v>
      </c>
      <c r="N600" s="5">
        <v>50607.767294315097</v>
      </c>
      <c r="O600" s="5">
        <v>56746.562815475299</v>
      </c>
      <c r="P600" s="5">
        <v>67320.407242136396</v>
      </c>
      <c r="Q600" s="5">
        <v>63240.151447450997</v>
      </c>
      <c r="R600" s="5">
        <v>64570.4098242158</v>
      </c>
      <c r="S600" s="5">
        <v>61001.831999237802</v>
      </c>
      <c r="T600" s="5">
        <v>46020.242429268998</v>
      </c>
      <c r="U600" s="5">
        <v>46417.180652847601</v>
      </c>
      <c r="V600" s="5">
        <v>39518.642437886003</v>
      </c>
      <c r="W600" s="5">
        <v>62974.310464209499</v>
      </c>
      <c r="X600" s="5">
        <v>53709.506326042698</v>
      </c>
      <c r="Y600" s="5">
        <v>0.30163043623664998</v>
      </c>
      <c r="Z600" s="5">
        <v>0.20063927055250499</v>
      </c>
      <c r="AA600" s="5">
        <v>0</v>
      </c>
      <c r="AB600" s="5">
        <v>0</v>
      </c>
      <c r="AC600" s="5">
        <v>8.6871578507977304E-2</v>
      </c>
      <c r="AD600" s="5">
        <v>0.18710801524795101</v>
      </c>
      <c r="AE600" s="5">
        <v>8.6871578507977304E-2</v>
      </c>
      <c r="AF600" s="5">
        <v>0.18710801524795101</v>
      </c>
      <c r="AG600" s="5">
        <v>-0.23956376872176199</v>
      </c>
      <c r="AH600" s="5">
        <f t="shared" si="9"/>
        <v>0.72790760799225696</v>
      </c>
    </row>
    <row r="601" spans="1:34" ht="16" customHeight="1" x14ac:dyDescent="0.2">
      <c r="A601" s="5" t="s">
        <v>3418</v>
      </c>
      <c r="B601" s="5" t="s">
        <v>3419</v>
      </c>
      <c r="C601" s="5" t="s">
        <v>3420</v>
      </c>
      <c r="D601" s="5" t="s">
        <v>8378</v>
      </c>
      <c r="E601" s="5" t="s">
        <v>8379</v>
      </c>
      <c r="F601" s="5" t="s">
        <v>8377</v>
      </c>
      <c r="G601" s="5" t="s">
        <v>8380</v>
      </c>
      <c r="H601" s="5">
        <v>33.450000000000003</v>
      </c>
      <c r="I601" s="5">
        <v>7.9787234042553203E-3</v>
      </c>
      <c r="J601" s="5">
        <v>1</v>
      </c>
      <c r="K601" s="5">
        <v>721293.32380754303</v>
      </c>
      <c r="L601" s="5">
        <v>909513.88884277304</v>
      </c>
      <c r="M601" s="5">
        <v>697638.26881460496</v>
      </c>
      <c r="N601" s="5">
        <v>639576.30929439201</v>
      </c>
      <c r="O601" s="5">
        <v>634185.35726335295</v>
      </c>
      <c r="P601" s="5">
        <v>556750.17004340095</v>
      </c>
      <c r="Q601" s="5">
        <v>543532.19764766796</v>
      </c>
      <c r="R601" s="5">
        <v>579011.46980697196</v>
      </c>
      <c r="S601" s="5">
        <v>522240.18758521398</v>
      </c>
      <c r="T601" s="5">
        <v>450688.93066802999</v>
      </c>
      <c r="U601" s="5">
        <v>681708.677143701</v>
      </c>
      <c r="V601" s="5">
        <v>709894.23174456798</v>
      </c>
      <c r="W601" s="5">
        <v>668607.28905449901</v>
      </c>
      <c r="X601" s="5">
        <v>561271.83372731996</v>
      </c>
      <c r="Y601" s="5">
        <v>0.17381310031710101</v>
      </c>
      <c r="Z601" s="5">
        <v>0.16963314510719099</v>
      </c>
      <c r="AA601" s="5">
        <v>0</v>
      </c>
      <c r="AB601" s="5">
        <v>0</v>
      </c>
      <c r="AC601" s="5">
        <v>8.7658203917592506E-2</v>
      </c>
      <c r="AD601" s="5">
        <v>0.18848708955903001</v>
      </c>
      <c r="AE601" s="5">
        <v>8.7658203917592506E-2</v>
      </c>
      <c r="AF601" s="5">
        <v>0.18848708955903001</v>
      </c>
      <c r="AG601" s="5">
        <v>-0.251819127255409</v>
      </c>
      <c r="AH601" s="5">
        <f t="shared" si="9"/>
        <v>0.72471839148095507</v>
      </c>
    </row>
    <row r="602" spans="1:34" ht="16" customHeight="1" x14ac:dyDescent="0.2">
      <c r="A602" s="5" t="s">
        <v>2680</v>
      </c>
      <c r="B602" s="5" t="s">
        <v>2681</v>
      </c>
      <c r="C602" s="5" t="s">
        <v>2682</v>
      </c>
      <c r="D602" s="5" t="s">
        <v>7403</v>
      </c>
      <c r="E602" s="5" t="s">
        <v>7404</v>
      </c>
      <c r="F602" s="5" t="s">
        <v>7402</v>
      </c>
      <c r="G602" s="5" t="s">
        <v>7405</v>
      </c>
      <c r="H602" s="5">
        <v>84.69</v>
      </c>
      <c r="I602" s="5">
        <v>0</v>
      </c>
      <c r="J602" s="5">
        <v>2</v>
      </c>
      <c r="K602" s="5">
        <v>50193.548903245697</v>
      </c>
      <c r="L602" s="5">
        <v>47461.466420741097</v>
      </c>
      <c r="M602" s="5">
        <v>66768.421104165405</v>
      </c>
      <c r="N602" s="5">
        <v>40230.71197597</v>
      </c>
      <c r="O602" s="5">
        <v>31383.549941563499</v>
      </c>
      <c r="P602" s="5">
        <v>42559.356950052199</v>
      </c>
      <c r="Q602" s="5">
        <v>38172.975607086402</v>
      </c>
      <c r="R602" s="5">
        <v>51237.391474093602</v>
      </c>
      <c r="S602" s="5">
        <v>43971.550631038001</v>
      </c>
      <c r="T602" s="5">
        <v>14059.466163519201</v>
      </c>
      <c r="U602" s="5">
        <v>30067.9432189455</v>
      </c>
      <c r="V602" s="5">
        <v>25979.563518546802</v>
      </c>
      <c r="W602" s="5">
        <v>45010.411685396597</v>
      </c>
      <c r="X602" s="5">
        <v>34120.459413015902</v>
      </c>
      <c r="Y602" s="5">
        <v>0.25639960082263402</v>
      </c>
      <c r="Z602" s="5">
        <v>0.39368419677458799</v>
      </c>
      <c r="AA602" s="5">
        <v>0</v>
      </c>
      <c r="AB602" s="5">
        <v>0</v>
      </c>
      <c r="AC602" s="5">
        <v>8.8613508134862198E-2</v>
      </c>
      <c r="AD602" s="5">
        <v>0.19022366412950401</v>
      </c>
      <c r="AE602" s="5">
        <v>8.8613508134862198E-2</v>
      </c>
      <c r="AF602" s="5">
        <v>0.19022366412950401</v>
      </c>
      <c r="AG602" s="5">
        <v>-0.407727597236207</v>
      </c>
      <c r="AH602" s="5">
        <f t="shared" si="9"/>
        <v>0.72073545710635478</v>
      </c>
    </row>
    <row r="603" spans="1:34" ht="16" customHeight="1" x14ac:dyDescent="0.2">
      <c r="A603" s="5" t="s">
        <v>422</v>
      </c>
      <c r="B603" s="5" t="s">
        <v>423</v>
      </c>
      <c r="C603" s="5" t="s">
        <v>424</v>
      </c>
      <c r="D603" s="5" t="s">
        <v>4394</v>
      </c>
      <c r="E603" s="5" t="s">
        <v>4395</v>
      </c>
      <c r="F603" s="5" t="s">
        <v>4393</v>
      </c>
      <c r="G603" s="5" t="s">
        <v>4396</v>
      </c>
      <c r="H603" s="5">
        <v>49.06</v>
      </c>
      <c r="I603" s="5">
        <v>2.0040080160320601E-3</v>
      </c>
      <c r="J603" s="5">
        <v>2</v>
      </c>
      <c r="K603" s="5">
        <v>146111.785399735</v>
      </c>
      <c r="L603" s="5">
        <v>155700.71106725701</v>
      </c>
      <c r="M603" s="5">
        <v>168191.72572967599</v>
      </c>
      <c r="N603" s="5">
        <v>119166.08430514</v>
      </c>
      <c r="O603" s="5">
        <v>153127.97344142399</v>
      </c>
      <c r="P603" s="5">
        <v>120792.65678789</v>
      </c>
      <c r="Q603" s="5">
        <v>159114.264541863</v>
      </c>
      <c r="R603" s="5">
        <v>113484.61166479001</v>
      </c>
      <c r="S603" s="5">
        <v>160914.913124143</v>
      </c>
      <c r="T603" s="5">
        <v>94442.469010528497</v>
      </c>
      <c r="U603" s="5">
        <v>81638.327879863195</v>
      </c>
      <c r="V603" s="5">
        <v>96403.154815153699</v>
      </c>
      <c r="W603" s="5">
        <v>149619.879420579</v>
      </c>
      <c r="X603" s="5">
        <v>104943.883239972</v>
      </c>
      <c r="Y603" s="5">
        <v>0.137816480959324</v>
      </c>
      <c r="Z603" s="5">
        <v>0.291821683915785</v>
      </c>
      <c r="AA603" s="5">
        <v>0</v>
      </c>
      <c r="AB603" s="5">
        <v>0</v>
      </c>
      <c r="AC603" s="5">
        <v>8.9418343972383907E-2</v>
      </c>
      <c r="AD603" s="5">
        <v>0.190473716525843</v>
      </c>
      <c r="AE603" s="5">
        <v>8.9418343972383907E-2</v>
      </c>
      <c r="AF603" s="5">
        <v>0.190473716525843</v>
      </c>
      <c r="AG603" s="5">
        <v>-0.51608073052433701</v>
      </c>
      <c r="AH603" s="5">
        <f t="shared" si="9"/>
        <v>0.72016494416325683</v>
      </c>
    </row>
    <row r="604" spans="1:34" ht="16" customHeight="1" x14ac:dyDescent="0.2">
      <c r="A604" s="5" t="s">
        <v>1087</v>
      </c>
      <c r="B604" s="5" t="s">
        <v>1088</v>
      </c>
      <c r="C604" s="5" t="s">
        <v>1089</v>
      </c>
      <c r="D604" s="5" t="s">
        <v>5274</v>
      </c>
      <c r="E604" s="5" t="s">
        <v>5275</v>
      </c>
      <c r="F604" s="5" t="s">
        <v>5273</v>
      </c>
      <c r="G604" s="5" t="s">
        <v>5276</v>
      </c>
      <c r="H604" s="5">
        <v>1018.42</v>
      </c>
      <c r="I604" s="5">
        <v>0</v>
      </c>
      <c r="J604" s="5">
        <v>17</v>
      </c>
      <c r="K604" s="5">
        <v>36978087.983769998</v>
      </c>
      <c r="L604" s="5">
        <v>37401606.930498198</v>
      </c>
      <c r="M604" s="5">
        <v>40845893.605636798</v>
      </c>
      <c r="N604" s="5">
        <v>35769010.461083502</v>
      </c>
      <c r="O604" s="5">
        <v>29441874.630732201</v>
      </c>
      <c r="P604" s="5">
        <v>28048117.420338102</v>
      </c>
      <c r="Q604" s="5">
        <v>26886475.389761399</v>
      </c>
      <c r="R604" s="5">
        <v>35483846.6745115</v>
      </c>
      <c r="S604" s="5">
        <v>33978045.865504898</v>
      </c>
      <c r="T604" s="5">
        <v>26763428.712072801</v>
      </c>
      <c r="U604" s="5">
        <v>31041110.910961099</v>
      </c>
      <c r="V604" s="5">
        <v>22712053.7973084</v>
      </c>
      <c r="W604" s="5">
        <v>36373549.222426698</v>
      </c>
      <c r="X604" s="5">
        <v>28963793.1503613</v>
      </c>
      <c r="Y604" s="5">
        <v>0.14290504149559799</v>
      </c>
      <c r="Z604" s="5">
        <v>0.165240285700337</v>
      </c>
      <c r="AA604" s="5">
        <v>0</v>
      </c>
      <c r="AB604" s="5">
        <v>0</v>
      </c>
      <c r="AC604" s="5">
        <v>8.8948804185034203E-2</v>
      </c>
      <c r="AD604" s="5">
        <v>0.190473716525843</v>
      </c>
      <c r="AE604" s="5">
        <v>8.8948804185034203E-2</v>
      </c>
      <c r="AF604" s="5">
        <v>0.190473716525843</v>
      </c>
      <c r="AG604" s="5">
        <v>-0.33216000262050499</v>
      </c>
      <c r="AH604" s="5">
        <f t="shared" si="9"/>
        <v>0.72016494416325683</v>
      </c>
    </row>
    <row r="605" spans="1:34" ht="16" customHeight="1" x14ac:dyDescent="0.2">
      <c r="A605" s="5" t="s">
        <v>1227</v>
      </c>
      <c r="B605" s="5" t="s">
        <v>1228</v>
      </c>
      <c r="C605" s="5" t="s">
        <v>1229</v>
      </c>
      <c r="D605" s="5" t="s">
        <v>5463</v>
      </c>
      <c r="E605" s="5" t="s">
        <v>5464</v>
      </c>
      <c r="F605" s="5" t="s">
        <v>5462</v>
      </c>
      <c r="G605" s="5" t="s">
        <v>5465</v>
      </c>
      <c r="H605" s="5">
        <v>116.31</v>
      </c>
      <c r="I605" s="5">
        <v>0</v>
      </c>
      <c r="J605" s="5">
        <v>2</v>
      </c>
      <c r="K605" s="5">
        <v>113881.22290159699</v>
      </c>
      <c r="L605" s="5">
        <v>219694.588164677</v>
      </c>
      <c r="M605" s="5">
        <v>171732.984610691</v>
      </c>
      <c r="N605" s="5">
        <v>127719.210663352</v>
      </c>
      <c r="O605" s="5">
        <v>134052.24934654799</v>
      </c>
      <c r="P605" s="5">
        <v>106177.710108682</v>
      </c>
      <c r="Q605" s="5">
        <v>271860.07676030498</v>
      </c>
      <c r="R605" s="5">
        <v>165078.013617955</v>
      </c>
      <c r="S605" s="5">
        <v>165633.35848170001</v>
      </c>
      <c r="T605" s="5">
        <v>204932.93277838099</v>
      </c>
      <c r="U605" s="5">
        <v>126019.284405663</v>
      </c>
      <c r="V605" s="5">
        <v>201092.619663928</v>
      </c>
      <c r="W605" s="5">
        <v>130885.73000495</v>
      </c>
      <c r="X605" s="5">
        <v>183362.989072814</v>
      </c>
      <c r="Y605" s="5">
        <v>0.294504177050536</v>
      </c>
      <c r="Z605" s="5">
        <v>0.26282226594685099</v>
      </c>
      <c r="AA605" s="5">
        <v>0</v>
      </c>
      <c r="AB605" s="5">
        <v>0</v>
      </c>
      <c r="AC605" s="5">
        <v>8.9160354220246596E-2</v>
      </c>
      <c r="AD605" s="5">
        <v>0.190473716525843</v>
      </c>
      <c r="AE605" s="5">
        <v>8.9160354220246596E-2</v>
      </c>
      <c r="AF605" s="5">
        <v>0.190473716525843</v>
      </c>
      <c r="AG605" s="5">
        <v>0.48004121249109799</v>
      </c>
      <c r="AH605" s="5">
        <f t="shared" si="9"/>
        <v>0.72016494416325683</v>
      </c>
    </row>
    <row r="606" spans="1:34" ht="16" customHeight="1" x14ac:dyDescent="0.2">
      <c r="A606" s="5" t="s">
        <v>2701</v>
      </c>
      <c r="B606" s="5" t="s">
        <v>2702</v>
      </c>
      <c r="C606" s="5" t="s">
        <v>2703</v>
      </c>
      <c r="D606" s="5" t="s">
        <v>7431</v>
      </c>
      <c r="E606" s="5" t="s">
        <v>7432</v>
      </c>
      <c r="F606" s="5" t="s">
        <v>7430</v>
      </c>
      <c r="G606" s="5" t="s">
        <v>7433</v>
      </c>
      <c r="H606" s="5">
        <v>814.54</v>
      </c>
      <c r="I606" s="5">
        <v>0</v>
      </c>
      <c r="J606" s="5">
        <v>14</v>
      </c>
      <c r="K606" s="5">
        <v>5632682.87344136</v>
      </c>
      <c r="L606" s="5">
        <v>5944357.9543022299</v>
      </c>
      <c r="M606" s="5">
        <v>5838109.0888763899</v>
      </c>
      <c r="N606" s="5">
        <v>6266211.1325345198</v>
      </c>
      <c r="O606" s="5">
        <v>6345667.8004723601</v>
      </c>
      <c r="P606" s="5">
        <v>6240950.6334125204</v>
      </c>
      <c r="Q606" s="5">
        <v>6187368.0432901699</v>
      </c>
      <c r="R606" s="5">
        <v>6859388.5632886803</v>
      </c>
      <c r="S606" s="5">
        <v>6197271.6433844399</v>
      </c>
      <c r="T606" s="5">
        <v>6334838.0093444604</v>
      </c>
      <c r="U606" s="5">
        <v>7158473.5680013699</v>
      </c>
      <c r="V606" s="5">
        <v>6774409.53105486</v>
      </c>
      <c r="W606" s="5">
        <v>6092654.2938573798</v>
      </c>
      <c r="X606" s="5">
        <v>6554623.7701996602</v>
      </c>
      <c r="Y606" s="5">
        <v>4.6831282710332697E-2</v>
      </c>
      <c r="Z606" s="5">
        <v>6.11599334006898E-2</v>
      </c>
      <c r="AA606" s="5">
        <v>7.9365079365079395E-3</v>
      </c>
      <c r="AB606" s="5">
        <v>3.1746031746031703E-2</v>
      </c>
      <c r="AC606" s="5">
        <v>8.9469408771843895E-2</v>
      </c>
      <c r="AD606" s="5">
        <v>0.190473716525843</v>
      </c>
      <c r="AE606" s="5">
        <v>8.9469408771843895E-2</v>
      </c>
      <c r="AF606" s="5">
        <v>0.190473716525843</v>
      </c>
      <c r="AG606" s="5">
        <v>0.105058069249456</v>
      </c>
      <c r="AH606" s="5">
        <f t="shared" si="9"/>
        <v>0.72016494416325683</v>
      </c>
    </row>
    <row r="607" spans="1:34" ht="16" customHeight="1" x14ac:dyDescent="0.2">
      <c r="A607" s="5" t="s">
        <v>3073</v>
      </c>
      <c r="B607" s="5" t="s">
        <v>3074</v>
      </c>
      <c r="C607" s="5" t="s">
        <v>3075</v>
      </c>
      <c r="D607" s="5" t="s">
        <v>7922</v>
      </c>
      <c r="E607" s="5" t="s">
        <v>7923</v>
      </c>
      <c r="F607" s="5" t="s">
        <v>7921</v>
      </c>
      <c r="G607" s="5" t="s">
        <v>7924</v>
      </c>
      <c r="H607" s="5">
        <v>62.85</v>
      </c>
      <c r="I607" s="5">
        <v>0</v>
      </c>
      <c r="J607" s="5">
        <v>2</v>
      </c>
      <c r="K607" s="5">
        <v>20913.131509234401</v>
      </c>
      <c r="L607" s="5">
        <v>22563.735490464202</v>
      </c>
      <c r="M607" s="5">
        <v>26992.994691250598</v>
      </c>
      <c r="N607" s="5">
        <v>22105.0016988969</v>
      </c>
      <c r="O607" s="5">
        <v>27176.791379800201</v>
      </c>
      <c r="P607" s="5">
        <v>9762.7607585822407</v>
      </c>
      <c r="Q607" s="5">
        <v>19486.0558279172</v>
      </c>
      <c r="R607" s="5">
        <v>35265.454188142801</v>
      </c>
      <c r="S607" s="5">
        <v>25922.985144554401</v>
      </c>
      <c r="T607" s="5">
        <v>28901.998927642398</v>
      </c>
      <c r="U607" s="5">
        <v>30837.8346429794</v>
      </c>
      <c r="V607" s="5">
        <v>28554.573992335299</v>
      </c>
      <c r="W607" s="5">
        <v>22334.368594680502</v>
      </c>
      <c r="X607" s="5">
        <v>28728.286459988802</v>
      </c>
      <c r="Y607" s="5">
        <v>0.294428873079911</v>
      </c>
      <c r="Z607" s="5">
        <v>0.18696080578047</v>
      </c>
      <c r="AA607" s="5">
        <v>0</v>
      </c>
      <c r="AB607" s="5">
        <v>0</v>
      </c>
      <c r="AC607" s="5">
        <v>8.9408764947174396E-2</v>
      </c>
      <c r="AD607" s="5">
        <v>0.190473716525843</v>
      </c>
      <c r="AE607" s="5">
        <v>8.9408764947174396E-2</v>
      </c>
      <c r="AF607" s="5">
        <v>0.190473716525843</v>
      </c>
      <c r="AG607" s="5">
        <v>0.36325618118869601</v>
      </c>
      <c r="AH607" s="5">
        <f t="shared" si="9"/>
        <v>0.72016494416325683</v>
      </c>
    </row>
    <row r="608" spans="1:34" ht="16" customHeight="1" x14ac:dyDescent="0.2">
      <c r="A608" s="5" t="s">
        <v>1581</v>
      </c>
      <c r="B608" s="5" t="s">
        <v>1582</v>
      </c>
      <c r="C608" s="5" t="s">
        <v>1583</v>
      </c>
      <c r="D608" s="5" t="s">
        <v>5931</v>
      </c>
      <c r="E608" s="5" t="s">
        <v>5932</v>
      </c>
      <c r="F608" s="5" t="s">
        <v>5930</v>
      </c>
      <c r="G608" s="5" t="s">
        <v>5933</v>
      </c>
      <c r="H608" s="5">
        <v>556.36</v>
      </c>
      <c r="I608" s="5">
        <v>0</v>
      </c>
      <c r="J608" s="5">
        <v>12</v>
      </c>
      <c r="K608" s="5">
        <v>7112860.2375103999</v>
      </c>
      <c r="L608" s="5">
        <v>8456046.2766452301</v>
      </c>
      <c r="M608" s="5">
        <v>7532309.6137740398</v>
      </c>
      <c r="N608" s="5">
        <v>7130208.8514864296</v>
      </c>
      <c r="O608" s="5">
        <v>5804980.3733186703</v>
      </c>
      <c r="P608" s="5">
        <v>7022602.5634960998</v>
      </c>
      <c r="Q608" s="5">
        <v>5694199.4523120197</v>
      </c>
      <c r="R608" s="5">
        <v>6509925.3713514097</v>
      </c>
      <c r="S608" s="5">
        <v>7689405.0283936597</v>
      </c>
      <c r="T608" s="5">
        <v>5588512.1620816803</v>
      </c>
      <c r="U608" s="5">
        <v>6577446.7129739802</v>
      </c>
      <c r="V608" s="5">
        <v>5435324.0220622905</v>
      </c>
      <c r="W608" s="5">
        <v>7121534.5444984101</v>
      </c>
      <c r="X608" s="5">
        <v>6102062.4118317096</v>
      </c>
      <c r="Y608" s="5">
        <v>0.11945877355140901</v>
      </c>
      <c r="Z608" s="5">
        <v>0.136851062188489</v>
      </c>
      <c r="AA608" s="5">
        <v>0</v>
      </c>
      <c r="AB608" s="5">
        <v>0</v>
      </c>
      <c r="AC608" s="5">
        <v>8.9866236549926801E-2</v>
      </c>
      <c r="AD608" s="5">
        <v>0.19085048649745001</v>
      </c>
      <c r="AE608" s="5">
        <v>8.9866236549926801E-2</v>
      </c>
      <c r="AF608" s="5">
        <v>0.19085048649745001</v>
      </c>
      <c r="AG608" s="5">
        <v>-0.226120059484479</v>
      </c>
      <c r="AH608" s="5">
        <f t="shared" si="9"/>
        <v>0.71930672865232703</v>
      </c>
    </row>
    <row r="609" spans="1:34" ht="16" customHeight="1" x14ac:dyDescent="0.2">
      <c r="A609" s="5" t="s">
        <v>2042</v>
      </c>
      <c r="B609" s="5" t="s">
        <v>2043</v>
      </c>
      <c r="C609" s="5" t="s">
        <v>2044</v>
      </c>
      <c r="D609" s="5" t="s">
        <v>6545</v>
      </c>
      <c r="E609" s="5" t="s">
        <v>6546</v>
      </c>
      <c r="F609" s="5" t="s">
        <v>6544</v>
      </c>
      <c r="G609" s="5" t="s">
        <v>6547</v>
      </c>
      <c r="H609" s="5">
        <v>303.54000000000002</v>
      </c>
      <c r="I609" s="5">
        <v>0</v>
      </c>
      <c r="J609" s="5">
        <v>10</v>
      </c>
      <c r="K609" s="5">
        <v>5228594.8073335104</v>
      </c>
      <c r="L609" s="5">
        <v>5182225.9022129001</v>
      </c>
      <c r="M609" s="5">
        <v>5503399.3095379798</v>
      </c>
      <c r="N609" s="5">
        <v>5626683.9775446597</v>
      </c>
      <c r="O609" s="5">
        <v>4328345.9762807097</v>
      </c>
      <c r="P609" s="5">
        <v>4209402.6249231296</v>
      </c>
      <c r="Q609" s="5">
        <v>3146502.1981472098</v>
      </c>
      <c r="R609" s="5">
        <v>4746718.5351387803</v>
      </c>
      <c r="S609" s="5">
        <v>5164459.56032304</v>
      </c>
      <c r="T609" s="5">
        <v>4220526.4935490899</v>
      </c>
      <c r="U609" s="5">
        <v>4773787.1526161898</v>
      </c>
      <c r="V609" s="5">
        <v>3553791.9818860199</v>
      </c>
      <c r="W609" s="5">
        <v>5205410.3547732104</v>
      </c>
      <c r="X609" s="5">
        <v>4483622.5143439304</v>
      </c>
      <c r="Y609" s="5">
        <v>0.11991001030274601</v>
      </c>
      <c r="Z609" s="5">
        <v>0.18327324738350101</v>
      </c>
      <c r="AA609" s="5">
        <v>0</v>
      </c>
      <c r="AB609" s="5">
        <v>0</v>
      </c>
      <c r="AC609" s="5">
        <v>8.99427370372297E-2</v>
      </c>
      <c r="AD609" s="5">
        <v>0.19085048649745001</v>
      </c>
      <c r="AE609" s="5">
        <v>8.99427370372297E-2</v>
      </c>
      <c r="AF609" s="5">
        <v>0.19085048649745001</v>
      </c>
      <c r="AG609" s="5">
        <v>-0.21782084643048399</v>
      </c>
      <c r="AH609" s="5">
        <f t="shared" si="9"/>
        <v>0.71930672865232703</v>
      </c>
    </row>
    <row r="610" spans="1:34" ht="16" customHeight="1" x14ac:dyDescent="0.2">
      <c r="A610" s="5" t="s">
        <v>1575</v>
      </c>
      <c r="B610" s="5" t="s">
        <v>1576</v>
      </c>
      <c r="C610" s="5" t="s">
        <v>1577</v>
      </c>
      <c r="D610" s="5" t="s">
        <v>5923</v>
      </c>
      <c r="E610" s="5" t="s">
        <v>5924</v>
      </c>
      <c r="F610" s="5" t="s">
        <v>5922</v>
      </c>
      <c r="G610" s="5" t="s">
        <v>5925</v>
      </c>
      <c r="H610" s="5">
        <v>276.22000000000003</v>
      </c>
      <c r="I610" s="5">
        <v>0</v>
      </c>
      <c r="J610" s="5">
        <v>4</v>
      </c>
      <c r="K610" s="5">
        <v>849937.43819090596</v>
      </c>
      <c r="L610" s="5">
        <v>1050943.34275449</v>
      </c>
      <c r="M610" s="5">
        <v>941747.41431134206</v>
      </c>
      <c r="N610" s="5">
        <v>815824.82584396203</v>
      </c>
      <c r="O610" s="5">
        <v>656679.92521541403</v>
      </c>
      <c r="P610" s="5">
        <v>769076.57941036299</v>
      </c>
      <c r="Q610" s="5">
        <v>617014.06803814997</v>
      </c>
      <c r="R610" s="5">
        <v>855502.26833872101</v>
      </c>
      <c r="S610" s="5">
        <v>851867.85408521094</v>
      </c>
      <c r="T610" s="5">
        <v>632765.92812473106</v>
      </c>
      <c r="U610" s="5">
        <v>745032.97709485097</v>
      </c>
      <c r="V610" s="5">
        <v>577192.16905328399</v>
      </c>
      <c r="W610" s="5">
        <v>832881.13201743399</v>
      </c>
      <c r="X610" s="5">
        <v>688899.45260979095</v>
      </c>
      <c r="Y610" s="5">
        <v>0.161675720674158</v>
      </c>
      <c r="Z610" s="5">
        <v>0.17138773456201201</v>
      </c>
      <c r="AA610" s="5">
        <v>0</v>
      </c>
      <c r="AB610" s="5">
        <v>0</v>
      </c>
      <c r="AC610" s="5">
        <v>9.0791656765317502E-2</v>
      </c>
      <c r="AD610" s="5">
        <v>0.19233495709494899</v>
      </c>
      <c r="AE610" s="5">
        <v>9.0791656765317502E-2</v>
      </c>
      <c r="AF610" s="5">
        <v>0.19233495709494899</v>
      </c>
      <c r="AG610" s="5">
        <v>-0.27831992919722398</v>
      </c>
      <c r="AH610" s="5">
        <f t="shared" si="9"/>
        <v>0.71594177507658507</v>
      </c>
    </row>
    <row r="611" spans="1:34" ht="16" customHeight="1" x14ac:dyDescent="0.2">
      <c r="A611" s="5" t="s">
        <v>729</v>
      </c>
      <c r="B611" s="5" t="s">
        <v>730</v>
      </c>
      <c r="C611" s="5" t="s">
        <v>731</v>
      </c>
      <c r="D611" s="5" t="s">
        <v>4797</v>
      </c>
      <c r="E611" s="5" t="s">
        <v>4798</v>
      </c>
      <c r="F611" s="5" t="s">
        <v>4796</v>
      </c>
      <c r="G611" s="5" t="s">
        <v>4799</v>
      </c>
      <c r="H611" s="5">
        <v>3332.59</v>
      </c>
      <c r="I611" s="5">
        <v>0</v>
      </c>
      <c r="J611" s="5">
        <v>54</v>
      </c>
      <c r="K611" s="5">
        <v>31884022.3130561</v>
      </c>
      <c r="L611" s="5">
        <v>38987616.176681802</v>
      </c>
      <c r="M611" s="5">
        <v>35266404.573467597</v>
      </c>
      <c r="N611" s="5">
        <v>35624416.2898084</v>
      </c>
      <c r="O611" s="5">
        <v>35744616.299653403</v>
      </c>
      <c r="P611" s="5">
        <v>41658749.945932999</v>
      </c>
      <c r="Q611" s="5">
        <v>36458267.731357798</v>
      </c>
      <c r="R611" s="5">
        <v>41020488.154563002</v>
      </c>
      <c r="S611" s="5">
        <v>43144281.738878101</v>
      </c>
      <c r="T611" s="5">
        <v>40287222.261848398</v>
      </c>
      <c r="U611" s="5">
        <v>43402581.384564303</v>
      </c>
      <c r="V611" s="5">
        <v>38095128.919843897</v>
      </c>
      <c r="W611" s="5">
        <v>35684516.294730902</v>
      </c>
      <c r="X611" s="5">
        <v>40653855.2082057</v>
      </c>
      <c r="Y611" s="5">
        <v>9.2403486372253998E-2</v>
      </c>
      <c r="Z611" s="5">
        <v>6.8050393190535893E-2</v>
      </c>
      <c r="AA611" s="5">
        <v>4.2194092827004199E-3</v>
      </c>
      <c r="AB611" s="5">
        <v>1.26582278481013E-2</v>
      </c>
      <c r="AC611" s="5">
        <v>9.1265021194380097E-2</v>
      </c>
      <c r="AD611" s="5">
        <v>0.19270384803010099</v>
      </c>
      <c r="AE611" s="5">
        <v>9.1265021194380097E-2</v>
      </c>
      <c r="AF611" s="5">
        <v>0.19270384803010099</v>
      </c>
      <c r="AG611" s="5">
        <v>0.18803732822688701</v>
      </c>
      <c r="AH611" s="5">
        <f t="shared" si="9"/>
        <v>0.71510961299606035</v>
      </c>
    </row>
    <row r="612" spans="1:34" ht="16" customHeight="1" x14ac:dyDescent="0.2">
      <c r="A612" s="5" t="s">
        <v>3147</v>
      </c>
      <c r="B612" s="5" t="s">
        <v>3148</v>
      </c>
      <c r="C612" s="5" t="s">
        <v>3149</v>
      </c>
      <c r="D612" s="5" t="s">
        <v>8021</v>
      </c>
      <c r="E612" s="5" t="s">
        <v>8022</v>
      </c>
      <c r="F612" s="5" t="s">
        <v>8020</v>
      </c>
      <c r="G612" s="5" t="s">
        <v>8023</v>
      </c>
      <c r="H612" s="5">
        <v>1108.45</v>
      </c>
      <c r="I612" s="5">
        <v>0</v>
      </c>
      <c r="J612" s="5">
        <v>23</v>
      </c>
      <c r="K612" s="5">
        <v>6190378.3883845797</v>
      </c>
      <c r="L612" s="5">
        <v>6567009.10568849</v>
      </c>
      <c r="M612" s="5">
        <v>6150718.4775457904</v>
      </c>
      <c r="N612" s="5">
        <v>7289551.4931068998</v>
      </c>
      <c r="O612" s="5">
        <v>7540392.4077853598</v>
      </c>
      <c r="P612" s="5">
        <v>7493336.65338476</v>
      </c>
      <c r="Q612" s="5">
        <v>6727867.0065751402</v>
      </c>
      <c r="R612" s="5">
        <v>6854708.6717729699</v>
      </c>
      <c r="S612" s="5">
        <v>7481311.1107438803</v>
      </c>
      <c r="T612" s="5">
        <v>8018998.9381722901</v>
      </c>
      <c r="U612" s="5">
        <v>8833562.8071647007</v>
      </c>
      <c r="V612" s="5">
        <v>8791322.2797485497</v>
      </c>
      <c r="W612" s="5">
        <v>6928280.2993976902</v>
      </c>
      <c r="X612" s="5">
        <v>7750155.0244580796</v>
      </c>
      <c r="Y612" s="5">
        <v>9.3971163034345107E-2</v>
      </c>
      <c r="Z612" s="5">
        <v>0.118322870360272</v>
      </c>
      <c r="AA612" s="5">
        <v>0</v>
      </c>
      <c r="AB612" s="5">
        <v>2.3809523809523801E-2</v>
      </c>
      <c r="AC612" s="5">
        <v>9.1200537029904494E-2</v>
      </c>
      <c r="AD612" s="5">
        <v>0.19270384803010099</v>
      </c>
      <c r="AE612" s="5">
        <v>9.1200537029904494E-2</v>
      </c>
      <c r="AF612" s="5">
        <v>0.19270384803010099</v>
      </c>
      <c r="AG612" s="5">
        <v>0.16282338312381101</v>
      </c>
      <c r="AH612" s="5">
        <f t="shared" si="9"/>
        <v>0.71510961299606035</v>
      </c>
    </row>
    <row r="613" spans="1:34" ht="16" customHeight="1" x14ac:dyDescent="0.2">
      <c r="A613" s="5" t="s">
        <v>2758</v>
      </c>
      <c r="B613" s="5" t="s">
        <v>2759</v>
      </c>
      <c r="C613" s="5" t="s">
        <v>2760</v>
      </c>
      <c r="D613" s="5" t="s">
        <v>7507</v>
      </c>
      <c r="E613" s="5" t="s">
        <v>7508</v>
      </c>
      <c r="F613" s="5" t="s">
        <v>7506</v>
      </c>
      <c r="G613" s="5" t="s">
        <v>7509</v>
      </c>
      <c r="H613" s="5">
        <v>58.58</v>
      </c>
      <c r="I613" s="5">
        <v>0</v>
      </c>
      <c r="J613" s="5">
        <v>2</v>
      </c>
      <c r="K613" s="5">
        <v>389403.927647189</v>
      </c>
      <c r="L613" s="5">
        <v>294287.40862183698</v>
      </c>
      <c r="M613" s="5">
        <v>284764.69372808398</v>
      </c>
      <c r="N613" s="5">
        <v>114843.860369984</v>
      </c>
      <c r="O613" s="5">
        <v>136046.75992703001</v>
      </c>
      <c r="P613" s="5">
        <v>65616.803276771898</v>
      </c>
      <c r="Q613" s="5">
        <v>185637.639194555</v>
      </c>
      <c r="R613" s="5">
        <v>136509.736826604</v>
      </c>
      <c r="S613" s="5">
        <v>166492.237880831</v>
      </c>
      <c r="T613" s="5">
        <v>50352.7783236502</v>
      </c>
      <c r="U613" s="5">
        <v>83174.007974928201</v>
      </c>
      <c r="V613" s="5">
        <v>43294.820583945897</v>
      </c>
      <c r="W613" s="5">
        <v>210405.72682755699</v>
      </c>
      <c r="X613" s="5">
        <v>109841.87240076601</v>
      </c>
      <c r="Y613" s="5">
        <v>0.59117661768002105</v>
      </c>
      <c r="Z613" s="5">
        <v>0.546022226563738</v>
      </c>
      <c r="AA613" s="5">
        <v>0</v>
      </c>
      <c r="AB613" s="5">
        <v>0</v>
      </c>
      <c r="AC613" s="5">
        <v>9.1776328971271998E-2</v>
      </c>
      <c r="AD613" s="5">
        <v>0.193466303952534</v>
      </c>
      <c r="AE613" s="5">
        <v>9.1776328971271998E-2</v>
      </c>
      <c r="AF613" s="5">
        <v>0.193466303952534</v>
      </c>
      <c r="AG613" s="5">
        <v>-0.88533218358487198</v>
      </c>
      <c r="AH613" s="5">
        <f t="shared" si="9"/>
        <v>0.71339466517636596</v>
      </c>
    </row>
    <row r="614" spans="1:34" ht="16" customHeight="1" x14ac:dyDescent="0.2">
      <c r="A614" s="5" t="s">
        <v>911</v>
      </c>
      <c r="B614" s="5" t="s">
        <v>912</v>
      </c>
      <c r="C614" s="5" t="s">
        <v>913</v>
      </c>
      <c r="D614" s="5" t="s">
        <v>5040</v>
      </c>
      <c r="E614" s="5" t="s">
        <v>8976</v>
      </c>
      <c r="F614" s="5" t="s">
        <v>5039</v>
      </c>
      <c r="G614" s="5" t="s">
        <v>5041</v>
      </c>
      <c r="H614" s="5">
        <v>1172.3</v>
      </c>
      <c r="I614" s="5">
        <v>0</v>
      </c>
      <c r="J614" s="5">
        <v>30</v>
      </c>
      <c r="K614" s="5">
        <v>2973173.0110566202</v>
      </c>
      <c r="L614" s="5">
        <v>2721397.2684785798</v>
      </c>
      <c r="M614" s="5">
        <v>3237019.0163688199</v>
      </c>
      <c r="N614" s="5">
        <v>3351416.5637585199</v>
      </c>
      <c r="O614" s="5">
        <v>3118533.8709620298</v>
      </c>
      <c r="P614" s="5">
        <v>2840730.5863701701</v>
      </c>
      <c r="Q614" s="5">
        <v>2932089.4577619298</v>
      </c>
      <c r="R614" s="5">
        <v>3106498.9377524499</v>
      </c>
      <c r="S614" s="5">
        <v>3146227.0950689702</v>
      </c>
      <c r="T614" s="5">
        <v>3824026.5080049802</v>
      </c>
      <c r="U614" s="5">
        <v>3638689.8859476401</v>
      </c>
      <c r="V614" s="5">
        <v>4118000.3690678901</v>
      </c>
      <c r="W614" s="5">
        <v>3045853.4410093301</v>
      </c>
      <c r="X614" s="5">
        <v>3392458.49050831</v>
      </c>
      <c r="Y614" s="5">
        <v>7.8888921958677402E-2</v>
      </c>
      <c r="Z614" s="5">
        <v>0.13549489044679</v>
      </c>
      <c r="AA614" s="5">
        <v>0</v>
      </c>
      <c r="AB614" s="5">
        <v>1.6129032258064498E-2</v>
      </c>
      <c r="AC614" s="5">
        <v>9.2334703582978295E-2</v>
      </c>
      <c r="AD614" s="5">
        <v>0.193805930977243</v>
      </c>
      <c r="AE614" s="5">
        <v>9.2334703582978295E-2</v>
      </c>
      <c r="AF614" s="5">
        <v>0.193805930977243</v>
      </c>
      <c r="AG614" s="5">
        <v>0.15208528149051001</v>
      </c>
      <c r="AH614" s="5">
        <f t="shared" si="9"/>
        <v>0.71263293651499804</v>
      </c>
    </row>
    <row r="615" spans="1:34" ht="16" customHeight="1" x14ac:dyDescent="0.2">
      <c r="A615" s="5" t="s">
        <v>3064</v>
      </c>
      <c r="B615" s="5" t="s">
        <v>3065</v>
      </c>
      <c r="C615" s="5" t="s">
        <v>3066</v>
      </c>
      <c r="D615" s="5" t="s">
        <v>7910</v>
      </c>
      <c r="E615" s="5" t="s">
        <v>7911</v>
      </c>
      <c r="F615" s="5" t="s">
        <v>7909</v>
      </c>
      <c r="G615" s="5" t="s">
        <v>7912</v>
      </c>
      <c r="H615" s="5">
        <v>41.71</v>
      </c>
      <c r="I615" s="5">
        <v>2.8382213812677402E-3</v>
      </c>
      <c r="J615" s="5">
        <v>1</v>
      </c>
      <c r="K615" s="5">
        <v>9043.9088137292201</v>
      </c>
      <c r="L615" s="5">
        <v>19549.136963844801</v>
      </c>
      <c r="M615" s="5">
        <v>14420.325121974</v>
      </c>
      <c r="N615" s="5">
        <v>8723.6190890585403</v>
      </c>
      <c r="O615" s="5">
        <v>13533.791039309201</v>
      </c>
      <c r="P615" s="5">
        <v>8283.4288989479592</v>
      </c>
      <c r="Q615" s="5">
        <v>13607.8313908611</v>
      </c>
      <c r="R615" s="5">
        <v>12172.5427045013</v>
      </c>
      <c r="S615" s="5">
        <v>20482.948927483401</v>
      </c>
      <c r="T615" s="5">
        <v>22210.6256979186</v>
      </c>
      <c r="U615" s="5">
        <v>17970.385435052998</v>
      </c>
      <c r="V615" s="5">
        <v>11616.1890202592</v>
      </c>
      <c r="W615" s="5">
        <v>11288.8499265192</v>
      </c>
      <c r="X615" s="5">
        <v>15789.108412957101</v>
      </c>
      <c r="Y615" s="5">
        <v>0.36129045879749599</v>
      </c>
      <c r="Z615" s="5">
        <v>0.27558913591203699</v>
      </c>
      <c r="AA615" s="5">
        <v>0</v>
      </c>
      <c r="AB615" s="5">
        <v>0</v>
      </c>
      <c r="AC615" s="5">
        <v>9.23888521894623E-2</v>
      </c>
      <c r="AD615" s="5">
        <v>0.193805930977243</v>
      </c>
      <c r="AE615" s="5">
        <v>9.23888521894623E-2</v>
      </c>
      <c r="AF615" s="5">
        <v>0.193805930977243</v>
      </c>
      <c r="AG615" s="5">
        <v>0.499237076555476</v>
      </c>
      <c r="AH615" s="5">
        <f t="shared" si="9"/>
        <v>0.71263293651499804</v>
      </c>
    </row>
    <row r="616" spans="1:34" ht="16" customHeight="1" x14ac:dyDescent="0.2">
      <c r="A616" s="5" t="s">
        <v>3639</v>
      </c>
      <c r="B616" s="5" t="s">
        <v>3640</v>
      </c>
      <c r="C616" s="5" t="s">
        <v>3641</v>
      </c>
      <c r="D616" s="5" t="s">
        <v>8670</v>
      </c>
      <c r="E616" s="5" t="s">
        <v>8976</v>
      </c>
      <c r="F616" s="5" t="s">
        <v>8669</v>
      </c>
      <c r="G616" s="5" t="s">
        <v>8671</v>
      </c>
      <c r="H616" s="5">
        <v>63.76</v>
      </c>
      <c r="I616" s="5">
        <v>0</v>
      </c>
      <c r="J616" s="5">
        <v>1</v>
      </c>
      <c r="K616" s="5">
        <v>31327.0429652358</v>
      </c>
      <c r="L616" s="5">
        <v>32331.846890328601</v>
      </c>
      <c r="M616" s="5">
        <v>44287.7771234756</v>
      </c>
      <c r="N616" s="5">
        <v>30323.0435892106</v>
      </c>
      <c r="O616" s="5">
        <v>15176.1584262385</v>
      </c>
      <c r="P616" s="5">
        <v>19342.209094016798</v>
      </c>
      <c r="Q616" s="5">
        <v>23198.8875534207</v>
      </c>
      <c r="R616" s="5">
        <v>20508.139572517699</v>
      </c>
      <c r="S616" s="5">
        <v>23748.8485298821</v>
      </c>
      <c r="T616" s="5">
        <v>22786.564168674198</v>
      </c>
      <c r="U616" s="5">
        <v>10852.5829618514</v>
      </c>
      <c r="V616" s="5">
        <v>18896.191934152801</v>
      </c>
      <c r="W616" s="5">
        <v>30825.043277223202</v>
      </c>
      <c r="X616" s="5">
        <v>21647.351870596001</v>
      </c>
      <c r="Y616" s="5">
        <v>0.35956654777016001</v>
      </c>
      <c r="Z616" s="5">
        <v>0.24209571805515601</v>
      </c>
      <c r="AA616" s="5">
        <v>0</v>
      </c>
      <c r="AB616" s="5">
        <v>0</v>
      </c>
      <c r="AC616" s="5">
        <v>9.2131816385190607E-2</v>
      </c>
      <c r="AD616" s="5">
        <v>0.193805930977243</v>
      </c>
      <c r="AE616" s="5">
        <v>9.2131816385190607E-2</v>
      </c>
      <c r="AF616" s="5">
        <v>0.193805930977243</v>
      </c>
      <c r="AG616" s="5">
        <v>-0.51172156780718603</v>
      </c>
      <c r="AH616" s="5">
        <f t="shared" si="9"/>
        <v>0.71263293651499804</v>
      </c>
    </row>
    <row r="617" spans="1:34" ht="16" customHeight="1" x14ac:dyDescent="0.2">
      <c r="A617" s="5" t="s">
        <v>281</v>
      </c>
      <c r="B617" s="5" t="s">
        <v>282</v>
      </c>
      <c r="C617" s="5" t="s">
        <v>283</v>
      </c>
      <c r="D617" s="5" t="s">
        <v>4208</v>
      </c>
      <c r="E617" s="5" t="s">
        <v>4209</v>
      </c>
      <c r="F617" s="5" t="s">
        <v>4207</v>
      </c>
      <c r="G617" s="5" t="s">
        <v>4210</v>
      </c>
      <c r="H617" s="5">
        <v>62.31</v>
      </c>
      <c r="I617" s="5">
        <v>0</v>
      </c>
      <c r="J617" s="5">
        <v>3</v>
      </c>
      <c r="K617" s="5">
        <v>306526.919012042</v>
      </c>
      <c r="L617" s="5">
        <v>303353.81981636502</v>
      </c>
      <c r="M617" s="5">
        <v>321607.49370769598</v>
      </c>
      <c r="N617" s="5">
        <v>374860.99030954501</v>
      </c>
      <c r="O617" s="5">
        <v>500143.61010230501</v>
      </c>
      <c r="P617" s="5">
        <v>431066.33907909202</v>
      </c>
      <c r="Q617" s="5">
        <v>392947.700481101</v>
      </c>
      <c r="R617" s="5">
        <v>231649.72761998701</v>
      </c>
      <c r="S617" s="5">
        <v>196961.10840827</v>
      </c>
      <c r="T617" s="5">
        <v>256471.85107039599</v>
      </c>
      <c r="U617" s="5">
        <v>280106.94424844999</v>
      </c>
      <c r="V617" s="5">
        <v>415608.05103573902</v>
      </c>
      <c r="W617" s="5">
        <v>348234.24200862099</v>
      </c>
      <c r="X617" s="5">
        <v>268289.397659423</v>
      </c>
      <c r="Y617" s="5">
        <v>0.212671597243031</v>
      </c>
      <c r="Z617" s="5">
        <v>0.30053982842615601</v>
      </c>
      <c r="AA617" s="5">
        <v>0</v>
      </c>
      <c r="AB617" s="5">
        <v>0</v>
      </c>
      <c r="AC617" s="5">
        <v>9.2575706702554994E-2</v>
      </c>
      <c r="AD617" s="5">
        <v>0.19388213045998501</v>
      </c>
      <c r="AE617" s="5">
        <v>9.2575706702554994E-2</v>
      </c>
      <c r="AF617" s="5">
        <v>0.19388213045998501</v>
      </c>
      <c r="AG617" s="5">
        <v>-0.37343924021970698</v>
      </c>
      <c r="AH617" s="5">
        <f t="shared" si="9"/>
        <v>0.71246221670906851</v>
      </c>
    </row>
    <row r="618" spans="1:34" ht="16" customHeight="1" x14ac:dyDescent="0.2">
      <c r="A618" s="5" t="s">
        <v>3436</v>
      </c>
      <c r="B618" s="5" t="s">
        <v>3437</v>
      </c>
      <c r="C618" s="5" t="s">
        <v>3438</v>
      </c>
      <c r="D618" s="5" t="s">
        <v>8402</v>
      </c>
      <c r="E618" s="5" t="s">
        <v>8403</v>
      </c>
      <c r="F618" s="5" t="s">
        <v>8401</v>
      </c>
      <c r="G618" s="5" t="s">
        <v>8404</v>
      </c>
      <c r="H618" s="5">
        <v>135.41</v>
      </c>
      <c r="I618" s="5">
        <v>0</v>
      </c>
      <c r="J618" s="5">
        <v>4</v>
      </c>
      <c r="K618" s="5">
        <v>175634.58703716699</v>
      </c>
      <c r="L618" s="5">
        <v>160111.64433082199</v>
      </c>
      <c r="M618" s="5">
        <v>171741.53961650201</v>
      </c>
      <c r="N618" s="5">
        <v>207328.21736488599</v>
      </c>
      <c r="O618" s="5">
        <v>237836.595520225</v>
      </c>
      <c r="P618" s="5">
        <v>197759.208192992</v>
      </c>
      <c r="Q618" s="5">
        <v>198005.62424709601</v>
      </c>
      <c r="R618" s="5">
        <v>184423.310977519</v>
      </c>
      <c r="S618" s="5">
        <v>174270.42012089101</v>
      </c>
      <c r="T618" s="5">
        <v>131576.16147665499</v>
      </c>
      <c r="U618" s="5">
        <v>138560.50957088699</v>
      </c>
      <c r="V618" s="5">
        <v>156051.49098460301</v>
      </c>
      <c r="W618" s="5">
        <v>186696.89761507901</v>
      </c>
      <c r="X618" s="5">
        <v>165160.95555274701</v>
      </c>
      <c r="Y618" s="5">
        <v>0.148688992714132</v>
      </c>
      <c r="Z618" s="5">
        <v>0.16012835152345201</v>
      </c>
      <c r="AA618" s="5">
        <v>0</v>
      </c>
      <c r="AB618" s="5">
        <v>0</v>
      </c>
      <c r="AC618" s="5">
        <v>9.5837700567698803E-2</v>
      </c>
      <c r="AD618" s="5">
        <v>0.200387919368825</v>
      </c>
      <c r="AE618" s="5">
        <v>9.5837700567698803E-2</v>
      </c>
      <c r="AF618" s="5">
        <v>0.200387919368825</v>
      </c>
      <c r="AG618" s="5">
        <v>-0.17648599701162501</v>
      </c>
      <c r="AH618" s="5">
        <f t="shared" si="9"/>
        <v>0.69812846399042772</v>
      </c>
    </row>
    <row r="619" spans="1:34" ht="16" customHeight="1" x14ac:dyDescent="0.2">
      <c r="A619" s="5" t="s">
        <v>3792</v>
      </c>
      <c r="B619" s="5" t="s">
        <v>3793</v>
      </c>
      <c r="C619" s="5" t="s">
        <v>3794</v>
      </c>
      <c r="D619" s="5" t="s">
        <v>8872</v>
      </c>
      <c r="E619" s="5" t="s">
        <v>8873</v>
      </c>
      <c r="F619" s="5" t="s">
        <v>8871</v>
      </c>
      <c r="G619" s="5" t="s">
        <v>8874</v>
      </c>
      <c r="H619" s="5">
        <v>56.9</v>
      </c>
      <c r="I619" s="5">
        <v>1.06382978723404E-3</v>
      </c>
      <c r="J619" s="5">
        <v>1</v>
      </c>
      <c r="K619" s="5">
        <v>362839.58535419899</v>
      </c>
      <c r="L619" s="5">
        <v>315233.86665133701</v>
      </c>
      <c r="M619" s="5">
        <v>326693.68032166298</v>
      </c>
      <c r="N619" s="5">
        <v>166756.53220913999</v>
      </c>
      <c r="O619" s="5">
        <v>269982.60519098502</v>
      </c>
      <c r="P619" s="5">
        <v>213248.12973198001</v>
      </c>
      <c r="Q619" s="5">
        <v>242425.285751958</v>
      </c>
      <c r="R619" s="5">
        <v>202116.15869703301</v>
      </c>
      <c r="S619" s="5">
        <v>194503.958245243</v>
      </c>
      <c r="T619" s="5">
        <v>201412.72406259301</v>
      </c>
      <c r="U619" s="5">
        <v>234373.40222056801</v>
      </c>
      <c r="V619" s="5">
        <v>218616.471191258</v>
      </c>
      <c r="W619" s="5">
        <v>292608.23592116102</v>
      </c>
      <c r="X619" s="5">
        <v>210366.31494414501</v>
      </c>
      <c r="Y619" s="5">
        <v>0.269189224214615</v>
      </c>
      <c r="Z619" s="5">
        <v>9.0646423694858494E-2</v>
      </c>
      <c r="AA619" s="5">
        <v>0</v>
      </c>
      <c r="AB619" s="5">
        <v>0</v>
      </c>
      <c r="AC619" s="5">
        <v>9.6086325384072996E-2</v>
      </c>
      <c r="AD619" s="5">
        <v>0.20058215088279699</v>
      </c>
      <c r="AE619" s="5">
        <v>9.6086325384072996E-2</v>
      </c>
      <c r="AF619" s="5">
        <v>0.20058215088279699</v>
      </c>
      <c r="AG619" s="5">
        <v>-0.47285111346692998</v>
      </c>
      <c r="AH619" s="5">
        <f t="shared" si="9"/>
        <v>0.69770771597163117</v>
      </c>
    </row>
    <row r="620" spans="1:34" ht="16" customHeight="1" x14ac:dyDescent="0.2">
      <c r="A620" s="5" t="s">
        <v>3182</v>
      </c>
      <c r="B620" s="5" t="s">
        <v>3183</v>
      </c>
      <c r="C620" s="5" t="s">
        <v>3184</v>
      </c>
      <c r="D620" s="5" t="s">
        <v>8070</v>
      </c>
      <c r="E620" s="5" t="s">
        <v>8071</v>
      </c>
      <c r="F620" s="5" t="s">
        <v>8069</v>
      </c>
      <c r="G620" s="5" t="s">
        <v>8072</v>
      </c>
      <c r="H620" s="5">
        <v>118.26</v>
      </c>
      <c r="I620" s="5">
        <v>0</v>
      </c>
      <c r="J620" s="5">
        <v>3</v>
      </c>
      <c r="K620" s="5">
        <v>297604.46255257103</v>
      </c>
      <c r="L620" s="5">
        <v>392186.20181344799</v>
      </c>
      <c r="M620" s="5">
        <v>363846.257821829</v>
      </c>
      <c r="N620" s="5">
        <v>262858.90760380001</v>
      </c>
      <c r="O620" s="5">
        <v>239192.139853548</v>
      </c>
      <c r="P620" s="5">
        <v>246276.465252302</v>
      </c>
      <c r="Q620" s="5">
        <v>235050.22095550201</v>
      </c>
      <c r="R620" s="5">
        <v>243168.151376144</v>
      </c>
      <c r="S620" s="5">
        <v>269269.21932492102</v>
      </c>
      <c r="T620" s="5">
        <v>253266.854319915</v>
      </c>
      <c r="U620" s="5">
        <v>251477.83016620899</v>
      </c>
      <c r="V620" s="5">
        <v>262837.358803818</v>
      </c>
      <c r="W620" s="5">
        <v>280231.68507818598</v>
      </c>
      <c r="X620" s="5">
        <v>252372.34224306201</v>
      </c>
      <c r="Y620" s="5">
        <v>0.213428336222072</v>
      </c>
      <c r="Z620" s="5">
        <v>4.9503561610665103E-2</v>
      </c>
      <c r="AA620" s="5">
        <v>0</v>
      </c>
      <c r="AB620" s="5">
        <v>5.5555555555555601E-2</v>
      </c>
      <c r="AC620" s="5">
        <v>9.67706405309713E-2</v>
      </c>
      <c r="AD620" s="5">
        <v>0.20168379450467799</v>
      </c>
      <c r="AE620" s="5">
        <v>9.67706405309713E-2</v>
      </c>
      <c r="AF620" s="5">
        <v>0.20168379450467799</v>
      </c>
      <c r="AG620" s="5">
        <v>-0.14829764207774301</v>
      </c>
      <c r="AH620" s="5">
        <f t="shared" si="9"/>
        <v>0.69532899638287538</v>
      </c>
    </row>
    <row r="621" spans="1:34" ht="16" customHeight="1" x14ac:dyDescent="0.2">
      <c r="A621" s="5" t="s">
        <v>201</v>
      </c>
      <c r="B621" s="5" t="s">
        <v>202</v>
      </c>
      <c r="C621" s="5" t="s">
        <v>203</v>
      </c>
      <c r="D621" s="5" t="s">
        <v>4101</v>
      </c>
      <c r="E621" s="5" t="s">
        <v>4102</v>
      </c>
      <c r="F621" s="5" t="s">
        <v>4100</v>
      </c>
      <c r="G621" s="5" t="s">
        <v>4103</v>
      </c>
      <c r="H621" s="5">
        <v>40.25</v>
      </c>
      <c r="I621" s="5">
        <v>2.80112044817927E-3</v>
      </c>
      <c r="J621" s="5">
        <v>2</v>
      </c>
      <c r="K621" s="5">
        <v>149892.858902298</v>
      </c>
      <c r="L621" s="5">
        <v>92350.145968554396</v>
      </c>
      <c r="M621" s="5">
        <v>144268.512977957</v>
      </c>
      <c r="N621" s="5">
        <v>188850.28509768299</v>
      </c>
      <c r="O621" s="5">
        <v>150904.18343183101</v>
      </c>
      <c r="P621" s="5">
        <v>101029.968053904</v>
      </c>
      <c r="Q621" s="5">
        <v>205823.80563417901</v>
      </c>
      <c r="R621" s="5">
        <v>228898.80644924901</v>
      </c>
      <c r="S621" s="5">
        <v>162492.59056816701</v>
      </c>
      <c r="T621" s="5">
        <v>157314.00596991499</v>
      </c>
      <c r="U621" s="5">
        <v>118960.84618049501</v>
      </c>
      <c r="V621" s="5">
        <v>174117.98668837801</v>
      </c>
      <c r="W621" s="5">
        <v>147080.685940127</v>
      </c>
      <c r="X621" s="5">
        <v>168305.288628273</v>
      </c>
      <c r="Y621" s="5">
        <v>0.25914249975369202</v>
      </c>
      <c r="Z621" s="5">
        <v>0.221294970007857</v>
      </c>
      <c r="AA621" s="5">
        <v>0</v>
      </c>
      <c r="AB621" s="5">
        <v>0</v>
      </c>
      <c r="AC621" s="5">
        <v>9.71393434807961E-2</v>
      </c>
      <c r="AD621" s="5">
        <v>0.20195192592500499</v>
      </c>
      <c r="AE621" s="5">
        <v>9.71393434807961E-2</v>
      </c>
      <c r="AF621" s="5">
        <v>0.20195192592500499</v>
      </c>
      <c r="AG621" s="5">
        <v>0.19387553178797401</v>
      </c>
      <c r="AH621" s="5">
        <f t="shared" si="9"/>
        <v>0.69475200080241606</v>
      </c>
    </row>
    <row r="622" spans="1:34" ht="16" customHeight="1" x14ac:dyDescent="0.2">
      <c r="A622" s="5" t="s">
        <v>932</v>
      </c>
      <c r="B622" s="5" t="s">
        <v>933</v>
      </c>
      <c r="C622" s="5" t="s">
        <v>934</v>
      </c>
      <c r="D622" s="5" t="s">
        <v>5067</v>
      </c>
      <c r="E622" s="5" t="s">
        <v>5068</v>
      </c>
      <c r="F622" s="5" t="s">
        <v>5066</v>
      </c>
      <c r="G622" s="5" t="s">
        <v>5069</v>
      </c>
      <c r="H622" s="5">
        <v>143.1</v>
      </c>
      <c r="I622" s="5">
        <v>0</v>
      </c>
      <c r="J622" s="5">
        <v>4</v>
      </c>
      <c r="K622" s="5">
        <v>186960.10001191701</v>
      </c>
      <c r="L622" s="5">
        <v>172779.48009949501</v>
      </c>
      <c r="M622" s="5">
        <v>195905.567528938</v>
      </c>
      <c r="N622" s="5">
        <v>174832.78823835199</v>
      </c>
      <c r="O622" s="5">
        <v>230222.25687721599</v>
      </c>
      <c r="P622" s="5">
        <v>277161.47217168898</v>
      </c>
      <c r="Q622" s="5">
        <v>241794.130932275</v>
      </c>
      <c r="R622" s="5">
        <v>208721.949827312</v>
      </c>
      <c r="S622" s="5">
        <v>224937.36471784001</v>
      </c>
      <c r="T622" s="5">
        <v>227514.687590541</v>
      </c>
      <c r="U622" s="5">
        <v>246591.60671045599</v>
      </c>
      <c r="V622" s="5">
        <v>277109.24815679598</v>
      </c>
      <c r="W622" s="5">
        <v>191432.833770428</v>
      </c>
      <c r="X622" s="5">
        <v>234654.409261408</v>
      </c>
      <c r="Y622" s="5">
        <v>0.196165692835883</v>
      </c>
      <c r="Z622" s="5">
        <v>9.8723778153693501E-2</v>
      </c>
      <c r="AA622" s="5">
        <v>0.16666666666666699</v>
      </c>
      <c r="AB622" s="5">
        <v>0</v>
      </c>
      <c r="AC622" s="5">
        <v>9.7212883597440403E-2</v>
      </c>
      <c r="AD622" s="5">
        <v>0.20195192592500499</v>
      </c>
      <c r="AE622" s="5">
        <v>9.7212883597440403E-2</v>
      </c>
      <c r="AF622" s="5">
        <v>0.20195192592500499</v>
      </c>
      <c r="AG622" s="5">
        <v>0.29342505030579602</v>
      </c>
      <c r="AH622" s="5">
        <f t="shared" si="9"/>
        <v>0.69475200080241606</v>
      </c>
    </row>
    <row r="623" spans="1:34" ht="16" customHeight="1" x14ac:dyDescent="0.2">
      <c r="A623" s="5" t="s">
        <v>1572</v>
      </c>
      <c r="B623" s="5" t="s">
        <v>1573</v>
      </c>
      <c r="C623" s="5" t="s">
        <v>1574</v>
      </c>
      <c r="D623" s="5" t="s">
        <v>5919</v>
      </c>
      <c r="E623" s="5" t="s">
        <v>5920</v>
      </c>
      <c r="F623" s="5" t="s">
        <v>5918</v>
      </c>
      <c r="G623" s="5" t="s">
        <v>5921</v>
      </c>
      <c r="H623" s="5">
        <v>731.3</v>
      </c>
      <c r="I623" s="5">
        <v>0</v>
      </c>
      <c r="J623" s="5">
        <v>17</v>
      </c>
      <c r="K623" s="5">
        <v>2840958.5592652601</v>
      </c>
      <c r="L623" s="5">
        <v>3429714.8970983601</v>
      </c>
      <c r="M623" s="5">
        <v>3127194.6532599302</v>
      </c>
      <c r="N623" s="5">
        <v>3213766.25474216</v>
      </c>
      <c r="O623" s="5">
        <v>3215618.1484872499</v>
      </c>
      <c r="P623" s="5">
        <v>3377818.0001375098</v>
      </c>
      <c r="Q623" s="5">
        <v>2961148.9159291498</v>
      </c>
      <c r="R623" s="5">
        <v>3065154.33473254</v>
      </c>
      <c r="S623" s="5">
        <v>2537906.2648305502</v>
      </c>
      <c r="T623" s="5">
        <v>2800648.9163631801</v>
      </c>
      <c r="U623" s="5">
        <v>2988066.5693046702</v>
      </c>
      <c r="V623" s="5">
        <v>3139900.7480363101</v>
      </c>
      <c r="W623" s="5">
        <v>3214692.20161471</v>
      </c>
      <c r="X623" s="5">
        <v>2974607.74261691</v>
      </c>
      <c r="Y623" s="5">
        <v>6.5388421884873205E-2</v>
      </c>
      <c r="Z623" s="5">
        <v>7.4497603373277502E-2</v>
      </c>
      <c r="AA623" s="5">
        <v>0</v>
      </c>
      <c r="AB623" s="5">
        <v>1.6666666666666701E-2</v>
      </c>
      <c r="AC623" s="5">
        <v>9.7444857251324707E-2</v>
      </c>
      <c r="AD623" s="5">
        <v>0.202107852076822</v>
      </c>
      <c r="AE623" s="5">
        <v>9.7444857251324707E-2</v>
      </c>
      <c r="AF623" s="5">
        <v>0.202107852076822</v>
      </c>
      <c r="AG623" s="5">
        <v>-0.111995882657887</v>
      </c>
      <c r="AH623" s="5">
        <f t="shared" si="9"/>
        <v>0.69441681341497119</v>
      </c>
    </row>
    <row r="624" spans="1:34" ht="16" customHeight="1" x14ac:dyDescent="0.2">
      <c r="A624" s="5" t="s">
        <v>320</v>
      </c>
      <c r="B624" s="5" t="s">
        <v>321</v>
      </c>
      <c r="C624" s="5" t="s">
        <v>322</v>
      </c>
      <c r="D624" s="5" t="s">
        <v>4259</v>
      </c>
      <c r="E624" s="5" t="s">
        <v>4260</v>
      </c>
      <c r="F624" s="5" t="s">
        <v>4258</v>
      </c>
      <c r="G624" s="5" t="s">
        <v>4261</v>
      </c>
      <c r="H624" s="5">
        <v>353.66</v>
      </c>
      <c r="I624" s="5">
        <v>0</v>
      </c>
      <c r="J624" s="5">
        <v>7</v>
      </c>
      <c r="K624" s="5">
        <v>1484799.7185006</v>
      </c>
      <c r="L624" s="5">
        <v>1392540.9954719001</v>
      </c>
      <c r="M624" s="5">
        <v>1667293.62795189</v>
      </c>
      <c r="N624" s="5">
        <v>1359550.1595541199</v>
      </c>
      <c r="O624" s="5">
        <v>1402752.8303968401</v>
      </c>
      <c r="P624" s="5">
        <v>1356963.9317657901</v>
      </c>
      <c r="Q624" s="5">
        <v>1508665.64842039</v>
      </c>
      <c r="R624" s="5">
        <v>1359830.25311737</v>
      </c>
      <c r="S624" s="5">
        <v>1221264.9327158399</v>
      </c>
      <c r="T624" s="5">
        <v>1265682.4058187599</v>
      </c>
      <c r="U624" s="5">
        <v>1179766.14350041</v>
      </c>
      <c r="V624" s="5">
        <v>1297096.6761932999</v>
      </c>
      <c r="W624" s="5">
        <v>1397646.9129343701</v>
      </c>
      <c r="X624" s="5">
        <v>1281389.54100603</v>
      </c>
      <c r="Y624" s="5">
        <v>8.2280490994125099E-2</v>
      </c>
      <c r="Z624" s="5">
        <v>8.9853454614046396E-2</v>
      </c>
      <c r="AA624" s="5">
        <v>0</v>
      </c>
      <c r="AB624" s="5">
        <v>0</v>
      </c>
      <c r="AC624" s="5">
        <v>9.80556077402433E-2</v>
      </c>
      <c r="AD624" s="5">
        <v>0.20304762503124299</v>
      </c>
      <c r="AE624" s="5">
        <v>9.80556077402433E-2</v>
      </c>
      <c r="AF624" s="5">
        <v>0.20304762503124299</v>
      </c>
      <c r="AG624" s="5">
        <v>-0.12538958681019</v>
      </c>
      <c r="AH624" s="5">
        <f t="shared" si="9"/>
        <v>0.69240208591715036</v>
      </c>
    </row>
    <row r="625" spans="1:34" ht="16" customHeight="1" x14ac:dyDescent="0.2">
      <c r="A625" s="5" t="s">
        <v>1803</v>
      </c>
      <c r="B625" s="5" t="s">
        <v>1804</v>
      </c>
      <c r="C625" s="5" t="s">
        <v>1805</v>
      </c>
      <c r="D625" s="5" t="s">
        <v>6225</v>
      </c>
      <c r="E625" s="5" t="s">
        <v>6226</v>
      </c>
      <c r="F625" s="5" t="s">
        <v>6224</v>
      </c>
      <c r="G625" s="5" t="s">
        <v>6227</v>
      </c>
      <c r="H625" s="5">
        <v>107.02</v>
      </c>
      <c r="I625" s="5">
        <v>0</v>
      </c>
      <c r="J625" s="5">
        <v>3</v>
      </c>
      <c r="K625" s="5">
        <v>669175.01853049605</v>
      </c>
      <c r="L625" s="5">
        <v>476623.09028588899</v>
      </c>
      <c r="M625" s="5">
        <v>656837.25876535801</v>
      </c>
      <c r="N625" s="5">
        <v>775359.91804447398</v>
      </c>
      <c r="O625" s="5">
        <v>782934.72839100496</v>
      </c>
      <c r="P625" s="5">
        <v>660349.92012174695</v>
      </c>
      <c r="Q625" s="5">
        <v>483535.75653944002</v>
      </c>
      <c r="R625" s="5">
        <v>523280.62233307498</v>
      </c>
      <c r="S625" s="5">
        <v>557443.24739055301</v>
      </c>
      <c r="T625" s="5">
        <v>606094.964675906</v>
      </c>
      <c r="U625" s="5">
        <v>600287.592885994</v>
      </c>
      <c r="V625" s="5">
        <v>652122.47746337601</v>
      </c>
      <c r="W625" s="5">
        <v>664762.46932612103</v>
      </c>
      <c r="X625" s="5">
        <v>578865.42013827304</v>
      </c>
      <c r="Y625" s="5">
        <v>0.165499749303786</v>
      </c>
      <c r="Z625" s="5">
        <v>0.107431253108807</v>
      </c>
      <c r="AA625" s="5">
        <v>0</v>
      </c>
      <c r="AB625" s="5">
        <v>0</v>
      </c>
      <c r="AC625" s="5">
        <v>9.8503197214096103E-2</v>
      </c>
      <c r="AD625" s="5">
        <v>0.203647059408918</v>
      </c>
      <c r="AE625" s="5">
        <v>9.8503197214096103E-2</v>
      </c>
      <c r="AF625" s="5">
        <v>0.203647059408918</v>
      </c>
      <c r="AG625" s="5">
        <v>-0.20056775875781699</v>
      </c>
      <c r="AH625" s="5">
        <f t="shared" si="9"/>
        <v>0.69112185659050851</v>
      </c>
    </row>
    <row r="626" spans="1:34" ht="16" customHeight="1" x14ac:dyDescent="0.2">
      <c r="A626" s="5" t="s">
        <v>3666</v>
      </c>
      <c r="B626" s="5" t="s">
        <v>3667</v>
      </c>
      <c r="C626" s="5" t="s">
        <v>3668</v>
      </c>
      <c r="D626" s="5" t="s">
        <v>8705</v>
      </c>
      <c r="E626" s="5" t="s">
        <v>8706</v>
      </c>
      <c r="F626" s="5" t="s">
        <v>8704</v>
      </c>
      <c r="G626" s="5" t="s">
        <v>8707</v>
      </c>
      <c r="H626" s="5">
        <v>327.64</v>
      </c>
      <c r="I626" s="5">
        <v>0</v>
      </c>
      <c r="J626" s="5">
        <v>7</v>
      </c>
      <c r="K626" s="5">
        <v>8552945.7082369309</v>
      </c>
      <c r="L626" s="5">
        <v>7280414.3406781303</v>
      </c>
      <c r="M626" s="5">
        <v>7900253.1483923597</v>
      </c>
      <c r="N626" s="5">
        <v>8150819.4735883903</v>
      </c>
      <c r="O626" s="5">
        <v>8188334.1257603997</v>
      </c>
      <c r="P626" s="5">
        <v>7686062.8141553598</v>
      </c>
      <c r="Q626" s="5">
        <v>8442996.7337807603</v>
      </c>
      <c r="R626" s="5">
        <v>6935602.1725819698</v>
      </c>
      <c r="S626" s="5">
        <v>7256747.8392811101</v>
      </c>
      <c r="T626" s="5">
        <v>6957238.7947889604</v>
      </c>
      <c r="U626" s="5">
        <v>6595038.3571813097</v>
      </c>
      <c r="V626" s="5">
        <v>7400088.1647116896</v>
      </c>
      <c r="W626" s="5">
        <v>8025536.3109903699</v>
      </c>
      <c r="X626" s="5">
        <v>7106993.3170350399</v>
      </c>
      <c r="Y626" s="5">
        <v>5.5635792678849202E-2</v>
      </c>
      <c r="Z626" s="5">
        <v>8.8314350400985703E-2</v>
      </c>
      <c r="AA626" s="5">
        <v>0</v>
      </c>
      <c r="AB626" s="5">
        <v>1.85185185185185E-2</v>
      </c>
      <c r="AC626" s="5">
        <v>9.9797036900544506E-2</v>
      </c>
      <c r="AD626" s="5">
        <v>0.20599131975625201</v>
      </c>
      <c r="AE626" s="5">
        <v>9.9797036900544506E-2</v>
      </c>
      <c r="AF626" s="5">
        <v>0.20599131975625201</v>
      </c>
      <c r="AG626" s="5">
        <v>-0.17550300844609601</v>
      </c>
      <c r="AH626" s="5">
        <f t="shared" si="9"/>
        <v>0.68615107992884372</v>
      </c>
    </row>
    <row r="627" spans="1:34" ht="16" customHeight="1" x14ac:dyDescent="0.2">
      <c r="A627" s="5" t="s">
        <v>1019</v>
      </c>
      <c r="B627" s="5" t="s">
        <v>1020</v>
      </c>
      <c r="C627" s="5" t="s">
        <v>1021</v>
      </c>
      <c r="D627" s="5" t="s">
        <v>5182</v>
      </c>
      <c r="E627" s="5" t="s">
        <v>5183</v>
      </c>
      <c r="F627" s="5" t="s">
        <v>5181</v>
      </c>
      <c r="G627" s="5" t="s">
        <v>5184</v>
      </c>
      <c r="H627" s="5">
        <v>64.5</v>
      </c>
      <c r="I627" s="5">
        <v>0</v>
      </c>
      <c r="J627" s="5">
        <v>1</v>
      </c>
      <c r="K627" s="5">
        <v>7016.9092708302396</v>
      </c>
      <c r="L627" s="5">
        <v>19248.109564123901</v>
      </c>
      <c r="M627" s="5">
        <v>20008.642844925798</v>
      </c>
      <c r="N627" s="5">
        <v>20685.767118055901</v>
      </c>
      <c r="O627" s="5">
        <v>14523.2712189657</v>
      </c>
      <c r="P627" s="5">
        <v>12619.6629811362</v>
      </c>
      <c r="Q627" s="5">
        <v>21383.839701381101</v>
      </c>
      <c r="R627" s="5">
        <v>31661.212742441701</v>
      </c>
      <c r="S627" s="5">
        <v>52167.658457460697</v>
      </c>
      <c r="T627" s="5">
        <v>27797.015789781399</v>
      </c>
      <c r="U627" s="5">
        <v>12852.675840334599</v>
      </c>
      <c r="V627" s="5">
        <v>12576.455038173001</v>
      </c>
      <c r="W627" s="5">
        <v>16885.690391544798</v>
      </c>
      <c r="X627" s="5">
        <v>24590.427745581299</v>
      </c>
      <c r="Y627" s="5">
        <v>0.34012309521471101</v>
      </c>
      <c r="Z627" s="5">
        <v>0.560004280936233</v>
      </c>
      <c r="AA627" s="5">
        <v>0</v>
      </c>
      <c r="AB627" s="5">
        <v>0</v>
      </c>
      <c r="AC627" s="5">
        <v>0.100802728149507</v>
      </c>
      <c r="AD627" s="5">
        <v>0.20733985672348099</v>
      </c>
      <c r="AE627" s="5">
        <v>0.100802728149507</v>
      </c>
      <c r="AF627" s="5">
        <v>0.20733985672348099</v>
      </c>
      <c r="AG627" s="5">
        <v>0.54418386670264596</v>
      </c>
      <c r="AH627" s="5">
        <f t="shared" si="9"/>
        <v>0.68331720590773537</v>
      </c>
    </row>
    <row r="628" spans="1:34" ht="16" customHeight="1" x14ac:dyDescent="0.2">
      <c r="A628" s="5" t="s">
        <v>1179</v>
      </c>
      <c r="B628" s="5" t="s">
        <v>1180</v>
      </c>
      <c r="C628" s="5" t="s">
        <v>1181</v>
      </c>
      <c r="D628" s="5" t="s">
        <v>5399</v>
      </c>
      <c r="E628" s="5" t="s">
        <v>5400</v>
      </c>
      <c r="F628" s="5" t="s">
        <v>5398</v>
      </c>
      <c r="G628" s="5" t="s">
        <v>5401</v>
      </c>
      <c r="H628" s="5">
        <v>1082.52</v>
      </c>
      <c r="I628" s="5">
        <v>0</v>
      </c>
      <c r="J628" s="5">
        <v>25</v>
      </c>
      <c r="K628" s="5">
        <v>10872277.2599936</v>
      </c>
      <c r="L628" s="5">
        <v>9783261.0370201506</v>
      </c>
      <c r="M628" s="5">
        <v>9727070.1450128499</v>
      </c>
      <c r="N628" s="5">
        <v>11928457.537308</v>
      </c>
      <c r="O628" s="5">
        <v>12663892.617647801</v>
      </c>
      <c r="P628" s="5">
        <v>11243646.891889101</v>
      </c>
      <c r="Q628" s="5">
        <v>11186669.925778801</v>
      </c>
      <c r="R628" s="5">
        <v>11402069.183302199</v>
      </c>
      <c r="S628" s="5">
        <v>11427514.823298</v>
      </c>
      <c r="T628" s="5">
        <v>13307911.146175601</v>
      </c>
      <c r="U628" s="5">
        <v>13121248.1373925</v>
      </c>
      <c r="V628" s="5">
        <v>13389885.253678299</v>
      </c>
      <c r="W628" s="5">
        <v>11057962.0759413</v>
      </c>
      <c r="X628" s="5">
        <v>12274381.480345201</v>
      </c>
      <c r="Y628" s="5">
        <v>0.10566023192059899</v>
      </c>
      <c r="Z628" s="5">
        <v>8.6649697255550898E-2</v>
      </c>
      <c r="AA628" s="5">
        <v>9.8039215686274508E-3</v>
      </c>
      <c r="AB628" s="5">
        <v>0</v>
      </c>
      <c r="AC628" s="5">
        <v>0.10109427796766</v>
      </c>
      <c r="AD628" s="5">
        <v>0.20733985672348099</v>
      </c>
      <c r="AE628" s="5">
        <v>0.10109427796766</v>
      </c>
      <c r="AF628" s="5">
        <v>0.20733985672348099</v>
      </c>
      <c r="AG628" s="5">
        <v>0.14732622333342599</v>
      </c>
      <c r="AH628" s="5">
        <f t="shared" si="9"/>
        <v>0.68331720590773537</v>
      </c>
    </row>
    <row r="629" spans="1:34" ht="16" customHeight="1" x14ac:dyDescent="0.2">
      <c r="A629" s="5" t="s">
        <v>1731</v>
      </c>
      <c r="B629" s="5" t="s">
        <v>1732</v>
      </c>
      <c r="C629" s="5" t="s">
        <v>1733</v>
      </c>
      <c r="D629" s="5" t="s">
        <v>6130</v>
      </c>
      <c r="E629" s="5" t="s">
        <v>6131</v>
      </c>
      <c r="F629" s="5" t="s">
        <v>6129</v>
      </c>
      <c r="G629" s="5" t="s">
        <v>6132</v>
      </c>
      <c r="H629" s="5">
        <v>603.69000000000005</v>
      </c>
      <c r="I629" s="5">
        <v>0</v>
      </c>
      <c r="J629" s="5">
        <v>15</v>
      </c>
      <c r="K629" s="5">
        <v>459176.208347868</v>
      </c>
      <c r="L629" s="5">
        <v>364813.75049762102</v>
      </c>
      <c r="M629" s="5">
        <v>471255.09498050902</v>
      </c>
      <c r="N629" s="5">
        <v>453881.33632976603</v>
      </c>
      <c r="O629" s="5">
        <v>423465.73805886001</v>
      </c>
      <c r="P629" s="5">
        <v>367820.80834867503</v>
      </c>
      <c r="Q629" s="5">
        <v>411614.83804578701</v>
      </c>
      <c r="R629" s="5">
        <v>385581.60473911703</v>
      </c>
      <c r="S629" s="5">
        <v>454619.51879596699</v>
      </c>
      <c r="T629" s="5">
        <v>351060.74327131599</v>
      </c>
      <c r="U629" s="5">
        <v>302617.685834462</v>
      </c>
      <c r="V629" s="5">
        <v>299700.86523168598</v>
      </c>
      <c r="W629" s="5">
        <v>438673.53719431302</v>
      </c>
      <c r="X629" s="5">
        <v>368321.17400521599</v>
      </c>
      <c r="Y629" s="5">
        <v>0.11088268541202</v>
      </c>
      <c r="Z629" s="5">
        <v>0.16745729580194399</v>
      </c>
      <c r="AA629" s="5">
        <v>3.3333333333333298E-2</v>
      </c>
      <c r="AB629" s="5">
        <v>0.11111111111111099</v>
      </c>
      <c r="AC629" s="5">
        <v>0.100750781008414</v>
      </c>
      <c r="AD629" s="5">
        <v>0.20733985672348099</v>
      </c>
      <c r="AE629" s="5">
        <v>0.100750781008414</v>
      </c>
      <c r="AF629" s="5">
        <v>0.20733985672348099</v>
      </c>
      <c r="AG629" s="5">
        <v>-0.252901754956184</v>
      </c>
      <c r="AH629" s="5">
        <f t="shared" si="9"/>
        <v>0.68331720590773537</v>
      </c>
    </row>
    <row r="630" spans="1:34" ht="16" customHeight="1" x14ac:dyDescent="0.2">
      <c r="A630" s="5" t="s">
        <v>2496</v>
      </c>
      <c r="B630" s="5" t="s">
        <v>2497</v>
      </c>
      <c r="C630" s="5" t="s">
        <v>2498</v>
      </c>
      <c r="D630" s="5" t="s">
        <v>7155</v>
      </c>
      <c r="E630" s="5" t="s">
        <v>7156</v>
      </c>
      <c r="F630" s="5" t="s">
        <v>7154</v>
      </c>
      <c r="G630" s="5" t="s">
        <v>7157</v>
      </c>
      <c r="H630" s="5">
        <v>56.58</v>
      </c>
      <c r="I630" s="5">
        <v>1.0604453870625701E-3</v>
      </c>
      <c r="J630" s="5">
        <v>1</v>
      </c>
      <c r="K630" s="5">
        <v>1682.09294088314</v>
      </c>
      <c r="L630" s="5">
        <v>2055.36626801078</v>
      </c>
      <c r="M630" s="5">
        <v>3791.83363005826</v>
      </c>
      <c r="N630" s="5">
        <v>7198.38409908424</v>
      </c>
      <c r="O630" s="5">
        <v>4314.4570502054103</v>
      </c>
      <c r="P630" s="5">
        <v>2248.7160888690501</v>
      </c>
      <c r="Q630" s="5">
        <v>6856.3604493540197</v>
      </c>
      <c r="R630" s="5">
        <v>2207.4829097034399</v>
      </c>
      <c r="S630" s="5">
        <v>6626.0428962080796</v>
      </c>
      <c r="T630" s="5">
        <v>5666.4963032880196</v>
      </c>
      <c r="U630" s="5">
        <v>9683.5415380601607</v>
      </c>
      <c r="V630" s="5">
        <v>3471.7689705889102</v>
      </c>
      <c r="W630" s="5">
        <v>3020.2748594636601</v>
      </c>
      <c r="X630" s="5">
        <v>6146.2695997480496</v>
      </c>
      <c r="Y630" s="5">
        <v>0.58260561607750905</v>
      </c>
      <c r="Z630" s="5">
        <v>0.46135883293586</v>
      </c>
      <c r="AA630" s="5">
        <v>0.16666666666666699</v>
      </c>
      <c r="AB630" s="5">
        <v>0</v>
      </c>
      <c r="AC630" s="5">
        <v>0.101089778375215</v>
      </c>
      <c r="AD630" s="5">
        <v>0.20733985672348099</v>
      </c>
      <c r="AE630" s="5">
        <v>0.101089778375215</v>
      </c>
      <c r="AF630" s="5">
        <v>0.20733985672348099</v>
      </c>
      <c r="AG630" s="5">
        <v>1.0693036590829299</v>
      </c>
      <c r="AH630" s="5">
        <f t="shared" si="9"/>
        <v>0.68331720590773537</v>
      </c>
    </row>
    <row r="631" spans="1:34" ht="16" customHeight="1" x14ac:dyDescent="0.2">
      <c r="A631" s="5" t="s">
        <v>3855</v>
      </c>
      <c r="B631" s="5" t="s">
        <v>3856</v>
      </c>
      <c r="C631" s="5" t="s">
        <v>3857</v>
      </c>
      <c r="D631" s="5" t="s">
        <v>8956</v>
      </c>
      <c r="E631" s="5" t="s">
        <v>8957</v>
      </c>
      <c r="F631" s="5" t="s">
        <v>8955</v>
      </c>
      <c r="G631" s="5" t="s">
        <v>8958</v>
      </c>
      <c r="H631" s="5">
        <v>154.18</v>
      </c>
      <c r="I631" s="5">
        <v>0</v>
      </c>
      <c r="J631" s="5">
        <v>3</v>
      </c>
      <c r="K631" s="5">
        <v>395078.10203237698</v>
      </c>
      <c r="L631" s="5">
        <v>434361.72178613202</v>
      </c>
      <c r="M631" s="5">
        <v>373166.15061994799</v>
      </c>
      <c r="N631" s="5">
        <v>331444.85167372198</v>
      </c>
      <c r="O631" s="5">
        <v>295005.16624473402</v>
      </c>
      <c r="P631" s="5">
        <v>317981.81143467</v>
      </c>
      <c r="Q631" s="5">
        <v>411121.91989918001</v>
      </c>
      <c r="R631" s="5">
        <v>268341.383546389</v>
      </c>
      <c r="S631" s="5">
        <v>286109.99666055798</v>
      </c>
      <c r="T631" s="5">
        <v>200955.985025059</v>
      </c>
      <c r="U631" s="5">
        <v>250514.57421388401</v>
      </c>
      <c r="V631" s="5">
        <v>365852.68322636798</v>
      </c>
      <c r="W631" s="5">
        <v>352305.50114683498</v>
      </c>
      <c r="X631" s="5">
        <v>277225.69010347303</v>
      </c>
      <c r="Y631" s="5">
        <v>0.14633794361966701</v>
      </c>
      <c r="Z631" s="5">
        <v>0.26106491220546701</v>
      </c>
      <c r="AA631" s="5">
        <v>5.5555555555555601E-2</v>
      </c>
      <c r="AB631" s="5">
        <v>5.5555555555555601E-2</v>
      </c>
      <c r="AC631" s="5">
        <v>0.10185360651768199</v>
      </c>
      <c r="AD631" s="5">
        <v>0.20856509569916401</v>
      </c>
      <c r="AE631" s="5">
        <v>0.10185360651768199</v>
      </c>
      <c r="AF631" s="5">
        <v>0.20856509569916401</v>
      </c>
      <c r="AG631" s="5">
        <v>-0.343973750456321</v>
      </c>
      <c r="AH631" s="5">
        <f t="shared" si="9"/>
        <v>0.68075837095080571</v>
      </c>
    </row>
    <row r="632" spans="1:34" ht="16" customHeight="1" x14ac:dyDescent="0.2">
      <c r="A632" s="5" t="s">
        <v>2812</v>
      </c>
      <c r="B632" s="5" t="s">
        <v>2813</v>
      </c>
      <c r="C632" s="5" t="s">
        <v>2814</v>
      </c>
      <c r="D632" s="5" t="s">
        <v>7579</v>
      </c>
      <c r="E632" s="5" t="s">
        <v>7580</v>
      </c>
      <c r="F632" s="5" t="s">
        <v>7578</v>
      </c>
      <c r="G632" s="5" t="s">
        <v>7581</v>
      </c>
      <c r="H632" s="5">
        <v>79.75</v>
      </c>
      <c r="I632" s="5">
        <v>0</v>
      </c>
      <c r="J632" s="5">
        <v>3</v>
      </c>
      <c r="K632" s="5">
        <v>241877.176678927</v>
      </c>
      <c r="L632" s="5">
        <v>244934.06538421899</v>
      </c>
      <c r="M632" s="5">
        <v>345237.08614195301</v>
      </c>
      <c r="N632" s="5">
        <v>420756.30279577599</v>
      </c>
      <c r="O632" s="5">
        <v>338035.81669493701</v>
      </c>
      <c r="P632" s="5">
        <v>324882.48183757201</v>
      </c>
      <c r="Q632" s="5">
        <v>160544.27016531801</v>
      </c>
      <c r="R632" s="5">
        <v>183988.93141531301</v>
      </c>
      <c r="S632" s="5">
        <v>284672.93843833101</v>
      </c>
      <c r="T632" s="5">
        <v>326581.79696621699</v>
      </c>
      <c r="U632" s="5">
        <v>279303.99963279202</v>
      </c>
      <c r="V632" s="5">
        <v>288111.43455726799</v>
      </c>
      <c r="W632" s="5">
        <v>331459.14926625398</v>
      </c>
      <c r="X632" s="5">
        <v>281988.46903556102</v>
      </c>
      <c r="Y632" s="5">
        <v>0.211833238274032</v>
      </c>
      <c r="Z632" s="5">
        <v>0.25919087917004302</v>
      </c>
      <c r="AA632" s="5">
        <v>0</v>
      </c>
      <c r="AB632" s="5">
        <v>0</v>
      </c>
      <c r="AC632" s="5">
        <v>0.102558354125256</v>
      </c>
      <c r="AD632" s="5">
        <v>0.20967485732274499</v>
      </c>
      <c r="AE632" s="5">
        <v>0.102558354125256</v>
      </c>
      <c r="AF632" s="5">
        <v>0.20967485732274499</v>
      </c>
      <c r="AG632" s="5">
        <v>-0.232976240947458</v>
      </c>
      <c r="AH632" s="5">
        <f t="shared" si="9"/>
        <v>0.67845364383436457</v>
      </c>
    </row>
    <row r="633" spans="1:34" ht="16" customHeight="1" x14ac:dyDescent="0.2">
      <c r="A633" s="5" t="s">
        <v>2066</v>
      </c>
      <c r="B633" s="5" t="s">
        <v>2067</v>
      </c>
      <c r="C633" s="5" t="s">
        <v>2068</v>
      </c>
      <c r="D633" s="5" t="s">
        <v>6577</v>
      </c>
      <c r="E633" s="5" t="s">
        <v>6578</v>
      </c>
      <c r="F633" s="5" t="s">
        <v>6576</v>
      </c>
      <c r="G633" s="5" t="s">
        <v>6579</v>
      </c>
      <c r="H633" s="5">
        <v>64.5</v>
      </c>
      <c r="I633" s="5">
        <v>0</v>
      </c>
      <c r="J633" s="5">
        <v>3</v>
      </c>
      <c r="K633" s="5">
        <v>33607.627405854102</v>
      </c>
      <c r="L633" s="5">
        <v>26726.412625111901</v>
      </c>
      <c r="M633" s="5">
        <v>31868.358522882099</v>
      </c>
      <c r="N633" s="5">
        <v>60348.955663774897</v>
      </c>
      <c r="O633" s="5">
        <v>37719.948203727698</v>
      </c>
      <c r="P633" s="5">
        <v>35115.031493205403</v>
      </c>
      <c r="Q633" s="5">
        <v>23997.983370226899</v>
      </c>
      <c r="R633" s="5">
        <v>66886.691619499295</v>
      </c>
      <c r="S633" s="5">
        <v>41296.964635569602</v>
      </c>
      <c r="T633" s="5">
        <v>48012.722726781598</v>
      </c>
      <c r="U633" s="5">
        <v>86249.336841533499</v>
      </c>
      <c r="V633" s="5">
        <v>71115.197373363495</v>
      </c>
      <c r="W633" s="5">
        <v>34361.329449529701</v>
      </c>
      <c r="X633" s="5">
        <v>57449.707173140501</v>
      </c>
      <c r="Y633" s="5">
        <v>0.31288912304393202</v>
      </c>
      <c r="Z633" s="5">
        <v>0.40264341538771797</v>
      </c>
      <c r="AA633" s="5">
        <v>0.11111111111111099</v>
      </c>
      <c r="AB633" s="5">
        <v>0.27777777777777801</v>
      </c>
      <c r="AC633" s="5">
        <v>0.10283377534419599</v>
      </c>
      <c r="AD633" s="5">
        <v>0.20990475854726601</v>
      </c>
      <c r="AE633" s="5">
        <v>0.10283377534419599</v>
      </c>
      <c r="AF633" s="5">
        <v>0.20990475854726601</v>
      </c>
      <c r="AG633" s="5">
        <v>0.72212925678573503</v>
      </c>
      <c r="AH633" s="5">
        <f t="shared" si="9"/>
        <v>0.67797771583687416</v>
      </c>
    </row>
    <row r="634" spans="1:34" ht="16" customHeight="1" x14ac:dyDescent="0.2">
      <c r="A634" s="5" t="s">
        <v>55</v>
      </c>
      <c r="B634" s="5" t="s">
        <v>56</v>
      </c>
      <c r="C634" s="5" t="s">
        <v>57</v>
      </c>
      <c r="D634" s="5" t="s">
        <v>3905</v>
      </c>
      <c r="E634" s="5" t="s">
        <v>3906</v>
      </c>
      <c r="F634" s="5" t="s">
        <v>3904</v>
      </c>
      <c r="G634" s="5" t="s">
        <v>3907</v>
      </c>
      <c r="H634" s="5">
        <v>680.49</v>
      </c>
      <c r="I634" s="5">
        <v>0</v>
      </c>
      <c r="J634" s="5">
        <v>16</v>
      </c>
      <c r="K634" s="5">
        <v>5029365.3702695901</v>
      </c>
      <c r="L634" s="5">
        <v>5226614.5704891495</v>
      </c>
      <c r="M634" s="5">
        <v>4998852.5615237504</v>
      </c>
      <c r="N634" s="5">
        <v>4094787.5257423799</v>
      </c>
      <c r="O634" s="5">
        <v>4284085.9433838502</v>
      </c>
      <c r="P634" s="5">
        <v>4188163.3784226999</v>
      </c>
      <c r="Q634" s="5">
        <v>4515327.0177357001</v>
      </c>
      <c r="R634" s="5">
        <v>4473571.9333832199</v>
      </c>
      <c r="S634" s="5">
        <v>3876543.5585957002</v>
      </c>
      <c r="T634" s="5">
        <v>3951851.59969352</v>
      </c>
      <c r="U634" s="5">
        <v>4229569.92043899</v>
      </c>
      <c r="V634" s="5">
        <v>3941416.0251575299</v>
      </c>
      <c r="W634" s="5">
        <v>4641469.2524538003</v>
      </c>
      <c r="X634" s="5">
        <v>4090710.7600662499</v>
      </c>
      <c r="Y634" s="5">
        <v>0.107937920339899</v>
      </c>
      <c r="Z634" s="5">
        <v>6.7977185122975403E-2</v>
      </c>
      <c r="AA634" s="5">
        <v>0</v>
      </c>
      <c r="AB634" s="5">
        <v>0</v>
      </c>
      <c r="AC634" s="5">
        <v>0.104170388096679</v>
      </c>
      <c r="AD634" s="5">
        <v>0.21100527956608001</v>
      </c>
      <c r="AE634" s="5">
        <v>0.104170388096679</v>
      </c>
      <c r="AF634" s="5">
        <v>0.21100527956608001</v>
      </c>
      <c r="AG634" s="5">
        <v>-0.178772327500266</v>
      </c>
      <c r="AH634" s="5">
        <f t="shared" si="9"/>
        <v>0.67570667807799467</v>
      </c>
    </row>
    <row r="635" spans="1:34" ht="16" customHeight="1" x14ac:dyDescent="0.2">
      <c r="A635" s="5" t="s">
        <v>771</v>
      </c>
      <c r="B635" s="5" t="s">
        <v>772</v>
      </c>
      <c r="C635" s="5" t="s">
        <v>773</v>
      </c>
      <c r="D635" s="5" t="s">
        <v>4852</v>
      </c>
      <c r="E635" s="5" t="s">
        <v>4853</v>
      </c>
      <c r="F635" s="5" t="s">
        <v>4851</v>
      </c>
      <c r="G635" s="5" t="s">
        <v>4854</v>
      </c>
      <c r="H635" s="5">
        <v>229.43</v>
      </c>
      <c r="I635" s="5">
        <v>0</v>
      </c>
      <c r="J635" s="5">
        <v>4</v>
      </c>
      <c r="K635" s="5">
        <v>1663106.8300082199</v>
      </c>
      <c r="L635" s="5">
        <v>1168650.99182072</v>
      </c>
      <c r="M635" s="5">
        <v>1495910.5866294501</v>
      </c>
      <c r="N635" s="5">
        <v>2459748.46328296</v>
      </c>
      <c r="O635" s="5">
        <v>1757185.0702273</v>
      </c>
      <c r="P635" s="5">
        <v>1710563.1782541799</v>
      </c>
      <c r="Q635" s="5">
        <v>2173167.42836134</v>
      </c>
      <c r="R635" s="5">
        <v>1852540.2558230499</v>
      </c>
      <c r="S635" s="5">
        <v>1569597.79213917</v>
      </c>
      <c r="T635" s="5">
        <v>2649038.4648100901</v>
      </c>
      <c r="U635" s="5">
        <v>1809756.04569668</v>
      </c>
      <c r="V635" s="5">
        <v>2645537.42542536</v>
      </c>
      <c r="W635" s="5">
        <v>1686835.0041312</v>
      </c>
      <c r="X635" s="5">
        <v>2012853.8420921899</v>
      </c>
      <c r="Y635" s="5">
        <v>0.24897334533839799</v>
      </c>
      <c r="Z635" s="5">
        <v>0.214387887273286</v>
      </c>
      <c r="AA635" s="5">
        <v>0</v>
      </c>
      <c r="AB635" s="5">
        <v>0</v>
      </c>
      <c r="AC635" s="5">
        <v>0.10435587195931099</v>
      </c>
      <c r="AD635" s="5">
        <v>0.21100527956608001</v>
      </c>
      <c r="AE635" s="5">
        <v>0.10435587195931099</v>
      </c>
      <c r="AF635" s="5">
        <v>0.21100527956608001</v>
      </c>
      <c r="AG635" s="5">
        <v>0.25047599424939898</v>
      </c>
      <c r="AH635" s="5">
        <f t="shared" si="9"/>
        <v>0.67570667807799467</v>
      </c>
    </row>
    <row r="636" spans="1:34" ht="16" customHeight="1" x14ac:dyDescent="0.2">
      <c r="A636" s="5" t="s">
        <v>836</v>
      </c>
      <c r="B636" s="5" t="s">
        <v>837</v>
      </c>
      <c r="C636" s="5" t="s">
        <v>838</v>
      </c>
      <c r="D636" s="5" t="s">
        <v>4940</v>
      </c>
      <c r="E636" s="5" t="s">
        <v>4941</v>
      </c>
      <c r="F636" s="5" t="s">
        <v>4939</v>
      </c>
      <c r="G636" s="5" t="s">
        <v>4942</v>
      </c>
      <c r="H636" s="5">
        <v>650.14</v>
      </c>
      <c r="I636" s="5">
        <v>0</v>
      </c>
      <c r="J636" s="5">
        <v>13</v>
      </c>
      <c r="K636" s="5">
        <v>5757417.6476749498</v>
      </c>
      <c r="L636" s="5">
        <v>6659798.8988644201</v>
      </c>
      <c r="M636" s="5">
        <v>6357137.40639205</v>
      </c>
      <c r="N636" s="5">
        <v>6319712.4253246998</v>
      </c>
      <c r="O636" s="5">
        <v>6150763.0186808901</v>
      </c>
      <c r="P636" s="5">
        <v>6540435.0678683901</v>
      </c>
      <c r="Q636" s="5">
        <v>6809504.7495153202</v>
      </c>
      <c r="R636" s="5">
        <v>6806360.6332430504</v>
      </c>
      <c r="S636" s="5">
        <v>7226742.4003090598</v>
      </c>
      <c r="T636" s="5">
        <v>6426378.2704880796</v>
      </c>
      <c r="U636" s="5">
        <v>6985631.3238333398</v>
      </c>
      <c r="V636" s="5">
        <v>6543519.5246255295</v>
      </c>
      <c r="W636" s="5">
        <v>6338424.9158583703</v>
      </c>
      <c r="X636" s="5">
        <v>6807932.6913791904</v>
      </c>
      <c r="Y636" s="5">
        <v>5.0592088893199598E-2</v>
      </c>
      <c r="Z636" s="5">
        <v>4.2728738462544803E-2</v>
      </c>
      <c r="AA636" s="5">
        <v>3.3333333333333298E-2</v>
      </c>
      <c r="AB636" s="5">
        <v>2.2222222222222199E-2</v>
      </c>
      <c r="AC636" s="5">
        <v>0.10416174165485</v>
      </c>
      <c r="AD636" s="5">
        <v>0.21100527956608001</v>
      </c>
      <c r="AE636" s="5">
        <v>0.10416174165485</v>
      </c>
      <c r="AF636" s="5">
        <v>0.21100527956608001</v>
      </c>
      <c r="AG636" s="5">
        <v>0.103098643581031</v>
      </c>
      <c r="AH636" s="5">
        <f t="shared" si="9"/>
        <v>0.67570667807799467</v>
      </c>
    </row>
    <row r="637" spans="1:34" ht="16" customHeight="1" x14ac:dyDescent="0.2">
      <c r="A637" s="5" t="s">
        <v>1245</v>
      </c>
      <c r="B637" s="5" t="s">
        <v>1246</v>
      </c>
      <c r="C637" s="5" t="s">
        <v>1247</v>
      </c>
      <c r="D637" s="5" t="s">
        <v>5486</v>
      </c>
      <c r="E637" s="5" t="s">
        <v>5487</v>
      </c>
      <c r="F637" s="5" t="s">
        <v>5485</v>
      </c>
      <c r="G637" s="5" t="s">
        <v>5488</v>
      </c>
      <c r="H637" s="5">
        <v>3458.37</v>
      </c>
      <c r="I637" s="5">
        <v>0</v>
      </c>
      <c r="J637" s="5">
        <v>61</v>
      </c>
      <c r="K637" s="5">
        <v>75427769.885164097</v>
      </c>
      <c r="L637" s="5">
        <v>75118405.362936094</v>
      </c>
      <c r="M637" s="5">
        <v>78389709.437697694</v>
      </c>
      <c r="N637" s="5">
        <v>66321667.708557598</v>
      </c>
      <c r="O637" s="5">
        <v>61298564.029068701</v>
      </c>
      <c r="P637" s="5">
        <v>61014012.1097266</v>
      </c>
      <c r="Q637" s="5">
        <v>53761554.933263503</v>
      </c>
      <c r="R637" s="5">
        <v>65550760.747805603</v>
      </c>
      <c r="S637" s="5">
        <v>70223781.692810595</v>
      </c>
      <c r="T637" s="5">
        <v>57739380.4779642</v>
      </c>
      <c r="U637" s="5">
        <v>64445275.993971497</v>
      </c>
      <c r="V637" s="5">
        <v>60006182.7380118</v>
      </c>
      <c r="W637" s="5">
        <v>70720036.535746798</v>
      </c>
      <c r="X637" s="5">
        <v>62225729.365991697</v>
      </c>
      <c r="Y637" s="5">
        <v>0.110379478622743</v>
      </c>
      <c r="Z637" s="5">
        <v>9.5819095306195104E-2</v>
      </c>
      <c r="AA637" s="5">
        <v>1.48148148148148E-2</v>
      </c>
      <c r="AB637" s="5">
        <v>2.7777777777777801E-2</v>
      </c>
      <c r="AC637" s="5">
        <v>0.103906440255275</v>
      </c>
      <c r="AD637" s="5">
        <v>0.21100527956608001</v>
      </c>
      <c r="AE637" s="5">
        <v>0.103906440255275</v>
      </c>
      <c r="AF637" s="5">
        <v>0.21100527956608001</v>
      </c>
      <c r="AG637" s="5">
        <v>-0.182730478312745</v>
      </c>
      <c r="AH637" s="5">
        <f t="shared" si="9"/>
        <v>0.67570667807799467</v>
      </c>
    </row>
    <row r="638" spans="1:34" ht="16" customHeight="1" x14ac:dyDescent="0.2">
      <c r="A638" s="5" t="s">
        <v>2546</v>
      </c>
      <c r="B638" s="5" t="s">
        <v>2547</v>
      </c>
      <c r="C638" s="5" t="s">
        <v>2548</v>
      </c>
      <c r="D638" s="5" t="s">
        <v>7224</v>
      </c>
      <c r="E638" s="5" t="s">
        <v>7225</v>
      </c>
      <c r="F638" s="5" t="s">
        <v>7223</v>
      </c>
      <c r="G638" s="5" t="s">
        <v>7226</v>
      </c>
      <c r="H638" s="5">
        <v>65.260000000000005</v>
      </c>
      <c r="I638" s="5">
        <v>0</v>
      </c>
      <c r="J638" s="5">
        <v>2</v>
      </c>
      <c r="K638" s="5">
        <v>35271.900402309198</v>
      </c>
      <c r="L638" s="5">
        <v>20646.454543648098</v>
      </c>
      <c r="M638" s="5">
        <v>15258.2301509684</v>
      </c>
      <c r="N638" s="5">
        <v>39481.966581632201</v>
      </c>
      <c r="O638" s="5">
        <v>27469.906055927298</v>
      </c>
      <c r="P638" s="5">
        <v>32838.237520936404</v>
      </c>
      <c r="Q638" s="5">
        <v>1642.1436450833201</v>
      </c>
      <c r="R638" s="5">
        <v>8218.9871280769603</v>
      </c>
      <c r="S638" s="5">
        <v>31360.015872051099</v>
      </c>
      <c r="T638" s="5">
        <v>21363.065381848501</v>
      </c>
      <c r="U638" s="5">
        <v>17036.03688186</v>
      </c>
      <c r="V638" s="5">
        <v>26957.668887423199</v>
      </c>
      <c r="W638" s="5">
        <v>30154.071788431898</v>
      </c>
      <c r="X638" s="5">
        <v>19199.551131854201</v>
      </c>
      <c r="Y638" s="5">
        <v>0.322933249581142</v>
      </c>
      <c r="Z638" s="5">
        <v>0.63387337788263298</v>
      </c>
      <c r="AA638" s="5">
        <v>8.3333333333333301E-2</v>
      </c>
      <c r="AB638" s="5">
        <v>0.33333333333333298</v>
      </c>
      <c r="AC638" s="5">
        <v>0.10361474836119999</v>
      </c>
      <c r="AD638" s="5">
        <v>0.21100527956608001</v>
      </c>
      <c r="AE638" s="5">
        <v>0.10361474836119999</v>
      </c>
      <c r="AF638" s="5">
        <v>0.21100527956608001</v>
      </c>
      <c r="AG638" s="5">
        <v>-0.65476012092284597</v>
      </c>
      <c r="AH638" s="5">
        <f t="shared" si="9"/>
        <v>0.67570667807799467</v>
      </c>
    </row>
    <row r="639" spans="1:34" ht="16" customHeight="1" x14ac:dyDescent="0.2">
      <c r="A639" s="5" t="s">
        <v>3648</v>
      </c>
      <c r="B639" s="5" t="s">
        <v>3649</v>
      </c>
      <c r="C639" s="5" t="s">
        <v>3650</v>
      </c>
      <c r="D639" s="5" t="s">
        <v>8681</v>
      </c>
      <c r="E639" s="5" t="s">
        <v>8682</v>
      </c>
      <c r="F639" s="5" t="s">
        <v>8680</v>
      </c>
      <c r="G639" s="5" t="s">
        <v>8683</v>
      </c>
      <c r="H639" s="5">
        <v>219.12</v>
      </c>
      <c r="I639" s="5">
        <v>0</v>
      </c>
      <c r="J639" s="5">
        <v>5</v>
      </c>
      <c r="K639" s="5">
        <v>1850430.1466316599</v>
      </c>
      <c r="L639" s="5">
        <v>1882926.9629192699</v>
      </c>
      <c r="M639" s="5">
        <v>1813070.4984573801</v>
      </c>
      <c r="N639" s="5">
        <v>1720467.99946864</v>
      </c>
      <c r="O639" s="5">
        <v>1735765.96662109</v>
      </c>
      <c r="P639" s="5">
        <v>1758836.9653573299</v>
      </c>
      <c r="Q639" s="5">
        <v>1721347.8753172499</v>
      </c>
      <c r="R639" s="5">
        <v>1563059.60587034</v>
      </c>
      <c r="S639" s="5">
        <v>1571286.1513515201</v>
      </c>
      <c r="T639" s="5">
        <v>1753821.46996206</v>
      </c>
      <c r="U639" s="5">
        <v>1669773.0950080601</v>
      </c>
      <c r="V639" s="5">
        <v>1710029.32266195</v>
      </c>
      <c r="W639" s="5">
        <v>1785953.73190736</v>
      </c>
      <c r="X639" s="5">
        <v>1689901.20883501</v>
      </c>
      <c r="Y639" s="5">
        <v>3.6551710307905903E-2</v>
      </c>
      <c r="Z639" s="5">
        <v>4.8267683309914801E-2</v>
      </c>
      <c r="AA639" s="5">
        <v>0</v>
      </c>
      <c r="AB639" s="5">
        <v>0</v>
      </c>
      <c r="AC639" s="5">
        <v>0.10428586717847201</v>
      </c>
      <c r="AD639" s="5">
        <v>0.21100527956608001</v>
      </c>
      <c r="AE639" s="5">
        <v>0.10428586717847201</v>
      </c>
      <c r="AF639" s="5">
        <v>0.21100527956608001</v>
      </c>
      <c r="AG639" s="5">
        <v>-7.9691824838036496E-2</v>
      </c>
      <c r="AH639" s="5">
        <f t="shared" si="9"/>
        <v>0.67570667807799467</v>
      </c>
    </row>
    <row r="640" spans="1:34" ht="16" customHeight="1" x14ac:dyDescent="0.2">
      <c r="A640" s="5" t="s">
        <v>1170</v>
      </c>
      <c r="B640" s="5" t="s">
        <v>1171</v>
      </c>
      <c r="C640" s="5" t="s">
        <v>1172</v>
      </c>
      <c r="D640" s="5" t="s">
        <v>5387</v>
      </c>
      <c r="E640" s="5" t="s">
        <v>5388</v>
      </c>
      <c r="F640" s="5" t="s">
        <v>5386</v>
      </c>
      <c r="G640" s="5" t="s">
        <v>5389</v>
      </c>
      <c r="H640" s="5">
        <v>2311.39</v>
      </c>
      <c r="I640" s="5">
        <v>0</v>
      </c>
      <c r="J640" s="5">
        <v>35</v>
      </c>
      <c r="K640" s="5">
        <v>75918575.238109395</v>
      </c>
      <c r="L640" s="5">
        <v>77305246.428627595</v>
      </c>
      <c r="M640" s="5">
        <v>75407923.6057408</v>
      </c>
      <c r="N640" s="5">
        <v>80812281.354551405</v>
      </c>
      <c r="O640" s="5">
        <v>76992366.856107295</v>
      </c>
      <c r="P640" s="5">
        <v>77229995.998625398</v>
      </c>
      <c r="Q640" s="5">
        <v>77703894.512589306</v>
      </c>
      <c r="R640" s="5">
        <v>76381775.628030807</v>
      </c>
      <c r="S640" s="5">
        <v>81364615.323570102</v>
      </c>
      <c r="T640" s="5">
        <v>86562909.896783307</v>
      </c>
      <c r="U640" s="5">
        <v>90105235.632122904</v>
      </c>
      <c r="V640" s="5">
        <v>93580403.012836605</v>
      </c>
      <c r="W640" s="5">
        <v>77111181.427366406</v>
      </c>
      <c r="X640" s="5">
        <v>83963762.610176697</v>
      </c>
      <c r="Y640" s="5">
        <v>2.4498626513848501E-2</v>
      </c>
      <c r="Z640" s="5">
        <v>8.2161974980891894E-2</v>
      </c>
      <c r="AA640" s="5">
        <v>1.1904761904761901E-2</v>
      </c>
      <c r="AB640" s="5">
        <v>2.9761904761904798E-2</v>
      </c>
      <c r="AC640" s="5">
        <v>0.105062174083679</v>
      </c>
      <c r="AD640" s="5">
        <v>0.21210043921595401</v>
      </c>
      <c r="AE640" s="5">
        <v>0.105062174083679</v>
      </c>
      <c r="AF640" s="5">
        <v>0.21210043921595401</v>
      </c>
      <c r="AG640" s="5">
        <v>0.122136898000718</v>
      </c>
      <c r="AH640" s="5">
        <f t="shared" si="9"/>
        <v>0.67345843214884271</v>
      </c>
    </row>
    <row r="641" spans="1:34" ht="16" customHeight="1" x14ac:dyDescent="0.2">
      <c r="A641" s="5" t="s">
        <v>2451</v>
      </c>
      <c r="B641" s="5" t="s">
        <v>2452</v>
      </c>
      <c r="C641" s="5" t="s">
        <v>2453</v>
      </c>
      <c r="D641" s="5" t="s">
        <v>7095</v>
      </c>
      <c r="E641" s="5" t="s">
        <v>7096</v>
      </c>
      <c r="F641" s="5" t="s">
        <v>7094</v>
      </c>
      <c r="G641" s="5" t="s">
        <v>7097</v>
      </c>
      <c r="H641" s="5">
        <v>171.69</v>
      </c>
      <c r="I641" s="5">
        <v>0</v>
      </c>
      <c r="J641" s="5">
        <v>4</v>
      </c>
      <c r="K641" s="5">
        <v>342719.20888995402</v>
      </c>
      <c r="L641" s="5">
        <v>369764.55658508599</v>
      </c>
      <c r="M641" s="5">
        <v>397037.42009935901</v>
      </c>
      <c r="N641" s="5">
        <v>275676.09024271701</v>
      </c>
      <c r="O641" s="5">
        <v>244679.28897735401</v>
      </c>
      <c r="P641" s="5">
        <v>283188.29168739001</v>
      </c>
      <c r="Q641" s="5">
        <v>330810.88749402697</v>
      </c>
      <c r="R641" s="5">
        <v>274570.55712311203</v>
      </c>
      <c r="S641" s="5">
        <v>280941.12207443401</v>
      </c>
      <c r="T641" s="5">
        <v>289023.66625054</v>
      </c>
      <c r="U641" s="5">
        <v>209992.08142584801</v>
      </c>
      <c r="V641" s="5">
        <v>206195.69261609399</v>
      </c>
      <c r="W641" s="5">
        <v>312953.75028867199</v>
      </c>
      <c r="X641" s="5">
        <v>277755.83959877299</v>
      </c>
      <c r="Y641" s="5">
        <v>0.18772094868990999</v>
      </c>
      <c r="Z641" s="5">
        <v>0.18265659206891099</v>
      </c>
      <c r="AA641" s="5">
        <v>0</v>
      </c>
      <c r="AB641" s="5">
        <v>0</v>
      </c>
      <c r="AC641" s="5">
        <v>0.106076058149167</v>
      </c>
      <c r="AD641" s="5">
        <v>0.21381214850724201</v>
      </c>
      <c r="AE641" s="5">
        <v>0.106076058149167</v>
      </c>
      <c r="AF641" s="5">
        <v>0.21381214850724201</v>
      </c>
      <c r="AG641" s="5">
        <v>-0.16567196650862201</v>
      </c>
      <c r="AH641" s="5">
        <f t="shared" si="9"/>
        <v>0.66996762242112562</v>
      </c>
    </row>
    <row r="642" spans="1:34" ht="16" customHeight="1" x14ac:dyDescent="0.2">
      <c r="A642" s="5" t="s">
        <v>58</v>
      </c>
      <c r="B642" s="5" t="s">
        <v>59</v>
      </c>
      <c r="C642" s="5" t="s">
        <v>60</v>
      </c>
      <c r="D642" s="5" t="s">
        <v>3909</v>
      </c>
      <c r="E642" s="5" t="s">
        <v>3910</v>
      </c>
      <c r="F642" s="5" t="s">
        <v>3908</v>
      </c>
      <c r="G642" s="5" t="s">
        <v>3911</v>
      </c>
      <c r="H642" s="5">
        <v>91.18</v>
      </c>
      <c r="I642" s="5">
        <v>0</v>
      </c>
      <c r="J642" s="5">
        <v>3</v>
      </c>
      <c r="K642" s="5">
        <v>555985.90555180598</v>
      </c>
      <c r="L642" s="5">
        <v>512769.53254192101</v>
      </c>
      <c r="M642" s="5">
        <v>554795.69017137506</v>
      </c>
      <c r="N642" s="5">
        <v>728513.68507747201</v>
      </c>
      <c r="O642" s="5">
        <v>840349.49132244696</v>
      </c>
      <c r="P642" s="5">
        <v>813114.82774937898</v>
      </c>
      <c r="Q642" s="5">
        <v>687707.57570178295</v>
      </c>
      <c r="R642" s="5">
        <v>676218.68402146897</v>
      </c>
      <c r="S642" s="5">
        <v>709879.36690375803</v>
      </c>
      <c r="T642" s="5">
        <v>790691.67114403099</v>
      </c>
      <c r="U642" s="5">
        <v>928515.49160045898</v>
      </c>
      <c r="V642" s="5">
        <v>989647.21017678396</v>
      </c>
      <c r="W642" s="5">
        <v>642249.79531463899</v>
      </c>
      <c r="X642" s="5">
        <v>750285.51902389398</v>
      </c>
      <c r="Y642" s="5">
        <v>0.215912299520123</v>
      </c>
      <c r="Z642" s="5">
        <v>0.166972468144926</v>
      </c>
      <c r="AA642" s="5">
        <v>0</v>
      </c>
      <c r="AB642" s="5">
        <v>0</v>
      </c>
      <c r="AC642" s="5">
        <v>0.10629049434448699</v>
      </c>
      <c r="AD642" s="5">
        <v>0.21390961986828</v>
      </c>
      <c r="AE642" s="5">
        <v>0.10629049434448699</v>
      </c>
      <c r="AF642" s="5">
        <v>0.21390961986828</v>
      </c>
      <c r="AG642" s="5">
        <v>0.23534236273138001</v>
      </c>
      <c r="AH642" s="5">
        <f t="shared" si="9"/>
        <v>0.66976968405041359</v>
      </c>
    </row>
    <row r="643" spans="1:34" ht="16" customHeight="1" x14ac:dyDescent="0.2">
      <c r="A643" s="5" t="s">
        <v>1620</v>
      </c>
      <c r="B643" s="5" t="s">
        <v>1621</v>
      </c>
      <c r="C643" s="5" t="s">
        <v>1622</v>
      </c>
      <c r="D643" s="5" t="s">
        <v>5983</v>
      </c>
      <c r="E643" s="5" t="s">
        <v>5984</v>
      </c>
      <c r="F643" s="5" t="s">
        <v>5982</v>
      </c>
      <c r="G643" s="5" t="s">
        <v>5985</v>
      </c>
      <c r="H643" s="5">
        <v>225.45</v>
      </c>
      <c r="I643" s="5">
        <v>0</v>
      </c>
      <c r="J643" s="5">
        <v>5</v>
      </c>
      <c r="K643" s="5">
        <v>600007.75943546603</v>
      </c>
      <c r="L643" s="5">
        <v>552198.60221560602</v>
      </c>
      <c r="M643" s="5">
        <v>665286.66592926905</v>
      </c>
      <c r="N643" s="5">
        <v>835603.66733630898</v>
      </c>
      <c r="O643" s="5">
        <v>733246.95401340001</v>
      </c>
      <c r="P643" s="5">
        <v>707208.50374221802</v>
      </c>
      <c r="Q643" s="5">
        <v>666281.25993263896</v>
      </c>
      <c r="R643" s="5">
        <v>676281.325521091</v>
      </c>
      <c r="S643" s="5">
        <v>955859.97824550699</v>
      </c>
      <c r="T643" s="5">
        <v>868218.17117903603</v>
      </c>
      <c r="U643" s="5">
        <v>779241.00007356994</v>
      </c>
      <c r="V643" s="5">
        <v>784805.54501965502</v>
      </c>
      <c r="W643" s="5">
        <v>686247.584835744</v>
      </c>
      <c r="X643" s="5">
        <v>782023.27254661196</v>
      </c>
      <c r="Y643" s="5">
        <v>0.14760295075038099</v>
      </c>
      <c r="Z643" s="5">
        <v>0.141226893360407</v>
      </c>
      <c r="AA643" s="5">
        <v>0</v>
      </c>
      <c r="AB643" s="5">
        <v>0</v>
      </c>
      <c r="AC643" s="5">
        <v>0.106615754612952</v>
      </c>
      <c r="AD643" s="5">
        <v>0.21422947260761699</v>
      </c>
      <c r="AE643" s="5">
        <v>0.106615754612952</v>
      </c>
      <c r="AF643" s="5">
        <v>0.21422947260761699</v>
      </c>
      <c r="AG643" s="5">
        <v>0.18914654064823799</v>
      </c>
      <c r="AH643" s="5">
        <f t="shared" ref="AH643:AH706" si="10">-LOG10(AD643)</f>
        <v>0.66912078135500475</v>
      </c>
    </row>
    <row r="644" spans="1:34" ht="16" customHeight="1" x14ac:dyDescent="0.2">
      <c r="A644" s="5" t="s">
        <v>350</v>
      </c>
      <c r="B644" s="5" t="s">
        <v>351</v>
      </c>
      <c r="C644" s="5" t="s">
        <v>352</v>
      </c>
      <c r="D644" s="5" t="s">
        <v>4299</v>
      </c>
      <c r="E644" s="5" t="s">
        <v>4300</v>
      </c>
      <c r="F644" s="5" t="s">
        <v>4298</v>
      </c>
      <c r="G644" s="5" t="s">
        <v>4301</v>
      </c>
      <c r="H644" s="5">
        <v>218.63</v>
      </c>
      <c r="I644" s="5">
        <v>0</v>
      </c>
      <c r="J644" s="5">
        <v>7</v>
      </c>
      <c r="K644" s="5">
        <v>307710.066180341</v>
      </c>
      <c r="L644" s="5">
        <v>311164.84854600101</v>
      </c>
      <c r="M644" s="5">
        <v>335175.498407148</v>
      </c>
      <c r="N644" s="5">
        <v>285717.747836678</v>
      </c>
      <c r="O644" s="5">
        <v>274366.79848929797</v>
      </c>
      <c r="P644" s="5">
        <v>273261.88031152298</v>
      </c>
      <c r="Q644" s="5">
        <v>283242.74862012401</v>
      </c>
      <c r="R644" s="5">
        <v>284075.43884622701</v>
      </c>
      <c r="S644" s="5">
        <v>281671.64536174998</v>
      </c>
      <c r="T644" s="5">
        <v>251664.39256894201</v>
      </c>
      <c r="U644" s="5">
        <v>255656.686379878</v>
      </c>
      <c r="V644" s="5">
        <v>276772.00228274101</v>
      </c>
      <c r="W644" s="5">
        <v>296713.90700851002</v>
      </c>
      <c r="X644" s="5">
        <v>279221.823822245</v>
      </c>
      <c r="Y644" s="5">
        <v>8.1825782799106198E-2</v>
      </c>
      <c r="Z644" s="5">
        <v>5.3720683442295997E-2</v>
      </c>
      <c r="AA644" s="5">
        <v>2.0833333333333301E-2</v>
      </c>
      <c r="AB644" s="5">
        <v>0.14583333333333301</v>
      </c>
      <c r="AC644" s="5">
        <v>0.107978017874048</v>
      </c>
      <c r="AD644" s="5">
        <v>0.216628795984072</v>
      </c>
      <c r="AE644" s="5">
        <v>0.107978017874048</v>
      </c>
      <c r="AF644" s="5">
        <v>0.216628795984072</v>
      </c>
      <c r="AG644" s="5">
        <v>-8.6724971330845294E-2</v>
      </c>
      <c r="AH644" s="5">
        <f t="shared" si="10"/>
        <v>0.66428381407379444</v>
      </c>
    </row>
    <row r="645" spans="1:34" ht="16" customHeight="1" x14ac:dyDescent="0.2">
      <c r="A645" s="5" t="s">
        <v>2522</v>
      </c>
      <c r="B645" s="5" t="s">
        <v>2523</v>
      </c>
      <c r="C645" s="5" t="s">
        <v>2524</v>
      </c>
      <c r="D645" s="5" t="s">
        <v>7192</v>
      </c>
      <c r="E645" s="5" t="s">
        <v>7193</v>
      </c>
      <c r="F645" s="5" t="s">
        <v>7191</v>
      </c>
      <c r="G645" s="5" t="s">
        <v>7194</v>
      </c>
      <c r="H645" s="5">
        <v>47.39</v>
      </c>
      <c r="I645" s="5">
        <v>2.9527559055118101E-3</v>
      </c>
      <c r="J645" s="5">
        <v>1</v>
      </c>
      <c r="K645" s="5">
        <v>15538.103121091999</v>
      </c>
      <c r="L645" s="5">
        <v>25160.223465543699</v>
      </c>
      <c r="M645" s="5">
        <v>18898.673142548902</v>
      </c>
      <c r="N645" s="5">
        <v>17334.236466079099</v>
      </c>
      <c r="O645" s="5">
        <v>18844.6430895413</v>
      </c>
      <c r="P645" s="5">
        <v>17284.2814023561</v>
      </c>
      <c r="Q645" s="5">
        <v>27647.0846160576</v>
      </c>
      <c r="R645" s="5">
        <v>31049.902726239001</v>
      </c>
      <c r="S645" s="5">
        <v>20266.159379013399</v>
      </c>
      <c r="T645" s="5">
        <v>19636.593997749798</v>
      </c>
      <c r="U645" s="5">
        <v>16185.547509154299</v>
      </c>
      <c r="V645" s="5">
        <v>24581.124266801002</v>
      </c>
      <c r="W645" s="5">
        <v>18089.439777810199</v>
      </c>
      <c r="X645" s="5">
        <v>22423.641822907201</v>
      </c>
      <c r="Y645" s="5">
        <v>0.17687017886641099</v>
      </c>
      <c r="Z645" s="5">
        <v>0.238779997245786</v>
      </c>
      <c r="AA645" s="5">
        <v>0</v>
      </c>
      <c r="AB645" s="5">
        <v>0</v>
      </c>
      <c r="AC645" s="5">
        <v>0.109065263572739</v>
      </c>
      <c r="AD645" s="5">
        <v>0.21846976591242201</v>
      </c>
      <c r="AE645" s="5">
        <v>0.109065263572739</v>
      </c>
      <c r="AF645" s="5">
        <v>0.21846976591242201</v>
      </c>
      <c r="AG645" s="5">
        <v>0.304422425513732</v>
      </c>
      <c r="AH645" s="5">
        <f t="shared" si="10"/>
        <v>0.66060865666117974</v>
      </c>
    </row>
    <row r="646" spans="1:34" ht="16" customHeight="1" x14ac:dyDescent="0.2">
      <c r="A646" s="5" t="s">
        <v>2229</v>
      </c>
      <c r="B646" s="5" t="s">
        <v>2230</v>
      </c>
      <c r="C646" s="5" t="s">
        <v>2231</v>
      </c>
      <c r="D646" s="5" t="s">
        <v>6799</v>
      </c>
      <c r="E646" s="5" t="s">
        <v>6800</v>
      </c>
      <c r="F646" s="5" t="s">
        <v>6798</v>
      </c>
      <c r="G646" s="5" t="s">
        <v>6801</v>
      </c>
      <c r="H646" s="5">
        <v>1756.36</v>
      </c>
      <c r="I646" s="5">
        <v>0</v>
      </c>
      <c r="J646" s="5">
        <v>28</v>
      </c>
      <c r="K646" s="5">
        <v>5202767.5834179698</v>
      </c>
      <c r="L646" s="5">
        <v>6060495.0515953898</v>
      </c>
      <c r="M646" s="5">
        <v>5760724.1394691803</v>
      </c>
      <c r="N646" s="5">
        <v>5889301.9132972499</v>
      </c>
      <c r="O646" s="5">
        <v>5530867.1958853304</v>
      </c>
      <c r="P646" s="5">
        <v>6219321.1227724301</v>
      </c>
      <c r="Q646" s="5">
        <v>6135546.3857354596</v>
      </c>
      <c r="R646" s="5">
        <v>5813163.60111407</v>
      </c>
      <c r="S646" s="5">
        <v>5576007.57732106</v>
      </c>
      <c r="T646" s="5">
        <v>6096335.8191720601</v>
      </c>
      <c r="U646" s="5">
        <v>8461412.5768802706</v>
      </c>
      <c r="V646" s="5">
        <v>10788864.632666299</v>
      </c>
      <c r="W646" s="5">
        <v>5825013.02638321</v>
      </c>
      <c r="X646" s="5">
        <v>6115941.1024537599</v>
      </c>
      <c r="Y646" s="5">
        <v>6.3796769490672506E-2</v>
      </c>
      <c r="Z646" s="5">
        <v>0.28930092172941102</v>
      </c>
      <c r="AA646" s="5">
        <v>0</v>
      </c>
      <c r="AB646" s="5">
        <v>0</v>
      </c>
      <c r="AC646" s="5">
        <v>0.109907080638892</v>
      </c>
      <c r="AD646" s="5">
        <v>0.219814161277785</v>
      </c>
      <c r="AE646" s="5">
        <v>0.109907080638892</v>
      </c>
      <c r="AF646" s="5">
        <v>0.219814161277785</v>
      </c>
      <c r="AG646" s="5">
        <v>7.0393696488377303E-2</v>
      </c>
      <c r="AH646" s="5">
        <f t="shared" si="10"/>
        <v>0.65794433208229264</v>
      </c>
    </row>
    <row r="647" spans="1:34" ht="16" customHeight="1" x14ac:dyDescent="0.2">
      <c r="A647" s="5" t="s">
        <v>747</v>
      </c>
      <c r="B647" s="5" t="s">
        <v>748</v>
      </c>
      <c r="C647" s="5" t="s">
        <v>749</v>
      </c>
      <c r="D647" s="5" t="s">
        <v>4820</v>
      </c>
      <c r="E647" s="5" t="s">
        <v>4821</v>
      </c>
      <c r="F647" s="5" t="s">
        <v>4819</v>
      </c>
      <c r="G647" s="5" t="s">
        <v>4822</v>
      </c>
      <c r="H647" s="5">
        <v>97.81</v>
      </c>
      <c r="I647" s="5">
        <v>0</v>
      </c>
      <c r="J647" s="5">
        <v>4</v>
      </c>
      <c r="K647" s="5">
        <v>119638.148983113</v>
      </c>
      <c r="L647" s="5">
        <v>138533.88086617499</v>
      </c>
      <c r="M647" s="5">
        <v>145893.80976236201</v>
      </c>
      <c r="N647" s="5">
        <v>267486.20572860801</v>
      </c>
      <c r="O647" s="5">
        <v>291202.69678426097</v>
      </c>
      <c r="P647" s="5">
        <v>288304.30309451098</v>
      </c>
      <c r="Q647" s="5">
        <v>284985.218403982</v>
      </c>
      <c r="R647" s="5">
        <v>194892.053370843</v>
      </c>
      <c r="S647" s="5">
        <v>191333.21511297801</v>
      </c>
      <c r="T647" s="5">
        <v>308048.478083628</v>
      </c>
      <c r="U647" s="5">
        <v>299488.63325500401</v>
      </c>
      <c r="V647" s="5">
        <v>382857.670603326</v>
      </c>
      <c r="W647" s="5">
        <v>206690.007745485</v>
      </c>
      <c r="X647" s="5">
        <v>292236.92582949298</v>
      </c>
      <c r="Y647" s="5">
        <v>0.39197244521158697</v>
      </c>
      <c r="Z647" s="5">
        <v>0.26446396752963103</v>
      </c>
      <c r="AA647" s="5">
        <v>0</v>
      </c>
      <c r="AB647" s="5">
        <v>4.1666666666666699E-2</v>
      </c>
      <c r="AC647" s="5">
        <v>0.11021632322330201</v>
      </c>
      <c r="AD647" s="5">
        <v>0.22009089040560101</v>
      </c>
      <c r="AE647" s="5">
        <v>0.11021632322330201</v>
      </c>
      <c r="AF647" s="5">
        <v>0.22009089040560101</v>
      </c>
      <c r="AG647" s="5">
        <v>0.56450258742762904</v>
      </c>
      <c r="AH647" s="5">
        <f t="shared" si="10"/>
        <v>0.65739793258728607</v>
      </c>
    </row>
    <row r="648" spans="1:34" ht="16" customHeight="1" x14ac:dyDescent="0.2">
      <c r="A648" s="5" t="s">
        <v>2310</v>
      </c>
      <c r="B648" s="5" t="s">
        <v>2311</v>
      </c>
      <c r="C648" s="5" t="s">
        <v>2312</v>
      </c>
      <c r="D648" s="5" t="s">
        <v>6907</v>
      </c>
      <c r="E648" s="5" t="s">
        <v>6908</v>
      </c>
      <c r="F648" s="5" t="s">
        <v>6906</v>
      </c>
      <c r="G648" s="5" t="s">
        <v>6909</v>
      </c>
      <c r="H648" s="5">
        <v>1337.73</v>
      </c>
      <c r="I648" s="5">
        <v>0</v>
      </c>
      <c r="J648" s="5">
        <v>29</v>
      </c>
      <c r="K648" s="5">
        <v>13074232.7263887</v>
      </c>
      <c r="L648" s="5">
        <v>14151063.531772001</v>
      </c>
      <c r="M648" s="5">
        <v>15079048.5735215</v>
      </c>
      <c r="N648" s="5">
        <v>10759927.7233079</v>
      </c>
      <c r="O648" s="5">
        <v>10401028.762403799</v>
      </c>
      <c r="P648" s="5">
        <v>10998449.1460867</v>
      </c>
      <c r="Q648" s="5">
        <v>11288276.782849601</v>
      </c>
      <c r="R648" s="5">
        <v>12017783.748062599</v>
      </c>
      <c r="S648" s="5">
        <v>11713141.220968001</v>
      </c>
      <c r="T648" s="5">
        <v>9828447.7142112609</v>
      </c>
      <c r="U648" s="5">
        <v>10566870.5175489</v>
      </c>
      <c r="V648" s="5">
        <v>9326755.44976064</v>
      </c>
      <c r="W648" s="5">
        <v>12036340.9362377</v>
      </c>
      <c r="X648" s="5">
        <v>10927573.6501993</v>
      </c>
      <c r="Y648" s="5">
        <v>0.15850166411967101</v>
      </c>
      <c r="Z648" s="5">
        <v>9.9154207525545393E-2</v>
      </c>
      <c r="AA648" s="5">
        <v>1.35135135135135E-2</v>
      </c>
      <c r="AB648" s="5">
        <v>5.4054054054054099E-2</v>
      </c>
      <c r="AC648" s="5">
        <v>0.11146994845424001</v>
      </c>
      <c r="AD648" s="5">
        <v>0.22173944185539701</v>
      </c>
      <c r="AE648" s="5">
        <v>0.11146994845424001</v>
      </c>
      <c r="AF648" s="5">
        <v>0.22173944185539701</v>
      </c>
      <c r="AG648" s="5">
        <v>-0.13482647615062901</v>
      </c>
      <c r="AH648" s="5">
        <f t="shared" si="10"/>
        <v>0.65415704997697677</v>
      </c>
    </row>
    <row r="649" spans="1:34" ht="16" customHeight="1" x14ac:dyDescent="0.2">
      <c r="A649" s="5" t="s">
        <v>2731</v>
      </c>
      <c r="B649" s="5" t="s">
        <v>2732</v>
      </c>
      <c r="C649" s="5" t="s">
        <v>2733</v>
      </c>
      <c r="D649" s="5" t="s">
        <v>7471</v>
      </c>
      <c r="E649" s="5" t="s">
        <v>7472</v>
      </c>
      <c r="F649" s="5" t="s">
        <v>7470</v>
      </c>
      <c r="G649" s="5" t="s">
        <v>7473</v>
      </c>
      <c r="H649" s="5">
        <v>276.43</v>
      </c>
      <c r="I649" s="5">
        <v>0</v>
      </c>
      <c r="J649" s="5">
        <v>8</v>
      </c>
      <c r="K649" s="5">
        <v>2374580.5339816799</v>
      </c>
      <c r="L649" s="5">
        <v>2576052.4904761799</v>
      </c>
      <c r="M649" s="5">
        <v>2244326.4121847302</v>
      </c>
      <c r="N649" s="5">
        <v>2539060.1125705498</v>
      </c>
      <c r="O649" s="5">
        <v>2632322.2423738702</v>
      </c>
      <c r="P649" s="5">
        <v>2475885.2157035898</v>
      </c>
      <c r="Q649" s="5">
        <v>2464503.25647284</v>
      </c>
      <c r="R649" s="5">
        <v>2454333.53491604</v>
      </c>
      <c r="S649" s="5">
        <v>2378407.6224290798</v>
      </c>
      <c r="T649" s="5">
        <v>2983286.1069622501</v>
      </c>
      <c r="U649" s="5">
        <v>3211016.91749029</v>
      </c>
      <c r="V649" s="5">
        <v>3700414.1302357502</v>
      </c>
      <c r="W649" s="5">
        <v>2507472.6641370701</v>
      </c>
      <c r="X649" s="5">
        <v>2723894.6817175499</v>
      </c>
      <c r="Y649" s="5">
        <v>5.7837903470230802E-2</v>
      </c>
      <c r="Z649" s="5">
        <v>0.18450548961517399</v>
      </c>
      <c r="AA649" s="5">
        <v>8.3333333333333301E-2</v>
      </c>
      <c r="AB649" s="5">
        <v>8.3333333333333301E-2</v>
      </c>
      <c r="AC649" s="5">
        <v>0.11155835273470301</v>
      </c>
      <c r="AD649" s="5">
        <v>0.22173944185539701</v>
      </c>
      <c r="AE649" s="5">
        <v>0.11155835273470301</v>
      </c>
      <c r="AF649" s="5">
        <v>0.22173944185539701</v>
      </c>
      <c r="AG649" s="5">
        <v>0.112980124003556</v>
      </c>
      <c r="AH649" s="5">
        <f t="shared" si="10"/>
        <v>0.65415704997697677</v>
      </c>
    </row>
    <row r="650" spans="1:34" ht="16" customHeight="1" x14ac:dyDescent="0.2">
      <c r="A650" s="5" t="s">
        <v>3226</v>
      </c>
      <c r="B650" s="5" t="s">
        <v>3227</v>
      </c>
      <c r="C650" s="5" t="s">
        <v>3228</v>
      </c>
      <c r="D650" s="5" t="s">
        <v>8130</v>
      </c>
      <c r="E650" s="5" t="s">
        <v>8131</v>
      </c>
      <c r="F650" s="5" t="s">
        <v>8129</v>
      </c>
      <c r="G650" s="5" t="s">
        <v>8132</v>
      </c>
      <c r="H650" s="5">
        <v>115.68</v>
      </c>
      <c r="I650" s="5">
        <v>0</v>
      </c>
      <c r="J650" s="5">
        <v>4</v>
      </c>
      <c r="K650" s="5">
        <v>204390.25924613001</v>
      </c>
      <c r="L650" s="5">
        <v>193167.949759651</v>
      </c>
      <c r="M650" s="5">
        <v>227279.487311598</v>
      </c>
      <c r="N650" s="5">
        <v>186118.54386412</v>
      </c>
      <c r="O650" s="5">
        <v>202422.92843278701</v>
      </c>
      <c r="P650" s="5">
        <v>159040.340421345</v>
      </c>
      <c r="Q650" s="5">
        <v>170228.141957591</v>
      </c>
      <c r="R650" s="5">
        <v>195741.291638539</v>
      </c>
      <c r="S650" s="5">
        <v>191891.640725404</v>
      </c>
      <c r="T650" s="5">
        <v>158898.75995376799</v>
      </c>
      <c r="U650" s="5">
        <v>177660.988048542</v>
      </c>
      <c r="V650" s="5">
        <v>138873.766896007</v>
      </c>
      <c r="W650" s="5">
        <v>197795.43909621899</v>
      </c>
      <c r="X650" s="5">
        <v>173944.56500306699</v>
      </c>
      <c r="Y650" s="5">
        <v>0.11578952811462</v>
      </c>
      <c r="Z650" s="5">
        <v>0.123539480780214</v>
      </c>
      <c r="AA650" s="5">
        <v>8.3333333333333301E-2</v>
      </c>
      <c r="AB650" s="5">
        <v>0.125</v>
      </c>
      <c r="AC650" s="5">
        <v>0.11124213086458901</v>
      </c>
      <c r="AD650" s="5">
        <v>0.22173944185539701</v>
      </c>
      <c r="AE650" s="5">
        <v>0.11124213086458901</v>
      </c>
      <c r="AF650" s="5">
        <v>0.22173944185539701</v>
      </c>
      <c r="AG650" s="5">
        <v>-0.18531598758553999</v>
      </c>
      <c r="AH650" s="5">
        <f t="shared" si="10"/>
        <v>0.65415704997697677</v>
      </c>
    </row>
    <row r="651" spans="1:34" ht="16" customHeight="1" x14ac:dyDescent="0.2">
      <c r="A651" s="5" t="s">
        <v>2993</v>
      </c>
      <c r="B651" s="5" t="s">
        <v>2994</v>
      </c>
      <c r="C651" s="5" t="s">
        <v>2995</v>
      </c>
      <c r="D651" s="5" t="s">
        <v>7809</v>
      </c>
      <c r="E651" s="5" t="s">
        <v>8976</v>
      </c>
      <c r="F651" s="5" t="s">
        <v>7808</v>
      </c>
      <c r="G651" s="5" t="s">
        <v>7810</v>
      </c>
      <c r="H651" s="5">
        <v>30.98</v>
      </c>
      <c r="I651" s="5">
        <v>7.8397212543554005E-3</v>
      </c>
      <c r="J651" s="5">
        <v>1</v>
      </c>
      <c r="K651" s="5">
        <v>13635.297935980299</v>
      </c>
      <c r="L651" s="5">
        <v>14895.0060811559</v>
      </c>
      <c r="M651" s="5">
        <v>15625.6747801404</v>
      </c>
      <c r="N651" s="5">
        <v>10089.5529304623</v>
      </c>
      <c r="O651" s="5">
        <v>7492.2238999901401</v>
      </c>
      <c r="P651" s="5">
        <v>9668.9535891731502</v>
      </c>
      <c r="Q651" s="5">
        <v>7205.4348515232496</v>
      </c>
      <c r="R651" s="5">
        <v>13491.804912715001</v>
      </c>
      <c r="S651" s="5">
        <v>8632.7279617966706</v>
      </c>
      <c r="T651" s="5">
        <v>7434.4684175372004</v>
      </c>
      <c r="U651" s="5">
        <v>10497.4876340839</v>
      </c>
      <c r="V651" s="5">
        <v>8070.7563997098896</v>
      </c>
      <c r="W651" s="5">
        <v>11862.4254332213</v>
      </c>
      <c r="X651" s="5">
        <v>8351.7421807532792</v>
      </c>
      <c r="Y651" s="5">
        <v>0.274972777636112</v>
      </c>
      <c r="Z651" s="5">
        <v>0.26021019344795299</v>
      </c>
      <c r="AA651" s="5">
        <v>0</v>
      </c>
      <c r="AB651" s="5">
        <v>0</v>
      </c>
      <c r="AC651" s="5">
        <v>0.111811980229246</v>
      </c>
      <c r="AD651" s="5">
        <v>0.221901125632156</v>
      </c>
      <c r="AE651" s="5">
        <v>0.111811980229246</v>
      </c>
      <c r="AF651" s="5">
        <v>0.221901125632156</v>
      </c>
      <c r="AG651" s="5">
        <v>-0.49077212324207797</v>
      </c>
      <c r="AH651" s="5">
        <f t="shared" si="10"/>
        <v>0.65384049472791017</v>
      </c>
    </row>
    <row r="652" spans="1:34" ht="16" customHeight="1" x14ac:dyDescent="0.2">
      <c r="A652" s="5" t="s">
        <v>3191</v>
      </c>
      <c r="B652" s="5" t="s">
        <v>3192</v>
      </c>
      <c r="C652" s="5" t="s">
        <v>3193</v>
      </c>
      <c r="D652" s="5" t="s">
        <v>8082</v>
      </c>
      <c r="E652" s="5" t="s">
        <v>8083</v>
      </c>
      <c r="F652" s="5" t="s">
        <v>8081</v>
      </c>
      <c r="G652" s="5" t="s">
        <v>8084</v>
      </c>
      <c r="H652" s="5">
        <v>31.2</v>
      </c>
      <c r="I652" s="5">
        <v>7.8602620087336195E-3</v>
      </c>
      <c r="J652" s="5">
        <v>1</v>
      </c>
      <c r="K652" s="5">
        <v>31655.844463256501</v>
      </c>
      <c r="L652" s="5">
        <v>31112.855817760101</v>
      </c>
      <c r="M652" s="5">
        <v>19642.9156767944</v>
      </c>
      <c r="N652" s="5">
        <v>20111.5348844859</v>
      </c>
      <c r="O652" s="5">
        <v>20605.548249473399</v>
      </c>
      <c r="P652" s="5">
        <v>18757.378679539699</v>
      </c>
      <c r="Q652" s="5">
        <v>25786.6344970629</v>
      </c>
      <c r="R652" s="5">
        <v>17482.802180376901</v>
      </c>
      <c r="S652" s="5">
        <v>17001.127811171598</v>
      </c>
      <c r="T652" s="5">
        <v>14440.612676635301</v>
      </c>
      <c r="U652" s="5">
        <v>19072.9374565996</v>
      </c>
      <c r="V652" s="5">
        <v>20661.497180963401</v>
      </c>
      <c r="W652" s="5">
        <v>20358.541566979598</v>
      </c>
      <c r="X652" s="5">
        <v>18277.8698184883</v>
      </c>
      <c r="Y652" s="5">
        <v>0.25482993839017298</v>
      </c>
      <c r="Z652" s="5">
        <v>0.204230700622027</v>
      </c>
      <c r="AA652" s="5">
        <v>0</v>
      </c>
      <c r="AB652" s="5">
        <v>0</v>
      </c>
      <c r="AC652" s="5">
        <v>0.11251582517895201</v>
      </c>
      <c r="AD652" s="5">
        <v>0.22295443512383101</v>
      </c>
      <c r="AE652" s="5">
        <v>0.11251582517895201</v>
      </c>
      <c r="AF652" s="5">
        <v>0.22295443512383101</v>
      </c>
      <c r="AG652" s="5">
        <v>-0.15679627287513001</v>
      </c>
      <c r="AH652" s="5">
        <f t="shared" si="10"/>
        <v>0.65178388402014542</v>
      </c>
    </row>
    <row r="653" spans="1:34" ht="16" customHeight="1" x14ac:dyDescent="0.2">
      <c r="A653" s="5" t="s">
        <v>2901</v>
      </c>
      <c r="B653" s="5" t="s">
        <v>2902</v>
      </c>
      <c r="C653" s="5" t="s">
        <v>2903</v>
      </c>
      <c r="D653" s="5" t="s">
        <v>7691</v>
      </c>
      <c r="E653" s="5" t="s">
        <v>7692</v>
      </c>
      <c r="F653" s="5" t="s">
        <v>7690</v>
      </c>
      <c r="G653" s="5" t="s">
        <v>7693</v>
      </c>
      <c r="H653" s="5">
        <v>47.45</v>
      </c>
      <c r="I653" s="5">
        <v>1.9704433497536901E-3</v>
      </c>
      <c r="J653" s="5">
        <v>2</v>
      </c>
      <c r="K653" s="5">
        <v>19462.575108004599</v>
      </c>
      <c r="L653" s="5">
        <v>19417.912498812599</v>
      </c>
      <c r="M653" s="5">
        <v>15795.2917875494</v>
      </c>
      <c r="N653" s="5">
        <v>12078.5242098259</v>
      </c>
      <c r="O653" s="5">
        <v>5858.1751406514204</v>
      </c>
      <c r="P653" s="5">
        <v>6149.44998665406</v>
      </c>
      <c r="Q653" s="5">
        <v>9451.4762239379306</v>
      </c>
      <c r="R653" s="5">
        <v>12795.3381151794</v>
      </c>
      <c r="S653" s="5">
        <v>4735.8805261382504</v>
      </c>
      <c r="T653" s="5">
        <v>7556.1025845652002</v>
      </c>
      <c r="U653" s="5">
        <v>5142.44788263801</v>
      </c>
      <c r="V653" s="5">
        <v>9140.8620807353691</v>
      </c>
      <c r="W653" s="5">
        <v>13936.9079986876</v>
      </c>
      <c r="X653" s="5">
        <v>8348.4823326502792</v>
      </c>
      <c r="Y653" s="5">
        <v>0.46892599578788402</v>
      </c>
      <c r="Z653" s="5">
        <v>0.369945411628953</v>
      </c>
      <c r="AA653" s="5">
        <v>0.25</v>
      </c>
      <c r="AB653" s="5">
        <v>0.41666666666666702</v>
      </c>
      <c r="AC653" s="5">
        <v>0.114238767597897</v>
      </c>
      <c r="AD653" s="5">
        <v>0.22602078750551599</v>
      </c>
      <c r="AE653" s="5">
        <v>0.114238767597897</v>
      </c>
      <c r="AF653" s="5">
        <v>0.22602078750551599</v>
      </c>
      <c r="AG653" s="5">
        <v>-0.73291122454461899</v>
      </c>
      <c r="AH653" s="5">
        <f t="shared" si="10"/>
        <v>0.64585161623414777</v>
      </c>
    </row>
    <row r="654" spans="1:34" ht="16" customHeight="1" x14ac:dyDescent="0.2">
      <c r="A654" s="5" t="s">
        <v>2391</v>
      </c>
      <c r="B654" s="5" t="s">
        <v>2392</v>
      </c>
      <c r="C654" s="5" t="s">
        <v>2393</v>
      </c>
      <c r="D654" s="5" t="s">
        <v>7015</v>
      </c>
      <c r="E654" s="5" t="s">
        <v>7016</v>
      </c>
      <c r="F654" s="5" t="s">
        <v>7014</v>
      </c>
      <c r="G654" s="5" t="s">
        <v>7017</v>
      </c>
      <c r="H654" s="5">
        <v>362.23</v>
      </c>
      <c r="I654" s="5">
        <v>0</v>
      </c>
      <c r="J654" s="5">
        <v>10</v>
      </c>
      <c r="K654" s="5">
        <v>2623795.9843289298</v>
      </c>
      <c r="L654" s="5">
        <v>2900964.02595344</v>
      </c>
      <c r="M654" s="5">
        <v>2348220.1026619598</v>
      </c>
      <c r="N654" s="5">
        <v>2361012.2538830601</v>
      </c>
      <c r="O654" s="5">
        <v>2517589.4893654599</v>
      </c>
      <c r="P654" s="5">
        <v>2615461.9276402299</v>
      </c>
      <c r="Q654" s="5">
        <v>2805429.3697001701</v>
      </c>
      <c r="R654" s="5">
        <v>2650917.1011969899</v>
      </c>
      <c r="S654" s="5">
        <v>2518567.1377732898</v>
      </c>
      <c r="T654" s="5">
        <v>2862283.8746390101</v>
      </c>
      <c r="U654" s="5">
        <v>2812788.8880308098</v>
      </c>
      <c r="V654" s="5">
        <v>3343190.59801467</v>
      </c>
      <c r="W654" s="5">
        <v>2566525.7085028398</v>
      </c>
      <c r="X654" s="5">
        <v>2809109.1288654902</v>
      </c>
      <c r="Y654" s="5">
        <v>7.9948925790308698E-2</v>
      </c>
      <c r="Z654" s="5">
        <v>9.9157714016785206E-2</v>
      </c>
      <c r="AA654" s="5">
        <v>0</v>
      </c>
      <c r="AB654" s="5">
        <v>0</v>
      </c>
      <c r="AC654" s="5">
        <v>0.114632357695616</v>
      </c>
      <c r="AD654" s="5">
        <v>0.22645165139870099</v>
      </c>
      <c r="AE654" s="5">
        <v>0.114632357695616</v>
      </c>
      <c r="AF654" s="5">
        <v>0.22645165139870099</v>
      </c>
      <c r="AG654" s="5">
        <v>0.130557018862998</v>
      </c>
      <c r="AH654" s="5">
        <f t="shared" si="10"/>
        <v>0.64502450787690302</v>
      </c>
    </row>
    <row r="655" spans="1:34" ht="16" customHeight="1" x14ac:dyDescent="0.2">
      <c r="A655" s="5" t="s">
        <v>2021</v>
      </c>
      <c r="B655" s="5" t="s">
        <v>2022</v>
      </c>
      <c r="C655" s="5" t="s">
        <v>2023</v>
      </c>
      <c r="D655" s="5" t="s">
        <v>6517</v>
      </c>
      <c r="E655" s="5" t="s">
        <v>6518</v>
      </c>
      <c r="F655" s="5" t="s">
        <v>6516</v>
      </c>
      <c r="G655" s="5" t="s">
        <v>6519</v>
      </c>
      <c r="H655" s="5">
        <v>209.73</v>
      </c>
      <c r="I655" s="5">
        <v>0</v>
      </c>
      <c r="J655" s="5">
        <v>6</v>
      </c>
      <c r="K655" s="5">
        <v>5534513.3797907904</v>
      </c>
      <c r="L655" s="5">
        <v>4796738.0804594196</v>
      </c>
      <c r="M655" s="5">
        <v>5653739.7157906499</v>
      </c>
      <c r="N655" s="5">
        <v>5151631.6591290198</v>
      </c>
      <c r="O655" s="5">
        <v>4531131.26662065</v>
      </c>
      <c r="P655" s="5">
        <v>4728629.4010685002</v>
      </c>
      <c r="Q655" s="5">
        <v>4062160.7313976702</v>
      </c>
      <c r="R655" s="5">
        <v>5069052.1888394896</v>
      </c>
      <c r="S655" s="5">
        <v>4822438.0481999097</v>
      </c>
      <c r="T655" s="5">
        <v>4679207.0956128696</v>
      </c>
      <c r="U655" s="5">
        <v>4606457.0617730096</v>
      </c>
      <c r="V655" s="5">
        <v>4329773.5605497696</v>
      </c>
      <c r="W655" s="5">
        <v>4974184.8697942197</v>
      </c>
      <c r="X655" s="5">
        <v>4642832.0786929401</v>
      </c>
      <c r="Y655" s="5">
        <v>9.0226929280716198E-2</v>
      </c>
      <c r="Z655" s="5">
        <v>7.7737963759049206E-2</v>
      </c>
      <c r="AA655" s="5">
        <v>0</v>
      </c>
      <c r="AB655" s="5">
        <v>0</v>
      </c>
      <c r="AC655" s="5">
        <v>0.115471767295196</v>
      </c>
      <c r="AD655" s="5">
        <v>0.2277605455991</v>
      </c>
      <c r="AE655" s="5">
        <v>0.115471767295196</v>
      </c>
      <c r="AF655" s="5">
        <v>0.2277605455991</v>
      </c>
      <c r="AG655" s="5">
        <v>-9.8580731350228504E-2</v>
      </c>
      <c r="AH655" s="5">
        <f t="shared" si="10"/>
        <v>0.64252150550987785</v>
      </c>
    </row>
    <row r="656" spans="1:34" ht="16" customHeight="1" x14ac:dyDescent="0.2">
      <c r="A656" s="5" t="s">
        <v>3678</v>
      </c>
      <c r="B656" s="5" t="s">
        <v>3679</v>
      </c>
      <c r="C656" s="5" t="s">
        <v>3680</v>
      </c>
      <c r="D656" s="5" t="s">
        <v>8721</v>
      </c>
      <c r="E656" s="5" t="s">
        <v>8722</v>
      </c>
      <c r="F656" s="5" t="s">
        <v>8720</v>
      </c>
      <c r="G656" s="5" t="s">
        <v>8723</v>
      </c>
      <c r="H656" s="5">
        <v>337.35</v>
      </c>
      <c r="I656" s="5">
        <v>0</v>
      </c>
      <c r="J656" s="5">
        <v>8</v>
      </c>
      <c r="K656" s="5">
        <v>5464147.1148840198</v>
      </c>
      <c r="L656" s="5">
        <v>4366616.4638407696</v>
      </c>
      <c r="M656" s="5">
        <v>4706939.03555125</v>
      </c>
      <c r="N656" s="5">
        <v>5200713.1026021801</v>
      </c>
      <c r="O656" s="5">
        <v>5567233.9225626998</v>
      </c>
      <c r="P656" s="5">
        <v>5194245.1198597299</v>
      </c>
      <c r="Q656" s="5">
        <v>4952325.9025586098</v>
      </c>
      <c r="R656" s="5">
        <v>4433048.0086511197</v>
      </c>
      <c r="S656" s="5">
        <v>4215440.0576053001</v>
      </c>
      <c r="T656" s="5">
        <v>4657418.04839205</v>
      </c>
      <c r="U656" s="5">
        <v>4056147.3268483002</v>
      </c>
      <c r="V656" s="5">
        <v>5193955.2700421298</v>
      </c>
      <c r="W656" s="5">
        <v>5197479.1112309601</v>
      </c>
      <c r="X656" s="5">
        <v>4545233.0285215797</v>
      </c>
      <c r="Y656" s="5">
        <v>9.0603839712693104E-2</v>
      </c>
      <c r="Z656" s="5">
        <v>9.5091839833273697E-2</v>
      </c>
      <c r="AA656" s="5">
        <v>0</v>
      </c>
      <c r="AB656" s="5">
        <v>1.6666666666666701E-2</v>
      </c>
      <c r="AC656" s="5">
        <v>0.115678538717584</v>
      </c>
      <c r="AD656" s="5">
        <v>0.227819507443804</v>
      </c>
      <c r="AE656" s="5">
        <v>0.115678538717584</v>
      </c>
      <c r="AF656" s="5">
        <v>0.227819507443804</v>
      </c>
      <c r="AG656" s="5">
        <v>-0.19389709040153799</v>
      </c>
      <c r="AH656" s="5">
        <f t="shared" si="10"/>
        <v>0.64240909144007952</v>
      </c>
    </row>
    <row r="657" spans="1:34" ht="16" customHeight="1" x14ac:dyDescent="0.2">
      <c r="A657" s="5" t="s">
        <v>3268</v>
      </c>
      <c r="B657" s="5" t="s">
        <v>3269</v>
      </c>
      <c r="C657" s="5" t="s">
        <v>3270</v>
      </c>
      <c r="D657" s="5" t="s">
        <v>8184</v>
      </c>
      <c r="E657" s="5" t="s">
        <v>8185</v>
      </c>
      <c r="F657" s="5" t="s">
        <v>8183</v>
      </c>
      <c r="G657" s="5" t="s">
        <v>8186</v>
      </c>
      <c r="H657" s="5">
        <v>358.43</v>
      </c>
      <c r="I657" s="5">
        <v>0</v>
      </c>
      <c r="J657" s="5">
        <v>9</v>
      </c>
      <c r="K657" s="5">
        <v>565624.55878467695</v>
      </c>
      <c r="L657" s="5">
        <v>645912.46005635697</v>
      </c>
      <c r="M657" s="5">
        <v>573126.28148409096</v>
      </c>
      <c r="N657" s="5">
        <v>480729.25955440698</v>
      </c>
      <c r="O657" s="5">
        <v>551589.51649831003</v>
      </c>
      <c r="P657" s="5">
        <v>566438.01395879604</v>
      </c>
      <c r="Q657" s="5">
        <v>529994.89176169597</v>
      </c>
      <c r="R657" s="5">
        <v>502374.568063354</v>
      </c>
      <c r="S657" s="5">
        <v>635552.89232256205</v>
      </c>
      <c r="T657" s="5">
        <v>435375.44494056399</v>
      </c>
      <c r="U657" s="5">
        <v>428594.38040473999</v>
      </c>
      <c r="V657" s="5">
        <v>469993.35510655801</v>
      </c>
      <c r="W657" s="5">
        <v>566031.28637173597</v>
      </c>
      <c r="X657" s="5">
        <v>486183.96158495598</v>
      </c>
      <c r="Y657" s="5">
        <v>9.3466006082435202E-2</v>
      </c>
      <c r="Z657" s="5">
        <v>0.15340881350185601</v>
      </c>
      <c r="AA657" s="5">
        <v>3.7037037037037E-2</v>
      </c>
      <c r="AB657" s="5">
        <v>7.4074074074074098E-2</v>
      </c>
      <c r="AC657" s="5">
        <v>0.115883307530142</v>
      </c>
      <c r="AD657" s="5">
        <v>0.22787435129591299</v>
      </c>
      <c r="AE657" s="5">
        <v>0.115883307530142</v>
      </c>
      <c r="AF657" s="5">
        <v>0.22787435129591299</v>
      </c>
      <c r="AG657" s="5">
        <v>-0.220179529413258</v>
      </c>
      <c r="AH657" s="5">
        <f t="shared" si="10"/>
        <v>0.64230455466831726</v>
      </c>
    </row>
    <row r="658" spans="1:34" ht="16" customHeight="1" x14ac:dyDescent="0.2">
      <c r="A658" s="5" t="s">
        <v>2525</v>
      </c>
      <c r="B658" s="5" t="s">
        <v>2526</v>
      </c>
      <c r="C658" s="5" t="s">
        <v>2527</v>
      </c>
      <c r="D658" s="5" t="s">
        <v>7196</v>
      </c>
      <c r="E658" s="5" t="s">
        <v>7197</v>
      </c>
      <c r="F658" s="5" t="s">
        <v>7195</v>
      </c>
      <c r="G658" s="5" t="s">
        <v>7198</v>
      </c>
      <c r="H658" s="5">
        <v>57.94</v>
      </c>
      <c r="I658" s="5">
        <v>1.07642626480086E-3</v>
      </c>
      <c r="J658" s="5">
        <v>1</v>
      </c>
      <c r="K658" s="5">
        <v>118425.446506619</v>
      </c>
      <c r="L658" s="5">
        <v>115841.073963741</v>
      </c>
      <c r="M658" s="5">
        <v>128532.45378262299</v>
      </c>
      <c r="N658" s="5">
        <v>95115.170911624897</v>
      </c>
      <c r="O658" s="5">
        <v>91176.302137030507</v>
      </c>
      <c r="P658" s="5">
        <v>100550.575673613</v>
      </c>
      <c r="Q658" s="5">
        <v>122106.184669732</v>
      </c>
      <c r="R658" s="5">
        <v>64979.674009706097</v>
      </c>
      <c r="S658" s="5">
        <v>88677.611530744194</v>
      </c>
      <c r="T658" s="5">
        <v>72441.048115474594</v>
      </c>
      <c r="U658" s="5">
        <v>44442.550164125802</v>
      </c>
      <c r="V658" s="5">
        <v>130395.96773467099</v>
      </c>
      <c r="W658" s="5">
        <v>108195.82481867701</v>
      </c>
      <c r="X658" s="5">
        <v>80559.329823109394</v>
      </c>
      <c r="Y658" s="5">
        <v>0.136731729166437</v>
      </c>
      <c r="Z658" s="5">
        <v>0.38480398283301198</v>
      </c>
      <c r="AA658" s="5">
        <v>0</v>
      </c>
      <c r="AB658" s="5">
        <v>0</v>
      </c>
      <c r="AC658" s="5">
        <v>0.116127434058572</v>
      </c>
      <c r="AD658" s="5">
        <v>0.228006303456464</v>
      </c>
      <c r="AE658" s="5">
        <v>0.116127434058572</v>
      </c>
      <c r="AF658" s="5">
        <v>0.228006303456464</v>
      </c>
      <c r="AG658" s="5">
        <v>-0.42927354057535499</v>
      </c>
      <c r="AH658" s="5">
        <f t="shared" si="10"/>
        <v>0.64205314633938093</v>
      </c>
    </row>
    <row r="659" spans="1:34" ht="16" customHeight="1" x14ac:dyDescent="0.2">
      <c r="A659" s="5" t="s">
        <v>1419</v>
      </c>
      <c r="B659" s="5" t="s">
        <v>1420</v>
      </c>
      <c r="C659" s="5" t="s">
        <v>1421</v>
      </c>
      <c r="D659" s="5" t="s">
        <v>5717</v>
      </c>
      <c r="E659" s="5" t="s">
        <v>5718</v>
      </c>
      <c r="F659" s="5" t="s">
        <v>5716</v>
      </c>
      <c r="G659" s="5" t="s">
        <v>5719</v>
      </c>
      <c r="H659" s="5">
        <v>787.35</v>
      </c>
      <c r="I659" s="5">
        <v>0</v>
      </c>
      <c r="J659" s="5">
        <v>14</v>
      </c>
      <c r="K659" s="5">
        <v>3708004.6029323102</v>
      </c>
      <c r="L659" s="5">
        <v>3809394.4956110902</v>
      </c>
      <c r="M659" s="5">
        <v>3669779.02915646</v>
      </c>
      <c r="N659" s="5">
        <v>3452237.34342058</v>
      </c>
      <c r="O659" s="5">
        <v>3573819.1374025</v>
      </c>
      <c r="P659" s="5">
        <v>3621658.02723847</v>
      </c>
      <c r="Q659" s="5">
        <v>3427315.76875614</v>
      </c>
      <c r="R659" s="5">
        <v>3242171.9022100102</v>
      </c>
      <c r="S659" s="5">
        <v>2691625.6653705998</v>
      </c>
      <c r="T659" s="5">
        <v>3341672.5364974998</v>
      </c>
      <c r="U659" s="5">
        <v>3642149.2393202102</v>
      </c>
      <c r="V659" s="5">
        <v>3606478.2677274798</v>
      </c>
      <c r="W659" s="5">
        <v>3645718.5281974701</v>
      </c>
      <c r="X659" s="5">
        <v>3384494.1526268199</v>
      </c>
      <c r="Y659" s="5">
        <v>3.3468578910117702E-2</v>
      </c>
      <c r="Z659" s="5">
        <v>0.104053070143137</v>
      </c>
      <c r="AA659" s="5">
        <v>0</v>
      </c>
      <c r="AB659" s="5">
        <v>9.8039215686274508E-3</v>
      </c>
      <c r="AC659" s="5">
        <v>0.116527670699505</v>
      </c>
      <c r="AD659" s="5">
        <v>0.22809671711392501</v>
      </c>
      <c r="AE659" s="5">
        <v>0.116527670699505</v>
      </c>
      <c r="AF659" s="5">
        <v>0.22809671711392501</v>
      </c>
      <c r="AG659" s="5">
        <v>-0.10734702005656201</v>
      </c>
      <c r="AH659" s="5">
        <f t="shared" si="10"/>
        <v>0.64188096526945848</v>
      </c>
    </row>
    <row r="660" spans="1:34" ht="16" customHeight="1" x14ac:dyDescent="0.2">
      <c r="A660" s="5" t="s">
        <v>3744</v>
      </c>
      <c r="B660" s="5" t="s">
        <v>3745</v>
      </c>
      <c r="C660" s="5" t="s">
        <v>3746</v>
      </c>
      <c r="D660" s="5" t="s">
        <v>8808</v>
      </c>
      <c r="E660" s="5" t="s">
        <v>8809</v>
      </c>
      <c r="F660" s="5" t="s">
        <v>8807</v>
      </c>
      <c r="G660" s="5" t="s">
        <v>8810</v>
      </c>
      <c r="H660" s="5">
        <v>136.52000000000001</v>
      </c>
      <c r="I660" s="5">
        <v>0</v>
      </c>
      <c r="J660" s="5">
        <v>4</v>
      </c>
      <c r="K660" s="5">
        <v>878118.29111318896</v>
      </c>
      <c r="L660" s="5">
        <v>911513.286883038</v>
      </c>
      <c r="M660" s="5">
        <v>942639.76888163097</v>
      </c>
      <c r="N660" s="5">
        <v>922138.73461084405</v>
      </c>
      <c r="O660" s="5">
        <v>924284.37197264098</v>
      </c>
      <c r="P660" s="5">
        <v>867368.903302858</v>
      </c>
      <c r="Q660" s="5">
        <v>630705.47653616895</v>
      </c>
      <c r="R660" s="5">
        <v>1109560.4266408901</v>
      </c>
      <c r="S660" s="5">
        <v>1620162.3355994299</v>
      </c>
      <c r="T660" s="5">
        <v>1248621.4126560299</v>
      </c>
      <c r="U660" s="5">
        <v>1281427.14406074</v>
      </c>
      <c r="V660" s="5">
        <v>1067959.82328326</v>
      </c>
      <c r="W660" s="5">
        <v>916826.01074694097</v>
      </c>
      <c r="X660" s="5">
        <v>1179090.9196484601</v>
      </c>
      <c r="Y660" s="5">
        <v>3.20085852196767E-2</v>
      </c>
      <c r="Z660" s="5">
        <v>0.27954217634772299</v>
      </c>
      <c r="AA660" s="5">
        <v>0</v>
      </c>
      <c r="AB660" s="5">
        <v>0</v>
      </c>
      <c r="AC660" s="5">
        <v>0.11652304299982</v>
      </c>
      <c r="AD660" s="5">
        <v>0.22809671711392501</v>
      </c>
      <c r="AE660" s="5">
        <v>0.11652304299982</v>
      </c>
      <c r="AF660" s="5">
        <v>0.22809671711392501</v>
      </c>
      <c r="AG660" s="5">
        <v>0.36046651785878597</v>
      </c>
      <c r="AH660" s="5">
        <f t="shared" si="10"/>
        <v>0.64188096526945848</v>
      </c>
    </row>
    <row r="661" spans="1:34" ht="16" customHeight="1" x14ac:dyDescent="0.2">
      <c r="A661" s="5" t="s">
        <v>759</v>
      </c>
      <c r="B661" s="5" t="s">
        <v>760</v>
      </c>
      <c r="C661" s="5" t="s">
        <v>761</v>
      </c>
      <c r="D661" s="5" t="s">
        <v>4836</v>
      </c>
      <c r="E661" s="5" t="s">
        <v>4837</v>
      </c>
      <c r="F661" s="5" t="s">
        <v>4835</v>
      </c>
      <c r="G661" s="5" t="s">
        <v>4838</v>
      </c>
      <c r="H661" s="5">
        <v>465.29</v>
      </c>
      <c r="I661" s="5">
        <v>0</v>
      </c>
      <c r="J661" s="5">
        <v>11</v>
      </c>
      <c r="K661" s="5">
        <v>5050082.3458447102</v>
      </c>
      <c r="L661" s="5">
        <v>5189898.0860438598</v>
      </c>
      <c r="M661" s="5">
        <v>4635125.4564322503</v>
      </c>
      <c r="N661" s="5">
        <v>4005969.0167587898</v>
      </c>
      <c r="O661" s="5">
        <v>4243895.13662556</v>
      </c>
      <c r="P661" s="5">
        <v>4182381.87315366</v>
      </c>
      <c r="Q661" s="5">
        <v>5303869.9584102901</v>
      </c>
      <c r="R661" s="5">
        <v>4185370.4873092002</v>
      </c>
      <c r="S661" s="5">
        <v>4306443.0208497504</v>
      </c>
      <c r="T661" s="5">
        <v>3119208.2507989099</v>
      </c>
      <c r="U661" s="5">
        <v>3422350.6878338601</v>
      </c>
      <c r="V661" s="5">
        <v>3374724.6652194601</v>
      </c>
      <c r="W661" s="5">
        <v>4439510.2965289</v>
      </c>
      <c r="X661" s="5">
        <v>3803860.5875715301</v>
      </c>
      <c r="Y661" s="5">
        <v>0.107263586795179</v>
      </c>
      <c r="Z661" s="5">
        <v>0.20603352749894699</v>
      </c>
      <c r="AA661" s="5">
        <v>0</v>
      </c>
      <c r="AB661" s="5">
        <v>0</v>
      </c>
      <c r="AC661" s="5">
        <v>0.11704833931455</v>
      </c>
      <c r="AD661" s="5">
        <v>0.22876822615651099</v>
      </c>
      <c r="AE661" s="5">
        <v>0.11704833931455</v>
      </c>
      <c r="AF661" s="5">
        <v>0.22876822615651099</v>
      </c>
      <c r="AG661" s="5">
        <v>-0.22882723072400399</v>
      </c>
      <c r="AH661" s="5">
        <f t="shared" si="10"/>
        <v>0.6406042952773715</v>
      </c>
    </row>
    <row r="662" spans="1:34" ht="16" customHeight="1" x14ac:dyDescent="0.2">
      <c r="A662" s="5" t="s">
        <v>2650</v>
      </c>
      <c r="B662" s="5" t="s">
        <v>2651</v>
      </c>
      <c r="C662" s="5" t="s">
        <v>2652</v>
      </c>
      <c r="D662" s="5" t="s">
        <v>7363</v>
      </c>
      <c r="E662" s="5" t="s">
        <v>7364</v>
      </c>
      <c r="F662" s="5" t="s">
        <v>7362</v>
      </c>
      <c r="G662" s="5" t="s">
        <v>7365</v>
      </c>
      <c r="H662" s="5">
        <v>100.23</v>
      </c>
      <c r="I662" s="5">
        <v>0</v>
      </c>
      <c r="J662" s="5">
        <v>4</v>
      </c>
      <c r="K662" s="5">
        <v>95264.140172951098</v>
      </c>
      <c r="L662" s="5">
        <v>64618.614133128103</v>
      </c>
      <c r="M662" s="5">
        <v>104598.83942856301</v>
      </c>
      <c r="N662" s="5">
        <v>80672.368588159195</v>
      </c>
      <c r="O662" s="5">
        <v>89017.683777809798</v>
      </c>
      <c r="P662" s="5">
        <v>57714.525189791901</v>
      </c>
      <c r="Q662" s="5">
        <v>84345.023539788599</v>
      </c>
      <c r="R662" s="5">
        <v>92085.877457124603</v>
      </c>
      <c r="S662" s="5">
        <v>70321.229456159097</v>
      </c>
      <c r="T662" s="5">
        <v>118216.592393796</v>
      </c>
      <c r="U662" s="5">
        <v>189649.59633371799</v>
      </c>
      <c r="V662" s="5">
        <v>106199.03580264701</v>
      </c>
      <c r="W662" s="5">
        <v>84845.026182984497</v>
      </c>
      <c r="X662" s="5">
        <v>99142.456629885899</v>
      </c>
      <c r="Y662" s="5">
        <v>0.22020922094210699</v>
      </c>
      <c r="Z662" s="5">
        <v>0.38477654271600897</v>
      </c>
      <c r="AA662" s="5">
        <v>0</v>
      </c>
      <c r="AB662" s="5">
        <v>0.16666666666666699</v>
      </c>
      <c r="AC662" s="5">
        <v>0.11860563526126</v>
      </c>
      <c r="AD662" s="5">
        <v>0.23146069426742799</v>
      </c>
      <c r="AE662" s="5">
        <v>0.11860563526126</v>
      </c>
      <c r="AF662" s="5">
        <v>0.23146069426742799</v>
      </c>
      <c r="AG662" s="5">
        <v>0.22275605133850401</v>
      </c>
      <c r="AH662" s="5">
        <f t="shared" si="10"/>
        <v>0.63552274854271551</v>
      </c>
    </row>
    <row r="663" spans="1:34" ht="16" customHeight="1" x14ac:dyDescent="0.2">
      <c r="A663" s="5" t="s">
        <v>129</v>
      </c>
      <c r="B663" s="5" t="s">
        <v>130</v>
      </c>
      <c r="C663" s="5" t="s">
        <v>131</v>
      </c>
      <c r="D663" s="5" t="s">
        <v>4006</v>
      </c>
      <c r="E663" s="5" t="s">
        <v>4007</v>
      </c>
      <c r="F663" s="5" t="s">
        <v>4005</v>
      </c>
      <c r="G663" s="5" t="s">
        <v>4008</v>
      </c>
      <c r="H663" s="5">
        <v>122.96</v>
      </c>
      <c r="I663" s="5">
        <v>0</v>
      </c>
      <c r="J663" s="5">
        <v>4</v>
      </c>
      <c r="K663" s="5">
        <v>194261.52741509001</v>
      </c>
      <c r="L663" s="5">
        <v>241544.59710655099</v>
      </c>
      <c r="M663" s="5">
        <v>176698.86262805201</v>
      </c>
      <c r="N663" s="5">
        <v>117881.83079774299</v>
      </c>
      <c r="O663" s="5">
        <v>146742.063049572</v>
      </c>
      <c r="P663" s="5">
        <v>136472.80137494401</v>
      </c>
      <c r="Q663" s="5">
        <v>182191.602871929</v>
      </c>
      <c r="R663" s="5">
        <v>139952.08378651601</v>
      </c>
      <c r="S663" s="5">
        <v>212892.10829337701</v>
      </c>
      <c r="T663" s="5">
        <v>47889.997222222897</v>
      </c>
      <c r="U663" s="5">
        <v>74374.638904962398</v>
      </c>
      <c r="V663" s="5">
        <v>96804.536260767607</v>
      </c>
      <c r="W663" s="5">
        <v>161720.462838812</v>
      </c>
      <c r="X663" s="5">
        <v>118378.310023642</v>
      </c>
      <c r="Y663" s="5">
        <v>0.26639801805173802</v>
      </c>
      <c r="Z663" s="5">
        <v>0.50971645357008899</v>
      </c>
      <c r="AA663" s="5">
        <v>0.20833333333333301</v>
      </c>
      <c r="AB663" s="5">
        <v>0.33333333333333298</v>
      </c>
      <c r="AC663" s="5">
        <v>0.1195691874781</v>
      </c>
      <c r="AD663" s="5">
        <v>0.23298806879242601</v>
      </c>
      <c r="AE663" s="5">
        <v>0.1195691874781</v>
      </c>
      <c r="AF663" s="5">
        <v>0.23298806879242601</v>
      </c>
      <c r="AG663" s="5">
        <v>-0.46824785012098502</v>
      </c>
      <c r="AH663" s="5">
        <f t="shared" si="10"/>
        <v>0.63266631841726284</v>
      </c>
    </row>
    <row r="664" spans="1:34" ht="16" customHeight="1" x14ac:dyDescent="0.2">
      <c r="A664" s="5" t="s">
        <v>263</v>
      </c>
      <c r="B664" s="5" t="s">
        <v>264</v>
      </c>
      <c r="C664" s="5" t="s">
        <v>265</v>
      </c>
      <c r="D664" s="5" t="s">
        <v>4184</v>
      </c>
      <c r="E664" s="5" t="s">
        <v>4185</v>
      </c>
      <c r="F664" s="5" t="s">
        <v>4183</v>
      </c>
      <c r="G664" s="5" t="s">
        <v>4186</v>
      </c>
      <c r="H664" s="5">
        <v>57.06</v>
      </c>
      <c r="I664" s="5">
        <v>1.06609808102345E-3</v>
      </c>
      <c r="J664" s="5">
        <v>1</v>
      </c>
      <c r="K664" s="5">
        <v>258860.121625473</v>
      </c>
      <c r="L664" s="5">
        <v>194406.40185015101</v>
      </c>
      <c r="M664" s="5">
        <v>215541.28814885899</v>
      </c>
      <c r="N664" s="5">
        <v>198595.28782907201</v>
      </c>
      <c r="O664" s="5">
        <v>212086.328059808</v>
      </c>
      <c r="P664" s="5">
        <v>242178.90729862501</v>
      </c>
      <c r="Q664" s="5">
        <v>206441.246871501</v>
      </c>
      <c r="R664" s="5">
        <v>149378.63837051601</v>
      </c>
      <c r="S664" s="5">
        <v>164599.19846606001</v>
      </c>
      <c r="T664" s="5">
        <v>229543.487312426</v>
      </c>
      <c r="U664" s="5">
        <v>217259.175627091</v>
      </c>
      <c r="V664" s="5">
        <v>190522.28276839101</v>
      </c>
      <c r="W664" s="5">
        <v>213813.80810433399</v>
      </c>
      <c r="X664" s="5">
        <v>198481.76481994599</v>
      </c>
      <c r="Y664" s="5">
        <v>0.11479739121174901</v>
      </c>
      <c r="Z664" s="5">
        <v>0.16091048293886701</v>
      </c>
      <c r="AA664" s="5">
        <v>0</v>
      </c>
      <c r="AB664" s="5">
        <v>0</v>
      </c>
      <c r="AC664" s="5">
        <v>0.119759210750966</v>
      </c>
      <c r="AD664" s="5">
        <v>0.23300583602302699</v>
      </c>
      <c r="AE664" s="5">
        <v>0.119759210750966</v>
      </c>
      <c r="AF664" s="5">
        <v>0.23300583602302699</v>
      </c>
      <c r="AG664" s="5">
        <v>-0.108462442456062</v>
      </c>
      <c r="AH664" s="5">
        <f t="shared" si="10"/>
        <v>0.63263320120206878</v>
      </c>
    </row>
    <row r="665" spans="1:34" ht="16" customHeight="1" x14ac:dyDescent="0.2">
      <c r="A665" s="5" t="s">
        <v>120</v>
      </c>
      <c r="B665" s="5" t="s">
        <v>121</v>
      </c>
      <c r="C665" s="5" t="s">
        <v>122</v>
      </c>
      <c r="D665" s="5" t="s">
        <v>3994</v>
      </c>
      <c r="E665" s="5" t="s">
        <v>3995</v>
      </c>
      <c r="F665" s="5" t="s">
        <v>3993</v>
      </c>
      <c r="G665" s="5" t="s">
        <v>3996</v>
      </c>
      <c r="H665" s="5">
        <v>257.18</v>
      </c>
      <c r="I665" s="5">
        <v>0</v>
      </c>
      <c r="J665" s="5">
        <v>5</v>
      </c>
      <c r="K665" s="5">
        <v>2094184.9021840601</v>
      </c>
      <c r="L665" s="5">
        <v>2027909.31957412</v>
      </c>
      <c r="M665" s="5">
        <v>2116050.9909566599</v>
      </c>
      <c r="N665" s="5">
        <v>2141602.1491851299</v>
      </c>
      <c r="O665" s="5">
        <v>1861732.87389363</v>
      </c>
      <c r="P665" s="5">
        <v>1804594.0143663399</v>
      </c>
      <c r="Q665" s="5">
        <v>1819335.0177712301</v>
      </c>
      <c r="R665" s="5">
        <v>1731977.0614483</v>
      </c>
      <c r="S665" s="5">
        <v>1656259.1669479799</v>
      </c>
      <c r="T665" s="5">
        <v>1905020.5591682</v>
      </c>
      <c r="U665" s="5">
        <v>2034886.7283665501</v>
      </c>
      <c r="V665" s="5">
        <v>1888384.5390681899</v>
      </c>
      <c r="W665" s="5">
        <v>2061047.1108790899</v>
      </c>
      <c r="X665" s="5">
        <v>1853859.77841971</v>
      </c>
      <c r="Y665" s="5">
        <v>7.0481141772715E-2</v>
      </c>
      <c r="Z665" s="5">
        <v>7.3105887739661701E-2</v>
      </c>
      <c r="AA665" s="5">
        <v>0</v>
      </c>
      <c r="AB665" s="5">
        <v>0</v>
      </c>
      <c r="AC665" s="5">
        <v>0.120233445642873</v>
      </c>
      <c r="AD665" s="5">
        <v>0.23357568323985001</v>
      </c>
      <c r="AE665" s="5">
        <v>0.120233445642873</v>
      </c>
      <c r="AF665" s="5">
        <v>0.23357568323985001</v>
      </c>
      <c r="AG665" s="5">
        <v>-0.152909082044662</v>
      </c>
      <c r="AH665" s="5">
        <f t="shared" si="10"/>
        <v>0.63157237210949901</v>
      </c>
    </row>
    <row r="666" spans="1:34" ht="16" customHeight="1" x14ac:dyDescent="0.2">
      <c r="A666" s="5" t="s">
        <v>2596</v>
      </c>
      <c r="B666" s="5" t="s">
        <v>2597</v>
      </c>
      <c r="C666" s="5" t="s">
        <v>2598</v>
      </c>
      <c r="D666" s="5" t="s">
        <v>7291</v>
      </c>
      <c r="E666" s="5" t="s">
        <v>7292</v>
      </c>
      <c r="F666" s="5" t="s">
        <v>7290</v>
      </c>
      <c r="G666" s="5" t="s">
        <v>7293</v>
      </c>
      <c r="H666" s="5">
        <v>204.1</v>
      </c>
      <c r="I666" s="5">
        <v>0</v>
      </c>
      <c r="J666" s="5">
        <v>5</v>
      </c>
      <c r="K666" s="5">
        <v>306519.19617309002</v>
      </c>
      <c r="L666" s="5">
        <v>246714.945179717</v>
      </c>
      <c r="M666" s="5">
        <v>328614.95230389899</v>
      </c>
      <c r="N666" s="5">
        <v>461196.40213582298</v>
      </c>
      <c r="O666" s="5">
        <v>573521.36366973398</v>
      </c>
      <c r="P666" s="5">
        <v>466333.35484753503</v>
      </c>
      <c r="Q666" s="5">
        <v>483910.91521658603</v>
      </c>
      <c r="R666" s="5">
        <v>388374.65149961499</v>
      </c>
      <c r="S666" s="5">
        <v>448777.00345910399</v>
      </c>
      <c r="T666" s="5">
        <v>525867.61386844597</v>
      </c>
      <c r="U666" s="5">
        <v>425481.37648114201</v>
      </c>
      <c r="V666" s="5">
        <v>673314.83301418601</v>
      </c>
      <c r="W666" s="5">
        <v>394905.67721986101</v>
      </c>
      <c r="X666" s="5">
        <v>466343.95933784498</v>
      </c>
      <c r="Y666" s="5">
        <v>0.30948513224163299</v>
      </c>
      <c r="Z666" s="5">
        <v>0.20593767780448699</v>
      </c>
      <c r="AA666" s="5">
        <v>0</v>
      </c>
      <c r="AB666" s="5">
        <v>0</v>
      </c>
      <c r="AC666" s="5">
        <v>0.120633309619131</v>
      </c>
      <c r="AD666" s="5">
        <v>0.23399955239373599</v>
      </c>
      <c r="AE666" s="5">
        <v>0.120633309619131</v>
      </c>
      <c r="AF666" s="5">
        <v>0.23399955239373599</v>
      </c>
      <c r="AG666" s="5">
        <v>0.25948042373348201</v>
      </c>
      <c r="AH666" s="5">
        <f t="shared" si="10"/>
        <v>0.63078497332967109</v>
      </c>
    </row>
    <row r="667" spans="1:34" ht="16" customHeight="1" x14ac:dyDescent="0.2">
      <c r="A667" s="5" t="s">
        <v>1764</v>
      </c>
      <c r="B667" s="5" t="s">
        <v>1765</v>
      </c>
      <c r="C667" s="5" t="s">
        <v>1766</v>
      </c>
      <c r="D667" s="5" t="s">
        <v>6174</v>
      </c>
      <c r="E667" s="5" t="s">
        <v>6175</v>
      </c>
      <c r="F667" s="5" t="s">
        <v>6173</v>
      </c>
      <c r="G667" s="5" t="s">
        <v>6176</v>
      </c>
      <c r="H667" s="5">
        <v>86.93</v>
      </c>
      <c r="I667" s="5">
        <v>0</v>
      </c>
      <c r="J667" s="5">
        <v>3</v>
      </c>
      <c r="K667" s="5">
        <v>613551.018654463</v>
      </c>
      <c r="L667" s="5">
        <v>718993.29688329704</v>
      </c>
      <c r="M667" s="5">
        <v>479294.17124371399</v>
      </c>
      <c r="N667" s="5">
        <v>656375.061871488</v>
      </c>
      <c r="O667" s="5">
        <v>766264.09214202897</v>
      </c>
      <c r="P667" s="5">
        <v>860051.85888785298</v>
      </c>
      <c r="Q667" s="5">
        <v>274312.89832861302</v>
      </c>
      <c r="R667" s="5">
        <v>484804.531193537</v>
      </c>
      <c r="S667" s="5">
        <v>717521.03922805504</v>
      </c>
      <c r="T667" s="5">
        <v>709504.99251346302</v>
      </c>
      <c r="U667" s="5">
        <v>571887.22548558097</v>
      </c>
      <c r="V667" s="5">
        <v>501178.47744096199</v>
      </c>
      <c r="W667" s="5">
        <v>687684.17937739298</v>
      </c>
      <c r="X667" s="5">
        <v>536532.85146327096</v>
      </c>
      <c r="Y667" s="5">
        <v>0.19285279433352401</v>
      </c>
      <c r="Z667" s="5">
        <v>0.30399918595998798</v>
      </c>
      <c r="AA667" s="5">
        <v>0</v>
      </c>
      <c r="AB667" s="5">
        <v>0</v>
      </c>
      <c r="AC667" s="5">
        <v>0.12097204894392399</v>
      </c>
      <c r="AD667" s="5">
        <v>0.234303757954548</v>
      </c>
      <c r="AE667" s="5">
        <v>0.12097204894392399</v>
      </c>
      <c r="AF667" s="5">
        <v>0.234303757954548</v>
      </c>
      <c r="AG667" s="5">
        <v>-0.35972180318195501</v>
      </c>
      <c r="AH667" s="5">
        <f t="shared" si="10"/>
        <v>0.63022074577847376</v>
      </c>
    </row>
    <row r="668" spans="1:34" ht="16" customHeight="1" x14ac:dyDescent="0.2">
      <c r="A668" s="5" t="s">
        <v>2620</v>
      </c>
      <c r="B668" s="5" t="s">
        <v>2621</v>
      </c>
      <c r="C668" s="5" t="s">
        <v>2622</v>
      </c>
      <c r="D668" s="5" t="s">
        <v>7323</v>
      </c>
      <c r="E668" s="5" t="s">
        <v>7324</v>
      </c>
      <c r="F668" s="5" t="s">
        <v>7322</v>
      </c>
      <c r="G668" s="5" t="s">
        <v>7325</v>
      </c>
      <c r="H668" s="5">
        <v>224.11</v>
      </c>
      <c r="I668" s="5">
        <v>0</v>
      </c>
      <c r="J668" s="5">
        <v>7</v>
      </c>
      <c r="K668" s="5">
        <v>173861.162597866</v>
      </c>
      <c r="L668" s="5">
        <v>187056.29130029099</v>
      </c>
      <c r="M668" s="5">
        <v>235863.98133822501</v>
      </c>
      <c r="N668" s="5">
        <v>196990.03932305</v>
      </c>
      <c r="O668" s="5">
        <v>160307.38330261101</v>
      </c>
      <c r="P668" s="5">
        <v>154363.78784935101</v>
      </c>
      <c r="Q668" s="5">
        <v>161502.430973004</v>
      </c>
      <c r="R668" s="5">
        <v>160080.00236459699</v>
      </c>
      <c r="S668" s="5">
        <v>155079.30909072899</v>
      </c>
      <c r="T668" s="5">
        <v>140699.07020871699</v>
      </c>
      <c r="U668" s="5">
        <v>160880.064262664</v>
      </c>
      <c r="V668" s="5">
        <v>191051.519808513</v>
      </c>
      <c r="W668" s="5">
        <v>180458.726949078</v>
      </c>
      <c r="X668" s="5">
        <v>160480.03331363</v>
      </c>
      <c r="Y668" s="5">
        <v>0.160705145745935</v>
      </c>
      <c r="Z668" s="5">
        <v>0.10169771630805</v>
      </c>
      <c r="AA668" s="5">
        <v>9.5238095238095205E-2</v>
      </c>
      <c r="AB668" s="5">
        <v>9.5238095238095205E-2</v>
      </c>
      <c r="AC668" s="5">
        <v>0.121390351309431</v>
      </c>
      <c r="AD668" s="5">
        <v>0.23476091964947099</v>
      </c>
      <c r="AE668" s="5">
        <v>0.121390351309431</v>
      </c>
      <c r="AF668" s="5">
        <v>0.23476091964947099</v>
      </c>
      <c r="AG668" s="5">
        <v>-0.16831476470404599</v>
      </c>
      <c r="AH668" s="5">
        <f t="shared" si="10"/>
        <v>0.62937419785539617</v>
      </c>
    </row>
    <row r="669" spans="1:34" ht="16" customHeight="1" x14ac:dyDescent="0.2">
      <c r="A669" s="5" t="s">
        <v>2385</v>
      </c>
      <c r="B669" s="5" t="s">
        <v>2386</v>
      </c>
      <c r="C669" s="5" t="s">
        <v>2387</v>
      </c>
      <c r="D669" s="5" t="s">
        <v>7007</v>
      </c>
      <c r="E669" s="5" t="s">
        <v>7008</v>
      </c>
      <c r="F669" s="5" t="s">
        <v>7006</v>
      </c>
      <c r="G669" s="5" t="s">
        <v>7009</v>
      </c>
      <c r="H669" s="5">
        <v>185.79</v>
      </c>
      <c r="I669" s="5">
        <v>0</v>
      </c>
      <c r="J669" s="5">
        <v>3</v>
      </c>
      <c r="K669" s="5">
        <v>847106.48540045298</v>
      </c>
      <c r="L669" s="5">
        <v>927393.21817345696</v>
      </c>
      <c r="M669" s="5">
        <v>1013014.58855256</v>
      </c>
      <c r="N669" s="5">
        <v>630206.05420610495</v>
      </c>
      <c r="O669" s="5">
        <v>532475.74688649795</v>
      </c>
      <c r="P669" s="5">
        <v>520803.63692162198</v>
      </c>
      <c r="Q669" s="5">
        <v>665761.56972780498</v>
      </c>
      <c r="R669" s="5">
        <v>702922.69140004204</v>
      </c>
      <c r="S669" s="5">
        <v>680794.42058466596</v>
      </c>
      <c r="T669" s="5">
        <v>447389.86372294201</v>
      </c>
      <c r="U669" s="5">
        <v>518678.32489215903</v>
      </c>
      <c r="V669" s="5">
        <v>494520.39750491199</v>
      </c>
      <c r="W669" s="5">
        <v>738656.26980327896</v>
      </c>
      <c r="X669" s="5">
        <v>592219.94730998203</v>
      </c>
      <c r="Y669" s="5">
        <v>0.28412823984081198</v>
      </c>
      <c r="Z669" s="5">
        <v>0.189001540222202</v>
      </c>
      <c r="AA669" s="5">
        <v>0</v>
      </c>
      <c r="AB669" s="5">
        <v>0</v>
      </c>
      <c r="AC669" s="5">
        <v>0.121792996166958</v>
      </c>
      <c r="AD669" s="5">
        <v>0.235186475356885</v>
      </c>
      <c r="AE669" s="5">
        <v>0.121792996166958</v>
      </c>
      <c r="AF669" s="5">
        <v>0.235186475356885</v>
      </c>
      <c r="AG669" s="5">
        <v>-0.31426063580865099</v>
      </c>
      <c r="AH669" s="5">
        <f t="shared" si="10"/>
        <v>0.62858765643415293</v>
      </c>
    </row>
    <row r="670" spans="1:34" ht="16" customHeight="1" x14ac:dyDescent="0.2">
      <c r="A670" s="5" t="s">
        <v>2274</v>
      </c>
      <c r="B670" s="5" t="s">
        <v>2275</v>
      </c>
      <c r="C670" s="5" t="s">
        <v>2276</v>
      </c>
      <c r="D670" s="5" t="s">
        <v>6859</v>
      </c>
      <c r="E670" s="5" t="s">
        <v>6860</v>
      </c>
      <c r="F670" s="5" t="s">
        <v>6858</v>
      </c>
      <c r="G670" s="5" t="s">
        <v>6861</v>
      </c>
      <c r="H670" s="5">
        <v>195.25</v>
      </c>
      <c r="I670" s="5">
        <v>0</v>
      </c>
      <c r="J670" s="5">
        <v>5</v>
      </c>
      <c r="K670" s="5">
        <v>411102.72039437498</v>
      </c>
      <c r="L670" s="5">
        <v>426404.06031976698</v>
      </c>
      <c r="M670" s="5">
        <v>512112.14731943799</v>
      </c>
      <c r="N670" s="5">
        <v>572763.93256925896</v>
      </c>
      <c r="O670" s="5">
        <v>555174.92328237905</v>
      </c>
      <c r="P670" s="5">
        <v>473330.66403491801</v>
      </c>
      <c r="Q670" s="5">
        <v>564625.53469270596</v>
      </c>
      <c r="R670" s="5">
        <v>520495.73090341903</v>
      </c>
      <c r="S670" s="5">
        <v>452120.95835601003</v>
      </c>
      <c r="T670" s="5">
        <v>607327.47843043006</v>
      </c>
      <c r="U670" s="5">
        <v>728768.69658059801</v>
      </c>
      <c r="V670" s="5">
        <v>539069.83691498905</v>
      </c>
      <c r="W670" s="5">
        <v>492721.405677178</v>
      </c>
      <c r="X670" s="5">
        <v>551847.68580384704</v>
      </c>
      <c r="Y670" s="5">
        <v>0.13522167113877601</v>
      </c>
      <c r="Z670" s="5">
        <v>0.164797622617426</v>
      </c>
      <c r="AA670" s="5">
        <v>3.3333333333333298E-2</v>
      </c>
      <c r="AB670" s="5">
        <v>0</v>
      </c>
      <c r="AC670" s="5">
        <v>0.123455033620511</v>
      </c>
      <c r="AD670" s="5">
        <v>0.23768323363709701</v>
      </c>
      <c r="AE670" s="5">
        <v>0.123455033620511</v>
      </c>
      <c r="AF670" s="5">
        <v>0.23768323363709701</v>
      </c>
      <c r="AG670" s="5">
        <v>0.16422919697794899</v>
      </c>
      <c r="AH670" s="5">
        <f t="shared" si="10"/>
        <v>0.62400145266688523</v>
      </c>
    </row>
    <row r="671" spans="1:34" ht="16" customHeight="1" x14ac:dyDescent="0.2">
      <c r="A671" s="5" t="s">
        <v>2307</v>
      </c>
      <c r="B671" s="5" t="s">
        <v>2308</v>
      </c>
      <c r="C671" s="5" t="s">
        <v>2309</v>
      </c>
      <c r="D671" s="5" t="s">
        <v>6903</v>
      </c>
      <c r="E671" s="5" t="s">
        <v>6904</v>
      </c>
      <c r="F671" s="5" t="s">
        <v>6902</v>
      </c>
      <c r="G671" s="5" t="s">
        <v>6905</v>
      </c>
      <c r="H671" s="5">
        <v>487.63</v>
      </c>
      <c r="I671" s="5">
        <v>0</v>
      </c>
      <c r="J671" s="5">
        <v>13</v>
      </c>
      <c r="K671" s="5">
        <v>3056538.65535266</v>
      </c>
      <c r="L671" s="5">
        <v>2829405.6341087301</v>
      </c>
      <c r="M671" s="5">
        <v>3175444.0334936799</v>
      </c>
      <c r="N671" s="5">
        <v>4132927.6388717499</v>
      </c>
      <c r="O671" s="5">
        <v>3353590.5273645199</v>
      </c>
      <c r="P671" s="5">
        <v>3418293.4592701201</v>
      </c>
      <c r="Q671" s="5">
        <v>2913184.9696849198</v>
      </c>
      <c r="R671" s="5">
        <v>2982976.9901312301</v>
      </c>
      <c r="S671" s="5">
        <v>3415252.7592043802</v>
      </c>
      <c r="T671" s="5">
        <v>2748098.80078485</v>
      </c>
      <c r="U671" s="5">
        <v>3047675.5000116001</v>
      </c>
      <c r="V671" s="5">
        <v>2660710.1133083198</v>
      </c>
      <c r="W671" s="5">
        <v>3264517.2804291002</v>
      </c>
      <c r="X671" s="5">
        <v>2948080.9799080701</v>
      </c>
      <c r="Y671" s="5">
        <v>0.13454409562085301</v>
      </c>
      <c r="Z671" s="5">
        <v>8.9614922265355099E-2</v>
      </c>
      <c r="AA671" s="5">
        <v>0</v>
      </c>
      <c r="AB671" s="5">
        <v>0</v>
      </c>
      <c r="AC671" s="5">
        <v>0.12334982250809901</v>
      </c>
      <c r="AD671" s="5">
        <v>0.23768323363709701</v>
      </c>
      <c r="AE671" s="5">
        <v>0.12334982250809901</v>
      </c>
      <c r="AF671" s="5">
        <v>0.23768323363709701</v>
      </c>
      <c r="AG671" s="5">
        <v>-0.14665736702079399</v>
      </c>
      <c r="AH671" s="5">
        <f t="shared" si="10"/>
        <v>0.62400145266688523</v>
      </c>
    </row>
    <row r="672" spans="1:34" ht="16" customHeight="1" x14ac:dyDescent="0.2">
      <c r="A672" s="5" t="s">
        <v>2397</v>
      </c>
      <c r="B672" s="5" t="s">
        <v>2398</v>
      </c>
      <c r="C672" s="5" t="s">
        <v>2399</v>
      </c>
      <c r="D672" s="5" t="s">
        <v>7023</v>
      </c>
      <c r="E672" s="5" t="s">
        <v>7024</v>
      </c>
      <c r="F672" s="5" t="s">
        <v>7022</v>
      </c>
      <c r="G672" s="5" t="s">
        <v>7025</v>
      </c>
      <c r="H672" s="5">
        <v>393.03</v>
      </c>
      <c r="I672" s="5">
        <v>0</v>
      </c>
      <c r="J672" s="5">
        <v>7</v>
      </c>
      <c r="K672" s="5">
        <v>806093.36666944297</v>
      </c>
      <c r="L672" s="5">
        <v>752352.74833249894</v>
      </c>
      <c r="M672" s="5">
        <v>721166.71338881506</v>
      </c>
      <c r="N672" s="5">
        <v>205673.19613619399</v>
      </c>
      <c r="O672" s="5">
        <v>242995.64841823699</v>
      </c>
      <c r="P672" s="5">
        <v>209918.652276434</v>
      </c>
      <c r="Q672" s="5">
        <v>1201381.69484142</v>
      </c>
      <c r="R672" s="5">
        <v>990983.11756778206</v>
      </c>
      <c r="S672" s="5">
        <v>1007966.86545679</v>
      </c>
      <c r="T672" s="5">
        <v>405624.62579819898</v>
      </c>
      <c r="U672" s="5">
        <v>404059.094027763</v>
      </c>
      <c r="V672" s="5">
        <v>526448.03726857295</v>
      </c>
      <c r="W672" s="5">
        <v>482081.18090352602</v>
      </c>
      <c r="X672" s="5">
        <v>758715.57741817704</v>
      </c>
      <c r="Y672" s="5">
        <v>0.60747951228941899</v>
      </c>
      <c r="Z672" s="5">
        <v>0.46438280446121299</v>
      </c>
      <c r="AA672" s="5">
        <v>2.0833333333333301E-2</v>
      </c>
      <c r="AB672" s="5">
        <v>2.0833333333333301E-2</v>
      </c>
      <c r="AC672" s="5">
        <v>0.124050553297803</v>
      </c>
      <c r="AD672" s="5">
        <v>0.23847330245906001</v>
      </c>
      <c r="AE672" s="5">
        <v>0.124050553297803</v>
      </c>
      <c r="AF672" s="5">
        <v>0.23847330245906001</v>
      </c>
      <c r="AG672" s="5">
        <v>0.78694416558568703</v>
      </c>
      <c r="AH672" s="5">
        <f t="shared" si="10"/>
        <v>0.62256023399789195</v>
      </c>
    </row>
    <row r="673" spans="1:34" ht="16" customHeight="1" x14ac:dyDescent="0.2">
      <c r="A673" s="5" t="s">
        <v>3654</v>
      </c>
      <c r="B673" s="5" t="s">
        <v>3655</v>
      </c>
      <c r="C673" s="5" t="s">
        <v>3656</v>
      </c>
      <c r="D673" s="5" t="s">
        <v>8689</v>
      </c>
      <c r="E673" s="5" t="s">
        <v>8690</v>
      </c>
      <c r="F673" s="5" t="s">
        <v>8688</v>
      </c>
      <c r="G673" s="5" t="s">
        <v>8691</v>
      </c>
      <c r="H673" s="5">
        <v>1055.69</v>
      </c>
      <c r="I673" s="5">
        <v>0</v>
      </c>
      <c r="J673" s="5">
        <v>16</v>
      </c>
      <c r="K673" s="5">
        <v>5591274.8830883801</v>
      </c>
      <c r="L673" s="5">
        <v>5765637.4316162802</v>
      </c>
      <c r="M673" s="5">
        <v>6229656.56987637</v>
      </c>
      <c r="N673" s="5">
        <v>3983759.2712461199</v>
      </c>
      <c r="O673" s="5">
        <v>4212342.3939651595</v>
      </c>
      <c r="P673" s="5">
        <v>4125103.90365873</v>
      </c>
      <c r="Q673" s="5">
        <v>4827395.5938402498</v>
      </c>
      <c r="R673" s="5">
        <v>4586536.3223668896</v>
      </c>
      <c r="S673" s="5">
        <v>4891964.9513413496</v>
      </c>
      <c r="T673" s="5">
        <v>3669679.4051813702</v>
      </c>
      <c r="U673" s="5">
        <v>3569046.93873114</v>
      </c>
      <c r="V673" s="5">
        <v>3686391.1097680498</v>
      </c>
      <c r="W673" s="5">
        <v>4901808.6385267703</v>
      </c>
      <c r="X673" s="5">
        <v>4136463.7160674701</v>
      </c>
      <c r="Y673" s="5">
        <v>0.19789063247768199</v>
      </c>
      <c r="Z673" s="5">
        <v>0.14907116477795801</v>
      </c>
      <c r="AA673" s="5">
        <v>6.9444444444444406E-2</v>
      </c>
      <c r="AB673" s="5">
        <v>8.3333333333333301E-2</v>
      </c>
      <c r="AC673" s="5">
        <v>0.124510258208661</v>
      </c>
      <c r="AD673" s="5">
        <v>0.239000316799933</v>
      </c>
      <c r="AE673" s="5">
        <v>0.124510258208661</v>
      </c>
      <c r="AF673" s="5">
        <v>0.239000316799933</v>
      </c>
      <c r="AG673" s="5">
        <v>-0.23909288727198</v>
      </c>
      <c r="AH673" s="5">
        <f t="shared" si="10"/>
        <v>0.6216015233850356</v>
      </c>
    </row>
    <row r="674" spans="1:34" ht="16" customHeight="1" x14ac:dyDescent="0.2">
      <c r="A674" s="5" t="s">
        <v>750</v>
      </c>
      <c r="B674" s="5" t="s">
        <v>751</v>
      </c>
      <c r="C674" s="5" t="s">
        <v>752</v>
      </c>
      <c r="D674" s="5" t="s">
        <v>4824</v>
      </c>
      <c r="E674" s="5" t="s">
        <v>4825</v>
      </c>
      <c r="F674" s="5" t="s">
        <v>4823</v>
      </c>
      <c r="G674" s="5" t="s">
        <v>4826</v>
      </c>
      <c r="H674" s="5">
        <v>1903.72</v>
      </c>
      <c r="I674" s="5">
        <v>0</v>
      </c>
      <c r="J674" s="5">
        <v>38</v>
      </c>
      <c r="K674" s="5">
        <v>32082639.082803998</v>
      </c>
      <c r="L674" s="5">
        <v>35660835.231282897</v>
      </c>
      <c r="M674" s="5">
        <v>33543174.9212275</v>
      </c>
      <c r="N674" s="5">
        <v>34188859.997951999</v>
      </c>
      <c r="O674" s="5">
        <v>34309689.694301598</v>
      </c>
      <c r="P674" s="5">
        <v>40102595.317288697</v>
      </c>
      <c r="Q674" s="5">
        <v>32516338.350832999</v>
      </c>
      <c r="R674" s="5">
        <v>34111570.743435003</v>
      </c>
      <c r="S674" s="5">
        <v>33948973.100673497</v>
      </c>
      <c r="T674" s="5">
        <v>30643226.462736499</v>
      </c>
      <c r="U674" s="5">
        <v>31338927.529232901</v>
      </c>
      <c r="V674" s="5">
        <v>30652004.215021402</v>
      </c>
      <c r="W674" s="5">
        <v>34249274.846126802</v>
      </c>
      <c r="X674" s="5">
        <v>31927632.940033</v>
      </c>
      <c r="Y674" s="5">
        <v>7.9055434058388399E-2</v>
      </c>
      <c r="Z674" s="5">
        <v>4.8853460124919201E-2</v>
      </c>
      <c r="AA674" s="5">
        <v>0</v>
      </c>
      <c r="AB674" s="5">
        <v>9.8039215686274508E-3</v>
      </c>
      <c r="AC674" s="5">
        <v>0.12497333600904</v>
      </c>
      <c r="AD674" s="5">
        <v>0.239176310222352</v>
      </c>
      <c r="AE674" s="5">
        <v>0.12497333600904</v>
      </c>
      <c r="AF674" s="5">
        <v>0.239176310222352</v>
      </c>
      <c r="AG674" s="5">
        <v>-0.101510890628401</v>
      </c>
      <c r="AH674" s="5">
        <f t="shared" si="10"/>
        <v>0.62128183826727879</v>
      </c>
    </row>
    <row r="675" spans="1:34" ht="16" customHeight="1" x14ac:dyDescent="0.2">
      <c r="A675" s="5" t="s">
        <v>1102</v>
      </c>
      <c r="B675" s="5" t="s">
        <v>1103</v>
      </c>
      <c r="C675" s="5" t="s">
        <v>1104</v>
      </c>
      <c r="D675" s="5" t="s">
        <v>5294</v>
      </c>
      <c r="E675" s="5" t="s">
        <v>5295</v>
      </c>
      <c r="F675" s="5" t="s">
        <v>5293</v>
      </c>
      <c r="G675" s="5" t="s">
        <v>5296</v>
      </c>
      <c r="H675" s="5">
        <v>113.5</v>
      </c>
      <c r="I675" s="5">
        <v>0</v>
      </c>
      <c r="J675" s="5">
        <v>2</v>
      </c>
      <c r="K675" s="5">
        <v>151389.72223090701</v>
      </c>
      <c r="L675" s="5">
        <v>184620.02665400601</v>
      </c>
      <c r="M675" s="5">
        <v>188982.39824761599</v>
      </c>
      <c r="N675" s="5">
        <v>85643.917077607693</v>
      </c>
      <c r="O675" s="5">
        <v>95103.648658862498</v>
      </c>
      <c r="P675" s="5">
        <v>87661.876708419702</v>
      </c>
      <c r="Q675" s="5">
        <v>131079.26462355899</v>
      </c>
      <c r="R675" s="5">
        <v>117858.892700749</v>
      </c>
      <c r="S675" s="5">
        <v>93207.837539765402</v>
      </c>
      <c r="T675" s="5">
        <v>91318.066933390495</v>
      </c>
      <c r="U675" s="5">
        <v>70137.772522010098</v>
      </c>
      <c r="V675" s="5">
        <v>77238.657841344204</v>
      </c>
      <c r="W675" s="5">
        <v>123246.68544488501</v>
      </c>
      <c r="X675" s="5">
        <v>92262.952236577898</v>
      </c>
      <c r="Y675" s="5">
        <v>0.36842956260250798</v>
      </c>
      <c r="Z675" s="5">
        <v>0.24247768158421901</v>
      </c>
      <c r="AA675" s="5">
        <v>0</v>
      </c>
      <c r="AB675" s="5">
        <v>5.5555555555555601E-2</v>
      </c>
      <c r="AC675" s="5">
        <v>0.124791348531911</v>
      </c>
      <c r="AD675" s="5">
        <v>0.239176310222352</v>
      </c>
      <c r="AE675" s="5">
        <v>0.124791348531911</v>
      </c>
      <c r="AF675" s="5">
        <v>0.239176310222352</v>
      </c>
      <c r="AG675" s="5">
        <v>-0.37917222966717601</v>
      </c>
      <c r="AH675" s="5">
        <f t="shared" si="10"/>
        <v>0.62128183826727879</v>
      </c>
    </row>
    <row r="676" spans="1:34" ht="16" customHeight="1" x14ac:dyDescent="0.2">
      <c r="A676" s="5" t="s">
        <v>953</v>
      </c>
      <c r="B676" s="5" t="s">
        <v>954</v>
      </c>
      <c r="C676" s="5" t="s">
        <v>955</v>
      </c>
      <c r="D676" s="5" t="s">
        <v>5094</v>
      </c>
      <c r="E676" s="5" t="s">
        <v>5095</v>
      </c>
      <c r="F676" s="5" t="s">
        <v>5093</v>
      </c>
      <c r="G676" s="5" t="s">
        <v>5096</v>
      </c>
      <c r="H676" s="5">
        <v>316.75</v>
      </c>
      <c r="I676" s="5">
        <v>0</v>
      </c>
      <c r="J676" s="5">
        <v>9</v>
      </c>
      <c r="K676" s="5">
        <v>864407.50994451402</v>
      </c>
      <c r="L676" s="5">
        <v>1029121.155051</v>
      </c>
      <c r="M676" s="5">
        <v>956766.31861971295</v>
      </c>
      <c r="N676" s="5">
        <v>916335.40687618696</v>
      </c>
      <c r="O676" s="5">
        <v>869706.68403529201</v>
      </c>
      <c r="P676" s="5">
        <v>950813.32147566497</v>
      </c>
      <c r="Q676" s="5">
        <v>732500.58057079103</v>
      </c>
      <c r="R676" s="5">
        <v>837779.925805134</v>
      </c>
      <c r="S676" s="5">
        <v>998737.80929442099</v>
      </c>
      <c r="T676" s="5">
        <v>776098.44357383403</v>
      </c>
      <c r="U676" s="5">
        <v>826111.66706478898</v>
      </c>
      <c r="V676" s="5">
        <v>910159.07882141601</v>
      </c>
      <c r="W676" s="5">
        <v>933574.36417592596</v>
      </c>
      <c r="X676" s="5">
        <v>831945.79643496103</v>
      </c>
      <c r="Y676" s="5">
        <v>6.6356649095210704E-2</v>
      </c>
      <c r="Z676" s="5">
        <v>0.112851732852412</v>
      </c>
      <c r="AA676" s="5">
        <v>5.5555555555555601E-2</v>
      </c>
      <c r="AB676" s="5">
        <v>7.4074074074074098E-2</v>
      </c>
      <c r="AC676" s="5">
        <v>0.126598854962684</v>
      </c>
      <c r="AD676" s="5">
        <v>0.241927782183882</v>
      </c>
      <c r="AE676" s="5">
        <v>0.126598854962684</v>
      </c>
      <c r="AF676" s="5">
        <v>0.241927782183882</v>
      </c>
      <c r="AG676" s="5">
        <v>-0.16606487976906001</v>
      </c>
      <c r="AH676" s="5">
        <f t="shared" si="10"/>
        <v>0.61631425583680122</v>
      </c>
    </row>
    <row r="677" spans="1:34" ht="16" customHeight="1" x14ac:dyDescent="0.2">
      <c r="A677" s="5" t="s">
        <v>2030</v>
      </c>
      <c r="B677" s="5" t="s">
        <v>2031</v>
      </c>
      <c r="C677" s="5" t="s">
        <v>2032</v>
      </c>
      <c r="D677" s="5" t="s">
        <v>6529</v>
      </c>
      <c r="E677" s="5" t="s">
        <v>6530</v>
      </c>
      <c r="F677" s="5" t="s">
        <v>6528</v>
      </c>
      <c r="G677" s="5" t="s">
        <v>6531</v>
      </c>
      <c r="H677" s="5">
        <v>409.73</v>
      </c>
      <c r="I677" s="5">
        <v>0</v>
      </c>
      <c r="J677" s="5">
        <v>9</v>
      </c>
      <c r="K677" s="5">
        <v>595460.84841841296</v>
      </c>
      <c r="L677" s="5">
        <v>594916.65653809102</v>
      </c>
      <c r="M677" s="5">
        <v>559205.557551265</v>
      </c>
      <c r="N677" s="5">
        <v>520405.49941224401</v>
      </c>
      <c r="O677" s="5">
        <v>525943.51125916606</v>
      </c>
      <c r="P677" s="5">
        <v>546255.34250252298</v>
      </c>
      <c r="Q677" s="5">
        <v>606227.11795867595</v>
      </c>
      <c r="R677" s="5">
        <v>508010.57938375202</v>
      </c>
      <c r="S677" s="5">
        <v>521718.628841892</v>
      </c>
      <c r="T677" s="5">
        <v>434561.48239419598</v>
      </c>
      <c r="U677" s="5">
        <v>468631.645860149</v>
      </c>
      <c r="V677" s="5">
        <v>506473.37146854401</v>
      </c>
      <c r="W677" s="5">
        <v>552730.45002689399</v>
      </c>
      <c r="X677" s="5">
        <v>507241.97542614798</v>
      </c>
      <c r="Y677" s="5">
        <v>5.8673475823607601E-2</v>
      </c>
      <c r="Z677" s="5">
        <v>0.114130612450907</v>
      </c>
      <c r="AA677" s="5">
        <v>1.6666666666666701E-2</v>
      </c>
      <c r="AB677" s="5">
        <v>3.3333333333333298E-2</v>
      </c>
      <c r="AC677" s="5">
        <v>0.12716540911420901</v>
      </c>
      <c r="AD677" s="5">
        <v>0.24265043990978</v>
      </c>
      <c r="AE677" s="5">
        <v>0.12716540911420901</v>
      </c>
      <c r="AF677" s="5">
        <v>0.24265043990978</v>
      </c>
      <c r="AG677" s="5">
        <v>-0.123804611160686</v>
      </c>
      <c r="AH677" s="5">
        <f t="shared" si="10"/>
        <v>0.61501891699976996</v>
      </c>
    </row>
    <row r="678" spans="1:34" ht="16" customHeight="1" x14ac:dyDescent="0.2">
      <c r="A678" s="5" t="s">
        <v>956</v>
      </c>
      <c r="B678" s="5" t="s">
        <v>957</v>
      </c>
      <c r="C678" s="5" t="s">
        <v>958</v>
      </c>
      <c r="D678" s="5" t="s">
        <v>5098</v>
      </c>
      <c r="E678" s="5" t="s">
        <v>5099</v>
      </c>
      <c r="F678" s="5" t="s">
        <v>5097</v>
      </c>
      <c r="G678" s="5" t="s">
        <v>5100</v>
      </c>
      <c r="H678" s="5">
        <v>34.229999999999997</v>
      </c>
      <c r="I678" s="5">
        <v>5.3428317008014196E-3</v>
      </c>
      <c r="J678" s="5">
        <v>1</v>
      </c>
      <c r="K678" s="5">
        <v>1574.54346401679</v>
      </c>
      <c r="L678" s="5">
        <v>3110.7677570072801</v>
      </c>
      <c r="M678" s="5">
        <v>4488.3654137756503</v>
      </c>
      <c r="N678" s="5">
        <v>3536.6455166003698</v>
      </c>
      <c r="O678" s="5">
        <v>665.70990123178103</v>
      </c>
      <c r="P678" s="5">
        <v>4871.8219667561298</v>
      </c>
      <c r="Q678" s="5">
        <v>4393.44170873037</v>
      </c>
      <c r="R678" s="5">
        <v>4775.7863618527499</v>
      </c>
      <c r="S678" s="5">
        <v>10501.753518862</v>
      </c>
      <c r="T678" s="5">
        <v>2967.4510538627501</v>
      </c>
      <c r="U678" s="5">
        <v>3812.7614423344098</v>
      </c>
      <c r="V678" s="5">
        <v>2736.2789430473399</v>
      </c>
      <c r="W678" s="5">
        <v>3323.70663680383</v>
      </c>
      <c r="X678" s="5">
        <v>4103.1015755323897</v>
      </c>
      <c r="Y678" s="5">
        <v>0.54007899386520597</v>
      </c>
      <c r="Z678" s="5">
        <v>0.59039561240355998</v>
      </c>
      <c r="AA678" s="5">
        <v>0.16666666666666699</v>
      </c>
      <c r="AB678" s="5">
        <v>0.16666666666666699</v>
      </c>
      <c r="AC678" s="5">
        <v>0.127649670238414</v>
      </c>
      <c r="AD678" s="5">
        <v>0.24321416459626899</v>
      </c>
      <c r="AE678" s="5">
        <v>0.127649670238414</v>
      </c>
      <c r="AF678" s="5">
        <v>0.24321416459626899</v>
      </c>
      <c r="AG678" s="5">
        <v>0.30326775324119698</v>
      </c>
      <c r="AH678" s="5">
        <f t="shared" si="10"/>
        <v>0.614011135703323</v>
      </c>
    </row>
    <row r="679" spans="1:34" ht="16" customHeight="1" x14ac:dyDescent="0.2">
      <c r="A679" s="5" t="s">
        <v>2012</v>
      </c>
      <c r="B679" s="5" t="s">
        <v>2013</v>
      </c>
      <c r="C679" s="5" t="s">
        <v>2014</v>
      </c>
      <c r="D679" s="5" t="s">
        <v>6505</v>
      </c>
      <c r="E679" s="5" t="s">
        <v>6506</v>
      </c>
      <c r="F679" s="5" t="s">
        <v>6504</v>
      </c>
      <c r="G679" s="5" t="s">
        <v>6507</v>
      </c>
      <c r="H679" s="5">
        <v>54.1</v>
      </c>
      <c r="I679" s="5">
        <v>0</v>
      </c>
      <c r="J679" s="5">
        <v>2</v>
      </c>
      <c r="K679" s="5">
        <v>351523.00560259499</v>
      </c>
      <c r="L679" s="5">
        <v>398998.709684367</v>
      </c>
      <c r="M679" s="5">
        <v>428727.65808978002</v>
      </c>
      <c r="N679" s="5">
        <v>347466.08380843402</v>
      </c>
      <c r="O679" s="5">
        <v>342042.42445414298</v>
      </c>
      <c r="P679" s="5">
        <v>363674.16085286101</v>
      </c>
      <c r="Q679" s="5">
        <v>363043.35141103901</v>
      </c>
      <c r="R679" s="5">
        <v>329474.45269185299</v>
      </c>
      <c r="S679" s="5">
        <v>329206.69137385098</v>
      </c>
      <c r="T679" s="5">
        <v>339984.53103571897</v>
      </c>
      <c r="U679" s="5">
        <v>296858.89508158498</v>
      </c>
      <c r="V679" s="5">
        <v>372326.11090644501</v>
      </c>
      <c r="W679" s="5">
        <v>357598.58322772803</v>
      </c>
      <c r="X679" s="5">
        <v>334729.49186378601</v>
      </c>
      <c r="Y679" s="5">
        <v>9.2596705141481606E-2</v>
      </c>
      <c r="Z679" s="5">
        <v>7.9828984861576399E-2</v>
      </c>
      <c r="AA679" s="5">
        <v>0</v>
      </c>
      <c r="AB679" s="5">
        <v>0</v>
      </c>
      <c r="AC679" s="5">
        <v>0.12845305950203101</v>
      </c>
      <c r="AD679" s="5">
        <v>0.24427441409551101</v>
      </c>
      <c r="AE679" s="5">
        <v>0.12845305950203101</v>
      </c>
      <c r="AF679" s="5">
        <v>0.24427441409551101</v>
      </c>
      <c r="AG679" s="5">
        <v>-9.5314912805335397E-2</v>
      </c>
      <c r="AH679" s="5">
        <f t="shared" si="10"/>
        <v>0.61212201971937263</v>
      </c>
    </row>
    <row r="680" spans="1:34" ht="16" customHeight="1" x14ac:dyDescent="0.2">
      <c r="A680" s="5" t="s">
        <v>2972</v>
      </c>
      <c r="B680" s="5" t="s">
        <v>2973</v>
      </c>
      <c r="C680" s="5" t="s">
        <v>2974</v>
      </c>
      <c r="D680" s="5" t="s">
        <v>7781</v>
      </c>
      <c r="E680" s="5" t="s">
        <v>7782</v>
      </c>
      <c r="F680" s="5" t="s">
        <v>7780</v>
      </c>
      <c r="G680" s="5" t="s">
        <v>7783</v>
      </c>
      <c r="H680" s="5">
        <v>603.19000000000005</v>
      </c>
      <c r="I680" s="5">
        <v>0</v>
      </c>
      <c r="J680" s="5">
        <v>11</v>
      </c>
      <c r="K680" s="5">
        <v>745932.40379472403</v>
      </c>
      <c r="L680" s="5">
        <v>868839.63831992797</v>
      </c>
      <c r="M680" s="5">
        <v>956489.98070352001</v>
      </c>
      <c r="N680" s="5">
        <v>929027.71192140202</v>
      </c>
      <c r="O680" s="5">
        <v>920129.32739326102</v>
      </c>
      <c r="P680" s="5">
        <v>1034393.7161952601</v>
      </c>
      <c r="Q680" s="5">
        <v>968799.65601847495</v>
      </c>
      <c r="R680" s="5">
        <v>920070.65719559602</v>
      </c>
      <c r="S680" s="5">
        <v>970926.27830397</v>
      </c>
      <c r="T680" s="5">
        <v>1069302.08593375</v>
      </c>
      <c r="U680" s="5">
        <v>946416.02102264797</v>
      </c>
      <c r="V680" s="5">
        <v>1171858.33442834</v>
      </c>
      <c r="W680" s="5">
        <v>924578.51965733105</v>
      </c>
      <c r="X680" s="5">
        <v>969862.96716122201</v>
      </c>
      <c r="Y680" s="5">
        <v>0.10631152705725599</v>
      </c>
      <c r="Z680" s="5">
        <v>9.4169829014237996E-2</v>
      </c>
      <c r="AA680" s="5">
        <v>2.7777777777777801E-2</v>
      </c>
      <c r="AB680" s="5">
        <v>0</v>
      </c>
      <c r="AC680" s="5">
        <v>0.12858544468692301</v>
      </c>
      <c r="AD680" s="5">
        <v>0.24427441409551101</v>
      </c>
      <c r="AE680" s="5">
        <v>0.12858544468692301</v>
      </c>
      <c r="AF680" s="5">
        <v>0.24427441409551101</v>
      </c>
      <c r="AG680" s="5">
        <v>6.9000913635814995E-2</v>
      </c>
      <c r="AH680" s="5">
        <f t="shared" si="10"/>
        <v>0.61212201971937263</v>
      </c>
    </row>
    <row r="681" spans="1:34" ht="16" customHeight="1" x14ac:dyDescent="0.2">
      <c r="A681" s="5" t="s">
        <v>1644</v>
      </c>
      <c r="B681" s="5" t="s">
        <v>1645</v>
      </c>
      <c r="C681" s="5" t="s">
        <v>1646</v>
      </c>
      <c r="D681" s="5" t="s">
        <v>6015</v>
      </c>
      <c r="E681" s="5" t="s">
        <v>6016</v>
      </c>
      <c r="F681" s="5" t="s">
        <v>6014</v>
      </c>
      <c r="G681" s="5" t="s">
        <v>6017</v>
      </c>
      <c r="H681" s="5">
        <v>303.73</v>
      </c>
      <c r="I681" s="5">
        <v>0</v>
      </c>
      <c r="J681" s="5">
        <v>7</v>
      </c>
      <c r="K681" s="5">
        <v>721718.27364677703</v>
      </c>
      <c r="L681" s="5">
        <v>731661.64939666702</v>
      </c>
      <c r="M681" s="5">
        <v>774416.752533625</v>
      </c>
      <c r="N681" s="5">
        <v>703380.00113265903</v>
      </c>
      <c r="O681" s="5">
        <v>663281.58364156703</v>
      </c>
      <c r="P681" s="5">
        <v>685442.57605760801</v>
      </c>
      <c r="Q681" s="5">
        <v>848605.04834775697</v>
      </c>
      <c r="R681" s="5">
        <v>791088.72839135898</v>
      </c>
      <c r="S681" s="5">
        <v>619472.78789870499</v>
      </c>
      <c r="T681" s="5">
        <v>789947.79995491705</v>
      </c>
      <c r="U681" s="5">
        <v>868118.83754612098</v>
      </c>
      <c r="V681" s="5">
        <v>837381.19716538896</v>
      </c>
      <c r="W681" s="5">
        <v>712549.13738971797</v>
      </c>
      <c r="X681" s="5">
        <v>814234.96277837397</v>
      </c>
      <c r="Y681" s="5">
        <v>5.4366163719212601E-2</v>
      </c>
      <c r="Z681" s="5">
        <v>0.114031743492436</v>
      </c>
      <c r="AA681" s="5">
        <v>0</v>
      </c>
      <c r="AB681" s="5">
        <v>0</v>
      </c>
      <c r="AC681" s="5">
        <v>0.12928760153452001</v>
      </c>
      <c r="AD681" s="5">
        <v>0.24524658435414101</v>
      </c>
      <c r="AE681" s="5">
        <v>0.12928760153452001</v>
      </c>
      <c r="AF681" s="5">
        <v>0.24524658435414101</v>
      </c>
      <c r="AG681" s="5">
        <v>0.19199197004318699</v>
      </c>
      <c r="AH681" s="5">
        <f t="shared" si="10"/>
        <v>0.61039703249634647</v>
      </c>
    </row>
    <row r="682" spans="1:34" ht="16" customHeight="1" x14ac:dyDescent="0.2">
      <c r="A682" s="5" t="s">
        <v>902</v>
      </c>
      <c r="B682" s="5" t="s">
        <v>903</v>
      </c>
      <c r="C682" s="5" t="s">
        <v>904</v>
      </c>
      <c r="D682" s="5" t="s">
        <v>5028</v>
      </c>
      <c r="E682" s="5" t="s">
        <v>5029</v>
      </c>
      <c r="F682" s="5" t="s">
        <v>5027</v>
      </c>
      <c r="G682" s="5" t="s">
        <v>5030</v>
      </c>
      <c r="H682" s="5">
        <v>439.12</v>
      </c>
      <c r="I682" s="5">
        <v>0</v>
      </c>
      <c r="J682" s="5">
        <v>11</v>
      </c>
      <c r="K682" s="5">
        <v>1739001.7845286999</v>
      </c>
      <c r="L682" s="5">
        <v>1971396.5722553199</v>
      </c>
      <c r="M682" s="5">
        <v>1965903.6812507799</v>
      </c>
      <c r="N682" s="5">
        <v>1731924.8727511601</v>
      </c>
      <c r="O682" s="5">
        <v>1951859.55084982</v>
      </c>
      <c r="P682" s="5">
        <v>2090876.8082111201</v>
      </c>
      <c r="Q682" s="5">
        <v>1648756.19375729</v>
      </c>
      <c r="R682" s="5">
        <v>1813481.55161439</v>
      </c>
      <c r="S682" s="5">
        <v>1875049.51565183</v>
      </c>
      <c r="T682" s="5">
        <v>1779227.09134336</v>
      </c>
      <c r="U682" s="5">
        <v>1785463.7174139</v>
      </c>
      <c r="V682" s="5">
        <v>1648309.6414755001</v>
      </c>
      <c r="W682" s="5">
        <v>1958881.6160503</v>
      </c>
      <c r="X682" s="5">
        <v>1782345.40437863</v>
      </c>
      <c r="Y682" s="5">
        <v>7.4948685980380902E-2</v>
      </c>
      <c r="Z682" s="5">
        <v>5.2090974826872499E-2</v>
      </c>
      <c r="AA682" s="5">
        <v>9.0909090909090898E-2</v>
      </c>
      <c r="AB682" s="5">
        <v>0</v>
      </c>
      <c r="AC682" s="5">
        <v>0.130656634540738</v>
      </c>
      <c r="AD682" s="5">
        <v>0.247479037188928</v>
      </c>
      <c r="AE682" s="5">
        <v>0.130656634540738</v>
      </c>
      <c r="AF682" s="5">
        <v>0.247479037188928</v>
      </c>
      <c r="AG682" s="5">
        <v>-0.13624620337212401</v>
      </c>
      <c r="AH682" s="5">
        <f t="shared" si="10"/>
        <v>0.60646158226068825</v>
      </c>
    </row>
    <row r="683" spans="1:34" ht="16" customHeight="1" x14ac:dyDescent="0.2">
      <c r="A683" s="5" t="s">
        <v>1590</v>
      </c>
      <c r="B683" s="5" t="s">
        <v>1591</v>
      </c>
      <c r="C683" s="5" t="s">
        <v>1592</v>
      </c>
      <c r="D683" s="5" t="s">
        <v>5943</v>
      </c>
      <c r="E683" s="5" t="s">
        <v>5944</v>
      </c>
      <c r="F683" s="5" t="s">
        <v>5942</v>
      </c>
      <c r="G683" s="5" t="s">
        <v>5945</v>
      </c>
      <c r="H683" s="5">
        <v>30.66</v>
      </c>
      <c r="I683" s="5">
        <v>7.8192875760208502E-3</v>
      </c>
      <c r="J683" s="5">
        <v>1</v>
      </c>
      <c r="K683" s="5">
        <v>3690.6303994703699</v>
      </c>
      <c r="L683" s="5">
        <v>10648.7592005565</v>
      </c>
      <c r="M683" s="5">
        <v>9462.23550919835</v>
      </c>
      <c r="N683" s="5">
        <v>11327.0373621986</v>
      </c>
      <c r="O683" s="5">
        <v>8093.9958170939499</v>
      </c>
      <c r="P683" s="5">
        <v>10084.4810022291</v>
      </c>
      <c r="Q683" s="5">
        <v>4703.13022007989</v>
      </c>
      <c r="R683" s="5">
        <v>9636.7508486115894</v>
      </c>
      <c r="S683" s="5">
        <v>9090.3387844499102</v>
      </c>
      <c r="T683" s="5">
        <v>3321.8994592588701</v>
      </c>
      <c r="U683" s="5">
        <v>4051.0173912912901</v>
      </c>
      <c r="V683" s="5">
        <v>6815.5904718497204</v>
      </c>
      <c r="W683" s="5">
        <v>9773.3582557136997</v>
      </c>
      <c r="X683" s="5">
        <v>5759.3603459648102</v>
      </c>
      <c r="Y683" s="5">
        <v>0.31213959821321202</v>
      </c>
      <c r="Z683" s="5">
        <v>0.42592789931554897</v>
      </c>
      <c r="AA683" s="5">
        <v>0</v>
      </c>
      <c r="AB683" s="5">
        <v>0</v>
      </c>
      <c r="AC683" s="5">
        <v>0.13094342297300099</v>
      </c>
      <c r="AD683" s="5">
        <v>0.247658045211785</v>
      </c>
      <c r="AE683" s="5">
        <v>0.13094342297300099</v>
      </c>
      <c r="AF683" s="5">
        <v>0.247658045211785</v>
      </c>
      <c r="AG683" s="5">
        <v>-0.78689303625403495</v>
      </c>
      <c r="AH683" s="5">
        <f t="shared" si="10"/>
        <v>0.60614755932565223</v>
      </c>
    </row>
    <row r="684" spans="1:34" ht="16" customHeight="1" x14ac:dyDescent="0.2">
      <c r="A684" s="5" t="s">
        <v>1617</v>
      </c>
      <c r="B684" s="5" t="s">
        <v>1618</v>
      </c>
      <c r="C684" s="5" t="s">
        <v>1619</v>
      </c>
      <c r="D684" s="5" t="s">
        <v>5979</v>
      </c>
      <c r="E684" s="5" t="s">
        <v>5980</v>
      </c>
      <c r="F684" s="5" t="s">
        <v>5978</v>
      </c>
      <c r="G684" s="5" t="s">
        <v>5981</v>
      </c>
      <c r="H684" s="5">
        <v>46.76</v>
      </c>
      <c r="I684" s="5">
        <v>0</v>
      </c>
      <c r="J684" s="5">
        <v>1</v>
      </c>
      <c r="K684" s="5">
        <v>187844.062941674</v>
      </c>
      <c r="L684" s="5">
        <v>186391.06007555101</v>
      </c>
      <c r="M684" s="5">
        <v>208997.778180425</v>
      </c>
      <c r="N684" s="5">
        <v>155241.16292209999</v>
      </c>
      <c r="O684" s="5">
        <v>110853.380387415</v>
      </c>
      <c r="P684" s="5">
        <v>108141.535258756</v>
      </c>
      <c r="Q684" s="5">
        <v>121040.797096453</v>
      </c>
      <c r="R684" s="5">
        <v>128764.919652611</v>
      </c>
      <c r="S684" s="5">
        <v>211282.50414591399</v>
      </c>
      <c r="T684" s="5">
        <v>77709.441463372495</v>
      </c>
      <c r="U684" s="5">
        <v>82328.007026975305</v>
      </c>
      <c r="V684" s="5">
        <v>120080.83419501</v>
      </c>
      <c r="W684" s="5">
        <v>170816.11149882499</v>
      </c>
      <c r="X684" s="5">
        <v>120560.815645732</v>
      </c>
      <c r="Y684" s="5">
        <v>0.26584873490614302</v>
      </c>
      <c r="Z684" s="5">
        <v>0.38894551027799801</v>
      </c>
      <c r="AA684" s="5">
        <v>0</v>
      </c>
      <c r="AB684" s="5">
        <v>0</v>
      </c>
      <c r="AC684" s="5">
        <v>0.13163479619258101</v>
      </c>
      <c r="AD684" s="5">
        <v>0.248600612164287</v>
      </c>
      <c r="AE684" s="5">
        <v>0.13163479619258101</v>
      </c>
      <c r="AF684" s="5">
        <v>0.248600612164287</v>
      </c>
      <c r="AG684" s="5">
        <v>-0.496672256549825</v>
      </c>
      <c r="AH684" s="5">
        <f t="shared" si="10"/>
        <v>0.6044978062686116</v>
      </c>
    </row>
    <row r="685" spans="1:34" ht="16" customHeight="1" x14ac:dyDescent="0.2">
      <c r="A685" s="5" t="s">
        <v>1126</v>
      </c>
      <c r="B685" s="5" t="s">
        <v>1127</v>
      </c>
      <c r="C685" s="5" t="s">
        <v>1128</v>
      </c>
      <c r="D685" s="5" t="s">
        <v>5326</v>
      </c>
      <c r="E685" s="5" t="s">
        <v>5327</v>
      </c>
      <c r="F685" s="5" t="s">
        <v>5325</v>
      </c>
      <c r="G685" s="5" t="s">
        <v>5328</v>
      </c>
      <c r="H685" s="5">
        <v>1946.07</v>
      </c>
      <c r="I685" s="5">
        <v>0</v>
      </c>
      <c r="J685" s="5">
        <v>42</v>
      </c>
      <c r="K685" s="5">
        <v>21589538.287440401</v>
      </c>
      <c r="L685" s="5">
        <v>20881118.223423701</v>
      </c>
      <c r="M685" s="5">
        <v>21064215.283329099</v>
      </c>
      <c r="N685" s="5">
        <v>17992783.694478299</v>
      </c>
      <c r="O685" s="5">
        <v>17047448.1002574</v>
      </c>
      <c r="P685" s="5">
        <v>16172799.336503901</v>
      </c>
      <c r="Q685" s="5">
        <v>16358797.086120401</v>
      </c>
      <c r="R685" s="5">
        <v>16449058.395530799</v>
      </c>
      <c r="S685" s="5">
        <v>17248419.147771001</v>
      </c>
      <c r="T685" s="5">
        <v>17486845.8208653</v>
      </c>
      <c r="U685" s="5">
        <v>17975170.402709398</v>
      </c>
      <c r="V685" s="5">
        <v>18049659.037867598</v>
      </c>
      <c r="W685" s="5">
        <v>19436950.958951</v>
      </c>
      <c r="X685" s="5">
        <v>17367632.4843182</v>
      </c>
      <c r="Y685" s="5">
        <v>0.122028675165107</v>
      </c>
      <c r="Z685" s="5">
        <v>4.2226790094219202E-2</v>
      </c>
      <c r="AA685" s="5">
        <v>6.5359477124183E-3</v>
      </c>
      <c r="AB685" s="5">
        <v>9.8039215686274508E-3</v>
      </c>
      <c r="AC685" s="5">
        <v>0.13441162195868001</v>
      </c>
      <c r="AD685" s="5">
        <v>0.253473161175373</v>
      </c>
      <c r="AE685" s="5">
        <v>0.13441162195868001</v>
      </c>
      <c r="AF685" s="5">
        <v>0.253473161175373</v>
      </c>
      <c r="AG685" s="5">
        <v>-0.158441574585311</v>
      </c>
      <c r="AH685" s="5">
        <f t="shared" si="10"/>
        <v>0.59606801885729477</v>
      </c>
    </row>
    <row r="686" spans="1:34" ht="16" customHeight="1" x14ac:dyDescent="0.2">
      <c r="A686" s="5" t="s">
        <v>1329</v>
      </c>
      <c r="B686" s="5" t="s">
        <v>1330</v>
      </c>
      <c r="C686" s="5" t="s">
        <v>1331</v>
      </c>
      <c r="D686" s="5" t="s">
        <v>5597</v>
      </c>
      <c r="E686" s="5" t="s">
        <v>5598</v>
      </c>
      <c r="F686" s="5" t="s">
        <v>5596</v>
      </c>
      <c r="G686" s="5" t="s">
        <v>5599</v>
      </c>
      <c r="H686" s="5">
        <v>78.37</v>
      </c>
      <c r="I686" s="5">
        <v>0</v>
      </c>
      <c r="J686" s="5">
        <v>1</v>
      </c>
      <c r="K686" s="5">
        <v>13465.411884295399</v>
      </c>
      <c r="L686" s="5">
        <v>1020.26109709141</v>
      </c>
      <c r="M686" s="5">
        <v>7573.4443029963504</v>
      </c>
      <c r="N686" s="5">
        <v>13306.320670548001</v>
      </c>
      <c r="O686" s="5">
        <v>6808.2423007306097</v>
      </c>
      <c r="P686" s="5">
        <v>701.36626481623898</v>
      </c>
      <c r="Q686" s="5">
        <v>6469.1894462430901</v>
      </c>
      <c r="R686" s="5">
        <v>14128.081641715</v>
      </c>
      <c r="S686" s="5">
        <v>7868.0014319210804</v>
      </c>
      <c r="T686" s="5">
        <v>7526.5832278143098</v>
      </c>
      <c r="U686" s="5">
        <v>9882.0947282578709</v>
      </c>
      <c r="V686" s="5">
        <v>15038.2015511301</v>
      </c>
      <c r="W686" s="5">
        <v>7190.8433018634796</v>
      </c>
      <c r="X686" s="5">
        <v>8875.0480800894802</v>
      </c>
      <c r="Y686" s="5">
        <v>0.78476961059925499</v>
      </c>
      <c r="Z686" s="5">
        <v>0.35632756819299599</v>
      </c>
      <c r="AA686" s="5">
        <v>0</v>
      </c>
      <c r="AB686" s="5">
        <v>0</v>
      </c>
      <c r="AC686" s="5">
        <v>0.134764311229539</v>
      </c>
      <c r="AD686" s="5">
        <v>0.253766714712932</v>
      </c>
      <c r="AE686" s="5">
        <v>0.134764311229539</v>
      </c>
      <c r="AF686" s="5">
        <v>0.253766714712932</v>
      </c>
      <c r="AG686" s="5">
        <v>0.296291077399161</v>
      </c>
      <c r="AH686" s="5">
        <f t="shared" si="10"/>
        <v>0.59556534270031924</v>
      </c>
    </row>
    <row r="687" spans="1:34" ht="16" customHeight="1" x14ac:dyDescent="0.2">
      <c r="A687" s="5" t="s">
        <v>1988</v>
      </c>
      <c r="B687" s="5" t="s">
        <v>1989</v>
      </c>
      <c r="C687" s="5" t="s">
        <v>1990</v>
      </c>
      <c r="D687" s="5" t="s">
        <v>6473</v>
      </c>
      <c r="E687" s="5" t="s">
        <v>6474</v>
      </c>
      <c r="F687" s="5" t="s">
        <v>6472</v>
      </c>
      <c r="G687" s="5" t="s">
        <v>6475</v>
      </c>
      <c r="H687" s="5">
        <v>69.33</v>
      </c>
      <c r="I687" s="5">
        <v>0</v>
      </c>
      <c r="J687" s="5">
        <v>1</v>
      </c>
      <c r="K687" s="5">
        <v>130594.539707555</v>
      </c>
      <c r="L687" s="5">
        <v>122762.292557329</v>
      </c>
      <c r="M687" s="5">
        <v>85485.983925093999</v>
      </c>
      <c r="N687" s="5">
        <v>119072.57574177699</v>
      </c>
      <c r="O687" s="5">
        <v>96402.293302071193</v>
      </c>
      <c r="P687" s="5">
        <v>159528.34607485399</v>
      </c>
      <c r="Q687" s="5">
        <v>85905.302650142898</v>
      </c>
      <c r="R687" s="5">
        <v>61662.446960269597</v>
      </c>
      <c r="S687" s="5">
        <v>87713.571656548796</v>
      </c>
      <c r="T687" s="5">
        <v>98979.499008278901</v>
      </c>
      <c r="U687" s="5">
        <v>126029.323487815</v>
      </c>
      <c r="V687" s="5">
        <v>121569.68037519199</v>
      </c>
      <c r="W687" s="5">
        <v>120917.434149553</v>
      </c>
      <c r="X687" s="5">
        <v>93346.5353324139</v>
      </c>
      <c r="Y687" s="5">
        <v>0.219983872861165</v>
      </c>
      <c r="Z687" s="5">
        <v>0.24869775176290199</v>
      </c>
      <c r="AA687" s="5">
        <v>0</v>
      </c>
      <c r="AB687" s="5">
        <v>0</v>
      </c>
      <c r="AC687" s="5">
        <v>0.135217018868345</v>
      </c>
      <c r="AD687" s="5">
        <v>0.25424747489405702</v>
      </c>
      <c r="AE687" s="5">
        <v>0.135217018868345</v>
      </c>
      <c r="AF687" s="5">
        <v>0.25424747489405702</v>
      </c>
      <c r="AG687" s="5">
        <v>-0.375817517835763</v>
      </c>
      <c r="AH687" s="5">
        <f t="shared" si="10"/>
        <v>0.59474335165997871</v>
      </c>
    </row>
    <row r="688" spans="1:34" ht="16" customHeight="1" x14ac:dyDescent="0.2">
      <c r="A688" s="5" t="s">
        <v>2665</v>
      </c>
      <c r="B688" s="5" t="s">
        <v>2666</v>
      </c>
      <c r="C688" s="5" t="s">
        <v>2667</v>
      </c>
      <c r="D688" s="5" t="s">
        <v>7383</v>
      </c>
      <c r="E688" s="5" t="s">
        <v>7384</v>
      </c>
      <c r="F688" s="5" t="s">
        <v>7382</v>
      </c>
      <c r="G688" s="5" t="s">
        <v>7385</v>
      </c>
      <c r="H688" s="5">
        <v>138.28</v>
      </c>
      <c r="I688" s="5">
        <v>0</v>
      </c>
      <c r="J688" s="5">
        <v>4</v>
      </c>
      <c r="K688" s="5">
        <v>83203.555390126596</v>
      </c>
      <c r="L688" s="5">
        <v>96563.976647772695</v>
      </c>
      <c r="M688" s="5">
        <v>95976.980965732495</v>
      </c>
      <c r="N688" s="5">
        <v>69486.346924481593</v>
      </c>
      <c r="O688" s="5">
        <v>69900.579811773903</v>
      </c>
      <c r="P688" s="5">
        <v>82137.950593265705</v>
      </c>
      <c r="Q688" s="5">
        <v>84803.040620095897</v>
      </c>
      <c r="R688" s="5">
        <v>81053.419801354699</v>
      </c>
      <c r="S688" s="5">
        <v>67850.504932361699</v>
      </c>
      <c r="T688" s="5">
        <v>73204.121782841306</v>
      </c>
      <c r="U688" s="5">
        <v>48309.5605413753</v>
      </c>
      <c r="V688" s="5">
        <v>72692.813081908505</v>
      </c>
      <c r="W688" s="5">
        <v>82670.752991696194</v>
      </c>
      <c r="X688" s="5">
        <v>72948.467432374906</v>
      </c>
      <c r="Y688" s="5">
        <v>0.14350734077890401</v>
      </c>
      <c r="Z688" s="5">
        <v>0.17994422206899899</v>
      </c>
      <c r="AA688" s="5">
        <v>4.1666666666666699E-2</v>
      </c>
      <c r="AB688" s="5">
        <v>4.1666666666666699E-2</v>
      </c>
      <c r="AC688" s="5">
        <v>0.135477665234572</v>
      </c>
      <c r="AD688" s="5">
        <v>0.25436622860368602</v>
      </c>
      <c r="AE688" s="5">
        <v>0.135477665234572</v>
      </c>
      <c r="AF688" s="5">
        <v>0.25436622860368602</v>
      </c>
      <c r="AG688" s="5">
        <v>-0.18047825533101799</v>
      </c>
      <c r="AH688" s="5">
        <f t="shared" si="10"/>
        <v>0.5945405490953608</v>
      </c>
    </row>
    <row r="689" spans="1:34" ht="16" customHeight="1" x14ac:dyDescent="0.2">
      <c r="A689" s="5" t="s">
        <v>1004</v>
      </c>
      <c r="B689" s="5" t="s">
        <v>1005</v>
      </c>
      <c r="C689" s="5" t="s">
        <v>1006</v>
      </c>
      <c r="D689" s="5" t="s">
        <v>5162</v>
      </c>
      <c r="E689" s="5" t="s">
        <v>5163</v>
      </c>
      <c r="F689" s="5" t="s">
        <v>5161</v>
      </c>
      <c r="G689" s="5" t="s">
        <v>5164</v>
      </c>
      <c r="H689" s="5">
        <v>100.26</v>
      </c>
      <c r="I689" s="5">
        <v>0</v>
      </c>
      <c r="J689" s="5">
        <v>2</v>
      </c>
      <c r="K689" s="5">
        <v>216683.10031401101</v>
      </c>
      <c r="L689" s="5">
        <v>264392.17895024503</v>
      </c>
      <c r="M689" s="5">
        <v>295330.99151209003</v>
      </c>
      <c r="N689" s="5">
        <v>370805.24902181298</v>
      </c>
      <c r="O689" s="5">
        <v>319488.89305714</v>
      </c>
      <c r="P689" s="5">
        <v>339739.17459664098</v>
      </c>
      <c r="Q689" s="5">
        <v>519346.88542819797</v>
      </c>
      <c r="R689" s="5">
        <v>495441.45065812703</v>
      </c>
      <c r="S689" s="5">
        <v>351736.35572998802</v>
      </c>
      <c r="T689" s="5">
        <v>264016.73975606798</v>
      </c>
      <c r="U689" s="5">
        <v>265010.33671214298</v>
      </c>
      <c r="V689" s="5">
        <v>390057.46672814299</v>
      </c>
      <c r="W689" s="5">
        <v>307409.94228461501</v>
      </c>
      <c r="X689" s="5">
        <v>370896.91122906498</v>
      </c>
      <c r="Y689" s="5">
        <v>0.183113556384493</v>
      </c>
      <c r="Z689" s="5">
        <v>0.28831848317613101</v>
      </c>
      <c r="AA689" s="5">
        <v>0</v>
      </c>
      <c r="AB689" s="5">
        <v>0</v>
      </c>
      <c r="AC689" s="5">
        <v>0.13674318154025999</v>
      </c>
      <c r="AD689" s="5">
        <v>0.25562440903317002</v>
      </c>
      <c r="AE689" s="5">
        <v>0.13674318154025999</v>
      </c>
      <c r="AF689" s="5">
        <v>0.25562440903317002</v>
      </c>
      <c r="AG689" s="5">
        <v>0.27004130776818203</v>
      </c>
      <c r="AH689" s="5">
        <f t="shared" si="10"/>
        <v>0.59239767867373672</v>
      </c>
    </row>
    <row r="690" spans="1:34" ht="16" customHeight="1" x14ac:dyDescent="0.2">
      <c r="A690" s="5" t="s">
        <v>1952</v>
      </c>
      <c r="B690" s="5" t="s">
        <v>1953</v>
      </c>
      <c r="C690" s="5" t="s">
        <v>1954</v>
      </c>
      <c r="D690" s="5" t="s">
        <v>6426</v>
      </c>
      <c r="E690" s="5" t="s">
        <v>6427</v>
      </c>
      <c r="F690" s="5" t="s">
        <v>6425</v>
      </c>
      <c r="G690" s="5" t="s">
        <v>6428</v>
      </c>
      <c r="H690" s="5">
        <v>146.51</v>
      </c>
      <c r="I690" s="5">
        <v>0</v>
      </c>
      <c r="J690" s="5">
        <v>5</v>
      </c>
      <c r="K690" s="5">
        <v>1195975.01322749</v>
      </c>
      <c r="L690" s="5">
        <v>1350767.90047058</v>
      </c>
      <c r="M690" s="5">
        <v>1129545.32875405</v>
      </c>
      <c r="N690" s="5">
        <v>1240956.88719142</v>
      </c>
      <c r="O690" s="5">
        <v>1127739.95166657</v>
      </c>
      <c r="P690" s="5">
        <v>1340494.48740938</v>
      </c>
      <c r="Q690" s="5">
        <v>1312262.6995703999</v>
      </c>
      <c r="R690" s="5">
        <v>1144843.1348251901</v>
      </c>
      <c r="S690" s="5">
        <v>1180223.1726331301</v>
      </c>
      <c r="T690" s="5">
        <v>914088.82262017403</v>
      </c>
      <c r="U690" s="5">
        <v>970245.28755377105</v>
      </c>
      <c r="V690" s="5">
        <v>1137058.82299412</v>
      </c>
      <c r="W690" s="5">
        <v>1218465.95020946</v>
      </c>
      <c r="X690" s="5">
        <v>1140950.9789096499</v>
      </c>
      <c r="Y690" s="5">
        <v>8.0107348366577805E-2</v>
      </c>
      <c r="Z690" s="5">
        <v>0.13101254759146</v>
      </c>
      <c r="AA690" s="5">
        <v>6.6666666666666693E-2</v>
      </c>
      <c r="AB690" s="5">
        <v>0.16666666666666699</v>
      </c>
      <c r="AC690" s="5">
        <v>0.136598440169624</v>
      </c>
      <c r="AD690" s="5">
        <v>0.25562440903317002</v>
      </c>
      <c r="AE690" s="5">
        <v>0.136598440169624</v>
      </c>
      <c r="AF690" s="5">
        <v>0.25562440903317002</v>
      </c>
      <c r="AG690" s="5">
        <v>-9.4591708743614306E-2</v>
      </c>
      <c r="AH690" s="5">
        <f t="shared" si="10"/>
        <v>0.59239767867373672</v>
      </c>
    </row>
    <row r="691" spans="1:34" ht="16" customHeight="1" x14ac:dyDescent="0.2">
      <c r="A691" s="5" t="s">
        <v>3126</v>
      </c>
      <c r="B691" s="5" t="s">
        <v>3127</v>
      </c>
      <c r="C691" s="5" t="s">
        <v>3128</v>
      </c>
      <c r="D691" s="5" t="s">
        <v>7993</v>
      </c>
      <c r="E691" s="5" t="s">
        <v>7994</v>
      </c>
      <c r="F691" s="5" t="s">
        <v>7992</v>
      </c>
      <c r="G691" s="5" t="s">
        <v>7995</v>
      </c>
      <c r="H691" s="5">
        <v>54.86</v>
      </c>
      <c r="I691" s="5">
        <v>1.0449320794148401E-3</v>
      </c>
      <c r="J691" s="5">
        <v>1</v>
      </c>
      <c r="K691" s="5">
        <v>316290.38316673</v>
      </c>
      <c r="L691" s="5">
        <v>381851.79259949003</v>
      </c>
      <c r="M691" s="5">
        <v>256454.26275742301</v>
      </c>
      <c r="N691" s="5">
        <v>406958.667147131</v>
      </c>
      <c r="O691" s="5">
        <v>468166.50427072501</v>
      </c>
      <c r="P691" s="5">
        <v>452724.24187125702</v>
      </c>
      <c r="Q691" s="5">
        <v>348757.35321880999</v>
      </c>
      <c r="R691" s="5">
        <v>246444.620133499</v>
      </c>
      <c r="S691" s="5">
        <v>297823.2384337</v>
      </c>
      <c r="T691" s="5">
        <v>307942.656439649</v>
      </c>
      <c r="U691" s="5">
        <v>296807.49078237801</v>
      </c>
      <c r="V691" s="5">
        <v>397714.53358603403</v>
      </c>
      <c r="W691" s="5">
        <v>394405.22987331101</v>
      </c>
      <c r="X691" s="5">
        <v>302882.94743667397</v>
      </c>
      <c r="Y691" s="5">
        <v>0.21392934841478101</v>
      </c>
      <c r="Z691" s="5">
        <v>0.16357467248636601</v>
      </c>
      <c r="AA691" s="5">
        <v>0</v>
      </c>
      <c r="AB691" s="5">
        <v>0</v>
      </c>
      <c r="AC691" s="5">
        <v>0.13655058358823899</v>
      </c>
      <c r="AD691" s="5">
        <v>0.25562440903317002</v>
      </c>
      <c r="AE691" s="5">
        <v>0.13655058358823899</v>
      </c>
      <c r="AF691" s="5">
        <v>0.25562440903317002</v>
      </c>
      <c r="AG691" s="5">
        <v>-0.38038850899371801</v>
      </c>
      <c r="AH691" s="5">
        <f t="shared" si="10"/>
        <v>0.59239767867373672</v>
      </c>
    </row>
    <row r="692" spans="1:34" ht="16" customHeight="1" x14ac:dyDescent="0.2">
      <c r="A692" s="5" t="s">
        <v>2006</v>
      </c>
      <c r="B692" s="5" t="s">
        <v>2007</v>
      </c>
      <c r="C692" s="5" t="s">
        <v>2008</v>
      </c>
      <c r="D692" s="5" t="s">
        <v>6497</v>
      </c>
      <c r="E692" s="5" t="s">
        <v>6498</v>
      </c>
      <c r="F692" s="5" t="s">
        <v>6496</v>
      </c>
      <c r="G692" s="5" t="s">
        <v>6499</v>
      </c>
      <c r="H692" s="5">
        <v>66.959999999999994</v>
      </c>
      <c r="I692" s="5">
        <v>0</v>
      </c>
      <c r="J692" s="5">
        <v>1</v>
      </c>
      <c r="K692" s="5">
        <v>16440.249245352501</v>
      </c>
      <c r="L692" s="5">
        <v>28887.835651994399</v>
      </c>
      <c r="M692" s="5">
        <v>15844.684456766499</v>
      </c>
      <c r="N692" s="5">
        <v>2100.5750451291201</v>
      </c>
      <c r="O692" s="5">
        <v>6019.5284782176304</v>
      </c>
      <c r="P692" s="5">
        <v>11599.8388709759</v>
      </c>
      <c r="Q692" s="5">
        <v>12108.4269967662</v>
      </c>
      <c r="R692" s="5">
        <v>6536.31371116436</v>
      </c>
      <c r="S692" s="5">
        <v>1158.16255008845</v>
      </c>
      <c r="T692" s="5">
        <v>9359.8598040881898</v>
      </c>
      <c r="U692" s="5">
        <v>2782.8463362708799</v>
      </c>
      <c r="V692" s="5">
        <v>5240.9928664423996</v>
      </c>
      <c r="W692" s="5">
        <v>13722.261663871201</v>
      </c>
      <c r="X692" s="5">
        <v>5888.6532888033798</v>
      </c>
      <c r="Y692" s="5">
        <v>0.69614673401457505</v>
      </c>
      <c r="Z692" s="5">
        <v>0.65747876569195696</v>
      </c>
      <c r="AA692" s="5">
        <v>0</v>
      </c>
      <c r="AB692" s="5">
        <v>0</v>
      </c>
      <c r="AC692" s="5">
        <v>0.13762068019693099</v>
      </c>
      <c r="AD692" s="5">
        <v>0.25689193636760499</v>
      </c>
      <c r="AE692" s="5">
        <v>0.13762068019693099</v>
      </c>
      <c r="AF692" s="5">
        <v>0.25689193636760499</v>
      </c>
      <c r="AG692" s="5">
        <v>-1.21182125580797</v>
      </c>
      <c r="AH692" s="5">
        <f t="shared" si="10"/>
        <v>0.59024952767610239</v>
      </c>
    </row>
    <row r="693" spans="1:34" ht="16" customHeight="1" x14ac:dyDescent="0.2">
      <c r="A693" s="5" t="s">
        <v>1545</v>
      </c>
      <c r="B693" s="5" t="s">
        <v>1546</v>
      </c>
      <c r="C693" s="5" t="s">
        <v>1547</v>
      </c>
      <c r="D693" s="5" t="s">
        <v>5883</v>
      </c>
      <c r="E693" s="5" t="s">
        <v>5884</v>
      </c>
      <c r="F693" s="5" t="s">
        <v>5882</v>
      </c>
      <c r="G693" s="5" t="s">
        <v>5885</v>
      </c>
      <c r="H693" s="5">
        <v>334.04</v>
      </c>
      <c r="I693" s="5">
        <v>0</v>
      </c>
      <c r="J693" s="5">
        <v>7</v>
      </c>
      <c r="K693" s="5">
        <v>942366.84668448695</v>
      </c>
      <c r="L693" s="5">
        <v>1098564.8554628601</v>
      </c>
      <c r="M693" s="5">
        <v>941490.43323482096</v>
      </c>
      <c r="N693" s="5">
        <v>840491.84509588801</v>
      </c>
      <c r="O693" s="5">
        <v>731559.34565534606</v>
      </c>
      <c r="P693" s="5">
        <v>746365.34282579401</v>
      </c>
      <c r="Q693" s="5">
        <v>1021643.9165581299</v>
      </c>
      <c r="R693" s="5">
        <v>1018417.38551268</v>
      </c>
      <c r="S693" s="5">
        <v>1423374.6456303601</v>
      </c>
      <c r="T693" s="5">
        <v>878737.78951606003</v>
      </c>
      <c r="U693" s="5">
        <v>844595.12942535803</v>
      </c>
      <c r="V693" s="5">
        <v>1016510.8332267</v>
      </c>
      <c r="W693" s="5">
        <v>890991.13916535501</v>
      </c>
      <c r="X693" s="5">
        <v>1017464.1093696899</v>
      </c>
      <c r="Y693" s="5">
        <v>0.15751073944258601</v>
      </c>
      <c r="Z693" s="5">
        <v>0.19930316879850399</v>
      </c>
      <c r="AA693" s="5">
        <v>0</v>
      </c>
      <c r="AB693" s="5">
        <v>0</v>
      </c>
      <c r="AC693" s="5">
        <v>0.138439489999621</v>
      </c>
      <c r="AD693" s="5">
        <v>0.25787807383075501</v>
      </c>
      <c r="AE693" s="5">
        <v>0.138439489999621</v>
      </c>
      <c r="AF693" s="5">
        <v>0.25787807383075501</v>
      </c>
      <c r="AG693" s="5">
        <v>0.19381523810191201</v>
      </c>
      <c r="AH693" s="5">
        <f t="shared" si="10"/>
        <v>0.58858558232551395</v>
      </c>
    </row>
    <row r="694" spans="1:34" ht="16" customHeight="1" x14ac:dyDescent="0.2">
      <c r="A694" s="5" t="s">
        <v>2737</v>
      </c>
      <c r="B694" s="5" t="s">
        <v>2738</v>
      </c>
      <c r="C694" s="5" t="s">
        <v>2739</v>
      </c>
      <c r="D694" s="5" t="s">
        <v>7479</v>
      </c>
      <c r="E694" s="5" t="s">
        <v>7480</v>
      </c>
      <c r="F694" s="5" t="s">
        <v>7478</v>
      </c>
      <c r="G694" s="5" t="s">
        <v>7481</v>
      </c>
      <c r="H694" s="5">
        <v>45.88</v>
      </c>
      <c r="I694" s="5">
        <v>2.91545189504373E-3</v>
      </c>
      <c r="J694" s="5">
        <v>1</v>
      </c>
      <c r="K694" s="5">
        <v>77484.419922102898</v>
      </c>
      <c r="L694" s="5">
        <v>62759.744330594498</v>
      </c>
      <c r="M694" s="5">
        <v>64307.190637253902</v>
      </c>
      <c r="N694" s="5">
        <v>93930.113955747205</v>
      </c>
      <c r="O694" s="5">
        <v>93175.944103449598</v>
      </c>
      <c r="P694" s="5">
        <v>53979.735884923903</v>
      </c>
      <c r="Q694" s="5">
        <v>63221.318021458603</v>
      </c>
      <c r="R694" s="5">
        <v>46685.855751752002</v>
      </c>
      <c r="S694" s="5">
        <v>37579.480615331202</v>
      </c>
      <c r="T694" s="5">
        <v>55322.131904023197</v>
      </c>
      <c r="U694" s="5">
        <v>57082.136432867497</v>
      </c>
      <c r="V694" s="5">
        <v>99639.943322419495</v>
      </c>
      <c r="W694" s="5">
        <v>70895.805279678403</v>
      </c>
      <c r="X694" s="5">
        <v>56202.134168445402</v>
      </c>
      <c r="Y694" s="5">
        <v>0.22511053735218201</v>
      </c>
      <c r="Z694" s="5">
        <v>0.35730419471550501</v>
      </c>
      <c r="AA694" s="5">
        <v>0</v>
      </c>
      <c r="AB694" s="5">
        <v>0</v>
      </c>
      <c r="AC694" s="5">
        <v>0.13854939991528201</v>
      </c>
      <c r="AD694" s="5">
        <v>0.25787807383075501</v>
      </c>
      <c r="AE694" s="5">
        <v>0.13854939991528201</v>
      </c>
      <c r="AF694" s="5">
        <v>0.25787807383075501</v>
      </c>
      <c r="AG694" s="5">
        <v>-0.32899511517455299</v>
      </c>
      <c r="AH694" s="5">
        <f t="shared" si="10"/>
        <v>0.58858558232551395</v>
      </c>
    </row>
    <row r="695" spans="1:34" ht="16" customHeight="1" x14ac:dyDescent="0.2">
      <c r="A695" s="5" t="s">
        <v>2108</v>
      </c>
      <c r="B695" s="5" t="s">
        <v>2109</v>
      </c>
      <c r="C695" s="5" t="s">
        <v>2110</v>
      </c>
      <c r="D695" s="5" t="s">
        <v>6633</v>
      </c>
      <c r="E695" s="5" t="s">
        <v>6634</v>
      </c>
      <c r="F695" s="5" t="s">
        <v>6632</v>
      </c>
      <c r="G695" s="5" t="s">
        <v>6635</v>
      </c>
      <c r="H695" s="5">
        <v>407.82</v>
      </c>
      <c r="I695" s="5">
        <v>0</v>
      </c>
      <c r="J695" s="5">
        <v>10</v>
      </c>
      <c r="K695" s="5">
        <v>2949197.47464481</v>
      </c>
      <c r="L695" s="5">
        <v>2970418.0576079902</v>
      </c>
      <c r="M695" s="5">
        <v>2835020.6184294601</v>
      </c>
      <c r="N695" s="5">
        <v>3213145.8607497299</v>
      </c>
      <c r="O695" s="5">
        <v>2961960.9254161301</v>
      </c>
      <c r="P695" s="5">
        <v>3049085.0910850498</v>
      </c>
      <c r="Q695" s="5">
        <v>2792305.6425498398</v>
      </c>
      <c r="R695" s="5">
        <v>2829450.1656025001</v>
      </c>
      <c r="S695" s="5">
        <v>2355342.94236557</v>
      </c>
      <c r="T695" s="5">
        <v>2809247.5717440401</v>
      </c>
      <c r="U695" s="5">
        <v>2815524.52906506</v>
      </c>
      <c r="V695" s="5">
        <v>3036759.6908954699</v>
      </c>
      <c r="W695" s="5">
        <v>2966189.4915120602</v>
      </c>
      <c r="X695" s="5">
        <v>2812386.05040455</v>
      </c>
      <c r="Y695" s="5">
        <v>4.2183517655559902E-2</v>
      </c>
      <c r="Z695" s="5">
        <v>8.0744975923254095E-2</v>
      </c>
      <c r="AA695" s="5">
        <v>0</v>
      </c>
      <c r="AB695" s="5">
        <v>0</v>
      </c>
      <c r="AC695" s="5">
        <v>0.138929622367891</v>
      </c>
      <c r="AD695" s="5">
        <v>0.25821263147163498</v>
      </c>
      <c r="AE695" s="5">
        <v>0.138929622367891</v>
      </c>
      <c r="AF695" s="5">
        <v>0.25821263147163498</v>
      </c>
      <c r="AG695" s="5">
        <v>-7.6815554169588296E-2</v>
      </c>
      <c r="AH695" s="5">
        <f t="shared" si="10"/>
        <v>0.58802251635213865</v>
      </c>
    </row>
    <row r="696" spans="1:34" ht="16" customHeight="1" x14ac:dyDescent="0.2">
      <c r="A696" s="5" t="s">
        <v>2593</v>
      </c>
      <c r="B696" s="5" t="s">
        <v>2594</v>
      </c>
      <c r="C696" s="5" t="s">
        <v>2595</v>
      </c>
      <c r="D696" s="5" t="s">
        <v>7287</v>
      </c>
      <c r="E696" s="5" t="s">
        <v>7288</v>
      </c>
      <c r="F696" s="5" t="s">
        <v>7286</v>
      </c>
      <c r="G696" s="5" t="s">
        <v>7289</v>
      </c>
      <c r="H696" s="5">
        <v>1099.92</v>
      </c>
      <c r="I696" s="5">
        <v>0</v>
      </c>
      <c r="J696" s="5">
        <v>36</v>
      </c>
      <c r="K696" s="5">
        <v>12825538.161056301</v>
      </c>
      <c r="L696" s="5">
        <v>11080010.8661936</v>
      </c>
      <c r="M696" s="5">
        <v>11190008.314633399</v>
      </c>
      <c r="N696" s="5">
        <v>13362436.9101243</v>
      </c>
      <c r="O696" s="5">
        <v>14707785.657891899</v>
      </c>
      <c r="P696" s="5">
        <v>13516316.9753328</v>
      </c>
      <c r="Q696" s="5">
        <v>16540870.672464101</v>
      </c>
      <c r="R696" s="5">
        <v>13268704.628332</v>
      </c>
      <c r="S696" s="5">
        <v>14577737.654324301</v>
      </c>
      <c r="T696" s="5">
        <v>13154912.0779096</v>
      </c>
      <c r="U696" s="5">
        <v>12525412.012088301</v>
      </c>
      <c r="V696" s="5">
        <v>15162283.812963501</v>
      </c>
      <c r="W696" s="5">
        <v>13093987.5355903</v>
      </c>
      <c r="X696" s="5">
        <v>13923221.1413281</v>
      </c>
      <c r="Y696" s="5">
        <v>0.110754097677773</v>
      </c>
      <c r="Z696" s="5">
        <v>0.105887142013705</v>
      </c>
      <c r="AA696" s="5">
        <v>0</v>
      </c>
      <c r="AB696" s="5">
        <v>0</v>
      </c>
      <c r="AC696" s="5">
        <v>0.13933913044364801</v>
      </c>
      <c r="AD696" s="5">
        <v>0.25860057638532902</v>
      </c>
      <c r="AE696" s="5">
        <v>0.13933913044364801</v>
      </c>
      <c r="AF696" s="5">
        <v>0.25860057638532902</v>
      </c>
      <c r="AG696" s="5">
        <v>8.7295938178044694E-2</v>
      </c>
      <c r="AH696" s="5">
        <f t="shared" si="10"/>
        <v>0.58737051147152242</v>
      </c>
    </row>
    <row r="697" spans="1:34" ht="16" customHeight="1" x14ac:dyDescent="0.2">
      <c r="A697" s="5" t="s">
        <v>1955</v>
      </c>
      <c r="B697" s="5" t="s">
        <v>1956</v>
      </c>
      <c r="C697" s="5" t="s">
        <v>1957</v>
      </c>
      <c r="D697" s="5" t="s">
        <v>6430</v>
      </c>
      <c r="E697" s="5" t="s">
        <v>6431</v>
      </c>
      <c r="F697" s="5" t="s">
        <v>6429</v>
      </c>
      <c r="G697" s="5" t="s">
        <v>6432</v>
      </c>
      <c r="H697" s="5">
        <v>71.56</v>
      </c>
      <c r="I697" s="5">
        <v>0</v>
      </c>
      <c r="J697" s="5">
        <v>1</v>
      </c>
      <c r="K697" s="5">
        <v>12376.5662786833</v>
      </c>
      <c r="L697" s="5">
        <v>14392.1464273893</v>
      </c>
      <c r="M697" s="5">
        <v>22729.672580528601</v>
      </c>
      <c r="N697" s="5">
        <v>12120.5666233018</v>
      </c>
      <c r="O697" s="5">
        <v>11678.1768617544</v>
      </c>
      <c r="P697" s="5">
        <v>13129.4567994835</v>
      </c>
      <c r="Q697" s="5">
        <v>5713.6320326714604</v>
      </c>
      <c r="R697" s="5">
        <v>30190.107787320499</v>
      </c>
      <c r="S697" s="5">
        <v>26979.897218362301</v>
      </c>
      <c r="T697" s="5">
        <v>40024.825008894899</v>
      </c>
      <c r="U697" s="5">
        <v>25764.032116599901</v>
      </c>
      <c r="V697" s="5">
        <v>20573.119357185002</v>
      </c>
      <c r="W697" s="5">
        <v>12753.0115390834</v>
      </c>
      <c r="X697" s="5">
        <v>26371.964667481101</v>
      </c>
      <c r="Y697" s="5">
        <v>0.29074282769475401</v>
      </c>
      <c r="Z697" s="5">
        <v>0.45790016440505299</v>
      </c>
      <c r="AA697" s="5">
        <v>0</v>
      </c>
      <c r="AB697" s="5">
        <v>0</v>
      </c>
      <c r="AC697" s="5">
        <v>0.14002517415924501</v>
      </c>
      <c r="AD697" s="5">
        <v>0.25912704643262602</v>
      </c>
      <c r="AE697" s="5">
        <v>0.14002517415924501</v>
      </c>
      <c r="AF697" s="5">
        <v>0.25912704643262602</v>
      </c>
      <c r="AG697" s="5">
        <v>1.04841245287068</v>
      </c>
      <c r="AH697" s="5">
        <f t="shared" si="10"/>
        <v>0.58648725508279043</v>
      </c>
    </row>
    <row r="698" spans="1:34" ht="16" customHeight="1" x14ac:dyDescent="0.2">
      <c r="A698" s="5" t="s">
        <v>2493</v>
      </c>
      <c r="B698" s="5" t="s">
        <v>2494</v>
      </c>
      <c r="C698" s="5" t="s">
        <v>2495</v>
      </c>
      <c r="D698" s="5" t="s">
        <v>7151</v>
      </c>
      <c r="E698" s="5" t="s">
        <v>7152</v>
      </c>
      <c r="F698" s="5" t="s">
        <v>7150</v>
      </c>
      <c r="G698" s="5" t="s">
        <v>7153</v>
      </c>
      <c r="H698" s="5">
        <v>314.63</v>
      </c>
      <c r="I698" s="5">
        <v>0</v>
      </c>
      <c r="J698" s="5">
        <v>7</v>
      </c>
      <c r="K698" s="5">
        <v>1213759.9983367</v>
      </c>
      <c r="L698" s="5">
        <v>1295818.50804519</v>
      </c>
      <c r="M698" s="5">
        <v>1235699.47372882</v>
      </c>
      <c r="N698" s="5">
        <v>1478764.8922367201</v>
      </c>
      <c r="O698" s="5">
        <v>1560256.0172500201</v>
      </c>
      <c r="P698" s="5">
        <v>1367753.14012844</v>
      </c>
      <c r="Q698" s="5">
        <v>1601660.5010329401</v>
      </c>
      <c r="R698" s="5">
        <v>1516313.9122614199</v>
      </c>
      <c r="S698" s="5">
        <v>1412403.10723262</v>
      </c>
      <c r="T698" s="5">
        <v>1452494.11901157</v>
      </c>
      <c r="U698" s="5">
        <v>1345766.0991938901</v>
      </c>
      <c r="V698" s="5">
        <v>1576117.4347795299</v>
      </c>
      <c r="W698" s="5">
        <v>1331785.82408681</v>
      </c>
      <c r="X698" s="5">
        <v>1484404.01563649</v>
      </c>
      <c r="Y698" s="5">
        <v>0.10156587989374199</v>
      </c>
      <c r="Z698" s="5">
        <v>6.6430438314110704E-2</v>
      </c>
      <c r="AA698" s="5">
        <v>0</v>
      </c>
      <c r="AB698" s="5">
        <v>0</v>
      </c>
      <c r="AC698" s="5">
        <v>0.13997265794114999</v>
      </c>
      <c r="AD698" s="5">
        <v>0.25912704643262602</v>
      </c>
      <c r="AE698" s="5">
        <v>0.13997265794114999</v>
      </c>
      <c r="AF698" s="5">
        <v>0.25912704643262602</v>
      </c>
      <c r="AG698" s="5">
        <v>0.15671462067997399</v>
      </c>
      <c r="AH698" s="5">
        <f t="shared" si="10"/>
        <v>0.58648725508279043</v>
      </c>
    </row>
    <row r="699" spans="1:34" ht="16" customHeight="1" x14ac:dyDescent="0.2">
      <c r="A699" s="5" t="s">
        <v>3801</v>
      </c>
      <c r="B699" s="5" t="s">
        <v>3802</v>
      </c>
      <c r="C699" s="5" t="s">
        <v>3803</v>
      </c>
      <c r="D699" s="5" t="s">
        <v>8884</v>
      </c>
      <c r="E699" s="5" t="s">
        <v>8885</v>
      </c>
      <c r="F699" s="5" t="s">
        <v>8883</v>
      </c>
      <c r="G699" s="5" t="s">
        <v>8886</v>
      </c>
      <c r="H699" s="5">
        <v>3727.68</v>
      </c>
      <c r="I699" s="5">
        <v>0</v>
      </c>
      <c r="J699" s="5">
        <v>82</v>
      </c>
      <c r="K699" s="5">
        <v>16896857.050173499</v>
      </c>
      <c r="L699" s="5">
        <v>18191290.358171701</v>
      </c>
      <c r="M699" s="5">
        <v>18480367.689655699</v>
      </c>
      <c r="N699" s="5">
        <v>16761801.0234784</v>
      </c>
      <c r="O699" s="5">
        <v>15896774.686703101</v>
      </c>
      <c r="P699" s="5">
        <v>16128882.367248399</v>
      </c>
      <c r="Q699" s="5">
        <v>15613709.2675645</v>
      </c>
      <c r="R699" s="5">
        <v>16505566.6375666</v>
      </c>
      <c r="S699" s="5">
        <v>16905240.823776301</v>
      </c>
      <c r="T699" s="5">
        <v>13839004.771477699</v>
      </c>
      <c r="U699" s="5">
        <v>16017959.8413087</v>
      </c>
      <c r="V699" s="5">
        <v>15756179.551612999</v>
      </c>
      <c r="W699" s="5">
        <v>16829329.036826</v>
      </c>
      <c r="X699" s="5">
        <v>15887069.696460901</v>
      </c>
      <c r="Y699" s="5">
        <v>6.2218273846650698E-2</v>
      </c>
      <c r="Z699" s="5">
        <v>6.7362733344681999E-2</v>
      </c>
      <c r="AA699" s="5">
        <v>1.13636363636364E-2</v>
      </c>
      <c r="AB699" s="5">
        <v>4.5454545454545497E-2</v>
      </c>
      <c r="AC699" s="5">
        <v>0.140639568357454</v>
      </c>
      <c r="AD699" s="5">
        <v>0.25989062273228197</v>
      </c>
      <c r="AE699" s="5">
        <v>0.140639568357454</v>
      </c>
      <c r="AF699" s="5">
        <v>0.25989062273228197</v>
      </c>
      <c r="AG699" s="5">
        <v>-8.3161960269375598E-2</v>
      </c>
      <c r="AH699" s="5">
        <f t="shared" si="10"/>
        <v>0.58520939025310614</v>
      </c>
    </row>
    <row r="700" spans="1:34" ht="16" customHeight="1" x14ac:dyDescent="0.2">
      <c r="A700" s="5" t="s">
        <v>977</v>
      </c>
      <c r="B700" s="5" t="s">
        <v>978</v>
      </c>
      <c r="C700" s="5" t="s">
        <v>979</v>
      </c>
      <c r="D700" s="5" t="s">
        <v>5126</v>
      </c>
      <c r="E700" s="5" t="s">
        <v>5127</v>
      </c>
      <c r="F700" s="5" t="s">
        <v>5125</v>
      </c>
      <c r="G700" s="5" t="s">
        <v>5128</v>
      </c>
      <c r="H700" s="5">
        <v>175.19</v>
      </c>
      <c r="I700" s="5">
        <v>0</v>
      </c>
      <c r="J700" s="5">
        <v>6</v>
      </c>
      <c r="K700" s="5">
        <v>498300.10208132397</v>
      </c>
      <c r="L700" s="5">
        <v>415392.33750785398</v>
      </c>
      <c r="M700" s="5">
        <v>505596.50245519198</v>
      </c>
      <c r="N700" s="5">
        <v>480400.27702845098</v>
      </c>
      <c r="O700" s="5">
        <v>428245.50191417901</v>
      </c>
      <c r="P700" s="5">
        <v>466930.62410685298</v>
      </c>
      <c r="Q700" s="5">
        <v>278237.24720009801</v>
      </c>
      <c r="R700" s="5">
        <v>503203.41536603298</v>
      </c>
      <c r="S700" s="5">
        <v>490200.60136033403</v>
      </c>
      <c r="T700" s="5">
        <v>384550.22229751502</v>
      </c>
      <c r="U700" s="5">
        <v>470059.33068568801</v>
      </c>
      <c r="V700" s="5">
        <v>288707.035151952</v>
      </c>
      <c r="W700" s="5">
        <v>473665.45056765201</v>
      </c>
      <c r="X700" s="5">
        <v>427304.77649160102</v>
      </c>
      <c r="Y700" s="5">
        <v>7.92032369257403E-2</v>
      </c>
      <c r="Z700" s="5">
        <v>0.251192006477229</v>
      </c>
      <c r="AA700" s="5">
        <v>0</v>
      </c>
      <c r="AB700" s="5">
        <v>0</v>
      </c>
      <c r="AC700" s="5">
        <v>0.141310436072378</v>
      </c>
      <c r="AD700" s="5">
        <v>0.26075622014501898</v>
      </c>
      <c r="AE700" s="5">
        <v>0.141310436072378</v>
      </c>
      <c r="AF700" s="5">
        <v>0.26075622014501898</v>
      </c>
      <c r="AG700" s="5">
        <v>-0.155715152009272</v>
      </c>
      <c r="AH700" s="5">
        <f t="shared" si="10"/>
        <v>0.58376532300713246</v>
      </c>
    </row>
    <row r="701" spans="1:34" ht="16" customHeight="1" x14ac:dyDescent="0.2">
      <c r="A701" s="5" t="s">
        <v>2475</v>
      </c>
      <c r="B701" s="5" t="s">
        <v>2476</v>
      </c>
      <c r="C701" s="5" t="s">
        <v>2477</v>
      </c>
      <c r="D701" s="5" t="s">
        <v>7127</v>
      </c>
      <c r="E701" s="5" t="s">
        <v>7128</v>
      </c>
      <c r="F701" s="5" t="s">
        <v>7126</v>
      </c>
      <c r="G701" s="5" t="s">
        <v>7129</v>
      </c>
      <c r="H701" s="5">
        <v>577.85</v>
      </c>
      <c r="I701" s="5">
        <v>0</v>
      </c>
      <c r="J701" s="5">
        <v>11</v>
      </c>
      <c r="K701" s="5">
        <v>3983866.0276436498</v>
      </c>
      <c r="L701" s="5">
        <v>3415009.6073517399</v>
      </c>
      <c r="M701" s="5">
        <v>3604341.53673747</v>
      </c>
      <c r="N701" s="5">
        <v>3891495.1955283601</v>
      </c>
      <c r="O701" s="5">
        <v>3628336.1989673702</v>
      </c>
      <c r="P701" s="5">
        <v>3332208.31831575</v>
      </c>
      <c r="Q701" s="5">
        <v>3390808.67125264</v>
      </c>
      <c r="R701" s="5">
        <v>3740897.07916477</v>
      </c>
      <c r="S701" s="5">
        <v>3730989.0043621399</v>
      </c>
      <c r="T701" s="5">
        <v>4093644.0800424502</v>
      </c>
      <c r="U701" s="5">
        <v>4762604.7955802102</v>
      </c>
      <c r="V701" s="5">
        <v>4731904.9538011104</v>
      </c>
      <c r="W701" s="5">
        <v>3616338.8678524201</v>
      </c>
      <c r="X701" s="5">
        <v>3917270.5796036101</v>
      </c>
      <c r="Y701" s="5">
        <v>7.0338336324956896E-2</v>
      </c>
      <c r="Z701" s="5">
        <v>0.138933282363088</v>
      </c>
      <c r="AA701" s="5">
        <v>0</v>
      </c>
      <c r="AB701" s="5">
        <v>1.1904761904761901E-2</v>
      </c>
      <c r="AC701" s="5">
        <v>0.142195841309467</v>
      </c>
      <c r="AD701" s="5">
        <v>0.26201465465893198</v>
      </c>
      <c r="AE701" s="5">
        <v>0.142195841309467</v>
      </c>
      <c r="AF701" s="5">
        <v>0.26201465465893198</v>
      </c>
      <c r="AG701" s="5">
        <v>0.113863041812724</v>
      </c>
      <c r="AH701" s="5">
        <f t="shared" si="10"/>
        <v>0.58167441761337924</v>
      </c>
    </row>
    <row r="702" spans="1:34" ht="16" customHeight="1" x14ac:dyDescent="0.2">
      <c r="A702" s="5" t="s">
        <v>1943</v>
      </c>
      <c r="B702" s="5" t="s">
        <v>1944</v>
      </c>
      <c r="C702" s="5" t="s">
        <v>1945</v>
      </c>
      <c r="D702" s="5" t="s">
        <v>6414</v>
      </c>
      <c r="E702" s="5" t="s">
        <v>6415</v>
      </c>
      <c r="F702" s="5" t="s">
        <v>6413</v>
      </c>
      <c r="G702" s="5" t="s">
        <v>6416</v>
      </c>
      <c r="H702" s="5">
        <v>675.03</v>
      </c>
      <c r="I702" s="5">
        <v>0</v>
      </c>
      <c r="J702" s="5">
        <v>10</v>
      </c>
      <c r="K702" s="5">
        <v>6649672.16169219</v>
      </c>
      <c r="L702" s="5">
        <v>7080700.5300740404</v>
      </c>
      <c r="M702" s="5">
        <v>6809526.72280927</v>
      </c>
      <c r="N702" s="5">
        <v>7429338.8921616701</v>
      </c>
      <c r="O702" s="5">
        <v>6258824.33242644</v>
      </c>
      <c r="P702" s="5">
        <v>6334943.2889448097</v>
      </c>
      <c r="Q702" s="5">
        <v>6171375.7279626196</v>
      </c>
      <c r="R702" s="5">
        <v>7701945.2703079497</v>
      </c>
      <c r="S702" s="5">
        <v>7191768.2962557403</v>
      </c>
      <c r="T702" s="5">
        <v>7445815.9742857199</v>
      </c>
      <c r="U702" s="5">
        <v>7934735.2084866501</v>
      </c>
      <c r="V702" s="5">
        <v>7885850.87707798</v>
      </c>
      <c r="W702" s="5">
        <v>6729599.4422507295</v>
      </c>
      <c r="X702" s="5">
        <v>7573880.62229684</v>
      </c>
      <c r="Y702" s="5">
        <v>6.6062824801282602E-2</v>
      </c>
      <c r="Z702" s="5">
        <v>8.9108534370343204E-2</v>
      </c>
      <c r="AA702" s="5">
        <v>0</v>
      </c>
      <c r="AB702" s="5">
        <v>0</v>
      </c>
      <c r="AC702" s="5">
        <v>0.14400094571465999</v>
      </c>
      <c r="AD702" s="5">
        <v>0.26496174011497398</v>
      </c>
      <c r="AE702" s="5">
        <v>0.14400094571465999</v>
      </c>
      <c r="AF702" s="5">
        <v>0.26496174011497398</v>
      </c>
      <c r="AG702" s="5">
        <v>0.170407542368576</v>
      </c>
      <c r="AH702" s="5">
        <f t="shared" si="10"/>
        <v>0.57681683269167561</v>
      </c>
    </row>
    <row r="703" spans="1:34" ht="16" customHeight="1" x14ac:dyDescent="0.2">
      <c r="A703" s="5" t="s">
        <v>723</v>
      </c>
      <c r="B703" s="5" t="s">
        <v>724</v>
      </c>
      <c r="C703" s="5" t="s">
        <v>725</v>
      </c>
      <c r="D703" s="5" t="s">
        <v>4789</v>
      </c>
      <c r="E703" s="5" t="s">
        <v>4790</v>
      </c>
      <c r="F703" s="5" t="s">
        <v>4788</v>
      </c>
      <c r="G703" s="5" t="s">
        <v>4791</v>
      </c>
      <c r="H703" s="5">
        <v>467.07</v>
      </c>
      <c r="I703" s="5">
        <v>0</v>
      </c>
      <c r="J703" s="5">
        <v>13</v>
      </c>
      <c r="K703" s="5">
        <v>626861.04534404899</v>
      </c>
      <c r="L703" s="5">
        <v>658971.32646421797</v>
      </c>
      <c r="M703" s="5">
        <v>678440.14209443901</v>
      </c>
      <c r="N703" s="5">
        <v>457708.77161638398</v>
      </c>
      <c r="O703" s="5">
        <v>539875.21241073799</v>
      </c>
      <c r="P703" s="5">
        <v>579135.276659581</v>
      </c>
      <c r="Q703" s="5">
        <v>507591.34214555402</v>
      </c>
      <c r="R703" s="5">
        <v>596078.24530300999</v>
      </c>
      <c r="S703" s="5">
        <v>534801.46806145203</v>
      </c>
      <c r="T703" s="5">
        <v>424659.13964303897</v>
      </c>
      <c r="U703" s="5">
        <v>569115.09651720698</v>
      </c>
      <c r="V703" s="5">
        <v>489370.20070526999</v>
      </c>
      <c r="W703" s="5">
        <v>602998.16100181499</v>
      </c>
      <c r="X703" s="5">
        <v>521196.40510350303</v>
      </c>
      <c r="Y703" s="5">
        <v>0.139868406634756</v>
      </c>
      <c r="Z703" s="5">
        <v>0.11723399970838</v>
      </c>
      <c r="AA703" s="5">
        <v>2.3809523809523801E-2</v>
      </c>
      <c r="AB703" s="5">
        <v>1.1904761904761901E-2</v>
      </c>
      <c r="AC703" s="5">
        <v>0.14432052449798499</v>
      </c>
      <c r="AD703" s="5">
        <v>0.26517094943424302</v>
      </c>
      <c r="AE703" s="5">
        <v>0.14432052449798499</v>
      </c>
      <c r="AF703" s="5">
        <v>0.26517094943424302</v>
      </c>
      <c r="AG703" s="5">
        <v>-0.209687585225762</v>
      </c>
      <c r="AH703" s="5">
        <f t="shared" si="10"/>
        <v>0.57647405640404381</v>
      </c>
    </row>
    <row r="704" spans="1:34" ht="16" customHeight="1" x14ac:dyDescent="0.2">
      <c r="A704" s="5" t="s">
        <v>989</v>
      </c>
      <c r="B704" s="5" t="s">
        <v>990</v>
      </c>
      <c r="C704" s="5" t="s">
        <v>991</v>
      </c>
      <c r="D704" s="5" t="s">
        <v>5142</v>
      </c>
      <c r="E704" s="5" t="s">
        <v>5143</v>
      </c>
      <c r="F704" s="5" t="s">
        <v>5141</v>
      </c>
      <c r="G704" s="5" t="s">
        <v>5144</v>
      </c>
      <c r="H704" s="5">
        <v>454.28</v>
      </c>
      <c r="I704" s="5">
        <v>0</v>
      </c>
      <c r="J704" s="5">
        <v>11</v>
      </c>
      <c r="K704" s="5">
        <v>3282681.9764445098</v>
      </c>
      <c r="L704" s="5">
        <v>2980674.7236051098</v>
      </c>
      <c r="M704" s="5">
        <v>3046522.31731115</v>
      </c>
      <c r="N704" s="5">
        <v>2872802.3103944301</v>
      </c>
      <c r="O704" s="5">
        <v>3102935.63040546</v>
      </c>
      <c r="P704" s="5">
        <v>2913005.92618023</v>
      </c>
      <c r="Q704" s="5">
        <v>3299764.30561403</v>
      </c>
      <c r="R704" s="5">
        <v>3057303.16957429</v>
      </c>
      <c r="S704" s="5">
        <v>3041207.4406637298</v>
      </c>
      <c r="T704" s="5">
        <v>3326416.3896913901</v>
      </c>
      <c r="U704" s="5">
        <v>3310347.6702959798</v>
      </c>
      <c r="V704" s="5">
        <v>3483518.8476168001</v>
      </c>
      <c r="W704" s="5">
        <v>3013598.5204581302</v>
      </c>
      <c r="X704" s="5">
        <v>3305055.98795501</v>
      </c>
      <c r="Y704" s="5">
        <v>4.8949408597683E-2</v>
      </c>
      <c r="Z704" s="5">
        <v>5.2736370255087102E-2</v>
      </c>
      <c r="AA704" s="5">
        <v>6.4102564102564097E-2</v>
      </c>
      <c r="AB704" s="5">
        <v>0.128205128205128</v>
      </c>
      <c r="AC704" s="5">
        <v>0.145617439615044</v>
      </c>
      <c r="AD704" s="5">
        <v>0.26717273821107901</v>
      </c>
      <c r="AE704" s="5">
        <v>0.145617439615044</v>
      </c>
      <c r="AF704" s="5">
        <v>0.26717273821107901</v>
      </c>
      <c r="AG704" s="5">
        <v>0.13327173530766201</v>
      </c>
      <c r="AH704" s="5">
        <f t="shared" si="10"/>
        <v>0.57320785850383416</v>
      </c>
    </row>
    <row r="705" spans="1:34" ht="16" customHeight="1" x14ac:dyDescent="0.2">
      <c r="A705" s="5" t="s">
        <v>1377</v>
      </c>
      <c r="B705" s="5" t="s">
        <v>1378</v>
      </c>
      <c r="C705" s="5" t="s">
        <v>1379</v>
      </c>
      <c r="D705" s="5" t="s">
        <v>5661</v>
      </c>
      <c r="E705" s="5" t="s">
        <v>5662</v>
      </c>
      <c r="F705" s="5" t="s">
        <v>5660</v>
      </c>
      <c r="G705" s="5" t="s">
        <v>5663</v>
      </c>
      <c r="H705" s="5">
        <v>93.14</v>
      </c>
      <c r="I705" s="5">
        <v>0</v>
      </c>
      <c r="J705" s="5">
        <v>2</v>
      </c>
      <c r="K705" s="5">
        <v>479409.04945373401</v>
      </c>
      <c r="L705" s="5">
        <v>407654.79361497698</v>
      </c>
      <c r="M705" s="5">
        <v>545893.73594889406</v>
      </c>
      <c r="N705" s="5">
        <v>543664.51130718098</v>
      </c>
      <c r="O705" s="5">
        <v>509155.87006340799</v>
      </c>
      <c r="P705" s="5">
        <v>498207.03629034502</v>
      </c>
      <c r="Q705" s="5">
        <v>572672.23463464004</v>
      </c>
      <c r="R705" s="5">
        <v>376649.73797492997</v>
      </c>
      <c r="S705" s="5">
        <v>450399.79501468199</v>
      </c>
      <c r="T705" s="5">
        <v>432083.85426477098</v>
      </c>
      <c r="U705" s="5">
        <v>438296.62830676098</v>
      </c>
      <c r="V705" s="5">
        <v>393116.421841459</v>
      </c>
      <c r="W705" s="5">
        <v>503681.453176877</v>
      </c>
      <c r="X705" s="5">
        <v>435190.24128576601</v>
      </c>
      <c r="Y705" s="5">
        <v>0.102562203963263</v>
      </c>
      <c r="Z705" s="5">
        <v>0.15575148401390401</v>
      </c>
      <c r="AA705" s="5">
        <v>0</v>
      </c>
      <c r="AB705" s="5">
        <v>0</v>
      </c>
      <c r="AC705" s="5">
        <v>0.14672769819552101</v>
      </c>
      <c r="AD705" s="5">
        <v>0.26882684961000203</v>
      </c>
      <c r="AE705" s="5">
        <v>0.14672769819552101</v>
      </c>
      <c r="AF705" s="5">
        <v>0.26882684961000203</v>
      </c>
      <c r="AG705" s="5">
        <v>-0.21081693816852001</v>
      </c>
      <c r="AH705" s="5">
        <f t="shared" si="10"/>
        <v>0.57052735743692073</v>
      </c>
    </row>
    <row r="706" spans="1:34" ht="16" customHeight="1" x14ac:dyDescent="0.2">
      <c r="A706" s="5" t="s">
        <v>507</v>
      </c>
      <c r="B706" s="5" t="s">
        <v>508</v>
      </c>
      <c r="C706" s="5" t="s">
        <v>509</v>
      </c>
      <c r="D706" s="5" t="s">
        <v>4503</v>
      </c>
      <c r="E706" s="5" t="s">
        <v>4504</v>
      </c>
      <c r="F706" s="5" t="s">
        <v>4502</v>
      </c>
      <c r="G706" s="5" t="s">
        <v>4505</v>
      </c>
      <c r="H706" s="5">
        <v>459.2</v>
      </c>
      <c r="I706" s="5">
        <v>0</v>
      </c>
      <c r="J706" s="5">
        <v>8</v>
      </c>
      <c r="K706" s="5">
        <v>8894280.2241799105</v>
      </c>
      <c r="L706" s="5">
        <v>9487615.7779957</v>
      </c>
      <c r="M706" s="5">
        <v>9067417.0037338696</v>
      </c>
      <c r="N706" s="5">
        <v>5215840.9228815697</v>
      </c>
      <c r="O706" s="5">
        <v>4577119.2093535904</v>
      </c>
      <c r="P706" s="5">
        <v>5020937.4122274099</v>
      </c>
      <c r="Q706" s="5">
        <v>10237943.5167278</v>
      </c>
      <c r="R706" s="5">
        <v>9676480.9722070303</v>
      </c>
      <c r="S706" s="5">
        <v>10705412.9611021</v>
      </c>
      <c r="T706" s="5">
        <v>6384749.1188786402</v>
      </c>
      <c r="U706" s="5">
        <v>7365722.6493624402</v>
      </c>
      <c r="V706" s="5">
        <v>7578821.5897819204</v>
      </c>
      <c r="W706" s="5">
        <v>7055060.5735307401</v>
      </c>
      <c r="X706" s="5">
        <v>8627651.2809944693</v>
      </c>
      <c r="Y706" s="5">
        <v>0.32996031757322303</v>
      </c>
      <c r="Z706" s="5">
        <v>0.204842743888273</v>
      </c>
      <c r="AA706" s="5">
        <v>0</v>
      </c>
      <c r="AB706" s="5">
        <v>1.5151515151515201E-2</v>
      </c>
      <c r="AC706" s="5">
        <v>0.147682926024405</v>
      </c>
      <c r="AD706" s="5">
        <v>0.27019262602192301</v>
      </c>
      <c r="AE706" s="5">
        <v>0.147682926024405</v>
      </c>
      <c r="AF706" s="5">
        <v>0.27019262602192301</v>
      </c>
      <c r="AG706" s="5">
        <v>0.33033914848517698</v>
      </c>
      <c r="AH706" s="5">
        <f t="shared" si="10"/>
        <v>0.56832650772586246</v>
      </c>
    </row>
    <row r="707" spans="1:34" ht="16" customHeight="1" x14ac:dyDescent="0.2">
      <c r="A707" s="5" t="s">
        <v>612</v>
      </c>
      <c r="B707" s="5" t="s">
        <v>613</v>
      </c>
      <c r="C707" s="5" t="s">
        <v>614</v>
      </c>
      <c r="D707" s="5" t="s">
        <v>4642</v>
      </c>
      <c r="E707" s="5" t="s">
        <v>4643</v>
      </c>
      <c r="F707" s="5" t="s">
        <v>4641</v>
      </c>
      <c r="G707" s="5" t="s">
        <v>4644</v>
      </c>
      <c r="H707" s="5">
        <v>295.48</v>
      </c>
      <c r="I707" s="5">
        <v>0</v>
      </c>
      <c r="J707" s="5">
        <v>6</v>
      </c>
      <c r="K707" s="5">
        <v>1941449.81139121</v>
      </c>
      <c r="L707" s="5">
        <v>2157214.2110776301</v>
      </c>
      <c r="M707" s="5">
        <v>1834556.16656907</v>
      </c>
      <c r="N707" s="5">
        <v>1436566.3743206901</v>
      </c>
      <c r="O707" s="5">
        <v>1348019.3900981599</v>
      </c>
      <c r="P707" s="5">
        <v>1414706.9063574099</v>
      </c>
      <c r="Q707" s="5">
        <v>1956799.1185923801</v>
      </c>
      <c r="R707" s="5">
        <v>1354570.6275429199</v>
      </c>
      <c r="S707" s="5">
        <v>1334492.22744199</v>
      </c>
      <c r="T707" s="5">
        <v>1129234.8234288001</v>
      </c>
      <c r="U707" s="5">
        <v>1263771.03109165</v>
      </c>
      <c r="V707" s="5">
        <v>1540965.7475732099</v>
      </c>
      <c r="W707" s="5">
        <v>1635561.27044488</v>
      </c>
      <c r="X707" s="5">
        <v>1344531.42749246</v>
      </c>
      <c r="Y707" s="5">
        <v>0.19806066899347699</v>
      </c>
      <c r="Z707" s="5">
        <v>0.203339085553255</v>
      </c>
      <c r="AA707" s="5">
        <v>0</v>
      </c>
      <c r="AB707" s="5">
        <v>0</v>
      </c>
      <c r="AC707" s="5">
        <v>0.148191005658107</v>
      </c>
      <c r="AD707" s="5">
        <v>0.27073761033707999</v>
      </c>
      <c r="AE707" s="5">
        <v>0.148191005658107</v>
      </c>
      <c r="AF707" s="5">
        <v>0.27073761033707999</v>
      </c>
      <c r="AG707" s="5">
        <v>-0.27196460297541603</v>
      </c>
      <c r="AH707" s="5">
        <f t="shared" ref="AH707:AH770" si="11">-LOG10(AD707)</f>
        <v>0.56745140870210953</v>
      </c>
    </row>
    <row r="708" spans="1:34" ht="16" customHeight="1" x14ac:dyDescent="0.2">
      <c r="A708" s="5" t="s">
        <v>1605</v>
      </c>
      <c r="B708" s="5" t="s">
        <v>1606</v>
      </c>
      <c r="C708" s="5" t="s">
        <v>1607</v>
      </c>
      <c r="D708" s="5" t="s">
        <v>5963</v>
      </c>
      <c r="E708" s="5" t="s">
        <v>5964</v>
      </c>
      <c r="F708" s="5" t="s">
        <v>5962</v>
      </c>
      <c r="G708" s="5" t="s">
        <v>5965</v>
      </c>
      <c r="H708" s="5">
        <v>1042.81</v>
      </c>
      <c r="I708" s="5">
        <v>0</v>
      </c>
      <c r="J708" s="5">
        <v>18</v>
      </c>
      <c r="K708" s="5">
        <v>12509484.017803</v>
      </c>
      <c r="L708" s="5">
        <v>12027343.761887601</v>
      </c>
      <c r="M708" s="5">
        <v>11653698.525043299</v>
      </c>
      <c r="N708" s="5">
        <v>10290714.1581982</v>
      </c>
      <c r="O708" s="5">
        <v>11419528.7819659</v>
      </c>
      <c r="P708" s="5">
        <v>10548399.429431399</v>
      </c>
      <c r="Q708" s="5">
        <v>10541693.135588299</v>
      </c>
      <c r="R708" s="5">
        <v>9771393.0694008693</v>
      </c>
      <c r="S708" s="5">
        <v>10041010.545182699</v>
      </c>
      <c r="T708" s="5">
        <v>11133363.973840199</v>
      </c>
      <c r="U708" s="5">
        <v>11020568.439895701</v>
      </c>
      <c r="V708" s="5">
        <v>10823045.2465441</v>
      </c>
      <c r="W708" s="5">
        <v>11536613.653504601</v>
      </c>
      <c r="X708" s="5">
        <v>10682369.1910662</v>
      </c>
      <c r="Y708" s="5">
        <v>7.4838092004037196E-2</v>
      </c>
      <c r="Z708" s="5">
        <v>5.1917450613285898E-2</v>
      </c>
      <c r="AA708" s="5">
        <v>0</v>
      </c>
      <c r="AB708" s="5">
        <v>0</v>
      </c>
      <c r="AC708" s="5">
        <v>0.14927758202258501</v>
      </c>
      <c r="AD708" s="5">
        <v>0.272336438590777</v>
      </c>
      <c r="AE708" s="5">
        <v>0.14927758202258501</v>
      </c>
      <c r="AF708" s="5">
        <v>0.272336438590777</v>
      </c>
      <c r="AG708" s="5">
        <v>-0.111038965172337</v>
      </c>
      <c r="AH708" s="5">
        <f t="shared" si="11"/>
        <v>0.5648942462099491</v>
      </c>
    </row>
    <row r="709" spans="1:34" ht="16" customHeight="1" x14ac:dyDescent="0.2">
      <c r="A709" s="5" t="s">
        <v>428</v>
      </c>
      <c r="B709" s="5" t="s">
        <v>429</v>
      </c>
      <c r="C709" s="5" t="s">
        <v>430</v>
      </c>
      <c r="D709" s="5" t="s">
        <v>4402</v>
      </c>
      <c r="E709" s="5" t="s">
        <v>4403</v>
      </c>
      <c r="F709" s="5" t="s">
        <v>4401</v>
      </c>
      <c r="G709" s="5" t="s">
        <v>4404</v>
      </c>
      <c r="H709" s="5">
        <v>35.049999999999997</v>
      </c>
      <c r="I709" s="5">
        <v>5.3811659192825097E-3</v>
      </c>
      <c r="J709" s="5">
        <v>1</v>
      </c>
      <c r="K709" s="5">
        <v>16579.1173713512</v>
      </c>
      <c r="L709" s="5">
        <v>28292.614514342498</v>
      </c>
      <c r="M709" s="5">
        <v>34046.460684336802</v>
      </c>
      <c r="N709" s="5">
        <v>21702.359548774199</v>
      </c>
      <c r="O709" s="5">
        <v>19154.009489456901</v>
      </c>
      <c r="P709" s="5">
        <v>19725.865640804601</v>
      </c>
      <c r="Q709" s="5">
        <v>12511.8650236948</v>
      </c>
      <c r="R709" s="5">
        <v>23680.291294410199</v>
      </c>
      <c r="S709" s="5">
        <v>18435.065793809401</v>
      </c>
      <c r="T709" s="5">
        <v>13818.791769421799</v>
      </c>
      <c r="U709" s="5">
        <v>11580.6342470338</v>
      </c>
      <c r="V709" s="5">
        <v>29741.6809280794</v>
      </c>
      <c r="W709" s="5">
        <v>20714.1125947894</v>
      </c>
      <c r="X709" s="5">
        <v>16126.928781615599</v>
      </c>
      <c r="Y709" s="5">
        <v>0.284055147692997</v>
      </c>
      <c r="Z709" s="5">
        <v>0.39310894748550201</v>
      </c>
      <c r="AA709" s="5">
        <v>0</v>
      </c>
      <c r="AB709" s="5">
        <v>0</v>
      </c>
      <c r="AC709" s="5">
        <v>0.14963950066137</v>
      </c>
      <c r="AD709" s="5">
        <v>0.272610575462298</v>
      </c>
      <c r="AE709" s="5">
        <v>0.14963950066137</v>
      </c>
      <c r="AF709" s="5">
        <v>0.272610575462298</v>
      </c>
      <c r="AG709" s="5">
        <v>-0.37442823578498402</v>
      </c>
      <c r="AH709" s="5">
        <f t="shared" si="11"/>
        <v>0.56445730046087472</v>
      </c>
    </row>
    <row r="710" spans="1:34" ht="16" customHeight="1" x14ac:dyDescent="0.2">
      <c r="A710" s="5" t="s">
        <v>1150</v>
      </c>
      <c r="B710" s="5" t="s">
        <v>1151</v>
      </c>
      <c r="C710" s="5" t="s">
        <v>1152</v>
      </c>
      <c r="D710" s="5" t="s">
        <v>5358</v>
      </c>
      <c r="E710" s="5" t="s">
        <v>5359</v>
      </c>
      <c r="F710" s="5" t="s">
        <v>5357</v>
      </c>
      <c r="G710" s="5" t="s">
        <v>5360</v>
      </c>
      <c r="H710" s="5">
        <v>83.32</v>
      </c>
      <c r="I710" s="5">
        <v>0</v>
      </c>
      <c r="J710" s="5">
        <v>3</v>
      </c>
      <c r="K710" s="5">
        <v>2169123.11021668</v>
      </c>
      <c r="L710" s="5">
        <v>2036556.6603905701</v>
      </c>
      <c r="M710" s="5">
        <v>2377491.2741155</v>
      </c>
      <c r="N710" s="5">
        <v>2283092.6621988602</v>
      </c>
      <c r="O710" s="5">
        <v>1779017.67284564</v>
      </c>
      <c r="P710" s="5">
        <v>1444645.74729195</v>
      </c>
      <c r="Q710" s="5">
        <v>2098033.3383941599</v>
      </c>
      <c r="R710" s="5">
        <v>3068660.1664920598</v>
      </c>
      <c r="S710" s="5">
        <v>2819468.3605706599</v>
      </c>
      <c r="T710" s="5">
        <v>2270362.4992019902</v>
      </c>
      <c r="U710" s="5">
        <v>2527873.4571981402</v>
      </c>
      <c r="V710" s="5">
        <v>1664308.4512698499</v>
      </c>
      <c r="W710" s="5">
        <v>2102839.88530363</v>
      </c>
      <c r="X710" s="5">
        <v>2399117.9782000701</v>
      </c>
      <c r="Y710" s="5">
        <v>0.17312791320641399</v>
      </c>
      <c r="Z710" s="5">
        <v>0.21078371358758399</v>
      </c>
      <c r="AA710" s="5">
        <v>0</v>
      </c>
      <c r="AB710" s="5">
        <v>0</v>
      </c>
      <c r="AC710" s="5">
        <v>0.151595936027418</v>
      </c>
      <c r="AD710" s="5">
        <v>0.27500783887790797</v>
      </c>
      <c r="AE710" s="5">
        <v>0.151595936027418</v>
      </c>
      <c r="AF710" s="5">
        <v>0.27500783887790797</v>
      </c>
      <c r="AG710" s="5">
        <v>0.18880151037371501</v>
      </c>
      <c r="AH710" s="5">
        <f t="shared" si="11"/>
        <v>0.56065492677737483</v>
      </c>
    </row>
    <row r="711" spans="1:34" ht="16" customHeight="1" x14ac:dyDescent="0.2">
      <c r="A711" s="5" t="s">
        <v>2671</v>
      </c>
      <c r="B711" s="5" t="s">
        <v>2672</v>
      </c>
      <c r="C711" s="5" t="s">
        <v>2673</v>
      </c>
      <c r="D711" s="5" t="s">
        <v>7391</v>
      </c>
      <c r="E711" s="5" t="s">
        <v>7392</v>
      </c>
      <c r="F711" s="5" t="s">
        <v>7390</v>
      </c>
      <c r="G711" s="5" t="s">
        <v>7393</v>
      </c>
      <c r="H711" s="5">
        <v>65.099999999999994</v>
      </c>
      <c r="I711" s="5">
        <v>0</v>
      </c>
      <c r="J711" s="5">
        <v>2</v>
      </c>
      <c r="K711" s="5">
        <v>18244.7114357674</v>
      </c>
      <c r="L711" s="5">
        <v>10733.039401325899</v>
      </c>
      <c r="M711" s="5">
        <v>28334.729983398702</v>
      </c>
      <c r="N711" s="5">
        <v>15432.8391841048</v>
      </c>
      <c r="O711" s="5">
        <v>17668.595600374199</v>
      </c>
      <c r="P711" s="5">
        <v>10045.229703429201</v>
      </c>
      <c r="Q711" s="5">
        <v>20769.726091091801</v>
      </c>
      <c r="R711" s="5">
        <v>9369.1039378843507</v>
      </c>
      <c r="S711" s="5">
        <v>6978.3499504129404</v>
      </c>
      <c r="T711" s="5">
        <v>10282.7418907925</v>
      </c>
      <c r="U711" s="5">
        <v>12618.676960336999</v>
      </c>
      <c r="V711" s="5">
        <v>13683.4104269531</v>
      </c>
      <c r="W711" s="5">
        <v>16550.717392239501</v>
      </c>
      <c r="X711" s="5">
        <v>11450.709425564701</v>
      </c>
      <c r="Y711" s="5">
        <v>0.39633469891400702</v>
      </c>
      <c r="Z711" s="5">
        <v>0.389963925768748</v>
      </c>
      <c r="AA711" s="5">
        <v>8.3333333333333301E-2</v>
      </c>
      <c r="AB711" s="5">
        <v>0.16666666666666699</v>
      </c>
      <c r="AC711" s="5">
        <v>0.151442662440606</v>
      </c>
      <c r="AD711" s="5">
        <v>0.27500783887790797</v>
      </c>
      <c r="AE711" s="5">
        <v>0.151442662440606</v>
      </c>
      <c r="AF711" s="5">
        <v>0.27500783887790797</v>
      </c>
      <c r="AG711" s="5">
        <v>-0.53570260259812696</v>
      </c>
      <c r="AH711" s="5">
        <f t="shared" si="11"/>
        <v>0.56065492677737483</v>
      </c>
    </row>
    <row r="712" spans="1:34" ht="16" customHeight="1" x14ac:dyDescent="0.2">
      <c r="A712" s="5" t="s">
        <v>3534</v>
      </c>
      <c r="B712" s="5" t="s">
        <v>3535</v>
      </c>
      <c r="C712" s="5" t="s">
        <v>3536</v>
      </c>
      <c r="D712" s="5" t="s">
        <v>8531</v>
      </c>
      <c r="E712" s="5" t="s">
        <v>8532</v>
      </c>
      <c r="F712" s="5" t="s">
        <v>8530</v>
      </c>
      <c r="G712" s="5" t="s">
        <v>8533</v>
      </c>
      <c r="H712" s="5">
        <v>186.93</v>
      </c>
      <c r="I712" s="5">
        <v>0</v>
      </c>
      <c r="J712" s="5">
        <v>6</v>
      </c>
      <c r="K712" s="5">
        <v>393593.32626742602</v>
      </c>
      <c r="L712" s="5">
        <v>305552.834944856</v>
      </c>
      <c r="M712" s="5">
        <v>356352.28024420899</v>
      </c>
      <c r="N712" s="5">
        <v>450052.510711952</v>
      </c>
      <c r="O712" s="5">
        <v>444975.71745432197</v>
      </c>
      <c r="P712" s="5">
        <v>395399.73606455902</v>
      </c>
      <c r="Q712" s="5">
        <v>451889.76474671502</v>
      </c>
      <c r="R712" s="5">
        <v>389870.42827878502</v>
      </c>
      <c r="S712" s="5">
        <v>394990.74800750898</v>
      </c>
      <c r="T712" s="5">
        <v>447742.90886922099</v>
      </c>
      <c r="U712" s="5">
        <v>436848.95641222602</v>
      </c>
      <c r="V712" s="5">
        <v>481054.748184408</v>
      </c>
      <c r="W712" s="5">
        <v>394496.53116599302</v>
      </c>
      <c r="X712" s="5">
        <v>442295.932640724</v>
      </c>
      <c r="Y712" s="5">
        <v>0.13975187659216901</v>
      </c>
      <c r="Z712" s="5">
        <v>8.1186645474865995E-2</v>
      </c>
      <c r="AA712" s="5">
        <v>0</v>
      </c>
      <c r="AB712" s="5">
        <v>0</v>
      </c>
      <c r="AC712" s="5">
        <v>0.15137369589293501</v>
      </c>
      <c r="AD712" s="5">
        <v>0.27500783887790797</v>
      </c>
      <c r="AE712" s="5">
        <v>0.15137369589293501</v>
      </c>
      <c r="AF712" s="5">
        <v>0.27500783887790797</v>
      </c>
      <c r="AG712" s="5">
        <v>0.16489373049919501</v>
      </c>
      <c r="AH712" s="5">
        <f t="shared" si="11"/>
        <v>0.56065492677737483</v>
      </c>
    </row>
    <row r="713" spans="1:34" ht="16" customHeight="1" x14ac:dyDescent="0.2">
      <c r="A713" s="5" t="s">
        <v>3109</v>
      </c>
      <c r="B713" s="5" t="s">
        <v>3110</v>
      </c>
      <c r="C713" s="5" t="s">
        <v>7970</v>
      </c>
      <c r="D713" s="5" t="s">
        <v>7969</v>
      </c>
      <c r="E713" s="5" t="s">
        <v>7971</v>
      </c>
      <c r="F713" s="5" t="s">
        <v>7968</v>
      </c>
      <c r="G713" s="5" t="s">
        <v>7972</v>
      </c>
      <c r="H713" s="5">
        <v>50.44</v>
      </c>
      <c r="I713" s="5">
        <v>0</v>
      </c>
      <c r="J713" s="5">
        <v>2</v>
      </c>
      <c r="K713" s="5">
        <v>110303.431172078</v>
      </c>
      <c r="L713" s="5">
        <v>61438.991696634301</v>
      </c>
      <c r="M713" s="5">
        <v>99217.618232852998</v>
      </c>
      <c r="N713" s="5">
        <v>115089.689478543</v>
      </c>
      <c r="O713" s="5">
        <v>145131.23663776901</v>
      </c>
      <c r="P713" s="5">
        <v>103414.453032017</v>
      </c>
      <c r="Q713" s="5">
        <v>152606.425652615</v>
      </c>
      <c r="R713" s="5">
        <v>133127.90164762299</v>
      </c>
      <c r="S713" s="5">
        <v>139133.58609261201</v>
      </c>
      <c r="T713" s="5">
        <v>131107.74611495101</v>
      </c>
      <c r="U713" s="5">
        <v>91650.595935584803</v>
      </c>
      <c r="V713" s="5">
        <v>112458.675832669</v>
      </c>
      <c r="W713" s="5">
        <v>106858.94210204799</v>
      </c>
      <c r="X713" s="5">
        <v>132117.82388128701</v>
      </c>
      <c r="Y713" s="5">
        <v>0.25616992811436601</v>
      </c>
      <c r="Z713" s="5">
        <v>0.16995661383572799</v>
      </c>
      <c r="AA713" s="5">
        <v>0</v>
      </c>
      <c r="AB713" s="5">
        <v>0</v>
      </c>
      <c r="AC713" s="5">
        <v>0.15188695288209</v>
      </c>
      <c r="AD713" s="5">
        <v>0.27514823531945298</v>
      </c>
      <c r="AE713" s="5">
        <v>0.15188695288209</v>
      </c>
      <c r="AF713" s="5">
        <v>0.27514823531945298</v>
      </c>
      <c r="AG713" s="5">
        <v>0.306825199286617</v>
      </c>
      <c r="AH713" s="5">
        <f t="shared" si="11"/>
        <v>0.56043326821892148</v>
      </c>
    </row>
    <row r="714" spans="1:34" ht="16" customHeight="1" x14ac:dyDescent="0.2">
      <c r="A714" s="5" t="s">
        <v>20</v>
      </c>
      <c r="B714" s="5" t="s">
        <v>21</v>
      </c>
      <c r="C714" s="5" t="s">
        <v>22</v>
      </c>
      <c r="D714" s="5" t="s">
        <v>3860</v>
      </c>
      <c r="E714" s="5" t="s">
        <v>3861</v>
      </c>
      <c r="F714" s="5" t="s">
        <v>3859</v>
      </c>
      <c r="G714" s="5" t="s">
        <v>3862</v>
      </c>
      <c r="H714" s="5">
        <v>32.82</v>
      </c>
      <c r="I714" s="5">
        <v>7.9575596816976093E-3</v>
      </c>
      <c r="J714" s="5">
        <v>2</v>
      </c>
      <c r="K714" s="5">
        <v>319118.81027217797</v>
      </c>
      <c r="L714" s="5">
        <v>331278.40638620098</v>
      </c>
      <c r="M714" s="5">
        <v>336187.515354881</v>
      </c>
      <c r="N714" s="5">
        <v>345382.52771520498</v>
      </c>
      <c r="O714" s="5">
        <v>281924.788360223</v>
      </c>
      <c r="P714" s="5">
        <v>308455.55968384602</v>
      </c>
      <c r="Q714" s="5">
        <v>273705.39371861698</v>
      </c>
      <c r="R714" s="5">
        <v>337222.441481599</v>
      </c>
      <c r="S714" s="5">
        <v>306731.98936235701</v>
      </c>
      <c r="T714" s="5">
        <v>289186.207977616</v>
      </c>
      <c r="U714" s="5">
        <v>300744.69526764698</v>
      </c>
      <c r="V714" s="5">
        <v>257787.82369016999</v>
      </c>
      <c r="W714" s="5">
        <v>325198.60832919</v>
      </c>
      <c r="X714" s="5">
        <v>294965.45162263198</v>
      </c>
      <c r="Y714" s="5">
        <v>7.1397574761944999E-2</v>
      </c>
      <c r="Z714" s="5">
        <v>9.3964468304385207E-2</v>
      </c>
      <c r="AA714" s="5">
        <v>0</v>
      </c>
      <c r="AB714" s="5">
        <v>0</v>
      </c>
      <c r="AC714" s="5">
        <v>0.15381071426631701</v>
      </c>
      <c r="AD714" s="5">
        <v>0.27746246495100302</v>
      </c>
      <c r="AE714" s="5">
        <v>0.15381071426631701</v>
      </c>
      <c r="AF714" s="5">
        <v>0.27746246495100302</v>
      </c>
      <c r="AG714" s="5">
        <v>-0.14079988956196801</v>
      </c>
      <c r="AH714" s="5">
        <f t="shared" si="11"/>
        <v>0.55679575981057716</v>
      </c>
    </row>
    <row r="715" spans="1:34" ht="16" customHeight="1" x14ac:dyDescent="0.2">
      <c r="A715" s="5" t="s">
        <v>3379</v>
      </c>
      <c r="B715" s="5" t="s">
        <v>3380</v>
      </c>
      <c r="C715" s="5" t="s">
        <v>3381</v>
      </c>
      <c r="D715" s="5" t="s">
        <v>8329</v>
      </c>
      <c r="E715" s="5" t="s">
        <v>8330</v>
      </c>
      <c r="F715" s="5" t="s">
        <v>8328</v>
      </c>
      <c r="G715" s="5" t="s">
        <v>8331</v>
      </c>
      <c r="H715" s="5">
        <v>36.51</v>
      </c>
      <c r="I715" s="5">
        <v>4.5454545454545496E-3</v>
      </c>
      <c r="J715" s="5">
        <v>1</v>
      </c>
      <c r="K715" s="5">
        <v>26322.6850435466</v>
      </c>
      <c r="L715" s="5">
        <v>34568.090682323898</v>
      </c>
      <c r="M715" s="5">
        <v>27704.864450645298</v>
      </c>
      <c r="N715" s="5">
        <v>43151.530064195402</v>
      </c>
      <c r="O715" s="5">
        <v>36468.896814444102</v>
      </c>
      <c r="P715" s="5">
        <v>44886.801890681098</v>
      </c>
      <c r="Q715" s="5">
        <v>40669.691385186699</v>
      </c>
      <c r="R715" s="5">
        <v>28298.311679657101</v>
      </c>
      <c r="S715" s="5">
        <v>23350.895259228699</v>
      </c>
      <c r="T715" s="5">
        <v>32044.168209551299</v>
      </c>
      <c r="U715" s="5">
        <v>14899.9102645765</v>
      </c>
      <c r="V715" s="5">
        <v>33001.803672240203</v>
      </c>
      <c r="W715" s="5">
        <v>35518.493748383997</v>
      </c>
      <c r="X715" s="5">
        <v>30171.2399446042</v>
      </c>
      <c r="Y715" s="5">
        <v>0.21569719567964299</v>
      </c>
      <c r="Z715" s="5">
        <v>0.30846909967803099</v>
      </c>
      <c r="AA715" s="5">
        <v>0</v>
      </c>
      <c r="AB715" s="5">
        <v>0</v>
      </c>
      <c r="AC715" s="5">
        <v>0.15346681505448301</v>
      </c>
      <c r="AD715" s="5">
        <v>0.27746246495100302</v>
      </c>
      <c r="AE715" s="5">
        <v>0.15346681505448301</v>
      </c>
      <c r="AF715" s="5">
        <v>0.27746246495100302</v>
      </c>
      <c r="AG715" s="5">
        <v>-0.237664837881125</v>
      </c>
      <c r="AH715" s="5">
        <f t="shared" si="11"/>
        <v>0.55679575981057716</v>
      </c>
    </row>
    <row r="716" spans="1:34" ht="16" customHeight="1" x14ac:dyDescent="0.2">
      <c r="A716" s="5" t="s">
        <v>3508</v>
      </c>
      <c r="B716" s="5" t="s">
        <v>3509</v>
      </c>
      <c r="C716" s="5" t="s">
        <v>3510</v>
      </c>
      <c r="D716" s="5" t="s">
        <v>8496</v>
      </c>
      <c r="E716" s="5" t="s">
        <v>8497</v>
      </c>
      <c r="F716" s="5" t="s">
        <v>8495</v>
      </c>
      <c r="G716" s="5" t="s">
        <v>8498</v>
      </c>
      <c r="H716" s="5">
        <v>55.57</v>
      </c>
      <c r="I716" s="5">
        <v>1.0526315789473699E-3</v>
      </c>
      <c r="J716" s="5">
        <v>1</v>
      </c>
      <c r="K716" s="5">
        <v>8529.9833443759599</v>
      </c>
      <c r="L716" s="5">
        <v>9006.2917200522406</v>
      </c>
      <c r="M716" s="5">
        <v>9655.2244184536194</v>
      </c>
      <c r="N716" s="5">
        <v>16450.703507641199</v>
      </c>
      <c r="O716" s="5">
        <v>29363.048670566201</v>
      </c>
      <c r="P716" s="5">
        <v>20962.819612904499</v>
      </c>
      <c r="Q716" s="5">
        <v>21465.426421517601</v>
      </c>
      <c r="R716" s="5">
        <v>14300.792457133601</v>
      </c>
      <c r="S716" s="5">
        <v>17556.5456721064</v>
      </c>
      <c r="T716" s="5">
        <v>20154.746016025802</v>
      </c>
      <c r="U716" s="5">
        <v>22949.953662285301</v>
      </c>
      <c r="V716" s="5">
        <v>19193.790241336901</v>
      </c>
      <c r="W716" s="5">
        <v>13052.963963047399</v>
      </c>
      <c r="X716" s="5">
        <v>19674.268128681299</v>
      </c>
      <c r="Y716" s="5">
        <v>0.53245005443023996</v>
      </c>
      <c r="Z716" s="5">
        <v>0.158729009509572</v>
      </c>
      <c r="AA716" s="5">
        <v>0</v>
      </c>
      <c r="AB716" s="5">
        <v>0.16666666666666699</v>
      </c>
      <c r="AC716" s="5">
        <v>0.153761747624621</v>
      </c>
      <c r="AD716" s="5">
        <v>0.27746246495100302</v>
      </c>
      <c r="AE716" s="5">
        <v>0.153761747624621</v>
      </c>
      <c r="AF716" s="5">
        <v>0.27746246495100302</v>
      </c>
      <c r="AG716" s="5">
        <v>0.64211412786815503</v>
      </c>
      <c r="AH716" s="5">
        <f t="shared" si="11"/>
        <v>0.55679575981057716</v>
      </c>
    </row>
    <row r="717" spans="1:34" ht="16" customHeight="1" x14ac:dyDescent="0.2">
      <c r="A717" s="5" t="s">
        <v>3079</v>
      </c>
      <c r="B717" s="5" t="s">
        <v>3080</v>
      </c>
      <c r="C717" s="5" t="s">
        <v>3081</v>
      </c>
      <c r="D717" s="5" t="s">
        <v>7930</v>
      </c>
      <c r="E717" s="5" t="s">
        <v>7931</v>
      </c>
      <c r="F717" s="5" t="s">
        <v>7929</v>
      </c>
      <c r="G717" s="5" t="s">
        <v>7932</v>
      </c>
      <c r="H717" s="5">
        <v>39.159999999999997</v>
      </c>
      <c r="I717" s="5">
        <v>3.6900369003690001E-3</v>
      </c>
      <c r="J717" s="5">
        <v>1</v>
      </c>
      <c r="K717" s="5">
        <v>11714.375593417801</v>
      </c>
      <c r="L717" s="5">
        <v>11769.3348762774</v>
      </c>
      <c r="M717" s="5">
        <v>12401.678453812699</v>
      </c>
      <c r="N717" s="5">
        <v>16886.173454170301</v>
      </c>
      <c r="O717" s="5">
        <v>15977.8867429579</v>
      </c>
      <c r="P717" s="5">
        <v>6833.5458690085297</v>
      </c>
      <c r="Q717" s="5">
        <v>7194.3699379680102</v>
      </c>
      <c r="R717" s="5">
        <v>15562.348315077699</v>
      </c>
      <c r="S717" s="5">
        <v>7976.6839117250902</v>
      </c>
      <c r="T717" s="5">
        <v>11351.287354893</v>
      </c>
      <c r="U717" s="5">
        <v>8760.1149123720406</v>
      </c>
      <c r="V717" s="5">
        <v>7973.3464692943298</v>
      </c>
      <c r="W717" s="5">
        <v>12085.506665045101</v>
      </c>
      <c r="X717" s="5">
        <v>8368.3994120485695</v>
      </c>
      <c r="Y717" s="5">
        <v>0.28522016529099298</v>
      </c>
      <c r="Z717" s="5">
        <v>0.32304248713370498</v>
      </c>
      <c r="AA717" s="5">
        <v>0</v>
      </c>
      <c r="AB717" s="5">
        <v>0</v>
      </c>
      <c r="AC717" s="5">
        <v>0.15503643910020901</v>
      </c>
      <c r="AD717" s="5">
        <v>0.27928242456093599</v>
      </c>
      <c r="AE717" s="5">
        <v>0.15503643910020901</v>
      </c>
      <c r="AF717" s="5">
        <v>0.27928242456093599</v>
      </c>
      <c r="AG717" s="5">
        <v>-0.53134273281034605</v>
      </c>
      <c r="AH717" s="5">
        <f t="shared" si="11"/>
        <v>0.55395639389573637</v>
      </c>
    </row>
    <row r="718" spans="1:34" ht="16" customHeight="1" x14ac:dyDescent="0.2">
      <c r="A718" s="5" t="s">
        <v>398</v>
      </c>
      <c r="B718" s="5" t="s">
        <v>399</v>
      </c>
      <c r="C718" s="5" t="s">
        <v>400</v>
      </c>
      <c r="D718" s="5" t="s">
        <v>4362</v>
      </c>
      <c r="E718" s="5" t="s">
        <v>4363</v>
      </c>
      <c r="F718" s="5" t="s">
        <v>4361</v>
      </c>
      <c r="G718" s="5" t="s">
        <v>4364</v>
      </c>
      <c r="H718" s="5">
        <v>13.93</v>
      </c>
      <c r="I718" s="5">
        <v>8.1967213114754103E-3</v>
      </c>
      <c r="J718" s="5">
        <v>1</v>
      </c>
      <c r="K718" s="5">
        <v>42379.311662796201</v>
      </c>
      <c r="L718" s="5">
        <v>52694.072927773799</v>
      </c>
      <c r="M718" s="5">
        <v>41839.686931825097</v>
      </c>
      <c r="N718" s="5">
        <v>51455.939021917598</v>
      </c>
      <c r="O718" s="5">
        <v>52633.053836239902</v>
      </c>
      <c r="P718" s="5">
        <v>61440.506804039498</v>
      </c>
      <c r="Q718" s="5">
        <v>37201.144946057502</v>
      </c>
      <c r="R718" s="5">
        <v>41514.419335157203</v>
      </c>
      <c r="S718" s="5">
        <v>31274.717496158599</v>
      </c>
      <c r="T718" s="5">
        <v>39921.381854544998</v>
      </c>
      <c r="U718" s="5">
        <v>53047.758913696001</v>
      </c>
      <c r="V718" s="5">
        <v>58031.213815390904</v>
      </c>
      <c r="W718" s="5">
        <v>52044.496429078703</v>
      </c>
      <c r="X718" s="5">
        <v>40717.900594851097</v>
      </c>
      <c r="Y718" s="5">
        <v>0.14601636524073699</v>
      </c>
      <c r="Z718" s="5">
        <v>0.231770309326427</v>
      </c>
      <c r="AA718" s="5">
        <v>0</v>
      </c>
      <c r="AB718" s="5">
        <v>0</v>
      </c>
      <c r="AC718" s="5">
        <v>0.15896983722968699</v>
      </c>
      <c r="AD718" s="5">
        <v>0.28556924735263201</v>
      </c>
      <c r="AE718" s="5">
        <v>0.15896983722968699</v>
      </c>
      <c r="AF718" s="5">
        <v>0.28556924735263201</v>
      </c>
      <c r="AG718" s="5">
        <v>-0.35426626364623498</v>
      </c>
      <c r="AH718" s="5">
        <f t="shared" si="11"/>
        <v>0.54428856308690254</v>
      </c>
    </row>
    <row r="719" spans="1:34" ht="16" customHeight="1" x14ac:dyDescent="0.2">
      <c r="A719" s="5" t="s">
        <v>986</v>
      </c>
      <c r="B719" s="5" t="s">
        <v>987</v>
      </c>
      <c r="C719" s="5" t="s">
        <v>988</v>
      </c>
      <c r="D719" s="5" t="s">
        <v>5138</v>
      </c>
      <c r="E719" s="5" t="s">
        <v>5139</v>
      </c>
      <c r="F719" s="5" t="s">
        <v>5137</v>
      </c>
      <c r="G719" s="5" t="s">
        <v>5140</v>
      </c>
      <c r="H719" s="5">
        <v>274.64</v>
      </c>
      <c r="I719" s="5">
        <v>0</v>
      </c>
      <c r="J719" s="5">
        <v>7</v>
      </c>
      <c r="K719" s="5">
        <v>905171.29621010297</v>
      </c>
      <c r="L719" s="5">
        <v>843105.11932279996</v>
      </c>
      <c r="M719" s="5">
        <v>942304.12842519803</v>
      </c>
      <c r="N719" s="5">
        <v>1041528.62880803</v>
      </c>
      <c r="O719" s="5">
        <v>1035393.96357736</v>
      </c>
      <c r="P719" s="5">
        <v>946404.333833921</v>
      </c>
      <c r="Q719" s="5">
        <v>728169.50347373495</v>
      </c>
      <c r="R719" s="5">
        <v>1063085.8092072301</v>
      </c>
      <c r="S719" s="5">
        <v>999276.54927848198</v>
      </c>
      <c r="T719" s="5">
        <v>1314359.9343306699</v>
      </c>
      <c r="U719" s="5">
        <v>1616266.59057461</v>
      </c>
      <c r="V719" s="5">
        <v>1209885.9521349799</v>
      </c>
      <c r="W719" s="5">
        <v>944354.23112955899</v>
      </c>
      <c r="X719" s="5">
        <v>1136485.8806711</v>
      </c>
      <c r="Y719" s="5">
        <v>8.0171505188543907E-2</v>
      </c>
      <c r="Z719" s="5">
        <v>0.26144307734488598</v>
      </c>
      <c r="AA719" s="5">
        <v>0</v>
      </c>
      <c r="AB719" s="5">
        <v>0</v>
      </c>
      <c r="AC719" s="5">
        <v>0.15887621341934</v>
      </c>
      <c r="AD719" s="5">
        <v>0.28556924735263201</v>
      </c>
      <c r="AE719" s="5">
        <v>0.15887621341934</v>
      </c>
      <c r="AF719" s="5">
        <v>0.28556924735263201</v>
      </c>
      <c r="AG719" s="5">
        <v>0.26416792877957102</v>
      </c>
      <c r="AH719" s="5">
        <f t="shared" si="11"/>
        <v>0.54428856308690254</v>
      </c>
    </row>
    <row r="720" spans="1:34" ht="16" customHeight="1" x14ac:dyDescent="0.2">
      <c r="A720" s="5" t="s">
        <v>1278</v>
      </c>
      <c r="B720" s="5" t="s">
        <v>1279</v>
      </c>
      <c r="C720" s="5" t="s">
        <v>1280</v>
      </c>
      <c r="D720" s="5" t="s">
        <v>5530</v>
      </c>
      <c r="E720" s="5" t="s">
        <v>5531</v>
      </c>
      <c r="F720" s="5" t="s">
        <v>5529</v>
      </c>
      <c r="G720" s="5" t="s">
        <v>5532</v>
      </c>
      <c r="H720" s="5">
        <v>407.92</v>
      </c>
      <c r="I720" s="5">
        <v>0</v>
      </c>
      <c r="J720" s="5">
        <v>8</v>
      </c>
      <c r="K720" s="5">
        <v>4930145.31600988</v>
      </c>
      <c r="L720" s="5">
        <v>4704237.2953991303</v>
      </c>
      <c r="M720" s="5">
        <v>5090926.2775449203</v>
      </c>
      <c r="N720" s="5">
        <v>4144313.31880996</v>
      </c>
      <c r="O720" s="5">
        <v>4116261.3438952998</v>
      </c>
      <c r="P720" s="5">
        <v>3749433.7111303401</v>
      </c>
      <c r="Q720" s="5">
        <v>3623373.0468148501</v>
      </c>
      <c r="R720" s="5">
        <v>4426146.0345795797</v>
      </c>
      <c r="S720" s="5">
        <v>4597603.2232662998</v>
      </c>
      <c r="T720" s="5">
        <v>4030539.8394152699</v>
      </c>
      <c r="U720" s="5">
        <v>3980846.57121279</v>
      </c>
      <c r="V720" s="5">
        <v>3314962.4625581801</v>
      </c>
      <c r="W720" s="5">
        <v>4424275.3071045401</v>
      </c>
      <c r="X720" s="5">
        <v>4005693.2053140299</v>
      </c>
      <c r="Y720" s="5">
        <v>0.118811338099095</v>
      </c>
      <c r="Z720" s="5">
        <v>0.120082546945638</v>
      </c>
      <c r="AA720" s="5">
        <v>1.85185185185185E-2</v>
      </c>
      <c r="AB720" s="5">
        <v>1.85185185185185E-2</v>
      </c>
      <c r="AC720" s="5">
        <v>0.159822800916712</v>
      </c>
      <c r="AD720" s="5">
        <v>0.28670162615699901</v>
      </c>
      <c r="AE720" s="5">
        <v>0.159822800916712</v>
      </c>
      <c r="AF720" s="5">
        <v>0.28670162615699901</v>
      </c>
      <c r="AG720" s="5">
        <v>-0.14052278142961699</v>
      </c>
      <c r="AH720" s="5">
        <f t="shared" si="11"/>
        <v>0.54256984375038153</v>
      </c>
    </row>
    <row r="721" spans="1:34" ht="16" customHeight="1" x14ac:dyDescent="0.2">
      <c r="A721" s="5" t="s">
        <v>3427</v>
      </c>
      <c r="B721" s="5" t="s">
        <v>3428</v>
      </c>
      <c r="C721" s="5" t="s">
        <v>3429</v>
      </c>
      <c r="D721" s="5" t="s">
        <v>8390</v>
      </c>
      <c r="E721" s="5" t="s">
        <v>8391</v>
      </c>
      <c r="F721" s="5" t="s">
        <v>8389</v>
      </c>
      <c r="G721" s="5" t="s">
        <v>8392</v>
      </c>
      <c r="H721" s="5">
        <v>114.01</v>
      </c>
      <c r="I721" s="5">
        <v>0</v>
      </c>
      <c r="J721" s="5">
        <v>3</v>
      </c>
      <c r="K721" s="5">
        <v>333014.73102804099</v>
      </c>
      <c r="L721" s="5">
        <v>329977.260555399</v>
      </c>
      <c r="M721" s="5">
        <v>359815.42046266003</v>
      </c>
      <c r="N721" s="5">
        <v>359883.61484371597</v>
      </c>
      <c r="O721" s="5">
        <v>424351.299751824</v>
      </c>
      <c r="P721" s="5">
        <v>472106.72146163601</v>
      </c>
      <c r="Q721" s="5">
        <v>587274.01818667701</v>
      </c>
      <c r="R721" s="5">
        <v>383661.64758349198</v>
      </c>
      <c r="S721" s="5">
        <v>397071.01387934899</v>
      </c>
      <c r="T721" s="5">
        <v>474687.14935392397</v>
      </c>
      <c r="U721" s="5">
        <v>331777.545277139</v>
      </c>
      <c r="V721" s="5">
        <v>492711.27506996202</v>
      </c>
      <c r="W721" s="5">
        <v>359849.51765318803</v>
      </c>
      <c r="X721" s="5">
        <v>435879.08161663701</v>
      </c>
      <c r="Y721" s="5">
        <v>0.14879232572475501</v>
      </c>
      <c r="Z721" s="5">
        <v>0.20685520445647801</v>
      </c>
      <c r="AA721" s="5">
        <v>0</v>
      </c>
      <c r="AB721" s="5">
        <v>0</v>
      </c>
      <c r="AC721" s="5">
        <v>0.160767023114747</v>
      </c>
      <c r="AD721" s="5">
        <v>0.28799433347954601</v>
      </c>
      <c r="AE721" s="5">
        <v>0.160767023114747</v>
      </c>
      <c r="AF721" s="5">
        <v>0.28799433347954601</v>
      </c>
      <c r="AG721" s="5">
        <v>0.270793302984707</v>
      </c>
      <c r="AH721" s="5">
        <f t="shared" si="11"/>
        <v>0.54061605725040485</v>
      </c>
    </row>
    <row r="722" spans="1:34" ht="16" customHeight="1" x14ac:dyDescent="0.2">
      <c r="A722" s="5" t="s">
        <v>3403</v>
      </c>
      <c r="B722" s="5" t="s">
        <v>3404</v>
      </c>
      <c r="C722" s="5" t="s">
        <v>3405</v>
      </c>
      <c r="D722" s="5" t="s">
        <v>8360</v>
      </c>
      <c r="E722" s="5" t="s">
        <v>8976</v>
      </c>
      <c r="F722" s="5" t="s">
        <v>8359</v>
      </c>
      <c r="G722" s="5" t="s">
        <v>8361</v>
      </c>
      <c r="H722" s="5">
        <v>60.98</v>
      </c>
      <c r="I722" s="5">
        <v>0</v>
      </c>
      <c r="J722" s="5">
        <v>3</v>
      </c>
      <c r="K722" s="5">
        <v>1113027.76672581</v>
      </c>
      <c r="L722" s="5">
        <v>1239405.50228306</v>
      </c>
      <c r="M722" s="5">
        <v>1080092.5414859401</v>
      </c>
      <c r="N722" s="5">
        <v>1066863.6123573501</v>
      </c>
      <c r="O722" s="5">
        <v>1068161.1659627799</v>
      </c>
      <c r="P722" s="5">
        <v>1009506.74040697</v>
      </c>
      <c r="Q722" s="5">
        <v>1447575.31193111</v>
      </c>
      <c r="R722" s="5">
        <v>1422530.6647844301</v>
      </c>
      <c r="S722" s="5">
        <v>1607437.50573152</v>
      </c>
      <c r="T722" s="5">
        <v>961884.99806392903</v>
      </c>
      <c r="U722" s="5">
        <v>1047208.91401216</v>
      </c>
      <c r="V722" s="5">
        <v>1129919.3955843099</v>
      </c>
      <c r="W722" s="5">
        <v>1074126.85372436</v>
      </c>
      <c r="X722" s="5">
        <v>1276225.03018437</v>
      </c>
      <c r="Y722" s="5">
        <v>7.0913878851839807E-2</v>
      </c>
      <c r="Z722" s="5">
        <v>0.203251821200266</v>
      </c>
      <c r="AA722" s="5">
        <v>0</v>
      </c>
      <c r="AB722" s="5">
        <v>0</v>
      </c>
      <c r="AC722" s="5">
        <v>0.16146299943623799</v>
      </c>
      <c r="AD722" s="5">
        <v>0.28883936565815999</v>
      </c>
      <c r="AE722" s="5">
        <v>0.16146299943623799</v>
      </c>
      <c r="AF722" s="5">
        <v>0.28883936565815999</v>
      </c>
      <c r="AG722" s="5">
        <v>0.239197672768547</v>
      </c>
      <c r="AH722" s="5">
        <f t="shared" si="11"/>
        <v>0.53934361746305104</v>
      </c>
    </row>
    <row r="723" spans="1:34" ht="16" customHeight="1" x14ac:dyDescent="0.2">
      <c r="A723" s="5" t="s">
        <v>2295</v>
      </c>
      <c r="B723" s="5" t="s">
        <v>2296</v>
      </c>
      <c r="C723" s="5" t="s">
        <v>2297</v>
      </c>
      <c r="D723" s="5" t="s">
        <v>6887</v>
      </c>
      <c r="E723" s="5" t="s">
        <v>6888</v>
      </c>
      <c r="F723" s="5" t="s">
        <v>6886</v>
      </c>
      <c r="G723" s="5" t="s">
        <v>6889</v>
      </c>
      <c r="H723" s="5">
        <v>1476.51</v>
      </c>
      <c r="I723" s="5">
        <v>0</v>
      </c>
      <c r="J723" s="5">
        <v>29</v>
      </c>
      <c r="K723" s="5">
        <v>26601104.860686701</v>
      </c>
      <c r="L723" s="5">
        <v>24495645.917555399</v>
      </c>
      <c r="M723" s="5">
        <v>23037299.363687899</v>
      </c>
      <c r="N723" s="5">
        <v>26232512.473448299</v>
      </c>
      <c r="O723" s="5">
        <v>27229101.586056098</v>
      </c>
      <c r="P723" s="5">
        <v>29298635.6700265</v>
      </c>
      <c r="Q723" s="5">
        <v>26762106.511415899</v>
      </c>
      <c r="R723" s="5">
        <v>19442819.322691701</v>
      </c>
      <c r="S723" s="5">
        <v>21765866.385340501</v>
      </c>
      <c r="T723" s="5">
        <v>23116594.730513901</v>
      </c>
      <c r="U723" s="5">
        <v>24026962.6277676</v>
      </c>
      <c r="V723" s="5">
        <v>27377763.909440901</v>
      </c>
      <c r="W723" s="5">
        <v>26416808.667067502</v>
      </c>
      <c r="X723" s="5">
        <v>23571778.679140698</v>
      </c>
      <c r="Y723" s="5">
        <v>8.3284787917927802E-2</v>
      </c>
      <c r="Z723" s="5">
        <v>0.12660311444627101</v>
      </c>
      <c r="AA723" s="5">
        <v>0</v>
      </c>
      <c r="AB723" s="5">
        <v>1.2820512820512799E-2</v>
      </c>
      <c r="AC723" s="5">
        <v>0.16233664719034799</v>
      </c>
      <c r="AD723" s="5">
        <v>0.28999944740799999</v>
      </c>
      <c r="AE723" s="5">
        <v>0.16233664719034799</v>
      </c>
      <c r="AF723" s="5">
        <v>0.28999944740799999</v>
      </c>
      <c r="AG723" s="5">
        <v>-0.16462949297913801</v>
      </c>
      <c r="AH723" s="5">
        <f t="shared" si="11"/>
        <v>0.5376028296454749</v>
      </c>
    </row>
    <row r="724" spans="1:34" ht="16" customHeight="1" x14ac:dyDescent="0.2">
      <c r="A724" s="5" t="s">
        <v>1785</v>
      </c>
      <c r="B724" s="5" t="s">
        <v>1786</v>
      </c>
      <c r="C724" s="5" t="s">
        <v>1787</v>
      </c>
      <c r="D724" s="5" t="s">
        <v>6201</v>
      </c>
      <c r="E724" s="5" t="s">
        <v>6202</v>
      </c>
      <c r="F724" s="5" t="s">
        <v>6200</v>
      </c>
      <c r="G724" s="5" t="s">
        <v>6203</v>
      </c>
      <c r="H724" s="5">
        <v>71.680000000000007</v>
      </c>
      <c r="I724" s="5">
        <v>0</v>
      </c>
      <c r="J724" s="5">
        <v>2</v>
      </c>
      <c r="K724" s="5">
        <v>509348.85262520198</v>
      </c>
      <c r="L724" s="5">
        <v>464890.286517006</v>
      </c>
      <c r="M724" s="5">
        <v>487737.37965011899</v>
      </c>
      <c r="N724" s="5">
        <v>387189.74834807398</v>
      </c>
      <c r="O724" s="5">
        <v>360178.16174700402</v>
      </c>
      <c r="P724" s="5">
        <v>337404.15382599802</v>
      </c>
      <c r="Q724" s="5">
        <v>465597.61446603597</v>
      </c>
      <c r="R724" s="5">
        <v>549838.25749609596</v>
      </c>
      <c r="S724" s="5">
        <v>466961.710507966</v>
      </c>
      <c r="T724" s="5">
        <v>459688.90536329302</v>
      </c>
      <c r="U724" s="5">
        <v>483518.75706327701</v>
      </c>
      <c r="V724" s="5">
        <v>418097.83220056503</v>
      </c>
      <c r="W724" s="5">
        <v>426040.01743254001</v>
      </c>
      <c r="X724" s="5">
        <v>466279.66248700098</v>
      </c>
      <c r="Y724" s="5">
        <v>0.16970885064003499</v>
      </c>
      <c r="Z724" s="5">
        <v>9.0957249530043596E-2</v>
      </c>
      <c r="AA724" s="5">
        <v>0</v>
      </c>
      <c r="AB724" s="5">
        <v>0</v>
      </c>
      <c r="AC724" s="5">
        <v>0.16311696943426901</v>
      </c>
      <c r="AD724" s="5">
        <v>0.29098982912927801</v>
      </c>
      <c r="AE724" s="5">
        <v>0.16311696943426901</v>
      </c>
      <c r="AF724" s="5">
        <v>0.29098982912927801</v>
      </c>
      <c r="AG724" s="5">
        <v>0.13622844371246901</v>
      </c>
      <c r="AH724" s="5">
        <f t="shared" si="11"/>
        <v>0.53612219049940357</v>
      </c>
    </row>
    <row r="725" spans="1:34" ht="16" customHeight="1" x14ac:dyDescent="0.2">
      <c r="A725" s="5" t="s">
        <v>2421</v>
      </c>
      <c r="B725" s="5" t="s">
        <v>2422</v>
      </c>
      <c r="C725" s="5" t="s">
        <v>2423</v>
      </c>
      <c r="D725" s="5" t="s">
        <v>7055</v>
      </c>
      <c r="E725" s="5" t="s">
        <v>7056</v>
      </c>
      <c r="F725" s="5" t="s">
        <v>7054</v>
      </c>
      <c r="G725" s="5" t="s">
        <v>7057</v>
      </c>
      <c r="H725" s="5">
        <v>50.19</v>
      </c>
      <c r="I725" s="5">
        <v>1.0121457489878499E-3</v>
      </c>
      <c r="J725" s="5">
        <v>1</v>
      </c>
      <c r="K725" s="5">
        <v>4764.2597963139897</v>
      </c>
      <c r="L725" s="5">
        <v>5699.3244102074104</v>
      </c>
      <c r="M725" s="5">
        <v>533.83258755292104</v>
      </c>
      <c r="N725" s="5">
        <v>533.83258755292104</v>
      </c>
      <c r="O725" s="5">
        <v>2325.3980797875702</v>
      </c>
      <c r="P725" s="5">
        <v>533.83258755292104</v>
      </c>
      <c r="Q725" s="5">
        <v>533.83258755292104</v>
      </c>
      <c r="R725" s="5">
        <v>533.83258755292104</v>
      </c>
      <c r="S725" s="5">
        <v>533.83258755292104</v>
      </c>
      <c r="T725" s="5">
        <v>533.83258755292104</v>
      </c>
      <c r="U725" s="5">
        <v>533.83258755292104</v>
      </c>
      <c r="V725" s="5">
        <v>2820.7587319878799</v>
      </c>
      <c r="W725" s="5">
        <v>1429.61533367024</v>
      </c>
      <c r="X725" s="5">
        <v>533.83258755292104</v>
      </c>
      <c r="Y725" s="5">
        <v>0.96760370207419399</v>
      </c>
      <c r="Z725" s="5">
        <v>1.0203792458752301</v>
      </c>
      <c r="AA725" s="5">
        <v>0.5</v>
      </c>
      <c r="AB725" s="5">
        <v>0.83333333333333304</v>
      </c>
      <c r="AC725" s="5">
        <v>0.165064229468533</v>
      </c>
      <c r="AD725" s="5">
        <v>0.29405633133536702</v>
      </c>
      <c r="AE725" s="5">
        <v>0.165064229468533</v>
      </c>
      <c r="AF725" s="5">
        <v>0.29405633133536702</v>
      </c>
      <c r="AG725" s="5">
        <v>-1.0615092136262201</v>
      </c>
      <c r="AH725" s="5">
        <f t="shared" si="11"/>
        <v>0.53156946535423666</v>
      </c>
    </row>
    <row r="726" spans="1:34" ht="16" customHeight="1" x14ac:dyDescent="0.2">
      <c r="A726" s="5" t="s">
        <v>2484</v>
      </c>
      <c r="B726" s="5" t="s">
        <v>2485</v>
      </c>
      <c r="C726" s="5" t="s">
        <v>2486</v>
      </c>
      <c r="D726" s="5" t="s">
        <v>7139</v>
      </c>
      <c r="E726" s="5" t="s">
        <v>7140</v>
      </c>
      <c r="F726" s="5" t="s">
        <v>7138</v>
      </c>
      <c r="G726" s="5" t="s">
        <v>7141</v>
      </c>
      <c r="H726" s="5">
        <v>186.04</v>
      </c>
      <c r="I726" s="5">
        <v>0</v>
      </c>
      <c r="J726" s="5">
        <v>6</v>
      </c>
      <c r="K726" s="5">
        <v>1556642.1782526099</v>
      </c>
      <c r="L726" s="5">
        <v>1720206.14930067</v>
      </c>
      <c r="M726" s="5">
        <v>1658156.7304096001</v>
      </c>
      <c r="N726" s="5">
        <v>1818011.24690882</v>
      </c>
      <c r="O726" s="5">
        <v>1889893.5817479901</v>
      </c>
      <c r="P726" s="5">
        <v>1898100.1132831499</v>
      </c>
      <c r="Q726" s="5">
        <v>1808964.3106064601</v>
      </c>
      <c r="R726" s="5">
        <v>1671750.60466384</v>
      </c>
      <c r="S726" s="5">
        <v>1770664.8046230499</v>
      </c>
      <c r="T726" s="5">
        <v>1987802.07012972</v>
      </c>
      <c r="U726" s="5">
        <v>2034433.0464697599</v>
      </c>
      <c r="V726" s="5">
        <v>2404424.9159425101</v>
      </c>
      <c r="W726" s="5">
        <v>1769108.6981047399</v>
      </c>
      <c r="X726" s="5">
        <v>1898383.1903680901</v>
      </c>
      <c r="Y726" s="5">
        <v>7.7445073820780599E-2</v>
      </c>
      <c r="Z726" s="5">
        <v>0.13485349625217799</v>
      </c>
      <c r="AA726" s="5">
        <v>0</v>
      </c>
      <c r="AB726" s="5">
        <v>0</v>
      </c>
      <c r="AC726" s="5">
        <v>0.16849501608511</v>
      </c>
      <c r="AD726" s="5">
        <v>0.299753564527101</v>
      </c>
      <c r="AE726" s="5">
        <v>0.16849501608511</v>
      </c>
      <c r="AF726" s="5">
        <v>0.299753564527101</v>
      </c>
      <c r="AG726" s="5">
        <v>0.100697732215401</v>
      </c>
      <c r="AH726" s="5">
        <f t="shared" si="11"/>
        <v>0.52323564377458109</v>
      </c>
    </row>
    <row r="727" spans="1:34" ht="16" customHeight="1" x14ac:dyDescent="0.2">
      <c r="A727" s="5" t="s">
        <v>1896</v>
      </c>
      <c r="B727" s="5" t="s">
        <v>1897</v>
      </c>
      <c r="C727" s="5" t="s">
        <v>1898</v>
      </c>
      <c r="D727" s="5" t="s">
        <v>6349</v>
      </c>
      <c r="E727" s="5" t="s">
        <v>6350</v>
      </c>
      <c r="F727" s="5" t="s">
        <v>6348</v>
      </c>
      <c r="G727" s="5" t="s">
        <v>6351</v>
      </c>
      <c r="H727" s="5">
        <v>118.29</v>
      </c>
      <c r="I727" s="5">
        <v>0</v>
      </c>
      <c r="J727" s="5">
        <v>3</v>
      </c>
      <c r="K727" s="5">
        <v>225863.111281074</v>
      </c>
      <c r="L727" s="5">
        <v>198427.38139346501</v>
      </c>
      <c r="M727" s="5">
        <v>191734.200900461</v>
      </c>
      <c r="N727" s="5">
        <v>285048.036644748</v>
      </c>
      <c r="O727" s="5">
        <v>307734.82179885497</v>
      </c>
      <c r="P727" s="5">
        <v>260356.88741852701</v>
      </c>
      <c r="Q727" s="5">
        <v>248169.38979856399</v>
      </c>
      <c r="R727" s="5">
        <v>228409.736472725</v>
      </c>
      <c r="S727" s="5">
        <v>205658.27140894599</v>
      </c>
      <c r="T727" s="5">
        <v>405043.31644883601</v>
      </c>
      <c r="U727" s="5">
        <v>360271.82385822799</v>
      </c>
      <c r="V727" s="5">
        <v>374898.91697280301</v>
      </c>
      <c r="W727" s="5">
        <v>243109.9993498</v>
      </c>
      <c r="X727" s="5">
        <v>304220.60682839598</v>
      </c>
      <c r="Y727" s="5">
        <v>0.19283612115243601</v>
      </c>
      <c r="Z727" s="5">
        <v>0.28284619332592398</v>
      </c>
      <c r="AA727" s="5">
        <v>5.5555555555555601E-2</v>
      </c>
      <c r="AB727" s="5">
        <v>0</v>
      </c>
      <c r="AC727" s="5">
        <v>0.16890528102258301</v>
      </c>
      <c r="AD727" s="5">
        <v>0.30006896821667101</v>
      </c>
      <c r="AE727" s="5">
        <v>0.16890528102258301</v>
      </c>
      <c r="AF727" s="5">
        <v>0.30006896821667101</v>
      </c>
      <c r="AG727" s="5">
        <v>0.302235884213296</v>
      </c>
      <c r="AH727" s="5">
        <f t="shared" si="11"/>
        <v>0.52277891503533147</v>
      </c>
    </row>
    <row r="728" spans="1:34" ht="16" customHeight="1" x14ac:dyDescent="0.2">
      <c r="A728" s="5" t="s">
        <v>347</v>
      </c>
      <c r="B728" s="5" t="s">
        <v>348</v>
      </c>
      <c r="C728" s="5" t="s">
        <v>349</v>
      </c>
      <c r="D728" s="5" t="s">
        <v>4295</v>
      </c>
      <c r="E728" s="5" t="s">
        <v>4296</v>
      </c>
      <c r="F728" s="5" t="s">
        <v>4294</v>
      </c>
      <c r="G728" s="5" t="s">
        <v>4297</v>
      </c>
      <c r="H728" s="5">
        <v>65.42</v>
      </c>
      <c r="I728" s="5">
        <v>0</v>
      </c>
      <c r="J728" s="5">
        <v>1</v>
      </c>
      <c r="K728" s="5">
        <v>29828.314774185699</v>
      </c>
      <c r="L728" s="5">
        <v>50106.110070780102</v>
      </c>
      <c r="M728" s="5">
        <v>20491.739960706502</v>
      </c>
      <c r="N728" s="5">
        <v>21573.441912525701</v>
      </c>
      <c r="O728" s="5">
        <v>15541.8774348685</v>
      </c>
      <c r="P728" s="5">
        <v>8918.3923811148798</v>
      </c>
      <c r="Q728" s="5">
        <v>29642.622812277699</v>
      </c>
      <c r="R728" s="5">
        <v>12369.770201752901</v>
      </c>
      <c r="S728" s="5">
        <v>16298.3638481445</v>
      </c>
      <c r="T728" s="5">
        <v>14019.731042649</v>
      </c>
      <c r="U728" s="5">
        <v>15230.7188617223</v>
      </c>
      <c r="V728" s="5">
        <v>4622.1713752141204</v>
      </c>
      <c r="W728" s="5">
        <v>21032.590936616099</v>
      </c>
      <c r="X728" s="5">
        <v>14625.224952185599</v>
      </c>
      <c r="Y728" s="5">
        <v>0.58846441125453097</v>
      </c>
      <c r="Z728" s="5">
        <v>0.52951856165639299</v>
      </c>
      <c r="AA728" s="5">
        <v>0</v>
      </c>
      <c r="AB728" s="5">
        <v>0</v>
      </c>
      <c r="AC728" s="5">
        <v>0.169330404050855</v>
      </c>
      <c r="AD728" s="5">
        <v>0.30021980486676803</v>
      </c>
      <c r="AE728" s="5">
        <v>0.169330404050855</v>
      </c>
      <c r="AF728" s="5">
        <v>0.30021980486676803</v>
      </c>
      <c r="AG728" s="5">
        <v>-0.52492807440475697</v>
      </c>
      <c r="AH728" s="5">
        <f t="shared" si="11"/>
        <v>0.522560661657551</v>
      </c>
    </row>
    <row r="729" spans="1:34" ht="16" customHeight="1" x14ac:dyDescent="0.2">
      <c r="A729" s="5" t="s">
        <v>3415</v>
      </c>
      <c r="B729" s="5" t="s">
        <v>3416</v>
      </c>
      <c r="C729" s="5" t="s">
        <v>3417</v>
      </c>
      <c r="D729" s="5" t="s">
        <v>8374</v>
      </c>
      <c r="E729" s="5" t="s">
        <v>8375</v>
      </c>
      <c r="F729" s="5" t="s">
        <v>8373</v>
      </c>
      <c r="G729" s="5" t="s">
        <v>8376</v>
      </c>
      <c r="H729" s="5">
        <v>44.73</v>
      </c>
      <c r="I729" s="5">
        <v>2.8901734104046198E-3</v>
      </c>
      <c r="J729" s="5">
        <v>1</v>
      </c>
      <c r="K729" s="5">
        <v>532349.96658242098</v>
      </c>
      <c r="L729" s="5">
        <v>669010.29311354202</v>
      </c>
      <c r="M729" s="5">
        <v>655453.75896152598</v>
      </c>
      <c r="N729" s="5">
        <v>410239.67289016198</v>
      </c>
      <c r="O729" s="5">
        <v>401617.67127244797</v>
      </c>
      <c r="P729" s="5">
        <v>429645.00722686702</v>
      </c>
      <c r="Q729" s="5">
        <v>550775.92659565201</v>
      </c>
      <c r="R729" s="5">
        <v>425309.50220331299</v>
      </c>
      <c r="S729" s="5">
        <v>471102.496823286</v>
      </c>
      <c r="T729" s="5">
        <v>326701.08046332397</v>
      </c>
      <c r="U729" s="5">
        <v>455140.497377072</v>
      </c>
      <c r="V729" s="5">
        <v>362679.25297478901</v>
      </c>
      <c r="W729" s="5">
        <v>480997.486904644</v>
      </c>
      <c r="X729" s="5">
        <v>440224.99979019299</v>
      </c>
      <c r="Y729" s="5">
        <v>0.23694156499302399</v>
      </c>
      <c r="Z729" s="5">
        <v>0.185524581463197</v>
      </c>
      <c r="AA729" s="5">
        <v>0</v>
      </c>
      <c r="AB729" s="5">
        <v>0</v>
      </c>
      <c r="AC729" s="5">
        <v>0.16945636501408401</v>
      </c>
      <c r="AD729" s="5">
        <v>0.30021980486676803</v>
      </c>
      <c r="AE729" s="5">
        <v>0.16945636501408401</v>
      </c>
      <c r="AF729" s="5">
        <v>0.30021980486676803</v>
      </c>
      <c r="AG729" s="5">
        <v>-0.120347533470401</v>
      </c>
      <c r="AH729" s="5">
        <f t="shared" si="11"/>
        <v>0.522560661657551</v>
      </c>
    </row>
    <row r="730" spans="1:34" ht="16" customHeight="1" x14ac:dyDescent="0.2">
      <c r="A730" s="5" t="s">
        <v>2015</v>
      </c>
      <c r="B730" s="5" t="s">
        <v>2016</v>
      </c>
      <c r="C730" s="5" t="s">
        <v>2017</v>
      </c>
      <c r="D730" s="5" t="s">
        <v>6509</v>
      </c>
      <c r="E730" s="5" t="s">
        <v>6510</v>
      </c>
      <c r="F730" s="5" t="s">
        <v>6508</v>
      </c>
      <c r="G730" s="5" t="s">
        <v>6511</v>
      </c>
      <c r="H730" s="5">
        <v>72.48</v>
      </c>
      <c r="I730" s="5">
        <v>0</v>
      </c>
      <c r="J730" s="5">
        <v>1</v>
      </c>
      <c r="K730" s="5">
        <v>38697.9577184687</v>
      </c>
      <c r="L730" s="5">
        <v>16094.9426380231</v>
      </c>
      <c r="M730" s="5">
        <v>29390.1490244667</v>
      </c>
      <c r="N730" s="5">
        <v>15320.9091153841</v>
      </c>
      <c r="O730" s="5">
        <v>18048.132043966201</v>
      </c>
      <c r="P730" s="5">
        <v>11566.736161737699</v>
      </c>
      <c r="Q730" s="5">
        <v>2292.3672638572698</v>
      </c>
      <c r="R730" s="5">
        <v>27688.6288336822</v>
      </c>
      <c r="S730" s="5">
        <v>17698.7160910245</v>
      </c>
      <c r="T730" s="5">
        <v>22915.646890624499</v>
      </c>
      <c r="U730" s="5">
        <v>7391.6504286302797</v>
      </c>
      <c r="V730" s="5">
        <v>11042.9663379005</v>
      </c>
      <c r="W730" s="5">
        <v>17071.537340994699</v>
      </c>
      <c r="X730" s="5">
        <v>14370.8412144625</v>
      </c>
      <c r="Y730" s="5">
        <v>0.481127519524709</v>
      </c>
      <c r="Z730" s="5">
        <v>0.65048349239827197</v>
      </c>
      <c r="AA730" s="5">
        <v>0</v>
      </c>
      <c r="AB730" s="5">
        <v>0</v>
      </c>
      <c r="AC730" s="5">
        <v>0.1701507342244</v>
      </c>
      <c r="AD730" s="5">
        <v>0.30103591439701599</v>
      </c>
      <c r="AE730" s="5">
        <v>0.1701507342244</v>
      </c>
      <c r="AF730" s="5">
        <v>0.30103591439701599</v>
      </c>
      <c r="AG730" s="5">
        <v>-0.28584224890916099</v>
      </c>
      <c r="AH730" s="5">
        <f t="shared" si="11"/>
        <v>0.52138168881147051</v>
      </c>
    </row>
    <row r="731" spans="1:34" ht="16" customHeight="1" x14ac:dyDescent="0.2">
      <c r="A731" s="5" t="s">
        <v>2346</v>
      </c>
      <c r="B731" s="5" t="s">
        <v>2347</v>
      </c>
      <c r="C731" s="5" t="s">
        <v>2348</v>
      </c>
      <c r="D731" s="5" t="s">
        <v>6955</v>
      </c>
      <c r="E731" s="5" t="s">
        <v>6956</v>
      </c>
      <c r="F731" s="5" t="s">
        <v>6954</v>
      </c>
      <c r="G731" s="5" t="s">
        <v>6957</v>
      </c>
      <c r="H731" s="5">
        <v>135.01</v>
      </c>
      <c r="I731" s="5">
        <v>0</v>
      </c>
      <c r="J731" s="5">
        <v>6</v>
      </c>
      <c r="K731" s="5">
        <v>3152238.6159784598</v>
      </c>
      <c r="L731" s="5">
        <v>2369109.9531945302</v>
      </c>
      <c r="M731" s="5">
        <v>2864752.28046152</v>
      </c>
      <c r="N731" s="5">
        <v>3806970.32896767</v>
      </c>
      <c r="O731" s="5">
        <v>3679957.9832113902</v>
      </c>
      <c r="P731" s="5">
        <v>2964456.1013777801</v>
      </c>
      <c r="Q731" s="5">
        <v>3851596.5463421298</v>
      </c>
      <c r="R731" s="5">
        <v>3182632.2935325298</v>
      </c>
      <c r="S731" s="5">
        <v>3463687.9731521802</v>
      </c>
      <c r="T731" s="5">
        <v>3435394.4865836701</v>
      </c>
      <c r="U731" s="5">
        <v>3349495.7703955602</v>
      </c>
      <c r="V731" s="5">
        <v>3589560.1261915602</v>
      </c>
      <c r="W731" s="5">
        <v>3058347.3586781202</v>
      </c>
      <c r="X731" s="5">
        <v>3449541.2298679301</v>
      </c>
      <c r="Y731" s="5">
        <v>0.170778157975852</v>
      </c>
      <c r="Z731" s="5">
        <v>6.5272395350574205E-2</v>
      </c>
      <c r="AA731" s="5">
        <v>0</v>
      </c>
      <c r="AB731" s="5">
        <v>0</v>
      </c>
      <c r="AC731" s="5">
        <v>0.17052393095881899</v>
      </c>
      <c r="AD731" s="5">
        <v>0.30128233617964201</v>
      </c>
      <c r="AE731" s="5">
        <v>0.17052393095881899</v>
      </c>
      <c r="AF731" s="5">
        <v>0.30128233617964201</v>
      </c>
      <c r="AG731" s="5">
        <v>0.17432028189729101</v>
      </c>
      <c r="AH731" s="5">
        <f t="shared" si="11"/>
        <v>0.52102632974246077</v>
      </c>
    </row>
    <row r="732" spans="1:34" ht="16" customHeight="1" x14ac:dyDescent="0.2">
      <c r="A732" s="5" t="s">
        <v>3221</v>
      </c>
      <c r="B732" s="5" t="s">
        <v>3222</v>
      </c>
      <c r="C732" s="5" t="s">
        <v>8122</v>
      </c>
      <c r="D732" s="5" t="s">
        <v>8121</v>
      </c>
      <c r="E732" s="5" t="s">
        <v>8123</v>
      </c>
      <c r="F732" s="5" t="s">
        <v>8120</v>
      </c>
      <c r="G732" s="5" t="s">
        <v>8124</v>
      </c>
      <c r="H732" s="5">
        <v>122.7</v>
      </c>
      <c r="I732" s="5">
        <v>0</v>
      </c>
      <c r="J732" s="5">
        <v>3</v>
      </c>
      <c r="K732" s="5">
        <v>439871.75486106798</v>
      </c>
      <c r="L732" s="5">
        <v>427494.27877812699</v>
      </c>
      <c r="M732" s="5">
        <v>505584.94275435299</v>
      </c>
      <c r="N732" s="5">
        <v>385632.23838484701</v>
      </c>
      <c r="O732" s="5">
        <v>476401.76376802003</v>
      </c>
      <c r="P732" s="5">
        <v>424974.88330707699</v>
      </c>
      <c r="Q732" s="5">
        <v>415000.83621825901</v>
      </c>
      <c r="R732" s="5">
        <v>351389.07646852097</v>
      </c>
      <c r="S732" s="5">
        <v>406635.20219012501</v>
      </c>
      <c r="T732" s="5">
        <v>406655.787320695</v>
      </c>
      <c r="U732" s="5">
        <v>414825.122713271</v>
      </c>
      <c r="V732" s="5">
        <v>446872.73534458899</v>
      </c>
      <c r="W732" s="5">
        <v>433683.01681959699</v>
      </c>
      <c r="X732" s="5">
        <v>410740.45501698297</v>
      </c>
      <c r="Y732" s="5">
        <v>9.5156746442468201E-2</v>
      </c>
      <c r="Z732" s="5">
        <v>7.6208993353052798E-2</v>
      </c>
      <c r="AA732" s="5">
        <v>0</v>
      </c>
      <c r="AB732" s="5">
        <v>0</v>
      </c>
      <c r="AC732" s="5">
        <v>0.17199193780159799</v>
      </c>
      <c r="AD732" s="5">
        <v>0.30345974779240797</v>
      </c>
      <c r="AE732" s="5">
        <v>0.17199193780159799</v>
      </c>
      <c r="AF732" s="5">
        <v>0.30345974779240797</v>
      </c>
      <c r="AG732" s="5">
        <v>-7.8338331296315303E-2</v>
      </c>
      <c r="AH732" s="5">
        <f t="shared" si="11"/>
        <v>0.51789890745853784</v>
      </c>
    </row>
    <row r="733" spans="1:34" ht="16" customHeight="1" x14ac:dyDescent="0.2">
      <c r="A733" s="5" t="s">
        <v>914</v>
      </c>
      <c r="B733" s="5" t="s">
        <v>915</v>
      </c>
      <c r="C733" s="5" t="s">
        <v>916</v>
      </c>
      <c r="D733" s="5" t="s">
        <v>5043</v>
      </c>
      <c r="E733" s="5" t="s">
        <v>5044</v>
      </c>
      <c r="F733" s="5" t="s">
        <v>5042</v>
      </c>
      <c r="G733" s="5" t="s">
        <v>5045</v>
      </c>
      <c r="H733" s="5">
        <v>325.82</v>
      </c>
      <c r="I733" s="5">
        <v>0</v>
      </c>
      <c r="J733" s="5">
        <v>10</v>
      </c>
      <c r="K733" s="5">
        <v>2743825.2564490102</v>
      </c>
      <c r="L733" s="5">
        <v>2314236.0821503201</v>
      </c>
      <c r="M733" s="5">
        <v>2464152.2475483902</v>
      </c>
      <c r="N733" s="5">
        <v>1429572.07013587</v>
      </c>
      <c r="O733" s="5">
        <v>1996268.63441779</v>
      </c>
      <c r="P733" s="5">
        <v>1875277.65508962</v>
      </c>
      <c r="Q733" s="5">
        <v>1630052.9753505499</v>
      </c>
      <c r="R733" s="5">
        <v>1993417.1196719699</v>
      </c>
      <c r="S733" s="5">
        <v>2257035.1901397202</v>
      </c>
      <c r="T733" s="5">
        <v>3660673.4370426298</v>
      </c>
      <c r="U733" s="5">
        <v>3718643.00581737</v>
      </c>
      <c r="V733" s="5">
        <v>3363749.8430762398</v>
      </c>
      <c r="W733" s="5">
        <v>2155252.3582840501</v>
      </c>
      <c r="X733" s="5">
        <v>2810392.5166079798</v>
      </c>
      <c r="Y733" s="5">
        <v>0.21900743949814699</v>
      </c>
      <c r="Z733" s="5">
        <v>0.33125151032003503</v>
      </c>
      <c r="AA733" s="5">
        <v>2.7777777777777801E-2</v>
      </c>
      <c r="AB733" s="5">
        <v>2.7777777777777801E-2</v>
      </c>
      <c r="AC733" s="5">
        <v>0.173352733114048</v>
      </c>
      <c r="AD733" s="5">
        <v>0.30544229856483501</v>
      </c>
      <c r="AE733" s="5">
        <v>0.173352733114048</v>
      </c>
      <c r="AF733" s="5">
        <v>0.30544229856483501</v>
      </c>
      <c r="AG733" s="5">
        <v>0.35832870523366001</v>
      </c>
      <c r="AH733" s="5">
        <f t="shared" si="11"/>
        <v>0.51507082071354349</v>
      </c>
    </row>
    <row r="734" spans="1:34" ht="16" customHeight="1" x14ac:dyDescent="0.2">
      <c r="A734" s="5" t="s">
        <v>1665</v>
      </c>
      <c r="B734" s="5" t="s">
        <v>1666</v>
      </c>
      <c r="C734" s="5" t="s">
        <v>1667</v>
      </c>
      <c r="D734" s="5" t="s">
        <v>6043</v>
      </c>
      <c r="E734" s="5" t="s">
        <v>6044</v>
      </c>
      <c r="F734" s="5" t="s">
        <v>6042</v>
      </c>
      <c r="G734" s="5" t="s">
        <v>6045</v>
      </c>
      <c r="H734" s="5">
        <v>194.9</v>
      </c>
      <c r="I734" s="5">
        <v>0</v>
      </c>
      <c r="J734" s="5">
        <v>4</v>
      </c>
      <c r="K734" s="5">
        <v>731365.06707797898</v>
      </c>
      <c r="L734" s="5">
        <v>567093.18254892901</v>
      </c>
      <c r="M734" s="5">
        <v>595279.83080797002</v>
      </c>
      <c r="N734" s="5">
        <v>864373.865901354</v>
      </c>
      <c r="O734" s="5">
        <v>702957.63730111497</v>
      </c>
      <c r="P734" s="5">
        <v>584715.35257403902</v>
      </c>
      <c r="Q734" s="5">
        <v>1024034.8325850799</v>
      </c>
      <c r="R734" s="5">
        <v>651133.41451940604</v>
      </c>
      <c r="S734" s="5">
        <v>662245.12365127495</v>
      </c>
      <c r="T734" s="5">
        <v>704069.80664171302</v>
      </c>
      <c r="U734" s="5">
        <v>665651.23089997203</v>
      </c>
      <c r="V734" s="5">
        <v>1267087.9805356001</v>
      </c>
      <c r="W734" s="5">
        <v>649118.73405454203</v>
      </c>
      <c r="X734" s="5">
        <v>684860.51877084305</v>
      </c>
      <c r="Y734" s="5">
        <v>0.170346128637682</v>
      </c>
      <c r="Z734" s="5">
        <v>0.31067741900931301</v>
      </c>
      <c r="AA734" s="5">
        <v>0</v>
      </c>
      <c r="AB734" s="5">
        <v>0</v>
      </c>
      <c r="AC734" s="5">
        <v>0.17385802642023701</v>
      </c>
      <c r="AD734" s="5">
        <v>0.30591412299080001</v>
      </c>
      <c r="AE734" s="5">
        <v>0.17385802642023701</v>
      </c>
      <c r="AF734" s="5">
        <v>0.30591412299080001</v>
      </c>
      <c r="AG734" s="5">
        <v>8.1739592002470801E-2</v>
      </c>
      <c r="AH734" s="5">
        <f t="shared" si="11"/>
        <v>0.51440047268714806</v>
      </c>
    </row>
    <row r="735" spans="1:34" ht="16" customHeight="1" x14ac:dyDescent="0.2">
      <c r="A735" s="5" t="s">
        <v>3609</v>
      </c>
      <c r="B735" s="5" t="s">
        <v>3610</v>
      </c>
      <c r="C735" s="5" t="s">
        <v>3611</v>
      </c>
      <c r="D735" s="5" t="s">
        <v>8630</v>
      </c>
      <c r="E735" s="5" t="s">
        <v>8631</v>
      </c>
      <c r="F735" s="5" t="s">
        <v>8629</v>
      </c>
      <c r="G735" s="5" t="s">
        <v>8632</v>
      </c>
      <c r="H735" s="5">
        <v>55.55</v>
      </c>
      <c r="I735" s="5">
        <v>1.0515247108306999E-3</v>
      </c>
      <c r="J735" s="5">
        <v>1</v>
      </c>
      <c r="K735" s="5">
        <v>35400.256863831899</v>
      </c>
      <c r="L735" s="5">
        <v>15017.8634278971</v>
      </c>
      <c r="M735" s="5">
        <v>30232.679086955501</v>
      </c>
      <c r="N735" s="5">
        <v>22289.370759519599</v>
      </c>
      <c r="O735" s="5">
        <v>15850.505715165</v>
      </c>
      <c r="P735" s="5">
        <v>17644.286041032501</v>
      </c>
      <c r="Q735" s="5">
        <v>14282.2619438405</v>
      </c>
      <c r="R735" s="5">
        <v>34395.313361772402</v>
      </c>
      <c r="S735" s="5">
        <v>18202.195496869601</v>
      </c>
      <c r="T735" s="5">
        <v>6955.2226874719599</v>
      </c>
      <c r="U735" s="5">
        <v>16634.120102249599</v>
      </c>
      <c r="V735" s="5">
        <v>12575.6748653171</v>
      </c>
      <c r="W735" s="5">
        <v>19966.828400276099</v>
      </c>
      <c r="X735" s="5">
        <v>15458.191023044999</v>
      </c>
      <c r="Y735" s="5">
        <v>0.36777405038177602</v>
      </c>
      <c r="Z735" s="5">
        <v>0.54113784341049498</v>
      </c>
      <c r="AA735" s="5">
        <v>0</v>
      </c>
      <c r="AB735" s="5">
        <v>0</v>
      </c>
      <c r="AC735" s="5">
        <v>0.17429366949921599</v>
      </c>
      <c r="AD735" s="5">
        <v>0.30626227328102301</v>
      </c>
      <c r="AE735" s="5">
        <v>0.17429366949921599</v>
      </c>
      <c r="AF735" s="5">
        <v>0.30626227328102301</v>
      </c>
      <c r="AG735" s="5">
        <v>-0.36359345303906399</v>
      </c>
      <c r="AH735" s="5">
        <f t="shared" si="11"/>
        <v>0.51390649818196121</v>
      </c>
    </row>
    <row r="736" spans="1:34" ht="16" customHeight="1" x14ac:dyDescent="0.2">
      <c r="A736" s="5" t="s">
        <v>971</v>
      </c>
      <c r="B736" s="5" t="s">
        <v>972</v>
      </c>
      <c r="C736" s="5" t="s">
        <v>973</v>
      </c>
      <c r="D736" s="5" t="s">
        <v>5118</v>
      </c>
      <c r="E736" s="5" t="s">
        <v>5119</v>
      </c>
      <c r="F736" s="5" t="s">
        <v>5117</v>
      </c>
      <c r="G736" s="5" t="s">
        <v>5120</v>
      </c>
      <c r="H736" s="5">
        <v>1341.08</v>
      </c>
      <c r="I736" s="5">
        <v>0</v>
      </c>
      <c r="J736" s="5">
        <v>27</v>
      </c>
      <c r="K736" s="5">
        <v>18922205.417392999</v>
      </c>
      <c r="L736" s="5">
        <v>17145393.315781601</v>
      </c>
      <c r="M736" s="5">
        <v>17547909.480756499</v>
      </c>
      <c r="N736" s="5">
        <v>16891050.0496719</v>
      </c>
      <c r="O736" s="5">
        <v>16982728.055677202</v>
      </c>
      <c r="P736" s="5">
        <v>15374934.233244199</v>
      </c>
      <c r="Q736" s="5">
        <v>17894092.1216341</v>
      </c>
      <c r="R736" s="5">
        <v>15591484.658942999</v>
      </c>
      <c r="S736" s="5">
        <v>17040769.990534399</v>
      </c>
      <c r="T736" s="5">
        <v>13932542.7663504</v>
      </c>
      <c r="U736" s="5">
        <v>13731299.7718587</v>
      </c>
      <c r="V736" s="5">
        <v>16520263.068050601</v>
      </c>
      <c r="W736" s="5">
        <v>17064060.685729399</v>
      </c>
      <c r="X736" s="5">
        <v>16055873.863496801</v>
      </c>
      <c r="Y736" s="5">
        <v>6.6734173173988998E-2</v>
      </c>
      <c r="Z736" s="5">
        <v>0.106958408394416</v>
      </c>
      <c r="AA736" s="5">
        <v>2.7027027027027001E-2</v>
      </c>
      <c r="AB736" s="5">
        <v>1.8018018018018001E-2</v>
      </c>
      <c r="AC736" s="5">
        <v>0.17514312131575099</v>
      </c>
      <c r="AD736" s="5">
        <v>0.30691746973426798</v>
      </c>
      <c r="AE736" s="5">
        <v>0.17514312131575099</v>
      </c>
      <c r="AF736" s="5">
        <v>0.30691746973426798</v>
      </c>
      <c r="AG736" s="5">
        <v>-8.8447128035649997E-2</v>
      </c>
      <c r="AH736" s="5">
        <f t="shared" si="11"/>
        <v>0.51297839083418384</v>
      </c>
    </row>
    <row r="737" spans="1:34" ht="16" customHeight="1" x14ac:dyDescent="0.2">
      <c r="A737" s="5" t="s">
        <v>2436</v>
      </c>
      <c r="B737" s="5" t="s">
        <v>2437</v>
      </c>
      <c r="C737" s="5" t="s">
        <v>2438</v>
      </c>
      <c r="D737" s="5" t="s">
        <v>7075</v>
      </c>
      <c r="E737" s="5" t="s">
        <v>7076</v>
      </c>
      <c r="F737" s="5" t="s">
        <v>7074</v>
      </c>
      <c r="G737" s="5" t="s">
        <v>7077</v>
      </c>
      <c r="H737" s="5">
        <v>1138.5</v>
      </c>
      <c r="I737" s="5">
        <v>0</v>
      </c>
      <c r="J737" s="5">
        <v>24</v>
      </c>
      <c r="K737" s="5">
        <v>10842033.109636299</v>
      </c>
      <c r="L737" s="5">
        <v>8621868.4826324694</v>
      </c>
      <c r="M737" s="5">
        <v>9754415.0836563595</v>
      </c>
      <c r="N737" s="5">
        <v>11758528.811235899</v>
      </c>
      <c r="O737" s="5">
        <v>11965046.859866301</v>
      </c>
      <c r="P737" s="5">
        <v>10798107.8521805</v>
      </c>
      <c r="Q737" s="5">
        <v>12118815.7073642</v>
      </c>
      <c r="R737" s="5">
        <v>10412505.4341041</v>
      </c>
      <c r="S737" s="5">
        <v>9840493.1710230801</v>
      </c>
      <c r="T737" s="5">
        <v>12708910.153976699</v>
      </c>
      <c r="U737" s="5">
        <v>12261725.9245547</v>
      </c>
      <c r="V737" s="5">
        <v>13543835.5178007</v>
      </c>
      <c r="W737" s="5">
        <v>10820070.480908399</v>
      </c>
      <c r="X737" s="5">
        <v>12190270.8159595</v>
      </c>
      <c r="Y737" s="5">
        <v>0.11853300635363501</v>
      </c>
      <c r="Z737" s="5">
        <v>0.119375975820291</v>
      </c>
      <c r="AA737" s="5">
        <v>2.68817204301075E-2</v>
      </c>
      <c r="AB737" s="5">
        <v>2.1505376344085999E-2</v>
      </c>
      <c r="AC737" s="5">
        <v>0.174939144165705</v>
      </c>
      <c r="AD737" s="5">
        <v>0.30691746973426798</v>
      </c>
      <c r="AE737" s="5">
        <v>0.174939144165705</v>
      </c>
      <c r="AF737" s="5">
        <v>0.30691746973426798</v>
      </c>
      <c r="AG737" s="5">
        <v>0.17199846695429999</v>
      </c>
      <c r="AH737" s="5">
        <f t="shared" si="11"/>
        <v>0.51297839083418384</v>
      </c>
    </row>
    <row r="738" spans="1:34" ht="16" customHeight="1" x14ac:dyDescent="0.2">
      <c r="A738" s="5" t="s">
        <v>2024</v>
      </c>
      <c r="B738" s="5" t="s">
        <v>2025</v>
      </c>
      <c r="C738" s="5" t="s">
        <v>2026</v>
      </c>
      <c r="D738" s="5" t="s">
        <v>6521</v>
      </c>
      <c r="E738" s="5" t="s">
        <v>6522</v>
      </c>
      <c r="F738" s="5" t="s">
        <v>6520</v>
      </c>
      <c r="G738" s="5" t="s">
        <v>6523</v>
      </c>
      <c r="H738" s="5">
        <v>129.99</v>
      </c>
      <c r="I738" s="5">
        <v>0</v>
      </c>
      <c r="J738" s="5">
        <v>4</v>
      </c>
      <c r="K738" s="5">
        <v>438458.96437754203</v>
      </c>
      <c r="L738" s="5">
        <v>528078.37091394304</v>
      </c>
      <c r="M738" s="5">
        <v>539795.68869019696</v>
      </c>
      <c r="N738" s="5">
        <v>526129.45830932795</v>
      </c>
      <c r="O738" s="5">
        <v>354800.84033943398</v>
      </c>
      <c r="P738" s="5">
        <v>344019.32879211399</v>
      </c>
      <c r="Q738" s="5">
        <v>469733.62678409799</v>
      </c>
      <c r="R738" s="5">
        <v>338958.19029978302</v>
      </c>
      <c r="S738" s="5">
        <v>303950.17885586899</v>
      </c>
      <c r="T738" s="5">
        <v>484005.46933922003</v>
      </c>
      <c r="U738" s="5">
        <v>362496.79814226402</v>
      </c>
      <c r="V738" s="5">
        <v>371658.86614621698</v>
      </c>
      <c r="W738" s="5">
        <v>482294.21134343499</v>
      </c>
      <c r="X738" s="5">
        <v>367077.83214423998</v>
      </c>
      <c r="Y738" s="5">
        <v>0.197024852439457</v>
      </c>
      <c r="Z738" s="5">
        <v>0.18663731802410599</v>
      </c>
      <c r="AA738" s="5">
        <v>0</v>
      </c>
      <c r="AB738" s="5">
        <v>0</v>
      </c>
      <c r="AC738" s="5">
        <v>0.17611657397548999</v>
      </c>
      <c r="AD738" s="5">
        <v>0.30820400445710799</v>
      </c>
      <c r="AE738" s="5">
        <v>0.17611657397548999</v>
      </c>
      <c r="AF738" s="5">
        <v>0.30820400445710799</v>
      </c>
      <c r="AG738" s="5">
        <v>-0.387956189551737</v>
      </c>
      <c r="AH738" s="5">
        <f t="shared" si="11"/>
        <v>0.51116172284561079</v>
      </c>
    </row>
    <row r="739" spans="1:34" ht="16" customHeight="1" x14ac:dyDescent="0.2">
      <c r="A739" s="5" t="s">
        <v>2749</v>
      </c>
      <c r="B739" s="5" t="s">
        <v>2750</v>
      </c>
      <c r="C739" s="5" t="s">
        <v>2751</v>
      </c>
      <c r="D739" s="5" t="s">
        <v>7495</v>
      </c>
      <c r="E739" s="5" t="s">
        <v>7496</v>
      </c>
      <c r="F739" s="5" t="s">
        <v>7494</v>
      </c>
      <c r="G739" s="5" t="s">
        <v>7497</v>
      </c>
      <c r="H739" s="5">
        <v>191.98</v>
      </c>
      <c r="I739" s="5">
        <v>0</v>
      </c>
      <c r="J739" s="5">
        <v>6</v>
      </c>
      <c r="K739" s="5">
        <v>660814.67009248899</v>
      </c>
      <c r="L739" s="5">
        <v>633247.42283667496</v>
      </c>
      <c r="M739" s="5">
        <v>731461.58858218195</v>
      </c>
      <c r="N739" s="5">
        <v>554775.75368555402</v>
      </c>
      <c r="O739" s="5">
        <v>547816.53182423802</v>
      </c>
      <c r="P739" s="5">
        <v>567595.20338244794</v>
      </c>
      <c r="Q739" s="5">
        <v>612700.87629056</v>
      </c>
      <c r="R739" s="5">
        <v>518474.63230157399</v>
      </c>
      <c r="S739" s="5">
        <v>544846.37915724202</v>
      </c>
      <c r="T739" s="5">
        <v>592510.99364472996</v>
      </c>
      <c r="U739" s="5">
        <v>520307.79700902803</v>
      </c>
      <c r="V739" s="5">
        <v>581983.57143973501</v>
      </c>
      <c r="W739" s="5">
        <v>600421.31310956099</v>
      </c>
      <c r="X739" s="5">
        <v>563414.97529848898</v>
      </c>
      <c r="Y739" s="5">
        <v>0.117919588100276</v>
      </c>
      <c r="Z739" s="5">
        <v>7.0427657381209902E-2</v>
      </c>
      <c r="AA739" s="5">
        <v>2.7777777777777801E-2</v>
      </c>
      <c r="AB739" s="5">
        <v>8.3333333333333301E-2</v>
      </c>
      <c r="AC739" s="5">
        <v>0.176983079866218</v>
      </c>
      <c r="AD739" s="5">
        <v>0.309300145003647</v>
      </c>
      <c r="AE739" s="5">
        <v>0.176983079866218</v>
      </c>
      <c r="AF739" s="5">
        <v>0.309300145003647</v>
      </c>
      <c r="AG739" s="5">
        <v>-9.0401876980490001E-2</v>
      </c>
      <c r="AH739" s="5">
        <f t="shared" si="11"/>
        <v>0.50961987639427009</v>
      </c>
    </row>
    <row r="740" spans="1:34" ht="16" customHeight="1" x14ac:dyDescent="0.2">
      <c r="A740" s="5" t="s">
        <v>2791</v>
      </c>
      <c r="B740" s="5" t="s">
        <v>2792</v>
      </c>
      <c r="C740" s="5" t="s">
        <v>2793</v>
      </c>
      <c r="D740" s="5" t="s">
        <v>7551</v>
      </c>
      <c r="E740" s="5" t="s">
        <v>7552</v>
      </c>
      <c r="F740" s="5" t="s">
        <v>7550</v>
      </c>
      <c r="G740" s="5" t="s">
        <v>7553</v>
      </c>
      <c r="H740" s="5">
        <v>487.2</v>
      </c>
      <c r="I740" s="5">
        <v>0</v>
      </c>
      <c r="J740" s="5">
        <v>11</v>
      </c>
      <c r="K740" s="5">
        <v>3466319.7748501399</v>
      </c>
      <c r="L740" s="5">
        <v>2956854.8657115102</v>
      </c>
      <c r="M740" s="5">
        <v>3339251.4191312902</v>
      </c>
      <c r="N740" s="5">
        <v>3066922.59052649</v>
      </c>
      <c r="O740" s="5">
        <v>2787402.3660228699</v>
      </c>
      <c r="P740" s="5">
        <v>2637760.7176207602</v>
      </c>
      <c r="Q740" s="5">
        <v>2656014.8419198599</v>
      </c>
      <c r="R740" s="5">
        <v>2881987.4140847698</v>
      </c>
      <c r="S740" s="5">
        <v>2141951.1452149898</v>
      </c>
      <c r="T740" s="5">
        <v>2603507.3903860599</v>
      </c>
      <c r="U740" s="5">
        <v>3154254.1100562401</v>
      </c>
      <c r="V740" s="5">
        <v>3042947.9366561398</v>
      </c>
      <c r="W740" s="5">
        <v>3011888.7281189999</v>
      </c>
      <c r="X740" s="5">
        <v>2769001.1280023102</v>
      </c>
      <c r="Y740" s="5">
        <v>0.10440677519156499</v>
      </c>
      <c r="Z740" s="5">
        <v>0.13293186410621899</v>
      </c>
      <c r="AA740" s="5">
        <v>0</v>
      </c>
      <c r="AB740" s="5">
        <v>0</v>
      </c>
      <c r="AC740" s="5">
        <v>0.17865883865183199</v>
      </c>
      <c r="AD740" s="5">
        <v>0.311805669625419</v>
      </c>
      <c r="AE740" s="5">
        <v>0.17865883865183199</v>
      </c>
      <c r="AF740" s="5">
        <v>0.311805669625419</v>
      </c>
      <c r="AG740" s="5">
        <v>-0.122263970766888</v>
      </c>
      <c r="AH740" s="5">
        <f t="shared" si="11"/>
        <v>0.50611599221116799</v>
      </c>
    </row>
    <row r="741" spans="1:34" ht="16" customHeight="1" x14ac:dyDescent="0.2">
      <c r="A741" s="5" t="s">
        <v>3738</v>
      </c>
      <c r="B741" s="5" t="s">
        <v>3739</v>
      </c>
      <c r="C741" s="5" t="s">
        <v>3740</v>
      </c>
      <c r="D741" s="5" t="s">
        <v>8800</v>
      </c>
      <c r="E741" s="5" t="s">
        <v>8801</v>
      </c>
      <c r="F741" s="5" t="s">
        <v>8799</v>
      </c>
      <c r="G741" s="5" t="s">
        <v>8802</v>
      </c>
      <c r="H741" s="5">
        <v>33.9</v>
      </c>
      <c r="I741" s="5">
        <v>6.2222222222222201E-3</v>
      </c>
      <c r="J741" s="5">
        <v>1</v>
      </c>
      <c r="K741" s="5">
        <v>1311.7449715866501</v>
      </c>
      <c r="L741" s="5">
        <v>5350.5596001133499</v>
      </c>
      <c r="M741" s="5">
        <v>4343.1326555087398</v>
      </c>
      <c r="N741" s="5">
        <v>1110.3500266624701</v>
      </c>
      <c r="O741" s="5">
        <v>2208.95004704447</v>
      </c>
      <c r="P741" s="5">
        <v>1980.4941292323099</v>
      </c>
      <c r="Q741" s="5">
        <v>1167.4995067596701</v>
      </c>
      <c r="R741" s="5">
        <v>2289.7195223536601</v>
      </c>
      <c r="S741" s="5">
        <v>1955.7826594084399</v>
      </c>
      <c r="T741" s="5">
        <v>1329.93107431504</v>
      </c>
      <c r="U741" s="5">
        <v>1717.7262804562799</v>
      </c>
      <c r="V741" s="5">
        <v>1429.7891249346501</v>
      </c>
      <c r="W741" s="5">
        <v>2094.7220881383901</v>
      </c>
      <c r="X741" s="5">
        <v>1573.75770269547</v>
      </c>
      <c r="Y741" s="5">
        <v>0.63601099424664898</v>
      </c>
      <c r="Z741" s="5">
        <v>0.25609647998240798</v>
      </c>
      <c r="AA741" s="5">
        <v>0</v>
      </c>
      <c r="AB741" s="5">
        <v>0.33333333333333298</v>
      </c>
      <c r="AC741" s="5">
        <v>0.18111925986041399</v>
      </c>
      <c r="AD741" s="5">
        <v>0.31550723002208803</v>
      </c>
      <c r="AE741" s="5">
        <v>0.18111925986041399</v>
      </c>
      <c r="AF741" s="5">
        <v>0.31550723002208803</v>
      </c>
      <c r="AG741" s="5">
        <v>-0.41645933658067802</v>
      </c>
      <c r="AH741" s="5">
        <f t="shared" si="11"/>
        <v>0.50099068420837412</v>
      </c>
    </row>
    <row r="742" spans="1:34" ht="16" customHeight="1" x14ac:dyDescent="0.2">
      <c r="A742" s="5" t="s">
        <v>3777</v>
      </c>
      <c r="B742" s="5" t="s">
        <v>3778</v>
      </c>
      <c r="C742" s="5" t="s">
        <v>3779</v>
      </c>
      <c r="D742" s="5" t="s">
        <v>8852</v>
      </c>
      <c r="E742" s="5" t="s">
        <v>8853</v>
      </c>
      <c r="F742" s="5" t="s">
        <v>8851</v>
      </c>
      <c r="G742" s="5" t="s">
        <v>8854</v>
      </c>
      <c r="H742" s="5">
        <v>45.7</v>
      </c>
      <c r="I742" s="5">
        <v>2.9097963142579999E-3</v>
      </c>
      <c r="J742" s="5">
        <v>1</v>
      </c>
      <c r="K742" s="5">
        <v>19687.635532026299</v>
      </c>
      <c r="L742" s="5">
        <v>17528.789126117401</v>
      </c>
      <c r="M742" s="5">
        <v>25104.813716468299</v>
      </c>
      <c r="N742" s="5">
        <v>21790.106622392799</v>
      </c>
      <c r="O742" s="5">
        <v>18248.9046341209</v>
      </c>
      <c r="P742" s="5">
        <v>19687.8466508764</v>
      </c>
      <c r="Q742" s="5">
        <v>10171.489088935699</v>
      </c>
      <c r="R742" s="5">
        <v>17218.454545914399</v>
      </c>
      <c r="S742" s="5">
        <v>7288.4730768988002</v>
      </c>
      <c r="T742" s="5">
        <v>24719.034248137399</v>
      </c>
      <c r="U742" s="5">
        <v>19094.975395415298</v>
      </c>
      <c r="V742" s="5">
        <v>22675.525292431401</v>
      </c>
      <c r="W742" s="5">
        <v>19687.7410914514</v>
      </c>
      <c r="X742" s="5">
        <v>18156.714970664802</v>
      </c>
      <c r="Y742" s="5">
        <v>0.13540734379063599</v>
      </c>
      <c r="Z742" s="5">
        <v>0.40836752517163699</v>
      </c>
      <c r="AA742" s="5">
        <v>0</v>
      </c>
      <c r="AB742" s="5">
        <v>0</v>
      </c>
      <c r="AC742" s="5">
        <v>0.18126968184498901</v>
      </c>
      <c r="AD742" s="5">
        <v>0.31550723002208803</v>
      </c>
      <c r="AE742" s="5">
        <v>0.18126968184498901</v>
      </c>
      <c r="AF742" s="5">
        <v>0.31550723002208803</v>
      </c>
      <c r="AG742" s="5">
        <v>-0.118723230758025</v>
      </c>
      <c r="AH742" s="5">
        <f t="shared" si="11"/>
        <v>0.50099068420837412</v>
      </c>
    </row>
    <row r="743" spans="1:34" ht="16" customHeight="1" x14ac:dyDescent="0.2">
      <c r="A743" s="5" t="s">
        <v>3774</v>
      </c>
      <c r="B743" s="5" t="s">
        <v>3775</v>
      </c>
      <c r="C743" s="5" t="s">
        <v>3776</v>
      </c>
      <c r="D743" s="5" t="s">
        <v>8848</v>
      </c>
      <c r="E743" s="5" t="s">
        <v>8849</v>
      </c>
      <c r="F743" s="5" t="s">
        <v>8847</v>
      </c>
      <c r="G743" s="5" t="s">
        <v>8850</v>
      </c>
      <c r="H743" s="5">
        <v>142</v>
      </c>
      <c r="I743" s="5">
        <v>0</v>
      </c>
      <c r="J743" s="5">
        <v>5</v>
      </c>
      <c r="K743" s="5">
        <v>300984.317491444</v>
      </c>
      <c r="L743" s="5">
        <v>286785.44903630001</v>
      </c>
      <c r="M743" s="5">
        <v>361156.91840806598</v>
      </c>
      <c r="N743" s="5">
        <v>264566.56304996798</v>
      </c>
      <c r="O743" s="5">
        <v>336925.11991358799</v>
      </c>
      <c r="P743" s="5">
        <v>323847.55721009098</v>
      </c>
      <c r="Q743" s="5">
        <v>336742.94500152499</v>
      </c>
      <c r="R743" s="5">
        <v>341121.37082918</v>
      </c>
      <c r="S743" s="5">
        <v>533307.99153544498</v>
      </c>
      <c r="T743" s="5">
        <v>392176.23509109498</v>
      </c>
      <c r="U743" s="5">
        <v>273576.66619308898</v>
      </c>
      <c r="V743" s="5">
        <v>321566.24874755298</v>
      </c>
      <c r="W743" s="5">
        <v>312415.93735076801</v>
      </c>
      <c r="X743" s="5">
        <v>338932.15791535203</v>
      </c>
      <c r="Y743" s="5">
        <v>0.112584241304701</v>
      </c>
      <c r="Z743" s="5">
        <v>0.246130300055516</v>
      </c>
      <c r="AA743" s="5">
        <v>0</v>
      </c>
      <c r="AB743" s="5">
        <v>0</v>
      </c>
      <c r="AC743" s="5">
        <v>0.18188682091348299</v>
      </c>
      <c r="AD743" s="5">
        <v>0.31615415025177701</v>
      </c>
      <c r="AE743" s="5">
        <v>0.18188682091348299</v>
      </c>
      <c r="AF743" s="5">
        <v>0.31615415025177701</v>
      </c>
      <c r="AG743" s="5">
        <v>0.118464840438055</v>
      </c>
      <c r="AH743" s="5">
        <f t="shared" si="11"/>
        <v>0.50010111269746649</v>
      </c>
    </row>
    <row r="744" spans="1:34" ht="16" customHeight="1" x14ac:dyDescent="0.2">
      <c r="A744" s="5" t="s">
        <v>3690</v>
      </c>
      <c r="B744" s="5" t="s">
        <v>3691</v>
      </c>
      <c r="C744" s="5" t="s">
        <v>3692</v>
      </c>
      <c r="D744" s="5" t="s">
        <v>8737</v>
      </c>
      <c r="E744" s="5" t="s">
        <v>8738</v>
      </c>
      <c r="F744" s="5" t="s">
        <v>8736</v>
      </c>
      <c r="G744" s="5" t="s">
        <v>8739</v>
      </c>
      <c r="H744" s="5">
        <v>183.56</v>
      </c>
      <c r="I744" s="5">
        <v>0</v>
      </c>
      <c r="J744" s="5">
        <v>6</v>
      </c>
      <c r="K744" s="5">
        <v>884066.22664411098</v>
      </c>
      <c r="L744" s="5">
        <v>603842.36197125504</v>
      </c>
      <c r="M744" s="5">
        <v>630171.03071695799</v>
      </c>
      <c r="N744" s="5">
        <v>718888.88348329905</v>
      </c>
      <c r="O744" s="5">
        <v>708577.41558218305</v>
      </c>
      <c r="P744" s="5">
        <v>602356.15350707097</v>
      </c>
      <c r="Q744" s="5">
        <v>757819.36148741201</v>
      </c>
      <c r="R744" s="5">
        <v>550020.94837996701</v>
      </c>
      <c r="S744" s="5">
        <v>489553.355170906</v>
      </c>
      <c r="T744" s="5">
        <v>667387.71020812006</v>
      </c>
      <c r="U744" s="5">
        <v>572151.75461633096</v>
      </c>
      <c r="V744" s="5">
        <v>635328.26720199303</v>
      </c>
      <c r="W744" s="5">
        <v>669374.22314957005</v>
      </c>
      <c r="X744" s="5">
        <v>603740.010909162</v>
      </c>
      <c r="Y744" s="5">
        <v>0.155141710990013</v>
      </c>
      <c r="Z744" s="5">
        <v>0.155514527333559</v>
      </c>
      <c r="AA744" s="5">
        <v>0</v>
      </c>
      <c r="AB744" s="5">
        <v>4.7619047619047603E-2</v>
      </c>
      <c r="AC744" s="5">
        <v>0.18349819852118199</v>
      </c>
      <c r="AD744" s="5">
        <v>0.31852517479148501</v>
      </c>
      <c r="AE744" s="5">
        <v>0.18349819852118199</v>
      </c>
      <c r="AF744" s="5">
        <v>0.31852517479148501</v>
      </c>
      <c r="AG744" s="5">
        <v>-0.148384428785064</v>
      </c>
      <c r="AH744" s="5">
        <f t="shared" si="11"/>
        <v>0.49685623729737377</v>
      </c>
    </row>
    <row r="745" spans="1:34" ht="16" customHeight="1" x14ac:dyDescent="0.2">
      <c r="A745" s="5" t="s">
        <v>1386</v>
      </c>
      <c r="B745" s="5" t="s">
        <v>1387</v>
      </c>
      <c r="C745" s="5" t="s">
        <v>1388</v>
      </c>
      <c r="D745" s="5" t="s">
        <v>5673</v>
      </c>
      <c r="E745" s="5" t="s">
        <v>5674</v>
      </c>
      <c r="F745" s="5" t="s">
        <v>5672</v>
      </c>
      <c r="G745" s="5" t="s">
        <v>5675</v>
      </c>
      <c r="H745" s="5">
        <v>66.83</v>
      </c>
      <c r="I745" s="5">
        <v>0</v>
      </c>
      <c r="J745" s="5">
        <v>3</v>
      </c>
      <c r="K745" s="5">
        <v>44963.007517602397</v>
      </c>
      <c r="L745" s="5">
        <v>60522.642331067698</v>
      </c>
      <c r="M745" s="5">
        <v>58250.504645231696</v>
      </c>
      <c r="N745" s="5">
        <v>67539.5329831407</v>
      </c>
      <c r="O745" s="5">
        <v>79067.359414408304</v>
      </c>
      <c r="P745" s="5">
        <v>67517.803975691102</v>
      </c>
      <c r="Q745" s="5">
        <v>42078.075556459902</v>
      </c>
      <c r="R745" s="5">
        <v>35477.502168220199</v>
      </c>
      <c r="S745" s="5">
        <v>131687.487446157</v>
      </c>
      <c r="T745" s="5">
        <v>18076.971569851299</v>
      </c>
      <c r="U745" s="5">
        <v>34548.422624372397</v>
      </c>
      <c r="V745" s="5">
        <v>54225.114142801998</v>
      </c>
      <c r="W745" s="5">
        <v>64020.223153379397</v>
      </c>
      <c r="X745" s="5">
        <v>38777.788862340101</v>
      </c>
      <c r="Y745" s="5">
        <v>0.18149237276719901</v>
      </c>
      <c r="Z745" s="5">
        <v>0.76771714394942903</v>
      </c>
      <c r="AA745" s="5">
        <v>0</v>
      </c>
      <c r="AB745" s="5">
        <v>0.16666666666666699</v>
      </c>
      <c r="AC745" s="5">
        <v>0.18447310549568299</v>
      </c>
      <c r="AD745" s="5">
        <v>0.31944271371240601</v>
      </c>
      <c r="AE745" s="5">
        <v>0.18447310549568299</v>
      </c>
      <c r="AF745" s="5">
        <v>0.31944271371240601</v>
      </c>
      <c r="AG745" s="5">
        <v>-0.72638489639705195</v>
      </c>
      <c r="AH745" s="5">
        <f t="shared" si="11"/>
        <v>0.4956070134031334</v>
      </c>
    </row>
    <row r="746" spans="1:34" ht="16" customHeight="1" x14ac:dyDescent="0.2">
      <c r="A746" s="5" t="s">
        <v>3594</v>
      </c>
      <c r="B746" s="5" t="s">
        <v>3595</v>
      </c>
      <c r="C746" s="5" t="s">
        <v>3596</v>
      </c>
      <c r="D746" s="5" t="s">
        <v>8610</v>
      </c>
      <c r="E746" s="5" t="s">
        <v>8611</v>
      </c>
      <c r="F746" s="5" t="s">
        <v>8609</v>
      </c>
      <c r="G746" s="5" t="s">
        <v>8612</v>
      </c>
      <c r="H746" s="5">
        <v>314.92</v>
      </c>
      <c r="I746" s="5">
        <v>0</v>
      </c>
      <c r="J746" s="5">
        <v>8</v>
      </c>
      <c r="K746" s="5">
        <v>1224720.25430961</v>
      </c>
      <c r="L746" s="5">
        <v>1275646.06173859</v>
      </c>
      <c r="M746" s="5">
        <v>1184197.2233128599</v>
      </c>
      <c r="N746" s="5">
        <v>1099949.84844109</v>
      </c>
      <c r="O746" s="5">
        <v>1053906.3819895801</v>
      </c>
      <c r="P746" s="5">
        <v>1032178.1678042701</v>
      </c>
      <c r="Q746" s="5">
        <v>955448.65119751904</v>
      </c>
      <c r="R746" s="5">
        <v>988737.37222356</v>
      </c>
      <c r="S746" s="5">
        <v>1200131.63887426</v>
      </c>
      <c r="T746" s="5">
        <v>1055663.82321667</v>
      </c>
      <c r="U746" s="5">
        <v>1020502.36937073</v>
      </c>
      <c r="V746" s="5">
        <v>1118251.30948232</v>
      </c>
      <c r="W746" s="5">
        <v>1142073.53587697</v>
      </c>
      <c r="X746" s="5">
        <v>1038083.0962937</v>
      </c>
      <c r="Y746" s="5">
        <v>8.5578866742445303E-2</v>
      </c>
      <c r="Z746" s="5">
        <v>8.5235644192313095E-2</v>
      </c>
      <c r="AA746" s="5">
        <v>0</v>
      </c>
      <c r="AB746" s="5">
        <v>0</v>
      </c>
      <c r="AC746" s="5">
        <v>0.184522809784185</v>
      </c>
      <c r="AD746" s="5">
        <v>0.31944271371240601</v>
      </c>
      <c r="AE746" s="5">
        <v>0.184522809784185</v>
      </c>
      <c r="AF746" s="5">
        <v>0.31944271371240601</v>
      </c>
      <c r="AG746" s="5">
        <v>-0.136958554896115</v>
      </c>
      <c r="AH746" s="5">
        <f t="shared" si="11"/>
        <v>0.4956070134031334</v>
      </c>
    </row>
    <row r="747" spans="1:34" ht="16" customHeight="1" x14ac:dyDescent="0.2">
      <c r="A747" s="5" t="s">
        <v>1611</v>
      </c>
      <c r="B747" s="5" t="s">
        <v>1612</v>
      </c>
      <c r="C747" s="5" t="s">
        <v>1613</v>
      </c>
      <c r="D747" s="5" t="s">
        <v>5971</v>
      </c>
      <c r="E747" s="5" t="s">
        <v>5972</v>
      </c>
      <c r="F747" s="5" t="s">
        <v>5970</v>
      </c>
      <c r="G747" s="5" t="s">
        <v>5973</v>
      </c>
      <c r="H747" s="5">
        <v>180.23</v>
      </c>
      <c r="I747" s="5">
        <v>0</v>
      </c>
      <c r="J747" s="5">
        <v>6</v>
      </c>
      <c r="K747" s="5">
        <v>560946.57932266698</v>
      </c>
      <c r="L747" s="5">
        <v>590574.67435233202</v>
      </c>
      <c r="M747" s="5">
        <v>513625.17010576202</v>
      </c>
      <c r="N747" s="5">
        <v>362552.04572707601</v>
      </c>
      <c r="O747" s="5">
        <v>410467.14725616301</v>
      </c>
      <c r="P747" s="5">
        <v>411268.736225812</v>
      </c>
      <c r="Q747" s="5">
        <v>497960.76278198598</v>
      </c>
      <c r="R747" s="5">
        <v>425181.38984948798</v>
      </c>
      <c r="S747" s="5">
        <v>456872.52410433698</v>
      </c>
      <c r="T747" s="5">
        <v>391499.213028403</v>
      </c>
      <c r="U747" s="5">
        <v>303344.12199895899</v>
      </c>
      <c r="V747" s="5">
        <v>378900.79422595201</v>
      </c>
      <c r="W747" s="5">
        <v>462446.95316578698</v>
      </c>
      <c r="X747" s="5">
        <v>408340.301438945</v>
      </c>
      <c r="Y747" s="5">
        <v>0.19551535296064401</v>
      </c>
      <c r="Z747" s="5">
        <v>0.16527653967862699</v>
      </c>
      <c r="AA747" s="5">
        <v>5.5555555555555601E-2</v>
      </c>
      <c r="AB747" s="5">
        <v>2.7777777777777801E-2</v>
      </c>
      <c r="AC747" s="5">
        <v>0.184940976714321</v>
      </c>
      <c r="AD747" s="5">
        <v>0.319736883232275</v>
      </c>
      <c r="AE747" s="5">
        <v>0.184940976714321</v>
      </c>
      <c r="AF747" s="5">
        <v>0.319736883232275</v>
      </c>
      <c r="AG747" s="5">
        <v>-0.17185472474241301</v>
      </c>
      <c r="AH747" s="5">
        <f t="shared" si="11"/>
        <v>0.49520726282018618</v>
      </c>
    </row>
    <row r="748" spans="1:34" ht="16" customHeight="1" x14ac:dyDescent="0.2">
      <c r="A748" s="5" t="s">
        <v>1770</v>
      </c>
      <c r="B748" s="5" t="s">
        <v>1771</v>
      </c>
      <c r="C748" s="5" t="s">
        <v>1772</v>
      </c>
      <c r="D748" s="5" t="s">
        <v>6182</v>
      </c>
      <c r="E748" s="5" t="s">
        <v>6183</v>
      </c>
      <c r="F748" s="5" t="s">
        <v>6181</v>
      </c>
      <c r="G748" s="5" t="s">
        <v>6184</v>
      </c>
      <c r="H748" s="5">
        <v>272.60000000000002</v>
      </c>
      <c r="I748" s="5">
        <v>0</v>
      </c>
      <c r="J748" s="5">
        <v>5</v>
      </c>
      <c r="K748" s="5">
        <v>910271.32951956894</v>
      </c>
      <c r="L748" s="5">
        <v>952275.65100516705</v>
      </c>
      <c r="M748" s="5">
        <v>851748.82031383098</v>
      </c>
      <c r="N748" s="5">
        <v>1067019.9427873101</v>
      </c>
      <c r="O748" s="5">
        <v>1051962.92766611</v>
      </c>
      <c r="P748" s="5">
        <v>1028705.58807491</v>
      </c>
      <c r="Q748" s="5">
        <v>1066614.81079673</v>
      </c>
      <c r="R748" s="5">
        <v>837847.61722394999</v>
      </c>
      <c r="S748" s="5">
        <v>927275.66808168602</v>
      </c>
      <c r="T748" s="5">
        <v>1267352.75323547</v>
      </c>
      <c r="U748" s="5">
        <v>1246217.6828173101</v>
      </c>
      <c r="V748" s="5">
        <v>1336145.2513101201</v>
      </c>
      <c r="W748" s="5">
        <v>990490.61954003805</v>
      </c>
      <c r="X748" s="5">
        <v>1156416.2468070199</v>
      </c>
      <c r="Y748" s="5">
        <v>8.8224956771411095E-2</v>
      </c>
      <c r="Z748" s="5">
        <v>0.18126311249663801</v>
      </c>
      <c r="AA748" s="5">
        <v>0</v>
      </c>
      <c r="AB748" s="5">
        <v>0</v>
      </c>
      <c r="AC748" s="5">
        <v>0.18536767193428699</v>
      </c>
      <c r="AD748" s="5">
        <v>0.32004498854070002</v>
      </c>
      <c r="AE748" s="5">
        <v>0.18536767193428699</v>
      </c>
      <c r="AF748" s="5">
        <v>0.32004498854070002</v>
      </c>
      <c r="AG748" s="5">
        <v>0.220157031197452</v>
      </c>
      <c r="AH748" s="5">
        <f t="shared" si="11"/>
        <v>0.49478896886238</v>
      </c>
    </row>
    <row r="749" spans="1:34" ht="16" customHeight="1" x14ac:dyDescent="0.2">
      <c r="A749" s="5" t="s">
        <v>3032</v>
      </c>
      <c r="B749" s="5" t="s">
        <v>3033</v>
      </c>
      <c r="C749" s="5" t="s">
        <v>3034</v>
      </c>
      <c r="D749" s="5" t="s">
        <v>7865</v>
      </c>
      <c r="E749" s="5" t="s">
        <v>7866</v>
      </c>
      <c r="F749" s="5" t="s">
        <v>7864</v>
      </c>
      <c r="G749" s="5" t="s">
        <v>7867</v>
      </c>
      <c r="H749" s="5">
        <v>52.03</v>
      </c>
      <c r="I749" s="5">
        <v>1.02669404517454E-3</v>
      </c>
      <c r="J749" s="5">
        <v>1</v>
      </c>
      <c r="K749" s="5">
        <v>8360.4140114095899</v>
      </c>
      <c r="L749" s="5">
        <v>3348.3873620773502</v>
      </c>
      <c r="M749" s="5">
        <v>14516.9971059044</v>
      </c>
      <c r="N749" s="5">
        <v>27616.297982935801</v>
      </c>
      <c r="O749" s="5">
        <v>61651.820499146699</v>
      </c>
      <c r="P749" s="5">
        <v>43682.156784839499</v>
      </c>
      <c r="Q749" s="5">
        <v>27061.272797057201</v>
      </c>
      <c r="R749" s="5">
        <v>25211.7520888033</v>
      </c>
      <c r="S749" s="5">
        <v>31228.775639952801</v>
      </c>
      <c r="T749" s="5">
        <v>33892.147993737199</v>
      </c>
      <c r="U749" s="5">
        <v>24816.3699389588</v>
      </c>
      <c r="V749" s="5">
        <v>58883.586383467104</v>
      </c>
      <c r="W749" s="5">
        <v>21066.647544420099</v>
      </c>
      <c r="X749" s="5">
        <v>29145.024218505001</v>
      </c>
      <c r="Y749" s="5">
        <v>0.84970779610206804</v>
      </c>
      <c r="Z749" s="5">
        <v>0.38562152084431001</v>
      </c>
      <c r="AA749" s="5">
        <v>0</v>
      </c>
      <c r="AB749" s="5">
        <v>0</v>
      </c>
      <c r="AC749" s="5">
        <v>0.185809462789816</v>
      </c>
      <c r="AD749" s="5">
        <v>0.32037829728685802</v>
      </c>
      <c r="AE749" s="5">
        <v>0.185809462789816</v>
      </c>
      <c r="AF749" s="5">
        <v>0.32037829728685802</v>
      </c>
      <c r="AG749" s="5">
        <v>0.53792135521936002</v>
      </c>
      <c r="AH749" s="5">
        <f t="shared" si="11"/>
        <v>0.49433691108903011</v>
      </c>
    </row>
    <row r="750" spans="1:34" ht="16" customHeight="1" x14ac:dyDescent="0.2">
      <c r="A750" s="5" t="s">
        <v>1485</v>
      </c>
      <c r="B750" s="5" t="s">
        <v>1486</v>
      </c>
      <c r="C750" s="5" t="s">
        <v>1487</v>
      </c>
      <c r="D750" s="5" t="s">
        <v>5803</v>
      </c>
      <c r="E750" s="5" t="s">
        <v>5804</v>
      </c>
      <c r="F750" s="5" t="s">
        <v>5802</v>
      </c>
      <c r="G750" s="5" t="s">
        <v>5805</v>
      </c>
      <c r="H750" s="5">
        <v>81.28</v>
      </c>
      <c r="I750" s="5">
        <v>0</v>
      </c>
      <c r="J750" s="5">
        <v>1</v>
      </c>
      <c r="K750" s="5">
        <v>20429.461038141199</v>
      </c>
      <c r="L750" s="5">
        <v>19882.902608435499</v>
      </c>
      <c r="M750" s="5">
        <v>25351.009144347299</v>
      </c>
      <c r="N750" s="5">
        <v>14205.725773283701</v>
      </c>
      <c r="O750" s="5">
        <v>12197.9232407333</v>
      </c>
      <c r="P750" s="5">
        <v>8941.8589925187607</v>
      </c>
      <c r="Q750" s="5">
        <v>20825.005466785198</v>
      </c>
      <c r="R750" s="5">
        <v>22248.435237133199</v>
      </c>
      <c r="S750" s="5">
        <v>911.98485764873897</v>
      </c>
      <c r="T750" s="5">
        <v>9962.8806641585907</v>
      </c>
      <c r="U750" s="5">
        <v>12713.228953146499</v>
      </c>
      <c r="V750" s="5">
        <v>6147.7566559637098</v>
      </c>
      <c r="W750" s="5">
        <v>17044.314190859601</v>
      </c>
      <c r="X750" s="5">
        <v>11338.0548086525</v>
      </c>
      <c r="Y750" s="5">
        <v>0.361759158838734</v>
      </c>
      <c r="Z750" s="5">
        <v>0.68418052186005596</v>
      </c>
      <c r="AA750" s="5">
        <v>0</v>
      </c>
      <c r="AB750" s="5">
        <v>0</v>
      </c>
      <c r="AC750" s="5">
        <v>0.18614515812264601</v>
      </c>
      <c r="AD750" s="5">
        <v>0.32052802628605398</v>
      </c>
      <c r="AE750" s="5">
        <v>0.18614515812264601</v>
      </c>
      <c r="AF750" s="5">
        <v>0.32052802628605398</v>
      </c>
      <c r="AG750" s="5">
        <v>-0.57851778962867995</v>
      </c>
      <c r="AH750" s="5">
        <f t="shared" si="11"/>
        <v>0.49413399070293618</v>
      </c>
    </row>
    <row r="751" spans="1:34" ht="16" customHeight="1" x14ac:dyDescent="0.2">
      <c r="A751" s="5" t="s">
        <v>3630</v>
      </c>
      <c r="B751" s="5" t="s">
        <v>3631</v>
      </c>
      <c r="C751" s="5" t="s">
        <v>3632</v>
      </c>
      <c r="D751" s="5" t="s">
        <v>8658</v>
      </c>
      <c r="E751" s="5" t="s">
        <v>8659</v>
      </c>
      <c r="F751" s="5" t="s">
        <v>8657</v>
      </c>
      <c r="G751" s="5" t="s">
        <v>8660</v>
      </c>
      <c r="H751" s="5">
        <v>50.09</v>
      </c>
      <c r="I751" s="5">
        <v>1.0101010101010101E-3</v>
      </c>
      <c r="J751" s="5">
        <v>1</v>
      </c>
      <c r="K751" s="5">
        <v>36811.8898385102</v>
      </c>
      <c r="L751" s="5">
        <v>41005.5937070367</v>
      </c>
      <c r="M751" s="5">
        <v>33832.6494959708</v>
      </c>
      <c r="N751" s="5">
        <v>17388.7419156822</v>
      </c>
      <c r="O751" s="5">
        <v>38835.676623253697</v>
      </c>
      <c r="P751" s="5">
        <v>17733.503983783601</v>
      </c>
      <c r="Q751" s="5">
        <v>28729.581689671799</v>
      </c>
      <c r="R751" s="5">
        <v>31134.290153481001</v>
      </c>
      <c r="S751" s="5">
        <v>49346.318711831402</v>
      </c>
      <c r="T751" s="5">
        <v>11560.839579322899</v>
      </c>
      <c r="U751" s="5">
        <v>3737.9345425985298</v>
      </c>
      <c r="V751" s="5">
        <v>13975.2992137892</v>
      </c>
      <c r="W751" s="5">
        <v>35322.2696672405</v>
      </c>
      <c r="X751" s="5">
        <v>21352.440451730501</v>
      </c>
      <c r="Y751" s="5">
        <v>0.34349588663934899</v>
      </c>
      <c r="Z751" s="5">
        <v>0.71885266452432395</v>
      </c>
      <c r="AA751" s="5">
        <v>0</v>
      </c>
      <c r="AB751" s="5">
        <v>0</v>
      </c>
      <c r="AC751" s="5">
        <v>0.18680441589934699</v>
      </c>
      <c r="AD751" s="5">
        <v>0.32123376192037301</v>
      </c>
      <c r="AE751" s="5">
        <v>0.18680441589934699</v>
      </c>
      <c r="AF751" s="5">
        <v>0.32123376192037301</v>
      </c>
      <c r="AG751" s="5">
        <v>-0.81658590956950805</v>
      </c>
      <c r="AH751" s="5">
        <f t="shared" si="11"/>
        <v>0.49317881630380733</v>
      </c>
    </row>
    <row r="752" spans="1:34" ht="16" customHeight="1" x14ac:dyDescent="0.2">
      <c r="A752" s="5" t="s">
        <v>3496</v>
      </c>
      <c r="B752" s="5" t="s">
        <v>3497</v>
      </c>
      <c r="C752" s="5" t="s">
        <v>3498</v>
      </c>
      <c r="D752" s="5" t="s">
        <v>8480</v>
      </c>
      <c r="E752" s="5" t="s">
        <v>8481</v>
      </c>
      <c r="F752" s="5" t="s">
        <v>8479</v>
      </c>
      <c r="G752" s="5" t="s">
        <v>8482</v>
      </c>
      <c r="H752" s="5">
        <v>132.69</v>
      </c>
      <c r="I752" s="5">
        <v>0</v>
      </c>
      <c r="J752" s="5">
        <v>4</v>
      </c>
      <c r="K752" s="5">
        <v>306398.275483442</v>
      </c>
      <c r="L752" s="5">
        <v>410580.33322010102</v>
      </c>
      <c r="M752" s="5">
        <v>286108.35129436199</v>
      </c>
      <c r="N752" s="5">
        <v>253388.22492971699</v>
      </c>
      <c r="O752" s="5">
        <v>237909.92392641099</v>
      </c>
      <c r="P752" s="5">
        <v>226045.821497255</v>
      </c>
      <c r="Q752" s="5">
        <v>287909.06545726</v>
      </c>
      <c r="R752" s="5">
        <v>225485.336949041</v>
      </c>
      <c r="S752" s="5">
        <v>192894.615712272</v>
      </c>
      <c r="T752" s="5">
        <v>230413.58717221499</v>
      </c>
      <c r="U752" s="5">
        <v>192585.778264216</v>
      </c>
      <c r="V752" s="5">
        <v>326633.37905754801</v>
      </c>
      <c r="W752" s="5">
        <v>269748.28811204003</v>
      </c>
      <c r="X752" s="5">
        <v>227949.46206062799</v>
      </c>
      <c r="Y752" s="5">
        <v>0.23603833624506801</v>
      </c>
      <c r="Z752" s="5">
        <v>0.22214200693196501</v>
      </c>
      <c r="AA752" s="5">
        <v>0</v>
      </c>
      <c r="AB752" s="5">
        <v>4.1666666666666699E-2</v>
      </c>
      <c r="AC752" s="5">
        <v>0.18759041875756999</v>
      </c>
      <c r="AD752" s="5">
        <v>0.32215527914633302</v>
      </c>
      <c r="AE752" s="5">
        <v>0.18759041875756999</v>
      </c>
      <c r="AF752" s="5">
        <v>0.32215527914633302</v>
      </c>
      <c r="AG752" s="5">
        <v>-0.240325840020638</v>
      </c>
      <c r="AH752" s="5">
        <f t="shared" si="11"/>
        <v>0.49193474749213045</v>
      </c>
    </row>
    <row r="753" spans="1:34" ht="16" customHeight="1" x14ac:dyDescent="0.2">
      <c r="A753" s="5" t="s">
        <v>3451</v>
      </c>
      <c r="B753" s="5" t="s">
        <v>3452</v>
      </c>
      <c r="C753" s="5" t="s">
        <v>3453</v>
      </c>
      <c r="D753" s="5" t="s">
        <v>8422</v>
      </c>
      <c r="E753" s="5" t="s">
        <v>8976</v>
      </c>
      <c r="F753" s="5" t="s">
        <v>8421</v>
      </c>
      <c r="G753" s="5" t="s">
        <v>8423</v>
      </c>
      <c r="H753" s="5">
        <v>78.599999999999994</v>
      </c>
      <c r="I753" s="5">
        <v>0</v>
      </c>
      <c r="J753" s="5">
        <v>2</v>
      </c>
      <c r="K753" s="5">
        <v>253004.40182176701</v>
      </c>
      <c r="L753" s="5">
        <v>229107.71957814001</v>
      </c>
      <c r="M753" s="5">
        <v>239664.925121687</v>
      </c>
      <c r="N753" s="5">
        <v>227250.80203321899</v>
      </c>
      <c r="O753" s="5">
        <v>231706.701433176</v>
      </c>
      <c r="P753" s="5">
        <v>241172.878626652</v>
      </c>
      <c r="Q753" s="5">
        <v>242084.51584374299</v>
      </c>
      <c r="R753" s="5">
        <v>200927.827702574</v>
      </c>
      <c r="S753" s="5">
        <v>311250.09529460297</v>
      </c>
      <c r="T753" s="5">
        <v>274975.29340252402</v>
      </c>
      <c r="U753" s="5">
        <v>275070.42545909801</v>
      </c>
      <c r="V753" s="5">
        <v>271614.26773960202</v>
      </c>
      <c r="W753" s="5">
        <v>235685.813277432</v>
      </c>
      <c r="X753" s="5">
        <v>273294.78057106299</v>
      </c>
      <c r="Y753" s="5">
        <v>4.0737247556226902E-2</v>
      </c>
      <c r="Z753" s="5">
        <v>0.142263174638811</v>
      </c>
      <c r="AA753" s="5">
        <v>8.3333333333333301E-2</v>
      </c>
      <c r="AB753" s="5">
        <v>0</v>
      </c>
      <c r="AC753" s="5">
        <v>0.18850055397663201</v>
      </c>
      <c r="AD753" s="5">
        <v>0.32328723504913798</v>
      </c>
      <c r="AE753" s="5">
        <v>0.18850055397663201</v>
      </c>
      <c r="AF753" s="5">
        <v>0.32328723504913798</v>
      </c>
      <c r="AG753" s="5">
        <v>0.213771353218636</v>
      </c>
      <c r="AH753" s="5">
        <f t="shared" si="11"/>
        <v>0.49041144310625012</v>
      </c>
    </row>
    <row r="754" spans="1:34" ht="16" customHeight="1" x14ac:dyDescent="0.2">
      <c r="A754" s="5" t="s">
        <v>573</v>
      </c>
      <c r="B754" s="5" t="s">
        <v>574</v>
      </c>
      <c r="C754" s="5" t="s">
        <v>575</v>
      </c>
      <c r="D754" s="5" t="s">
        <v>4591</v>
      </c>
      <c r="E754" s="5" t="s">
        <v>8976</v>
      </c>
      <c r="F754" s="5" t="s">
        <v>4590</v>
      </c>
      <c r="G754" s="5" t="s">
        <v>4592</v>
      </c>
      <c r="H754" s="5">
        <v>60.68</v>
      </c>
      <c r="I754" s="5">
        <v>0</v>
      </c>
      <c r="J754" s="5">
        <v>1</v>
      </c>
      <c r="K754" s="5">
        <v>62181.243930664001</v>
      </c>
      <c r="L754" s="5">
        <v>52203.010366722301</v>
      </c>
      <c r="M754" s="5">
        <v>60305.289428112999</v>
      </c>
      <c r="N754" s="5">
        <v>68556.912402516406</v>
      </c>
      <c r="O754" s="5">
        <v>60396.2235757866</v>
      </c>
      <c r="P754" s="5">
        <v>60917.944946263502</v>
      </c>
      <c r="Q754" s="5">
        <v>42503.903656066403</v>
      </c>
      <c r="R754" s="5">
        <v>52842.189784212198</v>
      </c>
      <c r="S754" s="5">
        <v>40501.341261898197</v>
      </c>
      <c r="T754" s="5">
        <v>75927.284735844398</v>
      </c>
      <c r="U754" s="5">
        <v>49917.747210646798</v>
      </c>
      <c r="V754" s="5">
        <v>62215.6851365193</v>
      </c>
      <c r="W754" s="5">
        <v>60657.084261024997</v>
      </c>
      <c r="X754" s="5">
        <v>51379.968497429501</v>
      </c>
      <c r="Y754" s="5">
        <v>8.5960773598708698E-2</v>
      </c>
      <c r="Z754" s="5">
        <v>0.24584067444521801</v>
      </c>
      <c r="AA754" s="5">
        <v>0</v>
      </c>
      <c r="AB754" s="5">
        <v>0</v>
      </c>
      <c r="AC754" s="5">
        <v>0.189560227833557</v>
      </c>
      <c r="AD754" s="5">
        <v>0.324672305119178</v>
      </c>
      <c r="AE754" s="5">
        <v>0.189560227833557</v>
      </c>
      <c r="AF754" s="5">
        <v>0.324672305119178</v>
      </c>
      <c r="AG754" s="5">
        <v>-0.24004126894967601</v>
      </c>
      <c r="AH754" s="5">
        <f t="shared" si="11"/>
        <v>0.48855475555906908</v>
      </c>
    </row>
    <row r="755" spans="1:34" ht="16" customHeight="1" x14ac:dyDescent="0.2">
      <c r="A755" s="5" t="s">
        <v>3382</v>
      </c>
      <c r="B755" s="5" t="s">
        <v>3383</v>
      </c>
      <c r="C755" s="5" t="s">
        <v>3384</v>
      </c>
      <c r="D755" s="5" t="s">
        <v>8333</v>
      </c>
      <c r="E755" s="5" t="s">
        <v>8976</v>
      </c>
      <c r="F755" s="5" t="s">
        <v>8332</v>
      </c>
      <c r="G755" s="5" t="s">
        <v>8334</v>
      </c>
      <c r="H755" s="5">
        <v>56.7</v>
      </c>
      <c r="I755" s="5">
        <v>1.0615711252653899E-3</v>
      </c>
      <c r="J755" s="5">
        <v>1</v>
      </c>
      <c r="K755" s="5">
        <v>17556.4025904757</v>
      </c>
      <c r="L755" s="5">
        <v>11866.8281494245</v>
      </c>
      <c r="M755" s="5">
        <v>19390.5419085145</v>
      </c>
      <c r="N755" s="5">
        <v>36887.988549940201</v>
      </c>
      <c r="O755" s="5">
        <v>33791.230450423798</v>
      </c>
      <c r="P755" s="5">
        <v>28648.832313120802</v>
      </c>
      <c r="Q755" s="5">
        <v>15146.2750489338</v>
      </c>
      <c r="R755" s="5">
        <v>30813.914987492099</v>
      </c>
      <c r="S755" s="5">
        <v>21273.547390138301</v>
      </c>
      <c r="T755" s="5">
        <v>40904.186493435103</v>
      </c>
      <c r="U755" s="5">
        <v>54931.009463448201</v>
      </c>
      <c r="V755" s="5">
        <v>53152.494159755603</v>
      </c>
      <c r="W755" s="5">
        <v>24019.687110817598</v>
      </c>
      <c r="X755" s="5">
        <v>35859.050740463601</v>
      </c>
      <c r="Y755" s="5">
        <v>0.40123371649230699</v>
      </c>
      <c r="Z755" s="5">
        <v>0.45685812814409799</v>
      </c>
      <c r="AA755" s="5">
        <v>0</v>
      </c>
      <c r="AB755" s="5">
        <v>0</v>
      </c>
      <c r="AC755" s="5">
        <v>0.19035328674431501</v>
      </c>
      <c r="AD755" s="5">
        <v>0.32559765382028899</v>
      </c>
      <c r="AE755" s="5">
        <v>0.19035328674431501</v>
      </c>
      <c r="AF755" s="5">
        <v>0.32559765382028899</v>
      </c>
      <c r="AG755" s="5">
        <v>0.59100051997251402</v>
      </c>
      <c r="AH755" s="5">
        <f t="shared" si="11"/>
        <v>0.48731873319491603</v>
      </c>
    </row>
    <row r="756" spans="1:34" ht="16" customHeight="1" x14ac:dyDescent="0.2">
      <c r="A756" s="5" t="s">
        <v>645</v>
      </c>
      <c r="B756" s="5" t="s">
        <v>646</v>
      </c>
      <c r="C756" s="5" t="s">
        <v>647</v>
      </c>
      <c r="D756" s="5" t="s">
        <v>4685</v>
      </c>
      <c r="E756" s="5" t="s">
        <v>4686</v>
      </c>
      <c r="F756" s="5" t="s">
        <v>4684</v>
      </c>
      <c r="G756" s="5" t="s">
        <v>4687</v>
      </c>
      <c r="H756" s="5">
        <v>881.22</v>
      </c>
      <c r="I756" s="5">
        <v>0</v>
      </c>
      <c r="J756" s="5">
        <v>15</v>
      </c>
      <c r="K756" s="5">
        <v>9551832.0391223393</v>
      </c>
      <c r="L756" s="5">
        <v>9789060.6654494498</v>
      </c>
      <c r="M756" s="5">
        <v>10202985.547189601</v>
      </c>
      <c r="N756" s="5">
        <v>10368004.381430199</v>
      </c>
      <c r="O756" s="5">
        <v>12049026.9555957</v>
      </c>
      <c r="P756" s="5">
        <v>11400126.596832899</v>
      </c>
      <c r="Q756" s="5">
        <v>12609362.5227661</v>
      </c>
      <c r="R756" s="5">
        <v>10778951.7534783</v>
      </c>
      <c r="S756" s="5">
        <v>9419570.5145865604</v>
      </c>
      <c r="T756" s="5">
        <v>13499558.5228779</v>
      </c>
      <c r="U756" s="5">
        <v>11449421.2154603</v>
      </c>
      <c r="V756" s="5">
        <v>12085740.847414101</v>
      </c>
      <c r="W756" s="5">
        <v>10285494.964309899</v>
      </c>
      <c r="X756" s="5">
        <v>11767581.0314372</v>
      </c>
      <c r="Y756" s="5">
        <v>9.1791916309932303E-2</v>
      </c>
      <c r="Z756" s="5">
        <v>0.123326339075098</v>
      </c>
      <c r="AA756" s="5">
        <v>0</v>
      </c>
      <c r="AB756" s="5">
        <v>0</v>
      </c>
      <c r="AC756" s="5">
        <v>0.19064227106082801</v>
      </c>
      <c r="AD756" s="5">
        <v>0.32565947629489</v>
      </c>
      <c r="AE756" s="5">
        <v>0.19064227106082801</v>
      </c>
      <c r="AF756" s="5">
        <v>0.32565947629489</v>
      </c>
      <c r="AG756" s="5">
        <v>0.19372549030677899</v>
      </c>
      <c r="AH756" s="5">
        <f t="shared" si="11"/>
        <v>0.48723627986453105</v>
      </c>
    </row>
    <row r="757" spans="1:34" ht="16" customHeight="1" x14ac:dyDescent="0.2">
      <c r="A757" s="5" t="s">
        <v>3618</v>
      </c>
      <c r="B757" s="5" t="s">
        <v>3619</v>
      </c>
      <c r="C757" s="5" t="s">
        <v>3620</v>
      </c>
      <c r="D757" s="5" t="s">
        <v>8642</v>
      </c>
      <c r="E757" s="5" t="s">
        <v>8643</v>
      </c>
      <c r="F757" s="5" t="s">
        <v>8641</v>
      </c>
      <c r="G757" s="5" t="s">
        <v>8644</v>
      </c>
      <c r="H757" s="5">
        <v>100.18</v>
      </c>
      <c r="I757" s="5">
        <v>0</v>
      </c>
      <c r="J757" s="5">
        <v>1</v>
      </c>
      <c r="K757" s="5">
        <v>40964.3993518477</v>
      </c>
      <c r="L757" s="5">
        <v>35887.693599954502</v>
      </c>
      <c r="M757" s="5">
        <v>36249.464913260301</v>
      </c>
      <c r="N757" s="5">
        <v>42013.718044616602</v>
      </c>
      <c r="O757" s="5">
        <v>46839.578267332901</v>
      </c>
      <c r="P757" s="5">
        <v>43016.431084217802</v>
      </c>
      <c r="Q757" s="5">
        <v>61244.087694911897</v>
      </c>
      <c r="R757" s="5">
        <v>35104.450890555301</v>
      </c>
      <c r="S757" s="5">
        <v>31683.787225011602</v>
      </c>
      <c r="T757" s="5">
        <v>63203.24128789</v>
      </c>
      <c r="U757" s="5">
        <v>45503.748600839099</v>
      </c>
      <c r="V757" s="5">
        <v>68592.517583522</v>
      </c>
      <c r="W757" s="5">
        <v>41489.058698232198</v>
      </c>
      <c r="X757" s="5">
        <v>53373.918147875498</v>
      </c>
      <c r="Y757" s="5">
        <v>0.10259033108339199</v>
      </c>
      <c r="Z757" s="5">
        <v>0.30686346293508099</v>
      </c>
      <c r="AA757" s="5">
        <v>0</v>
      </c>
      <c r="AB757" s="5">
        <v>0</v>
      </c>
      <c r="AC757" s="5">
        <v>0.19244492441855801</v>
      </c>
      <c r="AD757" s="5">
        <v>0.32830339423987098</v>
      </c>
      <c r="AE757" s="5">
        <v>0.19244492441855801</v>
      </c>
      <c r="AF757" s="5">
        <v>0.32830339423987098</v>
      </c>
      <c r="AG757" s="5">
        <v>0.34766242593829799</v>
      </c>
      <c r="AH757" s="5">
        <f t="shared" si="11"/>
        <v>0.48372462719443071</v>
      </c>
    </row>
    <row r="758" spans="1:34" ht="16" customHeight="1" x14ac:dyDescent="0.2">
      <c r="A758" s="5" t="s">
        <v>513</v>
      </c>
      <c r="B758" s="5" t="s">
        <v>514</v>
      </c>
      <c r="C758" s="5" t="s">
        <v>515</v>
      </c>
      <c r="D758" s="5" t="s">
        <v>4511</v>
      </c>
      <c r="E758" s="5" t="s">
        <v>4512</v>
      </c>
      <c r="F758" s="5" t="s">
        <v>4510</v>
      </c>
      <c r="G758" s="5" t="s">
        <v>4513</v>
      </c>
      <c r="H758" s="5">
        <v>68.88</v>
      </c>
      <c r="I758" s="5">
        <v>0</v>
      </c>
      <c r="J758" s="5">
        <v>1</v>
      </c>
      <c r="K758" s="5">
        <v>12370.332474879</v>
      </c>
      <c r="L758" s="5">
        <v>5709.1588410276499</v>
      </c>
      <c r="M758" s="5">
        <v>7478.6910261825096</v>
      </c>
      <c r="N758" s="5">
        <v>217282.99477569401</v>
      </c>
      <c r="O758" s="5">
        <v>224912.29597762899</v>
      </c>
      <c r="P758" s="5">
        <v>199126.45510124601</v>
      </c>
      <c r="Q758" s="5">
        <v>43344.669445916399</v>
      </c>
      <c r="R758" s="5">
        <v>39941.241080407199</v>
      </c>
      <c r="S758" s="5">
        <v>49637.956077286297</v>
      </c>
      <c r="T758" s="5">
        <v>312185.37046728597</v>
      </c>
      <c r="U758" s="5">
        <v>372947.80649993301</v>
      </c>
      <c r="V758" s="5">
        <v>355555.87745827698</v>
      </c>
      <c r="W758" s="5">
        <v>105748.393788063</v>
      </c>
      <c r="X758" s="5">
        <v>180911.66327228601</v>
      </c>
      <c r="Y758" s="5">
        <v>1.01447377442784</v>
      </c>
      <c r="Z758" s="5">
        <v>0.85347232584343102</v>
      </c>
      <c r="AA758" s="5">
        <v>0</v>
      </c>
      <c r="AB758" s="5">
        <v>0</v>
      </c>
      <c r="AC758" s="5">
        <v>0.192715670363761</v>
      </c>
      <c r="AD758" s="5">
        <v>0.32833040136048097</v>
      </c>
      <c r="AE758" s="5">
        <v>0.192715670363761</v>
      </c>
      <c r="AF758" s="5">
        <v>0.32833040136048097</v>
      </c>
      <c r="AG758" s="5">
        <v>1.3266387315774</v>
      </c>
      <c r="AH758" s="5">
        <f t="shared" si="11"/>
        <v>0.48368890243113583</v>
      </c>
    </row>
    <row r="759" spans="1:34" ht="16" customHeight="1" x14ac:dyDescent="0.2">
      <c r="A759" s="5" t="s">
        <v>3765</v>
      </c>
      <c r="B759" s="5" t="s">
        <v>3766</v>
      </c>
      <c r="C759" s="5" t="s">
        <v>3767</v>
      </c>
      <c r="D759" s="5" t="s">
        <v>8836</v>
      </c>
      <c r="E759" s="5" t="s">
        <v>8837</v>
      </c>
      <c r="F759" s="5" t="s">
        <v>8835</v>
      </c>
      <c r="G759" s="5" t="s">
        <v>8838</v>
      </c>
      <c r="H759" s="5">
        <v>42.82</v>
      </c>
      <c r="I759" s="5">
        <v>2.84900284900285E-3</v>
      </c>
      <c r="J759" s="5">
        <v>2</v>
      </c>
      <c r="K759" s="5">
        <v>151968.54218344399</v>
      </c>
      <c r="L759" s="5">
        <v>221703.99248334099</v>
      </c>
      <c r="M759" s="5">
        <v>193881.54467732401</v>
      </c>
      <c r="N759" s="5">
        <v>211018.10240985701</v>
      </c>
      <c r="O759" s="5">
        <v>159591.93652301599</v>
      </c>
      <c r="P759" s="5">
        <v>173414.25328912001</v>
      </c>
      <c r="Q759" s="5">
        <v>153796.56380452399</v>
      </c>
      <c r="R759" s="5">
        <v>177390.111387499</v>
      </c>
      <c r="S759" s="5">
        <v>186060.314349578</v>
      </c>
      <c r="T759" s="5">
        <v>156754.06804470901</v>
      </c>
      <c r="U759" s="5">
        <v>177843.344256293</v>
      </c>
      <c r="V759" s="5">
        <v>143694.40094797901</v>
      </c>
      <c r="W759" s="5">
        <v>183647.898983222</v>
      </c>
      <c r="X759" s="5">
        <v>167072.089716104</v>
      </c>
      <c r="Y759" s="5">
        <v>0.15216368156306101</v>
      </c>
      <c r="Z759" s="5">
        <v>0.10100498475408599</v>
      </c>
      <c r="AA759" s="5">
        <v>0</v>
      </c>
      <c r="AB759" s="5">
        <v>0</v>
      </c>
      <c r="AC759" s="5">
        <v>0.197695112920655</v>
      </c>
      <c r="AD759" s="5">
        <v>0.33636896359551399</v>
      </c>
      <c r="AE759" s="5">
        <v>0.197695112920655</v>
      </c>
      <c r="AF759" s="5">
        <v>0.33636896359551399</v>
      </c>
      <c r="AG759" s="5">
        <v>-0.136984745290544</v>
      </c>
      <c r="AH759" s="5">
        <f t="shared" si="11"/>
        <v>0.47318408291286179</v>
      </c>
    </row>
    <row r="760" spans="1:34" ht="16" customHeight="1" x14ac:dyDescent="0.2">
      <c r="A760" s="5" t="s">
        <v>162</v>
      </c>
      <c r="B760" s="5" t="s">
        <v>163</v>
      </c>
      <c r="C760" s="5" t="s">
        <v>164</v>
      </c>
      <c r="D760" s="5" t="s">
        <v>4050</v>
      </c>
      <c r="E760" s="5" t="s">
        <v>8976</v>
      </c>
      <c r="F760" s="5" t="s">
        <v>4049</v>
      </c>
      <c r="G760" s="5" t="s">
        <v>4051</v>
      </c>
      <c r="H760" s="5">
        <v>43.2</v>
      </c>
      <c r="I760" s="5">
        <v>2.85442435775452E-3</v>
      </c>
      <c r="J760" s="5">
        <v>1</v>
      </c>
      <c r="K760" s="5">
        <v>45066.245198405697</v>
      </c>
      <c r="L760" s="5">
        <v>19952.432227317298</v>
      </c>
      <c r="M760" s="5">
        <v>53774.435338995499</v>
      </c>
      <c r="N760" s="5">
        <v>32065.251557586998</v>
      </c>
      <c r="O760" s="5">
        <v>47489.0581325885</v>
      </c>
      <c r="P760" s="5">
        <v>36887.573982406902</v>
      </c>
      <c r="Q760" s="5">
        <v>21932.812242915101</v>
      </c>
      <c r="R760" s="5">
        <v>34009.670538976003</v>
      </c>
      <c r="S760" s="5">
        <v>18448.0759269273</v>
      </c>
      <c r="T760" s="5">
        <v>30389.856412628302</v>
      </c>
      <c r="U760" s="5">
        <v>34562.061448724198</v>
      </c>
      <c r="V760" s="5">
        <v>43099.8599066936</v>
      </c>
      <c r="W760" s="5">
        <v>40976.9095904063</v>
      </c>
      <c r="X760" s="5">
        <v>32199.763475802101</v>
      </c>
      <c r="Y760" s="5">
        <v>0.31077151201999698</v>
      </c>
      <c r="Z760" s="5">
        <v>0.29641497947155598</v>
      </c>
      <c r="AA760" s="5">
        <v>0</v>
      </c>
      <c r="AB760" s="5">
        <v>0</v>
      </c>
      <c r="AC760" s="5">
        <v>0.19804825160908199</v>
      </c>
      <c r="AD760" s="5">
        <v>0.336525261309364</v>
      </c>
      <c r="AE760" s="5">
        <v>0.19804825160908199</v>
      </c>
      <c r="AF760" s="5">
        <v>0.336525261309364</v>
      </c>
      <c r="AG760" s="5">
        <v>-0.34282363697324503</v>
      </c>
      <c r="AH760" s="5">
        <f t="shared" si="11"/>
        <v>0.47298232984865768</v>
      </c>
    </row>
    <row r="761" spans="1:34" ht="16" customHeight="1" x14ac:dyDescent="0.2">
      <c r="A761" s="5" t="s">
        <v>248</v>
      </c>
      <c r="B761" s="5" t="s">
        <v>249</v>
      </c>
      <c r="C761" s="5" t="s">
        <v>250</v>
      </c>
      <c r="D761" s="5" t="s">
        <v>4165</v>
      </c>
      <c r="E761" s="5" t="s">
        <v>4166</v>
      </c>
      <c r="F761" s="5" t="s">
        <v>4164</v>
      </c>
      <c r="G761" s="5" t="s">
        <v>4167</v>
      </c>
      <c r="H761" s="5">
        <v>69.86</v>
      </c>
      <c r="I761" s="5">
        <v>0</v>
      </c>
      <c r="J761" s="5">
        <v>2</v>
      </c>
      <c r="K761" s="5">
        <v>822623.36717324797</v>
      </c>
      <c r="L761" s="5">
        <v>946906.13907647505</v>
      </c>
      <c r="M761" s="5">
        <v>916628.11846172099</v>
      </c>
      <c r="N761" s="5">
        <v>866529.36109825503</v>
      </c>
      <c r="O761" s="5">
        <v>609369.57016370306</v>
      </c>
      <c r="P761" s="5">
        <v>644436.12150534801</v>
      </c>
      <c r="Q761" s="5">
        <v>873749.92769340705</v>
      </c>
      <c r="R761" s="5">
        <v>863719.69096964796</v>
      </c>
      <c r="S761" s="5">
        <v>892942.55297902098</v>
      </c>
      <c r="T761" s="5">
        <v>862806.42232341203</v>
      </c>
      <c r="U761" s="5">
        <v>914875.34710558003</v>
      </c>
      <c r="V761" s="5">
        <v>864876.49594060599</v>
      </c>
      <c r="W761" s="5">
        <v>844576.36413575197</v>
      </c>
      <c r="X761" s="5">
        <v>869313.211817006</v>
      </c>
      <c r="Y761" s="5">
        <v>0.17711473338199499</v>
      </c>
      <c r="Z761" s="5">
        <v>2.3890112347159698E-2</v>
      </c>
      <c r="AA761" s="5">
        <v>0</v>
      </c>
      <c r="AB761" s="5">
        <v>0</v>
      </c>
      <c r="AC761" s="5">
        <v>0.19942581862640099</v>
      </c>
      <c r="AD761" s="5">
        <v>0.33841957100237802</v>
      </c>
      <c r="AE761" s="5">
        <v>0.19942581862640099</v>
      </c>
      <c r="AF761" s="5">
        <v>0.33841957100237802</v>
      </c>
      <c r="AG761" s="5">
        <v>4.2116937603797297E-2</v>
      </c>
      <c r="AH761" s="5">
        <f t="shared" si="11"/>
        <v>0.4705445294020284</v>
      </c>
    </row>
    <row r="762" spans="1:34" ht="16" customHeight="1" x14ac:dyDescent="0.2">
      <c r="A762" s="5" t="s">
        <v>1967</v>
      </c>
      <c r="B762" s="5" t="s">
        <v>1968</v>
      </c>
      <c r="C762" s="5" t="s">
        <v>1969</v>
      </c>
      <c r="D762" s="5" t="s">
        <v>6445</v>
      </c>
      <c r="E762" s="5" t="s">
        <v>6446</v>
      </c>
      <c r="F762" s="5" t="s">
        <v>6444</v>
      </c>
      <c r="G762" s="5" t="s">
        <v>6447</v>
      </c>
      <c r="H762" s="5">
        <v>474.32</v>
      </c>
      <c r="I762" s="5">
        <v>0</v>
      </c>
      <c r="J762" s="5">
        <v>12</v>
      </c>
      <c r="K762" s="5">
        <v>6475676.4183791196</v>
      </c>
      <c r="L762" s="5">
        <v>6756798.0398319997</v>
      </c>
      <c r="M762" s="5">
        <v>5668846.1933006998</v>
      </c>
      <c r="N762" s="5">
        <v>6065171.1599451303</v>
      </c>
      <c r="O762" s="5">
        <v>5343373.9809619002</v>
      </c>
      <c r="P762" s="5">
        <v>5936433.2433655299</v>
      </c>
      <c r="Q762" s="5">
        <v>5965433.3117747698</v>
      </c>
      <c r="R762" s="5">
        <v>5453291.1267806599</v>
      </c>
      <c r="S762" s="5">
        <v>6475540.0801608404</v>
      </c>
      <c r="T762" s="5">
        <v>4764881.3213352105</v>
      </c>
      <c r="U762" s="5">
        <v>5559067.6011351496</v>
      </c>
      <c r="V762" s="5">
        <v>5142190.5796365198</v>
      </c>
      <c r="W762" s="5">
        <v>6000802.2016553301</v>
      </c>
      <c r="X762" s="5">
        <v>5506179.3639579099</v>
      </c>
      <c r="Y762" s="5">
        <v>8.5631225164777697E-2</v>
      </c>
      <c r="Z762" s="5">
        <v>0.10853274934839501</v>
      </c>
      <c r="AA762" s="5">
        <v>0</v>
      </c>
      <c r="AB762" s="5">
        <v>0</v>
      </c>
      <c r="AC762" s="5">
        <v>0.19997607536672299</v>
      </c>
      <c r="AD762" s="5">
        <v>0.33890682246360498</v>
      </c>
      <c r="AE762" s="5">
        <v>0.19997607536672299</v>
      </c>
      <c r="AF762" s="5">
        <v>0.33890682246360498</v>
      </c>
      <c r="AG762" s="5">
        <v>-0.12408732030243599</v>
      </c>
      <c r="AH762" s="5">
        <f t="shared" si="11"/>
        <v>0.46991968838164483</v>
      </c>
    </row>
    <row r="763" spans="1:34" ht="16" customHeight="1" x14ac:dyDescent="0.2">
      <c r="A763" s="5" t="s">
        <v>720</v>
      </c>
      <c r="B763" s="5" t="s">
        <v>721</v>
      </c>
      <c r="C763" s="5" t="s">
        <v>722</v>
      </c>
      <c r="D763" s="5" t="s">
        <v>4785</v>
      </c>
      <c r="E763" s="5" t="s">
        <v>4786</v>
      </c>
      <c r="F763" s="5" t="s">
        <v>4784</v>
      </c>
      <c r="G763" s="5" t="s">
        <v>4787</v>
      </c>
      <c r="H763" s="5">
        <v>32.57</v>
      </c>
      <c r="I763" s="5">
        <v>7.9295154185021997E-3</v>
      </c>
      <c r="J763" s="5">
        <v>1</v>
      </c>
      <c r="K763" s="5">
        <v>439327.86776976997</v>
      </c>
      <c r="L763" s="5">
        <v>756874.940985005</v>
      </c>
      <c r="M763" s="5">
        <v>405317.38067635399</v>
      </c>
      <c r="N763" s="5">
        <v>392122.728992611</v>
      </c>
      <c r="O763" s="5">
        <v>381343.232345141</v>
      </c>
      <c r="P763" s="5">
        <v>479730.93952687201</v>
      </c>
      <c r="Q763" s="5">
        <v>521764.16698803799</v>
      </c>
      <c r="R763" s="5">
        <v>434078.33513851301</v>
      </c>
      <c r="S763" s="5">
        <v>368329.52499267401</v>
      </c>
      <c r="T763" s="5">
        <v>245072.430362691</v>
      </c>
      <c r="U763" s="5">
        <v>402580.25771281001</v>
      </c>
      <c r="V763" s="5">
        <v>385774.760907911</v>
      </c>
      <c r="W763" s="5">
        <v>422322.62422306201</v>
      </c>
      <c r="X763" s="5">
        <v>394177.50931036001</v>
      </c>
      <c r="Y763" s="5">
        <v>0.29907522255701102</v>
      </c>
      <c r="Z763" s="5">
        <v>0.23018272457151301</v>
      </c>
      <c r="AA763" s="5">
        <v>0</v>
      </c>
      <c r="AB763" s="5">
        <v>0</v>
      </c>
      <c r="AC763" s="5">
        <v>0.201660206540971</v>
      </c>
      <c r="AD763" s="5">
        <v>0.34041722939026298</v>
      </c>
      <c r="AE763" s="5">
        <v>0.201660206540971</v>
      </c>
      <c r="AF763" s="5">
        <v>0.34041722939026298</v>
      </c>
      <c r="AG763" s="5">
        <v>-9.8657437089524805E-2</v>
      </c>
      <c r="AH763" s="5">
        <f t="shared" si="11"/>
        <v>0.46798846727206478</v>
      </c>
    </row>
    <row r="764" spans="1:34" ht="16" customHeight="1" x14ac:dyDescent="0.2">
      <c r="A764" s="5" t="s">
        <v>2635</v>
      </c>
      <c r="B764" s="5" t="s">
        <v>2636</v>
      </c>
      <c r="C764" s="5" t="s">
        <v>2637</v>
      </c>
      <c r="D764" s="5" t="s">
        <v>7343</v>
      </c>
      <c r="E764" s="5" t="s">
        <v>7344</v>
      </c>
      <c r="F764" s="5" t="s">
        <v>7342</v>
      </c>
      <c r="G764" s="5" t="s">
        <v>7345</v>
      </c>
      <c r="H764" s="5">
        <v>162.27000000000001</v>
      </c>
      <c r="I764" s="5">
        <v>0</v>
      </c>
      <c r="J764" s="5">
        <v>4</v>
      </c>
      <c r="K764" s="5">
        <v>246212.095817091</v>
      </c>
      <c r="L764" s="5">
        <v>167684.719658177</v>
      </c>
      <c r="M764" s="5">
        <v>253803.28451135001</v>
      </c>
      <c r="N764" s="5">
        <v>136305.70287404</v>
      </c>
      <c r="O764" s="5">
        <v>175565.429959851</v>
      </c>
      <c r="P764" s="5">
        <v>144087.66587668101</v>
      </c>
      <c r="Q764" s="5">
        <v>118974.72777627299</v>
      </c>
      <c r="R764" s="5">
        <v>162459.74527652399</v>
      </c>
      <c r="S764" s="5">
        <v>165584.26585073699</v>
      </c>
      <c r="T764" s="5">
        <v>178610.52964762301</v>
      </c>
      <c r="U764" s="5">
        <v>178042.11862455501</v>
      </c>
      <c r="V764" s="5">
        <v>133340.23487541499</v>
      </c>
      <c r="W764" s="5">
        <v>171625.07480901401</v>
      </c>
      <c r="X764" s="5">
        <v>164022.00556362999</v>
      </c>
      <c r="Y764" s="5">
        <v>0.27104956755844101</v>
      </c>
      <c r="Z764" s="5">
        <v>0.15723658325957701</v>
      </c>
      <c r="AA764" s="5">
        <v>0</v>
      </c>
      <c r="AB764" s="5">
        <v>4.1666666666666699E-2</v>
      </c>
      <c r="AC764" s="5">
        <v>0.201659467182217</v>
      </c>
      <c r="AD764" s="5">
        <v>0.34041722939026298</v>
      </c>
      <c r="AE764" s="5">
        <v>0.201659467182217</v>
      </c>
      <c r="AF764" s="5">
        <v>0.34041722939026298</v>
      </c>
      <c r="AG764" s="5">
        <v>-6.5056072957574401E-2</v>
      </c>
      <c r="AH764" s="5">
        <f t="shared" si="11"/>
        <v>0.46798846727206478</v>
      </c>
    </row>
    <row r="765" spans="1:34" ht="16" customHeight="1" x14ac:dyDescent="0.2">
      <c r="A765" s="5" t="s">
        <v>3514</v>
      </c>
      <c r="B765" s="5" t="s">
        <v>3515</v>
      </c>
      <c r="C765" s="5" t="s">
        <v>3516</v>
      </c>
      <c r="D765" s="5" t="s">
        <v>8504</v>
      </c>
      <c r="E765" s="5" t="s">
        <v>8505</v>
      </c>
      <c r="F765" s="5" t="s">
        <v>8503</v>
      </c>
      <c r="G765" s="5" t="s">
        <v>8506</v>
      </c>
      <c r="H765" s="5">
        <v>65.37</v>
      </c>
      <c r="I765" s="5">
        <v>0</v>
      </c>
      <c r="J765" s="5">
        <v>1</v>
      </c>
      <c r="K765" s="5">
        <v>18476.971922667301</v>
      </c>
      <c r="L765" s="5">
        <v>24272.9977506551</v>
      </c>
      <c r="M765" s="5">
        <v>17897.030666158302</v>
      </c>
      <c r="N765" s="5">
        <v>24103.145017987699</v>
      </c>
      <c r="O765" s="5">
        <v>17334.593776901202</v>
      </c>
      <c r="P765" s="5">
        <v>17143.873226195999</v>
      </c>
      <c r="Q765" s="5">
        <v>23915.207188450098</v>
      </c>
      <c r="R765" s="5">
        <v>37790.891562734003</v>
      </c>
      <c r="S765" s="5">
        <v>31803.925422992201</v>
      </c>
      <c r="T765" s="5">
        <v>26324.2994681993</v>
      </c>
      <c r="U765" s="5">
        <v>15595.108066480499</v>
      </c>
      <c r="V765" s="5">
        <v>16288.4189143515</v>
      </c>
      <c r="W765" s="5">
        <v>18187.001294412799</v>
      </c>
      <c r="X765" s="5">
        <v>25119.753328324699</v>
      </c>
      <c r="Y765" s="5">
        <v>0.16991029126708401</v>
      </c>
      <c r="Z765" s="5">
        <v>0.34325539992876197</v>
      </c>
      <c r="AA765" s="5">
        <v>0</v>
      </c>
      <c r="AB765" s="5">
        <v>0</v>
      </c>
      <c r="AC765" s="5">
        <v>0.20149021591077901</v>
      </c>
      <c r="AD765" s="5">
        <v>0.34041722939026298</v>
      </c>
      <c r="AE765" s="5">
        <v>0.20149021591077901</v>
      </c>
      <c r="AF765" s="5">
        <v>0.34041722939026298</v>
      </c>
      <c r="AG765" s="5">
        <v>0.46443742047557102</v>
      </c>
      <c r="AH765" s="5">
        <f t="shared" si="11"/>
        <v>0.46798846727206478</v>
      </c>
    </row>
    <row r="766" spans="1:34" ht="16" customHeight="1" x14ac:dyDescent="0.2">
      <c r="A766" s="5" t="s">
        <v>2895</v>
      </c>
      <c r="B766" s="5" t="s">
        <v>2896</v>
      </c>
      <c r="C766" s="5" t="s">
        <v>2897</v>
      </c>
      <c r="D766" s="5" t="s">
        <v>7683</v>
      </c>
      <c r="E766" s="5" t="s">
        <v>7684</v>
      </c>
      <c r="F766" s="5" t="s">
        <v>7682</v>
      </c>
      <c r="G766" s="5" t="s">
        <v>7685</v>
      </c>
      <c r="H766" s="5">
        <v>202.17</v>
      </c>
      <c r="I766" s="5">
        <v>0</v>
      </c>
      <c r="J766" s="5">
        <v>7</v>
      </c>
      <c r="K766" s="5">
        <v>963459.89998675406</v>
      </c>
      <c r="L766" s="5">
        <v>919357.09694891097</v>
      </c>
      <c r="M766" s="5">
        <v>880643.45040560002</v>
      </c>
      <c r="N766" s="5">
        <v>620877.51895416901</v>
      </c>
      <c r="O766" s="5">
        <v>727721.53298957401</v>
      </c>
      <c r="P766" s="5">
        <v>718813.74694872997</v>
      </c>
      <c r="Q766" s="5">
        <v>722778.53535860102</v>
      </c>
      <c r="R766" s="5">
        <v>732267.33463408705</v>
      </c>
      <c r="S766" s="5">
        <v>885251.11860231101</v>
      </c>
      <c r="T766" s="5">
        <v>681355.17455839703</v>
      </c>
      <c r="U766" s="5">
        <v>623839.53618999897</v>
      </c>
      <c r="V766" s="5">
        <v>627135.29463066999</v>
      </c>
      <c r="W766" s="5">
        <v>804182.49169758696</v>
      </c>
      <c r="X766" s="5">
        <v>702066.85495849897</v>
      </c>
      <c r="Y766" s="5">
        <v>0.16774974039472801</v>
      </c>
      <c r="Z766" s="5">
        <v>0.13536088647344899</v>
      </c>
      <c r="AA766" s="5">
        <v>0</v>
      </c>
      <c r="AB766" s="5">
        <v>2.3809523809523801E-2</v>
      </c>
      <c r="AC766" s="5">
        <v>0.20200672694229699</v>
      </c>
      <c r="AD766" s="5">
        <v>0.340555843326804</v>
      </c>
      <c r="AE766" s="5">
        <v>0.20200672694229699</v>
      </c>
      <c r="AF766" s="5">
        <v>0.340555843326804</v>
      </c>
      <c r="AG766" s="5">
        <v>-0.18999191384289901</v>
      </c>
      <c r="AH766" s="5">
        <f t="shared" si="11"/>
        <v>0.4678116636039083</v>
      </c>
    </row>
    <row r="767" spans="1:34" ht="16" customHeight="1" x14ac:dyDescent="0.2">
      <c r="A767" s="5" t="s">
        <v>1344</v>
      </c>
      <c r="B767" s="5" t="s">
        <v>1345</v>
      </c>
      <c r="C767" s="5" t="s">
        <v>1346</v>
      </c>
      <c r="D767" s="5" t="s">
        <v>5617</v>
      </c>
      <c r="E767" s="5" t="s">
        <v>5618</v>
      </c>
      <c r="F767" s="5" t="s">
        <v>5616</v>
      </c>
      <c r="G767" s="5" t="s">
        <v>5619</v>
      </c>
      <c r="H767" s="5">
        <v>81.63</v>
      </c>
      <c r="I767" s="5">
        <v>0</v>
      </c>
      <c r="J767" s="5">
        <v>2</v>
      </c>
      <c r="K767" s="5">
        <v>641638.91556980705</v>
      </c>
      <c r="L767" s="5">
        <v>575517.93539430399</v>
      </c>
      <c r="M767" s="5">
        <v>624289.98526731099</v>
      </c>
      <c r="N767" s="5">
        <v>480944.06553804001</v>
      </c>
      <c r="O767" s="5">
        <v>480491.28204019001</v>
      </c>
      <c r="P767" s="5">
        <v>388616.91503892501</v>
      </c>
      <c r="Q767" s="5">
        <v>424542.17572855798</v>
      </c>
      <c r="R767" s="5">
        <v>520578.51527859602</v>
      </c>
      <c r="S767" s="5">
        <v>642091.68530036998</v>
      </c>
      <c r="T767" s="5">
        <v>364047.47250972298</v>
      </c>
      <c r="U767" s="5">
        <v>451838.04205685901</v>
      </c>
      <c r="V767" s="5">
        <v>344776.28107985499</v>
      </c>
      <c r="W767" s="5">
        <v>528231.000466172</v>
      </c>
      <c r="X767" s="5">
        <v>438190.10889270803</v>
      </c>
      <c r="Y767" s="5">
        <v>0.18468102883993401</v>
      </c>
      <c r="Z767" s="5">
        <v>0.24040372388703499</v>
      </c>
      <c r="AA767" s="5">
        <v>0</v>
      </c>
      <c r="AB767" s="5">
        <v>0</v>
      </c>
      <c r="AC767" s="5">
        <v>0.202398203501575</v>
      </c>
      <c r="AD767" s="5">
        <v>0.34076978576474298</v>
      </c>
      <c r="AE767" s="5">
        <v>0.202398203501575</v>
      </c>
      <c r="AF767" s="5">
        <v>0.34076978576474298</v>
      </c>
      <c r="AG767" s="5">
        <v>-0.26450818962505801</v>
      </c>
      <c r="AH767" s="5">
        <f t="shared" si="11"/>
        <v>0.46753891876846293</v>
      </c>
    </row>
    <row r="768" spans="1:34" ht="16" customHeight="1" x14ac:dyDescent="0.2">
      <c r="A768" s="5" t="s">
        <v>3493</v>
      </c>
      <c r="B768" s="5" t="s">
        <v>3494</v>
      </c>
      <c r="C768" s="5" t="s">
        <v>3495</v>
      </c>
      <c r="D768" s="5" t="s">
        <v>8476</v>
      </c>
      <c r="E768" s="5" t="s">
        <v>8477</v>
      </c>
      <c r="F768" s="5" t="s">
        <v>8475</v>
      </c>
      <c r="G768" s="5" t="s">
        <v>8478</v>
      </c>
      <c r="H768" s="5">
        <v>152.1</v>
      </c>
      <c r="I768" s="5">
        <v>0</v>
      </c>
      <c r="J768" s="5">
        <v>5</v>
      </c>
      <c r="K768" s="5">
        <v>661033.95560987701</v>
      </c>
      <c r="L768" s="5">
        <v>704762.81249810895</v>
      </c>
      <c r="M768" s="5">
        <v>675219.36763590702</v>
      </c>
      <c r="N768" s="5">
        <v>1103809.0033000701</v>
      </c>
      <c r="O768" s="5">
        <v>1342312.6705618801</v>
      </c>
      <c r="P768" s="5">
        <v>1323872.2035228901</v>
      </c>
      <c r="Q768" s="5">
        <v>1046610.74705483</v>
      </c>
      <c r="R768" s="5">
        <v>896998.10682531202</v>
      </c>
      <c r="S768" s="5">
        <v>846132.78255929099</v>
      </c>
      <c r="T768" s="5">
        <v>1365847.00394239</v>
      </c>
      <c r="U768" s="5">
        <v>1297041.5156723401</v>
      </c>
      <c r="V768" s="5">
        <v>1621625.4333083399</v>
      </c>
      <c r="W768" s="5">
        <v>904285.90789908799</v>
      </c>
      <c r="X768" s="5">
        <v>1171826.13136358</v>
      </c>
      <c r="Y768" s="5">
        <v>0.33757021469613702</v>
      </c>
      <c r="Z768" s="5">
        <v>0.25518208423678801</v>
      </c>
      <c r="AA768" s="5">
        <v>2.3809523809523801E-2</v>
      </c>
      <c r="AB768" s="5">
        <v>4.7619047619047603E-2</v>
      </c>
      <c r="AC768" s="5">
        <v>0.202906000814075</v>
      </c>
      <c r="AD768" s="5">
        <v>0.34117875854899399</v>
      </c>
      <c r="AE768" s="5">
        <v>0.202906000814075</v>
      </c>
      <c r="AF768" s="5">
        <v>0.34117875854899399</v>
      </c>
      <c r="AG768" s="5">
        <v>0.40162468606968499</v>
      </c>
      <c r="AH768" s="5">
        <f t="shared" si="11"/>
        <v>0.46701801540640392</v>
      </c>
    </row>
    <row r="769" spans="1:34" ht="16" customHeight="1" x14ac:dyDescent="0.2">
      <c r="A769" s="5" t="s">
        <v>3322</v>
      </c>
      <c r="B769" s="5" t="s">
        <v>3323</v>
      </c>
      <c r="C769" s="5" t="s">
        <v>3324</v>
      </c>
      <c r="D769" s="5" t="s">
        <v>8256</v>
      </c>
      <c r="E769" s="5" t="s">
        <v>8976</v>
      </c>
      <c r="F769" s="5" t="s">
        <v>8255</v>
      </c>
      <c r="G769" s="5" t="s">
        <v>8257</v>
      </c>
      <c r="H769" s="5">
        <v>34.65</v>
      </c>
      <c r="I769" s="5">
        <v>0</v>
      </c>
      <c r="J769" s="5">
        <v>1</v>
      </c>
      <c r="K769" s="5">
        <v>239682.30478380999</v>
      </c>
      <c r="L769" s="5">
        <v>115087.985835977</v>
      </c>
      <c r="M769" s="5">
        <v>206871.72575909999</v>
      </c>
      <c r="N769" s="5">
        <v>219577.25985133101</v>
      </c>
      <c r="O769" s="5">
        <v>192408.159830174</v>
      </c>
      <c r="P769" s="5">
        <v>144875.24619109</v>
      </c>
      <c r="Q769" s="5">
        <v>216673.460833141</v>
      </c>
      <c r="R769" s="5">
        <v>249146.313433103</v>
      </c>
      <c r="S769" s="5">
        <v>279948.29836208897</v>
      </c>
      <c r="T769" s="5">
        <v>183234.25950920599</v>
      </c>
      <c r="U769" s="5">
        <v>172979.64250376201</v>
      </c>
      <c r="V769" s="5">
        <v>206012.62155122301</v>
      </c>
      <c r="W769" s="5">
        <v>199639.942794637</v>
      </c>
      <c r="X769" s="5">
        <v>211343.04119218199</v>
      </c>
      <c r="Y769" s="5">
        <v>0.25393817592325701</v>
      </c>
      <c r="Z769" s="5">
        <v>0.185637598927822</v>
      </c>
      <c r="AA769" s="5">
        <v>0</v>
      </c>
      <c r="AB769" s="5">
        <v>0</v>
      </c>
      <c r="AC769" s="5">
        <v>0.20347848983917599</v>
      </c>
      <c r="AD769" s="5">
        <v>0.34169529975600899</v>
      </c>
      <c r="AE769" s="5">
        <v>0.20347848983917599</v>
      </c>
      <c r="AF769" s="5">
        <v>0.34169529975600899</v>
      </c>
      <c r="AG769" s="5">
        <v>8.2674361421915393E-2</v>
      </c>
      <c r="AH769" s="5">
        <f t="shared" si="11"/>
        <v>0.46636099516690438</v>
      </c>
    </row>
    <row r="770" spans="1:34" ht="16" customHeight="1" x14ac:dyDescent="0.2">
      <c r="A770" s="5" t="s">
        <v>672</v>
      </c>
      <c r="B770" s="5" t="s">
        <v>673</v>
      </c>
      <c r="C770" s="5" t="s">
        <v>674</v>
      </c>
      <c r="D770" s="5" t="s">
        <v>4721</v>
      </c>
      <c r="E770" s="5" t="s">
        <v>4722</v>
      </c>
      <c r="F770" s="5" t="s">
        <v>4720</v>
      </c>
      <c r="G770" s="5" t="s">
        <v>4723</v>
      </c>
      <c r="H770" s="5">
        <v>4549.6499999999996</v>
      </c>
      <c r="I770" s="5">
        <v>0</v>
      </c>
      <c r="J770" s="5">
        <v>62</v>
      </c>
      <c r="K770" s="5">
        <v>184194130.076767</v>
      </c>
      <c r="L770" s="5">
        <v>220236487.873263</v>
      </c>
      <c r="M770" s="5">
        <v>208121154.786143</v>
      </c>
      <c r="N770" s="5">
        <v>186718959.31123701</v>
      </c>
      <c r="O770" s="5">
        <v>158211926.35062</v>
      </c>
      <c r="P770" s="5">
        <v>175726392.81737</v>
      </c>
      <c r="Q770" s="5">
        <v>165206119.97383299</v>
      </c>
      <c r="R770" s="5">
        <v>185764356.692462</v>
      </c>
      <c r="S770" s="5">
        <v>191414163.45757499</v>
      </c>
      <c r="T770" s="5">
        <v>160678242.054371</v>
      </c>
      <c r="U770" s="5">
        <v>178297985.695898</v>
      </c>
      <c r="V770" s="5">
        <v>154279643.528956</v>
      </c>
      <c r="W770" s="5">
        <v>185456544.694002</v>
      </c>
      <c r="X770" s="5">
        <v>171752052.834865</v>
      </c>
      <c r="Y770" s="5">
        <v>0.118242031693666</v>
      </c>
      <c r="Z770" s="5">
        <v>8.5625465004397799E-2</v>
      </c>
      <c r="AA770" s="5">
        <v>2.8911564625850299E-2</v>
      </c>
      <c r="AB770" s="5">
        <v>4.08163265306122E-2</v>
      </c>
      <c r="AC770" s="5">
        <v>0.20458055792601701</v>
      </c>
      <c r="AD770" s="5">
        <v>0.34309864402175799</v>
      </c>
      <c r="AE770" s="5">
        <v>0.20458055792601701</v>
      </c>
      <c r="AF770" s="5">
        <v>0.34309864402175799</v>
      </c>
      <c r="AG770" s="5">
        <v>-0.11176898771263</v>
      </c>
      <c r="AH770" s="5">
        <f t="shared" si="11"/>
        <v>0.46458099833855637</v>
      </c>
    </row>
    <row r="771" spans="1:34" ht="16" customHeight="1" x14ac:dyDescent="0.2">
      <c r="A771" s="5" t="s">
        <v>995</v>
      </c>
      <c r="B771" s="5" t="s">
        <v>996</v>
      </c>
      <c r="C771" s="5" t="s">
        <v>997</v>
      </c>
      <c r="D771" s="5" t="s">
        <v>5150</v>
      </c>
      <c r="E771" s="5" t="s">
        <v>5151</v>
      </c>
      <c r="F771" s="5" t="s">
        <v>5149</v>
      </c>
      <c r="G771" s="5" t="s">
        <v>5152</v>
      </c>
      <c r="H771" s="5">
        <v>29.48</v>
      </c>
      <c r="I771" s="5">
        <v>9.4582975064488404E-3</v>
      </c>
      <c r="J771" s="5">
        <v>1</v>
      </c>
      <c r="K771" s="5">
        <v>26087.351624184001</v>
      </c>
      <c r="L771" s="5">
        <v>23795.8028606099</v>
      </c>
      <c r="M771" s="5">
        <v>17236.859467435901</v>
      </c>
      <c r="N771" s="5">
        <v>9322.9229604005795</v>
      </c>
      <c r="O771" s="5">
        <v>19486.469762466499</v>
      </c>
      <c r="P771" s="5">
        <v>11937.3340921053</v>
      </c>
      <c r="Q771" s="5">
        <v>17445.7507489583</v>
      </c>
      <c r="R771" s="5">
        <v>24529.666549913502</v>
      </c>
      <c r="S771" s="5">
        <v>25357.753258162898</v>
      </c>
      <c r="T771" s="5">
        <v>24710.233384015701</v>
      </c>
      <c r="U771" s="5">
        <v>16226.5217161195</v>
      </c>
      <c r="V771" s="5">
        <v>20605.115876826101</v>
      </c>
      <c r="W771" s="5">
        <v>18361.664614951202</v>
      </c>
      <c r="X771" s="5">
        <v>22567.3912133698</v>
      </c>
      <c r="Y771" s="5">
        <v>0.36376109302119602</v>
      </c>
      <c r="Z771" s="5">
        <v>0.18554063108908</v>
      </c>
      <c r="AA771" s="5">
        <v>0</v>
      </c>
      <c r="AB771" s="5">
        <v>0</v>
      </c>
      <c r="AC771" s="5">
        <v>0.20529992663184901</v>
      </c>
      <c r="AD771" s="5">
        <v>0.34373687368785399</v>
      </c>
      <c r="AE771" s="5">
        <v>0.20529992663184901</v>
      </c>
      <c r="AF771" s="5">
        <v>0.34373687368785399</v>
      </c>
      <c r="AG771" s="5">
        <v>0.29478025374141098</v>
      </c>
      <c r="AH771" s="5">
        <f t="shared" ref="AH771:AH834" si="12">-LOG10(AD771)</f>
        <v>0.46377387728903413</v>
      </c>
    </row>
    <row r="772" spans="1:34" ht="16" customHeight="1" x14ac:dyDescent="0.2">
      <c r="A772" s="5" t="s">
        <v>2340</v>
      </c>
      <c r="B772" s="5" t="s">
        <v>2341</v>
      </c>
      <c r="C772" s="5" t="s">
        <v>2342</v>
      </c>
      <c r="D772" s="5" t="s">
        <v>6947</v>
      </c>
      <c r="E772" s="5" t="s">
        <v>6948</v>
      </c>
      <c r="F772" s="5" t="s">
        <v>6946</v>
      </c>
      <c r="G772" s="5" t="s">
        <v>6949</v>
      </c>
      <c r="H772" s="5">
        <v>724.38</v>
      </c>
      <c r="I772" s="5">
        <v>0</v>
      </c>
      <c r="J772" s="5">
        <v>17</v>
      </c>
      <c r="K772" s="5">
        <v>2304329.0033150902</v>
      </c>
      <c r="L772" s="5">
        <v>2263918.25002622</v>
      </c>
      <c r="M772" s="5">
        <v>2594554.70369642</v>
      </c>
      <c r="N772" s="5">
        <v>2232085.34443213</v>
      </c>
      <c r="O772" s="5">
        <v>2208218.94849848</v>
      </c>
      <c r="P772" s="5">
        <v>1919580.0814654001</v>
      </c>
      <c r="Q772" s="5">
        <v>1793371.20166892</v>
      </c>
      <c r="R772" s="5">
        <v>2027124.8371733499</v>
      </c>
      <c r="S772" s="5">
        <v>1972723.3348675999</v>
      </c>
      <c r="T772" s="5">
        <v>2195859.0408616299</v>
      </c>
      <c r="U772" s="5">
        <v>2360203.9375907402</v>
      </c>
      <c r="V772" s="5">
        <v>2101397.3971283901</v>
      </c>
      <c r="W772" s="5">
        <v>2248001.7972291801</v>
      </c>
      <c r="X772" s="5">
        <v>2064261.1171508699</v>
      </c>
      <c r="Y772" s="5">
        <v>9.5785818005377096E-2</v>
      </c>
      <c r="Z772" s="5">
        <v>9.3620994768785507E-2</v>
      </c>
      <c r="AA772" s="5">
        <v>9.2592592592592605E-3</v>
      </c>
      <c r="AB772" s="5">
        <v>1.85185185185185E-2</v>
      </c>
      <c r="AC772" s="5">
        <v>0.20549487013947801</v>
      </c>
      <c r="AD772" s="5">
        <v>0.34373687368785399</v>
      </c>
      <c r="AE772" s="5">
        <v>0.20549487013947801</v>
      </c>
      <c r="AF772" s="5">
        <v>0.34373687368785399</v>
      </c>
      <c r="AG772" s="5">
        <v>-0.12321504941983399</v>
      </c>
      <c r="AH772" s="5">
        <f t="shared" si="12"/>
        <v>0.46377387728903413</v>
      </c>
    </row>
    <row r="773" spans="1:34" ht="16" customHeight="1" x14ac:dyDescent="0.2">
      <c r="A773" s="5" t="s">
        <v>67</v>
      </c>
      <c r="B773" s="5" t="s">
        <v>68</v>
      </c>
      <c r="C773" s="5" t="s">
        <v>69</v>
      </c>
      <c r="D773" s="5" t="s">
        <v>3921</v>
      </c>
      <c r="E773" s="5" t="s">
        <v>3922</v>
      </c>
      <c r="F773" s="5" t="s">
        <v>3920</v>
      </c>
      <c r="G773" s="5" t="s">
        <v>3923</v>
      </c>
      <c r="H773" s="5">
        <v>32.39</v>
      </c>
      <c r="I773" s="5">
        <v>7.9225352112676107E-3</v>
      </c>
      <c r="J773" s="5">
        <v>1</v>
      </c>
      <c r="K773" s="5">
        <v>3522.4206554246498</v>
      </c>
      <c r="L773" s="5">
        <v>2689.7068945095698</v>
      </c>
      <c r="M773" s="5">
        <v>3028.9837951381101</v>
      </c>
      <c r="N773" s="5">
        <v>3183.2828354753801</v>
      </c>
      <c r="O773" s="5">
        <v>2292.5801625134</v>
      </c>
      <c r="P773" s="5">
        <v>1423.8913137683901</v>
      </c>
      <c r="Q773" s="5">
        <v>3517.0355843994498</v>
      </c>
      <c r="R773" s="5">
        <v>2260.92234873904</v>
      </c>
      <c r="S773" s="5">
        <v>3111.2875276782102</v>
      </c>
      <c r="T773" s="5">
        <v>1823.37348634622</v>
      </c>
      <c r="U773" s="5">
        <v>1073.09491970059</v>
      </c>
      <c r="V773" s="5">
        <v>913.80506700804006</v>
      </c>
      <c r="W773" s="5">
        <v>2859.3453448238402</v>
      </c>
      <c r="X773" s="5">
        <v>2042.14791754263</v>
      </c>
      <c r="Y773" s="5">
        <v>0.27877740478655599</v>
      </c>
      <c r="Z773" s="5">
        <v>0.49969317744869501</v>
      </c>
      <c r="AA773" s="5">
        <v>0.16666666666666699</v>
      </c>
      <c r="AB773" s="5">
        <v>0.16666666666666699</v>
      </c>
      <c r="AC773" s="5">
        <v>0.20882441567199</v>
      </c>
      <c r="AD773" s="5">
        <v>0.34754387623569899</v>
      </c>
      <c r="AE773" s="5">
        <v>0.20882441567199</v>
      </c>
      <c r="AF773" s="5">
        <v>0.34754387623569899</v>
      </c>
      <c r="AG773" s="5">
        <v>-0.49138064002583298</v>
      </c>
      <c r="AH773" s="5">
        <f t="shared" si="12"/>
        <v>0.45899035940718386</v>
      </c>
    </row>
    <row r="774" spans="1:34" ht="16" customHeight="1" x14ac:dyDescent="0.2">
      <c r="A774" s="5" t="s">
        <v>1365</v>
      </c>
      <c r="B774" s="5" t="s">
        <v>1366</v>
      </c>
      <c r="C774" s="5" t="s">
        <v>1367</v>
      </c>
      <c r="D774" s="5" t="s">
        <v>5645</v>
      </c>
      <c r="E774" s="5" t="s">
        <v>5646</v>
      </c>
      <c r="F774" s="5" t="s">
        <v>5644</v>
      </c>
      <c r="G774" s="5" t="s">
        <v>5647</v>
      </c>
      <c r="H774" s="5">
        <v>367.7</v>
      </c>
      <c r="I774" s="5">
        <v>0</v>
      </c>
      <c r="J774" s="5">
        <v>8</v>
      </c>
      <c r="K774" s="5">
        <v>7747711.9683050802</v>
      </c>
      <c r="L774" s="5">
        <v>6335333.6662882501</v>
      </c>
      <c r="M774" s="5">
        <v>7943957.8369093798</v>
      </c>
      <c r="N774" s="5">
        <v>9160907.8606303502</v>
      </c>
      <c r="O774" s="5">
        <v>7581212.5283131097</v>
      </c>
      <c r="P774" s="5">
        <v>6965797.27202194</v>
      </c>
      <c r="Q774" s="5">
        <v>6191032.3043554602</v>
      </c>
      <c r="R774" s="5">
        <v>8706201.25247862</v>
      </c>
      <c r="S774" s="5">
        <v>9494180.4798553605</v>
      </c>
      <c r="T774" s="5">
        <v>9019203.4494940303</v>
      </c>
      <c r="U774" s="5">
        <v>9888460.3925964292</v>
      </c>
      <c r="V774" s="5">
        <v>8166815.09049745</v>
      </c>
      <c r="W774" s="5">
        <v>7664462.2483090898</v>
      </c>
      <c r="X774" s="5">
        <v>8862702.3509863205</v>
      </c>
      <c r="Y774" s="5">
        <v>0.12549784698558</v>
      </c>
      <c r="Z774" s="5">
        <v>0.153202105787721</v>
      </c>
      <c r="AA774" s="5">
        <v>0</v>
      </c>
      <c r="AB774" s="5">
        <v>1.6666666666666701E-2</v>
      </c>
      <c r="AC774" s="5">
        <v>0.208597047415851</v>
      </c>
      <c r="AD774" s="5">
        <v>0.34754387623569899</v>
      </c>
      <c r="AE774" s="5">
        <v>0.208597047415851</v>
      </c>
      <c r="AF774" s="5">
        <v>0.34754387623569899</v>
      </c>
      <c r="AG774" s="5">
        <v>0.20942223198692</v>
      </c>
      <c r="AH774" s="5">
        <f t="shared" si="12"/>
        <v>0.45899035940718386</v>
      </c>
    </row>
    <row r="775" spans="1:34" ht="16" customHeight="1" x14ac:dyDescent="0.2">
      <c r="A775" s="5" t="s">
        <v>2874</v>
      </c>
      <c r="B775" s="5" t="s">
        <v>2875</v>
      </c>
      <c r="C775" s="5" t="s">
        <v>2876</v>
      </c>
      <c r="D775" s="5" t="s">
        <v>3858</v>
      </c>
      <c r="E775" s="5" t="s">
        <v>8976</v>
      </c>
      <c r="F775" s="5" t="s">
        <v>3858</v>
      </c>
      <c r="G775" s="5" t="s">
        <v>3858</v>
      </c>
      <c r="H775" s="5">
        <v>1389.36</v>
      </c>
      <c r="I775" s="5">
        <v>0</v>
      </c>
      <c r="J775" s="5">
        <v>26</v>
      </c>
      <c r="K775" s="5">
        <v>41834727.792269602</v>
      </c>
      <c r="L775" s="5">
        <v>44033329.170210801</v>
      </c>
      <c r="M775" s="5">
        <v>43551548.626839899</v>
      </c>
      <c r="N775" s="5">
        <v>46031049.899680004</v>
      </c>
      <c r="O775" s="5">
        <v>43525831.995308399</v>
      </c>
      <c r="P775" s="5">
        <v>43945744.020668603</v>
      </c>
      <c r="Q775" s="5">
        <v>45736426.415374398</v>
      </c>
      <c r="R775" s="5">
        <v>41386152.6704413</v>
      </c>
      <c r="S775" s="5">
        <v>42259050.636470601</v>
      </c>
      <c r="T775" s="5">
        <v>36741884.633532703</v>
      </c>
      <c r="U775" s="5">
        <v>42365377.647769801</v>
      </c>
      <c r="V775" s="5">
        <v>38944124.0136768</v>
      </c>
      <c r="W775" s="5">
        <v>43748646.323754199</v>
      </c>
      <c r="X775" s="5">
        <v>41822601.653456002</v>
      </c>
      <c r="Y775" s="5">
        <v>3.0701703299607801E-2</v>
      </c>
      <c r="Z775" s="5">
        <v>7.5170475623007799E-2</v>
      </c>
      <c r="AA775" s="5">
        <v>1.6666666666666701E-2</v>
      </c>
      <c r="AB775" s="5">
        <v>1.6666666666666701E-2</v>
      </c>
      <c r="AC775" s="5">
        <v>0.20811555554727801</v>
      </c>
      <c r="AD775" s="5">
        <v>0.34754387623569899</v>
      </c>
      <c r="AE775" s="5">
        <v>0.20811555554727801</v>
      </c>
      <c r="AF775" s="5">
        <v>0.34754387623569899</v>
      </c>
      <c r="AG775" s="5">
        <v>-6.5019487998519296E-2</v>
      </c>
      <c r="AH775" s="5">
        <f t="shared" si="12"/>
        <v>0.45899035940718386</v>
      </c>
    </row>
    <row r="776" spans="1:34" ht="16" customHeight="1" x14ac:dyDescent="0.2">
      <c r="A776" s="5" t="s">
        <v>3132</v>
      </c>
      <c r="B776" s="5" t="s">
        <v>3133</v>
      </c>
      <c r="C776" s="5" t="s">
        <v>3134</v>
      </c>
      <c r="D776" s="5" t="s">
        <v>8001</v>
      </c>
      <c r="E776" s="5" t="s">
        <v>8002</v>
      </c>
      <c r="F776" s="5" t="s">
        <v>8000</v>
      </c>
      <c r="G776" s="5" t="s">
        <v>8003</v>
      </c>
      <c r="H776" s="5">
        <v>169.3</v>
      </c>
      <c r="I776" s="5">
        <v>0</v>
      </c>
      <c r="J776" s="5">
        <v>5</v>
      </c>
      <c r="K776" s="5">
        <v>1137973.8971627499</v>
      </c>
      <c r="L776" s="5">
        <v>1090954.2750875</v>
      </c>
      <c r="M776" s="5">
        <v>1026623.32263355</v>
      </c>
      <c r="N776" s="5">
        <v>1066982.7754373399</v>
      </c>
      <c r="O776" s="5">
        <v>1421094.57453942</v>
      </c>
      <c r="P776" s="5">
        <v>1197134.6802363701</v>
      </c>
      <c r="Q776" s="5">
        <v>836343.36929165199</v>
      </c>
      <c r="R776" s="5">
        <v>718399.41358357703</v>
      </c>
      <c r="S776" s="5">
        <v>965470.08840259002</v>
      </c>
      <c r="T776" s="5">
        <v>1170496.2072638201</v>
      </c>
      <c r="U776" s="5">
        <v>1126525.9360903599</v>
      </c>
      <c r="V776" s="5">
        <v>1339392.33135746</v>
      </c>
      <c r="W776" s="5">
        <v>1114464.0861251301</v>
      </c>
      <c r="X776" s="5">
        <v>1045998.01224647</v>
      </c>
      <c r="Y776" s="5">
        <v>0.122973056364716</v>
      </c>
      <c r="Z776" s="5">
        <v>0.22370374391634601</v>
      </c>
      <c r="AA776" s="5">
        <v>0</v>
      </c>
      <c r="AB776" s="5">
        <v>0</v>
      </c>
      <c r="AC776" s="5">
        <v>0.20885012438387501</v>
      </c>
      <c r="AD776" s="5">
        <v>0.34754387623569899</v>
      </c>
      <c r="AE776" s="5">
        <v>0.20885012438387501</v>
      </c>
      <c r="AF776" s="5">
        <v>0.34754387623569899</v>
      </c>
      <c r="AG776" s="5">
        <v>-9.5437051778375803E-2</v>
      </c>
      <c r="AH776" s="5">
        <f t="shared" si="12"/>
        <v>0.45899035940718386</v>
      </c>
    </row>
    <row r="777" spans="1:34" ht="16" customHeight="1" x14ac:dyDescent="0.2">
      <c r="A777" s="5" t="s">
        <v>2226</v>
      </c>
      <c r="B777" s="5" t="s">
        <v>2227</v>
      </c>
      <c r="C777" s="5" t="s">
        <v>2228</v>
      </c>
      <c r="D777" s="5" t="s">
        <v>6795</v>
      </c>
      <c r="E777" s="5" t="s">
        <v>6796</v>
      </c>
      <c r="F777" s="5" t="s">
        <v>6794</v>
      </c>
      <c r="G777" s="5" t="s">
        <v>6797</v>
      </c>
      <c r="H777" s="5">
        <v>68.59</v>
      </c>
      <c r="I777" s="5">
        <v>0</v>
      </c>
      <c r="J777" s="5">
        <v>2</v>
      </c>
      <c r="K777" s="5">
        <v>33553.014648000499</v>
      </c>
      <c r="L777" s="5">
        <v>15912.870788207299</v>
      </c>
      <c r="M777" s="5">
        <v>26753.539294809001</v>
      </c>
      <c r="N777" s="5">
        <v>37914.139312692299</v>
      </c>
      <c r="O777" s="5">
        <v>39916.1742098096</v>
      </c>
      <c r="P777" s="5">
        <v>29166.489120725299</v>
      </c>
      <c r="Q777" s="5">
        <v>28635.752978475</v>
      </c>
      <c r="R777" s="5">
        <v>30167.676293223099</v>
      </c>
      <c r="S777" s="5">
        <v>27597.650715890901</v>
      </c>
      <c r="T777" s="5">
        <v>46959.082015403299</v>
      </c>
      <c r="U777" s="5">
        <v>39796.852409622501</v>
      </c>
      <c r="V777" s="5">
        <v>51662.385822163102</v>
      </c>
      <c r="W777" s="5">
        <v>31359.7518843629</v>
      </c>
      <c r="X777" s="5">
        <v>34982.264351422797</v>
      </c>
      <c r="Y777" s="5">
        <v>0.28607206989369299</v>
      </c>
      <c r="Z777" s="5">
        <v>0.27365686897471497</v>
      </c>
      <c r="AA777" s="5">
        <v>0</v>
      </c>
      <c r="AB777" s="5">
        <v>0</v>
      </c>
      <c r="AC777" s="5">
        <v>0.210452527444803</v>
      </c>
      <c r="AD777" s="5">
        <v>0.34975852303084598</v>
      </c>
      <c r="AE777" s="5">
        <v>0.210452527444803</v>
      </c>
      <c r="AF777" s="5">
        <v>0.34975852303084598</v>
      </c>
      <c r="AG777" s="5">
        <v>0.14745188851909</v>
      </c>
      <c r="AH777" s="5">
        <f t="shared" si="12"/>
        <v>0.45623169367626232</v>
      </c>
    </row>
    <row r="778" spans="1:34" ht="16" customHeight="1" x14ac:dyDescent="0.2">
      <c r="A778" s="5" t="s">
        <v>3223</v>
      </c>
      <c r="B778" s="5" t="s">
        <v>3224</v>
      </c>
      <c r="C778" s="5" t="s">
        <v>3225</v>
      </c>
      <c r="D778" s="5" t="s">
        <v>8126</v>
      </c>
      <c r="E778" s="5" t="s">
        <v>8127</v>
      </c>
      <c r="F778" s="5" t="s">
        <v>8125</v>
      </c>
      <c r="G778" s="5" t="s">
        <v>8128</v>
      </c>
      <c r="H778" s="5">
        <v>171.05</v>
      </c>
      <c r="I778" s="5">
        <v>0</v>
      </c>
      <c r="J778" s="5">
        <v>5</v>
      </c>
      <c r="K778" s="5">
        <v>405240.83046900498</v>
      </c>
      <c r="L778" s="5">
        <v>298753.40773913497</v>
      </c>
      <c r="M778" s="5">
        <v>333724.49762943102</v>
      </c>
      <c r="N778" s="5">
        <v>200082.24803616901</v>
      </c>
      <c r="O778" s="5">
        <v>167068.60140828599</v>
      </c>
      <c r="P778" s="5">
        <v>156431.84980747299</v>
      </c>
      <c r="Q778" s="5">
        <v>204853.408958104</v>
      </c>
      <c r="R778" s="5">
        <v>215083.29565193699</v>
      </c>
      <c r="S778" s="5">
        <v>211238.98292987901</v>
      </c>
      <c r="T778" s="5">
        <v>142382.69701998899</v>
      </c>
      <c r="U778" s="5">
        <v>192042.361412181</v>
      </c>
      <c r="V778" s="5">
        <v>228682.40997992101</v>
      </c>
      <c r="W778" s="5">
        <v>249417.82788765201</v>
      </c>
      <c r="X778" s="5">
        <v>208046.195943992</v>
      </c>
      <c r="Y778" s="5">
        <v>0.38805968045143602</v>
      </c>
      <c r="Z778" s="5">
        <v>0.152013445922457</v>
      </c>
      <c r="AA778" s="5">
        <v>0</v>
      </c>
      <c r="AB778" s="5">
        <v>0</v>
      </c>
      <c r="AC778" s="5">
        <v>0.21077996991704201</v>
      </c>
      <c r="AD778" s="5">
        <v>0.34985129027467698</v>
      </c>
      <c r="AE778" s="5">
        <v>0.21077996991704201</v>
      </c>
      <c r="AF778" s="5">
        <v>0.34985129027467698</v>
      </c>
      <c r="AG778" s="5">
        <v>-0.23304017020578999</v>
      </c>
      <c r="AH778" s="5">
        <f t="shared" si="12"/>
        <v>0.45611652004213921</v>
      </c>
    </row>
    <row r="779" spans="1:34" ht="16" customHeight="1" x14ac:dyDescent="0.2">
      <c r="A779" s="5" t="s">
        <v>3582</v>
      </c>
      <c r="B779" s="5" t="s">
        <v>3583</v>
      </c>
      <c r="C779" s="5" t="s">
        <v>3584</v>
      </c>
      <c r="D779" s="5" t="s">
        <v>8595</v>
      </c>
      <c r="E779" s="5" t="s">
        <v>8976</v>
      </c>
      <c r="F779" s="5" t="s">
        <v>8594</v>
      </c>
      <c r="G779" s="5" t="s">
        <v>8596</v>
      </c>
      <c r="H779" s="5">
        <v>80.150000000000006</v>
      </c>
      <c r="I779" s="5">
        <v>0</v>
      </c>
      <c r="J779" s="5">
        <v>4</v>
      </c>
      <c r="K779" s="5">
        <v>234780.13062758799</v>
      </c>
      <c r="L779" s="5">
        <v>174539.366972602</v>
      </c>
      <c r="M779" s="5">
        <v>205806.86887294301</v>
      </c>
      <c r="N779" s="5">
        <v>213817.21054460699</v>
      </c>
      <c r="O779" s="5">
        <v>224369.622978895</v>
      </c>
      <c r="P779" s="5">
        <v>171062.15137060499</v>
      </c>
      <c r="Q779" s="5">
        <v>176603.62614550299</v>
      </c>
      <c r="R779" s="5">
        <v>165088.31021248701</v>
      </c>
      <c r="S779" s="5">
        <v>180350.99949431201</v>
      </c>
      <c r="T779" s="5">
        <v>116135.008826495</v>
      </c>
      <c r="U779" s="5">
        <v>222833.586049893</v>
      </c>
      <c r="V779" s="5">
        <v>219003.62908062001</v>
      </c>
      <c r="W779" s="5">
        <v>209812.039708775</v>
      </c>
      <c r="X779" s="5">
        <v>178477.31281990701</v>
      </c>
      <c r="Y779" s="5">
        <v>0.12806590488948399</v>
      </c>
      <c r="Z779" s="5">
        <v>0.217569883722046</v>
      </c>
      <c r="AA779" s="5">
        <v>0</v>
      </c>
      <c r="AB779" s="5">
        <v>4.1666666666666699E-2</v>
      </c>
      <c r="AC779" s="5">
        <v>0.21181118593713399</v>
      </c>
      <c r="AD779" s="5">
        <v>0.35099430987322799</v>
      </c>
      <c r="AE779" s="5">
        <v>0.21181118593713399</v>
      </c>
      <c r="AF779" s="5">
        <v>0.35099430987322799</v>
      </c>
      <c r="AG779" s="5">
        <v>-0.233173366120315</v>
      </c>
      <c r="AH779" s="5">
        <f t="shared" si="12"/>
        <v>0.45469992402046966</v>
      </c>
    </row>
    <row r="780" spans="1:34" ht="16" customHeight="1" x14ac:dyDescent="0.2">
      <c r="A780" s="5" t="s">
        <v>3849</v>
      </c>
      <c r="B780" s="5" t="s">
        <v>3850</v>
      </c>
      <c r="C780" s="5" t="s">
        <v>3851</v>
      </c>
      <c r="D780" s="5" t="s">
        <v>8948</v>
      </c>
      <c r="E780" s="5" t="s">
        <v>8949</v>
      </c>
      <c r="F780" s="5" t="s">
        <v>8947</v>
      </c>
      <c r="G780" s="5" t="s">
        <v>8950</v>
      </c>
      <c r="H780" s="5">
        <v>32.65</v>
      </c>
      <c r="I780" s="5">
        <v>7.9435127978817292E-3</v>
      </c>
      <c r="J780" s="5">
        <v>1</v>
      </c>
      <c r="K780" s="5">
        <v>34330.040229147897</v>
      </c>
      <c r="L780" s="5">
        <v>41331.377331484997</v>
      </c>
      <c r="M780" s="5">
        <v>43508.122934826803</v>
      </c>
      <c r="N780" s="5">
        <v>34427.848431065802</v>
      </c>
      <c r="O780" s="5">
        <v>29315.224943284498</v>
      </c>
      <c r="P780" s="5">
        <v>17113.349721187002</v>
      </c>
      <c r="Q780" s="5">
        <v>60658.610866064402</v>
      </c>
      <c r="R780" s="5">
        <v>41922.632815307697</v>
      </c>
      <c r="S780" s="5">
        <v>18495.921076227602</v>
      </c>
      <c r="T780" s="5">
        <v>5218.5141860102704</v>
      </c>
      <c r="U780" s="5">
        <v>20040.1433760699</v>
      </c>
      <c r="V780" s="5">
        <v>14341.1422910613</v>
      </c>
      <c r="W780" s="5">
        <v>34378.944330106897</v>
      </c>
      <c r="X780" s="5">
        <v>19268.0322261488</v>
      </c>
      <c r="Y780" s="5">
        <v>0.28422616754729801</v>
      </c>
      <c r="Z780" s="5">
        <v>0.76723673939927095</v>
      </c>
      <c r="AA780" s="5">
        <v>0</v>
      </c>
      <c r="AB780" s="5">
        <v>0</v>
      </c>
      <c r="AC780" s="5">
        <v>0.21201364369671699</v>
      </c>
      <c r="AD780" s="5">
        <v>0.35099430987322799</v>
      </c>
      <c r="AE780" s="5">
        <v>0.21201364369671699</v>
      </c>
      <c r="AF780" s="5">
        <v>0.35099430987322799</v>
      </c>
      <c r="AG780" s="5">
        <v>-0.83647379663435995</v>
      </c>
      <c r="AH780" s="5">
        <f t="shared" si="12"/>
        <v>0.45469992402046966</v>
      </c>
    </row>
    <row r="781" spans="1:34" ht="16" customHeight="1" x14ac:dyDescent="0.2">
      <c r="A781" s="5" t="s">
        <v>2181</v>
      </c>
      <c r="B781" s="5" t="s">
        <v>2182</v>
      </c>
      <c r="C781" s="5" t="s">
        <v>2183</v>
      </c>
      <c r="D781" s="5" t="s">
        <v>6735</v>
      </c>
      <c r="E781" s="5" t="s">
        <v>6736</v>
      </c>
      <c r="F781" s="5" t="s">
        <v>6734</v>
      </c>
      <c r="G781" s="5" t="s">
        <v>6737</v>
      </c>
      <c r="H781" s="5">
        <v>459.55</v>
      </c>
      <c r="I781" s="5">
        <v>0</v>
      </c>
      <c r="J781" s="5">
        <v>6</v>
      </c>
      <c r="K781" s="5">
        <v>3124729.8075927901</v>
      </c>
      <c r="L781" s="5">
        <v>2950702.8252197099</v>
      </c>
      <c r="M781" s="5">
        <v>3075420.9124682001</v>
      </c>
      <c r="N781" s="5">
        <v>3803213.5282228002</v>
      </c>
      <c r="O781" s="5">
        <v>3623196.3242547698</v>
      </c>
      <c r="P781" s="5">
        <v>3358628.3226589402</v>
      </c>
      <c r="Q781" s="5">
        <v>3071104.8412302001</v>
      </c>
      <c r="R781" s="5">
        <v>3487954.6986894598</v>
      </c>
      <c r="S781" s="5">
        <v>3343140.2572288802</v>
      </c>
      <c r="T781" s="5">
        <v>4141086.81731389</v>
      </c>
      <c r="U781" s="5">
        <v>4432847.4576327</v>
      </c>
      <c r="V781" s="5">
        <v>3532794.6636082898</v>
      </c>
      <c r="W781" s="5">
        <v>3241679.0651258701</v>
      </c>
      <c r="X781" s="5">
        <v>3510374.6811488699</v>
      </c>
      <c r="Y781" s="5">
        <v>0.100830201920295</v>
      </c>
      <c r="Z781" s="5">
        <v>0.140142826456091</v>
      </c>
      <c r="AA781" s="5">
        <v>0</v>
      </c>
      <c r="AB781" s="5">
        <v>0</v>
      </c>
      <c r="AC781" s="5">
        <v>0.21340390099721801</v>
      </c>
      <c r="AD781" s="5">
        <v>0.352842393433141</v>
      </c>
      <c r="AE781" s="5">
        <v>0.21340390099721801</v>
      </c>
      <c r="AF781" s="5">
        <v>0.352842393433141</v>
      </c>
      <c r="AG781" s="5">
        <v>0.11579380154430299</v>
      </c>
      <c r="AH781" s="5">
        <f t="shared" si="12"/>
        <v>0.45241924063772915</v>
      </c>
    </row>
    <row r="782" spans="1:34" ht="16" customHeight="1" x14ac:dyDescent="0.2">
      <c r="A782" s="5" t="s">
        <v>3117</v>
      </c>
      <c r="B782" s="5" t="s">
        <v>3118</v>
      </c>
      <c r="C782" s="5" t="s">
        <v>3119</v>
      </c>
      <c r="D782" s="5" t="s">
        <v>7982</v>
      </c>
      <c r="E782" s="5" t="s">
        <v>7983</v>
      </c>
      <c r="F782" s="5" t="s">
        <v>7981</v>
      </c>
      <c r="G782" s="5" t="s">
        <v>7984</v>
      </c>
      <c r="H782" s="5">
        <v>1178.3</v>
      </c>
      <c r="I782" s="5">
        <v>0</v>
      </c>
      <c r="J782" s="5">
        <v>28</v>
      </c>
      <c r="K782" s="5">
        <v>5146955.57150592</v>
      </c>
      <c r="L782" s="5">
        <v>5386753.58280377</v>
      </c>
      <c r="M782" s="5">
        <v>5053071.9214219702</v>
      </c>
      <c r="N782" s="5">
        <v>5857975.8523407299</v>
      </c>
      <c r="O782" s="5">
        <v>5466688.47952055</v>
      </c>
      <c r="P782" s="5">
        <v>5296714.4323906098</v>
      </c>
      <c r="Q782" s="5">
        <v>5247683.9876115201</v>
      </c>
      <c r="R782" s="5">
        <v>5721599.6207625</v>
      </c>
      <c r="S782" s="5">
        <v>5907522.5363206202</v>
      </c>
      <c r="T782" s="5">
        <v>5354750.8359844498</v>
      </c>
      <c r="U782" s="5">
        <v>5978848.4274031902</v>
      </c>
      <c r="V782" s="5">
        <v>6025672.3396015298</v>
      </c>
      <c r="W782" s="5">
        <v>5341734.0075971903</v>
      </c>
      <c r="X782" s="5">
        <v>5814561.0785415601</v>
      </c>
      <c r="Y782" s="5">
        <v>5.2906465009183903E-2</v>
      </c>
      <c r="Z782" s="5">
        <v>5.8173723845900499E-2</v>
      </c>
      <c r="AA782" s="5">
        <v>0</v>
      </c>
      <c r="AB782" s="5">
        <v>5.3763440860215101E-3</v>
      </c>
      <c r="AC782" s="5">
        <v>0.21527401601267701</v>
      </c>
      <c r="AD782" s="5">
        <v>0.35547811874913798</v>
      </c>
      <c r="AE782" s="5">
        <v>0.21527401601267701</v>
      </c>
      <c r="AF782" s="5">
        <v>0.35547811874913798</v>
      </c>
      <c r="AG782" s="5">
        <v>0.12222898710162899</v>
      </c>
      <c r="AH782" s="5">
        <f t="shared" si="12"/>
        <v>0.44918712685819095</v>
      </c>
    </row>
    <row r="783" spans="1:34" ht="16" customHeight="1" x14ac:dyDescent="0.2">
      <c r="A783" s="5" t="s">
        <v>228</v>
      </c>
      <c r="B783" s="5" t="s">
        <v>229</v>
      </c>
      <c r="C783" s="5" t="s">
        <v>4137</v>
      </c>
      <c r="D783" s="5" t="s">
        <v>4136</v>
      </c>
      <c r="E783" s="5" t="s">
        <v>4138</v>
      </c>
      <c r="F783" s="5" t="s">
        <v>4135</v>
      </c>
      <c r="G783" s="5" t="s">
        <v>4139</v>
      </c>
      <c r="H783" s="5">
        <v>64.28</v>
      </c>
      <c r="I783" s="5">
        <v>0</v>
      </c>
      <c r="J783" s="5">
        <v>2</v>
      </c>
      <c r="K783" s="5">
        <v>279153.95333102398</v>
      </c>
      <c r="L783" s="5">
        <v>447382.034150208</v>
      </c>
      <c r="M783" s="5">
        <v>365177.57212052302</v>
      </c>
      <c r="N783" s="5">
        <v>314898.06719981099</v>
      </c>
      <c r="O783" s="5">
        <v>265047.92826708901</v>
      </c>
      <c r="P783" s="5">
        <v>393304.45665827999</v>
      </c>
      <c r="Q783" s="5">
        <v>469507.57279445499</v>
      </c>
      <c r="R783" s="5">
        <v>220514.973358052</v>
      </c>
      <c r="S783" s="5">
        <v>227751.09820091</v>
      </c>
      <c r="T783" s="5">
        <v>298031.38781554601</v>
      </c>
      <c r="U783" s="5">
        <v>227874.82138627599</v>
      </c>
      <c r="V783" s="5">
        <v>319770.85960473801</v>
      </c>
      <c r="W783" s="5">
        <v>340037.81966016698</v>
      </c>
      <c r="X783" s="5">
        <v>262953.10460091103</v>
      </c>
      <c r="Y783" s="5">
        <v>0.204851217233496</v>
      </c>
      <c r="Z783" s="5">
        <v>0.32508606259994299</v>
      </c>
      <c r="AA783" s="5">
        <v>5.5555555555555601E-2</v>
      </c>
      <c r="AB783" s="5">
        <v>0.27777777777777801</v>
      </c>
      <c r="AC783" s="5">
        <v>0.21608664873102901</v>
      </c>
      <c r="AD783" s="5">
        <v>0.35590742143934201</v>
      </c>
      <c r="AE783" s="5">
        <v>0.21608664873102901</v>
      </c>
      <c r="AF783" s="5">
        <v>0.35590742143934201</v>
      </c>
      <c r="AG783" s="5">
        <v>-0.379888630367816</v>
      </c>
      <c r="AH783" s="5">
        <f t="shared" si="12"/>
        <v>0.44866295592267957</v>
      </c>
    </row>
    <row r="784" spans="1:34" ht="16" customHeight="1" x14ac:dyDescent="0.2">
      <c r="A784" s="5" t="s">
        <v>2746</v>
      </c>
      <c r="B784" s="5" t="s">
        <v>2747</v>
      </c>
      <c r="C784" s="5" t="s">
        <v>2748</v>
      </c>
      <c r="D784" s="5" t="s">
        <v>7491</v>
      </c>
      <c r="E784" s="5" t="s">
        <v>7492</v>
      </c>
      <c r="F784" s="5" t="s">
        <v>7490</v>
      </c>
      <c r="G784" s="5" t="s">
        <v>7493</v>
      </c>
      <c r="H784" s="5">
        <v>289.98</v>
      </c>
      <c r="I784" s="5">
        <v>0</v>
      </c>
      <c r="J784" s="5">
        <v>7</v>
      </c>
      <c r="K784" s="5">
        <v>787918.15908530995</v>
      </c>
      <c r="L784" s="5">
        <v>875679.66057255398</v>
      </c>
      <c r="M784" s="5">
        <v>742982.44353454199</v>
      </c>
      <c r="N784" s="5">
        <v>750891.86247319903</v>
      </c>
      <c r="O784" s="5">
        <v>709429.06626199698</v>
      </c>
      <c r="P784" s="5">
        <v>768720.96934215096</v>
      </c>
      <c r="Q784" s="5">
        <v>521352.252753579</v>
      </c>
      <c r="R784" s="5">
        <v>642361.50425374706</v>
      </c>
      <c r="S784" s="5">
        <v>582532.62050809397</v>
      </c>
      <c r="T784" s="5">
        <v>682331.45977074397</v>
      </c>
      <c r="U784" s="5">
        <v>934959.46760021301</v>
      </c>
      <c r="V784" s="5">
        <v>821698.53529805096</v>
      </c>
      <c r="W784" s="5">
        <v>759806.41590767505</v>
      </c>
      <c r="X784" s="5">
        <v>662346.48201224499</v>
      </c>
      <c r="Y784" s="5">
        <v>7.3706348371135905E-2</v>
      </c>
      <c r="Z784" s="5">
        <v>0.22147144133447999</v>
      </c>
      <c r="AA784" s="5">
        <v>0</v>
      </c>
      <c r="AB784" s="5">
        <v>0</v>
      </c>
      <c r="AC784" s="5">
        <v>0.21607949956967001</v>
      </c>
      <c r="AD784" s="5">
        <v>0.35590742143934201</v>
      </c>
      <c r="AE784" s="5">
        <v>0.21607949956967001</v>
      </c>
      <c r="AF784" s="5">
        <v>0.35590742143934201</v>
      </c>
      <c r="AG784" s="5">
        <v>-0.19860350410694799</v>
      </c>
      <c r="AH784" s="5">
        <f t="shared" si="12"/>
        <v>0.44866295592267957</v>
      </c>
    </row>
    <row r="785" spans="1:34" ht="16" customHeight="1" x14ac:dyDescent="0.2">
      <c r="A785" s="5" t="s">
        <v>1878</v>
      </c>
      <c r="B785" s="5" t="s">
        <v>1879</v>
      </c>
      <c r="C785" s="5" t="s">
        <v>1880</v>
      </c>
      <c r="D785" s="5" t="s">
        <v>6325</v>
      </c>
      <c r="E785" s="5" t="s">
        <v>6326</v>
      </c>
      <c r="F785" s="5" t="s">
        <v>6324</v>
      </c>
      <c r="G785" s="5" t="s">
        <v>6327</v>
      </c>
      <c r="H785" s="5">
        <v>69.959999999999994</v>
      </c>
      <c r="I785" s="5">
        <v>0</v>
      </c>
      <c r="J785" s="5">
        <v>1</v>
      </c>
      <c r="K785" s="5">
        <v>184401.79964887601</v>
      </c>
      <c r="L785" s="5">
        <v>109915.373030799</v>
      </c>
      <c r="M785" s="5">
        <v>190561.55882323699</v>
      </c>
      <c r="N785" s="5">
        <v>209934.57178739901</v>
      </c>
      <c r="O785" s="5">
        <v>180847.41518463299</v>
      </c>
      <c r="P785" s="5">
        <v>56584.7927301737</v>
      </c>
      <c r="Q785" s="5">
        <v>212227.230962767</v>
      </c>
      <c r="R785" s="5">
        <v>276613.89646853402</v>
      </c>
      <c r="S785" s="5">
        <v>184374.45524043901</v>
      </c>
      <c r="T785" s="5">
        <v>277856.29261935898</v>
      </c>
      <c r="U785" s="5">
        <v>93035.132522316198</v>
      </c>
      <c r="V785" s="5">
        <v>194964.38215884601</v>
      </c>
      <c r="W785" s="5">
        <v>182624.60741675401</v>
      </c>
      <c r="X785" s="5">
        <v>203595.80656080699</v>
      </c>
      <c r="Y785" s="5">
        <v>0.38111467644160901</v>
      </c>
      <c r="Z785" s="5">
        <v>0.33223764988524701</v>
      </c>
      <c r="AA785" s="5">
        <v>0</v>
      </c>
      <c r="AB785" s="5">
        <v>0</v>
      </c>
      <c r="AC785" s="5">
        <v>0.21776015377646599</v>
      </c>
      <c r="AD785" s="5">
        <v>0.35820571911122401</v>
      </c>
      <c r="AE785" s="5">
        <v>0.21776015377646599</v>
      </c>
      <c r="AF785" s="5">
        <v>0.35820571911122401</v>
      </c>
      <c r="AG785" s="5">
        <v>0.15559732542592999</v>
      </c>
      <c r="AH785" s="5">
        <f t="shared" si="12"/>
        <v>0.44586748448749575</v>
      </c>
    </row>
    <row r="786" spans="1:34" ht="16" customHeight="1" x14ac:dyDescent="0.2">
      <c r="A786" s="5" t="s">
        <v>2256</v>
      </c>
      <c r="B786" s="5" t="s">
        <v>2257</v>
      </c>
      <c r="C786" s="5" t="s">
        <v>2258</v>
      </c>
      <c r="D786" s="5" t="s">
        <v>6835</v>
      </c>
      <c r="E786" s="5" t="s">
        <v>6836</v>
      </c>
      <c r="F786" s="5" t="s">
        <v>6834</v>
      </c>
      <c r="G786" s="5" t="s">
        <v>6837</v>
      </c>
      <c r="H786" s="5">
        <v>52.04</v>
      </c>
      <c r="I786" s="5">
        <v>1.0277492291880801E-3</v>
      </c>
      <c r="J786" s="5">
        <v>2</v>
      </c>
      <c r="K786" s="5">
        <v>406308.80235210201</v>
      </c>
      <c r="L786" s="5">
        <v>331794.67198230798</v>
      </c>
      <c r="M786" s="5">
        <v>356473.02021822298</v>
      </c>
      <c r="N786" s="5">
        <v>333310.81498736498</v>
      </c>
      <c r="O786" s="5">
        <v>300554.03487755603</v>
      </c>
      <c r="P786" s="5">
        <v>230571.99035340801</v>
      </c>
      <c r="Q786" s="5">
        <v>419531.98212864</v>
      </c>
      <c r="R786" s="5">
        <v>285643.48532906099</v>
      </c>
      <c r="S786" s="5">
        <v>164008.11633169901</v>
      </c>
      <c r="T786" s="5">
        <v>267063.94284833298</v>
      </c>
      <c r="U786" s="5">
        <v>269303.56445545098</v>
      </c>
      <c r="V786" s="5">
        <v>273585.91350884602</v>
      </c>
      <c r="W786" s="5">
        <v>332552.74348483601</v>
      </c>
      <c r="X786" s="5">
        <v>271444.738982148</v>
      </c>
      <c r="Y786" s="5">
        <v>0.17972788448900501</v>
      </c>
      <c r="Z786" s="5">
        <v>0.29151314861219402</v>
      </c>
      <c r="AA786" s="5">
        <v>0</v>
      </c>
      <c r="AB786" s="5">
        <v>0</v>
      </c>
      <c r="AC786" s="5">
        <v>0.220558058732721</v>
      </c>
      <c r="AD786" s="5">
        <v>0.362345382203757</v>
      </c>
      <c r="AE786" s="5">
        <v>0.220558058732721</v>
      </c>
      <c r="AF786" s="5">
        <v>0.362345382203757</v>
      </c>
      <c r="AG786" s="5">
        <v>-0.29296578681308499</v>
      </c>
      <c r="AH786" s="5">
        <f t="shared" si="12"/>
        <v>0.44087726903924773</v>
      </c>
    </row>
    <row r="787" spans="1:34" ht="16" customHeight="1" x14ac:dyDescent="0.2">
      <c r="A787" s="5" t="s">
        <v>38</v>
      </c>
      <c r="B787" s="5" t="s">
        <v>39</v>
      </c>
      <c r="C787" s="5" t="s">
        <v>40</v>
      </c>
      <c r="D787" s="5" t="s">
        <v>3880</v>
      </c>
      <c r="E787" s="5" t="s">
        <v>3881</v>
      </c>
      <c r="F787" s="5" t="s">
        <v>3879</v>
      </c>
      <c r="G787" s="5" t="s">
        <v>3882</v>
      </c>
      <c r="H787" s="5">
        <v>44.38</v>
      </c>
      <c r="I787" s="5">
        <v>0</v>
      </c>
      <c r="J787" s="5">
        <v>1</v>
      </c>
      <c r="K787" s="5">
        <v>53869.854129416402</v>
      </c>
      <c r="L787" s="5">
        <v>83625.176707801205</v>
      </c>
      <c r="M787" s="5">
        <v>80150.8154669504</v>
      </c>
      <c r="N787" s="5">
        <v>42681.1215411066</v>
      </c>
      <c r="O787" s="5">
        <v>59328.2627526586</v>
      </c>
      <c r="P787" s="5">
        <v>57841.174361622398</v>
      </c>
      <c r="Q787" s="5">
        <v>58008.8661978288</v>
      </c>
      <c r="R787" s="5">
        <v>62615.177629393802</v>
      </c>
      <c r="S787" s="5">
        <v>62197.836927649798</v>
      </c>
      <c r="T787" s="5">
        <v>47981.022710304504</v>
      </c>
      <c r="U787" s="5">
        <v>51039.998257952597</v>
      </c>
      <c r="V787" s="5">
        <v>35450.260311562502</v>
      </c>
      <c r="W787" s="5">
        <v>58584.718557140499</v>
      </c>
      <c r="X787" s="5">
        <v>54524.432227890698</v>
      </c>
      <c r="Y787" s="5">
        <v>0.25189335891453102</v>
      </c>
      <c r="Z787" s="5">
        <v>0.196351000953398</v>
      </c>
      <c r="AA787" s="5">
        <v>0</v>
      </c>
      <c r="AB787" s="5">
        <v>0</v>
      </c>
      <c r="AC787" s="5">
        <v>0.221110676991811</v>
      </c>
      <c r="AD787" s="5">
        <v>0.36279051205790103</v>
      </c>
      <c r="AE787" s="5">
        <v>0.221110676991811</v>
      </c>
      <c r="AF787" s="5">
        <v>0.36279051205790103</v>
      </c>
      <c r="AG787" s="5">
        <v>-0.106457340450858</v>
      </c>
      <c r="AH787" s="5">
        <f t="shared" si="12"/>
        <v>0.44034407942555748</v>
      </c>
    </row>
    <row r="788" spans="1:34" ht="16" customHeight="1" x14ac:dyDescent="0.2">
      <c r="A788" s="5" t="s">
        <v>980</v>
      </c>
      <c r="B788" s="5" t="s">
        <v>981</v>
      </c>
      <c r="C788" s="5" t="s">
        <v>982</v>
      </c>
      <c r="D788" s="5" t="s">
        <v>5130</v>
      </c>
      <c r="E788" s="5" t="s">
        <v>5131</v>
      </c>
      <c r="F788" s="5" t="s">
        <v>5129</v>
      </c>
      <c r="G788" s="5" t="s">
        <v>5132</v>
      </c>
      <c r="H788" s="5">
        <v>3785.97</v>
      </c>
      <c r="I788" s="5">
        <v>0</v>
      </c>
      <c r="J788" s="5">
        <v>48</v>
      </c>
      <c r="K788" s="5">
        <v>134620495.23806599</v>
      </c>
      <c r="L788" s="5">
        <v>137444366.93029499</v>
      </c>
      <c r="M788" s="5">
        <v>134134854.036211</v>
      </c>
      <c r="N788" s="5">
        <v>131479372.885129</v>
      </c>
      <c r="O788" s="5">
        <v>122212149.742397</v>
      </c>
      <c r="P788" s="5">
        <v>127610137.53608499</v>
      </c>
      <c r="Q788" s="5">
        <v>142547774.23370501</v>
      </c>
      <c r="R788" s="5">
        <v>125796947.964205</v>
      </c>
      <c r="S788" s="5">
        <v>136845834.92044801</v>
      </c>
      <c r="T788" s="5">
        <v>110651771.202347</v>
      </c>
      <c r="U788" s="5">
        <v>107959193.719054</v>
      </c>
      <c r="V788" s="5">
        <v>109003275.01873299</v>
      </c>
      <c r="W788" s="5">
        <v>132807113.46066999</v>
      </c>
      <c r="X788" s="5">
        <v>118224359.583276</v>
      </c>
      <c r="Y788" s="5">
        <v>4.2151476720109098E-2</v>
      </c>
      <c r="Z788" s="5">
        <v>0.124267900142186</v>
      </c>
      <c r="AA788" s="5">
        <v>2.7426160337552699E-2</v>
      </c>
      <c r="AB788" s="5">
        <v>1.4767932489451499E-2</v>
      </c>
      <c r="AC788" s="5">
        <v>0.22155845736246299</v>
      </c>
      <c r="AD788" s="5">
        <v>0.36306271384586802</v>
      </c>
      <c r="AE788" s="5">
        <v>0.22155845736246299</v>
      </c>
      <c r="AF788" s="5">
        <v>0.36306271384586802</v>
      </c>
      <c r="AG788" s="5">
        <v>-0.17069858789483999</v>
      </c>
      <c r="AH788" s="5">
        <f t="shared" si="12"/>
        <v>0.44001835037786274</v>
      </c>
    </row>
    <row r="789" spans="1:34" ht="16" customHeight="1" x14ac:dyDescent="0.2">
      <c r="A789" s="5" t="s">
        <v>3103</v>
      </c>
      <c r="B789" s="5" t="s">
        <v>3104</v>
      </c>
      <c r="C789" s="5" t="s">
        <v>3105</v>
      </c>
      <c r="D789" s="5" t="s">
        <v>7961</v>
      </c>
      <c r="E789" s="5" t="s">
        <v>7962</v>
      </c>
      <c r="F789" s="5" t="s">
        <v>7960</v>
      </c>
      <c r="G789" s="5" t="s">
        <v>7963</v>
      </c>
      <c r="H789" s="5">
        <v>106.3</v>
      </c>
      <c r="I789" s="5">
        <v>0</v>
      </c>
      <c r="J789" s="5">
        <v>3</v>
      </c>
      <c r="K789" s="5">
        <v>86115.092196178404</v>
      </c>
      <c r="L789" s="5">
        <v>103182.390226515</v>
      </c>
      <c r="M789" s="5">
        <v>88836.5123506706</v>
      </c>
      <c r="N789" s="5">
        <v>115136.795765766</v>
      </c>
      <c r="O789" s="5">
        <v>84022.728140044303</v>
      </c>
      <c r="P789" s="5">
        <v>68399.668044308404</v>
      </c>
      <c r="Q789" s="5">
        <v>117493.326769269</v>
      </c>
      <c r="R789" s="5">
        <v>137704.246238255</v>
      </c>
      <c r="S789" s="5">
        <v>128705.52471054401</v>
      </c>
      <c r="T789" s="5">
        <v>112090.192995807</v>
      </c>
      <c r="U789" s="5">
        <v>78127.491750488407</v>
      </c>
      <c r="V789" s="5">
        <v>73968.797466286996</v>
      </c>
      <c r="W789" s="5">
        <v>87475.802273424502</v>
      </c>
      <c r="X789" s="5">
        <v>114791.759882538</v>
      </c>
      <c r="Y789" s="5">
        <v>0.17858165851431601</v>
      </c>
      <c r="Z789" s="5">
        <v>0.243834935193281</v>
      </c>
      <c r="AA789" s="5">
        <v>0</v>
      </c>
      <c r="AB789" s="5">
        <v>0</v>
      </c>
      <c r="AC789" s="5">
        <v>0.221860655437362</v>
      </c>
      <c r="AD789" s="5">
        <v>0.363095964680206</v>
      </c>
      <c r="AE789" s="5">
        <v>0.221860655437362</v>
      </c>
      <c r="AF789" s="5">
        <v>0.363095964680206</v>
      </c>
      <c r="AG789" s="5">
        <v>0.39183810600751601</v>
      </c>
      <c r="AH789" s="5">
        <f t="shared" si="12"/>
        <v>0.43997857765515408</v>
      </c>
    </row>
    <row r="790" spans="1:34" ht="16" customHeight="1" x14ac:dyDescent="0.2">
      <c r="A790" s="5" t="s">
        <v>3672</v>
      </c>
      <c r="B790" s="5" t="s">
        <v>3673</v>
      </c>
      <c r="C790" s="5" t="s">
        <v>3674</v>
      </c>
      <c r="D790" s="5" t="s">
        <v>8713</v>
      </c>
      <c r="E790" s="5" t="s">
        <v>8714</v>
      </c>
      <c r="F790" s="5" t="s">
        <v>8712</v>
      </c>
      <c r="G790" s="5" t="s">
        <v>8715</v>
      </c>
      <c r="H790" s="5">
        <v>87.76</v>
      </c>
      <c r="I790" s="5">
        <v>0</v>
      </c>
      <c r="J790" s="5">
        <v>3</v>
      </c>
      <c r="K790" s="5">
        <v>100899.667318601</v>
      </c>
      <c r="L790" s="5">
        <v>95172.619582188694</v>
      </c>
      <c r="M790" s="5">
        <v>96612.219709658399</v>
      </c>
      <c r="N790" s="5">
        <v>78645.699182772296</v>
      </c>
      <c r="O790" s="5">
        <v>94074.432645838897</v>
      </c>
      <c r="P790" s="5">
        <v>106402.849015142</v>
      </c>
      <c r="Q790" s="5">
        <v>80410.0208385062</v>
      </c>
      <c r="R790" s="5">
        <v>61333.175108231902</v>
      </c>
      <c r="S790" s="5">
        <v>69349.344203161905</v>
      </c>
      <c r="T790" s="5">
        <v>87854.336841858501</v>
      </c>
      <c r="U790" s="5">
        <v>121861.927428115</v>
      </c>
      <c r="V790" s="5">
        <v>90467.440313824598</v>
      </c>
      <c r="W790" s="5">
        <v>95892.419645923495</v>
      </c>
      <c r="X790" s="5">
        <v>84132.1788401823</v>
      </c>
      <c r="Y790" s="5">
        <v>9.7899060781653294E-2</v>
      </c>
      <c r="Z790" s="5">
        <v>0.247429255866979</v>
      </c>
      <c r="AA790" s="5">
        <v>0</v>
      </c>
      <c r="AB790" s="5">
        <v>0</v>
      </c>
      <c r="AC790" s="5">
        <v>0.22216882494047899</v>
      </c>
      <c r="AD790" s="5">
        <v>0.36313889152707801</v>
      </c>
      <c r="AE790" s="5">
        <v>0.22216882494047899</v>
      </c>
      <c r="AF790" s="5">
        <v>0.36313889152707801</v>
      </c>
      <c r="AG790" s="5">
        <v>-0.190131723874959</v>
      </c>
      <c r="AH790" s="5">
        <f t="shared" si="12"/>
        <v>0.43992723643245074</v>
      </c>
    </row>
    <row r="791" spans="1:34" ht="16" customHeight="1" x14ac:dyDescent="0.2">
      <c r="A791" s="5" t="s">
        <v>3194</v>
      </c>
      <c r="B791" s="5" t="s">
        <v>3195</v>
      </c>
      <c r="C791" s="5" t="s">
        <v>3196</v>
      </c>
      <c r="D791" s="5" t="s">
        <v>8086</v>
      </c>
      <c r="E791" s="5" t="s">
        <v>8087</v>
      </c>
      <c r="F791" s="5" t="s">
        <v>8085</v>
      </c>
      <c r="G791" s="5" t="s">
        <v>8088</v>
      </c>
      <c r="H791" s="5">
        <v>35.729999999999997</v>
      </c>
      <c r="I791" s="5">
        <v>5.40540540540541E-3</v>
      </c>
      <c r="J791" s="5">
        <v>1</v>
      </c>
      <c r="K791" s="5">
        <v>88912.913005265407</v>
      </c>
      <c r="L791" s="5">
        <v>60901.597303754097</v>
      </c>
      <c r="M791" s="5">
        <v>36259.8363869069</v>
      </c>
      <c r="N791" s="5">
        <v>37601.863133585102</v>
      </c>
      <c r="O791" s="5">
        <v>52183.548752665803</v>
      </c>
      <c r="P791" s="5">
        <v>68834.021484475903</v>
      </c>
      <c r="Q791" s="5">
        <v>28894.980591195501</v>
      </c>
      <c r="R791" s="5">
        <v>46100.148488298502</v>
      </c>
      <c r="S791" s="5">
        <v>39817.334164705098</v>
      </c>
      <c r="T791" s="5">
        <v>40092.915073100397</v>
      </c>
      <c r="U791" s="5">
        <v>67080.026129061502</v>
      </c>
      <c r="V791" s="5">
        <v>50321.0740702884</v>
      </c>
      <c r="W791" s="5">
        <v>56542.573028209998</v>
      </c>
      <c r="X791" s="5">
        <v>43096.531780699399</v>
      </c>
      <c r="Y791" s="5">
        <v>0.348320547197909</v>
      </c>
      <c r="Z791" s="5">
        <v>0.28328492053323001</v>
      </c>
      <c r="AA791" s="5">
        <v>0</v>
      </c>
      <c r="AB791" s="5">
        <v>0</v>
      </c>
      <c r="AC791" s="5">
        <v>0.223362817267556</v>
      </c>
      <c r="AD791" s="5">
        <v>0.36462776760533799</v>
      </c>
      <c r="AE791" s="5">
        <v>0.223362817267556</v>
      </c>
      <c r="AF791" s="5">
        <v>0.36462776760533799</v>
      </c>
      <c r="AG791" s="5">
        <v>-0.39097820554089302</v>
      </c>
      <c r="AH791" s="5">
        <f t="shared" si="12"/>
        <v>0.43815026146660496</v>
      </c>
    </row>
    <row r="792" spans="1:34" ht="16" customHeight="1" x14ac:dyDescent="0.2">
      <c r="A792" s="5" t="s">
        <v>2244</v>
      </c>
      <c r="B792" s="5" t="s">
        <v>2245</v>
      </c>
      <c r="C792" s="5" t="s">
        <v>2246</v>
      </c>
      <c r="D792" s="5" t="s">
        <v>6819</v>
      </c>
      <c r="E792" s="5" t="s">
        <v>6820</v>
      </c>
      <c r="F792" s="5" t="s">
        <v>6818</v>
      </c>
      <c r="G792" s="5" t="s">
        <v>6821</v>
      </c>
      <c r="H792" s="5">
        <v>50.02</v>
      </c>
      <c r="I792" s="5">
        <v>0</v>
      </c>
      <c r="J792" s="5">
        <v>1</v>
      </c>
      <c r="K792" s="5">
        <v>3401.0813030651202</v>
      </c>
      <c r="L792" s="5">
        <v>1813.04110323499</v>
      </c>
      <c r="M792" s="5">
        <v>4578.17181186379</v>
      </c>
      <c r="N792" s="5">
        <v>2528.1246397995201</v>
      </c>
      <c r="O792" s="5">
        <v>8012.4707252558901</v>
      </c>
      <c r="P792" s="5">
        <v>3800.6822686617102</v>
      </c>
      <c r="Q792" s="5">
        <v>2249.1596276166601</v>
      </c>
      <c r="R792" s="5">
        <v>4736.6239120539503</v>
      </c>
      <c r="S792" s="5">
        <v>5092.5150664161702</v>
      </c>
      <c r="T792" s="5">
        <v>12790.294546888201</v>
      </c>
      <c r="U792" s="5">
        <v>30981.965031990701</v>
      </c>
      <c r="V792" s="5">
        <v>2488.7823811497501</v>
      </c>
      <c r="W792" s="5">
        <v>3600.8817858634102</v>
      </c>
      <c r="X792" s="5">
        <v>4914.5694892350602</v>
      </c>
      <c r="Y792" s="5">
        <v>0.54217592752252597</v>
      </c>
      <c r="Z792" s="5">
        <v>1.1414108625039801</v>
      </c>
      <c r="AA792" s="5">
        <v>0</v>
      </c>
      <c r="AB792" s="5">
        <v>0.16666666666666699</v>
      </c>
      <c r="AC792" s="5">
        <v>0.22682730375628199</v>
      </c>
      <c r="AD792" s="5">
        <v>0.36981464207353199</v>
      </c>
      <c r="AE792" s="5">
        <v>0.22682730375628199</v>
      </c>
      <c r="AF792" s="5">
        <v>0.36981464207353199</v>
      </c>
      <c r="AG792" s="5">
        <v>0.44999277633742801</v>
      </c>
      <c r="AH792" s="5">
        <f t="shared" si="12"/>
        <v>0.43201589781218513</v>
      </c>
    </row>
    <row r="793" spans="1:34" ht="16" customHeight="1" x14ac:dyDescent="0.2">
      <c r="A793" s="5" t="s">
        <v>3085</v>
      </c>
      <c r="B793" s="5" t="s">
        <v>3086</v>
      </c>
      <c r="C793" s="5" t="s">
        <v>3087</v>
      </c>
      <c r="D793" s="5" t="s">
        <v>7938</v>
      </c>
      <c r="E793" s="5" t="s">
        <v>8976</v>
      </c>
      <c r="F793" s="5" t="s">
        <v>7937</v>
      </c>
      <c r="G793" s="5" t="s">
        <v>7939</v>
      </c>
      <c r="H793" s="5">
        <v>219.16</v>
      </c>
      <c r="I793" s="5">
        <v>0</v>
      </c>
      <c r="J793" s="5">
        <v>8</v>
      </c>
      <c r="K793" s="5">
        <v>1082643.52774273</v>
      </c>
      <c r="L793" s="5">
        <v>1174320.22598371</v>
      </c>
      <c r="M793" s="5">
        <v>1087796.51002382</v>
      </c>
      <c r="N793" s="5">
        <v>1284053.3303280999</v>
      </c>
      <c r="O793" s="5">
        <v>1345397.0544717601</v>
      </c>
      <c r="P793" s="5">
        <v>1278214.71786321</v>
      </c>
      <c r="Q793" s="5">
        <v>1400234.07957726</v>
      </c>
      <c r="R793" s="5">
        <v>1147296.0956027401</v>
      </c>
      <c r="S793" s="5">
        <v>1161973.21340473</v>
      </c>
      <c r="T793" s="5">
        <v>1361288.2951565699</v>
      </c>
      <c r="U793" s="5">
        <v>1284943.4222689499</v>
      </c>
      <c r="V793" s="5">
        <v>1532354.7987285501</v>
      </c>
      <c r="W793" s="5">
        <v>1226267.47192346</v>
      </c>
      <c r="X793" s="5">
        <v>1323115.85871276</v>
      </c>
      <c r="Y793" s="5">
        <v>9.1294152775616602E-2</v>
      </c>
      <c r="Z793" s="5">
        <v>0.112356219531918</v>
      </c>
      <c r="AA793" s="5">
        <v>0</v>
      </c>
      <c r="AB793" s="5">
        <v>0</v>
      </c>
      <c r="AC793" s="5">
        <v>0.227303072095664</v>
      </c>
      <c r="AD793" s="5">
        <v>0.37012181650975501</v>
      </c>
      <c r="AE793" s="5">
        <v>0.227303072095664</v>
      </c>
      <c r="AF793" s="5">
        <v>0.37012181650975501</v>
      </c>
      <c r="AG793" s="5">
        <v>0.110360698078505</v>
      </c>
      <c r="AH793" s="5">
        <f t="shared" si="12"/>
        <v>0.43165531503849031</v>
      </c>
    </row>
    <row r="794" spans="1:34" ht="16" customHeight="1" x14ac:dyDescent="0.2">
      <c r="A794" s="5" t="s">
        <v>780</v>
      </c>
      <c r="B794" s="5" t="s">
        <v>781</v>
      </c>
      <c r="C794" s="5" t="s">
        <v>782</v>
      </c>
      <c r="D794" s="5" t="s">
        <v>4864</v>
      </c>
      <c r="E794" s="5" t="s">
        <v>4865</v>
      </c>
      <c r="F794" s="5" t="s">
        <v>4863</v>
      </c>
      <c r="G794" s="5" t="s">
        <v>4866</v>
      </c>
      <c r="H794" s="5">
        <v>41.49</v>
      </c>
      <c r="I794" s="5">
        <v>2.8328611898016999E-3</v>
      </c>
      <c r="J794" s="5">
        <v>2</v>
      </c>
      <c r="K794" s="5">
        <v>546977.81419892504</v>
      </c>
      <c r="L794" s="5">
        <v>447010.75730666198</v>
      </c>
      <c r="M794" s="5">
        <v>526370.43309850199</v>
      </c>
      <c r="N794" s="5">
        <v>739554.66402439598</v>
      </c>
      <c r="O794" s="5">
        <v>638644.70128900395</v>
      </c>
      <c r="P794" s="5">
        <v>474450.04502666002</v>
      </c>
      <c r="Q794" s="5">
        <v>495965.46813339001</v>
      </c>
      <c r="R794" s="5">
        <v>597037.70453759399</v>
      </c>
      <c r="S794" s="5">
        <v>586217.07024391496</v>
      </c>
      <c r="T794" s="5">
        <v>759205.30431535002</v>
      </c>
      <c r="U794" s="5">
        <v>717928.44562298502</v>
      </c>
      <c r="V794" s="5">
        <v>636558.98820069397</v>
      </c>
      <c r="W794" s="5">
        <v>536674.12364871299</v>
      </c>
      <c r="X794" s="5">
        <v>616798.34636914404</v>
      </c>
      <c r="Y794" s="5">
        <v>0.19450736439799099</v>
      </c>
      <c r="Z794" s="5">
        <v>0.15075304220062</v>
      </c>
      <c r="AA794" s="5">
        <v>0</v>
      </c>
      <c r="AB794" s="5">
        <v>0</v>
      </c>
      <c r="AC794" s="5">
        <v>0.22794784534138801</v>
      </c>
      <c r="AD794" s="5">
        <v>0.37070306161579197</v>
      </c>
      <c r="AE794" s="5">
        <v>0.22794784534138801</v>
      </c>
      <c r="AF794" s="5">
        <v>0.37070306161579197</v>
      </c>
      <c r="AG794" s="5">
        <v>0.200277742301253</v>
      </c>
      <c r="AH794" s="5">
        <f t="shared" si="12"/>
        <v>0.4309738271418595</v>
      </c>
    </row>
    <row r="795" spans="1:34" ht="16" customHeight="1" x14ac:dyDescent="0.2">
      <c r="A795" s="5" t="s">
        <v>1695</v>
      </c>
      <c r="B795" s="5" t="s">
        <v>1696</v>
      </c>
      <c r="C795" s="5" t="s">
        <v>1697</v>
      </c>
      <c r="D795" s="5" t="s">
        <v>6083</v>
      </c>
      <c r="E795" s="5" t="s">
        <v>6084</v>
      </c>
      <c r="F795" s="5" t="s">
        <v>6082</v>
      </c>
      <c r="G795" s="5" t="s">
        <v>6085</v>
      </c>
      <c r="H795" s="5">
        <v>65.5</v>
      </c>
      <c r="I795" s="5">
        <v>0</v>
      </c>
      <c r="J795" s="5">
        <v>1</v>
      </c>
      <c r="K795" s="5">
        <v>15520.804796959001</v>
      </c>
      <c r="L795" s="5">
        <v>29554.656735915301</v>
      </c>
      <c r="M795" s="5">
        <v>37856.833302180101</v>
      </c>
      <c r="N795" s="5">
        <v>26455.0692120493</v>
      </c>
      <c r="O795" s="5">
        <v>24937.8433708681</v>
      </c>
      <c r="P795" s="5">
        <v>30068.406215233899</v>
      </c>
      <c r="Q795" s="5">
        <v>16932.039015919501</v>
      </c>
      <c r="R795" s="5">
        <v>30985.203039562701</v>
      </c>
      <c r="S795" s="5">
        <v>15822.688217089801</v>
      </c>
      <c r="T795" s="5">
        <v>11835.560538321901</v>
      </c>
      <c r="U795" s="5">
        <v>28684.241052518199</v>
      </c>
      <c r="V795" s="5">
        <v>29071.469752602301</v>
      </c>
      <c r="W795" s="5">
        <v>28004.862973982301</v>
      </c>
      <c r="X795" s="5">
        <v>22808.140034218901</v>
      </c>
      <c r="Y795" s="5">
        <v>0.26779448994629401</v>
      </c>
      <c r="Z795" s="5">
        <v>0.372328961705094</v>
      </c>
      <c r="AA795" s="5">
        <v>0</v>
      </c>
      <c r="AB795" s="5">
        <v>0</v>
      </c>
      <c r="AC795" s="5">
        <v>0.228421881372604</v>
      </c>
      <c r="AD795" s="5">
        <v>0.371005527374418</v>
      </c>
      <c r="AE795" s="5">
        <v>0.228421881372604</v>
      </c>
      <c r="AF795" s="5">
        <v>0.371005527374418</v>
      </c>
      <c r="AG795" s="5">
        <v>-0.34345779588879399</v>
      </c>
      <c r="AH795" s="5">
        <f t="shared" si="12"/>
        <v>0.43061962006062193</v>
      </c>
    </row>
    <row r="796" spans="1:34" ht="16" customHeight="1" x14ac:dyDescent="0.2">
      <c r="A796" s="5" t="s">
        <v>419</v>
      </c>
      <c r="B796" s="5" t="s">
        <v>420</v>
      </c>
      <c r="C796" s="5" t="s">
        <v>421</v>
      </c>
      <c r="D796" s="5" t="s">
        <v>4390</v>
      </c>
      <c r="E796" s="5" t="s">
        <v>4391</v>
      </c>
      <c r="F796" s="5" t="s">
        <v>4389</v>
      </c>
      <c r="G796" s="5" t="s">
        <v>4392</v>
      </c>
      <c r="H796" s="5">
        <v>83.24</v>
      </c>
      <c r="I796" s="5">
        <v>0</v>
      </c>
      <c r="J796" s="5">
        <v>4</v>
      </c>
      <c r="K796" s="5">
        <v>265082.881455225</v>
      </c>
      <c r="L796" s="5">
        <v>301379.29273719998</v>
      </c>
      <c r="M796" s="5">
        <v>231764.1717486</v>
      </c>
      <c r="N796" s="5">
        <v>362259.39753782703</v>
      </c>
      <c r="O796" s="5">
        <v>300242.82883052097</v>
      </c>
      <c r="P796" s="5">
        <v>334895.98812208697</v>
      </c>
      <c r="Q796" s="5">
        <v>305095.245596989</v>
      </c>
      <c r="R796" s="5">
        <v>236586.00889092399</v>
      </c>
      <c r="S796" s="5">
        <v>339896.44962811202</v>
      </c>
      <c r="T796" s="5">
        <v>210045.68380113199</v>
      </c>
      <c r="U796" s="5">
        <v>221278.542360836</v>
      </c>
      <c r="V796" s="5">
        <v>279204.66630875698</v>
      </c>
      <c r="W796" s="5">
        <v>300811.06078386097</v>
      </c>
      <c r="X796" s="5">
        <v>257895.33759983999</v>
      </c>
      <c r="Y796" s="5">
        <v>0.156500508100616</v>
      </c>
      <c r="Z796" s="5">
        <v>0.19331838638307999</v>
      </c>
      <c r="AA796" s="5">
        <v>0</v>
      </c>
      <c r="AB796" s="5">
        <v>0</v>
      </c>
      <c r="AC796" s="5">
        <v>0.23063554888993701</v>
      </c>
      <c r="AD796" s="5">
        <v>0.37409545473858202</v>
      </c>
      <c r="AE796" s="5">
        <v>0.23063554888993701</v>
      </c>
      <c r="AF796" s="5">
        <v>0.37409545473858202</v>
      </c>
      <c r="AG796" s="5">
        <v>-0.22701113564402001</v>
      </c>
      <c r="AH796" s="5">
        <f t="shared" si="12"/>
        <v>0.42701756844960176</v>
      </c>
    </row>
    <row r="797" spans="1:34" ht="16" customHeight="1" x14ac:dyDescent="0.2">
      <c r="A797" s="5" t="s">
        <v>3798</v>
      </c>
      <c r="B797" s="5" t="s">
        <v>3799</v>
      </c>
      <c r="C797" s="5" t="s">
        <v>3800</v>
      </c>
      <c r="D797" s="5" t="s">
        <v>8880</v>
      </c>
      <c r="E797" s="5" t="s">
        <v>8881</v>
      </c>
      <c r="F797" s="5" t="s">
        <v>8879</v>
      </c>
      <c r="G797" s="5" t="s">
        <v>8882</v>
      </c>
      <c r="H797" s="5">
        <v>92.59</v>
      </c>
      <c r="I797" s="5">
        <v>0</v>
      </c>
      <c r="J797" s="5">
        <v>2</v>
      </c>
      <c r="K797" s="5">
        <v>19391.4799390812</v>
      </c>
      <c r="L797" s="5">
        <v>18304.8939398865</v>
      </c>
      <c r="M797" s="5">
        <v>26264.2207016129</v>
      </c>
      <c r="N797" s="5">
        <v>6902.0339543897899</v>
      </c>
      <c r="O797" s="5">
        <v>3730.6417528603101</v>
      </c>
      <c r="P797" s="5">
        <v>3218.9971096118902</v>
      </c>
      <c r="Q797" s="5">
        <v>7458.7185447186203</v>
      </c>
      <c r="R797" s="5">
        <v>6133.6566673429497</v>
      </c>
      <c r="S797" s="5">
        <v>8984.2326483348406</v>
      </c>
      <c r="T797" s="5">
        <v>7127.27916033364</v>
      </c>
      <c r="U797" s="5">
        <v>4147.9821641390499</v>
      </c>
      <c r="V797" s="5">
        <v>4269.2809460291201</v>
      </c>
      <c r="W797" s="5">
        <v>12603.4639471381</v>
      </c>
      <c r="X797" s="5">
        <v>6630.4679138382899</v>
      </c>
      <c r="Y797" s="5">
        <v>0.74256948981696802</v>
      </c>
      <c r="Z797" s="5">
        <v>0.29861224871698</v>
      </c>
      <c r="AA797" s="5">
        <v>0</v>
      </c>
      <c r="AB797" s="5">
        <v>0</v>
      </c>
      <c r="AC797" s="5">
        <v>0.23090519139532101</v>
      </c>
      <c r="AD797" s="5">
        <v>0.37409545473858202</v>
      </c>
      <c r="AE797" s="5">
        <v>0.23090519139532101</v>
      </c>
      <c r="AF797" s="5">
        <v>0.37409545473858202</v>
      </c>
      <c r="AG797" s="5">
        <v>-0.76554011703263403</v>
      </c>
      <c r="AH797" s="5">
        <f t="shared" si="12"/>
        <v>0.42701756844960176</v>
      </c>
    </row>
    <row r="798" spans="1:34" ht="16" customHeight="1" x14ac:dyDescent="0.2">
      <c r="A798" s="5" t="s">
        <v>102</v>
      </c>
      <c r="B798" s="5" t="s">
        <v>103</v>
      </c>
      <c r="C798" s="5" t="s">
        <v>104</v>
      </c>
      <c r="D798" s="5" t="s">
        <v>3970</v>
      </c>
      <c r="E798" s="5" t="s">
        <v>3971</v>
      </c>
      <c r="F798" s="5" t="s">
        <v>3969</v>
      </c>
      <c r="G798" s="5" t="s">
        <v>3972</v>
      </c>
      <c r="H798" s="5">
        <v>55.5</v>
      </c>
      <c r="I798" s="5">
        <v>1.0504201680672301E-3</v>
      </c>
      <c r="J798" s="5">
        <v>2</v>
      </c>
      <c r="K798" s="5">
        <v>263044.04848942399</v>
      </c>
      <c r="L798" s="5">
        <v>331239.349788433</v>
      </c>
      <c r="M798" s="5">
        <v>291420.10399933299</v>
      </c>
      <c r="N798" s="5">
        <v>213827.42174027901</v>
      </c>
      <c r="O798" s="5">
        <v>239029.93716389401</v>
      </c>
      <c r="P798" s="5">
        <v>237499.749139577</v>
      </c>
      <c r="Q798" s="5">
        <v>298412.19003254001</v>
      </c>
      <c r="R798" s="5">
        <v>309397.02193381498</v>
      </c>
      <c r="S798" s="5">
        <v>343481.93136980501</v>
      </c>
      <c r="T798" s="5">
        <v>279373.14537857898</v>
      </c>
      <c r="U798" s="5">
        <v>267941.26226555702</v>
      </c>
      <c r="V798" s="5">
        <v>241805.764340261</v>
      </c>
      <c r="W798" s="5">
        <v>251036.992826659</v>
      </c>
      <c r="X798" s="5">
        <v>288892.66770555999</v>
      </c>
      <c r="Y798" s="5">
        <v>0.16246806781381701</v>
      </c>
      <c r="Z798" s="5">
        <v>0.121686097132838</v>
      </c>
      <c r="AA798" s="5">
        <v>0</v>
      </c>
      <c r="AB798" s="5">
        <v>0</v>
      </c>
      <c r="AC798" s="5">
        <v>0.23136607064313899</v>
      </c>
      <c r="AD798" s="5">
        <v>0.37437122988487798</v>
      </c>
      <c r="AE798" s="5">
        <v>0.23136607064313899</v>
      </c>
      <c r="AF798" s="5">
        <v>0.37437122988487798</v>
      </c>
      <c r="AG798" s="5">
        <v>0.203502045821743</v>
      </c>
      <c r="AH798" s="5">
        <f t="shared" si="12"/>
        <v>0.42669753381836778</v>
      </c>
    </row>
    <row r="799" spans="1:34" ht="16" customHeight="1" x14ac:dyDescent="0.2">
      <c r="A799" s="5" t="s">
        <v>3262</v>
      </c>
      <c r="B799" s="5" t="s">
        <v>3263</v>
      </c>
      <c r="C799" s="5" t="s">
        <v>3264</v>
      </c>
      <c r="D799" s="5" t="s">
        <v>8176</v>
      </c>
      <c r="E799" s="5" t="s">
        <v>8177</v>
      </c>
      <c r="F799" s="5" t="s">
        <v>8175</v>
      </c>
      <c r="G799" s="5" t="s">
        <v>8178</v>
      </c>
      <c r="H799" s="5">
        <v>500.48</v>
      </c>
      <c r="I799" s="5">
        <v>0</v>
      </c>
      <c r="J799" s="5">
        <v>12</v>
      </c>
      <c r="K799" s="5">
        <v>6602476.6316424496</v>
      </c>
      <c r="L799" s="5">
        <v>7740656.5104323402</v>
      </c>
      <c r="M799" s="5">
        <v>7513375.26786175</v>
      </c>
      <c r="N799" s="5">
        <v>7564429.4002841301</v>
      </c>
      <c r="O799" s="5">
        <v>7064902.7843481703</v>
      </c>
      <c r="P799" s="5">
        <v>7107930.6623251503</v>
      </c>
      <c r="Q799" s="5">
        <v>5135414.1563695502</v>
      </c>
      <c r="R799" s="5">
        <v>6801105.5107637104</v>
      </c>
      <c r="S799" s="5">
        <v>6927268.2586481804</v>
      </c>
      <c r="T799" s="5">
        <v>7828959.39696931</v>
      </c>
      <c r="U799" s="5">
        <v>7590415.2949234201</v>
      </c>
      <c r="V799" s="5">
        <v>5847921.5332840001</v>
      </c>
      <c r="W799" s="5">
        <v>7310652.9650934497</v>
      </c>
      <c r="X799" s="5">
        <v>6864186.8847059496</v>
      </c>
      <c r="Y799" s="5">
        <v>5.7781574139993797E-2</v>
      </c>
      <c r="Z799" s="5">
        <v>0.15396539155540301</v>
      </c>
      <c r="AA799" s="5">
        <v>0</v>
      </c>
      <c r="AB799" s="5">
        <v>0</v>
      </c>
      <c r="AC799" s="5">
        <v>0.231910839940206</v>
      </c>
      <c r="AD799" s="5">
        <v>0.37478188437012</v>
      </c>
      <c r="AE799" s="5">
        <v>0.231910839940206</v>
      </c>
      <c r="AF799" s="5">
        <v>0.37478188437012</v>
      </c>
      <c r="AG799" s="5">
        <v>-9.0417476446944506E-2</v>
      </c>
      <c r="AH799" s="5">
        <f t="shared" si="12"/>
        <v>0.42622140953515053</v>
      </c>
    </row>
    <row r="800" spans="1:34" ht="16" customHeight="1" x14ac:dyDescent="0.2">
      <c r="A800" s="5" t="s">
        <v>1707</v>
      </c>
      <c r="B800" s="5" t="s">
        <v>1708</v>
      </c>
      <c r="C800" s="5" t="s">
        <v>1709</v>
      </c>
      <c r="D800" s="5" t="s">
        <v>6099</v>
      </c>
      <c r="E800" s="5" t="s">
        <v>6100</v>
      </c>
      <c r="F800" s="5" t="s">
        <v>6098</v>
      </c>
      <c r="G800" s="5" t="s">
        <v>6101</v>
      </c>
      <c r="H800" s="5">
        <v>78.22</v>
      </c>
      <c r="I800" s="5">
        <v>0</v>
      </c>
      <c r="J800" s="5">
        <v>3</v>
      </c>
      <c r="K800" s="5">
        <v>341999.96799557097</v>
      </c>
      <c r="L800" s="5">
        <v>372249.27595260902</v>
      </c>
      <c r="M800" s="5">
        <v>373419.50426247303</v>
      </c>
      <c r="N800" s="5">
        <v>377199.48063803901</v>
      </c>
      <c r="O800" s="5">
        <v>362652.75186534098</v>
      </c>
      <c r="P800" s="5">
        <v>373592.64624616702</v>
      </c>
      <c r="Q800" s="5">
        <v>354167.09331250499</v>
      </c>
      <c r="R800" s="5">
        <v>444073.77109066799</v>
      </c>
      <c r="S800" s="5">
        <v>446261.98456133</v>
      </c>
      <c r="T800" s="5">
        <v>386874.48448671598</v>
      </c>
      <c r="U800" s="5">
        <v>381720.81417291402</v>
      </c>
      <c r="V800" s="5">
        <v>353693.398629106</v>
      </c>
      <c r="W800" s="5">
        <v>372834.390107541</v>
      </c>
      <c r="X800" s="5">
        <v>384297.649329815</v>
      </c>
      <c r="Y800" s="5">
        <v>3.5750301942787499E-2</v>
      </c>
      <c r="Z800" s="5">
        <v>0.105443578178532</v>
      </c>
      <c r="AA800" s="5">
        <v>0</v>
      </c>
      <c r="AB800" s="5">
        <v>0</v>
      </c>
      <c r="AC800" s="5">
        <v>0.232370062375409</v>
      </c>
      <c r="AD800" s="5">
        <v>0.37498342187143602</v>
      </c>
      <c r="AE800" s="5">
        <v>0.232370062375409</v>
      </c>
      <c r="AF800" s="5">
        <v>0.37498342187143602</v>
      </c>
      <c r="AG800" s="5">
        <v>4.3658555210694103E-2</v>
      </c>
      <c r="AH800" s="5">
        <f t="shared" si="12"/>
        <v>0.4259879321360297</v>
      </c>
    </row>
    <row r="801" spans="1:34" ht="16" customHeight="1" x14ac:dyDescent="0.2">
      <c r="A801" s="5" t="s">
        <v>2764</v>
      </c>
      <c r="B801" s="5" t="s">
        <v>2765</v>
      </c>
      <c r="C801" s="5" t="s">
        <v>2766</v>
      </c>
      <c r="D801" s="5" t="s">
        <v>7515</v>
      </c>
      <c r="E801" s="5" t="s">
        <v>7516</v>
      </c>
      <c r="F801" s="5" t="s">
        <v>7514</v>
      </c>
      <c r="G801" s="5" t="s">
        <v>7517</v>
      </c>
      <c r="H801" s="5">
        <v>330.7</v>
      </c>
      <c r="I801" s="5">
        <v>0</v>
      </c>
      <c r="J801" s="5">
        <v>6</v>
      </c>
      <c r="K801" s="5">
        <v>3134031.2843662398</v>
      </c>
      <c r="L801" s="5">
        <v>3111202.87523113</v>
      </c>
      <c r="M801" s="5">
        <v>3008305.5186312599</v>
      </c>
      <c r="N801" s="5">
        <v>3533923.5959540801</v>
      </c>
      <c r="O801" s="5">
        <v>3212240.5714036399</v>
      </c>
      <c r="P801" s="5">
        <v>3222469.5947611998</v>
      </c>
      <c r="Q801" s="5">
        <v>3311981.9003261798</v>
      </c>
      <c r="R801" s="5">
        <v>3213894.6540542501</v>
      </c>
      <c r="S801" s="5">
        <v>3460717.6414377498</v>
      </c>
      <c r="T801" s="5">
        <v>3740236.09524546</v>
      </c>
      <c r="U801" s="5">
        <v>3182875.4973220201</v>
      </c>
      <c r="V801" s="5">
        <v>3491017.3911749399</v>
      </c>
      <c r="W801" s="5">
        <v>3173135.9278849401</v>
      </c>
      <c r="X801" s="5">
        <v>3386349.7708819602</v>
      </c>
      <c r="Y801" s="5">
        <v>5.6022098803338499E-2</v>
      </c>
      <c r="Z801" s="5">
        <v>6.1306612629161303E-2</v>
      </c>
      <c r="AA801" s="5">
        <v>1.6666666666666701E-2</v>
      </c>
      <c r="AB801" s="5">
        <v>1.6666666666666701E-2</v>
      </c>
      <c r="AC801" s="5">
        <v>0.23261782148701601</v>
      </c>
      <c r="AD801" s="5">
        <v>0.37498342187143602</v>
      </c>
      <c r="AE801" s="5">
        <v>0.23261782148701601</v>
      </c>
      <c r="AF801" s="5">
        <v>0.37498342187143602</v>
      </c>
      <c r="AG801" s="5">
        <v>9.3583250818127794E-2</v>
      </c>
      <c r="AH801" s="5">
        <f t="shared" si="12"/>
        <v>0.4259879321360297</v>
      </c>
    </row>
    <row r="802" spans="1:34" ht="16" customHeight="1" x14ac:dyDescent="0.2">
      <c r="A802" s="5" t="s">
        <v>305</v>
      </c>
      <c r="B802" s="5" t="s">
        <v>306</v>
      </c>
      <c r="C802" s="5" t="s">
        <v>307</v>
      </c>
      <c r="D802" s="5" t="s">
        <v>4240</v>
      </c>
      <c r="E802" s="5" t="s">
        <v>4241</v>
      </c>
      <c r="F802" s="5" t="s">
        <v>4239</v>
      </c>
      <c r="G802" s="5" t="s">
        <v>4242</v>
      </c>
      <c r="H802" s="5">
        <v>58.16</v>
      </c>
      <c r="I802" s="5">
        <v>1.07991360691145E-3</v>
      </c>
      <c r="J802" s="5">
        <v>1</v>
      </c>
      <c r="K802" s="5">
        <v>16502.927802393599</v>
      </c>
      <c r="L802" s="5">
        <v>21754.7577188777</v>
      </c>
      <c r="M802" s="5">
        <v>25357.979063283499</v>
      </c>
      <c r="N802" s="5">
        <v>9087.87520078936</v>
      </c>
      <c r="O802" s="5">
        <v>6490.4916637317001</v>
      </c>
      <c r="P802" s="5">
        <v>9682.2168840708891</v>
      </c>
      <c r="Q802" s="5">
        <v>7856.32235095958</v>
      </c>
      <c r="R802" s="5">
        <v>8604.3426676745894</v>
      </c>
      <c r="S802" s="5">
        <v>32107.973839665701</v>
      </c>
      <c r="T802" s="5">
        <v>2210.0705397987699</v>
      </c>
      <c r="U802" s="5">
        <v>7557.7452551614297</v>
      </c>
      <c r="V802" s="5">
        <v>8683.3873753956505</v>
      </c>
      <c r="W802" s="5">
        <v>13092.572343232299</v>
      </c>
      <c r="X802" s="5">
        <v>8230.3325093170806</v>
      </c>
      <c r="Y802" s="5">
        <v>0.51467521111066705</v>
      </c>
      <c r="Z802" s="5">
        <v>0.94361454312256798</v>
      </c>
      <c r="AA802" s="5">
        <v>0</v>
      </c>
      <c r="AB802" s="5">
        <v>0</v>
      </c>
      <c r="AC802" s="5">
        <v>0.23469456891364901</v>
      </c>
      <c r="AD802" s="5">
        <v>0.377858255950974</v>
      </c>
      <c r="AE802" s="5">
        <v>0.23469456891364901</v>
      </c>
      <c r="AF802" s="5">
        <v>0.377858255950974</v>
      </c>
      <c r="AG802" s="5">
        <v>-0.62053419825357603</v>
      </c>
      <c r="AH802" s="5">
        <f t="shared" si="12"/>
        <v>0.4226710842976546</v>
      </c>
    </row>
    <row r="803" spans="1:34" ht="16" customHeight="1" x14ac:dyDescent="0.2">
      <c r="A803" s="5" t="s">
        <v>2644</v>
      </c>
      <c r="B803" s="5" t="s">
        <v>2645</v>
      </c>
      <c r="C803" s="5" t="s">
        <v>2646</v>
      </c>
      <c r="D803" s="5" t="s">
        <v>7355</v>
      </c>
      <c r="E803" s="5" t="s">
        <v>7356</v>
      </c>
      <c r="F803" s="5" t="s">
        <v>7354</v>
      </c>
      <c r="G803" s="5" t="s">
        <v>7357</v>
      </c>
      <c r="H803" s="5">
        <v>380.05</v>
      </c>
      <c r="I803" s="5">
        <v>0</v>
      </c>
      <c r="J803" s="5">
        <v>9</v>
      </c>
      <c r="K803" s="5">
        <v>1136869.5760065501</v>
      </c>
      <c r="L803" s="5">
        <v>1157162.7250917801</v>
      </c>
      <c r="M803" s="5">
        <v>1082978.83003812</v>
      </c>
      <c r="N803" s="5">
        <v>1490436.4691898299</v>
      </c>
      <c r="O803" s="5">
        <v>1629717.1317769899</v>
      </c>
      <c r="P803" s="5">
        <v>1651269.5044344601</v>
      </c>
      <c r="Q803" s="5">
        <v>1420701.0532871301</v>
      </c>
      <c r="R803" s="5">
        <v>1170400.00693226</v>
      </c>
      <c r="S803" s="5">
        <v>1300847.08803993</v>
      </c>
      <c r="T803" s="5">
        <v>1694921.3171819099</v>
      </c>
      <c r="U803" s="5">
        <v>1716938.74151789</v>
      </c>
      <c r="V803" s="5">
        <v>2122737.6414496899</v>
      </c>
      <c r="W803" s="5">
        <v>1323799.5971408</v>
      </c>
      <c r="X803" s="5">
        <v>1557811.1852345199</v>
      </c>
      <c r="Y803" s="5">
        <v>0.19264699133483101</v>
      </c>
      <c r="Z803" s="5">
        <v>0.21996070049604599</v>
      </c>
      <c r="AA803" s="5">
        <v>4.1666666666666699E-2</v>
      </c>
      <c r="AB803" s="5">
        <v>4.1666666666666699E-2</v>
      </c>
      <c r="AC803" s="5">
        <v>0.23504053926455101</v>
      </c>
      <c r="AD803" s="5">
        <v>0.37794283966634301</v>
      </c>
      <c r="AE803" s="5">
        <v>0.23504053926455101</v>
      </c>
      <c r="AF803" s="5">
        <v>0.37794283966634301</v>
      </c>
      <c r="AG803" s="5">
        <v>0.240747337754463</v>
      </c>
      <c r="AH803" s="5">
        <f t="shared" si="12"/>
        <v>0.42257387819088921</v>
      </c>
    </row>
    <row r="804" spans="1:34" ht="16" customHeight="1" x14ac:dyDescent="0.2">
      <c r="A804" s="5" t="s">
        <v>1908</v>
      </c>
      <c r="B804" s="5" t="s">
        <v>1909</v>
      </c>
      <c r="C804" s="5" t="s">
        <v>1910</v>
      </c>
      <c r="D804" s="5" t="s">
        <v>6365</v>
      </c>
      <c r="E804" s="5" t="s">
        <v>6366</v>
      </c>
      <c r="F804" s="5" t="s">
        <v>6364</v>
      </c>
      <c r="G804" s="5" t="s">
        <v>6367</v>
      </c>
      <c r="H804" s="5">
        <v>221.49</v>
      </c>
      <c r="I804" s="5">
        <v>0</v>
      </c>
      <c r="J804" s="5">
        <v>6</v>
      </c>
      <c r="K804" s="5">
        <v>211371.291475637</v>
      </c>
      <c r="L804" s="5">
        <v>187723.38598086499</v>
      </c>
      <c r="M804" s="5">
        <v>199149.160921545</v>
      </c>
      <c r="N804" s="5">
        <v>232707.62852007401</v>
      </c>
      <c r="O804" s="5">
        <v>184452.21532005401</v>
      </c>
      <c r="P804" s="5">
        <v>199597.334769693</v>
      </c>
      <c r="Q804" s="5">
        <v>189474.35411588199</v>
      </c>
      <c r="R804" s="5">
        <v>139737.16187998099</v>
      </c>
      <c r="S804" s="5">
        <v>188629.04696186399</v>
      </c>
      <c r="T804" s="5">
        <v>206927.10957431101</v>
      </c>
      <c r="U804" s="5">
        <v>177826.515334141</v>
      </c>
      <c r="V804" s="5">
        <v>212642.466377234</v>
      </c>
      <c r="W804" s="5">
        <v>199373.24784561899</v>
      </c>
      <c r="X804" s="5">
        <v>189051.700538873</v>
      </c>
      <c r="Y804" s="5">
        <v>8.7085197336705805E-2</v>
      </c>
      <c r="Z804" s="5">
        <v>0.13975034439046599</v>
      </c>
      <c r="AA804" s="5">
        <v>0</v>
      </c>
      <c r="AB804" s="5">
        <v>2.7777777777777801E-2</v>
      </c>
      <c r="AC804" s="5">
        <v>0.23578720029391201</v>
      </c>
      <c r="AD804" s="5">
        <v>0.37796224975891002</v>
      </c>
      <c r="AE804" s="5">
        <v>0.23578720029391201</v>
      </c>
      <c r="AF804" s="5">
        <v>0.37796224975891002</v>
      </c>
      <c r="AG804" s="5">
        <v>-7.6693707646533896E-2</v>
      </c>
      <c r="AH804" s="5">
        <f t="shared" si="12"/>
        <v>0.4225515746075032</v>
      </c>
    </row>
    <row r="805" spans="1:34" ht="16" customHeight="1" x14ac:dyDescent="0.2">
      <c r="A805" s="5" t="s">
        <v>2892</v>
      </c>
      <c r="B805" s="5" t="s">
        <v>2893</v>
      </c>
      <c r="C805" s="5" t="s">
        <v>2894</v>
      </c>
      <c r="D805" s="5" t="s">
        <v>7679</v>
      </c>
      <c r="E805" s="5" t="s">
        <v>7680</v>
      </c>
      <c r="F805" s="5" t="s">
        <v>7678</v>
      </c>
      <c r="G805" s="5" t="s">
        <v>7681</v>
      </c>
      <c r="H805" s="5">
        <v>258.66000000000003</v>
      </c>
      <c r="I805" s="5">
        <v>0</v>
      </c>
      <c r="J805" s="5">
        <v>6</v>
      </c>
      <c r="K805" s="5">
        <v>12602248.580079</v>
      </c>
      <c r="L805" s="5">
        <v>12645685.9006439</v>
      </c>
      <c r="M805" s="5">
        <v>10705513.227264199</v>
      </c>
      <c r="N805" s="5">
        <v>8419630.0747503806</v>
      </c>
      <c r="O805" s="5">
        <v>9480196.7953570504</v>
      </c>
      <c r="P805" s="5">
        <v>10193316.056202</v>
      </c>
      <c r="Q805" s="5">
        <v>10356732.4563196</v>
      </c>
      <c r="R805" s="5">
        <v>7955562.07004203</v>
      </c>
      <c r="S805" s="5">
        <v>9076857.2351575308</v>
      </c>
      <c r="T805" s="5">
        <v>9992237.7492315806</v>
      </c>
      <c r="U805" s="5">
        <v>9749872.4240076207</v>
      </c>
      <c r="V805" s="5">
        <v>10519140.130924201</v>
      </c>
      <c r="W805" s="5">
        <v>10449414.641733101</v>
      </c>
      <c r="X805" s="5">
        <v>9871055.0866196007</v>
      </c>
      <c r="Y805" s="5">
        <v>0.158679864724312</v>
      </c>
      <c r="Z805" s="5">
        <v>9.9512880405352194E-2</v>
      </c>
      <c r="AA805" s="5">
        <v>0</v>
      </c>
      <c r="AB805" s="5">
        <v>0</v>
      </c>
      <c r="AC805" s="5">
        <v>0.23593295714764201</v>
      </c>
      <c r="AD805" s="5">
        <v>0.37796224975891002</v>
      </c>
      <c r="AE805" s="5">
        <v>0.23593295714764201</v>
      </c>
      <c r="AF805" s="5">
        <v>0.37796224975891002</v>
      </c>
      <c r="AG805" s="5">
        <v>-8.1821232933641894E-2</v>
      </c>
      <c r="AH805" s="5">
        <f t="shared" si="12"/>
        <v>0.4225515746075032</v>
      </c>
    </row>
    <row r="806" spans="1:34" ht="16" customHeight="1" x14ac:dyDescent="0.2">
      <c r="A806" s="5" t="s">
        <v>3657</v>
      </c>
      <c r="B806" s="5" t="s">
        <v>3658</v>
      </c>
      <c r="C806" s="5" t="s">
        <v>3659</v>
      </c>
      <c r="D806" s="5" t="s">
        <v>8693</v>
      </c>
      <c r="E806" s="5" t="s">
        <v>8694</v>
      </c>
      <c r="F806" s="5" t="s">
        <v>8692</v>
      </c>
      <c r="G806" s="5" t="s">
        <v>8695</v>
      </c>
      <c r="H806" s="5">
        <v>180.48</v>
      </c>
      <c r="I806" s="5">
        <v>0</v>
      </c>
      <c r="J806" s="5">
        <v>7</v>
      </c>
      <c r="K806" s="5">
        <v>828308.09752390301</v>
      </c>
      <c r="L806" s="5">
        <v>1636910.7064630301</v>
      </c>
      <c r="M806" s="5">
        <v>635416.30314642598</v>
      </c>
      <c r="N806" s="5">
        <v>1293592.6356432701</v>
      </c>
      <c r="O806" s="5">
        <v>1233093.5534610001</v>
      </c>
      <c r="P806" s="5">
        <v>1465549.24144992</v>
      </c>
      <c r="Q806" s="5">
        <v>1241863.19092462</v>
      </c>
      <c r="R806" s="5">
        <v>1258342.1462885099</v>
      </c>
      <c r="S806" s="5">
        <v>1336843.25731492</v>
      </c>
      <c r="T806" s="5">
        <v>1421531.62369589</v>
      </c>
      <c r="U806" s="5">
        <v>1289246.8492063701</v>
      </c>
      <c r="V806" s="5">
        <v>1523354.8096659</v>
      </c>
      <c r="W806" s="5">
        <v>1263343.09455213</v>
      </c>
      <c r="X806" s="5">
        <v>1313045.05326064</v>
      </c>
      <c r="Y806" s="5">
        <v>0.322396239993753</v>
      </c>
      <c r="Z806" s="5">
        <v>8.0744830482292002E-2</v>
      </c>
      <c r="AA806" s="5">
        <v>8.3333333333333301E-2</v>
      </c>
      <c r="AB806" s="5">
        <v>6.25E-2</v>
      </c>
      <c r="AC806" s="5">
        <v>0.235672133032372</v>
      </c>
      <c r="AD806" s="5">
        <v>0.37796224975891002</v>
      </c>
      <c r="AE806" s="5">
        <v>0.235672133032372</v>
      </c>
      <c r="AF806" s="5">
        <v>0.37796224975891002</v>
      </c>
      <c r="AG806" s="5">
        <v>5.5846605550161903E-2</v>
      </c>
      <c r="AH806" s="5">
        <f t="shared" si="12"/>
        <v>0.4225515746075032</v>
      </c>
    </row>
    <row r="807" spans="1:34" ht="16" customHeight="1" x14ac:dyDescent="0.2">
      <c r="A807" s="5" t="s">
        <v>3478</v>
      </c>
      <c r="B807" s="5" t="s">
        <v>3479</v>
      </c>
      <c r="C807" s="5" t="s">
        <v>3480</v>
      </c>
      <c r="D807" s="5" t="s">
        <v>8456</v>
      </c>
      <c r="E807" s="5" t="s">
        <v>8457</v>
      </c>
      <c r="F807" s="5" t="s">
        <v>8455</v>
      </c>
      <c r="G807" s="5" t="s">
        <v>8458</v>
      </c>
      <c r="H807" s="5">
        <v>53.84</v>
      </c>
      <c r="I807" s="5">
        <v>1.03734439834025E-3</v>
      </c>
      <c r="J807" s="5">
        <v>3</v>
      </c>
      <c r="K807" s="5">
        <v>193883.63176409301</v>
      </c>
      <c r="L807" s="5">
        <v>168218.56056323601</v>
      </c>
      <c r="M807" s="5">
        <v>167548.30658341601</v>
      </c>
      <c r="N807" s="5">
        <v>138999.701498476</v>
      </c>
      <c r="O807" s="5">
        <v>192860.302781301</v>
      </c>
      <c r="P807" s="5">
        <v>175896.135063097</v>
      </c>
      <c r="Q807" s="5">
        <v>186346.30518385099</v>
      </c>
      <c r="R807" s="5">
        <v>216804.106684967</v>
      </c>
      <c r="S807" s="5">
        <v>206974.31161433901</v>
      </c>
      <c r="T807" s="5">
        <v>188289.50640108599</v>
      </c>
      <c r="U807" s="5">
        <v>185820.73454609999</v>
      </c>
      <c r="V807" s="5">
        <v>152314.58043371499</v>
      </c>
      <c r="W807" s="5">
        <v>172057.347813167</v>
      </c>
      <c r="X807" s="5">
        <v>187317.90579246901</v>
      </c>
      <c r="Y807" s="5">
        <v>0.11703833229265</v>
      </c>
      <c r="Z807" s="5">
        <v>0.117062047914315</v>
      </c>
      <c r="AA807" s="5">
        <v>0</v>
      </c>
      <c r="AB807" s="5">
        <v>0</v>
      </c>
      <c r="AC807" s="5">
        <v>0.23657658231272399</v>
      </c>
      <c r="AD807" s="5">
        <v>0.37852253170035899</v>
      </c>
      <c r="AE807" s="5">
        <v>0.23657658231272399</v>
      </c>
      <c r="AF807" s="5">
        <v>0.37852253170035899</v>
      </c>
      <c r="AG807" s="5">
        <v>0.122939067243877</v>
      </c>
      <c r="AH807" s="5">
        <f t="shared" si="12"/>
        <v>0.4219082638471624</v>
      </c>
    </row>
    <row r="808" spans="1:34" ht="16" customHeight="1" x14ac:dyDescent="0.2">
      <c r="A808" s="5" t="s">
        <v>1926</v>
      </c>
      <c r="B808" s="5" t="s">
        <v>1927</v>
      </c>
      <c r="C808" s="5" t="s">
        <v>1928</v>
      </c>
      <c r="D808" s="5" t="s">
        <v>6389</v>
      </c>
      <c r="E808" s="5" t="s">
        <v>6390</v>
      </c>
      <c r="F808" s="5" t="s">
        <v>6388</v>
      </c>
      <c r="G808" s="5" t="s">
        <v>6391</v>
      </c>
      <c r="H808" s="5">
        <v>93.19</v>
      </c>
      <c r="I808" s="5">
        <v>0</v>
      </c>
      <c r="J808" s="5">
        <v>3</v>
      </c>
      <c r="K808" s="5">
        <v>499674.35043984401</v>
      </c>
      <c r="L808" s="5">
        <v>401421.13289974898</v>
      </c>
      <c r="M808" s="5">
        <v>541233.21564972901</v>
      </c>
      <c r="N808" s="5">
        <v>448632.41640655597</v>
      </c>
      <c r="O808" s="5">
        <v>468434.83195411199</v>
      </c>
      <c r="P808" s="5">
        <v>463875.79661986599</v>
      </c>
      <c r="Q808" s="5">
        <v>369302.73300026701</v>
      </c>
      <c r="R808" s="5">
        <v>523623.89312335098</v>
      </c>
      <c r="S808" s="5">
        <v>653428.65525982901</v>
      </c>
      <c r="T808" s="5">
        <v>549177.88924242696</v>
      </c>
      <c r="U808" s="5">
        <v>588857.30646470597</v>
      </c>
      <c r="V808" s="5">
        <v>501973.65868675301</v>
      </c>
      <c r="W808" s="5">
        <v>466155.31428698899</v>
      </c>
      <c r="X808" s="5">
        <v>536400.891182889</v>
      </c>
      <c r="Y808" s="5">
        <v>0.100369219040524</v>
      </c>
      <c r="Z808" s="5">
        <v>0.18004229789043699</v>
      </c>
      <c r="AA808" s="5">
        <v>0</v>
      </c>
      <c r="AB808" s="5">
        <v>0</v>
      </c>
      <c r="AC808" s="5">
        <v>0.237134305172778</v>
      </c>
      <c r="AD808" s="5">
        <v>0.378944150201661</v>
      </c>
      <c r="AE808" s="5">
        <v>0.237134305172778</v>
      </c>
      <c r="AF808" s="5">
        <v>0.378944150201661</v>
      </c>
      <c r="AG808" s="5">
        <v>0.20210877072629399</v>
      </c>
      <c r="AH808" s="5">
        <f t="shared" si="12"/>
        <v>0.42142479279326961</v>
      </c>
    </row>
    <row r="809" spans="1:34" ht="16" customHeight="1" x14ac:dyDescent="0.2">
      <c r="A809" s="5" t="s">
        <v>1266</v>
      </c>
      <c r="B809" s="5" t="s">
        <v>1267</v>
      </c>
      <c r="C809" s="5" t="s">
        <v>1268</v>
      </c>
      <c r="D809" s="5" t="s">
        <v>5514</v>
      </c>
      <c r="E809" s="5" t="s">
        <v>5515</v>
      </c>
      <c r="F809" s="5" t="s">
        <v>5513</v>
      </c>
      <c r="G809" s="5" t="s">
        <v>5516</v>
      </c>
      <c r="H809" s="5">
        <v>105.61</v>
      </c>
      <c r="I809" s="5">
        <v>0</v>
      </c>
      <c r="J809" s="5">
        <v>3</v>
      </c>
      <c r="K809" s="5">
        <v>378254.11989123601</v>
      </c>
      <c r="L809" s="5">
        <v>502777.20441948599</v>
      </c>
      <c r="M809" s="5">
        <v>414350.73388129898</v>
      </c>
      <c r="N809" s="5">
        <v>389256.33782220102</v>
      </c>
      <c r="O809" s="5">
        <v>338790.92809110699</v>
      </c>
      <c r="P809" s="5">
        <v>369693.73824703699</v>
      </c>
      <c r="Q809" s="5">
        <v>319736.19309290597</v>
      </c>
      <c r="R809" s="5">
        <v>411880.157884744</v>
      </c>
      <c r="S809" s="5">
        <v>470235.85939450702</v>
      </c>
      <c r="T809" s="5">
        <v>305060.78178239299</v>
      </c>
      <c r="U809" s="5">
        <v>322988.79349159799</v>
      </c>
      <c r="V809" s="5">
        <v>324341.90581277298</v>
      </c>
      <c r="W809" s="5">
        <v>383755.22885671898</v>
      </c>
      <c r="X809" s="5">
        <v>323665.34965218598</v>
      </c>
      <c r="Y809" s="5">
        <v>0.141892197892697</v>
      </c>
      <c r="Z809" s="5">
        <v>0.18524740771694401</v>
      </c>
      <c r="AA809" s="5">
        <v>0</v>
      </c>
      <c r="AB809" s="5">
        <v>0</v>
      </c>
      <c r="AC809" s="5">
        <v>0.23836807364850501</v>
      </c>
      <c r="AD809" s="5">
        <v>0.38044371605858002</v>
      </c>
      <c r="AE809" s="5">
        <v>0.23836807364850501</v>
      </c>
      <c r="AF809" s="5">
        <v>0.38044371605858002</v>
      </c>
      <c r="AG809" s="5">
        <v>-0.24553839001324099</v>
      </c>
      <c r="AH809" s="5">
        <f t="shared" si="12"/>
        <v>0.41970958492030153</v>
      </c>
    </row>
    <row r="810" spans="1:34" ht="16" customHeight="1" x14ac:dyDescent="0.2">
      <c r="A810" s="5" t="s">
        <v>2797</v>
      </c>
      <c r="B810" s="5" t="s">
        <v>2798</v>
      </c>
      <c r="C810" s="5" t="s">
        <v>2799</v>
      </c>
      <c r="D810" s="5" t="s">
        <v>7559</v>
      </c>
      <c r="E810" s="5" t="s">
        <v>7560</v>
      </c>
      <c r="F810" s="5" t="s">
        <v>7558</v>
      </c>
      <c r="G810" s="5" t="s">
        <v>7561</v>
      </c>
      <c r="H810" s="5">
        <v>343.25</v>
      </c>
      <c r="I810" s="5">
        <v>0</v>
      </c>
      <c r="J810" s="5">
        <v>11</v>
      </c>
      <c r="K810" s="5">
        <v>1479242.87205841</v>
      </c>
      <c r="L810" s="5">
        <v>1373214.92210452</v>
      </c>
      <c r="M810" s="5">
        <v>1354755.23582495</v>
      </c>
      <c r="N810" s="5">
        <v>1229073.4437597201</v>
      </c>
      <c r="O810" s="5">
        <v>1304392.1156748701</v>
      </c>
      <c r="P810" s="5">
        <v>1230949.8030000399</v>
      </c>
      <c r="Q810" s="5">
        <v>1135176.61626177</v>
      </c>
      <c r="R810" s="5">
        <v>1233630.00805752</v>
      </c>
      <c r="S810" s="5">
        <v>1255384.0969626999</v>
      </c>
      <c r="T810" s="5">
        <v>1253313.4057021099</v>
      </c>
      <c r="U810" s="5">
        <v>1269754.1718385399</v>
      </c>
      <c r="V810" s="5">
        <v>1346658.0807117801</v>
      </c>
      <c r="W810" s="5">
        <v>1329573.6757499101</v>
      </c>
      <c r="X810" s="5">
        <v>1254348.7513323999</v>
      </c>
      <c r="Y810" s="5">
        <v>7.1717166007399399E-2</v>
      </c>
      <c r="Z810" s="5">
        <v>5.4560834091968297E-2</v>
      </c>
      <c r="AA810" s="5">
        <v>4.1666666666666699E-2</v>
      </c>
      <c r="AB810" s="5">
        <v>5.5555555555555601E-2</v>
      </c>
      <c r="AC810" s="5">
        <v>0.23878502896728801</v>
      </c>
      <c r="AD810" s="5">
        <v>0.38063752142310298</v>
      </c>
      <c r="AE810" s="5">
        <v>0.23878502896728801</v>
      </c>
      <c r="AF810" s="5">
        <v>0.38063752142310298</v>
      </c>
      <c r="AG810" s="5">
        <v>-8.3766893954152294E-2</v>
      </c>
      <c r="AH810" s="5">
        <f t="shared" si="12"/>
        <v>0.41948840326964532</v>
      </c>
    </row>
    <row r="811" spans="1:34" ht="16" customHeight="1" x14ac:dyDescent="0.2">
      <c r="A811" s="5" t="s">
        <v>588</v>
      </c>
      <c r="B811" s="5" t="s">
        <v>589</v>
      </c>
      <c r="C811" s="5" t="s">
        <v>590</v>
      </c>
      <c r="D811" s="5" t="s">
        <v>4610</v>
      </c>
      <c r="E811" s="5" t="s">
        <v>4611</v>
      </c>
      <c r="F811" s="5" t="s">
        <v>4609</v>
      </c>
      <c r="G811" s="5" t="s">
        <v>4612</v>
      </c>
      <c r="H811" s="5">
        <v>61.44</v>
      </c>
      <c r="I811" s="5">
        <v>0</v>
      </c>
      <c r="J811" s="5">
        <v>1</v>
      </c>
      <c r="K811" s="5">
        <v>186091.09396045801</v>
      </c>
      <c r="L811" s="5">
        <v>76494.633102177904</v>
      </c>
      <c r="M811" s="5">
        <v>81986.623734649998</v>
      </c>
      <c r="N811" s="5">
        <v>111534.40742498099</v>
      </c>
      <c r="O811" s="5">
        <v>149810.796350238</v>
      </c>
      <c r="P811" s="5">
        <v>104525.589373038</v>
      </c>
      <c r="Q811" s="5">
        <v>123600.469138873</v>
      </c>
      <c r="R811" s="5">
        <v>112137.907602098</v>
      </c>
      <c r="S811" s="5">
        <v>145496.368832907</v>
      </c>
      <c r="T811" s="5">
        <v>130269.62950140701</v>
      </c>
      <c r="U811" s="5">
        <v>209736.51723467099</v>
      </c>
      <c r="V811" s="5">
        <v>118192.15501480601</v>
      </c>
      <c r="W811" s="5">
        <v>108029.99839901</v>
      </c>
      <c r="X811" s="5">
        <v>126935.04932013999</v>
      </c>
      <c r="Y811" s="5">
        <v>0.35612001601787502</v>
      </c>
      <c r="Z811" s="5">
        <v>0.25788853108775001</v>
      </c>
      <c r="AA811" s="5">
        <v>0</v>
      </c>
      <c r="AB811" s="5">
        <v>0</v>
      </c>
      <c r="AC811" s="5">
        <v>0.23997940950109101</v>
      </c>
      <c r="AD811" s="5">
        <v>0.38206857779654502</v>
      </c>
      <c r="AE811" s="5">
        <v>0.23997940950109101</v>
      </c>
      <c r="AF811" s="5">
        <v>0.38206857779654502</v>
      </c>
      <c r="AG811" s="5">
        <v>0.23291999119243201</v>
      </c>
      <c r="AH811" s="5">
        <f t="shared" si="12"/>
        <v>0.41785867822552414</v>
      </c>
    </row>
    <row r="812" spans="1:34" ht="16" customHeight="1" x14ac:dyDescent="0.2">
      <c r="A812" s="5" t="s">
        <v>3283</v>
      </c>
      <c r="B812" s="5" t="s">
        <v>3284</v>
      </c>
      <c r="C812" s="5" t="s">
        <v>3285</v>
      </c>
      <c r="D812" s="5" t="s">
        <v>8204</v>
      </c>
      <c r="E812" s="5" t="s">
        <v>8205</v>
      </c>
      <c r="F812" s="5" t="s">
        <v>8203</v>
      </c>
      <c r="G812" s="5" t="s">
        <v>8206</v>
      </c>
      <c r="H812" s="5">
        <v>71.97</v>
      </c>
      <c r="I812" s="5">
        <v>0</v>
      </c>
      <c r="J812" s="5">
        <v>2</v>
      </c>
      <c r="K812" s="5">
        <v>218685.18466625601</v>
      </c>
      <c r="L812" s="5">
        <v>199245.19482325099</v>
      </c>
      <c r="M812" s="5">
        <v>282939.05715969403</v>
      </c>
      <c r="N812" s="5">
        <v>247675.58077108499</v>
      </c>
      <c r="O812" s="5">
        <v>203046.16420567501</v>
      </c>
      <c r="P812" s="5">
        <v>82146.910724265806</v>
      </c>
      <c r="Q812" s="5">
        <v>203554.73253988201</v>
      </c>
      <c r="R812" s="5">
        <v>176587.29885753401</v>
      </c>
      <c r="S812" s="5">
        <v>157473.98448205501</v>
      </c>
      <c r="T812" s="5">
        <v>152516.44649176201</v>
      </c>
      <c r="U812" s="5">
        <v>132359.844415928</v>
      </c>
      <c r="V812" s="5">
        <v>116618.929346316</v>
      </c>
      <c r="W812" s="5">
        <v>210865.67443596601</v>
      </c>
      <c r="X812" s="5">
        <v>154995.215486909</v>
      </c>
      <c r="Y812" s="5">
        <v>0.33134870619944501</v>
      </c>
      <c r="Z812" s="5">
        <v>0.19811544118263799</v>
      </c>
      <c r="AA812" s="5">
        <v>0</v>
      </c>
      <c r="AB812" s="5">
        <v>0</v>
      </c>
      <c r="AC812" s="5">
        <v>0.241219860192499</v>
      </c>
      <c r="AD812" s="5">
        <v>0.383569357935727</v>
      </c>
      <c r="AE812" s="5">
        <v>0.241219860192499</v>
      </c>
      <c r="AF812" s="5">
        <v>0.383569357935727</v>
      </c>
      <c r="AG812" s="5">
        <v>-0.44329246382069298</v>
      </c>
      <c r="AH812" s="5">
        <f t="shared" si="12"/>
        <v>0.41615609443924312</v>
      </c>
    </row>
    <row r="813" spans="1:34" ht="16" customHeight="1" x14ac:dyDescent="0.2">
      <c r="A813" s="5" t="s">
        <v>3783</v>
      </c>
      <c r="B813" s="5" t="s">
        <v>3784</v>
      </c>
      <c r="C813" s="5" t="s">
        <v>3785</v>
      </c>
      <c r="D813" s="5" t="s">
        <v>8860</v>
      </c>
      <c r="E813" s="5" t="s">
        <v>8861</v>
      </c>
      <c r="F813" s="5" t="s">
        <v>8859</v>
      </c>
      <c r="G813" s="5" t="s">
        <v>8862</v>
      </c>
      <c r="H813" s="5">
        <v>62.31</v>
      </c>
      <c r="I813" s="5">
        <v>0</v>
      </c>
      <c r="J813" s="5">
        <v>2</v>
      </c>
      <c r="K813" s="5">
        <v>69418.002246628006</v>
      </c>
      <c r="L813" s="5">
        <v>59361.243480884499</v>
      </c>
      <c r="M813" s="5">
        <v>92750.331153240899</v>
      </c>
      <c r="N813" s="5">
        <v>63536.504391414899</v>
      </c>
      <c r="O813" s="5">
        <v>83987.319994054604</v>
      </c>
      <c r="P813" s="5">
        <v>118797.499619899</v>
      </c>
      <c r="Q813" s="5">
        <v>47723.108352473297</v>
      </c>
      <c r="R813" s="5">
        <v>93187.571317211594</v>
      </c>
      <c r="S813" s="5">
        <v>85460.849037163498</v>
      </c>
      <c r="T813" s="5">
        <v>54588.436035412502</v>
      </c>
      <c r="U813" s="5">
        <v>66870.864430719099</v>
      </c>
      <c r="V813" s="5">
        <v>61923.990134248699</v>
      </c>
      <c r="W813" s="5">
        <v>76702.661120341305</v>
      </c>
      <c r="X813" s="5">
        <v>64397.427282483899</v>
      </c>
      <c r="Y813" s="5">
        <v>0.27404213130210198</v>
      </c>
      <c r="Z813" s="5">
        <v>0.25930732833598502</v>
      </c>
      <c r="AA813" s="5">
        <v>0</v>
      </c>
      <c r="AB813" s="5">
        <v>8.3333333333333301E-2</v>
      </c>
      <c r="AC813" s="5">
        <v>0.24167350249545899</v>
      </c>
      <c r="AD813" s="5">
        <v>0.38381685723076597</v>
      </c>
      <c r="AE813" s="5">
        <v>0.24167350249545899</v>
      </c>
      <c r="AF813" s="5">
        <v>0.38381685723076597</v>
      </c>
      <c r="AG813" s="5">
        <v>-0.24680258858470899</v>
      </c>
      <c r="AH813" s="5">
        <f t="shared" si="12"/>
        <v>0.41587595497436092</v>
      </c>
    </row>
    <row r="814" spans="1:34" ht="16" customHeight="1" x14ac:dyDescent="0.2">
      <c r="A814" s="5" t="s">
        <v>3076</v>
      </c>
      <c r="B814" s="5" t="s">
        <v>3077</v>
      </c>
      <c r="C814" s="5" t="s">
        <v>3078</v>
      </c>
      <c r="D814" s="5" t="s">
        <v>7926</v>
      </c>
      <c r="E814" s="5" t="s">
        <v>7927</v>
      </c>
      <c r="F814" s="5" t="s">
        <v>7925</v>
      </c>
      <c r="G814" s="5" t="s">
        <v>7928</v>
      </c>
      <c r="H814" s="5">
        <v>383.18</v>
      </c>
      <c r="I814" s="5">
        <v>0</v>
      </c>
      <c r="J814" s="5">
        <v>7</v>
      </c>
      <c r="K814" s="5">
        <v>564371.86073769105</v>
      </c>
      <c r="L814" s="5">
        <v>668990.33450225997</v>
      </c>
      <c r="M814" s="5">
        <v>746163.33839805506</v>
      </c>
      <c r="N814" s="5">
        <v>487658.473136004</v>
      </c>
      <c r="O814" s="5">
        <v>437307.95044991898</v>
      </c>
      <c r="P814" s="5">
        <v>584830.79935115902</v>
      </c>
      <c r="Q814" s="5">
        <v>599179.790131527</v>
      </c>
      <c r="R814" s="5">
        <v>584678.15238505602</v>
      </c>
      <c r="S814" s="5">
        <v>549080.59810594504</v>
      </c>
      <c r="T814" s="5">
        <v>451154.01513403398</v>
      </c>
      <c r="U814" s="5">
        <v>460263.097804185</v>
      </c>
      <c r="V814" s="5">
        <v>428729.25636920799</v>
      </c>
      <c r="W814" s="5">
        <v>574601.33004442498</v>
      </c>
      <c r="X814" s="5">
        <v>504671.84795506502</v>
      </c>
      <c r="Y814" s="5">
        <v>0.19555933893704</v>
      </c>
      <c r="Z814" s="5">
        <v>0.14498108524665901</v>
      </c>
      <c r="AA814" s="5">
        <v>0</v>
      </c>
      <c r="AB814" s="5">
        <v>0</v>
      </c>
      <c r="AC814" s="5">
        <v>0.24216809992539501</v>
      </c>
      <c r="AD814" s="5">
        <v>0.38412871022648798</v>
      </c>
      <c r="AE814" s="5">
        <v>0.24216809992539501</v>
      </c>
      <c r="AF814" s="5">
        <v>0.38412871022648798</v>
      </c>
      <c r="AG814" s="5">
        <v>-0.192594318632899</v>
      </c>
      <c r="AH814" s="5">
        <f t="shared" si="12"/>
        <v>0.41552323194712792</v>
      </c>
    </row>
    <row r="815" spans="1:34" ht="16" customHeight="1" x14ac:dyDescent="0.2">
      <c r="A815" s="5" t="s">
        <v>210</v>
      </c>
      <c r="B815" s="5" t="s">
        <v>211</v>
      </c>
      <c r="C815" s="5" t="s">
        <v>212</v>
      </c>
      <c r="D815" s="5" t="s">
        <v>4113</v>
      </c>
      <c r="E815" s="5" t="s">
        <v>4114</v>
      </c>
      <c r="F815" s="5" t="s">
        <v>4112</v>
      </c>
      <c r="G815" s="5" t="s">
        <v>4115</v>
      </c>
      <c r="H815" s="5">
        <v>72.86</v>
      </c>
      <c r="I815" s="5">
        <v>0</v>
      </c>
      <c r="J815" s="5">
        <v>4</v>
      </c>
      <c r="K815" s="5">
        <v>592112.79294642701</v>
      </c>
      <c r="L815" s="5">
        <v>550322.66201134003</v>
      </c>
      <c r="M815" s="5">
        <v>560179.08893273806</v>
      </c>
      <c r="N815" s="5">
        <v>573453.69109957502</v>
      </c>
      <c r="O815" s="5">
        <v>425636.059397868</v>
      </c>
      <c r="P815" s="5">
        <v>578862.57854816003</v>
      </c>
      <c r="Q815" s="5">
        <v>632796.77950919606</v>
      </c>
      <c r="R815" s="5">
        <v>391567.491578785</v>
      </c>
      <c r="S815" s="5">
        <v>493258.67792339198</v>
      </c>
      <c r="T815" s="5">
        <v>309223.10634674999</v>
      </c>
      <c r="U815" s="5">
        <v>463100.68031565403</v>
      </c>
      <c r="V815" s="5">
        <v>622063.03550201096</v>
      </c>
      <c r="W815" s="5">
        <v>566816.39001615602</v>
      </c>
      <c r="X815" s="5">
        <v>478179.67911952297</v>
      </c>
      <c r="Y815" s="5">
        <v>0.11174217830247</v>
      </c>
      <c r="Z815" s="5">
        <v>0.26193347000714801</v>
      </c>
      <c r="AA815" s="5">
        <v>0</v>
      </c>
      <c r="AB815" s="5">
        <v>8.3333333333333301E-2</v>
      </c>
      <c r="AC815" s="5">
        <v>0.24282154747043799</v>
      </c>
      <c r="AD815" s="5">
        <v>0.38469145527912002</v>
      </c>
      <c r="AE815" s="5">
        <v>0.24282154747043799</v>
      </c>
      <c r="AF815" s="5">
        <v>0.38469145527912002</v>
      </c>
      <c r="AG815" s="5">
        <v>-0.245947403840301</v>
      </c>
      <c r="AH815" s="5">
        <f t="shared" si="12"/>
        <v>0.41488746008346417</v>
      </c>
    </row>
    <row r="816" spans="1:34" ht="16" customHeight="1" x14ac:dyDescent="0.2">
      <c r="A816" s="5" t="s">
        <v>1072</v>
      </c>
      <c r="B816" s="5" t="s">
        <v>1073</v>
      </c>
      <c r="C816" s="5" t="s">
        <v>1074</v>
      </c>
      <c r="D816" s="5" t="s">
        <v>5254</v>
      </c>
      <c r="E816" s="5" t="s">
        <v>5255</v>
      </c>
      <c r="F816" s="5" t="s">
        <v>5253</v>
      </c>
      <c r="G816" s="5" t="s">
        <v>5256</v>
      </c>
      <c r="H816" s="5">
        <v>356.74</v>
      </c>
      <c r="I816" s="5">
        <v>0</v>
      </c>
      <c r="J816" s="5">
        <v>8</v>
      </c>
      <c r="K816" s="5">
        <v>766190.36245500704</v>
      </c>
      <c r="L816" s="5">
        <v>744798.13410007895</v>
      </c>
      <c r="M816" s="5">
        <v>788821.102974009</v>
      </c>
      <c r="N816" s="5">
        <v>770707.06568345905</v>
      </c>
      <c r="O816" s="5">
        <v>757059.95877640299</v>
      </c>
      <c r="P816" s="5">
        <v>704785.03361307702</v>
      </c>
      <c r="Q816" s="5">
        <v>824422.75714039395</v>
      </c>
      <c r="R816" s="5">
        <v>827225.54374309105</v>
      </c>
      <c r="S816" s="5">
        <v>733115.41752483102</v>
      </c>
      <c r="T816" s="5">
        <v>821270.72729343595</v>
      </c>
      <c r="U816" s="5">
        <v>913297.33137377899</v>
      </c>
      <c r="V816" s="5">
        <v>717845.69753182703</v>
      </c>
      <c r="W816" s="5">
        <v>761625.16061570495</v>
      </c>
      <c r="X816" s="5">
        <v>822846.74221691501</v>
      </c>
      <c r="Y816" s="5">
        <v>3.8114500083228198E-2</v>
      </c>
      <c r="Z816" s="5">
        <v>8.87881198028172E-2</v>
      </c>
      <c r="AA816" s="5">
        <v>0</v>
      </c>
      <c r="AB816" s="5">
        <v>0</v>
      </c>
      <c r="AC816" s="5">
        <v>0.24398476762422699</v>
      </c>
      <c r="AD816" s="5">
        <v>0.386059435749392</v>
      </c>
      <c r="AE816" s="5">
        <v>0.24398476762422699</v>
      </c>
      <c r="AF816" s="5">
        <v>0.386059435749392</v>
      </c>
      <c r="AG816" s="5">
        <v>0.11156588077764699</v>
      </c>
      <c r="AH816" s="5">
        <f t="shared" si="12"/>
        <v>0.41334582840882278</v>
      </c>
    </row>
    <row r="817" spans="1:34" ht="16" customHeight="1" x14ac:dyDescent="0.2">
      <c r="A817" s="5" t="s">
        <v>1668</v>
      </c>
      <c r="B817" s="5" t="s">
        <v>1669</v>
      </c>
      <c r="C817" s="5" t="s">
        <v>1670</v>
      </c>
      <c r="D817" s="5" t="s">
        <v>6047</v>
      </c>
      <c r="E817" s="5" t="s">
        <v>6048</v>
      </c>
      <c r="F817" s="5" t="s">
        <v>6046</v>
      </c>
      <c r="G817" s="5" t="s">
        <v>6049</v>
      </c>
      <c r="H817" s="5">
        <v>788.3</v>
      </c>
      <c r="I817" s="5">
        <v>0</v>
      </c>
      <c r="J817" s="5">
        <v>13</v>
      </c>
      <c r="K817" s="5">
        <v>7054502.6566795995</v>
      </c>
      <c r="L817" s="5">
        <v>6194637.6395515902</v>
      </c>
      <c r="M817" s="5">
        <v>7465716.85937523</v>
      </c>
      <c r="N817" s="5">
        <v>7940033.1855384205</v>
      </c>
      <c r="O817" s="5">
        <v>7867504.2070269501</v>
      </c>
      <c r="P817" s="5">
        <v>7014508.7838337999</v>
      </c>
      <c r="Q817" s="5">
        <v>7256142.8215071401</v>
      </c>
      <c r="R817" s="5">
        <v>7400444.4922283497</v>
      </c>
      <c r="S817" s="5">
        <v>7435288.1183996201</v>
      </c>
      <c r="T817" s="5">
        <v>8040050.5100538097</v>
      </c>
      <c r="U817" s="5">
        <v>8248566.7237499598</v>
      </c>
      <c r="V817" s="5">
        <v>7976762.4935924299</v>
      </c>
      <c r="W817" s="5">
        <v>7260109.7580274204</v>
      </c>
      <c r="X817" s="5">
        <v>7706025.3059960203</v>
      </c>
      <c r="Y817" s="5">
        <v>8.9552227087859204E-2</v>
      </c>
      <c r="Z817" s="5">
        <v>5.3234775069531198E-2</v>
      </c>
      <c r="AA817" s="5">
        <v>0</v>
      </c>
      <c r="AB817" s="5">
        <v>0</v>
      </c>
      <c r="AC817" s="5">
        <v>0.24679473491735199</v>
      </c>
      <c r="AD817" s="5">
        <v>0.390026525857117</v>
      </c>
      <c r="AE817" s="5">
        <v>0.24679473491735199</v>
      </c>
      <c r="AF817" s="5">
        <v>0.390026525857117</v>
      </c>
      <c r="AG817" s="5">
        <v>8.5683399773671495E-2</v>
      </c>
      <c r="AH817" s="5">
        <f t="shared" si="12"/>
        <v>0.40890585543087571</v>
      </c>
    </row>
    <row r="818" spans="1:34" ht="16" customHeight="1" x14ac:dyDescent="0.2">
      <c r="A818" s="5" t="s">
        <v>2373</v>
      </c>
      <c r="B818" s="5" t="s">
        <v>2374</v>
      </c>
      <c r="C818" s="5" t="s">
        <v>2375</v>
      </c>
      <c r="D818" s="5" t="s">
        <v>6991</v>
      </c>
      <c r="E818" s="5" t="s">
        <v>6992</v>
      </c>
      <c r="F818" s="5" t="s">
        <v>6990</v>
      </c>
      <c r="G818" s="5" t="s">
        <v>6993</v>
      </c>
      <c r="H818" s="5">
        <v>39.53</v>
      </c>
      <c r="I818" s="5">
        <v>3.7002775208140599E-3</v>
      </c>
      <c r="J818" s="5">
        <v>1</v>
      </c>
      <c r="K818" s="5">
        <v>77754.132401692099</v>
      </c>
      <c r="L818" s="5">
        <v>96826.862098611193</v>
      </c>
      <c r="M818" s="5">
        <v>90072.9264419627</v>
      </c>
      <c r="N818" s="5">
        <v>90850.133237479793</v>
      </c>
      <c r="O818" s="5">
        <v>94153.633039188702</v>
      </c>
      <c r="P818" s="5">
        <v>90092.162858528405</v>
      </c>
      <c r="Q818" s="5">
        <v>81344.638705975594</v>
      </c>
      <c r="R818" s="5">
        <v>76396.294855203407</v>
      </c>
      <c r="S818" s="5">
        <v>80665.6202425925</v>
      </c>
      <c r="T818" s="5">
        <v>94565.922741054805</v>
      </c>
      <c r="U818" s="5">
        <v>92538.752706288302</v>
      </c>
      <c r="V818" s="5">
        <v>79048.303449340106</v>
      </c>
      <c r="W818" s="5">
        <v>90471.148048004106</v>
      </c>
      <c r="X818" s="5">
        <v>81005.129474283996</v>
      </c>
      <c r="Y818" s="5">
        <v>7.28172085748231E-2</v>
      </c>
      <c r="Z818" s="5">
        <v>8.9779546764009899E-2</v>
      </c>
      <c r="AA818" s="5">
        <v>0</v>
      </c>
      <c r="AB818" s="5">
        <v>0</v>
      </c>
      <c r="AC818" s="5">
        <v>0.247149771104995</v>
      </c>
      <c r="AD818" s="5">
        <v>0.39010895243043298</v>
      </c>
      <c r="AE818" s="5">
        <v>0.247149771104995</v>
      </c>
      <c r="AF818" s="5">
        <v>0.39010895243043298</v>
      </c>
      <c r="AG818" s="5">
        <v>-0.159444525694411</v>
      </c>
      <c r="AH818" s="5">
        <f t="shared" si="12"/>
        <v>0.40881408315007878</v>
      </c>
    </row>
    <row r="819" spans="1:34" ht="16" customHeight="1" x14ac:dyDescent="0.2">
      <c r="A819" s="5" t="s">
        <v>207</v>
      </c>
      <c r="B819" s="5" t="s">
        <v>208</v>
      </c>
      <c r="C819" s="5" t="s">
        <v>209</v>
      </c>
      <c r="D819" s="5" t="s">
        <v>4109</v>
      </c>
      <c r="E819" s="5" t="s">
        <v>4110</v>
      </c>
      <c r="F819" s="5" t="s">
        <v>4108</v>
      </c>
      <c r="G819" s="5" t="s">
        <v>4111</v>
      </c>
      <c r="H819" s="5">
        <v>39.96</v>
      </c>
      <c r="I819" s="5">
        <v>3.7243947858472998E-3</v>
      </c>
      <c r="J819" s="5">
        <v>1</v>
      </c>
      <c r="K819" s="5">
        <v>53272.354008347997</v>
      </c>
      <c r="L819" s="5">
        <v>88839.362153883994</v>
      </c>
      <c r="M819" s="5">
        <v>63767.175427910799</v>
      </c>
      <c r="N819" s="5">
        <v>81120.247322624593</v>
      </c>
      <c r="O819" s="5">
        <v>95241.177334864493</v>
      </c>
      <c r="P819" s="5">
        <v>108808.146704033</v>
      </c>
      <c r="Q819" s="5">
        <v>97235.436473576294</v>
      </c>
      <c r="R819" s="5">
        <v>77024.219460960405</v>
      </c>
      <c r="S819" s="5">
        <v>115432.817038268</v>
      </c>
      <c r="T819" s="5">
        <v>153494.18993540501</v>
      </c>
      <c r="U819" s="5">
        <v>138806.99066534999</v>
      </c>
      <c r="V819" s="5">
        <v>51862.5362372608</v>
      </c>
      <c r="W819" s="5">
        <v>84979.804738254301</v>
      </c>
      <c r="X819" s="5">
        <v>106334.126755922</v>
      </c>
      <c r="Y819" s="5">
        <v>0.250357392594663</v>
      </c>
      <c r="Z819" s="5">
        <v>0.36088401815232002</v>
      </c>
      <c r="AA819" s="5">
        <v>0</v>
      </c>
      <c r="AB819" s="5">
        <v>0</v>
      </c>
      <c r="AC819" s="5">
        <v>0.247933145341938</v>
      </c>
      <c r="AD819" s="5">
        <v>0.39086645189769398</v>
      </c>
      <c r="AE819" s="5">
        <v>0.247933145341938</v>
      </c>
      <c r="AF819" s="5">
        <v>0.39086645189769398</v>
      </c>
      <c r="AG819" s="5">
        <v>0.31960131435067801</v>
      </c>
      <c r="AH819" s="5">
        <f t="shared" si="12"/>
        <v>0.4079716035021444</v>
      </c>
    </row>
    <row r="820" spans="1:34" ht="16" customHeight="1" x14ac:dyDescent="0.2">
      <c r="A820" s="5" t="s">
        <v>165</v>
      </c>
      <c r="B820" s="5" t="s">
        <v>166</v>
      </c>
      <c r="C820" s="5" t="s">
        <v>167</v>
      </c>
      <c r="D820" s="5" t="s">
        <v>4053</v>
      </c>
      <c r="E820" s="5" t="s">
        <v>4054</v>
      </c>
      <c r="F820" s="5" t="s">
        <v>4052</v>
      </c>
      <c r="G820" s="5" t="s">
        <v>4055</v>
      </c>
      <c r="H820" s="5">
        <v>300.94</v>
      </c>
      <c r="I820" s="5">
        <v>0</v>
      </c>
      <c r="J820" s="5">
        <v>6</v>
      </c>
      <c r="K820" s="5">
        <v>2454384.9743708801</v>
      </c>
      <c r="L820" s="5">
        <v>2328073.38106611</v>
      </c>
      <c r="M820" s="5">
        <v>2238380.1301805801</v>
      </c>
      <c r="N820" s="5">
        <v>2165069.05783393</v>
      </c>
      <c r="O820" s="5">
        <v>2258217.9230176299</v>
      </c>
      <c r="P820" s="5">
        <v>2151064.0405387301</v>
      </c>
      <c r="Q820" s="5">
        <v>1586337.45747776</v>
      </c>
      <c r="R820" s="5">
        <v>2199761.13341639</v>
      </c>
      <c r="S820" s="5">
        <v>2129615.6162782302</v>
      </c>
      <c r="T820" s="5">
        <v>2276401.68773543</v>
      </c>
      <c r="U820" s="5">
        <v>2582641.8785697799</v>
      </c>
      <c r="V820" s="5">
        <v>1752771.8784179101</v>
      </c>
      <c r="W820" s="5">
        <v>2248299.0265991101</v>
      </c>
      <c r="X820" s="5">
        <v>2164688.3748473101</v>
      </c>
      <c r="Y820" s="5">
        <v>4.9760180964394302E-2</v>
      </c>
      <c r="Z820" s="5">
        <v>0.173802517077769</v>
      </c>
      <c r="AA820" s="5">
        <v>0</v>
      </c>
      <c r="AB820" s="5">
        <v>0</v>
      </c>
      <c r="AC820" s="5">
        <v>0.25008217165959201</v>
      </c>
      <c r="AD820" s="5">
        <v>0.39377241698967502</v>
      </c>
      <c r="AE820" s="5">
        <v>0.25008217165959201</v>
      </c>
      <c r="AF820" s="5">
        <v>0.39377241698967502</v>
      </c>
      <c r="AG820" s="5">
        <v>-5.4849923995171003E-2</v>
      </c>
      <c r="AH820" s="5">
        <f t="shared" si="12"/>
        <v>0.40475470863651652</v>
      </c>
    </row>
    <row r="821" spans="1:34" ht="16" customHeight="1" x14ac:dyDescent="0.2">
      <c r="A821" s="5" t="s">
        <v>1563</v>
      </c>
      <c r="B821" s="5" t="s">
        <v>1564</v>
      </c>
      <c r="C821" s="5" t="s">
        <v>1565</v>
      </c>
      <c r="D821" s="5" t="s">
        <v>5907</v>
      </c>
      <c r="E821" s="5" t="s">
        <v>5908</v>
      </c>
      <c r="F821" s="5" t="s">
        <v>5906</v>
      </c>
      <c r="G821" s="5" t="s">
        <v>5909</v>
      </c>
      <c r="H821" s="5">
        <v>43.02</v>
      </c>
      <c r="I821" s="5">
        <v>2.8517110266159701E-3</v>
      </c>
      <c r="J821" s="5">
        <v>1</v>
      </c>
      <c r="K821" s="5">
        <v>6791.6450627651502</v>
      </c>
      <c r="L821" s="5">
        <v>10986.2179341353</v>
      </c>
      <c r="M821" s="5">
        <v>9916.4749976378698</v>
      </c>
      <c r="N821" s="5">
        <v>87515.170770432102</v>
      </c>
      <c r="O821" s="5">
        <v>81001.649284050203</v>
      </c>
      <c r="P821" s="5">
        <v>96717.518183229695</v>
      </c>
      <c r="Q821" s="5">
        <v>29352.9027386409</v>
      </c>
      <c r="R821" s="5">
        <v>21833.1450968635</v>
      </c>
      <c r="S821" s="5">
        <v>29912.1182674257</v>
      </c>
      <c r="T821" s="5">
        <v>110960.502626359</v>
      </c>
      <c r="U821" s="5">
        <v>117945.954599032</v>
      </c>
      <c r="V821" s="5">
        <v>106904.376680181</v>
      </c>
      <c r="W821" s="5">
        <v>45993.933609092797</v>
      </c>
      <c r="X821" s="5">
        <v>68408.247473803203</v>
      </c>
      <c r="Y821" s="5">
        <v>0.894627675175941</v>
      </c>
      <c r="Z821" s="5">
        <v>0.67245076836525997</v>
      </c>
      <c r="AA821" s="5">
        <v>0</v>
      </c>
      <c r="AB821" s="5">
        <v>0</v>
      </c>
      <c r="AC821" s="5">
        <v>0.253023993365524</v>
      </c>
      <c r="AD821" s="5">
        <v>0.39787836580179697</v>
      </c>
      <c r="AE821" s="5">
        <v>0.253023993365524</v>
      </c>
      <c r="AF821" s="5">
        <v>0.39787836580179697</v>
      </c>
      <c r="AG821" s="5">
        <v>0.92266649727009498</v>
      </c>
      <c r="AH821" s="5">
        <f t="shared" si="12"/>
        <v>0.40024967449606813</v>
      </c>
    </row>
    <row r="822" spans="1:34" ht="16" customHeight="1" x14ac:dyDescent="0.2">
      <c r="A822" s="5" t="s">
        <v>3120</v>
      </c>
      <c r="B822" s="5" t="s">
        <v>3121</v>
      </c>
      <c r="C822" s="5" t="s">
        <v>3122</v>
      </c>
      <c r="D822" s="5" t="s">
        <v>7986</v>
      </c>
      <c r="E822" s="5" t="s">
        <v>8976</v>
      </c>
      <c r="F822" s="5" t="s">
        <v>7985</v>
      </c>
      <c r="G822" s="5" t="s">
        <v>7987</v>
      </c>
      <c r="H822" s="5">
        <v>40.409999999999997</v>
      </c>
      <c r="I822" s="5">
        <v>2.80636108512629E-3</v>
      </c>
      <c r="J822" s="5">
        <v>1</v>
      </c>
      <c r="K822" s="5">
        <v>534.63448434137501</v>
      </c>
      <c r="L822" s="5">
        <v>5798.4540040811398</v>
      </c>
      <c r="M822" s="5">
        <v>13969.876271590099</v>
      </c>
      <c r="N822" s="5">
        <v>5804.9224357662797</v>
      </c>
      <c r="O822" s="5">
        <v>3533.5707427186499</v>
      </c>
      <c r="P822" s="5">
        <v>10478.733334979501</v>
      </c>
      <c r="Q822" s="5">
        <v>8726.5345435956806</v>
      </c>
      <c r="R822" s="5">
        <v>4188.6066095433498</v>
      </c>
      <c r="S822" s="5">
        <v>9985.9236129721394</v>
      </c>
      <c r="T822" s="5">
        <v>13418.308078530101</v>
      </c>
      <c r="U822" s="5">
        <v>4022.7128684269701</v>
      </c>
      <c r="V822" s="5">
        <v>14726.453184944001</v>
      </c>
      <c r="W822" s="5">
        <v>5801.6882199237098</v>
      </c>
      <c r="X822" s="5">
        <v>9356.22907828391</v>
      </c>
      <c r="Y822" s="5">
        <v>0.72275152058592496</v>
      </c>
      <c r="Z822" s="5">
        <v>0.48991815649416298</v>
      </c>
      <c r="AA822" s="5">
        <v>0</v>
      </c>
      <c r="AB822" s="5">
        <v>0</v>
      </c>
      <c r="AC822" s="5">
        <v>0.25330765524648602</v>
      </c>
      <c r="AD822" s="5">
        <v>0.39787836580179697</v>
      </c>
      <c r="AE822" s="5">
        <v>0.25330765524648602</v>
      </c>
      <c r="AF822" s="5">
        <v>0.39787836580179697</v>
      </c>
      <c r="AG822" s="5">
        <v>0.68617981608045397</v>
      </c>
      <c r="AH822" s="5">
        <f t="shared" si="12"/>
        <v>0.40024967449606813</v>
      </c>
    </row>
    <row r="823" spans="1:34" ht="16" customHeight="1" x14ac:dyDescent="0.2">
      <c r="A823" s="5" t="s">
        <v>2880</v>
      </c>
      <c r="B823" s="5" t="s">
        <v>2881</v>
      </c>
      <c r="C823" s="5" t="s">
        <v>2882</v>
      </c>
      <c r="D823" s="5" t="s">
        <v>7663</v>
      </c>
      <c r="E823" s="5" t="s">
        <v>7664</v>
      </c>
      <c r="F823" s="5" t="s">
        <v>7662</v>
      </c>
      <c r="G823" s="5" t="s">
        <v>7665</v>
      </c>
      <c r="H823" s="5">
        <v>47.51</v>
      </c>
      <c r="I823" s="5">
        <v>1.9743336623889401E-3</v>
      </c>
      <c r="J823" s="5">
        <v>2</v>
      </c>
      <c r="K823" s="5">
        <v>450813.118396245</v>
      </c>
      <c r="L823" s="5">
        <v>457983.30194464797</v>
      </c>
      <c r="M823" s="5">
        <v>341503.51013182203</v>
      </c>
      <c r="N823" s="5">
        <v>304062.95257377601</v>
      </c>
      <c r="O823" s="5">
        <v>297245.02282461198</v>
      </c>
      <c r="P823" s="5">
        <v>304788.07870050299</v>
      </c>
      <c r="Q823" s="5">
        <v>595694.39159737097</v>
      </c>
      <c r="R823" s="5">
        <v>419319.63341870299</v>
      </c>
      <c r="S823" s="5">
        <v>501900.15396473103</v>
      </c>
      <c r="T823" s="5">
        <v>369586.00350193202</v>
      </c>
      <c r="U823" s="5">
        <v>247137.36014323201</v>
      </c>
      <c r="V823" s="5">
        <v>460267.02190142102</v>
      </c>
      <c r="W823" s="5">
        <v>323145.794416163</v>
      </c>
      <c r="X823" s="5">
        <v>439793.327660062</v>
      </c>
      <c r="Y823" s="5">
        <v>0.20934159016142001</v>
      </c>
      <c r="Z823" s="5">
        <v>0.27507753819648501</v>
      </c>
      <c r="AA823" s="5">
        <v>0</v>
      </c>
      <c r="AB823" s="5">
        <v>0</v>
      </c>
      <c r="AC823" s="5">
        <v>0.25517195702198803</v>
      </c>
      <c r="AD823" s="5">
        <v>0.40031849043157203</v>
      </c>
      <c r="AE823" s="5">
        <v>0.25517195702198803</v>
      </c>
      <c r="AF823" s="5">
        <v>0.40031849043157203</v>
      </c>
      <c r="AG823" s="5">
        <v>0.44540728826079601</v>
      </c>
      <c r="AH823" s="5">
        <f t="shared" si="12"/>
        <v>0.39759434967271129</v>
      </c>
    </row>
    <row r="824" spans="1:34" ht="16" customHeight="1" x14ac:dyDescent="0.2">
      <c r="A824" s="5" t="s">
        <v>938</v>
      </c>
      <c r="B824" s="5" t="s">
        <v>939</v>
      </c>
      <c r="C824" s="5" t="s">
        <v>940</v>
      </c>
      <c r="D824" s="5" t="s">
        <v>5075</v>
      </c>
      <c r="E824" s="5" t="s">
        <v>5076</v>
      </c>
      <c r="F824" s="5" t="s">
        <v>5074</v>
      </c>
      <c r="G824" s="5" t="s">
        <v>5077</v>
      </c>
      <c r="H824" s="5">
        <v>2572.84</v>
      </c>
      <c r="I824" s="5">
        <v>0</v>
      </c>
      <c r="J824" s="5">
        <v>44</v>
      </c>
      <c r="K824" s="5">
        <v>24097930.953316599</v>
      </c>
      <c r="L824" s="5">
        <v>25821071.829479098</v>
      </c>
      <c r="M824" s="5">
        <v>23520728.799749099</v>
      </c>
      <c r="N824" s="5">
        <v>25830560.732643802</v>
      </c>
      <c r="O824" s="5">
        <v>25219643.008861899</v>
      </c>
      <c r="P824" s="5">
        <v>26271405.489524599</v>
      </c>
      <c r="Q824" s="5">
        <v>24946407.475460701</v>
      </c>
      <c r="R824" s="5">
        <v>25411828.892853301</v>
      </c>
      <c r="S824" s="5">
        <v>25626277.147415701</v>
      </c>
      <c r="T824" s="5">
        <v>22348111.013717499</v>
      </c>
      <c r="U824" s="5">
        <v>22260339.070674099</v>
      </c>
      <c r="V824" s="5">
        <v>21999230.714132499</v>
      </c>
      <c r="W824" s="5">
        <v>25520357.419170499</v>
      </c>
      <c r="X824" s="5">
        <v>23647259.244589102</v>
      </c>
      <c r="Y824" s="5">
        <v>4.3356338567508798E-2</v>
      </c>
      <c r="Z824" s="5">
        <v>7.2788054183770101E-2</v>
      </c>
      <c r="AA824" s="5">
        <v>2.1505376344085999E-2</v>
      </c>
      <c r="AB824" s="5">
        <v>3.4946236559139802E-2</v>
      </c>
      <c r="AC824" s="5">
        <v>0.25649399124591399</v>
      </c>
      <c r="AD824" s="5">
        <v>0.401902993582405</v>
      </c>
      <c r="AE824" s="5">
        <v>0.25649399124591399</v>
      </c>
      <c r="AF824" s="5">
        <v>0.401902993582405</v>
      </c>
      <c r="AG824" s="5">
        <v>-0.11205589080626401</v>
      </c>
      <c r="AH824" s="5">
        <f t="shared" si="12"/>
        <v>0.39587875894487057</v>
      </c>
    </row>
    <row r="825" spans="1:34" ht="16" customHeight="1" x14ac:dyDescent="0.2">
      <c r="A825" s="5" t="s">
        <v>3150</v>
      </c>
      <c r="B825" s="5" t="s">
        <v>3151</v>
      </c>
      <c r="C825" s="5" t="s">
        <v>3152</v>
      </c>
      <c r="D825" s="5" t="s">
        <v>8025</v>
      </c>
      <c r="E825" s="5" t="s">
        <v>8026</v>
      </c>
      <c r="F825" s="5" t="s">
        <v>8024</v>
      </c>
      <c r="G825" s="5" t="s">
        <v>8027</v>
      </c>
      <c r="H825" s="5">
        <v>34.590000000000003</v>
      </c>
      <c r="I825" s="5">
        <v>5.3571428571428598E-3</v>
      </c>
      <c r="J825" s="5">
        <v>2</v>
      </c>
      <c r="K825" s="5">
        <v>26205.826833940399</v>
      </c>
      <c r="L825" s="5">
        <v>27128.206542560099</v>
      </c>
      <c r="M825" s="5">
        <v>30487.341671107501</v>
      </c>
      <c r="N825" s="5">
        <v>29398.7595322956</v>
      </c>
      <c r="O825" s="5">
        <v>30373.8816511896</v>
      </c>
      <c r="P825" s="5">
        <v>38555.4072407606</v>
      </c>
      <c r="Q825" s="5">
        <v>25953.5001566143</v>
      </c>
      <c r="R825" s="5">
        <v>36186.034840113403</v>
      </c>
      <c r="S825" s="5">
        <v>29254.2995028318</v>
      </c>
      <c r="T825" s="5">
        <v>23517.029276646699</v>
      </c>
      <c r="U825" s="5">
        <v>25005.436386080601</v>
      </c>
      <c r="V825" s="5">
        <v>25225.638032735998</v>
      </c>
      <c r="W825" s="5">
        <v>29886.320591742598</v>
      </c>
      <c r="X825" s="5">
        <v>25589.569094675098</v>
      </c>
      <c r="Y825" s="5">
        <v>0.14419042627841999</v>
      </c>
      <c r="Z825" s="5">
        <v>0.16899260526629201</v>
      </c>
      <c r="AA825" s="5">
        <v>0</v>
      </c>
      <c r="AB825" s="5">
        <v>8.3333333333333301E-2</v>
      </c>
      <c r="AC825" s="5">
        <v>0.25732832968883002</v>
      </c>
      <c r="AD825" s="5">
        <v>0.40272039931860698</v>
      </c>
      <c r="AE825" s="5">
        <v>0.25732832968883002</v>
      </c>
      <c r="AF825" s="5">
        <v>0.40272039931860698</v>
      </c>
      <c r="AG825" s="5">
        <v>-0.22388334786478301</v>
      </c>
      <c r="AH825" s="5">
        <f t="shared" si="12"/>
        <v>0.39499637116951675</v>
      </c>
    </row>
    <row r="826" spans="1:34" ht="16" customHeight="1" x14ac:dyDescent="0.2">
      <c r="A826" s="5" t="s">
        <v>1863</v>
      </c>
      <c r="B826" s="5" t="s">
        <v>1864</v>
      </c>
      <c r="C826" s="5" t="s">
        <v>1865</v>
      </c>
      <c r="D826" s="5" t="s">
        <v>6305</v>
      </c>
      <c r="E826" s="5" t="s">
        <v>6306</v>
      </c>
      <c r="F826" s="5" t="s">
        <v>6304</v>
      </c>
      <c r="G826" s="5" t="s">
        <v>6307</v>
      </c>
      <c r="H826" s="5">
        <v>617.14</v>
      </c>
      <c r="I826" s="5">
        <v>0</v>
      </c>
      <c r="J826" s="5">
        <v>10</v>
      </c>
      <c r="K826" s="5">
        <v>8341717.6907326197</v>
      </c>
      <c r="L826" s="5">
        <v>6790166.6092858398</v>
      </c>
      <c r="M826" s="5">
        <v>8022569.0371556804</v>
      </c>
      <c r="N826" s="5">
        <v>7834722.7174328798</v>
      </c>
      <c r="O826" s="5">
        <v>8583796.1698349603</v>
      </c>
      <c r="P826" s="5">
        <v>7053873.4937893003</v>
      </c>
      <c r="Q826" s="5">
        <v>8896335.7470869999</v>
      </c>
      <c r="R826" s="5">
        <v>8398912.4909412805</v>
      </c>
      <c r="S826" s="5">
        <v>8695983.3278431892</v>
      </c>
      <c r="T826" s="5">
        <v>8257352.6993584801</v>
      </c>
      <c r="U826" s="5">
        <v>7877853.7022727896</v>
      </c>
      <c r="V826" s="5">
        <v>7539226.0259146402</v>
      </c>
      <c r="W826" s="5">
        <v>7928645.8772942796</v>
      </c>
      <c r="X826" s="5">
        <v>8328132.5951498803</v>
      </c>
      <c r="Y826" s="5">
        <v>9.15358429413477E-2</v>
      </c>
      <c r="Z826" s="5">
        <v>6.10766436396976E-2</v>
      </c>
      <c r="AA826" s="5">
        <v>1.1904761904761901E-2</v>
      </c>
      <c r="AB826" s="5">
        <v>1.1904761904761901E-2</v>
      </c>
      <c r="AC826" s="5">
        <v>0.25874377794445702</v>
      </c>
      <c r="AD826" s="5">
        <v>0.40444415775783998</v>
      </c>
      <c r="AE826" s="5">
        <v>0.25874377794445702</v>
      </c>
      <c r="AF826" s="5">
        <v>0.40444415775783998</v>
      </c>
      <c r="AG826" s="5">
        <v>7.0967674858000193E-2</v>
      </c>
      <c r="AH826" s="5">
        <f t="shared" si="12"/>
        <v>0.3931414336358981</v>
      </c>
    </row>
    <row r="827" spans="1:34" ht="16" customHeight="1" x14ac:dyDescent="0.2">
      <c r="A827" s="5" t="s">
        <v>2027</v>
      </c>
      <c r="B827" s="5" t="s">
        <v>2028</v>
      </c>
      <c r="C827" s="5" t="s">
        <v>2029</v>
      </c>
      <c r="D827" s="5" t="s">
        <v>6525</v>
      </c>
      <c r="E827" s="5" t="s">
        <v>6526</v>
      </c>
      <c r="F827" s="5" t="s">
        <v>6524</v>
      </c>
      <c r="G827" s="5" t="s">
        <v>6527</v>
      </c>
      <c r="H827" s="5">
        <v>222.84</v>
      </c>
      <c r="I827" s="5">
        <v>0</v>
      </c>
      <c r="J827" s="5">
        <v>6</v>
      </c>
      <c r="K827" s="5">
        <v>304787.87911498197</v>
      </c>
      <c r="L827" s="5">
        <v>269535.234725516</v>
      </c>
      <c r="M827" s="5">
        <v>282948.53055467998</v>
      </c>
      <c r="N827" s="5">
        <v>266236.464468327</v>
      </c>
      <c r="O827" s="5">
        <v>263211.55627581902</v>
      </c>
      <c r="P827" s="5">
        <v>191333.871886982</v>
      </c>
      <c r="Q827" s="5">
        <v>217661.48032848199</v>
      </c>
      <c r="R827" s="5">
        <v>280858.700190162</v>
      </c>
      <c r="S827" s="5">
        <v>288833.10580089298</v>
      </c>
      <c r="T827" s="5">
        <v>292572.41164566</v>
      </c>
      <c r="U827" s="5">
        <v>488576.02583389299</v>
      </c>
      <c r="V827" s="5">
        <v>288820.18714620901</v>
      </c>
      <c r="W827" s="5">
        <v>267885.84959692199</v>
      </c>
      <c r="X827" s="5">
        <v>288826.64647355099</v>
      </c>
      <c r="Y827" s="5">
        <v>0.14561233851987301</v>
      </c>
      <c r="Z827" s="5">
        <v>0.29770789001429299</v>
      </c>
      <c r="AA827" s="5">
        <v>8.3333333333333301E-2</v>
      </c>
      <c r="AB827" s="5">
        <v>0.16666666666666699</v>
      </c>
      <c r="AC827" s="5">
        <v>0.25991942304346899</v>
      </c>
      <c r="AD827" s="5">
        <v>0.405789353793925</v>
      </c>
      <c r="AE827" s="5">
        <v>0.25991942304346899</v>
      </c>
      <c r="AF827" s="5">
        <v>0.405789353793925</v>
      </c>
      <c r="AG827" s="5">
        <v>0.108612817493476</v>
      </c>
      <c r="AH827" s="5">
        <f t="shared" si="12"/>
        <v>0.3916993512139661</v>
      </c>
    </row>
    <row r="828" spans="1:34" ht="16" customHeight="1" x14ac:dyDescent="0.2">
      <c r="A828" s="5" t="s">
        <v>1275</v>
      </c>
      <c r="B828" s="5" t="s">
        <v>1276</v>
      </c>
      <c r="C828" s="5" t="s">
        <v>1277</v>
      </c>
      <c r="D828" s="5" t="s">
        <v>5526</v>
      </c>
      <c r="E828" s="5" t="s">
        <v>5527</v>
      </c>
      <c r="F828" s="5" t="s">
        <v>5525</v>
      </c>
      <c r="G828" s="5" t="s">
        <v>5528</v>
      </c>
      <c r="H828" s="5">
        <v>174.05</v>
      </c>
      <c r="I828" s="5">
        <v>0</v>
      </c>
      <c r="J828" s="5">
        <v>2</v>
      </c>
      <c r="K828" s="5">
        <v>452319.48535274499</v>
      </c>
      <c r="L828" s="5">
        <v>420424.34665960498</v>
      </c>
      <c r="M828" s="5">
        <v>408214.21774086199</v>
      </c>
      <c r="N828" s="5">
        <v>569751.01331075595</v>
      </c>
      <c r="O828" s="5">
        <v>615194.84911995498</v>
      </c>
      <c r="P828" s="5">
        <v>572138.25205163902</v>
      </c>
      <c r="Q828" s="5">
        <v>688813.86267876497</v>
      </c>
      <c r="R828" s="5">
        <v>498817.511905942</v>
      </c>
      <c r="S828" s="5">
        <v>637567.35266971798</v>
      </c>
      <c r="T828" s="5">
        <v>464762.718719305</v>
      </c>
      <c r="U828" s="5">
        <v>549632.80542358197</v>
      </c>
      <c r="V828" s="5">
        <v>536742.65117782401</v>
      </c>
      <c r="W828" s="5">
        <v>511035.24933175102</v>
      </c>
      <c r="X828" s="5">
        <v>543187.72830070299</v>
      </c>
      <c r="Y828" s="5">
        <v>0.176928138727796</v>
      </c>
      <c r="Z828" s="5">
        <v>0.15084634069634301</v>
      </c>
      <c r="AA828" s="5">
        <v>0</v>
      </c>
      <c r="AB828" s="5">
        <v>0</v>
      </c>
      <c r="AC828" s="5">
        <v>0.26218608530691501</v>
      </c>
      <c r="AD828" s="5">
        <v>0.40833818364607899</v>
      </c>
      <c r="AE828" s="5">
        <v>0.26218608530691501</v>
      </c>
      <c r="AF828" s="5">
        <v>0.40833818364607899</v>
      </c>
      <c r="AG828" s="5">
        <v>9.7512458460936799E-2</v>
      </c>
      <c r="AH828" s="5">
        <f t="shared" si="12"/>
        <v>0.38898000736225302</v>
      </c>
    </row>
    <row r="829" spans="1:34" ht="16" customHeight="1" x14ac:dyDescent="0.2">
      <c r="A829" s="5" t="s">
        <v>2172</v>
      </c>
      <c r="B829" s="5" t="s">
        <v>2173</v>
      </c>
      <c r="C829" s="5" t="s">
        <v>2174</v>
      </c>
      <c r="D829" s="5" t="s">
        <v>6723</v>
      </c>
      <c r="E829" s="5" t="s">
        <v>6724</v>
      </c>
      <c r="F829" s="5" t="s">
        <v>6722</v>
      </c>
      <c r="G829" s="5" t="s">
        <v>6725</v>
      </c>
      <c r="H829" s="5">
        <v>116.97</v>
      </c>
      <c r="I829" s="5">
        <v>0</v>
      </c>
      <c r="J829" s="5">
        <v>4</v>
      </c>
      <c r="K829" s="5">
        <v>588113.80709808599</v>
      </c>
      <c r="L829" s="5">
        <v>572676.48453976004</v>
      </c>
      <c r="M829" s="5">
        <v>615607.79802433494</v>
      </c>
      <c r="N829" s="5">
        <v>557478.45148399496</v>
      </c>
      <c r="O829" s="5">
        <v>568732.671536815</v>
      </c>
      <c r="P829" s="5">
        <v>513020.01505644002</v>
      </c>
      <c r="Q829" s="5">
        <v>462069.30245746003</v>
      </c>
      <c r="R829" s="5">
        <v>495471.48827929102</v>
      </c>
      <c r="S829" s="5">
        <v>498298.91153573798</v>
      </c>
      <c r="T829" s="5">
        <v>548302.09790368599</v>
      </c>
      <c r="U829" s="5">
        <v>590454.90863588604</v>
      </c>
      <c r="V829" s="5">
        <v>605249.92042051395</v>
      </c>
      <c r="W829" s="5">
        <v>570704.57803828805</v>
      </c>
      <c r="X829" s="5">
        <v>523300.50471971201</v>
      </c>
      <c r="Y829" s="5">
        <v>5.9917725511999101E-2</v>
      </c>
      <c r="Z829" s="5">
        <v>0.10738363828547</v>
      </c>
      <c r="AA829" s="5">
        <v>0</v>
      </c>
      <c r="AB829" s="5">
        <v>0</v>
      </c>
      <c r="AC829" s="5">
        <v>0.26192316616445999</v>
      </c>
      <c r="AD829" s="5">
        <v>0.40833818364607899</v>
      </c>
      <c r="AE829" s="5">
        <v>0.26192316616445999</v>
      </c>
      <c r="AF829" s="5">
        <v>0.40833818364607899</v>
      </c>
      <c r="AG829" s="5">
        <v>-0.12674431595021199</v>
      </c>
      <c r="AH829" s="5">
        <f t="shared" si="12"/>
        <v>0.38898000736225302</v>
      </c>
    </row>
    <row r="830" spans="1:34" ht="16" customHeight="1" x14ac:dyDescent="0.2">
      <c r="A830" s="5" t="s">
        <v>443</v>
      </c>
      <c r="B830" s="5" t="s">
        <v>444</v>
      </c>
      <c r="C830" s="5" t="s">
        <v>445</v>
      </c>
      <c r="D830" s="5" t="s">
        <v>4422</v>
      </c>
      <c r="E830" s="5" t="s">
        <v>4423</v>
      </c>
      <c r="F830" s="5" t="s">
        <v>4421</v>
      </c>
      <c r="G830" s="5" t="s">
        <v>4424</v>
      </c>
      <c r="H830" s="5">
        <v>88.45</v>
      </c>
      <c r="I830" s="5">
        <v>0</v>
      </c>
      <c r="J830" s="5">
        <v>2</v>
      </c>
      <c r="K830" s="5">
        <v>27483.134376767001</v>
      </c>
      <c r="L830" s="5">
        <v>34031.248758768503</v>
      </c>
      <c r="M830" s="5">
        <v>31163.0329957502</v>
      </c>
      <c r="N830" s="5">
        <v>52850.683303794802</v>
      </c>
      <c r="O830" s="5">
        <v>31979.418083939599</v>
      </c>
      <c r="P830" s="5">
        <v>34219.745352428101</v>
      </c>
      <c r="Q830" s="5">
        <v>33054.431036270798</v>
      </c>
      <c r="R830" s="5">
        <v>46240.146310333002</v>
      </c>
      <c r="S830" s="5">
        <v>73984.825826708606</v>
      </c>
      <c r="T830" s="5">
        <v>22753.536662219802</v>
      </c>
      <c r="U830" s="5">
        <v>47733.740718654197</v>
      </c>
      <c r="V830" s="5">
        <v>46246.644203108997</v>
      </c>
      <c r="W830" s="5">
        <v>33005.333421354</v>
      </c>
      <c r="X830" s="5">
        <v>46243.395256721</v>
      </c>
      <c r="Y830" s="5">
        <v>0.25348056419678699</v>
      </c>
      <c r="Z830" s="5">
        <v>0.38337557056323401</v>
      </c>
      <c r="AA830" s="5">
        <v>0</v>
      </c>
      <c r="AB830" s="5">
        <v>0</v>
      </c>
      <c r="AC830" s="5">
        <v>0.26265709691373401</v>
      </c>
      <c r="AD830" s="5">
        <v>0.40857770631025297</v>
      </c>
      <c r="AE830" s="5">
        <v>0.26265709691373401</v>
      </c>
      <c r="AF830" s="5">
        <v>0.40857770631025297</v>
      </c>
      <c r="AG830" s="5">
        <v>0.48724543384059898</v>
      </c>
      <c r="AH830" s="5">
        <f t="shared" si="12"/>
        <v>0.38872533396049558</v>
      </c>
    </row>
    <row r="831" spans="1:34" ht="16" customHeight="1" x14ac:dyDescent="0.2">
      <c r="A831" s="5" t="s">
        <v>3753</v>
      </c>
      <c r="B831" s="5" t="s">
        <v>3754</v>
      </c>
      <c r="C831" s="5" t="s">
        <v>3755</v>
      </c>
      <c r="D831" s="5" t="s">
        <v>8820</v>
      </c>
      <c r="E831" s="5" t="s">
        <v>8821</v>
      </c>
      <c r="F831" s="5" t="s">
        <v>8819</v>
      </c>
      <c r="G831" s="5" t="s">
        <v>8822</v>
      </c>
      <c r="H831" s="5">
        <v>85.05</v>
      </c>
      <c r="I831" s="5">
        <v>0</v>
      </c>
      <c r="J831" s="5">
        <v>2</v>
      </c>
      <c r="K831" s="5">
        <v>429523.63755252102</v>
      </c>
      <c r="L831" s="5">
        <v>403033.09281656903</v>
      </c>
      <c r="M831" s="5">
        <v>375603.52857792098</v>
      </c>
      <c r="N831" s="5">
        <v>416216.26161989098</v>
      </c>
      <c r="O831" s="5">
        <v>519804.36861908599</v>
      </c>
      <c r="P831" s="5">
        <v>500313.33696347597</v>
      </c>
      <c r="Q831" s="5">
        <v>460707.96785638598</v>
      </c>
      <c r="R831" s="5">
        <v>401599.65269194398</v>
      </c>
      <c r="S831" s="5">
        <v>365342.26226905797</v>
      </c>
      <c r="T831" s="5">
        <v>398490.36268566502</v>
      </c>
      <c r="U831" s="5">
        <v>394615.98635899002</v>
      </c>
      <c r="V831" s="5">
        <v>417054.594108966</v>
      </c>
      <c r="W831" s="5">
        <v>422869.949586206</v>
      </c>
      <c r="X831" s="5">
        <v>400045.007688805</v>
      </c>
      <c r="Y831" s="5">
        <v>0.12911395089085401</v>
      </c>
      <c r="Z831" s="5">
        <v>7.76205189020759E-2</v>
      </c>
      <c r="AA831" s="5">
        <v>0</v>
      </c>
      <c r="AB831" s="5">
        <v>0</v>
      </c>
      <c r="AC831" s="5">
        <v>0.26316006540428899</v>
      </c>
      <c r="AD831" s="5">
        <v>0.40886630185853301</v>
      </c>
      <c r="AE831" s="5">
        <v>0.26316006540428899</v>
      </c>
      <c r="AF831" s="5">
        <v>0.40886630185853301</v>
      </c>
      <c r="AG831" s="5">
        <v>-7.9884002545458799E-2</v>
      </c>
      <c r="AH831" s="5">
        <f t="shared" si="12"/>
        <v>0.38841868186426703</v>
      </c>
    </row>
    <row r="832" spans="1:34" ht="16" customHeight="1" x14ac:dyDescent="0.2">
      <c r="A832" s="5" t="s">
        <v>1848</v>
      </c>
      <c r="B832" s="5" t="s">
        <v>1849</v>
      </c>
      <c r="C832" s="5" t="s">
        <v>1850</v>
      </c>
      <c r="D832" s="5" t="s">
        <v>6285</v>
      </c>
      <c r="E832" s="5" t="s">
        <v>6286</v>
      </c>
      <c r="F832" s="5" t="s">
        <v>6284</v>
      </c>
      <c r="G832" s="5" t="s">
        <v>6287</v>
      </c>
      <c r="H832" s="5">
        <v>480.44</v>
      </c>
      <c r="I832" s="5">
        <v>0</v>
      </c>
      <c r="J832" s="5">
        <v>14</v>
      </c>
      <c r="K832" s="5">
        <v>1171824.4183914601</v>
      </c>
      <c r="L832" s="5">
        <v>1100114.11375237</v>
      </c>
      <c r="M832" s="5">
        <v>1157019.1653100101</v>
      </c>
      <c r="N832" s="5">
        <v>1228581.1080593299</v>
      </c>
      <c r="O832" s="5">
        <v>1223329.0948521299</v>
      </c>
      <c r="P832" s="5">
        <v>1166784.28653877</v>
      </c>
      <c r="Q832" s="5">
        <v>1217978.8532052999</v>
      </c>
      <c r="R832" s="5">
        <v>1131311.81917273</v>
      </c>
      <c r="S832" s="5">
        <v>1250711.32435211</v>
      </c>
      <c r="T832" s="5">
        <v>1091763.7371311099</v>
      </c>
      <c r="U832" s="5">
        <v>1848089.0516767099</v>
      </c>
      <c r="V832" s="5">
        <v>1320942.2273072801</v>
      </c>
      <c r="W832" s="5">
        <v>1169304.3524651199</v>
      </c>
      <c r="X832" s="5">
        <v>1234345.08877871</v>
      </c>
      <c r="Y832" s="5">
        <v>4.0319196497348997E-2</v>
      </c>
      <c r="Z832" s="5">
        <v>0.21075386943033</v>
      </c>
      <c r="AA832" s="5">
        <v>0</v>
      </c>
      <c r="AB832" s="5">
        <v>1.1904761904761901E-2</v>
      </c>
      <c r="AC832" s="5">
        <v>0.26458357364396501</v>
      </c>
      <c r="AD832" s="5">
        <v>0.41058270223304499</v>
      </c>
      <c r="AE832" s="5">
        <v>0.26458357364396501</v>
      </c>
      <c r="AF832" s="5">
        <v>0.41058270223304499</v>
      </c>
      <c r="AG832" s="5">
        <v>7.7971822694962598E-2</v>
      </c>
      <c r="AH832" s="5">
        <f t="shared" si="12"/>
        <v>0.38659935131949891</v>
      </c>
    </row>
    <row r="833" spans="1:34" ht="16" customHeight="1" x14ac:dyDescent="0.2">
      <c r="A833" s="5" t="s">
        <v>2662</v>
      </c>
      <c r="B833" s="5" t="s">
        <v>2663</v>
      </c>
      <c r="C833" s="5" t="s">
        <v>2664</v>
      </c>
      <c r="D833" s="5" t="s">
        <v>7379</v>
      </c>
      <c r="E833" s="5" t="s">
        <v>7380</v>
      </c>
      <c r="F833" s="5" t="s">
        <v>7378</v>
      </c>
      <c r="G833" s="5" t="s">
        <v>7381</v>
      </c>
      <c r="H833" s="5">
        <v>40.590000000000003</v>
      </c>
      <c r="I833" s="5">
        <v>2.81425891181989E-3</v>
      </c>
      <c r="J833" s="5">
        <v>1</v>
      </c>
      <c r="K833" s="5">
        <v>61564.225225638598</v>
      </c>
      <c r="L833" s="5">
        <v>56190.739951947297</v>
      </c>
      <c r="M833" s="5">
        <v>56281.115656785601</v>
      </c>
      <c r="N833" s="5">
        <v>76164.728275736707</v>
      </c>
      <c r="O833" s="5">
        <v>76368.4304459743</v>
      </c>
      <c r="P833" s="5">
        <v>85349.774576647003</v>
      </c>
      <c r="Q833" s="5">
        <v>130952.450019759</v>
      </c>
      <c r="R833" s="5">
        <v>102161.44523814401</v>
      </c>
      <c r="S833" s="5">
        <v>111906.713883206</v>
      </c>
      <c r="T833" s="5">
        <v>52677.711268061103</v>
      </c>
      <c r="U833" s="5">
        <v>49046.497768003901</v>
      </c>
      <c r="V833" s="5">
        <v>80849.5484704962</v>
      </c>
      <c r="W833" s="5">
        <v>68864.476750687594</v>
      </c>
      <c r="X833" s="5">
        <v>91505.496854319907</v>
      </c>
      <c r="Y833" s="5">
        <v>0.17879493927530499</v>
      </c>
      <c r="Z833" s="5">
        <v>0.37487907815309901</v>
      </c>
      <c r="AA833" s="5">
        <v>0</v>
      </c>
      <c r="AB833" s="5">
        <v>0</v>
      </c>
      <c r="AC833" s="5">
        <v>0.266456072798124</v>
      </c>
      <c r="AD833" s="5">
        <v>0.41299088058241101</v>
      </c>
      <c r="AE833" s="5">
        <v>0.266456072798124</v>
      </c>
      <c r="AF833" s="5">
        <v>0.41299088058241101</v>
      </c>
      <c r="AG833" s="5">
        <v>0.40840167934200999</v>
      </c>
      <c r="AH833" s="5">
        <f t="shared" si="12"/>
        <v>0.38405953806869242</v>
      </c>
    </row>
    <row r="834" spans="1:34" ht="16" customHeight="1" x14ac:dyDescent="0.2">
      <c r="A834" s="5" t="s">
        <v>1206</v>
      </c>
      <c r="B834" s="5" t="s">
        <v>1207</v>
      </c>
      <c r="C834" s="5" t="s">
        <v>1208</v>
      </c>
      <c r="D834" s="5" t="s">
        <v>5435</v>
      </c>
      <c r="E834" s="5" t="s">
        <v>5436</v>
      </c>
      <c r="F834" s="5" t="s">
        <v>5434</v>
      </c>
      <c r="G834" s="5" t="s">
        <v>5437</v>
      </c>
      <c r="H834" s="5">
        <v>39.75</v>
      </c>
      <c r="I834" s="5">
        <v>3.7105751391465699E-3</v>
      </c>
      <c r="J834" s="5">
        <v>2</v>
      </c>
      <c r="K834" s="5">
        <v>342012.05490613298</v>
      </c>
      <c r="L834" s="5">
        <v>438745.68088582199</v>
      </c>
      <c r="M834" s="5">
        <v>326336.41554073</v>
      </c>
      <c r="N834" s="5">
        <v>461128.70768184401</v>
      </c>
      <c r="O834" s="5">
        <v>408180.76075557497</v>
      </c>
      <c r="P834" s="5">
        <v>436146.21355263802</v>
      </c>
      <c r="Q834" s="5">
        <v>357665.48439643299</v>
      </c>
      <c r="R834" s="5">
        <v>301690.35323162598</v>
      </c>
      <c r="S834" s="5">
        <v>260143.42229538001</v>
      </c>
      <c r="T834" s="5">
        <v>432120.76366222103</v>
      </c>
      <c r="U834" s="5">
        <v>386415.26715447602</v>
      </c>
      <c r="V834" s="5">
        <v>430316.320358039</v>
      </c>
      <c r="W834" s="5">
        <v>422163.48715410603</v>
      </c>
      <c r="X834" s="5">
        <v>372040.37577545497</v>
      </c>
      <c r="Y834" s="5">
        <v>0.13790650430953</v>
      </c>
      <c r="Z834" s="5">
        <v>0.192540706665633</v>
      </c>
      <c r="AA834" s="5">
        <v>0</v>
      </c>
      <c r="AB834" s="5">
        <v>0</v>
      </c>
      <c r="AC834" s="5">
        <v>0.26678471454456698</v>
      </c>
      <c r="AD834" s="5">
        <v>0.41300326001610799</v>
      </c>
      <c r="AE834" s="5">
        <v>0.26678471454456698</v>
      </c>
      <c r="AF834" s="5">
        <v>0.41300326001610799</v>
      </c>
      <c r="AG834" s="5">
        <v>-0.18262852572941701</v>
      </c>
      <c r="AH834" s="5">
        <f t="shared" si="12"/>
        <v>0.38404652025299651</v>
      </c>
    </row>
    <row r="835" spans="1:34" ht="16" customHeight="1" x14ac:dyDescent="0.2">
      <c r="A835" s="5" t="s">
        <v>1138</v>
      </c>
      <c r="B835" s="5" t="s">
        <v>1139</v>
      </c>
      <c r="C835" s="5" t="s">
        <v>1140</v>
      </c>
      <c r="D835" s="5" t="s">
        <v>5342</v>
      </c>
      <c r="E835" s="5" t="s">
        <v>5343</v>
      </c>
      <c r="F835" s="5" t="s">
        <v>5341</v>
      </c>
      <c r="G835" s="5" t="s">
        <v>5344</v>
      </c>
      <c r="H835" s="5">
        <v>115.64</v>
      </c>
      <c r="I835" s="5">
        <v>0</v>
      </c>
      <c r="J835" s="5">
        <v>3</v>
      </c>
      <c r="K835" s="5">
        <v>562016.42546783504</v>
      </c>
      <c r="L835" s="5">
        <v>509198.48656417697</v>
      </c>
      <c r="M835" s="5">
        <v>606603.92950521805</v>
      </c>
      <c r="N835" s="5">
        <v>593345.67521198804</v>
      </c>
      <c r="O835" s="5">
        <v>517505.44295778201</v>
      </c>
      <c r="P835" s="5">
        <v>429090.89261401998</v>
      </c>
      <c r="Q835" s="5">
        <v>539004.00206828502</v>
      </c>
      <c r="R835" s="5">
        <v>564895.58679489</v>
      </c>
      <c r="S835" s="5">
        <v>728202.34643912804</v>
      </c>
      <c r="T835" s="5">
        <v>252919.11713219099</v>
      </c>
      <c r="U835" s="5">
        <v>327386.511284857</v>
      </c>
      <c r="V835" s="5">
        <v>422225.91087798501</v>
      </c>
      <c r="W835" s="5">
        <v>539760.93421280803</v>
      </c>
      <c r="X835" s="5">
        <v>480614.95647313498</v>
      </c>
      <c r="Y835" s="5">
        <v>0.122101752386702</v>
      </c>
      <c r="Z835" s="5">
        <v>0.36679562574017099</v>
      </c>
      <c r="AA835" s="5">
        <v>0</v>
      </c>
      <c r="AB835" s="5">
        <v>0</v>
      </c>
      <c r="AC835" s="5">
        <v>0.26774496399532599</v>
      </c>
      <c r="AD835" s="5">
        <v>0.41349655256364398</v>
      </c>
      <c r="AE835" s="5">
        <v>0.26774496399532599</v>
      </c>
      <c r="AF835" s="5">
        <v>0.41349655256364398</v>
      </c>
      <c r="AG835" s="5">
        <v>-0.17693761551300799</v>
      </c>
      <c r="AH835" s="5">
        <f t="shared" ref="AH835:AH898" si="13">-LOG10(AD835)</f>
        <v>0.38352810693084788</v>
      </c>
    </row>
    <row r="836" spans="1:34" ht="16" customHeight="1" x14ac:dyDescent="0.2">
      <c r="A836" s="5" t="s">
        <v>2761</v>
      </c>
      <c r="B836" s="5" t="s">
        <v>2762</v>
      </c>
      <c r="C836" s="5" t="s">
        <v>2763</v>
      </c>
      <c r="D836" s="5" t="s">
        <v>7511</v>
      </c>
      <c r="E836" s="5" t="s">
        <v>7512</v>
      </c>
      <c r="F836" s="5" t="s">
        <v>7510</v>
      </c>
      <c r="G836" s="5" t="s">
        <v>7513</v>
      </c>
      <c r="H836" s="5">
        <v>62.72</v>
      </c>
      <c r="I836" s="5">
        <v>0</v>
      </c>
      <c r="J836" s="5">
        <v>2</v>
      </c>
      <c r="K836" s="5">
        <v>16534.916382725602</v>
      </c>
      <c r="L836" s="5">
        <v>36474.219880915</v>
      </c>
      <c r="M836" s="5">
        <v>25151.951224446399</v>
      </c>
      <c r="N836" s="5">
        <v>22948.8210742636</v>
      </c>
      <c r="O836" s="5">
        <v>13722.382184566701</v>
      </c>
      <c r="P836" s="5">
        <v>18675.009517207101</v>
      </c>
      <c r="Q836" s="5">
        <v>12545.7983581755</v>
      </c>
      <c r="R836" s="5">
        <v>13467.677066566101</v>
      </c>
      <c r="S836" s="5">
        <v>23552.692650307599</v>
      </c>
      <c r="T836" s="5">
        <v>19383.0413808761</v>
      </c>
      <c r="U836" s="5">
        <v>23111.520098004799</v>
      </c>
      <c r="V836" s="5">
        <v>15696.578937227299</v>
      </c>
      <c r="W836" s="5">
        <v>20811.915295735402</v>
      </c>
      <c r="X836" s="5">
        <v>17539.8101590517</v>
      </c>
      <c r="Y836" s="5">
        <v>0.36477389895567902</v>
      </c>
      <c r="Z836" s="5">
        <v>0.26640633884874898</v>
      </c>
      <c r="AA836" s="5">
        <v>0</v>
      </c>
      <c r="AB836" s="5">
        <v>0</v>
      </c>
      <c r="AC836" s="5">
        <v>0.267745438538881</v>
      </c>
      <c r="AD836" s="5">
        <v>0.41349655256364398</v>
      </c>
      <c r="AE836" s="5">
        <v>0.267745438538881</v>
      </c>
      <c r="AF836" s="5">
        <v>0.41349655256364398</v>
      </c>
      <c r="AG836" s="5">
        <v>-0.247141950118444</v>
      </c>
      <c r="AH836" s="5">
        <f t="shared" si="13"/>
        <v>0.38352810693084788</v>
      </c>
    </row>
    <row r="837" spans="1:34" ht="16" customHeight="1" x14ac:dyDescent="0.2">
      <c r="A837" s="5" t="s">
        <v>1362</v>
      </c>
      <c r="B837" s="5" t="s">
        <v>1363</v>
      </c>
      <c r="C837" s="5" t="s">
        <v>1364</v>
      </c>
      <c r="D837" s="5" t="s">
        <v>5641</v>
      </c>
      <c r="E837" s="5" t="s">
        <v>5642</v>
      </c>
      <c r="F837" s="5" t="s">
        <v>5640</v>
      </c>
      <c r="G837" s="5" t="s">
        <v>5643</v>
      </c>
      <c r="H837" s="5">
        <v>458.86</v>
      </c>
      <c r="I837" s="5">
        <v>0</v>
      </c>
      <c r="J837" s="5">
        <v>10</v>
      </c>
      <c r="K837" s="5">
        <v>2114831.4981450201</v>
      </c>
      <c r="L837" s="5">
        <v>2004804.83230627</v>
      </c>
      <c r="M837" s="5">
        <v>2050840.8115604201</v>
      </c>
      <c r="N837" s="5">
        <v>2254009.1225640201</v>
      </c>
      <c r="O837" s="5">
        <v>2060171.04390328</v>
      </c>
      <c r="P837" s="5">
        <v>1833065.12819949</v>
      </c>
      <c r="Q837" s="5">
        <v>1905635.3558607099</v>
      </c>
      <c r="R837" s="5">
        <v>1950936.4115436</v>
      </c>
      <c r="S837" s="5">
        <v>2262230.2332570502</v>
      </c>
      <c r="T837" s="5">
        <v>1891541.8593093299</v>
      </c>
      <c r="U837" s="5">
        <v>1919877.1691469001</v>
      </c>
      <c r="V837" s="5">
        <v>1601803.5396648999</v>
      </c>
      <c r="W837" s="5">
        <v>2055505.92773185</v>
      </c>
      <c r="X837" s="5">
        <v>1912756.2625038</v>
      </c>
      <c r="Y837" s="5">
        <v>6.7134743979476205E-2</v>
      </c>
      <c r="Z837" s="5">
        <v>0.109216275442338</v>
      </c>
      <c r="AA837" s="5">
        <v>1.2820512820512799E-2</v>
      </c>
      <c r="AB837" s="5">
        <v>0</v>
      </c>
      <c r="AC837" s="5">
        <v>0.27152150003800302</v>
      </c>
      <c r="AD837" s="5">
        <v>0.41832499048917199</v>
      </c>
      <c r="AE837" s="5">
        <v>0.27152150003800302</v>
      </c>
      <c r="AF837" s="5">
        <v>0.41832499048917199</v>
      </c>
      <c r="AG837" s="5">
        <v>-0.103846767868532</v>
      </c>
      <c r="AH837" s="5">
        <f t="shared" si="13"/>
        <v>0.37848619014717716</v>
      </c>
    </row>
    <row r="838" spans="1:34" ht="16" customHeight="1" x14ac:dyDescent="0.2">
      <c r="A838" s="5" t="s">
        <v>3244</v>
      </c>
      <c r="B838" s="5" t="s">
        <v>3245</v>
      </c>
      <c r="C838" s="5" t="s">
        <v>3246</v>
      </c>
      <c r="D838" s="5" t="s">
        <v>8154</v>
      </c>
      <c r="E838" s="5" t="s">
        <v>8155</v>
      </c>
      <c r="F838" s="5" t="s">
        <v>8153</v>
      </c>
      <c r="G838" s="5" t="s">
        <v>8156</v>
      </c>
      <c r="H838" s="5">
        <v>46.54</v>
      </c>
      <c r="I838" s="5">
        <v>2.94117647058824E-3</v>
      </c>
      <c r="J838" s="5">
        <v>1</v>
      </c>
      <c r="K838" s="5">
        <v>56157.764137514198</v>
      </c>
      <c r="L838" s="5">
        <v>57113.215498241603</v>
      </c>
      <c r="M838" s="5">
        <v>58043.065762562503</v>
      </c>
      <c r="N838" s="5">
        <v>84837.596131632497</v>
      </c>
      <c r="O838" s="5">
        <v>81131.689615367402</v>
      </c>
      <c r="P838" s="5">
        <v>78903.051571775097</v>
      </c>
      <c r="Q838" s="5">
        <v>56407.210137014801</v>
      </c>
      <c r="R838" s="5">
        <v>44940.280146858902</v>
      </c>
      <c r="S838" s="5">
        <v>23735.889525372299</v>
      </c>
      <c r="T838" s="5">
        <v>68986.452624265396</v>
      </c>
      <c r="U838" s="5">
        <v>71796.652494401904</v>
      </c>
      <c r="V838" s="5">
        <v>89749.791839120604</v>
      </c>
      <c r="W838" s="5">
        <v>68473.058667168807</v>
      </c>
      <c r="X838" s="5">
        <v>62696.831380640098</v>
      </c>
      <c r="Y838" s="5">
        <v>0.19572162316059399</v>
      </c>
      <c r="Z838" s="5">
        <v>0.38890534425228601</v>
      </c>
      <c r="AA838" s="5">
        <v>0</v>
      </c>
      <c r="AB838" s="5">
        <v>0</v>
      </c>
      <c r="AC838" s="5">
        <v>0.27124515302713798</v>
      </c>
      <c r="AD838" s="5">
        <v>0.41832499048917199</v>
      </c>
      <c r="AE838" s="5">
        <v>0.27124515302713798</v>
      </c>
      <c r="AF838" s="5">
        <v>0.41832499048917199</v>
      </c>
      <c r="AG838" s="5">
        <v>-0.117506079592406</v>
      </c>
      <c r="AH838" s="5">
        <f t="shared" si="13"/>
        <v>0.37848619014717716</v>
      </c>
    </row>
    <row r="839" spans="1:34" ht="16" customHeight="1" x14ac:dyDescent="0.2">
      <c r="A839" s="5" t="s">
        <v>2075</v>
      </c>
      <c r="B839" s="5" t="s">
        <v>2076</v>
      </c>
      <c r="C839" s="5" t="s">
        <v>2077</v>
      </c>
      <c r="D839" s="5" t="s">
        <v>6589</v>
      </c>
      <c r="E839" s="5" t="s">
        <v>6590</v>
      </c>
      <c r="F839" s="5" t="s">
        <v>6588</v>
      </c>
      <c r="G839" s="5" t="s">
        <v>6591</v>
      </c>
      <c r="H839" s="5">
        <v>176</v>
      </c>
      <c r="I839" s="5">
        <v>0</v>
      </c>
      <c r="J839" s="5">
        <v>4</v>
      </c>
      <c r="K839" s="5">
        <v>792672.81390575401</v>
      </c>
      <c r="L839" s="5">
        <v>890475.67309350695</v>
      </c>
      <c r="M839" s="5">
        <v>944362.93428777799</v>
      </c>
      <c r="N839" s="5">
        <v>745215.43902588496</v>
      </c>
      <c r="O839" s="5">
        <v>802542.20360103098</v>
      </c>
      <c r="P839" s="5">
        <v>642053.295017228</v>
      </c>
      <c r="Q839" s="5">
        <v>622737.55322409095</v>
      </c>
      <c r="R839" s="5">
        <v>832120.15967091895</v>
      </c>
      <c r="S839" s="5">
        <v>697773.04055836797</v>
      </c>
      <c r="T839" s="5">
        <v>628964.30611304299</v>
      </c>
      <c r="U839" s="5">
        <v>822688.25606832094</v>
      </c>
      <c r="V839" s="5">
        <v>792911.54148611496</v>
      </c>
      <c r="W839" s="5">
        <v>797607.50875339296</v>
      </c>
      <c r="X839" s="5">
        <v>745342.291022241</v>
      </c>
      <c r="Y839" s="5">
        <v>0.13296624412623501</v>
      </c>
      <c r="Z839" s="5">
        <v>0.13042316997501999</v>
      </c>
      <c r="AA839" s="5">
        <v>0</v>
      </c>
      <c r="AB839" s="5">
        <v>0</v>
      </c>
      <c r="AC839" s="5">
        <v>0.27189597427184697</v>
      </c>
      <c r="AD839" s="5">
        <v>0.41840145144819502</v>
      </c>
      <c r="AE839" s="5">
        <v>0.27189597427184697</v>
      </c>
      <c r="AF839" s="5">
        <v>0.41840145144819502</v>
      </c>
      <c r="AG839" s="5">
        <v>-0.100692487883023</v>
      </c>
      <c r="AH839" s="5">
        <f t="shared" si="13"/>
        <v>0.37840681755653621</v>
      </c>
    </row>
    <row r="840" spans="1:34" ht="16" customHeight="1" x14ac:dyDescent="0.2">
      <c r="A840" s="5" t="s">
        <v>100</v>
      </c>
      <c r="B840" s="5" t="s">
        <v>101</v>
      </c>
      <c r="C840" s="5" t="s">
        <v>3966</v>
      </c>
      <c r="D840" s="5" t="s">
        <v>3965</v>
      </c>
      <c r="E840" s="5" t="s">
        <v>3967</v>
      </c>
      <c r="F840" s="5" t="s">
        <v>3964</v>
      </c>
      <c r="G840" s="5" t="s">
        <v>3968</v>
      </c>
      <c r="H840" s="5">
        <v>547.97</v>
      </c>
      <c r="I840" s="5">
        <v>0</v>
      </c>
      <c r="J840" s="5">
        <v>15</v>
      </c>
      <c r="K840" s="5">
        <v>7905922.2629098697</v>
      </c>
      <c r="L840" s="5">
        <v>8673217.1040020306</v>
      </c>
      <c r="M840" s="5">
        <v>8951550.2196183708</v>
      </c>
      <c r="N840" s="5">
        <v>6893243.4581627604</v>
      </c>
      <c r="O840" s="5">
        <v>7145565.18334301</v>
      </c>
      <c r="P840" s="5">
        <v>6463037.8190775504</v>
      </c>
      <c r="Q840" s="5">
        <v>7414218.5692459699</v>
      </c>
      <c r="R840" s="5">
        <v>7496620.50354724</v>
      </c>
      <c r="S840" s="5">
        <v>7212930.7265163204</v>
      </c>
      <c r="T840" s="5">
        <v>6104094.12675873</v>
      </c>
      <c r="U840" s="5">
        <v>6956974.1174358902</v>
      </c>
      <c r="V840" s="5">
        <v>7252649.4652225999</v>
      </c>
      <c r="W840" s="5">
        <v>7525743.7231264403</v>
      </c>
      <c r="X840" s="5">
        <v>7232790.0958694601</v>
      </c>
      <c r="Y840" s="5">
        <v>0.130857585875094</v>
      </c>
      <c r="Z840" s="5">
        <v>7.2091629498298795E-2</v>
      </c>
      <c r="AA840" s="5">
        <v>0</v>
      </c>
      <c r="AB840" s="5">
        <v>1.0416666666666701E-2</v>
      </c>
      <c r="AC840" s="5">
        <v>0.27244498366432901</v>
      </c>
      <c r="AD840" s="5">
        <v>0.41874598921200001</v>
      </c>
      <c r="AE840" s="5">
        <v>0.27244498366432901</v>
      </c>
      <c r="AF840" s="5">
        <v>0.41874598921200001</v>
      </c>
      <c r="AG840" s="5">
        <v>-5.5444102938345501E-2</v>
      </c>
      <c r="AH840" s="5">
        <f t="shared" si="13"/>
        <v>0.37804933964808535</v>
      </c>
    </row>
    <row r="841" spans="1:34" ht="16" customHeight="1" x14ac:dyDescent="0.2">
      <c r="A841" s="5" t="s">
        <v>2424</v>
      </c>
      <c r="B841" s="5" t="s">
        <v>2425</v>
      </c>
      <c r="C841" s="5" t="s">
        <v>2426</v>
      </c>
      <c r="D841" s="5" t="s">
        <v>7059</v>
      </c>
      <c r="E841" s="5" t="s">
        <v>7060</v>
      </c>
      <c r="F841" s="5" t="s">
        <v>7058</v>
      </c>
      <c r="G841" s="5" t="s">
        <v>7061</v>
      </c>
      <c r="H841" s="5">
        <v>213.38</v>
      </c>
      <c r="I841" s="5">
        <v>0</v>
      </c>
      <c r="J841" s="5">
        <v>7</v>
      </c>
      <c r="K841" s="5">
        <v>1262679.9206455101</v>
      </c>
      <c r="L841" s="5">
        <v>1093440.7016371</v>
      </c>
      <c r="M841" s="5">
        <v>1286755.25193478</v>
      </c>
      <c r="N841" s="5">
        <v>1157044.07510281</v>
      </c>
      <c r="O841" s="5">
        <v>1097891.1589607899</v>
      </c>
      <c r="P841" s="5">
        <v>1118100.5273480399</v>
      </c>
      <c r="Q841" s="5">
        <v>1233652.4415031299</v>
      </c>
      <c r="R841" s="5">
        <v>1123536.05470735</v>
      </c>
      <c r="S841" s="5">
        <v>1206210.1546347099</v>
      </c>
      <c r="T841" s="5">
        <v>1209162.8920494299</v>
      </c>
      <c r="U841" s="5">
        <v>1294564.3079546699</v>
      </c>
      <c r="V841" s="5">
        <v>1375476.1208136501</v>
      </c>
      <c r="W841" s="5">
        <v>1137572.3012254201</v>
      </c>
      <c r="X841" s="5">
        <v>1221407.6667762799</v>
      </c>
      <c r="Y841" s="5">
        <v>7.2707996721224202E-2</v>
      </c>
      <c r="Z841" s="5">
        <v>6.9374390171941497E-2</v>
      </c>
      <c r="AA841" s="5">
        <v>2.3809523809523801E-2</v>
      </c>
      <c r="AB841" s="5">
        <v>9.5238095238095205E-2</v>
      </c>
      <c r="AC841" s="5">
        <v>0.27333988232824302</v>
      </c>
      <c r="AD841" s="5">
        <v>0.41962070135730201</v>
      </c>
      <c r="AE841" s="5">
        <v>0.27333988232824302</v>
      </c>
      <c r="AF841" s="5">
        <v>0.41962070135730201</v>
      </c>
      <c r="AG841" s="5">
        <v>0.102725441072803</v>
      </c>
      <c r="AH841" s="5">
        <f t="shared" si="13"/>
        <v>0.37714309468373602</v>
      </c>
    </row>
    <row r="842" spans="1:34" ht="16" customHeight="1" x14ac:dyDescent="0.2">
      <c r="A842" s="5" t="s">
        <v>2078</v>
      </c>
      <c r="B842" s="5" t="s">
        <v>2079</v>
      </c>
      <c r="C842" s="5" t="s">
        <v>2080</v>
      </c>
      <c r="D842" s="5" t="s">
        <v>6593</v>
      </c>
      <c r="E842" s="5" t="s">
        <v>6594</v>
      </c>
      <c r="F842" s="5" t="s">
        <v>6592</v>
      </c>
      <c r="G842" s="5" t="s">
        <v>6595</v>
      </c>
      <c r="H842" s="5">
        <v>180.98</v>
      </c>
      <c r="I842" s="5">
        <v>0</v>
      </c>
      <c r="J842" s="5">
        <v>5</v>
      </c>
      <c r="K842" s="5">
        <v>1178917.0361061301</v>
      </c>
      <c r="L842" s="5">
        <v>1339336.8830746501</v>
      </c>
      <c r="M842" s="5">
        <v>1068938.54486834</v>
      </c>
      <c r="N842" s="5">
        <v>1091938.10920433</v>
      </c>
      <c r="O842" s="5">
        <v>955019.64641299401</v>
      </c>
      <c r="P842" s="5">
        <v>952144.26843454596</v>
      </c>
      <c r="Q842" s="5">
        <v>903319.02687163604</v>
      </c>
      <c r="R842" s="5">
        <v>895002.56298802502</v>
      </c>
      <c r="S842" s="5">
        <v>884690.546595669</v>
      </c>
      <c r="T842" s="5">
        <v>1032767.15614743</v>
      </c>
      <c r="U842" s="5">
        <v>1321512.09247414</v>
      </c>
      <c r="V842" s="5">
        <v>973899.53057500196</v>
      </c>
      <c r="W842" s="5">
        <v>1080438.32703634</v>
      </c>
      <c r="X842" s="5">
        <v>938609.27872331894</v>
      </c>
      <c r="Y842" s="5">
        <v>0.13350739846069601</v>
      </c>
      <c r="Z842" s="5">
        <v>0.166286378855656</v>
      </c>
      <c r="AA842" s="5">
        <v>0</v>
      </c>
      <c r="AB842" s="5">
        <v>0</v>
      </c>
      <c r="AC842" s="5">
        <v>0.27468839377001097</v>
      </c>
      <c r="AD842" s="5">
        <v>0.42118887044734998</v>
      </c>
      <c r="AE842" s="5">
        <v>0.27468839377001097</v>
      </c>
      <c r="AF842" s="5">
        <v>0.42118887044734998</v>
      </c>
      <c r="AG842" s="5">
        <v>-0.20395882172494201</v>
      </c>
      <c r="AH842" s="5">
        <f t="shared" si="13"/>
        <v>0.37552311319206383</v>
      </c>
    </row>
    <row r="843" spans="1:34" ht="16" customHeight="1" x14ac:dyDescent="0.2">
      <c r="A843" s="5" t="s">
        <v>2430</v>
      </c>
      <c r="B843" s="5" t="s">
        <v>2431</v>
      </c>
      <c r="C843" s="5" t="s">
        <v>2432</v>
      </c>
      <c r="D843" s="5" t="s">
        <v>7067</v>
      </c>
      <c r="E843" s="5" t="s">
        <v>7068</v>
      </c>
      <c r="F843" s="5" t="s">
        <v>7066</v>
      </c>
      <c r="G843" s="5" t="s">
        <v>7069</v>
      </c>
      <c r="H843" s="5">
        <v>115.12</v>
      </c>
      <c r="I843" s="5">
        <v>0</v>
      </c>
      <c r="J843" s="5">
        <v>5</v>
      </c>
      <c r="K843" s="5">
        <v>430098.90132565302</v>
      </c>
      <c r="L843" s="5">
        <v>472928.351816518</v>
      </c>
      <c r="M843" s="5">
        <v>451796.54949274001</v>
      </c>
      <c r="N843" s="5">
        <v>528457.90445194102</v>
      </c>
      <c r="O843" s="5">
        <v>544866.78080983204</v>
      </c>
      <c r="P843" s="5">
        <v>516790.40811781603</v>
      </c>
      <c r="Q843" s="5">
        <v>331384.21228925599</v>
      </c>
      <c r="R843" s="5">
        <v>418601.18863501702</v>
      </c>
      <c r="S843" s="5">
        <v>452392.269693412</v>
      </c>
      <c r="T843" s="5">
        <v>435044.04771532898</v>
      </c>
      <c r="U843" s="5">
        <v>513047.75855967798</v>
      </c>
      <c r="V843" s="5">
        <v>553295.81852430198</v>
      </c>
      <c r="W843" s="5">
        <v>494859.37996716698</v>
      </c>
      <c r="X843" s="5">
        <v>443718.15870437003</v>
      </c>
      <c r="Y843" s="5">
        <v>9.3552189949916806E-2</v>
      </c>
      <c r="Z843" s="5">
        <v>0.17168555741441499</v>
      </c>
      <c r="AA843" s="5">
        <v>0</v>
      </c>
      <c r="AB843" s="5">
        <v>0</v>
      </c>
      <c r="AC843" s="5">
        <v>0.276019598283196</v>
      </c>
      <c r="AD843" s="5">
        <v>0.422726804505061</v>
      </c>
      <c r="AE843" s="5">
        <v>0.276019598283196</v>
      </c>
      <c r="AF843" s="5">
        <v>0.422726804505061</v>
      </c>
      <c r="AG843" s="5">
        <v>-0.15623258474021601</v>
      </c>
      <c r="AH843" s="5">
        <f t="shared" si="13"/>
        <v>0.37394021330284966</v>
      </c>
    </row>
    <row r="844" spans="1:34" ht="16" customHeight="1" x14ac:dyDescent="0.2">
      <c r="A844" s="5" t="s">
        <v>1048</v>
      </c>
      <c r="B844" s="5" t="s">
        <v>1049</v>
      </c>
      <c r="C844" s="5" t="s">
        <v>1050</v>
      </c>
      <c r="D844" s="5" t="s">
        <v>5223</v>
      </c>
      <c r="E844" s="5" t="s">
        <v>8976</v>
      </c>
      <c r="F844" s="5" t="s">
        <v>5222</v>
      </c>
      <c r="G844" s="5" t="s">
        <v>5224</v>
      </c>
      <c r="H844" s="5">
        <v>99.7</v>
      </c>
      <c r="I844" s="5">
        <v>0</v>
      </c>
      <c r="J844" s="5">
        <v>3</v>
      </c>
      <c r="K844" s="5">
        <v>183908.45114970501</v>
      </c>
      <c r="L844" s="5">
        <v>279595.60497730097</v>
      </c>
      <c r="M844" s="5">
        <v>240542.355465011</v>
      </c>
      <c r="N844" s="5">
        <v>274219.50473495398</v>
      </c>
      <c r="O844" s="5">
        <v>203614.25676831001</v>
      </c>
      <c r="P844" s="5">
        <v>267052.186983436</v>
      </c>
      <c r="Q844" s="5">
        <v>219918.49834169901</v>
      </c>
      <c r="R844" s="5">
        <v>252799.873189726</v>
      </c>
      <c r="S844" s="5">
        <v>238735.30030832801</v>
      </c>
      <c r="T844" s="5">
        <v>238435.275288951</v>
      </c>
      <c r="U844" s="5">
        <v>217012.346613147</v>
      </c>
      <c r="V844" s="5">
        <v>68943.097511643995</v>
      </c>
      <c r="W844" s="5">
        <v>253797.27122422299</v>
      </c>
      <c r="X844" s="5">
        <v>229176.88681532501</v>
      </c>
      <c r="Y844" s="5">
        <v>0.16488993348426401</v>
      </c>
      <c r="Z844" s="5">
        <v>0.33222726756460202</v>
      </c>
      <c r="AA844" s="5">
        <v>0</v>
      </c>
      <c r="AB844" s="5">
        <v>0</v>
      </c>
      <c r="AC844" s="5">
        <v>0.27707543381717398</v>
      </c>
      <c r="AD844" s="5">
        <v>0.423839856005369</v>
      </c>
      <c r="AE844" s="5">
        <v>0.27707543381717398</v>
      </c>
      <c r="AF844" s="5">
        <v>0.423839856005369</v>
      </c>
      <c r="AG844" s="5">
        <v>-0.14642299890091701</v>
      </c>
      <c r="AH844" s="5">
        <f t="shared" si="13"/>
        <v>0.37279820659328694</v>
      </c>
    </row>
    <row r="845" spans="1:34" ht="16" customHeight="1" x14ac:dyDescent="0.2">
      <c r="A845" s="5" t="s">
        <v>2009</v>
      </c>
      <c r="B845" s="5" t="s">
        <v>2010</v>
      </c>
      <c r="C845" s="5" t="s">
        <v>2011</v>
      </c>
      <c r="D845" s="5" t="s">
        <v>6501</v>
      </c>
      <c r="E845" s="5" t="s">
        <v>6502</v>
      </c>
      <c r="F845" s="5" t="s">
        <v>6500</v>
      </c>
      <c r="G845" s="5" t="s">
        <v>6503</v>
      </c>
      <c r="H845" s="5">
        <v>126.46</v>
      </c>
      <c r="I845" s="5">
        <v>0</v>
      </c>
      <c r="J845" s="5">
        <v>3</v>
      </c>
      <c r="K845" s="5">
        <v>2211948.5137650101</v>
      </c>
      <c r="L845" s="5">
        <v>2592675.29176324</v>
      </c>
      <c r="M845" s="5">
        <v>2217359.1724997102</v>
      </c>
      <c r="N845" s="5">
        <v>2016426.0059567499</v>
      </c>
      <c r="O845" s="5">
        <v>2173142.24131661</v>
      </c>
      <c r="P845" s="5">
        <v>2171447.2620699401</v>
      </c>
      <c r="Q845" s="5">
        <v>1842054.67615199</v>
      </c>
      <c r="R845" s="5">
        <v>2040273.3295438199</v>
      </c>
      <c r="S845" s="5">
        <v>2458145.1065552402</v>
      </c>
      <c r="T845" s="5">
        <v>2136787.91062045</v>
      </c>
      <c r="U845" s="5">
        <v>2162510.3336288501</v>
      </c>
      <c r="V845" s="5">
        <v>1866706.9091657801</v>
      </c>
      <c r="W845" s="5">
        <v>2192545.37754081</v>
      </c>
      <c r="X845" s="5">
        <v>2088530.62008213</v>
      </c>
      <c r="Y845" s="5">
        <v>8.6072964502598007E-2</v>
      </c>
      <c r="Z845" s="5">
        <v>0.108682442681884</v>
      </c>
      <c r="AA845" s="5">
        <v>0</v>
      </c>
      <c r="AB845" s="5">
        <v>0</v>
      </c>
      <c r="AC845" s="5">
        <v>0.28107440847908099</v>
      </c>
      <c r="AD845" s="5">
        <v>0.42944702030967602</v>
      </c>
      <c r="AE845" s="5">
        <v>0.28107440847908099</v>
      </c>
      <c r="AF845" s="5">
        <v>0.42944702030967602</v>
      </c>
      <c r="AG845" s="5">
        <v>-7.0447127852116195E-2</v>
      </c>
      <c r="AH845" s="5">
        <f t="shared" si="13"/>
        <v>0.36709040623638844</v>
      </c>
    </row>
    <row r="846" spans="1:34" ht="16" customHeight="1" x14ac:dyDescent="0.2">
      <c r="A846" s="5" t="s">
        <v>2304</v>
      </c>
      <c r="B846" s="5" t="s">
        <v>2305</v>
      </c>
      <c r="C846" s="5" t="s">
        <v>2306</v>
      </c>
      <c r="D846" s="5" t="s">
        <v>6899</v>
      </c>
      <c r="E846" s="5" t="s">
        <v>6900</v>
      </c>
      <c r="F846" s="5" t="s">
        <v>6898</v>
      </c>
      <c r="G846" s="5" t="s">
        <v>6901</v>
      </c>
      <c r="H846" s="5">
        <v>820.09</v>
      </c>
      <c r="I846" s="5">
        <v>0</v>
      </c>
      <c r="J846" s="5">
        <v>11</v>
      </c>
      <c r="K846" s="5">
        <v>13356941.1628238</v>
      </c>
      <c r="L846" s="5">
        <v>12055223.029563099</v>
      </c>
      <c r="M846" s="5">
        <v>11929056.161051599</v>
      </c>
      <c r="N846" s="5">
        <v>13168236.965791101</v>
      </c>
      <c r="O846" s="5">
        <v>13721468.110418901</v>
      </c>
      <c r="P846" s="5">
        <v>14476368.712248201</v>
      </c>
      <c r="Q846" s="5">
        <v>15702368.390416499</v>
      </c>
      <c r="R846" s="5">
        <v>11022083.7078459</v>
      </c>
      <c r="S846" s="5">
        <v>13115177.351334499</v>
      </c>
      <c r="T846" s="5">
        <v>14460281.551657701</v>
      </c>
      <c r="U846" s="5">
        <v>14423213.8608605</v>
      </c>
      <c r="V846" s="5">
        <v>17499917.7777998</v>
      </c>
      <c r="W846" s="5">
        <v>13262589.0643075</v>
      </c>
      <c r="X846" s="5">
        <v>14441747.7062591</v>
      </c>
      <c r="Y846" s="5">
        <v>7.4785224136720202E-2</v>
      </c>
      <c r="Z846" s="5">
        <v>0.153614533745148</v>
      </c>
      <c r="AA846" s="5">
        <v>0</v>
      </c>
      <c r="AB846" s="5">
        <v>1.0416666666666701E-2</v>
      </c>
      <c r="AC846" s="5">
        <v>0.28268806693333698</v>
      </c>
      <c r="AD846" s="5">
        <v>0.43140074669447698</v>
      </c>
      <c r="AE846" s="5">
        <v>0.28268806693333698</v>
      </c>
      <c r="AF846" s="5">
        <v>0.43140074669447698</v>
      </c>
      <c r="AG846" s="5">
        <v>0.122918225939447</v>
      </c>
      <c r="AH846" s="5">
        <f t="shared" si="13"/>
        <v>0.36511910752969451</v>
      </c>
    </row>
    <row r="847" spans="1:34" ht="16" customHeight="1" x14ac:dyDescent="0.2">
      <c r="A847" s="5" t="s">
        <v>1596</v>
      </c>
      <c r="B847" s="5" t="s">
        <v>1597</v>
      </c>
      <c r="C847" s="5" t="s">
        <v>1598</v>
      </c>
      <c r="D847" s="5" t="s">
        <v>5951</v>
      </c>
      <c r="E847" s="5" t="s">
        <v>5952</v>
      </c>
      <c r="F847" s="5" t="s">
        <v>5950</v>
      </c>
      <c r="G847" s="5" t="s">
        <v>5953</v>
      </c>
      <c r="H847" s="5">
        <v>470.42</v>
      </c>
      <c r="I847" s="5">
        <v>0</v>
      </c>
      <c r="J847" s="5">
        <v>8</v>
      </c>
      <c r="K847" s="5">
        <v>991912.58981456002</v>
      </c>
      <c r="L847" s="5">
        <v>1180361.73227949</v>
      </c>
      <c r="M847" s="5">
        <v>1018627.22794963</v>
      </c>
      <c r="N847" s="5">
        <v>812759.20501807402</v>
      </c>
      <c r="O847" s="5">
        <v>722774.36749540304</v>
      </c>
      <c r="P847" s="5">
        <v>799338.31498182705</v>
      </c>
      <c r="Q847" s="5">
        <v>959925.79963773303</v>
      </c>
      <c r="R847" s="5">
        <v>896273.93285417603</v>
      </c>
      <c r="S847" s="5">
        <v>994042.27826077805</v>
      </c>
      <c r="T847" s="5">
        <v>608310.50891905394</v>
      </c>
      <c r="U847" s="5">
        <v>661734.40703233203</v>
      </c>
      <c r="V847" s="5">
        <v>788886.60319315305</v>
      </c>
      <c r="W847" s="5">
        <v>902335.89741631702</v>
      </c>
      <c r="X847" s="5">
        <v>842580.26802366495</v>
      </c>
      <c r="Y847" s="5">
        <v>0.18658383971953099</v>
      </c>
      <c r="Z847" s="5">
        <v>0.194400463749972</v>
      </c>
      <c r="AA847" s="5">
        <v>3.3333333333333298E-2</v>
      </c>
      <c r="AB847" s="5">
        <v>0</v>
      </c>
      <c r="AC847" s="5">
        <v>0.28365844380170402</v>
      </c>
      <c r="AD847" s="5">
        <v>0.43236932025632602</v>
      </c>
      <c r="AE847" s="5">
        <v>0.28365844380170402</v>
      </c>
      <c r="AF847" s="5">
        <v>0.43236932025632602</v>
      </c>
      <c r="AG847" s="5">
        <v>-9.4641653067625994E-2</v>
      </c>
      <c r="AH847" s="5">
        <f t="shared" si="13"/>
        <v>0.36414512997333287</v>
      </c>
    </row>
    <row r="848" spans="1:34" ht="16" customHeight="1" x14ac:dyDescent="0.2">
      <c r="A848" s="5" t="s">
        <v>959</v>
      </c>
      <c r="B848" s="5" t="s">
        <v>960</v>
      </c>
      <c r="C848" s="5" t="s">
        <v>961</v>
      </c>
      <c r="D848" s="5" t="s">
        <v>5102</v>
      </c>
      <c r="E848" s="5" t="s">
        <v>5103</v>
      </c>
      <c r="F848" s="5" t="s">
        <v>5101</v>
      </c>
      <c r="G848" s="5" t="s">
        <v>5104</v>
      </c>
      <c r="H848" s="5">
        <v>369.29</v>
      </c>
      <c r="I848" s="5">
        <v>0</v>
      </c>
      <c r="J848" s="5">
        <v>5</v>
      </c>
      <c r="K848" s="5">
        <v>12137997.8239841</v>
      </c>
      <c r="L848" s="5">
        <v>12613552.536903899</v>
      </c>
      <c r="M848" s="5">
        <v>11793459.586715801</v>
      </c>
      <c r="N848" s="5">
        <v>12857043.1776453</v>
      </c>
      <c r="O848" s="5">
        <v>12314251.528973401</v>
      </c>
      <c r="P848" s="5">
        <v>12297846.388431201</v>
      </c>
      <c r="Q848" s="5">
        <v>9598674.0635580998</v>
      </c>
      <c r="R848" s="5">
        <v>14176206.808688501</v>
      </c>
      <c r="S848" s="5">
        <v>14122354.995874999</v>
      </c>
      <c r="T848" s="5">
        <v>15563896.064276701</v>
      </c>
      <c r="U848" s="5">
        <v>16676154.2543093</v>
      </c>
      <c r="V848" s="5">
        <v>12253043.758444799</v>
      </c>
      <c r="W848" s="5">
        <v>12306048.9587023</v>
      </c>
      <c r="X848" s="5">
        <v>14149280.9022817</v>
      </c>
      <c r="Y848" s="5">
        <v>2.9983405783178201E-2</v>
      </c>
      <c r="Z848" s="5">
        <v>0.183208014325977</v>
      </c>
      <c r="AA848" s="5">
        <v>0</v>
      </c>
      <c r="AB848" s="5">
        <v>0</v>
      </c>
      <c r="AC848" s="5">
        <v>0.28434537705732199</v>
      </c>
      <c r="AD848" s="5">
        <v>0.432904072872141</v>
      </c>
      <c r="AE848" s="5">
        <v>0.28434537705732199</v>
      </c>
      <c r="AF848" s="5">
        <v>0.432904072872141</v>
      </c>
      <c r="AG848" s="5">
        <v>0.20135880487208299</v>
      </c>
      <c r="AH848" s="5">
        <f t="shared" si="13"/>
        <v>0.36360832821415795</v>
      </c>
    </row>
    <row r="849" spans="1:34" ht="16" customHeight="1" x14ac:dyDescent="0.2">
      <c r="A849" s="5" t="s">
        <v>3094</v>
      </c>
      <c r="B849" s="5" t="s">
        <v>3095</v>
      </c>
      <c r="C849" s="5" t="s">
        <v>3096</v>
      </c>
      <c r="D849" s="5" t="s">
        <v>7949</v>
      </c>
      <c r="E849" s="5" t="s">
        <v>7950</v>
      </c>
      <c r="F849" s="5" t="s">
        <v>7948</v>
      </c>
      <c r="G849" s="5" t="s">
        <v>7951</v>
      </c>
      <c r="H849" s="5">
        <v>131.21</v>
      </c>
      <c r="I849" s="5">
        <v>0</v>
      </c>
      <c r="J849" s="5">
        <v>4</v>
      </c>
      <c r="K849" s="5">
        <v>84899.659422050798</v>
      </c>
      <c r="L849" s="5">
        <v>93798.340531792899</v>
      </c>
      <c r="M849" s="5">
        <v>90611.494362446101</v>
      </c>
      <c r="N849" s="5">
        <v>63126.678428975603</v>
      </c>
      <c r="O849" s="5">
        <v>67201.169925679598</v>
      </c>
      <c r="P849" s="5">
        <v>88289.925216335396</v>
      </c>
      <c r="Q849" s="5">
        <v>69574.246164913406</v>
      </c>
      <c r="R849" s="5">
        <v>100768.818120261</v>
      </c>
      <c r="S849" s="5">
        <v>103815.793992526</v>
      </c>
      <c r="T849" s="5">
        <v>89792.055727141094</v>
      </c>
      <c r="U849" s="5">
        <v>95279.2005774672</v>
      </c>
      <c r="V849" s="5">
        <v>80039.388586570902</v>
      </c>
      <c r="W849" s="5">
        <v>86594.792319193002</v>
      </c>
      <c r="X849" s="5">
        <v>92535.628152304096</v>
      </c>
      <c r="Y849" s="5">
        <v>0.15879435710807899</v>
      </c>
      <c r="Z849" s="5">
        <v>0.14516065338399101</v>
      </c>
      <c r="AA849" s="5">
        <v>0</v>
      </c>
      <c r="AB849" s="5">
        <v>0</v>
      </c>
      <c r="AC849" s="5">
        <v>0.28507022991525799</v>
      </c>
      <c r="AD849" s="5">
        <v>0.43349522565625997</v>
      </c>
      <c r="AE849" s="5">
        <v>0.28507022991525799</v>
      </c>
      <c r="AF849" s="5">
        <v>0.43349522565625997</v>
      </c>
      <c r="AG849" s="5">
        <v>9.5370765328830501E-2</v>
      </c>
      <c r="AH849" s="5">
        <f t="shared" si="13"/>
        <v>0.36301568130786122</v>
      </c>
    </row>
    <row r="850" spans="1:34" ht="16" customHeight="1" x14ac:dyDescent="0.2">
      <c r="A850" s="5" t="s">
        <v>3747</v>
      </c>
      <c r="B850" s="5" t="s">
        <v>3748</v>
      </c>
      <c r="C850" s="5" t="s">
        <v>3749</v>
      </c>
      <c r="D850" s="5" t="s">
        <v>8812</v>
      </c>
      <c r="E850" s="5" t="s">
        <v>8813</v>
      </c>
      <c r="F850" s="5" t="s">
        <v>8811</v>
      </c>
      <c r="G850" s="5" t="s">
        <v>8814</v>
      </c>
      <c r="H850" s="5">
        <v>203.38</v>
      </c>
      <c r="I850" s="5">
        <v>0</v>
      </c>
      <c r="J850" s="5">
        <v>6</v>
      </c>
      <c r="K850" s="5">
        <v>615559.95616873004</v>
      </c>
      <c r="L850" s="5">
        <v>521795.54962345102</v>
      </c>
      <c r="M850" s="5">
        <v>573211.97774927097</v>
      </c>
      <c r="N850" s="5">
        <v>528675.29860563995</v>
      </c>
      <c r="O850" s="5">
        <v>463278.80062299699</v>
      </c>
      <c r="P850" s="5">
        <v>461103.34726395202</v>
      </c>
      <c r="Q850" s="5">
        <v>658656.57389460097</v>
      </c>
      <c r="R850" s="5">
        <v>563896.62614803296</v>
      </c>
      <c r="S850" s="5">
        <v>528553.29665960697</v>
      </c>
      <c r="T850" s="5">
        <v>644564.57662235806</v>
      </c>
      <c r="U850" s="5">
        <v>464511.41486530198</v>
      </c>
      <c r="V850" s="5">
        <v>578042.58266677405</v>
      </c>
      <c r="W850" s="5">
        <v>525235.42411454604</v>
      </c>
      <c r="X850" s="5">
        <v>570969.60440740397</v>
      </c>
      <c r="Y850" s="5">
        <v>0.115084154941008</v>
      </c>
      <c r="Z850" s="5">
        <v>0.12659302773692799</v>
      </c>
      <c r="AA850" s="5">
        <v>4.7619047619047603E-2</v>
      </c>
      <c r="AB850" s="5">
        <v>7.1428571428571397E-2</v>
      </c>
      <c r="AC850" s="5">
        <v>0.28703511157682599</v>
      </c>
      <c r="AD850" s="5">
        <v>0.43596842418744403</v>
      </c>
      <c r="AE850" s="5">
        <v>0.28703511157682599</v>
      </c>
      <c r="AF850" s="5">
        <v>0.43596842418744403</v>
      </c>
      <c r="AG850" s="5">
        <v>0.12036996317681301</v>
      </c>
      <c r="AH850" s="5">
        <f t="shared" si="13"/>
        <v>0.36054496416660792</v>
      </c>
    </row>
    <row r="851" spans="1:34" ht="16" customHeight="1" x14ac:dyDescent="0.2">
      <c r="A851" s="5" t="s">
        <v>3549</v>
      </c>
      <c r="B851" s="5" t="s">
        <v>3550</v>
      </c>
      <c r="C851" s="5" t="s">
        <v>3551</v>
      </c>
      <c r="D851" s="5" t="s">
        <v>8551</v>
      </c>
      <c r="E851" s="5" t="s">
        <v>8552</v>
      </c>
      <c r="F851" s="5" t="s">
        <v>8550</v>
      </c>
      <c r="G851" s="5" t="s">
        <v>8553</v>
      </c>
      <c r="H851" s="5">
        <v>73.48</v>
      </c>
      <c r="I851" s="5">
        <v>0</v>
      </c>
      <c r="J851" s="5">
        <v>1</v>
      </c>
      <c r="K851" s="5">
        <v>320215.12516011298</v>
      </c>
      <c r="L851" s="5">
        <v>343704.15780257602</v>
      </c>
      <c r="M851" s="5">
        <v>325317.30205275101</v>
      </c>
      <c r="N851" s="5">
        <v>422393.745274371</v>
      </c>
      <c r="O851" s="5">
        <v>418197.19603720499</v>
      </c>
      <c r="P851" s="5">
        <v>306667.98869347898</v>
      </c>
      <c r="Q851" s="5">
        <v>324747.030917014</v>
      </c>
      <c r="R851" s="5">
        <v>339732.67278195702</v>
      </c>
      <c r="S851" s="5">
        <v>393279.47959122999</v>
      </c>
      <c r="T851" s="5">
        <v>405970.725698867</v>
      </c>
      <c r="U851" s="5">
        <v>381609.99605913099</v>
      </c>
      <c r="V851" s="5">
        <v>509253.79173342203</v>
      </c>
      <c r="W851" s="5">
        <v>334510.72992766299</v>
      </c>
      <c r="X851" s="5">
        <v>387444.73782518</v>
      </c>
      <c r="Y851" s="5">
        <v>0.143656265424772</v>
      </c>
      <c r="Z851" s="5">
        <v>0.16634539178170299</v>
      </c>
      <c r="AA851" s="5">
        <v>0</v>
      </c>
      <c r="AB851" s="5">
        <v>0</v>
      </c>
      <c r="AC851" s="5">
        <v>0.29305588554692902</v>
      </c>
      <c r="AD851" s="5">
        <v>0.44406585951111099</v>
      </c>
      <c r="AE851" s="5">
        <v>0.29305588554692902</v>
      </c>
      <c r="AF851" s="5">
        <v>0.44406585951111099</v>
      </c>
      <c r="AG851" s="5">
        <v>0.21231950782766501</v>
      </c>
      <c r="AH851" s="5">
        <f t="shared" si="13"/>
        <v>0.35255261479273259</v>
      </c>
    </row>
    <row r="852" spans="1:34" ht="16" customHeight="1" x14ac:dyDescent="0.2">
      <c r="A852" s="5" t="s">
        <v>3699</v>
      </c>
      <c r="B852" s="5" t="s">
        <v>3700</v>
      </c>
      <c r="C852" s="5" t="s">
        <v>3701</v>
      </c>
      <c r="D852" s="5" t="s">
        <v>8748</v>
      </c>
      <c r="E852" s="5" t="s">
        <v>8749</v>
      </c>
      <c r="F852" s="5" t="s">
        <v>8747</v>
      </c>
      <c r="G852" s="5" t="s">
        <v>8750</v>
      </c>
      <c r="H852" s="5">
        <v>48.65</v>
      </c>
      <c r="I852" s="5">
        <v>2E-3</v>
      </c>
      <c r="J852" s="5">
        <v>2</v>
      </c>
      <c r="K852" s="5">
        <v>65919.120298481997</v>
      </c>
      <c r="L852" s="5">
        <v>57043.183362247401</v>
      </c>
      <c r="M852" s="5">
        <v>70458.111065345802</v>
      </c>
      <c r="N852" s="5">
        <v>81141.652099983898</v>
      </c>
      <c r="O852" s="5">
        <v>67436.176860956606</v>
      </c>
      <c r="P852" s="5">
        <v>77506.903107825594</v>
      </c>
      <c r="Q852" s="5">
        <v>58545.5392950694</v>
      </c>
      <c r="R852" s="5">
        <v>55951.4584116884</v>
      </c>
      <c r="S852" s="5">
        <v>85682.518202830906</v>
      </c>
      <c r="T852" s="5">
        <v>44157.180477170899</v>
      </c>
      <c r="U852" s="5">
        <v>58659.155843793997</v>
      </c>
      <c r="V852" s="5">
        <v>76882.089548667107</v>
      </c>
      <c r="W852" s="5">
        <v>68947.143963151204</v>
      </c>
      <c r="X852" s="5">
        <v>58602.347569431702</v>
      </c>
      <c r="Y852" s="5">
        <v>0.123328417984433</v>
      </c>
      <c r="Z852" s="5">
        <v>0.23954035149542999</v>
      </c>
      <c r="AA852" s="5">
        <v>0</v>
      </c>
      <c r="AB852" s="5">
        <v>0</v>
      </c>
      <c r="AC852" s="5">
        <v>0.29291010216193197</v>
      </c>
      <c r="AD852" s="5">
        <v>0.44406585951111099</v>
      </c>
      <c r="AE852" s="5">
        <v>0.29291010216193197</v>
      </c>
      <c r="AF852" s="5">
        <v>0.44406585951111099</v>
      </c>
      <c r="AG852" s="5">
        <v>-0.23418649168053601</v>
      </c>
      <c r="AH852" s="5">
        <f t="shared" si="13"/>
        <v>0.35255261479273259</v>
      </c>
    </row>
    <row r="853" spans="1:34" ht="16" customHeight="1" x14ac:dyDescent="0.2">
      <c r="A853" s="5" t="s">
        <v>353</v>
      </c>
      <c r="B853" s="5" t="s">
        <v>354</v>
      </c>
      <c r="C853" s="5" t="s">
        <v>355</v>
      </c>
      <c r="D853" s="5" t="s">
        <v>4303</v>
      </c>
      <c r="E853" s="5" t="s">
        <v>4304</v>
      </c>
      <c r="F853" s="5" t="s">
        <v>4302</v>
      </c>
      <c r="G853" s="5" t="s">
        <v>4305</v>
      </c>
      <c r="H853" s="5">
        <v>51.17</v>
      </c>
      <c r="I853" s="5">
        <v>1.01936799184506E-3</v>
      </c>
      <c r="J853" s="5">
        <v>1</v>
      </c>
      <c r="K853" s="5">
        <v>21535.964643177202</v>
      </c>
      <c r="L853" s="5">
        <v>16712.425536927702</v>
      </c>
      <c r="M853" s="5">
        <v>13609.7982581501</v>
      </c>
      <c r="N853" s="5">
        <v>4028.5830981986201</v>
      </c>
      <c r="O853" s="5">
        <v>8160.3469168425299</v>
      </c>
      <c r="P853" s="5">
        <v>8225.4999599205003</v>
      </c>
      <c r="Q853" s="5">
        <v>12904.852518960901</v>
      </c>
      <c r="R853" s="5">
        <v>7159.1743191803198</v>
      </c>
      <c r="S853" s="5">
        <v>22832.545755085801</v>
      </c>
      <c r="T853" s="5">
        <v>3532.0810463941898</v>
      </c>
      <c r="U853" s="5">
        <v>6985.08770502475</v>
      </c>
      <c r="V853" s="5">
        <v>1772.4280092025999</v>
      </c>
      <c r="W853" s="5">
        <v>10917.649109035299</v>
      </c>
      <c r="X853" s="5">
        <v>7072.1310121025299</v>
      </c>
      <c r="Y853" s="5">
        <v>0.53578314180516895</v>
      </c>
      <c r="Z853" s="5">
        <v>0.83644181501322501</v>
      </c>
      <c r="AA853" s="5">
        <v>0.16666666666666699</v>
      </c>
      <c r="AB853" s="5">
        <v>0</v>
      </c>
      <c r="AC853" s="5">
        <v>0.294426646155936</v>
      </c>
      <c r="AD853" s="5">
        <v>0.44561870769547102</v>
      </c>
      <c r="AE853" s="5">
        <v>0.294426646155936</v>
      </c>
      <c r="AF853" s="5">
        <v>0.44561870769547102</v>
      </c>
      <c r="AG853" s="5">
        <v>-0.58130285435837503</v>
      </c>
      <c r="AH853" s="5">
        <f t="shared" si="13"/>
        <v>0.35103658516294567</v>
      </c>
    </row>
    <row r="854" spans="1:34" ht="16" customHeight="1" x14ac:dyDescent="0.2">
      <c r="A854" s="5" t="s">
        <v>284</v>
      </c>
      <c r="B854" s="5" t="s">
        <v>285</v>
      </c>
      <c r="C854" s="5" t="s">
        <v>286</v>
      </c>
      <c r="D854" s="5" t="s">
        <v>4212</v>
      </c>
      <c r="E854" s="5" t="s">
        <v>4213</v>
      </c>
      <c r="F854" s="5" t="s">
        <v>4211</v>
      </c>
      <c r="G854" s="5" t="s">
        <v>4214</v>
      </c>
      <c r="H854" s="5">
        <v>253.94</v>
      </c>
      <c r="I854" s="5">
        <v>0</v>
      </c>
      <c r="J854" s="5">
        <v>7</v>
      </c>
      <c r="K854" s="5">
        <v>686311.28225427703</v>
      </c>
      <c r="L854" s="5">
        <v>663859.75496786798</v>
      </c>
      <c r="M854" s="5">
        <v>692309.87264627905</v>
      </c>
      <c r="N854" s="5">
        <v>607605.78527232795</v>
      </c>
      <c r="O854" s="5">
        <v>666700.087074326</v>
      </c>
      <c r="P854" s="5">
        <v>679079.58783502004</v>
      </c>
      <c r="Q854" s="5">
        <v>661306.04713297996</v>
      </c>
      <c r="R854" s="5">
        <v>670709.43081096804</v>
      </c>
      <c r="S854" s="5">
        <v>748085.78140533704</v>
      </c>
      <c r="T854" s="5">
        <v>540291.18217939301</v>
      </c>
      <c r="U854" s="5">
        <v>531859.09133929899</v>
      </c>
      <c r="V854" s="5">
        <v>599233.282343033</v>
      </c>
      <c r="W854" s="5">
        <v>672889.83745467302</v>
      </c>
      <c r="X854" s="5">
        <v>630269.66473800701</v>
      </c>
      <c r="Y854" s="5">
        <v>4.5991552547112999E-2</v>
      </c>
      <c r="Z854" s="5">
        <v>0.133950109177811</v>
      </c>
      <c r="AA854" s="5">
        <v>2.3809523809523801E-2</v>
      </c>
      <c r="AB854" s="5">
        <v>0</v>
      </c>
      <c r="AC854" s="5">
        <v>0.29561126856945202</v>
      </c>
      <c r="AD854" s="5">
        <v>0.44688651868245799</v>
      </c>
      <c r="AE854" s="5">
        <v>0.29561126856945202</v>
      </c>
      <c r="AF854" s="5">
        <v>0.44688651868245799</v>
      </c>
      <c r="AG854" s="5">
        <v>-9.6091366826158306E-2</v>
      </c>
      <c r="AH854" s="5">
        <f t="shared" si="13"/>
        <v>0.34980274659300581</v>
      </c>
    </row>
    <row r="855" spans="1:34" ht="16" customHeight="1" x14ac:dyDescent="0.2">
      <c r="A855" s="5" t="s">
        <v>833</v>
      </c>
      <c r="B855" s="5" t="s">
        <v>834</v>
      </c>
      <c r="C855" s="5" t="s">
        <v>835</v>
      </c>
      <c r="D855" s="5" t="s">
        <v>4936</v>
      </c>
      <c r="E855" s="5" t="s">
        <v>4937</v>
      </c>
      <c r="F855" s="5" t="s">
        <v>4935</v>
      </c>
      <c r="G855" s="5" t="s">
        <v>4938</v>
      </c>
      <c r="H855" s="5">
        <v>93.12</v>
      </c>
      <c r="I855" s="5">
        <v>0</v>
      </c>
      <c r="J855" s="5">
        <v>2</v>
      </c>
      <c r="K855" s="5">
        <v>54858.356127611798</v>
      </c>
      <c r="L855" s="5">
        <v>74080.577394678097</v>
      </c>
      <c r="M855" s="5">
        <v>66730.606978556898</v>
      </c>
      <c r="N855" s="5">
        <v>35318.963136739403</v>
      </c>
      <c r="O855" s="5">
        <v>42051.0160239779</v>
      </c>
      <c r="P855" s="5">
        <v>24859.9405047726</v>
      </c>
      <c r="Q855" s="5">
        <v>65644.352290641604</v>
      </c>
      <c r="R855" s="5">
        <v>74524.211796029398</v>
      </c>
      <c r="S855" s="5">
        <v>37049.187361003802</v>
      </c>
      <c r="T855" s="5">
        <v>42832.493128367503</v>
      </c>
      <c r="U855" s="5">
        <v>14288.418100962699</v>
      </c>
      <c r="V855" s="5">
        <v>9363.8291583553892</v>
      </c>
      <c r="W855" s="5">
        <v>48454.686075794903</v>
      </c>
      <c r="X855" s="5">
        <v>39940.840244685598</v>
      </c>
      <c r="Y855" s="5">
        <v>0.38144752850616398</v>
      </c>
      <c r="Z855" s="5">
        <v>0.64799835662241501</v>
      </c>
      <c r="AA855" s="5">
        <v>0</v>
      </c>
      <c r="AB855" s="5">
        <v>0</v>
      </c>
      <c r="AC855" s="5">
        <v>0.29731473774371597</v>
      </c>
      <c r="AD855" s="5">
        <v>0.44893479743717002</v>
      </c>
      <c r="AE855" s="5">
        <v>0.29731473774371597</v>
      </c>
      <c r="AF855" s="5">
        <v>0.44893479743717002</v>
      </c>
      <c r="AG855" s="5">
        <v>-0.26985224882881598</v>
      </c>
      <c r="AH855" s="5">
        <f t="shared" si="13"/>
        <v>0.34781673064369084</v>
      </c>
    </row>
    <row r="856" spans="1:34" ht="16" customHeight="1" x14ac:dyDescent="0.2">
      <c r="A856" s="5" t="s">
        <v>1392</v>
      </c>
      <c r="B856" s="5" t="s">
        <v>1393</v>
      </c>
      <c r="C856" s="5" t="s">
        <v>1394</v>
      </c>
      <c r="D856" s="5" t="s">
        <v>5681</v>
      </c>
      <c r="E856" s="5" t="s">
        <v>5682</v>
      </c>
      <c r="F856" s="5" t="s">
        <v>5680</v>
      </c>
      <c r="G856" s="5" t="s">
        <v>5683</v>
      </c>
      <c r="H856" s="5">
        <v>53.98</v>
      </c>
      <c r="I856" s="5">
        <v>1.0384215991692601E-3</v>
      </c>
      <c r="J856" s="5">
        <v>3</v>
      </c>
      <c r="K856" s="5">
        <v>216237.25891428499</v>
      </c>
      <c r="L856" s="5">
        <v>150569.70720124801</v>
      </c>
      <c r="M856" s="5">
        <v>172936.722604713</v>
      </c>
      <c r="N856" s="5">
        <v>190802.437580739</v>
      </c>
      <c r="O856" s="5">
        <v>174943.523691938</v>
      </c>
      <c r="P856" s="5">
        <v>132638.89378986601</v>
      </c>
      <c r="Q856" s="5">
        <v>106250.06815039999</v>
      </c>
      <c r="R856" s="5">
        <v>219425.11049569101</v>
      </c>
      <c r="S856" s="5">
        <v>233594.32694455699</v>
      </c>
      <c r="T856" s="5">
        <v>285145.06485150201</v>
      </c>
      <c r="U856" s="5">
        <v>294960.40758454998</v>
      </c>
      <c r="V856" s="5">
        <v>156552.76233859701</v>
      </c>
      <c r="W856" s="5">
        <v>173940.12314832601</v>
      </c>
      <c r="X856" s="5">
        <v>226509.71872012399</v>
      </c>
      <c r="Y856" s="5">
        <v>0.16993103802968501</v>
      </c>
      <c r="Z856" s="5">
        <v>0.339696846836267</v>
      </c>
      <c r="AA856" s="5">
        <v>0</v>
      </c>
      <c r="AB856" s="5">
        <v>0</v>
      </c>
      <c r="AC856" s="5">
        <v>0.29914596799535698</v>
      </c>
      <c r="AD856" s="5">
        <v>0.450643282781309</v>
      </c>
      <c r="AE856" s="5">
        <v>0.29914596799535698</v>
      </c>
      <c r="AF856" s="5">
        <v>0.450643282781309</v>
      </c>
      <c r="AG856" s="5">
        <v>0.38030017994489601</v>
      </c>
      <c r="AH856" s="5">
        <f t="shared" si="13"/>
        <v>0.34616709807526436</v>
      </c>
    </row>
    <row r="857" spans="1:34" ht="16" customHeight="1" x14ac:dyDescent="0.2">
      <c r="A857" s="5" t="s">
        <v>2859</v>
      </c>
      <c r="B857" s="5" t="s">
        <v>2860</v>
      </c>
      <c r="C857" s="5" t="s">
        <v>2861</v>
      </c>
      <c r="D857" s="5" t="s">
        <v>7643</v>
      </c>
      <c r="E857" s="5" t="s">
        <v>7644</v>
      </c>
      <c r="F857" s="5" t="s">
        <v>7642</v>
      </c>
      <c r="G857" s="5" t="s">
        <v>7645</v>
      </c>
      <c r="H857" s="5">
        <v>102.65</v>
      </c>
      <c r="I857" s="5">
        <v>0</v>
      </c>
      <c r="J857" s="5">
        <v>2</v>
      </c>
      <c r="K857" s="5">
        <v>1485294.4604843601</v>
      </c>
      <c r="L857" s="5">
        <v>1042861.56329203</v>
      </c>
      <c r="M857" s="5">
        <v>1135417.0922435999</v>
      </c>
      <c r="N857" s="5">
        <v>1126511.5425622901</v>
      </c>
      <c r="O857" s="5">
        <v>1165855.13458491</v>
      </c>
      <c r="P857" s="5">
        <v>982157.25773074303</v>
      </c>
      <c r="Q857" s="5">
        <v>911355.84839194303</v>
      </c>
      <c r="R857" s="5">
        <v>916828.77037066</v>
      </c>
      <c r="S857" s="5">
        <v>1073440.1393197901</v>
      </c>
      <c r="T857" s="5">
        <v>1318040.8601190599</v>
      </c>
      <c r="U857" s="5">
        <v>1091979.2894975001</v>
      </c>
      <c r="V857" s="5">
        <v>1036041.24152895</v>
      </c>
      <c r="W857" s="5">
        <v>1130964.31740294</v>
      </c>
      <c r="X857" s="5">
        <v>1054740.6904243701</v>
      </c>
      <c r="Y857" s="5">
        <v>0.151200422744004</v>
      </c>
      <c r="Z857" s="5">
        <v>0.14079128246549699</v>
      </c>
      <c r="AA857" s="5">
        <v>0</v>
      </c>
      <c r="AB857" s="5">
        <v>0</v>
      </c>
      <c r="AC857" s="5">
        <v>0.299070651619115</v>
      </c>
      <c r="AD857" s="5">
        <v>0.450643282781309</v>
      </c>
      <c r="AE857" s="5">
        <v>0.299070651619115</v>
      </c>
      <c r="AF857" s="5">
        <v>0.450643282781309</v>
      </c>
      <c r="AG857" s="5">
        <v>-0.10088064313291099</v>
      </c>
      <c r="AH857" s="5">
        <f t="shared" si="13"/>
        <v>0.34616709807526436</v>
      </c>
    </row>
    <row r="858" spans="1:34" ht="16" customHeight="1" x14ac:dyDescent="0.2">
      <c r="A858" s="5" t="s">
        <v>2653</v>
      </c>
      <c r="B858" s="5" t="s">
        <v>2654</v>
      </c>
      <c r="C858" s="5" t="s">
        <v>2655</v>
      </c>
      <c r="D858" s="5" t="s">
        <v>7367</v>
      </c>
      <c r="E858" s="5" t="s">
        <v>7368</v>
      </c>
      <c r="F858" s="5" t="s">
        <v>7366</v>
      </c>
      <c r="G858" s="5" t="s">
        <v>7369</v>
      </c>
      <c r="H858" s="5">
        <v>54.12</v>
      </c>
      <c r="I858" s="5">
        <v>1.03950103950104E-3</v>
      </c>
      <c r="J858" s="5">
        <v>2</v>
      </c>
      <c r="K858" s="5">
        <v>79142.766758798694</v>
      </c>
      <c r="L858" s="5">
        <v>67181.530729235397</v>
      </c>
      <c r="M858" s="5">
        <v>93967.559886719799</v>
      </c>
      <c r="N858" s="5">
        <v>88700.827055838396</v>
      </c>
      <c r="O858" s="5">
        <v>73795.748823653397</v>
      </c>
      <c r="P858" s="5">
        <v>48783.960307546498</v>
      </c>
      <c r="Q858" s="5">
        <v>67510.1605737473</v>
      </c>
      <c r="R858" s="5">
        <v>55273.940897493099</v>
      </c>
      <c r="S858" s="5">
        <v>72912.048479840305</v>
      </c>
      <c r="T858" s="5">
        <v>48598.9638965794</v>
      </c>
      <c r="U858" s="5">
        <v>58829.558605231199</v>
      </c>
      <c r="V858" s="5">
        <v>91118.798481570004</v>
      </c>
      <c r="W858" s="5">
        <v>76469.257791226002</v>
      </c>
      <c r="X858" s="5">
        <v>63169.859589489301</v>
      </c>
      <c r="Y858" s="5">
        <v>0.215402907443038</v>
      </c>
      <c r="Z858" s="5">
        <v>0.23078345085677801</v>
      </c>
      <c r="AA858" s="5">
        <v>0</v>
      </c>
      <c r="AB858" s="5">
        <v>8.3333333333333301E-2</v>
      </c>
      <c r="AC858" s="5">
        <v>0.30148013335343199</v>
      </c>
      <c r="AD858" s="5">
        <v>0.45362898570002402</v>
      </c>
      <c r="AE858" s="5">
        <v>0.30148013335343199</v>
      </c>
      <c r="AF858" s="5">
        <v>0.45362898570002402</v>
      </c>
      <c r="AG858" s="5">
        <v>-0.27817467405933599</v>
      </c>
      <c r="AH858" s="5">
        <f t="shared" si="13"/>
        <v>0.34329920295248367</v>
      </c>
    </row>
    <row r="859" spans="1:34" ht="16" customHeight="1" x14ac:dyDescent="0.2">
      <c r="A859" s="5" t="s">
        <v>3624</v>
      </c>
      <c r="B859" s="5" t="s">
        <v>3625</v>
      </c>
      <c r="C859" s="5" t="s">
        <v>3626</v>
      </c>
      <c r="D859" s="5" t="s">
        <v>8650</v>
      </c>
      <c r="E859" s="5" t="s">
        <v>8651</v>
      </c>
      <c r="F859" s="5" t="s">
        <v>8649</v>
      </c>
      <c r="G859" s="5" t="s">
        <v>8652</v>
      </c>
      <c r="H859" s="5">
        <v>148.91</v>
      </c>
      <c r="I859" s="5">
        <v>0</v>
      </c>
      <c r="J859" s="5">
        <v>5</v>
      </c>
      <c r="K859" s="5">
        <v>570717.18978290004</v>
      </c>
      <c r="L859" s="5">
        <v>609182.97442502703</v>
      </c>
      <c r="M859" s="5">
        <v>486503.18914929801</v>
      </c>
      <c r="N859" s="5">
        <v>549469.62170515198</v>
      </c>
      <c r="O859" s="5">
        <v>503774.76343167899</v>
      </c>
      <c r="P859" s="5">
        <v>617677.98674023303</v>
      </c>
      <c r="Q859" s="5">
        <v>656241.91040500603</v>
      </c>
      <c r="R859" s="5">
        <v>365599.14115958801</v>
      </c>
      <c r="S859" s="5">
        <v>473136.93844136799</v>
      </c>
      <c r="T859" s="5">
        <v>536190.29957242205</v>
      </c>
      <c r="U859" s="5">
        <v>524499.48931045097</v>
      </c>
      <c r="V859" s="5">
        <v>517161.57117196801</v>
      </c>
      <c r="W859" s="5">
        <v>560093.40574402595</v>
      </c>
      <c r="X859" s="5">
        <v>520830.53024121001</v>
      </c>
      <c r="Y859" s="5">
        <v>9.6646035752578005E-2</v>
      </c>
      <c r="Z859" s="5">
        <v>0.184243335926881</v>
      </c>
      <c r="AA859" s="5">
        <v>0</v>
      </c>
      <c r="AB859" s="5">
        <v>0</v>
      </c>
      <c r="AC859" s="5">
        <v>0.30522993362454498</v>
      </c>
      <c r="AD859" s="5">
        <v>0.45873530281028402</v>
      </c>
      <c r="AE859" s="5">
        <v>0.30522993362454498</v>
      </c>
      <c r="AF859" s="5">
        <v>0.45873530281028402</v>
      </c>
      <c r="AG859" s="5">
        <v>-0.104629647100744</v>
      </c>
      <c r="AH859" s="5">
        <f t="shared" si="13"/>
        <v>0.33843783665950861</v>
      </c>
    </row>
    <row r="860" spans="1:34" ht="16" customHeight="1" x14ac:dyDescent="0.2">
      <c r="A860" s="5" t="s">
        <v>3018</v>
      </c>
      <c r="B860" s="5" t="s">
        <v>3019</v>
      </c>
      <c r="C860" s="5" t="s">
        <v>3020</v>
      </c>
      <c r="D860" s="5" t="s">
        <v>7845</v>
      </c>
      <c r="E860" s="5" t="s">
        <v>7846</v>
      </c>
      <c r="F860" s="5" t="s">
        <v>7844</v>
      </c>
      <c r="G860" s="5" t="s">
        <v>7847</v>
      </c>
      <c r="H860" s="5">
        <v>67.5</v>
      </c>
      <c r="I860" s="5">
        <v>0</v>
      </c>
      <c r="J860" s="5">
        <v>2</v>
      </c>
      <c r="K860" s="5">
        <v>54329.104423008997</v>
      </c>
      <c r="L860" s="5">
        <v>45203.241565853197</v>
      </c>
      <c r="M860" s="5">
        <v>48649.706125709003</v>
      </c>
      <c r="N860" s="5">
        <v>54292.778529778399</v>
      </c>
      <c r="O860" s="5">
        <v>48551.136382230703</v>
      </c>
      <c r="P860" s="5">
        <v>75501.511247167204</v>
      </c>
      <c r="Q860" s="5">
        <v>50327.900327776901</v>
      </c>
      <c r="R860" s="5">
        <v>50015.678315295801</v>
      </c>
      <c r="S860" s="5">
        <v>11992.8424012903</v>
      </c>
      <c r="T860" s="5">
        <v>56148.135317364096</v>
      </c>
      <c r="U860" s="5">
        <v>52657.554163412402</v>
      </c>
      <c r="V860" s="5">
        <v>57678.923486116</v>
      </c>
      <c r="W860" s="5">
        <v>51471.242327743697</v>
      </c>
      <c r="X860" s="5">
        <v>51492.727245594702</v>
      </c>
      <c r="Y860" s="5">
        <v>0.20081016916129099</v>
      </c>
      <c r="Z860" s="5">
        <v>0.36944386331085799</v>
      </c>
      <c r="AA860" s="5">
        <v>0</v>
      </c>
      <c r="AB860" s="5">
        <v>0</v>
      </c>
      <c r="AC860" s="5">
        <v>0.30612264992595001</v>
      </c>
      <c r="AD860" s="5">
        <v>0.45954076119419901</v>
      </c>
      <c r="AE860" s="5">
        <v>0.30612264992595001</v>
      </c>
      <c r="AF860" s="5">
        <v>0.45954076119419901</v>
      </c>
      <c r="AG860" s="5">
        <v>2.40375712319008E-3</v>
      </c>
      <c r="AH860" s="5">
        <f t="shared" si="13"/>
        <v>0.33767596071618367</v>
      </c>
    </row>
    <row r="861" spans="1:34" ht="16" customHeight="1" x14ac:dyDescent="0.2">
      <c r="A861" s="5" t="s">
        <v>1881</v>
      </c>
      <c r="B861" s="5" t="s">
        <v>1882</v>
      </c>
      <c r="C861" s="5" t="s">
        <v>1883</v>
      </c>
      <c r="D861" s="5" t="s">
        <v>6329</v>
      </c>
      <c r="E861" s="5" t="s">
        <v>6330</v>
      </c>
      <c r="F861" s="5" t="s">
        <v>6328</v>
      </c>
      <c r="G861" s="5" t="s">
        <v>6331</v>
      </c>
      <c r="H861" s="5">
        <v>127.02</v>
      </c>
      <c r="I861" s="5">
        <v>0</v>
      </c>
      <c r="J861" s="5">
        <v>5</v>
      </c>
      <c r="K861" s="5">
        <v>1092078.1044779101</v>
      </c>
      <c r="L861" s="5">
        <v>888467.05801503197</v>
      </c>
      <c r="M861" s="5">
        <v>1176944.8389472801</v>
      </c>
      <c r="N861" s="5">
        <v>1021438.7468899</v>
      </c>
      <c r="O861" s="5">
        <v>1197827.99306002</v>
      </c>
      <c r="P861" s="5">
        <v>919792.72374659299</v>
      </c>
      <c r="Q861" s="5">
        <v>946762.79524999706</v>
      </c>
      <c r="R861" s="5">
        <v>946836.29573825304</v>
      </c>
      <c r="S861" s="5">
        <v>880878.28279313096</v>
      </c>
      <c r="T861" s="5">
        <v>988318.91729203798</v>
      </c>
      <c r="U861" s="5">
        <v>1076171.3924479899</v>
      </c>
      <c r="V861" s="5">
        <v>1018303.97932889</v>
      </c>
      <c r="W861" s="5">
        <v>1056758.4256839</v>
      </c>
      <c r="X861" s="5">
        <v>967577.60651514505</v>
      </c>
      <c r="Y861" s="5">
        <v>0.123215359699968</v>
      </c>
      <c r="Z861" s="5">
        <v>6.9065326147850103E-2</v>
      </c>
      <c r="AA861" s="5">
        <v>0</v>
      </c>
      <c r="AB861" s="5">
        <v>0</v>
      </c>
      <c r="AC861" s="5">
        <v>0.30941806432374502</v>
      </c>
      <c r="AD861" s="5">
        <v>0.463946992839328</v>
      </c>
      <c r="AE861" s="5">
        <v>0.30941806432374502</v>
      </c>
      <c r="AF861" s="5">
        <v>0.463946992839328</v>
      </c>
      <c r="AG861" s="5">
        <v>-0.126721627798975</v>
      </c>
      <c r="AH861" s="5">
        <f t="shared" si="13"/>
        <v>0.33353163589429974</v>
      </c>
    </row>
    <row r="862" spans="1:34" ht="16" customHeight="1" x14ac:dyDescent="0.2">
      <c r="A862" s="5" t="s">
        <v>765</v>
      </c>
      <c r="B862" s="5" t="s">
        <v>766</v>
      </c>
      <c r="C862" s="5" t="s">
        <v>767</v>
      </c>
      <c r="D862" s="5" t="s">
        <v>4844</v>
      </c>
      <c r="E862" s="5" t="s">
        <v>4845</v>
      </c>
      <c r="F862" s="5" t="s">
        <v>4843</v>
      </c>
      <c r="G862" s="5" t="s">
        <v>4846</v>
      </c>
      <c r="H862" s="5">
        <v>499.48</v>
      </c>
      <c r="I862" s="5">
        <v>0</v>
      </c>
      <c r="J862" s="5">
        <v>14</v>
      </c>
      <c r="K862" s="5">
        <v>3598707.21966341</v>
      </c>
      <c r="L862" s="5">
        <v>4646433.8443382801</v>
      </c>
      <c r="M862" s="5">
        <v>3408160.9103547502</v>
      </c>
      <c r="N862" s="5">
        <v>3740553.1338440599</v>
      </c>
      <c r="O862" s="5">
        <v>3851089.91335832</v>
      </c>
      <c r="P862" s="5">
        <v>3804769.2655457999</v>
      </c>
      <c r="Q862" s="5">
        <v>4430944.0557065001</v>
      </c>
      <c r="R862" s="5">
        <v>3756264.2668796298</v>
      </c>
      <c r="S862" s="5">
        <v>4096363.06499149</v>
      </c>
      <c r="T862" s="5">
        <v>3776944.4642165001</v>
      </c>
      <c r="U862" s="5">
        <v>3880637.5055503999</v>
      </c>
      <c r="V862" s="5">
        <v>4648632.3852581801</v>
      </c>
      <c r="W862" s="5">
        <v>3772661.1996949301</v>
      </c>
      <c r="X862" s="5">
        <v>3988500.28527094</v>
      </c>
      <c r="Y862" s="5">
        <v>0.11082356425452</v>
      </c>
      <c r="Z862" s="5">
        <v>9.0060614246757195E-2</v>
      </c>
      <c r="AA862" s="5">
        <v>1.1904761904761901E-2</v>
      </c>
      <c r="AB862" s="5">
        <v>0</v>
      </c>
      <c r="AC862" s="5">
        <v>0.31007483449825402</v>
      </c>
      <c r="AD862" s="5">
        <v>0.46439114748110599</v>
      </c>
      <c r="AE862" s="5">
        <v>0.31007483449825402</v>
      </c>
      <c r="AF862" s="5">
        <v>0.46439114748110599</v>
      </c>
      <c r="AG862" s="5">
        <v>7.9788336883076696E-2</v>
      </c>
      <c r="AH862" s="5">
        <f t="shared" si="13"/>
        <v>0.33311606765170337</v>
      </c>
    </row>
    <row r="863" spans="1:34" ht="16" customHeight="1" x14ac:dyDescent="0.2">
      <c r="A863" s="5" t="s">
        <v>1479</v>
      </c>
      <c r="B863" s="5" t="s">
        <v>1480</v>
      </c>
      <c r="C863" s="5" t="s">
        <v>1481</v>
      </c>
      <c r="D863" s="5" t="s">
        <v>5795</v>
      </c>
      <c r="E863" s="5" t="s">
        <v>5796</v>
      </c>
      <c r="F863" s="5" t="s">
        <v>5794</v>
      </c>
      <c r="G863" s="5" t="s">
        <v>5797</v>
      </c>
      <c r="H863" s="5">
        <v>179.57</v>
      </c>
      <c r="I863" s="5">
        <v>0</v>
      </c>
      <c r="J863" s="5">
        <v>6</v>
      </c>
      <c r="K863" s="5">
        <v>568726.074082301</v>
      </c>
      <c r="L863" s="5">
        <v>541773.96111569495</v>
      </c>
      <c r="M863" s="5">
        <v>683804.78317218996</v>
      </c>
      <c r="N863" s="5">
        <v>657075.32496080699</v>
      </c>
      <c r="O863" s="5">
        <v>578250.73848093802</v>
      </c>
      <c r="P863" s="5">
        <v>702071.52856823697</v>
      </c>
      <c r="Q863" s="5">
        <v>580436.08443776204</v>
      </c>
      <c r="R863" s="5">
        <v>738697.87842728104</v>
      </c>
      <c r="S863" s="5">
        <v>713018.23624876596</v>
      </c>
      <c r="T863" s="5">
        <v>636758.72845198202</v>
      </c>
      <c r="U863" s="5">
        <v>652312.76355400297</v>
      </c>
      <c r="V863" s="5">
        <v>658821.47191758698</v>
      </c>
      <c r="W863" s="5">
        <v>617663.03172087204</v>
      </c>
      <c r="X863" s="5">
        <v>655567.11773579498</v>
      </c>
      <c r="Y863" s="5">
        <v>0.10821615800861301</v>
      </c>
      <c r="Z863" s="5">
        <v>8.4926750314497604E-2</v>
      </c>
      <c r="AA863" s="5">
        <v>0</v>
      </c>
      <c r="AB863" s="5">
        <v>0</v>
      </c>
      <c r="AC863" s="5">
        <v>0.31050218120535999</v>
      </c>
      <c r="AD863" s="5">
        <v>0.46449106781940103</v>
      </c>
      <c r="AE863" s="5">
        <v>0.31050218120535999</v>
      </c>
      <c r="AF863" s="5">
        <v>0.46449106781940103</v>
      </c>
      <c r="AG863" s="5">
        <v>8.8848731785027696E-2</v>
      </c>
      <c r="AH863" s="5">
        <f t="shared" si="13"/>
        <v>0.33302263308916358</v>
      </c>
    </row>
    <row r="864" spans="1:34" ht="16" customHeight="1" x14ac:dyDescent="0.2">
      <c r="A864" s="5" t="s">
        <v>1494</v>
      </c>
      <c r="B864" s="5" t="s">
        <v>1495</v>
      </c>
      <c r="C864" s="5" t="s">
        <v>1496</v>
      </c>
      <c r="D864" s="5" t="s">
        <v>5815</v>
      </c>
      <c r="E864" s="5" t="s">
        <v>5816</v>
      </c>
      <c r="F864" s="5" t="s">
        <v>5814</v>
      </c>
      <c r="G864" s="5" t="s">
        <v>5817</v>
      </c>
      <c r="H864" s="5">
        <v>175.72</v>
      </c>
      <c r="I864" s="5">
        <v>0</v>
      </c>
      <c r="J864" s="5">
        <v>5</v>
      </c>
      <c r="K864" s="5">
        <v>582021.508004189</v>
      </c>
      <c r="L864" s="5">
        <v>751603.85870330397</v>
      </c>
      <c r="M864" s="5">
        <v>721407.96466644295</v>
      </c>
      <c r="N864" s="5">
        <v>632844.16859746596</v>
      </c>
      <c r="O864" s="5">
        <v>680223.56705160101</v>
      </c>
      <c r="P864" s="5">
        <v>742481.35202150303</v>
      </c>
      <c r="Q864" s="5">
        <v>687023.32592658105</v>
      </c>
      <c r="R864" s="5">
        <v>659240.50712157297</v>
      </c>
      <c r="S864" s="5">
        <v>670927.62591856101</v>
      </c>
      <c r="T864" s="5">
        <v>663205.04454021202</v>
      </c>
      <c r="U864" s="5">
        <v>2821526.95177024</v>
      </c>
      <c r="V864" s="5">
        <v>722226.85460191499</v>
      </c>
      <c r="W864" s="5">
        <v>700815.76585902204</v>
      </c>
      <c r="X864" s="5">
        <v>678975.47592257103</v>
      </c>
      <c r="Y864" s="5">
        <v>9.7727227308493494E-2</v>
      </c>
      <c r="Z864" s="5">
        <v>0.84287259215601595</v>
      </c>
      <c r="AA864" s="5">
        <v>0</v>
      </c>
      <c r="AB864" s="5">
        <v>0</v>
      </c>
      <c r="AC864" s="5">
        <v>0.31091880034520702</v>
      </c>
      <c r="AD864" s="5">
        <v>0.46457472719794302</v>
      </c>
      <c r="AE864" s="5">
        <v>0.31091880034520702</v>
      </c>
      <c r="AF864" s="5">
        <v>0.46457472719794302</v>
      </c>
      <c r="AG864" s="5">
        <v>-4.5154055200846699E-2</v>
      </c>
      <c r="AH864" s="5">
        <f t="shared" si="13"/>
        <v>0.33294441945401887</v>
      </c>
    </row>
    <row r="865" spans="1:34" ht="16" customHeight="1" x14ac:dyDescent="0.2">
      <c r="A865" s="5" t="s">
        <v>3013</v>
      </c>
      <c r="B865" s="5" t="s">
        <v>3014</v>
      </c>
      <c r="C865" s="5" t="s">
        <v>7837</v>
      </c>
      <c r="D865" s="5" t="s">
        <v>7836</v>
      </c>
      <c r="E865" s="5" t="s">
        <v>7838</v>
      </c>
      <c r="F865" s="5" t="s">
        <v>7835</v>
      </c>
      <c r="G865" s="5" t="s">
        <v>7839</v>
      </c>
      <c r="H865" s="5">
        <v>204.81</v>
      </c>
      <c r="I865" s="5">
        <v>0</v>
      </c>
      <c r="J865" s="5">
        <v>4</v>
      </c>
      <c r="K865" s="5">
        <v>1772842.0267634401</v>
      </c>
      <c r="L865" s="5">
        <v>1618849.0633273099</v>
      </c>
      <c r="M865" s="5">
        <v>1735810.58468592</v>
      </c>
      <c r="N865" s="5">
        <v>1577292.16183285</v>
      </c>
      <c r="O865" s="5">
        <v>1619810.1785186499</v>
      </c>
      <c r="P865" s="5">
        <v>1593455.86695143</v>
      </c>
      <c r="Q865" s="5">
        <v>1187048.2588722899</v>
      </c>
      <c r="R865" s="5">
        <v>1540439.5111626601</v>
      </c>
      <c r="S865" s="5">
        <v>1362937.3195368201</v>
      </c>
      <c r="T865" s="5">
        <v>1620791.5887227601</v>
      </c>
      <c r="U865" s="5">
        <v>1954975.9994128</v>
      </c>
      <c r="V865" s="5">
        <v>1603133.1059727301</v>
      </c>
      <c r="W865" s="5">
        <v>1619329.6209229799</v>
      </c>
      <c r="X865" s="5">
        <v>1571786.3085677</v>
      </c>
      <c r="Y865" s="5">
        <v>4.8971437439725797E-2</v>
      </c>
      <c r="Z865" s="5">
        <v>0.168421746195906</v>
      </c>
      <c r="AA865" s="5">
        <v>3.3333333333333298E-2</v>
      </c>
      <c r="AB865" s="5">
        <v>0.1</v>
      </c>
      <c r="AC865" s="5">
        <v>0.312421072731911</v>
      </c>
      <c r="AD865" s="5">
        <v>0.46627849557207601</v>
      </c>
      <c r="AE865" s="5">
        <v>0.312421072731911</v>
      </c>
      <c r="AF865" s="5">
        <v>0.46627849557207601</v>
      </c>
      <c r="AG865" s="5">
        <v>-4.3278494117281199E-2</v>
      </c>
      <c r="AH865" s="5">
        <f t="shared" si="13"/>
        <v>0.33135461343193384</v>
      </c>
    </row>
    <row r="866" spans="1:34" ht="16" customHeight="1" x14ac:dyDescent="0.2">
      <c r="A866" s="5" t="s">
        <v>1440</v>
      </c>
      <c r="B866" s="5" t="s">
        <v>1441</v>
      </c>
      <c r="C866" s="5" t="s">
        <v>1442</v>
      </c>
      <c r="D866" s="5" t="s">
        <v>5743</v>
      </c>
      <c r="E866" s="5" t="s">
        <v>5744</v>
      </c>
      <c r="F866" s="5" t="s">
        <v>5742</v>
      </c>
      <c r="G866" s="5" t="s">
        <v>5745</v>
      </c>
      <c r="H866" s="5">
        <v>120.08</v>
      </c>
      <c r="I866" s="5">
        <v>0</v>
      </c>
      <c r="J866" s="5">
        <v>5</v>
      </c>
      <c r="K866" s="5">
        <v>1159185.01563213</v>
      </c>
      <c r="L866" s="5">
        <v>1582783.12042171</v>
      </c>
      <c r="M866" s="5">
        <v>1258223.1253938701</v>
      </c>
      <c r="N866" s="5">
        <v>1292326.7581514099</v>
      </c>
      <c r="O866" s="5">
        <v>1336067.4954542101</v>
      </c>
      <c r="P866" s="5">
        <v>1496770.92537745</v>
      </c>
      <c r="Q866" s="5">
        <v>1771834.1345736301</v>
      </c>
      <c r="R866" s="5">
        <v>1160356.59004444</v>
      </c>
      <c r="S866" s="5">
        <v>1390575.31161378</v>
      </c>
      <c r="T866" s="5">
        <v>1318338.0338191299</v>
      </c>
      <c r="U866" s="5">
        <v>1443158.15571195</v>
      </c>
      <c r="V866" s="5">
        <v>1935581.5867347701</v>
      </c>
      <c r="W866" s="5">
        <v>1314197.12680281</v>
      </c>
      <c r="X866" s="5">
        <v>1416866.73366286</v>
      </c>
      <c r="Y866" s="5">
        <v>0.116276776497169</v>
      </c>
      <c r="Z866" s="5">
        <v>0.19442123135405401</v>
      </c>
      <c r="AA866" s="5">
        <v>0</v>
      </c>
      <c r="AB866" s="5">
        <v>0</v>
      </c>
      <c r="AC866" s="5">
        <v>0.31293657664672703</v>
      </c>
      <c r="AD866" s="5">
        <v>0.46650730407521301</v>
      </c>
      <c r="AE866" s="5">
        <v>0.31293657664672703</v>
      </c>
      <c r="AF866" s="5">
        <v>0.46650730407521301</v>
      </c>
      <c r="AG866" s="5">
        <v>0.108473754364788</v>
      </c>
      <c r="AH866" s="5">
        <f t="shared" si="13"/>
        <v>0.33114155214314589</v>
      </c>
    </row>
    <row r="867" spans="1:34" ht="16" customHeight="1" x14ac:dyDescent="0.2">
      <c r="A867" s="5" t="s">
        <v>3021</v>
      </c>
      <c r="B867" s="5" t="s">
        <v>3022</v>
      </c>
      <c r="C867" s="5" t="s">
        <v>3023</v>
      </c>
      <c r="D867" s="5" t="s">
        <v>7849</v>
      </c>
      <c r="E867" s="5" t="s">
        <v>7850</v>
      </c>
      <c r="F867" s="5" t="s">
        <v>7848</v>
      </c>
      <c r="G867" s="5" t="s">
        <v>7851</v>
      </c>
      <c r="H867" s="5">
        <v>199.72</v>
      </c>
      <c r="I867" s="5">
        <v>0</v>
      </c>
      <c r="J867" s="5">
        <v>4</v>
      </c>
      <c r="K867" s="5">
        <v>172982.80624947601</v>
      </c>
      <c r="L867" s="5">
        <v>147329.09792183401</v>
      </c>
      <c r="M867" s="5">
        <v>211641.29839414399</v>
      </c>
      <c r="N867" s="5">
        <v>176687.69737849801</v>
      </c>
      <c r="O867" s="5">
        <v>211843.435365471</v>
      </c>
      <c r="P867" s="5">
        <v>209573.69748953599</v>
      </c>
      <c r="Q867" s="5">
        <v>120335.52503608901</v>
      </c>
      <c r="R867" s="5">
        <v>169554.49127847399</v>
      </c>
      <c r="S867" s="5">
        <v>107561.15410492101</v>
      </c>
      <c r="T867" s="5">
        <v>197971.71693762101</v>
      </c>
      <c r="U867" s="5">
        <v>206103.481326165</v>
      </c>
      <c r="V867" s="5">
        <v>212344.87931856999</v>
      </c>
      <c r="W867" s="5">
        <v>193130.697434017</v>
      </c>
      <c r="X867" s="5">
        <v>183763.104108047</v>
      </c>
      <c r="Y867" s="5">
        <v>0.142462774826174</v>
      </c>
      <c r="Z867" s="5">
        <v>0.26778891260597298</v>
      </c>
      <c r="AA867" s="5">
        <v>0</v>
      </c>
      <c r="AB867" s="5">
        <v>0</v>
      </c>
      <c r="AC867" s="5">
        <v>0.313305415941807</v>
      </c>
      <c r="AD867" s="5">
        <v>0.46651719737924502</v>
      </c>
      <c r="AE867" s="5">
        <v>0.313305415941807</v>
      </c>
      <c r="AF867" s="5">
        <v>0.46651719737924502</v>
      </c>
      <c r="AG867" s="5">
        <v>-7.0807958569346893E-2</v>
      </c>
      <c r="AH867" s="5">
        <f t="shared" si="13"/>
        <v>0.33113234207986814</v>
      </c>
    </row>
    <row r="868" spans="1:34" ht="16" customHeight="1" x14ac:dyDescent="0.2">
      <c r="A868" s="5" t="s">
        <v>1521</v>
      </c>
      <c r="B868" s="5" t="s">
        <v>1522</v>
      </c>
      <c r="C868" s="5" t="s">
        <v>1523</v>
      </c>
      <c r="D868" s="5" t="s">
        <v>5851</v>
      </c>
      <c r="E868" s="5" t="s">
        <v>5852</v>
      </c>
      <c r="F868" s="5" t="s">
        <v>5850</v>
      </c>
      <c r="G868" s="5" t="s">
        <v>5853</v>
      </c>
      <c r="H868" s="5">
        <v>697.69</v>
      </c>
      <c r="I868" s="5">
        <v>0</v>
      </c>
      <c r="J868" s="5">
        <v>15</v>
      </c>
      <c r="K868" s="5">
        <v>3911186.90772135</v>
      </c>
      <c r="L868" s="5">
        <v>3425402.6625038302</v>
      </c>
      <c r="M868" s="5">
        <v>3402175.1346064899</v>
      </c>
      <c r="N868" s="5">
        <v>4385926.7474207403</v>
      </c>
      <c r="O868" s="5">
        <v>4422131.1195500595</v>
      </c>
      <c r="P868" s="5">
        <v>3899364.47189582</v>
      </c>
      <c r="Q868" s="5">
        <v>3557777.24807677</v>
      </c>
      <c r="R868" s="5">
        <v>3278352.2406136198</v>
      </c>
      <c r="S868" s="5">
        <v>4272130.83524145</v>
      </c>
      <c r="T868" s="5">
        <v>3594640.5230392502</v>
      </c>
      <c r="U868" s="5">
        <v>3422214.5249222498</v>
      </c>
      <c r="V868" s="5">
        <v>3732489.7904282501</v>
      </c>
      <c r="W868" s="5">
        <v>3905275.6898085899</v>
      </c>
      <c r="X868" s="5">
        <v>3576208.8855580101</v>
      </c>
      <c r="Y868" s="5">
        <v>0.113385790445189</v>
      </c>
      <c r="Z868" s="5">
        <v>9.4704259206966096E-2</v>
      </c>
      <c r="AA868" s="5">
        <v>5.5555555555555601E-2</v>
      </c>
      <c r="AB868" s="5">
        <v>3.7037037037037E-2</v>
      </c>
      <c r="AC868" s="5">
        <v>0.31398228343166301</v>
      </c>
      <c r="AD868" s="5">
        <v>0.46698519752884698</v>
      </c>
      <c r="AE868" s="5">
        <v>0.31398228343166301</v>
      </c>
      <c r="AF868" s="5">
        <v>0.46698519752884698</v>
      </c>
      <c r="AG868" s="5">
        <v>-0.12701090030881099</v>
      </c>
      <c r="AH868" s="5">
        <f t="shared" si="13"/>
        <v>0.33069688545835552</v>
      </c>
    </row>
    <row r="869" spans="1:34" ht="16" customHeight="1" x14ac:dyDescent="0.2">
      <c r="A869" s="5" t="s">
        <v>1821</v>
      </c>
      <c r="B869" s="5" t="s">
        <v>1822</v>
      </c>
      <c r="C869" s="5" t="s">
        <v>1823</v>
      </c>
      <c r="D869" s="5" t="s">
        <v>6249</v>
      </c>
      <c r="E869" s="5" t="s">
        <v>6250</v>
      </c>
      <c r="F869" s="5" t="s">
        <v>6248</v>
      </c>
      <c r="G869" s="5" t="s">
        <v>6251</v>
      </c>
      <c r="H869" s="5">
        <v>46.62</v>
      </c>
      <c r="I869" s="5">
        <v>0</v>
      </c>
      <c r="J869" s="5">
        <v>1</v>
      </c>
      <c r="K869" s="5">
        <v>80325.478752875701</v>
      </c>
      <c r="L869" s="5">
        <v>48758.162555912299</v>
      </c>
      <c r="M869" s="5">
        <v>48191.917215530702</v>
      </c>
      <c r="N869" s="5">
        <v>74327.020259552693</v>
      </c>
      <c r="O869" s="5">
        <v>77595.397926950696</v>
      </c>
      <c r="P869" s="5">
        <v>62933.865629466498</v>
      </c>
      <c r="Q869" s="5">
        <v>65482.399471938203</v>
      </c>
      <c r="R869" s="5">
        <v>69162.397269059395</v>
      </c>
      <c r="S869" s="5">
        <v>41227.320286005001</v>
      </c>
      <c r="T869" s="5">
        <v>50492.5667654223</v>
      </c>
      <c r="U869" s="5">
        <v>67470.942924348899</v>
      </c>
      <c r="V869" s="5">
        <v>50349.288899226201</v>
      </c>
      <c r="W869" s="5">
        <v>68630.442944509603</v>
      </c>
      <c r="X869" s="5">
        <v>57987.483118680197</v>
      </c>
      <c r="Y869" s="5">
        <v>0.21964529136895899</v>
      </c>
      <c r="Z869" s="5">
        <v>0.20090157183090501</v>
      </c>
      <c r="AA869" s="5">
        <v>0</v>
      </c>
      <c r="AB869" s="5">
        <v>0</v>
      </c>
      <c r="AC869" s="5">
        <v>0.31440715222658999</v>
      </c>
      <c r="AD869" s="5">
        <v>0.46707775325011403</v>
      </c>
      <c r="AE869" s="5">
        <v>0.31440715222658999</v>
      </c>
      <c r="AF869" s="5">
        <v>0.46707775325011403</v>
      </c>
      <c r="AG869" s="5">
        <v>-0.25027256397458703</v>
      </c>
      <c r="AH869" s="5">
        <f t="shared" si="13"/>
        <v>0.33061081751376381</v>
      </c>
    </row>
    <row r="870" spans="1:34" ht="16" customHeight="1" x14ac:dyDescent="0.2">
      <c r="A870" s="5" t="s">
        <v>1662</v>
      </c>
      <c r="B870" s="5" t="s">
        <v>1663</v>
      </c>
      <c r="C870" s="5" t="s">
        <v>1664</v>
      </c>
      <c r="D870" s="5" t="s">
        <v>6039</v>
      </c>
      <c r="E870" s="5" t="s">
        <v>6040</v>
      </c>
      <c r="F870" s="5" t="s">
        <v>6038</v>
      </c>
      <c r="G870" s="5" t="s">
        <v>6041</v>
      </c>
      <c r="H870" s="5">
        <v>36.39</v>
      </c>
      <c r="I870" s="5">
        <v>4.5330915684496801E-3</v>
      </c>
      <c r="J870" s="5">
        <v>2</v>
      </c>
      <c r="K870" s="5">
        <v>424482.90114641999</v>
      </c>
      <c r="L870" s="5">
        <v>390088.44850634102</v>
      </c>
      <c r="M870" s="5">
        <v>421494.29892945703</v>
      </c>
      <c r="N870" s="5">
        <v>419686.64169056102</v>
      </c>
      <c r="O870" s="5">
        <v>450701.06206530501</v>
      </c>
      <c r="P870" s="5">
        <v>469842.241087039</v>
      </c>
      <c r="Q870" s="5">
        <v>355985.877891663</v>
      </c>
      <c r="R870" s="5">
        <v>353186.44238568703</v>
      </c>
      <c r="S870" s="5">
        <v>367071.01139359002</v>
      </c>
      <c r="T870" s="5">
        <v>421953.853925351</v>
      </c>
      <c r="U870" s="5">
        <v>459361.09726900799</v>
      </c>
      <c r="V870" s="5">
        <v>464213.06728522101</v>
      </c>
      <c r="W870" s="5">
        <v>422988.60003793798</v>
      </c>
      <c r="X870" s="5">
        <v>394512.43265947001</v>
      </c>
      <c r="Y870" s="5">
        <v>6.4336819081847296E-2</v>
      </c>
      <c r="Z870" s="5">
        <v>0.12760146356954399</v>
      </c>
      <c r="AA870" s="5">
        <v>0</v>
      </c>
      <c r="AB870" s="5">
        <v>0</v>
      </c>
      <c r="AC870" s="5">
        <v>0.31563464383594603</v>
      </c>
      <c r="AD870" s="5">
        <v>0.46836108440172602</v>
      </c>
      <c r="AE870" s="5">
        <v>0.31563464383594603</v>
      </c>
      <c r="AF870" s="5">
        <v>0.46836108440172602</v>
      </c>
      <c r="AG870" s="5">
        <v>-0.104037571411268</v>
      </c>
      <c r="AH870" s="5">
        <f t="shared" si="13"/>
        <v>0.3294191971430272</v>
      </c>
    </row>
    <row r="871" spans="1:34" ht="16" customHeight="1" x14ac:dyDescent="0.2">
      <c r="A871" s="5" t="s">
        <v>94</v>
      </c>
      <c r="B871" s="5" t="s">
        <v>95</v>
      </c>
      <c r="C871" s="5" t="s">
        <v>96</v>
      </c>
      <c r="D871" s="5" t="s">
        <v>3957</v>
      </c>
      <c r="E871" s="5" t="s">
        <v>3958</v>
      </c>
      <c r="F871" s="5" t="s">
        <v>3956</v>
      </c>
      <c r="G871" s="5" t="s">
        <v>3959</v>
      </c>
      <c r="H871" s="5">
        <v>79.73</v>
      </c>
      <c r="I871" s="5">
        <v>0</v>
      </c>
      <c r="J871" s="5">
        <v>3</v>
      </c>
      <c r="K871" s="5">
        <v>773740.74486507697</v>
      </c>
      <c r="L871" s="5">
        <v>835632.79822416697</v>
      </c>
      <c r="M871" s="5">
        <v>897543.73014090804</v>
      </c>
      <c r="N871" s="5">
        <v>1174294.6402163401</v>
      </c>
      <c r="O871" s="5">
        <v>1190902.41585414</v>
      </c>
      <c r="P871" s="5">
        <v>1187488.8723543901</v>
      </c>
      <c r="Q871" s="5">
        <v>1023660.60508099</v>
      </c>
      <c r="R871" s="5">
        <v>951417.54444953997</v>
      </c>
      <c r="S871" s="5">
        <v>1042773.59816379</v>
      </c>
      <c r="T871" s="5">
        <v>1102319.7154550101</v>
      </c>
      <c r="U871" s="5">
        <v>1173875.65561097</v>
      </c>
      <c r="V871" s="5">
        <v>1299728.5540567001</v>
      </c>
      <c r="W871" s="5">
        <v>1035919.18517862</v>
      </c>
      <c r="X871" s="5">
        <v>1072546.6568094001</v>
      </c>
      <c r="Y871" s="5">
        <v>0.19306390023447401</v>
      </c>
      <c r="Z871" s="5">
        <v>0.112574595622981</v>
      </c>
      <c r="AA871" s="5">
        <v>0</v>
      </c>
      <c r="AB871" s="5">
        <v>0</v>
      </c>
      <c r="AC871" s="5">
        <v>0.31612562446480602</v>
      </c>
      <c r="AD871" s="5">
        <v>0.468549832348297</v>
      </c>
      <c r="AE871" s="5">
        <v>0.31612562446480602</v>
      </c>
      <c r="AF871" s="5">
        <v>0.468549832348297</v>
      </c>
      <c r="AG871" s="5">
        <v>6.2560054211782998E-2</v>
      </c>
      <c r="AH871" s="5">
        <f t="shared" si="13"/>
        <v>0.32924421317964325</v>
      </c>
    </row>
    <row r="872" spans="1:34" ht="16" customHeight="1" x14ac:dyDescent="0.2">
      <c r="A872" s="5" t="s">
        <v>1096</v>
      </c>
      <c r="B872" s="5" t="s">
        <v>1097</v>
      </c>
      <c r="C872" s="5" t="s">
        <v>1098</v>
      </c>
      <c r="D872" s="5" t="s">
        <v>5286</v>
      </c>
      <c r="E872" s="5" t="s">
        <v>5287</v>
      </c>
      <c r="F872" s="5" t="s">
        <v>5285</v>
      </c>
      <c r="G872" s="5" t="s">
        <v>5288</v>
      </c>
      <c r="H872" s="5">
        <v>613.71</v>
      </c>
      <c r="I872" s="5">
        <v>0</v>
      </c>
      <c r="J872" s="5">
        <v>13</v>
      </c>
      <c r="K872" s="5">
        <v>775515.50110488199</v>
      </c>
      <c r="L872" s="5">
        <v>1016740.27433495</v>
      </c>
      <c r="M872" s="5">
        <v>911563.11126754398</v>
      </c>
      <c r="N872" s="5">
        <v>855157.84812414797</v>
      </c>
      <c r="O872" s="5">
        <v>855556.594911861</v>
      </c>
      <c r="P872" s="5">
        <v>912911.38050119998</v>
      </c>
      <c r="Q872" s="5">
        <v>928902.73067662597</v>
      </c>
      <c r="R872" s="5">
        <v>958952.78664233</v>
      </c>
      <c r="S872" s="5">
        <v>817298.70102239097</v>
      </c>
      <c r="T872" s="5">
        <v>834381.28324483905</v>
      </c>
      <c r="U872" s="5">
        <v>746452.92155436904</v>
      </c>
      <c r="V872" s="5">
        <v>695609.80371806596</v>
      </c>
      <c r="W872" s="5">
        <v>883559.85308970197</v>
      </c>
      <c r="X872" s="5">
        <v>825839.99213361496</v>
      </c>
      <c r="Y872" s="5">
        <v>9.0847785528088004E-2</v>
      </c>
      <c r="Z872" s="5">
        <v>0.122392536577707</v>
      </c>
      <c r="AA872" s="5">
        <v>0</v>
      </c>
      <c r="AB872" s="5">
        <v>0</v>
      </c>
      <c r="AC872" s="5">
        <v>0.317497742379103</v>
      </c>
      <c r="AD872" s="5">
        <v>0.47004263469458102</v>
      </c>
      <c r="AE872" s="5">
        <v>0.317497742379103</v>
      </c>
      <c r="AF872" s="5">
        <v>0.47004263469458102</v>
      </c>
      <c r="AG872" s="5">
        <v>-9.6817798964366403E-2</v>
      </c>
      <c r="AH872" s="5">
        <f t="shared" si="13"/>
        <v>0.32786274807953442</v>
      </c>
    </row>
    <row r="873" spans="1:34" ht="16" customHeight="1" x14ac:dyDescent="0.2">
      <c r="A873" s="5" t="s">
        <v>2427</v>
      </c>
      <c r="B873" s="5" t="s">
        <v>2428</v>
      </c>
      <c r="C873" s="5" t="s">
        <v>2429</v>
      </c>
      <c r="D873" s="5" t="s">
        <v>7063</v>
      </c>
      <c r="E873" s="5" t="s">
        <v>7064</v>
      </c>
      <c r="F873" s="5" t="s">
        <v>7062</v>
      </c>
      <c r="G873" s="5" t="s">
        <v>7065</v>
      </c>
      <c r="H873" s="5">
        <v>48.26</v>
      </c>
      <c r="I873" s="5">
        <v>1.9920318725099601E-3</v>
      </c>
      <c r="J873" s="5">
        <v>2</v>
      </c>
      <c r="K873" s="5">
        <v>114626.754703691</v>
      </c>
      <c r="L873" s="5">
        <v>98974.215488806294</v>
      </c>
      <c r="M873" s="5">
        <v>126413.15919532999</v>
      </c>
      <c r="N873" s="5">
        <v>107059.412357839</v>
      </c>
      <c r="O873" s="5">
        <v>144515.97007954301</v>
      </c>
      <c r="P873" s="5">
        <v>109348.49816657499</v>
      </c>
      <c r="Q873" s="5">
        <v>70977.010872201397</v>
      </c>
      <c r="R873" s="5">
        <v>110248.39494667501</v>
      </c>
      <c r="S873" s="5">
        <v>161648.01768516999</v>
      </c>
      <c r="T873" s="5">
        <v>166123.415157201</v>
      </c>
      <c r="U873" s="5">
        <v>162865.122071775</v>
      </c>
      <c r="V873" s="5">
        <v>175771.287059422</v>
      </c>
      <c r="W873" s="5">
        <v>111987.626435133</v>
      </c>
      <c r="X873" s="5">
        <v>162256.569878473</v>
      </c>
      <c r="Y873" s="5">
        <v>0.13979070307050701</v>
      </c>
      <c r="Z873" s="5">
        <v>0.29344918005890003</v>
      </c>
      <c r="AA873" s="5">
        <v>0</v>
      </c>
      <c r="AB873" s="5">
        <v>0</v>
      </c>
      <c r="AC873" s="5">
        <v>0.31846317727400503</v>
      </c>
      <c r="AD873" s="5">
        <v>0.47093062265088298</v>
      </c>
      <c r="AE873" s="5">
        <v>0.31846317727400503</v>
      </c>
      <c r="AF873" s="5">
        <v>0.47093062265088298</v>
      </c>
      <c r="AG873" s="5">
        <v>0.53532813571470705</v>
      </c>
      <c r="AH873" s="5">
        <f t="shared" si="13"/>
        <v>0.32704306828334873</v>
      </c>
    </row>
    <row r="874" spans="1:34" ht="16" customHeight="1" x14ac:dyDescent="0.2">
      <c r="A874" s="5" t="s">
        <v>3561</v>
      </c>
      <c r="B874" s="5" t="s">
        <v>3562</v>
      </c>
      <c r="C874" s="5" t="s">
        <v>3563</v>
      </c>
      <c r="D874" s="5" t="s">
        <v>8567</v>
      </c>
      <c r="E874" s="5" t="s">
        <v>8568</v>
      </c>
      <c r="F874" s="5" t="s">
        <v>8566</v>
      </c>
      <c r="G874" s="5" t="s">
        <v>8569</v>
      </c>
      <c r="H874" s="5">
        <v>369.92</v>
      </c>
      <c r="I874" s="5">
        <v>0</v>
      </c>
      <c r="J874" s="5">
        <v>7</v>
      </c>
      <c r="K874" s="5">
        <v>1369297.03065329</v>
      </c>
      <c r="L874" s="5">
        <v>1469982.8324452201</v>
      </c>
      <c r="M874" s="5">
        <v>1556840.4659531801</v>
      </c>
      <c r="N874" s="5">
        <v>1618745.2276025501</v>
      </c>
      <c r="O874" s="5">
        <v>1401143.99869852</v>
      </c>
      <c r="P874" s="5">
        <v>1460993.64961778</v>
      </c>
      <c r="Q874" s="5">
        <v>1330553.27562165</v>
      </c>
      <c r="R874" s="5">
        <v>1448209.3404883801</v>
      </c>
      <c r="S874" s="5">
        <v>1721075.6383493601</v>
      </c>
      <c r="T874" s="5">
        <v>1278130.5228519901</v>
      </c>
      <c r="U874" s="5">
        <v>1309613.00122476</v>
      </c>
      <c r="V874" s="5">
        <v>1283019.2252436299</v>
      </c>
      <c r="W874" s="5">
        <v>1465488.2410315</v>
      </c>
      <c r="X874" s="5">
        <v>1320083.1384232</v>
      </c>
      <c r="Y874" s="5">
        <v>6.3468912263799304E-2</v>
      </c>
      <c r="Z874" s="5">
        <v>0.12282057664670799</v>
      </c>
      <c r="AA874" s="5">
        <v>0</v>
      </c>
      <c r="AB874" s="5">
        <v>0</v>
      </c>
      <c r="AC874" s="5">
        <v>0.31956748533413298</v>
      </c>
      <c r="AD874" s="5">
        <v>0.47202169852105902</v>
      </c>
      <c r="AE874" s="5">
        <v>0.31956748533413298</v>
      </c>
      <c r="AF874" s="5">
        <v>0.47202169852105902</v>
      </c>
      <c r="AG874" s="5">
        <v>-0.15079119344418501</v>
      </c>
      <c r="AH874" s="5">
        <f t="shared" si="13"/>
        <v>0.32603803668082537</v>
      </c>
    </row>
    <row r="875" spans="1:34" ht="16" customHeight="1" x14ac:dyDescent="0.2">
      <c r="A875" s="5" t="s">
        <v>1755</v>
      </c>
      <c r="B875" s="5" t="s">
        <v>1756</v>
      </c>
      <c r="C875" s="5" t="s">
        <v>1757</v>
      </c>
      <c r="D875" s="5" t="s">
        <v>6162</v>
      </c>
      <c r="E875" s="5" t="s">
        <v>6163</v>
      </c>
      <c r="F875" s="5" t="s">
        <v>6161</v>
      </c>
      <c r="G875" s="5" t="s">
        <v>6164</v>
      </c>
      <c r="H875" s="5">
        <v>125.24</v>
      </c>
      <c r="I875" s="5">
        <v>0</v>
      </c>
      <c r="J875" s="5">
        <v>3</v>
      </c>
      <c r="K875" s="5">
        <v>87941.3462190586</v>
      </c>
      <c r="L875" s="5">
        <v>110734.951157041</v>
      </c>
      <c r="M875" s="5">
        <v>165082.55807357599</v>
      </c>
      <c r="N875" s="5">
        <v>101820.80753097001</v>
      </c>
      <c r="O875" s="5">
        <v>97056.8594704797</v>
      </c>
      <c r="P875" s="5">
        <v>90936.046863787895</v>
      </c>
      <c r="Q875" s="5">
        <v>80834.634367793697</v>
      </c>
      <c r="R875" s="5">
        <v>146631.68276677799</v>
      </c>
      <c r="S875" s="5">
        <v>123076.658032329</v>
      </c>
      <c r="T875" s="5">
        <v>112865.27409907999</v>
      </c>
      <c r="U875" s="5">
        <v>144928.95001244399</v>
      </c>
      <c r="V875" s="5">
        <v>130222.021297938</v>
      </c>
      <c r="W875" s="5">
        <v>99438.833500724897</v>
      </c>
      <c r="X875" s="5">
        <v>126649.339665134</v>
      </c>
      <c r="Y875" s="5">
        <v>0.26327449463892</v>
      </c>
      <c r="Z875" s="5">
        <v>0.19806647752072101</v>
      </c>
      <c r="AA875" s="5">
        <v>4.1666666666666699E-2</v>
      </c>
      <c r="AB875" s="5">
        <v>0.16666666666666699</v>
      </c>
      <c r="AC875" s="5">
        <v>0.32100707375662202</v>
      </c>
      <c r="AD875" s="5">
        <v>0.473166437466217</v>
      </c>
      <c r="AE875" s="5">
        <v>0.32100707375662202</v>
      </c>
      <c r="AF875" s="5">
        <v>0.473166437466217</v>
      </c>
      <c r="AG875" s="5">
        <v>0.34879805791597501</v>
      </c>
      <c r="AH875" s="5">
        <f t="shared" si="13"/>
        <v>0.32498606822872261</v>
      </c>
    </row>
    <row r="876" spans="1:34" ht="16" customHeight="1" x14ac:dyDescent="0.2">
      <c r="A876" s="5" t="s">
        <v>2376</v>
      </c>
      <c r="B876" s="5" t="s">
        <v>2377</v>
      </c>
      <c r="C876" s="5" t="s">
        <v>2378</v>
      </c>
      <c r="D876" s="5" t="s">
        <v>6995</v>
      </c>
      <c r="E876" s="5" t="s">
        <v>6996</v>
      </c>
      <c r="F876" s="5" t="s">
        <v>6994</v>
      </c>
      <c r="G876" s="5" t="s">
        <v>6997</v>
      </c>
      <c r="H876" s="5">
        <v>1470.02</v>
      </c>
      <c r="I876" s="5">
        <v>0</v>
      </c>
      <c r="J876" s="5">
        <v>28</v>
      </c>
      <c r="K876" s="5">
        <v>91114632.967026606</v>
      </c>
      <c r="L876" s="5">
        <v>104952897.486522</v>
      </c>
      <c r="M876" s="5">
        <v>93553239.695236802</v>
      </c>
      <c r="N876" s="5">
        <v>87608269.543493196</v>
      </c>
      <c r="O876" s="5">
        <v>84621764.458737493</v>
      </c>
      <c r="P876" s="5">
        <v>92913457.641391605</v>
      </c>
      <c r="Q876" s="5">
        <v>85875107.256145701</v>
      </c>
      <c r="R876" s="5">
        <v>97502150.434504703</v>
      </c>
      <c r="S876" s="5">
        <v>101652077.70070601</v>
      </c>
      <c r="T876" s="5">
        <v>96989828.000094205</v>
      </c>
      <c r="U876" s="5">
        <v>105243687.331191</v>
      </c>
      <c r="V876" s="5">
        <v>97950715.731055498</v>
      </c>
      <c r="W876" s="5">
        <v>92014045.304209098</v>
      </c>
      <c r="X876" s="5">
        <v>97726433.082780093</v>
      </c>
      <c r="Y876" s="5">
        <v>7.5593492368634704E-2</v>
      </c>
      <c r="Z876" s="5">
        <v>6.6886125421896203E-2</v>
      </c>
      <c r="AA876" s="5">
        <v>0</v>
      </c>
      <c r="AB876" s="5">
        <v>3.8759689922480598E-3</v>
      </c>
      <c r="AC876" s="5">
        <v>0.32114185158737502</v>
      </c>
      <c r="AD876" s="5">
        <v>0.473166437466217</v>
      </c>
      <c r="AE876" s="5">
        <v>0.32114185158737502</v>
      </c>
      <c r="AF876" s="5">
        <v>0.473166437466217</v>
      </c>
      <c r="AG876" s="5">
        <v>8.6959865627456195E-2</v>
      </c>
      <c r="AH876" s="5">
        <f t="shared" si="13"/>
        <v>0.32498606822872261</v>
      </c>
    </row>
    <row r="877" spans="1:34" ht="16" customHeight="1" x14ac:dyDescent="0.2">
      <c r="A877" s="5" t="s">
        <v>2725</v>
      </c>
      <c r="B877" s="5" t="s">
        <v>2726</v>
      </c>
      <c r="C877" s="5" t="s">
        <v>2727</v>
      </c>
      <c r="D877" s="5" t="s">
        <v>7463</v>
      </c>
      <c r="E877" s="5" t="s">
        <v>7464</v>
      </c>
      <c r="F877" s="5" t="s">
        <v>7462</v>
      </c>
      <c r="G877" s="5" t="s">
        <v>7465</v>
      </c>
      <c r="H877" s="5">
        <v>41.01</v>
      </c>
      <c r="I877" s="5">
        <v>2.8222013170272802E-3</v>
      </c>
      <c r="J877" s="5">
        <v>1</v>
      </c>
      <c r="K877" s="5">
        <v>32620.491745570402</v>
      </c>
      <c r="L877" s="5">
        <v>31656.227116834401</v>
      </c>
      <c r="M877" s="5">
        <v>32001.8370204852</v>
      </c>
      <c r="N877" s="5">
        <v>28209.617275123201</v>
      </c>
      <c r="O877" s="5">
        <v>30212.351598254201</v>
      </c>
      <c r="P877" s="5">
        <v>29251.912539093999</v>
      </c>
      <c r="Q877" s="5">
        <v>30205.8933744485</v>
      </c>
      <c r="R877" s="5">
        <v>29675.322882557801</v>
      </c>
      <c r="S877" s="5">
        <v>39214.667594697697</v>
      </c>
      <c r="T877" s="5">
        <v>33270.9049605623</v>
      </c>
      <c r="U877" s="5">
        <v>28398.427322697102</v>
      </c>
      <c r="V877" s="5">
        <v>36733.502551167599</v>
      </c>
      <c r="W877" s="5">
        <v>30934.289357544301</v>
      </c>
      <c r="X877" s="5">
        <v>31738.399167505399</v>
      </c>
      <c r="Y877" s="5">
        <v>5.6162086428554102E-2</v>
      </c>
      <c r="Z877" s="5">
        <v>0.130759192217861</v>
      </c>
      <c r="AA877" s="5">
        <v>0</v>
      </c>
      <c r="AB877" s="5">
        <v>0</v>
      </c>
      <c r="AC877" s="5">
        <v>0.32144459066998399</v>
      </c>
      <c r="AD877" s="5">
        <v>0.473166437466217</v>
      </c>
      <c r="AE877" s="5">
        <v>0.32144459066998399</v>
      </c>
      <c r="AF877" s="5">
        <v>0.473166437466217</v>
      </c>
      <c r="AG877" s="5">
        <v>3.5731680853068298E-2</v>
      </c>
      <c r="AH877" s="5">
        <f t="shared" si="13"/>
        <v>0.32498606822872261</v>
      </c>
    </row>
    <row r="878" spans="1:34" ht="16" customHeight="1" x14ac:dyDescent="0.2">
      <c r="A878" s="5" t="s">
        <v>1359</v>
      </c>
      <c r="B878" s="5" t="s">
        <v>1360</v>
      </c>
      <c r="C878" s="5" t="s">
        <v>1361</v>
      </c>
      <c r="D878" s="5" t="s">
        <v>5637</v>
      </c>
      <c r="E878" s="5" t="s">
        <v>5638</v>
      </c>
      <c r="F878" s="5" t="s">
        <v>5636</v>
      </c>
      <c r="G878" s="5" t="s">
        <v>5639</v>
      </c>
      <c r="H878" s="5">
        <v>367.08</v>
      </c>
      <c r="I878" s="5">
        <v>0</v>
      </c>
      <c r="J878" s="5">
        <v>8</v>
      </c>
      <c r="K878" s="5">
        <v>1981771.9566394801</v>
      </c>
      <c r="L878" s="5">
        <v>2298512.6771455901</v>
      </c>
      <c r="M878" s="5">
        <v>2008950.01993167</v>
      </c>
      <c r="N878" s="5">
        <v>2728309.0559739801</v>
      </c>
      <c r="O878" s="5">
        <v>2395037.5206621801</v>
      </c>
      <c r="P878" s="5">
        <v>2587713.1751083601</v>
      </c>
      <c r="Q878" s="5">
        <v>1783776.7982922201</v>
      </c>
      <c r="R878" s="5">
        <v>2572589.0144144399</v>
      </c>
      <c r="S878" s="5">
        <v>2528795.0914155999</v>
      </c>
      <c r="T878" s="5">
        <v>2761738.50129794</v>
      </c>
      <c r="U878" s="5">
        <v>3574382.2031452302</v>
      </c>
      <c r="V878" s="5">
        <v>2540152.1042502499</v>
      </c>
      <c r="W878" s="5">
        <v>2346775.09890388</v>
      </c>
      <c r="X878" s="5">
        <v>2556370.5593323498</v>
      </c>
      <c r="Y878" s="5">
        <v>0.12921774897049201</v>
      </c>
      <c r="Z878" s="5">
        <v>0.218473560549093</v>
      </c>
      <c r="AA878" s="5">
        <v>0</v>
      </c>
      <c r="AB878" s="5">
        <v>0</v>
      </c>
      <c r="AC878" s="5">
        <v>0.32232270161594601</v>
      </c>
      <c r="AD878" s="5">
        <v>0.47337701217940498</v>
      </c>
      <c r="AE878" s="5">
        <v>0.32232270161594601</v>
      </c>
      <c r="AF878" s="5">
        <v>0.47337701217940498</v>
      </c>
      <c r="AG878" s="5">
        <v>0.12369350218867201</v>
      </c>
      <c r="AH878" s="5">
        <f t="shared" si="13"/>
        <v>0.32479283581554852</v>
      </c>
    </row>
    <row r="879" spans="1:34" ht="16" customHeight="1" x14ac:dyDescent="0.2">
      <c r="A879" s="5" t="s">
        <v>2963</v>
      </c>
      <c r="B879" s="5" t="s">
        <v>2964</v>
      </c>
      <c r="C879" s="5" t="s">
        <v>2965</v>
      </c>
      <c r="D879" s="5" t="s">
        <v>7769</v>
      </c>
      <c r="E879" s="5" t="s">
        <v>7770</v>
      </c>
      <c r="F879" s="5" t="s">
        <v>7768</v>
      </c>
      <c r="G879" s="5" t="s">
        <v>7771</v>
      </c>
      <c r="H879" s="5">
        <v>90.21</v>
      </c>
      <c r="I879" s="5">
        <v>0</v>
      </c>
      <c r="J879" s="5">
        <v>4</v>
      </c>
      <c r="K879" s="5">
        <v>163960.82756980401</v>
      </c>
      <c r="L879" s="5">
        <v>264385.45426460402</v>
      </c>
      <c r="M879" s="5">
        <v>191480.44772565301</v>
      </c>
      <c r="N879" s="5">
        <v>149841.59491915</v>
      </c>
      <c r="O879" s="5">
        <v>195508.146928059</v>
      </c>
      <c r="P879" s="5">
        <v>203129.56258188499</v>
      </c>
      <c r="Q879" s="5">
        <v>199778.747209019</v>
      </c>
      <c r="R879" s="5">
        <v>156325.81676116301</v>
      </c>
      <c r="S879" s="5">
        <v>198111.32284367</v>
      </c>
      <c r="T879" s="5">
        <v>150653.83357806</v>
      </c>
      <c r="U879" s="5">
        <v>135432.27125853099</v>
      </c>
      <c r="V879" s="5">
        <v>205141.80569943201</v>
      </c>
      <c r="W879" s="5">
        <v>193494.297326856</v>
      </c>
      <c r="X879" s="5">
        <v>177218.56980241599</v>
      </c>
      <c r="Y879" s="5">
        <v>0.204077075855742</v>
      </c>
      <c r="Z879" s="5">
        <v>0.17332455245207401</v>
      </c>
      <c r="AA879" s="5">
        <v>0</v>
      </c>
      <c r="AB879" s="5">
        <v>0</v>
      </c>
      <c r="AC879" s="5">
        <v>0.32209948935670402</v>
      </c>
      <c r="AD879" s="5">
        <v>0.47337701217940498</v>
      </c>
      <c r="AE879" s="5">
        <v>0.32209948935670402</v>
      </c>
      <c r="AF879" s="5">
        <v>0.47337701217940498</v>
      </c>
      <c r="AG879" s="5">
        <v>-0.136779208957307</v>
      </c>
      <c r="AH879" s="5">
        <f t="shared" si="13"/>
        <v>0.32479283581554852</v>
      </c>
    </row>
    <row r="880" spans="1:34" ht="16" customHeight="1" x14ac:dyDescent="0.2">
      <c r="A880" s="5" t="s">
        <v>3203</v>
      </c>
      <c r="B880" s="5" t="s">
        <v>3204</v>
      </c>
      <c r="C880" s="5" t="s">
        <v>3205</v>
      </c>
      <c r="D880" s="5" t="s">
        <v>8097</v>
      </c>
      <c r="E880" s="5" t="s">
        <v>8098</v>
      </c>
      <c r="F880" s="5" t="s">
        <v>8096</v>
      </c>
      <c r="G880" s="5" t="s">
        <v>8099</v>
      </c>
      <c r="H880" s="5">
        <v>168.84</v>
      </c>
      <c r="I880" s="5">
        <v>0</v>
      </c>
      <c r="J880" s="5">
        <v>4</v>
      </c>
      <c r="K880" s="5">
        <v>125294.032492944</v>
      </c>
      <c r="L880" s="5">
        <v>92131.417718350902</v>
      </c>
      <c r="M880" s="5">
        <v>118873.05926042001</v>
      </c>
      <c r="N880" s="5">
        <v>108190.78788008</v>
      </c>
      <c r="O880" s="5">
        <v>77812.964152283399</v>
      </c>
      <c r="P880" s="5">
        <v>93191.546571753104</v>
      </c>
      <c r="Q880" s="5">
        <v>104580.82044701499</v>
      </c>
      <c r="R880" s="5">
        <v>128628.424409528</v>
      </c>
      <c r="S880" s="5">
        <v>117247.835248975</v>
      </c>
      <c r="T880" s="5">
        <v>130716.34107624499</v>
      </c>
      <c r="U880" s="5">
        <v>87071.881233523105</v>
      </c>
      <c r="V880" s="5">
        <v>107270.619120506</v>
      </c>
      <c r="W880" s="5">
        <v>100691.167225916</v>
      </c>
      <c r="X880" s="5">
        <v>112259.22718474</v>
      </c>
      <c r="Y880" s="5">
        <v>0.175663395338019</v>
      </c>
      <c r="Z880" s="5">
        <v>0.14600766547515501</v>
      </c>
      <c r="AA880" s="5">
        <v>0.16666666666666699</v>
      </c>
      <c r="AB880" s="5">
        <v>0.33333333333333298</v>
      </c>
      <c r="AC880" s="5">
        <v>0.32302184181921401</v>
      </c>
      <c r="AD880" s="5">
        <v>0.473863476381718</v>
      </c>
      <c r="AE880" s="5">
        <v>0.32302184181921401</v>
      </c>
      <c r="AF880" s="5">
        <v>0.473863476381718</v>
      </c>
      <c r="AG880" s="5">
        <v>0.15948380391480299</v>
      </c>
      <c r="AH880" s="5">
        <f t="shared" si="13"/>
        <v>0.32434676379934385</v>
      </c>
    </row>
    <row r="881" spans="1:34" ht="16" customHeight="1" x14ac:dyDescent="0.2">
      <c r="A881" s="5" t="s">
        <v>2806</v>
      </c>
      <c r="B881" s="5" t="s">
        <v>2807</v>
      </c>
      <c r="C881" s="5" t="s">
        <v>2808</v>
      </c>
      <c r="D881" s="5" t="s">
        <v>7571</v>
      </c>
      <c r="E881" s="5" t="s">
        <v>7572</v>
      </c>
      <c r="F881" s="5" t="s">
        <v>7570</v>
      </c>
      <c r="G881" s="5" t="s">
        <v>7573</v>
      </c>
      <c r="H881" s="5">
        <v>463.25</v>
      </c>
      <c r="I881" s="5">
        <v>0</v>
      </c>
      <c r="J881" s="5">
        <v>11</v>
      </c>
      <c r="K881" s="5">
        <v>742222.48892202496</v>
      </c>
      <c r="L881" s="5">
        <v>719174.39443564403</v>
      </c>
      <c r="M881" s="5">
        <v>672671.22418170003</v>
      </c>
      <c r="N881" s="5">
        <v>1044906.11032625</v>
      </c>
      <c r="O881" s="5">
        <v>973283.63930619904</v>
      </c>
      <c r="P881" s="5">
        <v>1050976.7762148799</v>
      </c>
      <c r="Q881" s="5">
        <v>787243.54418722796</v>
      </c>
      <c r="R881" s="5">
        <v>654336.14912973403</v>
      </c>
      <c r="S881" s="5">
        <v>568794.40277553594</v>
      </c>
      <c r="T881" s="5">
        <v>1666533.5861959199</v>
      </c>
      <c r="U881" s="5">
        <v>1620914.85636468</v>
      </c>
      <c r="V881" s="5">
        <v>1758367.33174196</v>
      </c>
      <c r="W881" s="5">
        <v>857753.06411411206</v>
      </c>
      <c r="X881" s="5">
        <v>1204079.2002759499</v>
      </c>
      <c r="Y881" s="5">
        <v>0.20104133177727099</v>
      </c>
      <c r="Z881" s="5">
        <v>0.47643383145805102</v>
      </c>
      <c r="AA881" s="5">
        <v>2.5641025641025599E-2</v>
      </c>
      <c r="AB881" s="5">
        <v>2.5641025641025599E-2</v>
      </c>
      <c r="AC881" s="5">
        <v>0.32543146548910701</v>
      </c>
      <c r="AD881" s="5">
        <v>0.47685520767914702</v>
      </c>
      <c r="AE881" s="5">
        <v>0.32543146548910701</v>
      </c>
      <c r="AF881" s="5">
        <v>0.47685520767914702</v>
      </c>
      <c r="AG881" s="5">
        <v>0.41041720439714902</v>
      </c>
      <c r="AH881" s="5">
        <f t="shared" si="13"/>
        <v>0.32161347012513708</v>
      </c>
    </row>
    <row r="882" spans="1:34" ht="16" customHeight="1" x14ac:dyDescent="0.2">
      <c r="A882" s="5" t="s">
        <v>606</v>
      </c>
      <c r="B882" s="5" t="s">
        <v>607</v>
      </c>
      <c r="C882" s="5" t="s">
        <v>608</v>
      </c>
      <c r="D882" s="5" t="s">
        <v>4634</v>
      </c>
      <c r="E882" s="5" t="s">
        <v>4635</v>
      </c>
      <c r="F882" s="5" t="s">
        <v>4633</v>
      </c>
      <c r="G882" s="5" t="s">
        <v>4636</v>
      </c>
      <c r="H882" s="5">
        <v>309.16000000000003</v>
      </c>
      <c r="I882" s="5">
        <v>0</v>
      </c>
      <c r="J882" s="5">
        <v>8</v>
      </c>
      <c r="K882" s="5">
        <v>588749.00156320899</v>
      </c>
      <c r="L882" s="5">
        <v>777390.35756689403</v>
      </c>
      <c r="M882" s="5">
        <v>713364.75261516799</v>
      </c>
      <c r="N882" s="5">
        <v>1413574.91233696</v>
      </c>
      <c r="O882" s="5">
        <v>1484775.0048145801</v>
      </c>
      <c r="P882" s="5">
        <v>1451446.45992099</v>
      </c>
      <c r="Q882" s="5">
        <v>699855.52453386097</v>
      </c>
      <c r="R882" s="5">
        <v>812376.91063033906</v>
      </c>
      <c r="S882" s="5">
        <v>909519.708702303</v>
      </c>
      <c r="T882" s="5">
        <v>1947446.8397859901</v>
      </c>
      <c r="U882" s="5">
        <v>2198924.0719734598</v>
      </c>
      <c r="V882" s="5">
        <v>2109218.2528639701</v>
      </c>
      <c r="W882" s="5">
        <v>1095482.63495193</v>
      </c>
      <c r="X882" s="5">
        <v>1428483.2742441499</v>
      </c>
      <c r="Y882" s="5">
        <v>0.39150659484377498</v>
      </c>
      <c r="Z882" s="5">
        <v>0.48934599387372402</v>
      </c>
      <c r="AA882" s="5">
        <v>6.0606060606060601E-2</v>
      </c>
      <c r="AB882" s="5">
        <v>9.0909090909090898E-2</v>
      </c>
      <c r="AC882" s="5">
        <v>0.326744528427169</v>
      </c>
      <c r="AD882" s="5">
        <v>0.47808256129272603</v>
      </c>
      <c r="AE882" s="5">
        <v>0.326744528427169</v>
      </c>
      <c r="AF882" s="5">
        <v>0.47808256129272603</v>
      </c>
      <c r="AG882" s="5">
        <v>0.34435064677970201</v>
      </c>
      <c r="AH882" s="5">
        <f t="shared" si="13"/>
        <v>0.32049709749322208</v>
      </c>
    </row>
    <row r="883" spans="1:34" ht="16" customHeight="1" x14ac:dyDescent="0.2">
      <c r="A883" s="5" t="s">
        <v>929</v>
      </c>
      <c r="B883" s="5" t="s">
        <v>930</v>
      </c>
      <c r="C883" s="5" t="s">
        <v>931</v>
      </c>
      <c r="D883" s="5" t="s">
        <v>5063</v>
      </c>
      <c r="E883" s="5" t="s">
        <v>5064</v>
      </c>
      <c r="F883" s="5" t="s">
        <v>5062</v>
      </c>
      <c r="G883" s="5" t="s">
        <v>5065</v>
      </c>
      <c r="H883" s="5">
        <v>625.52</v>
      </c>
      <c r="I883" s="5">
        <v>0</v>
      </c>
      <c r="J883" s="5">
        <v>5</v>
      </c>
      <c r="K883" s="5">
        <v>81944012.068464503</v>
      </c>
      <c r="L883" s="5">
        <v>68236839.266302198</v>
      </c>
      <c r="M883" s="5">
        <v>62086011.6919512</v>
      </c>
      <c r="N883" s="5">
        <v>90626381.043933794</v>
      </c>
      <c r="O883" s="5">
        <v>62985780.654828899</v>
      </c>
      <c r="P883" s="5">
        <v>64821970.431201302</v>
      </c>
      <c r="Q883" s="5">
        <v>78724523.752726704</v>
      </c>
      <c r="R883" s="5">
        <v>70979081.424232602</v>
      </c>
      <c r="S883" s="5">
        <v>79327782.609375298</v>
      </c>
      <c r="T883" s="5">
        <v>49369500.637996703</v>
      </c>
      <c r="U883" s="5">
        <v>52811952.842977397</v>
      </c>
      <c r="V883" s="5">
        <v>59531310.930984601</v>
      </c>
      <c r="W883" s="5">
        <v>66529404.848751701</v>
      </c>
      <c r="X883" s="5">
        <v>65255196.177608602</v>
      </c>
      <c r="Y883" s="5">
        <v>0.16374123215250999</v>
      </c>
      <c r="Z883" s="5">
        <v>0.20045276855605501</v>
      </c>
      <c r="AA883" s="5">
        <v>0</v>
      </c>
      <c r="AB883" s="5">
        <v>0</v>
      </c>
      <c r="AC883" s="5">
        <v>0.32701144138112698</v>
      </c>
      <c r="AD883" s="5">
        <v>0.47808256129272603</v>
      </c>
      <c r="AE883" s="5">
        <v>0.32701144138112698</v>
      </c>
      <c r="AF883" s="5">
        <v>0.47808256129272603</v>
      </c>
      <c r="AG883" s="5">
        <v>-3.2995565136243202E-2</v>
      </c>
      <c r="AH883" s="5">
        <f t="shared" si="13"/>
        <v>0.32049709749322208</v>
      </c>
    </row>
    <row r="884" spans="1:34" ht="16" customHeight="1" x14ac:dyDescent="0.2">
      <c r="A884" s="5" t="s">
        <v>1188</v>
      </c>
      <c r="B884" s="5" t="s">
        <v>1189</v>
      </c>
      <c r="C884" s="5" t="s">
        <v>1190</v>
      </c>
      <c r="D884" s="5" t="s">
        <v>5411</v>
      </c>
      <c r="E884" s="5" t="s">
        <v>5412</v>
      </c>
      <c r="F884" s="5" t="s">
        <v>5410</v>
      </c>
      <c r="G884" s="5" t="s">
        <v>5413</v>
      </c>
      <c r="H884" s="5">
        <v>299.67</v>
      </c>
      <c r="I884" s="5">
        <v>0</v>
      </c>
      <c r="J884" s="5">
        <v>8</v>
      </c>
      <c r="K884" s="5">
        <v>2556032.30752279</v>
      </c>
      <c r="L884" s="5">
        <v>2727495.73928928</v>
      </c>
      <c r="M884" s="5">
        <v>2596412.0877217399</v>
      </c>
      <c r="N884" s="5">
        <v>3070105.2335870801</v>
      </c>
      <c r="O884" s="5">
        <v>2285159.62288679</v>
      </c>
      <c r="P884" s="5">
        <v>2650977.64463973</v>
      </c>
      <c r="Q884" s="5">
        <v>3466312.2008912601</v>
      </c>
      <c r="R884" s="5">
        <v>3100912.9507321999</v>
      </c>
      <c r="S884" s="5">
        <v>3383216.51495993</v>
      </c>
      <c r="T884" s="5">
        <v>2429364.5372275901</v>
      </c>
      <c r="U884" s="5">
        <v>2477031.3170650098</v>
      </c>
      <c r="V884" s="5">
        <v>2496501.8351980601</v>
      </c>
      <c r="W884" s="5">
        <v>2623694.8661807301</v>
      </c>
      <c r="X884" s="5">
        <v>2798707.39296513</v>
      </c>
      <c r="Y884" s="5">
        <v>9.6627765176793196E-2</v>
      </c>
      <c r="Z884" s="5">
        <v>0.16635238442861899</v>
      </c>
      <c r="AA884" s="5">
        <v>0</v>
      </c>
      <c r="AB884" s="5">
        <v>1.85185185185185E-2</v>
      </c>
      <c r="AC884" s="5">
        <v>0.33034807712808201</v>
      </c>
      <c r="AD884" s="5">
        <v>0.48203664212399899</v>
      </c>
      <c r="AE884" s="5">
        <v>0.33034807712808201</v>
      </c>
      <c r="AF884" s="5">
        <v>0.48203664212399899</v>
      </c>
      <c r="AG884" s="5">
        <v>8.4778556076308603E-2</v>
      </c>
      <c r="AH884" s="5">
        <f t="shared" si="13"/>
        <v>0.31691994751341274</v>
      </c>
    </row>
    <row r="885" spans="1:34" ht="16" customHeight="1" x14ac:dyDescent="0.2">
      <c r="A885" s="5" t="s">
        <v>1326</v>
      </c>
      <c r="B885" s="5" t="s">
        <v>1327</v>
      </c>
      <c r="C885" s="5" t="s">
        <v>1328</v>
      </c>
      <c r="D885" s="5" t="s">
        <v>5593</v>
      </c>
      <c r="E885" s="5" t="s">
        <v>5594</v>
      </c>
      <c r="F885" s="5" t="s">
        <v>5592</v>
      </c>
      <c r="G885" s="5" t="s">
        <v>5595</v>
      </c>
      <c r="H885" s="5">
        <v>222.96</v>
      </c>
      <c r="I885" s="5">
        <v>0</v>
      </c>
      <c r="J885" s="5">
        <v>8</v>
      </c>
      <c r="K885" s="5">
        <v>473085.065412367</v>
      </c>
      <c r="L885" s="5">
        <v>567507.03859666095</v>
      </c>
      <c r="M885" s="5">
        <v>572305.85850078997</v>
      </c>
      <c r="N885" s="5">
        <v>555787.56186186802</v>
      </c>
      <c r="O885" s="5">
        <v>596094.12947893096</v>
      </c>
      <c r="P885" s="5">
        <v>684774.16609473398</v>
      </c>
      <c r="Q885" s="5">
        <v>520139.94716039998</v>
      </c>
      <c r="R885" s="5">
        <v>485810.472707404</v>
      </c>
      <c r="S885" s="5">
        <v>655003.55273125099</v>
      </c>
      <c r="T885" s="5">
        <v>462192.58040960901</v>
      </c>
      <c r="U885" s="5">
        <v>534893.40721536404</v>
      </c>
      <c r="V885" s="5">
        <v>548377.12223139498</v>
      </c>
      <c r="W885" s="5">
        <v>569906.44854872604</v>
      </c>
      <c r="X885" s="5">
        <v>527516.67718788201</v>
      </c>
      <c r="Y885" s="5">
        <v>0.118772557415656</v>
      </c>
      <c r="Z885" s="5">
        <v>0.125580152695833</v>
      </c>
      <c r="AA885" s="5">
        <v>0</v>
      </c>
      <c r="AB885" s="5">
        <v>6.25E-2</v>
      </c>
      <c r="AC885" s="5">
        <v>0.330464561331903</v>
      </c>
      <c r="AD885" s="5">
        <v>0.48203664212399899</v>
      </c>
      <c r="AE885" s="5">
        <v>0.330464561331903</v>
      </c>
      <c r="AF885" s="5">
        <v>0.48203664212399899</v>
      </c>
      <c r="AG885" s="5">
        <v>-0.111636698412479</v>
      </c>
      <c r="AH885" s="5">
        <f t="shared" si="13"/>
        <v>0.31691994751341274</v>
      </c>
    </row>
    <row r="886" spans="1:34" ht="16" customHeight="1" x14ac:dyDescent="0.2">
      <c r="A886" s="5" t="s">
        <v>2743</v>
      </c>
      <c r="B886" s="5" t="s">
        <v>2744</v>
      </c>
      <c r="C886" s="5" t="s">
        <v>2745</v>
      </c>
      <c r="D886" s="5" t="s">
        <v>7487</v>
      </c>
      <c r="E886" s="5" t="s">
        <v>7488</v>
      </c>
      <c r="F886" s="5" t="s">
        <v>7486</v>
      </c>
      <c r="G886" s="5" t="s">
        <v>7489</v>
      </c>
      <c r="H886" s="5">
        <v>45.93</v>
      </c>
      <c r="I886" s="5">
        <v>2.9182879377431898E-3</v>
      </c>
      <c r="J886" s="5">
        <v>1</v>
      </c>
      <c r="K886" s="5">
        <v>18606.908614359501</v>
      </c>
      <c r="L886" s="5">
        <v>65562.280019955098</v>
      </c>
      <c r="M886" s="5">
        <v>50118.882176929597</v>
      </c>
      <c r="N886" s="5">
        <v>128977.8279562</v>
      </c>
      <c r="O886" s="5">
        <v>115337.74879182701</v>
      </c>
      <c r="P886" s="5">
        <v>228778.65344604</v>
      </c>
      <c r="Q886" s="5">
        <v>82373.464755199398</v>
      </c>
      <c r="R886" s="5">
        <v>56714.927655818297</v>
      </c>
      <c r="S886" s="5">
        <v>64190.053319391802</v>
      </c>
      <c r="T886" s="5">
        <v>38442.676285911803</v>
      </c>
      <c r="U886" s="5">
        <v>7210.4116923950796</v>
      </c>
      <c r="V886" s="5">
        <v>125873.92055259</v>
      </c>
      <c r="W886" s="5">
        <v>90450.014405891197</v>
      </c>
      <c r="X886" s="5">
        <v>60452.4904876051</v>
      </c>
      <c r="Y886" s="5">
        <v>0.73855902939456697</v>
      </c>
      <c r="Z886" s="5">
        <v>0.64365406208166998</v>
      </c>
      <c r="AA886" s="5">
        <v>0</v>
      </c>
      <c r="AB886" s="5">
        <v>0</v>
      </c>
      <c r="AC886" s="5">
        <v>0.33116665274137702</v>
      </c>
      <c r="AD886" s="5">
        <v>0.48251430851910998</v>
      </c>
      <c r="AE886" s="5">
        <v>0.33116665274137702</v>
      </c>
      <c r="AF886" s="5">
        <v>0.48251430851910998</v>
      </c>
      <c r="AG886" s="5">
        <v>-0.52729031073746802</v>
      </c>
      <c r="AH886" s="5">
        <f t="shared" si="13"/>
        <v>0.31648980352483963</v>
      </c>
    </row>
    <row r="887" spans="1:34" ht="16" customHeight="1" x14ac:dyDescent="0.2">
      <c r="A887" s="5" t="s">
        <v>3822</v>
      </c>
      <c r="B887" s="5" t="s">
        <v>3823</v>
      </c>
      <c r="C887" s="5" t="s">
        <v>3824</v>
      </c>
      <c r="D887" s="5" t="s">
        <v>8912</v>
      </c>
      <c r="E887" s="5" t="s">
        <v>8913</v>
      </c>
      <c r="F887" s="5" t="s">
        <v>8911</v>
      </c>
      <c r="G887" s="5" t="s">
        <v>8914</v>
      </c>
      <c r="H887" s="5">
        <v>160.66</v>
      </c>
      <c r="I887" s="5">
        <v>0</v>
      </c>
      <c r="J887" s="5">
        <v>7</v>
      </c>
      <c r="K887" s="5">
        <v>297605.54331182002</v>
      </c>
      <c r="L887" s="5">
        <v>278146.12435315503</v>
      </c>
      <c r="M887" s="5">
        <v>282910.70546873502</v>
      </c>
      <c r="N887" s="5">
        <v>361588.50840265502</v>
      </c>
      <c r="O887" s="5">
        <v>432075.29495370499</v>
      </c>
      <c r="P887" s="5">
        <v>388938.026780357</v>
      </c>
      <c r="Q887" s="5">
        <v>397227.930108784</v>
      </c>
      <c r="R887" s="5">
        <v>329709.86208344199</v>
      </c>
      <c r="S887" s="5">
        <v>345267.400342446</v>
      </c>
      <c r="T887" s="5">
        <v>345246.29999184603</v>
      </c>
      <c r="U887" s="5">
        <v>349954.40882977302</v>
      </c>
      <c r="V887" s="5">
        <v>443505.46444035502</v>
      </c>
      <c r="W887" s="5">
        <v>329597.02585723699</v>
      </c>
      <c r="X887" s="5">
        <v>347610.90458610898</v>
      </c>
      <c r="Y887" s="5">
        <v>0.186925258833219</v>
      </c>
      <c r="Z887" s="5">
        <v>0.117544225139742</v>
      </c>
      <c r="AA887" s="5">
        <v>0</v>
      </c>
      <c r="AB887" s="5">
        <v>0</v>
      </c>
      <c r="AC887" s="5">
        <v>0.331614495333797</v>
      </c>
      <c r="AD887" s="5">
        <v>0.48262087004512</v>
      </c>
      <c r="AE887" s="5">
        <v>0.331614495333797</v>
      </c>
      <c r="AF887" s="5">
        <v>0.48262087004512</v>
      </c>
      <c r="AG887" s="5">
        <v>8.3565439906923403E-2</v>
      </c>
      <c r="AH887" s="5">
        <f t="shared" si="13"/>
        <v>0.31639390176113802</v>
      </c>
    </row>
    <row r="888" spans="1:34" ht="16" customHeight="1" x14ac:dyDescent="0.2">
      <c r="A888" s="5" t="s">
        <v>3141</v>
      </c>
      <c r="B888" s="5" t="s">
        <v>3142</v>
      </c>
      <c r="C888" s="5" t="s">
        <v>3143</v>
      </c>
      <c r="D888" s="5" t="s">
        <v>8013</v>
      </c>
      <c r="E888" s="5" t="s">
        <v>8014</v>
      </c>
      <c r="F888" s="5" t="s">
        <v>8012</v>
      </c>
      <c r="G888" s="5" t="s">
        <v>8015</v>
      </c>
      <c r="H888" s="5">
        <v>38.99</v>
      </c>
      <c r="I888" s="5">
        <v>3.68663594470046E-3</v>
      </c>
      <c r="J888" s="5">
        <v>1</v>
      </c>
      <c r="K888" s="5">
        <v>39446.570184091099</v>
      </c>
      <c r="L888" s="5">
        <v>16447.450012029101</v>
      </c>
      <c r="M888" s="5">
        <v>24304.316684580401</v>
      </c>
      <c r="N888" s="5">
        <v>19281.204957695099</v>
      </c>
      <c r="O888" s="5">
        <v>30136.212913938401</v>
      </c>
      <c r="P888" s="5">
        <v>23924.0256022799</v>
      </c>
      <c r="Q888" s="5">
        <v>30680.929728697101</v>
      </c>
      <c r="R888" s="5">
        <v>23434.506908737199</v>
      </c>
      <c r="S888" s="5">
        <v>29580.552766880901</v>
      </c>
      <c r="T888" s="5">
        <v>23346.801329839</v>
      </c>
      <c r="U888" s="5">
        <v>27613.407115128401</v>
      </c>
      <c r="V888" s="5">
        <v>36592.665220588897</v>
      </c>
      <c r="W888" s="5">
        <v>24114.171143430201</v>
      </c>
      <c r="X888" s="5">
        <v>28596.9799410046</v>
      </c>
      <c r="Y888" s="5">
        <v>0.32247521300763199</v>
      </c>
      <c r="Z888" s="5">
        <v>0.17476668853549401</v>
      </c>
      <c r="AA888" s="5">
        <v>0</v>
      </c>
      <c r="AB888" s="5">
        <v>0</v>
      </c>
      <c r="AC888" s="5">
        <v>0.33199486034278802</v>
      </c>
      <c r="AD888" s="5">
        <v>0.48262909720260799</v>
      </c>
      <c r="AE888" s="5">
        <v>0.33199486034278802</v>
      </c>
      <c r="AF888" s="5">
        <v>0.48262909720260799</v>
      </c>
      <c r="AG888" s="5">
        <v>0.24517258989062901</v>
      </c>
      <c r="AH888" s="5">
        <f t="shared" si="13"/>
        <v>0.31638649847863065</v>
      </c>
    </row>
    <row r="889" spans="1:34" ht="16" customHeight="1" x14ac:dyDescent="0.2">
      <c r="A889" s="5" t="s">
        <v>2740</v>
      </c>
      <c r="B889" s="5" t="s">
        <v>2741</v>
      </c>
      <c r="C889" s="5" t="s">
        <v>2742</v>
      </c>
      <c r="D889" s="5" t="s">
        <v>7483</v>
      </c>
      <c r="E889" s="5" t="s">
        <v>7484</v>
      </c>
      <c r="F889" s="5" t="s">
        <v>7482</v>
      </c>
      <c r="G889" s="5" t="s">
        <v>7485</v>
      </c>
      <c r="H889" s="5">
        <v>369.76</v>
      </c>
      <c r="I889" s="5">
        <v>0</v>
      </c>
      <c r="J889" s="5">
        <v>8</v>
      </c>
      <c r="K889" s="5">
        <v>2928639.5314824898</v>
      </c>
      <c r="L889" s="5">
        <v>2714329.44434659</v>
      </c>
      <c r="M889" s="5">
        <v>2735086.5659095799</v>
      </c>
      <c r="N889" s="5">
        <v>4494506.42293928</v>
      </c>
      <c r="O889" s="5">
        <v>4182937.9759597499</v>
      </c>
      <c r="P889" s="5">
        <v>3940122.6908320701</v>
      </c>
      <c r="Q889" s="5">
        <v>3062198.0288100098</v>
      </c>
      <c r="R889" s="5">
        <v>3138000.6085663899</v>
      </c>
      <c r="S889" s="5">
        <v>3107919.1273638899</v>
      </c>
      <c r="T889" s="5">
        <v>4746979.1260584397</v>
      </c>
      <c r="U889" s="5">
        <v>4793962.5498927496</v>
      </c>
      <c r="V889" s="5">
        <v>5278061.2451765602</v>
      </c>
      <c r="W889" s="5">
        <v>3434381.1111572799</v>
      </c>
      <c r="X889" s="5">
        <v>3942489.8673124202</v>
      </c>
      <c r="Y889" s="5">
        <v>0.22783097745394401</v>
      </c>
      <c r="Z889" s="5">
        <v>0.254518688109028</v>
      </c>
      <c r="AA889" s="5">
        <v>1.6666666666666701E-2</v>
      </c>
      <c r="AB889" s="5">
        <v>1.6666666666666701E-2</v>
      </c>
      <c r="AC889" s="5">
        <v>0.33298663006559998</v>
      </c>
      <c r="AD889" s="5">
        <v>0.48352511784046498</v>
      </c>
      <c r="AE889" s="5">
        <v>0.33298663006559998</v>
      </c>
      <c r="AF889" s="5">
        <v>0.48352511784046498</v>
      </c>
      <c r="AG889" s="5">
        <v>0.184192076065262</v>
      </c>
      <c r="AH889" s="5">
        <f t="shared" si="13"/>
        <v>0.31558096055477147</v>
      </c>
    </row>
    <row r="890" spans="1:34" ht="16" customHeight="1" x14ac:dyDescent="0.2">
      <c r="A890" s="5" t="s">
        <v>2826</v>
      </c>
      <c r="B890" s="5" t="s">
        <v>2827</v>
      </c>
      <c r="C890" s="5" t="s">
        <v>2828</v>
      </c>
      <c r="D890" s="5" t="s">
        <v>7600</v>
      </c>
      <c r="E890" s="5" t="s">
        <v>7601</v>
      </c>
      <c r="F890" s="5" t="s">
        <v>7599</v>
      </c>
      <c r="G890" s="5" t="s">
        <v>7602</v>
      </c>
      <c r="H890" s="5">
        <v>397.67</v>
      </c>
      <c r="I890" s="5">
        <v>0</v>
      </c>
      <c r="J890" s="5">
        <v>12</v>
      </c>
      <c r="K890" s="5">
        <v>1220079.9733305599</v>
      </c>
      <c r="L890" s="5">
        <v>993731.91245126806</v>
      </c>
      <c r="M890" s="5">
        <v>957159.84524223499</v>
      </c>
      <c r="N890" s="5">
        <v>1085919.4813815199</v>
      </c>
      <c r="O890" s="5">
        <v>1180636.0465895</v>
      </c>
      <c r="P890" s="5">
        <v>1009630.4582264</v>
      </c>
      <c r="Q890" s="5">
        <v>868000.77240461495</v>
      </c>
      <c r="R890" s="5">
        <v>946469.29481806397</v>
      </c>
      <c r="S890" s="5">
        <v>807086.16354004096</v>
      </c>
      <c r="T890" s="5">
        <v>1068883.0647509</v>
      </c>
      <c r="U890" s="5">
        <v>1198748.2122973399</v>
      </c>
      <c r="V890" s="5">
        <v>1114517.60835604</v>
      </c>
      <c r="W890" s="5">
        <v>1047774.9698039599</v>
      </c>
      <c r="X890" s="5">
        <v>1007676.17978448</v>
      </c>
      <c r="Y890" s="5">
        <v>9.9443026697623699E-2</v>
      </c>
      <c r="Z890" s="5">
        <v>0.151473479663921</v>
      </c>
      <c r="AA890" s="5">
        <v>0</v>
      </c>
      <c r="AB890" s="5">
        <v>3.8461538461538498E-2</v>
      </c>
      <c r="AC890" s="5">
        <v>0.33427283402977698</v>
      </c>
      <c r="AD890" s="5">
        <v>0.48484618269183899</v>
      </c>
      <c r="AE890" s="5">
        <v>0.33427283402977698</v>
      </c>
      <c r="AF890" s="5">
        <v>0.48484618269183899</v>
      </c>
      <c r="AG890" s="5">
        <v>-5.8006416728286297E-2</v>
      </c>
      <c r="AH890" s="5">
        <f t="shared" si="13"/>
        <v>0.31439601934308442</v>
      </c>
    </row>
    <row r="891" spans="1:34" ht="16" customHeight="1" x14ac:dyDescent="0.2">
      <c r="A891" s="5" t="s">
        <v>198</v>
      </c>
      <c r="B891" s="5" t="s">
        <v>199</v>
      </c>
      <c r="C891" s="5" t="s">
        <v>200</v>
      </c>
      <c r="D891" s="5" t="s">
        <v>4097</v>
      </c>
      <c r="E891" s="5" t="s">
        <v>4098</v>
      </c>
      <c r="F891" s="5" t="s">
        <v>4096</v>
      </c>
      <c r="G891" s="5" t="s">
        <v>4099</v>
      </c>
      <c r="H891" s="5">
        <v>90.99</v>
      </c>
      <c r="I891" s="5">
        <v>0</v>
      </c>
      <c r="J891" s="5">
        <v>2</v>
      </c>
      <c r="K891" s="5">
        <v>382952.11191461998</v>
      </c>
      <c r="L891" s="5">
        <v>360726.52391449001</v>
      </c>
      <c r="M891" s="5">
        <v>408647.22244690399</v>
      </c>
      <c r="N891" s="5">
        <v>394147.81976537203</v>
      </c>
      <c r="O891" s="5">
        <v>428910.41745000199</v>
      </c>
      <c r="P891" s="5">
        <v>392554.24636429898</v>
      </c>
      <c r="Q891" s="5">
        <v>395705.36095565598</v>
      </c>
      <c r="R891" s="5">
        <v>358758.550056117</v>
      </c>
      <c r="S891" s="5">
        <v>391751.07165673398</v>
      </c>
      <c r="T891" s="5">
        <v>425359.38772636501</v>
      </c>
      <c r="U891" s="5">
        <v>323929.34092798899</v>
      </c>
      <c r="V891" s="5">
        <v>349414.85036933899</v>
      </c>
      <c r="W891" s="5">
        <v>393351.03306483501</v>
      </c>
      <c r="X891" s="5">
        <v>375254.81085642503</v>
      </c>
      <c r="Y891" s="5">
        <v>5.8465368504880801E-2</v>
      </c>
      <c r="Z891" s="5">
        <v>9.8329831648254595E-2</v>
      </c>
      <c r="AA891" s="5">
        <v>0</v>
      </c>
      <c r="AB891" s="5">
        <v>0</v>
      </c>
      <c r="AC891" s="5">
        <v>0.33563270494424002</v>
      </c>
      <c r="AD891" s="5">
        <v>0.486271005588505</v>
      </c>
      <c r="AE891" s="5">
        <v>0.33563270494424002</v>
      </c>
      <c r="AF891" s="5">
        <v>0.486271005588505</v>
      </c>
      <c r="AG891" s="5">
        <v>-6.9339194602690696E-2</v>
      </c>
      <c r="AH891" s="5">
        <f t="shared" si="13"/>
        <v>0.31312162491736595</v>
      </c>
    </row>
    <row r="892" spans="1:34" ht="16" customHeight="1" x14ac:dyDescent="0.2">
      <c r="A892" s="5" t="s">
        <v>97</v>
      </c>
      <c r="B892" s="5" t="s">
        <v>98</v>
      </c>
      <c r="C892" s="5" t="s">
        <v>99</v>
      </c>
      <c r="D892" s="5" t="s">
        <v>3961</v>
      </c>
      <c r="E892" s="5" t="s">
        <v>3962</v>
      </c>
      <c r="F892" s="5" t="s">
        <v>3960</v>
      </c>
      <c r="G892" s="5" t="s">
        <v>3963</v>
      </c>
      <c r="H892" s="5">
        <v>334.61</v>
      </c>
      <c r="I892" s="5">
        <v>0</v>
      </c>
      <c r="J892" s="5">
        <v>8</v>
      </c>
      <c r="K892" s="5">
        <v>1343238.6749603299</v>
      </c>
      <c r="L892" s="5">
        <v>1294263.0131731499</v>
      </c>
      <c r="M892" s="5">
        <v>1324985.50707509</v>
      </c>
      <c r="N892" s="5">
        <v>1633907.56056944</v>
      </c>
      <c r="O892" s="5">
        <v>1693355.40620849</v>
      </c>
      <c r="P892" s="5">
        <v>1543967.28871541</v>
      </c>
      <c r="Q892" s="5">
        <v>1611734.80152954</v>
      </c>
      <c r="R892" s="5">
        <v>1269121.4990395899</v>
      </c>
      <c r="S892" s="5">
        <v>1337356.93761387</v>
      </c>
      <c r="T892" s="5">
        <v>1908734.6004072099</v>
      </c>
      <c r="U892" s="5">
        <v>1646412.5002405101</v>
      </c>
      <c r="V892" s="5">
        <v>1908704.5821227001</v>
      </c>
      <c r="W892" s="5">
        <v>1443602.9818378701</v>
      </c>
      <c r="X892" s="5">
        <v>1629073.6508850299</v>
      </c>
      <c r="Y892" s="5">
        <v>0.117711929677318</v>
      </c>
      <c r="Z892" s="5">
        <v>0.16863355023066401</v>
      </c>
      <c r="AA892" s="5">
        <v>0</v>
      </c>
      <c r="AB892" s="5">
        <v>0</v>
      </c>
      <c r="AC892" s="5">
        <v>0.336771654801095</v>
      </c>
      <c r="AD892" s="5">
        <v>0.48711685638492902</v>
      </c>
      <c r="AE892" s="5">
        <v>0.336771654801095</v>
      </c>
      <c r="AF892" s="5">
        <v>0.48711685638492902</v>
      </c>
      <c r="AG892" s="5">
        <v>0.177791179124448</v>
      </c>
      <c r="AH892" s="5">
        <f t="shared" si="13"/>
        <v>0.31236684166966927</v>
      </c>
    </row>
    <row r="893" spans="1:34" ht="16" customHeight="1" x14ac:dyDescent="0.2">
      <c r="A893" s="5" t="s">
        <v>2262</v>
      </c>
      <c r="B893" s="5" t="s">
        <v>2263</v>
      </c>
      <c r="C893" s="5" t="s">
        <v>2264</v>
      </c>
      <c r="D893" s="5" t="s">
        <v>6843</v>
      </c>
      <c r="E893" s="5" t="s">
        <v>6844</v>
      </c>
      <c r="F893" s="5" t="s">
        <v>6842</v>
      </c>
      <c r="G893" s="5" t="s">
        <v>6845</v>
      </c>
      <c r="H893" s="5">
        <v>33.549999999999997</v>
      </c>
      <c r="I893" s="5">
        <v>7.9858030168589202E-3</v>
      </c>
      <c r="J893" s="5">
        <v>1</v>
      </c>
      <c r="K893" s="5">
        <v>171272.579251833</v>
      </c>
      <c r="L893" s="5">
        <v>167303.265298257</v>
      </c>
      <c r="M893" s="5">
        <v>176687.13029213401</v>
      </c>
      <c r="N893" s="5">
        <v>176985.88453153</v>
      </c>
      <c r="O893" s="5">
        <v>205447.74626817499</v>
      </c>
      <c r="P893" s="5">
        <v>234037.61396620699</v>
      </c>
      <c r="Q893" s="5">
        <v>188795.62769409901</v>
      </c>
      <c r="R893" s="5">
        <v>158664.476996087</v>
      </c>
      <c r="S893" s="5">
        <v>156968.28750946399</v>
      </c>
      <c r="T893" s="5">
        <v>163439.93953174399</v>
      </c>
      <c r="U893" s="5">
        <v>180082.685618897</v>
      </c>
      <c r="V893" s="5">
        <v>202597.769692717</v>
      </c>
      <c r="W893" s="5">
        <v>176836.50741183199</v>
      </c>
      <c r="X893" s="5">
        <v>171761.312575321</v>
      </c>
      <c r="Y893" s="5">
        <v>0.13782146198037001</v>
      </c>
      <c r="Z893" s="5">
        <v>0.105415409173696</v>
      </c>
      <c r="AA893" s="5">
        <v>0</v>
      </c>
      <c r="AB893" s="5">
        <v>0</v>
      </c>
      <c r="AC893" s="5">
        <v>0.33697291850851802</v>
      </c>
      <c r="AD893" s="5">
        <v>0.48711685638492902</v>
      </c>
      <c r="AE893" s="5">
        <v>0.33697291850851802</v>
      </c>
      <c r="AF893" s="5">
        <v>0.48711685638492902</v>
      </c>
      <c r="AG893" s="5">
        <v>-4.3705604808611298E-2</v>
      </c>
      <c r="AH893" s="5">
        <f t="shared" si="13"/>
        <v>0.31236684166966927</v>
      </c>
    </row>
    <row r="894" spans="1:34" ht="16" customHeight="1" x14ac:dyDescent="0.2">
      <c r="A894" s="5" t="s">
        <v>3056</v>
      </c>
      <c r="B894" s="5" t="s">
        <v>3057</v>
      </c>
      <c r="C894" s="5" t="s">
        <v>7898</v>
      </c>
      <c r="D894" s="5" t="s">
        <v>7897</v>
      </c>
      <c r="E894" s="5" t="s">
        <v>7899</v>
      </c>
      <c r="F894" s="5" t="s">
        <v>7896</v>
      </c>
      <c r="G894" s="5" t="s">
        <v>7900</v>
      </c>
      <c r="H894" s="5">
        <v>39.36</v>
      </c>
      <c r="I894" s="5">
        <v>3.6934441366574299E-3</v>
      </c>
      <c r="J894" s="5">
        <v>1</v>
      </c>
      <c r="K894" s="5">
        <v>445396.43762428599</v>
      </c>
      <c r="L894" s="5">
        <v>242805.73673463499</v>
      </c>
      <c r="M894" s="5">
        <v>258034.26874187699</v>
      </c>
      <c r="N894" s="5">
        <v>572435.81283899595</v>
      </c>
      <c r="O894" s="5">
        <v>419628.84510496102</v>
      </c>
      <c r="P894" s="5">
        <v>266404.326344784</v>
      </c>
      <c r="Q894" s="5">
        <v>482429.73265891703</v>
      </c>
      <c r="R894" s="5">
        <v>263037.72291529097</v>
      </c>
      <c r="S894" s="5">
        <v>247494.632590455</v>
      </c>
      <c r="T894" s="5">
        <v>298588.35867801</v>
      </c>
      <c r="U894" s="5">
        <v>275683.32447160099</v>
      </c>
      <c r="V894" s="5">
        <v>257784.29436569699</v>
      </c>
      <c r="W894" s="5">
        <v>343016.585724873</v>
      </c>
      <c r="X894" s="5">
        <v>269360.52369344601</v>
      </c>
      <c r="Y894" s="5">
        <v>0.36213862934458702</v>
      </c>
      <c r="Z894" s="5">
        <v>0.29285746915907002</v>
      </c>
      <c r="AA894" s="5">
        <v>0</v>
      </c>
      <c r="AB894" s="5">
        <v>0</v>
      </c>
      <c r="AC894" s="5">
        <v>0.33778220751610499</v>
      </c>
      <c r="AD894" s="5">
        <v>0.487739331032224</v>
      </c>
      <c r="AE894" s="5">
        <v>0.33778220751610499</v>
      </c>
      <c r="AF894" s="5">
        <v>0.487739331032224</v>
      </c>
      <c r="AG894" s="5">
        <v>-0.31222482198038998</v>
      </c>
      <c r="AH894" s="5">
        <f t="shared" si="13"/>
        <v>0.31181222172741541</v>
      </c>
    </row>
    <row r="895" spans="1:34" ht="16" customHeight="1" x14ac:dyDescent="0.2">
      <c r="A895" s="5" t="s">
        <v>576</v>
      </c>
      <c r="B895" s="5" t="s">
        <v>577</v>
      </c>
      <c r="C895" s="5" t="s">
        <v>578</v>
      </c>
      <c r="D895" s="5" t="s">
        <v>4594</v>
      </c>
      <c r="E895" s="5" t="s">
        <v>4595</v>
      </c>
      <c r="F895" s="5" t="s">
        <v>4593</v>
      </c>
      <c r="G895" s="5" t="s">
        <v>4596</v>
      </c>
      <c r="H895" s="5">
        <v>2634.56</v>
      </c>
      <c r="I895" s="5">
        <v>0</v>
      </c>
      <c r="J895" s="5">
        <v>44</v>
      </c>
      <c r="K895" s="5">
        <v>68676745.019741505</v>
      </c>
      <c r="L895" s="5">
        <v>77684993.937723801</v>
      </c>
      <c r="M895" s="5">
        <v>70382046.449373096</v>
      </c>
      <c r="N895" s="5">
        <v>70833058.276817501</v>
      </c>
      <c r="O895" s="5">
        <v>63719992.239879198</v>
      </c>
      <c r="P895" s="5">
        <v>71712262.011672407</v>
      </c>
      <c r="Q895" s="5">
        <v>59979300.505470201</v>
      </c>
      <c r="R895" s="5">
        <v>67975091.376682997</v>
      </c>
      <c r="S895" s="5">
        <v>76047713.9357519</v>
      </c>
      <c r="T895" s="5">
        <v>63822493.091762498</v>
      </c>
      <c r="U895" s="5">
        <v>68213009.676176503</v>
      </c>
      <c r="V895" s="5">
        <v>65979749.944598801</v>
      </c>
      <c r="W895" s="5">
        <v>70607552.363095298</v>
      </c>
      <c r="X895" s="5">
        <v>66977420.660640903</v>
      </c>
      <c r="Y895" s="5">
        <v>6.4224750786797194E-2</v>
      </c>
      <c r="Z895" s="5">
        <v>8.0291976119942293E-2</v>
      </c>
      <c r="AA895" s="5">
        <v>5.3763440860215101E-3</v>
      </c>
      <c r="AB895" s="5">
        <v>8.0645161290322596E-3</v>
      </c>
      <c r="AC895" s="5">
        <v>0.34116638562957002</v>
      </c>
      <c r="AD895" s="5">
        <v>0.49207424937389199</v>
      </c>
      <c r="AE895" s="5">
        <v>0.34116638562957002</v>
      </c>
      <c r="AF895" s="5">
        <v>0.49207424937389199</v>
      </c>
      <c r="AG895" s="5">
        <v>-7.6300400121191103E-2</v>
      </c>
      <c r="AH895" s="5">
        <f t="shared" si="13"/>
        <v>0.3079693613374615</v>
      </c>
    </row>
    <row r="896" spans="1:34" ht="16" customHeight="1" x14ac:dyDescent="0.2">
      <c r="A896" s="5" t="s">
        <v>371</v>
      </c>
      <c r="B896" s="5" t="s">
        <v>372</v>
      </c>
      <c r="C896" s="5" t="s">
        <v>373</v>
      </c>
      <c r="D896" s="5" t="s">
        <v>4327</v>
      </c>
      <c r="E896" s="5" t="s">
        <v>4328</v>
      </c>
      <c r="F896" s="5" t="s">
        <v>4326</v>
      </c>
      <c r="G896" s="5" t="s">
        <v>4329</v>
      </c>
      <c r="H896" s="5">
        <v>153.99</v>
      </c>
      <c r="I896" s="5">
        <v>0</v>
      </c>
      <c r="J896" s="5">
        <v>7</v>
      </c>
      <c r="K896" s="5">
        <v>231989.85226697699</v>
      </c>
      <c r="L896" s="5">
        <v>251483.09618572899</v>
      </c>
      <c r="M896" s="5">
        <v>245641.88562024801</v>
      </c>
      <c r="N896" s="5">
        <v>144687.46425871199</v>
      </c>
      <c r="O896" s="5">
        <v>169319.987672388</v>
      </c>
      <c r="P896" s="5">
        <v>173433.89268622201</v>
      </c>
      <c r="Q896" s="5">
        <v>172332.81362112801</v>
      </c>
      <c r="R896" s="5">
        <v>195806.99390921299</v>
      </c>
      <c r="S896" s="5">
        <v>194330.97367809599</v>
      </c>
      <c r="T896" s="5">
        <v>175320.73863545901</v>
      </c>
      <c r="U896" s="5">
        <v>174682.589242708</v>
      </c>
      <c r="V896" s="5">
        <v>171803.680118057</v>
      </c>
      <c r="W896" s="5">
        <v>202711.872476599</v>
      </c>
      <c r="X896" s="5">
        <v>175001.66393908401</v>
      </c>
      <c r="Y896" s="5">
        <v>0.22512474357316201</v>
      </c>
      <c r="Z896" s="5">
        <v>6.2032231922909298E-2</v>
      </c>
      <c r="AA896" s="5">
        <v>0</v>
      </c>
      <c r="AB896" s="5">
        <v>9.5238095238095205E-2</v>
      </c>
      <c r="AC896" s="5">
        <v>0.34244195031931302</v>
      </c>
      <c r="AD896" s="5">
        <v>0.493361557059592</v>
      </c>
      <c r="AE896" s="5">
        <v>0.34244195031931302</v>
      </c>
      <c r="AF896" s="5">
        <v>0.493361557059592</v>
      </c>
      <c r="AG896" s="5">
        <v>-0.19685753836748199</v>
      </c>
      <c r="AH896" s="5">
        <f t="shared" si="13"/>
        <v>0.30683469393694524</v>
      </c>
    </row>
    <row r="897" spans="1:34" ht="16" customHeight="1" x14ac:dyDescent="0.2">
      <c r="A897" s="5" t="s">
        <v>1422</v>
      </c>
      <c r="B897" s="5" t="s">
        <v>1423</v>
      </c>
      <c r="C897" s="5" t="s">
        <v>1424</v>
      </c>
      <c r="D897" s="5" t="s">
        <v>5721</v>
      </c>
      <c r="E897" s="5" t="s">
        <v>5722</v>
      </c>
      <c r="F897" s="5" t="s">
        <v>5720</v>
      </c>
      <c r="G897" s="5" t="s">
        <v>5723</v>
      </c>
      <c r="H897" s="5">
        <v>550.95000000000005</v>
      </c>
      <c r="I897" s="5">
        <v>0</v>
      </c>
      <c r="J897" s="5">
        <v>11</v>
      </c>
      <c r="K897" s="5">
        <v>16014995.2382576</v>
      </c>
      <c r="L897" s="5">
        <v>14185157.3941688</v>
      </c>
      <c r="M897" s="5">
        <v>17800532.7805923</v>
      </c>
      <c r="N897" s="5">
        <v>13804589.0007085</v>
      </c>
      <c r="O897" s="5">
        <v>12074417.602851201</v>
      </c>
      <c r="P897" s="5">
        <v>11600722.9966828</v>
      </c>
      <c r="Q897" s="5">
        <v>9988594.0672472194</v>
      </c>
      <c r="R897" s="5">
        <v>14748371.442763301</v>
      </c>
      <c r="S897" s="5">
        <v>15039920.9182237</v>
      </c>
      <c r="T897" s="5">
        <v>12505994.0207996</v>
      </c>
      <c r="U897" s="5">
        <v>14377629.980291</v>
      </c>
      <c r="V897" s="5">
        <v>11396843.179323001</v>
      </c>
      <c r="W897" s="5">
        <v>13994873.1974386</v>
      </c>
      <c r="X897" s="5">
        <v>13441812.000545301</v>
      </c>
      <c r="Y897" s="5">
        <v>0.165139175504699</v>
      </c>
      <c r="Z897" s="5">
        <v>0.15752249638663601</v>
      </c>
      <c r="AA897" s="5">
        <v>0</v>
      </c>
      <c r="AB897" s="5">
        <v>0</v>
      </c>
      <c r="AC897" s="5">
        <v>0.34884780694010697</v>
      </c>
      <c r="AD897" s="5">
        <v>0.50202902272497996</v>
      </c>
      <c r="AE897" s="5">
        <v>0.34884780694010697</v>
      </c>
      <c r="AF897" s="5">
        <v>0.50202902272497996</v>
      </c>
      <c r="AG897" s="5">
        <v>-6.1542240551148097E-2</v>
      </c>
      <c r="AH897" s="5">
        <f t="shared" si="13"/>
        <v>0.29927117519568636</v>
      </c>
    </row>
    <row r="898" spans="1:34" ht="16" customHeight="1" x14ac:dyDescent="0.2">
      <c r="A898" s="5" t="s">
        <v>1542</v>
      </c>
      <c r="B898" s="5" t="s">
        <v>1543</v>
      </c>
      <c r="C898" s="5" t="s">
        <v>1544</v>
      </c>
      <c r="D898" s="5" t="s">
        <v>5879</v>
      </c>
      <c r="E898" s="5" t="s">
        <v>5880</v>
      </c>
      <c r="F898" s="5" t="s">
        <v>5878</v>
      </c>
      <c r="G898" s="5" t="s">
        <v>5881</v>
      </c>
      <c r="H898" s="5">
        <v>250.54</v>
      </c>
      <c r="I898" s="5">
        <v>0</v>
      </c>
      <c r="J898" s="5">
        <v>5</v>
      </c>
      <c r="K898" s="5">
        <v>297004.57496222702</v>
      </c>
      <c r="L898" s="5">
        <v>385732.769637366</v>
      </c>
      <c r="M898" s="5">
        <v>366294.13321953302</v>
      </c>
      <c r="N898" s="5">
        <v>293335.35194690002</v>
      </c>
      <c r="O898" s="5">
        <v>271119.91596206499</v>
      </c>
      <c r="P898" s="5">
        <v>271702.944375169</v>
      </c>
      <c r="Q898" s="5">
        <v>338001.63705001102</v>
      </c>
      <c r="R898" s="5">
        <v>325534.64746520598</v>
      </c>
      <c r="S898" s="5">
        <v>330811.40614103002</v>
      </c>
      <c r="T898" s="5">
        <v>225528.07721863399</v>
      </c>
      <c r="U898" s="5">
        <v>241980.84283401701</v>
      </c>
      <c r="V898" s="5">
        <v>265298.31826241501</v>
      </c>
      <c r="W898" s="5">
        <v>295169.96345456399</v>
      </c>
      <c r="X898" s="5">
        <v>295416.48286381102</v>
      </c>
      <c r="Y898" s="5">
        <v>0.157366238267134</v>
      </c>
      <c r="Z898" s="5">
        <v>0.172143790019882</v>
      </c>
      <c r="AA898" s="5">
        <v>0</v>
      </c>
      <c r="AB898" s="5">
        <v>3.3333333333333298E-2</v>
      </c>
      <c r="AC898" s="5">
        <v>0.35206099800492702</v>
      </c>
      <c r="AD898" s="5">
        <v>0.50608768463208198</v>
      </c>
      <c r="AE898" s="5">
        <v>0.35206099800492702</v>
      </c>
      <c r="AF898" s="5">
        <v>0.50608768463208198</v>
      </c>
      <c r="AG898" s="5">
        <v>-6.3047368079765E-3</v>
      </c>
      <c r="AH898" s="5">
        <f t="shared" si="13"/>
        <v>0.29577423088209409</v>
      </c>
    </row>
    <row r="899" spans="1:34" ht="16" customHeight="1" x14ac:dyDescent="0.2">
      <c r="A899" s="5" t="s">
        <v>79</v>
      </c>
      <c r="B899" s="5" t="s">
        <v>80</v>
      </c>
      <c r="C899" s="5" t="s">
        <v>81</v>
      </c>
      <c r="D899" s="5" t="s">
        <v>3937</v>
      </c>
      <c r="E899" s="5" t="s">
        <v>3938</v>
      </c>
      <c r="F899" s="5" t="s">
        <v>3936</v>
      </c>
      <c r="G899" s="5" t="s">
        <v>3939</v>
      </c>
      <c r="H899" s="5">
        <v>44.27</v>
      </c>
      <c r="I899" s="5">
        <v>2.8790786948176602E-3</v>
      </c>
      <c r="J899" s="5">
        <v>2</v>
      </c>
      <c r="K899" s="5">
        <v>20072.135850449598</v>
      </c>
      <c r="L899" s="5">
        <v>21270.533238568001</v>
      </c>
      <c r="M899" s="5">
        <v>21799.1072049533</v>
      </c>
      <c r="N899" s="5">
        <v>11232.957313924901</v>
      </c>
      <c r="O899" s="5">
        <v>20642.643460671599</v>
      </c>
      <c r="P899" s="5">
        <v>14297.961559396899</v>
      </c>
      <c r="Q899" s="5">
        <v>18201.2819004636</v>
      </c>
      <c r="R899" s="5">
        <v>12173.1800373757</v>
      </c>
      <c r="S899" s="5">
        <v>15824.7956080843</v>
      </c>
      <c r="T899" s="5">
        <v>6116.6540760485204</v>
      </c>
      <c r="U899" s="5">
        <v>36866.356921173203</v>
      </c>
      <c r="V899" s="5">
        <v>9097.26399868312</v>
      </c>
      <c r="W899" s="5">
        <v>20357.389655560601</v>
      </c>
      <c r="X899" s="5">
        <v>13998.98782273</v>
      </c>
      <c r="Y899" s="5">
        <v>0.24002230632792301</v>
      </c>
      <c r="Z899" s="5">
        <v>0.66843192386426797</v>
      </c>
      <c r="AA899" s="5">
        <v>0</v>
      </c>
      <c r="AB899" s="5">
        <v>8.3333333333333301E-2</v>
      </c>
      <c r="AC899" s="5">
        <v>0.354961547368568</v>
      </c>
      <c r="AD899" s="5">
        <v>0.50968837570871195</v>
      </c>
      <c r="AE899" s="5">
        <v>0.354961547368568</v>
      </c>
      <c r="AF899" s="5">
        <v>0.50968837570871195</v>
      </c>
      <c r="AG899" s="5">
        <v>-0.55246445440299596</v>
      </c>
      <c r="AH899" s="5">
        <f t="shared" ref="AH899:AH962" si="14">-LOG10(AD899)</f>
        <v>0.29269527110646593</v>
      </c>
    </row>
    <row r="900" spans="1:34" ht="16" customHeight="1" x14ac:dyDescent="0.2">
      <c r="A900" s="5" t="s">
        <v>3400</v>
      </c>
      <c r="B900" s="5" t="s">
        <v>3401</v>
      </c>
      <c r="C900" s="5" t="s">
        <v>3402</v>
      </c>
      <c r="D900" s="5" t="s">
        <v>8356</v>
      </c>
      <c r="E900" s="5" t="s">
        <v>8357</v>
      </c>
      <c r="F900" s="5" t="s">
        <v>8355</v>
      </c>
      <c r="G900" s="5" t="s">
        <v>8358</v>
      </c>
      <c r="H900" s="5">
        <v>34.39</v>
      </c>
      <c r="I900" s="5">
        <v>5.3475935828877002E-3</v>
      </c>
      <c r="J900" s="5">
        <v>2</v>
      </c>
      <c r="K900" s="5">
        <v>7095.4817655373699</v>
      </c>
      <c r="L900" s="5">
        <v>12408.283790712299</v>
      </c>
      <c r="M900" s="5">
        <v>8495.1703464954007</v>
      </c>
      <c r="N900" s="5">
        <v>7495.46541914922</v>
      </c>
      <c r="O900" s="5">
        <v>14041.3583098708</v>
      </c>
      <c r="P900" s="5">
        <v>7981.0471879555898</v>
      </c>
      <c r="Q900" s="5">
        <v>14656.792417221101</v>
      </c>
      <c r="R900" s="5">
        <v>9226.2668813183791</v>
      </c>
      <c r="S900" s="5">
        <v>11107.390495245299</v>
      </c>
      <c r="T900" s="5">
        <v>8613.0526681135907</v>
      </c>
      <c r="U900" s="5">
        <v>8318.5277720065005</v>
      </c>
      <c r="V900" s="5">
        <v>13069.880844580601</v>
      </c>
      <c r="W900" s="5">
        <v>8238.1087672254998</v>
      </c>
      <c r="X900" s="5">
        <v>10166.828688281799</v>
      </c>
      <c r="Y900" s="5">
        <v>0.30289522921557399</v>
      </c>
      <c r="Z900" s="5">
        <v>0.23907864760785999</v>
      </c>
      <c r="AA900" s="5">
        <v>0</v>
      </c>
      <c r="AB900" s="5">
        <v>0</v>
      </c>
      <c r="AC900" s="5">
        <v>0.35846834733021798</v>
      </c>
      <c r="AD900" s="5">
        <v>0.51415059171639299</v>
      </c>
      <c r="AE900" s="5">
        <v>0.35846834733021798</v>
      </c>
      <c r="AF900" s="5">
        <v>0.51415059171639299</v>
      </c>
      <c r="AG900" s="5">
        <v>0.29798705357469901</v>
      </c>
      <c r="AH900" s="5">
        <f t="shared" si="14"/>
        <v>0.28890966004615182</v>
      </c>
    </row>
    <row r="901" spans="1:34" ht="16" customHeight="1" x14ac:dyDescent="0.2">
      <c r="A901" s="5" t="s">
        <v>1452</v>
      </c>
      <c r="B901" s="5" t="s">
        <v>1453</v>
      </c>
      <c r="C901" s="5" t="s">
        <v>1454</v>
      </c>
      <c r="D901" s="5" t="s">
        <v>5759</v>
      </c>
      <c r="E901" s="5" t="s">
        <v>5760</v>
      </c>
      <c r="F901" s="5" t="s">
        <v>5758</v>
      </c>
      <c r="G901" s="5" t="s">
        <v>5761</v>
      </c>
      <c r="H901" s="5">
        <v>87.6</v>
      </c>
      <c r="I901" s="5">
        <v>0</v>
      </c>
      <c r="J901" s="5">
        <v>4</v>
      </c>
      <c r="K901" s="5">
        <v>413242.75037567102</v>
      </c>
      <c r="L901" s="5">
        <v>451033.02799517103</v>
      </c>
      <c r="M901" s="5">
        <v>446752.00986537599</v>
      </c>
      <c r="N901" s="5">
        <v>492841.67922588601</v>
      </c>
      <c r="O901" s="5">
        <v>446911.71169803798</v>
      </c>
      <c r="P901" s="5">
        <v>440528.077427354</v>
      </c>
      <c r="Q901" s="5">
        <v>392661.08856154198</v>
      </c>
      <c r="R901" s="5">
        <v>424855.29216066899</v>
      </c>
      <c r="S901" s="5">
        <v>511565.74835550302</v>
      </c>
      <c r="T901" s="5">
        <v>515404.39660215803</v>
      </c>
      <c r="U901" s="5">
        <v>471348.18191778002</v>
      </c>
      <c r="V901" s="5">
        <v>563573.28400267405</v>
      </c>
      <c r="W901" s="5">
        <v>446831.86078170699</v>
      </c>
      <c r="X901" s="5">
        <v>491456.965136641</v>
      </c>
      <c r="Y901" s="5">
        <v>5.71421168444389E-2</v>
      </c>
      <c r="Z901" s="5">
        <v>0.13171675361542501</v>
      </c>
      <c r="AA901" s="5">
        <v>0</v>
      </c>
      <c r="AB901" s="5">
        <v>0</v>
      </c>
      <c r="AC901" s="5">
        <v>0.362016146173821</v>
      </c>
      <c r="AD901" s="5">
        <v>0.51866161987973503</v>
      </c>
      <c r="AE901" s="5">
        <v>0.362016146173821</v>
      </c>
      <c r="AF901" s="5">
        <v>0.51866161987973503</v>
      </c>
      <c r="AG901" s="5">
        <v>0.13612438191172099</v>
      </c>
      <c r="AH901" s="5">
        <f t="shared" si="14"/>
        <v>0.28511588790605508</v>
      </c>
    </row>
    <row r="902" spans="1:34" ht="16" customHeight="1" x14ac:dyDescent="0.2">
      <c r="A902" s="5" t="s">
        <v>2770</v>
      </c>
      <c r="B902" s="5" t="s">
        <v>2771</v>
      </c>
      <c r="C902" s="5" t="s">
        <v>2772</v>
      </c>
      <c r="D902" s="5" t="s">
        <v>7523</v>
      </c>
      <c r="E902" s="5" t="s">
        <v>7524</v>
      </c>
      <c r="F902" s="5" t="s">
        <v>7522</v>
      </c>
      <c r="G902" s="5" t="s">
        <v>7525</v>
      </c>
      <c r="H902" s="5">
        <v>257.18</v>
      </c>
      <c r="I902" s="5">
        <v>0</v>
      </c>
      <c r="J902" s="5">
        <v>8</v>
      </c>
      <c r="K902" s="5">
        <v>3480206.7279241201</v>
      </c>
      <c r="L902" s="5">
        <v>3406555.27109343</v>
      </c>
      <c r="M902" s="5">
        <v>3341559.3865383598</v>
      </c>
      <c r="N902" s="5">
        <v>2553954.4814928598</v>
      </c>
      <c r="O902" s="5">
        <v>2643322.8583929101</v>
      </c>
      <c r="P902" s="5">
        <v>2449490.7716971799</v>
      </c>
      <c r="Q902" s="5">
        <v>3300925.2275343598</v>
      </c>
      <c r="R902" s="5">
        <v>3077679.4748970298</v>
      </c>
      <c r="S902" s="5">
        <v>3157659.7447647699</v>
      </c>
      <c r="T902" s="5">
        <v>2097172.2143400898</v>
      </c>
      <c r="U902" s="5">
        <v>2237205.2014402901</v>
      </c>
      <c r="V902" s="5">
        <v>2463382.5881443699</v>
      </c>
      <c r="W902" s="5">
        <v>2992441.1224656398</v>
      </c>
      <c r="X902" s="5">
        <v>2770531.0315207001</v>
      </c>
      <c r="Y902" s="5">
        <v>0.16021932493452001</v>
      </c>
      <c r="Z902" s="5">
        <v>0.19043075749141999</v>
      </c>
      <c r="AA902" s="5">
        <v>0</v>
      </c>
      <c r="AB902" s="5">
        <v>0</v>
      </c>
      <c r="AC902" s="5">
        <v>0.36293222677032899</v>
      </c>
      <c r="AD902" s="5">
        <v>0.51903783403683601</v>
      </c>
      <c r="AE902" s="5">
        <v>0.36293222677032899</v>
      </c>
      <c r="AF902" s="5">
        <v>0.51903783403683601</v>
      </c>
      <c r="AG902" s="5">
        <v>-0.110195231003079</v>
      </c>
      <c r="AH902" s="5">
        <f t="shared" si="14"/>
        <v>0.28480098412734589</v>
      </c>
    </row>
    <row r="903" spans="1:34" ht="16" customHeight="1" x14ac:dyDescent="0.2">
      <c r="A903" s="5" t="s">
        <v>3138</v>
      </c>
      <c r="B903" s="5" t="s">
        <v>3139</v>
      </c>
      <c r="C903" s="5" t="s">
        <v>3140</v>
      </c>
      <c r="D903" s="5" t="s">
        <v>8009</v>
      </c>
      <c r="E903" s="5" t="s">
        <v>8010</v>
      </c>
      <c r="F903" s="5" t="s">
        <v>8008</v>
      </c>
      <c r="G903" s="5" t="s">
        <v>8011</v>
      </c>
      <c r="H903" s="5">
        <v>123.78</v>
      </c>
      <c r="I903" s="5">
        <v>0</v>
      </c>
      <c r="J903" s="5">
        <v>4</v>
      </c>
      <c r="K903" s="5">
        <v>1671465.2896690599</v>
      </c>
      <c r="L903" s="5">
        <v>1577657.89438042</v>
      </c>
      <c r="M903" s="5">
        <v>1612921.26951853</v>
      </c>
      <c r="N903" s="5">
        <v>1435045.09659675</v>
      </c>
      <c r="O903" s="5">
        <v>1427137.83832506</v>
      </c>
      <c r="P903" s="5">
        <v>1325834.0138532999</v>
      </c>
      <c r="Q903" s="5">
        <v>1376426.4743933801</v>
      </c>
      <c r="R903" s="5">
        <v>1445775.5884525999</v>
      </c>
      <c r="S903" s="5">
        <v>1605839.75724299</v>
      </c>
      <c r="T903" s="5">
        <v>1366612.4663203801</v>
      </c>
      <c r="U903" s="5">
        <v>1500505.1691841001</v>
      </c>
      <c r="V903" s="5">
        <v>1273842.71946275</v>
      </c>
      <c r="W903" s="5">
        <v>1506351.4954885901</v>
      </c>
      <c r="X903" s="5">
        <v>1411101.0314229899</v>
      </c>
      <c r="Y903" s="5">
        <v>8.7767213408273398E-2</v>
      </c>
      <c r="Z903" s="5">
        <v>8.1290876152467897E-2</v>
      </c>
      <c r="AA903" s="5">
        <v>0</v>
      </c>
      <c r="AB903" s="5">
        <v>0</v>
      </c>
      <c r="AC903" s="5">
        <v>0.36308469601489801</v>
      </c>
      <c r="AD903" s="5">
        <v>0.51903783403683601</v>
      </c>
      <c r="AE903" s="5">
        <v>0.36308469601489801</v>
      </c>
      <c r="AF903" s="5">
        <v>0.51903783403683601</v>
      </c>
      <c r="AG903" s="5">
        <v>-9.3054645696973595E-2</v>
      </c>
      <c r="AH903" s="5">
        <f t="shared" si="14"/>
        <v>0.28480098412734589</v>
      </c>
    </row>
    <row r="904" spans="1:34" ht="16" customHeight="1" x14ac:dyDescent="0.2">
      <c r="A904" s="5" t="s">
        <v>3235</v>
      </c>
      <c r="B904" s="5" t="s">
        <v>3236</v>
      </c>
      <c r="C904" s="5" t="s">
        <v>3237</v>
      </c>
      <c r="D904" s="5" t="s">
        <v>8142</v>
      </c>
      <c r="E904" s="5" t="s">
        <v>8143</v>
      </c>
      <c r="F904" s="5" t="s">
        <v>8141</v>
      </c>
      <c r="G904" s="5" t="s">
        <v>8144</v>
      </c>
      <c r="H904" s="5">
        <v>68.040000000000006</v>
      </c>
      <c r="I904" s="5">
        <v>0</v>
      </c>
      <c r="J904" s="5">
        <v>1</v>
      </c>
      <c r="K904" s="5">
        <v>12534.2173564684</v>
      </c>
      <c r="L904" s="5">
        <v>10610.310259297299</v>
      </c>
      <c r="M904" s="5">
        <v>13056.031597457601</v>
      </c>
      <c r="N904" s="5">
        <v>16351.331718878801</v>
      </c>
      <c r="O904" s="5">
        <v>23040.5786596576</v>
      </c>
      <c r="P904" s="5">
        <v>13474.5755297016</v>
      </c>
      <c r="Q904" s="5">
        <v>14125.702108719501</v>
      </c>
      <c r="R904" s="5">
        <v>13750.0984875592</v>
      </c>
      <c r="S904" s="5">
        <v>10750.491710092199</v>
      </c>
      <c r="T904" s="5">
        <v>16348.553710784699</v>
      </c>
      <c r="U904" s="5">
        <v>11068.075996925299</v>
      </c>
      <c r="V904" s="5">
        <v>11679.8401443905</v>
      </c>
      <c r="W904" s="5">
        <v>13265.3035635796</v>
      </c>
      <c r="X904" s="5">
        <v>12714.9693159748</v>
      </c>
      <c r="Y904" s="5">
        <v>0.297913712660763</v>
      </c>
      <c r="Z904" s="5">
        <v>0.16759245383235699</v>
      </c>
      <c r="AA904" s="5">
        <v>0</v>
      </c>
      <c r="AB904" s="5">
        <v>0</v>
      </c>
      <c r="AC904" s="5">
        <v>0.363883779286439</v>
      </c>
      <c r="AD904" s="5">
        <v>0.51960344536688796</v>
      </c>
      <c r="AE904" s="5">
        <v>0.363883779286439</v>
      </c>
      <c r="AF904" s="5">
        <v>0.51960344536688796</v>
      </c>
      <c r="AG904" s="5">
        <v>-6.5746899638821105E-2</v>
      </c>
      <c r="AH904" s="5">
        <f t="shared" si="14"/>
        <v>0.28432797788602521</v>
      </c>
    </row>
    <row r="905" spans="1:34" ht="16" customHeight="1" x14ac:dyDescent="0.2">
      <c r="A905" s="5" t="s">
        <v>1857</v>
      </c>
      <c r="B905" s="5" t="s">
        <v>1858</v>
      </c>
      <c r="C905" s="5" t="s">
        <v>1859</v>
      </c>
      <c r="D905" s="5" t="s">
        <v>6297</v>
      </c>
      <c r="E905" s="5" t="s">
        <v>6298</v>
      </c>
      <c r="F905" s="5" t="s">
        <v>6296</v>
      </c>
      <c r="G905" s="5" t="s">
        <v>6299</v>
      </c>
      <c r="H905" s="5">
        <v>181.12</v>
      </c>
      <c r="I905" s="5">
        <v>0</v>
      </c>
      <c r="J905" s="5">
        <v>5</v>
      </c>
      <c r="K905" s="5">
        <v>992539.83114795794</v>
      </c>
      <c r="L905" s="5">
        <v>1048255.94425657</v>
      </c>
      <c r="M905" s="5">
        <v>1154438.9195111799</v>
      </c>
      <c r="N905" s="5">
        <v>1114497.98414574</v>
      </c>
      <c r="O905" s="5">
        <v>803206.81458601297</v>
      </c>
      <c r="P905" s="5">
        <v>1093011.2070186399</v>
      </c>
      <c r="Q905" s="5">
        <v>1083595.32579401</v>
      </c>
      <c r="R905" s="5">
        <v>970812.05705009901</v>
      </c>
      <c r="S905" s="5">
        <v>748909.29478918295</v>
      </c>
      <c r="T905" s="5">
        <v>784219.04698823602</v>
      </c>
      <c r="U905" s="5">
        <v>973773.87328701105</v>
      </c>
      <c r="V905" s="5">
        <v>1179013.09233388</v>
      </c>
      <c r="W905" s="5">
        <v>1070633.5756376099</v>
      </c>
      <c r="X905" s="5">
        <v>972292.96516855503</v>
      </c>
      <c r="Y905" s="5">
        <v>0.12202925357653201</v>
      </c>
      <c r="Z905" s="5">
        <v>0.174240076065768</v>
      </c>
      <c r="AA905" s="5">
        <v>0</v>
      </c>
      <c r="AB905" s="5">
        <v>0</v>
      </c>
      <c r="AC905" s="5">
        <v>0.36507161796506898</v>
      </c>
      <c r="AD905" s="5">
        <v>0.52072230779513695</v>
      </c>
      <c r="AE905" s="5">
        <v>0.36507161796506898</v>
      </c>
      <c r="AF905" s="5">
        <v>0.52072230779513695</v>
      </c>
      <c r="AG905" s="5">
        <v>-0.13868828758674601</v>
      </c>
      <c r="AH905" s="5">
        <f t="shared" si="14"/>
        <v>0.28339381670723879</v>
      </c>
    </row>
    <row r="906" spans="1:34" ht="16" customHeight="1" x14ac:dyDescent="0.2">
      <c r="A906" s="5" t="s">
        <v>516</v>
      </c>
      <c r="B906" s="5" t="s">
        <v>517</v>
      </c>
      <c r="C906" s="5" t="s">
        <v>518</v>
      </c>
      <c r="D906" s="5" t="s">
        <v>4515</v>
      </c>
      <c r="E906" s="5" t="s">
        <v>4516</v>
      </c>
      <c r="F906" s="5" t="s">
        <v>4514</v>
      </c>
      <c r="G906" s="5" t="s">
        <v>4517</v>
      </c>
      <c r="H906" s="5">
        <v>679.26</v>
      </c>
      <c r="I906" s="5">
        <v>0</v>
      </c>
      <c r="J906" s="5">
        <v>10</v>
      </c>
      <c r="K906" s="5">
        <v>24764700.394129101</v>
      </c>
      <c r="L906" s="5">
        <v>20717562.756718099</v>
      </c>
      <c r="M906" s="5">
        <v>23702397.458929598</v>
      </c>
      <c r="N906" s="5">
        <v>6929207.8096564803</v>
      </c>
      <c r="O906" s="5">
        <v>6401009.4796196502</v>
      </c>
      <c r="P906" s="5">
        <v>5893914.1542178597</v>
      </c>
      <c r="Q906" s="5">
        <v>27360118.734882299</v>
      </c>
      <c r="R906" s="5">
        <v>25286200.4569792</v>
      </c>
      <c r="S906" s="5">
        <v>32086263.161597401</v>
      </c>
      <c r="T906" s="5">
        <v>9621942.8001744505</v>
      </c>
      <c r="U906" s="5">
        <v>10347012.553731401</v>
      </c>
      <c r="V906" s="5">
        <v>9722875.7224179804</v>
      </c>
      <c r="W906" s="5">
        <v>13823385.2831873</v>
      </c>
      <c r="X906" s="5">
        <v>17816606.505355299</v>
      </c>
      <c r="Y906" s="5">
        <v>0.62595684699810406</v>
      </c>
      <c r="Z906" s="5">
        <v>0.53961849885563895</v>
      </c>
      <c r="AA906" s="5">
        <v>2.0833333333333301E-2</v>
      </c>
      <c r="AB906" s="5">
        <v>5.2083333333333301E-2</v>
      </c>
      <c r="AC906" s="5">
        <v>0.36588825749495801</v>
      </c>
      <c r="AD906" s="5">
        <v>0.52089896209381004</v>
      </c>
      <c r="AE906" s="5">
        <v>0.36588825749495801</v>
      </c>
      <c r="AF906" s="5">
        <v>0.52089896209381004</v>
      </c>
      <c r="AG906" s="5">
        <v>0.432973967713359</v>
      </c>
      <c r="AH906" s="5">
        <f t="shared" si="14"/>
        <v>0.28324650791070866</v>
      </c>
    </row>
    <row r="907" spans="1:34" ht="16" customHeight="1" x14ac:dyDescent="0.2">
      <c r="A907" s="5" t="s">
        <v>1752</v>
      </c>
      <c r="B907" s="5" t="s">
        <v>1753</v>
      </c>
      <c r="C907" s="5" t="s">
        <v>1754</v>
      </c>
      <c r="D907" s="5" t="s">
        <v>6158</v>
      </c>
      <c r="E907" s="5" t="s">
        <v>6159</v>
      </c>
      <c r="F907" s="5" t="s">
        <v>6157</v>
      </c>
      <c r="G907" s="5" t="s">
        <v>6160</v>
      </c>
      <c r="H907" s="5">
        <v>422.24</v>
      </c>
      <c r="I907" s="5">
        <v>0</v>
      </c>
      <c r="J907" s="5">
        <v>8</v>
      </c>
      <c r="K907" s="5">
        <v>6436744.7664926499</v>
      </c>
      <c r="L907" s="5">
        <v>6168818.7370648598</v>
      </c>
      <c r="M907" s="5">
        <v>6755885.2242823197</v>
      </c>
      <c r="N907" s="5">
        <v>7077860.1900929799</v>
      </c>
      <c r="O907" s="5">
        <v>6417218.6204846697</v>
      </c>
      <c r="P907" s="5">
        <v>5541103.2729158998</v>
      </c>
      <c r="Q907" s="5">
        <v>6326714.54294072</v>
      </c>
      <c r="R907" s="5">
        <v>5995447.7368263695</v>
      </c>
      <c r="S907" s="5">
        <v>6785039.9020388098</v>
      </c>
      <c r="T907" s="5">
        <v>6332885.7681569802</v>
      </c>
      <c r="U907" s="5">
        <v>5833147.2653663196</v>
      </c>
      <c r="V907" s="5">
        <v>5043415.3730037604</v>
      </c>
      <c r="W907" s="5">
        <v>6426981.6934886603</v>
      </c>
      <c r="X907" s="5">
        <v>6161081.1398835499</v>
      </c>
      <c r="Y907" s="5">
        <v>8.2060649145009004E-2</v>
      </c>
      <c r="Z907" s="5">
        <v>9.802176567036E-2</v>
      </c>
      <c r="AA907" s="5">
        <v>0</v>
      </c>
      <c r="AB907" s="5">
        <v>0</v>
      </c>
      <c r="AC907" s="5">
        <v>0.36600431730970301</v>
      </c>
      <c r="AD907" s="5">
        <v>0.52089896209381004</v>
      </c>
      <c r="AE907" s="5">
        <v>0.36600431730970301</v>
      </c>
      <c r="AF907" s="5">
        <v>0.52089896209381004</v>
      </c>
      <c r="AG907" s="5">
        <v>-6.1477697824901902E-2</v>
      </c>
      <c r="AH907" s="5">
        <f t="shared" si="14"/>
        <v>0.28324650791070866</v>
      </c>
    </row>
    <row r="908" spans="1:34" ht="16" customHeight="1" x14ac:dyDescent="0.2">
      <c r="A908" s="5" t="s">
        <v>266</v>
      </c>
      <c r="B908" s="5" t="s">
        <v>267</v>
      </c>
      <c r="C908" s="5" t="s">
        <v>268</v>
      </c>
      <c r="D908" s="5" t="s">
        <v>4188</v>
      </c>
      <c r="E908" s="5" t="s">
        <v>4189</v>
      </c>
      <c r="F908" s="5" t="s">
        <v>4187</v>
      </c>
      <c r="G908" s="5" t="s">
        <v>4190</v>
      </c>
      <c r="H908" s="5">
        <v>392.94</v>
      </c>
      <c r="I908" s="5">
        <v>0</v>
      </c>
      <c r="J908" s="5">
        <v>7</v>
      </c>
      <c r="K908" s="5">
        <v>908646.05609764799</v>
      </c>
      <c r="L908" s="5">
        <v>1017808.37096333</v>
      </c>
      <c r="M908" s="5">
        <v>1086907.6389242201</v>
      </c>
      <c r="N908" s="5">
        <v>1240961.5878552401</v>
      </c>
      <c r="O908" s="5">
        <v>1162623.46888376</v>
      </c>
      <c r="P908" s="5">
        <v>1201895.99176806</v>
      </c>
      <c r="Q908" s="5">
        <v>913917.02150028595</v>
      </c>
      <c r="R908" s="5">
        <v>1149663.86257669</v>
      </c>
      <c r="S908" s="5">
        <v>1176991.7423096099</v>
      </c>
      <c r="T908" s="5">
        <v>1439958.6180161401</v>
      </c>
      <c r="U908" s="5">
        <v>1292033.8161977001</v>
      </c>
      <c r="V908" s="5">
        <v>1181910.2383963999</v>
      </c>
      <c r="W908" s="5">
        <v>1124765.55390399</v>
      </c>
      <c r="X908" s="5">
        <v>1179450.9903529999</v>
      </c>
      <c r="Y908" s="5">
        <v>0.112974178087914</v>
      </c>
      <c r="Z908" s="5">
        <v>0.145709829966782</v>
      </c>
      <c r="AA908" s="5">
        <v>0</v>
      </c>
      <c r="AB908" s="5">
        <v>0</v>
      </c>
      <c r="AC908" s="5">
        <v>0.36819284323951701</v>
      </c>
      <c r="AD908" s="5">
        <v>0.52244964340521605</v>
      </c>
      <c r="AE908" s="5">
        <v>0.36819284323951701</v>
      </c>
      <c r="AF908" s="5">
        <v>0.52244964340521605</v>
      </c>
      <c r="AG908" s="5">
        <v>6.93056917460773E-2</v>
      </c>
      <c r="AH908" s="5">
        <f t="shared" si="14"/>
        <v>0.28195556291100315</v>
      </c>
    </row>
    <row r="909" spans="1:34" ht="16" customHeight="1" x14ac:dyDescent="0.2">
      <c r="A909" s="5" t="s">
        <v>468</v>
      </c>
      <c r="B909" s="5" t="s">
        <v>469</v>
      </c>
      <c r="C909" s="5" t="s">
        <v>470</v>
      </c>
      <c r="D909" s="5" t="s">
        <v>4455</v>
      </c>
      <c r="E909" s="5" t="s">
        <v>4456</v>
      </c>
      <c r="F909" s="5" t="s">
        <v>4454</v>
      </c>
      <c r="G909" s="5" t="s">
        <v>4457</v>
      </c>
      <c r="H909" s="5">
        <v>296.60000000000002</v>
      </c>
      <c r="I909" s="5">
        <v>0</v>
      </c>
      <c r="J909" s="5">
        <v>10</v>
      </c>
      <c r="K909" s="5">
        <v>844146.439603284</v>
      </c>
      <c r="L909" s="5">
        <v>766778.51076694101</v>
      </c>
      <c r="M909" s="5">
        <v>792424.84067338298</v>
      </c>
      <c r="N909" s="5">
        <v>871504.14986491296</v>
      </c>
      <c r="O909" s="5">
        <v>700322.455470738</v>
      </c>
      <c r="P909" s="5">
        <v>812771.11208751204</v>
      </c>
      <c r="Q909" s="5">
        <v>719934.74381023296</v>
      </c>
      <c r="R909" s="5">
        <v>901482.82636245003</v>
      </c>
      <c r="S909" s="5">
        <v>832240.95661990903</v>
      </c>
      <c r="T909" s="5">
        <v>656528.797167629</v>
      </c>
      <c r="U909" s="5">
        <v>780430.76289104798</v>
      </c>
      <c r="V909" s="5">
        <v>622175.53891777096</v>
      </c>
      <c r="W909" s="5">
        <v>802597.97638044704</v>
      </c>
      <c r="X909" s="5">
        <v>750182.75335063995</v>
      </c>
      <c r="Y909" s="5">
        <v>7.5807197233378101E-2</v>
      </c>
      <c r="Z909" s="5">
        <v>0.141445049042699</v>
      </c>
      <c r="AA909" s="5">
        <v>0.1</v>
      </c>
      <c r="AB909" s="5">
        <v>6.6666666666666693E-2</v>
      </c>
      <c r="AC909" s="5">
        <v>0.36952765927185699</v>
      </c>
      <c r="AD909" s="5">
        <v>0.52244964340521605</v>
      </c>
      <c r="AE909" s="5">
        <v>0.36952765927185699</v>
      </c>
      <c r="AF909" s="5">
        <v>0.52244964340521605</v>
      </c>
      <c r="AG909" s="5">
        <v>-9.8493220568087694E-2</v>
      </c>
      <c r="AH909" s="5">
        <f t="shared" si="14"/>
        <v>0.28195556291100315</v>
      </c>
    </row>
    <row r="910" spans="1:34" ht="16" customHeight="1" x14ac:dyDescent="0.2">
      <c r="A910" s="5" t="s">
        <v>1767</v>
      </c>
      <c r="B910" s="5" t="s">
        <v>1768</v>
      </c>
      <c r="C910" s="5" t="s">
        <v>1769</v>
      </c>
      <c r="D910" s="5" t="s">
        <v>6178</v>
      </c>
      <c r="E910" s="5" t="s">
        <v>6179</v>
      </c>
      <c r="F910" s="5" t="s">
        <v>6177</v>
      </c>
      <c r="G910" s="5" t="s">
        <v>6180</v>
      </c>
      <c r="H910" s="5">
        <v>879.14</v>
      </c>
      <c r="I910" s="5">
        <v>0</v>
      </c>
      <c r="J910" s="5">
        <v>15</v>
      </c>
      <c r="K910" s="5">
        <v>5817234.7721795002</v>
      </c>
      <c r="L910" s="5">
        <v>6443944.4575802004</v>
      </c>
      <c r="M910" s="5">
        <v>5768120.5447633099</v>
      </c>
      <c r="N910" s="5">
        <v>6151334.9094422301</v>
      </c>
      <c r="O910" s="5">
        <v>5008634.0772364698</v>
      </c>
      <c r="P910" s="5">
        <v>6259309.65692061</v>
      </c>
      <c r="Q910" s="5">
        <v>5038831.8403702099</v>
      </c>
      <c r="R910" s="5">
        <v>6223709.7181641804</v>
      </c>
      <c r="S910" s="5">
        <v>6534301.64977396</v>
      </c>
      <c r="T910" s="5">
        <v>5083691.8929289998</v>
      </c>
      <c r="U910" s="5">
        <v>5529893.6185683897</v>
      </c>
      <c r="V910" s="5">
        <v>5026238.0011758702</v>
      </c>
      <c r="W910" s="5">
        <v>5984284.8408108596</v>
      </c>
      <c r="X910" s="5">
        <v>5306792.7557487004</v>
      </c>
      <c r="Y910" s="5">
        <v>8.6522126760692999E-2</v>
      </c>
      <c r="Z910" s="5">
        <v>0.118299249067224</v>
      </c>
      <c r="AA910" s="5">
        <v>0</v>
      </c>
      <c r="AB910" s="5">
        <v>8.3333333333333297E-3</v>
      </c>
      <c r="AC910" s="5">
        <v>0.36896446606905497</v>
      </c>
      <c r="AD910" s="5">
        <v>0.52244964340521605</v>
      </c>
      <c r="AE910" s="5">
        <v>0.36896446606905497</v>
      </c>
      <c r="AF910" s="5">
        <v>0.52244964340521605</v>
      </c>
      <c r="AG910" s="5">
        <v>-0.174052366399259</v>
      </c>
      <c r="AH910" s="5">
        <f t="shared" si="14"/>
        <v>0.28195556291100315</v>
      </c>
    </row>
    <row r="911" spans="1:34" ht="16" customHeight="1" x14ac:dyDescent="0.2">
      <c r="A911" s="5" t="s">
        <v>2205</v>
      </c>
      <c r="B911" s="5" t="s">
        <v>2206</v>
      </c>
      <c r="C911" s="5" t="s">
        <v>2207</v>
      </c>
      <c r="D911" s="5" t="s">
        <v>6767</v>
      </c>
      <c r="E911" s="5" t="s">
        <v>6768</v>
      </c>
      <c r="F911" s="5" t="s">
        <v>6766</v>
      </c>
      <c r="G911" s="5" t="s">
        <v>6769</v>
      </c>
      <c r="H911" s="5">
        <v>324.07</v>
      </c>
      <c r="I911" s="5">
        <v>0</v>
      </c>
      <c r="J911" s="5">
        <v>5</v>
      </c>
      <c r="K911" s="5">
        <v>39945112.206895202</v>
      </c>
      <c r="L911" s="5">
        <v>22725140.0724223</v>
      </c>
      <c r="M911" s="5">
        <v>38542206.080174103</v>
      </c>
      <c r="N911" s="5">
        <v>30394474.844911002</v>
      </c>
      <c r="O911" s="5">
        <v>29294579.560711399</v>
      </c>
      <c r="P911" s="5">
        <v>17021745.970088501</v>
      </c>
      <c r="Q911" s="5">
        <v>36066559.852923296</v>
      </c>
      <c r="R911" s="5">
        <v>31693197.6420631</v>
      </c>
      <c r="S911" s="5">
        <v>33578745.313062198</v>
      </c>
      <c r="T911" s="5">
        <v>31476855.408070199</v>
      </c>
      <c r="U911" s="5">
        <v>27326239.677333102</v>
      </c>
      <c r="V911" s="5">
        <v>33257408.732540298</v>
      </c>
      <c r="W911" s="5">
        <v>29844527.2028112</v>
      </c>
      <c r="X911" s="5">
        <v>32475303.187301699</v>
      </c>
      <c r="Y911" s="5">
        <v>0.299035259095908</v>
      </c>
      <c r="Z911" s="5">
        <v>9.0445373508414501E-2</v>
      </c>
      <c r="AA911" s="5">
        <v>2.7777777777777801E-2</v>
      </c>
      <c r="AB911" s="5">
        <v>1.38888888888889E-2</v>
      </c>
      <c r="AC911" s="5">
        <v>0.36903388499971901</v>
      </c>
      <c r="AD911" s="5">
        <v>0.52244964340521605</v>
      </c>
      <c r="AE911" s="5">
        <v>0.36903388499971901</v>
      </c>
      <c r="AF911" s="5">
        <v>0.52244964340521605</v>
      </c>
      <c r="AG911" s="5">
        <v>0.121703077006941</v>
      </c>
      <c r="AH911" s="5">
        <f t="shared" si="14"/>
        <v>0.28195556291100315</v>
      </c>
    </row>
    <row r="912" spans="1:34" ht="16" customHeight="1" x14ac:dyDescent="0.2">
      <c r="A912" s="5" t="s">
        <v>2844</v>
      </c>
      <c r="B912" s="5" t="s">
        <v>2845</v>
      </c>
      <c r="C912" s="5" t="s">
        <v>2846</v>
      </c>
      <c r="D912" s="5" t="s">
        <v>7623</v>
      </c>
      <c r="E912" s="5" t="s">
        <v>7624</v>
      </c>
      <c r="F912" s="5" t="s">
        <v>7622</v>
      </c>
      <c r="G912" s="5" t="s">
        <v>7625</v>
      </c>
      <c r="H912" s="5">
        <v>55.4</v>
      </c>
      <c r="I912" s="5">
        <v>1.04931794333683E-3</v>
      </c>
      <c r="J912" s="5">
        <v>2</v>
      </c>
      <c r="K912" s="5">
        <v>24196.7357384799</v>
      </c>
      <c r="L912" s="5">
        <v>22031.646432622802</v>
      </c>
      <c r="M912" s="5">
        <v>37116.651586478198</v>
      </c>
      <c r="N912" s="5">
        <v>15611.611741148399</v>
      </c>
      <c r="O912" s="5">
        <v>29897.244712297201</v>
      </c>
      <c r="P912" s="5">
        <v>24611.464447737999</v>
      </c>
      <c r="Q912" s="5">
        <v>63738.676240667402</v>
      </c>
      <c r="R912" s="5">
        <v>77828.3732303539</v>
      </c>
      <c r="S912" s="5">
        <v>15409.654212920599</v>
      </c>
      <c r="T912" s="5">
        <v>29685.3494954335</v>
      </c>
      <c r="U912" s="5">
        <v>12442.036504739001</v>
      </c>
      <c r="V912" s="5">
        <v>42940.131769496598</v>
      </c>
      <c r="W912" s="5">
        <v>24404.100093108998</v>
      </c>
      <c r="X912" s="5">
        <v>36312.740632465</v>
      </c>
      <c r="Y912" s="5">
        <v>0.28545675156290801</v>
      </c>
      <c r="Z912" s="5">
        <v>0.65331477429124496</v>
      </c>
      <c r="AA912" s="5">
        <v>8.3333333333333301E-2</v>
      </c>
      <c r="AB912" s="5">
        <v>0.16666666666666699</v>
      </c>
      <c r="AC912" s="5">
        <v>0.367935546028969</v>
      </c>
      <c r="AD912" s="5">
        <v>0.52244964340521605</v>
      </c>
      <c r="AE912" s="5">
        <v>0.367935546028969</v>
      </c>
      <c r="AF912" s="5">
        <v>0.52244964340521605</v>
      </c>
      <c r="AG912" s="5">
        <v>0.54896738927703304</v>
      </c>
      <c r="AH912" s="5">
        <f t="shared" si="14"/>
        <v>0.28195556291100315</v>
      </c>
    </row>
    <row r="913" spans="1:34" ht="16" customHeight="1" x14ac:dyDescent="0.2">
      <c r="A913" s="5" t="s">
        <v>3759</v>
      </c>
      <c r="B913" s="5" t="s">
        <v>3760</v>
      </c>
      <c r="C913" s="5" t="s">
        <v>3761</v>
      </c>
      <c r="D913" s="5" t="s">
        <v>8828</v>
      </c>
      <c r="E913" s="5" t="s">
        <v>8829</v>
      </c>
      <c r="F913" s="5" t="s">
        <v>8827</v>
      </c>
      <c r="G913" s="5" t="s">
        <v>8830</v>
      </c>
      <c r="H913" s="5">
        <v>707.83</v>
      </c>
      <c r="I913" s="5">
        <v>0</v>
      </c>
      <c r="J913" s="5">
        <v>16</v>
      </c>
      <c r="K913" s="5">
        <v>3276621.07136082</v>
      </c>
      <c r="L913" s="5">
        <v>2917660.4641166599</v>
      </c>
      <c r="M913" s="5">
        <v>3055914.0886053499</v>
      </c>
      <c r="N913" s="5">
        <v>3939055.1007227199</v>
      </c>
      <c r="O913" s="5">
        <v>4166766.46286532</v>
      </c>
      <c r="P913" s="5">
        <v>3826095.4849796202</v>
      </c>
      <c r="Q913" s="5">
        <v>4178799.5017616199</v>
      </c>
      <c r="R913" s="5">
        <v>3221034.2228993601</v>
      </c>
      <c r="S913" s="5">
        <v>3250196.8436368499</v>
      </c>
      <c r="T913" s="5">
        <v>3953158.7653176198</v>
      </c>
      <c r="U913" s="5">
        <v>3570723.2055885298</v>
      </c>
      <c r="V913" s="5">
        <v>4859467.1441027103</v>
      </c>
      <c r="W913" s="5">
        <v>3551358.2781702201</v>
      </c>
      <c r="X913" s="5">
        <v>3761940.9854530799</v>
      </c>
      <c r="Y913" s="5">
        <v>0.145782200191103</v>
      </c>
      <c r="Z913" s="5">
        <v>0.163525293767742</v>
      </c>
      <c r="AA913" s="5">
        <v>0</v>
      </c>
      <c r="AB913" s="5">
        <v>0</v>
      </c>
      <c r="AC913" s="5">
        <v>0.36931984322560601</v>
      </c>
      <c r="AD913" s="5">
        <v>0.52244964340521605</v>
      </c>
      <c r="AE913" s="5">
        <v>0.36931984322560601</v>
      </c>
      <c r="AF913" s="5">
        <v>0.52244964340521605</v>
      </c>
      <c r="AG913" s="5">
        <v>8.5570241165136507E-2</v>
      </c>
      <c r="AH913" s="5">
        <f t="shared" si="14"/>
        <v>0.28195556291100315</v>
      </c>
    </row>
    <row r="914" spans="1:34" ht="16" customHeight="1" x14ac:dyDescent="0.2">
      <c r="A914" s="5" t="s">
        <v>2409</v>
      </c>
      <c r="B914" s="5" t="s">
        <v>2410</v>
      </c>
      <c r="C914" s="5" t="s">
        <v>2411</v>
      </c>
      <c r="D914" s="5" t="s">
        <v>7039</v>
      </c>
      <c r="E914" s="5" t="s">
        <v>7040</v>
      </c>
      <c r="F914" s="5" t="s">
        <v>7038</v>
      </c>
      <c r="G914" s="5" t="s">
        <v>7041</v>
      </c>
      <c r="H914" s="5">
        <v>186.47</v>
      </c>
      <c r="I914" s="5">
        <v>0</v>
      </c>
      <c r="J914" s="5">
        <v>3</v>
      </c>
      <c r="K914" s="5">
        <v>2832199.5064302301</v>
      </c>
      <c r="L914" s="5">
        <v>3297591.7630351102</v>
      </c>
      <c r="M914" s="5">
        <v>2771586.38952799</v>
      </c>
      <c r="N914" s="5">
        <v>2867198.2542239102</v>
      </c>
      <c r="O914" s="5">
        <v>2554866.9723217799</v>
      </c>
      <c r="P914" s="5">
        <v>3012833.4719668301</v>
      </c>
      <c r="Q914" s="5">
        <v>2410374.2484934698</v>
      </c>
      <c r="R914" s="5">
        <v>2394918.5823578001</v>
      </c>
      <c r="S914" s="5">
        <v>2627567.87227544</v>
      </c>
      <c r="T914" s="5">
        <v>2738356.8242574502</v>
      </c>
      <c r="U914" s="5">
        <v>3145046.1629602602</v>
      </c>
      <c r="V914" s="5">
        <v>3054777.7410110398</v>
      </c>
      <c r="W914" s="5">
        <v>2849698.8803270701</v>
      </c>
      <c r="X914" s="5">
        <v>2682962.34826644</v>
      </c>
      <c r="Y914" s="5">
        <v>8.6373232651358905E-2</v>
      </c>
      <c r="Z914" s="5">
        <v>0.116214036106928</v>
      </c>
      <c r="AA914" s="5">
        <v>0</v>
      </c>
      <c r="AB914" s="5">
        <v>0</v>
      </c>
      <c r="AC914" s="5">
        <v>0.37032844836831302</v>
      </c>
      <c r="AD914" s="5">
        <v>0.52295723020342</v>
      </c>
      <c r="AE914" s="5">
        <v>0.37032844836831302</v>
      </c>
      <c r="AF914" s="5">
        <v>0.52295723020342</v>
      </c>
      <c r="AG914" s="5">
        <v>-8.7263039205435405E-2</v>
      </c>
      <c r="AH914" s="5">
        <f t="shared" si="14"/>
        <v>0.28153382823824558</v>
      </c>
    </row>
    <row r="915" spans="1:34" ht="16" customHeight="1" x14ac:dyDescent="0.2">
      <c r="A915" s="5" t="s">
        <v>2656</v>
      </c>
      <c r="B915" s="5" t="s">
        <v>2657</v>
      </c>
      <c r="C915" s="5" t="s">
        <v>2658</v>
      </c>
      <c r="D915" s="5" t="s">
        <v>7371</v>
      </c>
      <c r="E915" s="5" t="s">
        <v>7372</v>
      </c>
      <c r="F915" s="5" t="s">
        <v>7370</v>
      </c>
      <c r="G915" s="5" t="s">
        <v>7373</v>
      </c>
      <c r="H915" s="5">
        <v>682.94</v>
      </c>
      <c r="I915" s="5">
        <v>0</v>
      </c>
      <c r="J915" s="5">
        <v>12</v>
      </c>
      <c r="K915" s="5">
        <v>2823147.2494988898</v>
      </c>
      <c r="L915" s="5">
        <v>2452396.9308960801</v>
      </c>
      <c r="M915" s="5">
        <v>2996098.5036144801</v>
      </c>
      <c r="N915" s="5">
        <v>2606244.3798199599</v>
      </c>
      <c r="O915" s="5">
        <v>1943591.3344546999</v>
      </c>
      <c r="P915" s="5">
        <v>1851777.70580767</v>
      </c>
      <c r="Q915" s="5">
        <v>2017690.8673377701</v>
      </c>
      <c r="R915" s="5">
        <v>2203514.6933994102</v>
      </c>
      <c r="S915" s="5">
        <v>2435289.3759219898</v>
      </c>
      <c r="T915" s="5">
        <v>2212425.3274505599</v>
      </c>
      <c r="U915" s="5">
        <v>2324003.1763983802</v>
      </c>
      <c r="V915" s="5">
        <v>2178369.2340135099</v>
      </c>
      <c r="W915" s="5">
        <v>2529320.6553580202</v>
      </c>
      <c r="X915" s="5">
        <v>2207970.01042498</v>
      </c>
      <c r="Y915" s="5">
        <v>0.18969776766395</v>
      </c>
      <c r="Z915" s="5">
        <v>6.3369702048919202E-2</v>
      </c>
      <c r="AA915" s="5">
        <v>2.0833333333333301E-2</v>
      </c>
      <c r="AB915" s="5">
        <v>1.0416666666666701E-2</v>
      </c>
      <c r="AC915" s="5">
        <v>0.37069871985692798</v>
      </c>
      <c r="AD915" s="5">
        <v>0.52295723020342</v>
      </c>
      <c r="AE915" s="5">
        <v>0.37069871985692798</v>
      </c>
      <c r="AF915" s="5">
        <v>0.52295723020342</v>
      </c>
      <c r="AG915" s="5">
        <v>-0.19536479600429099</v>
      </c>
      <c r="AH915" s="5">
        <f t="shared" si="14"/>
        <v>0.28153382823824558</v>
      </c>
    </row>
    <row r="916" spans="1:34" ht="16" customHeight="1" x14ac:dyDescent="0.2">
      <c r="A916" s="5" t="s">
        <v>1341</v>
      </c>
      <c r="B916" s="5" t="s">
        <v>1342</v>
      </c>
      <c r="C916" s="5" t="s">
        <v>1343</v>
      </c>
      <c r="D916" s="5" t="s">
        <v>5613</v>
      </c>
      <c r="E916" s="5" t="s">
        <v>5614</v>
      </c>
      <c r="F916" s="5" t="s">
        <v>5612</v>
      </c>
      <c r="G916" s="5" t="s">
        <v>5615</v>
      </c>
      <c r="H916" s="5">
        <v>636</v>
      </c>
      <c r="I916" s="5">
        <v>0</v>
      </c>
      <c r="J916" s="5">
        <v>13</v>
      </c>
      <c r="K916" s="5">
        <v>5190233.1731153103</v>
      </c>
      <c r="L916" s="5">
        <v>5640981.9525634097</v>
      </c>
      <c r="M916" s="5">
        <v>5881675.3551908201</v>
      </c>
      <c r="N916" s="5">
        <v>5531378.7324712398</v>
      </c>
      <c r="O916" s="5">
        <v>6043923.5343587799</v>
      </c>
      <c r="P916" s="5">
        <v>5227154.4603482196</v>
      </c>
      <c r="Q916" s="5">
        <v>5137418.7540725004</v>
      </c>
      <c r="R916" s="5">
        <v>6382187.8706775801</v>
      </c>
      <c r="S916" s="5">
        <v>5769506.4053347101</v>
      </c>
      <c r="T916" s="5">
        <v>6027805.2271686103</v>
      </c>
      <c r="U916" s="5">
        <v>6263166.24219561</v>
      </c>
      <c r="V916" s="5">
        <v>5616357.9449070198</v>
      </c>
      <c r="W916" s="5">
        <v>5586180.3425173303</v>
      </c>
      <c r="X916" s="5">
        <v>5898655.8162516598</v>
      </c>
      <c r="Y916" s="5">
        <v>6.1419359282415598E-2</v>
      </c>
      <c r="Z916" s="5">
        <v>7.8225358642596401E-2</v>
      </c>
      <c r="AA916" s="5">
        <v>0</v>
      </c>
      <c r="AB916" s="5">
        <v>0</v>
      </c>
      <c r="AC916" s="5">
        <v>0.37464948700175099</v>
      </c>
      <c r="AD916" s="5">
        <v>0.527952449954327</v>
      </c>
      <c r="AE916" s="5">
        <v>0.37464948700175099</v>
      </c>
      <c r="AF916" s="5">
        <v>0.527952449954327</v>
      </c>
      <c r="AG916" s="5">
        <v>7.8247625612682697E-2</v>
      </c>
      <c r="AH916" s="5">
        <f t="shared" si="14"/>
        <v>0.27740519044417244</v>
      </c>
    </row>
    <row r="917" spans="1:34" ht="16" customHeight="1" x14ac:dyDescent="0.2">
      <c r="A917" s="5" t="s">
        <v>1647</v>
      </c>
      <c r="B917" s="5" t="s">
        <v>1648</v>
      </c>
      <c r="C917" s="5" t="s">
        <v>1649</v>
      </c>
      <c r="D917" s="5" t="s">
        <v>6019</v>
      </c>
      <c r="E917" s="5" t="s">
        <v>6020</v>
      </c>
      <c r="F917" s="5" t="s">
        <v>6018</v>
      </c>
      <c r="G917" s="5" t="s">
        <v>6021</v>
      </c>
      <c r="H917" s="5">
        <v>176.98</v>
      </c>
      <c r="I917" s="5">
        <v>0</v>
      </c>
      <c r="J917" s="5">
        <v>4</v>
      </c>
      <c r="K917" s="5">
        <v>303727.40798307903</v>
      </c>
      <c r="L917" s="5">
        <v>225224.54442001</v>
      </c>
      <c r="M917" s="5">
        <v>272281.37892569799</v>
      </c>
      <c r="N917" s="5">
        <v>269579.47848448099</v>
      </c>
      <c r="O917" s="5">
        <v>232367.68795021399</v>
      </c>
      <c r="P917" s="5">
        <v>241376.284381629</v>
      </c>
      <c r="Q917" s="5">
        <v>195276.96348586999</v>
      </c>
      <c r="R917" s="5">
        <v>201019.09554332501</v>
      </c>
      <c r="S917" s="5">
        <v>203083.499147038</v>
      </c>
      <c r="T917" s="5">
        <v>208128.62308833399</v>
      </c>
      <c r="U917" s="5">
        <v>342989.11883145297</v>
      </c>
      <c r="V917" s="5">
        <v>281564.03109154501</v>
      </c>
      <c r="W917" s="5">
        <v>255477.88143305501</v>
      </c>
      <c r="X917" s="5">
        <v>205606.06111768601</v>
      </c>
      <c r="Y917" s="5">
        <v>0.11568906976738701</v>
      </c>
      <c r="Z917" s="5">
        <v>0.25293201799098602</v>
      </c>
      <c r="AA917" s="5">
        <v>0</v>
      </c>
      <c r="AB917" s="5">
        <v>0</v>
      </c>
      <c r="AC917" s="5">
        <v>0.37625367684187599</v>
      </c>
      <c r="AD917" s="5">
        <v>0.52963359100801699</v>
      </c>
      <c r="AE917" s="5">
        <v>0.37625367684187599</v>
      </c>
      <c r="AF917" s="5">
        <v>0.52963359100801699</v>
      </c>
      <c r="AG917" s="5">
        <v>-0.31122310136009201</v>
      </c>
      <c r="AH917" s="5">
        <f t="shared" si="14"/>
        <v>0.27602447838936656</v>
      </c>
    </row>
    <row r="918" spans="1:34" ht="16" customHeight="1" x14ac:dyDescent="0.2">
      <c r="A918" s="5" t="s">
        <v>2847</v>
      </c>
      <c r="B918" s="5" t="s">
        <v>2848</v>
      </c>
      <c r="C918" s="5" t="s">
        <v>2849</v>
      </c>
      <c r="D918" s="5" t="s">
        <v>7627</v>
      </c>
      <c r="E918" s="5" t="s">
        <v>7628</v>
      </c>
      <c r="F918" s="5" t="s">
        <v>7626</v>
      </c>
      <c r="G918" s="5" t="s">
        <v>7629</v>
      </c>
      <c r="H918" s="5">
        <v>186.4</v>
      </c>
      <c r="I918" s="5">
        <v>0</v>
      </c>
      <c r="J918" s="5">
        <v>4</v>
      </c>
      <c r="K918" s="5">
        <v>1488630.2788869501</v>
      </c>
      <c r="L918" s="5">
        <v>1353885.8514118399</v>
      </c>
      <c r="M918" s="5">
        <v>1513023.4690707</v>
      </c>
      <c r="N918" s="5">
        <v>1554918.4635910799</v>
      </c>
      <c r="O918" s="5">
        <v>1519500.4707347599</v>
      </c>
      <c r="P918" s="5">
        <v>1348745.8192079701</v>
      </c>
      <c r="Q918" s="5">
        <v>1358040.38865988</v>
      </c>
      <c r="R918" s="5">
        <v>1170688.2751485701</v>
      </c>
      <c r="S918" s="5">
        <v>1254618.5650460401</v>
      </c>
      <c r="T918" s="5">
        <v>1316107.5534602499</v>
      </c>
      <c r="U918" s="5">
        <v>1427899.2513791299</v>
      </c>
      <c r="V918" s="5">
        <v>1778703.5985513199</v>
      </c>
      <c r="W918" s="5">
        <v>1500826.8739788299</v>
      </c>
      <c r="X918" s="5">
        <v>1337073.97106007</v>
      </c>
      <c r="Y918" s="5">
        <v>6.0948242730898702E-2</v>
      </c>
      <c r="Z918" s="5">
        <v>0.15331904115454201</v>
      </c>
      <c r="AA918" s="5">
        <v>0</v>
      </c>
      <c r="AB918" s="5">
        <v>0</v>
      </c>
      <c r="AC918" s="5">
        <v>0.37675550823401999</v>
      </c>
      <c r="AD918" s="5">
        <v>0.529761020311591</v>
      </c>
      <c r="AE918" s="5">
        <v>0.37675550823401999</v>
      </c>
      <c r="AF918" s="5">
        <v>0.529761020311591</v>
      </c>
      <c r="AG918" s="5">
        <v>-0.16680803654799101</v>
      </c>
      <c r="AH918" s="5">
        <f t="shared" si="14"/>
        <v>0.27592000014669749</v>
      </c>
    </row>
    <row r="919" spans="1:34" ht="16" customHeight="1" x14ac:dyDescent="0.2">
      <c r="A919" s="5" t="s">
        <v>2674</v>
      </c>
      <c r="B919" s="5" t="s">
        <v>2675</v>
      </c>
      <c r="C919" s="5" t="s">
        <v>2676</v>
      </c>
      <c r="D919" s="5" t="s">
        <v>7395</v>
      </c>
      <c r="E919" s="5" t="s">
        <v>7396</v>
      </c>
      <c r="F919" s="5" t="s">
        <v>7394</v>
      </c>
      <c r="G919" s="5" t="s">
        <v>7397</v>
      </c>
      <c r="H919" s="5">
        <v>142.41999999999999</v>
      </c>
      <c r="I919" s="5">
        <v>0</v>
      </c>
      <c r="J919" s="5">
        <v>4</v>
      </c>
      <c r="K919" s="5">
        <v>2522548.4117988902</v>
      </c>
      <c r="L919" s="5">
        <v>2528359.5412037601</v>
      </c>
      <c r="M919" s="5">
        <v>2304994.5913220602</v>
      </c>
      <c r="N919" s="5">
        <v>2394871.5116582802</v>
      </c>
      <c r="O919" s="5">
        <v>2449946.1969764102</v>
      </c>
      <c r="P919" s="5">
        <v>2338526.9545614799</v>
      </c>
      <c r="Q919" s="5">
        <v>2644922.0053528198</v>
      </c>
      <c r="R919" s="5">
        <v>2462473.8054758701</v>
      </c>
      <c r="S919" s="5">
        <v>2452534.4000577298</v>
      </c>
      <c r="T919" s="5">
        <v>2083067.59929138</v>
      </c>
      <c r="U919" s="5">
        <v>1983744.4984591799</v>
      </c>
      <c r="V919" s="5">
        <v>2241526.4107212801</v>
      </c>
      <c r="W919" s="5">
        <v>2422408.8543173498</v>
      </c>
      <c r="X919" s="5">
        <v>2347030.4053895101</v>
      </c>
      <c r="Y919" s="5">
        <v>3.8531019016336099E-2</v>
      </c>
      <c r="Z919" s="5">
        <v>0.10916917337685</v>
      </c>
      <c r="AA919" s="5">
        <v>0</v>
      </c>
      <c r="AB919" s="5">
        <v>0</v>
      </c>
      <c r="AC919" s="5">
        <v>0.377219798986828</v>
      </c>
      <c r="AD919" s="5">
        <v>0.52983544285172801</v>
      </c>
      <c r="AE919" s="5">
        <v>0.377219798986828</v>
      </c>
      <c r="AF919" s="5">
        <v>0.52983544285172801</v>
      </c>
      <c r="AG919" s="5">
        <v>-4.6971725868843399E-2</v>
      </c>
      <c r="AH919" s="5">
        <f t="shared" si="14"/>
        <v>0.27585899333950714</v>
      </c>
    </row>
    <row r="920" spans="1:34" ht="16" customHeight="1" x14ac:dyDescent="0.2">
      <c r="A920" s="5" t="s">
        <v>2367</v>
      </c>
      <c r="B920" s="5" t="s">
        <v>2368</v>
      </c>
      <c r="C920" s="5" t="s">
        <v>2369</v>
      </c>
      <c r="D920" s="5" t="s">
        <v>6983</v>
      </c>
      <c r="E920" s="5" t="s">
        <v>6984</v>
      </c>
      <c r="F920" s="5" t="s">
        <v>6982</v>
      </c>
      <c r="G920" s="5" t="s">
        <v>6985</v>
      </c>
      <c r="H920" s="5">
        <v>680.5</v>
      </c>
      <c r="I920" s="5">
        <v>0</v>
      </c>
      <c r="J920" s="5">
        <v>14</v>
      </c>
      <c r="K920" s="5">
        <v>3300117.41436252</v>
      </c>
      <c r="L920" s="5">
        <v>3290590.4413817502</v>
      </c>
      <c r="M920" s="5">
        <v>3354122.4184164498</v>
      </c>
      <c r="N920" s="5">
        <v>3333737.5715624099</v>
      </c>
      <c r="O920" s="5">
        <v>2547632.0046676602</v>
      </c>
      <c r="P920" s="5">
        <v>2643835.9457301898</v>
      </c>
      <c r="Q920" s="5">
        <v>2940945.1037557898</v>
      </c>
      <c r="R920" s="5">
        <v>3705690.3110185098</v>
      </c>
      <c r="S920" s="5">
        <v>3142447.4751226101</v>
      </c>
      <c r="T920" s="5">
        <v>3222362.6671643201</v>
      </c>
      <c r="U920" s="5">
        <v>3773865.6891529001</v>
      </c>
      <c r="V920" s="5">
        <v>2919889.90336311</v>
      </c>
      <c r="W920" s="5">
        <v>3295353.9278721302</v>
      </c>
      <c r="X920" s="5">
        <v>3182405.07114346</v>
      </c>
      <c r="Y920" s="5">
        <v>0.122064622994609</v>
      </c>
      <c r="Z920" s="5">
        <v>0.113267129481203</v>
      </c>
      <c r="AA920" s="5">
        <v>0</v>
      </c>
      <c r="AB920" s="5">
        <v>0</v>
      </c>
      <c r="AC920" s="5">
        <v>0.379076415755708</v>
      </c>
      <c r="AD920" s="5">
        <v>0.53186320641977303</v>
      </c>
      <c r="AE920" s="5">
        <v>0.379076415755708</v>
      </c>
      <c r="AF920" s="5">
        <v>0.53186320641977303</v>
      </c>
      <c r="AG920" s="5">
        <v>-5.0428162305834703E-2</v>
      </c>
      <c r="AH920" s="5">
        <f t="shared" si="14"/>
        <v>0.27420005254755431</v>
      </c>
    </row>
    <row r="921" spans="1:34" ht="16" customHeight="1" x14ac:dyDescent="0.2">
      <c r="A921" s="5" t="s">
        <v>416</v>
      </c>
      <c r="B921" s="5" t="s">
        <v>417</v>
      </c>
      <c r="C921" s="5" t="s">
        <v>418</v>
      </c>
      <c r="D921" s="5" t="s">
        <v>4386</v>
      </c>
      <c r="E921" s="5" t="s">
        <v>4387</v>
      </c>
      <c r="F921" s="5" t="s">
        <v>4385</v>
      </c>
      <c r="G921" s="5" t="s">
        <v>4388</v>
      </c>
      <c r="H921" s="5">
        <v>91.35</v>
      </c>
      <c r="I921" s="5">
        <v>0</v>
      </c>
      <c r="J921" s="5">
        <v>2</v>
      </c>
      <c r="K921" s="5">
        <v>80297.773210671803</v>
      </c>
      <c r="L921" s="5">
        <v>34418.771525586097</v>
      </c>
      <c r="M921" s="5">
        <v>87000.755116509594</v>
      </c>
      <c r="N921" s="5">
        <v>81131.056292627894</v>
      </c>
      <c r="O921" s="5">
        <v>65662.7917913485</v>
      </c>
      <c r="P921" s="5">
        <v>53842.3951695289</v>
      </c>
      <c r="Q921" s="5">
        <v>56277.911571714998</v>
      </c>
      <c r="R921" s="5">
        <v>76876.110282679903</v>
      </c>
      <c r="S921" s="5">
        <v>75581.594792657997</v>
      </c>
      <c r="T921" s="5">
        <v>60144.032288381801</v>
      </c>
      <c r="U921" s="5">
        <v>30560.7647419229</v>
      </c>
      <c r="V921" s="5">
        <v>40580.864308301403</v>
      </c>
      <c r="W921" s="5">
        <v>72980.282501010195</v>
      </c>
      <c r="X921" s="5">
        <v>58210.971930048399</v>
      </c>
      <c r="Y921" s="5">
        <v>0.29921096505863898</v>
      </c>
      <c r="Z921" s="5">
        <v>0.32716098338419503</v>
      </c>
      <c r="AA921" s="5">
        <v>0</v>
      </c>
      <c r="AB921" s="5">
        <v>0</v>
      </c>
      <c r="AC921" s="5">
        <v>0.37997327522369501</v>
      </c>
      <c r="AD921" s="5">
        <v>0.53196258531317198</v>
      </c>
      <c r="AE921" s="5">
        <v>0.37997327522369501</v>
      </c>
      <c r="AF921" s="5">
        <v>0.53196258531317198</v>
      </c>
      <c r="AG921" s="5">
        <v>-0.31972284154866798</v>
      </c>
      <c r="AH921" s="5">
        <f t="shared" si="14"/>
        <v>0.27411891199713379</v>
      </c>
    </row>
    <row r="922" spans="1:34" ht="16" customHeight="1" x14ac:dyDescent="0.2">
      <c r="A922" s="5" t="s">
        <v>1236</v>
      </c>
      <c r="B922" s="5" t="s">
        <v>1237</v>
      </c>
      <c r="C922" s="5" t="s">
        <v>1238</v>
      </c>
      <c r="D922" s="5" t="s">
        <v>5474</v>
      </c>
      <c r="E922" s="5" t="s">
        <v>5475</v>
      </c>
      <c r="F922" s="5" t="s">
        <v>5473</v>
      </c>
      <c r="G922" s="5" t="s">
        <v>5476</v>
      </c>
      <c r="H922" s="5">
        <v>628.97</v>
      </c>
      <c r="I922" s="5">
        <v>0</v>
      </c>
      <c r="J922" s="5">
        <v>11</v>
      </c>
      <c r="K922" s="5">
        <v>2382792.2669147099</v>
      </c>
      <c r="L922" s="5">
        <v>2544862.0326642399</v>
      </c>
      <c r="M922" s="5">
        <v>2626560.7160754302</v>
      </c>
      <c r="N922" s="5">
        <v>2443204.8443418401</v>
      </c>
      <c r="O922" s="5">
        <v>2244239.1464700899</v>
      </c>
      <c r="P922" s="5">
        <v>2396534.6243771999</v>
      </c>
      <c r="Q922" s="5">
        <v>1929946.4477188601</v>
      </c>
      <c r="R922" s="5">
        <v>2196982.20863315</v>
      </c>
      <c r="S922" s="5">
        <v>2331657.3273391002</v>
      </c>
      <c r="T922" s="5">
        <v>2346864.3570861602</v>
      </c>
      <c r="U922" s="5">
        <v>2825897.5547147999</v>
      </c>
      <c r="V922" s="5">
        <v>2278313.34715768</v>
      </c>
      <c r="W922" s="5">
        <v>2419869.73435952</v>
      </c>
      <c r="X922" s="5">
        <v>2304985.3372483901</v>
      </c>
      <c r="Y922" s="5">
        <v>5.4776238775706497E-2</v>
      </c>
      <c r="Z922" s="5">
        <v>0.12587656753768001</v>
      </c>
      <c r="AA922" s="5">
        <v>0</v>
      </c>
      <c r="AB922" s="5">
        <v>2.2222222222222199E-2</v>
      </c>
      <c r="AC922" s="5">
        <v>0.37978528812976198</v>
      </c>
      <c r="AD922" s="5">
        <v>0.53196258531317198</v>
      </c>
      <c r="AE922" s="5">
        <v>0.37978528812976198</v>
      </c>
      <c r="AF922" s="5">
        <v>0.53196258531317198</v>
      </c>
      <c r="AG922" s="5">
        <v>-7.02013260679131E-2</v>
      </c>
      <c r="AH922" s="5">
        <f t="shared" si="14"/>
        <v>0.27411891199713379</v>
      </c>
    </row>
    <row r="923" spans="1:34" ht="16" customHeight="1" x14ac:dyDescent="0.2">
      <c r="A923" s="5" t="s">
        <v>947</v>
      </c>
      <c r="B923" s="5" t="s">
        <v>948</v>
      </c>
      <c r="C923" s="5" t="s">
        <v>949</v>
      </c>
      <c r="D923" s="5" t="s">
        <v>5087</v>
      </c>
      <c r="E923" s="5" t="s">
        <v>8976</v>
      </c>
      <c r="F923" s="5" t="s">
        <v>5086</v>
      </c>
      <c r="G923" s="5" t="s">
        <v>5088</v>
      </c>
      <c r="H923" s="5">
        <v>224.67</v>
      </c>
      <c r="I923" s="5">
        <v>0</v>
      </c>
      <c r="J923" s="5">
        <v>7</v>
      </c>
      <c r="K923" s="5">
        <v>1862634.34323619</v>
      </c>
      <c r="L923" s="5">
        <v>1539027.63929611</v>
      </c>
      <c r="M923" s="5">
        <v>1516440.17459914</v>
      </c>
      <c r="N923" s="5">
        <v>1427534.1171882099</v>
      </c>
      <c r="O923" s="5">
        <v>1292286.60450762</v>
      </c>
      <c r="P923" s="5">
        <v>1287333.2056915499</v>
      </c>
      <c r="Q923" s="5">
        <v>1314768.8935843599</v>
      </c>
      <c r="R923" s="5">
        <v>1567924.10442459</v>
      </c>
      <c r="S923" s="5">
        <v>2126598.8942426099</v>
      </c>
      <c r="T923" s="5">
        <v>1642262.0284827</v>
      </c>
      <c r="U923" s="5">
        <v>1747954.99412564</v>
      </c>
      <c r="V923" s="5">
        <v>1345091.7216680101</v>
      </c>
      <c r="W923" s="5">
        <v>1471987.1458936699</v>
      </c>
      <c r="X923" s="5">
        <v>1605093.0664536399</v>
      </c>
      <c r="Y923" s="5">
        <v>0.14291885180243399</v>
      </c>
      <c r="Z923" s="5">
        <v>0.183660146846233</v>
      </c>
      <c r="AA923" s="5">
        <v>0</v>
      </c>
      <c r="AB923" s="5">
        <v>0</v>
      </c>
      <c r="AC923" s="5">
        <v>0.38109439211663598</v>
      </c>
      <c r="AD923" s="5">
        <v>0.53265649685401995</v>
      </c>
      <c r="AE923" s="5">
        <v>0.38109439211663598</v>
      </c>
      <c r="AF923" s="5">
        <v>0.53265649685401995</v>
      </c>
      <c r="AG923" s="5">
        <v>0.12516312556348599</v>
      </c>
      <c r="AH923" s="5">
        <f t="shared" si="14"/>
        <v>0.27355277148576496</v>
      </c>
    </row>
    <row r="924" spans="1:34" ht="16" customHeight="1" x14ac:dyDescent="0.2">
      <c r="A924" s="5" t="s">
        <v>1287</v>
      </c>
      <c r="B924" s="5" t="s">
        <v>1288</v>
      </c>
      <c r="C924" s="5" t="s">
        <v>1289</v>
      </c>
      <c r="D924" s="5" t="s">
        <v>5542</v>
      </c>
      <c r="E924" s="5" t="s">
        <v>5543</v>
      </c>
      <c r="F924" s="5" t="s">
        <v>5541</v>
      </c>
      <c r="G924" s="5" t="s">
        <v>5544</v>
      </c>
      <c r="H924" s="5">
        <v>315.76</v>
      </c>
      <c r="I924" s="5">
        <v>0</v>
      </c>
      <c r="J924" s="5">
        <v>7</v>
      </c>
      <c r="K924" s="5">
        <v>585322.15426619304</v>
      </c>
      <c r="L924" s="5">
        <v>664063.21856280195</v>
      </c>
      <c r="M924" s="5">
        <v>661921.28651057801</v>
      </c>
      <c r="N924" s="5">
        <v>461660.96262543899</v>
      </c>
      <c r="O924" s="5">
        <v>469302.233052934</v>
      </c>
      <c r="P924" s="5">
        <v>536255.57114983501</v>
      </c>
      <c r="Q924" s="5">
        <v>659280.93902954506</v>
      </c>
      <c r="R924" s="5">
        <v>568442.84840716305</v>
      </c>
      <c r="S924" s="5">
        <v>528354.714491155</v>
      </c>
      <c r="T924" s="5">
        <v>444303.96099810803</v>
      </c>
      <c r="U924" s="5">
        <v>378489.60500453098</v>
      </c>
      <c r="V924" s="5">
        <v>520929.05534135702</v>
      </c>
      <c r="W924" s="5">
        <v>560788.86270801397</v>
      </c>
      <c r="X924" s="5">
        <v>524641.88491625595</v>
      </c>
      <c r="Y924" s="5">
        <v>0.159361855585436</v>
      </c>
      <c r="Z924" s="5">
        <v>0.188666958357399</v>
      </c>
      <c r="AA924" s="5">
        <v>0</v>
      </c>
      <c r="AB924" s="5">
        <v>8.3333333333333301E-2</v>
      </c>
      <c r="AC924" s="5">
        <v>0.38129603268587497</v>
      </c>
      <c r="AD924" s="5">
        <v>0.53265649685401995</v>
      </c>
      <c r="AE924" s="5">
        <v>0.38129603268587497</v>
      </c>
      <c r="AF924" s="5">
        <v>0.53265649685401995</v>
      </c>
      <c r="AG924" s="5">
        <v>-9.4778945561856204E-2</v>
      </c>
      <c r="AH924" s="5">
        <f t="shared" si="14"/>
        <v>0.27355277148576496</v>
      </c>
    </row>
    <row r="925" spans="1:34" ht="16" customHeight="1" x14ac:dyDescent="0.2">
      <c r="A925" s="5" t="s">
        <v>3448</v>
      </c>
      <c r="B925" s="5" t="s">
        <v>3449</v>
      </c>
      <c r="C925" s="5" t="s">
        <v>3450</v>
      </c>
      <c r="D925" s="5" t="s">
        <v>8418</v>
      </c>
      <c r="E925" s="5" t="s">
        <v>8419</v>
      </c>
      <c r="F925" s="5" t="s">
        <v>8417</v>
      </c>
      <c r="G925" s="5" t="s">
        <v>8420</v>
      </c>
      <c r="H925" s="5">
        <v>77.28</v>
      </c>
      <c r="I925" s="5">
        <v>0</v>
      </c>
      <c r="J925" s="5">
        <v>3</v>
      </c>
      <c r="K925" s="5">
        <v>656474.77180792403</v>
      </c>
      <c r="L925" s="5">
        <v>666401.43706199504</v>
      </c>
      <c r="M925" s="5">
        <v>626442.94664051698</v>
      </c>
      <c r="N925" s="5">
        <v>777224.32799544604</v>
      </c>
      <c r="O925" s="5">
        <v>583843.78316798399</v>
      </c>
      <c r="P925" s="5">
        <v>567466.82484821405</v>
      </c>
      <c r="Q925" s="5">
        <v>554467.91623363295</v>
      </c>
      <c r="R925" s="5">
        <v>773518.55835354899</v>
      </c>
      <c r="S925" s="5">
        <v>695959.53612325306</v>
      </c>
      <c r="T925" s="5">
        <v>518887.22170110099</v>
      </c>
      <c r="U925" s="5">
        <v>598492.22728772694</v>
      </c>
      <c r="V925" s="5">
        <v>473259.021368124</v>
      </c>
      <c r="W925" s="5">
        <v>641458.85922422004</v>
      </c>
      <c r="X925" s="5">
        <v>576480.07176067994</v>
      </c>
      <c r="Y925" s="5">
        <v>0.116112700907328</v>
      </c>
      <c r="Z925" s="5">
        <v>0.187800208810806</v>
      </c>
      <c r="AA925" s="5">
        <v>0</v>
      </c>
      <c r="AB925" s="5">
        <v>0</v>
      </c>
      <c r="AC925" s="5">
        <v>0.383532633382212</v>
      </c>
      <c r="AD925" s="5">
        <v>0.535200467818298</v>
      </c>
      <c r="AE925" s="5">
        <v>0.383532633382212</v>
      </c>
      <c r="AF925" s="5">
        <v>0.535200467818298</v>
      </c>
      <c r="AG925" s="5">
        <v>-0.154743099119486</v>
      </c>
      <c r="AH925" s="5">
        <f t="shared" si="14"/>
        <v>0.27148351562361045</v>
      </c>
    </row>
    <row r="926" spans="1:34" ht="16" customHeight="1" x14ac:dyDescent="0.2">
      <c r="A926" s="5" t="s">
        <v>1203</v>
      </c>
      <c r="B926" s="5" t="s">
        <v>1204</v>
      </c>
      <c r="C926" s="5" t="s">
        <v>1205</v>
      </c>
      <c r="D926" s="5" t="s">
        <v>5431</v>
      </c>
      <c r="E926" s="5" t="s">
        <v>5432</v>
      </c>
      <c r="F926" s="5" t="s">
        <v>5430</v>
      </c>
      <c r="G926" s="5" t="s">
        <v>5433</v>
      </c>
      <c r="H926" s="5">
        <v>239.69</v>
      </c>
      <c r="I926" s="5">
        <v>0</v>
      </c>
      <c r="J926" s="5">
        <v>7</v>
      </c>
      <c r="K926" s="5">
        <v>2805925.5504095401</v>
      </c>
      <c r="L926" s="5">
        <v>2709266.2736524702</v>
      </c>
      <c r="M926" s="5">
        <v>2696950.5026022098</v>
      </c>
      <c r="N926" s="5">
        <v>3742435.4610714898</v>
      </c>
      <c r="O926" s="5">
        <v>3055766.58791713</v>
      </c>
      <c r="P926" s="5">
        <v>2667584.37217901</v>
      </c>
      <c r="Q926" s="5">
        <v>3000935.5138306799</v>
      </c>
      <c r="R926" s="5">
        <v>2820389.6542953402</v>
      </c>
      <c r="S926" s="5">
        <v>2572302.1556935301</v>
      </c>
      <c r="T926" s="5">
        <v>3012513.26283263</v>
      </c>
      <c r="U926" s="5">
        <v>3787121.0435530399</v>
      </c>
      <c r="V926" s="5">
        <v>4087720.3896318101</v>
      </c>
      <c r="W926" s="5">
        <v>2757595.9120310098</v>
      </c>
      <c r="X926" s="5">
        <v>3006724.3883316601</v>
      </c>
      <c r="Y926" s="5">
        <v>0.14088935301793001</v>
      </c>
      <c r="Z926" s="5">
        <v>0.183814207230348</v>
      </c>
      <c r="AA926" s="5">
        <v>0</v>
      </c>
      <c r="AB926" s="5">
        <v>0</v>
      </c>
      <c r="AC926" s="5">
        <v>0.38419920348449899</v>
      </c>
      <c r="AD926" s="5">
        <v>0.53555040485717997</v>
      </c>
      <c r="AE926" s="5">
        <v>0.38419920348449899</v>
      </c>
      <c r="AF926" s="5">
        <v>0.53555040485717997</v>
      </c>
      <c r="AG926" s="5">
        <v>0.12500049392152199</v>
      </c>
      <c r="AH926" s="5">
        <f t="shared" si="14"/>
        <v>0.27119964804191798</v>
      </c>
    </row>
    <row r="927" spans="1:34" ht="16" customHeight="1" x14ac:dyDescent="0.2">
      <c r="A927" s="5" t="s">
        <v>2505</v>
      </c>
      <c r="B927" s="5" t="s">
        <v>2506</v>
      </c>
      <c r="C927" s="5" t="s">
        <v>7168</v>
      </c>
      <c r="D927" s="5" t="s">
        <v>7167</v>
      </c>
      <c r="E927" s="5" t="s">
        <v>7169</v>
      </c>
      <c r="F927" s="5" t="s">
        <v>7166</v>
      </c>
      <c r="G927" s="5" t="s">
        <v>7170</v>
      </c>
      <c r="H927" s="5">
        <v>199.82</v>
      </c>
      <c r="I927" s="5">
        <v>0</v>
      </c>
      <c r="J927" s="5">
        <v>4</v>
      </c>
      <c r="K927" s="5">
        <v>2656379.8468682799</v>
      </c>
      <c r="L927" s="5">
        <v>3460407.79031097</v>
      </c>
      <c r="M927" s="5">
        <v>3263502.1282861</v>
      </c>
      <c r="N927" s="5">
        <v>2956592.4639626802</v>
      </c>
      <c r="O927" s="5">
        <v>2321296.4332351801</v>
      </c>
      <c r="P927" s="5">
        <v>3017091.1531480001</v>
      </c>
      <c r="Q927" s="5">
        <v>2889749.1631943998</v>
      </c>
      <c r="R927" s="5">
        <v>3292003.7156635202</v>
      </c>
      <c r="S927" s="5">
        <v>3103604.90579736</v>
      </c>
      <c r="T927" s="5">
        <v>2018847.3305205801</v>
      </c>
      <c r="U927" s="5">
        <v>2433250.9155381499</v>
      </c>
      <c r="V927" s="5">
        <v>2609485.4901096998</v>
      </c>
      <c r="W927" s="5">
        <v>2986841.8085553399</v>
      </c>
      <c r="X927" s="5">
        <v>2749617.32665205</v>
      </c>
      <c r="Y927" s="5">
        <v>0.139526745235589</v>
      </c>
      <c r="Z927" s="5">
        <v>0.17130155022592999</v>
      </c>
      <c r="AA927" s="5">
        <v>0</v>
      </c>
      <c r="AB927" s="5">
        <v>4.1666666666666699E-2</v>
      </c>
      <c r="AC927" s="5">
        <v>0.38855744391832497</v>
      </c>
      <c r="AD927" s="5">
        <v>0.54103998677492204</v>
      </c>
      <c r="AE927" s="5">
        <v>0.38855744391832497</v>
      </c>
      <c r="AF927" s="5">
        <v>0.54103998677492204</v>
      </c>
      <c r="AG927" s="5">
        <v>-0.121192015860174</v>
      </c>
      <c r="AH927" s="5">
        <f t="shared" si="14"/>
        <v>0.26677063619852481</v>
      </c>
    </row>
    <row r="928" spans="1:34" ht="16" customHeight="1" x14ac:dyDescent="0.2">
      <c r="A928" s="5" t="s">
        <v>1872</v>
      </c>
      <c r="B928" s="5" t="s">
        <v>1873</v>
      </c>
      <c r="C928" s="5" t="s">
        <v>1874</v>
      </c>
      <c r="D928" s="5" t="s">
        <v>6317</v>
      </c>
      <c r="E928" s="5" t="s">
        <v>6318</v>
      </c>
      <c r="F928" s="5" t="s">
        <v>6316</v>
      </c>
      <c r="G928" s="5" t="s">
        <v>6319</v>
      </c>
      <c r="H928" s="5">
        <v>277.2</v>
      </c>
      <c r="I928" s="5">
        <v>0</v>
      </c>
      <c r="J928" s="5">
        <v>6</v>
      </c>
      <c r="K928" s="5">
        <v>435442.01405356702</v>
      </c>
      <c r="L928" s="5">
        <v>478697.74580361799</v>
      </c>
      <c r="M928" s="5">
        <v>481747.17432024801</v>
      </c>
      <c r="N928" s="5">
        <v>436122.61930240999</v>
      </c>
      <c r="O928" s="5">
        <v>403592.95724747097</v>
      </c>
      <c r="P928" s="5">
        <v>429223.80021150701</v>
      </c>
      <c r="Q928" s="5">
        <v>476602.20679763402</v>
      </c>
      <c r="R928" s="5">
        <v>406310.41372111801</v>
      </c>
      <c r="S928" s="5">
        <v>448462.25986542</v>
      </c>
      <c r="T928" s="5">
        <v>327975.53859064198</v>
      </c>
      <c r="U928" s="5">
        <v>435364.75192668999</v>
      </c>
      <c r="V928" s="5">
        <v>431383.30351256899</v>
      </c>
      <c r="W928" s="5">
        <v>435782.31667798897</v>
      </c>
      <c r="X928" s="5">
        <v>433374.027719629</v>
      </c>
      <c r="Y928" s="5">
        <v>6.8404462381227202E-2</v>
      </c>
      <c r="Z928" s="5">
        <v>0.121248412988345</v>
      </c>
      <c r="AA928" s="5">
        <v>0</v>
      </c>
      <c r="AB928" s="5">
        <v>0</v>
      </c>
      <c r="AC928" s="5">
        <v>0.38952664613990401</v>
      </c>
      <c r="AD928" s="5">
        <v>0.54180380154232899</v>
      </c>
      <c r="AE928" s="5">
        <v>0.38952664613990401</v>
      </c>
      <c r="AF928" s="5">
        <v>0.54180380154232899</v>
      </c>
      <c r="AG928" s="5">
        <v>-8.0097419499978208E-3</v>
      </c>
      <c r="AH928" s="5">
        <f t="shared" si="14"/>
        <v>0.26615795208420134</v>
      </c>
    </row>
    <row r="929" spans="1:34" ht="16" customHeight="1" x14ac:dyDescent="0.2">
      <c r="A929" s="5" t="s">
        <v>1057</v>
      </c>
      <c r="B929" s="5" t="s">
        <v>1058</v>
      </c>
      <c r="C929" s="5" t="s">
        <v>1059</v>
      </c>
      <c r="D929" s="5" t="s">
        <v>5234</v>
      </c>
      <c r="E929" s="5" t="s">
        <v>5235</v>
      </c>
      <c r="F929" s="5" t="s">
        <v>5233</v>
      </c>
      <c r="G929" s="5" t="s">
        <v>5236</v>
      </c>
      <c r="H929" s="5">
        <v>144.94</v>
      </c>
      <c r="I929" s="5">
        <v>0</v>
      </c>
      <c r="J929" s="5">
        <v>4</v>
      </c>
      <c r="K929" s="5">
        <v>368934.47362598102</v>
      </c>
      <c r="L929" s="5">
        <v>369407.41218227497</v>
      </c>
      <c r="M929" s="5">
        <v>437028.08193863201</v>
      </c>
      <c r="N929" s="5">
        <v>456728.24639105803</v>
      </c>
      <c r="O929" s="5">
        <v>316300.79602159298</v>
      </c>
      <c r="P929" s="5">
        <v>303194.87400753499</v>
      </c>
      <c r="Q929" s="5">
        <v>339921.286815439</v>
      </c>
      <c r="R929" s="5">
        <v>391683.94542665</v>
      </c>
      <c r="S929" s="5">
        <v>393094.75686250499</v>
      </c>
      <c r="T929" s="5">
        <v>307859.02841743099</v>
      </c>
      <c r="U929" s="5">
        <v>323992.51152674801</v>
      </c>
      <c r="V929" s="5">
        <v>324478.48324713099</v>
      </c>
      <c r="W929" s="5">
        <v>369170.94290412799</v>
      </c>
      <c r="X929" s="5">
        <v>332199.885031285</v>
      </c>
      <c r="Y929" s="5">
        <v>0.16511399674027399</v>
      </c>
      <c r="Z929" s="5">
        <v>0.105855886386644</v>
      </c>
      <c r="AA929" s="5">
        <v>0</v>
      </c>
      <c r="AB929" s="5">
        <v>0</v>
      </c>
      <c r="AC929" s="5">
        <v>0.389956255269234</v>
      </c>
      <c r="AD929" s="5">
        <v>0.54181624248842897</v>
      </c>
      <c r="AE929" s="5">
        <v>0.389956255269234</v>
      </c>
      <c r="AF929" s="5">
        <v>0.54181624248842897</v>
      </c>
      <c r="AG929" s="5">
        <v>-0.152626946340988</v>
      </c>
      <c r="AH929" s="5">
        <f t="shared" si="14"/>
        <v>0.26614797989095729</v>
      </c>
    </row>
    <row r="930" spans="1:34" ht="16" customHeight="1" x14ac:dyDescent="0.2">
      <c r="A930" s="5" t="s">
        <v>1979</v>
      </c>
      <c r="B930" s="5" t="s">
        <v>1980</v>
      </c>
      <c r="C930" s="5" t="s">
        <v>1981</v>
      </c>
      <c r="D930" s="5" t="s">
        <v>6461</v>
      </c>
      <c r="E930" s="5" t="s">
        <v>6462</v>
      </c>
      <c r="F930" s="5" t="s">
        <v>6460</v>
      </c>
      <c r="G930" s="5" t="s">
        <v>6463</v>
      </c>
      <c r="H930" s="5">
        <v>119.8</v>
      </c>
      <c r="I930" s="5">
        <v>0</v>
      </c>
      <c r="J930" s="5">
        <v>4</v>
      </c>
      <c r="K930" s="5">
        <v>116883.92026411</v>
      </c>
      <c r="L930" s="5">
        <v>131714.27619742701</v>
      </c>
      <c r="M930" s="5">
        <v>111612.507769673</v>
      </c>
      <c r="N930" s="5">
        <v>159842.903786379</v>
      </c>
      <c r="O930" s="5">
        <v>121924.024261062</v>
      </c>
      <c r="P930" s="5">
        <v>131244.22078656399</v>
      </c>
      <c r="Q930" s="5">
        <v>104564.345817907</v>
      </c>
      <c r="R930" s="5">
        <v>134181.43241123299</v>
      </c>
      <c r="S930" s="5">
        <v>106446.336880765</v>
      </c>
      <c r="T930" s="5">
        <v>178988.325654605</v>
      </c>
      <c r="U930" s="5">
        <v>201607.92493044</v>
      </c>
      <c r="V930" s="5">
        <v>151102.25787144501</v>
      </c>
      <c r="W930" s="5">
        <v>126584.122523813</v>
      </c>
      <c r="X930" s="5">
        <v>142641.845141339</v>
      </c>
      <c r="Y930" s="5">
        <v>0.13272472432954399</v>
      </c>
      <c r="Z930" s="5">
        <v>0.26724567044518199</v>
      </c>
      <c r="AA930" s="5">
        <v>4.1666666666666699E-2</v>
      </c>
      <c r="AB930" s="5">
        <v>4.1666666666666699E-2</v>
      </c>
      <c r="AC930" s="5">
        <v>0.39107202428909998</v>
      </c>
      <c r="AD930" s="5">
        <v>0.54278099922883805</v>
      </c>
      <c r="AE930" s="5">
        <v>0.39107202428909998</v>
      </c>
      <c r="AF930" s="5">
        <v>0.54278099922883805</v>
      </c>
      <c r="AG930" s="5">
        <v>0.170736972529166</v>
      </c>
      <c r="AH930" s="5">
        <f t="shared" si="14"/>
        <v>0.26537536380246407</v>
      </c>
    </row>
    <row r="931" spans="1:34" ht="16" customHeight="1" x14ac:dyDescent="0.2">
      <c r="A931" s="5" t="s">
        <v>2208</v>
      </c>
      <c r="B931" s="5" t="s">
        <v>2209</v>
      </c>
      <c r="C931" s="5" t="s">
        <v>2210</v>
      </c>
      <c r="D931" s="5" t="s">
        <v>6771</v>
      </c>
      <c r="E931" s="5" t="s">
        <v>6772</v>
      </c>
      <c r="F931" s="5" t="s">
        <v>6770</v>
      </c>
      <c r="G931" s="5" t="s">
        <v>6773</v>
      </c>
      <c r="H931" s="5">
        <v>133.36000000000001</v>
      </c>
      <c r="I931" s="5">
        <v>0</v>
      </c>
      <c r="J931" s="5">
        <v>5</v>
      </c>
      <c r="K931" s="5">
        <v>467627.10397796502</v>
      </c>
      <c r="L931" s="5">
        <v>545264.13408644998</v>
      </c>
      <c r="M931" s="5">
        <v>526764.83090138598</v>
      </c>
      <c r="N931" s="5">
        <v>586668.63718547102</v>
      </c>
      <c r="O931" s="5">
        <v>452270.924382589</v>
      </c>
      <c r="P931" s="5">
        <v>494319.565475779</v>
      </c>
      <c r="Q931" s="5">
        <v>372553.16373177001</v>
      </c>
      <c r="R931" s="5">
        <v>612509.96743741306</v>
      </c>
      <c r="S931" s="5">
        <v>555128.13613445498</v>
      </c>
      <c r="T931" s="5">
        <v>566455.18894510798</v>
      </c>
      <c r="U931" s="5">
        <v>674644.30547662498</v>
      </c>
      <c r="V931" s="5">
        <v>592316.75195070298</v>
      </c>
      <c r="W931" s="5">
        <v>510542.19818858203</v>
      </c>
      <c r="X931" s="5">
        <v>579385.97044790501</v>
      </c>
      <c r="Y931" s="5">
        <v>9.8594283886331402E-2</v>
      </c>
      <c r="Z931" s="5">
        <v>0.18157522438440801</v>
      </c>
      <c r="AA931" s="5">
        <v>0</v>
      </c>
      <c r="AB931" s="5">
        <v>0</v>
      </c>
      <c r="AC931" s="5">
        <v>0.39306395874565198</v>
      </c>
      <c r="AD931" s="5">
        <v>0.54495842719526399</v>
      </c>
      <c r="AE931" s="5">
        <v>0.39306395874565198</v>
      </c>
      <c r="AF931" s="5">
        <v>0.54495842719526399</v>
      </c>
      <c r="AG931" s="5">
        <v>0.18286384127778299</v>
      </c>
      <c r="AH931" s="5">
        <f t="shared" si="14"/>
        <v>0.26363662713316321</v>
      </c>
    </row>
    <row r="932" spans="1:34" ht="16" customHeight="1" x14ac:dyDescent="0.2">
      <c r="A932" s="5" t="s">
        <v>3714</v>
      </c>
      <c r="B932" s="5" t="s">
        <v>3715</v>
      </c>
      <c r="C932" s="5" t="s">
        <v>3716</v>
      </c>
      <c r="D932" s="5" t="s">
        <v>8768</v>
      </c>
      <c r="E932" s="5" t="s">
        <v>8769</v>
      </c>
      <c r="F932" s="5" t="s">
        <v>8767</v>
      </c>
      <c r="G932" s="5" t="s">
        <v>8770</v>
      </c>
      <c r="H932" s="5">
        <v>59.47</v>
      </c>
      <c r="I932" s="5">
        <v>0</v>
      </c>
      <c r="J932" s="5">
        <v>2</v>
      </c>
      <c r="K932" s="5">
        <v>21360.498083638398</v>
      </c>
      <c r="L932" s="5">
        <v>17522.242409353999</v>
      </c>
      <c r="M932" s="5">
        <v>25869.971574174899</v>
      </c>
      <c r="N932" s="5">
        <v>19521.370801393699</v>
      </c>
      <c r="O932" s="5">
        <v>10925.800225421201</v>
      </c>
      <c r="P932" s="5">
        <v>17529.369239852698</v>
      </c>
      <c r="Q932" s="5">
        <v>14746.7271681395</v>
      </c>
      <c r="R932" s="5">
        <v>19878.4653039574</v>
      </c>
      <c r="S932" s="5">
        <v>22021.884003756699</v>
      </c>
      <c r="T932" s="5">
        <v>29430.806380415601</v>
      </c>
      <c r="U932" s="5">
        <v>14800.6504505761</v>
      </c>
      <c r="V932" s="5">
        <v>30511.570146626898</v>
      </c>
      <c r="W932" s="5">
        <v>18525.370020623199</v>
      </c>
      <c r="X932" s="5">
        <v>20950.174653857001</v>
      </c>
      <c r="Y932" s="5">
        <v>0.263245695167038</v>
      </c>
      <c r="Z932" s="5">
        <v>0.31409374626202402</v>
      </c>
      <c r="AA932" s="5">
        <v>0</v>
      </c>
      <c r="AB932" s="5">
        <v>8.3333333333333301E-2</v>
      </c>
      <c r="AC932" s="5">
        <v>0.39476127180576698</v>
      </c>
      <c r="AD932" s="5">
        <v>0.54672313772669701</v>
      </c>
      <c r="AE932" s="5">
        <v>0.39476127180576698</v>
      </c>
      <c r="AF932" s="5">
        <v>0.54672313772669701</v>
      </c>
      <c r="AG932" s="5">
        <v>0.17765791524643501</v>
      </c>
      <c r="AH932" s="5">
        <f t="shared" si="14"/>
        <v>0.2622325460565067</v>
      </c>
    </row>
    <row r="933" spans="1:34" ht="16" customHeight="1" x14ac:dyDescent="0.2">
      <c r="A933" s="5" t="s">
        <v>3256</v>
      </c>
      <c r="B933" s="5" t="s">
        <v>3257</v>
      </c>
      <c r="C933" s="5" t="s">
        <v>3258</v>
      </c>
      <c r="D933" s="5" t="s">
        <v>8168</v>
      </c>
      <c r="E933" s="5" t="s">
        <v>8169</v>
      </c>
      <c r="F933" s="5" t="s">
        <v>8167</v>
      </c>
      <c r="G933" s="5" t="s">
        <v>8170</v>
      </c>
      <c r="H933" s="5">
        <v>117.47</v>
      </c>
      <c r="I933" s="5">
        <v>0</v>
      </c>
      <c r="J933" s="5">
        <v>3</v>
      </c>
      <c r="K933" s="5">
        <v>376678.46822224802</v>
      </c>
      <c r="L933" s="5">
        <v>374857.69295664103</v>
      </c>
      <c r="M933" s="5">
        <v>402061.21433537698</v>
      </c>
      <c r="N933" s="5">
        <v>414492.55226875201</v>
      </c>
      <c r="O933" s="5">
        <v>351381.12392984598</v>
      </c>
      <c r="P933" s="5">
        <v>398583.54264016001</v>
      </c>
      <c r="Q933" s="5">
        <v>328216.863355637</v>
      </c>
      <c r="R933" s="5">
        <v>387936.04439247999</v>
      </c>
      <c r="S933" s="5">
        <v>311314.834638011</v>
      </c>
      <c r="T933" s="5">
        <v>368024.34977710398</v>
      </c>
      <c r="U933" s="5">
        <v>405378.48091032502</v>
      </c>
      <c r="V933" s="5">
        <v>407945.120891453</v>
      </c>
      <c r="W933" s="5">
        <v>387631.00543120399</v>
      </c>
      <c r="X933" s="5">
        <v>377980.19708479202</v>
      </c>
      <c r="Y933" s="5">
        <v>5.9441889001952797E-2</v>
      </c>
      <c r="Z933" s="5">
        <v>0.109911408190299</v>
      </c>
      <c r="AA933" s="5">
        <v>0</v>
      </c>
      <c r="AB933" s="5">
        <v>0</v>
      </c>
      <c r="AC933" s="5">
        <v>0.39970389791057898</v>
      </c>
      <c r="AD933" s="5">
        <v>0.55270721742530304</v>
      </c>
      <c r="AE933" s="5">
        <v>0.39970389791057898</v>
      </c>
      <c r="AF933" s="5">
        <v>0.55270721742530304</v>
      </c>
      <c r="AG933" s="5">
        <v>-3.6297830166603297E-2</v>
      </c>
      <c r="AH933" s="5">
        <f t="shared" si="14"/>
        <v>0.25750486422677016</v>
      </c>
    </row>
    <row r="934" spans="1:34" ht="16" customHeight="1" x14ac:dyDescent="0.2">
      <c r="A934" s="5" t="s">
        <v>3810</v>
      </c>
      <c r="B934" s="5" t="s">
        <v>3811</v>
      </c>
      <c r="C934" s="5" t="s">
        <v>3812</v>
      </c>
      <c r="D934" s="5" t="s">
        <v>8896</v>
      </c>
      <c r="E934" s="5" t="s">
        <v>8897</v>
      </c>
      <c r="F934" s="5" t="s">
        <v>8895</v>
      </c>
      <c r="G934" s="5" t="s">
        <v>8898</v>
      </c>
      <c r="H934" s="5">
        <v>69.010000000000005</v>
      </c>
      <c r="I934" s="5">
        <v>0</v>
      </c>
      <c r="J934" s="5">
        <v>1</v>
      </c>
      <c r="K934" s="5">
        <v>67510.060008437795</v>
      </c>
      <c r="L934" s="5">
        <v>69486.935138821995</v>
      </c>
      <c r="M934" s="5">
        <v>69697.907654384806</v>
      </c>
      <c r="N934" s="5">
        <v>69910.4506995048</v>
      </c>
      <c r="O934" s="5">
        <v>37294.4134692261</v>
      </c>
      <c r="P934" s="5">
        <v>21747.6287860829</v>
      </c>
      <c r="Q934" s="5">
        <v>50928.238153185703</v>
      </c>
      <c r="R934" s="5">
        <v>83694.886443118405</v>
      </c>
      <c r="S934" s="5">
        <v>63249.688664181202</v>
      </c>
      <c r="T934" s="5">
        <v>52436.429143928501</v>
      </c>
      <c r="U934" s="5">
        <v>55536.965932957602</v>
      </c>
      <c r="V934" s="5">
        <v>66129.519259444001</v>
      </c>
      <c r="W934" s="5">
        <v>68498.497573629895</v>
      </c>
      <c r="X934" s="5">
        <v>59393.327298569398</v>
      </c>
      <c r="Y934" s="5">
        <v>0.37655114910703902</v>
      </c>
      <c r="Z934" s="5">
        <v>0.196905892007113</v>
      </c>
      <c r="AA934" s="5">
        <v>0</v>
      </c>
      <c r="AB934" s="5">
        <v>0</v>
      </c>
      <c r="AC934" s="5">
        <v>0.39994031571458299</v>
      </c>
      <c r="AD934" s="5">
        <v>0.55270721742530304</v>
      </c>
      <c r="AE934" s="5">
        <v>0.39994031571458299</v>
      </c>
      <c r="AF934" s="5">
        <v>0.55270721742530304</v>
      </c>
      <c r="AG934" s="5">
        <v>-0.20866875474675201</v>
      </c>
      <c r="AH934" s="5">
        <f t="shared" si="14"/>
        <v>0.25750486422677016</v>
      </c>
    </row>
    <row r="935" spans="1:34" ht="16" customHeight="1" x14ac:dyDescent="0.2">
      <c r="A935" s="5" t="s">
        <v>1105</v>
      </c>
      <c r="B935" s="5" t="s">
        <v>1106</v>
      </c>
      <c r="C935" s="5" t="s">
        <v>1107</v>
      </c>
      <c r="D935" s="5" t="s">
        <v>5298</v>
      </c>
      <c r="E935" s="5" t="s">
        <v>5299</v>
      </c>
      <c r="F935" s="5" t="s">
        <v>5297</v>
      </c>
      <c r="G935" s="5" t="s">
        <v>5300</v>
      </c>
      <c r="H935" s="5">
        <v>38.81</v>
      </c>
      <c r="I935" s="5">
        <v>3.6798528058877601E-3</v>
      </c>
      <c r="J935" s="5">
        <v>2</v>
      </c>
      <c r="K935" s="5">
        <v>610435.07421733404</v>
      </c>
      <c r="L935" s="5">
        <v>456019.63902363501</v>
      </c>
      <c r="M935" s="5">
        <v>504626.78087187099</v>
      </c>
      <c r="N935" s="5">
        <v>98936.949700570607</v>
      </c>
      <c r="O935" s="5">
        <v>106929.99709273801</v>
      </c>
      <c r="P935" s="5">
        <v>69672.352695805006</v>
      </c>
      <c r="Q935" s="5">
        <v>470762.75312444102</v>
      </c>
      <c r="R935" s="5">
        <v>551539.01240216196</v>
      </c>
      <c r="S935" s="5">
        <v>578450.79885446304</v>
      </c>
      <c r="T935" s="5">
        <v>178959.559506633</v>
      </c>
      <c r="U935" s="5">
        <v>203901.56302284799</v>
      </c>
      <c r="V935" s="5">
        <v>171446.15278703399</v>
      </c>
      <c r="W935" s="5">
        <v>281474.81805818703</v>
      </c>
      <c r="X935" s="5">
        <v>337332.15807364503</v>
      </c>
      <c r="Y935" s="5">
        <v>0.78650938196730003</v>
      </c>
      <c r="Z935" s="5">
        <v>0.54182528950909903</v>
      </c>
      <c r="AA935" s="5">
        <v>0</v>
      </c>
      <c r="AB935" s="5">
        <v>0</v>
      </c>
      <c r="AC935" s="5">
        <v>0.40067064650374501</v>
      </c>
      <c r="AD935" s="5">
        <v>0.55312303611663804</v>
      </c>
      <c r="AE935" s="5">
        <v>0.40067064650374501</v>
      </c>
      <c r="AF935" s="5">
        <v>0.55312303611663804</v>
      </c>
      <c r="AG935" s="5">
        <v>0.48855521325505402</v>
      </c>
      <c r="AH935" s="5">
        <f t="shared" si="14"/>
        <v>0.25717825393364074</v>
      </c>
    </row>
    <row r="936" spans="1:34" ht="16" customHeight="1" x14ac:dyDescent="0.2">
      <c r="A936" s="5" t="s">
        <v>1701</v>
      </c>
      <c r="B936" s="5" t="s">
        <v>1702</v>
      </c>
      <c r="C936" s="5" t="s">
        <v>1703</v>
      </c>
      <c r="D936" s="5" t="s">
        <v>6091</v>
      </c>
      <c r="E936" s="5" t="s">
        <v>6092</v>
      </c>
      <c r="F936" s="5" t="s">
        <v>6090</v>
      </c>
      <c r="G936" s="5" t="s">
        <v>6093</v>
      </c>
      <c r="H936" s="5">
        <v>224.11</v>
      </c>
      <c r="I936" s="5">
        <v>0</v>
      </c>
      <c r="J936" s="5">
        <v>3</v>
      </c>
      <c r="K936" s="5">
        <v>352164.82063905301</v>
      </c>
      <c r="L936" s="5">
        <v>298389.55616183497</v>
      </c>
      <c r="M936" s="5">
        <v>447064.55036130297</v>
      </c>
      <c r="N936" s="5">
        <v>342182.32189957402</v>
      </c>
      <c r="O936" s="5">
        <v>220536.26698360799</v>
      </c>
      <c r="P936" s="5">
        <v>219234.37225102301</v>
      </c>
      <c r="Q936" s="5">
        <v>264966.64670277497</v>
      </c>
      <c r="R936" s="5">
        <v>299785.29821463901</v>
      </c>
      <c r="S936" s="5">
        <v>283030.06002277898</v>
      </c>
      <c r="T936" s="5">
        <v>211664.74606150799</v>
      </c>
      <c r="U936" s="5">
        <v>288781.33054634498</v>
      </c>
      <c r="V936" s="5">
        <v>301565.069766809</v>
      </c>
      <c r="W936" s="5">
        <v>320285.93903070397</v>
      </c>
      <c r="X936" s="5">
        <v>285905.69528456201</v>
      </c>
      <c r="Y936" s="5">
        <v>0.27797361543316002</v>
      </c>
      <c r="Z936" s="5">
        <v>0.122646975131496</v>
      </c>
      <c r="AA936" s="5">
        <v>0</v>
      </c>
      <c r="AB936" s="5">
        <v>0</v>
      </c>
      <c r="AC936" s="5">
        <v>0.40145309543049401</v>
      </c>
      <c r="AD936" s="5">
        <v>0.55360983609686998</v>
      </c>
      <c r="AE936" s="5">
        <v>0.40145309543049401</v>
      </c>
      <c r="AF936" s="5">
        <v>0.55360983609686998</v>
      </c>
      <c r="AG936" s="5">
        <v>-0.16051475307973501</v>
      </c>
      <c r="AH936" s="5">
        <f t="shared" si="14"/>
        <v>0.25679620228568223</v>
      </c>
    </row>
    <row r="937" spans="1:34" ht="16" customHeight="1" x14ac:dyDescent="0.2">
      <c r="A937" s="5" t="s">
        <v>159</v>
      </c>
      <c r="B937" s="5" t="s">
        <v>160</v>
      </c>
      <c r="C937" s="5" t="s">
        <v>161</v>
      </c>
      <c r="D937" s="5" t="s">
        <v>4046</v>
      </c>
      <c r="E937" s="5" t="s">
        <v>4047</v>
      </c>
      <c r="F937" s="5" t="s">
        <v>4045</v>
      </c>
      <c r="G937" s="5" t="s">
        <v>4048</v>
      </c>
      <c r="H937" s="5">
        <v>219.07</v>
      </c>
      <c r="I937" s="5">
        <v>0</v>
      </c>
      <c r="J937" s="5">
        <v>4</v>
      </c>
      <c r="K937" s="5">
        <v>160785.204382959</v>
      </c>
      <c r="L937" s="5">
        <v>147818.36044855899</v>
      </c>
      <c r="M937" s="5">
        <v>161867.21398830501</v>
      </c>
      <c r="N937" s="5">
        <v>133111.53307223701</v>
      </c>
      <c r="O937" s="5">
        <v>131302.17998490701</v>
      </c>
      <c r="P937" s="5">
        <v>149665.524577515</v>
      </c>
      <c r="Q937" s="5">
        <v>105258.518162395</v>
      </c>
      <c r="R937" s="5">
        <v>104420.516862194</v>
      </c>
      <c r="S937" s="5">
        <v>146738.89296850801</v>
      </c>
      <c r="T937" s="5">
        <v>131655.53256059901</v>
      </c>
      <c r="U937" s="5">
        <v>143619.861833979</v>
      </c>
      <c r="V937" s="5">
        <v>197044.78932506801</v>
      </c>
      <c r="W937" s="5">
        <v>148741.94251303701</v>
      </c>
      <c r="X937" s="5">
        <v>137637.697197289</v>
      </c>
      <c r="Y937" s="5">
        <v>8.8807875477436099E-2</v>
      </c>
      <c r="Z937" s="5">
        <v>0.24730427804035801</v>
      </c>
      <c r="AA937" s="5">
        <v>8.3333333333333301E-2</v>
      </c>
      <c r="AB937" s="5">
        <v>4.1666666666666699E-2</v>
      </c>
      <c r="AC937" s="5">
        <v>0.40983648798367101</v>
      </c>
      <c r="AD937" s="5">
        <v>0.56456619948980602</v>
      </c>
      <c r="AE937" s="5">
        <v>0.40983648798367101</v>
      </c>
      <c r="AF937" s="5">
        <v>0.56456619948980602</v>
      </c>
      <c r="AG937" s="5">
        <v>-0.11327199174708701</v>
      </c>
      <c r="AH937" s="5">
        <f t="shared" si="14"/>
        <v>0.24828512656897936</v>
      </c>
    </row>
    <row r="938" spans="1:34" ht="16" customHeight="1" x14ac:dyDescent="0.2">
      <c r="A938" s="5" t="s">
        <v>29</v>
      </c>
      <c r="B938" s="5" t="s">
        <v>30</v>
      </c>
      <c r="C938" s="5" t="s">
        <v>31</v>
      </c>
      <c r="D938" s="5" t="s">
        <v>3868</v>
      </c>
      <c r="E938" s="5" t="s">
        <v>3869</v>
      </c>
      <c r="F938" s="5" t="s">
        <v>3867</v>
      </c>
      <c r="G938" s="5" t="s">
        <v>3870</v>
      </c>
      <c r="H938" s="5">
        <v>253.13</v>
      </c>
      <c r="I938" s="5">
        <v>0</v>
      </c>
      <c r="J938" s="5">
        <v>4</v>
      </c>
      <c r="K938" s="5">
        <v>1029880.28386282</v>
      </c>
      <c r="L938" s="5">
        <v>1103641.54986826</v>
      </c>
      <c r="M938" s="5">
        <v>1102376.8831789701</v>
      </c>
      <c r="N938" s="5">
        <v>1181317.5965371099</v>
      </c>
      <c r="O938" s="5">
        <v>1172132.7370955599</v>
      </c>
      <c r="P938" s="5">
        <v>1151085.7211233701</v>
      </c>
      <c r="Q938" s="5">
        <v>1167448.08208766</v>
      </c>
      <c r="R938" s="5">
        <v>1035312.06407726</v>
      </c>
      <c r="S938" s="5">
        <v>947557.970525368</v>
      </c>
      <c r="T938" s="5">
        <v>1079061.30875392</v>
      </c>
      <c r="U938" s="5">
        <v>1184405.16780978</v>
      </c>
      <c r="V938" s="5">
        <v>1051425.2015919001</v>
      </c>
      <c r="W938" s="5">
        <v>1127363.6354958201</v>
      </c>
      <c r="X938" s="5">
        <v>1065243.2551729099</v>
      </c>
      <c r="Y938" s="5">
        <v>5.0471022019459397E-2</v>
      </c>
      <c r="Z938" s="5">
        <v>8.1822184052013094E-2</v>
      </c>
      <c r="AA938" s="5">
        <v>0</v>
      </c>
      <c r="AB938" s="5">
        <v>0</v>
      </c>
      <c r="AC938" s="5">
        <v>0.41123025426463899</v>
      </c>
      <c r="AD938" s="5">
        <v>0.565880948176127</v>
      </c>
      <c r="AE938" s="5">
        <v>0.41123025426463899</v>
      </c>
      <c r="AF938" s="5">
        <v>0.565880948176127</v>
      </c>
      <c r="AG938" s="5">
        <v>-8.1571947645151993E-2</v>
      </c>
      <c r="AH938" s="5">
        <f t="shared" si="14"/>
        <v>0.24727492744876994</v>
      </c>
    </row>
    <row r="939" spans="1:34" ht="16" customHeight="1" x14ac:dyDescent="0.2">
      <c r="A939" s="5" t="s">
        <v>663</v>
      </c>
      <c r="B939" s="5" t="s">
        <v>664</v>
      </c>
      <c r="C939" s="5" t="s">
        <v>665</v>
      </c>
      <c r="D939" s="5" t="s">
        <v>4709</v>
      </c>
      <c r="E939" s="5" t="s">
        <v>4710</v>
      </c>
      <c r="F939" s="5" t="s">
        <v>4708</v>
      </c>
      <c r="G939" s="5" t="s">
        <v>4711</v>
      </c>
      <c r="H939" s="5">
        <v>195.62</v>
      </c>
      <c r="I939" s="5">
        <v>0</v>
      </c>
      <c r="J939" s="5">
        <v>6</v>
      </c>
      <c r="K939" s="5">
        <v>453700.94512196502</v>
      </c>
      <c r="L939" s="5">
        <v>750363.575326383</v>
      </c>
      <c r="M939" s="5">
        <v>608222.47195686004</v>
      </c>
      <c r="N939" s="5">
        <v>436723.01615498599</v>
      </c>
      <c r="O939" s="5">
        <v>462509.830982232</v>
      </c>
      <c r="P939" s="5">
        <v>499647.67728902301</v>
      </c>
      <c r="Q939" s="5">
        <v>828261.42260401999</v>
      </c>
      <c r="R939" s="5">
        <v>555521.39556549001</v>
      </c>
      <c r="S939" s="5">
        <v>459714.75286794797</v>
      </c>
      <c r="T939" s="5">
        <v>412886.11691302003</v>
      </c>
      <c r="U939" s="5">
        <v>301544.58863642497</v>
      </c>
      <c r="V939" s="5">
        <v>355457.62088076101</v>
      </c>
      <c r="W939" s="5">
        <v>481078.75413562701</v>
      </c>
      <c r="X939" s="5">
        <v>436300.43489048397</v>
      </c>
      <c r="Y939" s="5">
        <v>0.22810036097848399</v>
      </c>
      <c r="Z939" s="5">
        <v>0.38975140921380103</v>
      </c>
      <c r="AA939" s="5">
        <v>5.5555555555555601E-2</v>
      </c>
      <c r="AB939" s="5">
        <v>0.13888888888888901</v>
      </c>
      <c r="AC939" s="5">
        <v>0.412332880471109</v>
      </c>
      <c r="AD939" s="5">
        <v>0.56618843288570198</v>
      </c>
      <c r="AE939" s="5">
        <v>0.412332880471109</v>
      </c>
      <c r="AF939" s="5">
        <v>0.56618843288570198</v>
      </c>
      <c r="AG939" s="5">
        <v>-0.14195615260560501</v>
      </c>
      <c r="AH939" s="5">
        <f t="shared" si="14"/>
        <v>0.24703900742804352</v>
      </c>
    </row>
    <row r="940" spans="1:34" ht="16" customHeight="1" x14ac:dyDescent="0.2">
      <c r="A940" s="5" t="s">
        <v>3481</v>
      </c>
      <c r="B940" s="5" t="s">
        <v>3482</v>
      </c>
      <c r="C940" s="5" t="s">
        <v>3483</v>
      </c>
      <c r="D940" s="5" t="s">
        <v>8460</v>
      </c>
      <c r="E940" s="5" t="s">
        <v>8461</v>
      </c>
      <c r="F940" s="5" t="s">
        <v>8459</v>
      </c>
      <c r="G940" s="5" t="s">
        <v>8462</v>
      </c>
      <c r="H940" s="5">
        <v>101.57</v>
      </c>
      <c r="I940" s="5">
        <v>0</v>
      </c>
      <c r="J940" s="5">
        <v>2</v>
      </c>
      <c r="K940" s="5">
        <v>28406.081784025399</v>
      </c>
      <c r="L940" s="5">
        <v>31857.291702950999</v>
      </c>
      <c r="M940" s="5">
        <v>26540.311329821001</v>
      </c>
      <c r="N940" s="5">
        <v>16940.973566296001</v>
      </c>
      <c r="O940" s="5">
        <v>13866.455198641601</v>
      </c>
      <c r="P940" s="5">
        <v>13436.610048496799</v>
      </c>
      <c r="Q940" s="5">
        <v>22111.004051074298</v>
      </c>
      <c r="R940" s="5">
        <v>18718.758648727198</v>
      </c>
      <c r="S940" s="5">
        <v>26828.534089262299</v>
      </c>
      <c r="T940" s="5">
        <v>19218.975441699102</v>
      </c>
      <c r="U940" s="5">
        <v>10735.423268619499</v>
      </c>
      <c r="V940" s="5">
        <v>12191.8270855913</v>
      </c>
      <c r="W940" s="5">
        <v>21740.642448058501</v>
      </c>
      <c r="X940" s="5">
        <v>18968.867045213199</v>
      </c>
      <c r="Y940" s="5">
        <v>0.36841716574507799</v>
      </c>
      <c r="Z940" s="5">
        <v>0.33040644177141298</v>
      </c>
      <c r="AA940" s="5">
        <v>0</v>
      </c>
      <c r="AB940" s="5">
        <v>8.3333333333333301E-2</v>
      </c>
      <c r="AC940" s="5">
        <v>0.41200558581928398</v>
      </c>
      <c r="AD940" s="5">
        <v>0.56618843288570198</v>
      </c>
      <c r="AE940" s="5">
        <v>0.41200558581928398</v>
      </c>
      <c r="AF940" s="5">
        <v>0.56618843288570198</v>
      </c>
      <c r="AG940" s="5">
        <v>-0.16084294368285501</v>
      </c>
      <c r="AH940" s="5">
        <f t="shared" si="14"/>
        <v>0.24703900742804352</v>
      </c>
    </row>
    <row r="941" spans="1:34" ht="16" customHeight="1" x14ac:dyDescent="0.2">
      <c r="A941" s="5" t="s">
        <v>2054</v>
      </c>
      <c r="B941" s="5" t="s">
        <v>2055</v>
      </c>
      <c r="C941" s="5" t="s">
        <v>2056</v>
      </c>
      <c r="D941" s="5" t="s">
        <v>6561</v>
      </c>
      <c r="E941" s="5" t="s">
        <v>6562</v>
      </c>
      <c r="F941" s="5" t="s">
        <v>6560</v>
      </c>
      <c r="G941" s="5" t="s">
        <v>6563</v>
      </c>
      <c r="H941" s="5">
        <v>45.76</v>
      </c>
      <c r="I941" s="5">
        <v>2.9126213592233002E-3</v>
      </c>
      <c r="J941" s="5">
        <v>2</v>
      </c>
      <c r="K941" s="5">
        <v>184832.36785531201</v>
      </c>
      <c r="L941" s="5">
        <v>220484.18280468701</v>
      </c>
      <c r="M941" s="5">
        <v>216675.89046618299</v>
      </c>
      <c r="N941" s="5">
        <v>263475.98819241201</v>
      </c>
      <c r="O941" s="5">
        <v>228356.79721089901</v>
      </c>
      <c r="P941" s="5">
        <v>219861.53447690301</v>
      </c>
      <c r="Q941" s="5">
        <v>129480.702096687</v>
      </c>
      <c r="R941" s="5">
        <v>161176.80227529901</v>
      </c>
      <c r="S941" s="5">
        <v>125254.0825658</v>
      </c>
      <c r="T941" s="5">
        <v>258870.03308938799</v>
      </c>
      <c r="U941" s="5">
        <v>270088.95336949802</v>
      </c>
      <c r="V941" s="5">
        <v>292621.08719238802</v>
      </c>
      <c r="W941" s="5">
        <v>220172.85864079499</v>
      </c>
      <c r="X941" s="5">
        <v>210023.41768234299</v>
      </c>
      <c r="Y941" s="5">
        <v>0.113399259376887</v>
      </c>
      <c r="Z941" s="5">
        <v>0.36791080940861898</v>
      </c>
      <c r="AA941" s="5">
        <v>0</v>
      </c>
      <c r="AB941" s="5">
        <v>0</v>
      </c>
      <c r="AC941" s="5">
        <v>0.41317044071207099</v>
      </c>
      <c r="AD941" s="5">
        <v>0.56673432123231904</v>
      </c>
      <c r="AE941" s="5">
        <v>0.41317044071207099</v>
      </c>
      <c r="AF941" s="5">
        <v>0.56673432123231904</v>
      </c>
      <c r="AG941" s="5">
        <v>-0.108199150501136</v>
      </c>
      <c r="AH941" s="5">
        <f t="shared" si="14"/>
        <v>0.24662048584012994</v>
      </c>
    </row>
    <row r="942" spans="1:34" ht="16" customHeight="1" x14ac:dyDescent="0.2">
      <c r="A942" s="5" t="s">
        <v>3454</v>
      </c>
      <c r="B942" s="5" t="s">
        <v>3455</v>
      </c>
      <c r="C942" s="5" t="s">
        <v>3456</v>
      </c>
      <c r="D942" s="5" t="s">
        <v>8425</v>
      </c>
      <c r="E942" s="5" t="s">
        <v>8426</v>
      </c>
      <c r="F942" s="5" t="s">
        <v>8424</v>
      </c>
      <c r="G942" s="5" t="s">
        <v>8427</v>
      </c>
      <c r="H942" s="5">
        <v>88.37</v>
      </c>
      <c r="I942" s="5">
        <v>0</v>
      </c>
      <c r="J942" s="5">
        <v>4</v>
      </c>
      <c r="K942" s="5">
        <v>750691.69045257999</v>
      </c>
      <c r="L942" s="5">
        <v>462604.18704485701</v>
      </c>
      <c r="M942" s="5">
        <v>556283.80054576194</v>
      </c>
      <c r="N942" s="5">
        <v>822804.68231069599</v>
      </c>
      <c r="O942" s="5">
        <v>867662.16348797805</v>
      </c>
      <c r="P942" s="5">
        <v>670273.15694109397</v>
      </c>
      <c r="Q942" s="5">
        <v>752439.38761075702</v>
      </c>
      <c r="R942" s="5">
        <v>732638.20535937697</v>
      </c>
      <c r="S942" s="5">
        <v>789469.79205674597</v>
      </c>
      <c r="T942" s="5">
        <v>691712.23109877098</v>
      </c>
      <c r="U942" s="5">
        <v>660394.77138458099</v>
      </c>
      <c r="V942" s="5">
        <v>772067.55971336004</v>
      </c>
      <c r="W942" s="5">
        <v>710482.42369683704</v>
      </c>
      <c r="X942" s="5">
        <v>742538.796485067</v>
      </c>
      <c r="Y942" s="5">
        <v>0.22770078930949</v>
      </c>
      <c r="Z942" s="5">
        <v>6.7016197363126598E-2</v>
      </c>
      <c r="AA942" s="5">
        <v>4.1666666666666699E-2</v>
      </c>
      <c r="AB942" s="5">
        <v>0</v>
      </c>
      <c r="AC942" s="5">
        <v>0.41388417548898498</v>
      </c>
      <c r="AD942" s="5">
        <v>0.56710938088277996</v>
      </c>
      <c r="AE942" s="5">
        <v>0.41388417548898498</v>
      </c>
      <c r="AF942" s="5">
        <v>0.56710938088277996</v>
      </c>
      <c r="AG942" s="5">
        <v>6.5853317728063104E-2</v>
      </c>
      <c r="AH942" s="5">
        <f t="shared" si="14"/>
        <v>0.24633316873951569</v>
      </c>
    </row>
    <row r="943" spans="1:34" ht="16" customHeight="1" x14ac:dyDescent="0.2">
      <c r="A943" s="5" t="s">
        <v>1251</v>
      </c>
      <c r="B943" s="5" t="s">
        <v>1252</v>
      </c>
      <c r="C943" s="5" t="s">
        <v>1253</v>
      </c>
      <c r="D943" s="5" t="s">
        <v>5494</v>
      </c>
      <c r="E943" s="5" t="s">
        <v>5495</v>
      </c>
      <c r="F943" s="5" t="s">
        <v>5493</v>
      </c>
      <c r="G943" s="5" t="s">
        <v>5496</v>
      </c>
      <c r="H943" s="5">
        <v>110.43</v>
      </c>
      <c r="I943" s="5">
        <v>0</v>
      </c>
      <c r="J943" s="5">
        <v>3</v>
      </c>
      <c r="K943" s="5">
        <v>75099.903693121698</v>
      </c>
      <c r="L943" s="5">
        <v>150383.30404487901</v>
      </c>
      <c r="M943" s="5">
        <v>94034.094384101903</v>
      </c>
      <c r="N943" s="5">
        <v>112082.267717058</v>
      </c>
      <c r="O943" s="5">
        <v>111331.344160786</v>
      </c>
      <c r="P943" s="5">
        <v>137237.92394001299</v>
      </c>
      <c r="Q943" s="5">
        <v>110813.357227949</v>
      </c>
      <c r="R943" s="5">
        <v>118297.579576565</v>
      </c>
      <c r="S943" s="5">
        <v>147433.15110092299</v>
      </c>
      <c r="T943" s="5">
        <v>128794.149340535</v>
      </c>
      <c r="U943" s="5">
        <v>102251.27134257001</v>
      </c>
      <c r="V943" s="5">
        <v>124948.820171592</v>
      </c>
      <c r="W943" s="5">
        <v>111706.805938922</v>
      </c>
      <c r="X943" s="5">
        <v>121623.199874078</v>
      </c>
      <c r="Y943" s="5">
        <v>0.24267354651703901</v>
      </c>
      <c r="Z943" s="5">
        <v>0.12849291591205</v>
      </c>
      <c r="AA943" s="5">
        <v>0</v>
      </c>
      <c r="AB943" s="5">
        <v>0</v>
      </c>
      <c r="AC943" s="5">
        <v>0.415292573715625</v>
      </c>
      <c r="AD943" s="5">
        <v>0.56843446859269398</v>
      </c>
      <c r="AE943" s="5">
        <v>0.415292573715625</v>
      </c>
      <c r="AF943" s="5">
        <v>0.56843446859269398</v>
      </c>
      <c r="AG943" s="5">
        <v>0.12216997928859299</v>
      </c>
      <c r="AH943" s="5">
        <f t="shared" si="14"/>
        <v>0.24531959530167954</v>
      </c>
    </row>
    <row r="944" spans="1:34" ht="16" customHeight="1" x14ac:dyDescent="0.2">
      <c r="A944" s="5" t="s">
        <v>1431</v>
      </c>
      <c r="B944" s="5" t="s">
        <v>1432</v>
      </c>
      <c r="C944" s="5" t="s">
        <v>1433</v>
      </c>
      <c r="D944" s="5" t="s">
        <v>5733</v>
      </c>
      <c r="E944" s="5" t="s">
        <v>5734</v>
      </c>
      <c r="F944" s="5" t="s">
        <v>5732</v>
      </c>
      <c r="G944" s="5" t="s">
        <v>5735</v>
      </c>
      <c r="H944" s="5">
        <v>334.4</v>
      </c>
      <c r="I944" s="5">
        <v>0</v>
      </c>
      <c r="J944" s="5">
        <v>9</v>
      </c>
      <c r="K944" s="5">
        <v>1590982.5787495</v>
      </c>
      <c r="L944" s="5">
        <v>2057084.48490576</v>
      </c>
      <c r="M944" s="5">
        <v>2021612.0487148501</v>
      </c>
      <c r="N944" s="5">
        <v>1781654.4161317099</v>
      </c>
      <c r="O944" s="5">
        <v>1815557.75282749</v>
      </c>
      <c r="P944" s="5">
        <v>2053620.3617621399</v>
      </c>
      <c r="Q944" s="5">
        <v>1833836.12145498</v>
      </c>
      <c r="R944" s="5">
        <v>2109932.6413292699</v>
      </c>
      <c r="S944" s="5">
        <v>1708775.6783625099</v>
      </c>
      <c r="T944" s="5">
        <v>2050618.61385209</v>
      </c>
      <c r="U944" s="5">
        <v>2229804.8106834302</v>
      </c>
      <c r="V944" s="5">
        <v>1997302.48198566</v>
      </c>
      <c r="W944" s="5">
        <v>1918584.9007711699</v>
      </c>
      <c r="X944" s="5">
        <v>2023960.5479188799</v>
      </c>
      <c r="Y944" s="5">
        <v>0.10018171634702</v>
      </c>
      <c r="Z944" s="5">
        <v>9.5177745951674303E-2</v>
      </c>
      <c r="AA944" s="5">
        <v>0</v>
      </c>
      <c r="AB944" s="5">
        <v>0</v>
      </c>
      <c r="AC944" s="5">
        <v>0.42175606722018699</v>
      </c>
      <c r="AD944" s="5">
        <v>0.57605706742269402</v>
      </c>
      <c r="AE944" s="5">
        <v>0.42175606722018699</v>
      </c>
      <c r="AF944" s="5">
        <v>0.57605706742269402</v>
      </c>
      <c r="AG944" s="5">
        <v>7.9096521858158297E-2</v>
      </c>
      <c r="AH944" s="5">
        <f t="shared" si="14"/>
        <v>0.23953449081444761</v>
      </c>
    </row>
    <row r="945" spans="1:34" ht="16" customHeight="1" x14ac:dyDescent="0.2">
      <c r="A945" s="5" t="s">
        <v>2319</v>
      </c>
      <c r="B945" s="5" t="s">
        <v>2320</v>
      </c>
      <c r="C945" s="5" t="s">
        <v>2321</v>
      </c>
      <c r="D945" s="5" t="s">
        <v>6919</v>
      </c>
      <c r="E945" s="5" t="s">
        <v>6920</v>
      </c>
      <c r="F945" s="5" t="s">
        <v>6918</v>
      </c>
      <c r="G945" s="5" t="s">
        <v>6921</v>
      </c>
      <c r="H945" s="5">
        <v>361.67</v>
      </c>
      <c r="I945" s="5">
        <v>0</v>
      </c>
      <c r="J945" s="5">
        <v>9</v>
      </c>
      <c r="K945" s="5">
        <v>2696692.8483263799</v>
      </c>
      <c r="L945" s="5">
        <v>2470315.4883234198</v>
      </c>
      <c r="M945" s="5">
        <v>2761546.7738782498</v>
      </c>
      <c r="N945" s="5">
        <v>1953476.5717990701</v>
      </c>
      <c r="O945" s="5">
        <v>1791322.59938737</v>
      </c>
      <c r="P945" s="5">
        <v>1487801.1484908201</v>
      </c>
      <c r="Q945" s="5">
        <v>2015844.1575084699</v>
      </c>
      <c r="R945" s="5">
        <v>2341778.03432445</v>
      </c>
      <c r="S945" s="5">
        <v>2060209.69164449</v>
      </c>
      <c r="T945" s="5">
        <v>1791933.14377861</v>
      </c>
      <c r="U945" s="5">
        <v>1861837.74216563</v>
      </c>
      <c r="V945" s="5">
        <v>1728122.4337194499</v>
      </c>
      <c r="W945" s="5">
        <v>2211896.0300612398</v>
      </c>
      <c r="X945" s="5">
        <v>1938840.9498370499</v>
      </c>
      <c r="Y945" s="5">
        <v>0.238623285881779</v>
      </c>
      <c r="Z945" s="5">
        <v>0.11376956228247601</v>
      </c>
      <c r="AA945" s="5">
        <v>0</v>
      </c>
      <c r="AB945" s="5">
        <v>0</v>
      </c>
      <c r="AC945" s="5">
        <v>0.42151497761776602</v>
      </c>
      <c r="AD945" s="5">
        <v>0.57605706742269402</v>
      </c>
      <c r="AE945" s="5">
        <v>0.42151497761776602</v>
      </c>
      <c r="AF945" s="5">
        <v>0.57605706742269402</v>
      </c>
      <c r="AG945" s="5">
        <v>-0.181313898651105</v>
      </c>
      <c r="AH945" s="5">
        <f t="shared" si="14"/>
        <v>0.23953449081444761</v>
      </c>
    </row>
    <row r="946" spans="1:34" ht="16" customHeight="1" x14ac:dyDescent="0.2">
      <c r="A946" s="5" t="s">
        <v>2969</v>
      </c>
      <c r="B946" s="5" t="s">
        <v>2970</v>
      </c>
      <c r="C946" s="5" t="s">
        <v>7778</v>
      </c>
      <c r="D946" s="5" t="s">
        <v>7777</v>
      </c>
      <c r="E946" s="5" t="s">
        <v>2971</v>
      </c>
      <c r="F946" s="5" t="s">
        <v>7776</v>
      </c>
      <c r="G946" s="5" t="s">
        <v>7779</v>
      </c>
      <c r="H946" s="5">
        <v>45.32</v>
      </c>
      <c r="I946" s="5">
        <v>2.9013539651837499E-3</v>
      </c>
      <c r="J946" s="5">
        <v>1</v>
      </c>
      <c r="K946" s="5">
        <v>28885.311793395002</v>
      </c>
      <c r="L946" s="5">
        <v>33893.224521231699</v>
      </c>
      <c r="M946" s="5">
        <v>32253.764715636898</v>
      </c>
      <c r="N946" s="5">
        <v>23402.187328479198</v>
      </c>
      <c r="O946" s="5">
        <v>25347.766343651801</v>
      </c>
      <c r="P946" s="5">
        <v>29007.082856417299</v>
      </c>
      <c r="Q946" s="5">
        <v>35415.887882728399</v>
      </c>
      <c r="R946" s="5">
        <v>25077.702185027902</v>
      </c>
      <c r="S946" s="5">
        <v>23003.660518115801</v>
      </c>
      <c r="T946" s="5">
        <v>27307.047935272501</v>
      </c>
      <c r="U946" s="5">
        <v>26010.874946095399</v>
      </c>
      <c r="V946" s="5">
        <v>24590.611097371599</v>
      </c>
      <c r="W946" s="5">
        <v>28946.197324906101</v>
      </c>
      <c r="X946" s="5">
        <v>25544.288565561699</v>
      </c>
      <c r="Y946" s="5">
        <v>0.138003789962</v>
      </c>
      <c r="Z946" s="5">
        <v>0.16399497117675299</v>
      </c>
      <c r="AA946" s="5">
        <v>0</v>
      </c>
      <c r="AB946" s="5">
        <v>0</v>
      </c>
      <c r="AC946" s="5">
        <v>0.42226492916187103</v>
      </c>
      <c r="AD946" s="5">
        <v>0.57614113216153595</v>
      </c>
      <c r="AE946" s="5">
        <v>0.42226492916187103</v>
      </c>
      <c r="AF946" s="5">
        <v>0.57614113216153595</v>
      </c>
      <c r="AG946" s="5">
        <v>-0.18061059556466899</v>
      </c>
      <c r="AH946" s="5">
        <f t="shared" si="14"/>
        <v>0.2394711182935052</v>
      </c>
    </row>
    <row r="947" spans="1:34" ht="16" customHeight="1" x14ac:dyDescent="0.2">
      <c r="A947" s="5" t="s">
        <v>2442</v>
      </c>
      <c r="B947" s="5" t="s">
        <v>2443</v>
      </c>
      <c r="C947" s="5" t="s">
        <v>2444</v>
      </c>
      <c r="D947" s="5" t="s">
        <v>7083</v>
      </c>
      <c r="E947" s="5" t="s">
        <v>7084</v>
      </c>
      <c r="F947" s="5" t="s">
        <v>7082</v>
      </c>
      <c r="G947" s="5" t="s">
        <v>7085</v>
      </c>
      <c r="H947" s="5">
        <v>72.430000000000007</v>
      </c>
      <c r="I947" s="5">
        <v>0</v>
      </c>
      <c r="J947" s="5">
        <v>2</v>
      </c>
      <c r="K947" s="5">
        <v>106204.157318117</v>
      </c>
      <c r="L947" s="5">
        <v>91910.137863709999</v>
      </c>
      <c r="M947" s="5">
        <v>99918.373799554203</v>
      </c>
      <c r="N947" s="5">
        <v>102034.813294058</v>
      </c>
      <c r="O947" s="5">
        <v>108624.77209018701</v>
      </c>
      <c r="P947" s="5">
        <v>93863.3282150538</v>
      </c>
      <c r="Q947" s="5">
        <v>117378.328557756</v>
      </c>
      <c r="R947" s="5">
        <v>66428.731040754501</v>
      </c>
      <c r="S947" s="5">
        <v>91891.198097425993</v>
      </c>
      <c r="T947" s="5">
        <v>90235.024132315593</v>
      </c>
      <c r="U947" s="5">
        <v>94952.502314113299</v>
      </c>
      <c r="V947" s="5">
        <v>108461.82900650099</v>
      </c>
      <c r="W947" s="5">
        <v>100976.59354680601</v>
      </c>
      <c r="X947" s="5">
        <v>93421.850205769602</v>
      </c>
      <c r="Y947" s="5">
        <v>6.5907120161841096E-2</v>
      </c>
      <c r="Z947" s="5">
        <v>0.18438419217297</v>
      </c>
      <c r="AA947" s="5">
        <v>0.16666666666666699</v>
      </c>
      <c r="AB947" s="5">
        <v>0.33333333333333298</v>
      </c>
      <c r="AC947" s="5">
        <v>0.42322156335268701</v>
      </c>
      <c r="AD947" s="5">
        <v>0.576835315976996</v>
      </c>
      <c r="AE947" s="5">
        <v>0.42322156335268701</v>
      </c>
      <c r="AF947" s="5">
        <v>0.576835315976996</v>
      </c>
      <c r="AG947" s="5">
        <v>-0.11230343146319299</v>
      </c>
      <c r="AH947" s="5">
        <f t="shared" si="14"/>
        <v>0.23894815837112959</v>
      </c>
    </row>
    <row r="948" spans="1:34" ht="16" customHeight="1" x14ac:dyDescent="0.2">
      <c r="A948" s="5" t="s">
        <v>64</v>
      </c>
      <c r="B948" s="5" t="s">
        <v>65</v>
      </c>
      <c r="C948" s="5" t="s">
        <v>66</v>
      </c>
      <c r="D948" s="5" t="s">
        <v>3917</v>
      </c>
      <c r="E948" s="5" t="s">
        <v>3918</v>
      </c>
      <c r="F948" s="5" t="s">
        <v>3916</v>
      </c>
      <c r="G948" s="5" t="s">
        <v>3919</v>
      </c>
      <c r="H948" s="5">
        <v>31.09</v>
      </c>
      <c r="I948" s="5">
        <v>7.8534031413612596E-3</v>
      </c>
      <c r="J948" s="5">
        <v>1</v>
      </c>
      <c r="K948" s="5">
        <v>4336.8360055203102</v>
      </c>
      <c r="L948" s="5">
        <v>7525.3957597918097</v>
      </c>
      <c r="M948" s="5">
        <v>6282.9422551054804</v>
      </c>
      <c r="N948" s="5">
        <v>16487.394934428201</v>
      </c>
      <c r="O948" s="5">
        <v>16464.8897643417</v>
      </c>
      <c r="P948" s="5">
        <v>13297.624954436</v>
      </c>
      <c r="Q948" s="5">
        <v>16391.036885256799</v>
      </c>
      <c r="R948" s="5">
        <v>16356.3553705048</v>
      </c>
      <c r="S948" s="5">
        <v>15950.1317464443</v>
      </c>
      <c r="T948" s="5">
        <v>8120.2258569908599</v>
      </c>
      <c r="U948" s="5">
        <v>7708.55908953377</v>
      </c>
      <c r="V948" s="5">
        <v>9441.7358737599407</v>
      </c>
      <c r="W948" s="5">
        <v>10411.510357113901</v>
      </c>
      <c r="X948" s="5">
        <v>12695.9338101021</v>
      </c>
      <c r="Y948" s="5">
        <v>0.49924240272430698</v>
      </c>
      <c r="Z948" s="5">
        <v>0.35026922603120703</v>
      </c>
      <c r="AA948" s="5">
        <v>0.16666666666666699</v>
      </c>
      <c r="AB948" s="5">
        <v>0</v>
      </c>
      <c r="AC948" s="5">
        <v>0.42853427749397599</v>
      </c>
      <c r="AD948" s="5">
        <v>0.58309834600936605</v>
      </c>
      <c r="AE948" s="5">
        <v>0.42853427749397599</v>
      </c>
      <c r="AF948" s="5">
        <v>0.58309834600936605</v>
      </c>
      <c r="AG948" s="5">
        <v>0.29484220845731102</v>
      </c>
      <c r="AH948" s="5">
        <f t="shared" si="14"/>
        <v>0.23425819047747079</v>
      </c>
    </row>
    <row r="949" spans="1:34" ht="16" customHeight="1" x14ac:dyDescent="0.2">
      <c r="A949" s="5" t="s">
        <v>1530</v>
      </c>
      <c r="B949" s="5" t="s">
        <v>1531</v>
      </c>
      <c r="C949" s="5" t="s">
        <v>1532</v>
      </c>
      <c r="D949" s="5" t="s">
        <v>5863</v>
      </c>
      <c r="E949" s="5" t="s">
        <v>5864</v>
      </c>
      <c r="F949" s="5" t="s">
        <v>5862</v>
      </c>
      <c r="G949" s="5" t="s">
        <v>5865</v>
      </c>
      <c r="H949" s="5">
        <v>223.82</v>
      </c>
      <c r="I949" s="5">
        <v>0</v>
      </c>
      <c r="J949" s="5">
        <v>5</v>
      </c>
      <c r="K949" s="5">
        <v>1373263.0326457501</v>
      </c>
      <c r="L949" s="5">
        <v>1272448.5005333701</v>
      </c>
      <c r="M949" s="5">
        <v>1345102.47995236</v>
      </c>
      <c r="N949" s="5">
        <v>1032101.003241</v>
      </c>
      <c r="O949" s="5">
        <v>872088.28107010003</v>
      </c>
      <c r="P949" s="5">
        <v>886696.77521091898</v>
      </c>
      <c r="Q949" s="5">
        <v>993321.22967267397</v>
      </c>
      <c r="R949" s="5">
        <v>1070263.25436429</v>
      </c>
      <c r="S949" s="5">
        <v>1095181.6932228301</v>
      </c>
      <c r="T949" s="5">
        <v>986875.30065978796</v>
      </c>
      <c r="U949" s="5">
        <v>1124853.52482343</v>
      </c>
      <c r="V949" s="5">
        <v>939134.57487473194</v>
      </c>
      <c r="W949" s="5">
        <v>1152274.7518871899</v>
      </c>
      <c r="X949" s="5">
        <v>1031792.24201848</v>
      </c>
      <c r="Y949" s="5">
        <v>0.20215199871544201</v>
      </c>
      <c r="Z949" s="5">
        <v>6.9920424948055601E-2</v>
      </c>
      <c r="AA949" s="5">
        <v>0</v>
      </c>
      <c r="AB949" s="5">
        <v>0</v>
      </c>
      <c r="AC949" s="5">
        <v>0.42895562983892799</v>
      </c>
      <c r="AD949" s="5">
        <v>0.58309834600936605</v>
      </c>
      <c r="AE949" s="5">
        <v>0.42895562983892799</v>
      </c>
      <c r="AF949" s="5">
        <v>0.58309834600936605</v>
      </c>
      <c r="AG949" s="5">
        <v>-0.15244673849523899</v>
      </c>
      <c r="AH949" s="5">
        <f t="shared" si="14"/>
        <v>0.23425819047747079</v>
      </c>
    </row>
    <row r="950" spans="1:34" ht="16" customHeight="1" x14ac:dyDescent="0.2">
      <c r="A950" s="5" t="s">
        <v>2540</v>
      </c>
      <c r="B950" s="5" t="s">
        <v>2541</v>
      </c>
      <c r="C950" s="5" t="s">
        <v>2542</v>
      </c>
      <c r="D950" s="5" t="s">
        <v>7216</v>
      </c>
      <c r="E950" s="5" t="s">
        <v>7217</v>
      </c>
      <c r="F950" s="5" t="s">
        <v>7215</v>
      </c>
      <c r="G950" s="5" t="s">
        <v>7218</v>
      </c>
      <c r="H950" s="5">
        <v>60.48</v>
      </c>
      <c r="I950" s="5">
        <v>0</v>
      </c>
      <c r="J950" s="5">
        <v>2</v>
      </c>
      <c r="K950" s="5">
        <v>25474.666500223098</v>
      </c>
      <c r="L950" s="5">
        <v>19919.556540736699</v>
      </c>
      <c r="M950" s="5">
        <v>18414.560652328</v>
      </c>
      <c r="N950" s="5">
        <v>25375.0475094133</v>
      </c>
      <c r="O950" s="5">
        <v>14836.7138260638</v>
      </c>
      <c r="P950" s="5">
        <v>7834.1719632267104</v>
      </c>
      <c r="Q950" s="5">
        <v>21646.663008339601</v>
      </c>
      <c r="R950" s="5">
        <v>19099.447992754402</v>
      </c>
      <c r="S950" s="5">
        <v>25586.9124281197</v>
      </c>
      <c r="T950" s="5">
        <v>9996.1968066130303</v>
      </c>
      <c r="U950" s="5">
        <v>7125.4712396158602</v>
      </c>
      <c r="V950" s="5">
        <v>10644.688280376</v>
      </c>
      <c r="W950" s="5">
        <v>19167.058596532301</v>
      </c>
      <c r="X950" s="5">
        <v>14872.0681365652</v>
      </c>
      <c r="Y950" s="5">
        <v>0.35982882788641801</v>
      </c>
      <c r="Z950" s="5">
        <v>0.47397408293978299</v>
      </c>
      <c r="AA950" s="5">
        <v>0</v>
      </c>
      <c r="AB950" s="5">
        <v>8.3333333333333301E-2</v>
      </c>
      <c r="AC950" s="5">
        <v>0.42917486957832301</v>
      </c>
      <c r="AD950" s="5">
        <v>0.58309834600936605</v>
      </c>
      <c r="AE950" s="5">
        <v>0.42917486957832301</v>
      </c>
      <c r="AF950" s="5">
        <v>0.58309834600936605</v>
      </c>
      <c r="AG950" s="5">
        <v>-0.425683930820698</v>
      </c>
      <c r="AH950" s="5">
        <f t="shared" si="14"/>
        <v>0.23425819047747079</v>
      </c>
    </row>
    <row r="951" spans="1:34" ht="16" customHeight="1" x14ac:dyDescent="0.2">
      <c r="A951" s="5" t="s">
        <v>1458</v>
      </c>
      <c r="B951" s="5" t="s">
        <v>1459</v>
      </c>
      <c r="C951" s="5" t="s">
        <v>1460</v>
      </c>
      <c r="D951" s="5" t="s">
        <v>5767</v>
      </c>
      <c r="E951" s="5" t="s">
        <v>5768</v>
      </c>
      <c r="F951" s="5" t="s">
        <v>5766</v>
      </c>
      <c r="G951" s="5" t="s">
        <v>5769</v>
      </c>
      <c r="H951" s="5">
        <v>566.08000000000004</v>
      </c>
      <c r="I951" s="5">
        <v>0</v>
      </c>
      <c r="J951" s="5">
        <v>9</v>
      </c>
      <c r="K951" s="5">
        <v>5258169.2353962203</v>
      </c>
      <c r="L951" s="5">
        <v>5276364.5020244</v>
      </c>
      <c r="M951" s="5">
        <v>5685418.0345806601</v>
      </c>
      <c r="N951" s="5">
        <v>7241347.0988626396</v>
      </c>
      <c r="O951" s="5">
        <v>6110949.0327472296</v>
      </c>
      <c r="P951" s="5">
        <v>5974265.8270479003</v>
      </c>
      <c r="Q951" s="5">
        <v>5381304.0535337804</v>
      </c>
      <c r="R951" s="5">
        <v>5937938.30475624</v>
      </c>
      <c r="S951" s="5">
        <v>5957020.0200126097</v>
      </c>
      <c r="T951" s="5">
        <v>6418113.3723380202</v>
      </c>
      <c r="U951" s="5">
        <v>7524255.2971673897</v>
      </c>
      <c r="V951" s="5">
        <v>6405354.2472323198</v>
      </c>
      <c r="W951" s="5">
        <v>5829841.9308142802</v>
      </c>
      <c r="X951" s="5">
        <v>6181187.1336224601</v>
      </c>
      <c r="Y951" s="5">
        <v>0.123866007985766</v>
      </c>
      <c r="Z951" s="5">
        <v>0.11524956999998801</v>
      </c>
      <c r="AA951" s="5">
        <v>0</v>
      </c>
      <c r="AB951" s="5">
        <v>0</v>
      </c>
      <c r="AC951" s="5">
        <v>0.43018592607063999</v>
      </c>
      <c r="AD951" s="5">
        <v>0.58385613569966799</v>
      </c>
      <c r="AE951" s="5">
        <v>0.43018592607063999</v>
      </c>
      <c r="AF951" s="5">
        <v>0.58385613569966799</v>
      </c>
      <c r="AG951" s="5">
        <v>8.3920652681989297E-2</v>
      </c>
      <c r="AH951" s="5">
        <f t="shared" si="14"/>
        <v>0.23369415146419431</v>
      </c>
    </row>
    <row r="952" spans="1:34" ht="16" customHeight="1" x14ac:dyDescent="0.2">
      <c r="A952" s="5" t="s">
        <v>1527</v>
      </c>
      <c r="B952" s="5" t="s">
        <v>1528</v>
      </c>
      <c r="C952" s="5" t="s">
        <v>1529</v>
      </c>
      <c r="D952" s="5" t="s">
        <v>5859</v>
      </c>
      <c r="E952" s="5" t="s">
        <v>5860</v>
      </c>
      <c r="F952" s="5" t="s">
        <v>5858</v>
      </c>
      <c r="G952" s="5" t="s">
        <v>5861</v>
      </c>
      <c r="H952" s="5">
        <v>191.02</v>
      </c>
      <c r="I952" s="5">
        <v>0</v>
      </c>
      <c r="J952" s="5">
        <v>5</v>
      </c>
      <c r="K952" s="5">
        <v>84723.181139413195</v>
      </c>
      <c r="L952" s="5">
        <v>103225.07130374201</v>
      </c>
      <c r="M952" s="5">
        <v>96218.529688824899</v>
      </c>
      <c r="N952" s="5">
        <v>79280.801243767506</v>
      </c>
      <c r="O952" s="5">
        <v>86213.955348589705</v>
      </c>
      <c r="P952" s="5">
        <v>135377.49614781799</v>
      </c>
      <c r="Q952" s="5">
        <v>105575.020316065</v>
      </c>
      <c r="R952" s="5">
        <v>88926.105432237004</v>
      </c>
      <c r="S952" s="5">
        <v>93611.400444558501</v>
      </c>
      <c r="T952" s="5">
        <v>87834.780549061499</v>
      </c>
      <c r="U952" s="5">
        <v>54880.930099698497</v>
      </c>
      <c r="V952" s="5">
        <v>102848.638027835</v>
      </c>
      <c r="W952" s="5">
        <v>91216.242518707295</v>
      </c>
      <c r="X952" s="5">
        <v>91268.752938397796</v>
      </c>
      <c r="Y952" s="5">
        <v>0.209763277255197</v>
      </c>
      <c r="Z952" s="5">
        <v>0.20443513096072299</v>
      </c>
      <c r="AA952" s="5">
        <v>0</v>
      </c>
      <c r="AB952" s="5">
        <v>0</v>
      </c>
      <c r="AC952" s="5">
        <v>0.43228758007010998</v>
      </c>
      <c r="AD952" s="5">
        <v>0.58424596341059998</v>
      </c>
      <c r="AE952" s="5">
        <v>0.43228758007010998</v>
      </c>
      <c r="AF952" s="5">
        <v>0.58424596341059998</v>
      </c>
      <c r="AG952" s="5">
        <v>2.5275364404677698E-3</v>
      </c>
      <c r="AH952" s="5">
        <f t="shared" si="14"/>
        <v>0.23340427949124795</v>
      </c>
    </row>
    <row r="953" spans="1:34" ht="16" customHeight="1" x14ac:dyDescent="0.2">
      <c r="A953" s="5" t="s">
        <v>3298</v>
      </c>
      <c r="B953" s="5" t="s">
        <v>3299</v>
      </c>
      <c r="C953" s="5" t="s">
        <v>3300</v>
      </c>
      <c r="D953" s="5" t="s">
        <v>8224</v>
      </c>
      <c r="E953" s="5" t="s">
        <v>8225</v>
      </c>
      <c r="F953" s="5" t="s">
        <v>8223</v>
      </c>
      <c r="G953" s="5" t="s">
        <v>8226</v>
      </c>
      <c r="H953" s="5">
        <v>32.78</v>
      </c>
      <c r="I953" s="5">
        <v>7.95053003533569E-3</v>
      </c>
      <c r="J953" s="5">
        <v>2</v>
      </c>
      <c r="K953" s="5">
        <v>135883.29750212</v>
      </c>
      <c r="L953" s="5">
        <v>62537.465595828799</v>
      </c>
      <c r="M953" s="5">
        <v>98905.322445540805</v>
      </c>
      <c r="N953" s="5">
        <v>117082.28007614</v>
      </c>
      <c r="O953" s="5">
        <v>151043.37411879399</v>
      </c>
      <c r="P953" s="5">
        <v>84210.591628364506</v>
      </c>
      <c r="Q953" s="5">
        <v>113828.66788701</v>
      </c>
      <c r="R953" s="5">
        <v>125324.29268940999</v>
      </c>
      <c r="S953" s="5">
        <v>90417.516337443405</v>
      </c>
      <c r="T953" s="5">
        <v>121439.44772153</v>
      </c>
      <c r="U953" s="5">
        <v>106590.849186124</v>
      </c>
      <c r="V953" s="5">
        <v>148699.719588479</v>
      </c>
      <c r="W953" s="5">
        <v>107993.80126084101</v>
      </c>
      <c r="X953" s="5">
        <v>117634.05780427001</v>
      </c>
      <c r="Y953" s="5">
        <v>0.304289964220607</v>
      </c>
      <c r="Z953" s="5">
        <v>0.16628576185357999</v>
      </c>
      <c r="AA953" s="5">
        <v>0</v>
      </c>
      <c r="AB953" s="5">
        <v>0</v>
      </c>
      <c r="AC953" s="5">
        <v>0.43095102954022801</v>
      </c>
      <c r="AD953" s="5">
        <v>0.58424596341059998</v>
      </c>
      <c r="AE953" s="5">
        <v>0.43095102954022801</v>
      </c>
      <c r="AF953" s="5">
        <v>0.58424596341059998</v>
      </c>
      <c r="AG953" s="5">
        <v>0.12772913582130099</v>
      </c>
      <c r="AH953" s="5">
        <f t="shared" si="14"/>
        <v>0.23340427949124795</v>
      </c>
    </row>
    <row r="954" spans="1:34" ht="16" customHeight="1" x14ac:dyDescent="0.2">
      <c r="A954" s="5" t="s">
        <v>3340</v>
      </c>
      <c r="B954" s="5" t="s">
        <v>3341</v>
      </c>
      <c r="C954" s="5" t="s">
        <v>3342</v>
      </c>
      <c r="D954" s="5" t="s">
        <v>8278</v>
      </c>
      <c r="E954" s="5" t="s">
        <v>8279</v>
      </c>
      <c r="F954" s="5" t="s">
        <v>8277</v>
      </c>
      <c r="G954" s="5" t="s">
        <v>8280</v>
      </c>
      <c r="H954" s="5">
        <v>61.28</v>
      </c>
      <c r="I954" s="5">
        <v>0</v>
      </c>
      <c r="J954" s="5">
        <v>2</v>
      </c>
      <c r="K954" s="5">
        <v>33267.6440629684</v>
      </c>
      <c r="L954" s="5">
        <v>38838.4648936585</v>
      </c>
      <c r="M954" s="5">
        <v>42017.3784227754</v>
      </c>
      <c r="N954" s="5">
        <v>39807.223681088602</v>
      </c>
      <c r="O954" s="5">
        <v>35099.773290032601</v>
      </c>
      <c r="P954" s="5">
        <v>42094.073523384199</v>
      </c>
      <c r="Q954" s="5">
        <v>51763.2748907723</v>
      </c>
      <c r="R954" s="5">
        <v>27542.935819062201</v>
      </c>
      <c r="S954" s="5">
        <v>23725.927056970198</v>
      </c>
      <c r="T954" s="5">
        <v>34849.069619405098</v>
      </c>
      <c r="U954" s="5">
        <v>34325.377910987401</v>
      </c>
      <c r="V954" s="5">
        <v>44296.8458832264</v>
      </c>
      <c r="W954" s="5">
        <v>39322.844287373598</v>
      </c>
      <c r="X954" s="5">
        <v>34587.223765196301</v>
      </c>
      <c r="Y954" s="5">
        <v>9.4352622548745504E-2</v>
      </c>
      <c r="Z954" s="5">
        <v>0.28895699905288302</v>
      </c>
      <c r="AA954" s="5">
        <v>0</v>
      </c>
      <c r="AB954" s="5">
        <v>0.41666666666666702</v>
      </c>
      <c r="AC954" s="5">
        <v>0.43178338241965902</v>
      </c>
      <c r="AD954" s="5">
        <v>0.58424596341059998</v>
      </c>
      <c r="AE954" s="5">
        <v>0.43178338241965902</v>
      </c>
      <c r="AF954" s="5">
        <v>0.58424596341059998</v>
      </c>
      <c r="AG954" s="5">
        <v>-0.18506034491547799</v>
      </c>
      <c r="AH954" s="5">
        <f t="shared" si="14"/>
        <v>0.23340427949124795</v>
      </c>
    </row>
    <row r="955" spans="1:34" ht="16" customHeight="1" x14ac:dyDescent="0.2">
      <c r="A955" s="5" t="s">
        <v>3720</v>
      </c>
      <c r="B955" s="5" t="s">
        <v>3721</v>
      </c>
      <c r="C955" s="5" t="s">
        <v>3722</v>
      </c>
      <c r="D955" s="5" t="s">
        <v>8776</v>
      </c>
      <c r="E955" s="5" t="s">
        <v>8777</v>
      </c>
      <c r="F955" s="5" t="s">
        <v>8775</v>
      </c>
      <c r="G955" s="5" t="s">
        <v>8778</v>
      </c>
      <c r="H955" s="5">
        <v>108.67</v>
      </c>
      <c r="I955" s="5">
        <v>0</v>
      </c>
      <c r="J955" s="5">
        <v>3</v>
      </c>
      <c r="K955" s="5">
        <v>80678.725258012404</v>
      </c>
      <c r="L955" s="5">
        <v>62099.319271778499</v>
      </c>
      <c r="M955" s="5">
        <v>79996.903431073704</v>
      </c>
      <c r="N955" s="5">
        <v>118616.048381272</v>
      </c>
      <c r="O955" s="5">
        <v>108668.792565952</v>
      </c>
      <c r="P955" s="5">
        <v>76815.821339682501</v>
      </c>
      <c r="Q955" s="5">
        <v>150883.09318249699</v>
      </c>
      <c r="R955" s="5">
        <v>158039.626025604</v>
      </c>
      <c r="S955" s="5">
        <v>99687.241576199405</v>
      </c>
      <c r="T955" s="5">
        <v>130886.53107298299</v>
      </c>
      <c r="U955" s="5">
        <v>67504.829930322507</v>
      </c>
      <c r="V955" s="5">
        <v>49576.5823206922</v>
      </c>
      <c r="W955" s="5">
        <v>80337.814344543003</v>
      </c>
      <c r="X955" s="5">
        <v>115286.886324591</v>
      </c>
      <c r="Y955" s="5">
        <v>0.24306737191412101</v>
      </c>
      <c r="Z955" s="5">
        <v>0.40820062404780599</v>
      </c>
      <c r="AA955" s="5">
        <v>0</v>
      </c>
      <c r="AB955" s="5">
        <v>0</v>
      </c>
      <c r="AC955" s="5">
        <v>0.43216490441786798</v>
      </c>
      <c r="AD955" s="5">
        <v>0.58424596341059998</v>
      </c>
      <c r="AE955" s="5">
        <v>0.43216490441786798</v>
      </c>
      <c r="AF955" s="5">
        <v>0.58424596341059998</v>
      </c>
      <c r="AG955" s="5">
        <v>0.50776058347970798</v>
      </c>
      <c r="AH955" s="5">
        <f t="shared" si="14"/>
        <v>0.23340427949124795</v>
      </c>
    </row>
    <row r="956" spans="1:34" ht="16" customHeight="1" x14ac:dyDescent="0.2">
      <c r="A956" s="5" t="s">
        <v>1141</v>
      </c>
      <c r="B956" s="5" t="s">
        <v>1142</v>
      </c>
      <c r="C956" s="5" t="s">
        <v>1143</v>
      </c>
      <c r="D956" s="5" t="s">
        <v>5346</v>
      </c>
      <c r="E956" s="5" t="s">
        <v>5347</v>
      </c>
      <c r="F956" s="5" t="s">
        <v>5345</v>
      </c>
      <c r="G956" s="5" t="s">
        <v>5348</v>
      </c>
      <c r="H956" s="5">
        <v>106</v>
      </c>
      <c r="I956" s="5">
        <v>0</v>
      </c>
      <c r="J956" s="5">
        <v>3</v>
      </c>
      <c r="K956" s="5">
        <v>260316.24172257099</v>
      </c>
      <c r="L956" s="5">
        <v>315945.92291882698</v>
      </c>
      <c r="M956" s="5">
        <v>326405.07925453503</v>
      </c>
      <c r="N956" s="5">
        <v>224147.08277747</v>
      </c>
      <c r="O956" s="5">
        <v>240890.14476154899</v>
      </c>
      <c r="P956" s="5">
        <v>282828.252434058</v>
      </c>
      <c r="Q956" s="5">
        <v>214801.45581131999</v>
      </c>
      <c r="R956" s="5">
        <v>225638.93878214899</v>
      </c>
      <c r="S956" s="5">
        <v>180243.65434548</v>
      </c>
      <c r="T956" s="5">
        <v>210356.490671123</v>
      </c>
      <c r="U956" s="5">
        <v>295516.60887184303</v>
      </c>
      <c r="V956" s="5">
        <v>408077.66120783403</v>
      </c>
      <c r="W956" s="5">
        <v>271572.24707831501</v>
      </c>
      <c r="X956" s="5">
        <v>220220.197296734</v>
      </c>
      <c r="Y956" s="5">
        <v>0.14851340883864</v>
      </c>
      <c r="Z956" s="5">
        <v>0.32771954796791403</v>
      </c>
      <c r="AA956" s="5">
        <v>0</v>
      </c>
      <c r="AB956" s="5">
        <v>0</v>
      </c>
      <c r="AC956" s="5">
        <v>0.43747114158515299</v>
      </c>
      <c r="AD956" s="5">
        <v>0.58552326660088005</v>
      </c>
      <c r="AE956" s="5">
        <v>0.43747114158515299</v>
      </c>
      <c r="AF956" s="5">
        <v>0.58552326660088005</v>
      </c>
      <c r="AG956" s="5">
        <v>-0.30158587069141501</v>
      </c>
      <c r="AH956" s="5">
        <f t="shared" si="14"/>
        <v>0.23245584293899171</v>
      </c>
    </row>
    <row r="957" spans="1:34" ht="16" customHeight="1" x14ac:dyDescent="0.2">
      <c r="A957" s="5" t="s">
        <v>1449</v>
      </c>
      <c r="B957" s="5" t="s">
        <v>1450</v>
      </c>
      <c r="C957" s="5" t="s">
        <v>1451</v>
      </c>
      <c r="D957" s="5" t="s">
        <v>5755</v>
      </c>
      <c r="E957" s="5" t="s">
        <v>5756</v>
      </c>
      <c r="F957" s="5" t="s">
        <v>5754</v>
      </c>
      <c r="G957" s="5" t="s">
        <v>5757</v>
      </c>
      <c r="H957" s="5">
        <v>306.57</v>
      </c>
      <c r="I957" s="5">
        <v>0</v>
      </c>
      <c r="J957" s="5">
        <v>9</v>
      </c>
      <c r="K957" s="5">
        <v>515874.44274947402</v>
      </c>
      <c r="L957" s="5">
        <v>629224.62286521704</v>
      </c>
      <c r="M957" s="5">
        <v>635116.03014928801</v>
      </c>
      <c r="N957" s="5">
        <v>523467.41204697802</v>
      </c>
      <c r="O957" s="5">
        <v>499495.63426668203</v>
      </c>
      <c r="P957" s="5">
        <v>571456.84466247505</v>
      </c>
      <c r="Q957" s="5">
        <v>545287.62324007705</v>
      </c>
      <c r="R957" s="5">
        <v>578872.70963395794</v>
      </c>
      <c r="S957" s="5">
        <v>680892.55041124602</v>
      </c>
      <c r="T957" s="5">
        <v>471858.54629738902</v>
      </c>
      <c r="U957" s="5">
        <v>433456.42865434702</v>
      </c>
      <c r="V957" s="5">
        <v>474682.10133972001</v>
      </c>
      <c r="W957" s="5">
        <v>547462.12835472706</v>
      </c>
      <c r="X957" s="5">
        <v>509984.86228989798</v>
      </c>
      <c r="Y957" s="5">
        <v>0.105103453886191</v>
      </c>
      <c r="Z957" s="5">
        <v>0.170892463346725</v>
      </c>
      <c r="AA957" s="5">
        <v>0</v>
      </c>
      <c r="AB957" s="5">
        <v>3.7037037037037E-2</v>
      </c>
      <c r="AC957" s="5">
        <v>0.43748557437513502</v>
      </c>
      <c r="AD957" s="5">
        <v>0.58552326660088005</v>
      </c>
      <c r="AE957" s="5">
        <v>0.43748557437513502</v>
      </c>
      <c r="AF957" s="5">
        <v>0.58552326660088005</v>
      </c>
      <c r="AG957" s="5">
        <v>-0.104382608849033</v>
      </c>
      <c r="AH957" s="5">
        <f t="shared" si="14"/>
        <v>0.23245584293899171</v>
      </c>
    </row>
    <row r="958" spans="1:34" ht="16" customHeight="1" x14ac:dyDescent="0.2">
      <c r="A958" s="5" t="s">
        <v>1746</v>
      </c>
      <c r="B958" s="5" t="s">
        <v>1747</v>
      </c>
      <c r="C958" s="5" t="s">
        <v>1748</v>
      </c>
      <c r="D958" s="5" t="s">
        <v>6150</v>
      </c>
      <c r="E958" s="5" t="s">
        <v>6151</v>
      </c>
      <c r="F958" s="5" t="s">
        <v>6149</v>
      </c>
      <c r="G958" s="5" t="s">
        <v>6152</v>
      </c>
      <c r="H958" s="5">
        <v>65.739999999999995</v>
      </c>
      <c r="I958" s="5">
        <v>0</v>
      </c>
      <c r="J958" s="5">
        <v>2</v>
      </c>
      <c r="K958" s="5">
        <v>12336.572601973499</v>
      </c>
      <c r="L958" s="5">
        <v>17573.187199810302</v>
      </c>
      <c r="M958" s="5">
        <v>17060.537648177102</v>
      </c>
      <c r="N958" s="5">
        <v>27909.836444708701</v>
      </c>
      <c r="O958" s="5">
        <v>57817.901796216698</v>
      </c>
      <c r="P958" s="5">
        <v>23136.457896079199</v>
      </c>
      <c r="Q958" s="5">
        <v>31266.880249753602</v>
      </c>
      <c r="R958" s="5">
        <v>21856.487829473899</v>
      </c>
      <c r="S958" s="5">
        <v>7893.9330337069696</v>
      </c>
      <c r="T958" s="5">
        <v>22024.3281206315</v>
      </c>
      <c r="U958" s="5">
        <v>19985.9772172829</v>
      </c>
      <c r="V958" s="5">
        <v>16233.5343499227</v>
      </c>
      <c r="W958" s="5">
        <v>20354.822547944801</v>
      </c>
      <c r="X958" s="5">
        <v>20921.232523378399</v>
      </c>
      <c r="Y958" s="5">
        <v>0.63542613041644402</v>
      </c>
      <c r="Z958" s="5">
        <v>0.38652791564594302</v>
      </c>
      <c r="AA958" s="5">
        <v>0</v>
      </c>
      <c r="AB958" s="5">
        <v>0.16666666666666699</v>
      </c>
      <c r="AC958" s="5">
        <v>0.43751954342893101</v>
      </c>
      <c r="AD958" s="5">
        <v>0.58552326660088005</v>
      </c>
      <c r="AE958" s="5">
        <v>0.43751954342893101</v>
      </c>
      <c r="AF958" s="5">
        <v>0.58552326660088005</v>
      </c>
      <c r="AG958" s="5">
        <v>5.1752910990950703E-2</v>
      </c>
      <c r="AH958" s="5">
        <f t="shared" si="14"/>
        <v>0.23245584293899171</v>
      </c>
    </row>
    <row r="959" spans="1:34" ht="16" customHeight="1" x14ac:dyDescent="0.2">
      <c r="A959" s="5" t="s">
        <v>1937</v>
      </c>
      <c r="B959" s="5" t="s">
        <v>1938</v>
      </c>
      <c r="C959" s="5" t="s">
        <v>1939</v>
      </c>
      <c r="D959" s="5" t="s">
        <v>6406</v>
      </c>
      <c r="E959" s="5" t="s">
        <v>6407</v>
      </c>
      <c r="F959" s="5" t="s">
        <v>6405</v>
      </c>
      <c r="G959" s="5" t="s">
        <v>6408</v>
      </c>
      <c r="H959" s="5">
        <v>1977.61</v>
      </c>
      <c r="I959" s="5">
        <v>0</v>
      </c>
      <c r="J959" s="5">
        <v>31</v>
      </c>
      <c r="K959" s="5">
        <v>50040650.036127999</v>
      </c>
      <c r="L959" s="5">
        <v>53115146.312899202</v>
      </c>
      <c r="M959" s="5">
        <v>52865813.494199701</v>
      </c>
      <c r="N959" s="5">
        <v>56991540.549880497</v>
      </c>
      <c r="O959" s="5">
        <v>47645025.285915896</v>
      </c>
      <c r="P959" s="5">
        <v>49325789.984721601</v>
      </c>
      <c r="Q959" s="5">
        <v>39735386.292786099</v>
      </c>
      <c r="R959" s="5">
        <v>57180955.112195402</v>
      </c>
      <c r="S959" s="5">
        <v>60592811.207769699</v>
      </c>
      <c r="T959" s="5">
        <v>58642491.763719797</v>
      </c>
      <c r="U959" s="5">
        <v>66079341.054591998</v>
      </c>
      <c r="V959" s="5">
        <v>51644130.671483599</v>
      </c>
      <c r="W959" s="5">
        <v>51453231.765163802</v>
      </c>
      <c r="X959" s="5">
        <v>57911723.4379576</v>
      </c>
      <c r="Y959" s="5">
        <v>6.4885393751026907E-2</v>
      </c>
      <c r="Z959" s="5">
        <v>0.16348940179093199</v>
      </c>
      <c r="AA959" s="5">
        <v>0</v>
      </c>
      <c r="AB959" s="5">
        <v>0</v>
      </c>
      <c r="AC959" s="5">
        <v>0.43559866767953098</v>
      </c>
      <c r="AD959" s="5">
        <v>0.58552326660088005</v>
      </c>
      <c r="AE959" s="5">
        <v>0.43559866767953098</v>
      </c>
      <c r="AF959" s="5">
        <v>0.58552326660088005</v>
      </c>
      <c r="AG959" s="5">
        <v>0.17102275547795301</v>
      </c>
      <c r="AH959" s="5">
        <f t="shared" si="14"/>
        <v>0.23245584293899171</v>
      </c>
    </row>
    <row r="960" spans="1:34" ht="16" customHeight="1" x14ac:dyDescent="0.2">
      <c r="A960" s="5" t="s">
        <v>2277</v>
      </c>
      <c r="B960" s="5" t="s">
        <v>2278</v>
      </c>
      <c r="C960" s="5" t="s">
        <v>2279</v>
      </c>
      <c r="D960" s="5" t="s">
        <v>6863</v>
      </c>
      <c r="E960" s="5" t="s">
        <v>6864</v>
      </c>
      <c r="F960" s="5" t="s">
        <v>6862</v>
      </c>
      <c r="G960" s="5" t="s">
        <v>6865</v>
      </c>
      <c r="H960" s="5">
        <v>66.92</v>
      </c>
      <c r="I960" s="5">
        <v>0</v>
      </c>
      <c r="J960" s="5">
        <v>1</v>
      </c>
      <c r="K960" s="5">
        <v>3988.3113142265902</v>
      </c>
      <c r="L960" s="5">
        <v>12413.438114270301</v>
      </c>
      <c r="M960" s="5">
        <v>4609.5275954440403</v>
      </c>
      <c r="N960" s="5">
        <v>4356.9821581978904</v>
      </c>
      <c r="O960" s="5">
        <v>3820.5633253974102</v>
      </c>
      <c r="P960" s="5">
        <v>5602.2187036287996</v>
      </c>
      <c r="Q960" s="5">
        <v>4798.6382341179597</v>
      </c>
      <c r="R960" s="5">
        <v>3354.8483146543099</v>
      </c>
      <c r="S960" s="5">
        <v>9391.0601960182794</v>
      </c>
      <c r="T960" s="5">
        <v>566.75795670158504</v>
      </c>
      <c r="U960" s="5">
        <v>7577.6235733172398</v>
      </c>
      <c r="V960" s="5">
        <v>4628.6361916302503</v>
      </c>
      <c r="W960" s="5">
        <v>4483.2548768209599</v>
      </c>
      <c r="X960" s="5">
        <v>4713.6372128741004</v>
      </c>
      <c r="Y960" s="5">
        <v>0.56925090849902205</v>
      </c>
      <c r="Z960" s="5">
        <v>0.61603729427508502</v>
      </c>
      <c r="AA960" s="5">
        <v>0.16666666666666699</v>
      </c>
      <c r="AB960" s="5">
        <v>0.33333333333333298</v>
      </c>
      <c r="AC960" s="5">
        <v>0.43777865352224199</v>
      </c>
      <c r="AD960" s="5">
        <v>0.58552326660088005</v>
      </c>
      <c r="AE960" s="5">
        <v>0.43777865352224199</v>
      </c>
      <c r="AF960" s="5">
        <v>0.58552326660088005</v>
      </c>
      <c r="AG960" s="5">
        <v>7.2632057727600993E-2</v>
      </c>
      <c r="AH960" s="5">
        <f t="shared" si="14"/>
        <v>0.23245584293899171</v>
      </c>
    </row>
    <row r="961" spans="1:34" ht="16" customHeight="1" x14ac:dyDescent="0.2">
      <c r="A961" s="5" t="s">
        <v>2394</v>
      </c>
      <c r="B961" s="5" t="s">
        <v>2395</v>
      </c>
      <c r="C961" s="5" t="s">
        <v>2396</v>
      </c>
      <c r="D961" s="5" t="s">
        <v>7019</v>
      </c>
      <c r="E961" s="5" t="s">
        <v>7020</v>
      </c>
      <c r="F961" s="5" t="s">
        <v>7018</v>
      </c>
      <c r="G961" s="5" t="s">
        <v>7021</v>
      </c>
      <c r="H961" s="5">
        <v>681.83</v>
      </c>
      <c r="I961" s="5">
        <v>0</v>
      </c>
      <c r="J961" s="5">
        <v>21</v>
      </c>
      <c r="K961" s="5">
        <v>2009731.5562953399</v>
      </c>
      <c r="L961" s="5">
        <v>1869097.9836327001</v>
      </c>
      <c r="M961" s="5">
        <v>1932521.3489383201</v>
      </c>
      <c r="N961" s="5">
        <v>1976120.32045756</v>
      </c>
      <c r="O961" s="5">
        <v>2067063.1130558201</v>
      </c>
      <c r="P961" s="5">
        <v>1992667.35247412</v>
      </c>
      <c r="Q961" s="5">
        <v>1916597.60621503</v>
      </c>
      <c r="R961" s="5">
        <v>1761904.6150897101</v>
      </c>
      <c r="S961" s="5">
        <v>2073192.0578691701</v>
      </c>
      <c r="T961" s="5">
        <v>2251471.2369385301</v>
      </c>
      <c r="U961" s="5">
        <v>2080967.5700767101</v>
      </c>
      <c r="V961" s="5">
        <v>2345187.40911882</v>
      </c>
      <c r="W961" s="5">
        <v>1984393.83646584</v>
      </c>
      <c r="X961" s="5">
        <v>2077079.81397294</v>
      </c>
      <c r="Y961" s="5">
        <v>3.43592183523867E-2</v>
      </c>
      <c r="Z961" s="5">
        <v>0.102908827771501</v>
      </c>
      <c r="AA961" s="5">
        <v>7.5757575757575803E-3</v>
      </c>
      <c r="AB961" s="5">
        <v>7.5757575757575803E-3</v>
      </c>
      <c r="AC961" s="5">
        <v>0.43507786822209699</v>
      </c>
      <c r="AD961" s="5">
        <v>0.58552326660088005</v>
      </c>
      <c r="AE961" s="5">
        <v>0.43507786822209699</v>
      </c>
      <c r="AF961" s="5">
        <v>0.58552326660088005</v>
      </c>
      <c r="AG961" s="5">
        <v>6.5868285086491299E-2</v>
      </c>
      <c r="AH961" s="5">
        <f t="shared" si="14"/>
        <v>0.23245584293899171</v>
      </c>
    </row>
    <row r="962" spans="1:34" ht="16" customHeight="1" x14ac:dyDescent="0.2">
      <c r="A962" s="5" t="s">
        <v>2602</v>
      </c>
      <c r="B962" s="5" t="s">
        <v>2603</v>
      </c>
      <c r="C962" s="5" t="s">
        <v>2604</v>
      </c>
      <c r="D962" s="5" t="s">
        <v>7299</v>
      </c>
      <c r="E962" s="5" t="s">
        <v>7300</v>
      </c>
      <c r="F962" s="5" t="s">
        <v>7298</v>
      </c>
      <c r="G962" s="5" t="s">
        <v>7301</v>
      </c>
      <c r="H962" s="5">
        <v>231.46</v>
      </c>
      <c r="I962" s="5">
        <v>0</v>
      </c>
      <c r="J962" s="5">
        <v>8</v>
      </c>
      <c r="K962" s="5">
        <v>374621.74680571398</v>
      </c>
      <c r="L962" s="5">
        <v>418012.44249808002</v>
      </c>
      <c r="M962" s="5">
        <v>470833.96554080403</v>
      </c>
      <c r="N962" s="5">
        <v>431476.74837592698</v>
      </c>
      <c r="O962" s="5">
        <v>406058.24953578401</v>
      </c>
      <c r="P962" s="5">
        <v>424714.13045683299</v>
      </c>
      <c r="Q962" s="5">
        <v>453871.81305634702</v>
      </c>
      <c r="R962" s="5">
        <v>415947.05630762799</v>
      </c>
      <c r="S962" s="5">
        <v>294941.372327285</v>
      </c>
      <c r="T962" s="5">
        <v>411786.05942364398</v>
      </c>
      <c r="U962" s="5">
        <v>407810.39187281398</v>
      </c>
      <c r="V962" s="5">
        <v>414713.23869234603</v>
      </c>
      <c r="W962" s="5">
        <v>421363.28647745698</v>
      </c>
      <c r="X962" s="5">
        <v>413249.649057995</v>
      </c>
      <c r="Y962" s="5">
        <v>7.5047420756392799E-2</v>
      </c>
      <c r="Z962" s="5">
        <v>0.13519141493230599</v>
      </c>
      <c r="AA962" s="5">
        <v>0</v>
      </c>
      <c r="AB962" s="5">
        <v>0</v>
      </c>
      <c r="AC962" s="5">
        <v>0.43602870102774899</v>
      </c>
      <c r="AD962" s="5">
        <v>0.58552326660088005</v>
      </c>
      <c r="AE962" s="5">
        <v>0.43602870102774899</v>
      </c>
      <c r="AF962" s="5">
        <v>0.58552326660088005</v>
      </c>
      <c r="AG962" s="5">
        <v>-2.8014451171152598E-2</v>
      </c>
      <c r="AH962" s="5">
        <f t="shared" si="14"/>
        <v>0.23245584293899171</v>
      </c>
    </row>
    <row r="963" spans="1:34" ht="16" customHeight="1" x14ac:dyDescent="0.2">
      <c r="A963" s="5" t="s">
        <v>2978</v>
      </c>
      <c r="B963" s="5" t="s">
        <v>2979</v>
      </c>
      <c r="C963" s="5" t="s">
        <v>2980</v>
      </c>
      <c r="D963" s="5" t="s">
        <v>7789</v>
      </c>
      <c r="E963" s="5" t="s">
        <v>7790</v>
      </c>
      <c r="F963" s="5" t="s">
        <v>7788</v>
      </c>
      <c r="G963" s="5" t="s">
        <v>7791</v>
      </c>
      <c r="H963" s="5">
        <v>163.69</v>
      </c>
      <c r="I963" s="5">
        <v>0</v>
      </c>
      <c r="J963" s="5">
        <v>5</v>
      </c>
      <c r="K963" s="5">
        <v>1485256.00438033</v>
      </c>
      <c r="L963" s="5">
        <v>1423890.45721504</v>
      </c>
      <c r="M963" s="5">
        <v>1285266.44495301</v>
      </c>
      <c r="N963" s="5">
        <v>1737285.4149146101</v>
      </c>
      <c r="O963" s="5">
        <v>1971843.69034064</v>
      </c>
      <c r="P963" s="5">
        <v>1813461.2375524701</v>
      </c>
      <c r="Q963" s="5">
        <v>1712792.47026944</v>
      </c>
      <c r="R963" s="5">
        <v>1157164.93273163</v>
      </c>
      <c r="S963" s="5">
        <v>1360378.01874602</v>
      </c>
      <c r="T963" s="5">
        <v>1552957.3206018801</v>
      </c>
      <c r="U963" s="5">
        <v>1386870.45838377</v>
      </c>
      <c r="V963" s="5">
        <v>1844556.5952882001</v>
      </c>
      <c r="W963" s="5">
        <v>1611270.7096474699</v>
      </c>
      <c r="X963" s="5">
        <v>1469913.88949282</v>
      </c>
      <c r="Y963" s="5">
        <v>0.161876532990778</v>
      </c>
      <c r="Z963" s="5">
        <v>0.16748164718203701</v>
      </c>
      <c r="AA963" s="5">
        <v>0</v>
      </c>
      <c r="AB963" s="5">
        <v>0</v>
      </c>
      <c r="AC963" s="5">
        <v>0.43664137833104599</v>
      </c>
      <c r="AD963" s="5">
        <v>0.58552326660088005</v>
      </c>
      <c r="AE963" s="5">
        <v>0.43664137833104599</v>
      </c>
      <c r="AF963" s="5">
        <v>0.58552326660088005</v>
      </c>
      <c r="AG963" s="5">
        <v>-0.130347596251948</v>
      </c>
      <c r="AH963" s="5">
        <f t="shared" ref="AH963:AH1026" si="15">-LOG10(AD963)</f>
        <v>0.23245584293899171</v>
      </c>
    </row>
    <row r="964" spans="1:34" ht="16" customHeight="1" x14ac:dyDescent="0.2">
      <c r="A964" s="5" t="s">
        <v>3334</v>
      </c>
      <c r="B964" s="5" t="s">
        <v>3335</v>
      </c>
      <c r="C964" s="5" t="s">
        <v>3336</v>
      </c>
      <c r="D964" s="5" t="s">
        <v>8270</v>
      </c>
      <c r="E964" s="5" t="s">
        <v>8271</v>
      </c>
      <c r="F964" s="5" t="s">
        <v>8269</v>
      </c>
      <c r="G964" s="5" t="s">
        <v>8272</v>
      </c>
      <c r="H964" s="5">
        <v>73.790000000000006</v>
      </c>
      <c r="I964" s="5">
        <v>0</v>
      </c>
      <c r="J964" s="5">
        <v>3</v>
      </c>
      <c r="K964" s="5">
        <v>61337.073126106698</v>
      </c>
      <c r="L964" s="5">
        <v>60994.161346965797</v>
      </c>
      <c r="M964" s="5">
        <v>46931.692018742397</v>
      </c>
      <c r="N964" s="5">
        <v>53345.519634044198</v>
      </c>
      <c r="O964" s="5">
        <v>71296.537160331995</v>
      </c>
      <c r="P964" s="5">
        <v>59242.573189943803</v>
      </c>
      <c r="Q964" s="5">
        <v>64318.073238504199</v>
      </c>
      <c r="R964" s="5">
        <v>37085.721165080497</v>
      </c>
      <c r="S964" s="5">
        <v>45854.332737424797</v>
      </c>
      <c r="T964" s="5">
        <v>48722.676340888298</v>
      </c>
      <c r="U964" s="5">
        <v>53980.394142414298</v>
      </c>
      <c r="V964" s="5">
        <v>78441.411507785204</v>
      </c>
      <c r="W964" s="5">
        <v>60118.367268454902</v>
      </c>
      <c r="X964" s="5">
        <v>51351.535241651298</v>
      </c>
      <c r="Y964" s="5">
        <v>0.13973197173178201</v>
      </c>
      <c r="Z964" s="5">
        <v>0.26862993979371702</v>
      </c>
      <c r="AA964" s="5">
        <v>0</v>
      </c>
      <c r="AB964" s="5">
        <v>0</v>
      </c>
      <c r="AC964" s="5">
        <v>0.43684801902829401</v>
      </c>
      <c r="AD964" s="5">
        <v>0.58552326660088005</v>
      </c>
      <c r="AE964" s="5">
        <v>0.43684801902829401</v>
      </c>
      <c r="AF964" s="5">
        <v>0.58552326660088005</v>
      </c>
      <c r="AG964" s="5">
        <v>-0.229138279597699</v>
      </c>
      <c r="AH964" s="5">
        <f t="shared" si="15"/>
        <v>0.23245584293899171</v>
      </c>
    </row>
    <row r="965" spans="1:34" ht="16" customHeight="1" x14ac:dyDescent="0.2">
      <c r="A965" s="5" t="s">
        <v>3825</v>
      </c>
      <c r="B965" s="5" t="s">
        <v>3826</v>
      </c>
      <c r="C965" s="5" t="s">
        <v>3827</v>
      </c>
      <c r="D965" s="5" t="s">
        <v>8916</v>
      </c>
      <c r="E965" s="5" t="s">
        <v>8917</v>
      </c>
      <c r="F965" s="5" t="s">
        <v>8915</v>
      </c>
      <c r="G965" s="5" t="s">
        <v>8918</v>
      </c>
      <c r="H965" s="5">
        <v>281.08999999999997</v>
      </c>
      <c r="I965" s="5">
        <v>0</v>
      </c>
      <c r="J965" s="5">
        <v>6</v>
      </c>
      <c r="K965" s="5">
        <v>939915.02987021196</v>
      </c>
      <c r="L965" s="5">
        <v>1041198.26432304</v>
      </c>
      <c r="M965" s="5">
        <v>956757.94361136504</v>
      </c>
      <c r="N965" s="5">
        <v>930524.17301326396</v>
      </c>
      <c r="O965" s="5">
        <v>761180.362113007</v>
      </c>
      <c r="P965" s="5">
        <v>939989.67020089901</v>
      </c>
      <c r="Q965" s="5">
        <v>911408.15991032904</v>
      </c>
      <c r="R965" s="5">
        <v>926120.44302846305</v>
      </c>
      <c r="S965" s="5">
        <v>794363.53716728103</v>
      </c>
      <c r="T965" s="5">
        <v>881286.26572519704</v>
      </c>
      <c r="U965" s="5">
        <v>860009.75821176695</v>
      </c>
      <c r="V965" s="5">
        <v>929769.17874080501</v>
      </c>
      <c r="W965" s="5">
        <v>939952.35003555496</v>
      </c>
      <c r="X965" s="5">
        <v>896347.21281776298</v>
      </c>
      <c r="Y965" s="5">
        <v>9.8453725674178302E-2</v>
      </c>
      <c r="Z965" s="5">
        <v>5.82173188265772E-2</v>
      </c>
      <c r="AA965" s="5">
        <v>0</v>
      </c>
      <c r="AB965" s="5">
        <v>0</v>
      </c>
      <c r="AC965" s="5">
        <v>0.43469382539826801</v>
      </c>
      <c r="AD965" s="5">
        <v>0.58552326660088005</v>
      </c>
      <c r="AE965" s="5">
        <v>0.43469382539826801</v>
      </c>
      <c r="AF965" s="5">
        <v>0.58552326660088005</v>
      </c>
      <c r="AG965" s="5">
        <v>-6.8733616990385799E-2</v>
      </c>
      <c r="AH965" s="5">
        <f t="shared" si="15"/>
        <v>0.23245584293899171</v>
      </c>
    </row>
    <row r="966" spans="1:34" ht="16" customHeight="1" x14ac:dyDescent="0.2">
      <c r="A966" s="5" t="s">
        <v>1147</v>
      </c>
      <c r="B966" s="5" t="s">
        <v>1148</v>
      </c>
      <c r="C966" s="5" t="s">
        <v>1149</v>
      </c>
      <c r="D966" s="5" t="s">
        <v>5354</v>
      </c>
      <c r="E966" s="5" t="s">
        <v>5355</v>
      </c>
      <c r="F966" s="5" t="s">
        <v>5353</v>
      </c>
      <c r="G966" s="5" t="s">
        <v>5356</v>
      </c>
      <c r="H966" s="5">
        <v>8815.67</v>
      </c>
      <c r="I966" s="5">
        <v>0</v>
      </c>
      <c r="J966" s="5">
        <v>161</v>
      </c>
      <c r="K966" s="5">
        <v>208351049.71837801</v>
      </c>
      <c r="L966" s="5">
        <v>237974544.20717901</v>
      </c>
      <c r="M966" s="5">
        <v>218659411.24139899</v>
      </c>
      <c r="N966" s="5">
        <v>191523348.59835401</v>
      </c>
      <c r="O966" s="5">
        <v>197378563.05543</v>
      </c>
      <c r="P966" s="5">
        <v>217250424.41566101</v>
      </c>
      <c r="Q966" s="5">
        <v>243788470.520509</v>
      </c>
      <c r="R966" s="5">
        <v>211873592.02821299</v>
      </c>
      <c r="S966" s="5">
        <v>228904343.57372001</v>
      </c>
      <c r="T966" s="5">
        <v>205935927.64698601</v>
      </c>
      <c r="U966" s="5">
        <v>207069390.82791799</v>
      </c>
      <c r="V966" s="5">
        <v>227293660.14451301</v>
      </c>
      <c r="W966" s="5">
        <v>212800737.06702</v>
      </c>
      <c r="X966" s="5">
        <v>219583626.08636299</v>
      </c>
      <c r="Y966" s="5">
        <v>7.8782151744464901E-2</v>
      </c>
      <c r="Z966" s="5">
        <v>6.7945561348144806E-2</v>
      </c>
      <c r="AA966" s="5">
        <v>9.3457943925233603E-3</v>
      </c>
      <c r="AB966" s="5">
        <v>1.09034267912773E-2</v>
      </c>
      <c r="AC966" s="5">
        <v>0.43937953395736601</v>
      </c>
      <c r="AD966" s="5">
        <v>0.58705481300527695</v>
      </c>
      <c r="AE966" s="5">
        <v>0.43937953395736601</v>
      </c>
      <c r="AF966" s="5">
        <v>0.58705481300527695</v>
      </c>
      <c r="AG966" s="5">
        <v>4.4692930435090303E-2</v>
      </c>
      <c r="AH966" s="5">
        <f t="shared" si="15"/>
        <v>0.23132134700730186</v>
      </c>
    </row>
    <row r="967" spans="1:34" ht="16" customHeight="1" x14ac:dyDescent="0.2">
      <c r="A967" s="5" t="s">
        <v>2683</v>
      </c>
      <c r="B967" s="5" t="s">
        <v>2684</v>
      </c>
      <c r="C967" s="5" t="s">
        <v>2685</v>
      </c>
      <c r="D967" s="5" t="s">
        <v>7407</v>
      </c>
      <c r="E967" s="5" t="s">
        <v>7408</v>
      </c>
      <c r="F967" s="5" t="s">
        <v>7406</v>
      </c>
      <c r="G967" s="5" t="s">
        <v>7409</v>
      </c>
      <c r="H967" s="5">
        <v>4403.72</v>
      </c>
      <c r="I967" s="5">
        <v>0</v>
      </c>
      <c r="J967" s="5">
        <v>108</v>
      </c>
      <c r="K967" s="5">
        <v>22283525.9994465</v>
      </c>
      <c r="L967" s="5">
        <v>22442593.328494798</v>
      </c>
      <c r="M967" s="5">
        <v>24335332.122686401</v>
      </c>
      <c r="N967" s="5">
        <v>27309290.632695399</v>
      </c>
      <c r="O967" s="5">
        <v>26804514.977690902</v>
      </c>
      <c r="P967" s="5">
        <v>25902688.3297038</v>
      </c>
      <c r="Q967" s="5">
        <v>16971079.435348101</v>
      </c>
      <c r="R967" s="5">
        <v>17335298.4203307</v>
      </c>
      <c r="S967" s="5">
        <v>18136765.437215701</v>
      </c>
      <c r="T967" s="5">
        <v>27660437.884331498</v>
      </c>
      <c r="U967" s="5">
        <v>29361184.117949098</v>
      </c>
      <c r="V967" s="5">
        <v>30672126.539930299</v>
      </c>
      <c r="W967" s="5">
        <v>25119010.226195101</v>
      </c>
      <c r="X967" s="5">
        <v>22898601.660773601</v>
      </c>
      <c r="Y967" s="5">
        <v>8.7483428317958301E-2</v>
      </c>
      <c r="Z967" s="5">
        <v>0.27903777871617702</v>
      </c>
      <c r="AA967" s="5">
        <v>0</v>
      </c>
      <c r="AB967" s="5">
        <v>5.60224089635854E-3</v>
      </c>
      <c r="AC967" s="5">
        <v>0.44248728265542903</v>
      </c>
      <c r="AD967" s="5">
        <v>0.58998304354057096</v>
      </c>
      <c r="AE967" s="5">
        <v>0.44248728265542903</v>
      </c>
      <c r="AF967" s="5">
        <v>0.58998304354057096</v>
      </c>
      <c r="AG967" s="5">
        <v>-0.164706560584751</v>
      </c>
      <c r="AH967" s="5">
        <f t="shared" si="15"/>
        <v>0.2291604700571539</v>
      </c>
    </row>
    <row r="968" spans="1:34" ht="16" customHeight="1" x14ac:dyDescent="0.2">
      <c r="A968" s="5" t="s">
        <v>3179</v>
      </c>
      <c r="B968" s="5" t="s">
        <v>3180</v>
      </c>
      <c r="C968" s="5" t="s">
        <v>3181</v>
      </c>
      <c r="D968" s="5" t="s">
        <v>8066</v>
      </c>
      <c r="E968" s="5" t="s">
        <v>8067</v>
      </c>
      <c r="F968" s="5" t="s">
        <v>8065</v>
      </c>
      <c r="G968" s="5" t="s">
        <v>8068</v>
      </c>
      <c r="H968" s="5">
        <v>185.19</v>
      </c>
      <c r="I968" s="5">
        <v>0</v>
      </c>
      <c r="J968" s="5">
        <v>5</v>
      </c>
      <c r="K968" s="5">
        <v>135319.43463955401</v>
      </c>
      <c r="L968" s="5">
        <v>90409.880364233904</v>
      </c>
      <c r="M968" s="5">
        <v>134305.90348443901</v>
      </c>
      <c r="N968" s="5">
        <v>74318.761672590495</v>
      </c>
      <c r="O968" s="5">
        <v>56750.741499683201</v>
      </c>
      <c r="P968" s="5">
        <v>47153.5164440933</v>
      </c>
      <c r="Q968" s="5">
        <v>108450.532019216</v>
      </c>
      <c r="R968" s="5">
        <v>108168.76215469</v>
      </c>
      <c r="S968" s="5">
        <v>123848.072917632</v>
      </c>
      <c r="T968" s="5">
        <v>57234.3825209395</v>
      </c>
      <c r="U968" s="5">
        <v>95561.048100055807</v>
      </c>
      <c r="V968" s="5">
        <v>103408.53680745199</v>
      </c>
      <c r="W968" s="5">
        <v>82364.3210184122</v>
      </c>
      <c r="X968" s="5">
        <v>105788.649481071</v>
      </c>
      <c r="Y968" s="5">
        <v>0.42311190655839698</v>
      </c>
      <c r="Z968" s="5">
        <v>0.22776944308720501</v>
      </c>
      <c r="AA968" s="5">
        <v>0</v>
      </c>
      <c r="AB968" s="5">
        <v>0</v>
      </c>
      <c r="AC968" s="5">
        <v>0.44229446832462999</v>
      </c>
      <c r="AD968" s="5">
        <v>0.58998304354057096</v>
      </c>
      <c r="AE968" s="5">
        <v>0.44229446832462999</v>
      </c>
      <c r="AF968" s="5">
        <v>0.58998304354057096</v>
      </c>
      <c r="AG968" s="5">
        <v>0.36764424949326002</v>
      </c>
      <c r="AH968" s="5">
        <f t="shared" si="15"/>
        <v>0.2291604700571539</v>
      </c>
    </row>
    <row r="969" spans="1:34" ht="16" customHeight="1" x14ac:dyDescent="0.2">
      <c r="A969" s="5" t="s">
        <v>3307</v>
      </c>
      <c r="B969" s="5" t="s">
        <v>3308</v>
      </c>
      <c r="C969" s="5" t="s">
        <v>3309</v>
      </c>
      <c r="D969" s="5" t="s">
        <v>8236</v>
      </c>
      <c r="E969" s="5" t="s">
        <v>8237</v>
      </c>
      <c r="F969" s="5" t="s">
        <v>8235</v>
      </c>
      <c r="G969" s="5" t="s">
        <v>8238</v>
      </c>
      <c r="H969" s="5">
        <v>109.31</v>
      </c>
      <c r="I969" s="5">
        <v>0</v>
      </c>
      <c r="J969" s="5">
        <v>3</v>
      </c>
      <c r="K969" s="5">
        <v>218521.760695698</v>
      </c>
      <c r="L969" s="5">
        <v>172219.15725022001</v>
      </c>
      <c r="M969" s="5">
        <v>286999.20354064001</v>
      </c>
      <c r="N969" s="5">
        <v>314377.15695409803</v>
      </c>
      <c r="O969" s="5">
        <v>328065.31221813598</v>
      </c>
      <c r="P969" s="5">
        <v>308176.20476440701</v>
      </c>
      <c r="Q969" s="5">
        <v>423281.84231163497</v>
      </c>
      <c r="R969" s="5">
        <v>336609.63996675803</v>
      </c>
      <c r="S969" s="5">
        <v>362388.68853651098</v>
      </c>
      <c r="T969" s="5">
        <v>201578.37116786299</v>
      </c>
      <c r="U969" s="5">
        <v>234901.17993335999</v>
      </c>
      <c r="V969" s="5">
        <v>278868.71197651501</v>
      </c>
      <c r="W969" s="5">
        <v>297587.70415252401</v>
      </c>
      <c r="X969" s="5">
        <v>307739.17597163602</v>
      </c>
      <c r="Y969" s="5">
        <v>0.22884732688638601</v>
      </c>
      <c r="Z969" s="5">
        <v>0.27147801767562602</v>
      </c>
      <c r="AA969" s="5">
        <v>0</v>
      </c>
      <c r="AB969" s="5">
        <v>0</v>
      </c>
      <c r="AC969" s="5">
        <v>0.444280140369397</v>
      </c>
      <c r="AD969" s="5">
        <v>0.59176093153648701</v>
      </c>
      <c r="AE969" s="5">
        <v>0.444280140369397</v>
      </c>
      <c r="AF969" s="5">
        <v>0.59176093153648701</v>
      </c>
      <c r="AG969" s="5">
        <v>4.2930183885776102E-2</v>
      </c>
      <c r="AH969" s="5">
        <f t="shared" si="15"/>
        <v>0.22785371064919704</v>
      </c>
    </row>
    <row r="970" spans="1:34" ht="16" customHeight="1" x14ac:dyDescent="0.2">
      <c r="A970" s="5" t="s">
        <v>1509</v>
      </c>
      <c r="B970" s="5" t="s">
        <v>1510</v>
      </c>
      <c r="C970" s="5" t="s">
        <v>1511</v>
      </c>
      <c r="D970" s="5" t="s">
        <v>5835</v>
      </c>
      <c r="E970" s="5" t="s">
        <v>5836</v>
      </c>
      <c r="F970" s="5" t="s">
        <v>5834</v>
      </c>
      <c r="G970" s="5" t="s">
        <v>5837</v>
      </c>
      <c r="H970" s="5">
        <v>295.69</v>
      </c>
      <c r="I970" s="5">
        <v>0</v>
      </c>
      <c r="J970" s="5">
        <v>10</v>
      </c>
      <c r="K970" s="5">
        <v>820303.744655916</v>
      </c>
      <c r="L970" s="5">
        <v>921836.27716002695</v>
      </c>
      <c r="M970" s="5">
        <v>820920.46878270502</v>
      </c>
      <c r="N970" s="5">
        <v>798515.41417046101</v>
      </c>
      <c r="O970" s="5">
        <v>879836.40185469505</v>
      </c>
      <c r="P970" s="5">
        <v>870725.17239921202</v>
      </c>
      <c r="Q970" s="5">
        <v>908789.08446861501</v>
      </c>
      <c r="R970" s="5">
        <v>880468.81091159896</v>
      </c>
      <c r="S970" s="5">
        <v>792840.84355285298</v>
      </c>
      <c r="T970" s="5">
        <v>827755.79424883297</v>
      </c>
      <c r="U970" s="5">
        <v>661407.61748331902</v>
      </c>
      <c r="V970" s="5">
        <v>828542.09764199401</v>
      </c>
      <c r="W970" s="5">
        <v>845822.820590958</v>
      </c>
      <c r="X970" s="5">
        <v>828148.94594541402</v>
      </c>
      <c r="Y970" s="5">
        <v>5.4632860726850897E-2</v>
      </c>
      <c r="Z970" s="5">
        <v>0.106040080809188</v>
      </c>
      <c r="AA970" s="5">
        <v>0</v>
      </c>
      <c r="AB970" s="5">
        <v>0</v>
      </c>
      <c r="AC970" s="5">
        <v>0.44508943438738802</v>
      </c>
      <c r="AD970" s="5">
        <v>0.59222643749065595</v>
      </c>
      <c r="AE970" s="5">
        <v>0.44508943438738802</v>
      </c>
      <c r="AF970" s="5">
        <v>0.59222643749065595</v>
      </c>
      <c r="AG970" s="5">
        <v>-2.98398427184772E-2</v>
      </c>
      <c r="AH970" s="5">
        <f t="shared" si="15"/>
        <v>0.22751220923981658</v>
      </c>
    </row>
    <row r="971" spans="1:34" ht="16" customHeight="1" x14ac:dyDescent="0.2">
      <c r="A971" s="5" t="s">
        <v>1842</v>
      </c>
      <c r="B971" s="5" t="s">
        <v>1843</v>
      </c>
      <c r="C971" s="5" t="s">
        <v>1844</v>
      </c>
      <c r="D971" s="5" t="s">
        <v>6277</v>
      </c>
      <c r="E971" s="5" t="s">
        <v>6278</v>
      </c>
      <c r="F971" s="5" t="s">
        <v>6276</v>
      </c>
      <c r="G971" s="5" t="s">
        <v>6279</v>
      </c>
      <c r="H971" s="5">
        <v>669.33</v>
      </c>
      <c r="I971" s="5">
        <v>0</v>
      </c>
      <c r="J971" s="5">
        <v>19</v>
      </c>
      <c r="K971" s="5">
        <v>15068549.4322276</v>
      </c>
      <c r="L971" s="5">
        <v>14154206.4402098</v>
      </c>
      <c r="M971" s="5">
        <v>14497397.3654438</v>
      </c>
      <c r="N971" s="5">
        <v>11764376.5756208</v>
      </c>
      <c r="O971" s="5">
        <v>11165627.0828883</v>
      </c>
      <c r="P971" s="5">
        <v>11826072.3699721</v>
      </c>
      <c r="Q971" s="5">
        <v>15432724.799200101</v>
      </c>
      <c r="R971" s="5">
        <v>14003525.631686</v>
      </c>
      <c r="S971" s="5">
        <v>15071490.3731049</v>
      </c>
      <c r="T971" s="5">
        <v>12060559.4724411</v>
      </c>
      <c r="U971" s="5">
        <v>12959631.5682032</v>
      </c>
      <c r="V971" s="5">
        <v>13100876.7640581</v>
      </c>
      <c r="W971" s="5">
        <v>12990139.405091001</v>
      </c>
      <c r="X971" s="5">
        <v>13552201.1978721</v>
      </c>
      <c r="Y971" s="5">
        <v>0.12832489901737701</v>
      </c>
      <c r="Z971" s="5">
        <v>9.4897571698811301E-2</v>
      </c>
      <c r="AA971" s="5">
        <v>0</v>
      </c>
      <c r="AB971" s="5">
        <v>0</v>
      </c>
      <c r="AC971" s="5">
        <v>0.44562519467617501</v>
      </c>
      <c r="AD971" s="5">
        <v>0.59232740014748497</v>
      </c>
      <c r="AE971" s="5">
        <v>0.44562519467617501</v>
      </c>
      <c r="AF971" s="5">
        <v>0.59232740014748497</v>
      </c>
      <c r="AG971" s="5">
        <v>6.6125792656684695E-2</v>
      </c>
      <c r="AH971" s="5">
        <f t="shared" si="15"/>
        <v>0.2274381771047593</v>
      </c>
    </row>
    <row r="972" spans="1:34" ht="16" customHeight="1" x14ac:dyDescent="0.2">
      <c r="A972" s="5" t="s">
        <v>1335</v>
      </c>
      <c r="B972" s="5" t="s">
        <v>1336</v>
      </c>
      <c r="C972" s="5" t="s">
        <v>1337</v>
      </c>
      <c r="D972" s="5" t="s">
        <v>5605</v>
      </c>
      <c r="E972" s="5" t="s">
        <v>5606</v>
      </c>
      <c r="F972" s="5" t="s">
        <v>5604</v>
      </c>
      <c r="G972" s="5" t="s">
        <v>5607</v>
      </c>
      <c r="H972" s="5">
        <v>2335.4699999999998</v>
      </c>
      <c r="I972" s="5">
        <v>0</v>
      </c>
      <c r="J972" s="5">
        <v>40</v>
      </c>
      <c r="K972" s="5">
        <v>42434247.678104602</v>
      </c>
      <c r="L972" s="5">
        <v>49672765.639862202</v>
      </c>
      <c r="M972" s="5">
        <v>49916294.1893382</v>
      </c>
      <c r="N972" s="5">
        <v>44307437.298651502</v>
      </c>
      <c r="O972" s="5">
        <v>37535082.2379895</v>
      </c>
      <c r="P972" s="5">
        <v>43330002.070711002</v>
      </c>
      <c r="Q972" s="5">
        <v>42624626.279085398</v>
      </c>
      <c r="R972" s="5">
        <v>43354743.187964402</v>
      </c>
      <c r="S972" s="5">
        <v>50739819.423583202</v>
      </c>
      <c r="T972" s="5">
        <v>44932085.0121696</v>
      </c>
      <c r="U972" s="5">
        <v>49976221.140133202</v>
      </c>
      <c r="V972" s="5">
        <v>47797288.931873403</v>
      </c>
      <c r="W972" s="5">
        <v>43818719.684681199</v>
      </c>
      <c r="X972" s="5">
        <v>46364686.972021498</v>
      </c>
      <c r="Y972" s="5">
        <v>0.105454890366514</v>
      </c>
      <c r="Z972" s="5">
        <v>7.3812696983954901E-2</v>
      </c>
      <c r="AA972" s="5">
        <v>1.4619883040935699E-2</v>
      </c>
      <c r="AB972" s="5">
        <v>3.8011695906432698E-2</v>
      </c>
      <c r="AC972" s="5">
        <v>0.44784949215098901</v>
      </c>
      <c r="AD972" s="5">
        <v>0.59373924381665399</v>
      </c>
      <c r="AE972" s="5">
        <v>0.44784949215098901</v>
      </c>
      <c r="AF972" s="5">
        <v>0.59373924381665399</v>
      </c>
      <c r="AG972" s="5">
        <v>8.0879804878755096E-2</v>
      </c>
      <c r="AH972" s="5">
        <f t="shared" si="15"/>
        <v>0.22640424497699088</v>
      </c>
    </row>
    <row r="973" spans="1:34" ht="16" customHeight="1" x14ac:dyDescent="0.2">
      <c r="A973" s="5" t="s">
        <v>1725</v>
      </c>
      <c r="B973" s="5" t="s">
        <v>1726</v>
      </c>
      <c r="C973" s="5" t="s">
        <v>1727</v>
      </c>
      <c r="D973" s="5" t="s">
        <v>6123</v>
      </c>
      <c r="E973" s="5" t="s">
        <v>6124</v>
      </c>
      <c r="F973" s="5" t="s">
        <v>6122</v>
      </c>
      <c r="G973" s="5" t="s">
        <v>6125</v>
      </c>
      <c r="H973" s="5">
        <v>999.12</v>
      </c>
      <c r="I973" s="5">
        <v>0</v>
      </c>
      <c r="J973" s="5">
        <v>23</v>
      </c>
      <c r="K973" s="5">
        <v>5771178.1075268704</v>
      </c>
      <c r="L973" s="5">
        <v>5306440.2436960898</v>
      </c>
      <c r="M973" s="5">
        <v>5160000.8808279103</v>
      </c>
      <c r="N973" s="5">
        <v>6335541.2406062996</v>
      </c>
      <c r="O973" s="5">
        <v>5996157.29036141</v>
      </c>
      <c r="P973" s="5">
        <v>6370261.9157108599</v>
      </c>
      <c r="Q973" s="5">
        <v>6346812.1893512197</v>
      </c>
      <c r="R973" s="5">
        <v>5518670.9650934897</v>
      </c>
      <c r="S973" s="5">
        <v>6298622.35744505</v>
      </c>
      <c r="T973" s="5">
        <v>5252318.8988168798</v>
      </c>
      <c r="U973" s="5">
        <v>4886708.40862907</v>
      </c>
      <c r="V973" s="5">
        <v>4989511.21173508</v>
      </c>
      <c r="W973" s="5">
        <v>5883667.6989441402</v>
      </c>
      <c r="X973" s="5">
        <v>5385494.9319551801</v>
      </c>
      <c r="Y973" s="5">
        <v>8.7605497430357296E-2</v>
      </c>
      <c r="Z973" s="5">
        <v>0.115088069679309</v>
      </c>
      <c r="AA973" s="5">
        <v>1.2345679012345699E-2</v>
      </c>
      <c r="AB973" s="5">
        <v>1.85185185185185E-2</v>
      </c>
      <c r="AC973" s="5">
        <v>0.44853127657888597</v>
      </c>
      <c r="AD973" s="5">
        <v>0.59373924381665399</v>
      </c>
      <c r="AE973" s="5">
        <v>0.44853127657888597</v>
      </c>
      <c r="AF973" s="5">
        <v>0.59373924381665399</v>
      </c>
      <c r="AG973" s="5">
        <v>-0.127814349512825</v>
      </c>
      <c r="AH973" s="5">
        <f t="shared" si="15"/>
        <v>0.22640424497699088</v>
      </c>
    </row>
    <row r="974" spans="1:34" ht="16" customHeight="1" x14ac:dyDescent="0.2">
      <c r="A974" s="5" t="s">
        <v>3167</v>
      </c>
      <c r="B974" s="5" t="s">
        <v>3168</v>
      </c>
      <c r="C974" s="5" t="s">
        <v>3169</v>
      </c>
      <c r="D974" s="5" t="s">
        <v>8050</v>
      </c>
      <c r="E974" s="5" t="s">
        <v>8051</v>
      </c>
      <c r="F974" s="5" t="s">
        <v>8049</v>
      </c>
      <c r="G974" s="5" t="s">
        <v>8052</v>
      </c>
      <c r="H974" s="5">
        <v>703.72</v>
      </c>
      <c r="I974" s="5">
        <v>0</v>
      </c>
      <c r="J974" s="5">
        <v>17</v>
      </c>
      <c r="K974" s="5">
        <v>5537956.5588407898</v>
      </c>
      <c r="L974" s="5">
        <v>5127372.2627214296</v>
      </c>
      <c r="M974" s="5">
        <v>5642266.8144449797</v>
      </c>
      <c r="N974" s="5">
        <v>5554724.5398867195</v>
      </c>
      <c r="O974" s="5">
        <v>5559951.1630072696</v>
      </c>
      <c r="P974" s="5">
        <v>4795125.80879997</v>
      </c>
      <c r="Q974" s="5">
        <v>5735484.4057152197</v>
      </c>
      <c r="R974" s="5">
        <v>5666778.3814489497</v>
      </c>
      <c r="S974" s="5">
        <v>5496530.9735424304</v>
      </c>
      <c r="T974" s="5">
        <v>5541016.3122989004</v>
      </c>
      <c r="U974" s="5">
        <v>5169638.9403989799</v>
      </c>
      <c r="V974" s="5">
        <v>5751848.1921885898</v>
      </c>
      <c r="W974" s="5">
        <v>5546340.5493637603</v>
      </c>
      <c r="X974" s="5">
        <v>5603897.3468739297</v>
      </c>
      <c r="Y974" s="5">
        <v>6.2431202482107803E-2</v>
      </c>
      <c r="Z974" s="5">
        <v>3.9054376727091798E-2</v>
      </c>
      <c r="AA974" s="5">
        <v>0</v>
      </c>
      <c r="AB974" s="5">
        <v>0</v>
      </c>
      <c r="AC974" s="5">
        <v>0.44760382748772898</v>
      </c>
      <c r="AD974" s="5">
        <v>0.59373924381665399</v>
      </c>
      <c r="AE974" s="5">
        <v>0.44760382748772898</v>
      </c>
      <c r="AF974" s="5">
        <v>0.59373924381665399</v>
      </c>
      <c r="AG974" s="5">
        <v>1.48051448133408E-2</v>
      </c>
      <c r="AH974" s="5">
        <f t="shared" si="15"/>
        <v>0.22640424497699088</v>
      </c>
    </row>
    <row r="975" spans="1:34" ht="16" customHeight="1" x14ac:dyDescent="0.2">
      <c r="A975" s="5" t="s">
        <v>3723</v>
      </c>
      <c r="B975" s="5" t="s">
        <v>3724</v>
      </c>
      <c r="C975" s="5" t="s">
        <v>3725</v>
      </c>
      <c r="D975" s="5" t="s">
        <v>8780</v>
      </c>
      <c r="E975" s="5" t="s">
        <v>8781</v>
      </c>
      <c r="F975" s="5" t="s">
        <v>8779</v>
      </c>
      <c r="G975" s="5" t="s">
        <v>8782</v>
      </c>
      <c r="H975" s="5">
        <v>338.13</v>
      </c>
      <c r="I975" s="5">
        <v>0</v>
      </c>
      <c r="J975" s="5">
        <v>10</v>
      </c>
      <c r="K975" s="5">
        <v>1432998.1082632199</v>
      </c>
      <c r="L975" s="5">
        <v>1361785.1558254301</v>
      </c>
      <c r="M975" s="5">
        <v>1397477.96405229</v>
      </c>
      <c r="N975" s="5">
        <v>1318348.95555273</v>
      </c>
      <c r="O975" s="5">
        <v>1603012.0741962299</v>
      </c>
      <c r="P975" s="5">
        <v>1514665.5328393001</v>
      </c>
      <c r="Q975" s="5">
        <v>1567943.22045008</v>
      </c>
      <c r="R975" s="5">
        <v>1327003.3104210801</v>
      </c>
      <c r="S975" s="5">
        <v>1490930.7712372099</v>
      </c>
      <c r="T975" s="5">
        <v>1517110.22315439</v>
      </c>
      <c r="U975" s="5">
        <v>1447405.76493368</v>
      </c>
      <c r="V975" s="5">
        <v>1638787.3404228401</v>
      </c>
      <c r="W975" s="5">
        <v>1415238.0361577501</v>
      </c>
      <c r="X975" s="5">
        <v>1504020.4971958001</v>
      </c>
      <c r="Y975" s="5">
        <v>7.2865621232675495E-2</v>
      </c>
      <c r="Z975" s="5">
        <v>7.1220992441221306E-2</v>
      </c>
      <c r="AA975" s="5">
        <v>0</v>
      </c>
      <c r="AB975" s="5">
        <v>0</v>
      </c>
      <c r="AC975" s="5">
        <v>0.44823142080027301</v>
      </c>
      <c r="AD975" s="5">
        <v>0.59373924381665399</v>
      </c>
      <c r="AE975" s="5">
        <v>0.44823142080027301</v>
      </c>
      <c r="AF975" s="5">
        <v>0.59373924381665399</v>
      </c>
      <c r="AG975" s="5">
        <v>8.78384684128974E-2</v>
      </c>
      <c r="AH975" s="5">
        <f t="shared" si="15"/>
        <v>0.22640424497699088</v>
      </c>
    </row>
    <row r="976" spans="1:34" ht="16" customHeight="1" x14ac:dyDescent="0.2">
      <c r="A976" s="5" t="s">
        <v>456</v>
      </c>
      <c r="B976" s="5" t="s">
        <v>457</v>
      </c>
      <c r="C976" s="5" t="s">
        <v>458</v>
      </c>
      <c r="D976" s="5" t="s">
        <v>4439</v>
      </c>
      <c r="E976" s="5" t="s">
        <v>4440</v>
      </c>
      <c r="F976" s="5" t="s">
        <v>4438</v>
      </c>
      <c r="G976" s="5" t="s">
        <v>4441</v>
      </c>
      <c r="H976" s="5">
        <v>656.8</v>
      </c>
      <c r="I976" s="5">
        <v>0</v>
      </c>
      <c r="J976" s="5">
        <v>14</v>
      </c>
      <c r="K976" s="5">
        <v>4243400.1284270398</v>
      </c>
      <c r="L976" s="5">
        <v>4177092.4790273202</v>
      </c>
      <c r="M976" s="5">
        <v>4558657.5072965501</v>
      </c>
      <c r="N976" s="5">
        <v>5098890.8737365603</v>
      </c>
      <c r="O976" s="5">
        <v>4313614.0041809604</v>
      </c>
      <c r="P976" s="5">
        <v>4365368.4675891297</v>
      </c>
      <c r="Q976" s="5">
        <v>4547240.0298555102</v>
      </c>
      <c r="R976" s="5">
        <v>5394725.3794419104</v>
      </c>
      <c r="S976" s="5">
        <v>5507880.9335930003</v>
      </c>
      <c r="T976" s="5">
        <v>4586845.8260095604</v>
      </c>
      <c r="U976" s="5">
        <v>4710332.4421998197</v>
      </c>
      <c r="V976" s="5">
        <v>3687586.8743443699</v>
      </c>
      <c r="W976" s="5">
        <v>4339491.2358850399</v>
      </c>
      <c r="X976" s="5">
        <v>4648589.1341046896</v>
      </c>
      <c r="Y976" s="5">
        <v>7.6060046371105194E-2</v>
      </c>
      <c r="Z976" s="5">
        <v>0.139566071389329</v>
      </c>
      <c r="AA976" s="5">
        <v>9.2592592592592605E-3</v>
      </c>
      <c r="AB976" s="5">
        <v>9.2592592592592605E-3</v>
      </c>
      <c r="AC976" s="5">
        <v>0.450756399947216</v>
      </c>
      <c r="AD976" s="5">
        <v>0.59415014875814998</v>
      </c>
      <c r="AE976" s="5">
        <v>0.450756399947216</v>
      </c>
      <c r="AF976" s="5">
        <v>0.59415014875814998</v>
      </c>
      <c r="AG976" s="5">
        <v>9.9165391515100496E-2</v>
      </c>
      <c r="AH976" s="5">
        <f t="shared" si="15"/>
        <v>0.22610378980513468</v>
      </c>
    </row>
    <row r="977" spans="1:34" ht="16" customHeight="1" x14ac:dyDescent="0.2">
      <c r="A977" s="5" t="s">
        <v>1320</v>
      </c>
      <c r="B977" s="5" t="s">
        <v>1321</v>
      </c>
      <c r="C977" s="5" t="s">
        <v>1322</v>
      </c>
      <c r="D977" s="5" t="s">
        <v>5585</v>
      </c>
      <c r="E977" s="5" t="s">
        <v>5586</v>
      </c>
      <c r="F977" s="5" t="s">
        <v>5584</v>
      </c>
      <c r="G977" s="5" t="s">
        <v>5587</v>
      </c>
      <c r="H977" s="5">
        <v>923.56</v>
      </c>
      <c r="I977" s="5">
        <v>0</v>
      </c>
      <c r="J977" s="5">
        <v>21</v>
      </c>
      <c r="K977" s="5">
        <v>5184759.7006833795</v>
      </c>
      <c r="L977" s="5">
        <v>5037154.0638186298</v>
      </c>
      <c r="M977" s="5">
        <v>5987181.7959876703</v>
      </c>
      <c r="N977" s="5">
        <v>3110659.1652513398</v>
      </c>
      <c r="O977" s="5">
        <v>2731619.0130763799</v>
      </c>
      <c r="P977" s="5">
        <v>2686588.7569870101</v>
      </c>
      <c r="Q977" s="5">
        <v>4378724.3802497201</v>
      </c>
      <c r="R977" s="5">
        <v>4466872.0500604603</v>
      </c>
      <c r="S977" s="5">
        <v>4931792.0926019298</v>
      </c>
      <c r="T977" s="5">
        <v>2466018.6453814502</v>
      </c>
      <c r="U977" s="5">
        <v>2587892.1689620898</v>
      </c>
      <c r="V977" s="5">
        <v>2432736.1952719199</v>
      </c>
      <c r="W977" s="5">
        <v>4073906.6145349802</v>
      </c>
      <c r="X977" s="5">
        <v>3483308.2746059098</v>
      </c>
      <c r="Y977" s="5">
        <v>0.35084444593720199</v>
      </c>
      <c r="Z977" s="5">
        <v>0.32870934714083699</v>
      </c>
      <c r="AA977" s="5">
        <v>0.02</v>
      </c>
      <c r="AB977" s="5">
        <v>0.02</v>
      </c>
      <c r="AC977" s="5">
        <v>0.45068239276140398</v>
      </c>
      <c r="AD977" s="5">
        <v>0.59415014875814998</v>
      </c>
      <c r="AE977" s="5">
        <v>0.45068239276140398</v>
      </c>
      <c r="AF977" s="5">
        <v>0.59415014875814998</v>
      </c>
      <c r="AG977" s="5">
        <v>-0.23377051887962699</v>
      </c>
      <c r="AH977" s="5">
        <f t="shared" si="15"/>
        <v>0.22610378980513468</v>
      </c>
    </row>
    <row r="978" spans="1:34" ht="16" customHeight="1" x14ac:dyDescent="0.2">
      <c r="A978" s="5" t="s">
        <v>2543</v>
      </c>
      <c r="B978" s="5" t="s">
        <v>2544</v>
      </c>
      <c r="C978" s="5" t="s">
        <v>2545</v>
      </c>
      <c r="D978" s="5" t="s">
        <v>7220</v>
      </c>
      <c r="E978" s="5" t="s">
        <v>7221</v>
      </c>
      <c r="F978" s="5" t="s">
        <v>7219</v>
      </c>
      <c r="G978" s="5" t="s">
        <v>7222</v>
      </c>
      <c r="H978" s="5">
        <v>329.21</v>
      </c>
      <c r="I978" s="5">
        <v>0</v>
      </c>
      <c r="J978" s="5">
        <v>6</v>
      </c>
      <c r="K978" s="5">
        <v>260429.70279288699</v>
      </c>
      <c r="L978" s="5">
        <v>269165.10950469202</v>
      </c>
      <c r="M978" s="5">
        <v>323111.89459778002</v>
      </c>
      <c r="N978" s="5">
        <v>308328.943553205</v>
      </c>
      <c r="O978" s="5">
        <v>304276.38585713197</v>
      </c>
      <c r="P978" s="5">
        <v>311671.409329488</v>
      </c>
      <c r="Q978" s="5">
        <v>241904.86183187901</v>
      </c>
      <c r="R978" s="5">
        <v>234733.10385391401</v>
      </c>
      <c r="S978" s="5">
        <v>220850.883607842</v>
      </c>
      <c r="T978" s="5">
        <v>321430.93597812601</v>
      </c>
      <c r="U978" s="5">
        <v>314246.520230325</v>
      </c>
      <c r="V978" s="5">
        <v>348734.94943469699</v>
      </c>
      <c r="W978" s="5">
        <v>306302.66470516799</v>
      </c>
      <c r="X978" s="5">
        <v>278075.69103110197</v>
      </c>
      <c r="Y978" s="5">
        <v>8.5237224436626999E-2</v>
      </c>
      <c r="Z978" s="5">
        <v>0.19285165123349701</v>
      </c>
      <c r="AA978" s="5">
        <v>2.3809523809523801E-2</v>
      </c>
      <c r="AB978" s="5">
        <v>2.3809523809523801E-2</v>
      </c>
      <c r="AC978" s="5">
        <v>0.45072177034236499</v>
      </c>
      <c r="AD978" s="5">
        <v>0.59415014875814998</v>
      </c>
      <c r="AE978" s="5">
        <v>0.45072177034236499</v>
      </c>
      <c r="AF978" s="5">
        <v>0.59415014875814998</v>
      </c>
      <c r="AG978" s="5">
        <v>-0.15175808240977801</v>
      </c>
      <c r="AH978" s="5">
        <f t="shared" si="15"/>
        <v>0.22610378980513468</v>
      </c>
    </row>
    <row r="979" spans="1:34" ht="16" customHeight="1" x14ac:dyDescent="0.2">
      <c r="A979" s="5" t="s">
        <v>3173</v>
      </c>
      <c r="B979" s="5" t="s">
        <v>3174</v>
      </c>
      <c r="C979" s="5" t="s">
        <v>3175</v>
      </c>
      <c r="D979" s="5" t="s">
        <v>8058</v>
      </c>
      <c r="E979" s="5" t="s">
        <v>8059</v>
      </c>
      <c r="F979" s="5" t="s">
        <v>8057</v>
      </c>
      <c r="G979" s="5" t="s">
        <v>8060</v>
      </c>
      <c r="H979" s="5">
        <v>176.79</v>
      </c>
      <c r="I979" s="5">
        <v>0</v>
      </c>
      <c r="J979" s="5">
        <v>6</v>
      </c>
      <c r="K979" s="5">
        <v>530726.87435747904</v>
      </c>
      <c r="L979" s="5">
        <v>502057.04125929601</v>
      </c>
      <c r="M979" s="5">
        <v>499575.81010563602</v>
      </c>
      <c r="N979" s="5">
        <v>319185.74118614098</v>
      </c>
      <c r="O979" s="5">
        <v>349902.565312366</v>
      </c>
      <c r="P979" s="5">
        <v>316810.01470073598</v>
      </c>
      <c r="Q979" s="5">
        <v>412485.29719734099</v>
      </c>
      <c r="R979" s="5">
        <v>461115.97176258598</v>
      </c>
      <c r="S979" s="5">
        <v>424291.06034020701</v>
      </c>
      <c r="T979" s="5">
        <v>486071.29529853602</v>
      </c>
      <c r="U979" s="5">
        <v>504394.57931132399</v>
      </c>
      <c r="V979" s="5">
        <v>388127.800532008</v>
      </c>
      <c r="W979" s="5">
        <v>424739.18770900101</v>
      </c>
      <c r="X979" s="5">
        <v>442703.51605139603</v>
      </c>
      <c r="Y979" s="5">
        <v>0.240750885165292</v>
      </c>
      <c r="Z979" s="5">
        <v>0.101190872807145</v>
      </c>
      <c r="AA979" s="5">
        <v>0</v>
      </c>
      <c r="AB979" s="5">
        <v>0</v>
      </c>
      <c r="AC979" s="5">
        <v>0.45114817196076901</v>
      </c>
      <c r="AD979" s="5">
        <v>0.59415014875814998</v>
      </c>
      <c r="AE979" s="5">
        <v>0.45114817196076901</v>
      </c>
      <c r="AF979" s="5">
        <v>0.59415014875814998</v>
      </c>
      <c r="AG979" s="5">
        <v>8.12635277858718E-2</v>
      </c>
      <c r="AH979" s="5">
        <f t="shared" si="15"/>
        <v>0.22610378980513468</v>
      </c>
    </row>
    <row r="980" spans="1:34" ht="16" customHeight="1" x14ac:dyDescent="0.2">
      <c r="A980" s="5" t="s">
        <v>3304</v>
      </c>
      <c r="B980" s="5" t="s">
        <v>3305</v>
      </c>
      <c r="C980" s="5" t="s">
        <v>3306</v>
      </c>
      <c r="D980" s="5" t="s">
        <v>8232</v>
      </c>
      <c r="E980" s="5" t="s">
        <v>8233</v>
      </c>
      <c r="F980" s="5" t="s">
        <v>8231</v>
      </c>
      <c r="G980" s="5" t="s">
        <v>8234</v>
      </c>
      <c r="H980" s="5">
        <v>180.83</v>
      </c>
      <c r="I980" s="5">
        <v>0</v>
      </c>
      <c r="J980" s="5">
        <v>4</v>
      </c>
      <c r="K980" s="5">
        <v>1473455.8721161699</v>
      </c>
      <c r="L980" s="5">
        <v>1334902.2285383199</v>
      </c>
      <c r="M980" s="5">
        <v>1303847.63305969</v>
      </c>
      <c r="N980" s="5">
        <v>1273975.27703835</v>
      </c>
      <c r="O980" s="5">
        <v>1309008.40074003</v>
      </c>
      <c r="P980" s="5">
        <v>1457684.45876707</v>
      </c>
      <c r="Q980" s="5">
        <v>1534782.9359885801</v>
      </c>
      <c r="R980" s="5">
        <v>1133523.44505714</v>
      </c>
      <c r="S980" s="5">
        <v>1161205.18657129</v>
      </c>
      <c r="T980" s="5">
        <v>1624048.7190497201</v>
      </c>
      <c r="U980" s="5">
        <v>1688253.6741583201</v>
      </c>
      <c r="V980" s="5">
        <v>1631641.2343253801</v>
      </c>
      <c r="W980" s="5">
        <v>1321955.31463918</v>
      </c>
      <c r="X980" s="5">
        <v>1579415.82751915</v>
      </c>
      <c r="Y980" s="5">
        <v>6.26103685651761E-2</v>
      </c>
      <c r="Z980" s="5">
        <v>0.170257556113946</v>
      </c>
      <c r="AA980" s="5">
        <v>0</v>
      </c>
      <c r="AB980" s="5">
        <v>0</v>
      </c>
      <c r="AC980" s="5">
        <v>0.45019719643423001</v>
      </c>
      <c r="AD980" s="5">
        <v>0.59415014875814998</v>
      </c>
      <c r="AE980" s="5">
        <v>0.45019719643423001</v>
      </c>
      <c r="AF980" s="5">
        <v>0.59415014875814998</v>
      </c>
      <c r="AG980" s="5">
        <v>0.256210553271494</v>
      </c>
      <c r="AH980" s="5">
        <f t="shared" si="15"/>
        <v>0.22610378980513468</v>
      </c>
    </row>
    <row r="981" spans="1:34" ht="16" customHeight="1" x14ac:dyDescent="0.2">
      <c r="A981" s="5" t="s">
        <v>2072</v>
      </c>
      <c r="B981" s="5" t="s">
        <v>2073</v>
      </c>
      <c r="C981" s="5" t="s">
        <v>2074</v>
      </c>
      <c r="D981" s="5" t="s">
        <v>6585</v>
      </c>
      <c r="E981" s="5" t="s">
        <v>6586</v>
      </c>
      <c r="F981" s="5" t="s">
        <v>6584</v>
      </c>
      <c r="G981" s="5" t="s">
        <v>6587</v>
      </c>
      <c r="H981" s="5">
        <v>172.03</v>
      </c>
      <c r="I981" s="5">
        <v>0</v>
      </c>
      <c r="J981" s="5">
        <v>4</v>
      </c>
      <c r="K981" s="5">
        <v>398500.71757043398</v>
      </c>
      <c r="L981" s="5">
        <v>377427.96627946402</v>
      </c>
      <c r="M981" s="5">
        <v>329172.59877540701</v>
      </c>
      <c r="N981" s="5">
        <v>442243.77611321199</v>
      </c>
      <c r="O981" s="5">
        <v>272250.36611563899</v>
      </c>
      <c r="P981" s="5">
        <v>314150.07686744299</v>
      </c>
      <c r="Q981" s="5">
        <v>441533.66169420502</v>
      </c>
      <c r="R981" s="5">
        <v>383039.60565732</v>
      </c>
      <c r="S981" s="5">
        <v>371412.23460710299</v>
      </c>
      <c r="T981" s="5">
        <v>637510.49791962595</v>
      </c>
      <c r="U981" s="5">
        <v>672162.31545882102</v>
      </c>
      <c r="V981" s="5">
        <v>172869.593970513</v>
      </c>
      <c r="W981" s="5">
        <v>353300.28252743598</v>
      </c>
      <c r="X981" s="5">
        <v>412286.63367576298</v>
      </c>
      <c r="Y981" s="5">
        <v>0.174194930060246</v>
      </c>
      <c r="Z981" s="5">
        <v>0.415431175212021</v>
      </c>
      <c r="AA981" s="5">
        <v>0</v>
      </c>
      <c r="AB981" s="5">
        <v>0</v>
      </c>
      <c r="AC981" s="5">
        <v>0.45437931864595799</v>
      </c>
      <c r="AD981" s="5">
        <v>0.59657549685626299</v>
      </c>
      <c r="AE981" s="5">
        <v>0.45437931864595799</v>
      </c>
      <c r="AF981" s="5">
        <v>0.59657549685626299</v>
      </c>
      <c r="AG981" s="5">
        <v>0.22248571469223</v>
      </c>
      <c r="AH981" s="5">
        <f t="shared" si="15"/>
        <v>0.2243345883836981</v>
      </c>
    </row>
    <row r="982" spans="1:34" ht="16" customHeight="1" x14ac:dyDescent="0.2">
      <c r="A982" s="5" t="s">
        <v>2734</v>
      </c>
      <c r="B982" s="5" t="s">
        <v>2735</v>
      </c>
      <c r="C982" s="5" t="s">
        <v>2736</v>
      </c>
      <c r="D982" s="5" t="s">
        <v>7475</v>
      </c>
      <c r="E982" s="5" t="s">
        <v>7476</v>
      </c>
      <c r="F982" s="5" t="s">
        <v>7474</v>
      </c>
      <c r="G982" s="5" t="s">
        <v>7477</v>
      </c>
      <c r="H982" s="5">
        <v>48.11</v>
      </c>
      <c r="I982" s="5">
        <v>0</v>
      </c>
      <c r="J982" s="5">
        <v>2</v>
      </c>
      <c r="K982" s="5">
        <v>75470.575159986605</v>
      </c>
      <c r="L982" s="5">
        <v>81105.050333979802</v>
      </c>
      <c r="M982" s="5">
        <v>60938.986680623799</v>
      </c>
      <c r="N982" s="5">
        <v>71595.900541216295</v>
      </c>
      <c r="O982" s="5">
        <v>74701.998376833304</v>
      </c>
      <c r="P982" s="5">
        <v>80673.731218939807</v>
      </c>
      <c r="Q982" s="5">
        <v>89064.393500451697</v>
      </c>
      <c r="R982" s="5">
        <v>56257.788893206503</v>
      </c>
      <c r="S982" s="5">
        <v>71593.477535621903</v>
      </c>
      <c r="T982" s="5">
        <v>64669.469485008703</v>
      </c>
      <c r="U982" s="5">
        <v>58575.358575412101</v>
      </c>
      <c r="V982" s="5">
        <v>79870.065264780395</v>
      </c>
      <c r="W982" s="5">
        <v>75086.286768410006</v>
      </c>
      <c r="X982" s="5">
        <v>68131.473510315307</v>
      </c>
      <c r="Y982" s="5">
        <v>9.9928208985462605E-2</v>
      </c>
      <c r="Z982" s="5">
        <v>0.18194814772034801</v>
      </c>
      <c r="AA982" s="5">
        <v>0</v>
      </c>
      <c r="AB982" s="5">
        <v>0</v>
      </c>
      <c r="AC982" s="5">
        <v>0.454174747562412</v>
      </c>
      <c r="AD982" s="5">
        <v>0.59657549685626299</v>
      </c>
      <c r="AE982" s="5">
        <v>0.454174747562412</v>
      </c>
      <c r="AF982" s="5">
        <v>0.59657549685626299</v>
      </c>
      <c r="AG982" s="5">
        <v>-0.14207408663907001</v>
      </c>
      <c r="AH982" s="5">
        <f t="shared" si="15"/>
        <v>0.2243345883836981</v>
      </c>
    </row>
    <row r="983" spans="1:34" ht="16" customHeight="1" x14ac:dyDescent="0.2">
      <c r="A983" s="5" t="s">
        <v>3819</v>
      </c>
      <c r="B983" s="5" t="s">
        <v>3820</v>
      </c>
      <c r="C983" s="5" t="s">
        <v>3821</v>
      </c>
      <c r="D983" s="5" t="s">
        <v>8908</v>
      </c>
      <c r="E983" s="5" t="s">
        <v>8909</v>
      </c>
      <c r="F983" s="5" t="s">
        <v>8907</v>
      </c>
      <c r="G983" s="5" t="s">
        <v>8910</v>
      </c>
      <c r="H983" s="5">
        <v>87.18</v>
      </c>
      <c r="I983" s="5">
        <v>0</v>
      </c>
      <c r="J983" s="5">
        <v>1</v>
      </c>
      <c r="K983" s="5">
        <v>100361.33431481</v>
      </c>
      <c r="L983" s="5">
        <v>80549.687458352695</v>
      </c>
      <c r="M983" s="5">
        <v>157517.32864592201</v>
      </c>
      <c r="N983" s="5">
        <v>59805.286832506499</v>
      </c>
      <c r="O983" s="5">
        <v>126662.446036055</v>
      </c>
      <c r="P983" s="5">
        <v>31016.340573213402</v>
      </c>
      <c r="Q983" s="5">
        <v>55923.022726151903</v>
      </c>
      <c r="R983" s="5">
        <v>59648.689350884903</v>
      </c>
      <c r="S983" s="5">
        <v>63515.844532590803</v>
      </c>
      <c r="T983" s="5">
        <v>133894.05320780599</v>
      </c>
      <c r="U983" s="5">
        <v>43974.1643730332</v>
      </c>
      <c r="V983" s="5">
        <v>71942.565965828602</v>
      </c>
      <c r="W983" s="5">
        <v>90455.510886581294</v>
      </c>
      <c r="X983" s="5">
        <v>61582.266941737798</v>
      </c>
      <c r="Y983" s="5">
        <v>0.49337379632587203</v>
      </c>
      <c r="Z983" s="5">
        <v>0.44668373018986601</v>
      </c>
      <c r="AA983" s="5">
        <v>0</v>
      </c>
      <c r="AB983" s="5">
        <v>0</v>
      </c>
      <c r="AC983" s="5">
        <v>0.45391177923295101</v>
      </c>
      <c r="AD983" s="5">
        <v>0.59657549685626299</v>
      </c>
      <c r="AE983" s="5">
        <v>0.45391177923295101</v>
      </c>
      <c r="AF983" s="5">
        <v>0.59657549685626299</v>
      </c>
      <c r="AG983" s="5">
        <v>-0.54670183802271499</v>
      </c>
      <c r="AH983" s="5">
        <f t="shared" si="15"/>
        <v>0.2243345883836981</v>
      </c>
    </row>
    <row r="984" spans="1:34" ht="16" customHeight="1" x14ac:dyDescent="0.2">
      <c r="A984" s="5" t="s">
        <v>1920</v>
      </c>
      <c r="B984" s="5" t="s">
        <v>1921</v>
      </c>
      <c r="C984" s="5" t="s">
        <v>1922</v>
      </c>
      <c r="D984" s="5" t="s">
        <v>6381</v>
      </c>
      <c r="E984" s="5" t="s">
        <v>6382</v>
      </c>
      <c r="F984" s="5" t="s">
        <v>6380</v>
      </c>
      <c r="G984" s="5" t="s">
        <v>6383</v>
      </c>
      <c r="H984" s="5">
        <v>120.9</v>
      </c>
      <c r="I984" s="5">
        <v>0</v>
      </c>
      <c r="J984" s="5">
        <v>2</v>
      </c>
      <c r="K984" s="5">
        <v>264597.57207132399</v>
      </c>
      <c r="L984" s="5">
        <v>337031.79319943499</v>
      </c>
      <c r="M984" s="5">
        <v>311247.75763625302</v>
      </c>
      <c r="N984" s="5">
        <v>235703.31355357799</v>
      </c>
      <c r="O984" s="5">
        <v>266569.80082120502</v>
      </c>
      <c r="P984" s="5">
        <v>288144.79327794898</v>
      </c>
      <c r="Q984" s="5">
        <v>268054.58737398498</v>
      </c>
      <c r="R984" s="5">
        <v>229459.49727187501</v>
      </c>
      <c r="S984" s="5">
        <v>236625.45120773901</v>
      </c>
      <c r="T984" s="5">
        <v>305916.05418717302</v>
      </c>
      <c r="U984" s="5">
        <v>277355.352903369</v>
      </c>
      <c r="V984" s="5">
        <v>291143.81917888299</v>
      </c>
      <c r="W984" s="5">
        <v>277357.297049577</v>
      </c>
      <c r="X984" s="5">
        <v>272704.97013867699</v>
      </c>
      <c r="Y984" s="5">
        <v>0.127833833048768</v>
      </c>
      <c r="Z984" s="5">
        <v>0.11227990882087099</v>
      </c>
      <c r="AA984" s="5">
        <v>0</v>
      </c>
      <c r="AB984" s="5">
        <v>0</v>
      </c>
      <c r="AC984" s="5">
        <v>0.458688541488733</v>
      </c>
      <c r="AD984" s="5">
        <v>0.60100797704729203</v>
      </c>
      <c r="AE984" s="5">
        <v>0.458688541488733</v>
      </c>
      <c r="AF984" s="5">
        <v>0.60100797704729203</v>
      </c>
      <c r="AG984" s="5">
        <v>-2.3522452913049101E-2</v>
      </c>
      <c r="AH984" s="5">
        <f t="shared" si="15"/>
        <v>0.22111976366343405</v>
      </c>
    </row>
    <row r="985" spans="1:34" ht="16" customHeight="1" x14ac:dyDescent="0.2">
      <c r="A985" s="5" t="s">
        <v>2361</v>
      </c>
      <c r="B985" s="5" t="s">
        <v>2362</v>
      </c>
      <c r="C985" s="5" t="s">
        <v>2363</v>
      </c>
      <c r="D985" s="5" t="s">
        <v>6975</v>
      </c>
      <c r="E985" s="5" t="s">
        <v>6976</v>
      </c>
      <c r="F985" s="5" t="s">
        <v>6974</v>
      </c>
      <c r="G985" s="5" t="s">
        <v>6977</v>
      </c>
      <c r="H985" s="5">
        <v>35.369999999999997</v>
      </c>
      <c r="I985" s="5">
        <v>5.3908355795148303E-3</v>
      </c>
      <c r="J985" s="5">
        <v>2</v>
      </c>
      <c r="K985" s="5">
        <v>11810.4776419798</v>
      </c>
      <c r="L985" s="5">
        <v>8307.6943853616594</v>
      </c>
      <c r="M985" s="5">
        <v>11084.665828068401</v>
      </c>
      <c r="N985" s="5">
        <v>7679.5977265473102</v>
      </c>
      <c r="O985" s="5">
        <v>7159.5725078485702</v>
      </c>
      <c r="P985" s="5">
        <v>8956.5569277550694</v>
      </c>
      <c r="Q985" s="5">
        <v>8283.1792743224105</v>
      </c>
      <c r="R985" s="5">
        <v>10836.362784884701</v>
      </c>
      <c r="S985" s="5">
        <v>9408.8760425383498</v>
      </c>
      <c r="T985" s="5">
        <v>5786.5656637253096</v>
      </c>
      <c r="U985" s="5">
        <v>7978.3570877472703</v>
      </c>
      <c r="V985" s="5">
        <v>8166.9689274382799</v>
      </c>
      <c r="W985" s="5">
        <v>8632.1256565583608</v>
      </c>
      <c r="X985" s="5">
        <v>8225.0741008803398</v>
      </c>
      <c r="Y985" s="5">
        <v>0.20520206189583401</v>
      </c>
      <c r="Z985" s="5">
        <v>0.19917165677829399</v>
      </c>
      <c r="AA985" s="5">
        <v>0</v>
      </c>
      <c r="AB985" s="5">
        <v>8.3333333333333301E-2</v>
      </c>
      <c r="AC985" s="5">
        <v>0.45823596750414902</v>
      </c>
      <c r="AD985" s="5">
        <v>0.60100797704729203</v>
      </c>
      <c r="AE985" s="5">
        <v>0.45823596750414902</v>
      </c>
      <c r="AF985" s="5">
        <v>0.60100797704729203</v>
      </c>
      <c r="AG985" s="5">
        <v>-6.8703515901443496E-2</v>
      </c>
      <c r="AH985" s="5">
        <f t="shared" si="15"/>
        <v>0.22111976366343405</v>
      </c>
    </row>
    <row r="986" spans="1:34" ht="16" customHeight="1" x14ac:dyDescent="0.2">
      <c r="A986" s="5" t="s">
        <v>1970</v>
      </c>
      <c r="B986" s="5" t="s">
        <v>1971</v>
      </c>
      <c r="C986" s="5" t="s">
        <v>1972</v>
      </c>
      <c r="D986" s="5" t="s">
        <v>6449</v>
      </c>
      <c r="E986" s="5" t="s">
        <v>6450</v>
      </c>
      <c r="F986" s="5" t="s">
        <v>6448</v>
      </c>
      <c r="G986" s="5" t="s">
        <v>6451</v>
      </c>
      <c r="H986" s="5">
        <v>583</v>
      </c>
      <c r="I986" s="5">
        <v>0</v>
      </c>
      <c r="J986" s="5">
        <v>13</v>
      </c>
      <c r="K986" s="5">
        <v>4217332.4120952999</v>
      </c>
      <c r="L986" s="5">
        <v>4101402.2994689001</v>
      </c>
      <c r="M986" s="5">
        <v>3711788.79282687</v>
      </c>
      <c r="N986" s="5">
        <v>3326394.5611300902</v>
      </c>
      <c r="O986" s="5">
        <v>3299304.1465439699</v>
      </c>
      <c r="P986" s="5">
        <v>3306218.61650339</v>
      </c>
      <c r="Q986" s="5">
        <v>4427199.2345449002</v>
      </c>
      <c r="R986" s="5">
        <v>3465426.3931945399</v>
      </c>
      <c r="S986" s="5">
        <v>3642283.0652220501</v>
      </c>
      <c r="T986" s="5">
        <v>3067046.5279333801</v>
      </c>
      <c r="U986" s="5">
        <v>2705400.0229500802</v>
      </c>
      <c r="V986" s="5">
        <v>3452846.4965090002</v>
      </c>
      <c r="W986" s="5">
        <v>3519091.6769784801</v>
      </c>
      <c r="X986" s="5">
        <v>3459136.4448517701</v>
      </c>
      <c r="Y986" s="5">
        <v>0.11426498932962301</v>
      </c>
      <c r="Z986" s="5">
        <v>0.168156575299548</v>
      </c>
      <c r="AA986" s="5">
        <v>0</v>
      </c>
      <c r="AB986" s="5">
        <v>1.0416666666666701E-2</v>
      </c>
      <c r="AC986" s="5">
        <v>0.46319482994150302</v>
      </c>
      <c r="AD986" s="5">
        <v>0.60629567171204801</v>
      </c>
      <c r="AE986" s="5">
        <v>0.46319482994150302</v>
      </c>
      <c r="AF986" s="5">
        <v>0.60629567171204801</v>
      </c>
      <c r="AG986" s="5">
        <v>-2.2627426164607601E-2</v>
      </c>
      <c r="AH986" s="5">
        <f t="shared" si="15"/>
        <v>0.2173155321415523</v>
      </c>
    </row>
    <row r="987" spans="1:34" ht="16" customHeight="1" x14ac:dyDescent="0.2">
      <c r="A987" s="5" t="s">
        <v>3729</v>
      </c>
      <c r="B987" s="5" t="s">
        <v>3730</v>
      </c>
      <c r="C987" s="5" t="s">
        <v>3731</v>
      </c>
      <c r="D987" s="5" t="s">
        <v>8788</v>
      </c>
      <c r="E987" s="5" t="s">
        <v>8789</v>
      </c>
      <c r="F987" s="5" t="s">
        <v>8787</v>
      </c>
      <c r="G987" s="5" t="s">
        <v>8790</v>
      </c>
      <c r="H987" s="5">
        <v>472.6</v>
      </c>
      <c r="I987" s="5">
        <v>0</v>
      </c>
      <c r="J987" s="5">
        <v>13</v>
      </c>
      <c r="K987" s="5">
        <v>1200278.55791856</v>
      </c>
      <c r="L987" s="5">
        <v>1020174.91623768</v>
      </c>
      <c r="M987" s="5">
        <v>974917.903205715</v>
      </c>
      <c r="N987" s="5">
        <v>721395.06806204899</v>
      </c>
      <c r="O987" s="5">
        <v>808002.37363600696</v>
      </c>
      <c r="P987" s="5">
        <v>981818.25130237394</v>
      </c>
      <c r="Q987" s="5">
        <v>955056.02670106106</v>
      </c>
      <c r="R987" s="5">
        <v>1081422.97467088</v>
      </c>
      <c r="S987" s="5">
        <v>974320.30003394699</v>
      </c>
      <c r="T987" s="5">
        <v>843949.59069430199</v>
      </c>
      <c r="U987" s="5">
        <v>1067949.14356835</v>
      </c>
      <c r="V987" s="5">
        <v>1106486.0219515399</v>
      </c>
      <c r="W987" s="5">
        <v>978368.07725404401</v>
      </c>
      <c r="X987" s="5">
        <v>1021134.72180115</v>
      </c>
      <c r="Y987" s="5">
        <v>0.176946554105197</v>
      </c>
      <c r="Z987" s="5">
        <v>9.8992362314857404E-2</v>
      </c>
      <c r="AA987" s="5">
        <v>0</v>
      </c>
      <c r="AB987" s="5">
        <v>0</v>
      </c>
      <c r="AC987" s="5">
        <v>0.46417828818941098</v>
      </c>
      <c r="AD987" s="5">
        <v>0.60696612709437603</v>
      </c>
      <c r="AE987" s="5">
        <v>0.46417828818941098</v>
      </c>
      <c r="AF987" s="5">
        <v>0.60696612709437603</v>
      </c>
      <c r="AG987" s="5">
        <v>6.02152222278853E-2</v>
      </c>
      <c r="AH987" s="5">
        <f t="shared" si="15"/>
        <v>0.21683554488268886</v>
      </c>
    </row>
    <row r="988" spans="1:34" ht="16" customHeight="1" x14ac:dyDescent="0.2">
      <c r="A988" s="5" t="s">
        <v>2253</v>
      </c>
      <c r="B988" s="5" t="s">
        <v>2254</v>
      </c>
      <c r="C988" s="5" t="s">
        <v>2255</v>
      </c>
      <c r="D988" s="5" t="s">
        <v>6831</v>
      </c>
      <c r="E988" s="5" t="s">
        <v>6832</v>
      </c>
      <c r="F988" s="5" t="s">
        <v>6830</v>
      </c>
      <c r="G988" s="5" t="s">
        <v>6833</v>
      </c>
      <c r="H988" s="5">
        <v>267.79000000000002</v>
      </c>
      <c r="I988" s="5">
        <v>0</v>
      </c>
      <c r="J988" s="5">
        <v>6</v>
      </c>
      <c r="K988" s="5">
        <v>6496195.3653862001</v>
      </c>
      <c r="L988" s="5">
        <v>6047674.7829284603</v>
      </c>
      <c r="M988" s="5">
        <v>6549342.5161654102</v>
      </c>
      <c r="N988" s="5">
        <v>6603597.06282942</v>
      </c>
      <c r="O988" s="5">
        <v>5509149.8152558804</v>
      </c>
      <c r="P988" s="5">
        <v>5790522.8889391003</v>
      </c>
      <c r="Q988" s="5">
        <v>4448157.4620238403</v>
      </c>
      <c r="R988" s="5">
        <v>5850133.4228774803</v>
      </c>
      <c r="S988" s="5">
        <v>6333004.0245867399</v>
      </c>
      <c r="T988" s="5">
        <v>6096147.35296191</v>
      </c>
      <c r="U988" s="5">
        <v>6570245.1498024501</v>
      </c>
      <c r="V988" s="5">
        <v>6014206.5514268298</v>
      </c>
      <c r="W988" s="5">
        <v>6271935.0741573302</v>
      </c>
      <c r="X988" s="5">
        <v>6055176.9521943703</v>
      </c>
      <c r="Y988" s="5">
        <v>7.3747397447991705E-2</v>
      </c>
      <c r="Z988" s="5">
        <v>0.12709048052041699</v>
      </c>
      <c r="AA988" s="5">
        <v>0</v>
      </c>
      <c r="AB988" s="5">
        <v>0</v>
      </c>
      <c r="AC988" s="5">
        <v>0.46528563325219802</v>
      </c>
      <c r="AD988" s="5">
        <v>0.60779705439029497</v>
      </c>
      <c r="AE988" s="5">
        <v>0.46528563325219802</v>
      </c>
      <c r="AF988" s="5">
        <v>0.60779705439029497</v>
      </c>
      <c r="AG988" s="5">
        <v>-4.9851694266266101E-2</v>
      </c>
      <c r="AH988" s="5">
        <f t="shared" si="15"/>
        <v>0.21624140900293448</v>
      </c>
    </row>
    <row r="989" spans="1:34" ht="16" customHeight="1" x14ac:dyDescent="0.2">
      <c r="A989" s="5" t="s">
        <v>44</v>
      </c>
      <c r="B989" s="5" t="s">
        <v>45</v>
      </c>
      <c r="C989" s="5" t="s">
        <v>3889</v>
      </c>
      <c r="D989" s="5" t="s">
        <v>3888</v>
      </c>
      <c r="E989" s="5" t="s">
        <v>3890</v>
      </c>
      <c r="F989" s="5" t="s">
        <v>3887</v>
      </c>
      <c r="G989" s="5" t="s">
        <v>3891</v>
      </c>
      <c r="H989" s="5">
        <v>322.75</v>
      </c>
      <c r="I989" s="5">
        <v>0</v>
      </c>
      <c r="J989" s="5">
        <v>4</v>
      </c>
      <c r="K989" s="5">
        <v>2009933.7296784299</v>
      </c>
      <c r="L989" s="5">
        <v>1452776.57873763</v>
      </c>
      <c r="M989" s="5">
        <v>1878545.4482000601</v>
      </c>
      <c r="N989" s="5">
        <v>2312985.78030197</v>
      </c>
      <c r="O989" s="5">
        <v>2338328.4051963701</v>
      </c>
      <c r="P989" s="5">
        <v>1817707.49342837</v>
      </c>
      <c r="Q989" s="5">
        <v>1978640.5847998101</v>
      </c>
      <c r="R989" s="5">
        <v>1936663.85883614</v>
      </c>
      <c r="S989" s="5">
        <v>1750655.41935904</v>
      </c>
      <c r="T989" s="5">
        <v>2232945.6183064198</v>
      </c>
      <c r="U989" s="5">
        <v>2173548.68511379</v>
      </c>
      <c r="V989" s="5">
        <v>2449300.1273593898</v>
      </c>
      <c r="W989" s="5">
        <v>1944239.58893925</v>
      </c>
      <c r="X989" s="5">
        <v>2076094.6349567999</v>
      </c>
      <c r="Y989" s="5">
        <v>0.16910083445354099</v>
      </c>
      <c r="Z989" s="5">
        <v>0.118833685163869</v>
      </c>
      <c r="AA989" s="5">
        <v>2.7777777777777801E-2</v>
      </c>
      <c r="AB989" s="5">
        <v>0.11111111111111099</v>
      </c>
      <c r="AC989" s="5">
        <v>0.46639889517518801</v>
      </c>
      <c r="AD989" s="5">
        <v>0.608017992900448</v>
      </c>
      <c r="AE989" s="5">
        <v>0.46639889517518801</v>
      </c>
      <c r="AF989" s="5">
        <v>0.608017992900448</v>
      </c>
      <c r="AG989" s="5">
        <v>9.3899015240147293E-2</v>
      </c>
      <c r="AH989" s="5">
        <f t="shared" si="15"/>
        <v>0.21608356858622077</v>
      </c>
    </row>
    <row r="990" spans="1:34" ht="16" customHeight="1" x14ac:dyDescent="0.2">
      <c r="A990" s="5" t="s">
        <v>2136</v>
      </c>
      <c r="B990" s="5" t="s">
        <v>2137</v>
      </c>
      <c r="C990" s="5" t="s">
        <v>2138</v>
      </c>
      <c r="D990" s="5" t="s">
        <v>6675</v>
      </c>
      <c r="E990" s="5" t="s">
        <v>6676</v>
      </c>
      <c r="F990" s="5" t="s">
        <v>6674</v>
      </c>
      <c r="G990" s="5" t="s">
        <v>6677</v>
      </c>
      <c r="H990" s="5">
        <v>67.61</v>
      </c>
      <c r="I990" s="5">
        <v>0</v>
      </c>
      <c r="J990" s="5">
        <v>3</v>
      </c>
      <c r="K990" s="5">
        <v>621021.54287216102</v>
      </c>
      <c r="L990" s="5">
        <v>584955.493754594</v>
      </c>
      <c r="M990" s="5">
        <v>563980.97179583402</v>
      </c>
      <c r="N990" s="5">
        <v>720899.05327796005</v>
      </c>
      <c r="O990" s="5">
        <v>534547.12410231098</v>
      </c>
      <c r="P990" s="5">
        <v>549758.52560614003</v>
      </c>
      <c r="Q990" s="5">
        <v>831272.91622575698</v>
      </c>
      <c r="R990" s="5">
        <v>619717.50709115597</v>
      </c>
      <c r="S990" s="5">
        <v>560599.02751294605</v>
      </c>
      <c r="T990" s="5">
        <v>577841.00715236296</v>
      </c>
      <c r="U990" s="5">
        <v>555578.93281885795</v>
      </c>
      <c r="V990" s="5">
        <v>667080.85525898496</v>
      </c>
      <c r="W990" s="5">
        <v>574468.23277521401</v>
      </c>
      <c r="X990" s="5">
        <v>598779.257121759</v>
      </c>
      <c r="Y990" s="5">
        <v>0.114533727336013</v>
      </c>
      <c r="Z990" s="5">
        <v>0.16491917599126801</v>
      </c>
      <c r="AA990" s="5">
        <v>0</v>
      </c>
      <c r="AB990" s="5">
        <v>0</v>
      </c>
      <c r="AC990" s="5">
        <v>0.46593755378033003</v>
      </c>
      <c r="AD990" s="5">
        <v>0.608017992900448</v>
      </c>
      <c r="AE990" s="5">
        <v>0.46593755378033003</v>
      </c>
      <c r="AF990" s="5">
        <v>0.608017992900448</v>
      </c>
      <c r="AG990" s="5">
        <v>5.9154982679189103E-2</v>
      </c>
      <c r="AH990" s="5">
        <f t="shared" si="15"/>
        <v>0.21608356858622077</v>
      </c>
    </row>
    <row r="991" spans="1:34" ht="16" customHeight="1" x14ac:dyDescent="0.2">
      <c r="A991" s="5" t="s">
        <v>1248</v>
      </c>
      <c r="B991" s="5" t="s">
        <v>1249</v>
      </c>
      <c r="C991" s="5" t="s">
        <v>1250</v>
      </c>
      <c r="D991" s="5" t="s">
        <v>5490</v>
      </c>
      <c r="E991" s="5" t="s">
        <v>5491</v>
      </c>
      <c r="F991" s="5" t="s">
        <v>5489</v>
      </c>
      <c r="G991" s="5" t="s">
        <v>5492</v>
      </c>
      <c r="H991" s="5">
        <v>39.86</v>
      </c>
      <c r="I991" s="5">
        <v>3.7174721189591098E-3</v>
      </c>
      <c r="J991" s="5">
        <v>2</v>
      </c>
      <c r="K991" s="5">
        <v>66948.698128460106</v>
      </c>
      <c r="L991" s="5">
        <v>69279.459965431204</v>
      </c>
      <c r="M991" s="5">
        <v>82955.467910319203</v>
      </c>
      <c r="N991" s="5">
        <v>36605.233725787097</v>
      </c>
      <c r="O991" s="5">
        <v>35670.719844453597</v>
      </c>
      <c r="P991" s="5">
        <v>50947.852785595504</v>
      </c>
      <c r="Q991" s="5">
        <v>128395.947946039</v>
      </c>
      <c r="R991" s="5">
        <v>72874.209569111903</v>
      </c>
      <c r="S991" s="5">
        <v>8027.8031824379505</v>
      </c>
      <c r="T991" s="5">
        <v>40598.030838574297</v>
      </c>
      <c r="U991" s="5">
        <v>36004.059522921503</v>
      </c>
      <c r="V991" s="5">
        <v>44280.962208974903</v>
      </c>
      <c r="W991" s="5">
        <v>58948.275457027798</v>
      </c>
      <c r="X991" s="5">
        <v>42439.4965237746</v>
      </c>
      <c r="Y991" s="5">
        <v>0.33531992195764199</v>
      </c>
      <c r="Z991" s="5">
        <v>0.75346350089522296</v>
      </c>
      <c r="AA991" s="5">
        <v>0</v>
      </c>
      <c r="AB991" s="5">
        <v>0</v>
      </c>
      <c r="AC991" s="5">
        <v>0.46757872937844103</v>
      </c>
      <c r="AD991" s="5">
        <v>0.60893974058587697</v>
      </c>
      <c r="AE991" s="5">
        <v>0.46757872937844103</v>
      </c>
      <c r="AF991" s="5">
        <v>0.60893974058587697</v>
      </c>
      <c r="AG991" s="5">
        <v>-0.461990510871576</v>
      </c>
      <c r="AH991" s="5">
        <f t="shared" si="15"/>
        <v>0.21542568212225519</v>
      </c>
    </row>
    <row r="992" spans="1:34" ht="16" customHeight="1" x14ac:dyDescent="0.2">
      <c r="A992" s="5" t="s">
        <v>2466</v>
      </c>
      <c r="B992" s="5" t="s">
        <v>2467</v>
      </c>
      <c r="C992" s="5" t="s">
        <v>2468</v>
      </c>
      <c r="D992" s="5" t="s">
        <v>7115</v>
      </c>
      <c r="E992" s="5" t="s">
        <v>7116</v>
      </c>
      <c r="F992" s="5" t="s">
        <v>7114</v>
      </c>
      <c r="G992" s="5" t="s">
        <v>7117</v>
      </c>
      <c r="H992" s="5">
        <v>226.14</v>
      </c>
      <c r="I992" s="5">
        <v>0</v>
      </c>
      <c r="J992" s="5">
        <v>7</v>
      </c>
      <c r="K992" s="5">
        <v>1296920.5814310701</v>
      </c>
      <c r="L992" s="5">
        <v>1190489.90858591</v>
      </c>
      <c r="M992" s="5">
        <v>1219554.71095244</v>
      </c>
      <c r="N992" s="5">
        <v>1250425.1916275399</v>
      </c>
      <c r="O992" s="5">
        <v>1405635.8393906199</v>
      </c>
      <c r="P992" s="5">
        <v>1314344.6462554401</v>
      </c>
      <c r="Q992" s="5">
        <v>1350373.80635538</v>
      </c>
      <c r="R992" s="5">
        <v>1141426.4961021901</v>
      </c>
      <c r="S992" s="5">
        <v>900121.44623312994</v>
      </c>
      <c r="T992" s="5">
        <v>1252907.48411673</v>
      </c>
      <c r="U992" s="5">
        <v>1169892.62338115</v>
      </c>
      <c r="V992" s="5">
        <v>1510802.56841773</v>
      </c>
      <c r="W992" s="5">
        <v>1273672.8865292999</v>
      </c>
      <c r="X992" s="5">
        <v>1211400.0537489399</v>
      </c>
      <c r="Y992" s="5">
        <v>6.03232644424622E-2</v>
      </c>
      <c r="Z992" s="5">
        <v>0.169307835754133</v>
      </c>
      <c r="AA992" s="5">
        <v>0</v>
      </c>
      <c r="AB992" s="5">
        <v>0</v>
      </c>
      <c r="AC992" s="5">
        <v>0.46955793592068501</v>
      </c>
      <c r="AD992" s="5">
        <v>0.61089961764226497</v>
      </c>
      <c r="AE992" s="5">
        <v>0.46955793592068501</v>
      </c>
      <c r="AF992" s="5">
        <v>0.61089961764226497</v>
      </c>
      <c r="AG992" s="5">
        <v>-7.2926438397736604E-2</v>
      </c>
      <c r="AH992" s="5">
        <f t="shared" si="15"/>
        <v>0.21403014668973938</v>
      </c>
    </row>
    <row r="993" spans="1:34" ht="16" customHeight="1" x14ac:dyDescent="0.2">
      <c r="A993" s="5" t="s">
        <v>2835</v>
      </c>
      <c r="B993" s="5" t="s">
        <v>2836</v>
      </c>
      <c r="C993" s="5" t="s">
        <v>2837</v>
      </c>
      <c r="D993" s="5" t="s">
        <v>7611</v>
      </c>
      <c r="E993" s="5" t="s">
        <v>7612</v>
      </c>
      <c r="F993" s="5" t="s">
        <v>7610</v>
      </c>
      <c r="G993" s="5" t="s">
        <v>7613</v>
      </c>
      <c r="H993" s="5">
        <v>622.69000000000005</v>
      </c>
      <c r="I993" s="5">
        <v>0</v>
      </c>
      <c r="J993" s="5">
        <v>12</v>
      </c>
      <c r="K993" s="5">
        <v>4376677.9068085495</v>
      </c>
      <c r="L993" s="5">
        <v>4350411.7486440903</v>
      </c>
      <c r="M993" s="5">
        <v>4216687.7772909403</v>
      </c>
      <c r="N993" s="5">
        <v>3355064.4808430802</v>
      </c>
      <c r="O993" s="5">
        <v>3826787.4946927698</v>
      </c>
      <c r="P993" s="5">
        <v>3633413.6663497798</v>
      </c>
      <c r="Q993" s="5">
        <v>4461125.0042551504</v>
      </c>
      <c r="R993" s="5">
        <v>4095412.75037975</v>
      </c>
      <c r="S993" s="5">
        <v>4383399.6690790597</v>
      </c>
      <c r="T993" s="5">
        <v>2914717.33878962</v>
      </c>
      <c r="U993" s="5">
        <v>3022907.5357926302</v>
      </c>
      <c r="V993" s="5">
        <v>3597020.8896650402</v>
      </c>
      <c r="W993" s="5">
        <v>4021737.6359918602</v>
      </c>
      <c r="X993" s="5">
        <v>3846216.8200223902</v>
      </c>
      <c r="Y993" s="5">
        <v>0.106081799984032</v>
      </c>
      <c r="Z993" s="5">
        <v>0.180113935569121</v>
      </c>
      <c r="AA993" s="5">
        <v>1.0416666666666701E-2</v>
      </c>
      <c r="AB993" s="5">
        <v>3.125E-2</v>
      </c>
      <c r="AC993" s="5">
        <v>0.47221548164115601</v>
      </c>
      <c r="AD993" s="5">
        <v>0.61362120405489196</v>
      </c>
      <c r="AE993" s="5">
        <v>0.47221548164115601</v>
      </c>
      <c r="AF993" s="5">
        <v>0.61362120405489196</v>
      </c>
      <c r="AG993" s="5">
        <v>-6.5716296857939199E-2</v>
      </c>
      <c r="AH993" s="5">
        <f t="shared" si="15"/>
        <v>0.21209964148912142</v>
      </c>
    </row>
    <row r="994" spans="1:34" ht="16" customHeight="1" x14ac:dyDescent="0.2">
      <c r="A994" s="5" t="s">
        <v>2945</v>
      </c>
      <c r="B994" s="5" t="s">
        <v>2946</v>
      </c>
      <c r="C994" s="5" t="s">
        <v>2947</v>
      </c>
      <c r="D994" s="5" t="s">
        <v>7745</v>
      </c>
      <c r="E994" s="5" t="s">
        <v>7746</v>
      </c>
      <c r="F994" s="5" t="s">
        <v>7744</v>
      </c>
      <c r="G994" s="5" t="s">
        <v>7747</v>
      </c>
      <c r="H994" s="5">
        <v>93.58</v>
      </c>
      <c r="I994" s="5">
        <v>0</v>
      </c>
      <c r="J994" s="5">
        <v>1</v>
      </c>
      <c r="K994" s="5">
        <v>310512.70678351901</v>
      </c>
      <c r="L994" s="5">
        <v>278914.82491692901</v>
      </c>
      <c r="M994" s="5">
        <v>326720.044945831</v>
      </c>
      <c r="N994" s="5">
        <v>249543.37636474101</v>
      </c>
      <c r="O994" s="5">
        <v>264681.25682858599</v>
      </c>
      <c r="P994" s="5">
        <v>228992.49885637901</v>
      </c>
      <c r="Q994" s="5">
        <v>319347.13868016697</v>
      </c>
      <c r="R994" s="5">
        <v>345777.86401915498</v>
      </c>
      <c r="S994" s="5">
        <v>220217.73401612701</v>
      </c>
      <c r="T994" s="5">
        <v>228598.160317667</v>
      </c>
      <c r="U994" s="5">
        <v>283852.22159448301</v>
      </c>
      <c r="V994" s="5">
        <v>156088.05279304599</v>
      </c>
      <c r="W994" s="5">
        <v>271798.04087275697</v>
      </c>
      <c r="X994" s="5">
        <v>256225.19095607501</v>
      </c>
      <c r="Y994" s="5">
        <v>0.13342437267356599</v>
      </c>
      <c r="Z994" s="5">
        <v>0.27199014181118197</v>
      </c>
      <c r="AA994" s="5">
        <v>0</v>
      </c>
      <c r="AB994" s="5">
        <v>0</v>
      </c>
      <c r="AC994" s="5">
        <v>0.47260266647705901</v>
      </c>
      <c r="AD994" s="5">
        <v>0.61362120405489196</v>
      </c>
      <c r="AE994" s="5">
        <v>0.47260266647705901</v>
      </c>
      <c r="AF994" s="5">
        <v>0.61362120405489196</v>
      </c>
      <c r="AG994" s="5">
        <v>-9.3063413839249903E-2</v>
      </c>
      <c r="AH994" s="5">
        <f t="shared" si="15"/>
        <v>0.21209964148912142</v>
      </c>
    </row>
    <row r="995" spans="1:34" ht="16" customHeight="1" x14ac:dyDescent="0.2">
      <c r="A995" s="5" t="s">
        <v>2608</v>
      </c>
      <c r="B995" s="5" t="s">
        <v>2609</v>
      </c>
      <c r="C995" s="5" t="s">
        <v>2610</v>
      </c>
      <c r="D995" s="5" t="s">
        <v>7307</v>
      </c>
      <c r="E995" s="5" t="s">
        <v>7308</v>
      </c>
      <c r="F995" s="5" t="s">
        <v>7306</v>
      </c>
      <c r="G995" s="5" t="s">
        <v>7309</v>
      </c>
      <c r="H995" s="5">
        <v>139.56</v>
      </c>
      <c r="I995" s="5">
        <v>0</v>
      </c>
      <c r="J995" s="5">
        <v>6</v>
      </c>
      <c r="K995" s="5">
        <v>683280.87227623595</v>
      </c>
      <c r="L995" s="5">
        <v>806078.04497193103</v>
      </c>
      <c r="M995" s="5">
        <v>856540.23049687198</v>
      </c>
      <c r="N995" s="5">
        <v>829289.91440234997</v>
      </c>
      <c r="O995" s="5">
        <v>942767.25673061702</v>
      </c>
      <c r="P995" s="5">
        <v>804353.758429343</v>
      </c>
      <c r="Q995" s="5">
        <v>687085.96186225105</v>
      </c>
      <c r="R995" s="5">
        <v>890962.54841220204</v>
      </c>
      <c r="S995" s="5">
        <v>677987.35217701097</v>
      </c>
      <c r="T995" s="5">
        <v>779907.70074711496</v>
      </c>
      <c r="U995" s="5">
        <v>792945.58666238503</v>
      </c>
      <c r="V995" s="5">
        <v>857914.00264215202</v>
      </c>
      <c r="W995" s="5">
        <v>817683.97968714102</v>
      </c>
      <c r="X995" s="5">
        <v>786426.64370474999</v>
      </c>
      <c r="Y995" s="5">
        <v>0.102887690346476</v>
      </c>
      <c r="Z995" s="5">
        <v>0.11099000579254201</v>
      </c>
      <c r="AA995" s="5">
        <v>0</v>
      </c>
      <c r="AB995" s="5">
        <v>0</v>
      </c>
      <c r="AC995" s="5">
        <v>0.47495405856983602</v>
      </c>
      <c r="AD995" s="5">
        <v>0.61605319983680595</v>
      </c>
      <c r="AE995" s="5">
        <v>0.47495405856983602</v>
      </c>
      <c r="AF995" s="5">
        <v>0.61605319983680595</v>
      </c>
      <c r="AG995" s="5">
        <v>-5.61354047739933E-2</v>
      </c>
      <c r="AH995" s="5">
        <f t="shared" si="15"/>
        <v>0.21038178231944846</v>
      </c>
    </row>
    <row r="996" spans="1:34" ht="16" customHeight="1" x14ac:dyDescent="0.2">
      <c r="A996" s="5" t="s">
        <v>822</v>
      </c>
      <c r="B996" s="5" t="s">
        <v>823</v>
      </c>
      <c r="C996" s="5" t="s">
        <v>824</v>
      </c>
      <c r="D996" s="5" t="s">
        <v>4920</v>
      </c>
      <c r="E996" s="5" t="s">
        <v>8976</v>
      </c>
      <c r="F996" s="5" t="s">
        <v>4919</v>
      </c>
      <c r="G996" s="5" t="s">
        <v>4921</v>
      </c>
      <c r="H996" s="5">
        <v>98.26</v>
      </c>
      <c r="I996" s="5">
        <v>0</v>
      </c>
      <c r="J996" s="5">
        <v>1</v>
      </c>
      <c r="K996" s="5">
        <v>69903.898386600005</v>
      </c>
      <c r="L996" s="5">
        <v>80135.320038949096</v>
      </c>
      <c r="M996" s="5">
        <v>85425.429888558298</v>
      </c>
      <c r="N996" s="5">
        <v>74051.791076728201</v>
      </c>
      <c r="O996" s="5">
        <v>87019.898272269405</v>
      </c>
      <c r="P996" s="5">
        <v>108451.687625702</v>
      </c>
      <c r="Q996" s="5">
        <v>71024.815181853104</v>
      </c>
      <c r="R996" s="5">
        <v>82448.020113894701</v>
      </c>
      <c r="S996" s="5">
        <v>90719.850081579905</v>
      </c>
      <c r="T996" s="5">
        <v>58075.380180928703</v>
      </c>
      <c r="U996" s="5">
        <v>81956.920676318899</v>
      </c>
      <c r="V996" s="5">
        <v>88447.169913692196</v>
      </c>
      <c r="W996" s="5">
        <v>82780.374963753697</v>
      </c>
      <c r="X996" s="5">
        <v>82202.470395106793</v>
      </c>
      <c r="Y996" s="5">
        <v>0.16129738905799601</v>
      </c>
      <c r="Z996" s="5">
        <v>0.15529909543499401</v>
      </c>
      <c r="AA996" s="5">
        <v>0</v>
      </c>
      <c r="AB996" s="5">
        <v>0</v>
      </c>
      <c r="AC996" s="5">
        <v>0.47756805461518997</v>
      </c>
      <c r="AD996" s="5">
        <v>0.61819864758227605</v>
      </c>
      <c r="AE996" s="5">
        <v>0.47756805461518997</v>
      </c>
      <c r="AF996" s="5">
        <v>0.61819864758227605</v>
      </c>
      <c r="AG996" s="5">
        <v>-9.3766156271115602E-3</v>
      </c>
      <c r="AH996" s="5">
        <f t="shared" si="15"/>
        <v>0.20887194936685363</v>
      </c>
    </row>
    <row r="997" spans="1:34" ht="16" customHeight="1" x14ac:dyDescent="0.2">
      <c r="A997" s="5" t="s">
        <v>3331</v>
      </c>
      <c r="B997" s="5" t="s">
        <v>3332</v>
      </c>
      <c r="C997" s="5" t="s">
        <v>3333</v>
      </c>
      <c r="D997" s="5" t="s">
        <v>8266</v>
      </c>
      <c r="E997" s="5" t="s">
        <v>8267</v>
      </c>
      <c r="F997" s="5" t="s">
        <v>8265</v>
      </c>
      <c r="G997" s="5" t="s">
        <v>8268</v>
      </c>
      <c r="H997" s="5">
        <v>122.86</v>
      </c>
      <c r="I997" s="5">
        <v>0</v>
      </c>
      <c r="J997" s="5">
        <v>4</v>
      </c>
      <c r="K997" s="5">
        <v>411916.13861265703</v>
      </c>
      <c r="L997" s="5">
        <v>200417.917756854</v>
      </c>
      <c r="M997" s="5">
        <v>290841.976741797</v>
      </c>
      <c r="N997" s="5">
        <v>326774.50756593002</v>
      </c>
      <c r="O997" s="5">
        <v>351758.07677027601</v>
      </c>
      <c r="P997" s="5">
        <v>261836.970052505</v>
      </c>
      <c r="Q997" s="5">
        <v>225048.24022670201</v>
      </c>
      <c r="R997" s="5">
        <v>243266.192203165</v>
      </c>
      <c r="S997" s="5">
        <v>231547.39950233899</v>
      </c>
      <c r="T997" s="5">
        <v>319220.32837215799</v>
      </c>
      <c r="U997" s="5">
        <v>309587.76811283</v>
      </c>
      <c r="V997" s="5">
        <v>339856.83987867599</v>
      </c>
      <c r="W997" s="5">
        <v>308808.242153864</v>
      </c>
      <c r="X997" s="5">
        <v>276426.98015799798</v>
      </c>
      <c r="Y997" s="5">
        <v>0.239436852227594</v>
      </c>
      <c r="Z997" s="5">
        <v>0.181169900051633</v>
      </c>
      <c r="AA997" s="5">
        <v>0.3</v>
      </c>
      <c r="AB997" s="5">
        <v>0.16666666666666699</v>
      </c>
      <c r="AC997" s="5">
        <v>0.47752820156776499</v>
      </c>
      <c r="AD997" s="5">
        <v>0.61819864758227605</v>
      </c>
      <c r="AE997" s="5">
        <v>0.47752820156776499</v>
      </c>
      <c r="AF997" s="5">
        <v>0.61819864758227605</v>
      </c>
      <c r="AG997" s="5">
        <v>-0.16782331910401599</v>
      </c>
      <c r="AH997" s="5">
        <f t="shared" si="15"/>
        <v>0.20887194936685363</v>
      </c>
    </row>
    <row r="998" spans="1:34" ht="16" customHeight="1" x14ac:dyDescent="0.2">
      <c r="A998" s="5" t="s">
        <v>1893</v>
      </c>
      <c r="B998" s="5" t="s">
        <v>1894</v>
      </c>
      <c r="C998" s="5" t="s">
        <v>1895</v>
      </c>
      <c r="D998" s="5" t="s">
        <v>6345</v>
      </c>
      <c r="E998" s="5" t="s">
        <v>6346</v>
      </c>
      <c r="F998" s="5" t="s">
        <v>6344</v>
      </c>
      <c r="G998" s="5" t="s">
        <v>6347</v>
      </c>
      <c r="H998" s="5">
        <v>2906.61</v>
      </c>
      <c r="I998" s="5">
        <v>0</v>
      </c>
      <c r="J998" s="5">
        <v>57</v>
      </c>
      <c r="K998" s="5">
        <v>30030393.452505499</v>
      </c>
      <c r="L998" s="5">
        <v>32292119.801045001</v>
      </c>
      <c r="M998" s="5">
        <v>31704854.0731255</v>
      </c>
      <c r="N998" s="5">
        <v>32499869.060867</v>
      </c>
      <c r="O998" s="5">
        <v>29221972.970283601</v>
      </c>
      <c r="P998" s="5">
        <v>31040347.9913086</v>
      </c>
      <c r="Q998" s="5">
        <v>28637625.029507101</v>
      </c>
      <c r="R998" s="5">
        <v>30447246.0300503</v>
      </c>
      <c r="S998" s="5">
        <v>31827764.757959001</v>
      </c>
      <c r="T998" s="5">
        <v>35008876.353943303</v>
      </c>
      <c r="U998" s="5">
        <v>33792840.362694301</v>
      </c>
      <c r="V998" s="5">
        <v>34143050.415097997</v>
      </c>
      <c r="W998" s="5">
        <v>31372601.032217</v>
      </c>
      <c r="X998" s="5">
        <v>32810302.560326599</v>
      </c>
      <c r="Y998" s="5">
        <v>4.1672258030947498E-2</v>
      </c>
      <c r="Z998" s="5">
        <v>7.5853011056165098E-2</v>
      </c>
      <c r="AA998" s="5">
        <v>4.6296296296296302E-3</v>
      </c>
      <c r="AB998" s="5">
        <v>0</v>
      </c>
      <c r="AC998" s="5">
        <v>0.48059708647656602</v>
      </c>
      <c r="AD998" s="5">
        <v>0.62149502749178498</v>
      </c>
      <c r="AE998" s="5">
        <v>0.48059708647656602</v>
      </c>
      <c r="AF998" s="5">
        <v>0.62149502749178498</v>
      </c>
      <c r="AG998" s="5">
        <v>6.4077495077985006E-2</v>
      </c>
      <c r="AH998" s="5">
        <f t="shared" si="15"/>
        <v>0.20656234174722471</v>
      </c>
    </row>
    <row r="999" spans="1:34" ht="16" customHeight="1" x14ac:dyDescent="0.2">
      <c r="A999" s="5" t="s">
        <v>1656</v>
      </c>
      <c r="B999" s="5" t="s">
        <v>1657</v>
      </c>
      <c r="C999" s="5" t="s">
        <v>1658</v>
      </c>
      <c r="D999" s="5" t="s">
        <v>6031</v>
      </c>
      <c r="E999" s="5" t="s">
        <v>6032</v>
      </c>
      <c r="F999" s="5" t="s">
        <v>6030</v>
      </c>
      <c r="G999" s="5" t="s">
        <v>6033</v>
      </c>
      <c r="H999" s="5">
        <v>137.79</v>
      </c>
      <c r="I999" s="5">
        <v>0</v>
      </c>
      <c r="J999" s="5">
        <v>2</v>
      </c>
      <c r="K999" s="5">
        <v>383933.95776517998</v>
      </c>
      <c r="L999" s="5">
        <v>354742.500706291</v>
      </c>
      <c r="M999" s="5">
        <v>424920.70296107599</v>
      </c>
      <c r="N999" s="5">
        <v>485076.85265085398</v>
      </c>
      <c r="O999" s="5">
        <v>451807.68302371801</v>
      </c>
      <c r="P999" s="5">
        <v>396057.86580575898</v>
      </c>
      <c r="Q999" s="5">
        <v>450153.46375901299</v>
      </c>
      <c r="R999" s="5">
        <v>419237.51727916999</v>
      </c>
      <c r="S999" s="5">
        <v>349813.43354853097</v>
      </c>
      <c r="T999" s="5">
        <v>379728.03835007601</v>
      </c>
      <c r="U999" s="5">
        <v>309638.30683972599</v>
      </c>
      <c r="V999" s="5">
        <v>458693.81393952301</v>
      </c>
      <c r="W999" s="5">
        <v>410489.28438341798</v>
      </c>
      <c r="X999" s="5">
        <v>399482.77781462303</v>
      </c>
      <c r="Y999" s="5">
        <v>0.11431214424650001</v>
      </c>
      <c r="Z999" s="5">
        <v>0.14885806768406501</v>
      </c>
      <c r="AA999" s="5">
        <v>0</v>
      </c>
      <c r="AB999" s="5">
        <v>0</v>
      </c>
      <c r="AC999" s="5">
        <v>0.48393936479136102</v>
      </c>
      <c r="AD999" s="5">
        <v>0.62518947026205896</v>
      </c>
      <c r="AE999" s="5">
        <v>0.48393936479136102</v>
      </c>
      <c r="AF999" s="5">
        <v>0.62518947026205896</v>
      </c>
      <c r="AG999" s="5">
        <v>-4.0085254537970599E-2</v>
      </c>
      <c r="AH999" s="5">
        <f t="shared" si="15"/>
        <v>0.20398834518515052</v>
      </c>
    </row>
    <row r="1000" spans="1:34" ht="16" customHeight="1" x14ac:dyDescent="0.2">
      <c r="A1000" s="5" t="s">
        <v>344</v>
      </c>
      <c r="B1000" s="5" t="s">
        <v>345</v>
      </c>
      <c r="C1000" s="5" t="s">
        <v>346</v>
      </c>
      <c r="D1000" s="5" t="s">
        <v>4291</v>
      </c>
      <c r="E1000" s="5" t="s">
        <v>4292</v>
      </c>
      <c r="F1000" s="5" t="s">
        <v>4290</v>
      </c>
      <c r="G1000" s="5" t="s">
        <v>4293</v>
      </c>
      <c r="H1000" s="5">
        <v>92.77</v>
      </c>
      <c r="I1000" s="5">
        <v>0</v>
      </c>
      <c r="J1000" s="5">
        <v>1</v>
      </c>
      <c r="K1000" s="5">
        <v>115083.52943356401</v>
      </c>
      <c r="L1000" s="5">
        <v>123771.2408613</v>
      </c>
      <c r="M1000" s="5">
        <v>128739.63996937399</v>
      </c>
      <c r="N1000" s="5">
        <v>218391.535075892</v>
      </c>
      <c r="O1000" s="5">
        <v>200627.48075048701</v>
      </c>
      <c r="P1000" s="5">
        <v>173362.122092554</v>
      </c>
      <c r="Q1000" s="5">
        <v>144162.74845080799</v>
      </c>
      <c r="R1000" s="5">
        <v>141784.51576501699</v>
      </c>
      <c r="S1000" s="5">
        <v>127193.187291309</v>
      </c>
      <c r="T1000" s="5">
        <v>194429.466700283</v>
      </c>
      <c r="U1000" s="5">
        <v>181840.515024283</v>
      </c>
      <c r="V1000" s="5">
        <v>73936.523468025596</v>
      </c>
      <c r="W1000" s="5">
        <v>151050.881030964</v>
      </c>
      <c r="X1000" s="5">
        <v>142973.63210791201</v>
      </c>
      <c r="Y1000" s="5">
        <v>0.27309594374291102</v>
      </c>
      <c r="Z1000" s="5">
        <v>0.29764279137931499</v>
      </c>
      <c r="AA1000" s="5">
        <v>0</v>
      </c>
      <c r="AB1000" s="5">
        <v>0</v>
      </c>
      <c r="AC1000" s="5">
        <v>0.48551741534292803</v>
      </c>
      <c r="AD1000" s="5">
        <v>0.62549198581584897</v>
      </c>
      <c r="AE1000" s="5">
        <v>0.48551741534292803</v>
      </c>
      <c r="AF1000" s="5">
        <v>0.62549198581584897</v>
      </c>
      <c r="AG1000" s="5">
        <v>-6.3423325694969904E-2</v>
      </c>
      <c r="AH1000" s="5">
        <f t="shared" si="15"/>
        <v>0.20377825038023495</v>
      </c>
    </row>
    <row r="1001" spans="1:34" ht="16" customHeight="1" x14ac:dyDescent="0.2">
      <c r="A1001" s="5" t="s">
        <v>741</v>
      </c>
      <c r="B1001" s="5" t="s">
        <v>742</v>
      </c>
      <c r="C1001" s="5" t="s">
        <v>743</v>
      </c>
      <c r="D1001" s="5" t="s">
        <v>4813</v>
      </c>
      <c r="E1001" s="5" t="s">
        <v>8976</v>
      </c>
      <c r="F1001" s="5" t="s">
        <v>4812</v>
      </c>
      <c r="G1001" s="5" t="s">
        <v>4814</v>
      </c>
      <c r="H1001" s="5">
        <v>44.5</v>
      </c>
      <c r="I1001" s="5">
        <v>0</v>
      </c>
      <c r="J1001" s="5">
        <v>1</v>
      </c>
      <c r="K1001" s="5">
        <v>27878.767381637299</v>
      </c>
      <c r="L1001" s="5">
        <v>8928.8641429714608</v>
      </c>
      <c r="M1001" s="5">
        <v>24786.221927848499</v>
      </c>
      <c r="N1001" s="5">
        <v>25086.769269726901</v>
      </c>
      <c r="O1001" s="5">
        <v>37110.576771688</v>
      </c>
      <c r="P1001" s="5">
        <v>18483.766832162</v>
      </c>
      <c r="Q1001" s="5">
        <v>26621.121126093101</v>
      </c>
      <c r="R1001" s="5">
        <v>13159.0714158552</v>
      </c>
      <c r="S1001" s="5">
        <v>14330.726257075599</v>
      </c>
      <c r="T1001" s="5">
        <v>13337.167068652499</v>
      </c>
      <c r="U1001" s="5">
        <v>13630.8243992344</v>
      </c>
      <c r="V1001" s="5">
        <v>39173.225748443903</v>
      </c>
      <c r="W1001" s="5">
        <v>24936.4955987877</v>
      </c>
      <c r="X1001" s="5">
        <v>13980.775328154999</v>
      </c>
      <c r="Y1001" s="5">
        <v>0.398207454899069</v>
      </c>
      <c r="Z1001" s="5">
        <v>0.53522416377000004</v>
      </c>
      <c r="AA1001" s="5">
        <v>0</v>
      </c>
      <c r="AB1001" s="5">
        <v>0</v>
      </c>
      <c r="AC1001" s="5">
        <v>0.48563042377006899</v>
      </c>
      <c r="AD1001" s="5">
        <v>0.62549198581584897</v>
      </c>
      <c r="AE1001" s="5">
        <v>0.48563042377006899</v>
      </c>
      <c r="AF1001" s="5">
        <v>0.62549198581584897</v>
      </c>
      <c r="AG1001" s="5">
        <v>-0.83524026410129804</v>
      </c>
      <c r="AH1001" s="5">
        <f t="shared" si="15"/>
        <v>0.20377825038023495</v>
      </c>
    </row>
    <row r="1002" spans="1:34" ht="16" customHeight="1" x14ac:dyDescent="0.2">
      <c r="A1002" s="5" t="s">
        <v>1069</v>
      </c>
      <c r="B1002" s="5" t="s">
        <v>1070</v>
      </c>
      <c r="C1002" s="5" t="s">
        <v>1071</v>
      </c>
      <c r="D1002" s="5" t="s">
        <v>5250</v>
      </c>
      <c r="E1002" s="5" t="s">
        <v>5251</v>
      </c>
      <c r="F1002" s="5" t="s">
        <v>5249</v>
      </c>
      <c r="G1002" s="5" t="s">
        <v>5252</v>
      </c>
      <c r="H1002" s="5">
        <v>52.32</v>
      </c>
      <c r="I1002" s="5">
        <v>1.02880658436214E-3</v>
      </c>
      <c r="J1002" s="5">
        <v>2</v>
      </c>
      <c r="K1002" s="5">
        <v>219653.49319044899</v>
      </c>
      <c r="L1002" s="5">
        <v>297894.73621009203</v>
      </c>
      <c r="M1002" s="5">
        <v>210346.47772302001</v>
      </c>
      <c r="N1002" s="5">
        <v>231833.55951953001</v>
      </c>
      <c r="O1002" s="5">
        <v>231797.15207438101</v>
      </c>
      <c r="P1002" s="5">
        <v>250421.14346174101</v>
      </c>
      <c r="Q1002" s="5">
        <v>200790.734481191</v>
      </c>
      <c r="R1002" s="5">
        <v>247345.316186902</v>
      </c>
      <c r="S1002" s="5">
        <v>194809.134836646</v>
      </c>
      <c r="T1002" s="5">
        <v>258484.06445422099</v>
      </c>
      <c r="U1002" s="5">
        <v>250589.28757860401</v>
      </c>
      <c r="V1002" s="5">
        <v>214742.94806806801</v>
      </c>
      <c r="W1002" s="5">
        <v>231815.35579695599</v>
      </c>
      <c r="X1002" s="5">
        <v>231044.13212748501</v>
      </c>
      <c r="Y1002" s="5">
        <v>0.13008908105938299</v>
      </c>
      <c r="Z1002" s="5">
        <v>0.121519147356438</v>
      </c>
      <c r="AA1002" s="5">
        <v>0</v>
      </c>
      <c r="AB1002" s="5">
        <v>0</v>
      </c>
      <c r="AC1002" s="5">
        <v>0.48473893421160003</v>
      </c>
      <c r="AD1002" s="5">
        <v>0.62549198581584897</v>
      </c>
      <c r="AE1002" s="5">
        <v>0.48473893421160003</v>
      </c>
      <c r="AF1002" s="5">
        <v>0.62549198581584897</v>
      </c>
      <c r="AG1002" s="5">
        <v>-8.4074633652662101E-3</v>
      </c>
      <c r="AH1002" s="5">
        <f t="shared" si="15"/>
        <v>0.20377825038023495</v>
      </c>
    </row>
    <row r="1003" spans="1:34" ht="16" customHeight="1" x14ac:dyDescent="0.2">
      <c r="A1003" s="5" t="s">
        <v>3804</v>
      </c>
      <c r="B1003" s="5" t="s">
        <v>3805</v>
      </c>
      <c r="C1003" s="5" t="s">
        <v>3806</v>
      </c>
      <c r="D1003" s="5" t="s">
        <v>8888</v>
      </c>
      <c r="E1003" s="5" t="s">
        <v>8889</v>
      </c>
      <c r="F1003" s="5" t="s">
        <v>8887</v>
      </c>
      <c r="G1003" s="5" t="s">
        <v>8890</v>
      </c>
      <c r="H1003" s="5">
        <v>48.35</v>
      </c>
      <c r="I1003" s="5">
        <v>1.9960079840319399E-3</v>
      </c>
      <c r="J1003" s="5">
        <v>2</v>
      </c>
      <c r="K1003" s="5">
        <v>76269.477577477897</v>
      </c>
      <c r="L1003" s="5">
        <v>64807.677889218699</v>
      </c>
      <c r="M1003" s="5">
        <v>64350.8413583246</v>
      </c>
      <c r="N1003" s="5">
        <v>65930.593300782202</v>
      </c>
      <c r="O1003" s="5">
        <v>93085.370575954206</v>
      </c>
      <c r="P1003" s="5">
        <v>84735.736551356094</v>
      </c>
      <c r="Q1003" s="5">
        <v>74441.700350886706</v>
      </c>
      <c r="R1003" s="5">
        <v>93048.148544850599</v>
      </c>
      <c r="S1003" s="5">
        <v>5044.22403448369</v>
      </c>
      <c r="T1003" s="5">
        <v>69795.708673190296</v>
      </c>
      <c r="U1003" s="5">
        <v>93855.714340812396</v>
      </c>
      <c r="V1003" s="5">
        <v>109460.088557554</v>
      </c>
      <c r="W1003" s="5">
        <v>71100.035439130093</v>
      </c>
      <c r="X1003" s="5">
        <v>83744.924447868601</v>
      </c>
      <c r="Y1003" s="5">
        <v>0.16061543381906099</v>
      </c>
      <c r="Z1003" s="5">
        <v>0.49603205819026602</v>
      </c>
      <c r="AA1003" s="5">
        <v>0</v>
      </c>
      <c r="AB1003" s="5">
        <v>8.3333333333333301E-2</v>
      </c>
      <c r="AC1003" s="5">
        <v>0.48761585141804498</v>
      </c>
      <c r="AD1003" s="5">
        <v>0.62742179483160998</v>
      </c>
      <c r="AE1003" s="5">
        <v>0.48761585141804498</v>
      </c>
      <c r="AF1003" s="5">
        <v>0.62742179483160998</v>
      </c>
      <c r="AG1003" s="5">
        <v>0.231017285592333</v>
      </c>
      <c r="AH1003" s="5">
        <f t="shared" si="15"/>
        <v>0.20244039923294965</v>
      </c>
    </row>
    <row r="1004" spans="1:34" ht="16" customHeight="1" x14ac:dyDescent="0.2">
      <c r="A1004" s="5" t="s">
        <v>492</v>
      </c>
      <c r="B1004" s="5" t="s">
        <v>493</v>
      </c>
      <c r="C1004" s="5" t="s">
        <v>494</v>
      </c>
      <c r="D1004" s="5" t="s">
        <v>4487</v>
      </c>
      <c r="E1004" s="5" t="s">
        <v>4488</v>
      </c>
      <c r="F1004" s="5" t="s">
        <v>4486</v>
      </c>
      <c r="G1004" s="5" t="s">
        <v>4489</v>
      </c>
      <c r="H1004" s="5">
        <v>784.52</v>
      </c>
      <c r="I1004" s="5">
        <v>0</v>
      </c>
      <c r="J1004" s="5">
        <v>12</v>
      </c>
      <c r="K1004" s="5">
        <v>31660016.937894899</v>
      </c>
      <c r="L1004" s="5">
        <v>24609478.474577099</v>
      </c>
      <c r="M1004" s="5">
        <v>30907847.395946398</v>
      </c>
      <c r="N1004" s="5">
        <v>29058044.137541398</v>
      </c>
      <c r="O1004" s="5">
        <v>25206592.240680899</v>
      </c>
      <c r="P1004" s="5">
        <v>23790941.6970843</v>
      </c>
      <c r="Q1004" s="5">
        <v>42393876.998675197</v>
      </c>
      <c r="R1004" s="5">
        <v>40474031.527456298</v>
      </c>
      <c r="S1004" s="5">
        <v>42709711.1383086</v>
      </c>
      <c r="T1004" s="5">
        <v>12828475.0442899</v>
      </c>
      <c r="U1004" s="5">
        <v>13010591.2069532</v>
      </c>
      <c r="V1004" s="5">
        <v>11720753.960216099</v>
      </c>
      <c r="W1004" s="5">
        <v>27132318.189111099</v>
      </c>
      <c r="X1004" s="5">
        <v>26742311.3672048</v>
      </c>
      <c r="Y1004" s="5">
        <v>0.1244297200284</v>
      </c>
      <c r="Z1004" s="5">
        <v>0.59191973061563197</v>
      </c>
      <c r="AA1004" s="5">
        <v>0</v>
      </c>
      <c r="AB1004" s="5">
        <v>0</v>
      </c>
      <c r="AC1004" s="5">
        <v>0.49087267124375</v>
      </c>
      <c r="AD1004" s="5">
        <v>0.630982036488972</v>
      </c>
      <c r="AE1004" s="5">
        <v>0.49087267124375</v>
      </c>
      <c r="AF1004" s="5">
        <v>0.630982036488972</v>
      </c>
      <c r="AG1004" s="5">
        <v>-0.23802780449021599</v>
      </c>
      <c r="AH1004" s="5">
        <f t="shared" si="15"/>
        <v>0.19998300456690266</v>
      </c>
    </row>
    <row r="1005" spans="1:34" ht="16" customHeight="1" x14ac:dyDescent="0.2">
      <c r="A1005" s="5" t="s">
        <v>2292</v>
      </c>
      <c r="B1005" s="5" t="s">
        <v>2293</v>
      </c>
      <c r="C1005" s="5" t="s">
        <v>2294</v>
      </c>
      <c r="D1005" s="5" t="s">
        <v>6883</v>
      </c>
      <c r="E1005" s="5" t="s">
        <v>6884</v>
      </c>
      <c r="F1005" s="5" t="s">
        <v>6882</v>
      </c>
      <c r="G1005" s="5" t="s">
        <v>6885</v>
      </c>
      <c r="H1005" s="5">
        <v>315.93</v>
      </c>
      <c r="I1005" s="5">
        <v>0</v>
      </c>
      <c r="J1005" s="5">
        <v>9</v>
      </c>
      <c r="K1005" s="5">
        <v>1021328.18412637</v>
      </c>
      <c r="L1005" s="5">
        <v>1024263.52749324</v>
      </c>
      <c r="M1005" s="5">
        <v>1138352.4977672801</v>
      </c>
      <c r="N1005" s="5">
        <v>1077628.78038071</v>
      </c>
      <c r="O1005" s="5">
        <v>1194521.8339821999</v>
      </c>
      <c r="P1005" s="5">
        <v>948093.52652174397</v>
      </c>
      <c r="Q1005" s="5">
        <v>1027270.26588762</v>
      </c>
      <c r="R1005" s="5">
        <v>1179592.2786235299</v>
      </c>
      <c r="S1005" s="5">
        <v>1302816.1960587699</v>
      </c>
      <c r="T1005" s="5">
        <v>1081738.47494822</v>
      </c>
      <c r="U1005" s="5">
        <v>1109476.4598474901</v>
      </c>
      <c r="V1005" s="5">
        <v>988883.33941759798</v>
      </c>
      <c r="W1005" s="5">
        <v>1050946.15393697</v>
      </c>
      <c r="X1005" s="5">
        <v>1095607.46739785</v>
      </c>
      <c r="Y1005" s="5">
        <v>8.3289443476221595E-2</v>
      </c>
      <c r="Z1005" s="5">
        <v>0.101618832815885</v>
      </c>
      <c r="AA1005" s="5">
        <v>0</v>
      </c>
      <c r="AB1005" s="5">
        <v>0</v>
      </c>
      <c r="AC1005" s="5">
        <v>0.49423572397096999</v>
      </c>
      <c r="AD1005" s="5">
        <v>0.634671597681565</v>
      </c>
      <c r="AE1005" s="5">
        <v>0.49423572397096999</v>
      </c>
      <c r="AF1005" s="5">
        <v>0.634671597681565</v>
      </c>
      <c r="AG1005" s="5">
        <v>6.0391787208026002E-2</v>
      </c>
      <c r="AH1005" s="5">
        <f t="shared" si="15"/>
        <v>0.19745093645233919</v>
      </c>
    </row>
    <row r="1006" spans="1:34" ht="16" customHeight="1" x14ac:dyDescent="0.2">
      <c r="A1006" s="5" t="s">
        <v>2478</v>
      </c>
      <c r="B1006" s="5" t="s">
        <v>2479</v>
      </c>
      <c r="C1006" s="5" t="s">
        <v>2480</v>
      </c>
      <c r="D1006" s="5" t="s">
        <v>7131</v>
      </c>
      <c r="E1006" s="5" t="s">
        <v>7132</v>
      </c>
      <c r="F1006" s="5" t="s">
        <v>7130</v>
      </c>
      <c r="G1006" s="5" t="s">
        <v>7133</v>
      </c>
      <c r="H1006" s="5">
        <v>67.930000000000007</v>
      </c>
      <c r="I1006" s="5">
        <v>0</v>
      </c>
      <c r="J1006" s="5">
        <v>2</v>
      </c>
      <c r="K1006" s="5">
        <v>230258.67249215799</v>
      </c>
      <c r="L1006" s="5">
        <v>212909.623548768</v>
      </c>
      <c r="M1006" s="5">
        <v>277388.33924911002</v>
      </c>
      <c r="N1006" s="5">
        <v>251526.44969447199</v>
      </c>
      <c r="O1006" s="5">
        <v>223262.95949414201</v>
      </c>
      <c r="P1006" s="5">
        <v>270628.61334342399</v>
      </c>
      <c r="Q1006" s="5">
        <v>235786.42991667599</v>
      </c>
      <c r="R1006" s="5">
        <v>273863.90713558998</v>
      </c>
      <c r="S1006" s="5">
        <v>222072.82271729599</v>
      </c>
      <c r="T1006" s="5">
        <v>239564.440182444</v>
      </c>
      <c r="U1006" s="5">
        <v>263132.53124843899</v>
      </c>
      <c r="V1006" s="5">
        <v>305886.126308618</v>
      </c>
      <c r="W1006" s="5">
        <v>240892.56109331499</v>
      </c>
      <c r="X1006" s="5">
        <v>251348.485715441</v>
      </c>
      <c r="Y1006" s="5">
        <v>0.107748590837642</v>
      </c>
      <c r="Z1006" s="5">
        <v>0.11924157669619399</v>
      </c>
      <c r="AA1006" s="5">
        <v>0</v>
      </c>
      <c r="AB1006" s="5">
        <v>0</v>
      </c>
      <c r="AC1006" s="5">
        <v>0.49535410168070099</v>
      </c>
      <c r="AD1006" s="5">
        <v>0.63547418621986296</v>
      </c>
      <c r="AE1006" s="5">
        <v>0.49535410168070099</v>
      </c>
      <c r="AF1006" s="5">
        <v>0.63547418621986296</v>
      </c>
      <c r="AG1006" s="5">
        <v>6.1118892881634003E-2</v>
      </c>
      <c r="AH1006" s="5">
        <f t="shared" si="15"/>
        <v>0.19690208635303472</v>
      </c>
    </row>
    <row r="1007" spans="1:34" ht="16" customHeight="1" x14ac:dyDescent="0.2">
      <c r="A1007" s="5" t="s">
        <v>825</v>
      </c>
      <c r="B1007" s="5" t="s">
        <v>826</v>
      </c>
      <c r="C1007" s="5" t="s">
        <v>827</v>
      </c>
      <c r="D1007" s="5" t="s">
        <v>4923</v>
      </c>
      <c r="E1007" s="5" t="s">
        <v>4924</v>
      </c>
      <c r="F1007" s="5" t="s">
        <v>4922</v>
      </c>
      <c r="G1007" s="5" t="s">
        <v>4925</v>
      </c>
      <c r="H1007" s="5">
        <v>738.05</v>
      </c>
      <c r="I1007" s="5">
        <v>0</v>
      </c>
      <c r="J1007" s="5">
        <v>9</v>
      </c>
      <c r="K1007" s="5">
        <v>4178123.9648362701</v>
      </c>
      <c r="L1007" s="5">
        <v>4558191.10740708</v>
      </c>
      <c r="M1007" s="5">
        <v>4169886.3290681602</v>
      </c>
      <c r="N1007" s="5">
        <v>3194489.6142138098</v>
      </c>
      <c r="O1007" s="5">
        <v>3106281.9443218699</v>
      </c>
      <c r="P1007" s="5">
        <v>3428307.3114510402</v>
      </c>
      <c r="Q1007" s="5">
        <v>3653714.4559145402</v>
      </c>
      <c r="R1007" s="5">
        <v>4088909.5261999499</v>
      </c>
      <c r="S1007" s="5">
        <v>4836138.4355647601</v>
      </c>
      <c r="T1007" s="5">
        <v>2934311.79401052</v>
      </c>
      <c r="U1007" s="5">
        <v>2885627.5431403602</v>
      </c>
      <c r="V1007" s="5">
        <v>2810413.8649045802</v>
      </c>
      <c r="W1007" s="5">
        <v>3799096.8202595999</v>
      </c>
      <c r="X1007" s="5">
        <v>3294013.1249625301</v>
      </c>
      <c r="Y1007" s="5">
        <v>0.160633682522935</v>
      </c>
      <c r="Z1007" s="5">
        <v>0.23057099241550799</v>
      </c>
      <c r="AA1007" s="5">
        <v>1.1111111111111099E-2</v>
      </c>
      <c r="AB1007" s="5">
        <v>0</v>
      </c>
      <c r="AC1007" s="5">
        <v>0.49769841384312002</v>
      </c>
      <c r="AD1007" s="5">
        <v>0.63749920157614604</v>
      </c>
      <c r="AE1007" s="5">
        <v>0.49769841384312002</v>
      </c>
      <c r="AF1007" s="5">
        <v>0.63749920157614604</v>
      </c>
      <c r="AG1007" s="5">
        <v>-0.20755921385663401</v>
      </c>
      <c r="AH1007" s="5">
        <f t="shared" si="15"/>
        <v>0.19552035481760116</v>
      </c>
    </row>
    <row r="1008" spans="1:34" ht="16" customHeight="1" x14ac:dyDescent="0.2">
      <c r="A1008" s="5" t="s">
        <v>1827</v>
      </c>
      <c r="B1008" s="5" t="s">
        <v>1828</v>
      </c>
      <c r="C1008" s="5" t="s">
        <v>1829</v>
      </c>
      <c r="D1008" s="5" t="s">
        <v>6257</v>
      </c>
      <c r="E1008" s="5" t="s">
        <v>6258</v>
      </c>
      <c r="F1008" s="5" t="s">
        <v>6256</v>
      </c>
      <c r="G1008" s="5" t="s">
        <v>6259</v>
      </c>
      <c r="H1008" s="5">
        <v>803.28</v>
      </c>
      <c r="I1008" s="5">
        <v>0</v>
      </c>
      <c r="J1008" s="5">
        <v>17</v>
      </c>
      <c r="K1008" s="5">
        <v>8432705.3684112802</v>
      </c>
      <c r="L1008" s="5">
        <v>8669422.8549821898</v>
      </c>
      <c r="M1008" s="5">
        <v>8846013.0743985903</v>
      </c>
      <c r="N1008" s="5">
        <v>6646179.5338753797</v>
      </c>
      <c r="O1008" s="5">
        <v>5992681.4068191098</v>
      </c>
      <c r="P1008" s="5">
        <v>6937959.7370797498</v>
      </c>
      <c r="Q1008" s="5">
        <v>6530960.5440680403</v>
      </c>
      <c r="R1008" s="5">
        <v>7519541.5043582898</v>
      </c>
      <c r="S1008" s="5">
        <v>8578882.6539201699</v>
      </c>
      <c r="T1008" s="5">
        <v>7059738.8577795196</v>
      </c>
      <c r="U1008" s="5">
        <v>7198958.1683023795</v>
      </c>
      <c r="V1008" s="5">
        <v>5842507.8822274096</v>
      </c>
      <c r="W1008" s="5">
        <v>7685332.5527455099</v>
      </c>
      <c r="X1008" s="5">
        <v>7129348.5130409496</v>
      </c>
      <c r="Y1008" s="5">
        <v>0.159469872764957</v>
      </c>
      <c r="Z1008" s="5">
        <v>0.12986300495053599</v>
      </c>
      <c r="AA1008" s="5">
        <v>2.3809523809523801E-2</v>
      </c>
      <c r="AB1008" s="5">
        <v>6.3492063492063502E-2</v>
      </c>
      <c r="AC1008" s="5">
        <v>0.49841746582855501</v>
      </c>
      <c r="AD1008" s="5">
        <v>0.63749920157614604</v>
      </c>
      <c r="AE1008" s="5">
        <v>0.49841746582855501</v>
      </c>
      <c r="AF1008" s="5">
        <v>0.63749920157614604</v>
      </c>
      <c r="AG1008" s="5">
        <v>-0.101552031616905</v>
      </c>
      <c r="AH1008" s="5">
        <f t="shared" si="15"/>
        <v>0.19552035481760116</v>
      </c>
    </row>
    <row r="1009" spans="1:34" ht="16" customHeight="1" x14ac:dyDescent="0.2">
      <c r="A1009" s="5" t="s">
        <v>3100</v>
      </c>
      <c r="B1009" s="5" t="s">
        <v>3101</v>
      </c>
      <c r="C1009" s="5" t="s">
        <v>3102</v>
      </c>
      <c r="D1009" s="5" t="s">
        <v>7957</v>
      </c>
      <c r="E1009" s="5" t="s">
        <v>7958</v>
      </c>
      <c r="F1009" s="5" t="s">
        <v>7956</v>
      </c>
      <c r="G1009" s="5" t="s">
        <v>7959</v>
      </c>
      <c r="H1009" s="5">
        <v>92.83</v>
      </c>
      <c r="I1009" s="5">
        <v>0</v>
      </c>
      <c r="J1009" s="5">
        <v>2</v>
      </c>
      <c r="K1009" s="5">
        <v>63397.271659667502</v>
      </c>
      <c r="L1009" s="5">
        <v>60729.341519168898</v>
      </c>
      <c r="M1009" s="5">
        <v>63223.286428979103</v>
      </c>
      <c r="N1009" s="5">
        <v>44921.6198233631</v>
      </c>
      <c r="O1009" s="5">
        <v>54831.7860117909</v>
      </c>
      <c r="P1009" s="5">
        <v>65080.565957757099</v>
      </c>
      <c r="Q1009" s="5">
        <v>50418.413358066202</v>
      </c>
      <c r="R1009" s="5">
        <v>50553.532661079298</v>
      </c>
      <c r="S1009" s="5">
        <v>72017.270711541103</v>
      </c>
      <c r="T1009" s="5">
        <v>61392.941657752497</v>
      </c>
      <c r="U1009" s="5">
        <v>38283.805883134999</v>
      </c>
      <c r="V1009" s="5">
        <v>58966.1526341356</v>
      </c>
      <c r="W1009" s="5">
        <v>61976.313974074001</v>
      </c>
      <c r="X1009" s="5">
        <v>54759.842647607496</v>
      </c>
      <c r="Y1009" s="5">
        <v>0.13022908832140201</v>
      </c>
      <c r="Z1009" s="5">
        <v>0.20879791563127501</v>
      </c>
      <c r="AA1009" s="5">
        <v>0</v>
      </c>
      <c r="AB1009" s="5">
        <v>0</v>
      </c>
      <c r="AC1009" s="5">
        <v>0.49833811269794498</v>
      </c>
      <c r="AD1009" s="5">
        <v>0.63749920157614604</v>
      </c>
      <c r="AE1009" s="5">
        <v>0.49833811269794498</v>
      </c>
      <c r="AF1009" s="5">
        <v>0.63749920157614604</v>
      </c>
      <c r="AG1009" s="5">
        <v>-0.18257539018954499</v>
      </c>
      <c r="AH1009" s="5">
        <f t="shared" si="15"/>
        <v>0.19552035481760116</v>
      </c>
    </row>
    <row r="1010" spans="1:34" ht="16" customHeight="1" x14ac:dyDescent="0.2">
      <c r="A1010" s="5" t="s">
        <v>1476</v>
      </c>
      <c r="B1010" s="5" t="s">
        <v>1477</v>
      </c>
      <c r="C1010" s="5" t="s">
        <v>1478</v>
      </c>
      <c r="D1010" s="5" t="s">
        <v>5791</v>
      </c>
      <c r="E1010" s="5" t="s">
        <v>5792</v>
      </c>
      <c r="F1010" s="5" t="s">
        <v>5790</v>
      </c>
      <c r="G1010" s="5" t="s">
        <v>5793</v>
      </c>
      <c r="H1010" s="5">
        <v>373.75</v>
      </c>
      <c r="I1010" s="5">
        <v>0</v>
      </c>
      <c r="J1010" s="5">
        <v>10</v>
      </c>
      <c r="K1010" s="5">
        <v>7441490.5074536595</v>
      </c>
      <c r="L1010" s="5">
        <v>6838977.9378265496</v>
      </c>
      <c r="M1010" s="5">
        <v>5720669.45030466</v>
      </c>
      <c r="N1010" s="5">
        <v>4975095.0947191799</v>
      </c>
      <c r="O1010" s="5">
        <v>4842433.8723662896</v>
      </c>
      <c r="P1010" s="5">
        <v>5053189.2529004402</v>
      </c>
      <c r="Q1010" s="5">
        <v>6942572.1087671798</v>
      </c>
      <c r="R1010" s="5">
        <v>6782449.1498249099</v>
      </c>
      <c r="S1010" s="5">
        <v>7650162.7053378401</v>
      </c>
      <c r="T1010" s="5">
        <v>5471903.5027166205</v>
      </c>
      <c r="U1010" s="5">
        <v>5415019.9176468505</v>
      </c>
      <c r="V1010" s="5">
        <v>4998089.1046044696</v>
      </c>
      <c r="W1010" s="5">
        <v>5386929.3516025497</v>
      </c>
      <c r="X1010" s="5">
        <v>6127176.32627076</v>
      </c>
      <c r="Y1010" s="5">
        <v>0.187449468762456</v>
      </c>
      <c r="Z1010" s="5">
        <v>0.17017326679436101</v>
      </c>
      <c r="AA1010" s="5">
        <v>0</v>
      </c>
      <c r="AB1010" s="5">
        <v>0</v>
      </c>
      <c r="AC1010" s="5">
        <v>0.50301892243840496</v>
      </c>
      <c r="AD1010" s="5">
        <v>0.64274640089351798</v>
      </c>
      <c r="AE1010" s="5">
        <v>0.50301892243840496</v>
      </c>
      <c r="AF1010" s="5">
        <v>0.64274640089351798</v>
      </c>
      <c r="AG1010" s="5">
        <v>0.180235458071351</v>
      </c>
      <c r="AH1010" s="5">
        <f t="shared" si="15"/>
        <v>0.19196034654268435</v>
      </c>
    </row>
    <row r="1011" spans="1:34" ht="16" customHeight="1" x14ac:dyDescent="0.2">
      <c r="A1011" s="5" t="s">
        <v>2641</v>
      </c>
      <c r="B1011" s="5" t="s">
        <v>2642</v>
      </c>
      <c r="C1011" s="5" t="s">
        <v>2643</v>
      </c>
      <c r="D1011" s="5" t="s">
        <v>7351</v>
      </c>
      <c r="E1011" s="5" t="s">
        <v>7352</v>
      </c>
      <c r="F1011" s="5" t="s">
        <v>7350</v>
      </c>
      <c r="G1011" s="5" t="s">
        <v>7353</v>
      </c>
      <c r="H1011" s="5">
        <v>223.85</v>
      </c>
      <c r="I1011" s="5">
        <v>0</v>
      </c>
      <c r="J1011" s="5">
        <v>7</v>
      </c>
      <c r="K1011" s="5">
        <v>1162897.94064663</v>
      </c>
      <c r="L1011" s="5">
        <v>1445755.5547716001</v>
      </c>
      <c r="M1011" s="5">
        <v>1431235.2715407501</v>
      </c>
      <c r="N1011" s="5">
        <v>1617322.4109576</v>
      </c>
      <c r="O1011" s="5">
        <v>1523877.7385641399</v>
      </c>
      <c r="P1011" s="5">
        <v>1531074.0709958801</v>
      </c>
      <c r="Q1011" s="5">
        <v>1165766.8609010901</v>
      </c>
      <c r="R1011" s="5">
        <v>1516224.4991043201</v>
      </c>
      <c r="S1011" s="5">
        <v>1624175.8359689901</v>
      </c>
      <c r="T1011" s="5">
        <v>1417911.33864317</v>
      </c>
      <c r="U1011" s="5">
        <v>1298496.27097021</v>
      </c>
      <c r="V1011" s="5">
        <v>1279330.78446242</v>
      </c>
      <c r="W1011" s="5">
        <v>1484816.64666787</v>
      </c>
      <c r="X1011" s="5">
        <v>1358203.80480669</v>
      </c>
      <c r="Y1011" s="5">
        <v>0.107929662963616</v>
      </c>
      <c r="Z1011" s="5">
        <v>0.121885587717871</v>
      </c>
      <c r="AA1011" s="5">
        <v>4.7619047619047603E-2</v>
      </c>
      <c r="AB1011" s="5">
        <v>0</v>
      </c>
      <c r="AC1011" s="5">
        <v>0.50628589985864003</v>
      </c>
      <c r="AD1011" s="5">
        <v>0.64627972152421098</v>
      </c>
      <c r="AE1011" s="5">
        <v>0.50628589985864003</v>
      </c>
      <c r="AF1011" s="5">
        <v>0.64627972152421098</v>
      </c>
      <c r="AG1011" s="5">
        <v>-0.12948080465044901</v>
      </c>
      <c r="AH1011" s="5">
        <f t="shared" si="15"/>
        <v>0.18957947082698243</v>
      </c>
    </row>
    <row r="1012" spans="1:34" ht="16" customHeight="1" x14ac:dyDescent="0.2">
      <c r="A1012" s="5" t="s">
        <v>1794</v>
      </c>
      <c r="B1012" s="5" t="s">
        <v>1795</v>
      </c>
      <c r="C1012" s="5" t="s">
        <v>1796</v>
      </c>
      <c r="D1012" s="5" t="s">
        <v>6213</v>
      </c>
      <c r="E1012" s="5" t="s">
        <v>6214</v>
      </c>
      <c r="F1012" s="5" t="s">
        <v>6212</v>
      </c>
      <c r="G1012" s="5" t="s">
        <v>6215</v>
      </c>
      <c r="H1012" s="5">
        <v>669.45</v>
      </c>
      <c r="I1012" s="5">
        <v>0</v>
      </c>
      <c r="J1012" s="5">
        <v>16</v>
      </c>
      <c r="K1012" s="5">
        <v>3455443.9454427701</v>
      </c>
      <c r="L1012" s="5">
        <v>3681296.6669724202</v>
      </c>
      <c r="M1012" s="5">
        <v>3493027.2072884599</v>
      </c>
      <c r="N1012" s="5">
        <v>3480116.1618902199</v>
      </c>
      <c r="O1012" s="5">
        <v>3454674.10799006</v>
      </c>
      <c r="P1012" s="5">
        <v>3584556.55409915</v>
      </c>
      <c r="Q1012" s="5">
        <v>3360901.9889942398</v>
      </c>
      <c r="R1012" s="5">
        <v>3635479.8479766999</v>
      </c>
      <c r="S1012" s="5">
        <v>3556704.5193831199</v>
      </c>
      <c r="T1012" s="5">
        <v>3445081.2845804002</v>
      </c>
      <c r="U1012" s="5">
        <v>3314960.8973696898</v>
      </c>
      <c r="V1012" s="5">
        <v>3271793.8563694502</v>
      </c>
      <c r="W1012" s="5">
        <v>3486571.6845893399</v>
      </c>
      <c r="X1012" s="5">
        <v>3402991.63678732</v>
      </c>
      <c r="Y1012" s="5">
        <v>2.56261493567475E-2</v>
      </c>
      <c r="Z1012" s="5">
        <v>4.1536456458867797E-2</v>
      </c>
      <c r="AA1012" s="5">
        <v>3.125E-2</v>
      </c>
      <c r="AB1012" s="5">
        <v>3.125E-2</v>
      </c>
      <c r="AC1012" s="5">
        <v>0.50939944651371705</v>
      </c>
      <c r="AD1012" s="5">
        <v>0.64961038327689902</v>
      </c>
      <c r="AE1012" s="5">
        <v>0.50939944651371705</v>
      </c>
      <c r="AF1012" s="5">
        <v>0.64961038327689902</v>
      </c>
      <c r="AG1012" s="5">
        <v>-3.5113424065073701E-2</v>
      </c>
      <c r="AH1012" s="5">
        <f t="shared" si="15"/>
        <v>0.18734704201222849</v>
      </c>
    </row>
    <row r="1013" spans="1:34" ht="16" customHeight="1" x14ac:dyDescent="0.2">
      <c r="A1013" s="5" t="s">
        <v>2412</v>
      </c>
      <c r="B1013" s="5" t="s">
        <v>2413</v>
      </c>
      <c r="C1013" s="5" t="s">
        <v>2414</v>
      </c>
      <c r="D1013" s="5" t="s">
        <v>7043</v>
      </c>
      <c r="E1013" s="5" t="s">
        <v>7044</v>
      </c>
      <c r="F1013" s="5" t="s">
        <v>7042</v>
      </c>
      <c r="G1013" s="5" t="s">
        <v>7045</v>
      </c>
      <c r="H1013" s="5">
        <v>3793.11</v>
      </c>
      <c r="I1013" s="5">
        <v>0</v>
      </c>
      <c r="J1013" s="5">
        <v>99</v>
      </c>
      <c r="K1013" s="5">
        <v>25799285.110661801</v>
      </c>
      <c r="L1013" s="5">
        <v>26232240.404376399</v>
      </c>
      <c r="M1013" s="5">
        <v>26337968.931014702</v>
      </c>
      <c r="N1013" s="5">
        <v>29943221.6429752</v>
      </c>
      <c r="O1013" s="5">
        <v>31646108.4830903</v>
      </c>
      <c r="P1013" s="5">
        <v>30289161.949205801</v>
      </c>
      <c r="Q1013" s="5">
        <v>27715339.383625701</v>
      </c>
      <c r="R1013" s="5">
        <v>24137404.830801498</v>
      </c>
      <c r="S1013" s="5">
        <v>24492885.210071299</v>
      </c>
      <c r="T1013" s="5">
        <v>29096419.053850099</v>
      </c>
      <c r="U1013" s="5">
        <v>27450263.726207301</v>
      </c>
      <c r="V1013" s="5">
        <v>30618088.1567178</v>
      </c>
      <c r="W1013" s="5">
        <v>28140595.286995001</v>
      </c>
      <c r="X1013" s="5">
        <v>27582801.554916501</v>
      </c>
      <c r="Y1013" s="5">
        <v>8.9434169224130194E-2</v>
      </c>
      <c r="Z1013" s="5">
        <v>9.3265506334970105E-2</v>
      </c>
      <c r="AA1013" s="5">
        <v>6.2305295950155796E-3</v>
      </c>
      <c r="AB1013" s="5">
        <v>7.7881619937694704E-3</v>
      </c>
      <c r="AC1013" s="5">
        <v>0.51065519109886404</v>
      </c>
      <c r="AD1013" s="5">
        <v>0.65056764207253903</v>
      </c>
      <c r="AE1013" s="5">
        <v>0.51065519109886404</v>
      </c>
      <c r="AF1013" s="5">
        <v>0.65056764207253903</v>
      </c>
      <c r="AG1013" s="5">
        <v>-2.5934431730135502E-2</v>
      </c>
      <c r="AH1013" s="5">
        <f t="shared" si="15"/>
        <v>0.18670754145197813</v>
      </c>
    </row>
    <row r="1014" spans="1:34" ht="16" customHeight="1" x14ac:dyDescent="0.2">
      <c r="A1014" s="5" t="s">
        <v>1260</v>
      </c>
      <c r="B1014" s="5" t="s">
        <v>1261</v>
      </c>
      <c r="C1014" s="5" t="s">
        <v>1262</v>
      </c>
      <c r="D1014" s="5" t="s">
        <v>5506</v>
      </c>
      <c r="E1014" s="5" t="s">
        <v>5507</v>
      </c>
      <c r="F1014" s="5" t="s">
        <v>5505</v>
      </c>
      <c r="G1014" s="5" t="s">
        <v>5508</v>
      </c>
      <c r="H1014" s="5">
        <v>502.88</v>
      </c>
      <c r="I1014" s="5">
        <v>0</v>
      </c>
      <c r="J1014" s="5">
        <v>11</v>
      </c>
      <c r="K1014" s="5">
        <v>7267249.7696643798</v>
      </c>
      <c r="L1014" s="5">
        <v>6963456.9453317598</v>
      </c>
      <c r="M1014" s="5">
        <v>6725475.7034307104</v>
      </c>
      <c r="N1014" s="5">
        <v>6556491.7943213498</v>
      </c>
      <c r="O1014" s="5">
        <v>7310242.6065076301</v>
      </c>
      <c r="P1014" s="5">
        <v>6065736.7287895204</v>
      </c>
      <c r="Q1014" s="5">
        <v>8204800.8329183301</v>
      </c>
      <c r="R1014" s="5">
        <v>6939743.2925790902</v>
      </c>
      <c r="S1014" s="5">
        <v>7420020.8950803</v>
      </c>
      <c r="T1014" s="5">
        <v>6007798.6255619396</v>
      </c>
      <c r="U1014" s="5">
        <v>6463927.5977084804</v>
      </c>
      <c r="V1014" s="5">
        <v>7720003.2960223099</v>
      </c>
      <c r="W1014" s="5">
        <v>6844466.3243812397</v>
      </c>
      <c r="X1014" s="5">
        <v>7179882.0938296998</v>
      </c>
      <c r="Y1014" s="5">
        <v>6.9079183135831501E-2</v>
      </c>
      <c r="Z1014" s="5">
        <v>0.114461725649911</v>
      </c>
      <c r="AA1014" s="5">
        <v>3.3333333333333298E-2</v>
      </c>
      <c r="AB1014" s="5">
        <v>2.2222222222222199E-2</v>
      </c>
      <c r="AC1014" s="5">
        <v>0.51816759088707598</v>
      </c>
      <c r="AD1014" s="5">
        <v>0.65948602476536899</v>
      </c>
      <c r="AE1014" s="5">
        <v>0.51816759088707598</v>
      </c>
      <c r="AF1014" s="5">
        <v>0.65948602476536899</v>
      </c>
      <c r="AG1014" s="5">
        <v>6.8432767264909003E-2</v>
      </c>
      <c r="AH1014" s="5">
        <f t="shared" si="15"/>
        <v>0.18079440319811838</v>
      </c>
    </row>
    <row r="1015" spans="1:34" ht="16" customHeight="1" x14ac:dyDescent="0.2">
      <c r="A1015" s="5" t="s">
        <v>2313</v>
      </c>
      <c r="B1015" s="5" t="s">
        <v>2314</v>
      </c>
      <c r="C1015" s="5" t="s">
        <v>2315</v>
      </c>
      <c r="D1015" s="5" t="s">
        <v>6911</v>
      </c>
      <c r="E1015" s="5" t="s">
        <v>6912</v>
      </c>
      <c r="F1015" s="5" t="s">
        <v>6910</v>
      </c>
      <c r="G1015" s="5" t="s">
        <v>6913</v>
      </c>
      <c r="H1015" s="5">
        <v>201.99</v>
      </c>
      <c r="I1015" s="5">
        <v>0</v>
      </c>
      <c r="J1015" s="5">
        <v>5</v>
      </c>
      <c r="K1015" s="5">
        <v>532628.90862963197</v>
      </c>
      <c r="L1015" s="5">
        <v>437465.51414627198</v>
      </c>
      <c r="M1015" s="5">
        <v>548750.24438622198</v>
      </c>
      <c r="N1015" s="5">
        <v>441574.33234166802</v>
      </c>
      <c r="O1015" s="5">
        <v>524778.16750342096</v>
      </c>
      <c r="P1015" s="5">
        <v>486551.75742858998</v>
      </c>
      <c r="Q1015" s="5">
        <v>521646.43506766402</v>
      </c>
      <c r="R1015" s="5">
        <v>484684.87770858902</v>
      </c>
      <c r="S1015" s="5">
        <v>494248.21696674899</v>
      </c>
      <c r="T1015" s="5">
        <v>523442.370851935</v>
      </c>
      <c r="U1015" s="5">
        <v>466592.61188223801</v>
      </c>
      <c r="V1015" s="5">
        <v>349119.96165185899</v>
      </c>
      <c r="W1015" s="5">
        <v>505664.962466005</v>
      </c>
      <c r="X1015" s="5">
        <v>489466.54733766901</v>
      </c>
      <c r="Y1015" s="5">
        <v>9.6521263870280205E-2</v>
      </c>
      <c r="Z1015" s="5">
        <v>0.136556864990836</v>
      </c>
      <c r="AA1015" s="5">
        <v>0</v>
      </c>
      <c r="AB1015" s="5">
        <v>0</v>
      </c>
      <c r="AC1015" s="5">
        <v>0.51892386561142601</v>
      </c>
      <c r="AD1015" s="5">
        <v>0.65979658332430102</v>
      </c>
      <c r="AE1015" s="5">
        <v>0.51892386561142601</v>
      </c>
      <c r="AF1015" s="5">
        <v>0.65979658332430102</v>
      </c>
      <c r="AG1015" s="5">
        <v>-4.6009074771358599E-2</v>
      </c>
      <c r="AH1015" s="5">
        <f t="shared" si="15"/>
        <v>0.18058993772557105</v>
      </c>
    </row>
    <row r="1016" spans="1:34" ht="16" customHeight="1" x14ac:dyDescent="0.2">
      <c r="A1016" s="5" t="s">
        <v>269</v>
      </c>
      <c r="B1016" s="5" t="s">
        <v>270</v>
      </c>
      <c r="C1016" s="5" t="s">
        <v>271</v>
      </c>
      <c r="D1016" s="5" t="s">
        <v>4192</v>
      </c>
      <c r="E1016" s="5" t="s">
        <v>4193</v>
      </c>
      <c r="F1016" s="5" t="s">
        <v>4191</v>
      </c>
      <c r="G1016" s="5" t="s">
        <v>4194</v>
      </c>
      <c r="H1016" s="5">
        <v>178.03</v>
      </c>
      <c r="I1016" s="5">
        <v>0</v>
      </c>
      <c r="J1016" s="5">
        <v>7</v>
      </c>
      <c r="K1016" s="5">
        <v>1224467.0014477801</v>
      </c>
      <c r="L1016" s="5">
        <v>1232420.62529966</v>
      </c>
      <c r="M1016" s="5">
        <v>1336557.88101862</v>
      </c>
      <c r="N1016" s="5">
        <v>1016517.01548315</v>
      </c>
      <c r="O1016" s="5">
        <v>1038511.17399626</v>
      </c>
      <c r="P1016" s="5">
        <v>913238.79218759201</v>
      </c>
      <c r="Q1016" s="5">
        <v>1142057.91827017</v>
      </c>
      <c r="R1016" s="5">
        <v>1166241.83722391</v>
      </c>
      <c r="S1016" s="5">
        <v>1231351.6114010001</v>
      </c>
      <c r="T1016" s="5">
        <v>982533.78700576304</v>
      </c>
      <c r="U1016" s="5">
        <v>934845.15146042896</v>
      </c>
      <c r="V1016" s="5">
        <v>946464.64968578005</v>
      </c>
      <c r="W1016" s="5">
        <v>1131489.08772202</v>
      </c>
      <c r="X1016" s="5">
        <v>1062295.8526379699</v>
      </c>
      <c r="Y1016" s="5">
        <v>0.14322290278154701</v>
      </c>
      <c r="Z1016" s="5">
        <v>0.11971611183647</v>
      </c>
      <c r="AA1016" s="5">
        <v>0.119047619047619</v>
      </c>
      <c r="AB1016" s="5">
        <v>0.14285714285714299</v>
      </c>
      <c r="AC1016" s="5">
        <v>0.52169350171944096</v>
      </c>
      <c r="AD1016" s="5">
        <v>0.66061700358751796</v>
      </c>
      <c r="AE1016" s="5">
        <v>0.52169350171944096</v>
      </c>
      <c r="AF1016" s="5">
        <v>0.66061700358751796</v>
      </c>
      <c r="AG1016" s="5">
        <v>-9.0227946194289602E-2</v>
      </c>
      <c r="AH1016" s="5">
        <f t="shared" si="15"/>
        <v>0.18005025221712151</v>
      </c>
    </row>
    <row r="1017" spans="1:34" ht="16" customHeight="1" x14ac:dyDescent="0.2">
      <c r="A1017" s="5" t="s">
        <v>687</v>
      </c>
      <c r="B1017" s="5" t="s">
        <v>688</v>
      </c>
      <c r="C1017" s="5" t="s">
        <v>689</v>
      </c>
      <c r="D1017" s="5" t="s">
        <v>4741</v>
      </c>
      <c r="E1017" s="5" t="s">
        <v>4742</v>
      </c>
      <c r="F1017" s="5" t="s">
        <v>4740</v>
      </c>
      <c r="G1017" s="5" t="s">
        <v>4743</v>
      </c>
      <c r="H1017" s="5">
        <v>1350.66</v>
      </c>
      <c r="I1017" s="5">
        <v>0</v>
      </c>
      <c r="J1017" s="5">
        <v>25</v>
      </c>
      <c r="K1017" s="5">
        <v>18254680.5037743</v>
      </c>
      <c r="L1017" s="5">
        <v>20409904.254893702</v>
      </c>
      <c r="M1017" s="5">
        <v>19428092.2364919</v>
      </c>
      <c r="N1017" s="5">
        <v>21169443.3909555</v>
      </c>
      <c r="O1017" s="5">
        <v>18094442.076877002</v>
      </c>
      <c r="P1017" s="5">
        <v>17792189.905680701</v>
      </c>
      <c r="Q1017" s="5">
        <v>17624802.318015698</v>
      </c>
      <c r="R1017" s="5">
        <v>18888000.8395987</v>
      </c>
      <c r="S1017" s="5">
        <v>21469329.431638598</v>
      </c>
      <c r="T1017" s="5">
        <v>16369960.828488899</v>
      </c>
      <c r="U1017" s="5">
        <v>17790222.339457501</v>
      </c>
      <c r="V1017" s="5">
        <v>18971592.780548502</v>
      </c>
      <c r="W1017" s="5">
        <v>18841386.370133098</v>
      </c>
      <c r="X1017" s="5">
        <v>18339111.589528099</v>
      </c>
      <c r="Y1017" s="5">
        <v>7.1793550096279496E-2</v>
      </c>
      <c r="Z1017" s="5">
        <v>9.3511306933455801E-2</v>
      </c>
      <c r="AA1017" s="5">
        <v>3.3333333333333298E-2</v>
      </c>
      <c r="AB1017" s="5">
        <v>1.9047619047619001E-2</v>
      </c>
      <c r="AC1017" s="5">
        <v>0.52116253891668496</v>
      </c>
      <c r="AD1017" s="5">
        <v>0.66061700358751796</v>
      </c>
      <c r="AE1017" s="5">
        <v>0.52116253891668496</v>
      </c>
      <c r="AF1017" s="5">
        <v>0.66061700358751796</v>
      </c>
      <c r="AG1017" s="5">
        <v>-3.89280537109968E-2</v>
      </c>
      <c r="AH1017" s="5">
        <f t="shared" si="15"/>
        <v>0.18005025221712151</v>
      </c>
    </row>
    <row r="1018" spans="1:34" ht="16" customHeight="1" x14ac:dyDescent="0.2">
      <c r="A1018" s="5" t="s">
        <v>1812</v>
      </c>
      <c r="B1018" s="5" t="s">
        <v>1813</v>
      </c>
      <c r="C1018" s="5" t="s">
        <v>1814</v>
      </c>
      <c r="D1018" s="5" t="s">
        <v>6237</v>
      </c>
      <c r="E1018" s="5" t="s">
        <v>6238</v>
      </c>
      <c r="F1018" s="5" t="s">
        <v>6236</v>
      </c>
      <c r="G1018" s="5" t="s">
        <v>6239</v>
      </c>
      <c r="H1018" s="5">
        <v>422.55</v>
      </c>
      <c r="I1018" s="5">
        <v>0</v>
      </c>
      <c r="J1018" s="5">
        <v>10</v>
      </c>
      <c r="K1018" s="5">
        <v>4216927.9769682596</v>
      </c>
      <c r="L1018" s="5">
        <v>4039301.0707753901</v>
      </c>
      <c r="M1018" s="5">
        <v>4067897.6882416601</v>
      </c>
      <c r="N1018" s="5">
        <v>3673415.0502109099</v>
      </c>
      <c r="O1018" s="5">
        <v>3711211.3164870101</v>
      </c>
      <c r="P1018" s="5">
        <v>4000347.5101306601</v>
      </c>
      <c r="Q1018" s="5">
        <v>4047656.8618149501</v>
      </c>
      <c r="R1018" s="5">
        <v>3766220.6915194299</v>
      </c>
      <c r="S1018" s="5">
        <v>3719432.2113103699</v>
      </c>
      <c r="T1018" s="5">
        <v>3849589.8268219</v>
      </c>
      <c r="U1018" s="5">
        <v>3747019.6017000601</v>
      </c>
      <c r="V1018" s="5">
        <v>3893434.11763397</v>
      </c>
      <c r="W1018" s="5">
        <v>4019824.2904530298</v>
      </c>
      <c r="X1018" s="5">
        <v>3807905.2591706598</v>
      </c>
      <c r="Y1018" s="5">
        <v>5.4178343178487E-2</v>
      </c>
      <c r="Z1018" s="5">
        <v>3.1842404418650702E-2</v>
      </c>
      <c r="AA1018" s="5">
        <v>0</v>
      </c>
      <c r="AB1018" s="5">
        <v>0</v>
      </c>
      <c r="AC1018" s="5">
        <v>0.52045365521588705</v>
      </c>
      <c r="AD1018" s="5">
        <v>0.66061700358751796</v>
      </c>
      <c r="AE1018" s="5">
        <v>0.52045365521588705</v>
      </c>
      <c r="AF1018" s="5">
        <v>0.66061700358751796</v>
      </c>
      <c r="AG1018" s="5">
        <v>-7.8204369106348495E-2</v>
      </c>
      <c r="AH1018" s="5">
        <f t="shared" si="15"/>
        <v>0.18005025221712151</v>
      </c>
    </row>
    <row r="1019" spans="1:34" ht="16" customHeight="1" x14ac:dyDescent="0.2">
      <c r="A1019" s="5" t="s">
        <v>2130</v>
      </c>
      <c r="B1019" s="5" t="s">
        <v>2131</v>
      </c>
      <c r="C1019" s="5" t="s">
        <v>2132</v>
      </c>
      <c r="D1019" s="5" t="s">
        <v>6667</v>
      </c>
      <c r="E1019" s="5" t="s">
        <v>6668</v>
      </c>
      <c r="F1019" s="5" t="s">
        <v>6666</v>
      </c>
      <c r="G1019" s="5" t="s">
        <v>6669</v>
      </c>
      <c r="H1019" s="5">
        <v>224.74</v>
      </c>
      <c r="I1019" s="5">
        <v>0</v>
      </c>
      <c r="J1019" s="5">
        <v>5</v>
      </c>
      <c r="K1019" s="5">
        <v>2906546.4485793798</v>
      </c>
      <c r="L1019" s="5">
        <v>3163078.2084131702</v>
      </c>
      <c r="M1019" s="5">
        <v>2805226.0840787198</v>
      </c>
      <c r="N1019" s="5">
        <v>3440098.1080740402</v>
      </c>
      <c r="O1019" s="5">
        <v>2959980.4636283601</v>
      </c>
      <c r="P1019" s="5">
        <v>3172735.6964883902</v>
      </c>
      <c r="Q1019" s="5">
        <v>2605510.4661147799</v>
      </c>
      <c r="R1019" s="5">
        <v>2739356.0998416501</v>
      </c>
      <c r="S1019" s="5">
        <v>2915695.21369786</v>
      </c>
      <c r="T1019" s="5">
        <v>2903807.3482675198</v>
      </c>
      <c r="U1019" s="5">
        <v>3510255.8788719298</v>
      </c>
      <c r="V1019" s="5">
        <v>3104088.2195514599</v>
      </c>
      <c r="W1019" s="5">
        <v>3061529.3360207598</v>
      </c>
      <c r="X1019" s="5">
        <v>2909751.2809826899</v>
      </c>
      <c r="Y1019" s="5">
        <v>7.4875448338717204E-2</v>
      </c>
      <c r="Z1019" s="5">
        <v>0.10703579803733899</v>
      </c>
      <c r="AA1019" s="5">
        <v>0</v>
      </c>
      <c r="AB1019" s="5">
        <v>0</v>
      </c>
      <c r="AC1019" s="5">
        <v>0.52213362550628395</v>
      </c>
      <c r="AD1019" s="5">
        <v>0.66061700358751796</v>
      </c>
      <c r="AE1019" s="5">
        <v>0.52213362550628395</v>
      </c>
      <c r="AF1019" s="5">
        <v>0.66061700358751796</v>
      </c>
      <c r="AG1019" s="5">
        <v>-7.2565610728709401E-2</v>
      </c>
      <c r="AH1019" s="5">
        <f t="shared" si="15"/>
        <v>0.18005025221712151</v>
      </c>
    </row>
    <row r="1020" spans="1:34" ht="16" customHeight="1" x14ac:dyDescent="0.2">
      <c r="A1020" s="5" t="s">
        <v>2647</v>
      </c>
      <c r="B1020" s="5" t="s">
        <v>2648</v>
      </c>
      <c r="C1020" s="5" t="s">
        <v>2649</v>
      </c>
      <c r="D1020" s="5" t="s">
        <v>7359</v>
      </c>
      <c r="E1020" s="5" t="s">
        <v>7360</v>
      </c>
      <c r="F1020" s="5" t="s">
        <v>7358</v>
      </c>
      <c r="G1020" s="5" t="s">
        <v>7361</v>
      </c>
      <c r="H1020" s="5">
        <v>1591.6</v>
      </c>
      <c r="I1020" s="5">
        <v>0</v>
      </c>
      <c r="J1020" s="5">
        <v>40</v>
      </c>
      <c r="K1020" s="5">
        <v>3919239.6987934201</v>
      </c>
      <c r="L1020" s="5">
        <v>3834960.9332614401</v>
      </c>
      <c r="M1020" s="5">
        <v>4390994.1758325798</v>
      </c>
      <c r="N1020" s="5">
        <v>3361987.33904396</v>
      </c>
      <c r="O1020" s="5">
        <v>3101259.57888305</v>
      </c>
      <c r="P1020" s="5">
        <v>2864575.3178350702</v>
      </c>
      <c r="Q1020" s="5">
        <v>2746969.8937661401</v>
      </c>
      <c r="R1020" s="5">
        <v>3464162.8320602402</v>
      </c>
      <c r="S1020" s="5">
        <v>3518456.6720267301</v>
      </c>
      <c r="T1020" s="5">
        <v>3226724.5667786999</v>
      </c>
      <c r="U1020" s="5">
        <v>3568605.6787060499</v>
      </c>
      <c r="V1020" s="5">
        <v>3721260.5824322798</v>
      </c>
      <c r="W1020" s="5">
        <v>3598474.1361527001</v>
      </c>
      <c r="X1020" s="5">
        <v>3491309.7520434801</v>
      </c>
      <c r="Y1020" s="5">
        <v>0.15936014428638001</v>
      </c>
      <c r="Z1020" s="5">
        <v>0.10285721471508701</v>
      </c>
      <c r="AA1020" s="5">
        <v>1.13636363636364E-2</v>
      </c>
      <c r="AB1020" s="5">
        <v>3.7878787878787901E-2</v>
      </c>
      <c r="AC1020" s="5">
        <v>0.521759757139867</v>
      </c>
      <c r="AD1020" s="5">
        <v>0.66061700358751796</v>
      </c>
      <c r="AE1020" s="5">
        <v>0.521759757139867</v>
      </c>
      <c r="AF1020" s="5">
        <v>0.66061700358751796</v>
      </c>
      <c r="AG1020" s="5">
        <v>-4.0538340174908399E-2</v>
      </c>
      <c r="AH1020" s="5">
        <f t="shared" si="15"/>
        <v>0.18005025221712151</v>
      </c>
    </row>
    <row r="1021" spans="1:34" ht="16" customHeight="1" x14ac:dyDescent="0.2">
      <c r="A1021" s="5" t="s">
        <v>2364</v>
      </c>
      <c r="B1021" s="5" t="s">
        <v>2365</v>
      </c>
      <c r="C1021" s="5" t="s">
        <v>2366</v>
      </c>
      <c r="D1021" s="5" t="s">
        <v>6979</v>
      </c>
      <c r="E1021" s="5" t="s">
        <v>6980</v>
      </c>
      <c r="F1021" s="5" t="s">
        <v>6978</v>
      </c>
      <c r="G1021" s="5" t="s">
        <v>6981</v>
      </c>
      <c r="H1021" s="5">
        <v>49.48</v>
      </c>
      <c r="I1021" s="5">
        <v>1.00704934541793E-3</v>
      </c>
      <c r="J1021" s="5">
        <v>2</v>
      </c>
      <c r="K1021" s="5">
        <v>70169.287138205298</v>
      </c>
      <c r="L1021" s="5">
        <v>48191.217898194198</v>
      </c>
      <c r="M1021" s="5">
        <v>68839.407426744103</v>
      </c>
      <c r="N1021" s="5">
        <v>24428.892928976798</v>
      </c>
      <c r="O1021" s="5">
        <v>31008.997757633198</v>
      </c>
      <c r="P1021" s="5">
        <v>39019.148465990402</v>
      </c>
      <c r="Q1021" s="5">
        <v>40885.874908754398</v>
      </c>
      <c r="R1021" s="5">
        <v>53745.628240482198</v>
      </c>
      <c r="S1021" s="5">
        <v>36532.501161111002</v>
      </c>
      <c r="T1021" s="5">
        <v>27259.427707660801</v>
      </c>
      <c r="U1021" s="5">
        <v>34696.5720447473</v>
      </c>
      <c r="V1021" s="5">
        <v>44028.376937227498</v>
      </c>
      <c r="W1021" s="5">
        <v>43605.183182092303</v>
      </c>
      <c r="X1021" s="5">
        <v>38709.188034932697</v>
      </c>
      <c r="Y1021" s="5">
        <v>0.409100932894508</v>
      </c>
      <c r="Z1021" s="5">
        <v>0.22828718317878099</v>
      </c>
      <c r="AA1021" s="5">
        <v>0</v>
      </c>
      <c r="AB1021" s="5">
        <v>0</v>
      </c>
      <c r="AC1021" s="5">
        <v>0.52288316726824502</v>
      </c>
      <c r="AD1021" s="5">
        <v>0.66091611328900901</v>
      </c>
      <c r="AE1021" s="5">
        <v>0.52288316726824502</v>
      </c>
      <c r="AF1021" s="5">
        <v>0.66091611328900901</v>
      </c>
      <c r="AG1021" s="5">
        <v>-0.166084756440565</v>
      </c>
      <c r="AH1021" s="5">
        <f t="shared" si="15"/>
        <v>0.17985365979972298</v>
      </c>
    </row>
    <row r="1022" spans="1:34" ht="16" customHeight="1" x14ac:dyDescent="0.2">
      <c r="A1022" s="5" t="s">
        <v>3828</v>
      </c>
      <c r="B1022" s="5" t="s">
        <v>3829</v>
      </c>
      <c r="C1022" s="5" t="s">
        <v>3830</v>
      </c>
      <c r="D1022" s="5" t="s">
        <v>8920</v>
      </c>
      <c r="E1022" s="5" t="s">
        <v>8921</v>
      </c>
      <c r="F1022" s="5" t="s">
        <v>8919</v>
      </c>
      <c r="G1022" s="5" t="s">
        <v>8922</v>
      </c>
      <c r="H1022" s="5">
        <v>34.9</v>
      </c>
      <c r="I1022" s="5">
        <v>5.3619302949061698E-3</v>
      </c>
      <c r="J1022" s="5">
        <v>2</v>
      </c>
      <c r="K1022" s="5">
        <v>20219.6213350504</v>
      </c>
      <c r="L1022" s="5">
        <v>12495.2835620021</v>
      </c>
      <c r="M1022" s="5">
        <v>20685.060822135001</v>
      </c>
      <c r="N1022" s="5">
        <v>30324.127859875902</v>
      </c>
      <c r="O1022" s="5">
        <v>14940.5817340172</v>
      </c>
      <c r="P1022" s="5">
        <v>16202.979864918299</v>
      </c>
      <c r="Q1022" s="5">
        <v>7732.0793431718803</v>
      </c>
      <c r="R1022" s="5">
        <v>16041.606405128199</v>
      </c>
      <c r="S1022" s="5">
        <v>16867.467507432499</v>
      </c>
      <c r="T1022" s="5">
        <v>20197.408502918199</v>
      </c>
      <c r="U1022" s="5">
        <v>31020.9864082973</v>
      </c>
      <c r="V1022" s="5">
        <v>12889.549494578399</v>
      </c>
      <c r="W1022" s="5">
        <v>18211.300599984301</v>
      </c>
      <c r="X1022" s="5">
        <v>16454.536956280299</v>
      </c>
      <c r="Y1022" s="5">
        <v>0.329572146941295</v>
      </c>
      <c r="Z1022" s="5">
        <v>0.45049561071135302</v>
      </c>
      <c r="AA1022" s="5">
        <v>0.41666666666666702</v>
      </c>
      <c r="AB1022" s="5">
        <v>0.5</v>
      </c>
      <c r="AC1022" s="5">
        <v>0.52576186891376697</v>
      </c>
      <c r="AD1022" s="5">
        <v>0.66390322270679603</v>
      </c>
      <c r="AE1022" s="5">
        <v>0.52576186891376697</v>
      </c>
      <c r="AF1022" s="5">
        <v>0.66390322270679603</v>
      </c>
      <c r="AG1022" s="5">
        <v>-0.137976568750762</v>
      </c>
      <c r="AH1022" s="5">
        <f t="shared" si="15"/>
        <v>0.17789522320368764</v>
      </c>
    </row>
    <row r="1023" spans="1:34" ht="16" customHeight="1" x14ac:dyDescent="0.2">
      <c r="A1023" s="5" t="s">
        <v>786</v>
      </c>
      <c r="B1023" s="5" t="s">
        <v>787</v>
      </c>
      <c r="C1023" s="5" t="s">
        <v>788</v>
      </c>
      <c r="D1023" s="5" t="s">
        <v>4872</v>
      </c>
      <c r="E1023" s="5" t="s">
        <v>4873</v>
      </c>
      <c r="F1023" s="5" t="s">
        <v>4871</v>
      </c>
      <c r="G1023" s="5" t="s">
        <v>4874</v>
      </c>
      <c r="H1023" s="5">
        <v>234.39</v>
      </c>
      <c r="I1023" s="5">
        <v>0</v>
      </c>
      <c r="J1023" s="5">
        <v>5</v>
      </c>
      <c r="K1023" s="5">
        <v>2027335.20112982</v>
      </c>
      <c r="L1023" s="5">
        <v>2001027.20881181</v>
      </c>
      <c r="M1023" s="5">
        <v>1911690.90070387</v>
      </c>
      <c r="N1023" s="5">
        <v>1722738.2105837001</v>
      </c>
      <c r="O1023" s="5">
        <v>1487414.4339548701</v>
      </c>
      <c r="P1023" s="5">
        <v>1761227.22222829</v>
      </c>
      <c r="Q1023" s="5">
        <v>1609515.35902389</v>
      </c>
      <c r="R1023" s="5">
        <v>1966740.5324168201</v>
      </c>
      <c r="S1023" s="5">
        <v>1871714.5238401699</v>
      </c>
      <c r="T1023" s="5">
        <v>1703382.47340796</v>
      </c>
      <c r="U1023" s="5">
        <v>1968040.2560794801</v>
      </c>
      <c r="V1023" s="5">
        <v>1272729.6298104799</v>
      </c>
      <c r="W1023" s="5">
        <v>1836459.0614660799</v>
      </c>
      <c r="X1023" s="5">
        <v>1787548.4986240701</v>
      </c>
      <c r="Y1023" s="5">
        <v>0.112068307316325</v>
      </c>
      <c r="Z1023" s="5">
        <v>0.154294415822926</v>
      </c>
      <c r="AA1023" s="5">
        <v>0</v>
      </c>
      <c r="AB1023" s="5">
        <v>0</v>
      </c>
      <c r="AC1023" s="5">
        <v>0.52744206410681704</v>
      </c>
      <c r="AD1023" s="5">
        <v>0.66408172141224597</v>
      </c>
      <c r="AE1023" s="5">
        <v>0.52744206410681704</v>
      </c>
      <c r="AF1023" s="5">
        <v>0.66408172141224597</v>
      </c>
      <c r="AG1023" s="5">
        <v>-3.9333750988550499E-2</v>
      </c>
      <c r="AH1023" s="5">
        <f t="shared" si="15"/>
        <v>0.17777847338116301</v>
      </c>
    </row>
    <row r="1024" spans="1:34" ht="16" customHeight="1" x14ac:dyDescent="0.2">
      <c r="A1024" s="5" t="s">
        <v>1374</v>
      </c>
      <c r="B1024" s="5" t="s">
        <v>1375</v>
      </c>
      <c r="C1024" s="5" t="s">
        <v>1376</v>
      </c>
      <c r="D1024" s="5" t="s">
        <v>5657</v>
      </c>
      <c r="E1024" s="5" t="s">
        <v>5658</v>
      </c>
      <c r="F1024" s="5" t="s">
        <v>5656</v>
      </c>
      <c r="G1024" s="5" t="s">
        <v>5659</v>
      </c>
      <c r="H1024" s="5">
        <v>72.27</v>
      </c>
      <c r="I1024" s="5">
        <v>0</v>
      </c>
      <c r="J1024" s="5">
        <v>3</v>
      </c>
      <c r="K1024" s="5">
        <v>203893.50358581101</v>
      </c>
      <c r="L1024" s="5">
        <v>249889.10428544701</v>
      </c>
      <c r="M1024" s="5">
        <v>236406.92478609501</v>
      </c>
      <c r="N1024" s="5">
        <v>230414.58224560801</v>
      </c>
      <c r="O1024" s="5">
        <v>234294.68075098499</v>
      </c>
      <c r="P1024" s="5">
        <v>277633.25397502002</v>
      </c>
      <c r="Q1024" s="5">
        <v>252829.882390682</v>
      </c>
      <c r="R1024" s="5">
        <v>244518.72841340399</v>
      </c>
      <c r="S1024" s="5">
        <v>263082.81690448499</v>
      </c>
      <c r="T1024" s="5">
        <v>211536.43701858999</v>
      </c>
      <c r="U1024" s="5">
        <v>252227.02603174801</v>
      </c>
      <c r="V1024" s="5">
        <v>263257.114279876</v>
      </c>
      <c r="W1024" s="5">
        <v>235350.80276853999</v>
      </c>
      <c r="X1024" s="5">
        <v>252528.45421121499</v>
      </c>
      <c r="Y1024" s="5">
        <v>0.101662820089338</v>
      </c>
      <c r="Z1024" s="5">
        <v>7.7446344258239805E-2</v>
      </c>
      <c r="AA1024" s="5">
        <v>0</v>
      </c>
      <c r="AB1024" s="5">
        <v>0</v>
      </c>
      <c r="AC1024" s="5">
        <v>0.52674676047941005</v>
      </c>
      <c r="AD1024" s="5">
        <v>0.66408172141224597</v>
      </c>
      <c r="AE1024" s="5">
        <v>0.52674676047941005</v>
      </c>
      <c r="AF1024" s="5">
        <v>0.66408172141224597</v>
      </c>
      <c r="AG1024" s="5">
        <v>0.101646680171289</v>
      </c>
      <c r="AH1024" s="5">
        <f t="shared" si="15"/>
        <v>0.17777847338116301</v>
      </c>
    </row>
    <row r="1025" spans="1:34" ht="16" customHeight="1" x14ac:dyDescent="0.2">
      <c r="A1025" s="5" t="s">
        <v>2659</v>
      </c>
      <c r="B1025" s="5" t="s">
        <v>2660</v>
      </c>
      <c r="C1025" s="5" t="s">
        <v>2661</v>
      </c>
      <c r="D1025" s="5" t="s">
        <v>7375</v>
      </c>
      <c r="E1025" s="5" t="s">
        <v>7376</v>
      </c>
      <c r="F1025" s="5" t="s">
        <v>7374</v>
      </c>
      <c r="G1025" s="5" t="s">
        <v>7377</v>
      </c>
      <c r="H1025" s="5">
        <v>118.06</v>
      </c>
      <c r="I1025" s="5">
        <v>0</v>
      </c>
      <c r="J1025" s="5">
        <v>4</v>
      </c>
      <c r="K1025" s="5">
        <v>148248.98092175199</v>
      </c>
      <c r="L1025" s="5">
        <v>161145.654023429</v>
      </c>
      <c r="M1025" s="5">
        <v>138252.85033175399</v>
      </c>
      <c r="N1025" s="5">
        <v>190545.38238835399</v>
      </c>
      <c r="O1025" s="5">
        <v>181588.82290025501</v>
      </c>
      <c r="P1025" s="5">
        <v>200138.68712234401</v>
      </c>
      <c r="Q1025" s="5">
        <v>189432.67952372701</v>
      </c>
      <c r="R1025" s="5">
        <v>158521.577348816</v>
      </c>
      <c r="S1025" s="5">
        <v>154171.25262229799</v>
      </c>
      <c r="T1025" s="5">
        <v>148963.39457936399</v>
      </c>
      <c r="U1025" s="5">
        <v>133047.92879089899</v>
      </c>
      <c r="V1025" s="5">
        <v>181571.03953634799</v>
      </c>
      <c r="W1025" s="5">
        <v>171367.238461842</v>
      </c>
      <c r="X1025" s="5">
        <v>156346.414985557</v>
      </c>
      <c r="Y1025" s="5">
        <v>0.14467749446431999</v>
      </c>
      <c r="Z1025" s="5">
        <v>0.13063813841071101</v>
      </c>
      <c r="AA1025" s="5">
        <v>0</v>
      </c>
      <c r="AB1025" s="5">
        <v>4.1666666666666699E-2</v>
      </c>
      <c r="AC1025" s="5">
        <v>0.52745000078006798</v>
      </c>
      <c r="AD1025" s="5">
        <v>0.66408172141224597</v>
      </c>
      <c r="AE1025" s="5">
        <v>0.52745000078006798</v>
      </c>
      <c r="AF1025" s="5">
        <v>0.66408172141224597</v>
      </c>
      <c r="AG1025" s="5">
        <v>-0.12991383898874201</v>
      </c>
      <c r="AH1025" s="5">
        <f t="shared" si="15"/>
        <v>0.17777847338116301</v>
      </c>
    </row>
    <row r="1026" spans="1:34" ht="16" customHeight="1" x14ac:dyDescent="0.2">
      <c r="A1026" s="5" t="s">
        <v>144</v>
      </c>
      <c r="B1026" s="5" t="s">
        <v>145</v>
      </c>
      <c r="C1026" s="5" t="s">
        <v>146</v>
      </c>
      <c r="D1026" s="5" t="s">
        <v>4026</v>
      </c>
      <c r="E1026" s="5" t="s">
        <v>4027</v>
      </c>
      <c r="F1026" s="5" t="s">
        <v>4025</v>
      </c>
      <c r="G1026" s="5" t="s">
        <v>4028</v>
      </c>
      <c r="H1026" s="5">
        <v>197.67</v>
      </c>
      <c r="I1026" s="5">
        <v>0</v>
      </c>
      <c r="J1026" s="5">
        <v>5</v>
      </c>
      <c r="K1026" s="5">
        <v>1102764.90535124</v>
      </c>
      <c r="L1026" s="5">
        <v>1125377.4901551499</v>
      </c>
      <c r="M1026" s="5">
        <v>1187322.9218697001</v>
      </c>
      <c r="N1026" s="5">
        <v>903718.25287709001</v>
      </c>
      <c r="O1026" s="5">
        <v>769180.85610999202</v>
      </c>
      <c r="P1026" s="5">
        <v>650767.88866348402</v>
      </c>
      <c r="Q1026" s="5">
        <v>809893.93320744205</v>
      </c>
      <c r="R1026" s="5">
        <v>926675.349975958</v>
      </c>
      <c r="S1026" s="5">
        <v>939157.58567999199</v>
      </c>
      <c r="T1026" s="5">
        <v>913020.78198225098</v>
      </c>
      <c r="U1026" s="5">
        <v>856759.58087308204</v>
      </c>
      <c r="V1026" s="5">
        <v>822309.12407744105</v>
      </c>
      <c r="W1026" s="5">
        <v>1003241.57911416</v>
      </c>
      <c r="X1026" s="5">
        <v>884890.18142766703</v>
      </c>
      <c r="Y1026" s="5">
        <v>0.226426529522467</v>
      </c>
      <c r="Z1026" s="5">
        <v>6.3471705278897894E-2</v>
      </c>
      <c r="AA1026" s="5">
        <v>0</v>
      </c>
      <c r="AB1026" s="5">
        <v>0</v>
      </c>
      <c r="AC1026" s="5">
        <v>0.528153750471824</v>
      </c>
      <c r="AD1026" s="5">
        <v>0.66431838926534104</v>
      </c>
      <c r="AE1026" s="5">
        <v>0.528153750471824</v>
      </c>
      <c r="AF1026" s="5">
        <v>0.66431838926534104</v>
      </c>
      <c r="AG1026" s="5">
        <v>-0.17469414917562201</v>
      </c>
      <c r="AH1026" s="5">
        <f t="shared" si="15"/>
        <v>0.17762372551129399</v>
      </c>
    </row>
    <row r="1027" spans="1:34" ht="16" customHeight="1" x14ac:dyDescent="0.2">
      <c r="A1027" s="5" t="s">
        <v>138</v>
      </c>
      <c r="B1027" s="5" t="s">
        <v>139</v>
      </c>
      <c r="C1027" s="5" t="s">
        <v>140</v>
      </c>
      <c r="D1027" s="5" t="s">
        <v>4018</v>
      </c>
      <c r="E1027" s="5" t="s">
        <v>4019</v>
      </c>
      <c r="F1027" s="5" t="s">
        <v>4017</v>
      </c>
      <c r="G1027" s="5" t="s">
        <v>4020</v>
      </c>
      <c r="H1027" s="5">
        <v>675.47</v>
      </c>
      <c r="I1027" s="5">
        <v>0</v>
      </c>
      <c r="J1027" s="5">
        <v>17</v>
      </c>
      <c r="K1027" s="5">
        <v>7591469.4556830898</v>
      </c>
      <c r="L1027" s="5">
        <v>7423731.9171302896</v>
      </c>
      <c r="M1027" s="5">
        <v>6844217.5028862599</v>
      </c>
      <c r="N1027" s="5">
        <v>6852481.0157065503</v>
      </c>
      <c r="O1027" s="5">
        <v>6209799.2377198404</v>
      </c>
      <c r="P1027" s="5">
        <v>6318214.4999871701</v>
      </c>
      <c r="Q1027" s="5">
        <v>8042270.5068609202</v>
      </c>
      <c r="R1027" s="5">
        <v>6674769.3472969802</v>
      </c>
      <c r="S1027" s="5">
        <v>7786641.4463045197</v>
      </c>
      <c r="T1027" s="5">
        <v>5535810.7424144503</v>
      </c>
      <c r="U1027" s="5">
        <v>5466689.9168478297</v>
      </c>
      <c r="V1027" s="5">
        <v>6074404.7176662702</v>
      </c>
      <c r="W1027" s="5">
        <v>6848349.2592964098</v>
      </c>
      <c r="X1027" s="5">
        <v>6374587.0324816201</v>
      </c>
      <c r="Y1027" s="5">
        <v>8.1484210947686195E-2</v>
      </c>
      <c r="Z1027" s="5">
        <v>0.16862487735694701</v>
      </c>
      <c r="AA1027" s="5">
        <v>8.3333333333333297E-3</v>
      </c>
      <c r="AB1027" s="5">
        <v>8.3333333333333297E-3</v>
      </c>
      <c r="AC1027" s="5">
        <v>0.53154067838820196</v>
      </c>
      <c r="AD1027" s="5">
        <v>0.66577870173229303</v>
      </c>
      <c r="AE1027" s="5">
        <v>0.53154067838820196</v>
      </c>
      <c r="AF1027" s="5">
        <v>0.66577870173229303</v>
      </c>
      <c r="AG1027" s="5">
        <v>-0.105025508234316</v>
      </c>
      <c r="AH1027" s="5">
        <f t="shared" ref="AH1027:AH1090" si="16">-LOG10(AD1027)</f>
        <v>0.1766701020422036</v>
      </c>
    </row>
    <row r="1028" spans="1:34" ht="16" customHeight="1" x14ac:dyDescent="0.2">
      <c r="A1028" s="5" t="s">
        <v>314</v>
      </c>
      <c r="B1028" s="5" t="s">
        <v>315</v>
      </c>
      <c r="C1028" s="5" t="s">
        <v>316</v>
      </c>
      <c r="D1028" s="5" t="s">
        <v>4251</v>
      </c>
      <c r="E1028" s="5" t="s">
        <v>4252</v>
      </c>
      <c r="F1028" s="5" t="s">
        <v>4250</v>
      </c>
      <c r="G1028" s="5" t="s">
        <v>4253</v>
      </c>
      <c r="H1028" s="5">
        <v>149.72</v>
      </c>
      <c r="I1028" s="5">
        <v>0</v>
      </c>
      <c r="J1028" s="5">
        <v>4</v>
      </c>
      <c r="K1028" s="5">
        <v>407374.64029249502</v>
      </c>
      <c r="L1028" s="5">
        <v>354471.22901899402</v>
      </c>
      <c r="M1028" s="5">
        <v>426245.77585878299</v>
      </c>
      <c r="N1028" s="5">
        <v>302591.13345612399</v>
      </c>
      <c r="O1028" s="5">
        <v>317454.05295198702</v>
      </c>
      <c r="P1028" s="5">
        <v>283552.26327279699</v>
      </c>
      <c r="Q1028" s="5">
        <v>414006.393474143</v>
      </c>
      <c r="R1028" s="5">
        <v>292882.62314278597</v>
      </c>
      <c r="S1028" s="5">
        <v>338961.93912316201</v>
      </c>
      <c r="T1028" s="5">
        <v>284501.36734262999</v>
      </c>
      <c r="U1028" s="5">
        <v>288759.22366185498</v>
      </c>
      <c r="V1028" s="5">
        <v>351493.43109244702</v>
      </c>
      <c r="W1028" s="5">
        <v>335962.64098549</v>
      </c>
      <c r="X1028" s="5">
        <v>315922.28113297402</v>
      </c>
      <c r="Y1028" s="5">
        <v>0.166451280078068</v>
      </c>
      <c r="Z1028" s="5">
        <v>0.15365146762578599</v>
      </c>
      <c r="AA1028" s="5">
        <v>0</v>
      </c>
      <c r="AB1028" s="5">
        <v>0</v>
      </c>
      <c r="AC1028" s="5">
        <v>0.53189928888395199</v>
      </c>
      <c r="AD1028" s="5">
        <v>0.66577870173229303</v>
      </c>
      <c r="AE1028" s="5">
        <v>0.53189928888395199</v>
      </c>
      <c r="AF1028" s="5">
        <v>0.66577870173229303</v>
      </c>
      <c r="AG1028" s="5">
        <v>-9.0385222190569395E-2</v>
      </c>
      <c r="AH1028" s="5">
        <f t="shared" si="16"/>
        <v>0.1766701020422036</v>
      </c>
    </row>
    <row r="1029" spans="1:34" ht="16" customHeight="1" x14ac:dyDescent="0.2">
      <c r="A1029" s="5" t="s">
        <v>851</v>
      </c>
      <c r="B1029" s="5" t="s">
        <v>852</v>
      </c>
      <c r="C1029" s="5" t="s">
        <v>853</v>
      </c>
      <c r="D1029" s="5" t="s">
        <v>4960</v>
      </c>
      <c r="E1029" s="5" t="s">
        <v>4961</v>
      </c>
      <c r="F1029" s="5" t="s">
        <v>4959</v>
      </c>
      <c r="G1029" s="5" t="s">
        <v>4962</v>
      </c>
      <c r="H1029" s="5">
        <v>622.96</v>
      </c>
      <c r="I1029" s="5">
        <v>0</v>
      </c>
      <c r="J1029" s="5">
        <v>6</v>
      </c>
      <c r="K1029" s="5">
        <v>295992515.01476097</v>
      </c>
      <c r="L1029" s="5">
        <v>172619852.80542001</v>
      </c>
      <c r="M1029" s="5">
        <v>218377809.20589799</v>
      </c>
      <c r="N1029" s="5">
        <v>310479575.69363499</v>
      </c>
      <c r="O1029" s="5">
        <v>263093713.832169</v>
      </c>
      <c r="P1029" s="5">
        <v>169165714.34837899</v>
      </c>
      <c r="Q1029" s="5">
        <v>307672145.74320602</v>
      </c>
      <c r="R1029" s="5">
        <v>252484110.125175</v>
      </c>
      <c r="S1029" s="5">
        <v>279431832.89845598</v>
      </c>
      <c r="T1029" s="5">
        <v>234019150.313095</v>
      </c>
      <c r="U1029" s="5">
        <v>190334945.85248899</v>
      </c>
      <c r="V1029" s="5">
        <v>254812334.78888199</v>
      </c>
      <c r="W1029" s="5">
        <v>240735761.51903301</v>
      </c>
      <c r="X1029" s="5">
        <v>253648222.457028</v>
      </c>
      <c r="Y1029" s="5">
        <v>0.25625637189922301</v>
      </c>
      <c r="Z1029" s="5">
        <v>0.15780998062499699</v>
      </c>
      <c r="AA1029" s="5">
        <v>0</v>
      </c>
      <c r="AB1029" s="5">
        <v>0</v>
      </c>
      <c r="AC1029" s="5">
        <v>0.52987891578437996</v>
      </c>
      <c r="AD1029" s="5">
        <v>0.66577870173229303</v>
      </c>
      <c r="AE1029" s="5">
        <v>0.52987891578437996</v>
      </c>
      <c r="AF1029" s="5">
        <v>0.66577870173229303</v>
      </c>
      <c r="AG1029" s="5">
        <v>8.1612335988467094E-2</v>
      </c>
      <c r="AH1029" s="5">
        <f t="shared" si="16"/>
        <v>0.1766701020422036</v>
      </c>
    </row>
    <row r="1030" spans="1:34" ht="16" customHeight="1" x14ac:dyDescent="0.2">
      <c r="A1030" s="5" t="s">
        <v>1159</v>
      </c>
      <c r="B1030" s="5" t="s">
        <v>1160</v>
      </c>
      <c r="C1030" s="5" t="s">
        <v>1161</v>
      </c>
      <c r="D1030" s="5" t="s">
        <v>5370</v>
      </c>
      <c r="E1030" s="5" t="s">
        <v>5371</v>
      </c>
      <c r="F1030" s="5" t="s">
        <v>5369</v>
      </c>
      <c r="G1030" s="5" t="s">
        <v>5372</v>
      </c>
      <c r="H1030" s="5">
        <v>443.25</v>
      </c>
      <c r="I1030" s="5">
        <v>0</v>
      </c>
      <c r="J1030" s="5">
        <v>8</v>
      </c>
      <c r="K1030" s="5">
        <v>2051971.86513847</v>
      </c>
      <c r="L1030" s="5">
        <v>2684354.5976343602</v>
      </c>
      <c r="M1030" s="5">
        <v>2039248.2407909699</v>
      </c>
      <c r="N1030" s="5">
        <v>2081994.1868581499</v>
      </c>
      <c r="O1030" s="5">
        <v>1876441.3397965301</v>
      </c>
      <c r="P1030" s="5">
        <v>2076911.4299836201</v>
      </c>
      <c r="Q1030" s="5">
        <v>2726169.63126704</v>
      </c>
      <c r="R1030" s="5">
        <v>2218348.03605064</v>
      </c>
      <c r="S1030" s="5">
        <v>1956514.0763465001</v>
      </c>
      <c r="T1030" s="5">
        <v>1855884.1375802599</v>
      </c>
      <c r="U1030" s="5">
        <v>1668902.9864449501</v>
      </c>
      <c r="V1030" s="5">
        <v>1770436.3337866699</v>
      </c>
      <c r="W1030" s="5">
        <v>2064441.64756104</v>
      </c>
      <c r="X1030" s="5">
        <v>1906199.10696338</v>
      </c>
      <c r="Y1030" s="5">
        <v>0.130952119412725</v>
      </c>
      <c r="Z1030" s="5">
        <v>0.19098524055640301</v>
      </c>
      <c r="AA1030" s="5">
        <v>1.85185185185185E-2</v>
      </c>
      <c r="AB1030" s="5">
        <v>7.4074074074074098E-2</v>
      </c>
      <c r="AC1030" s="5">
        <v>0.53117905746159599</v>
      </c>
      <c r="AD1030" s="5">
        <v>0.66577870173229303</v>
      </c>
      <c r="AE1030" s="5">
        <v>0.53117905746159599</v>
      </c>
      <c r="AF1030" s="5">
        <v>0.66577870173229303</v>
      </c>
      <c r="AG1030" s="5">
        <v>-0.115529253857865</v>
      </c>
      <c r="AH1030" s="5">
        <f t="shared" si="16"/>
        <v>0.1766701020422036</v>
      </c>
    </row>
    <row r="1031" spans="1:34" ht="16" customHeight="1" x14ac:dyDescent="0.2">
      <c r="A1031" s="5" t="s">
        <v>2916</v>
      </c>
      <c r="B1031" s="5" t="s">
        <v>2917</v>
      </c>
      <c r="C1031" s="5" t="s">
        <v>2918</v>
      </c>
      <c r="D1031" s="5" t="s">
        <v>7710</v>
      </c>
      <c r="E1031" s="5" t="s">
        <v>8976</v>
      </c>
      <c r="F1031" s="5" t="s">
        <v>7709</v>
      </c>
      <c r="G1031" s="5" t="s">
        <v>7711</v>
      </c>
      <c r="H1031" s="5">
        <v>30.65</v>
      </c>
      <c r="I1031" s="5">
        <v>7.7989601386481804E-3</v>
      </c>
      <c r="J1031" s="5">
        <v>2</v>
      </c>
      <c r="K1031" s="5">
        <v>56676.126313392902</v>
      </c>
      <c r="L1031" s="5">
        <v>41959.585460195303</v>
      </c>
      <c r="M1031" s="5">
        <v>61216.776160317298</v>
      </c>
      <c r="N1031" s="5">
        <v>140343.20791441799</v>
      </c>
      <c r="O1031" s="5">
        <v>105795.625132634</v>
      </c>
      <c r="P1031" s="5">
        <v>102739.05379377501</v>
      </c>
      <c r="Q1031" s="5">
        <v>43448.3026142081</v>
      </c>
      <c r="R1031" s="5">
        <v>45648.2761844903</v>
      </c>
      <c r="S1031" s="5">
        <v>38294.2941909445</v>
      </c>
      <c r="T1031" s="5">
        <v>93870.536115283598</v>
      </c>
      <c r="U1031" s="5">
        <v>101219.071250154</v>
      </c>
      <c r="V1031" s="5">
        <v>115705.360036659</v>
      </c>
      <c r="W1031" s="5">
        <v>81977.914977046006</v>
      </c>
      <c r="X1031" s="5">
        <v>69759.406149886898</v>
      </c>
      <c r="Y1031" s="5">
        <v>0.44224117288824599</v>
      </c>
      <c r="Z1031" s="5">
        <v>0.46962752546181102</v>
      </c>
      <c r="AA1031" s="5">
        <v>0</v>
      </c>
      <c r="AB1031" s="5">
        <v>0</v>
      </c>
      <c r="AC1031" s="5">
        <v>0.53093141972604996</v>
      </c>
      <c r="AD1031" s="5">
        <v>0.66577870173229303</v>
      </c>
      <c r="AE1031" s="5">
        <v>0.53093141972604996</v>
      </c>
      <c r="AF1031" s="5">
        <v>0.66577870173229303</v>
      </c>
      <c r="AG1031" s="5">
        <v>-0.27680353892860798</v>
      </c>
      <c r="AH1031" s="5">
        <f t="shared" si="16"/>
        <v>0.1766701020422036</v>
      </c>
    </row>
    <row r="1032" spans="1:34" ht="16" customHeight="1" x14ac:dyDescent="0.2">
      <c r="A1032" s="5" t="s">
        <v>3499</v>
      </c>
      <c r="B1032" s="5" t="s">
        <v>3500</v>
      </c>
      <c r="C1032" s="5" t="s">
        <v>3501</v>
      </c>
      <c r="D1032" s="5" t="s">
        <v>8484</v>
      </c>
      <c r="E1032" s="5" t="s">
        <v>8485</v>
      </c>
      <c r="F1032" s="5" t="s">
        <v>8483</v>
      </c>
      <c r="G1032" s="5" t="s">
        <v>8486</v>
      </c>
      <c r="H1032" s="5">
        <v>35.89</v>
      </c>
      <c r="I1032" s="5">
        <v>5.4151624548736503E-3</v>
      </c>
      <c r="J1032" s="5">
        <v>2</v>
      </c>
      <c r="K1032" s="5">
        <v>38053.388594284501</v>
      </c>
      <c r="L1032" s="5">
        <v>18535.4486636281</v>
      </c>
      <c r="M1032" s="5">
        <v>33265.760783201702</v>
      </c>
      <c r="N1032" s="5">
        <v>27413.900854493299</v>
      </c>
      <c r="O1032" s="5">
        <v>26488.521164613601</v>
      </c>
      <c r="P1032" s="5">
        <v>12060.2490811805</v>
      </c>
      <c r="Q1032" s="5">
        <v>12872.6452769692</v>
      </c>
      <c r="R1032" s="5">
        <v>20808.664095308501</v>
      </c>
      <c r="S1032" s="5">
        <v>32774.105766444998</v>
      </c>
      <c r="T1032" s="5">
        <v>40422.723194570601</v>
      </c>
      <c r="U1032" s="5">
        <v>40992.496273453398</v>
      </c>
      <c r="V1032" s="5">
        <v>34440.817012519801</v>
      </c>
      <c r="W1032" s="5">
        <v>26951.211009553401</v>
      </c>
      <c r="X1032" s="5">
        <v>33607.4613894824</v>
      </c>
      <c r="Y1032" s="5">
        <v>0.36544563084474402</v>
      </c>
      <c r="Z1032" s="5">
        <v>0.37054047345804803</v>
      </c>
      <c r="AA1032" s="5">
        <v>0</v>
      </c>
      <c r="AB1032" s="5">
        <v>8.3333333333333301E-2</v>
      </c>
      <c r="AC1032" s="5">
        <v>0.53444732018872698</v>
      </c>
      <c r="AD1032" s="5">
        <v>0.66831859068260202</v>
      </c>
      <c r="AE1032" s="5">
        <v>0.53444732018872698</v>
      </c>
      <c r="AF1032" s="5">
        <v>0.66831859068260202</v>
      </c>
      <c r="AG1032" s="5">
        <v>0.31820042621622802</v>
      </c>
      <c r="AH1032" s="5">
        <f t="shared" si="16"/>
        <v>0.17501645789684753</v>
      </c>
    </row>
    <row r="1033" spans="1:34" ht="16" customHeight="1" x14ac:dyDescent="0.2">
      <c r="A1033" s="5" t="s">
        <v>3768</v>
      </c>
      <c r="B1033" s="5" t="s">
        <v>3769</v>
      </c>
      <c r="C1033" s="5" t="s">
        <v>3770</v>
      </c>
      <c r="D1033" s="5" t="s">
        <v>8840</v>
      </c>
      <c r="E1033" s="5" t="s">
        <v>8841</v>
      </c>
      <c r="F1033" s="5" t="s">
        <v>8839</v>
      </c>
      <c r="G1033" s="5" t="s">
        <v>8842</v>
      </c>
      <c r="H1033" s="5">
        <v>52.56</v>
      </c>
      <c r="I1033" s="5">
        <v>1.0309278350515501E-3</v>
      </c>
      <c r="J1033" s="5">
        <v>2</v>
      </c>
      <c r="K1033" s="5">
        <v>11514.7244745546</v>
      </c>
      <c r="L1033" s="5">
        <v>11317.364268670401</v>
      </c>
      <c r="M1033" s="5">
        <v>11201.338128473701</v>
      </c>
      <c r="N1033" s="5">
        <v>11414.5230912239</v>
      </c>
      <c r="O1033" s="5">
        <v>8456.0190046777498</v>
      </c>
      <c r="P1033" s="5">
        <v>4911.37306407508</v>
      </c>
      <c r="Q1033" s="5">
        <v>4955.0653198217497</v>
      </c>
      <c r="R1033" s="5">
        <v>11482.7040110697</v>
      </c>
      <c r="S1033" s="5">
        <v>7033.1752823645302</v>
      </c>
      <c r="T1033" s="5">
        <v>7985.2478336741497</v>
      </c>
      <c r="U1033" s="5">
        <v>10133.4819147898</v>
      </c>
      <c r="V1033" s="5">
        <v>10921.655504562799</v>
      </c>
      <c r="W1033" s="5">
        <v>11259.3511985721</v>
      </c>
      <c r="X1033" s="5">
        <v>9059.3648742319492</v>
      </c>
      <c r="Y1033" s="5">
        <v>0.27189425801274703</v>
      </c>
      <c r="Z1033" s="5">
        <v>0.28920293469504499</v>
      </c>
      <c r="AA1033" s="5">
        <v>0</v>
      </c>
      <c r="AB1033" s="5">
        <v>0</v>
      </c>
      <c r="AC1033" s="5">
        <v>0.53797649373369505</v>
      </c>
      <c r="AD1033" s="5">
        <v>0.67207926666246298</v>
      </c>
      <c r="AE1033" s="5">
        <v>0.53797649373369505</v>
      </c>
      <c r="AF1033" s="5">
        <v>0.67207926666246298</v>
      </c>
      <c r="AG1033" s="5">
        <v>-0.32383501357934302</v>
      </c>
      <c r="AH1033" s="5">
        <f t="shared" si="16"/>
        <v>0.17257950217840945</v>
      </c>
    </row>
    <row r="1034" spans="1:34" ht="16" customHeight="1" x14ac:dyDescent="0.2">
      <c r="A1034" s="5" t="s">
        <v>3439</v>
      </c>
      <c r="B1034" s="5" t="s">
        <v>3440</v>
      </c>
      <c r="C1034" s="5" t="s">
        <v>3441</v>
      </c>
      <c r="D1034" s="5" t="s">
        <v>8406</v>
      </c>
      <c r="E1034" s="5" t="s">
        <v>8407</v>
      </c>
      <c r="F1034" s="5" t="s">
        <v>8405</v>
      </c>
      <c r="G1034" s="5" t="s">
        <v>8408</v>
      </c>
      <c r="H1034" s="5">
        <v>57.15</v>
      </c>
      <c r="I1034" s="5">
        <v>1.0672358591248699E-3</v>
      </c>
      <c r="J1034" s="5">
        <v>1</v>
      </c>
      <c r="K1034" s="5">
        <v>9905.7960069982801</v>
      </c>
      <c r="L1034" s="5">
        <v>5461.7156133658</v>
      </c>
      <c r="M1034" s="5">
        <v>13588.2826344938</v>
      </c>
      <c r="N1034" s="5">
        <v>10870.0346890562</v>
      </c>
      <c r="O1034" s="5">
        <v>5533.3698896890601</v>
      </c>
      <c r="P1034" s="5">
        <v>3585.8362364572999</v>
      </c>
      <c r="Q1034" s="5">
        <v>4926.2357319902303</v>
      </c>
      <c r="R1034" s="5">
        <v>9309.8232259431607</v>
      </c>
      <c r="S1034" s="5">
        <v>9502.50355401249</v>
      </c>
      <c r="T1034" s="5">
        <v>8679.4014790727797</v>
      </c>
      <c r="U1034" s="5">
        <v>8148.9820829246701</v>
      </c>
      <c r="V1034" s="5">
        <v>1466.26352899022</v>
      </c>
      <c r="W1034" s="5">
        <v>7719.5829483436701</v>
      </c>
      <c r="X1034" s="5">
        <v>8414.1917809987208</v>
      </c>
      <c r="Y1034" s="5">
        <v>0.47465262227559302</v>
      </c>
      <c r="Z1034" s="5">
        <v>0.45437056509127299</v>
      </c>
      <c r="AA1034" s="5">
        <v>0</v>
      </c>
      <c r="AB1034" s="5">
        <v>0</v>
      </c>
      <c r="AC1034" s="5">
        <v>0.53932701053348497</v>
      </c>
      <c r="AD1034" s="5">
        <v>0.67311355578210097</v>
      </c>
      <c r="AE1034" s="5">
        <v>0.53932701053348497</v>
      </c>
      <c r="AF1034" s="5">
        <v>0.67311355578210097</v>
      </c>
      <c r="AG1034" s="5">
        <v>0.183892069930257</v>
      </c>
      <c r="AH1034" s="5">
        <f t="shared" si="16"/>
        <v>0.1719116631320329</v>
      </c>
    </row>
    <row r="1035" spans="1:34" ht="16" customHeight="1" x14ac:dyDescent="0.2">
      <c r="A1035" s="5" t="s">
        <v>141</v>
      </c>
      <c r="B1035" s="5" t="s">
        <v>142</v>
      </c>
      <c r="C1035" s="5" t="s">
        <v>143</v>
      </c>
      <c r="D1035" s="5" t="s">
        <v>4022</v>
      </c>
      <c r="E1035" s="5" t="s">
        <v>4023</v>
      </c>
      <c r="F1035" s="5" t="s">
        <v>4021</v>
      </c>
      <c r="G1035" s="5" t="s">
        <v>4024</v>
      </c>
      <c r="H1035" s="5">
        <v>91.41</v>
      </c>
      <c r="I1035" s="5">
        <v>0</v>
      </c>
      <c r="J1035" s="5">
        <v>5</v>
      </c>
      <c r="K1035" s="5">
        <v>348494.35940518102</v>
      </c>
      <c r="L1035" s="5">
        <v>473168.95954532502</v>
      </c>
      <c r="M1035" s="5">
        <v>391591.72005395498</v>
      </c>
      <c r="N1035" s="5">
        <v>421143.14844582701</v>
      </c>
      <c r="O1035" s="5">
        <v>308588.68957895401</v>
      </c>
      <c r="P1035" s="5">
        <v>361733.29111220699</v>
      </c>
      <c r="Q1035" s="5">
        <v>337513.41708778299</v>
      </c>
      <c r="R1035" s="5">
        <v>391444.11082776502</v>
      </c>
      <c r="S1035" s="5">
        <v>393637.38401664601</v>
      </c>
      <c r="T1035" s="5">
        <v>298078.62640735199</v>
      </c>
      <c r="U1035" s="5">
        <v>415540.254793962</v>
      </c>
      <c r="V1035" s="5">
        <v>348012.54020817199</v>
      </c>
      <c r="W1035" s="5">
        <v>376662.50558308099</v>
      </c>
      <c r="X1035" s="5">
        <v>369728.32551796798</v>
      </c>
      <c r="Y1035" s="5">
        <v>0.151046470410165</v>
      </c>
      <c r="Z1035" s="5">
        <v>0.120307847193787</v>
      </c>
      <c r="AA1035" s="5">
        <v>0</v>
      </c>
      <c r="AB1035" s="5">
        <v>0</v>
      </c>
      <c r="AC1035" s="5">
        <v>0.54209298101168302</v>
      </c>
      <c r="AD1035" s="5">
        <v>0.67591070623721905</v>
      </c>
      <c r="AE1035" s="5">
        <v>0.54209298101168302</v>
      </c>
      <c r="AF1035" s="5">
        <v>0.67591070623721905</v>
      </c>
      <c r="AG1035" s="5">
        <v>-2.81655037334687E-2</v>
      </c>
      <c r="AH1035" s="5">
        <f t="shared" si="16"/>
        <v>0.17011067439846364</v>
      </c>
    </row>
    <row r="1036" spans="1:34" ht="16" customHeight="1" x14ac:dyDescent="0.2">
      <c r="A1036" s="5" t="s">
        <v>1949</v>
      </c>
      <c r="B1036" s="5" t="s">
        <v>1950</v>
      </c>
      <c r="C1036" s="5" t="s">
        <v>1951</v>
      </c>
      <c r="D1036" s="5" t="s">
        <v>6422</v>
      </c>
      <c r="E1036" s="5" t="s">
        <v>6423</v>
      </c>
      <c r="F1036" s="5" t="s">
        <v>6421</v>
      </c>
      <c r="G1036" s="5" t="s">
        <v>6424</v>
      </c>
      <c r="H1036" s="5">
        <v>532.29</v>
      </c>
      <c r="I1036" s="5">
        <v>0</v>
      </c>
      <c r="J1036" s="5">
        <v>13</v>
      </c>
      <c r="K1036" s="5">
        <v>4975019.7778215604</v>
      </c>
      <c r="L1036" s="5">
        <v>5319194.0949621396</v>
      </c>
      <c r="M1036" s="5">
        <v>4425659.8173966901</v>
      </c>
      <c r="N1036" s="5">
        <v>5330344.09170382</v>
      </c>
      <c r="O1036" s="5">
        <v>4472193.7871996798</v>
      </c>
      <c r="P1036" s="5">
        <v>5311492.5396683998</v>
      </c>
      <c r="Q1036" s="5">
        <v>4686511.6172923399</v>
      </c>
      <c r="R1036" s="5">
        <v>4846455.9640594097</v>
      </c>
      <c r="S1036" s="5">
        <v>5316284.2735164296</v>
      </c>
      <c r="T1036" s="5">
        <v>4468945.5440445403</v>
      </c>
      <c r="U1036" s="5">
        <v>4864159.5847957004</v>
      </c>
      <c r="V1036" s="5">
        <v>4622373.85514192</v>
      </c>
      <c r="W1036" s="5">
        <v>5143256.1587449796</v>
      </c>
      <c r="X1036" s="5">
        <v>4766483.7906758804</v>
      </c>
      <c r="Y1036" s="5">
        <v>8.5916266555372697E-2</v>
      </c>
      <c r="Z1036" s="5">
        <v>6.0860998629988401E-2</v>
      </c>
      <c r="AA1036" s="5">
        <v>0</v>
      </c>
      <c r="AB1036" s="5">
        <v>1.1904761904761901E-2</v>
      </c>
      <c r="AC1036" s="5">
        <v>0.54277076283808101</v>
      </c>
      <c r="AD1036" s="5">
        <v>0.67610129839018196</v>
      </c>
      <c r="AE1036" s="5">
        <v>0.54277076283808101</v>
      </c>
      <c r="AF1036" s="5">
        <v>0.67610129839018196</v>
      </c>
      <c r="AG1036" s="5">
        <v>-0.109187488675936</v>
      </c>
      <c r="AH1036" s="5">
        <f t="shared" si="16"/>
        <v>0.16998823004058686</v>
      </c>
    </row>
    <row r="1037" spans="1:34" ht="16" customHeight="1" x14ac:dyDescent="0.2">
      <c r="A1037" s="5" t="s">
        <v>302</v>
      </c>
      <c r="B1037" s="5" t="s">
        <v>303</v>
      </c>
      <c r="C1037" s="5" t="s">
        <v>304</v>
      </c>
      <c r="D1037" s="5" t="s">
        <v>4236</v>
      </c>
      <c r="E1037" s="5" t="s">
        <v>4237</v>
      </c>
      <c r="F1037" s="5" t="s">
        <v>4235</v>
      </c>
      <c r="G1037" s="5" t="s">
        <v>4238</v>
      </c>
      <c r="H1037" s="5">
        <v>1401.94</v>
      </c>
      <c r="I1037" s="5">
        <v>0</v>
      </c>
      <c r="J1037" s="5">
        <v>33</v>
      </c>
      <c r="K1037" s="5">
        <v>23209596.7649922</v>
      </c>
      <c r="L1037" s="5">
        <v>24171285.3523838</v>
      </c>
      <c r="M1037" s="5">
        <v>20372617.571380399</v>
      </c>
      <c r="N1037" s="5">
        <v>16832339.948720299</v>
      </c>
      <c r="O1037" s="5">
        <v>16877432.727832898</v>
      </c>
      <c r="P1037" s="5">
        <v>18612003.061981499</v>
      </c>
      <c r="Q1037" s="5">
        <v>24486457.7198915</v>
      </c>
      <c r="R1037" s="5">
        <v>20778044.388393901</v>
      </c>
      <c r="S1037" s="5">
        <v>21834222.465080101</v>
      </c>
      <c r="T1037" s="5">
        <v>15535729.641096899</v>
      </c>
      <c r="U1037" s="5">
        <v>15098891.947689099</v>
      </c>
      <c r="V1037" s="5">
        <v>15779067.1496417</v>
      </c>
      <c r="W1037" s="5">
        <v>19492310.316681001</v>
      </c>
      <c r="X1037" s="5">
        <v>18278555.769017801</v>
      </c>
      <c r="Y1037" s="5">
        <v>0.15730218977764099</v>
      </c>
      <c r="Z1037" s="5">
        <v>0.20990556237684099</v>
      </c>
      <c r="AA1037" s="5">
        <v>0</v>
      </c>
      <c r="AB1037" s="5">
        <v>0</v>
      </c>
      <c r="AC1037" s="5">
        <v>0.54382382776889404</v>
      </c>
      <c r="AD1037" s="5">
        <v>0.67675854122351298</v>
      </c>
      <c r="AE1037" s="5">
        <v>0.54382382776889404</v>
      </c>
      <c r="AF1037" s="5">
        <v>0.67675854122351298</v>
      </c>
      <c r="AG1037" s="5">
        <v>-0.104896447114299</v>
      </c>
      <c r="AH1037" s="5">
        <f t="shared" si="16"/>
        <v>0.16956625438592662</v>
      </c>
    </row>
    <row r="1038" spans="1:34" ht="16" customHeight="1" x14ac:dyDescent="0.2">
      <c r="A1038" s="5" t="s">
        <v>1153</v>
      </c>
      <c r="B1038" s="5" t="s">
        <v>1154</v>
      </c>
      <c r="C1038" s="5" t="s">
        <v>1155</v>
      </c>
      <c r="D1038" s="5" t="s">
        <v>5362</v>
      </c>
      <c r="E1038" s="5" t="s">
        <v>5363</v>
      </c>
      <c r="F1038" s="5" t="s">
        <v>5361</v>
      </c>
      <c r="G1038" s="5" t="s">
        <v>5364</v>
      </c>
      <c r="H1038" s="5">
        <v>131.04</v>
      </c>
      <c r="I1038" s="5">
        <v>0</v>
      </c>
      <c r="J1038" s="5">
        <v>5</v>
      </c>
      <c r="K1038" s="5">
        <v>126831.96538281201</v>
      </c>
      <c r="L1038" s="5">
        <v>107795.42299022</v>
      </c>
      <c r="M1038" s="5">
        <v>133901.279088685</v>
      </c>
      <c r="N1038" s="5">
        <v>158763.306606161</v>
      </c>
      <c r="O1038" s="5">
        <v>148296.66611412301</v>
      </c>
      <c r="P1038" s="5">
        <v>129688.35568302601</v>
      </c>
      <c r="Q1038" s="5">
        <v>145032.54967204999</v>
      </c>
      <c r="R1038" s="5">
        <v>113935.998257503</v>
      </c>
      <c r="S1038" s="5">
        <v>77020.945863840694</v>
      </c>
      <c r="T1038" s="5">
        <v>122816.789346802</v>
      </c>
      <c r="U1038" s="5">
        <v>144954.77539375599</v>
      </c>
      <c r="V1038" s="5">
        <v>160204.98285123499</v>
      </c>
      <c r="W1038" s="5">
        <v>131794.817385856</v>
      </c>
      <c r="X1038" s="5">
        <v>133885.78237027899</v>
      </c>
      <c r="Y1038" s="5">
        <v>0.132197726243835</v>
      </c>
      <c r="Z1038" s="5">
        <v>0.233919147622597</v>
      </c>
      <c r="AA1038" s="5">
        <v>3.3333333333333298E-2</v>
      </c>
      <c r="AB1038" s="5">
        <v>3.3333333333333298E-2</v>
      </c>
      <c r="AC1038" s="5">
        <v>0.54446168944048601</v>
      </c>
      <c r="AD1038" s="5">
        <v>0.67689831660168598</v>
      </c>
      <c r="AE1038" s="5">
        <v>0.54446168944048601</v>
      </c>
      <c r="AF1038" s="5">
        <v>0.67689831660168598</v>
      </c>
      <c r="AG1038" s="5">
        <v>1.7945982041474899E-2</v>
      </c>
      <c r="AH1038" s="5">
        <f t="shared" si="16"/>
        <v>0.16947656596110713</v>
      </c>
    </row>
    <row r="1039" spans="1:34" ht="16" customHeight="1" x14ac:dyDescent="0.2">
      <c r="A1039" s="5" t="s">
        <v>681</v>
      </c>
      <c r="B1039" s="5" t="s">
        <v>682</v>
      </c>
      <c r="C1039" s="5" t="s">
        <v>683</v>
      </c>
      <c r="D1039" s="5" t="s">
        <v>4733</v>
      </c>
      <c r="E1039" s="5" t="s">
        <v>4734</v>
      </c>
      <c r="F1039" s="5" t="s">
        <v>4732</v>
      </c>
      <c r="G1039" s="5" t="s">
        <v>4735</v>
      </c>
      <c r="H1039" s="5">
        <v>632.11</v>
      </c>
      <c r="I1039" s="5">
        <v>0</v>
      </c>
      <c r="J1039" s="5">
        <v>8</v>
      </c>
      <c r="K1039" s="5">
        <v>14376613.0846867</v>
      </c>
      <c r="L1039" s="5">
        <v>12834997.510534201</v>
      </c>
      <c r="M1039" s="5">
        <v>13054409.9402663</v>
      </c>
      <c r="N1039" s="5">
        <v>13671231.508846501</v>
      </c>
      <c r="O1039" s="5">
        <v>12978653.8573964</v>
      </c>
      <c r="P1039" s="5">
        <v>11333126.8419489</v>
      </c>
      <c r="Q1039" s="5">
        <v>10883829.965799101</v>
      </c>
      <c r="R1039" s="5">
        <v>13362653.2382681</v>
      </c>
      <c r="S1039" s="5">
        <v>12241708.4622257</v>
      </c>
      <c r="T1039" s="5">
        <v>12635895.108329</v>
      </c>
      <c r="U1039" s="5">
        <v>13429179.551196599</v>
      </c>
      <c r="V1039" s="5">
        <v>13054027.0099253</v>
      </c>
      <c r="W1039" s="5">
        <v>13016531.8988313</v>
      </c>
      <c r="X1039" s="5">
        <v>12844961.0591271</v>
      </c>
      <c r="Y1039" s="5">
        <v>7.77775202917287E-2</v>
      </c>
      <c r="Z1039" s="5">
        <v>7.5703914351810495E-2</v>
      </c>
      <c r="AA1039" s="5">
        <v>0</v>
      </c>
      <c r="AB1039" s="5">
        <v>1.1111111111111099E-2</v>
      </c>
      <c r="AC1039" s="5">
        <v>0.545031455004923</v>
      </c>
      <c r="AD1039" s="5">
        <v>0.67695324401768697</v>
      </c>
      <c r="AE1039" s="5">
        <v>0.545031455004923</v>
      </c>
      <c r="AF1039" s="5">
        <v>0.67695324401768697</v>
      </c>
      <c r="AG1039" s="5">
        <v>-1.9327604308284001E-2</v>
      </c>
      <c r="AH1039" s="5">
        <f t="shared" si="16"/>
        <v>0.1694413262429853</v>
      </c>
    </row>
    <row r="1040" spans="1:34" ht="16" customHeight="1" x14ac:dyDescent="0.2">
      <c r="A1040" s="5" t="s">
        <v>2250</v>
      </c>
      <c r="B1040" s="5" t="s">
        <v>2251</v>
      </c>
      <c r="C1040" s="5" t="s">
        <v>2252</v>
      </c>
      <c r="D1040" s="5" t="s">
        <v>6827</v>
      </c>
      <c r="E1040" s="5" t="s">
        <v>6828</v>
      </c>
      <c r="F1040" s="5" t="s">
        <v>6826</v>
      </c>
      <c r="G1040" s="5" t="s">
        <v>6829</v>
      </c>
      <c r="H1040" s="5">
        <v>303.99</v>
      </c>
      <c r="I1040" s="5">
        <v>0</v>
      </c>
      <c r="J1040" s="5">
        <v>6</v>
      </c>
      <c r="K1040" s="5">
        <v>1296368.2849016299</v>
      </c>
      <c r="L1040" s="5">
        <v>1160270.8409416699</v>
      </c>
      <c r="M1040" s="5">
        <v>1092246.22462699</v>
      </c>
      <c r="N1040" s="5">
        <v>1466056.34895035</v>
      </c>
      <c r="O1040" s="5">
        <v>1357164.9147301</v>
      </c>
      <c r="P1040" s="5">
        <v>1509152.59955704</v>
      </c>
      <c r="Q1040" s="5">
        <v>1824047.66381349</v>
      </c>
      <c r="R1040" s="5">
        <v>1200801.7604536901</v>
      </c>
      <c r="S1040" s="5">
        <v>1419450.18134965</v>
      </c>
      <c r="T1040" s="5">
        <v>1199988.5201069301</v>
      </c>
      <c r="U1040" s="5">
        <v>1256745.38286059</v>
      </c>
      <c r="V1040" s="5">
        <v>1438874.33905491</v>
      </c>
      <c r="W1040" s="5">
        <v>1326766.5998158699</v>
      </c>
      <c r="X1040" s="5">
        <v>1338097.7821051199</v>
      </c>
      <c r="Y1040" s="5">
        <v>0.125642539031736</v>
      </c>
      <c r="Z1040" s="5">
        <v>0.17064673387385601</v>
      </c>
      <c r="AA1040" s="5">
        <v>0</v>
      </c>
      <c r="AB1040" s="5">
        <v>0</v>
      </c>
      <c r="AC1040" s="5">
        <v>0.54577037034602105</v>
      </c>
      <c r="AD1040" s="5">
        <v>0.67721795472608404</v>
      </c>
      <c r="AE1040" s="5">
        <v>0.54577037034602105</v>
      </c>
      <c r="AF1040" s="5">
        <v>0.67721795472608404</v>
      </c>
      <c r="AG1040" s="5">
        <v>9.9764668396247203E-3</v>
      </c>
      <c r="AH1040" s="5">
        <f t="shared" si="16"/>
        <v>0.16927153618759422</v>
      </c>
    </row>
    <row r="1041" spans="1:34" ht="16" customHeight="1" x14ac:dyDescent="0.2">
      <c r="A1041" s="5" t="s">
        <v>1698</v>
      </c>
      <c r="B1041" s="5" t="s">
        <v>1699</v>
      </c>
      <c r="C1041" s="5" t="s">
        <v>1700</v>
      </c>
      <c r="D1041" s="5" t="s">
        <v>6087</v>
      </c>
      <c r="E1041" s="5" t="s">
        <v>6088</v>
      </c>
      <c r="F1041" s="5" t="s">
        <v>6086</v>
      </c>
      <c r="G1041" s="5" t="s">
        <v>6089</v>
      </c>
      <c r="H1041" s="5">
        <v>154.74</v>
      </c>
      <c r="I1041" s="5">
        <v>0</v>
      </c>
      <c r="J1041" s="5">
        <v>5</v>
      </c>
      <c r="K1041" s="5">
        <v>432373.226978797</v>
      </c>
      <c r="L1041" s="5">
        <v>425428.14779254002</v>
      </c>
      <c r="M1041" s="5">
        <v>489918.37351544999</v>
      </c>
      <c r="N1041" s="5">
        <v>478181.78365849803</v>
      </c>
      <c r="O1041" s="5">
        <v>418495.03617447102</v>
      </c>
      <c r="P1041" s="5">
        <v>440577.96131797897</v>
      </c>
      <c r="Q1041" s="5">
        <v>473509.40853770799</v>
      </c>
      <c r="R1041" s="5">
        <v>397519.36278697301</v>
      </c>
      <c r="S1041" s="5">
        <v>416566.29850032198</v>
      </c>
      <c r="T1041" s="5">
        <v>436453.79627829097</v>
      </c>
      <c r="U1041" s="5">
        <v>485227.45259548002</v>
      </c>
      <c r="V1041" s="5">
        <v>391293.03350090102</v>
      </c>
      <c r="W1041" s="5">
        <v>436475.59414838802</v>
      </c>
      <c r="X1041" s="5">
        <v>426510.04738930601</v>
      </c>
      <c r="Y1041" s="5">
        <v>6.5881711694922698E-2</v>
      </c>
      <c r="Z1041" s="5">
        <v>9.0234087422160394E-2</v>
      </c>
      <c r="AA1041" s="5">
        <v>0</v>
      </c>
      <c r="AB1041" s="5">
        <v>0</v>
      </c>
      <c r="AC1041" s="5">
        <v>0.55079010807850004</v>
      </c>
      <c r="AD1041" s="5">
        <v>0.68278889240145202</v>
      </c>
      <c r="AE1041" s="5">
        <v>0.55079010807850004</v>
      </c>
      <c r="AF1041" s="5">
        <v>0.68278889240145202</v>
      </c>
      <c r="AG1041" s="5">
        <v>-3.3649730587491399E-2</v>
      </c>
      <c r="AH1041" s="5">
        <f t="shared" si="16"/>
        <v>0.16571355259537443</v>
      </c>
    </row>
    <row r="1042" spans="1:34" ht="16" customHeight="1" x14ac:dyDescent="0.2">
      <c r="A1042" s="5" t="s">
        <v>3511</v>
      </c>
      <c r="B1042" s="5" t="s">
        <v>3512</v>
      </c>
      <c r="C1042" s="5" t="s">
        <v>3513</v>
      </c>
      <c r="D1042" s="5" t="s">
        <v>8500</v>
      </c>
      <c r="E1042" s="5" t="s">
        <v>8501</v>
      </c>
      <c r="F1042" s="5" t="s">
        <v>8499</v>
      </c>
      <c r="G1042" s="5" t="s">
        <v>8502</v>
      </c>
      <c r="H1042" s="5">
        <v>197.4</v>
      </c>
      <c r="I1042" s="5">
        <v>0</v>
      </c>
      <c r="J1042" s="5">
        <v>5</v>
      </c>
      <c r="K1042" s="5">
        <v>483933.087145322</v>
      </c>
      <c r="L1042" s="5">
        <v>484671.48711493099</v>
      </c>
      <c r="M1042" s="5">
        <v>516131.34203415102</v>
      </c>
      <c r="N1042" s="5">
        <v>512737.43295310199</v>
      </c>
      <c r="O1042" s="5">
        <v>517868.46121050999</v>
      </c>
      <c r="P1042" s="5">
        <v>553850.45981815003</v>
      </c>
      <c r="Q1042" s="5">
        <v>514261.89435190498</v>
      </c>
      <c r="R1042" s="5">
        <v>445978.680810394</v>
      </c>
      <c r="S1042" s="5">
        <v>477420.51941687497</v>
      </c>
      <c r="T1042" s="5">
        <v>408503.72152881703</v>
      </c>
      <c r="U1042" s="5">
        <v>492817.89974428603</v>
      </c>
      <c r="V1042" s="5">
        <v>630513.39779785695</v>
      </c>
      <c r="W1042" s="5">
        <v>514434.38749362697</v>
      </c>
      <c r="X1042" s="5">
        <v>485119.20958058099</v>
      </c>
      <c r="Y1042" s="5">
        <v>5.0501821414384501E-2</v>
      </c>
      <c r="Z1042" s="5">
        <v>0.15370319096844401</v>
      </c>
      <c r="AA1042" s="5">
        <v>3.3333333333333298E-2</v>
      </c>
      <c r="AB1042" s="5">
        <v>3.3333333333333298E-2</v>
      </c>
      <c r="AC1042" s="5">
        <v>0.55520677325383705</v>
      </c>
      <c r="AD1042" s="5">
        <v>0.68760223456821401</v>
      </c>
      <c r="AE1042" s="5">
        <v>0.55520677325383705</v>
      </c>
      <c r="AF1042" s="5">
        <v>0.68760223456821401</v>
      </c>
      <c r="AG1042" s="5">
        <v>-8.4821618034780499E-2</v>
      </c>
      <c r="AH1042" s="5">
        <f t="shared" si="16"/>
        <v>0.16266272061344961</v>
      </c>
    </row>
    <row r="1043" spans="1:34" ht="16" customHeight="1" x14ac:dyDescent="0.2">
      <c r="A1043" s="5" t="s">
        <v>3370</v>
      </c>
      <c r="B1043" s="5" t="s">
        <v>3371</v>
      </c>
      <c r="C1043" s="5" t="s">
        <v>3372</v>
      </c>
      <c r="D1043" s="5" t="s">
        <v>8317</v>
      </c>
      <c r="E1043" s="5" t="s">
        <v>8318</v>
      </c>
      <c r="F1043" s="5" t="s">
        <v>8316</v>
      </c>
      <c r="G1043" s="5" t="s">
        <v>8319</v>
      </c>
      <c r="H1043" s="5">
        <v>130.65</v>
      </c>
      <c r="I1043" s="5">
        <v>0</v>
      </c>
      <c r="J1043" s="5">
        <v>1</v>
      </c>
      <c r="K1043" s="5">
        <v>9084.1798346408104</v>
      </c>
      <c r="L1043" s="5">
        <v>15040.1116824684</v>
      </c>
      <c r="M1043" s="5">
        <v>9564.6639155447792</v>
      </c>
      <c r="N1043" s="5">
        <v>16488.8492322438</v>
      </c>
      <c r="O1043" s="5">
        <v>18612.126620903498</v>
      </c>
      <c r="P1043" s="5">
        <v>29613.554500543902</v>
      </c>
      <c r="Q1043" s="5">
        <v>31124.427004225301</v>
      </c>
      <c r="R1043" s="5">
        <v>21225.802165207198</v>
      </c>
      <c r="S1043" s="5">
        <v>15630.7799934294</v>
      </c>
      <c r="T1043" s="5">
        <v>7889.9502018809098</v>
      </c>
      <c r="U1043" s="5">
        <v>23535.849051261099</v>
      </c>
      <c r="V1043" s="5">
        <v>14936.489680827401</v>
      </c>
      <c r="W1043" s="5">
        <v>15764.4804573561</v>
      </c>
      <c r="X1043" s="5">
        <v>18428.2910793183</v>
      </c>
      <c r="Y1043" s="5">
        <v>0.457578632257504</v>
      </c>
      <c r="Z1043" s="5">
        <v>0.422278303306174</v>
      </c>
      <c r="AA1043" s="5">
        <v>8.3333333333333301E-2</v>
      </c>
      <c r="AB1043" s="5">
        <v>8.3333333333333301E-2</v>
      </c>
      <c r="AC1043" s="5">
        <v>0.55618912251365304</v>
      </c>
      <c r="AD1043" s="5">
        <v>0.68815714677962103</v>
      </c>
      <c r="AE1043" s="5">
        <v>0.55618912251365304</v>
      </c>
      <c r="AF1043" s="5">
        <v>0.68815714677962103</v>
      </c>
      <c r="AG1043" s="5">
        <v>0.209951426859114</v>
      </c>
      <c r="AH1043" s="5">
        <f t="shared" si="16"/>
        <v>0.16231237544743959</v>
      </c>
    </row>
    <row r="1044" spans="1:34" ht="16" customHeight="1" x14ac:dyDescent="0.2">
      <c r="A1044" s="5" t="s">
        <v>2087</v>
      </c>
      <c r="B1044" s="5" t="s">
        <v>2088</v>
      </c>
      <c r="C1044" s="5" t="s">
        <v>2089</v>
      </c>
      <c r="D1044" s="5" t="s">
        <v>6605</v>
      </c>
      <c r="E1044" s="5" t="s">
        <v>6606</v>
      </c>
      <c r="F1044" s="5" t="s">
        <v>6604</v>
      </c>
      <c r="G1044" s="5" t="s">
        <v>6607</v>
      </c>
      <c r="H1044" s="5">
        <v>518.14</v>
      </c>
      <c r="I1044" s="5">
        <v>0</v>
      </c>
      <c r="J1044" s="5">
        <v>12</v>
      </c>
      <c r="K1044" s="5">
        <v>3430799.4916949398</v>
      </c>
      <c r="L1044" s="5">
        <v>3077599.3041602899</v>
      </c>
      <c r="M1044" s="5">
        <v>3379527.14160456</v>
      </c>
      <c r="N1044" s="5">
        <v>3496084.9407463302</v>
      </c>
      <c r="O1044" s="5">
        <v>3717325.3725665198</v>
      </c>
      <c r="P1044" s="5">
        <v>3403671.4485556199</v>
      </c>
      <c r="Q1044" s="5">
        <v>3294483.5314391698</v>
      </c>
      <c r="R1044" s="5">
        <v>2930949.5687936102</v>
      </c>
      <c r="S1044" s="5">
        <v>3378753.4764790898</v>
      </c>
      <c r="T1044" s="5">
        <v>3455940.32528916</v>
      </c>
      <c r="U1044" s="5">
        <v>3307023.6645740499</v>
      </c>
      <c r="V1044" s="5">
        <v>3546609.9942367598</v>
      </c>
      <c r="W1044" s="5">
        <v>3417235.4701252799</v>
      </c>
      <c r="X1044" s="5">
        <v>3342888.5705265701</v>
      </c>
      <c r="Y1044" s="5">
        <v>6.04528982447608E-2</v>
      </c>
      <c r="Z1044" s="5">
        <v>6.3980095593002898E-2</v>
      </c>
      <c r="AA1044" s="5">
        <v>0</v>
      </c>
      <c r="AB1044" s="5">
        <v>0</v>
      </c>
      <c r="AC1044" s="5">
        <v>0.56006410689173902</v>
      </c>
      <c r="AD1044" s="5">
        <v>0.69162278971865798</v>
      </c>
      <c r="AE1044" s="5">
        <v>0.56006410689173902</v>
      </c>
      <c r="AF1044" s="5">
        <v>0.69162278971865798</v>
      </c>
      <c r="AG1044" s="5">
        <v>-3.1806067043184803E-2</v>
      </c>
      <c r="AH1044" s="5">
        <f t="shared" si="16"/>
        <v>0.16013070468962795</v>
      </c>
    </row>
    <row r="1045" spans="1:34" ht="16" customHeight="1" x14ac:dyDescent="0.2">
      <c r="A1045" s="5" t="s">
        <v>2388</v>
      </c>
      <c r="B1045" s="5" t="s">
        <v>2389</v>
      </c>
      <c r="C1045" s="5" t="s">
        <v>2390</v>
      </c>
      <c r="D1045" s="5" t="s">
        <v>7011</v>
      </c>
      <c r="E1045" s="5" t="s">
        <v>7012</v>
      </c>
      <c r="F1045" s="5" t="s">
        <v>7010</v>
      </c>
      <c r="G1045" s="5" t="s">
        <v>7013</v>
      </c>
      <c r="H1045" s="5">
        <v>779.25</v>
      </c>
      <c r="I1045" s="5">
        <v>0</v>
      </c>
      <c r="J1045" s="5">
        <v>17</v>
      </c>
      <c r="K1045" s="5">
        <v>13796094.293475</v>
      </c>
      <c r="L1045" s="5">
        <v>14984625.0200435</v>
      </c>
      <c r="M1045" s="5">
        <v>13365056.9800613</v>
      </c>
      <c r="N1045" s="5">
        <v>12575522.80039</v>
      </c>
      <c r="O1045" s="5">
        <v>13665168.953038801</v>
      </c>
      <c r="P1045" s="5">
        <v>14768900.7297462</v>
      </c>
      <c r="Q1045" s="5">
        <v>14260209.115278</v>
      </c>
      <c r="R1045" s="5">
        <v>12486288.332100701</v>
      </c>
      <c r="S1045" s="5">
        <v>13999516.6919332</v>
      </c>
      <c r="T1045" s="5">
        <v>14203102.831005299</v>
      </c>
      <c r="U1045" s="5">
        <v>14563564.662609801</v>
      </c>
      <c r="V1045" s="5">
        <v>16564382.019673301</v>
      </c>
      <c r="W1045" s="5">
        <v>13730631.623256899</v>
      </c>
      <c r="X1045" s="5">
        <v>14231655.973141599</v>
      </c>
      <c r="Y1045" s="5">
        <v>6.4760229581085793E-2</v>
      </c>
      <c r="Z1045" s="5">
        <v>9.1283779008174706E-2</v>
      </c>
      <c r="AA1045" s="5">
        <v>0</v>
      </c>
      <c r="AB1045" s="5">
        <v>0</v>
      </c>
      <c r="AC1045" s="5">
        <v>0.56002094067487596</v>
      </c>
      <c r="AD1045" s="5">
        <v>0.69162278971865798</v>
      </c>
      <c r="AE1045" s="5">
        <v>0.56002094067487596</v>
      </c>
      <c r="AF1045" s="5">
        <v>0.69162278971865798</v>
      </c>
      <c r="AG1045" s="5">
        <v>5.1719041926823202E-2</v>
      </c>
      <c r="AH1045" s="5">
        <f t="shared" si="16"/>
        <v>0.16013070468962795</v>
      </c>
    </row>
    <row r="1046" spans="1:34" ht="16" customHeight="1" x14ac:dyDescent="0.2">
      <c r="A1046" s="5" t="s">
        <v>857</v>
      </c>
      <c r="B1046" s="5" t="s">
        <v>858</v>
      </c>
      <c r="C1046" s="5" t="s">
        <v>859</v>
      </c>
      <c r="D1046" s="5" t="s">
        <v>4968</v>
      </c>
      <c r="E1046" s="5" t="s">
        <v>4969</v>
      </c>
      <c r="F1046" s="5" t="s">
        <v>4967</v>
      </c>
      <c r="G1046" s="5" t="s">
        <v>4970</v>
      </c>
      <c r="H1046" s="5">
        <v>792.84</v>
      </c>
      <c r="I1046" s="5">
        <v>0</v>
      </c>
      <c r="J1046" s="5">
        <v>13</v>
      </c>
      <c r="K1046" s="5">
        <v>24272769.750084199</v>
      </c>
      <c r="L1046" s="5">
        <v>26816275.206330199</v>
      </c>
      <c r="M1046" s="5">
        <v>22450343.427785199</v>
      </c>
      <c r="N1046" s="5">
        <v>12423425.9913374</v>
      </c>
      <c r="O1046" s="5">
        <v>12384678.555800799</v>
      </c>
      <c r="P1046" s="5">
        <v>12306198.546968199</v>
      </c>
      <c r="Q1046" s="5">
        <v>29182086.7030738</v>
      </c>
      <c r="R1046" s="5">
        <v>25717276.904794101</v>
      </c>
      <c r="S1046" s="5">
        <v>29971581.565601502</v>
      </c>
      <c r="T1046" s="5">
        <v>13263684.7581228</v>
      </c>
      <c r="U1046" s="5">
        <v>13924609.517374501</v>
      </c>
      <c r="V1046" s="5">
        <v>13892176.2271701</v>
      </c>
      <c r="W1046" s="5">
        <v>17436884.7095613</v>
      </c>
      <c r="X1046" s="5">
        <v>19820943.211084299</v>
      </c>
      <c r="Y1046" s="5">
        <v>0.36836340483479202</v>
      </c>
      <c r="Z1046" s="5">
        <v>0.387079148592824</v>
      </c>
      <c r="AA1046" s="5">
        <v>6.25E-2</v>
      </c>
      <c r="AB1046" s="5">
        <v>4.1666666666666699E-2</v>
      </c>
      <c r="AC1046" s="5">
        <v>0.56398022051818897</v>
      </c>
      <c r="AD1046" s="5">
        <v>0.695791689681444</v>
      </c>
      <c r="AE1046" s="5">
        <v>0.56398022051818897</v>
      </c>
      <c r="AF1046" s="5">
        <v>0.695791689681444</v>
      </c>
      <c r="AG1046" s="5">
        <v>0.18028708406494001</v>
      </c>
      <c r="AH1046" s="5">
        <f t="shared" si="16"/>
        <v>0.15752076263505932</v>
      </c>
    </row>
    <row r="1047" spans="1:34" ht="16" customHeight="1" x14ac:dyDescent="0.2">
      <c r="A1047" s="5" t="s">
        <v>1797</v>
      </c>
      <c r="B1047" s="5" t="s">
        <v>1798</v>
      </c>
      <c r="C1047" s="5" t="s">
        <v>1799</v>
      </c>
      <c r="D1047" s="5" t="s">
        <v>6217</v>
      </c>
      <c r="E1047" s="5" t="s">
        <v>6218</v>
      </c>
      <c r="F1047" s="5" t="s">
        <v>6216</v>
      </c>
      <c r="G1047" s="5" t="s">
        <v>6219</v>
      </c>
      <c r="H1047" s="5">
        <v>68.89</v>
      </c>
      <c r="I1047" s="5">
        <v>0</v>
      </c>
      <c r="J1047" s="5">
        <v>1</v>
      </c>
      <c r="K1047" s="5">
        <v>24518.292346522001</v>
      </c>
      <c r="L1047" s="5">
        <v>10569.837845808999</v>
      </c>
      <c r="M1047" s="5">
        <v>34034.682902738503</v>
      </c>
      <c r="N1047" s="5">
        <v>28546.873204942302</v>
      </c>
      <c r="O1047" s="5">
        <v>10772.5250575967</v>
      </c>
      <c r="P1047" s="5">
        <v>13852.7461453301</v>
      </c>
      <c r="Q1047" s="5">
        <v>28023.7825433457</v>
      </c>
      <c r="R1047" s="5">
        <v>15019.111118401501</v>
      </c>
      <c r="S1047" s="5">
        <v>15843.117846196599</v>
      </c>
      <c r="T1047" s="5">
        <v>20828.383717176999</v>
      </c>
      <c r="U1047" s="5">
        <v>20189.221246342699</v>
      </c>
      <c r="V1047" s="5">
        <v>4642.3089183839802</v>
      </c>
      <c r="W1047" s="5">
        <v>19185.519245926102</v>
      </c>
      <c r="X1047" s="5">
        <v>18016.169546269601</v>
      </c>
      <c r="Y1047" s="5">
        <v>0.49131404273353102</v>
      </c>
      <c r="Z1047" s="5">
        <v>0.44694764949819399</v>
      </c>
      <c r="AA1047" s="5">
        <v>0</v>
      </c>
      <c r="AB1047" s="5">
        <v>0</v>
      </c>
      <c r="AC1047" s="5">
        <v>0.56944556613610398</v>
      </c>
      <c r="AD1047" s="5">
        <v>0.70186209491225005</v>
      </c>
      <c r="AE1047" s="5">
        <v>0.56944556613610398</v>
      </c>
      <c r="AF1047" s="5">
        <v>0.70186209491225005</v>
      </c>
      <c r="AG1047" s="5">
        <v>-4.3294481020328797E-2</v>
      </c>
      <c r="AH1047" s="5">
        <f t="shared" si="16"/>
        <v>0.15374821166239039</v>
      </c>
    </row>
    <row r="1048" spans="1:34" ht="16" customHeight="1" x14ac:dyDescent="0.2">
      <c r="A1048" s="5" t="s">
        <v>1144</v>
      </c>
      <c r="B1048" s="5" t="s">
        <v>1145</v>
      </c>
      <c r="C1048" s="5" t="s">
        <v>1146</v>
      </c>
      <c r="D1048" s="5" t="s">
        <v>5350</v>
      </c>
      <c r="E1048" s="5" t="s">
        <v>5351</v>
      </c>
      <c r="F1048" s="5" t="s">
        <v>5349</v>
      </c>
      <c r="G1048" s="5" t="s">
        <v>5352</v>
      </c>
      <c r="H1048" s="5">
        <v>133.44</v>
      </c>
      <c r="I1048" s="5">
        <v>0</v>
      </c>
      <c r="J1048" s="5">
        <v>3</v>
      </c>
      <c r="K1048" s="5">
        <v>640064.55626362097</v>
      </c>
      <c r="L1048" s="5">
        <v>763211.76910315198</v>
      </c>
      <c r="M1048" s="5">
        <v>700143.53065556195</v>
      </c>
      <c r="N1048" s="5">
        <v>728190.77586300904</v>
      </c>
      <c r="O1048" s="5">
        <v>675458.37758390803</v>
      </c>
      <c r="P1048" s="5">
        <v>784251.26435373304</v>
      </c>
      <c r="Q1048" s="5">
        <v>879842.10432367597</v>
      </c>
      <c r="R1048" s="5">
        <v>655766.16489223496</v>
      </c>
      <c r="S1048" s="5">
        <v>815423.94474948198</v>
      </c>
      <c r="T1048" s="5">
        <v>653116.42603684205</v>
      </c>
      <c r="U1048" s="5">
        <v>721523.46717088704</v>
      </c>
      <c r="V1048" s="5">
        <v>742628.45065220504</v>
      </c>
      <c r="W1048" s="5">
        <v>714167.15325928503</v>
      </c>
      <c r="X1048" s="5">
        <v>732075.95891154604</v>
      </c>
      <c r="Y1048" s="5">
        <v>7.5794270410125805E-2</v>
      </c>
      <c r="Z1048" s="5">
        <v>0.120258261840843</v>
      </c>
      <c r="AA1048" s="5">
        <v>0</v>
      </c>
      <c r="AB1048" s="5">
        <v>0</v>
      </c>
      <c r="AC1048" s="5">
        <v>0.57147247026315195</v>
      </c>
      <c r="AD1048" s="5">
        <v>0.70368694235080298</v>
      </c>
      <c r="AE1048" s="5">
        <v>0.57147247026315195</v>
      </c>
      <c r="AF1048" s="5">
        <v>0.70368694235080298</v>
      </c>
      <c r="AG1048" s="5">
        <v>3.5859865981436201E-2</v>
      </c>
      <c r="AH1048" s="5">
        <f t="shared" si="16"/>
        <v>0.15262050768740779</v>
      </c>
    </row>
    <row r="1049" spans="1:34" ht="16" customHeight="1" x14ac:dyDescent="0.2">
      <c r="A1049" s="5" t="s">
        <v>2996</v>
      </c>
      <c r="B1049" s="5" t="s">
        <v>2997</v>
      </c>
      <c r="C1049" s="5" t="s">
        <v>2998</v>
      </c>
      <c r="D1049" s="5" t="s">
        <v>7812</v>
      </c>
      <c r="E1049" s="5" t="s">
        <v>7813</v>
      </c>
      <c r="F1049" s="5" t="s">
        <v>7811</v>
      </c>
      <c r="G1049" s="5" t="s">
        <v>7814</v>
      </c>
      <c r="H1049" s="5">
        <v>91.39</v>
      </c>
      <c r="I1049" s="5">
        <v>0</v>
      </c>
      <c r="J1049" s="5">
        <v>4</v>
      </c>
      <c r="K1049" s="5">
        <v>226671.804321601</v>
      </c>
      <c r="L1049" s="5">
        <v>243703.838720606</v>
      </c>
      <c r="M1049" s="5">
        <v>265018.599976103</v>
      </c>
      <c r="N1049" s="5">
        <v>234052.53584976101</v>
      </c>
      <c r="O1049" s="5">
        <v>203975.82294715301</v>
      </c>
      <c r="P1049" s="5">
        <v>212046.56780359399</v>
      </c>
      <c r="Q1049" s="5">
        <v>250053.65135478901</v>
      </c>
      <c r="R1049" s="5">
        <v>220032.86519690501</v>
      </c>
      <c r="S1049" s="5">
        <v>241754.764914153</v>
      </c>
      <c r="T1049" s="5">
        <v>226988.81859729</v>
      </c>
      <c r="U1049" s="5">
        <v>242822.08063826099</v>
      </c>
      <c r="V1049" s="5">
        <v>243561.567170186</v>
      </c>
      <c r="W1049" s="5">
        <v>230362.17008568099</v>
      </c>
      <c r="X1049" s="5">
        <v>242288.42277620701</v>
      </c>
      <c r="Y1049" s="5">
        <v>9.5592862674229007E-2</v>
      </c>
      <c r="Z1049" s="5">
        <v>4.8233801312676898E-2</v>
      </c>
      <c r="AA1049" s="5">
        <v>0</v>
      </c>
      <c r="AB1049" s="5">
        <v>0</v>
      </c>
      <c r="AC1049" s="5">
        <v>0.57272516518615701</v>
      </c>
      <c r="AD1049" s="5">
        <v>0.70455588611248399</v>
      </c>
      <c r="AE1049" s="5">
        <v>0.57272516518615701</v>
      </c>
      <c r="AF1049" s="5">
        <v>0.70455588611248399</v>
      </c>
      <c r="AG1049" s="5">
        <v>7.3003300080980396E-2</v>
      </c>
      <c r="AH1049" s="5">
        <f t="shared" si="16"/>
        <v>0.15208455249410019</v>
      </c>
    </row>
    <row r="1050" spans="1:34" ht="16" customHeight="1" x14ac:dyDescent="0.2">
      <c r="A1050" s="5" t="s">
        <v>3091</v>
      </c>
      <c r="B1050" s="5" t="s">
        <v>3092</v>
      </c>
      <c r="C1050" s="5" t="s">
        <v>3093</v>
      </c>
      <c r="D1050" s="5" t="s">
        <v>7945</v>
      </c>
      <c r="E1050" s="5" t="s">
        <v>7946</v>
      </c>
      <c r="F1050" s="5" t="s">
        <v>7944</v>
      </c>
      <c r="G1050" s="5" t="s">
        <v>7947</v>
      </c>
      <c r="H1050" s="5">
        <v>173.98</v>
      </c>
      <c r="I1050" s="5">
        <v>0</v>
      </c>
      <c r="J1050" s="5">
        <v>4</v>
      </c>
      <c r="K1050" s="5">
        <v>113147.79358806901</v>
      </c>
      <c r="L1050" s="5">
        <v>164168.665894704</v>
      </c>
      <c r="M1050" s="5">
        <v>164056.869644313</v>
      </c>
      <c r="N1050" s="5">
        <v>147086.31361707699</v>
      </c>
      <c r="O1050" s="5">
        <v>130232.63152933</v>
      </c>
      <c r="P1050" s="5">
        <v>142627.95970749101</v>
      </c>
      <c r="Q1050" s="5">
        <v>132493.412520618</v>
      </c>
      <c r="R1050" s="5">
        <v>157063.69478617201</v>
      </c>
      <c r="S1050" s="5">
        <v>88760.391572021093</v>
      </c>
      <c r="T1050" s="5">
        <v>159648.20555107799</v>
      </c>
      <c r="U1050" s="5">
        <v>170373.01381559999</v>
      </c>
      <c r="V1050" s="5">
        <v>280806.07667843299</v>
      </c>
      <c r="W1050" s="5">
        <v>144857.136662284</v>
      </c>
      <c r="X1050" s="5">
        <v>158355.95016862499</v>
      </c>
      <c r="Y1050" s="5">
        <v>0.13794408776293601</v>
      </c>
      <c r="Z1050" s="5">
        <v>0.38746065606971702</v>
      </c>
      <c r="AA1050" s="5">
        <v>3.3333333333333298E-2</v>
      </c>
      <c r="AB1050" s="5">
        <v>3.3333333333333298E-2</v>
      </c>
      <c r="AC1050" s="5">
        <v>0.57453490619836201</v>
      </c>
      <c r="AD1050" s="5">
        <v>0.70610778548042996</v>
      </c>
      <c r="AE1050" s="5">
        <v>0.57453490619836201</v>
      </c>
      <c r="AF1050" s="5">
        <v>0.70610778548042996</v>
      </c>
      <c r="AG1050" s="5">
        <v>0.12866312162070401</v>
      </c>
      <c r="AH1050" s="5">
        <f t="shared" si="16"/>
        <v>0.15112899998723553</v>
      </c>
    </row>
    <row r="1051" spans="1:34" ht="16" customHeight="1" x14ac:dyDescent="0.2">
      <c r="A1051" s="5" t="s">
        <v>669</v>
      </c>
      <c r="B1051" s="5" t="s">
        <v>670</v>
      </c>
      <c r="C1051" s="5" t="s">
        <v>671</v>
      </c>
      <c r="D1051" s="5" t="s">
        <v>4717</v>
      </c>
      <c r="E1051" s="5" t="s">
        <v>4718</v>
      </c>
      <c r="F1051" s="5" t="s">
        <v>4716</v>
      </c>
      <c r="G1051" s="5" t="s">
        <v>4719</v>
      </c>
      <c r="H1051" s="5">
        <v>341.76</v>
      </c>
      <c r="I1051" s="5">
        <v>0</v>
      </c>
      <c r="J1051" s="5">
        <v>6</v>
      </c>
      <c r="K1051" s="5">
        <v>2240697.5209478401</v>
      </c>
      <c r="L1051" s="5">
        <v>3605244.3793196399</v>
      </c>
      <c r="M1051" s="5">
        <v>2639015.96314786</v>
      </c>
      <c r="N1051" s="5">
        <v>2520615.8493207302</v>
      </c>
      <c r="O1051" s="5">
        <v>2204442.8859727499</v>
      </c>
      <c r="P1051" s="5">
        <v>3497875.13679107</v>
      </c>
      <c r="Q1051" s="5">
        <v>3222363.2779144198</v>
      </c>
      <c r="R1051" s="5">
        <v>2627098.57067536</v>
      </c>
      <c r="S1051" s="5">
        <v>3573991.6944395201</v>
      </c>
      <c r="T1051" s="5">
        <v>1733206.9506272101</v>
      </c>
      <c r="U1051" s="5">
        <v>1938070.08912105</v>
      </c>
      <c r="V1051" s="5">
        <v>2565800.78362549</v>
      </c>
      <c r="W1051" s="5">
        <v>2579815.90623429</v>
      </c>
      <c r="X1051" s="5">
        <v>2596449.6771504302</v>
      </c>
      <c r="Y1051" s="5">
        <v>0.221692279388783</v>
      </c>
      <c r="Z1051" s="5">
        <v>0.27235957919690101</v>
      </c>
      <c r="AA1051" s="5">
        <v>7.5757575757575801E-2</v>
      </c>
      <c r="AB1051" s="5">
        <v>9.0909090909090898E-2</v>
      </c>
      <c r="AC1051" s="5">
        <v>0.57968505925437497</v>
      </c>
      <c r="AD1051" s="5">
        <v>0.71101944911755</v>
      </c>
      <c r="AE1051" s="5">
        <v>0.57968505925437497</v>
      </c>
      <c r="AF1051" s="5">
        <v>0.71101944911755</v>
      </c>
      <c r="AG1051" s="5">
        <v>9.5515757709137006E-3</v>
      </c>
      <c r="AH1051" s="5">
        <f t="shared" si="16"/>
        <v>0.14811851948274468</v>
      </c>
    </row>
    <row r="1052" spans="1:34" ht="16" customHeight="1" x14ac:dyDescent="0.2">
      <c r="A1052" s="5" t="s">
        <v>1099</v>
      </c>
      <c r="B1052" s="5" t="s">
        <v>1100</v>
      </c>
      <c r="C1052" s="5" t="s">
        <v>1101</v>
      </c>
      <c r="D1052" s="5" t="s">
        <v>5290</v>
      </c>
      <c r="E1052" s="5" t="s">
        <v>5291</v>
      </c>
      <c r="F1052" s="5" t="s">
        <v>5289</v>
      </c>
      <c r="G1052" s="5" t="s">
        <v>5292</v>
      </c>
      <c r="H1052" s="5">
        <v>43.89</v>
      </c>
      <c r="I1052" s="5">
        <v>2.87081339712919E-3</v>
      </c>
      <c r="J1052" s="5">
        <v>1</v>
      </c>
      <c r="K1052" s="5">
        <v>11419.469628938999</v>
      </c>
      <c r="L1052" s="5">
        <v>1280.27627479749</v>
      </c>
      <c r="M1052" s="5">
        <v>22910.9439460543</v>
      </c>
      <c r="N1052" s="5">
        <v>13215.5158830215</v>
      </c>
      <c r="O1052" s="5">
        <v>8322.8784350487294</v>
      </c>
      <c r="P1052" s="5">
        <v>7920.3800491110096</v>
      </c>
      <c r="Q1052" s="5">
        <v>11062.115141425</v>
      </c>
      <c r="R1052" s="5">
        <v>11368.9555545081</v>
      </c>
      <c r="S1052" s="5">
        <v>16070.230626671901</v>
      </c>
      <c r="T1052" s="5">
        <v>8144.5578017441003</v>
      </c>
      <c r="U1052" s="5">
        <v>9292.7036415113507</v>
      </c>
      <c r="V1052" s="5">
        <v>7016.2481357729002</v>
      </c>
      <c r="W1052" s="5">
        <v>9871.1740319938799</v>
      </c>
      <c r="X1052" s="5">
        <v>10177.4093914682</v>
      </c>
      <c r="Y1052" s="5">
        <v>0.66228358376812202</v>
      </c>
      <c r="Z1052" s="5">
        <v>0.30510092125014099</v>
      </c>
      <c r="AA1052" s="5">
        <v>0.33333333333333298</v>
      </c>
      <c r="AB1052" s="5">
        <v>0.16666666666666699</v>
      </c>
      <c r="AC1052" s="5">
        <v>0.57952804073084896</v>
      </c>
      <c r="AD1052" s="5">
        <v>0.71101944911755</v>
      </c>
      <c r="AE1052" s="5">
        <v>0.57952804073084896</v>
      </c>
      <c r="AF1052" s="5">
        <v>0.71101944911755</v>
      </c>
      <c r="AG1052" s="5">
        <v>5.6573725184236402E-2</v>
      </c>
      <c r="AH1052" s="5">
        <f t="shared" si="16"/>
        <v>0.14811851948274468</v>
      </c>
    </row>
    <row r="1053" spans="1:34" ht="16" customHeight="1" x14ac:dyDescent="0.2">
      <c r="A1053" s="5" t="s">
        <v>1455</v>
      </c>
      <c r="B1053" s="5" t="s">
        <v>1456</v>
      </c>
      <c r="C1053" s="5" t="s">
        <v>1457</v>
      </c>
      <c r="D1053" s="5" t="s">
        <v>5763</v>
      </c>
      <c r="E1053" s="5" t="s">
        <v>5764</v>
      </c>
      <c r="F1053" s="5" t="s">
        <v>5762</v>
      </c>
      <c r="G1053" s="5" t="s">
        <v>5765</v>
      </c>
      <c r="H1053" s="5">
        <v>1647.6</v>
      </c>
      <c r="I1053" s="5">
        <v>0</v>
      </c>
      <c r="J1053" s="5">
        <v>28</v>
      </c>
      <c r="K1053" s="5">
        <v>32368459.388941001</v>
      </c>
      <c r="L1053" s="5">
        <v>27928460.022071201</v>
      </c>
      <c r="M1053" s="5">
        <v>29905089.717310101</v>
      </c>
      <c r="N1053" s="5">
        <v>27021881.8795105</v>
      </c>
      <c r="O1053" s="5">
        <v>27808974.105407499</v>
      </c>
      <c r="P1053" s="5">
        <v>25064042.135014798</v>
      </c>
      <c r="Q1053" s="5">
        <v>28589106.335379701</v>
      </c>
      <c r="R1053" s="5">
        <v>27362244.610055301</v>
      </c>
      <c r="S1053" s="5">
        <v>30341850.6740252</v>
      </c>
      <c r="T1053" s="5">
        <v>27578669.358492799</v>
      </c>
      <c r="U1053" s="5">
        <v>28319263.403257899</v>
      </c>
      <c r="V1053" s="5">
        <v>33198324.893435299</v>
      </c>
      <c r="W1053" s="5">
        <v>27868717.0637394</v>
      </c>
      <c r="X1053" s="5">
        <v>28454184.869318798</v>
      </c>
      <c r="Y1053" s="5">
        <v>8.8674876270166694E-2</v>
      </c>
      <c r="Z1053" s="5">
        <v>7.5632407634157794E-2</v>
      </c>
      <c r="AA1053" s="5">
        <v>8.1300813008130107E-3</v>
      </c>
      <c r="AB1053" s="5">
        <v>2.0325203252032499E-2</v>
      </c>
      <c r="AC1053" s="5">
        <v>0.58073948794383701</v>
      </c>
      <c r="AD1053" s="5">
        <v>0.71101944911755</v>
      </c>
      <c r="AE1053" s="5">
        <v>0.58073948794383701</v>
      </c>
      <c r="AF1053" s="5">
        <v>0.71101944911755</v>
      </c>
      <c r="AG1053" s="5">
        <v>2.9981357674220301E-2</v>
      </c>
      <c r="AH1053" s="5">
        <f t="shared" si="16"/>
        <v>0.14811851948274468</v>
      </c>
    </row>
    <row r="1054" spans="1:34" ht="16" customHeight="1" x14ac:dyDescent="0.2">
      <c r="A1054" s="5" t="s">
        <v>3681</v>
      </c>
      <c r="B1054" s="5" t="s">
        <v>3682</v>
      </c>
      <c r="C1054" s="5" t="s">
        <v>3683</v>
      </c>
      <c r="D1054" s="5" t="s">
        <v>8725</v>
      </c>
      <c r="E1054" s="5" t="s">
        <v>8726</v>
      </c>
      <c r="F1054" s="5" t="s">
        <v>8724</v>
      </c>
      <c r="G1054" s="5" t="s">
        <v>8727</v>
      </c>
      <c r="H1054" s="5">
        <v>506.64</v>
      </c>
      <c r="I1054" s="5">
        <v>0</v>
      </c>
      <c r="J1054" s="5">
        <v>10</v>
      </c>
      <c r="K1054" s="5">
        <v>2255187.9809317002</v>
      </c>
      <c r="L1054" s="5">
        <v>2670329.7690617498</v>
      </c>
      <c r="M1054" s="5">
        <v>2287916.44265689</v>
      </c>
      <c r="N1054" s="5">
        <v>1945076.04079635</v>
      </c>
      <c r="O1054" s="5">
        <v>2255822.6663310099</v>
      </c>
      <c r="P1054" s="5">
        <v>2590231.62930462</v>
      </c>
      <c r="Q1054" s="5">
        <v>1875616.5342214301</v>
      </c>
      <c r="R1054" s="5">
        <v>2558145.83165194</v>
      </c>
      <c r="S1054" s="5">
        <v>1499034.7400719901</v>
      </c>
      <c r="T1054" s="5">
        <v>2984188.5115148099</v>
      </c>
      <c r="U1054" s="5">
        <v>2627936.34977738</v>
      </c>
      <c r="V1054" s="5">
        <v>1899142.4176693901</v>
      </c>
      <c r="W1054" s="5">
        <v>2271869.5544939502</v>
      </c>
      <c r="X1054" s="5">
        <v>2228644.12466066</v>
      </c>
      <c r="Y1054" s="5">
        <v>0.112455111156268</v>
      </c>
      <c r="Z1054" s="5">
        <v>0.25273886292648201</v>
      </c>
      <c r="AA1054" s="5">
        <v>1.38888888888889E-2</v>
      </c>
      <c r="AB1054" s="5">
        <v>0.13888888888888901</v>
      </c>
      <c r="AC1054" s="5">
        <v>0.58038710456130205</v>
      </c>
      <c r="AD1054" s="5">
        <v>0.71101944911755</v>
      </c>
      <c r="AE1054" s="5">
        <v>0.58038710456130205</v>
      </c>
      <c r="AF1054" s="5">
        <v>0.71101944911755</v>
      </c>
      <c r="AG1054" s="5">
        <v>-4.36207079880013E-2</v>
      </c>
      <c r="AH1054" s="5">
        <f t="shared" si="16"/>
        <v>0.14811851948274468</v>
      </c>
    </row>
    <row r="1055" spans="1:34" ht="16" customHeight="1" x14ac:dyDescent="0.2">
      <c r="A1055" s="5" t="s">
        <v>597</v>
      </c>
      <c r="B1055" s="5" t="s">
        <v>598</v>
      </c>
      <c r="C1055" s="5" t="s">
        <v>599</v>
      </c>
      <c r="D1055" s="5" t="s">
        <v>4622</v>
      </c>
      <c r="E1055" s="5" t="s">
        <v>4623</v>
      </c>
      <c r="F1055" s="5" t="s">
        <v>4621</v>
      </c>
      <c r="G1055" s="5" t="s">
        <v>4624</v>
      </c>
      <c r="H1055" s="5">
        <v>60.47</v>
      </c>
      <c r="I1055" s="5">
        <v>0</v>
      </c>
      <c r="J1055" s="5">
        <v>1</v>
      </c>
      <c r="K1055" s="5">
        <v>14036.4237740833</v>
      </c>
      <c r="L1055" s="5">
        <v>5897.8254244503796</v>
      </c>
      <c r="M1055" s="5">
        <v>16297.1307966317</v>
      </c>
      <c r="N1055" s="5">
        <v>4825.5805455654199</v>
      </c>
      <c r="O1055" s="5">
        <v>8862.4222581981194</v>
      </c>
      <c r="P1055" s="5">
        <v>9670.6492984474808</v>
      </c>
      <c r="Q1055" s="5">
        <v>1819.77326656937</v>
      </c>
      <c r="R1055" s="5">
        <v>1531.8248537975301</v>
      </c>
      <c r="S1055" s="5">
        <v>13643.5946900034</v>
      </c>
      <c r="T1055" s="5">
        <v>14742.772805635899</v>
      </c>
      <c r="U1055" s="5">
        <v>22110.375548804499</v>
      </c>
      <c r="V1055" s="5">
        <v>9612.8241520123502</v>
      </c>
      <c r="W1055" s="5">
        <v>9266.5357783227992</v>
      </c>
      <c r="X1055" s="5">
        <v>11628.209421007899</v>
      </c>
      <c r="Y1055" s="5">
        <v>0.45236493010733497</v>
      </c>
      <c r="Z1055" s="5">
        <v>0.75543417971069904</v>
      </c>
      <c r="AA1055" s="5">
        <v>0.16666666666666699</v>
      </c>
      <c r="AB1055" s="5">
        <v>0.16666666666666699</v>
      </c>
      <c r="AC1055" s="5">
        <v>0.585647596991695</v>
      </c>
      <c r="AD1055" s="5">
        <v>0.71634767799174104</v>
      </c>
      <c r="AE1055" s="5">
        <v>0.585647596991695</v>
      </c>
      <c r="AF1055" s="5">
        <v>0.71634767799174104</v>
      </c>
      <c r="AG1055" s="5">
        <v>0.30689920802633702</v>
      </c>
      <c r="AH1055" s="5">
        <f t="shared" si="16"/>
        <v>0.1448761425177271</v>
      </c>
    </row>
    <row r="1056" spans="1:34" ht="16" customHeight="1" x14ac:dyDescent="0.2">
      <c r="A1056" s="5" t="s">
        <v>2809</v>
      </c>
      <c r="B1056" s="5" t="s">
        <v>2810</v>
      </c>
      <c r="C1056" s="5" t="s">
        <v>2811</v>
      </c>
      <c r="D1056" s="5" t="s">
        <v>7575</v>
      </c>
      <c r="E1056" s="5" t="s">
        <v>7576</v>
      </c>
      <c r="F1056" s="5" t="s">
        <v>7574</v>
      </c>
      <c r="G1056" s="5" t="s">
        <v>7577</v>
      </c>
      <c r="H1056" s="5">
        <v>229.53</v>
      </c>
      <c r="I1056" s="5">
        <v>0</v>
      </c>
      <c r="J1056" s="5">
        <v>7</v>
      </c>
      <c r="K1056" s="5">
        <v>402578.41781446198</v>
      </c>
      <c r="L1056" s="5">
        <v>454287.59375298099</v>
      </c>
      <c r="M1056" s="5">
        <v>453650.086125687</v>
      </c>
      <c r="N1056" s="5">
        <v>560619.27777171705</v>
      </c>
      <c r="O1056" s="5">
        <v>601739.78347112995</v>
      </c>
      <c r="P1056" s="5">
        <v>474093.08703149803</v>
      </c>
      <c r="Q1056" s="5">
        <v>390883.66357486701</v>
      </c>
      <c r="R1056" s="5">
        <v>431252.991768662</v>
      </c>
      <c r="S1056" s="5">
        <v>332706.58894094802</v>
      </c>
      <c r="T1056" s="5">
        <v>554214.44860620296</v>
      </c>
      <c r="U1056" s="5">
        <v>572868.74962285405</v>
      </c>
      <c r="V1056" s="5">
        <v>526107.559474568</v>
      </c>
      <c r="W1056" s="5">
        <v>464190.34039223997</v>
      </c>
      <c r="X1056" s="5">
        <v>478680.275621615</v>
      </c>
      <c r="Y1056" s="5">
        <v>0.152242624231539</v>
      </c>
      <c r="Z1056" s="5">
        <v>0.20806152549587301</v>
      </c>
      <c r="AA1056" s="5">
        <v>0</v>
      </c>
      <c r="AB1056" s="5">
        <v>0</v>
      </c>
      <c r="AC1056" s="5">
        <v>0.58726048677172404</v>
      </c>
      <c r="AD1056" s="5">
        <v>0.71763900091269595</v>
      </c>
      <c r="AE1056" s="5">
        <v>0.58726048677172404</v>
      </c>
      <c r="AF1056" s="5">
        <v>0.71763900091269595</v>
      </c>
      <c r="AG1056" s="5">
        <v>3.7557990773180401E-2</v>
      </c>
      <c r="AH1056" s="5">
        <f t="shared" si="16"/>
        <v>0.14409396709201555</v>
      </c>
    </row>
    <row r="1057" spans="1:34" ht="16" customHeight="1" x14ac:dyDescent="0.2">
      <c r="A1057" s="5" t="s">
        <v>693</v>
      </c>
      <c r="B1057" s="5" t="s">
        <v>694</v>
      </c>
      <c r="C1057" s="5" t="s">
        <v>695</v>
      </c>
      <c r="D1057" s="5" t="s">
        <v>4749</v>
      </c>
      <c r="E1057" s="5" t="s">
        <v>4750</v>
      </c>
      <c r="F1057" s="5" t="s">
        <v>4748</v>
      </c>
      <c r="G1057" s="5" t="s">
        <v>4751</v>
      </c>
      <c r="H1057" s="5">
        <v>86.83</v>
      </c>
      <c r="I1057" s="5">
        <v>0</v>
      </c>
      <c r="J1057" s="5">
        <v>2</v>
      </c>
      <c r="K1057" s="5">
        <v>185443.81979187799</v>
      </c>
      <c r="L1057" s="5">
        <v>166824.311912645</v>
      </c>
      <c r="M1057" s="5">
        <v>170438.184825565</v>
      </c>
      <c r="N1057" s="5">
        <v>203632.102376553</v>
      </c>
      <c r="O1057" s="5">
        <v>208864.491551504</v>
      </c>
      <c r="P1057" s="5">
        <v>193834.85315122499</v>
      </c>
      <c r="Q1057" s="5">
        <v>196368.65855184299</v>
      </c>
      <c r="R1057" s="5">
        <v>196000.09376366399</v>
      </c>
      <c r="S1057" s="5">
        <v>181707.145798877</v>
      </c>
      <c r="T1057" s="5">
        <v>168815.153299436</v>
      </c>
      <c r="U1057" s="5">
        <v>173095.859208429</v>
      </c>
      <c r="V1057" s="5">
        <v>177058.18211600601</v>
      </c>
      <c r="W1057" s="5">
        <v>189639.33647155101</v>
      </c>
      <c r="X1057" s="5">
        <v>179382.66395744099</v>
      </c>
      <c r="Y1057" s="5">
        <v>9.1334698443752402E-2</v>
      </c>
      <c r="Z1057" s="5">
        <v>6.4010900719351102E-2</v>
      </c>
      <c r="AA1057" s="5">
        <v>0</v>
      </c>
      <c r="AB1057" s="5">
        <v>0</v>
      </c>
      <c r="AC1057" s="5">
        <v>0.588477378414763</v>
      </c>
      <c r="AD1057" s="5">
        <v>0.71776407518770302</v>
      </c>
      <c r="AE1057" s="5">
        <v>0.588477378414763</v>
      </c>
      <c r="AF1057" s="5">
        <v>0.71776407518770302</v>
      </c>
      <c r="AG1057" s="5">
        <v>-7.9985760575493003E-2</v>
      </c>
      <c r="AH1057" s="5">
        <f t="shared" si="16"/>
        <v>0.14401828233348951</v>
      </c>
    </row>
    <row r="1058" spans="1:34" ht="16" customHeight="1" x14ac:dyDescent="0.2">
      <c r="A1058" s="5" t="s">
        <v>3209</v>
      </c>
      <c r="B1058" s="5" t="s">
        <v>3210</v>
      </c>
      <c r="C1058" s="5" t="s">
        <v>3211</v>
      </c>
      <c r="D1058" s="5" t="s">
        <v>8105</v>
      </c>
      <c r="E1058" s="5" t="s">
        <v>8106</v>
      </c>
      <c r="F1058" s="5" t="s">
        <v>8104</v>
      </c>
      <c r="G1058" s="5" t="s">
        <v>8107</v>
      </c>
      <c r="H1058" s="5">
        <v>45.11</v>
      </c>
      <c r="I1058" s="5">
        <v>2.8957528957528999E-3</v>
      </c>
      <c r="J1058" s="5">
        <v>3</v>
      </c>
      <c r="K1058" s="5">
        <v>74284.962392783302</v>
      </c>
      <c r="L1058" s="5">
        <v>64816.693683999401</v>
      </c>
      <c r="M1058" s="5">
        <v>84289.254067757094</v>
      </c>
      <c r="N1058" s="5">
        <v>86089.0682462064</v>
      </c>
      <c r="O1058" s="5">
        <v>124553.83858040901</v>
      </c>
      <c r="P1058" s="5">
        <v>102244.656798296</v>
      </c>
      <c r="Q1058" s="5">
        <v>86000.319825567902</v>
      </c>
      <c r="R1058" s="5">
        <v>83424.448516841207</v>
      </c>
      <c r="S1058" s="5">
        <v>69961.408065747499</v>
      </c>
      <c r="T1058" s="5">
        <v>83472.854578402403</v>
      </c>
      <c r="U1058" s="5">
        <v>125680.545829286</v>
      </c>
      <c r="V1058" s="5">
        <v>131085.678998041</v>
      </c>
      <c r="W1058" s="5">
        <v>85189.161156981805</v>
      </c>
      <c r="X1058" s="5">
        <v>84736.587201985094</v>
      </c>
      <c r="Y1058" s="5">
        <v>0.23842510261462299</v>
      </c>
      <c r="Z1058" s="5">
        <v>0.26199050528526702</v>
      </c>
      <c r="AA1058" s="5">
        <v>0</v>
      </c>
      <c r="AB1058" s="5">
        <v>0</v>
      </c>
      <c r="AC1058" s="5">
        <v>0.58841008686681195</v>
      </c>
      <c r="AD1058" s="5">
        <v>0.71776407518770302</v>
      </c>
      <c r="AE1058" s="5">
        <v>0.58841008686681195</v>
      </c>
      <c r="AF1058" s="5">
        <v>0.71776407518770302</v>
      </c>
      <c r="AG1058" s="5">
        <v>-7.7648174793836199E-3</v>
      </c>
      <c r="AH1058" s="5">
        <f t="shared" si="16"/>
        <v>0.14401828233348951</v>
      </c>
    </row>
    <row r="1059" spans="1:34" ht="16" customHeight="1" x14ac:dyDescent="0.2">
      <c r="A1059" s="5" t="s">
        <v>287</v>
      </c>
      <c r="B1059" s="5" t="s">
        <v>288</v>
      </c>
      <c r="C1059" s="5" t="s">
        <v>289</v>
      </c>
      <c r="D1059" s="5" t="s">
        <v>4216</v>
      </c>
      <c r="E1059" s="5" t="s">
        <v>4217</v>
      </c>
      <c r="F1059" s="5" t="s">
        <v>4215</v>
      </c>
      <c r="G1059" s="5" t="s">
        <v>4218</v>
      </c>
      <c r="H1059" s="5">
        <v>187.77</v>
      </c>
      <c r="I1059" s="5">
        <v>0</v>
      </c>
      <c r="J1059" s="5">
        <v>5</v>
      </c>
      <c r="K1059" s="5">
        <v>604266.81463092903</v>
      </c>
      <c r="L1059" s="5">
        <v>555990.08456679306</v>
      </c>
      <c r="M1059" s="5">
        <v>561751.03174422204</v>
      </c>
      <c r="N1059" s="5">
        <v>746188.17350745003</v>
      </c>
      <c r="O1059" s="5">
        <v>645077.67579632695</v>
      </c>
      <c r="P1059" s="5">
        <v>590199.29506189702</v>
      </c>
      <c r="Q1059" s="5">
        <v>700984.30064738495</v>
      </c>
      <c r="R1059" s="5">
        <v>488882.57113760599</v>
      </c>
      <c r="S1059" s="5">
        <v>585425.73793299799</v>
      </c>
      <c r="T1059" s="5">
        <v>577059.85387099895</v>
      </c>
      <c r="U1059" s="5">
        <v>580601.48957314203</v>
      </c>
      <c r="V1059" s="5">
        <v>633121.26795096695</v>
      </c>
      <c r="W1059" s="5">
        <v>597233.05484641297</v>
      </c>
      <c r="X1059" s="5">
        <v>583013.61375307001</v>
      </c>
      <c r="Y1059" s="5">
        <v>0.114861949987526</v>
      </c>
      <c r="Z1059" s="5">
        <v>0.117932855000596</v>
      </c>
      <c r="AA1059" s="5">
        <v>0</v>
      </c>
      <c r="AB1059" s="5">
        <v>0</v>
      </c>
      <c r="AC1059" s="5">
        <v>0.59199025417960505</v>
      </c>
      <c r="AD1059" s="5">
        <v>0.72136560774203495</v>
      </c>
      <c r="AE1059" s="5">
        <v>0.59199025417960505</v>
      </c>
      <c r="AF1059" s="5">
        <v>0.72136560774203495</v>
      </c>
      <c r="AG1059" s="5">
        <v>-3.4676731770780102E-2</v>
      </c>
      <c r="AH1059" s="5">
        <f t="shared" si="16"/>
        <v>0.14184456720743441</v>
      </c>
    </row>
    <row r="1060" spans="1:34" ht="16" customHeight="1" x14ac:dyDescent="0.2">
      <c r="A1060" s="5" t="s">
        <v>3675</v>
      </c>
      <c r="B1060" s="5" t="s">
        <v>3676</v>
      </c>
      <c r="C1060" s="5" t="s">
        <v>3677</v>
      </c>
      <c r="D1060" s="5" t="s">
        <v>8717</v>
      </c>
      <c r="E1060" s="5" t="s">
        <v>8718</v>
      </c>
      <c r="F1060" s="5" t="s">
        <v>8716</v>
      </c>
      <c r="G1060" s="5" t="s">
        <v>8719</v>
      </c>
      <c r="H1060" s="5">
        <v>551.41</v>
      </c>
      <c r="I1060" s="5">
        <v>0</v>
      </c>
      <c r="J1060" s="5">
        <v>13</v>
      </c>
      <c r="K1060" s="5">
        <v>1892668.9553628301</v>
      </c>
      <c r="L1060" s="5">
        <v>1696330.68568568</v>
      </c>
      <c r="M1060" s="5">
        <v>1725536.4086643001</v>
      </c>
      <c r="N1060" s="5">
        <v>1985874.5654380899</v>
      </c>
      <c r="O1060" s="5">
        <v>2185554.8010485899</v>
      </c>
      <c r="P1060" s="5">
        <v>1891915.3594817601</v>
      </c>
      <c r="Q1060" s="5">
        <v>1924311.778131</v>
      </c>
      <c r="R1060" s="5">
        <v>1708580.2221144601</v>
      </c>
      <c r="S1060" s="5">
        <v>1790445.24475868</v>
      </c>
      <c r="T1060" s="5">
        <v>2027161.2627004201</v>
      </c>
      <c r="U1060" s="5">
        <v>1996869.6617697</v>
      </c>
      <c r="V1060" s="5">
        <v>2367385.7932178699</v>
      </c>
      <c r="W1060" s="5">
        <v>1892292.15742229</v>
      </c>
      <c r="X1060" s="5">
        <v>1960590.71995035</v>
      </c>
      <c r="Y1060" s="5">
        <v>9.4590055593281597E-2</v>
      </c>
      <c r="Z1060" s="5">
        <v>0.11681809956879501</v>
      </c>
      <c r="AA1060" s="5">
        <v>0</v>
      </c>
      <c r="AB1060" s="5">
        <v>4.7619047619047603E-2</v>
      </c>
      <c r="AC1060" s="5">
        <v>0.59299951011919205</v>
      </c>
      <c r="AD1060" s="5">
        <v>0.72191244710162505</v>
      </c>
      <c r="AE1060" s="5">
        <v>0.59299951011919205</v>
      </c>
      <c r="AF1060" s="5">
        <v>0.72191244710162505</v>
      </c>
      <c r="AG1060" s="5">
        <v>5.0906546961758899E-2</v>
      </c>
      <c r="AH1060" s="5">
        <f t="shared" si="16"/>
        <v>0.14151547008449988</v>
      </c>
    </row>
    <row r="1061" spans="1:34" ht="16" customHeight="1" x14ac:dyDescent="0.2">
      <c r="A1061" s="5" t="s">
        <v>657</v>
      </c>
      <c r="B1061" s="5" t="s">
        <v>658</v>
      </c>
      <c r="C1061" s="5" t="s">
        <v>659</v>
      </c>
      <c r="D1061" s="5" t="s">
        <v>4701</v>
      </c>
      <c r="E1061" s="5" t="s">
        <v>4702</v>
      </c>
      <c r="F1061" s="5" t="s">
        <v>4700</v>
      </c>
      <c r="G1061" s="5" t="s">
        <v>4703</v>
      </c>
      <c r="H1061" s="5">
        <v>55.63</v>
      </c>
      <c r="I1061" s="5">
        <v>1.05374077976818E-3</v>
      </c>
      <c r="J1061" s="5">
        <v>2</v>
      </c>
      <c r="K1061" s="5">
        <v>5846.0313496312001</v>
      </c>
      <c r="L1061" s="5">
        <v>5027.1958409875597</v>
      </c>
      <c r="M1061" s="5">
        <v>5158.5037512505696</v>
      </c>
      <c r="N1061" s="5">
        <v>9768.1651014646795</v>
      </c>
      <c r="O1061" s="5">
        <v>5742.9803921659704</v>
      </c>
      <c r="P1061" s="5">
        <v>6879.2731160923204</v>
      </c>
      <c r="Q1061" s="5">
        <v>1604.56223505818</v>
      </c>
      <c r="R1061" s="5">
        <v>13723.0712402844</v>
      </c>
      <c r="S1061" s="5">
        <v>15350.093239924299</v>
      </c>
      <c r="T1061" s="5">
        <v>14653.880263729399</v>
      </c>
      <c r="U1061" s="5">
        <v>4272.8329940992799</v>
      </c>
      <c r="V1061" s="5">
        <v>8629.8166802124706</v>
      </c>
      <c r="W1061" s="5">
        <v>5794.5058708985798</v>
      </c>
      <c r="X1061" s="5">
        <v>11176.4439602484</v>
      </c>
      <c r="Y1061" s="5">
        <v>0.27705620307805501</v>
      </c>
      <c r="Z1061" s="5">
        <v>0.59862459254841904</v>
      </c>
      <c r="AA1061" s="5">
        <v>0</v>
      </c>
      <c r="AB1061" s="5">
        <v>0</v>
      </c>
      <c r="AC1061" s="5">
        <v>0.59405679498736896</v>
      </c>
      <c r="AD1061" s="5">
        <v>0.72251666850210705</v>
      </c>
      <c r="AE1061" s="5">
        <v>0.59405679498736896</v>
      </c>
      <c r="AF1061" s="5">
        <v>0.72251666850210705</v>
      </c>
      <c r="AG1061" s="5">
        <v>0.90930210043017801</v>
      </c>
      <c r="AH1061" s="5">
        <f t="shared" si="16"/>
        <v>0.14115212925655846</v>
      </c>
    </row>
    <row r="1062" spans="1:34" ht="16" customHeight="1" x14ac:dyDescent="0.2">
      <c r="A1062" s="5" t="s">
        <v>1046</v>
      </c>
      <c r="B1062" s="5" t="s">
        <v>1047</v>
      </c>
      <c r="C1062" s="5" t="s">
        <v>5219</v>
      </c>
      <c r="D1062" s="5" t="s">
        <v>5218</v>
      </c>
      <c r="E1062" s="5" t="s">
        <v>5220</v>
      </c>
      <c r="F1062" s="5" t="s">
        <v>5217</v>
      </c>
      <c r="G1062" s="5" t="s">
        <v>5221</v>
      </c>
      <c r="H1062" s="5">
        <v>272.54000000000002</v>
      </c>
      <c r="I1062" s="5">
        <v>0</v>
      </c>
      <c r="J1062" s="5">
        <v>4</v>
      </c>
      <c r="K1062" s="5">
        <v>9906755.2751284502</v>
      </c>
      <c r="L1062" s="5">
        <v>6890374.9268548703</v>
      </c>
      <c r="M1062" s="5">
        <v>7743497.3320994005</v>
      </c>
      <c r="N1062" s="5">
        <v>8883532.0209957398</v>
      </c>
      <c r="O1062" s="5">
        <v>6931864.9404837098</v>
      </c>
      <c r="P1062" s="5">
        <v>4892926.7902848003</v>
      </c>
      <c r="Q1062" s="5">
        <v>11835391.004667999</v>
      </c>
      <c r="R1062" s="5">
        <v>10004119.893114001</v>
      </c>
      <c r="S1062" s="5">
        <v>10979584.529418301</v>
      </c>
      <c r="T1062" s="5">
        <v>6121472.09192394</v>
      </c>
      <c r="U1062" s="5">
        <v>5034569.1427340899</v>
      </c>
      <c r="V1062" s="5">
        <v>6727496.4821844697</v>
      </c>
      <c r="W1062" s="5">
        <v>7337681.1362915598</v>
      </c>
      <c r="X1062" s="5">
        <v>8365808.1876492398</v>
      </c>
      <c r="Y1062" s="5">
        <v>0.231551559976065</v>
      </c>
      <c r="Z1062" s="5">
        <v>0.336082162579601</v>
      </c>
      <c r="AA1062" s="5">
        <v>4.7619047619047603E-2</v>
      </c>
      <c r="AB1062" s="5">
        <v>9.5238095238095205E-2</v>
      </c>
      <c r="AC1062" s="5">
        <v>0.59976723760533701</v>
      </c>
      <c r="AD1062" s="5">
        <v>0.728705236797204</v>
      </c>
      <c r="AE1062" s="5">
        <v>0.59976723760533701</v>
      </c>
      <c r="AF1062" s="5">
        <v>0.728705236797204</v>
      </c>
      <c r="AG1062" s="5">
        <v>0.163181615034272</v>
      </c>
      <c r="AH1062" s="5">
        <f t="shared" si="16"/>
        <v>0.13744810943231361</v>
      </c>
    </row>
    <row r="1063" spans="1:34" ht="16" customHeight="1" x14ac:dyDescent="0.2">
      <c r="A1063" s="5" t="s">
        <v>2617</v>
      </c>
      <c r="B1063" s="5" t="s">
        <v>2618</v>
      </c>
      <c r="C1063" s="5" t="s">
        <v>2619</v>
      </c>
      <c r="D1063" s="5" t="s">
        <v>7319</v>
      </c>
      <c r="E1063" s="5" t="s">
        <v>7320</v>
      </c>
      <c r="F1063" s="5" t="s">
        <v>7318</v>
      </c>
      <c r="G1063" s="5" t="s">
        <v>7321</v>
      </c>
      <c r="H1063" s="5">
        <v>30.65</v>
      </c>
      <c r="I1063" s="5">
        <v>7.7989601386481804E-3</v>
      </c>
      <c r="J1063" s="5">
        <v>2</v>
      </c>
      <c r="K1063" s="5">
        <v>279972.95112404198</v>
      </c>
      <c r="L1063" s="5">
        <v>175242.264968537</v>
      </c>
      <c r="M1063" s="5">
        <v>272579.55472486903</v>
      </c>
      <c r="N1063" s="5">
        <v>275401.68231834599</v>
      </c>
      <c r="O1063" s="5">
        <v>373532.92070037301</v>
      </c>
      <c r="P1063" s="5">
        <v>254131.38745578899</v>
      </c>
      <c r="Q1063" s="5">
        <v>220890.45594350001</v>
      </c>
      <c r="R1063" s="5">
        <v>221728.884190446</v>
      </c>
      <c r="S1063" s="5">
        <v>271409.09815663402</v>
      </c>
      <c r="T1063" s="5">
        <v>254109.341287502</v>
      </c>
      <c r="U1063" s="5">
        <v>269812.54927216697</v>
      </c>
      <c r="V1063" s="5">
        <v>274403.54277918802</v>
      </c>
      <c r="W1063" s="5">
        <v>273990.61852160702</v>
      </c>
      <c r="X1063" s="5">
        <v>261960.945279835</v>
      </c>
      <c r="Y1063" s="5">
        <v>0.233063779875372</v>
      </c>
      <c r="Z1063" s="5">
        <v>9.8538195561381603E-2</v>
      </c>
      <c r="AA1063" s="5">
        <v>0</v>
      </c>
      <c r="AB1063" s="5">
        <v>0</v>
      </c>
      <c r="AC1063" s="5">
        <v>0.60084236139645197</v>
      </c>
      <c r="AD1063" s="5">
        <v>0.728705236797204</v>
      </c>
      <c r="AE1063" s="5">
        <v>0.60084236139645197</v>
      </c>
      <c r="AF1063" s="5">
        <v>0.728705236797204</v>
      </c>
      <c r="AG1063" s="5">
        <v>-6.5403932284279903E-2</v>
      </c>
      <c r="AH1063" s="5">
        <f t="shared" si="16"/>
        <v>0.13744810943231361</v>
      </c>
    </row>
    <row r="1064" spans="1:34" ht="16" customHeight="1" x14ac:dyDescent="0.2">
      <c r="A1064" s="5" t="s">
        <v>3813</v>
      </c>
      <c r="B1064" s="5" t="s">
        <v>3814</v>
      </c>
      <c r="C1064" s="5" t="s">
        <v>3815</v>
      </c>
      <c r="D1064" s="5" t="s">
        <v>8900</v>
      </c>
      <c r="E1064" s="5" t="s">
        <v>8901</v>
      </c>
      <c r="F1064" s="5" t="s">
        <v>8899</v>
      </c>
      <c r="G1064" s="5" t="s">
        <v>8902</v>
      </c>
      <c r="H1064" s="5">
        <v>34.92</v>
      </c>
      <c r="I1064" s="5">
        <v>5.3667262969588504E-3</v>
      </c>
      <c r="J1064" s="5">
        <v>1</v>
      </c>
      <c r="K1064" s="5">
        <v>23805.528191315501</v>
      </c>
      <c r="L1064" s="5">
        <v>53497.643080293601</v>
      </c>
      <c r="M1064" s="5">
        <v>27518.766374949599</v>
      </c>
      <c r="N1064" s="5">
        <v>8189.9304509008198</v>
      </c>
      <c r="O1064" s="5">
        <v>10890.102372977301</v>
      </c>
      <c r="P1064" s="5">
        <v>12382.015450827501</v>
      </c>
      <c r="Q1064" s="5">
        <v>15272.4534675165</v>
      </c>
      <c r="R1064" s="5">
        <v>28492.536520523801</v>
      </c>
      <c r="S1064" s="5">
        <v>27219.237932905002</v>
      </c>
      <c r="T1064" s="5">
        <v>7926.4254226536405</v>
      </c>
      <c r="U1064" s="5">
        <v>113775.37279173599</v>
      </c>
      <c r="V1064" s="5">
        <v>14339.1759964476</v>
      </c>
      <c r="W1064" s="5">
        <v>18093.771821071499</v>
      </c>
      <c r="X1064" s="5">
        <v>21245.845700210699</v>
      </c>
      <c r="Y1064" s="5">
        <v>0.74438956690410196</v>
      </c>
      <c r="Z1064" s="5">
        <v>1.1487979634863099</v>
      </c>
      <c r="AA1064" s="5">
        <v>0</v>
      </c>
      <c r="AB1064" s="5">
        <v>0.16666666666666699</v>
      </c>
      <c r="AC1064" s="5">
        <v>0.600798985132868</v>
      </c>
      <c r="AD1064" s="5">
        <v>0.728705236797204</v>
      </c>
      <c r="AE1064" s="5">
        <v>0.600798985132868</v>
      </c>
      <c r="AF1064" s="5">
        <v>0.728705236797204</v>
      </c>
      <c r="AG1064" s="5">
        <v>0.24800785822670299</v>
      </c>
      <c r="AH1064" s="5">
        <f t="shared" si="16"/>
        <v>0.13744810943231361</v>
      </c>
    </row>
    <row r="1065" spans="1:34" ht="16" customHeight="1" x14ac:dyDescent="0.2">
      <c r="A1065" s="5" t="s">
        <v>3388</v>
      </c>
      <c r="B1065" s="5" t="s">
        <v>3389</v>
      </c>
      <c r="C1065" s="5" t="s">
        <v>3390</v>
      </c>
      <c r="D1065" s="5" t="s">
        <v>8340</v>
      </c>
      <c r="E1065" s="5" t="s">
        <v>8341</v>
      </c>
      <c r="F1065" s="5" t="s">
        <v>8339</v>
      </c>
      <c r="G1065" s="5" t="s">
        <v>8342</v>
      </c>
      <c r="H1065" s="5">
        <v>426.76</v>
      </c>
      <c r="I1065" s="5">
        <v>0</v>
      </c>
      <c r="J1065" s="5">
        <v>10</v>
      </c>
      <c r="K1065" s="5">
        <v>674628.38641039201</v>
      </c>
      <c r="L1065" s="5">
        <v>643574.37198051298</v>
      </c>
      <c r="M1065" s="5">
        <v>469865.65500825702</v>
      </c>
      <c r="N1065" s="5">
        <v>4723629.04753209</v>
      </c>
      <c r="O1065" s="5">
        <v>5349168.7226582197</v>
      </c>
      <c r="P1065" s="5">
        <v>5762143.2307485398</v>
      </c>
      <c r="Q1065" s="5">
        <v>833674.44292105397</v>
      </c>
      <c r="R1065" s="5">
        <v>971094.16521773802</v>
      </c>
      <c r="S1065" s="5">
        <v>1256983.7331727201</v>
      </c>
      <c r="T1065" s="5">
        <v>2245235.1411749902</v>
      </c>
      <c r="U1065" s="5">
        <v>1970308.12688406</v>
      </c>
      <c r="V1065" s="5">
        <v>1452620.76381187</v>
      </c>
      <c r="W1065" s="5">
        <v>2699128.71697124</v>
      </c>
      <c r="X1065" s="5">
        <v>1354802.24849229</v>
      </c>
      <c r="Y1065" s="5">
        <v>0.88070226467563295</v>
      </c>
      <c r="Z1065" s="5">
        <v>0.38259880529868501</v>
      </c>
      <c r="AA1065" s="5">
        <v>0</v>
      </c>
      <c r="AB1065" s="5">
        <v>0</v>
      </c>
      <c r="AC1065" s="5">
        <v>0.60155558926617603</v>
      </c>
      <c r="AD1065" s="5">
        <v>0.72888391248808504</v>
      </c>
      <c r="AE1065" s="5">
        <v>0.60155558926617603</v>
      </c>
      <c r="AF1065" s="5">
        <v>0.72888391248808504</v>
      </c>
      <c r="AG1065" s="5">
        <v>-0.40171825737074901</v>
      </c>
      <c r="AH1065" s="5">
        <f t="shared" si="16"/>
        <v>0.13734163516687797</v>
      </c>
    </row>
    <row r="1066" spans="1:34" ht="16" customHeight="1" x14ac:dyDescent="0.2">
      <c r="A1066" s="5" t="s">
        <v>3005</v>
      </c>
      <c r="B1066" s="5" t="s">
        <v>3006</v>
      </c>
      <c r="C1066" s="5" t="s">
        <v>3007</v>
      </c>
      <c r="D1066" s="5" t="s">
        <v>7823</v>
      </c>
      <c r="E1066" s="5" t="s">
        <v>7824</v>
      </c>
      <c r="F1066" s="5" t="s">
        <v>7822</v>
      </c>
      <c r="G1066" s="5" t="s">
        <v>7825</v>
      </c>
      <c r="H1066" s="5">
        <v>50.11</v>
      </c>
      <c r="I1066" s="5">
        <v>1.0111223458038399E-3</v>
      </c>
      <c r="J1066" s="5">
        <v>2</v>
      </c>
      <c r="K1066" s="5">
        <v>1067.9206256259099</v>
      </c>
      <c r="L1066" s="5">
        <v>18661.550228435899</v>
      </c>
      <c r="M1066" s="5">
        <v>47539.1596409306</v>
      </c>
      <c r="N1066" s="5">
        <v>23522.984539142599</v>
      </c>
      <c r="O1066" s="5">
        <v>1895.6859483098799</v>
      </c>
      <c r="P1066" s="5">
        <v>1487.8398002884701</v>
      </c>
      <c r="Q1066" s="5">
        <v>117281.31590996499</v>
      </c>
      <c r="R1066" s="5">
        <v>8095.4451251549299</v>
      </c>
      <c r="S1066" s="5">
        <v>2892.9552287608099</v>
      </c>
      <c r="T1066" s="5">
        <v>12142.1535299242</v>
      </c>
      <c r="U1066" s="5">
        <v>4549.4413116309597</v>
      </c>
      <c r="V1066" s="5">
        <v>5070.6896908997896</v>
      </c>
      <c r="W1066" s="5">
        <v>10278.618088372899</v>
      </c>
      <c r="X1066" s="5">
        <v>6583.0674080273602</v>
      </c>
      <c r="Y1066" s="5">
        <v>1.1714332357038799</v>
      </c>
      <c r="Z1066" s="5">
        <v>1.81254936062122</v>
      </c>
      <c r="AA1066" s="5">
        <v>0.25</v>
      </c>
      <c r="AB1066" s="5">
        <v>0.16666666666666699</v>
      </c>
      <c r="AC1066" s="5">
        <v>0.604021528789632</v>
      </c>
      <c r="AD1066" s="5">
        <v>0.73118395590323804</v>
      </c>
      <c r="AE1066" s="5">
        <v>0.604021528789632</v>
      </c>
      <c r="AF1066" s="5">
        <v>0.73118395590323804</v>
      </c>
      <c r="AG1066" s="5">
        <v>0.107287744138166</v>
      </c>
      <c r="AH1066" s="5">
        <f t="shared" si="16"/>
        <v>0.1359733467314691</v>
      </c>
    </row>
    <row r="1067" spans="1:34" ht="16" customHeight="1" x14ac:dyDescent="0.2">
      <c r="A1067" s="5" t="s">
        <v>974</v>
      </c>
      <c r="B1067" s="5" t="s">
        <v>975</v>
      </c>
      <c r="C1067" s="5" t="s">
        <v>976</v>
      </c>
      <c r="D1067" s="5" t="s">
        <v>5122</v>
      </c>
      <c r="E1067" s="5" t="s">
        <v>5123</v>
      </c>
      <c r="F1067" s="5" t="s">
        <v>5121</v>
      </c>
      <c r="G1067" s="5" t="s">
        <v>5124</v>
      </c>
      <c r="H1067" s="5">
        <v>57.65</v>
      </c>
      <c r="I1067" s="5">
        <v>1.07411385606874E-3</v>
      </c>
      <c r="J1067" s="5">
        <v>3</v>
      </c>
      <c r="K1067" s="5">
        <v>374420.37107711</v>
      </c>
      <c r="L1067" s="5">
        <v>344103.25116969901</v>
      </c>
      <c r="M1067" s="5">
        <v>374946.04086640902</v>
      </c>
      <c r="N1067" s="5">
        <v>226836.98666218799</v>
      </c>
      <c r="O1067" s="5">
        <v>214777.04869338599</v>
      </c>
      <c r="P1067" s="5">
        <v>251563.57692626701</v>
      </c>
      <c r="Q1067" s="5">
        <v>199828.22627264701</v>
      </c>
      <c r="R1067" s="5">
        <v>350834.56801123801</v>
      </c>
      <c r="S1067" s="5">
        <v>411171.817569907</v>
      </c>
      <c r="T1067" s="5">
        <v>228904.67707134699</v>
      </c>
      <c r="U1067" s="5">
        <v>276322.392306817</v>
      </c>
      <c r="V1067" s="5">
        <v>201204.002063569</v>
      </c>
      <c r="W1067" s="5">
        <v>297833.41404798301</v>
      </c>
      <c r="X1067" s="5">
        <v>252613.53468908201</v>
      </c>
      <c r="Y1067" s="5">
        <v>0.25145408950205</v>
      </c>
      <c r="Z1067" s="5">
        <v>0.31130919237656701</v>
      </c>
      <c r="AA1067" s="5">
        <v>0</v>
      </c>
      <c r="AB1067" s="5">
        <v>0</v>
      </c>
      <c r="AC1067" s="5">
        <v>0.605834319972685</v>
      </c>
      <c r="AD1067" s="5">
        <v>0.73131640499045802</v>
      </c>
      <c r="AE1067" s="5">
        <v>0.605834319972685</v>
      </c>
      <c r="AF1067" s="5">
        <v>0.73131640499045802</v>
      </c>
      <c r="AG1067" s="5">
        <v>-0.226332578977157</v>
      </c>
      <c r="AH1067" s="5">
        <f t="shared" si="16"/>
        <v>0.13589468431276738</v>
      </c>
    </row>
    <row r="1068" spans="1:34" ht="16" customHeight="1" x14ac:dyDescent="0.2">
      <c r="A1068" s="5" t="s">
        <v>1991</v>
      </c>
      <c r="B1068" s="5" t="s">
        <v>1992</v>
      </c>
      <c r="C1068" s="5" t="s">
        <v>1993</v>
      </c>
      <c r="D1068" s="5" t="s">
        <v>6477</v>
      </c>
      <c r="E1068" s="5" t="s">
        <v>6478</v>
      </c>
      <c r="F1068" s="5" t="s">
        <v>6476</v>
      </c>
      <c r="G1068" s="5" t="s">
        <v>6479</v>
      </c>
      <c r="H1068" s="5">
        <v>89</v>
      </c>
      <c r="I1068" s="5">
        <v>0</v>
      </c>
      <c r="J1068" s="5">
        <v>3</v>
      </c>
      <c r="K1068" s="5">
        <v>410822.33467743802</v>
      </c>
      <c r="L1068" s="5">
        <v>397728.15469309798</v>
      </c>
      <c r="M1068" s="5">
        <v>387043.64367359498</v>
      </c>
      <c r="N1068" s="5">
        <v>402157.25181705499</v>
      </c>
      <c r="O1068" s="5">
        <v>379871.079158429</v>
      </c>
      <c r="P1068" s="5">
        <v>382477.59987256001</v>
      </c>
      <c r="Q1068" s="5">
        <v>400779.632129037</v>
      </c>
      <c r="R1068" s="5">
        <v>397416.22495094198</v>
      </c>
      <c r="S1068" s="5">
        <v>444843.53981398401</v>
      </c>
      <c r="T1068" s="5">
        <v>328529.356495485</v>
      </c>
      <c r="U1068" s="5">
        <v>410334.77891585202</v>
      </c>
      <c r="V1068" s="5">
        <v>466282.49647995102</v>
      </c>
      <c r="W1068" s="5">
        <v>392385.89918334701</v>
      </c>
      <c r="X1068" s="5">
        <v>405557.20552244497</v>
      </c>
      <c r="Y1068" s="5">
        <v>3.0963054737804401E-2</v>
      </c>
      <c r="Z1068" s="5">
        <v>0.11619697843364001</v>
      </c>
      <c r="AA1068" s="5">
        <v>0</v>
      </c>
      <c r="AB1068" s="5">
        <v>5.5555555555555601E-2</v>
      </c>
      <c r="AC1068" s="5">
        <v>0.60543472022633504</v>
      </c>
      <c r="AD1068" s="5">
        <v>0.73131640499045802</v>
      </c>
      <c r="AE1068" s="5">
        <v>0.60543472022633504</v>
      </c>
      <c r="AF1068" s="5">
        <v>0.73131640499045802</v>
      </c>
      <c r="AG1068" s="5">
        <v>4.7665840835620102E-2</v>
      </c>
      <c r="AH1068" s="5">
        <f t="shared" si="16"/>
        <v>0.13589468431276738</v>
      </c>
    </row>
    <row r="1069" spans="1:34" ht="16" customHeight="1" x14ac:dyDescent="0.2">
      <c r="A1069" s="5" t="s">
        <v>2767</v>
      </c>
      <c r="B1069" s="5" t="s">
        <v>2768</v>
      </c>
      <c r="C1069" s="5" t="s">
        <v>2769</v>
      </c>
      <c r="D1069" s="5" t="s">
        <v>7519</v>
      </c>
      <c r="E1069" s="5" t="s">
        <v>7520</v>
      </c>
      <c r="F1069" s="5" t="s">
        <v>7518</v>
      </c>
      <c r="G1069" s="5" t="s">
        <v>7521</v>
      </c>
      <c r="H1069" s="5">
        <v>66.540000000000006</v>
      </c>
      <c r="I1069" s="5">
        <v>0</v>
      </c>
      <c r="J1069" s="5">
        <v>1</v>
      </c>
      <c r="K1069" s="5">
        <v>18220.6616891267</v>
      </c>
      <c r="L1069" s="5">
        <v>16157.577646722901</v>
      </c>
      <c r="M1069" s="5">
        <v>25493.050264179201</v>
      </c>
      <c r="N1069" s="5">
        <v>18523.849617860302</v>
      </c>
      <c r="O1069" s="5">
        <v>42527.233044093002</v>
      </c>
      <c r="P1069" s="5">
        <v>32607.831611552701</v>
      </c>
      <c r="Q1069" s="5">
        <v>29654.841746810798</v>
      </c>
      <c r="R1069" s="5">
        <v>13496.121212956001</v>
      </c>
      <c r="S1069" s="5">
        <v>18841.832838110699</v>
      </c>
      <c r="T1069" s="5">
        <v>48229.364563966803</v>
      </c>
      <c r="U1069" s="5">
        <v>26021.5947795047</v>
      </c>
      <c r="V1069" s="5">
        <v>8694.2096381090996</v>
      </c>
      <c r="W1069" s="5">
        <v>22008.449941019699</v>
      </c>
      <c r="X1069" s="5">
        <v>22431.713808807701</v>
      </c>
      <c r="Y1069" s="5">
        <v>0.40210430477777398</v>
      </c>
      <c r="Z1069" s="5">
        <v>0.58373761381428202</v>
      </c>
      <c r="AA1069" s="5">
        <v>0</v>
      </c>
      <c r="AB1069" s="5">
        <v>0</v>
      </c>
      <c r="AC1069" s="5">
        <v>0.60513630213537295</v>
      </c>
      <c r="AD1069" s="5">
        <v>0.73131640499045802</v>
      </c>
      <c r="AE1069" s="5">
        <v>0.60513630213537295</v>
      </c>
      <c r="AF1069" s="5">
        <v>0.73131640499045802</v>
      </c>
      <c r="AG1069" s="5">
        <v>2.7080369718438701E-2</v>
      </c>
      <c r="AH1069" s="5">
        <f t="shared" si="16"/>
        <v>0.13589468431276738</v>
      </c>
    </row>
    <row r="1070" spans="1:34" ht="16" customHeight="1" x14ac:dyDescent="0.2">
      <c r="A1070" s="5" t="s">
        <v>3831</v>
      </c>
      <c r="B1070" s="5" t="s">
        <v>3832</v>
      </c>
      <c r="C1070" s="5" t="s">
        <v>3833</v>
      </c>
      <c r="D1070" s="5" t="s">
        <v>8924</v>
      </c>
      <c r="E1070" s="5" t="s">
        <v>8925</v>
      </c>
      <c r="F1070" s="5" t="s">
        <v>8923</v>
      </c>
      <c r="G1070" s="5" t="s">
        <v>8926</v>
      </c>
      <c r="H1070" s="5">
        <v>29.35</v>
      </c>
      <c r="I1070" s="5">
        <v>0</v>
      </c>
      <c r="J1070" s="5">
        <v>1</v>
      </c>
      <c r="K1070" s="5">
        <v>12722.3891061056</v>
      </c>
      <c r="L1070" s="5">
        <v>10230.226586815101</v>
      </c>
      <c r="M1070" s="5">
        <v>11523.928543800001</v>
      </c>
      <c r="N1070" s="5">
        <v>8195.3052697028997</v>
      </c>
      <c r="O1070" s="5">
        <v>8030.5542752614101</v>
      </c>
      <c r="P1070" s="5">
        <v>5681.3685055529204</v>
      </c>
      <c r="Q1070" s="5">
        <v>12398.595477662901</v>
      </c>
      <c r="R1070" s="5">
        <v>7440.46674487774</v>
      </c>
      <c r="S1070" s="5">
        <v>3330.6136421471901</v>
      </c>
      <c r="T1070" s="5">
        <v>15886.375483918</v>
      </c>
      <c r="U1070" s="5">
        <v>9259.7512522221896</v>
      </c>
      <c r="V1070" s="5">
        <v>5882.4465851701598</v>
      </c>
      <c r="W1070" s="5">
        <v>9212.7659282589993</v>
      </c>
      <c r="X1070" s="5">
        <v>8350.1089985499602</v>
      </c>
      <c r="Y1070" s="5">
        <v>0.27500644009987102</v>
      </c>
      <c r="Z1070" s="5">
        <v>0.50325419579418995</v>
      </c>
      <c r="AA1070" s="5">
        <v>0</v>
      </c>
      <c r="AB1070" s="5">
        <v>0</v>
      </c>
      <c r="AC1070" s="5">
        <v>0.60705794259297896</v>
      </c>
      <c r="AD1070" s="5">
        <v>0.73181670459348402</v>
      </c>
      <c r="AE1070" s="5">
        <v>0.60705794259297896</v>
      </c>
      <c r="AF1070" s="5">
        <v>0.73181670459348402</v>
      </c>
      <c r="AG1070" s="5">
        <v>-0.14159866014799899</v>
      </c>
      <c r="AH1070" s="5">
        <f t="shared" si="16"/>
        <v>0.135597681444146</v>
      </c>
    </row>
    <row r="1071" spans="1:34" ht="16" customHeight="1" x14ac:dyDescent="0.2">
      <c r="A1071" s="5" t="s">
        <v>3837</v>
      </c>
      <c r="B1071" s="5" t="s">
        <v>3838</v>
      </c>
      <c r="C1071" s="5" t="s">
        <v>3839</v>
      </c>
      <c r="D1071" s="5" t="s">
        <v>8932</v>
      </c>
      <c r="E1071" s="5" t="s">
        <v>8933</v>
      </c>
      <c r="F1071" s="5" t="s">
        <v>8931</v>
      </c>
      <c r="G1071" s="5" t="s">
        <v>8934</v>
      </c>
      <c r="H1071" s="5">
        <v>45.39</v>
      </c>
      <c r="I1071" s="5">
        <v>2.9041626331074502E-3</v>
      </c>
      <c r="J1071" s="5">
        <v>1</v>
      </c>
      <c r="K1071" s="5">
        <v>21364.902934995102</v>
      </c>
      <c r="L1071" s="5">
        <v>23485.402807468301</v>
      </c>
      <c r="M1071" s="5">
        <v>11351.967836081199</v>
      </c>
      <c r="N1071" s="5">
        <v>23362.083282929001</v>
      </c>
      <c r="O1071" s="5">
        <v>26887.313943195801</v>
      </c>
      <c r="P1071" s="5">
        <v>31956.6122670281</v>
      </c>
      <c r="Q1071" s="5">
        <v>9814.6982953675906</v>
      </c>
      <c r="R1071" s="5">
        <v>20525.5473056054</v>
      </c>
      <c r="S1071" s="5">
        <v>35783.613068347899</v>
      </c>
      <c r="T1071" s="5">
        <v>25261.519904469598</v>
      </c>
      <c r="U1071" s="5">
        <v>11318.0896410938</v>
      </c>
      <c r="V1071" s="5">
        <v>26583.7728133934</v>
      </c>
      <c r="W1071" s="5">
        <v>23423.743045198698</v>
      </c>
      <c r="X1071" s="5">
        <v>22893.533605037501</v>
      </c>
      <c r="Y1071" s="5">
        <v>0.29657313695969001</v>
      </c>
      <c r="Z1071" s="5">
        <v>0.45714818054058298</v>
      </c>
      <c r="AA1071" s="5">
        <v>0</v>
      </c>
      <c r="AB1071" s="5">
        <v>0</v>
      </c>
      <c r="AC1071" s="5">
        <v>0.60738513758574098</v>
      </c>
      <c r="AD1071" s="5">
        <v>0.73181670459348402</v>
      </c>
      <c r="AE1071" s="5">
        <v>0.60738513758574098</v>
      </c>
      <c r="AF1071" s="5">
        <v>0.73181670459348402</v>
      </c>
      <c r="AG1071" s="5">
        <v>-4.0785566476506198E-2</v>
      </c>
      <c r="AH1071" s="5">
        <f t="shared" si="16"/>
        <v>0.135597681444146</v>
      </c>
    </row>
    <row r="1072" spans="1:34" ht="16" customHeight="1" x14ac:dyDescent="0.2">
      <c r="A1072" s="5" t="s">
        <v>2862</v>
      </c>
      <c r="B1072" s="5" t="s">
        <v>2863</v>
      </c>
      <c r="C1072" s="5" t="s">
        <v>2864</v>
      </c>
      <c r="D1072" s="5" t="s">
        <v>7647</v>
      </c>
      <c r="E1072" s="5" t="s">
        <v>7648</v>
      </c>
      <c r="F1072" s="5" t="s">
        <v>7646</v>
      </c>
      <c r="G1072" s="5" t="s">
        <v>7649</v>
      </c>
      <c r="H1072" s="5">
        <v>31.8</v>
      </c>
      <c r="I1072" s="5">
        <v>7.9086115992970107E-3</v>
      </c>
      <c r="J1072" s="5">
        <v>2</v>
      </c>
      <c r="K1072" s="5">
        <v>21896.5994048065</v>
      </c>
      <c r="L1072" s="5">
        <v>16872.006790141601</v>
      </c>
      <c r="M1072" s="5">
        <v>13903.434041504201</v>
      </c>
      <c r="N1072" s="5">
        <v>63245.731958572796</v>
      </c>
      <c r="O1072" s="5">
        <v>69459.561739812794</v>
      </c>
      <c r="P1072" s="5">
        <v>64516.632803979497</v>
      </c>
      <c r="Q1072" s="5">
        <v>25197.465189850998</v>
      </c>
      <c r="R1072" s="5">
        <v>16930.7929493054</v>
      </c>
      <c r="S1072" s="5">
        <v>7621.8730966114599</v>
      </c>
      <c r="T1072" s="5">
        <v>25950.171010591301</v>
      </c>
      <c r="U1072" s="5">
        <v>198070.17418744601</v>
      </c>
      <c r="V1072" s="5">
        <v>18842.2468377347</v>
      </c>
      <c r="W1072" s="5">
        <v>42571.165681689701</v>
      </c>
      <c r="X1072" s="5">
        <v>22019.856013792902</v>
      </c>
      <c r="Y1072" s="5">
        <v>0.63856688519526505</v>
      </c>
      <c r="Z1072" s="5">
        <v>1.5059470074775201</v>
      </c>
      <c r="AA1072" s="5">
        <v>8.3333333333333301E-2</v>
      </c>
      <c r="AB1072" s="5">
        <v>0</v>
      </c>
      <c r="AC1072" s="5">
        <v>0.61142456134623702</v>
      </c>
      <c r="AD1072" s="5">
        <v>0.73599517291023597</v>
      </c>
      <c r="AE1072" s="5">
        <v>0.61142456134623702</v>
      </c>
      <c r="AF1072" s="5">
        <v>0.73599517291023597</v>
      </c>
      <c r="AG1072" s="5">
        <v>-0.77221267011578298</v>
      </c>
      <c r="AH1072" s="5">
        <f t="shared" si="16"/>
        <v>0.1331250340121245</v>
      </c>
    </row>
    <row r="1073" spans="1:34" ht="16" customHeight="1" x14ac:dyDescent="0.2">
      <c r="A1073" s="5" t="s">
        <v>1416</v>
      </c>
      <c r="B1073" s="5" t="s">
        <v>1417</v>
      </c>
      <c r="C1073" s="5" t="s">
        <v>1418</v>
      </c>
      <c r="D1073" s="5" t="s">
        <v>5713</v>
      </c>
      <c r="E1073" s="5" t="s">
        <v>5714</v>
      </c>
      <c r="F1073" s="5" t="s">
        <v>5712</v>
      </c>
      <c r="G1073" s="5" t="s">
        <v>5715</v>
      </c>
      <c r="H1073" s="5">
        <v>454.82</v>
      </c>
      <c r="I1073" s="5">
        <v>0</v>
      </c>
      <c r="J1073" s="5">
        <v>7</v>
      </c>
      <c r="K1073" s="5">
        <v>1404817.4513284899</v>
      </c>
      <c r="L1073" s="5">
        <v>1549155.99616273</v>
      </c>
      <c r="M1073" s="5">
        <v>1526435.7431974199</v>
      </c>
      <c r="N1073" s="5">
        <v>1313320.82165372</v>
      </c>
      <c r="O1073" s="5">
        <v>1423161.3031922199</v>
      </c>
      <c r="P1073" s="5">
        <v>1506239.50119044</v>
      </c>
      <c r="Q1073" s="5">
        <v>1299719.9334716699</v>
      </c>
      <c r="R1073" s="5">
        <v>1363056.25146682</v>
      </c>
      <c r="S1073" s="5">
        <v>1070368.68680473</v>
      </c>
      <c r="T1073" s="5">
        <v>1678388.22412444</v>
      </c>
      <c r="U1073" s="5">
        <v>1461363.30692664</v>
      </c>
      <c r="V1073" s="5">
        <v>1602941.31857246</v>
      </c>
      <c r="W1073" s="5">
        <v>1464700.40219133</v>
      </c>
      <c r="X1073" s="5">
        <v>1412209.7791967299</v>
      </c>
      <c r="Y1073" s="5">
        <v>6.1667788570353599E-2</v>
      </c>
      <c r="Z1073" s="5">
        <v>0.155598335272188</v>
      </c>
      <c r="AA1073" s="5">
        <v>4.5454545454545497E-2</v>
      </c>
      <c r="AB1073" s="5">
        <v>7.5757575757575801E-2</v>
      </c>
      <c r="AC1073" s="5">
        <v>0.61775234817351499</v>
      </c>
      <c r="AD1073" s="5">
        <v>0.74291785662697196</v>
      </c>
      <c r="AE1073" s="5">
        <v>0.61775234817351499</v>
      </c>
      <c r="AF1073" s="5">
        <v>0.74291785662697196</v>
      </c>
      <c r="AG1073" s="5">
        <v>-5.29451918979085E-2</v>
      </c>
      <c r="AH1073" s="5">
        <f t="shared" si="16"/>
        <v>0.12905920290940176</v>
      </c>
    </row>
    <row r="1074" spans="1:34" ht="16" customHeight="1" x14ac:dyDescent="0.2">
      <c r="A1074" s="5" t="s">
        <v>1608</v>
      </c>
      <c r="B1074" s="5" t="s">
        <v>1609</v>
      </c>
      <c r="C1074" s="5" t="s">
        <v>1610</v>
      </c>
      <c r="D1074" s="5" t="s">
        <v>5967</v>
      </c>
      <c r="E1074" s="5" t="s">
        <v>5968</v>
      </c>
      <c r="F1074" s="5" t="s">
        <v>5966</v>
      </c>
      <c r="G1074" s="5" t="s">
        <v>5969</v>
      </c>
      <c r="H1074" s="5">
        <v>584.63</v>
      </c>
      <c r="I1074" s="5">
        <v>0</v>
      </c>
      <c r="J1074" s="5">
        <v>14</v>
      </c>
      <c r="K1074" s="5">
        <v>1587842.2451054701</v>
      </c>
      <c r="L1074" s="5">
        <v>1610791.6968870601</v>
      </c>
      <c r="M1074" s="5">
        <v>1602512.8844428801</v>
      </c>
      <c r="N1074" s="5">
        <v>824094.17580864695</v>
      </c>
      <c r="O1074" s="5">
        <v>930923.424864723</v>
      </c>
      <c r="P1074" s="5">
        <v>939409.19138230302</v>
      </c>
      <c r="Q1074" s="5">
        <v>1693076.3532362899</v>
      </c>
      <c r="R1074" s="5">
        <v>1353070.12449151</v>
      </c>
      <c r="S1074" s="5">
        <v>1358409.2517472601</v>
      </c>
      <c r="T1074" s="5">
        <v>846090.12886157597</v>
      </c>
      <c r="U1074" s="5">
        <v>787926.47981163696</v>
      </c>
      <c r="V1074" s="5">
        <v>840117.92611715198</v>
      </c>
      <c r="W1074" s="5">
        <v>1263625.71824389</v>
      </c>
      <c r="X1074" s="5">
        <v>1099580.1266765499</v>
      </c>
      <c r="Y1074" s="5">
        <v>0.30965815800607599</v>
      </c>
      <c r="Z1074" s="5">
        <v>0.32613940025260402</v>
      </c>
      <c r="AA1074" s="5">
        <v>1.1904761904761901E-2</v>
      </c>
      <c r="AB1074" s="5">
        <v>2.3809523809523801E-2</v>
      </c>
      <c r="AC1074" s="5">
        <v>0.61946878279576201</v>
      </c>
      <c r="AD1074" s="5">
        <v>0.74359346900367396</v>
      </c>
      <c r="AE1074" s="5">
        <v>0.61946878279576201</v>
      </c>
      <c r="AF1074" s="5">
        <v>0.74359346900367396</v>
      </c>
      <c r="AG1074" s="5">
        <v>-0.19088666543573399</v>
      </c>
      <c r="AH1074" s="5">
        <f t="shared" si="16"/>
        <v>0.12866443330051783</v>
      </c>
    </row>
    <row r="1075" spans="1:34" ht="16" customHeight="1" x14ac:dyDescent="0.2">
      <c r="A1075" s="5" t="s">
        <v>3250</v>
      </c>
      <c r="B1075" s="5" t="s">
        <v>3251</v>
      </c>
      <c r="C1075" s="5" t="s">
        <v>3252</v>
      </c>
      <c r="D1075" s="5" t="s">
        <v>8162</v>
      </c>
      <c r="E1075" s="5" t="s">
        <v>8976</v>
      </c>
      <c r="F1075" s="5" t="s">
        <v>8161</v>
      </c>
      <c r="G1075" s="5" t="s">
        <v>8163</v>
      </c>
      <c r="H1075" s="5">
        <v>56.78</v>
      </c>
      <c r="I1075" s="5">
        <v>1.06269925611052E-3</v>
      </c>
      <c r="J1075" s="5">
        <v>2</v>
      </c>
      <c r="K1075" s="5">
        <v>476790.75283813098</v>
      </c>
      <c r="L1075" s="5">
        <v>491698.70419705502</v>
      </c>
      <c r="M1075" s="5">
        <v>380691.791218689</v>
      </c>
      <c r="N1075" s="5">
        <v>578808.83518833097</v>
      </c>
      <c r="O1075" s="5">
        <v>506814.994845832</v>
      </c>
      <c r="P1075" s="5">
        <v>506576.57758908399</v>
      </c>
      <c r="Q1075" s="5">
        <v>489167.20050187898</v>
      </c>
      <c r="R1075" s="5">
        <v>445949.131850456</v>
      </c>
      <c r="S1075" s="5">
        <v>569300.26933399006</v>
      </c>
      <c r="T1075" s="5">
        <v>360549.37775742402</v>
      </c>
      <c r="U1075" s="5">
        <v>442531.23073224898</v>
      </c>
      <c r="V1075" s="5">
        <v>515655.09549984301</v>
      </c>
      <c r="W1075" s="5">
        <v>499137.64089306898</v>
      </c>
      <c r="X1075" s="5">
        <v>467558.16617616703</v>
      </c>
      <c r="Y1075" s="5">
        <v>0.13083702689572799</v>
      </c>
      <c r="Z1075" s="5">
        <v>0.15214144816683001</v>
      </c>
      <c r="AA1075" s="5">
        <v>5.5555555555555601E-2</v>
      </c>
      <c r="AB1075" s="5">
        <v>0</v>
      </c>
      <c r="AC1075" s="5">
        <v>0.61896413730053002</v>
      </c>
      <c r="AD1075" s="5">
        <v>0.74359346900367396</v>
      </c>
      <c r="AE1075" s="5">
        <v>0.61896413730053002</v>
      </c>
      <c r="AF1075" s="5">
        <v>0.74359346900367396</v>
      </c>
      <c r="AG1075" s="5">
        <v>-9.5674049492338001E-2</v>
      </c>
      <c r="AH1075" s="5">
        <f t="shared" si="16"/>
        <v>0.12866443330051783</v>
      </c>
    </row>
    <row r="1076" spans="1:34" ht="16" customHeight="1" x14ac:dyDescent="0.2">
      <c r="A1076" s="5" t="s">
        <v>3615</v>
      </c>
      <c r="B1076" s="5" t="s">
        <v>3616</v>
      </c>
      <c r="C1076" s="5" t="s">
        <v>3617</v>
      </c>
      <c r="D1076" s="5" t="s">
        <v>8638</v>
      </c>
      <c r="E1076" s="5" t="s">
        <v>8639</v>
      </c>
      <c r="F1076" s="5" t="s">
        <v>8637</v>
      </c>
      <c r="G1076" s="5" t="s">
        <v>8640</v>
      </c>
      <c r="H1076" s="5">
        <v>233.29</v>
      </c>
      <c r="I1076" s="5">
        <v>0</v>
      </c>
      <c r="J1076" s="5">
        <v>7</v>
      </c>
      <c r="K1076" s="5">
        <v>278928.02218948101</v>
      </c>
      <c r="L1076" s="5">
        <v>379203.86414531898</v>
      </c>
      <c r="M1076" s="5">
        <v>345741.38098252797</v>
      </c>
      <c r="N1076" s="5">
        <v>374447.83466191299</v>
      </c>
      <c r="O1076" s="5">
        <v>357213.552496902</v>
      </c>
      <c r="P1076" s="5">
        <v>426581.35757153499</v>
      </c>
      <c r="Q1076" s="5">
        <v>259319.700821643</v>
      </c>
      <c r="R1076" s="5">
        <v>296027.181162444</v>
      </c>
      <c r="S1076" s="5">
        <v>298327.42507598898</v>
      </c>
      <c r="T1076" s="5">
        <v>342312.27323745302</v>
      </c>
      <c r="U1076" s="5">
        <v>421808.17412795097</v>
      </c>
      <c r="V1076" s="5">
        <v>459790.831214434</v>
      </c>
      <c r="W1076" s="5">
        <v>365830.69357940799</v>
      </c>
      <c r="X1076" s="5">
        <v>320319.84915672097</v>
      </c>
      <c r="Y1076" s="5">
        <v>0.134775329768967</v>
      </c>
      <c r="Z1076" s="5">
        <v>0.227368886207857</v>
      </c>
      <c r="AA1076" s="5">
        <v>7.1428571428571397E-2</v>
      </c>
      <c r="AB1076" s="5">
        <v>0</v>
      </c>
      <c r="AC1076" s="5">
        <v>0.62074447221584195</v>
      </c>
      <c r="AD1076" s="5">
        <v>0.74443098716387801</v>
      </c>
      <c r="AE1076" s="5">
        <v>0.62074447221584195</v>
      </c>
      <c r="AF1076" s="5">
        <v>0.74443098716387801</v>
      </c>
      <c r="AG1076" s="5">
        <v>-0.19467096703119999</v>
      </c>
      <c r="AH1076" s="5">
        <f t="shared" si="16"/>
        <v>0.12817555752650597</v>
      </c>
    </row>
    <row r="1077" spans="1:34" ht="16" customHeight="1" x14ac:dyDescent="0.2">
      <c r="A1077" s="5" t="s">
        <v>1007</v>
      </c>
      <c r="B1077" s="5" t="s">
        <v>1008</v>
      </c>
      <c r="C1077" s="5" t="s">
        <v>1009</v>
      </c>
      <c r="D1077" s="5" t="s">
        <v>5166</v>
      </c>
      <c r="E1077" s="5" t="s">
        <v>5167</v>
      </c>
      <c r="F1077" s="5" t="s">
        <v>5165</v>
      </c>
      <c r="G1077" s="5" t="s">
        <v>5168</v>
      </c>
      <c r="H1077" s="5">
        <v>1434.71</v>
      </c>
      <c r="I1077" s="5">
        <v>0</v>
      </c>
      <c r="J1077" s="5">
        <v>29</v>
      </c>
      <c r="K1077" s="5">
        <v>20339001.950043801</v>
      </c>
      <c r="L1077" s="5">
        <v>22296522.091680501</v>
      </c>
      <c r="M1077" s="5">
        <v>21346441.985712599</v>
      </c>
      <c r="N1077" s="5">
        <v>18764611.992100898</v>
      </c>
      <c r="O1077" s="5">
        <v>15914385.692586301</v>
      </c>
      <c r="P1077" s="5">
        <v>16449765.0537716</v>
      </c>
      <c r="Q1077" s="5">
        <v>16283978.602502</v>
      </c>
      <c r="R1077" s="5">
        <v>19674774.2562535</v>
      </c>
      <c r="S1077" s="5">
        <v>19492201.017134801</v>
      </c>
      <c r="T1077" s="5">
        <v>17555354.599773999</v>
      </c>
      <c r="U1077" s="5">
        <v>19474546.163924601</v>
      </c>
      <c r="V1077" s="5">
        <v>18077365.7924871</v>
      </c>
      <c r="W1077" s="5">
        <v>19551806.971072402</v>
      </c>
      <c r="X1077" s="5">
        <v>18775955.978205901</v>
      </c>
      <c r="Y1077" s="5">
        <v>0.13600252768511301</v>
      </c>
      <c r="Z1077" s="5">
        <v>7.3869071726749197E-2</v>
      </c>
      <c r="AA1077" s="5">
        <v>1.6666666666666701E-2</v>
      </c>
      <c r="AB1077" s="5">
        <v>2.0833333333333301E-2</v>
      </c>
      <c r="AC1077" s="5">
        <v>0.62174890782801295</v>
      </c>
      <c r="AD1077" s="5">
        <v>0.74494194723951701</v>
      </c>
      <c r="AE1077" s="5">
        <v>0.62174890782801295</v>
      </c>
      <c r="AF1077" s="5">
        <v>0.74494194723951701</v>
      </c>
      <c r="AG1077" s="5">
        <v>-5.8244586078043198E-2</v>
      </c>
      <c r="AH1077" s="5">
        <f t="shared" si="16"/>
        <v>0.1278775701723612</v>
      </c>
    </row>
    <row r="1078" spans="1:34" ht="16" customHeight="1" x14ac:dyDescent="0.2">
      <c r="A1078" s="5" t="s">
        <v>3573</v>
      </c>
      <c r="B1078" s="5" t="s">
        <v>3574</v>
      </c>
      <c r="C1078" s="5" t="s">
        <v>3575</v>
      </c>
      <c r="D1078" s="5" t="s">
        <v>8583</v>
      </c>
      <c r="E1078" s="5" t="s">
        <v>8584</v>
      </c>
      <c r="F1078" s="5" t="s">
        <v>8582</v>
      </c>
      <c r="G1078" s="5" t="s">
        <v>8585</v>
      </c>
      <c r="H1078" s="5">
        <v>110.73</v>
      </c>
      <c r="I1078" s="5">
        <v>0</v>
      </c>
      <c r="J1078" s="5">
        <v>4</v>
      </c>
      <c r="K1078" s="5">
        <v>845949.49065938301</v>
      </c>
      <c r="L1078" s="5">
        <v>859376.10389633302</v>
      </c>
      <c r="M1078" s="5">
        <v>852816.98700444796</v>
      </c>
      <c r="N1078" s="5">
        <v>644613.99216525303</v>
      </c>
      <c r="O1078" s="5">
        <v>615177.51806369401</v>
      </c>
      <c r="P1078" s="5">
        <v>636952.322939181</v>
      </c>
      <c r="Q1078" s="5">
        <v>793133.527259561</v>
      </c>
      <c r="R1078" s="5">
        <v>691398.22316466097</v>
      </c>
      <c r="S1078" s="5">
        <v>678798.73759856995</v>
      </c>
      <c r="T1078" s="5">
        <v>789294.65383612097</v>
      </c>
      <c r="U1078" s="5">
        <v>885157.63551224396</v>
      </c>
      <c r="V1078" s="5">
        <v>766218.71997068101</v>
      </c>
      <c r="W1078" s="5">
        <v>745281.74141231796</v>
      </c>
      <c r="X1078" s="5">
        <v>777756.68690340105</v>
      </c>
      <c r="Y1078" s="5">
        <v>0.16325587899143901</v>
      </c>
      <c r="Z1078" s="5">
        <v>9.8625460659745701E-2</v>
      </c>
      <c r="AA1078" s="5">
        <v>0</v>
      </c>
      <c r="AB1078" s="5">
        <v>0</v>
      </c>
      <c r="AC1078" s="5">
        <v>0.62305889811061099</v>
      </c>
      <c r="AD1078" s="5">
        <v>0.74581771446697698</v>
      </c>
      <c r="AE1078" s="5">
        <v>0.62305889811061099</v>
      </c>
      <c r="AF1078" s="5">
        <v>0.74581771446697698</v>
      </c>
      <c r="AG1078" s="5">
        <v>7.4656610090165998E-2</v>
      </c>
      <c r="AH1078" s="5">
        <f t="shared" si="16"/>
        <v>0.12736730560344228</v>
      </c>
    </row>
    <row r="1079" spans="1:34" ht="16" customHeight="1" x14ac:dyDescent="0.2">
      <c r="A1079" s="5" t="s">
        <v>2981</v>
      </c>
      <c r="B1079" s="5" t="s">
        <v>2982</v>
      </c>
      <c r="C1079" s="5" t="s">
        <v>2983</v>
      </c>
      <c r="D1079" s="5" t="s">
        <v>7793</v>
      </c>
      <c r="E1079" s="5" t="s">
        <v>7794</v>
      </c>
      <c r="F1079" s="5" t="s">
        <v>7792</v>
      </c>
      <c r="G1079" s="5" t="s">
        <v>7795</v>
      </c>
      <c r="H1079" s="5">
        <v>425.21</v>
      </c>
      <c r="I1079" s="5">
        <v>0</v>
      </c>
      <c r="J1079" s="5">
        <v>10</v>
      </c>
      <c r="K1079" s="5">
        <v>325071.063915156</v>
      </c>
      <c r="L1079" s="5">
        <v>220329.30499489899</v>
      </c>
      <c r="M1079" s="5">
        <v>363009.39580360602</v>
      </c>
      <c r="N1079" s="5">
        <v>412042.424815209</v>
      </c>
      <c r="O1079" s="5">
        <v>323807.78514184302</v>
      </c>
      <c r="P1079" s="5">
        <v>291532.56736565102</v>
      </c>
      <c r="Q1079" s="5">
        <v>209885.65794291699</v>
      </c>
      <c r="R1079" s="5">
        <v>357805.064884283</v>
      </c>
      <c r="S1079" s="5">
        <v>251643.02758066001</v>
      </c>
      <c r="T1079" s="5">
        <v>328873.87905256299</v>
      </c>
      <c r="U1079" s="5">
        <v>328402.31536729401</v>
      </c>
      <c r="V1079" s="5">
        <v>347782.79288497998</v>
      </c>
      <c r="W1079" s="5">
        <v>324439.42452850001</v>
      </c>
      <c r="X1079" s="5">
        <v>328638.09720992902</v>
      </c>
      <c r="Y1079" s="5">
        <v>0.201181108291032</v>
      </c>
      <c r="Z1079" s="5">
        <v>0.19525873376376399</v>
      </c>
      <c r="AA1079" s="5">
        <v>3.3333333333333298E-2</v>
      </c>
      <c r="AB1079" s="5">
        <v>6.6666666666666693E-2</v>
      </c>
      <c r="AC1079" s="5">
        <v>0.62414395388084098</v>
      </c>
      <c r="AD1079" s="5">
        <v>0.74642285292341903</v>
      </c>
      <c r="AE1079" s="5">
        <v>0.62414395388084098</v>
      </c>
      <c r="AF1079" s="5">
        <v>0.74642285292341903</v>
      </c>
      <c r="AG1079" s="5">
        <v>1.8552956001560299E-2</v>
      </c>
      <c r="AH1079" s="5">
        <f t="shared" si="16"/>
        <v>0.12701507244135093</v>
      </c>
    </row>
    <row r="1080" spans="1:34" ht="16" customHeight="1" x14ac:dyDescent="0.2">
      <c r="A1080" s="5" t="s">
        <v>3834</v>
      </c>
      <c r="B1080" s="5" t="s">
        <v>3835</v>
      </c>
      <c r="C1080" s="5" t="s">
        <v>3836</v>
      </c>
      <c r="D1080" s="5" t="s">
        <v>8928</v>
      </c>
      <c r="E1080" s="5" t="s">
        <v>8929</v>
      </c>
      <c r="F1080" s="5" t="s">
        <v>8927</v>
      </c>
      <c r="G1080" s="5" t="s">
        <v>8930</v>
      </c>
      <c r="H1080" s="5">
        <v>267.02</v>
      </c>
      <c r="I1080" s="5">
        <v>0</v>
      </c>
      <c r="J1080" s="5">
        <v>4</v>
      </c>
      <c r="K1080" s="5">
        <v>1441490.70263043</v>
      </c>
      <c r="L1080" s="5">
        <v>1332930.1007739301</v>
      </c>
      <c r="M1080" s="5">
        <v>1333101.0401521199</v>
      </c>
      <c r="N1080" s="5">
        <v>1677261.23384089</v>
      </c>
      <c r="O1080" s="5">
        <v>1526103.2715541499</v>
      </c>
      <c r="P1080" s="5">
        <v>1516652.0287212699</v>
      </c>
      <c r="Q1080" s="5">
        <v>1161607.8704009401</v>
      </c>
      <c r="R1080" s="5">
        <v>1368497.37534972</v>
      </c>
      <c r="S1080" s="5">
        <v>1479260.26637587</v>
      </c>
      <c r="T1080" s="5">
        <v>1729477.2782641901</v>
      </c>
      <c r="U1080" s="5">
        <v>1720321.6724014501</v>
      </c>
      <c r="V1080" s="5">
        <v>1801417.6675604801</v>
      </c>
      <c r="W1080" s="5">
        <v>1479071.3656758501</v>
      </c>
      <c r="X1080" s="5">
        <v>1599790.96938866</v>
      </c>
      <c r="Y1080" s="5">
        <v>8.9458308011651902E-2</v>
      </c>
      <c r="Z1080" s="5">
        <v>0.16209841373591399</v>
      </c>
      <c r="AA1080" s="5">
        <v>2.3809523809523801E-2</v>
      </c>
      <c r="AB1080" s="5">
        <v>7.1428571428571397E-2</v>
      </c>
      <c r="AC1080" s="5">
        <v>0.62891017824814999</v>
      </c>
      <c r="AD1080" s="5">
        <v>0.75142514803675098</v>
      </c>
      <c r="AE1080" s="5">
        <v>0.62891017824814999</v>
      </c>
      <c r="AF1080" s="5">
        <v>0.75142514803675098</v>
      </c>
      <c r="AG1080" s="5">
        <v>0.109551303173404</v>
      </c>
      <c r="AH1080" s="5">
        <f t="shared" si="16"/>
        <v>0.12411427444320716</v>
      </c>
    </row>
    <row r="1081" spans="1:34" ht="16" customHeight="1" x14ac:dyDescent="0.2">
      <c r="A1081" s="5" t="s">
        <v>1395</v>
      </c>
      <c r="B1081" s="5" t="s">
        <v>1396</v>
      </c>
      <c r="C1081" s="5" t="s">
        <v>1397</v>
      </c>
      <c r="D1081" s="5" t="s">
        <v>5685</v>
      </c>
      <c r="E1081" s="5" t="s">
        <v>5686</v>
      </c>
      <c r="F1081" s="5" t="s">
        <v>5684</v>
      </c>
      <c r="G1081" s="5" t="s">
        <v>5687</v>
      </c>
      <c r="H1081" s="5">
        <v>288.52999999999997</v>
      </c>
      <c r="I1081" s="5">
        <v>0</v>
      </c>
      <c r="J1081" s="5">
        <v>9</v>
      </c>
      <c r="K1081" s="5">
        <v>944807.67841203499</v>
      </c>
      <c r="L1081" s="5">
        <v>1270221.8498708401</v>
      </c>
      <c r="M1081" s="5">
        <v>1040639.8717081</v>
      </c>
      <c r="N1081" s="5">
        <v>701892.893358159</v>
      </c>
      <c r="O1081" s="5">
        <v>589825.58511374495</v>
      </c>
      <c r="P1081" s="5">
        <v>783986.44251618395</v>
      </c>
      <c r="Q1081" s="5">
        <v>1213395.2354585701</v>
      </c>
      <c r="R1081" s="5">
        <v>1246106.79209744</v>
      </c>
      <c r="S1081" s="5">
        <v>1167118.00061163</v>
      </c>
      <c r="T1081" s="5">
        <v>555948.33274766395</v>
      </c>
      <c r="U1081" s="5">
        <v>486784.35416209802</v>
      </c>
      <c r="V1081" s="5">
        <v>452275.02506719902</v>
      </c>
      <c r="W1081" s="5">
        <v>864397.06046410999</v>
      </c>
      <c r="X1081" s="5">
        <v>861533.16667964903</v>
      </c>
      <c r="Y1081" s="5">
        <v>0.27885751763965899</v>
      </c>
      <c r="Z1081" s="5">
        <v>0.45854103619867598</v>
      </c>
      <c r="AA1081" s="5">
        <v>0</v>
      </c>
      <c r="AB1081" s="5">
        <v>1.85185185185185E-2</v>
      </c>
      <c r="AC1081" s="5">
        <v>0.63002960790671403</v>
      </c>
      <c r="AD1081" s="5">
        <v>0.75206499998503096</v>
      </c>
      <c r="AE1081" s="5">
        <v>0.63002960790671403</v>
      </c>
      <c r="AF1081" s="5">
        <v>0.75206499998503096</v>
      </c>
      <c r="AG1081" s="5">
        <v>-9.5510028889304294E-2</v>
      </c>
      <c r="AH1081" s="5">
        <f t="shared" si="16"/>
        <v>0.12374462228750115</v>
      </c>
    </row>
    <row r="1082" spans="1:34" ht="16" customHeight="1" x14ac:dyDescent="0.2">
      <c r="A1082" s="5" t="s">
        <v>1740</v>
      </c>
      <c r="B1082" s="5" t="s">
        <v>1741</v>
      </c>
      <c r="C1082" s="5" t="s">
        <v>1742</v>
      </c>
      <c r="D1082" s="5" t="s">
        <v>6142</v>
      </c>
      <c r="E1082" s="5" t="s">
        <v>6143</v>
      </c>
      <c r="F1082" s="5" t="s">
        <v>6141</v>
      </c>
      <c r="G1082" s="5" t="s">
        <v>6144</v>
      </c>
      <c r="H1082" s="5">
        <v>58.94</v>
      </c>
      <c r="I1082" s="5">
        <v>0</v>
      </c>
      <c r="J1082" s="5">
        <v>2</v>
      </c>
      <c r="K1082" s="5">
        <v>29577.326817508099</v>
      </c>
      <c r="L1082" s="5">
        <v>36397.483735239301</v>
      </c>
      <c r="M1082" s="5">
        <v>37482.640850420597</v>
      </c>
      <c r="N1082" s="5">
        <v>36611.728635147898</v>
      </c>
      <c r="O1082" s="5">
        <v>30393.640106731498</v>
      </c>
      <c r="P1082" s="5">
        <v>36513.024385118399</v>
      </c>
      <c r="Q1082" s="5">
        <v>42951.659004774599</v>
      </c>
      <c r="R1082" s="5">
        <v>39949.825166561503</v>
      </c>
      <c r="S1082" s="5">
        <v>33709.150533241504</v>
      </c>
      <c r="T1082" s="5">
        <v>32130.7630552999</v>
      </c>
      <c r="U1082" s="5">
        <v>32416.4834623307</v>
      </c>
      <c r="V1082" s="5">
        <v>19287.156075387898</v>
      </c>
      <c r="W1082" s="5">
        <v>36455.254060178901</v>
      </c>
      <c r="X1082" s="5">
        <v>33062.816997786103</v>
      </c>
      <c r="Y1082" s="5">
        <v>0.10216522367606699</v>
      </c>
      <c r="Z1082" s="5">
        <v>0.24537359447191501</v>
      </c>
      <c r="AA1082" s="5">
        <v>0</v>
      </c>
      <c r="AB1082" s="5">
        <v>0</v>
      </c>
      <c r="AC1082" s="5">
        <v>0.63180727625516897</v>
      </c>
      <c r="AD1082" s="5">
        <v>0.75348867760801597</v>
      </c>
      <c r="AE1082" s="5">
        <v>0.63180727625516897</v>
      </c>
      <c r="AF1082" s="5">
        <v>0.75348867760801597</v>
      </c>
      <c r="AG1082" s="5">
        <v>-0.14119101040427801</v>
      </c>
      <c r="AH1082" s="5">
        <f t="shared" si="16"/>
        <v>0.12292326928074325</v>
      </c>
    </row>
    <row r="1083" spans="1:34" ht="16" customHeight="1" x14ac:dyDescent="0.2">
      <c r="A1083" s="5" t="s">
        <v>85</v>
      </c>
      <c r="B1083" s="5" t="s">
        <v>86</v>
      </c>
      <c r="C1083" s="5" t="s">
        <v>87</v>
      </c>
      <c r="D1083" s="5" t="s">
        <v>3945</v>
      </c>
      <c r="E1083" s="5" t="s">
        <v>3946</v>
      </c>
      <c r="F1083" s="5" t="s">
        <v>3944</v>
      </c>
      <c r="G1083" s="5" t="s">
        <v>3947</v>
      </c>
      <c r="H1083" s="5">
        <v>47.67</v>
      </c>
      <c r="I1083" s="5">
        <v>1.9801980198019798E-3</v>
      </c>
      <c r="J1083" s="5">
        <v>1</v>
      </c>
      <c r="K1083" s="5">
        <v>42533.640147560902</v>
      </c>
      <c r="L1083" s="5">
        <v>31815.457112685199</v>
      </c>
      <c r="M1083" s="5">
        <v>47308.073248039102</v>
      </c>
      <c r="N1083" s="5">
        <v>39534.1283512757</v>
      </c>
      <c r="O1083" s="5">
        <v>26265.5681634227</v>
      </c>
      <c r="P1083" s="5">
        <v>13451.5924982086</v>
      </c>
      <c r="Q1083" s="5">
        <v>28340.5856389535</v>
      </c>
      <c r="R1083" s="5">
        <v>20034.0448445082</v>
      </c>
      <c r="S1083" s="5">
        <v>30459.420155829099</v>
      </c>
      <c r="T1083" s="5">
        <v>20877.680410237099</v>
      </c>
      <c r="U1083" s="5">
        <v>36657.155267467402</v>
      </c>
      <c r="V1083" s="5">
        <v>192911.56206609699</v>
      </c>
      <c r="W1083" s="5">
        <v>35674.792731980502</v>
      </c>
      <c r="X1083" s="5">
        <v>29400.002897391299</v>
      </c>
      <c r="Y1083" s="5">
        <v>0.36959278840917498</v>
      </c>
      <c r="Z1083" s="5">
        <v>1.2373461984829399</v>
      </c>
      <c r="AA1083" s="5">
        <v>0.16666666666666699</v>
      </c>
      <c r="AB1083" s="5">
        <v>0</v>
      </c>
      <c r="AC1083" s="5">
        <v>0.63265996105216804</v>
      </c>
      <c r="AD1083" s="5">
        <v>0.75380761316854095</v>
      </c>
      <c r="AE1083" s="5">
        <v>0.63265996105216804</v>
      </c>
      <c r="AF1083" s="5">
        <v>0.75380761316854095</v>
      </c>
      <c r="AG1083" s="5">
        <v>-0.27153420867946698</v>
      </c>
      <c r="AH1083" s="5">
        <f t="shared" si="16"/>
        <v>0.1227394806561265</v>
      </c>
    </row>
    <row r="1084" spans="1:34" ht="16" customHeight="1" x14ac:dyDescent="0.2">
      <c r="A1084" s="5" t="s">
        <v>2704</v>
      </c>
      <c r="B1084" s="5" t="s">
        <v>2705</v>
      </c>
      <c r="C1084" s="5" t="s">
        <v>2706</v>
      </c>
      <c r="D1084" s="5" t="s">
        <v>7435</v>
      </c>
      <c r="E1084" s="5" t="s">
        <v>7436</v>
      </c>
      <c r="F1084" s="5" t="s">
        <v>7434</v>
      </c>
      <c r="G1084" s="5" t="s">
        <v>7437</v>
      </c>
      <c r="H1084" s="5">
        <v>203.4</v>
      </c>
      <c r="I1084" s="5">
        <v>0</v>
      </c>
      <c r="J1084" s="5">
        <v>5</v>
      </c>
      <c r="K1084" s="5">
        <v>510959.28568033298</v>
      </c>
      <c r="L1084" s="5">
        <v>540661.86569171096</v>
      </c>
      <c r="M1084" s="5">
        <v>446654.47356756701</v>
      </c>
      <c r="N1084" s="5">
        <v>661037.30626369</v>
      </c>
      <c r="O1084" s="5">
        <v>611181.28776608501</v>
      </c>
      <c r="P1084" s="5">
        <v>617299.31350517797</v>
      </c>
      <c r="Q1084" s="5">
        <v>456148.98517302499</v>
      </c>
      <c r="R1084" s="5">
        <v>717582.04714129504</v>
      </c>
      <c r="S1084" s="5">
        <v>524076.17285551497</v>
      </c>
      <c r="T1084" s="5">
        <v>691739.45935323497</v>
      </c>
      <c r="U1084" s="5">
        <v>568352.033854482</v>
      </c>
      <c r="V1084" s="5">
        <v>594318.90707513201</v>
      </c>
      <c r="W1084" s="5">
        <v>575921.57672889798</v>
      </c>
      <c r="X1084" s="5">
        <v>581335.470464807</v>
      </c>
      <c r="Y1084" s="5">
        <v>0.14081618004966001</v>
      </c>
      <c r="Z1084" s="5">
        <v>0.16781141019047699</v>
      </c>
      <c r="AA1084" s="5">
        <v>0</v>
      </c>
      <c r="AB1084" s="5">
        <v>0</v>
      </c>
      <c r="AC1084" s="5">
        <v>0.63450944083662197</v>
      </c>
      <c r="AD1084" s="5">
        <v>0.75531253216041505</v>
      </c>
      <c r="AE1084" s="5">
        <v>0.63450944083662197</v>
      </c>
      <c r="AF1084" s="5">
        <v>0.75531253216041505</v>
      </c>
      <c r="AG1084" s="5">
        <v>1.5847552370562599E-2</v>
      </c>
      <c r="AH1084" s="5">
        <f t="shared" si="16"/>
        <v>0.12187330942045189</v>
      </c>
    </row>
    <row r="1085" spans="1:34" ht="16" customHeight="1" x14ac:dyDescent="0.2">
      <c r="A1085" s="5" t="s">
        <v>147</v>
      </c>
      <c r="B1085" s="5" t="s">
        <v>148</v>
      </c>
      <c r="C1085" s="5" t="s">
        <v>149</v>
      </c>
      <c r="D1085" s="5" t="s">
        <v>4030</v>
      </c>
      <c r="E1085" s="5" t="s">
        <v>4031</v>
      </c>
      <c r="F1085" s="5" t="s">
        <v>4029</v>
      </c>
      <c r="G1085" s="5" t="s">
        <v>4032</v>
      </c>
      <c r="H1085" s="5">
        <v>173.35</v>
      </c>
      <c r="I1085" s="5">
        <v>0</v>
      </c>
      <c r="J1085" s="5">
        <v>6</v>
      </c>
      <c r="K1085" s="5">
        <v>1556137.4310317601</v>
      </c>
      <c r="L1085" s="5">
        <v>1329517.3300794901</v>
      </c>
      <c r="M1085" s="5">
        <v>1315245.30353784</v>
      </c>
      <c r="N1085" s="5">
        <v>1628465.6950027801</v>
      </c>
      <c r="O1085" s="5">
        <v>1379444.29603468</v>
      </c>
      <c r="P1085" s="5">
        <v>1151926.7075791699</v>
      </c>
      <c r="Q1085" s="5">
        <v>1246592.24338246</v>
      </c>
      <c r="R1085" s="5">
        <v>1285500.5156433</v>
      </c>
      <c r="S1085" s="5">
        <v>1297569.1439841101</v>
      </c>
      <c r="T1085" s="5">
        <v>1494412.19239852</v>
      </c>
      <c r="U1085" s="5">
        <v>1367440.0068916101</v>
      </c>
      <c r="V1085" s="5">
        <v>1377843.56576323</v>
      </c>
      <c r="W1085" s="5">
        <v>1354480.8130570899</v>
      </c>
      <c r="X1085" s="5">
        <v>1332504.5754378601</v>
      </c>
      <c r="Y1085" s="5">
        <v>0.124478021421409</v>
      </c>
      <c r="Z1085" s="5">
        <v>6.59881514986113E-2</v>
      </c>
      <c r="AA1085" s="5">
        <v>0</v>
      </c>
      <c r="AB1085" s="5">
        <v>0</v>
      </c>
      <c r="AC1085" s="5">
        <v>0.63643726972255399</v>
      </c>
      <c r="AD1085" s="5">
        <v>0.75620959723491699</v>
      </c>
      <c r="AE1085" s="5">
        <v>0.63643726972255399</v>
      </c>
      <c r="AF1085" s="5">
        <v>0.75620959723491699</v>
      </c>
      <c r="AG1085" s="5">
        <v>-2.38504123734877E-2</v>
      </c>
      <c r="AH1085" s="5">
        <f t="shared" si="16"/>
        <v>0.12135781520448403</v>
      </c>
    </row>
    <row r="1086" spans="1:34" ht="16" customHeight="1" x14ac:dyDescent="0.2">
      <c r="A1086" s="5" t="s">
        <v>1626</v>
      </c>
      <c r="B1086" s="5" t="s">
        <v>1627</v>
      </c>
      <c r="C1086" s="5" t="s">
        <v>1628</v>
      </c>
      <c r="D1086" s="5" t="s">
        <v>5991</v>
      </c>
      <c r="E1086" s="5" t="s">
        <v>5992</v>
      </c>
      <c r="F1086" s="5" t="s">
        <v>5990</v>
      </c>
      <c r="G1086" s="5" t="s">
        <v>5993</v>
      </c>
      <c r="H1086" s="5">
        <v>224.56</v>
      </c>
      <c r="I1086" s="5">
        <v>0</v>
      </c>
      <c r="J1086" s="5">
        <v>5</v>
      </c>
      <c r="K1086" s="5">
        <v>1201271.4487898201</v>
      </c>
      <c r="L1086" s="5">
        <v>1075786.91377617</v>
      </c>
      <c r="M1086" s="5">
        <v>1327045.89773049</v>
      </c>
      <c r="N1086" s="5">
        <v>1079286.0338448801</v>
      </c>
      <c r="O1086" s="5">
        <v>860223.77750161395</v>
      </c>
      <c r="P1086" s="5">
        <v>743799.683842486</v>
      </c>
      <c r="Q1086" s="5">
        <v>1365633.3418393999</v>
      </c>
      <c r="R1086" s="5">
        <v>1223759.85756785</v>
      </c>
      <c r="S1086" s="5">
        <v>1002658.86772963</v>
      </c>
      <c r="T1086" s="5">
        <v>902422.33520119695</v>
      </c>
      <c r="U1086" s="5">
        <v>791733.59148649301</v>
      </c>
      <c r="V1086" s="5">
        <v>1417006.3368502301</v>
      </c>
      <c r="W1086" s="5">
        <v>1077536.47381052</v>
      </c>
      <c r="X1086" s="5">
        <v>1113209.3626487399</v>
      </c>
      <c r="Y1086" s="5">
        <v>0.20507517860409599</v>
      </c>
      <c r="Z1086" s="5">
        <v>0.22930299636335599</v>
      </c>
      <c r="AA1086" s="5">
        <v>0</v>
      </c>
      <c r="AB1086" s="5">
        <v>0</v>
      </c>
      <c r="AC1086" s="5">
        <v>0.63587451522916005</v>
      </c>
      <c r="AD1086" s="5">
        <v>0.75620959723491699</v>
      </c>
      <c r="AE1086" s="5">
        <v>0.63587451522916005</v>
      </c>
      <c r="AF1086" s="5">
        <v>0.75620959723491699</v>
      </c>
      <c r="AG1086" s="5">
        <v>3.9840860231222998E-2</v>
      </c>
      <c r="AH1086" s="5">
        <f t="shared" si="16"/>
        <v>0.12135781520448403</v>
      </c>
    </row>
    <row r="1087" spans="1:34" ht="16" customHeight="1" x14ac:dyDescent="0.2">
      <c r="A1087" s="5" t="s">
        <v>1737</v>
      </c>
      <c r="B1087" s="5" t="s">
        <v>1738</v>
      </c>
      <c r="C1087" s="5" t="s">
        <v>1739</v>
      </c>
      <c r="D1087" s="5" t="s">
        <v>6138</v>
      </c>
      <c r="E1087" s="5" t="s">
        <v>6139</v>
      </c>
      <c r="F1087" s="5" t="s">
        <v>6137</v>
      </c>
      <c r="G1087" s="5" t="s">
        <v>6140</v>
      </c>
      <c r="H1087" s="5">
        <v>37.049999999999997</v>
      </c>
      <c r="I1087" s="5">
        <v>3.6529680365296798E-3</v>
      </c>
      <c r="J1087" s="5">
        <v>1</v>
      </c>
      <c r="K1087" s="5">
        <v>11227.497741817901</v>
      </c>
      <c r="L1087" s="5">
        <v>19101.636681888602</v>
      </c>
      <c r="M1087" s="5">
        <v>9792.0469100500395</v>
      </c>
      <c r="N1087" s="5">
        <v>14324.257815397301</v>
      </c>
      <c r="O1087" s="5">
        <v>8439.13456369913</v>
      </c>
      <c r="P1087" s="5">
        <v>11319.520947217699</v>
      </c>
      <c r="Q1087" s="5">
        <v>18652.925544446101</v>
      </c>
      <c r="R1087" s="5">
        <v>11351.389893048599</v>
      </c>
      <c r="S1087" s="5">
        <v>6101.64096888531</v>
      </c>
      <c r="T1087" s="5">
        <v>10172.9510252977</v>
      </c>
      <c r="U1087" s="5">
        <v>13766.8529310864</v>
      </c>
      <c r="V1087" s="5">
        <v>9462.0998645587606</v>
      </c>
      <c r="W1087" s="5">
        <v>11273.509344517801</v>
      </c>
      <c r="X1087" s="5">
        <v>10762.1704591731</v>
      </c>
      <c r="Y1087" s="5">
        <v>0.31031043365626598</v>
      </c>
      <c r="Z1087" s="5">
        <v>0.36894287226434702</v>
      </c>
      <c r="AA1087" s="5">
        <v>0</v>
      </c>
      <c r="AB1087" s="5">
        <v>0</v>
      </c>
      <c r="AC1087" s="5">
        <v>0.63866082392719103</v>
      </c>
      <c r="AD1087" s="5">
        <v>0.75745408951954096</v>
      </c>
      <c r="AE1087" s="5">
        <v>0.63866082392719103</v>
      </c>
      <c r="AF1087" s="5">
        <v>0.75745408951954096</v>
      </c>
      <c r="AG1087" s="5">
        <v>-6.9121067418425497E-2</v>
      </c>
      <c r="AH1087" s="5">
        <f t="shared" si="16"/>
        <v>0.12064368529769653</v>
      </c>
    </row>
    <row r="1088" spans="1:34" ht="16" customHeight="1" x14ac:dyDescent="0.2">
      <c r="A1088" s="5" t="s">
        <v>3585</v>
      </c>
      <c r="B1088" s="5" t="s">
        <v>3586</v>
      </c>
      <c r="C1088" s="5" t="s">
        <v>3587</v>
      </c>
      <c r="D1088" s="5" t="s">
        <v>8598</v>
      </c>
      <c r="E1088" s="5" t="s">
        <v>8599</v>
      </c>
      <c r="F1088" s="5" t="s">
        <v>8597</v>
      </c>
      <c r="G1088" s="5" t="s">
        <v>8600</v>
      </c>
      <c r="H1088" s="5">
        <v>60.72</v>
      </c>
      <c r="I1088" s="5">
        <v>0</v>
      </c>
      <c r="J1088" s="5">
        <v>2</v>
      </c>
      <c r="K1088" s="5">
        <v>6122.0708178407604</v>
      </c>
      <c r="L1088" s="5">
        <v>13358.613466135101</v>
      </c>
      <c r="M1088" s="5">
        <v>11619.3354781078</v>
      </c>
      <c r="N1088" s="5">
        <v>3442.8091985269898</v>
      </c>
      <c r="O1088" s="5">
        <v>4201.2944923940904</v>
      </c>
      <c r="P1088" s="5">
        <v>4916.5332738370398</v>
      </c>
      <c r="Q1088" s="5">
        <v>5717.5781325645403</v>
      </c>
      <c r="R1088" s="5">
        <v>4743.3043979780296</v>
      </c>
      <c r="S1088" s="5">
        <v>10629.020431724301</v>
      </c>
      <c r="T1088" s="5">
        <v>5139.6908553860503</v>
      </c>
      <c r="U1088" s="5">
        <v>3960.97485779716</v>
      </c>
      <c r="V1088" s="5">
        <v>5716.1876574456801</v>
      </c>
      <c r="W1088" s="5">
        <v>5519.3020458389001</v>
      </c>
      <c r="X1088" s="5">
        <v>5427.9392564158597</v>
      </c>
      <c r="Y1088" s="5">
        <v>0.57293747552113505</v>
      </c>
      <c r="Z1088" s="5">
        <v>0.39587929174807002</v>
      </c>
      <c r="AA1088" s="5">
        <v>0</v>
      </c>
      <c r="AB1088" s="5">
        <v>8.3333333333333301E-2</v>
      </c>
      <c r="AC1088" s="5">
        <v>0.63830427480973895</v>
      </c>
      <c r="AD1088" s="5">
        <v>0.75745408951954096</v>
      </c>
      <c r="AE1088" s="5">
        <v>0.63830427480973895</v>
      </c>
      <c r="AF1088" s="5">
        <v>0.75745408951954096</v>
      </c>
      <c r="AG1088" s="5">
        <v>-1.7463137251233701E-2</v>
      </c>
      <c r="AH1088" s="5">
        <f t="shared" si="16"/>
        <v>0.12064368529769653</v>
      </c>
    </row>
    <row r="1089" spans="1:34" ht="16" customHeight="1" x14ac:dyDescent="0.2">
      <c r="A1089" s="5" t="s">
        <v>3106</v>
      </c>
      <c r="B1089" s="5" t="s">
        <v>3107</v>
      </c>
      <c r="C1089" s="5" t="s">
        <v>3108</v>
      </c>
      <c r="D1089" s="5" t="s">
        <v>7965</v>
      </c>
      <c r="E1089" s="5" t="s">
        <v>7966</v>
      </c>
      <c r="F1089" s="5" t="s">
        <v>7964</v>
      </c>
      <c r="G1089" s="5" t="s">
        <v>7967</v>
      </c>
      <c r="H1089" s="5">
        <v>110.61</v>
      </c>
      <c r="I1089" s="5">
        <v>0</v>
      </c>
      <c r="J1089" s="5">
        <v>2</v>
      </c>
      <c r="K1089" s="5">
        <v>384067.41628851503</v>
      </c>
      <c r="L1089" s="5">
        <v>338259.42144742998</v>
      </c>
      <c r="M1089" s="5">
        <v>411505.38043435401</v>
      </c>
      <c r="N1089" s="5">
        <v>469956.12334058702</v>
      </c>
      <c r="O1089" s="5">
        <v>423662.91084294103</v>
      </c>
      <c r="P1089" s="5">
        <v>372700.22590909398</v>
      </c>
      <c r="Q1089" s="5">
        <v>411870.70223793999</v>
      </c>
      <c r="R1089" s="5">
        <v>442027.983283429</v>
      </c>
      <c r="S1089" s="5">
        <v>540679.417561293</v>
      </c>
      <c r="T1089" s="5">
        <v>334758.704979381</v>
      </c>
      <c r="U1089" s="5">
        <v>403503.99957072799</v>
      </c>
      <c r="V1089" s="5">
        <v>376757.54386375099</v>
      </c>
      <c r="W1089" s="5">
        <v>397786.398361434</v>
      </c>
      <c r="X1089" s="5">
        <v>407687.35090433399</v>
      </c>
      <c r="Y1089" s="5">
        <v>0.113994923647975</v>
      </c>
      <c r="Z1089" s="5">
        <v>0.167374238356572</v>
      </c>
      <c r="AA1089" s="5">
        <v>0</v>
      </c>
      <c r="AB1089" s="5">
        <v>0</v>
      </c>
      <c r="AC1089" s="5">
        <v>0.64183158616370195</v>
      </c>
      <c r="AD1089" s="5">
        <v>0.76051433576711003</v>
      </c>
      <c r="AE1089" s="5">
        <v>0.64183158616370195</v>
      </c>
      <c r="AF1089" s="5">
        <v>0.76051433576711003</v>
      </c>
      <c r="AG1089" s="5">
        <v>3.6251806401828901E-2</v>
      </c>
      <c r="AH1089" s="5">
        <f t="shared" si="16"/>
        <v>0.11889259504179206</v>
      </c>
    </row>
    <row r="1090" spans="1:34" ht="16" customHeight="1" x14ac:dyDescent="0.2">
      <c r="A1090" s="5" t="s">
        <v>2142</v>
      </c>
      <c r="B1090" s="5" t="s">
        <v>2143</v>
      </c>
      <c r="C1090" s="5" t="s">
        <v>2144</v>
      </c>
      <c r="D1090" s="5" t="s">
        <v>6683</v>
      </c>
      <c r="E1090" s="5" t="s">
        <v>6684</v>
      </c>
      <c r="F1090" s="5" t="s">
        <v>6682</v>
      </c>
      <c r="G1090" s="5" t="s">
        <v>6685</v>
      </c>
      <c r="H1090" s="5">
        <v>219.52</v>
      </c>
      <c r="I1090" s="5">
        <v>0</v>
      </c>
      <c r="J1090" s="5">
        <v>7</v>
      </c>
      <c r="K1090" s="5">
        <v>1276766.2814197999</v>
      </c>
      <c r="L1090" s="5">
        <v>1318465.28294734</v>
      </c>
      <c r="M1090" s="5">
        <v>1579865.5451768199</v>
      </c>
      <c r="N1090" s="5">
        <v>1583219.7033034901</v>
      </c>
      <c r="O1090" s="5">
        <v>1319586.8196042101</v>
      </c>
      <c r="P1090" s="5">
        <v>1329802.7252221401</v>
      </c>
      <c r="Q1090" s="5">
        <v>966783.73334686796</v>
      </c>
      <c r="R1090" s="5">
        <v>1311859.8399183699</v>
      </c>
      <c r="S1090" s="5">
        <v>1690211.8760104</v>
      </c>
      <c r="T1090" s="5">
        <v>1784117.58533799</v>
      </c>
      <c r="U1090" s="5">
        <v>1790816.58277895</v>
      </c>
      <c r="V1090" s="5">
        <v>1443733.7007774001</v>
      </c>
      <c r="W1090" s="5">
        <v>1324694.77241317</v>
      </c>
      <c r="X1090" s="5">
        <v>1566972.7883939</v>
      </c>
      <c r="Y1090" s="5">
        <v>0.10048754443287</v>
      </c>
      <c r="Z1090" s="5">
        <v>0.21618730526461699</v>
      </c>
      <c r="AA1090" s="5">
        <v>0</v>
      </c>
      <c r="AB1090" s="5">
        <v>0</v>
      </c>
      <c r="AC1090" s="5">
        <v>0.64255937832637999</v>
      </c>
      <c r="AD1090" s="5">
        <v>0.760676911106964</v>
      </c>
      <c r="AE1090" s="5">
        <v>0.64255937832637999</v>
      </c>
      <c r="AF1090" s="5">
        <v>0.760676911106964</v>
      </c>
      <c r="AG1090" s="5">
        <v>0.23785512657737601</v>
      </c>
      <c r="AH1090" s="5">
        <f t="shared" si="16"/>
        <v>0.11879976572344562</v>
      </c>
    </row>
    <row r="1091" spans="1:34" ht="16" customHeight="1" x14ac:dyDescent="0.2">
      <c r="A1091" s="5" t="s">
        <v>624</v>
      </c>
      <c r="B1091" s="5" t="s">
        <v>625</v>
      </c>
      <c r="C1091" s="5" t="s">
        <v>626</v>
      </c>
      <c r="D1091" s="5" t="s">
        <v>4658</v>
      </c>
      <c r="E1091" s="5" t="s">
        <v>8976</v>
      </c>
      <c r="F1091" s="5" t="s">
        <v>4657</v>
      </c>
      <c r="G1091" s="5" t="s">
        <v>4659</v>
      </c>
      <c r="H1091" s="5">
        <v>219.57</v>
      </c>
      <c r="I1091" s="5">
        <v>0</v>
      </c>
      <c r="J1091" s="5">
        <v>5</v>
      </c>
      <c r="K1091" s="5">
        <v>801840.97086636501</v>
      </c>
      <c r="L1091" s="5">
        <v>691628.960539683</v>
      </c>
      <c r="M1091" s="5">
        <v>705186.35492901597</v>
      </c>
      <c r="N1091" s="5">
        <v>1468507.2980731199</v>
      </c>
      <c r="O1091" s="5">
        <v>1716930.06240685</v>
      </c>
      <c r="P1091" s="5">
        <v>1719080.00773914</v>
      </c>
      <c r="Q1091" s="5">
        <v>778861.11314797006</v>
      </c>
      <c r="R1091" s="5">
        <v>676263.30307150295</v>
      </c>
      <c r="S1091" s="5">
        <v>851577.76737040398</v>
      </c>
      <c r="T1091" s="5">
        <v>1198621.6847915601</v>
      </c>
      <c r="U1091" s="5">
        <v>1423889.4819696799</v>
      </c>
      <c r="V1091" s="5">
        <v>1249073.2765617</v>
      </c>
      <c r="W1091" s="5">
        <v>1135174.1344697401</v>
      </c>
      <c r="X1091" s="5">
        <v>1025099.72608098</v>
      </c>
      <c r="Y1091" s="5">
        <v>0.42554526333763898</v>
      </c>
      <c r="Z1091" s="5">
        <v>0.29186352452261899</v>
      </c>
      <c r="AA1091" s="5">
        <v>0</v>
      </c>
      <c r="AB1091" s="5">
        <v>0</v>
      </c>
      <c r="AC1091" s="5">
        <v>0.64480486377621804</v>
      </c>
      <c r="AD1091" s="5">
        <v>0.76263421904845696</v>
      </c>
      <c r="AE1091" s="5">
        <v>0.64480486377621804</v>
      </c>
      <c r="AF1091" s="5">
        <v>0.76263421904845696</v>
      </c>
      <c r="AG1091" s="5">
        <v>-0.10307595304537299</v>
      </c>
      <c r="AH1091" s="5">
        <f t="shared" ref="AH1091:AH1154" si="17">-LOG10(AD1091)</f>
        <v>0.11768371203047108</v>
      </c>
    </row>
    <row r="1092" spans="1:34" ht="16" customHeight="1" x14ac:dyDescent="0.2">
      <c r="A1092" s="5" t="s">
        <v>3355</v>
      </c>
      <c r="B1092" s="5" t="s">
        <v>3356</v>
      </c>
      <c r="C1092" s="5" t="s">
        <v>3357</v>
      </c>
      <c r="D1092" s="5" t="s">
        <v>8297</v>
      </c>
      <c r="E1092" s="5" t="s">
        <v>8298</v>
      </c>
      <c r="F1092" s="5" t="s">
        <v>8296</v>
      </c>
      <c r="G1092" s="5" t="s">
        <v>8299</v>
      </c>
      <c r="H1092" s="5">
        <v>145.72999999999999</v>
      </c>
      <c r="I1092" s="5">
        <v>0</v>
      </c>
      <c r="J1092" s="5">
        <v>5</v>
      </c>
      <c r="K1092" s="5">
        <v>161210.92940165801</v>
      </c>
      <c r="L1092" s="5">
        <v>184639.95255165</v>
      </c>
      <c r="M1092" s="5">
        <v>161693.96014971501</v>
      </c>
      <c r="N1092" s="5">
        <v>163097.33542266299</v>
      </c>
      <c r="O1092" s="5">
        <v>204308.288437482</v>
      </c>
      <c r="P1092" s="5">
        <v>190612.23884962199</v>
      </c>
      <c r="Q1092" s="5">
        <v>154879.229531577</v>
      </c>
      <c r="R1092" s="5">
        <v>204472.57055164801</v>
      </c>
      <c r="S1092" s="5">
        <v>170629.86326556801</v>
      </c>
      <c r="T1092" s="5">
        <v>180982.18765709299</v>
      </c>
      <c r="U1092" s="5">
        <v>203732.620880281</v>
      </c>
      <c r="V1092" s="5">
        <v>184576.468347018</v>
      </c>
      <c r="W1092" s="5">
        <v>173868.643987157</v>
      </c>
      <c r="X1092" s="5">
        <v>182779.32800205599</v>
      </c>
      <c r="Y1092" s="5">
        <v>0.10272650798671</v>
      </c>
      <c r="Z1092" s="5">
        <v>0.10473391185443599</v>
      </c>
      <c r="AA1092" s="5">
        <v>0</v>
      </c>
      <c r="AB1092" s="5">
        <v>0</v>
      </c>
      <c r="AC1092" s="5">
        <v>0.64579624368572797</v>
      </c>
      <c r="AD1092" s="5">
        <v>0.76310602006166794</v>
      </c>
      <c r="AE1092" s="5">
        <v>0.64579624368572797</v>
      </c>
      <c r="AF1092" s="5">
        <v>0.76310602006166794</v>
      </c>
      <c r="AG1092" s="5">
        <v>7.4809189187746497E-2</v>
      </c>
      <c r="AH1092" s="5">
        <f t="shared" si="17"/>
        <v>0.11741512032937734</v>
      </c>
    </row>
    <row r="1093" spans="1:34" ht="16" customHeight="1" x14ac:dyDescent="0.2">
      <c r="A1093" s="5" t="s">
        <v>881</v>
      </c>
      <c r="B1093" s="5" t="s">
        <v>882</v>
      </c>
      <c r="C1093" s="5" t="s">
        <v>883</v>
      </c>
      <c r="D1093" s="5" t="s">
        <v>5000</v>
      </c>
      <c r="E1093" s="5" t="s">
        <v>5001</v>
      </c>
      <c r="F1093" s="5" t="s">
        <v>4999</v>
      </c>
      <c r="G1093" s="5" t="s">
        <v>5002</v>
      </c>
      <c r="H1093" s="5">
        <v>3452.15</v>
      </c>
      <c r="I1093" s="5">
        <v>0</v>
      </c>
      <c r="J1093" s="5">
        <v>50</v>
      </c>
      <c r="K1093" s="5">
        <v>88403088.188102707</v>
      </c>
      <c r="L1093" s="5">
        <v>104493913.892959</v>
      </c>
      <c r="M1093" s="5">
        <v>92462470.5467228</v>
      </c>
      <c r="N1093" s="5">
        <v>100696758.063243</v>
      </c>
      <c r="O1093" s="5">
        <v>99478347.171943501</v>
      </c>
      <c r="P1093" s="5">
        <v>108933190.388932</v>
      </c>
      <c r="Q1093" s="5">
        <v>97960019.368416294</v>
      </c>
      <c r="R1093" s="5">
        <v>100857365.273487</v>
      </c>
      <c r="S1093" s="5">
        <v>105290338.903723</v>
      </c>
      <c r="T1093" s="5">
        <v>101569659.52008399</v>
      </c>
      <c r="U1093" s="5">
        <v>104558741.008517</v>
      </c>
      <c r="V1093" s="5">
        <v>96538849.568417802</v>
      </c>
      <c r="W1093" s="5">
        <v>100087552.61759301</v>
      </c>
      <c r="X1093" s="5">
        <v>101213512.396786</v>
      </c>
      <c r="Y1093" s="5">
        <v>7.6462059366606494E-2</v>
      </c>
      <c r="Z1093" s="5">
        <v>3.43852164308159E-2</v>
      </c>
      <c r="AA1093" s="5">
        <v>2.05761316872428E-3</v>
      </c>
      <c r="AB1093" s="5">
        <v>8.23045267489712E-3</v>
      </c>
      <c r="AC1093" s="5">
        <v>0.64717593898886805</v>
      </c>
      <c r="AD1093" s="5">
        <v>0.763335722909947</v>
      </c>
      <c r="AE1093" s="5">
        <v>0.64717593898886805</v>
      </c>
      <c r="AF1093" s="5">
        <v>0.763335722909947</v>
      </c>
      <c r="AG1093" s="5">
        <v>1.6157137173404799E-2</v>
      </c>
      <c r="AH1093" s="5">
        <f t="shared" si="17"/>
        <v>0.11728441284486653</v>
      </c>
    </row>
    <row r="1094" spans="1:34" ht="16" customHeight="1" x14ac:dyDescent="0.2">
      <c r="A1094" s="5" t="s">
        <v>1758</v>
      </c>
      <c r="B1094" s="5" t="s">
        <v>1759</v>
      </c>
      <c r="C1094" s="5" t="s">
        <v>1760</v>
      </c>
      <c r="D1094" s="5" t="s">
        <v>6166</v>
      </c>
      <c r="E1094" s="5" t="s">
        <v>6167</v>
      </c>
      <c r="F1094" s="5" t="s">
        <v>6165</v>
      </c>
      <c r="G1094" s="5" t="s">
        <v>6168</v>
      </c>
      <c r="H1094" s="5">
        <v>165.29</v>
      </c>
      <c r="I1094" s="5">
        <v>0</v>
      </c>
      <c r="J1094" s="5">
        <v>5</v>
      </c>
      <c r="K1094" s="5">
        <v>149048.404172304</v>
      </c>
      <c r="L1094" s="5">
        <v>101818.127316919</v>
      </c>
      <c r="M1094" s="5">
        <v>128424.603791606</v>
      </c>
      <c r="N1094" s="5">
        <v>133550.649487527</v>
      </c>
      <c r="O1094" s="5">
        <v>88407.172921849793</v>
      </c>
      <c r="P1094" s="5">
        <v>81389.685679818504</v>
      </c>
      <c r="Q1094" s="5">
        <v>101353.303101371</v>
      </c>
      <c r="R1094" s="5">
        <v>104993.1204857</v>
      </c>
      <c r="S1094" s="5">
        <v>110192.638794185</v>
      </c>
      <c r="T1094" s="5">
        <v>92320.770458415805</v>
      </c>
      <c r="U1094" s="5">
        <v>75527.825193059703</v>
      </c>
      <c r="V1094" s="5">
        <v>157736.44084489401</v>
      </c>
      <c r="W1094" s="5">
        <v>115121.365554263</v>
      </c>
      <c r="X1094" s="5">
        <v>103173.211793536</v>
      </c>
      <c r="Y1094" s="5">
        <v>0.23861956148791999</v>
      </c>
      <c r="Z1094" s="5">
        <v>0.25848474775392699</v>
      </c>
      <c r="AA1094" s="5">
        <v>3.3333333333333298E-2</v>
      </c>
      <c r="AB1094" s="5">
        <v>0</v>
      </c>
      <c r="AC1094" s="5">
        <v>0.64671004136397903</v>
      </c>
      <c r="AD1094" s="5">
        <v>0.763335722909947</v>
      </c>
      <c r="AE1094" s="5">
        <v>0.64671004136397903</v>
      </c>
      <c r="AF1094" s="5">
        <v>0.763335722909947</v>
      </c>
      <c r="AG1094" s="5">
        <v>-0.14861407575020999</v>
      </c>
      <c r="AH1094" s="5">
        <f t="shared" si="17"/>
        <v>0.11728441284486653</v>
      </c>
    </row>
    <row r="1095" spans="1:34" ht="16" customHeight="1" x14ac:dyDescent="0.2">
      <c r="A1095" s="5" t="s">
        <v>2499</v>
      </c>
      <c r="B1095" s="5" t="s">
        <v>2500</v>
      </c>
      <c r="C1095" s="5" t="s">
        <v>2501</v>
      </c>
      <c r="D1095" s="5" t="s">
        <v>7159</v>
      </c>
      <c r="E1095" s="5" t="s">
        <v>7160</v>
      </c>
      <c r="F1095" s="5" t="s">
        <v>7158</v>
      </c>
      <c r="G1095" s="5" t="s">
        <v>7161</v>
      </c>
      <c r="H1095" s="5">
        <v>48.46</v>
      </c>
      <c r="I1095" s="5">
        <v>1.9980019980020002E-3</v>
      </c>
      <c r="J1095" s="5">
        <v>2</v>
      </c>
      <c r="K1095" s="5">
        <v>36543.630385167802</v>
      </c>
      <c r="L1095" s="5">
        <v>46495.993009780701</v>
      </c>
      <c r="M1095" s="5">
        <v>50964.862425611398</v>
      </c>
      <c r="N1095" s="5">
        <v>61970.021959118902</v>
      </c>
      <c r="O1095" s="5">
        <v>58730.392671089503</v>
      </c>
      <c r="P1095" s="5">
        <v>56986.609971653997</v>
      </c>
      <c r="Q1095" s="5">
        <v>40506.123587776798</v>
      </c>
      <c r="R1095" s="5">
        <v>46812.470613854202</v>
      </c>
      <c r="S1095" s="5">
        <v>36236.2892117066</v>
      </c>
      <c r="T1095" s="5">
        <v>54880.4922495633</v>
      </c>
      <c r="U1095" s="5">
        <v>67182.081576294702</v>
      </c>
      <c r="V1095" s="5">
        <v>51358.2077456111</v>
      </c>
      <c r="W1095" s="5">
        <v>53975.736198632701</v>
      </c>
      <c r="X1095" s="5">
        <v>49085.339179732699</v>
      </c>
      <c r="Y1095" s="5">
        <v>0.18054116755803301</v>
      </c>
      <c r="Z1095" s="5">
        <v>0.22299169267244001</v>
      </c>
      <c r="AA1095" s="5">
        <v>0</v>
      </c>
      <c r="AB1095" s="5">
        <v>0</v>
      </c>
      <c r="AC1095" s="5">
        <v>0.64782636464615595</v>
      </c>
      <c r="AD1095" s="5">
        <v>0.76340380390141704</v>
      </c>
      <c r="AE1095" s="5">
        <v>0.64782636464615595</v>
      </c>
      <c r="AF1095" s="5">
        <v>0.76340380390141704</v>
      </c>
      <c r="AG1095" s="5">
        <v>-0.13631906729021501</v>
      </c>
      <c r="AH1095" s="5">
        <f t="shared" si="17"/>
        <v>0.11724568037162102</v>
      </c>
    </row>
    <row r="1096" spans="1:34" ht="16" customHeight="1" x14ac:dyDescent="0.2">
      <c r="A1096" s="5" t="s">
        <v>474</v>
      </c>
      <c r="B1096" s="5" t="s">
        <v>475</v>
      </c>
      <c r="C1096" s="5" t="s">
        <v>476</v>
      </c>
      <c r="D1096" s="5" t="s">
        <v>4463</v>
      </c>
      <c r="E1096" s="5" t="s">
        <v>4464</v>
      </c>
      <c r="F1096" s="5" t="s">
        <v>4462</v>
      </c>
      <c r="G1096" s="5" t="s">
        <v>4465</v>
      </c>
      <c r="H1096" s="5">
        <v>2732.39</v>
      </c>
      <c r="I1096" s="5">
        <v>0</v>
      </c>
      <c r="J1096" s="5">
        <v>45</v>
      </c>
      <c r="K1096" s="5">
        <v>55004890.267309196</v>
      </c>
      <c r="L1096" s="5">
        <v>57332060.588954598</v>
      </c>
      <c r="M1096" s="5">
        <v>54609483.777709998</v>
      </c>
      <c r="N1096" s="5">
        <v>56037180.758827798</v>
      </c>
      <c r="O1096" s="5">
        <v>51688157.395392999</v>
      </c>
      <c r="P1096" s="5">
        <v>54822645.433405504</v>
      </c>
      <c r="Q1096" s="5">
        <v>55178592.644714497</v>
      </c>
      <c r="R1096" s="5">
        <v>53889885.690819897</v>
      </c>
      <c r="S1096" s="5">
        <v>61045595.582449399</v>
      </c>
      <c r="T1096" s="5">
        <v>50857143.6010077</v>
      </c>
      <c r="U1096" s="5">
        <v>51039212.902761199</v>
      </c>
      <c r="V1096" s="5">
        <v>51015529.800296597</v>
      </c>
      <c r="W1096" s="5">
        <v>54913767.850357398</v>
      </c>
      <c r="X1096" s="5">
        <v>52464549.296790503</v>
      </c>
      <c r="Y1096" s="5">
        <v>3.41876761745405E-2</v>
      </c>
      <c r="Z1096" s="5">
        <v>7.3566825826207397E-2</v>
      </c>
      <c r="AA1096" s="5">
        <v>1.7948717948717899E-2</v>
      </c>
      <c r="AB1096" s="5">
        <v>2.3076923076923099E-2</v>
      </c>
      <c r="AC1096" s="5">
        <v>0.65270543056113695</v>
      </c>
      <c r="AD1096" s="5">
        <v>0.768450269252965</v>
      </c>
      <c r="AE1096" s="5">
        <v>0.65270543056113695</v>
      </c>
      <c r="AF1096" s="5">
        <v>0.768450269252965</v>
      </c>
      <c r="AG1096" s="5">
        <v>-6.63556137299217E-2</v>
      </c>
      <c r="AH1096" s="5">
        <f t="shared" si="17"/>
        <v>0.1143842328979517</v>
      </c>
    </row>
    <row r="1097" spans="1:34" ht="16" customHeight="1" x14ac:dyDescent="0.2">
      <c r="A1097" s="5" t="s">
        <v>1215</v>
      </c>
      <c r="B1097" s="5" t="s">
        <v>1216</v>
      </c>
      <c r="C1097" s="5" t="s">
        <v>1217</v>
      </c>
      <c r="D1097" s="5" t="s">
        <v>5447</v>
      </c>
      <c r="E1097" s="5" t="s">
        <v>5448</v>
      </c>
      <c r="F1097" s="5" t="s">
        <v>5446</v>
      </c>
      <c r="G1097" s="5" t="s">
        <v>5449</v>
      </c>
      <c r="H1097" s="5">
        <v>264.52</v>
      </c>
      <c r="I1097" s="5">
        <v>0</v>
      </c>
      <c r="J1097" s="5">
        <v>6</v>
      </c>
      <c r="K1097" s="5">
        <v>565116.76818822499</v>
      </c>
      <c r="L1097" s="5">
        <v>509545.25336588599</v>
      </c>
      <c r="M1097" s="5">
        <v>523066.46037331101</v>
      </c>
      <c r="N1097" s="5">
        <v>622065.27791132801</v>
      </c>
      <c r="O1097" s="5">
        <v>507654.33122803702</v>
      </c>
      <c r="P1097" s="5">
        <v>534825.86926869606</v>
      </c>
      <c r="Q1097" s="5">
        <v>656203.72526896698</v>
      </c>
      <c r="R1097" s="5">
        <v>534859.22164575895</v>
      </c>
      <c r="S1097" s="5">
        <v>508639.48874611198</v>
      </c>
      <c r="T1097" s="5">
        <v>551639.913393653</v>
      </c>
      <c r="U1097" s="5">
        <v>544289.00607037696</v>
      </c>
      <c r="V1097" s="5">
        <v>554063.47526893299</v>
      </c>
      <c r="W1097" s="5">
        <v>528946.16482100403</v>
      </c>
      <c r="X1097" s="5">
        <v>547964.45973201504</v>
      </c>
      <c r="Y1097" s="5">
        <v>8.0464552393526095E-2</v>
      </c>
      <c r="Z1097" s="5">
        <v>9.0838747328353994E-2</v>
      </c>
      <c r="AA1097" s="5">
        <v>7.1428571428571397E-2</v>
      </c>
      <c r="AB1097" s="5">
        <v>4.7619047619047603E-2</v>
      </c>
      <c r="AC1097" s="5">
        <v>0.65454667438459302</v>
      </c>
      <c r="AD1097" s="5">
        <v>0.76991426174187705</v>
      </c>
      <c r="AE1097" s="5">
        <v>0.65454667438459302</v>
      </c>
      <c r="AF1097" s="5">
        <v>0.76991426174187705</v>
      </c>
      <c r="AG1097" s="5">
        <v>5.1018112998228601E-2</v>
      </c>
      <c r="AH1097" s="5">
        <f t="shared" si="17"/>
        <v>0.11355763551012801</v>
      </c>
    </row>
    <row r="1098" spans="1:34" ht="16" customHeight="1" x14ac:dyDescent="0.2">
      <c r="A1098" s="5" t="s">
        <v>3313</v>
      </c>
      <c r="B1098" s="5" t="s">
        <v>3314</v>
      </c>
      <c r="C1098" s="5" t="s">
        <v>3315</v>
      </c>
      <c r="D1098" s="5" t="s">
        <v>8244</v>
      </c>
      <c r="E1098" s="5" t="s">
        <v>8245</v>
      </c>
      <c r="F1098" s="5" t="s">
        <v>8243</v>
      </c>
      <c r="G1098" s="5" t="s">
        <v>8246</v>
      </c>
      <c r="H1098" s="5">
        <v>106.92</v>
      </c>
      <c r="I1098" s="5">
        <v>0</v>
      </c>
      <c r="J1098" s="5">
        <v>3</v>
      </c>
      <c r="K1098" s="5">
        <v>420606.071923788</v>
      </c>
      <c r="L1098" s="5">
        <v>347500.130019976</v>
      </c>
      <c r="M1098" s="5">
        <v>328616.543323891</v>
      </c>
      <c r="N1098" s="5">
        <v>447261.83434343099</v>
      </c>
      <c r="O1098" s="5">
        <v>436783.79954478802</v>
      </c>
      <c r="P1098" s="5">
        <v>414073.68005822401</v>
      </c>
      <c r="Q1098" s="5">
        <v>502997.452133574</v>
      </c>
      <c r="R1098" s="5">
        <v>407531.78389178199</v>
      </c>
      <c r="S1098" s="5">
        <v>388276.80047867203</v>
      </c>
      <c r="T1098" s="5">
        <v>333468.994165576</v>
      </c>
      <c r="U1098" s="5">
        <v>289995.575139202</v>
      </c>
      <c r="V1098" s="5">
        <v>392924.52827044699</v>
      </c>
      <c r="W1098" s="5">
        <v>417339.87599100597</v>
      </c>
      <c r="X1098" s="5">
        <v>390600.66437456</v>
      </c>
      <c r="Y1098" s="5">
        <v>0.123028446248705</v>
      </c>
      <c r="Z1098" s="5">
        <v>0.18753187765817</v>
      </c>
      <c r="AA1098" s="5">
        <v>0</v>
      </c>
      <c r="AB1098" s="5">
        <v>0</v>
      </c>
      <c r="AC1098" s="5">
        <v>0.655712298558076</v>
      </c>
      <c r="AD1098" s="5">
        <v>0.77058160633467299</v>
      </c>
      <c r="AE1098" s="5">
        <v>0.655712298558076</v>
      </c>
      <c r="AF1098" s="5">
        <v>0.77058160633467299</v>
      </c>
      <c r="AG1098" s="5">
        <v>-9.5509720295190406E-2</v>
      </c>
      <c r="AH1098" s="5">
        <f t="shared" si="17"/>
        <v>0.11318136174229131</v>
      </c>
    </row>
    <row r="1099" spans="1:34" ht="16" customHeight="1" x14ac:dyDescent="0.2">
      <c r="A1099" s="5" t="s">
        <v>2614</v>
      </c>
      <c r="B1099" s="5" t="s">
        <v>2615</v>
      </c>
      <c r="C1099" s="5" t="s">
        <v>2616</v>
      </c>
      <c r="D1099" s="5" t="s">
        <v>7315</v>
      </c>
      <c r="E1099" s="5" t="s">
        <v>7316</v>
      </c>
      <c r="F1099" s="5" t="s">
        <v>7314</v>
      </c>
      <c r="G1099" s="5" t="s">
        <v>7317</v>
      </c>
      <c r="H1099" s="5">
        <v>46.15</v>
      </c>
      <c r="I1099" s="5">
        <v>2.9268292682926799E-3</v>
      </c>
      <c r="J1099" s="5">
        <v>3</v>
      </c>
      <c r="K1099" s="5">
        <v>56970.570218862304</v>
      </c>
      <c r="L1099" s="5">
        <v>37213.661088499299</v>
      </c>
      <c r="M1099" s="5">
        <v>50017.804345409801</v>
      </c>
      <c r="N1099" s="5">
        <v>86026.132683175907</v>
      </c>
      <c r="O1099" s="5">
        <v>133601.058785765</v>
      </c>
      <c r="P1099" s="5">
        <v>121486.439556743</v>
      </c>
      <c r="Q1099" s="5">
        <v>53979.105774696902</v>
      </c>
      <c r="R1099" s="5">
        <v>49884.855459557599</v>
      </c>
      <c r="S1099" s="5">
        <v>81672.088001361306</v>
      </c>
      <c r="T1099" s="5">
        <v>72888.3259982655</v>
      </c>
      <c r="U1099" s="5">
        <v>54770.851312556297</v>
      </c>
      <c r="V1099" s="5">
        <v>93750.697190013496</v>
      </c>
      <c r="W1099" s="5">
        <v>71498.351451019102</v>
      </c>
      <c r="X1099" s="5">
        <v>63829.588655410902</v>
      </c>
      <c r="Y1099" s="5">
        <v>0.49097991892280202</v>
      </c>
      <c r="Z1099" s="5">
        <v>0.26155404262993998</v>
      </c>
      <c r="AA1099" s="5">
        <v>0</v>
      </c>
      <c r="AB1099" s="5">
        <v>5.5555555555555601E-2</v>
      </c>
      <c r="AC1099" s="5">
        <v>0.65702310081325699</v>
      </c>
      <c r="AD1099" s="5">
        <v>0.77141818946898399</v>
      </c>
      <c r="AE1099" s="5">
        <v>0.65702310081325699</v>
      </c>
      <c r="AF1099" s="5">
        <v>0.77141818946898399</v>
      </c>
      <c r="AG1099" s="5">
        <v>-0.147947878695913</v>
      </c>
      <c r="AH1099" s="5">
        <f t="shared" si="17"/>
        <v>0.11271012500734461</v>
      </c>
    </row>
    <row r="1100" spans="1:34" ht="16" customHeight="1" x14ac:dyDescent="0.2">
      <c r="A1100" s="5" t="s">
        <v>2247</v>
      </c>
      <c r="B1100" s="5" t="s">
        <v>2248</v>
      </c>
      <c r="C1100" s="5" t="s">
        <v>2249</v>
      </c>
      <c r="D1100" s="5" t="s">
        <v>6823</v>
      </c>
      <c r="E1100" s="5" t="s">
        <v>6824</v>
      </c>
      <c r="F1100" s="5" t="s">
        <v>6822</v>
      </c>
      <c r="G1100" s="5" t="s">
        <v>6825</v>
      </c>
      <c r="H1100" s="5">
        <v>231.2</v>
      </c>
      <c r="I1100" s="5">
        <v>0</v>
      </c>
      <c r="J1100" s="5">
        <v>6</v>
      </c>
      <c r="K1100" s="5">
        <v>1095074.3027379999</v>
      </c>
      <c r="L1100" s="5">
        <v>991847.84594876401</v>
      </c>
      <c r="M1100" s="5">
        <v>1017315.66065089</v>
      </c>
      <c r="N1100" s="5">
        <v>1023105.85350294</v>
      </c>
      <c r="O1100" s="5">
        <v>1131715.7662742699</v>
      </c>
      <c r="P1100" s="5">
        <v>959321.42387343396</v>
      </c>
      <c r="Q1100" s="5">
        <v>1056483.8968233501</v>
      </c>
      <c r="R1100" s="5">
        <v>1024312.81787077</v>
      </c>
      <c r="S1100" s="5">
        <v>1050123.25582548</v>
      </c>
      <c r="T1100" s="5">
        <v>1023217.36211837</v>
      </c>
      <c r="U1100" s="5">
        <v>1052169.4313244501</v>
      </c>
      <c r="V1100" s="5">
        <v>1131794.54767036</v>
      </c>
      <c r="W1100" s="5">
        <v>1020210.75707692</v>
      </c>
      <c r="X1100" s="5">
        <v>1051146.34357496</v>
      </c>
      <c r="Y1100" s="5">
        <v>6.2523594847043798E-2</v>
      </c>
      <c r="Z1100" s="5">
        <v>3.7562793899395597E-2</v>
      </c>
      <c r="AA1100" s="5">
        <v>0</v>
      </c>
      <c r="AB1100" s="5">
        <v>0</v>
      </c>
      <c r="AC1100" s="5">
        <v>0.66274378025550496</v>
      </c>
      <c r="AD1100" s="5">
        <v>0.77742621946183099</v>
      </c>
      <c r="AE1100" s="5">
        <v>0.66274378025550496</v>
      </c>
      <c r="AF1100" s="5">
        <v>0.77742621946183099</v>
      </c>
      <c r="AG1100" s="5">
        <v>4.3101447240470499E-2</v>
      </c>
      <c r="AH1100" s="5">
        <f t="shared" si="17"/>
        <v>0.10934081645035158</v>
      </c>
    </row>
    <row r="1101" spans="1:34" ht="16" customHeight="1" x14ac:dyDescent="0.2">
      <c r="A1101" s="5" t="s">
        <v>899</v>
      </c>
      <c r="B1101" s="5" t="s">
        <v>900</v>
      </c>
      <c r="C1101" s="5" t="s">
        <v>901</v>
      </c>
      <c r="D1101" s="5" t="s">
        <v>5024</v>
      </c>
      <c r="E1101" s="5" t="s">
        <v>5025</v>
      </c>
      <c r="F1101" s="5" t="s">
        <v>5023</v>
      </c>
      <c r="G1101" s="5" t="s">
        <v>5026</v>
      </c>
      <c r="H1101" s="5">
        <v>1014.06</v>
      </c>
      <c r="I1101" s="5">
        <v>0</v>
      </c>
      <c r="J1101" s="5">
        <v>24</v>
      </c>
      <c r="K1101" s="5">
        <v>6258494.0548630301</v>
      </c>
      <c r="L1101" s="5">
        <v>7063249.8510225704</v>
      </c>
      <c r="M1101" s="5">
        <v>6482325.1696439097</v>
      </c>
      <c r="N1101" s="5">
        <v>7690899.9280856196</v>
      </c>
      <c r="O1101" s="5">
        <v>7391878.4682273502</v>
      </c>
      <c r="P1101" s="5">
        <v>7850982.0652130097</v>
      </c>
      <c r="Q1101" s="5">
        <v>6027509.96662529</v>
      </c>
      <c r="R1101" s="5">
        <v>6756620.5745616704</v>
      </c>
      <c r="S1101" s="5">
        <v>7178724.5499605499</v>
      </c>
      <c r="T1101" s="5">
        <v>7136806.6882879799</v>
      </c>
      <c r="U1101" s="5">
        <v>7626641.5823935801</v>
      </c>
      <c r="V1101" s="5">
        <v>6892927.3750858596</v>
      </c>
      <c r="W1101" s="5">
        <v>7227564.1596249603</v>
      </c>
      <c r="X1101" s="5">
        <v>7014867.0316869197</v>
      </c>
      <c r="Y1101" s="5">
        <v>9.0683546654057201E-2</v>
      </c>
      <c r="Z1101" s="5">
        <v>7.7248539900525104E-2</v>
      </c>
      <c r="AA1101" s="5">
        <v>5.74712643678161E-3</v>
      </c>
      <c r="AB1101" s="5">
        <v>2.8735632183908E-2</v>
      </c>
      <c r="AC1101" s="5">
        <v>0.66515790034993405</v>
      </c>
      <c r="AD1101" s="5">
        <v>0.77954811251202405</v>
      </c>
      <c r="AE1101" s="5">
        <v>0.66515790034993405</v>
      </c>
      <c r="AF1101" s="5">
        <v>0.77954811251202405</v>
      </c>
      <c r="AG1101" s="5">
        <v>-4.2938828677641497E-2</v>
      </c>
      <c r="AH1101" s="5">
        <f t="shared" si="17"/>
        <v>0.10815707565966078</v>
      </c>
    </row>
    <row r="1102" spans="1:34" ht="16" customHeight="1" x14ac:dyDescent="0.2">
      <c r="A1102" s="5" t="s">
        <v>1773</v>
      </c>
      <c r="B1102" s="5" t="s">
        <v>1774</v>
      </c>
      <c r="C1102" s="5" t="s">
        <v>1775</v>
      </c>
      <c r="D1102" s="5" t="s">
        <v>6186</v>
      </c>
      <c r="E1102" s="5" t="s">
        <v>6187</v>
      </c>
      <c r="F1102" s="5" t="s">
        <v>6185</v>
      </c>
      <c r="G1102" s="5" t="s">
        <v>6188</v>
      </c>
      <c r="H1102" s="5">
        <v>283.49</v>
      </c>
      <c r="I1102" s="5">
        <v>0</v>
      </c>
      <c r="J1102" s="5">
        <v>8</v>
      </c>
      <c r="K1102" s="5">
        <v>1800683.1262791399</v>
      </c>
      <c r="L1102" s="5">
        <v>1919319.5906843101</v>
      </c>
      <c r="M1102" s="5">
        <v>1846668.54145225</v>
      </c>
      <c r="N1102" s="5">
        <v>1929909.45047974</v>
      </c>
      <c r="O1102" s="5">
        <v>1960046.08650698</v>
      </c>
      <c r="P1102" s="5">
        <v>1879386.07480448</v>
      </c>
      <c r="Q1102" s="5">
        <v>1642974.3595775301</v>
      </c>
      <c r="R1102" s="5">
        <v>1705016.489782</v>
      </c>
      <c r="S1102" s="5">
        <v>1686517.1845027299</v>
      </c>
      <c r="T1102" s="5">
        <v>1966138.3590480599</v>
      </c>
      <c r="U1102" s="5">
        <v>2111268.7878378001</v>
      </c>
      <c r="V1102" s="5">
        <v>2001001.52449085</v>
      </c>
      <c r="W1102" s="5">
        <v>1899352.8327444</v>
      </c>
      <c r="X1102" s="5">
        <v>1835577.4244150301</v>
      </c>
      <c r="Y1102" s="5">
        <v>3.1155145190146401E-2</v>
      </c>
      <c r="Z1102" s="5">
        <v>0.10665955919176701</v>
      </c>
      <c r="AA1102" s="5">
        <v>0</v>
      </c>
      <c r="AB1102" s="5">
        <v>0</v>
      </c>
      <c r="AC1102" s="5">
        <v>0.666187220653225</v>
      </c>
      <c r="AD1102" s="5">
        <v>0.77988268639494196</v>
      </c>
      <c r="AE1102" s="5">
        <v>0.666187220653225</v>
      </c>
      <c r="AF1102" s="5">
        <v>0.77988268639494196</v>
      </c>
      <c r="AG1102" s="5">
        <v>-5.2852940697675897E-2</v>
      </c>
      <c r="AH1102" s="5">
        <f t="shared" si="17"/>
        <v>0.1079707210058069</v>
      </c>
    </row>
    <row r="1103" spans="1:34" ht="16" customHeight="1" x14ac:dyDescent="0.2">
      <c r="A1103" s="5" t="s">
        <v>3487</v>
      </c>
      <c r="B1103" s="5" t="s">
        <v>3488</v>
      </c>
      <c r="C1103" s="5" t="s">
        <v>3489</v>
      </c>
      <c r="D1103" s="5" t="s">
        <v>8468</v>
      </c>
      <c r="E1103" s="5" t="s">
        <v>8469</v>
      </c>
      <c r="F1103" s="5" t="s">
        <v>8467</v>
      </c>
      <c r="G1103" s="5" t="s">
        <v>8470</v>
      </c>
      <c r="H1103" s="5">
        <v>42.77</v>
      </c>
      <c r="I1103" s="5">
        <v>2.8462998102466801E-3</v>
      </c>
      <c r="J1103" s="5">
        <v>1</v>
      </c>
      <c r="K1103" s="5">
        <v>44898.149421044502</v>
      </c>
      <c r="L1103" s="5">
        <v>48523.381689456197</v>
      </c>
      <c r="M1103" s="5">
        <v>75775.112995168703</v>
      </c>
      <c r="N1103" s="5">
        <v>49563.858757108101</v>
      </c>
      <c r="O1103" s="5">
        <v>52880.211893099098</v>
      </c>
      <c r="P1103" s="5">
        <v>40565.198557178301</v>
      </c>
      <c r="Q1103" s="5">
        <v>38237.084443223299</v>
      </c>
      <c r="R1103" s="5">
        <v>59661.235112848197</v>
      </c>
      <c r="S1103" s="5">
        <v>42462.018552798501</v>
      </c>
      <c r="T1103" s="5">
        <v>74754.080760009005</v>
      </c>
      <c r="U1103" s="5">
        <v>58518.868422945401</v>
      </c>
      <c r="V1103" s="5">
        <v>57852.158249352302</v>
      </c>
      <c r="W1103" s="5">
        <v>49043.620223282102</v>
      </c>
      <c r="X1103" s="5">
        <v>58185.513336148899</v>
      </c>
      <c r="Y1103" s="5">
        <v>0.23775130721955401</v>
      </c>
      <c r="Z1103" s="5">
        <v>0.23880061003112699</v>
      </c>
      <c r="AA1103" s="5">
        <v>0</v>
      </c>
      <c r="AB1103" s="5">
        <v>0</v>
      </c>
      <c r="AC1103" s="5">
        <v>0.66665437711244702</v>
      </c>
      <c r="AD1103" s="5">
        <v>0.77988268639494196</v>
      </c>
      <c r="AE1103" s="5">
        <v>0.66665437711244702</v>
      </c>
      <c r="AF1103" s="5">
        <v>0.77988268639494196</v>
      </c>
      <c r="AG1103" s="5">
        <v>0.246652022173727</v>
      </c>
      <c r="AH1103" s="5">
        <f t="shared" si="17"/>
        <v>0.1079707210058069</v>
      </c>
    </row>
    <row r="1104" spans="1:34" ht="16" customHeight="1" x14ac:dyDescent="0.2">
      <c r="A1104" s="5" t="s">
        <v>1503</v>
      </c>
      <c r="B1104" s="5" t="s">
        <v>1504</v>
      </c>
      <c r="C1104" s="5" t="s">
        <v>1505</v>
      </c>
      <c r="D1104" s="5" t="s">
        <v>5827</v>
      </c>
      <c r="E1104" s="5" t="s">
        <v>5828</v>
      </c>
      <c r="F1104" s="5" t="s">
        <v>5826</v>
      </c>
      <c r="G1104" s="5" t="s">
        <v>5829</v>
      </c>
      <c r="H1104" s="5">
        <v>197.29</v>
      </c>
      <c r="I1104" s="5">
        <v>0</v>
      </c>
      <c r="J1104" s="5">
        <v>4</v>
      </c>
      <c r="K1104" s="5">
        <v>187227.11987531101</v>
      </c>
      <c r="L1104" s="5">
        <v>202704.484296574</v>
      </c>
      <c r="M1104" s="5">
        <v>231489.144779825</v>
      </c>
      <c r="N1104" s="5">
        <v>140173.08930457299</v>
      </c>
      <c r="O1104" s="5">
        <v>254041.83564506599</v>
      </c>
      <c r="P1104" s="5">
        <v>248916.67576129999</v>
      </c>
      <c r="Q1104" s="5">
        <v>186090.59246462799</v>
      </c>
      <c r="R1104" s="5">
        <v>221904.53682297299</v>
      </c>
      <c r="S1104" s="5">
        <v>183625.739090168</v>
      </c>
      <c r="T1104" s="5">
        <v>237788.563947799</v>
      </c>
      <c r="U1104" s="5">
        <v>171541.92835637799</v>
      </c>
      <c r="V1104" s="5">
        <v>192583.704986556</v>
      </c>
      <c r="W1104" s="5">
        <v>217096.81453820001</v>
      </c>
      <c r="X1104" s="5">
        <v>189337.14872559201</v>
      </c>
      <c r="Y1104" s="5">
        <v>0.20529139958647299</v>
      </c>
      <c r="Z1104" s="5">
        <v>0.12771699642044201</v>
      </c>
      <c r="AA1104" s="5">
        <v>3.3333333333333298E-2</v>
      </c>
      <c r="AB1104" s="5">
        <v>0</v>
      </c>
      <c r="AC1104" s="5">
        <v>0.66749756776229197</v>
      </c>
      <c r="AD1104" s="5">
        <v>0.78006301409397005</v>
      </c>
      <c r="AE1104" s="5">
        <v>0.66749756776229197</v>
      </c>
      <c r="AF1104" s="5">
        <v>0.78006301409397005</v>
      </c>
      <c r="AG1104" s="5">
        <v>-0.19441589283449201</v>
      </c>
      <c r="AH1104" s="5">
        <f t="shared" si="17"/>
        <v>0.10787031324809263</v>
      </c>
    </row>
    <row r="1105" spans="1:34" ht="16" customHeight="1" x14ac:dyDescent="0.2">
      <c r="A1105" s="5" t="s">
        <v>2850</v>
      </c>
      <c r="B1105" s="5" t="s">
        <v>2851</v>
      </c>
      <c r="C1105" s="5" t="s">
        <v>2852</v>
      </c>
      <c r="D1105" s="5" t="s">
        <v>7631</v>
      </c>
      <c r="E1105" s="5" t="s">
        <v>7632</v>
      </c>
      <c r="F1105" s="5" t="s">
        <v>7630</v>
      </c>
      <c r="G1105" s="5" t="s">
        <v>7633</v>
      </c>
      <c r="H1105" s="5">
        <v>29.77</v>
      </c>
      <c r="I1105" s="5">
        <v>8.6132644272179197E-3</v>
      </c>
      <c r="J1105" s="5">
        <v>1</v>
      </c>
      <c r="K1105" s="5">
        <v>8910.4349983143093</v>
      </c>
      <c r="L1105" s="5">
        <v>14971.750238595299</v>
      </c>
      <c r="M1105" s="5">
        <v>9342.7682269536308</v>
      </c>
      <c r="N1105" s="5">
        <v>13957.593570323501</v>
      </c>
      <c r="O1105" s="5">
        <v>15408.586060092999</v>
      </c>
      <c r="P1105" s="5">
        <v>15841.341853194701</v>
      </c>
      <c r="Q1105" s="5">
        <v>8581.0474671117299</v>
      </c>
      <c r="R1105" s="5">
        <v>11655.095975210301</v>
      </c>
      <c r="S1105" s="5">
        <v>13826.1591605577</v>
      </c>
      <c r="T1105" s="5">
        <v>14389.415198861199</v>
      </c>
      <c r="U1105" s="5">
        <v>10654.5561585005</v>
      </c>
      <c r="V1105" s="5">
        <v>14284.3725954163</v>
      </c>
      <c r="W1105" s="5">
        <v>14464.671904459399</v>
      </c>
      <c r="X1105" s="5">
        <v>12740.627567883999</v>
      </c>
      <c r="Y1105" s="5">
        <v>0.238862936934083</v>
      </c>
      <c r="Z1105" s="5">
        <v>0.19193503469655099</v>
      </c>
      <c r="AA1105" s="5">
        <v>0</v>
      </c>
      <c r="AB1105" s="5">
        <v>0</v>
      </c>
      <c r="AC1105" s="5">
        <v>0.66801980166587605</v>
      </c>
      <c r="AD1105" s="5">
        <v>0.78006301409397005</v>
      </c>
      <c r="AE1105" s="5">
        <v>0.66801980166587605</v>
      </c>
      <c r="AF1105" s="5">
        <v>0.78006301409397005</v>
      </c>
      <c r="AG1105" s="5">
        <v>-0.187465895512959</v>
      </c>
      <c r="AH1105" s="5">
        <f t="shared" si="17"/>
        <v>0.10787031324809263</v>
      </c>
    </row>
    <row r="1106" spans="1:34" ht="16" customHeight="1" x14ac:dyDescent="0.2">
      <c r="A1106" s="5" t="s">
        <v>708</v>
      </c>
      <c r="B1106" s="5" t="s">
        <v>709</v>
      </c>
      <c r="C1106" s="5" t="s">
        <v>710</v>
      </c>
      <c r="D1106" s="5" t="s">
        <v>4769</v>
      </c>
      <c r="E1106" s="5" t="s">
        <v>4770</v>
      </c>
      <c r="F1106" s="5" t="s">
        <v>4768</v>
      </c>
      <c r="G1106" s="5" t="s">
        <v>4771</v>
      </c>
      <c r="H1106" s="5">
        <v>71.34</v>
      </c>
      <c r="I1106" s="5">
        <v>0</v>
      </c>
      <c r="J1106" s="5">
        <v>3</v>
      </c>
      <c r="K1106" s="5">
        <v>311836.570023607</v>
      </c>
      <c r="L1106" s="5">
        <v>249575.25736317001</v>
      </c>
      <c r="M1106" s="5">
        <v>265813.67749602097</v>
      </c>
      <c r="N1106" s="5">
        <v>241330.58467657599</v>
      </c>
      <c r="O1106" s="5">
        <v>251391.11015661299</v>
      </c>
      <c r="P1106" s="5">
        <v>198924.32075504999</v>
      </c>
      <c r="Q1106" s="5">
        <v>203184.53067046701</v>
      </c>
      <c r="R1106" s="5">
        <v>280117.81434825802</v>
      </c>
      <c r="S1106" s="5">
        <v>305142.63206903799</v>
      </c>
      <c r="T1106" s="5">
        <v>215291.98636635</v>
      </c>
      <c r="U1106" s="5">
        <v>275573.69819734601</v>
      </c>
      <c r="V1106" s="5">
        <v>308931.78577457898</v>
      </c>
      <c r="W1106" s="5">
        <v>250483.18375989201</v>
      </c>
      <c r="X1106" s="5">
        <v>277845.75627280201</v>
      </c>
      <c r="Y1106" s="5">
        <v>0.144609919349376</v>
      </c>
      <c r="Z1106" s="5">
        <v>0.170404299832904</v>
      </c>
      <c r="AA1106" s="5">
        <v>0</v>
      </c>
      <c r="AB1106" s="5">
        <v>0</v>
      </c>
      <c r="AC1106" s="5">
        <v>0.67014362400029104</v>
      </c>
      <c r="AD1106" s="5">
        <v>0.78112668571255595</v>
      </c>
      <c r="AE1106" s="5">
        <v>0.67014362400029104</v>
      </c>
      <c r="AF1106" s="5">
        <v>0.78112668571255595</v>
      </c>
      <c r="AG1106" s="5">
        <v>0.14953169348060399</v>
      </c>
      <c r="AH1106" s="5">
        <f t="shared" si="17"/>
        <v>0.10727852509314316</v>
      </c>
    </row>
    <row r="1107" spans="1:34" ht="16" customHeight="1" x14ac:dyDescent="0.2">
      <c r="A1107" s="5" t="s">
        <v>3807</v>
      </c>
      <c r="B1107" s="5" t="s">
        <v>3808</v>
      </c>
      <c r="C1107" s="5" t="s">
        <v>3809</v>
      </c>
      <c r="D1107" s="5" t="s">
        <v>8892</v>
      </c>
      <c r="E1107" s="5" t="s">
        <v>8893</v>
      </c>
      <c r="F1107" s="5" t="s">
        <v>8891</v>
      </c>
      <c r="G1107" s="5" t="s">
        <v>8894</v>
      </c>
      <c r="H1107" s="5">
        <v>47.5</v>
      </c>
      <c r="I1107" s="5">
        <v>1.9723865877711998E-3</v>
      </c>
      <c r="J1107" s="5">
        <v>1</v>
      </c>
      <c r="K1107" s="5">
        <v>27234.139879682902</v>
      </c>
      <c r="L1107" s="5">
        <v>28038.411927489698</v>
      </c>
      <c r="M1107" s="5">
        <v>34410.484184136301</v>
      </c>
      <c r="N1107" s="5">
        <v>29885.198363938402</v>
      </c>
      <c r="O1107" s="5">
        <v>16674.531355372499</v>
      </c>
      <c r="P1107" s="5">
        <v>21786.416438374701</v>
      </c>
      <c r="Q1107" s="5">
        <v>55513.081183501003</v>
      </c>
      <c r="R1107" s="5">
        <v>33462.348982953103</v>
      </c>
      <c r="S1107" s="5">
        <v>31664.992373301899</v>
      </c>
      <c r="T1107" s="5">
        <v>30079.734582881101</v>
      </c>
      <c r="U1107" s="5">
        <v>14746.009766642601</v>
      </c>
      <c r="V1107" s="5">
        <v>18543.019557486201</v>
      </c>
      <c r="W1107" s="5">
        <v>27636.275903586298</v>
      </c>
      <c r="X1107" s="5">
        <v>30872.363478091502</v>
      </c>
      <c r="Y1107" s="5">
        <v>0.23743709165732299</v>
      </c>
      <c r="Z1107" s="5">
        <v>0.46730636091210997</v>
      </c>
      <c r="AA1107" s="5">
        <v>0</v>
      </c>
      <c r="AB1107" s="5">
        <v>0</v>
      </c>
      <c r="AC1107" s="5">
        <v>0.66966537973934503</v>
      </c>
      <c r="AD1107" s="5">
        <v>0.78112668571255595</v>
      </c>
      <c r="AE1107" s="5">
        <v>0.66966537973934503</v>
      </c>
      <c r="AF1107" s="5">
        <v>0.78112668571255595</v>
      </c>
      <c r="AG1107" s="5">
        <v>0.159429813138207</v>
      </c>
      <c r="AH1107" s="5">
        <f t="shared" si="17"/>
        <v>0.10727852509314316</v>
      </c>
    </row>
    <row r="1108" spans="1:34" ht="16" customHeight="1" x14ac:dyDescent="0.2">
      <c r="A1108" s="5" t="s">
        <v>1473</v>
      </c>
      <c r="B1108" s="5" t="s">
        <v>1474</v>
      </c>
      <c r="C1108" s="5" t="s">
        <v>1475</v>
      </c>
      <c r="D1108" s="5" t="s">
        <v>5787</v>
      </c>
      <c r="E1108" s="5" t="s">
        <v>5788</v>
      </c>
      <c r="F1108" s="5" t="s">
        <v>5786</v>
      </c>
      <c r="G1108" s="5" t="s">
        <v>5789</v>
      </c>
      <c r="H1108" s="5">
        <v>886.7</v>
      </c>
      <c r="I1108" s="5">
        <v>0</v>
      </c>
      <c r="J1108" s="5">
        <v>23</v>
      </c>
      <c r="K1108" s="5">
        <v>3783526.6301842202</v>
      </c>
      <c r="L1108" s="5">
        <v>3716829.0947091798</v>
      </c>
      <c r="M1108" s="5">
        <v>4060529.2922968301</v>
      </c>
      <c r="N1108" s="5">
        <v>3984340.8375693299</v>
      </c>
      <c r="O1108" s="5">
        <v>3864103.8030353398</v>
      </c>
      <c r="P1108" s="5">
        <v>3771373.21555924</v>
      </c>
      <c r="Q1108" s="5">
        <v>3494335.4441921501</v>
      </c>
      <c r="R1108" s="5">
        <v>3862793.5568881901</v>
      </c>
      <c r="S1108" s="5">
        <v>4123876.1401248998</v>
      </c>
      <c r="T1108" s="5">
        <v>4013269.3977224501</v>
      </c>
      <c r="U1108" s="5">
        <v>3931942.4880052502</v>
      </c>
      <c r="V1108" s="5">
        <v>4253766.7849945603</v>
      </c>
      <c r="W1108" s="5">
        <v>3823815.2166097802</v>
      </c>
      <c r="X1108" s="5">
        <v>3972605.9428638499</v>
      </c>
      <c r="Y1108" s="5">
        <v>3.4691522946654001E-2</v>
      </c>
      <c r="Z1108" s="5">
        <v>6.6267539455510893E-2</v>
      </c>
      <c r="AA1108" s="5">
        <v>0.02</v>
      </c>
      <c r="AB1108" s="5">
        <v>0.02</v>
      </c>
      <c r="AC1108" s="5">
        <v>0.672044110165813</v>
      </c>
      <c r="AD1108" s="5">
        <v>0.78263364728170604</v>
      </c>
      <c r="AE1108" s="5">
        <v>0.672044110165813</v>
      </c>
      <c r="AF1108" s="5">
        <v>0.78263364728170604</v>
      </c>
      <c r="AG1108" s="5">
        <v>5.5077386297874398E-2</v>
      </c>
      <c r="AH1108" s="5">
        <f t="shared" si="17"/>
        <v>0.10644148468137581</v>
      </c>
    </row>
    <row r="1109" spans="1:34" ht="16" customHeight="1" x14ac:dyDescent="0.2">
      <c r="A1109" s="5" t="s">
        <v>2133</v>
      </c>
      <c r="B1109" s="5" t="s">
        <v>2134</v>
      </c>
      <c r="C1109" s="5" t="s">
        <v>2135</v>
      </c>
      <c r="D1109" s="5" t="s">
        <v>6671</v>
      </c>
      <c r="E1109" s="5" t="s">
        <v>6672</v>
      </c>
      <c r="F1109" s="5" t="s">
        <v>6670</v>
      </c>
      <c r="G1109" s="5" t="s">
        <v>6673</v>
      </c>
      <c r="H1109" s="5">
        <v>232.81</v>
      </c>
      <c r="I1109" s="5">
        <v>0</v>
      </c>
      <c r="J1109" s="5">
        <v>5</v>
      </c>
      <c r="K1109" s="5">
        <v>912336.79525360302</v>
      </c>
      <c r="L1109" s="5">
        <v>877382.39199075603</v>
      </c>
      <c r="M1109" s="5">
        <v>833994.06989403104</v>
      </c>
      <c r="N1109" s="5">
        <v>872382.19302733103</v>
      </c>
      <c r="O1109" s="5">
        <v>703812.647037438</v>
      </c>
      <c r="P1109" s="5">
        <v>747250.28775912698</v>
      </c>
      <c r="Q1109" s="5">
        <v>1251636.41623506</v>
      </c>
      <c r="R1109" s="5">
        <v>891689.059112099</v>
      </c>
      <c r="S1109" s="5">
        <v>777382.19172329595</v>
      </c>
      <c r="T1109" s="5">
        <v>702291.70665057097</v>
      </c>
      <c r="U1109" s="5">
        <v>661444.77095736505</v>
      </c>
      <c r="V1109" s="5">
        <v>990948.23144443403</v>
      </c>
      <c r="W1109" s="5">
        <v>853188.13146068098</v>
      </c>
      <c r="X1109" s="5">
        <v>834535.62541769701</v>
      </c>
      <c r="Y1109" s="5">
        <v>9.9166117385292393E-2</v>
      </c>
      <c r="Z1109" s="5">
        <v>0.249407072149329</v>
      </c>
      <c r="AA1109" s="5">
        <v>0</v>
      </c>
      <c r="AB1109" s="5">
        <v>0</v>
      </c>
      <c r="AC1109" s="5">
        <v>0.67298205160714997</v>
      </c>
      <c r="AD1109" s="5">
        <v>0.78301796067751495</v>
      </c>
      <c r="AE1109" s="5">
        <v>0.67298205160714997</v>
      </c>
      <c r="AF1109" s="5">
        <v>0.78301796067751495</v>
      </c>
      <c r="AG1109" s="5">
        <v>-3.4916336566848102E-2</v>
      </c>
      <c r="AH1109" s="5">
        <f t="shared" si="17"/>
        <v>0.10622827608551065</v>
      </c>
    </row>
    <row r="1110" spans="1:34" ht="16" customHeight="1" x14ac:dyDescent="0.2">
      <c r="A1110" s="5" t="s">
        <v>3088</v>
      </c>
      <c r="B1110" s="5" t="s">
        <v>3089</v>
      </c>
      <c r="C1110" s="5" t="s">
        <v>3090</v>
      </c>
      <c r="D1110" s="5" t="s">
        <v>7941</v>
      </c>
      <c r="E1110" s="5" t="s">
        <v>7942</v>
      </c>
      <c r="F1110" s="5" t="s">
        <v>7940</v>
      </c>
      <c r="G1110" s="5" t="s">
        <v>7943</v>
      </c>
      <c r="H1110" s="5">
        <v>172.65</v>
      </c>
      <c r="I1110" s="5">
        <v>0</v>
      </c>
      <c r="J1110" s="5">
        <v>6</v>
      </c>
      <c r="K1110" s="5">
        <v>821491.86324634706</v>
      </c>
      <c r="L1110" s="5">
        <v>652096.80881399999</v>
      </c>
      <c r="M1110" s="5">
        <v>840423.90868917305</v>
      </c>
      <c r="N1110" s="5">
        <v>674153.38987481699</v>
      </c>
      <c r="O1110" s="5">
        <v>825349.023450476</v>
      </c>
      <c r="P1110" s="5">
        <v>742554.104226536</v>
      </c>
      <c r="Q1110" s="5">
        <v>715990.72530440299</v>
      </c>
      <c r="R1110" s="5">
        <v>649621.19647215796</v>
      </c>
      <c r="S1110" s="5">
        <v>775052.17276518606</v>
      </c>
      <c r="T1110" s="5">
        <v>771303.65228384698</v>
      </c>
      <c r="U1110" s="5">
        <v>708423.07314142003</v>
      </c>
      <c r="V1110" s="5">
        <v>805245.82481958601</v>
      </c>
      <c r="W1110" s="5">
        <v>782022.98373644101</v>
      </c>
      <c r="X1110" s="5">
        <v>743647.18879412499</v>
      </c>
      <c r="Y1110" s="5">
        <v>0.108331402611978</v>
      </c>
      <c r="Z1110" s="5">
        <v>7.7105772873141104E-2</v>
      </c>
      <c r="AA1110" s="5">
        <v>0</v>
      </c>
      <c r="AB1110" s="5">
        <v>0</v>
      </c>
      <c r="AC1110" s="5">
        <v>0.675243048371162</v>
      </c>
      <c r="AD1110" s="5">
        <v>0.78423178205776001</v>
      </c>
      <c r="AE1110" s="5">
        <v>0.675243048371162</v>
      </c>
      <c r="AF1110" s="5">
        <v>0.78423178205776001</v>
      </c>
      <c r="AG1110" s="5">
        <v>-7.1751295815783295E-2</v>
      </c>
      <c r="AH1110" s="5">
        <f t="shared" si="17"/>
        <v>0.10555556130561967</v>
      </c>
    </row>
    <row r="1111" spans="1:34" ht="16" customHeight="1" x14ac:dyDescent="0.2">
      <c r="A1111" s="5" t="s">
        <v>3600</v>
      </c>
      <c r="B1111" s="5" t="s">
        <v>3601</v>
      </c>
      <c r="C1111" s="5" t="s">
        <v>3602</v>
      </c>
      <c r="D1111" s="5" t="s">
        <v>8618</v>
      </c>
      <c r="E1111" s="5" t="s">
        <v>8619</v>
      </c>
      <c r="F1111" s="5" t="s">
        <v>8617</v>
      </c>
      <c r="G1111" s="5" t="s">
        <v>8620</v>
      </c>
      <c r="H1111" s="5">
        <v>80.89</v>
      </c>
      <c r="I1111" s="5">
        <v>0</v>
      </c>
      <c r="J1111" s="5">
        <v>2</v>
      </c>
      <c r="K1111" s="5">
        <v>194649.73461962101</v>
      </c>
      <c r="L1111" s="5">
        <v>159804.596771957</v>
      </c>
      <c r="M1111" s="5">
        <v>160360.49357753401</v>
      </c>
      <c r="N1111" s="5">
        <v>78570.657645183994</v>
      </c>
      <c r="O1111" s="5">
        <v>87917.662673878003</v>
      </c>
      <c r="P1111" s="5">
        <v>76490.577347905797</v>
      </c>
      <c r="Q1111" s="5">
        <v>115641.84568460099</v>
      </c>
      <c r="R1111" s="5">
        <v>123572.76673287</v>
      </c>
      <c r="S1111" s="5">
        <v>98261.979169214101</v>
      </c>
      <c r="T1111" s="5">
        <v>115817.517695214</v>
      </c>
      <c r="U1111" s="5">
        <v>98254.649326888</v>
      </c>
      <c r="V1111" s="5">
        <v>108428.35542455201</v>
      </c>
      <c r="W1111" s="5">
        <v>123861.129722917</v>
      </c>
      <c r="X1111" s="5">
        <v>112035.100554576</v>
      </c>
      <c r="Y1111" s="5">
        <v>0.40661389971263001</v>
      </c>
      <c r="Z1111" s="5">
        <v>9.3431809469280105E-2</v>
      </c>
      <c r="AA1111" s="5">
        <v>0</v>
      </c>
      <c r="AB1111" s="5">
        <v>0</v>
      </c>
      <c r="AC1111" s="5">
        <v>0.67505289934627</v>
      </c>
      <c r="AD1111" s="5">
        <v>0.78423178205776001</v>
      </c>
      <c r="AE1111" s="5">
        <v>0.67505289934627</v>
      </c>
      <c r="AF1111" s="5">
        <v>0.78423178205776001</v>
      </c>
      <c r="AG1111" s="5">
        <v>-8.2064107816346904E-2</v>
      </c>
      <c r="AH1111" s="5">
        <f t="shared" si="17"/>
        <v>0.10555556130561967</v>
      </c>
    </row>
    <row r="1112" spans="1:34" ht="16" customHeight="1" x14ac:dyDescent="0.2">
      <c r="A1112" s="5" t="s">
        <v>3238</v>
      </c>
      <c r="B1112" s="5" t="s">
        <v>3239</v>
      </c>
      <c r="C1112" s="5" t="s">
        <v>3240</v>
      </c>
      <c r="D1112" s="5" t="s">
        <v>8146</v>
      </c>
      <c r="E1112" s="5" t="s">
        <v>8147</v>
      </c>
      <c r="F1112" s="5" t="s">
        <v>8145</v>
      </c>
      <c r="G1112" s="5" t="s">
        <v>8148</v>
      </c>
      <c r="H1112" s="5">
        <v>38.96</v>
      </c>
      <c r="I1112" s="5">
        <v>3.6832412523020298E-3</v>
      </c>
      <c r="J1112" s="5">
        <v>2</v>
      </c>
      <c r="K1112" s="5">
        <v>18064.617264044398</v>
      </c>
      <c r="L1112" s="5">
        <v>24818.7356506592</v>
      </c>
      <c r="M1112" s="5">
        <v>32368.390002220502</v>
      </c>
      <c r="N1112" s="5">
        <v>31107.307419619301</v>
      </c>
      <c r="O1112" s="5">
        <v>21522.0229970949</v>
      </c>
      <c r="P1112" s="5">
        <v>39062.8725698364</v>
      </c>
      <c r="Q1112" s="5">
        <v>50367.478698989296</v>
      </c>
      <c r="R1112" s="5">
        <v>25552.228851457501</v>
      </c>
      <c r="S1112" s="5">
        <v>15656.870833466601</v>
      </c>
      <c r="T1112" s="5">
        <v>13293.5700079894</v>
      </c>
      <c r="U1112" s="5">
        <v>17536.005278563902</v>
      </c>
      <c r="V1112" s="5">
        <v>44434.423736416698</v>
      </c>
      <c r="W1112" s="5">
        <v>27963.0215351392</v>
      </c>
      <c r="X1112" s="5">
        <v>21544.117065010701</v>
      </c>
      <c r="Y1112" s="5">
        <v>0.27919593039609297</v>
      </c>
      <c r="Z1112" s="5">
        <v>0.56959133849135601</v>
      </c>
      <c r="AA1112" s="5">
        <v>0</v>
      </c>
      <c r="AB1112" s="5">
        <v>0</v>
      </c>
      <c r="AC1112" s="5">
        <v>0.67892626664591105</v>
      </c>
      <c r="AD1112" s="5">
        <v>0.78756272117176895</v>
      </c>
      <c r="AE1112" s="5">
        <v>0.67892626664591105</v>
      </c>
      <c r="AF1112" s="5">
        <v>0.78756272117176895</v>
      </c>
      <c r="AG1112" s="5">
        <v>-0.39245693434432399</v>
      </c>
      <c r="AH1112" s="5">
        <f t="shared" si="17"/>
        <v>0.1037148491268072</v>
      </c>
    </row>
    <row r="1113" spans="1:34" ht="16" customHeight="1" x14ac:dyDescent="0.2">
      <c r="A1113" s="5" t="s">
        <v>3663</v>
      </c>
      <c r="B1113" s="5" t="s">
        <v>3664</v>
      </c>
      <c r="C1113" s="5" t="s">
        <v>3665</v>
      </c>
      <c r="D1113" s="5" t="s">
        <v>8701</v>
      </c>
      <c r="E1113" s="5" t="s">
        <v>8702</v>
      </c>
      <c r="F1113" s="5" t="s">
        <v>8700</v>
      </c>
      <c r="G1113" s="5" t="s">
        <v>8703</v>
      </c>
      <c r="H1113" s="5">
        <v>55.3</v>
      </c>
      <c r="I1113" s="5">
        <v>1.0482180293501001E-3</v>
      </c>
      <c r="J1113" s="5">
        <v>2</v>
      </c>
      <c r="K1113" s="5">
        <v>51690.303102700702</v>
      </c>
      <c r="L1113" s="5">
        <v>58672.426349069297</v>
      </c>
      <c r="M1113" s="5">
        <v>56851.2204965825</v>
      </c>
      <c r="N1113" s="5">
        <v>61341.115937347298</v>
      </c>
      <c r="O1113" s="5">
        <v>69691.824760379095</v>
      </c>
      <c r="P1113" s="5">
        <v>48793.985857412197</v>
      </c>
      <c r="Q1113" s="5">
        <v>45584.474320533802</v>
      </c>
      <c r="R1113" s="5">
        <v>62083.746474778702</v>
      </c>
      <c r="S1113" s="5">
        <v>42125.436157392804</v>
      </c>
      <c r="T1113" s="5">
        <v>76575.515480047194</v>
      </c>
      <c r="U1113" s="5">
        <v>57110.824384650201</v>
      </c>
      <c r="V1113" s="5">
        <v>53595.832649999102</v>
      </c>
      <c r="W1113" s="5">
        <v>57761.823422825903</v>
      </c>
      <c r="X1113" s="5">
        <v>55353.328517324597</v>
      </c>
      <c r="Y1113" s="5">
        <v>0.12799565611158201</v>
      </c>
      <c r="Z1113" s="5">
        <v>0.220631616603151</v>
      </c>
      <c r="AA1113" s="5">
        <v>0</v>
      </c>
      <c r="AB1113" s="5">
        <v>0</v>
      </c>
      <c r="AC1113" s="5">
        <v>0.67933399318465404</v>
      </c>
      <c r="AD1113" s="5">
        <v>0.78756272117176895</v>
      </c>
      <c r="AE1113" s="5">
        <v>0.67933399318465404</v>
      </c>
      <c r="AF1113" s="5">
        <v>0.78756272117176895</v>
      </c>
      <c r="AG1113" s="5">
        <v>-6.1994469182296903E-2</v>
      </c>
      <c r="AH1113" s="5">
        <f t="shared" si="17"/>
        <v>0.1037148491268072</v>
      </c>
    </row>
    <row r="1114" spans="1:34" ht="16" customHeight="1" x14ac:dyDescent="0.2">
      <c r="A1114" s="5" t="s">
        <v>2716</v>
      </c>
      <c r="B1114" s="5" t="s">
        <v>2717</v>
      </c>
      <c r="C1114" s="5" t="s">
        <v>2718</v>
      </c>
      <c r="D1114" s="5" t="s">
        <v>7451</v>
      </c>
      <c r="E1114" s="5" t="s">
        <v>7452</v>
      </c>
      <c r="F1114" s="5" t="s">
        <v>7450</v>
      </c>
      <c r="G1114" s="5" t="s">
        <v>7453</v>
      </c>
      <c r="H1114" s="5">
        <v>411</v>
      </c>
      <c r="I1114" s="5">
        <v>0</v>
      </c>
      <c r="J1114" s="5">
        <v>12</v>
      </c>
      <c r="K1114" s="5">
        <v>2926084.7306639701</v>
      </c>
      <c r="L1114" s="5">
        <v>2584843.1669672402</v>
      </c>
      <c r="M1114" s="5">
        <v>2544459.17744395</v>
      </c>
      <c r="N1114" s="5">
        <v>2878894.6513383002</v>
      </c>
      <c r="O1114" s="5">
        <v>2939765.3990008701</v>
      </c>
      <c r="P1114" s="5">
        <v>2823573.5380831501</v>
      </c>
      <c r="Q1114" s="5">
        <v>3088452.3507040502</v>
      </c>
      <c r="R1114" s="5">
        <v>2367360.8354263902</v>
      </c>
      <c r="S1114" s="5">
        <v>2532601.3358410699</v>
      </c>
      <c r="T1114" s="5">
        <v>2952890.9711617301</v>
      </c>
      <c r="U1114" s="5">
        <v>3045186.73572521</v>
      </c>
      <c r="V1114" s="5">
        <v>3240782.2557167001</v>
      </c>
      <c r="W1114" s="5">
        <v>2851234.09471073</v>
      </c>
      <c r="X1114" s="5">
        <v>2999038.8534434699</v>
      </c>
      <c r="Y1114" s="5">
        <v>6.2663831752987204E-2</v>
      </c>
      <c r="Z1114" s="5">
        <v>0.119562454317144</v>
      </c>
      <c r="AA1114" s="5">
        <v>0</v>
      </c>
      <c r="AB1114" s="5">
        <v>1.2820512820512799E-2</v>
      </c>
      <c r="AC1114" s="5">
        <v>0.67997347054164103</v>
      </c>
      <c r="AD1114" s="5">
        <v>0.78759517091513798</v>
      </c>
      <c r="AE1114" s="5">
        <v>0.67997347054164103</v>
      </c>
      <c r="AF1114" s="5">
        <v>0.78759517091513798</v>
      </c>
      <c r="AG1114" s="5">
        <v>7.28107929410058E-2</v>
      </c>
      <c r="AH1114" s="5">
        <f t="shared" si="17"/>
        <v>0.10369695537208314</v>
      </c>
    </row>
    <row r="1115" spans="1:34" ht="16" customHeight="1" x14ac:dyDescent="0.2">
      <c r="A1115" s="5" t="s">
        <v>1221</v>
      </c>
      <c r="B1115" s="5" t="s">
        <v>1222</v>
      </c>
      <c r="C1115" s="5" t="s">
        <v>1223</v>
      </c>
      <c r="D1115" s="5" t="s">
        <v>5455</v>
      </c>
      <c r="E1115" s="5" t="s">
        <v>5456</v>
      </c>
      <c r="F1115" s="5" t="s">
        <v>5454</v>
      </c>
      <c r="G1115" s="5" t="s">
        <v>5457</v>
      </c>
      <c r="H1115" s="5">
        <v>50.52</v>
      </c>
      <c r="I1115" s="5">
        <v>1.01419878296146E-3</v>
      </c>
      <c r="J1115" s="5">
        <v>1</v>
      </c>
      <c r="K1115" s="5">
        <v>31326.481319631501</v>
      </c>
      <c r="L1115" s="5">
        <v>12408.6774777258</v>
      </c>
      <c r="M1115" s="5">
        <v>36326.381937446997</v>
      </c>
      <c r="N1115" s="5">
        <v>2902.1109999935002</v>
      </c>
      <c r="O1115" s="5">
        <v>14283.0288620561</v>
      </c>
      <c r="P1115" s="5">
        <v>3164.1734400600999</v>
      </c>
      <c r="Q1115" s="5">
        <v>3714.8919230798701</v>
      </c>
      <c r="R1115" s="5">
        <v>13438.3352615603</v>
      </c>
      <c r="S1115" s="5">
        <v>19841.7525850903</v>
      </c>
      <c r="T1115" s="5">
        <v>8586.9739025882209</v>
      </c>
      <c r="U1115" s="5">
        <v>7069.3242642957302</v>
      </c>
      <c r="V1115" s="5">
        <v>9720.2452383714499</v>
      </c>
      <c r="W1115" s="5">
        <v>13345.853169890999</v>
      </c>
      <c r="X1115" s="5">
        <v>9153.6095704798408</v>
      </c>
      <c r="Y1115" s="5">
        <v>0.84377874753856896</v>
      </c>
      <c r="Z1115" s="5">
        <v>0.54061291744798401</v>
      </c>
      <c r="AA1115" s="5">
        <v>0</v>
      </c>
      <c r="AB1115" s="5">
        <v>0</v>
      </c>
      <c r="AC1115" s="5">
        <v>0.68096103918189599</v>
      </c>
      <c r="AD1115" s="5">
        <v>0.78803038496521305</v>
      </c>
      <c r="AE1115" s="5">
        <v>0.68096103918189599</v>
      </c>
      <c r="AF1115" s="5">
        <v>0.78803038496521305</v>
      </c>
      <c r="AG1115" s="5">
        <v>-0.54318249012300202</v>
      </c>
      <c r="AH1115" s="5">
        <f t="shared" si="17"/>
        <v>0.10345703661156815</v>
      </c>
    </row>
    <row r="1116" spans="1:34" ht="16" customHeight="1" x14ac:dyDescent="0.2">
      <c r="A1116" s="5" t="s">
        <v>111</v>
      </c>
      <c r="B1116" s="5" t="s">
        <v>112</v>
      </c>
      <c r="C1116" s="5" t="s">
        <v>113</v>
      </c>
      <c r="D1116" s="5" t="s">
        <v>3982</v>
      </c>
      <c r="E1116" s="5" t="s">
        <v>3983</v>
      </c>
      <c r="F1116" s="5" t="s">
        <v>3981</v>
      </c>
      <c r="G1116" s="5" t="s">
        <v>3984</v>
      </c>
      <c r="H1116" s="5">
        <v>658.24</v>
      </c>
      <c r="I1116" s="5">
        <v>0</v>
      </c>
      <c r="J1116" s="5">
        <v>12</v>
      </c>
      <c r="K1116" s="5">
        <v>3089503.4449718199</v>
      </c>
      <c r="L1116" s="5">
        <v>2881619.1158740702</v>
      </c>
      <c r="M1116" s="5">
        <v>3170509.3843505699</v>
      </c>
      <c r="N1116" s="5">
        <v>3263963.2937763399</v>
      </c>
      <c r="O1116" s="5">
        <v>2516169.8422044301</v>
      </c>
      <c r="P1116" s="5">
        <v>2600814.7575092898</v>
      </c>
      <c r="Q1116" s="5">
        <v>2352525.8731884402</v>
      </c>
      <c r="R1116" s="5">
        <v>2878716.4964231402</v>
      </c>
      <c r="S1116" s="5">
        <v>3158669.1916108499</v>
      </c>
      <c r="T1116" s="5">
        <v>3039143.3446837701</v>
      </c>
      <c r="U1116" s="5">
        <v>3816359.2558882199</v>
      </c>
      <c r="V1116" s="5">
        <v>2963530.0605787998</v>
      </c>
      <c r="W1116" s="5">
        <v>2985561.2804229502</v>
      </c>
      <c r="X1116" s="5">
        <v>3001336.7026312798</v>
      </c>
      <c r="Y1116" s="5">
        <v>0.105675730964214</v>
      </c>
      <c r="Z1116" s="5">
        <v>0.156030959176192</v>
      </c>
      <c r="AA1116" s="5">
        <v>5.95238095238095E-2</v>
      </c>
      <c r="AB1116" s="5">
        <v>0.119047619047619</v>
      </c>
      <c r="AC1116" s="5">
        <v>0.68239903544488401</v>
      </c>
      <c r="AD1116" s="5">
        <v>0.788985599329453</v>
      </c>
      <c r="AE1116" s="5">
        <v>0.68239903544488401</v>
      </c>
      <c r="AF1116" s="5">
        <v>0.788985599329453</v>
      </c>
      <c r="AG1116" s="5">
        <v>8.3633877163897807E-3</v>
      </c>
      <c r="AH1116" s="5">
        <f t="shared" si="17"/>
        <v>0.10293092351913424</v>
      </c>
    </row>
    <row r="1117" spans="1:34" ht="16" customHeight="1" x14ac:dyDescent="0.2">
      <c r="A1117" s="5" t="s">
        <v>2966</v>
      </c>
      <c r="B1117" s="5" t="s">
        <v>2967</v>
      </c>
      <c r="C1117" s="5" t="s">
        <v>2968</v>
      </c>
      <c r="D1117" s="5" t="s">
        <v>7773</v>
      </c>
      <c r="E1117" s="5" t="s">
        <v>7774</v>
      </c>
      <c r="F1117" s="5" t="s">
        <v>7772</v>
      </c>
      <c r="G1117" s="5" t="s">
        <v>7775</v>
      </c>
      <c r="H1117" s="5">
        <v>28.65</v>
      </c>
      <c r="I1117" s="5">
        <v>0</v>
      </c>
      <c r="J1117" s="5">
        <v>1</v>
      </c>
      <c r="K1117" s="5">
        <v>3121.7235331087099</v>
      </c>
      <c r="L1117" s="5">
        <v>3331.26652896425</v>
      </c>
      <c r="M1117" s="5">
        <v>4356.8081697883699</v>
      </c>
      <c r="N1117" s="5">
        <v>2358.1014780674</v>
      </c>
      <c r="O1117" s="5">
        <v>1898.09275559255</v>
      </c>
      <c r="P1117" s="5">
        <v>2741.82838675947</v>
      </c>
      <c r="Q1117" s="5">
        <v>4113.7100815849799</v>
      </c>
      <c r="R1117" s="5">
        <v>3516.1121192041801</v>
      </c>
      <c r="S1117" s="5">
        <v>2591.3041080200101</v>
      </c>
      <c r="T1117" s="5">
        <v>2498.4129544624602</v>
      </c>
      <c r="U1117" s="5">
        <v>1591.9547307384801</v>
      </c>
      <c r="V1117" s="5">
        <v>2467.5080165825402</v>
      </c>
      <c r="W1117" s="5">
        <v>2931.7759599340902</v>
      </c>
      <c r="X1117" s="5">
        <v>2544.8585312412401</v>
      </c>
      <c r="Y1117" s="5">
        <v>0.28796089564091898</v>
      </c>
      <c r="Z1117" s="5">
        <v>0.31755143263526803</v>
      </c>
      <c r="AA1117" s="5">
        <v>0</v>
      </c>
      <c r="AB1117" s="5">
        <v>0</v>
      </c>
      <c r="AC1117" s="5">
        <v>0.68511007607350205</v>
      </c>
      <c r="AD1117" s="5">
        <v>0.79140966635217103</v>
      </c>
      <c r="AE1117" s="5">
        <v>0.68511007607350205</v>
      </c>
      <c r="AF1117" s="5">
        <v>0.79140966635217103</v>
      </c>
      <c r="AG1117" s="5">
        <v>-0.201395379079953</v>
      </c>
      <c r="AH1117" s="5">
        <f t="shared" si="17"/>
        <v>0.10159864952390786</v>
      </c>
    </row>
    <row r="1118" spans="1:34" ht="16" customHeight="1" x14ac:dyDescent="0.2">
      <c r="A1118" s="5" t="s">
        <v>510</v>
      </c>
      <c r="B1118" s="5" t="s">
        <v>511</v>
      </c>
      <c r="C1118" s="5" t="s">
        <v>512</v>
      </c>
      <c r="D1118" s="5" t="s">
        <v>4507</v>
      </c>
      <c r="E1118" s="5" t="s">
        <v>4508</v>
      </c>
      <c r="F1118" s="5" t="s">
        <v>4506</v>
      </c>
      <c r="G1118" s="5" t="s">
        <v>4509</v>
      </c>
      <c r="H1118" s="5">
        <v>63.49</v>
      </c>
      <c r="I1118" s="5">
        <v>0</v>
      </c>
      <c r="J1118" s="5">
        <v>2</v>
      </c>
      <c r="K1118" s="5">
        <v>583919.40745000704</v>
      </c>
      <c r="L1118" s="5">
        <v>616319.63057702198</v>
      </c>
      <c r="M1118" s="5">
        <v>567629.05747456697</v>
      </c>
      <c r="N1118" s="5">
        <v>98837.753300034397</v>
      </c>
      <c r="O1118" s="5">
        <v>84446.890890416602</v>
      </c>
      <c r="P1118" s="5">
        <v>75888.332926189396</v>
      </c>
      <c r="Q1118" s="5">
        <v>677863.09709194698</v>
      </c>
      <c r="R1118" s="5">
        <v>614394.19243532605</v>
      </c>
      <c r="S1118" s="5">
        <v>578432.56198434206</v>
      </c>
      <c r="T1118" s="5">
        <v>123265.02110010901</v>
      </c>
      <c r="U1118" s="5">
        <v>129570.249058742</v>
      </c>
      <c r="V1118" s="5">
        <v>119586.512145106</v>
      </c>
      <c r="W1118" s="5">
        <v>333233.40538730001</v>
      </c>
      <c r="X1118" s="5">
        <v>354001.40552154201</v>
      </c>
      <c r="Y1118" s="5">
        <v>0.81693053879627897</v>
      </c>
      <c r="Z1118" s="5">
        <v>0.73668347794203703</v>
      </c>
      <c r="AA1118" s="5">
        <v>0</v>
      </c>
      <c r="AB1118" s="5">
        <v>0</v>
      </c>
      <c r="AC1118" s="5">
        <v>0.68650352303349904</v>
      </c>
      <c r="AD1118" s="5">
        <v>0.79230872550819698</v>
      </c>
      <c r="AE1118" s="5">
        <v>0.68650352303349904</v>
      </c>
      <c r="AF1118" s="5">
        <v>0.79230872550819698</v>
      </c>
      <c r="AG1118" s="5">
        <v>0.20890034911001701</v>
      </c>
      <c r="AH1118" s="5">
        <f t="shared" si="17"/>
        <v>0.101105561264887</v>
      </c>
    </row>
    <row r="1119" spans="1:34" ht="16" customHeight="1" x14ac:dyDescent="0.2">
      <c r="A1119" s="5" t="s">
        <v>3044</v>
      </c>
      <c r="B1119" s="5" t="s">
        <v>3045</v>
      </c>
      <c r="C1119" s="5" t="s">
        <v>3046</v>
      </c>
      <c r="D1119" s="5" t="s">
        <v>7881</v>
      </c>
      <c r="E1119" s="5" t="s">
        <v>7882</v>
      </c>
      <c r="F1119" s="5" t="s">
        <v>7880</v>
      </c>
      <c r="G1119" s="5" t="s">
        <v>7883</v>
      </c>
      <c r="H1119" s="5">
        <v>47.22</v>
      </c>
      <c r="I1119" s="5">
        <v>0</v>
      </c>
      <c r="J1119" s="5">
        <v>1</v>
      </c>
      <c r="K1119" s="5">
        <v>55779.599288015699</v>
      </c>
      <c r="L1119" s="5">
        <v>37652.716331063602</v>
      </c>
      <c r="M1119" s="5">
        <v>52945.2505154522</v>
      </c>
      <c r="N1119" s="5">
        <v>42966.0557486201</v>
      </c>
      <c r="O1119" s="5">
        <v>52188.632052581597</v>
      </c>
      <c r="P1119" s="5">
        <v>26634.225639289201</v>
      </c>
      <c r="Q1119" s="5">
        <v>65116.815812645102</v>
      </c>
      <c r="R1119" s="5">
        <v>44162.940392129101</v>
      </c>
      <c r="S1119" s="5">
        <v>62019.413830878402</v>
      </c>
      <c r="T1119" s="5">
        <v>56796.356231058999</v>
      </c>
      <c r="U1119" s="5">
        <v>19692.472478150401</v>
      </c>
      <c r="V1119" s="5">
        <v>54376.860150463297</v>
      </c>
      <c r="W1119" s="5">
        <v>47577.343900600899</v>
      </c>
      <c r="X1119" s="5">
        <v>55586.608190761101</v>
      </c>
      <c r="Y1119" s="5">
        <v>0.25032358405431998</v>
      </c>
      <c r="Z1119" s="5">
        <v>0.33109754790214402</v>
      </c>
      <c r="AA1119" s="5">
        <v>0</v>
      </c>
      <c r="AB1119" s="5">
        <v>0</v>
      </c>
      <c r="AC1119" s="5">
        <v>0.68791660379944197</v>
      </c>
      <c r="AD1119" s="5">
        <v>0.79322881440795001</v>
      </c>
      <c r="AE1119" s="5">
        <v>0.68791660379944197</v>
      </c>
      <c r="AF1119" s="5">
        <v>0.79322881440795001</v>
      </c>
      <c r="AG1119" s="5">
        <v>0.23092914687880001</v>
      </c>
      <c r="AH1119" s="5">
        <f t="shared" si="17"/>
        <v>0.10060151822986918</v>
      </c>
    </row>
    <row r="1120" spans="1:34" ht="16" customHeight="1" x14ac:dyDescent="0.2">
      <c r="A1120" s="5" t="s">
        <v>1401</v>
      </c>
      <c r="B1120" s="5" t="s">
        <v>1402</v>
      </c>
      <c r="C1120" s="5" t="s">
        <v>1403</v>
      </c>
      <c r="D1120" s="5" t="s">
        <v>5693</v>
      </c>
      <c r="E1120" s="5" t="s">
        <v>5694</v>
      </c>
      <c r="F1120" s="5" t="s">
        <v>5692</v>
      </c>
      <c r="G1120" s="5" t="s">
        <v>5695</v>
      </c>
      <c r="H1120" s="5">
        <v>2195.52</v>
      </c>
      <c r="I1120" s="5">
        <v>0</v>
      </c>
      <c r="J1120" s="5">
        <v>40</v>
      </c>
      <c r="K1120" s="5">
        <v>67574731.661689699</v>
      </c>
      <c r="L1120" s="5">
        <v>71064807.243121698</v>
      </c>
      <c r="M1120" s="5">
        <v>65506050.990740202</v>
      </c>
      <c r="N1120" s="5">
        <v>53774539.760388002</v>
      </c>
      <c r="O1120" s="5">
        <v>50644570.794753797</v>
      </c>
      <c r="P1120" s="5">
        <v>51863985.052568398</v>
      </c>
      <c r="Q1120" s="5">
        <v>67465169.153752103</v>
      </c>
      <c r="R1120" s="5">
        <v>59093144.7552642</v>
      </c>
      <c r="S1120" s="5">
        <v>62192427.375868998</v>
      </c>
      <c r="T1120" s="5">
        <v>51236470.810013399</v>
      </c>
      <c r="U1120" s="5">
        <v>52164030.654853404</v>
      </c>
      <c r="V1120" s="5">
        <v>55488842.470549397</v>
      </c>
      <c r="W1120" s="5">
        <v>59640295.375564098</v>
      </c>
      <c r="X1120" s="5">
        <v>57290993.612906799</v>
      </c>
      <c r="Y1120" s="5">
        <v>0.14937101428767699</v>
      </c>
      <c r="Z1120" s="5">
        <v>0.107631474082632</v>
      </c>
      <c r="AA1120" s="5">
        <v>0</v>
      </c>
      <c r="AB1120" s="5">
        <v>2.92397660818713E-3</v>
      </c>
      <c r="AC1120" s="5">
        <v>0.68906236318324199</v>
      </c>
      <c r="AD1120" s="5">
        <v>0.79383928781754598</v>
      </c>
      <c r="AE1120" s="5">
        <v>0.68906236318324199</v>
      </c>
      <c r="AF1120" s="5">
        <v>0.79383928781754598</v>
      </c>
      <c r="AG1120" s="5">
        <v>-5.1681483205562997E-2</v>
      </c>
      <c r="AH1120" s="5">
        <f t="shared" si="17"/>
        <v>0.10026741127397948</v>
      </c>
    </row>
    <row r="1121" spans="1:34" ht="16" customHeight="1" x14ac:dyDescent="0.2">
      <c r="A1121" s="5" t="s">
        <v>1782</v>
      </c>
      <c r="B1121" s="5" t="s">
        <v>1783</v>
      </c>
      <c r="C1121" s="5" t="s">
        <v>1784</v>
      </c>
      <c r="D1121" s="5" t="s">
        <v>6197</v>
      </c>
      <c r="E1121" s="5" t="s">
        <v>6198</v>
      </c>
      <c r="F1121" s="5" t="s">
        <v>6196</v>
      </c>
      <c r="G1121" s="5" t="s">
        <v>6199</v>
      </c>
      <c r="H1121" s="5">
        <v>110.12</v>
      </c>
      <c r="I1121" s="5">
        <v>0</v>
      </c>
      <c r="J1121" s="5">
        <v>1</v>
      </c>
      <c r="K1121" s="5">
        <v>181567.469048125</v>
      </c>
      <c r="L1121" s="5">
        <v>152730.932701126</v>
      </c>
      <c r="M1121" s="5">
        <v>162716.44222029601</v>
      </c>
      <c r="N1121" s="5">
        <v>256701.85335195801</v>
      </c>
      <c r="O1121" s="5">
        <v>254248.16734190399</v>
      </c>
      <c r="P1121" s="5">
        <v>245819.38246676701</v>
      </c>
      <c r="Q1121" s="5">
        <v>214517.27980186601</v>
      </c>
      <c r="R1121" s="5">
        <v>218398.815295017</v>
      </c>
      <c r="S1121" s="5">
        <v>209387.01657676999</v>
      </c>
      <c r="T1121" s="5">
        <v>199988.859142762</v>
      </c>
      <c r="U1121" s="5">
        <v>229783.021244517</v>
      </c>
      <c r="V1121" s="5">
        <v>203742.38545496701</v>
      </c>
      <c r="W1121" s="5">
        <v>213693.42575744601</v>
      </c>
      <c r="X1121" s="5">
        <v>211952.14818931799</v>
      </c>
      <c r="Y1121" s="5">
        <v>0.23188206923570301</v>
      </c>
      <c r="Z1121" s="5">
        <v>5.0667674779412503E-2</v>
      </c>
      <c r="AA1121" s="5">
        <v>0.41666666666666702</v>
      </c>
      <c r="AB1121" s="5">
        <v>0.25</v>
      </c>
      <c r="AC1121" s="5">
        <v>0.69018617405071603</v>
      </c>
      <c r="AD1121" s="5">
        <v>0.79442340677151202</v>
      </c>
      <c r="AE1121" s="5">
        <v>0.69018617405071603</v>
      </c>
      <c r="AF1121" s="5">
        <v>0.79442340677151202</v>
      </c>
      <c r="AG1121" s="5">
        <v>4.5807180534112001E-3</v>
      </c>
      <c r="AH1121" s="5">
        <f t="shared" si="17"/>
        <v>9.9947968337009335E-2</v>
      </c>
    </row>
    <row r="1122" spans="1:34" ht="16" customHeight="1" x14ac:dyDescent="0.2">
      <c r="A1122" s="5" t="s">
        <v>1961</v>
      </c>
      <c r="B1122" s="5" t="s">
        <v>1962</v>
      </c>
      <c r="C1122" s="5" t="s">
        <v>1963</v>
      </c>
      <c r="D1122" s="5" t="s">
        <v>6438</v>
      </c>
      <c r="E1122" s="5" t="s">
        <v>8976</v>
      </c>
      <c r="F1122" s="5" t="s">
        <v>6437</v>
      </c>
      <c r="G1122" s="5" t="s">
        <v>6439</v>
      </c>
      <c r="H1122" s="5">
        <v>55.64</v>
      </c>
      <c r="I1122" s="5">
        <v>1.05485232067511E-3</v>
      </c>
      <c r="J1122" s="5">
        <v>1</v>
      </c>
      <c r="K1122" s="5">
        <v>18233.2681583216</v>
      </c>
      <c r="L1122" s="5">
        <v>20003.0541981313</v>
      </c>
      <c r="M1122" s="5">
        <v>25674.068055297299</v>
      </c>
      <c r="N1122" s="5">
        <v>25086.936771851098</v>
      </c>
      <c r="O1122" s="5">
        <v>22278.683067936301</v>
      </c>
      <c r="P1122" s="5">
        <v>19606.6738085123</v>
      </c>
      <c r="Q1122" s="5">
        <v>28941.3367202515</v>
      </c>
      <c r="R1122" s="5">
        <v>23560.4721875381</v>
      </c>
      <c r="S1122" s="5">
        <v>19658.071964763902</v>
      </c>
      <c r="T1122" s="5">
        <v>23804.090963005401</v>
      </c>
      <c r="U1122" s="5">
        <v>16323.547136962499</v>
      </c>
      <c r="V1122" s="5">
        <v>15011.9583687784</v>
      </c>
      <c r="W1122" s="5">
        <v>21140.868633033799</v>
      </c>
      <c r="X1122" s="5">
        <v>21609.272076150999</v>
      </c>
      <c r="Y1122" s="5">
        <v>0.14025376243368201</v>
      </c>
      <c r="Z1122" s="5">
        <v>0.246473299418554</v>
      </c>
      <c r="AA1122" s="5">
        <v>0</v>
      </c>
      <c r="AB1122" s="5">
        <v>0</v>
      </c>
      <c r="AC1122" s="5">
        <v>0.69208076970195298</v>
      </c>
      <c r="AD1122" s="5">
        <v>0.79589288515724499</v>
      </c>
      <c r="AE1122" s="5">
        <v>0.69208076970195298</v>
      </c>
      <c r="AF1122" s="5">
        <v>0.79589288515724499</v>
      </c>
      <c r="AG1122" s="5">
        <v>2.7803016230436101E-2</v>
      </c>
      <c r="AH1122" s="5">
        <f t="shared" si="17"/>
        <v>9.9145377633426457E-2</v>
      </c>
    </row>
    <row r="1123" spans="1:34" ht="16" customHeight="1" x14ac:dyDescent="0.2">
      <c r="A1123" s="5" t="s">
        <v>600</v>
      </c>
      <c r="B1123" s="5" t="s">
        <v>601</v>
      </c>
      <c r="C1123" s="5" t="s">
        <v>602</v>
      </c>
      <c r="D1123" s="5" t="s">
        <v>4626</v>
      </c>
      <c r="E1123" s="5" t="s">
        <v>4627</v>
      </c>
      <c r="F1123" s="5" t="s">
        <v>4625</v>
      </c>
      <c r="G1123" s="5" t="s">
        <v>4628</v>
      </c>
      <c r="H1123" s="5">
        <v>2352.08</v>
      </c>
      <c r="I1123" s="5">
        <v>0</v>
      </c>
      <c r="J1123" s="5">
        <v>32</v>
      </c>
      <c r="K1123" s="5">
        <v>68761170.318608999</v>
      </c>
      <c r="L1123" s="5">
        <v>74625226.649287596</v>
      </c>
      <c r="M1123" s="5">
        <v>68961253.914161503</v>
      </c>
      <c r="N1123" s="5">
        <v>66271458.602126896</v>
      </c>
      <c r="O1123" s="5">
        <v>61950994.665702403</v>
      </c>
      <c r="P1123" s="5">
        <v>66351231.092116199</v>
      </c>
      <c r="Q1123" s="5">
        <v>71957453.587074503</v>
      </c>
      <c r="R1123" s="5">
        <v>70574856.114057198</v>
      </c>
      <c r="S1123" s="5">
        <v>70086672.218490094</v>
      </c>
      <c r="T1123" s="5">
        <v>64800257.474946097</v>
      </c>
      <c r="U1123" s="5">
        <v>61065775.342221998</v>
      </c>
      <c r="V1123" s="5">
        <v>60442431.219725303</v>
      </c>
      <c r="W1123" s="5">
        <v>67556200.705362603</v>
      </c>
      <c r="X1123" s="5">
        <v>67443464.846718103</v>
      </c>
      <c r="Y1123" s="5">
        <v>6.1682143972084602E-2</v>
      </c>
      <c r="Z1123" s="5">
        <v>7.6207330835187506E-2</v>
      </c>
      <c r="AA1123" s="5">
        <v>3.77358490566038E-2</v>
      </c>
      <c r="AB1123" s="5">
        <v>4.40251572327044E-2</v>
      </c>
      <c r="AC1123" s="5">
        <v>0.69358624395007795</v>
      </c>
      <c r="AD1123" s="5">
        <v>0.79691265138956302</v>
      </c>
      <c r="AE1123" s="5">
        <v>0.69358624395007795</v>
      </c>
      <c r="AF1123" s="5">
        <v>0.79691265138956302</v>
      </c>
      <c r="AG1123" s="5">
        <v>-3.2888313892804901E-3</v>
      </c>
      <c r="AH1123" s="5">
        <f t="shared" si="17"/>
        <v>9.8589278476464856E-2</v>
      </c>
    </row>
    <row r="1124" spans="1:34" ht="16" customHeight="1" x14ac:dyDescent="0.2">
      <c r="A1124" s="5" t="s">
        <v>1120</v>
      </c>
      <c r="B1124" s="5" t="s">
        <v>1121</v>
      </c>
      <c r="C1124" s="5" t="s">
        <v>1122</v>
      </c>
      <c r="D1124" s="5" t="s">
        <v>5318</v>
      </c>
      <c r="E1124" s="5" t="s">
        <v>5319</v>
      </c>
      <c r="F1124" s="5" t="s">
        <v>5317</v>
      </c>
      <c r="G1124" s="5" t="s">
        <v>5320</v>
      </c>
      <c r="H1124" s="5">
        <v>263.11</v>
      </c>
      <c r="I1124" s="5">
        <v>0</v>
      </c>
      <c r="J1124" s="5">
        <v>7</v>
      </c>
      <c r="K1124" s="5">
        <v>1594095.13711956</v>
      </c>
      <c r="L1124" s="5">
        <v>1694563.4084896201</v>
      </c>
      <c r="M1124" s="5">
        <v>1682396.91568452</v>
      </c>
      <c r="N1124" s="5">
        <v>1735272.1045419599</v>
      </c>
      <c r="O1124" s="5">
        <v>1326799.33384659</v>
      </c>
      <c r="P1124" s="5">
        <v>1450564.7989663901</v>
      </c>
      <c r="Q1124" s="5">
        <v>1411979.9124751</v>
      </c>
      <c r="R1124" s="5">
        <v>1421668.7688286901</v>
      </c>
      <c r="S1124" s="5">
        <v>1732537.4036075501</v>
      </c>
      <c r="T1124" s="5">
        <v>1623923.7789042001</v>
      </c>
      <c r="U1124" s="5">
        <v>1606496.75407393</v>
      </c>
      <c r="V1124" s="5">
        <v>1442771.7037396899</v>
      </c>
      <c r="W1124" s="5">
        <v>1638246.0264020399</v>
      </c>
      <c r="X1124" s="5">
        <v>1524634.2289068101</v>
      </c>
      <c r="Y1124" s="5">
        <v>0.101534272029925</v>
      </c>
      <c r="Z1124" s="5">
        <v>8.6337885474843307E-2</v>
      </c>
      <c r="AA1124" s="5">
        <v>0</v>
      </c>
      <c r="AB1124" s="5">
        <v>2.0833333333333301E-2</v>
      </c>
      <c r="AC1124" s="5">
        <v>0.69721322444089795</v>
      </c>
      <c r="AD1124" s="5">
        <v>0.80036598313714502</v>
      </c>
      <c r="AE1124" s="5">
        <v>0.69721322444089795</v>
      </c>
      <c r="AF1124" s="5">
        <v>0.80036598313714502</v>
      </c>
      <c r="AG1124" s="5">
        <v>-0.10524737201012301</v>
      </c>
      <c r="AH1124" s="5">
        <f t="shared" si="17"/>
        <v>9.6711377869122803E-2</v>
      </c>
    </row>
    <row r="1125" spans="1:34" ht="16" customHeight="1" x14ac:dyDescent="0.2">
      <c r="A1125" s="5" t="s">
        <v>2513</v>
      </c>
      <c r="B1125" s="5" t="s">
        <v>2514</v>
      </c>
      <c r="C1125" s="5" t="s">
        <v>2515</v>
      </c>
      <c r="D1125" s="5" t="s">
        <v>7180</v>
      </c>
      <c r="E1125" s="5" t="s">
        <v>7181</v>
      </c>
      <c r="F1125" s="5" t="s">
        <v>7179</v>
      </c>
      <c r="G1125" s="5" t="s">
        <v>7182</v>
      </c>
      <c r="H1125" s="5">
        <v>439.98</v>
      </c>
      <c r="I1125" s="5">
        <v>0</v>
      </c>
      <c r="J1125" s="5">
        <v>12</v>
      </c>
      <c r="K1125" s="5">
        <v>1454339.0713269301</v>
      </c>
      <c r="L1125" s="5">
        <v>1490957.56307442</v>
      </c>
      <c r="M1125" s="5">
        <v>1396206.7610096999</v>
      </c>
      <c r="N1125" s="5">
        <v>1482354.3301480501</v>
      </c>
      <c r="O1125" s="5">
        <v>1739624.2125079201</v>
      </c>
      <c r="P1125" s="5">
        <v>1630756.7291182301</v>
      </c>
      <c r="Q1125" s="5">
        <v>1654671.20597516</v>
      </c>
      <c r="R1125" s="5">
        <v>1373195.2591154999</v>
      </c>
      <c r="S1125" s="5">
        <v>1446423.59781683</v>
      </c>
      <c r="T1125" s="5">
        <v>1566686.38848976</v>
      </c>
      <c r="U1125" s="5">
        <v>1475900.95685716</v>
      </c>
      <c r="V1125" s="5">
        <v>1962503.9700365299</v>
      </c>
      <c r="W1125" s="5">
        <v>1486655.94661123</v>
      </c>
      <c r="X1125" s="5">
        <v>1521293.6726734601</v>
      </c>
      <c r="Y1125" s="5">
        <v>8.3305977665263597E-2</v>
      </c>
      <c r="Z1125" s="5">
        <v>0.13382414280117999</v>
      </c>
      <c r="AA1125" s="5">
        <v>3.5714285714285698E-2</v>
      </c>
      <c r="AB1125" s="5">
        <v>4.7619047619047603E-2</v>
      </c>
      <c r="AC1125" s="5">
        <v>0.69906242873318902</v>
      </c>
      <c r="AD1125" s="5">
        <v>0.80177418362274899</v>
      </c>
      <c r="AE1125" s="5">
        <v>0.69906242873318902</v>
      </c>
      <c r="AF1125" s="5">
        <v>0.80177418362274899</v>
      </c>
      <c r="AG1125" s="5">
        <v>3.2591396440189199E-2</v>
      </c>
      <c r="AH1125" s="5">
        <f t="shared" si="17"/>
        <v>9.5947931735643602E-2</v>
      </c>
    </row>
    <row r="1126" spans="1:34" ht="16" customHeight="1" x14ac:dyDescent="0.2">
      <c r="A1126" s="5" t="s">
        <v>2469</v>
      </c>
      <c r="B1126" s="5" t="s">
        <v>2470</v>
      </c>
      <c r="C1126" s="5" t="s">
        <v>2471</v>
      </c>
      <c r="D1126" s="5" t="s">
        <v>7119</v>
      </c>
      <c r="E1126" s="5" t="s">
        <v>7120</v>
      </c>
      <c r="F1126" s="5" t="s">
        <v>7118</v>
      </c>
      <c r="G1126" s="5" t="s">
        <v>7121</v>
      </c>
      <c r="H1126" s="5">
        <v>39.549999999999997</v>
      </c>
      <c r="I1126" s="5">
        <v>3.7037037037036999E-3</v>
      </c>
      <c r="J1126" s="5">
        <v>1</v>
      </c>
      <c r="K1126" s="5">
        <v>259762.98099483599</v>
      </c>
      <c r="L1126" s="5">
        <v>328698.76634505199</v>
      </c>
      <c r="M1126" s="5">
        <v>217100.28763230101</v>
      </c>
      <c r="N1126" s="5">
        <v>279892.29552050697</v>
      </c>
      <c r="O1126" s="5">
        <v>326323.45968180802</v>
      </c>
      <c r="P1126" s="5">
        <v>347194.92269366101</v>
      </c>
      <c r="Q1126" s="5">
        <v>253027.30642835499</v>
      </c>
      <c r="R1126" s="5">
        <v>184265.47694463001</v>
      </c>
      <c r="S1126" s="5">
        <v>266513.76103398402</v>
      </c>
      <c r="T1126" s="5">
        <v>262737.66467069701</v>
      </c>
      <c r="U1126" s="5">
        <v>337664.495436578</v>
      </c>
      <c r="V1126" s="5">
        <v>398377.88137294102</v>
      </c>
      <c r="W1126" s="5">
        <v>303107.87760115799</v>
      </c>
      <c r="X1126" s="5">
        <v>264625.71285234101</v>
      </c>
      <c r="Y1126" s="5">
        <v>0.169589885011145</v>
      </c>
      <c r="Z1126" s="5">
        <v>0.26194849773817502</v>
      </c>
      <c r="AA1126" s="5">
        <v>0</v>
      </c>
      <c r="AB1126" s="5">
        <v>0</v>
      </c>
      <c r="AC1126" s="5">
        <v>0.70064927350052297</v>
      </c>
      <c r="AD1126" s="5">
        <v>0.80287923867319699</v>
      </c>
      <c r="AE1126" s="5">
        <v>0.70064927350052297</v>
      </c>
      <c r="AF1126" s="5">
        <v>0.80287923867319699</v>
      </c>
      <c r="AG1126" s="5">
        <v>-0.19167071206108199</v>
      </c>
      <c r="AH1126" s="5">
        <f t="shared" si="17"/>
        <v>9.5349772183172601E-2</v>
      </c>
    </row>
    <row r="1127" spans="1:34" ht="16" customHeight="1" x14ac:dyDescent="0.2">
      <c r="A1127" s="5" t="s">
        <v>1854</v>
      </c>
      <c r="B1127" s="5" t="s">
        <v>1855</v>
      </c>
      <c r="C1127" s="5" t="s">
        <v>1856</v>
      </c>
      <c r="D1127" s="5" t="s">
        <v>6293</v>
      </c>
      <c r="E1127" s="5" t="s">
        <v>6294</v>
      </c>
      <c r="F1127" s="5" t="s">
        <v>6292</v>
      </c>
      <c r="G1127" s="5" t="s">
        <v>6295</v>
      </c>
      <c r="H1127" s="5">
        <v>42.31</v>
      </c>
      <c r="I1127" s="5">
        <v>2.8409090909090901E-3</v>
      </c>
      <c r="J1127" s="5">
        <v>1</v>
      </c>
      <c r="K1127" s="5">
        <v>399923.716557735</v>
      </c>
      <c r="L1127" s="5">
        <v>275467.83368690597</v>
      </c>
      <c r="M1127" s="5">
        <v>403665.69584031799</v>
      </c>
      <c r="N1127" s="5">
        <v>311413.33413069299</v>
      </c>
      <c r="O1127" s="5">
        <v>342924.61977414403</v>
      </c>
      <c r="P1127" s="5">
        <v>306407.32399450499</v>
      </c>
      <c r="Q1127" s="5">
        <v>526153.99232578697</v>
      </c>
      <c r="R1127" s="5">
        <v>368452.55829958199</v>
      </c>
      <c r="S1127" s="5">
        <v>360156.066478291</v>
      </c>
      <c r="T1127" s="5">
        <v>229512.916801824</v>
      </c>
      <c r="U1127" s="5">
        <v>225863.888431192</v>
      </c>
      <c r="V1127" s="5">
        <v>291201.13332409802</v>
      </c>
      <c r="W1127" s="5">
        <v>327168.97695241898</v>
      </c>
      <c r="X1127" s="5">
        <v>325678.59990119498</v>
      </c>
      <c r="Y1127" s="5">
        <v>0.154323225520486</v>
      </c>
      <c r="Z1127" s="5">
        <v>0.33715281551123399</v>
      </c>
      <c r="AA1127" s="5">
        <v>0</v>
      </c>
      <c r="AB1127" s="5">
        <v>0</v>
      </c>
      <c r="AC1127" s="5">
        <v>0.70193767929164497</v>
      </c>
      <c r="AD1127" s="5">
        <v>0.80364064971345694</v>
      </c>
      <c r="AE1127" s="5">
        <v>0.70193767929164497</v>
      </c>
      <c r="AF1127" s="5">
        <v>0.80364064971345694</v>
      </c>
      <c r="AG1127" s="5">
        <v>-1.30420138735303E-2</v>
      </c>
      <c r="AH1127" s="5">
        <f t="shared" si="17"/>
        <v>9.4938103905181898E-2</v>
      </c>
    </row>
    <row r="1128" spans="1:34" ht="16" customHeight="1" x14ac:dyDescent="0.2">
      <c r="A1128" s="5" t="s">
        <v>3373</v>
      </c>
      <c r="B1128" s="5" t="s">
        <v>3374</v>
      </c>
      <c r="C1128" s="5" t="s">
        <v>3375</v>
      </c>
      <c r="D1128" s="5" t="s">
        <v>8321</v>
      </c>
      <c r="E1128" s="5" t="s">
        <v>8322</v>
      </c>
      <c r="F1128" s="5" t="s">
        <v>8320</v>
      </c>
      <c r="G1128" s="5" t="s">
        <v>8323</v>
      </c>
      <c r="H1128" s="5">
        <v>128.33000000000001</v>
      </c>
      <c r="I1128" s="5">
        <v>0</v>
      </c>
      <c r="J1128" s="5">
        <v>4</v>
      </c>
      <c r="K1128" s="5">
        <v>732783.33428180101</v>
      </c>
      <c r="L1128" s="5">
        <v>710311.14413103496</v>
      </c>
      <c r="M1128" s="5">
        <v>650900.09165467403</v>
      </c>
      <c r="N1128" s="5">
        <v>920518.57004926295</v>
      </c>
      <c r="O1128" s="5">
        <v>784307.35012397799</v>
      </c>
      <c r="P1128" s="5">
        <v>574289.99359686498</v>
      </c>
      <c r="Q1128" s="5">
        <v>720877.85465192096</v>
      </c>
      <c r="R1128" s="5">
        <v>749973.54418088496</v>
      </c>
      <c r="S1128" s="5">
        <v>640178.78185833106</v>
      </c>
      <c r="T1128" s="5">
        <v>802883.66845672205</v>
      </c>
      <c r="U1128" s="5">
        <v>637075.80247403996</v>
      </c>
      <c r="V1128" s="5">
        <v>661334.99700064003</v>
      </c>
      <c r="W1128" s="5">
        <v>721547.23920641805</v>
      </c>
      <c r="X1128" s="5">
        <v>691106.42582628096</v>
      </c>
      <c r="Y1128" s="5">
        <v>0.162497936757629</v>
      </c>
      <c r="Z1128" s="5">
        <v>9.5606262179188606E-2</v>
      </c>
      <c r="AA1128" s="5">
        <v>0</v>
      </c>
      <c r="AB1128" s="5">
        <v>0</v>
      </c>
      <c r="AC1128" s="5">
        <v>0.70355044508671205</v>
      </c>
      <c r="AD1128" s="5">
        <v>0.804771734699543</v>
      </c>
      <c r="AE1128" s="5">
        <v>0.70355044508671205</v>
      </c>
      <c r="AF1128" s="5">
        <v>0.804771734699543</v>
      </c>
      <c r="AG1128" s="5">
        <v>-6.3350866559449798E-2</v>
      </c>
      <c r="AH1128" s="5">
        <f t="shared" si="17"/>
        <v>9.4327285369143768E-2</v>
      </c>
    </row>
    <row r="1129" spans="1:34" ht="16" customHeight="1" x14ac:dyDescent="0.2">
      <c r="A1129" s="5" t="s">
        <v>2698</v>
      </c>
      <c r="B1129" s="5" t="s">
        <v>2699</v>
      </c>
      <c r="C1129" s="5" t="s">
        <v>2700</v>
      </c>
      <c r="D1129" s="5" t="s">
        <v>7427</v>
      </c>
      <c r="E1129" s="5" t="s">
        <v>7428</v>
      </c>
      <c r="F1129" s="5" t="s">
        <v>7426</v>
      </c>
      <c r="G1129" s="5" t="s">
        <v>7429</v>
      </c>
      <c r="H1129" s="5">
        <v>117.73</v>
      </c>
      <c r="I1129" s="5">
        <v>0</v>
      </c>
      <c r="J1129" s="5">
        <v>3</v>
      </c>
      <c r="K1129" s="5">
        <v>1392375.9020024</v>
      </c>
      <c r="L1129" s="5">
        <v>1092274.7378583199</v>
      </c>
      <c r="M1129" s="5">
        <v>1293824.0776473</v>
      </c>
      <c r="N1129" s="5">
        <v>1504046.79924153</v>
      </c>
      <c r="O1129" s="5">
        <v>1530226.37508064</v>
      </c>
      <c r="P1129" s="5">
        <v>1285285.2735047401</v>
      </c>
      <c r="Q1129" s="5">
        <v>1949908.5660989599</v>
      </c>
      <c r="R1129" s="5">
        <v>1120679.6230326099</v>
      </c>
      <c r="S1129" s="5">
        <v>1343527.02167184</v>
      </c>
      <c r="T1129" s="5">
        <v>1278227.15915934</v>
      </c>
      <c r="U1129" s="5">
        <v>1201390.17778154</v>
      </c>
      <c r="V1129" s="5">
        <v>1611209.1061642701</v>
      </c>
      <c r="W1129" s="5">
        <v>1343099.9898248501</v>
      </c>
      <c r="X1129" s="5">
        <v>1310877.09041559</v>
      </c>
      <c r="Y1129" s="5">
        <v>0.12028183325729</v>
      </c>
      <c r="Z1129" s="5">
        <v>0.21873206955701999</v>
      </c>
      <c r="AA1129" s="5">
        <v>0</v>
      </c>
      <c r="AB1129" s="5">
        <v>0</v>
      </c>
      <c r="AC1129" s="5">
        <v>0.70737669972544004</v>
      </c>
      <c r="AD1129" s="5">
        <v>0.808430513971931</v>
      </c>
      <c r="AE1129" s="5">
        <v>0.70737669972544004</v>
      </c>
      <c r="AF1129" s="5">
        <v>0.808430513971931</v>
      </c>
      <c r="AG1129" s="5">
        <v>-3.4510316186800297E-2</v>
      </c>
      <c r="AH1129" s="5">
        <f t="shared" si="17"/>
        <v>9.2357302529902749E-2</v>
      </c>
    </row>
    <row r="1130" spans="1:34" ht="16" customHeight="1" x14ac:dyDescent="0.2">
      <c r="A1130" s="5" t="s">
        <v>1599</v>
      </c>
      <c r="B1130" s="5" t="s">
        <v>1600</v>
      </c>
      <c r="C1130" s="5" t="s">
        <v>1601</v>
      </c>
      <c r="D1130" s="5" t="s">
        <v>5955</v>
      </c>
      <c r="E1130" s="5" t="s">
        <v>5956</v>
      </c>
      <c r="F1130" s="5" t="s">
        <v>5954</v>
      </c>
      <c r="G1130" s="5" t="s">
        <v>5957</v>
      </c>
      <c r="H1130" s="5">
        <v>44.32</v>
      </c>
      <c r="I1130" s="5">
        <v>0</v>
      </c>
      <c r="J1130" s="5">
        <v>1</v>
      </c>
      <c r="K1130" s="5">
        <v>499526.99167113</v>
      </c>
      <c r="L1130" s="5">
        <v>401864.14005057601</v>
      </c>
      <c r="M1130" s="5">
        <v>398642.33834726998</v>
      </c>
      <c r="N1130" s="5">
        <v>584206.77677156904</v>
      </c>
      <c r="O1130" s="5">
        <v>400608.851417761</v>
      </c>
      <c r="P1130" s="5">
        <v>436645.943627531</v>
      </c>
      <c r="Q1130" s="5">
        <v>559647.5943157</v>
      </c>
      <c r="R1130" s="5">
        <v>374653.09410816903</v>
      </c>
      <c r="S1130" s="5">
        <v>300747.6094739</v>
      </c>
      <c r="T1130" s="5">
        <v>405428.50373000302</v>
      </c>
      <c r="U1130" s="5">
        <v>460126.15205806302</v>
      </c>
      <c r="V1130" s="5">
        <v>542165.76041440398</v>
      </c>
      <c r="W1130" s="5">
        <v>419255.04183905298</v>
      </c>
      <c r="X1130" s="5">
        <v>432777.32789403299</v>
      </c>
      <c r="Y1130" s="5">
        <v>0.164864145685295</v>
      </c>
      <c r="Z1130" s="5">
        <v>0.227065971466925</v>
      </c>
      <c r="AA1130" s="5">
        <v>0</v>
      </c>
      <c r="AB1130" s="5">
        <v>0</v>
      </c>
      <c r="AC1130" s="5">
        <v>0.71429795620861503</v>
      </c>
      <c r="AD1130" s="5">
        <v>0.81331464364817896</v>
      </c>
      <c r="AE1130" s="5">
        <v>0.71429795620861503</v>
      </c>
      <c r="AF1130" s="5">
        <v>0.81331464364817896</v>
      </c>
      <c r="AG1130" s="5">
        <v>4.41525973176446E-2</v>
      </c>
      <c r="AH1130" s="5">
        <f t="shared" si="17"/>
        <v>8.9741408201086198E-2</v>
      </c>
    </row>
    <row r="1131" spans="1:34" ht="16" customHeight="1" x14ac:dyDescent="0.2">
      <c r="A1131" s="5" t="s">
        <v>1653</v>
      </c>
      <c r="B1131" s="5" t="s">
        <v>1654</v>
      </c>
      <c r="C1131" s="5" t="s">
        <v>1655</v>
      </c>
      <c r="D1131" s="5" t="s">
        <v>6027</v>
      </c>
      <c r="E1131" s="5" t="s">
        <v>6028</v>
      </c>
      <c r="F1131" s="5" t="s">
        <v>6026</v>
      </c>
      <c r="G1131" s="5" t="s">
        <v>6029</v>
      </c>
      <c r="H1131" s="5">
        <v>709.55</v>
      </c>
      <c r="I1131" s="5">
        <v>0</v>
      </c>
      <c r="J1131" s="5">
        <v>19</v>
      </c>
      <c r="K1131" s="5">
        <v>1219763.6314115899</v>
      </c>
      <c r="L1131" s="5">
        <v>1152307.3177195999</v>
      </c>
      <c r="M1131" s="5">
        <v>1320972.91962354</v>
      </c>
      <c r="N1131" s="5">
        <v>1344705.5218273499</v>
      </c>
      <c r="O1131" s="5">
        <v>1435596.3812330901</v>
      </c>
      <c r="P1131" s="5">
        <v>1292460.8243581001</v>
      </c>
      <c r="Q1131" s="5">
        <v>1257865.5427987401</v>
      </c>
      <c r="R1131" s="5">
        <v>1238229.9437843701</v>
      </c>
      <c r="S1131" s="5">
        <v>1093442.1344219199</v>
      </c>
      <c r="T1131" s="5">
        <v>1254485.5266615499</v>
      </c>
      <c r="U1131" s="5">
        <v>1309113.73166973</v>
      </c>
      <c r="V1131" s="5">
        <v>1455395.66395544</v>
      </c>
      <c r="W1131" s="5">
        <v>1306716.8719908199</v>
      </c>
      <c r="X1131" s="5">
        <v>1256175.5347301399</v>
      </c>
      <c r="Y1131" s="5">
        <v>7.6436697190780403E-2</v>
      </c>
      <c r="Z1131" s="5">
        <v>9.2267854157014495E-2</v>
      </c>
      <c r="AA1131" s="5">
        <v>1.7543859649122799E-2</v>
      </c>
      <c r="AB1131" s="5">
        <v>2.6315789473684199E-2</v>
      </c>
      <c r="AC1131" s="5">
        <v>0.71354444938232398</v>
      </c>
      <c r="AD1131" s="5">
        <v>0.81331464364817896</v>
      </c>
      <c r="AE1131" s="5">
        <v>0.71354444938232398</v>
      </c>
      <c r="AF1131" s="5">
        <v>0.81331464364817896</v>
      </c>
      <c r="AG1131" s="5">
        <v>-5.6823950331839498E-2</v>
      </c>
      <c r="AH1131" s="5">
        <f t="shared" si="17"/>
        <v>8.9741408201086198E-2</v>
      </c>
    </row>
    <row r="1132" spans="1:34" ht="16" customHeight="1" x14ac:dyDescent="0.2">
      <c r="A1132" s="5" t="s">
        <v>2331</v>
      </c>
      <c r="B1132" s="5" t="s">
        <v>2332</v>
      </c>
      <c r="C1132" s="5" t="s">
        <v>2333</v>
      </c>
      <c r="D1132" s="5" t="s">
        <v>6935</v>
      </c>
      <c r="E1132" s="5" t="s">
        <v>6936</v>
      </c>
      <c r="F1132" s="5" t="s">
        <v>6934</v>
      </c>
      <c r="G1132" s="5" t="s">
        <v>6937</v>
      </c>
      <c r="H1132" s="5">
        <v>223.81</v>
      </c>
      <c r="I1132" s="5">
        <v>0</v>
      </c>
      <c r="J1132" s="5">
        <v>5</v>
      </c>
      <c r="K1132" s="5">
        <v>1068041.8772447</v>
      </c>
      <c r="L1132" s="5">
        <v>1013047.75036573</v>
      </c>
      <c r="M1132" s="5">
        <v>1057514.07554365</v>
      </c>
      <c r="N1132" s="5">
        <v>1272013.66022179</v>
      </c>
      <c r="O1132" s="5">
        <v>1180904.2313659601</v>
      </c>
      <c r="P1132" s="5">
        <v>1246449.3476004601</v>
      </c>
      <c r="Q1132" s="5">
        <v>966081.14333207696</v>
      </c>
      <c r="R1132" s="5">
        <v>1184605.2896447</v>
      </c>
      <c r="S1132" s="5">
        <v>1129750.39889157</v>
      </c>
      <c r="T1132" s="5">
        <v>1041825.2830385</v>
      </c>
      <c r="U1132" s="5">
        <v>1199400.8055081901</v>
      </c>
      <c r="V1132" s="5">
        <v>1160505.6951920099</v>
      </c>
      <c r="W1132" s="5">
        <v>1124473.0543053299</v>
      </c>
      <c r="X1132" s="5">
        <v>1145128.0470417901</v>
      </c>
      <c r="Y1132" s="5">
        <v>9.4935670102436504E-2</v>
      </c>
      <c r="Z1132" s="5">
        <v>8.2077100815013002E-2</v>
      </c>
      <c r="AA1132" s="5">
        <v>0</v>
      </c>
      <c r="AB1132" s="5">
        <v>0</v>
      </c>
      <c r="AC1132" s="5">
        <v>0.71454265309677201</v>
      </c>
      <c r="AD1132" s="5">
        <v>0.81331464364817896</v>
      </c>
      <c r="AE1132" s="5">
        <v>0.71454265309677201</v>
      </c>
      <c r="AF1132" s="5">
        <v>0.81331464364817896</v>
      </c>
      <c r="AG1132" s="5">
        <v>2.7948741816281601E-2</v>
      </c>
      <c r="AH1132" s="5">
        <f t="shared" si="17"/>
        <v>8.9741408201086198E-2</v>
      </c>
    </row>
    <row r="1133" spans="1:34" ht="16" customHeight="1" x14ac:dyDescent="0.2">
      <c r="A1133" s="5" t="s">
        <v>2710</v>
      </c>
      <c r="B1133" s="5" t="s">
        <v>2711</v>
      </c>
      <c r="C1133" s="5" t="s">
        <v>2712</v>
      </c>
      <c r="D1133" s="5" t="s">
        <v>7443</v>
      </c>
      <c r="E1133" s="5" t="s">
        <v>7444</v>
      </c>
      <c r="F1133" s="5" t="s">
        <v>7442</v>
      </c>
      <c r="G1133" s="5" t="s">
        <v>7445</v>
      </c>
      <c r="H1133" s="5">
        <v>30.53</v>
      </c>
      <c r="I1133" s="5">
        <v>7.7922077922077896E-3</v>
      </c>
      <c r="J1133" s="5">
        <v>1</v>
      </c>
      <c r="K1133" s="5">
        <v>7473.4766759192698</v>
      </c>
      <c r="L1133" s="5">
        <v>5937.3934777732602</v>
      </c>
      <c r="M1133" s="5">
        <v>23299.046989168099</v>
      </c>
      <c r="N1133" s="5">
        <v>9734.7320141464206</v>
      </c>
      <c r="O1133" s="5">
        <v>8833.1109615244404</v>
      </c>
      <c r="P1133" s="5">
        <v>5959.7040796608799</v>
      </c>
      <c r="Q1133" s="5">
        <v>14656.7841225553</v>
      </c>
      <c r="R1133" s="5">
        <v>3798.8365312608998</v>
      </c>
      <c r="S1133" s="5">
        <v>12482.665908544301</v>
      </c>
      <c r="T1133" s="5">
        <v>13477.220966094301</v>
      </c>
      <c r="U1133" s="5">
        <v>4112.8411118572903</v>
      </c>
      <c r="V1133" s="5">
        <v>7089.3907143119504</v>
      </c>
      <c r="W1133" s="5">
        <v>8153.2938187218597</v>
      </c>
      <c r="X1133" s="5">
        <v>9786.0283114281301</v>
      </c>
      <c r="Y1133" s="5">
        <v>0.64585117177375995</v>
      </c>
      <c r="Z1133" s="5">
        <v>0.52479534513528203</v>
      </c>
      <c r="AA1133" s="5">
        <v>0</v>
      </c>
      <c r="AB1133" s="5">
        <v>0</v>
      </c>
      <c r="AC1133" s="5">
        <v>0.71472517734888896</v>
      </c>
      <c r="AD1133" s="5">
        <v>0.81331464364817896</v>
      </c>
      <c r="AE1133" s="5">
        <v>0.71472517734888896</v>
      </c>
      <c r="AF1133" s="5">
        <v>0.81331464364817896</v>
      </c>
      <c r="AG1133" s="5">
        <v>0.21140732053017799</v>
      </c>
      <c r="AH1133" s="5">
        <f t="shared" si="17"/>
        <v>8.9741408201086198E-2</v>
      </c>
    </row>
    <row r="1134" spans="1:34" ht="16" customHeight="1" x14ac:dyDescent="0.2">
      <c r="A1134" s="5" t="s">
        <v>2817</v>
      </c>
      <c r="B1134" s="5" t="s">
        <v>2818</v>
      </c>
      <c r="C1134" s="5" t="s">
        <v>2819</v>
      </c>
      <c r="D1134" s="5" t="s">
        <v>7588</v>
      </c>
      <c r="E1134" s="5" t="s">
        <v>7589</v>
      </c>
      <c r="F1134" s="5" t="s">
        <v>7587</v>
      </c>
      <c r="G1134" s="5" t="s">
        <v>7590</v>
      </c>
      <c r="H1134" s="5">
        <v>52.74</v>
      </c>
      <c r="I1134" s="5">
        <v>1.03199174406605E-3</v>
      </c>
      <c r="J1134" s="5">
        <v>2</v>
      </c>
      <c r="K1134" s="5">
        <v>29519.653713147902</v>
      </c>
      <c r="L1134" s="5">
        <v>42248.892638944002</v>
      </c>
      <c r="M1134" s="5">
        <v>46355.880148634998</v>
      </c>
      <c r="N1134" s="5">
        <v>22280.2953826538</v>
      </c>
      <c r="O1134" s="5">
        <v>38654.771784229801</v>
      </c>
      <c r="P1134" s="5">
        <v>49197.479413175497</v>
      </c>
      <c r="Q1134" s="5">
        <v>26839.533873484899</v>
      </c>
      <c r="R1134" s="5">
        <v>40626.367999720802</v>
      </c>
      <c r="S1134" s="5">
        <v>42457.997318895003</v>
      </c>
      <c r="T1134" s="5">
        <v>41164.612856026601</v>
      </c>
      <c r="U1134" s="5">
        <v>31801.0537753998</v>
      </c>
      <c r="V1134" s="5">
        <v>29624.7442268329</v>
      </c>
      <c r="W1134" s="5">
        <v>40451.832211586901</v>
      </c>
      <c r="X1134" s="5">
        <v>36213.710887560301</v>
      </c>
      <c r="Y1134" s="5">
        <v>0.271321204165198</v>
      </c>
      <c r="Z1134" s="5">
        <v>0.19146587531951201</v>
      </c>
      <c r="AA1134" s="5">
        <v>0</v>
      </c>
      <c r="AB1134" s="5">
        <v>0</v>
      </c>
      <c r="AC1134" s="5">
        <v>0.71480759053551102</v>
      </c>
      <c r="AD1134" s="5">
        <v>0.81331464364817896</v>
      </c>
      <c r="AE1134" s="5">
        <v>0.71480759053551102</v>
      </c>
      <c r="AF1134" s="5">
        <v>0.81331464364817896</v>
      </c>
      <c r="AG1134" s="5">
        <v>-0.16903454157630901</v>
      </c>
      <c r="AH1134" s="5">
        <f t="shared" si="17"/>
        <v>8.9741408201086198E-2</v>
      </c>
    </row>
    <row r="1135" spans="1:34" ht="16" customHeight="1" x14ac:dyDescent="0.2">
      <c r="A1135" s="5" t="s">
        <v>61</v>
      </c>
      <c r="B1135" s="5" t="s">
        <v>62</v>
      </c>
      <c r="C1135" s="5" t="s">
        <v>63</v>
      </c>
      <c r="D1135" s="5" t="s">
        <v>3913</v>
      </c>
      <c r="E1135" s="5" t="s">
        <v>3914</v>
      </c>
      <c r="F1135" s="5" t="s">
        <v>3912</v>
      </c>
      <c r="G1135" s="5" t="s">
        <v>3915</v>
      </c>
      <c r="H1135" s="5">
        <v>56.35</v>
      </c>
      <c r="I1135" s="5">
        <v>1.0593220338983101E-3</v>
      </c>
      <c r="J1135" s="5">
        <v>1</v>
      </c>
      <c r="K1135" s="5">
        <v>17333.549745758501</v>
      </c>
      <c r="L1135" s="5">
        <v>2560.8426638112701</v>
      </c>
      <c r="M1135" s="5">
        <v>3747.8983152343499</v>
      </c>
      <c r="N1135" s="5">
        <v>3052.8021419340198</v>
      </c>
      <c r="O1135" s="5">
        <v>5893.4617590380803</v>
      </c>
      <c r="P1135" s="5">
        <v>1623.2233998378899</v>
      </c>
      <c r="Q1135" s="5">
        <v>2893.9154856717</v>
      </c>
      <c r="R1135" s="5">
        <v>2449.4299072419399</v>
      </c>
      <c r="S1135" s="5">
        <v>7058.3006002187203</v>
      </c>
      <c r="T1135" s="5">
        <v>3880.6285279159401</v>
      </c>
      <c r="U1135" s="5">
        <v>2247.0395454264499</v>
      </c>
      <c r="V1135" s="5">
        <v>5211.6232560768203</v>
      </c>
      <c r="W1135" s="5">
        <v>3400.3502285841901</v>
      </c>
      <c r="X1135" s="5">
        <v>3387.2720067938199</v>
      </c>
      <c r="Y1135" s="5">
        <v>1.0306201203121299</v>
      </c>
      <c r="Z1135" s="5">
        <v>0.47314651448043099</v>
      </c>
      <c r="AA1135" s="5">
        <v>0</v>
      </c>
      <c r="AB1135" s="5">
        <v>0</v>
      </c>
      <c r="AC1135" s="5">
        <v>0.72292666445734899</v>
      </c>
      <c r="AD1135" s="5">
        <v>0.81606445558375595</v>
      </c>
      <c r="AE1135" s="5">
        <v>0.72292666445734899</v>
      </c>
      <c r="AF1135" s="5">
        <v>0.81606445558375595</v>
      </c>
      <c r="AG1135" s="5">
        <v>-1.3451386146913401E-2</v>
      </c>
      <c r="AH1135" s="5">
        <f t="shared" si="17"/>
        <v>8.8275537816183192E-2</v>
      </c>
    </row>
    <row r="1136" spans="1:34" ht="16" customHeight="1" x14ac:dyDescent="0.2">
      <c r="A1136" s="5" t="s">
        <v>501</v>
      </c>
      <c r="B1136" s="5" t="s">
        <v>502</v>
      </c>
      <c r="C1136" s="5" t="s">
        <v>503</v>
      </c>
      <c r="D1136" s="5" t="s">
        <v>4499</v>
      </c>
      <c r="E1136" s="5" t="s">
        <v>4500</v>
      </c>
      <c r="F1136" s="5" t="s">
        <v>4498</v>
      </c>
      <c r="G1136" s="5" t="s">
        <v>4501</v>
      </c>
      <c r="H1136" s="5">
        <v>1543.97</v>
      </c>
      <c r="I1136" s="5">
        <v>0</v>
      </c>
      <c r="J1136" s="5">
        <v>25</v>
      </c>
      <c r="K1136" s="5">
        <v>84107676.462405697</v>
      </c>
      <c r="L1136" s="5">
        <v>91676920.079733998</v>
      </c>
      <c r="M1136" s="5">
        <v>80900087.254058897</v>
      </c>
      <c r="N1136" s="5">
        <v>26201946.040184502</v>
      </c>
      <c r="O1136" s="5">
        <v>27743698.841049299</v>
      </c>
      <c r="P1136" s="5">
        <v>26131754.734670602</v>
      </c>
      <c r="Q1136" s="5">
        <v>104944532.777196</v>
      </c>
      <c r="R1136" s="5">
        <v>87309749.408724293</v>
      </c>
      <c r="S1136" s="5">
        <v>102417196.189373</v>
      </c>
      <c r="T1136" s="5">
        <v>28132118.630219899</v>
      </c>
      <c r="U1136" s="5">
        <v>31200969.741232201</v>
      </c>
      <c r="V1136" s="5">
        <v>30218260.178973101</v>
      </c>
      <c r="W1136" s="5">
        <v>54321893.047554098</v>
      </c>
      <c r="X1136" s="5">
        <v>59255359.574978203</v>
      </c>
      <c r="Y1136" s="5">
        <v>0.57794670233489798</v>
      </c>
      <c r="Z1136" s="5">
        <v>0.59254859322925901</v>
      </c>
      <c r="AA1136" s="5">
        <v>3.2407407407407399E-2</v>
      </c>
      <c r="AB1136" s="5">
        <v>5.5555555555555601E-2</v>
      </c>
      <c r="AC1136" s="5">
        <v>0.72253311439624501</v>
      </c>
      <c r="AD1136" s="5">
        <v>0.81606445558375595</v>
      </c>
      <c r="AE1136" s="5">
        <v>0.72253311439624501</v>
      </c>
      <c r="AF1136" s="5">
        <v>0.81606445558375595</v>
      </c>
      <c r="AG1136" s="5">
        <v>0.13971611417961299</v>
      </c>
      <c r="AH1136" s="5">
        <f t="shared" si="17"/>
        <v>8.8275537816183192E-2</v>
      </c>
    </row>
    <row r="1137" spans="1:34" ht="16" customHeight="1" x14ac:dyDescent="0.2">
      <c r="A1137" s="5" t="s">
        <v>1209</v>
      </c>
      <c r="B1137" s="5" t="s">
        <v>1210</v>
      </c>
      <c r="C1137" s="5" t="s">
        <v>1211</v>
      </c>
      <c r="D1137" s="5" t="s">
        <v>5439</v>
      </c>
      <c r="E1137" s="5" t="s">
        <v>5440</v>
      </c>
      <c r="F1137" s="5" t="s">
        <v>5438</v>
      </c>
      <c r="G1137" s="5" t="s">
        <v>5441</v>
      </c>
      <c r="H1137" s="5">
        <v>37.89</v>
      </c>
      <c r="I1137" s="5">
        <v>3.6663611365719499E-3</v>
      </c>
      <c r="J1137" s="5">
        <v>1</v>
      </c>
      <c r="K1137" s="5">
        <v>18325.591824633699</v>
      </c>
      <c r="L1137" s="5">
        <v>20537.506105819299</v>
      </c>
      <c r="M1137" s="5">
        <v>34584.106132219502</v>
      </c>
      <c r="N1137" s="5">
        <v>12015.0042552578</v>
      </c>
      <c r="O1137" s="5">
        <v>18499.571229210502</v>
      </c>
      <c r="P1137" s="5">
        <v>18520.2163974129</v>
      </c>
      <c r="Q1137" s="5">
        <v>13957.9689469694</v>
      </c>
      <c r="R1137" s="5">
        <v>24276.859654865799</v>
      </c>
      <c r="S1137" s="5">
        <v>17111.814098053401</v>
      </c>
      <c r="T1137" s="5">
        <v>12207.923403606699</v>
      </c>
      <c r="U1137" s="5">
        <v>25445.808118273901</v>
      </c>
      <c r="V1137" s="5">
        <v>20482.945949697802</v>
      </c>
      <c r="W1137" s="5">
        <v>18509.893813311701</v>
      </c>
      <c r="X1137" s="5">
        <v>18797.380023875601</v>
      </c>
      <c r="Y1137" s="5">
        <v>0.36851822187592498</v>
      </c>
      <c r="Z1137" s="5">
        <v>0.28635306157409801</v>
      </c>
      <c r="AA1137" s="5">
        <v>0</v>
      </c>
      <c r="AB1137" s="5">
        <v>0</v>
      </c>
      <c r="AC1137" s="5">
        <v>0.72191598485230601</v>
      </c>
      <c r="AD1137" s="5">
        <v>0.81606445558375595</v>
      </c>
      <c r="AE1137" s="5">
        <v>0.72191598485230601</v>
      </c>
      <c r="AF1137" s="5">
        <v>0.81606445558375595</v>
      </c>
      <c r="AG1137" s="5">
        <v>1.6411575246319601E-2</v>
      </c>
      <c r="AH1137" s="5">
        <f t="shared" si="17"/>
        <v>8.8275537816183192E-2</v>
      </c>
    </row>
    <row r="1138" spans="1:34" ht="16" customHeight="1" x14ac:dyDescent="0.2">
      <c r="A1138" s="5" t="s">
        <v>1353</v>
      </c>
      <c r="B1138" s="5" t="s">
        <v>1354</v>
      </c>
      <c r="C1138" s="5" t="s">
        <v>1355</v>
      </c>
      <c r="D1138" s="5" t="s">
        <v>5629</v>
      </c>
      <c r="E1138" s="5" t="s">
        <v>5630</v>
      </c>
      <c r="F1138" s="5" t="s">
        <v>5628</v>
      </c>
      <c r="G1138" s="5" t="s">
        <v>5631</v>
      </c>
      <c r="H1138" s="5">
        <v>181.05</v>
      </c>
      <c r="I1138" s="5">
        <v>0</v>
      </c>
      <c r="J1138" s="5">
        <v>4</v>
      </c>
      <c r="K1138" s="5">
        <v>408444.91040207999</v>
      </c>
      <c r="L1138" s="5">
        <v>404833.00619957701</v>
      </c>
      <c r="M1138" s="5">
        <v>405316.446231913</v>
      </c>
      <c r="N1138" s="5">
        <v>520297.251845241</v>
      </c>
      <c r="O1138" s="5">
        <v>424169.61662381602</v>
      </c>
      <c r="P1138" s="5">
        <v>408115.98102415702</v>
      </c>
      <c r="Q1138" s="5">
        <v>302826.11383412202</v>
      </c>
      <c r="R1138" s="5">
        <v>470765.86750989303</v>
      </c>
      <c r="S1138" s="5">
        <v>371159.52069829497</v>
      </c>
      <c r="T1138" s="5">
        <v>522303.40093266498</v>
      </c>
      <c r="U1138" s="5">
        <v>458127.64702804998</v>
      </c>
      <c r="V1138" s="5">
        <v>598043.98819703504</v>
      </c>
      <c r="W1138" s="5">
        <v>408280.44571311801</v>
      </c>
      <c r="X1138" s="5">
        <v>464446.757268972</v>
      </c>
      <c r="Y1138" s="5">
        <v>0.106226018749057</v>
      </c>
      <c r="Z1138" s="5">
        <v>0.23197845619138099</v>
      </c>
      <c r="AA1138" s="5">
        <v>4.1666666666666699E-2</v>
      </c>
      <c r="AB1138" s="5">
        <v>0</v>
      </c>
      <c r="AC1138" s="5">
        <v>0.72246252049979098</v>
      </c>
      <c r="AD1138" s="5">
        <v>0.81606445558375595</v>
      </c>
      <c r="AE1138" s="5">
        <v>0.72246252049979098</v>
      </c>
      <c r="AF1138" s="5">
        <v>0.81606445558375595</v>
      </c>
      <c r="AG1138" s="5">
        <v>0.185819320540549</v>
      </c>
      <c r="AH1138" s="5">
        <f t="shared" si="17"/>
        <v>8.8275537816183192E-2</v>
      </c>
    </row>
    <row r="1139" spans="1:34" ht="16" customHeight="1" x14ac:dyDescent="0.2">
      <c r="A1139" s="5" t="s">
        <v>1635</v>
      </c>
      <c r="B1139" s="5" t="s">
        <v>1636</v>
      </c>
      <c r="C1139" s="5" t="s">
        <v>1637</v>
      </c>
      <c r="D1139" s="5" t="s">
        <v>6003</v>
      </c>
      <c r="E1139" s="5" t="s">
        <v>6004</v>
      </c>
      <c r="F1139" s="5" t="s">
        <v>6002</v>
      </c>
      <c r="G1139" s="5" t="s">
        <v>6005</v>
      </c>
      <c r="H1139" s="5">
        <v>217.41</v>
      </c>
      <c r="I1139" s="5">
        <v>0</v>
      </c>
      <c r="J1139" s="5">
        <v>6</v>
      </c>
      <c r="K1139" s="5">
        <v>4167401.41115072</v>
      </c>
      <c r="L1139" s="5">
        <v>3635358.6009738301</v>
      </c>
      <c r="M1139" s="5">
        <v>3896472.65107628</v>
      </c>
      <c r="N1139" s="5">
        <v>4207430.0936377998</v>
      </c>
      <c r="O1139" s="5">
        <v>3609754.49476567</v>
      </c>
      <c r="P1139" s="5">
        <v>3122856.2227989901</v>
      </c>
      <c r="Q1139" s="5">
        <v>3572017.96639445</v>
      </c>
      <c r="R1139" s="5">
        <v>3788398.1134909601</v>
      </c>
      <c r="S1139" s="5">
        <v>3656164.5673470702</v>
      </c>
      <c r="T1139" s="5">
        <v>3632966.6968747899</v>
      </c>
      <c r="U1139" s="5">
        <v>3831215.2984760399</v>
      </c>
      <c r="V1139" s="5">
        <v>3594888.6567656202</v>
      </c>
      <c r="W1139" s="5">
        <v>3765915.6260250602</v>
      </c>
      <c r="X1139" s="5">
        <v>3644565.63211093</v>
      </c>
      <c r="Y1139" s="5">
        <v>0.107837217479915</v>
      </c>
      <c r="Z1139" s="5">
        <v>2.8840104892134101E-2</v>
      </c>
      <c r="AA1139" s="5">
        <v>0</v>
      </c>
      <c r="AB1139" s="5">
        <v>2.0833333333333301E-2</v>
      </c>
      <c r="AC1139" s="5">
        <v>0.71953591667445904</v>
      </c>
      <c r="AD1139" s="5">
        <v>0.81606445558375595</v>
      </c>
      <c r="AE1139" s="5">
        <v>0.71953591667445904</v>
      </c>
      <c r="AF1139" s="5">
        <v>0.81606445558375595</v>
      </c>
      <c r="AG1139" s="5">
        <v>-4.6393611437473198E-2</v>
      </c>
      <c r="AH1139" s="5">
        <f t="shared" si="17"/>
        <v>8.8275537816183192E-2</v>
      </c>
    </row>
    <row r="1140" spans="1:34" ht="16" customHeight="1" x14ac:dyDescent="0.2">
      <c r="A1140" s="5" t="s">
        <v>2707</v>
      </c>
      <c r="B1140" s="5" t="s">
        <v>2708</v>
      </c>
      <c r="C1140" s="5" t="s">
        <v>2709</v>
      </c>
      <c r="D1140" s="5" t="s">
        <v>7439</v>
      </c>
      <c r="E1140" s="5" t="s">
        <v>7440</v>
      </c>
      <c r="F1140" s="5" t="s">
        <v>7438</v>
      </c>
      <c r="G1140" s="5" t="s">
        <v>7441</v>
      </c>
      <c r="H1140" s="5">
        <v>103.55</v>
      </c>
      <c r="I1140" s="5">
        <v>0</v>
      </c>
      <c r="J1140" s="5">
        <v>2</v>
      </c>
      <c r="K1140" s="5">
        <v>86252.718958931306</v>
      </c>
      <c r="L1140" s="5">
        <v>66794.014456888806</v>
      </c>
      <c r="M1140" s="5">
        <v>73894.288959275698</v>
      </c>
      <c r="N1140" s="5">
        <v>96014.458429324193</v>
      </c>
      <c r="O1140" s="5">
        <v>74443.767372434202</v>
      </c>
      <c r="P1140" s="5">
        <v>68800.637680579704</v>
      </c>
      <c r="Q1140" s="5">
        <v>49097.961890067803</v>
      </c>
      <c r="R1140" s="5">
        <v>83425.212997016599</v>
      </c>
      <c r="S1140" s="5">
        <v>71679.446214613097</v>
      </c>
      <c r="T1140" s="5">
        <v>71901.120933621904</v>
      </c>
      <c r="U1140" s="5">
        <v>133747.68805567801</v>
      </c>
      <c r="V1140" s="5">
        <v>53902.425935832704</v>
      </c>
      <c r="W1140" s="5">
        <v>74169.028165854907</v>
      </c>
      <c r="X1140" s="5">
        <v>71790.283574117493</v>
      </c>
      <c r="Y1140" s="5">
        <v>0.14467112214747899</v>
      </c>
      <c r="Z1140" s="5">
        <v>0.39359285261541799</v>
      </c>
      <c r="AA1140" s="5">
        <v>0</v>
      </c>
      <c r="AB1140" s="5">
        <v>0</v>
      </c>
      <c r="AC1140" s="5">
        <v>0.72214290229857403</v>
      </c>
      <c r="AD1140" s="5">
        <v>0.81606445558375595</v>
      </c>
      <c r="AE1140" s="5">
        <v>0.72214290229857403</v>
      </c>
      <c r="AF1140" s="5">
        <v>0.81606445558375595</v>
      </c>
      <c r="AG1140" s="5">
        <v>-4.70200907755896E-2</v>
      </c>
      <c r="AH1140" s="5">
        <f t="shared" si="17"/>
        <v>8.8275537816183192E-2</v>
      </c>
    </row>
    <row r="1141" spans="1:34" ht="16" customHeight="1" x14ac:dyDescent="0.2">
      <c r="A1141" s="5" t="s">
        <v>2907</v>
      </c>
      <c r="B1141" s="5" t="s">
        <v>2908</v>
      </c>
      <c r="C1141" s="5" t="s">
        <v>2909</v>
      </c>
      <c r="D1141" s="5" t="s">
        <v>7699</v>
      </c>
      <c r="E1141" s="5" t="s">
        <v>7700</v>
      </c>
      <c r="F1141" s="5" t="s">
        <v>7698</v>
      </c>
      <c r="G1141" s="5" t="s">
        <v>7701</v>
      </c>
      <c r="H1141" s="5">
        <v>142.16</v>
      </c>
      <c r="I1141" s="5">
        <v>0</v>
      </c>
      <c r="J1141" s="5">
        <v>3</v>
      </c>
      <c r="K1141" s="5">
        <v>419039.33319972397</v>
      </c>
      <c r="L1141" s="5">
        <v>387604.72197614302</v>
      </c>
      <c r="M1141" s="5">
        <v>503914.123918242</v>
      </c>
      <c r="N1141" s="5">
        <v>721619.10256100295</v>
      </c>
      <c r="O1141" s="5">
        <v>780107.87487352802</v>
      </c>
      <c r="P1141" s="5">
        <v>617083.94987219397</v>
      </c>
      <c r="Q1141" s="5">
        <v>582173.03165044601</v>
      </c>
      <c r="R1141" s="5">
        <v>496803.68994980498</v>
      </c>
      <c r="S1141" s="5">
        <v>606023.17814655299</v>
      </c>
      <c r="T1141" s="5">
        <v>558713.26137420395</v>
      </c>
      <c r="U1141" s="5">
        <v>561163.24416990299</v>
      </c>
      <c r="V1141" s="5">
        <v>669828.46330985206</v>
      </c>
      <c r="W1141" s="5">
        <v>560499.03689521796</v>
      </c>
      <c r="X1141" s="5">
        <v>571668.13791017502</v>
      </c>
      <c r="Y1141" s="5">
        <v>0.28185333431533899</v>
      </c>
      <c r="Z1141" s="5">
        <v>9.9122896216923301E-2</v>
      </c>
      <c r="AA1141" s="5">
        <v>0</v>
      </c>
      <c r="AB1141" s="5">
        <v>4.1666666666666699E-2</v>
      </c>
      <c r="AC1141" s="5">
        <v>0.72181319454569004</v>
      </c>
      <c r="AD1141" s="5">
        <v>0.81606445558375595</v>
      </c>
      <c r="AE1141" s="5">
        <v>0.72181319454569004</v>
      </c>
      <c r="AF1141" s="5">
        <v>0.81606445558375595</v>
      </c>
      <c r="AG1141" s="5">
        <v>3.5611931099577297E-2</v>
      </c>
      <c r="AH1141" s="5">
        <f t="shared" si="17"/>
        <v>8.8275537816183192E-2</v>
      </c>
    </row>
    <row r="1142" spans="1:34" ht="16" customHeight="1" x14ac:dyDescent="0.2">
      <c r="A1142" s="5" t="s">
        <v>2975</v>
      </c>
      <c r="B1142" s="5" t="s">
        <v>2976</v>
      </c>
      <c r="C1142" s="5" t="s">
        <v>2977</v>
      </c>
      <c r="D1142" s="5" t="s">
        <v>7785</v>
      </c>
      <c r="E1142" s="5" t="s">
        <v>7786</v>
      </c>
      <c r="F1142" s="5" t="s">
        <v>7784</v>
      </c>
      <c r="G1142" s="5" t="s">
        <v>7787</v>
      </c>
      <c r="H1142" s="5">
        <v>256.14999999999998</v>
      </c>
      <c r="I1142" s="5">
        <v>0</v>
      </c>
      <c r="J1142" s="5">
        <v>5</v>
      </c>
      <c r="K1142" s="5">
        <v>2671681.54280922</v>
      </c>
      <c r="L1142" s="5">
        <v>1981025.23069325</v>
      </c>
      <c r="M1142" s="5">
        <v>2047098.2263334701</v>
      </c>
      <c r="N1142" s="5">
        <v>2617552.8580103801</v>
      </c>
      <c r="O1142" s="5">
        <v>2641493.7217562399</v>
      </c>
      <c r="P1142" s="5">
        <v>2370049.1386412</v>
      </c>
      <c r="Q1142" s="5">
        <v>2199629.2174345502</v>
      </c>
      <c r="R1142" s="5">
        <v>1803654.52523716</v>
      </c>
      <c r="S1142" s="5">
        <v>2209170.91261499</v>
      </c>
      <c r="T1142" s="5">
        <v>2469428.7954849298</v>
      </c>
      <c r="U1142" s="5">
        <v>2545430.8672146802</v>
      </c>
      <c r="V1142" s="5">
        <v>2699800.7168172402</v>
      </c>
      <c r="W1142" s="5">
        <v>2493800.9983257898</v>
      </c>
      <c r="X1142" s="5">
        <v>2339299.8540499602</v>
      </c>
      <c r="Y1142" s="5">
        <v>0.129685065100655</v>
      </c>
      <c r="Z1142" s="5">
        <v>0.13769528596755601</v>
      </c>
      <c r="AA1142" s="5">
        <v>0</v>
      </c>
      <c r="AB1142" s="5">
        <v>0</v>
      </c>
      <c r="AC1142" s="5">
        <v>0.72268647209227899</v>
      </c>
      <c r="AD1142" s="5">
        <v>0.81606445558375595</v>
      </c>
      <c r="AE1142" s="5">
        <v>0.72268647209227899</v>
      </c>
      <c r="AF1142" s="5">
        <v>0.81606445558375595</v>
      </c>
      <c r="AG1142" s="5">
        <v>-9.2726617301170905E-2</v>
      </c>
      <c r="AH1142" s="5">
        <f t="shared" si="17"/>
        <v>8.8275537816183192E-2</v>
      </c>
    </row>
    <row r="1143" spans="1:34" ht="16" customHeight="1" x14ac:dyDescent="0.2">
      <c r="A1143" s="5" t="s">
        <v>3558</v>
      </c>
      <c r="B1143" s="5" t="s">
        <v>3559</v>
      </c>
      <c r="C1143" s="5" t="s">
        <v>3560</v>
      </c>
      <c r="D1143" s="5" t="s">
        <v>8563</v>
      </c>
      <c r="E1143" s="5" t="s">
        <v>8564</v>
      </c>
      <c r="F1143" s="5" t="s">
        <v>8562</v>
      </c>
      <c r="G1143" s="5" t="s">
        <v>8565</v>
      </c>
      <c r="H1143" s="5">
        <v>50.87</v>
      </c>
      <c r="I1143" s="5">
        <v>1.0183299389002001E-3</v>
      </c>
      <c r="J1143" s="5">
        <v>2</v>
      </c>
      <c r="K1143" s="5">
        <v>78455.840265311097</v>
      </c>
      <c r="L1143" s="5">
        <v>35410.905267612397</v>
      </c>
      <c r="M1143" s="5">
        <v>58339.603309249003</v>
      </c>
      <c r="N1143" s="5">
        <v>65593.973847232599</v>
      </c>
      <c r="O1143" s="5">
        <v>66095.020032315297</v>
      </c>
      <c r="P1143" s="5">
        <v>32676.2030732975</v>
      </c>
      <c r="Q1143" s="5">
        <v>59177.4032659246</v>
      </c>
      <c r="R1143" s="5">
        <v>25675.369733168402</v>
      </c>
      <c r="S1143" s="5">
        <v>60758.934718001103</v>
      </c>
      <c r="T1143" s="5">
        <v>46106.182306734598</v>
      </c>
      <c r="U1143" s="5">
        <v>40538.303358727702</v>
      </c>
      <c r="V1143" s="5">
        <v>84795.523162850601</v>
      </c>
      <c r="W1143" s="5">
        <v>61966.788578240798</v>
      </c>
      <c r="X1143" s="5">
        <v>52641.792786329599</v>
      </c>
      <c r="Y1143" s="5">
        <v>0.32594798192776098</v>
      </c>
      <c r="Z1143" s="5">
        <v>0.383993895353263</v>
      </c>
      <c r="AA1143" s="5">
        <v>0</v>
      </c>
      <c r="AB1143" s="5">
        <v>8.3333333333333301E-2</v>
      </c>
      <c r="AC1143" s="5">
        <v>0.720787327999727</v>
      </c>
      <c r="AD1143" s="5">
        <v>0.81606445558375595</v>
      </c>
      <c r="AE1143" s="5">
        <v>0.720787327999727</v>
      </c>
      <c r="AF1143" s="5">
        <v>0.81606445558375595</v>
      </c>
      <c r="AG1143" s="5">
        <v>-0.24401612603462799</v>
      </c>
      <c r="AH1143" s="5">
        <f t="shared" si="17"/>
        <v>8.8275537816183192E-2</v>
      </c>
    </row>
    <row r="1144" spans="1:34" ht="16" customHeight="1" x14ac:dyDescent="0.2">
      <c r="A1144" s="5" t="s">
        <v>49</v>
      </c>
      <c r="B1144" s="5" t="s">
        <v>50</v>
      </c>
      <c r="C1144" s="5" t="s">
        <v>51</v>
      </c>
      <c r="D1144" s="5" t="s">
        <v>3897</v>
      </c>
      <c r="E1144" s="5" t="s">
        <v>3898</v>
      </c>
      <c r="F1144" s="5" t="s">
        <v>3896</v>
      </c>
      <c r="G1144" s="5" t="s">
        <v>3899</v>
      </c>
      <c r="H1144" s="5">
        <v>68.59</v>
      </c>
      <c r="I1144" s="5">
        <v>0</v>
      </c>
      <c r="J1144" s="5">
        <v>1</v>
      </c>
      <c r="K1144" s="5">
        <v>38235.481940561098</v>
      </c>
      <c r="L1144" s="5">
        <v>41508.797396994101</v>
      </c>
      <c r="M1144" s="5">
        <v>43806.1697519464</v>
      </c>
      <c r="N1144" s="5">
        <v>46461.116634509301</v>
      </c>
      <c r="O1144" s="5">
        <v>46247.9376589167</v>
      </c>
      <c r="P1144" s="5">
        <v>49190.097202521501</v>
      </c>
      <c r="Q1144" s="5">
        <v>65560.772537937301</v>
      </c>
      <c r="R1144" s="5">
        <v>32131.433594531001</v>
      </c>
      <c r="S1144" s="5">
        <v>16166.9593253534</v>
      </c>
      <c r="T1144" s="5">
        <v>44285.012157194898</v>
      </c>
      <c r="U1144" s="5">
        <v>40526.307534495601</v>
      </c>
      <c r="V1144" s="5">
        <v>76647.034359226993</v>
      </c>
      <c r="W1144" s="5">
        <v>45027.053705431499</v>
      </c>
      <c r="X1144" s="5">
        <v>42405.659845845301</v>
      </c>
      <c r="Y1144" s="5">
        <v>8.87993777237195E-2</v>
      </c>
      <c r="Z1144" s="5">
        <v>0.48113111977832801</v>
      </c>
      <c r="AA1144" s="5">
        <v>0</v>
      </c>
      <c r="AB1144" s="5">
        <v>0</v>
      </c>
      <c r="AC1144" s="5">
        <v>0.72860356685727901</v>
      </c>
      <c r="AD1144" s="5">
        <v>0.82095446088795299</v>
      </c>
      <c r="AE1144" s="5">
        <v>0.72860356685727901</v>
      </c>
      <c r="AF1144" s="5">
        <v>0.82095446088795299</v>
      </c>
      <c r="AG1144" s="5">
        <v>-8.7422930377057298E-2</v>
      </c>
      <c r="AH1144" s="5">
        <f t="shared" si="17"/>
        <v>8.5680932933662371E-2</v>
      </c>
    </row>
    <row r="1145" spans="1:34" ht="16" customHeight="1" x14ac:dyDescent="0.2">
      <c r="A1145" s="5" t="s">
        <v>1404</v>
      </c>
      <c r="B1145" s="5" t="s">
        <v>1405</v>
      </c>
      <c r="C1145" s="5" t="s">
        <v>1406</v>
      </c>
      <c r="D1145" s="5" t="s">
        <v>5697</v>
      </c>
      <c r="E1145" s="5" t="s">
        <v>5698</v>
      </c>
      <c r="F1145" s="5" t="s">
        <v>5696</v>
      </c>
      <c r="G1145" s="5" t="s">
        <v>5699</v>
      </c>
      <c r="H1145" s="5">
        <v>155.9</v>
      </c>
      <c r="I1145" s="5">
        <v>0</v>
      </c>
      <c r="J1145" s="5">
        <v>4</v>
      </c>
      <c r="K1145" s="5">
        <v>898252.499171459</v>
      </c>
      <c r="L1145" s="5">
        <v>924324.483238852</v>
      </c>
      <c r="M1145" s="5">
        <v>933545.99874506705</v>
      </c>
      <c r="N1145" s="5">
        <v>967782.20034220396</v>
      </c>
      <c r="O1145" s="5">
        <v>616905.91085218405</v>
      </c>
      <c r="P1145" s="5">
        <v>695616.119198623</v>
      </c>
      <c r="Q1145" s="5">
        <v>847804.34612107696</v>
      </c>
      <c r="R1145" s="5">
        <v>1231848.95533417</v>
      </c>
      <c r="S1145" s="5">
        <v>731206.99115964305</v>
      </c>
      <c r="T1145" s="5">
        <v>774679.72409569297</v>
      </c>
      <c r="U1145" s="5">
        <v>767894.22137384897</v>
      </c>
      <c r="V1145" s="5">
        <v>543111.75957527605</v>
      </c>
      <c r="W1145" s="5">
        <v>911288.49120515503</v>
      </c>
      <c r="X1145" s="5">
        <v>771286.97273477097</v>
      </c>
      <c r="Y1145" s="5">
        <v>0.17362138610278799</v>
      </c>
      <c r="Z1145" s="5">
        <v>0.27921997517341302</v>
      </c>
      <c r="AA1145" s="5">
        <v>0</v>
      </c>
      <c r="AB1145" s="5">
        <v>0</v>
      </c>
      <c r="AC1145" s="5">
        <v>0.729170732341473</v>
      </c>
      <c r="AD1145" s="5">
        <v>0.82095446088795299</v>
      </c>
      <c r="AE1145" s="5">
        <v>0.729170732341473</v>
      </c>
      <c r="AF1145" s="5">
        <v>0.82095446088795299</v>
      </c>
      <c r="AG1145" s="5">
        <v>-0.240506435110003</v>
      </c>
      <c r="AH1145" s="5">
        <f t="shared" si="17"/>
        <v>8.5680932933662371E-2</v>
      </c>
    </row>
    <row r="1146" spans="1:34" ht="16" customHeight="1" x14ac:dyDescent="0.2">
      <c r="A1146" s="5" t="s">
        <v>1533</v>
      </c>
      <c r="B1146" s="5" t="s">
        <v>1534</v>
      </c>
      <c r="C1146" s="5" t="s">
        <v>1535</v>
      </c>
      <c r="D1146" s="5" t="s">
        <v>5867</v>
      </c>
      <c r="E1146" s="5" t="s">
        <v>5868</v>
      </c>
      <c r="F1146" s="5" t="s">
        <v>5866</v>
      </c>
      <c r="G1146" s="5" t="s">
        <v>5869</v>
      </c>
      <c r="H1146" s="5">
        <v>1091.06</v>
      </c>
      <c r="I1146" s="5">
        <v>0</v>
      </c>
      <c r="J1146" s="5">
        <v>15</v>
      </c>
      <c r="K1146" s="5">
        <v>11938469.721182199</v>
      </c>
      <c r="L1146" s="5">
        <v>11898505.860129099</v>
      </c>
      <c r="M1146" s="5">
        <v>12578021.487249199</v>
      </c>
      <c r="N1146" s="5">
        <v>16470650.3533032</v>
      </c>
      <c r="O1146" s="5">
        <v>16416205.396256801</v>
      </c>
      <c r="P1146" s="5">
        <v>14806095.792507799</v>
      </c>
      <c r="Q1146" s="5">
        <v>9474509.7772753909</v>
      </c>
      <c r="R1146" s="5">
        <v>12697518.3875152</v>
      </c>
      <c r="S1146" s="5">
        <v>12934714.050713699</v>
      </c>
      <c r="T1146" s="5">
        <v>18360531.530896999</v>
      </c>
      <c r="U1146" s="5">
        <v>20168423.0159063</v>
      </c>
      <c r="V1146" s="5">
        <v>16127432.911539899</v>
      </c>
      <c r="W1146" s="5">
        <v>13692058.6398785</v>
      </c>
      <c r="X1146" s="5">
        <v>14531073.4811268</v>
      </c>
      <c r="Y1146" s="5">
        <v>0.15392319481785899</v>
      </c>
      <c r="Z1146" s="5">
        <v>0.26630777451090498</v>
      </c>
      <c r="AA1146" s="5">
        <v>7.5757575757575803E-3</v>
      </c>
      <c r="AB1146" s="5">
        <v>1.5151515151515201E-2</v>
      </c>
      <c r="AC1146" s="5">
        <v>0.72898716946738695</v>
      </c>
      <c r="AD1146" s="5">
        <v>0.82095446088795299</v>
      </c>
      <c r="AE1146" s="5">
        <v>0.72898716946738695</v>
      </c>
      <c r="AF1146" s="5">
        <v>0.82095446088795299</v>
      </c>
      <c r="AG1146" s="5">
        <v>8.1834351488016197E-2</v>
      </c>
      <c r="AH1146" s="5">
        <f t="shared" si="17"/>
        <v>8.5680932933662371E-2</v>
      </c>
    </row>
    <row r="1147" spans="1:34" ht="16" customHeight="1" x14ac:dyDescent="0.2">
      <c r="A1147" s="5" t="s">
        <v>504</v>
      </c>
      <c r="B1147" s="5" t="s">
        <v>505</v>
      </c>
      <c r="C1147" s="5" t="s">
        <v>506</v>
      </c>
      <c r="D1147" s="5" t="s">
        <v>3858</v>
      </c>
      <c r="E1147" s="5" t="s">
        <v>8976</v>
      </c>
      <c r="F1147" s="5" t="s">
        <v>3858</v>
      </c>
      <c r="G1147" s="5" t="s">
        <v>3858</v>
      </c>
      <c r="H1147" s="5">
        <v>30.91</v>
      </c>
      <c r="I1147" s="5">
        <v>7.8328981723237608E-3</v>
      </c>
      <c r="J1147" s="5">
        <v>2</v>
      </c>
      <c r="K1147" s="5">
        <v>3070.0896234932202</v>
      </c>
      <c r="L1147" s="5">
        <v>3378.0036769519902</v>
      </c>
      <c r="M1147" s="5">
        <v>2616.8540071314301</v>
      </c>
      <c r="N1147" s="5">
        <v>260398.97125566099</v>
      </c>
      <c r="O1147" s="5">
        <v>237846.796393169</v>
      </c>
      <c r="P1147" s="5">
        <v>183620.46676233501</v>
      </c>
      <c r="Q1147" s="5">
        <v>5305.9892835844403</v>
      </c>
      <c r="R1147" s="5">
        <v>5482.9413476202099</v>
      </c>
      <c r="S1147" s="5">
        <v>4841.7367237762601</v>
      </c>
      <c r="T1147" s="5">
        <v>283070.32525480399</v>
      </c>
      <c r="U1147" s="5">
        <v>308526.86842787801</v>
      </c>
      <c r="V1147" s="5">
        <v>310318.97656437301</v>
      </c>
      <c r="W1147" s="5">
        <v>93499.235219643699</v>
      </c>
      <c r="X1147" s="5">
        <v>144276.63330121199</v>
      </c>
      <c r="Y1147" s="5">
        <v>1.08849949178019</v>
      </c>
      <c r="Z1147" s="5">
        <v>1.05999936256128</v>
      </c>
      <c r="AA1147" s="5">
        <v>0.16666666666666699</v>
      </c>
      <c r="AB1147" s="5">
        <v>0.16666666666666699</v>
      </c>
      <c r="AC1147" s="5">
        <v>0.733109525045474</v>
      </c>
      <c r="AD1147" s="5">
        <v>0.82419850157119401</v>
      </c>
      <c r="AE1147" s="5">
        <v>0.733109525045474</v>
      </c>
      <c r="AF1147" s="5">
        <v>0.82419850157119401</v>
      </c>
      <c r="AG1147" s="5">
        <v>0.66160639274203303</v>
      </c>
      <c r="AH1147" s="5">
        <f t="shared" si="17"/>
        <v>8.3968179377013549E-2</v>
      </c>
    </row>
    <row r="1148" spans="1:34" ht="16" customHeight="1" x14ac:dyDescent="0.2">
      <c r="A1148" s="5" t="s">
        <v>3170</v>
      </c>
      <c r="B1148" s="5" t="s">
        <v>3171</v>
      </c>
      <c r="C1148" s="5" t="s">
        <v>3172</v>
      </c>
      <c r="D1148" s="5" t="s">
        <v>8054</v>
      </c>
      <c r="E1148" s="5" t="s">
        <v>8055</v>
      </c>
      <c r="F1148" s="5" t="s">
        <v>8053</v>
      </c>
      <c r="G1148" s="5" t="s">
        <v>8056</v>
      </c>
      <c r="H1148" s="5">
        <v>78.62</v>
      </c>
      <c r="I1148" s="5">
        <v>0</v>
      </c>
      <c r="J1148" s="5">
        <v>2</v>
      </c>
      <c r="K1148" s="5">
        <v>107877.02776479399</v>
      </c>
      <c r="L1148" s="5">
        <v>191491.59014325199</v>
      </c>
      <c r="M1148" s="5">
        <v>99243.333580186605</v>
      </c>
      <c r="N1148" s="5">
        <v>154592.76591103501</v>
      </c>
      <c r="O1148" s="5">
        <v>89291.734211206494</v>
      </c>
      <c r="P1148" s="5">
        <v>95662.350504667993</v>
      </c>
      <c r="Q1148" s="5">
        <v>109138.453674843</v>
      </c>
      <c r="R1148" s="5">
        <v>157197.55537611601</v>
      </c>
      <c r="S1148" s="5">
        <v>94689.085155575405</v>
      </c>
      <c r="T1148" s="5">
        <v>169386.12932622901</v>
      </c>
      <c r="U1148" s="5">
        <v>146087.660558495</v>
      </c>
      <c r="V1148" s="5">
        <v>92949.633129317503</v>
      </c>
      <c r="W1148" s="5">
        <v>103560.18067248999</v>
      </c>
      <c r="X1148" s="5">
        <v>127613.05711666901</v>
      </c>
      <c r="Y1148" s="5">
        <v>0.33248504328623502</v>
      </c>
      <c r="Z1148" s="5">
        <v>0.26063825159037601</v>
      </c>
      <c r="AA1148" s="5">
        <v>0</v>
      </c>
      <c r="AB1148" s="5">
        <v>0</v>
      </c>
      <c r="AC1148" s="5">
        <v>0.73333189658430797</v>
      </c>
      <c r="AD1148" s="5">
        <v>0.82419850157119401</v>
      </c>
      <c r="AE1148" s="5">
        <v>0.73333189658430797</v>
      </c>
      <c r="AF1148" s="5">
        <v>0.82419850157119401</v>
      </c>
      <c r="AG1148" s="5">
        <v>0.287282026772054</v>
      </c>
      <c r="AH1148" s="5">
        <f t="shared" si="17"/>
        <v>8.3968179377013549E-2</v>
      </c>
    </row>
    <row r="1149" spans="1:34" ht="16" customHeight="1" x14ac:dyDescent="0.2">
      <c r="A1149" s="5" t="s">
        <v>1200</v>
      </c>
      <c r="B1149" s="5" t="s">
        <v>1201</v>
      </c>
      <c r="C1149" s="5" t="s">
        <v>1202</v>
      </c>
      <c r="D1149" s="5" t="s">
        <v>5427</v>
      </c>
      <c r="E1149" s="5" t="s">
        <v>5428</v>
      </c>
      <c r="F1149" s="5" t="s">
        <v>5426</v>
      </c>
      <c r="G1149" s="5" t="s">
        <v>5429</v>
      </c>
      <c r="H1149" s="5">
        <v>477.7</v>
      </c>
      <c r="I1149" s="5">
        <v>0</v>
      </c>
      <c r="J1149" s="5">
        <v>12</v>
      </c>
      <c r="K1149" s="5">
        <v>2541326.5371007002</v>
      </c>
      <c r="L1149" s="5">
        <v>2266775.8139927601</v>
      </c>
      <c r="M1149" s="5">
        <v>2150856.7380057601</v>
      </c>
      <c r="N1149" s="5">
        <v>2827455.3496889402</v>
      </c>
      <c r="O1149" s="5">
        <v>3338251.35618965</v>
      </c>
      <c r="P1149" s="5">
        <v>2905989.0779281901</v>
      </c>
      <c r="Q1149" s="5">
        <v>3237927.5463595702</v>
      </c>
      <c r="R1149" s="5">
        <v>2626073.0016880101</v>
      </c>
      <c r="S1149" s="5">
        <v>2827276.0981819602</v>
      </c>
      <c r="T1149" s="5">
        <v>2430879.99015476</v>
      </c>
      <c r="U1149" s="5">
        <v>2313099.0691480599</v>
      </c>
      <c r="V1149" s="5">
        <v>2998497.68579594</v>
      </c>
      <c r="W1149" s="5">
        <v>2684390.9433948202</v>
      </c>
      <c r="X1149" s="5">
        <v>2726674.5499349898</v>
      </c>
      <c r="Y1149" s="5">
        <v>0.16533650609808101</v>
      </c>
      <c r="Z1149" s="5">
        <v>0.12785278037115599</v>
      </c>
      <c r="AA1149" s="5">
        <v>8.8888888888888906E-2</v>
      </c>
      <c r="AB1149" s="5">
        <v>8.8888888888888906E-2</v>
      </c>
      <c r="AC1149" s="5">
        <v>0.73615544354565599</v>
      </c>
      <c r="AD1149" s="5">
        <v>0.82594550770823005</v>
      </c>
      <c r="AE1149" s="5">
        <v>0.73615544354565599</v>
      </c>
      <c r="AF1149" s="5">
        <v>0.82594550770823005</v>
      </c>
      <c r="AG1149" s="5">
        <v>2.3616898270571299E-2</v>
      </c>
      <c r="AH1149" s="5">
        <f t="shared" si="17"/>
        <v>8.3048604595216818E-2</v>
      </c>
    </row>
    <row r="1150" spans="1:34" ht="16" customHeight="1" x14ac:dyDescent="0.2">
      <c r="A1150" s="5" t="s">
        <v>3295</v>
      </c>
      <c r="B1150" s="5" t="s">
        <v>3296</v>
      </c>
      <c r="C1150" s="5" t="s">
        <v>3297</v>
      </c>
      <c r="D1150" s="5" t="s">
        <v>8220</v>
      </c>
      <c r="E1150" s="5" t="s">
        <v>8221</v>
      </c>
      <c r="F1150" s="5" t="s">
        <v>8219</v>
      </c>
      <c r="G1150" s="5" t="s">
        <v>8222</v>
      </c>
      <c r="H1150" s="5">
        <v>87.65</v>
      </c>
      <c r="I1150" s="5">
        <v>0</v>
      </c>
      <c r="J1150" s="5">
        <v>1</v>
      </c>
      <c r="K1150" s="5">
        <v>533.83258755292104</v>
      </c>
      <c r="L1150" s="5">
        <v>533.83258755292104</v>
      </c>
      <c r="M1150" s="5">
        <v>533.83258755292104</v>
      </c>
      <c r="N1150" s="5">
        <v>82297.369089265499</v>
      </c>
      <c r="O1150" s="5">
        <v>84124.817003800796</v>
      </c>
      <c r="P1150" s="5">
        <v>78608.420738320696</v>
      </c>
      <c r="Q1150" s="5">
        <v>533.83258755292104</v>
      </c>
      <c r="R1150" s="5">
        <v>533.83258755292104</v>
      </c>
      <c r="S1150" s="5">
        <v>533.83258755292104</v>
      </c>
      <c r="T1150" s="5">
        <v>33875.126498477002</v>
      </c>
      <c r="U1150" s="5">
        <v>32040.528093068799</v>
      </c>
      <c r="V1150" s="5">
        <v>32840.335068040702</v>
      </c>
      <c r="W1150" s="5">
        <v>39571.126662936796</v>
      </c>
      <c r="X1150" s="5">
        <v>16287.180340310801</v>
      </c>
      <c r="Y1150" s="5">
        <v>1.08208276373981</v>
      </c>
      <c r="Z1150" s="5">
        <v>1.0610532102365799</v>
      </c>
      <c r="AA1150" s="5">
        <v>0.5</v>
      </c>
      <c r="AB1150" s="5">
        <v>0.5</v>
      </c>
      <c r="AC1150" s="5">
        <v>0.73616882208777001</v>
      </c>
      <c r="AD1150" s="5">
        <v>0.82594550770823005</v>
      </c>
      <c r="AE1150" s="5">
        <v>0.73616882208777001</v>
      </c>
      <c r="AF1150" s="5">
        <v>0.82594550770823005</v>
      </c>
      <c r="AG1150" s="5">
        <v>-0.64739296975657401</v>
      </c>
      <c r="AH1150" s="5">
        <f t="shared" si="17"/>
        <v>8.3048604595216818E-2</v>
      </c>
    </row>
    <row r="1151" spans="1:34" ht="16" customHeight="1" x14ac:dyDescent="0.2">
      <c r="A1151" s="5" t="s">
        <v>1117</v>
      </c>
      <c r="B1151" s="5" t="s">
        <v>1118</v>
      </c>
      <c r="C1151" s="5" t="s">
        <v>1119</v>
      </c>
      <c r="D1151" s="5" t="s">
        <v>5314</v>
      </c>
      <c r="E1151" s="5" t="s">
        <v>5315</v>
      </c>
      <c r="F1151" s="5" t="s">
        <v>5313</v>
      </c>
      <c r="G1151" s="5" t="s">
        <v>5316</v>
      </c>
      <c r="H1151" s="5">
        <v>296.89999999999998</v>
      </c>
      <c r="I1151" s="5">
        <v>0</v>
      </c>
      <c r="J1151" s="5">
        <v>6</v>
      </c>
      <c r="K1151" s="5">
        <v>494919.38001906901</v>
      </c>
      <c r="L1151" s="5">
        <v>550641.39457171096</v>
      </c>
      <c r="M1151" s="5">
        <v>540566.45428534201</v>
      </c>
      <c r="N1151" s="5">
        <v>60372.505006824802</v>
      </c>
      <c r="O1151" s="5">
        <v>72433.966936998098</v>
      </c>
      <c r="P1151" s="5">
        <v>54697.731413427799</v>
      </c>
      <c r="Q1151" s="5">
        <v>309991.78978289303</v>
      </c>
      <c r="R1151" s="5">
        <v>236821.234050308</v>
      </c>
      <c r="S1151" s="5">
        <v>203310.21338763999</v>
      </c>
      <c r="T1151" s="5">
        <v>47760.833367313098</v>
      </c>
      <c r="U1151" s="5">
        <v>66784.951839505506</v>
      </c>
      <c r="V1151" s="5">
        <v>251468.40216950001</v>
      </c>
      <c r="W1151" s="5">
        <v>283676.67347803299</v>
      </c>
      <c r="X1151" s="5">
        <v>220065.72371897401</v>
      </c>
      <c r="Y1151" s="5">
        <v>0.86637899087491599</v>
      </c>
      <c r="Z1151" s="5">
        <v>0.56822159603881495</v>
      </c>
      <c r="AA1151" s="5">
        <v>0.16666666666666699</v>
      </c>
      <c r="AB1151" s="5">
        <v>9.5238095238095205E-2</v>
      </c>
      <c r="AC1151" s="5">
        <v>0.73708239761815897</v>
      </c>
      <c r="AD1151" s="5">
        <v>0.82625076425777999</v>
      </c>
      <c r="AE1151" s="5">
        <v>0.73708239761815897</v>
      </c>
      <c r="AF1151" s="5">
        <v>0.82625076425777999</v>
      </c>
      <c r="AG1151" s="5">
        <v>0.21277465223119299</v>
      </c>
      <c r="AH1151" s="5">
        <f t="shared" si="17"/>
        <v>8.2888125796429707E-2</v>
      </c>
    </row>
    <row r="1152" spans="1:34" ht="16" customHeight="1" x14ac:dyDescent="0.2">
      <c r="A1152" s="5" t="s">
        <v>3301</v>
      </c>
      <c r="B1152" s="5" t="s">
        <v>3302</v>
      </c>
      <c r="C1152" s="5" t="s">
        <v>3303</v>
      </c>
      <c r="D1152" s="5" t="s">
        <v>8228</v>
      </c>
      <c r="E1152" s="5" t="s">
        <v>8229</v>
      </c>
      <c r="F1152" s="5" t="s">
        <v>8227</v>
      </c>
      <c r="G1152" s="5" t="s">
        <v>8230</v>
      </c>
      <c r="H1152" s="5">
        <v>89</v>
      </c>
      <c r="I1152" s="5">
        <v>0</v>
      </c>
      <c r="J1152" s="5">
        <v>1</v>
      </c>
      <c r="K1152" s="5">
        <v>85303.692648275493</v>
      </c>
      <c r="L1152" s="5">
        <v>51918.352756690401</v>
      </c>
      <c r="M1152" s="5">
        <v>62443.114007922399</v>
      </c>
      <c r="N1152" s="5">
        <v>95954.680263518094</v>
      </c>
      <c r="O1152" s="5">
        <v>70097.285799432895</v>
      </c>
      <c r="P1152" s="5">
        <v>97506.902347437106</v>
      </c>
      <c r="Q1152" s="5">
        <v>70256.123611630406</v>
      </c>
      <c r="R1152" s="5">
        <v>56409.431861773897</v>
      </c>
      <c r="S1152" s="5">
        <v>73053.831561538595</v>
      </c>
      <c r="T1152" s="5">
        <v>64017.657778811903</v>
      </c>
      <c r="U1152" s="5">
        <v>106166.182386149</v>
      </c>
      <c r="V1152" s="5">
        <v>70993.263148330399</v>
      </c>
      <c r="W1152" s="5">
        <v>77700.489223854194</v>
      </c>
      <c r="X1152" s="5">
        <v>70624.693379980396</v>
      </c>
      <c r="Y1152" s="5">
        <v>0.24143171908241301</v>
      </c>
      <c r="Z1152" s="5">
        <v>0.233028619850004</v>
      </c>
      <c r="AA1152" s="5">
        <v>0</v>
      </c>
      <c r="AB1152" s="5">
        <v>0</v>
      </c>
      <c r="AC1152" s="5">
        <v>0.73836091261341996</v>
      </c>
      <c r="AD1152" s="5">
        <v>0.82696422212703102</v>
      </c>
      <c r="AE1152" s="5">
        <v>0.73836091261341996</v>
      </c>
      <c r="AF1152" s="5">
        <v>0.82696422212703102</v>
      </c>
      <c r="AG1152" s="5">
        <v>-0.130830336269945</v>
      </c>
      <c r="AH1152" s="5">
        <f t="shared" si="17"/>
        <v>8.2513279406246046E-2</v>
      </c>
    </row>
    <row r="1153" spans="1:34" ht="16" customHeight="1" x14ac:dyDescent="0.2">
      <c r="A1153" s="5" t="s">
        <v>884</v>
      </c>
      <c r="B1153" s="5" t="s">
        <v>885</v>
      </c>
      <c r="C1153" s="5" t="s">
        <v>886</v>
      </c>
      <c r="D1153" s="5" t="s">
        <v>5004</v>
      </c>
      <c r="E1153" s="5" t="s">
        <v>5005</v>
      </c>
      <c r="F1153" s="5" t="s">
        <v>5003</v>
      </c>
      <c r="G1153" s="5" t="s">
        <v>5006</v>
      </c>
      <c r="H1153" s="5">
        <v>95.99</v>
      </c>
      <c r="I1153" s="5">
        <v>0</v>
      </c>
      <c r="J1153" s="5">
        <v>3</v>
      </c>
      <c r="K1153" s="5">
        <v>848358.00823928998</v>
      </c>
      <c r="L1153" s="5">
        <v>813345.66727312701</v>
      </c>
      <c r="M1153" s="5">
        <v>989698.68586668</v>
      </c>
      <c r="N1153" s="5">
        <v>574365.55194120295</v>
      </c>
      <c r="O1153" s="5">
        <v>729630.68599481601</v>
      </c>
      <c r="P1153" s="5">
        <v>562455.28440610995</v>
      </c>
      <c r="Q1153" s="5">
        <v>918620.11150865804</v>
      </c>
      <c r="R1153" s="5">
        <v>852889.45569455996</v>
      </c>
      <c r="S1153" s="5">
        <v>1097013.4605254501</v>
      </c>
      <c r="T1153" s="5">
        <v>555697.74921926903</v>
      </c>
      <c r="U1153" s="5">
        <v>465228.95800718002</v>
      </c>
      <c r="V1153" s="5">
        <v>525387.35304014105</v>
      </c>
      <c r="W1153" s="5">
        <v>771488.17663397104</v>
      </c>
      <c r="X1153" s="5">
        <v>704293.60245691496</v>
      </c>
      <c r="Y1153" s="5">
        <v>0.22025430698751999</v>
      </c>
      <c r="Z1153" s="5">
        <v>0.34783662717650998</v>
      </c>
      <c r="AA1153" s="5">
        <v>0</v>
      </c>
      <c r="AB1153" s="5">
        <v>0</v>
      </c>
      <c r="AC1153" s="5">
        <v>0.74109052733355296</v>
      </c>
      <c r="AD1153" s="5">
        <v>0.82930025995275103</v>
      </c>
      <c r="AE1153" s="5">
        <v>0.74109052733355296</v>
      </c>
      <c r="AF1153" s="5">
        <v>0.82930025995275103</v>
      </c>
      <c r="AG1153" s="5">
        <v>-0.16218793261578701</v>
      </c>
      <c r="AH1153" s="5">
        <f t="shared" si="17"/>
        <v>8.1288198483556465E-2</v>
      </c>
    </row>
    <row r="1154" spans="1:34" ht="16" customHeight="1" x14ac:dyDescent="0.2">
      <c r="A1154" s="5" t="s">
        <v>570</v>
      </c>
      <c r="B1154" s="5" t="s">
        <v>571</v>
      </c>
      <c r="C1154" s="5" t="s">
        <v>572</v>
      </c>
      <c r="D1154" s="5" t="s">
        <v>4587</v>
      </c>
      <c r="E1154" s="5" t="s">
        <v>4588</v>
      </c>
      <c r="F1154" s="5" t="s">
        <v>4586</v>
      </c>
      <c r="G1154" s="5" t="s">
        <v>4589</v>
      </c>
      <c r="H1154" s="5">
        <v>190.46</v>
      </c>
      <c r="I1154" s="5">
        <v>0</v>
      </c>
      <c r="J1154" s="5">
        <v>7</v>
      </c>
      <c r="K1154" s="5">
        <v>1337974.8041608599</v>
      </c>
      <c r="L1154" s="5">
        <v>1374744.4730502099</v>
      </c>
      <c r="M1154" s="5">
        <v>1557277.92364502</v>
      </c>
      <c r="N1154" s="5">
        <v>971902.341067567</v>
      </c>
      <c r="O1154" s="5">
        <v>950745.00995969004</v>
      </c>
      <c r="P1154" s="5">
        <v>826003.04325472703</v>
      </c>
      <c r="Q1154" s="5">
        <v>1126801.2373629899</v>
      </c>
      <c r="R1154" s="5">
        <v>1659989.9423670501</v>
      </c>
      <c r="S1154" s="5">
        <v>1125252.4735117899</v>
      </c>
      <c r="T1154" s="5">
        <v>1011506.2940722801</v>
      </c>
      <c r="U1154" s="5">
        <v>1352330.7118032</v>
      </c>
      <c r="V1154" s="5">
        <v>976042.80449428898</v>
      </c>
      <c r="W1154" s="5">
        <v>1154938.57261421</v>
      </c>
      <c r="X1154" s="5">
        <v>1126026.85543739</v>
      </c>
      <c r="Y1154" s="5">
        <v>0.24945939217764801</v>
      </c>
      <c r="Z1154" s="5">
        <v>0.212869090142527</v>
      </c>
      <c r="AA1154" s="5">
        <v>0</v>
      </c>
      <c r="AB1154" s="5">
        <v>0</v>
      </c>
      <c r="AC1154" s="5">
        <v>0.74266715663849903</v>
      </c>
      <c r="AD1154" s="5">
        <v>0.83034314040832202</v>
      </c>
      <c r="AE1154" s="5">
        <v>0.74266715663849903</v>
      </c>
      <c r="AF1154" s="5">
        <v>0.83034314040832202</v>
      </c>
      <c r="AG1154" s="5">
        <v>-1.82262101228154E-2</v>
      </c>
      <c r="AH1154" s="5">
        <f t="shared" si="17"/>
        <v>8.0742397757143577E-2</v>
      </c>
    </row>
    <row r="1155" spans="1:34" ht="16" customHeight="1" x14ac:dyDescent="0.2">
      <c r="A1155" s="5" t="s">
        <v>3603</v>
      </c>
      <c r="B1155" s="5" t="s">
        <v>3604</v>
      </c>
      <c r="C1155" s="5" t="s">
        <v>3605</v>
      </c>
      <c r="D1155" s="5" t="s">
        <v>8622</v>
      </c>
      <c r="E1155" s="5" t="s">
        <v>8623</v>
      </c>
      <c r="F1155" s="5" t="s">
        <v>8621</v>
      </c>
      <c r="G1155" s="5" t="s">
        <v>8624</v>
      </c>
      <c r="H1155" s="5">
        <v>769.14</v>
      </c>
      <c r="I1155" s="5">
        <v>0</v>
      </c>
      <c r="J1155" s="5">
        <v>16</v>
      </c>
      <c r="K1155" s="5">
        <v>1622850.55559479</v>
      </c>
      <c r="L1155" s="5">
        <v>1569436.5306481901</v>
      </c>
      <c r="M1155" s="5">
        <v>1711900.54953683</v>
      </c>
      <c r="N1155" s="5">
        <v>1917702.2069374099</v>
      </c>
      <c r="O1155" s="5">
        <v>1995764.2591132401</v>
      </c>
      <c r="P1155" s="5">
        <v>1716332.58216858</v>
      </c>
      <c r="Q1155" s="5">
        <v>1523074.0087450999</v>
      </c>
      <c r="R1155" s="5">
        <v>1435473.2959746299</v>
      </c>
      <c r="S1155" s="5">
        <v>1462325.5680958999</v>
      </c>
      <c r="T1155" s="5">
        <v>1884337.98884652</v>
      </c>
      <c r="U1155" s="5">
        <v>2031076.9183312999</v>
      </c>
      <c r="V1155" s="5">
        <v>2000816.3891304301</v>
      </c>
      <c r="W1155" s="5">
        <v>1714116.56585271</v>
      </c>
      <c r="X1155" s="5">
        <v>1703705.9987958099</v>
      </c>
      <c r="Y1155" s="5">
        <v>9.5203115694811505E-2</v>
      </c>
      <c r="Z1155" s="5">
        <v>0.161839206017345</v>
      </c>
      <c r="AA1155" s="5">
        <v>0</v>
      </c>
      <c r="AB1155" s="5">
        <v>9.8039215686274508E-3</v>
      </c>
      <c r="AC1155" s="5">
        <v>0.74413163758862</v>
      </c>
      <c r="AD1155" s="5">
        <v>0.83125893253611705</v>
      </c>
      <c r="AE1155" s="5">
        <v>0.74413163758862</v>
      </c>
      <c r="AF1155" s="5">
        <v>0.83125893253611705</v>
      </c>
      <c r="AG1155" s="5">
        <v>-1.6942111830847002E-2</v>
      </c>
      <c r="AH1155" s="5">
        <f t="shared" ref="AH1155:AH1218" si="18">-LOG10(AD1155)</f>
        <v>8.0263674825318251E-2</v>
      </c>
    </row>
    <row r="1156" spans="1:34" ht="16" customHeight="1" x14ac:dyDescent="0.2">
      <c r="A1156" s="5" t="s">
        <v>582</v>
      </c>
      <c r="B1156" s="5" t="s">
        <v>583</v>
      </c>
      <c r="C1156" s="5" t="s">
        <v>584</v>
      </c>
      <c r="D1156" s="5" t="s">
        <v>4602</v>
      </c>
      <c r="E1156" s="5" t="s">
        <v>4603</v>
      </c>
      <c r="F1156" s="5" t="s">
        <v>4601</v>
      </c>
      <c r="G1156" s="5" t="s">
        <v>4604</v>
      </c>
      <c r="H1156" s="5">
        <v>874.85</v>
      </c>
      <c r="I1156" s="5">
        <v>0</v>
      </c>
      <c r="J1156" s="5">
        <v>18</v>
      </c>
      <c r="K1156" s="5">
        <v>4103891.53092111</v>
      </c>
      <c r="L1156" s="5">
        <v>4627457.2712274101</v>
      </c>
      <c r="M1156" s="5">
        <v>5112769.6072611697</v>
      </c>
      <c r="N1156" s="5">
        <v>4794593.9627717398</v>
      </c>
      <c r="O1156" s="5">
        <v>3971380.1712208302</v>
      </c>
      <c r="P1156" s="5">
        <v>3844506.4162331801</v>
      </c>
      <c r="Q1156" s="5">
        <v>3080015.0796918799</v>
      </c>
      <c r="R1156" s="5">
        <v>4379670.3619792797</v>
      </c>
      <c r="S1156" s="5">
        <v>3859642.2565434002</v>
      </c>
      <c r="T1156" s="5">
        <v>5544794.8290267903</v>
      </c>
      <c r="U1156" s="5">
        <v>6134471.7898328099</v>
      </c>
      <c r="V1156" s="5">
        <v>4985891.7139512701</v>
      </c>
      <c r="W1156" s="5">
        <v>4365674.4010742595</v>
      </c>
      <c r="X1156" s="5">
        <v>4682781.03796528</v>
      </c>
      <c r="Y1156" s="5">
        <v>0.11542293132963199</v>
      </c>
      <c r="Z1156" s="5">
        <v>0.240258291466103</v>
      </c>
      <c r="AA1156" s="5">
        <v>0</v>
      </c>
      <c r="AB1156" s="5">
        <v>0</v>
      </c>
      <c r="AC1156" s="5">
        <v>0.74494040412722495</v>
      </c>
      <c r="AD1156" s="5">
        <v>0.83144128294269104</v>
      </c>
      <c r="AE1156" s="5">
        <v>0.74494040412722495</v>
      </c>
      <c r="AF1156" s="5">
        <v>0.83144128294269104</v>
      </c>
      <c r="AG1156" s="5">
        <v>0.10073078510856</v>
      </c>
      <c r="AH1156" s="5">
        <f t="shared" si="18"/>
        <v>8.0168415589855171E-2</v>
      </c>
    </row>
    <row r="1157" spans="1:34" ht="16" customHeight="1" x14ac:dyDescent="0.2">
      <c r="A1157" s="5" t="s">
        <v>225</v>
      </c>
      <c r="B1157" s="5" t="s">
        <v>226</v>
      </c>
      <c r="C1157" s="5" t="s">
        <v>227</v>
      </c>
      <c r="D1157" s="5" t="s">
        <v>4132</v>
      </c>
      <c r="E1157" s="5" t="s">
        <v>4133</v>
      </c>
      <c r="F1157" s="5" t="s">
        <v>4131</v>
      </c>
      <c r="G1157" s="5" t="s">
        <v>4134</v>
      </c>
      <c r="H1157" s="5">
        <v>58.81</v>
      </c>
      <c r="I1157" s="5">
        <v>0</v>
      </c>
      <c r="J1157" s="5">
        <v>2</v>
      </c>
      <c r="K1157" s="5">
        <v>456569.005073315</v>
      </c>
      <c r="L1157" s="5">
        <v>563157.97533286805</v>
      </c>
      <c r="M1157" s="5">
        <v>415998.569992323</v>
      </c>
      <c r="N1157" s="5">
        <v>523133.27670382499</v>
      </c>
      <c r="O1157" s="5">
        <v>549164.98234229395</v>
      </c>
      <c r="P1157" s="5">
        <v>550517.66978365404</v>
      </c>
      <c r="Q1157" s="5">
        <v>476240.28879454703</v>
      </c>
      <c r="R1157" s="5">
        <v>470529.36020360101</v>
      </c>
      <c r="S1157" s="5">
        <v>492904.86891624797</v>
      </c>
      <c r="T1157" s="5">
        <v>497434.49606047798</v>
      </c>
      <c r="U1157" s="5">
        <v>538455.35462702601</v>
      </c>
      <c r="V1157" s="5">
        <v>663246.97266496206</v>
      </c>
      <c r="W1157" s="5">
        <v>536149.129523059</v>
      </c>
      <c r="X1157" s="5">
        <v>495169.682488363</v>
      </c>
      <c r="Y1157" s="5">
        <v>0.117259683858235</v>
      </c>
      <c r="Z1157" s="5">
        <v>0.13891844958195201</v>
      </c>
      <c r="AA1157" s="5">
        <v>0</v>
      </c>
      <c r="AB1157" s="5">
        <v>0</v>
      </c>
      <c r="AC1157" s="5">
        <v>0.74765562916429695</v>
      </c>
      <c r="AD1157" s="5">
        <v>0.832919763956674</v>
      </c>
      <c r="AE1157" s="5">
        <v>0.74765562916429695</v>
      </c>
      <c r="AF1157" s="5">
        <v>0.832919763956674</v>
      </c>
      <c r="AG1157" s="5">
        <v>-0.114301193443218</v>
      </c>
      <c r="AH1157" s="5">
        <f t="shared" si="18"/>
        <v>7.9396832625855632E-2</v>
      </c>
    </row>
    <row r="1158" spans="1:34" ht="16" customHeight="1" x14ac:dyDescent="0.2">
      <c r="A1158" s="5" t="s">
        <v>323</v>
      </c>
      <c r="B1158" s="5" t="s">
        <v>324</v>
      </c>
      <c r="C1158" s="5" t="s">
        <v>325</v>
      </c>
      <c r="D1158" s="5" t="s">
        <v>4263</v>
      </c>
      <c r="E1158" s="5" t="s">
        <v>4264</v>
      </c>
      <c r="F1158" s="5" t="s">
        <v>4262</v>
      </c>
      <c r="G1158" s="5" t="s">
        <v>4265</v>
      </c>
      <c r="H1158" s="5">
        <v>40.409999999999997</v>
      </c>
      <c r="I1158" s="5">
        <v>2.80636108512629E-3</v>
      </c>
      <c r="J1158" s="5">
        <v>1</v>
      </c>
      <c r="K1158" s="5">
        <v>39111.747573271299</v>
      </c>
      <c r="L1158" s="5">
        <v>3754.02244678853</v>
      </c>
      <c r="M1158" s="5">
        <v>23749.909430091</v>
      </c>
      <c r="N1158" s="5">
        <v>15869.400189510099</v>
      </c>
      <c r="O1158" s="5">
        <v>16924.1764503003</v>
      </c>
      <c r="P1158" s="5">
        <v>18506.1538874773</v>
      </c>
      <c r="Q1158" s="5">
        <v>24154.900865556599</v>
      </c>
      <c r="R1158" s="5">
        <v>12568.647097470101</v>
      </c>
      <c r="S1158" s="5">
        <v>16471.818285970199</v>
      </c>
      <c r="T1158" s="5">
        <v>30312.006073732799</v>
      </c>
      <c r="U1158" s="5">
        <v>8894.4445137094299</v>
      </c>
      <c r="V1158" s="5">
        <v>25138.9333705926</v>
      </c>
      <c r="W1158" s="5">
        <v>17715.165168888801</v>
      </c>
      <c r="X1158" s="5">
        <v>20313.359575763399</v>
      </c>
      <c r="Y1158" s="5">
        <v>0.58958754989362705</v>
      </c>
      <c r="Z1158" s="5">
        <v>0.42094194387565598</v>
      </c>
      <c r="AA1158" s="5">
        <v>0</v>
      </c>
      <c r="AB1158" s="5">
        <v>0</v>
      </c>
      <c r="AC1158" s="5">
        <v>0.74811154263698698</v>
      </c>
      <c r="AD1158" s="5">
        <v>0.832919763956674</v>
      </c>
      <c r="AE1158" s="5">
        <v>0.74811154263698698</v>
      </c>
      <c r="AF1158" s="5">
        <v>0.832919763956674</v>
      </c>
      <c r="AG1158" s="5">
        <v>0.172612513189739</v>
      </c>
      <c r="AH1158" s="5">
        <f t="shared" si="18"/>
        <v>7.9396832625855632E-2</v>
      </c>
    </row>
    <row r="1159" spans="1:34" ht="16" customHeight="1" x14ac:dyDescent="0.2">
      <c r="A1159" s="5" t="s">
        <v>2487</v>
      </c>
      <c r="B1159" s="5" t="s">
        <v>2488</v>
      </c>
      <c r="C1159" s="5" t="s">
        <v>2489</v>
      </c>
      <c r="D1159" s="5" t="s">
        <v>7143</v>
      </c>
      <c r="E1159" s="5" t="s">
        <v>7144</v>
      </c>
      <c r="F1159" s="5" t="s">
        <v>7142</v>
      </c>
      <c r="G1159" s="5" t="s">
        <v>7145</v>
      </c>
      <c r="H1159" s="5">
        <v>749.39</v>
      </c>
      <c r="I1159" s="5">
        <v>0</v>
      </c>
      <c r="J1159" s="5">
        <v>17</v>
      </c>
      <c r="K1159" s="5">
        <v>4572722.7648253599</v>
      </c>
      <c r="L1159" s="5">
        <v>5061403.9579968099</v>
      </c>
      <c r="M1159" s="5">
        <v>5068245.8993792199</v>
      </c>
      <c r="N1159" s="5">
        <v>4413678.9015716203</v>
      </c>
      <c r="O1159" s="5">
        <v>4676429.74596442</v>
      </c>
      <c r="P1159" s="5">
        <v>4469944.1913096998</v>
      </c>
      <c r="Q1159" s="5">
        <v>4590388.4027767396</v>
      </c>
      <c r="R1159" s="5">
        <v>4221136.7718511401</v>
      </c>
      <c r="S1159" s="5">
        <v>4218088.0051010102</v>
      </c>
      <c r="T1159" s="5">
        <v>4521660.5583210597</v>
      </c>
      <c r="U1159" s="5">
        <v>4994770.5184406703</v>
      </c>
      <c r="V1159" s="5">
        <v>5270565.82983921</v>
      </c>
      <c r="W1159" s="5">
        <v>4624576.25539489</v>
      </c>
      <c r="X1159" s="5">
        <v>4556024.4805488996</v>
      </c>
      <c r="Y1159" s="5">
        <v>6.1325909093304903E-2</v>
      </c>
      <c r="Z1159" s="5">
        <v>9.1172138232182801E-2</v>
      </c>
      <c r="AA1159" s="5">
        <v>5.83333333333333E-2</v>
      </c>
      <c r="AB1159" s="5">
        <v>4.1666666666666699E-2</v>
      </c>
      <c r="AC1159" s="5">
        <v>0.74820509852319295</v>
      </c>
      <c r="AD1159" s="5">
        <v>0.832919763956674</v>
      </c>
      <c r="AE1159" s="5">
        <v>0.74820509852319295</v>
      </c>
      <c r="AF1159" s="5">
        <v>0.832919763956674</v>
      </c>
      <c r="AG1159" s="5">
        <v>-2.14960234621344E-2</v>
      </c>
      <c r="AH1159" s="5">
        <f t="shared" si="18"/>
        <v>7.9396832625855632E-2</v>
      </c>
    </row>
    <row r="1160" spans="1:34" ht="16" customHeight="1" x14ac:dyDescent="0.2">
      <c r="A1160" s="5" t="s">
        <v>1689</v>
      </c>
      <c r="B1160" s="5" t="s">
        <v>1690</v>
      </c>
      <c r="C1160" s="5" t="s">
        <v>1691</v>
      </c>
      <c r="D1160" s="5" t="s">
        <v>6075</v>
      </c>
      <c r="E1160" s="5" t="s">
        <v>6076</v>
      </c>
      <c r="F1160" s="5" t="s">
        <v>6074</v>
      </c>
      <c r="G1160" s="5" t="s">
        <v>6077</v>
      </c>
      <c r="H1160" s="5">
        <v>619.13</v>
      </c>
      <c r="I1160" s="5">
        <v>0</v>
      </c>
      <c r="J1160" s="5">
        <v>11</v>
      </c>
      <c r="K1160" s="5">
        <v>6059170.9980523903</v>
      </c>
      <c r="L1160" s="5">
        <v>5725769.5453399997</v>
      </c>
      <c r="M1160" s="5">
        <v>5550779.2558002602</v>
      </c>
      <c r="N1160" s="5">
        <v>4453822.0915608397</v>
      </c>
      <c r="O1160" s="5">
        <v>4909139.7420065003</v>
      </c>
      <c r="P1160" s="5">
        <v>4757008.0298715699</v>
      </c>
      <c r="Q1160" s="5">
        <v>5580332.8093849998</v>
      </c>
      <c r="R1160" s="5">
        <v>5517061.4907026896</v>
      </c>
      <c r="S1160" s="5">
        <v>5764838.8951332597</v>
      </c>
      <c r="T1160" s="5">
        <v>4543952.6254805997</v>
      </c>
      <c r="U1160" s="5">
        <v>4848829.6140156398</v>
      </c>
      <c r="V1160" s="5">
        <v>4456596.49353691</v>
      </c>
      <c r="W1160" s="5">
        <v>5229959.4989033798</v>
      </c>
      <c r="X1160" s="5">
        <v>5182945.55235916</v>
      </c>
      <c r="Y1160" s="5">
        <v>0.119558356919636</v>
      </c>
      <c r="Z1160" s="5">
        <v>0.111575544962999</v>
      </c>
      <c r="AA1160" s="5">
        <v>0</v>
      </c>
      <c r="AB1160" s="5">
        <v>0</v>
      </c>
      <c r="AC1160" s="5">
        <v>0.74891820201090598</v>
      </c>
      <c r="AD1160" s="5">
        <v>0.83299364783250995</v>
      </c>
      <c r="AE1160" s="5">
        <v>0.74891820201090598</v>
      </c>
      <c r="AF1160" s="5">
        <v>0.83299364783250995</v>
      </c>
      <c r="AG1160" s="5">
        <v>-1.33119682203535E-2</v>
      </c>
      <c r="AH1160" s="5">
        <f t="shared" si="18"/>
        <v>7.935831038409788E-2</v>
      </c>
    </row>
    <row r="1161" spans="1:34" ht="16" customHeight="1" x14ac:dyDescent="0.2">
      <c r="A1161" s="5" t="s">
        <v>1022</v>
      </c>
      <c r="B1161" s="5" t="s">
        <v>1023</v>
      </c>
      <c r="C1161" s="5" t="s">
        <v>1024</v>
      </c>
      <c r="D1161" s="5" t="s">
        <v>5186</v>
      </c>
      <c r="E1161" s="5" t="s">
        <v>5187</v>
      </c>
      <c r="F1161" s="5" t="s">
        <v>5185</v>
      </c>
      <c r="G1161" s="5" t="s">
        <v>5188</v>
      </c>
      <c r="H1161" s="5">
        <v>402.72</v>
      </c>
      <c r="I1161" s="5">
        <v>0</v>
      </c>
      <c r="J1161" s="5">
        <v>8</v>
      </c>
      <c r="K1161" s="5">
        <v>11034841.377626499</v>
      </c>
      <c r="L1161" s="5">
        <v>11738569.3847508</v>
      </c>
      <c r="M1161" s="5">
        <v>9779426.1398091894</v>
      </c>
      <c r="N1161" s="5">
        <v>8845443.5754640605</v>
      </c>
      <c r="O1161" s="5">
        <v>9497740.3415409606</v>
      </c>
      <c r="P1161" s="5">
        <v>9327639.1100886706</v>
      </c>
      <c r="Q1161" s="5">
        <v>9960278.6331169307</v>
      </c>
      <c r="R1161" s="5">
        <v>7340555.38116166</v>
      </c>
      <c r="S1161" s="5">
        <v>8924178.8344576806</v>
      </c>
      <c r="T1161" s="5">
        <v>10105915.975366199</v>
      </c>
      <c r="U1161" s="5">
        <v>10445531.233483801</v>
      </c>
      <c r="V1161" s="5">
        <v>12256339.03098</v>
      </c>
      <c r="W1161" s="5">
        <v>9638583.2406750694</v>
      </c>
      <c r="X1161" s="5">
        <v>10033097.304241501</v>
      </c>
      <c r="Y1161" s="5">
        <v>0.110683495155036</v>
      </c>
      <c r="Z1161" s="5">
        <v>0.16624318707003599</v>
      </c>
      <c r="AA1161" s="5">
        <v>0</v>
      </c>
      <c r="AB1161" s="5">
        <v>0</v>
      </c>
      <c r="AC1161" s="5">
        <v>0.75127524972252202</v>
      </c>
      <c r="AD1161" s="5">
        <v>0.83345609099277196</v>
      </c>
      <c r="AE1161" s="5">
        <v>0.75127524972252202</v>
      </c>
      <c r="AF1161" s="5">
        <v>0.83345609099277196</v>
      </c>
      <c r="AG1161" s="5">
        <v>5.7990080774768402E-2</v>
      </c>
      <c r="AH1161" s="5">
        <f t="shared" si="18"/>
        <v>7.9117275190330114E-2</v>
      </c>
    </row>
    <row r="1162" spans="1:34" ht="16" customHeight="1" x14ac:dyDescent="0.2">
      <c r="A1162" s="5" t="s">
        <v>1836</v>
      </c>
      <c r="B1162" s="5" t="s">
        <v>1837</v>
      </c>
      <c r="C1162" s="5" t="s">
        <v>1838</v>
      </c>
      <c r="D1162" s="5" t="s">
        <v>6269</v>
      </c>
      <c r="E1162" s="5" t="s">
        <v>6270</v>
      </c>
      <c r="F1162" s="5" t="s">
        <v>6268</v>
      </c>
      <c r="G1162" s="5" t="s">
        <v>6271</v>
      </c>
      <c r="H1162" s="5">
        <v>59.12</v>
      </c>
      <c r="I1162" s="5">
        <v>0</v>
      </c>
      <c r="J1162" s="5">
        <v>3</v>
      </c>
      <c r="K1162" s="5">
        <v>137111.38541643199</v>
      </c>
      <c r="L1162" s="5">
        <v>112827.693122838</v>
      </c>
      <c r="M1162" s="5">
        <v>146628.84979743799</v>
      </c>
      <c r="N1162" s="5">
        <v>116494.502944897</v>
      </c>
      <c r="O1162" s="5">
        <v>118921.164199169</v>
      </c>
      <c r="P1162" s="5">
        <v>85533.658175763703</v>
      </c>
      <c r="Q1162" s="5">
        <v>122677.791083676</v>
      </c>
      <c r="R1162" s="5">
        <v>126194.41194796099</v>
      </c>
      <c r="S1162" s="5">
        <v>130968.667414604</v>
      </c>
      <c r="T1162" s="5">
        <v>107406.027310116</v>
      </c>
      <c r="U1162" s="5">
        <v>108316.908668644</v>
      </c>
      <c r="V1162" s="5">
        <v>95655.336620093804</v>
      </c>
      <c r="W1162" s="5">
        <v>117707.83357203301</v>
      </c>
      <c r="X1162" s="5">
        <v>115497.34987616001</v>
      </c>
      <c r="Y1162" s="5">
        <v>0.17753381125272</v>
      </c>
      <c r="Z1162" s="5">
        <v>0.117461188644067</v>
      </c>
      <c r="AA1162" s="5">
        <v>0</v>
      </c>
      <c r="AB1162" s="5">
        <v>0</v>
      </c>
      <c r="AC1162" s="5">
        <v>0.75104619231614</v>
      </c>
      <c r="AD1162" s="5">
        <v>0.83345609099277196</v>
      </c>
      <c r="AE1162" s="5">
        <v>0.75104619231614</v>
      </c>
      <c r="AF1162" s="5">
        <v>0.83345609099277196</v>
      </c>
      <c r="AG1162" s="5">
        <v>-3.0067403027736399E-2</v>
      </c>
      <c r="AH1162" s="5">
        <f t="shared" si="18"/>
        <v>7.9117275190330114E-2</v>
      </c>
    </row>
    <row r="1163" spans="1:34" ht="16" customHeight="1" x14ac:dyDescent="0.2">
      <c r="A1163" s="5" t="s">
        <v>2178</v>
      </c>
      <c r="B1163" s="5" t="s">
        <v>2179</v>
      </c>
      <c r="C1163" s="5" t="s">
        <v>2180</v>
      </c>
      <c r="D1163" s="5" t="s">
        <v>6731</v>
      </c>
      <c r="E1163" s="5" t="s">
        <v>6732</v>
      </c>
      <c r="F1163" s="5" t="s">
        <v>6730</v>
      </c>
      <c r="G1163" s="5" t="s">
        <v>6733</v>
      </c>
      <c r="H1163" s="5">
        <v>39.78</v>
      </c>
      <c r="I1163" s="5">
        <v>3.71402042711235E-3</v>
      </c>
      <c r="J1163" s="5">
        <v>1</v>
      </c>
      <c r="K1163" s="5">
        <v>63708.595379158003</v>
      </c>
      <c r="L1163" s="5">
        <v>33086.511119921</v>
      </c>
      <c r="M1163" s="5">
        <v>55389.712008749797</v>
      </c>
      <c r="N1163" s="5">
        <v>81644.827110399303</v>
      </c>
      <c r="O1163" s="5">
        <v>58638.0305592105</v>
      </c>
      <c r="P1163" s="5">
        <v>23081.0678585649</v>
      </c>
      <c r="Q1163" s="5">
        <v>39943.807790920699</v>
      </c>
      <c r="R1163" s="5">
        <v>45145.918225410198</v>
      </c>
      <c r="S1163" s="5">
        <v>52629.023084326298</v>
      </c>
      <c r="T1163" s="5">
        <v>45656.194254639602</v>
      </c>
      <c r="U1163" s="5">
        <v>75940.470627136398</v>
      </c>
      <c r="V1163" s="5">
        <v>57512.117658589697</v>
      </c>
      <c r="W1163" s="5">
        <v>57013.871283980101</v>
      </c>
      <c r="X1163" s="5">
        <v>49142.608669483001</v>
      </c>
      <c r="Y1163" s="5">
        <v>0.404556457728038</v>
      </c>
      <c r="Z1163" s="5">
        <v>0.244379902969597</v>
      </c>
      <c r="AA1163" s="5">
        <v>0</v>
      </c>
      <c r="AB1163" s="5">
        <v>0</v>
      </c>
      <c r="AC1163" s="5">
        <v>0.75016395424305904</v>
      </c>
      <c r="AD1163" s="5">
        <v>0.83345609099277196</v>
      </c>
      <c r="AE1163" s="5">
        <v>0.75016395424305904</v>
      </c>
      <c r="AF1163" s="5">
        <v>0.83345609099277196</v>
      </c>
      <c r="AG1163" s="5">
        <v>-0.21739273250542901</v>
      </c>
      <c r="AH1163" s="5">
        <f t="shared" si="18"/>
        <v>7.9117275190330114E-2</v>
      </c>
    </row>
    <row r="1164" spans="1:34" ht="16" customHeight="1" x14ac:dyDescent="0.2">
      <c r="A1164" s="5" t="s">
        <v>2889</v>
      </c>
      <c r="B1164" s="5" t="s">
        <v>2890</v>
      </c>
      <c r="C1164" s="5" t="s">
        <v>2891</v>
      </c>
      <c r="D1164" s="5" t="s">
        <v>7675</v>
      </c>
      <c r="E1164" s="5" t="s">
        <v>7676</v>
      </c>
      <c r="F1164" s="5" t="s">
        <v>7674</v>
      </c>
      <c r="G1164" s="5" t="s">
        <v>7677</v>
      </c>
      <c r="H1164" s="5">
        <v>51.48</v>
      </c>
      <c r="I1164" s="5">
        <v>1.0224948875255601E-3</v>
      </c>
      <c r="J1164" s="5">
        <v>2</v>
      </c>
      <c r="K1164" s="5">
        <v>25119.696864383401</v>
      </c>
      <c r="L1164" s="5">
        <v>21197.1140549216</v>
      </c>
      <c r="M1164" s="5">
        <v>14080.0610249372</v>
      </c>
      <c r="N1164" s="5">
        <v>29089.656465076601</v>
      </c>
      <c r="O1164" s="5">
        <v>26677.725807563798</v>
      </c>
      <c r="P1164" s="5">
        <v>24335.099937557701</v>
      </c>
      <c r="Q1164" s="5">
        <v>20058.8212686609</v>
      </c>
      <c r="R1164" s="5">
        <v>11915.4302968006</v>
      </c>
      <c r="S1164" s="5">
        <v>18252.422256485901</v>
      </c>
      <c r="T1164" s="5">
        <v>25709.721003569</v>
      </c>
      <c r="U1164" s="5">
        <v>99213.062075045906</v>
      </c>
      <c r="V1164" s="5">
        <v>22157.406117418301</v>
      </c>
      <c r="W1164" s="5">
        <v>24727.398400970498</v>
      </c>
      <c r="X1164" s="5">
        <v>21108.113693039599</v>
      </c>
      <c r="Y1164" s="5">
        <v>0.22488845368586499</v>
      </c>
      <c r="Z1164" s="5">
        <v>0.99790601316729999</v>
      </c>
      <c r="AA1164" s="5">
        <v>0</v>
      </c>
      <c r="AB1164" s="5">
        <v>0.16666666666666699</v>
      </c>
      <c r="AC1164" s="5">
        <v>0.75218535284230903</v>
      </c>
      <c r="AD1164" s="5">
        <v>0.83374762001798097</v>
      </c>
      <c r="AE1164" s="5">
        <v>0.75218535284230903</v>
      </c>
      <c r="AF1164" s="5">
        <v>0.83374762001798097</v>
      </c>
      <c r="AG1164" s="5">
        <v>-0.22991596150011501</v>
      </c>
      <c r="AH1164" s="5">
        <f t="shared" si="18"/>
        <v>7.8965392792975611E-2</v>
      </c>
    </row>
    <row r="1165" spans="1:34" ht="16" customHeight="1" x14ac:dyDescent="0.2">
      <c r="A1165" s="5" t="s">
        <v>290</v>
      </c>
      <c r="B1165" s="5" t="s">
        <v>291</v>
      </c>
      <c r="C1165" s="5" t="s">
        <v>292</v>
      </c>
      <c r="D1165" s="5" t="s">
        <v>4220</v>
      </c>
      <c r="E1165" s="5" t="s">
        <v>4221</v>
      </c>
      <c r="F1165" s="5" t="s">
        <v>4219</v>
      </c>
      <c r="G1165" s="5" t="s">
        <v>4222</v>
      </c>
      <c r="H1165" s="5">
        <v>13.15</v>
      </c>
      <c r="I1165" s="5">
        <v>8.1300813008130107E-3</v>
      </c>
      <c r="J1165" s="5">
        <v>1</v>
      </c>
      <c r="K1165" s="5">
        <v>147220.714281466</v>
      </c>
      <c r="L1165" s="5">
        <v>149857.84956068601</v>
      </c>
      <c r="M1165" s="5">
        <v>175662.77870050399</v>
      </c>
      <c r="N1165" s="5">
        <v>146472.62533628399</v>
      </c>
      <c r="O1165" s="5">
        <v>147611.732742811</v>
      </c>
      <c r="P1165" s="5">
        <v>141109.66235007701</v>
      </c>
      <c r="Q1165" s="5">
        <v>127286.380837155</v>
      </c>
      <c r="R1165" s="5">
        <v>155444.367659293</v>
      </c>
      <c r="S1165" s="5">
        <v>181307.449234695</v>
      </c>
      <c r="T1165" s="5">
        <v>151908.85570424801</v>
      </c>
      <c r="U1165" s="5">
        <v>155650.236497648</v>
      </c>
      <c r="V1165" s="5">
        <v>157031.82299141801</v>
      </c>
      <c r="W1165" s="5">
        <v>147416.223512139</v>
      </c>
      <c r="X1165" s="5">
        <v>155547.302078471</v>
      </c>
      <c r="Y1165" s="5">
        <v>8.1098403899858604E-2</v>
      </c>
      <c r="Z1165" s="5">
        <v>0.11094045562241001</v>
      </c>
      <c r="AA1165" s="5">
        <v>0</v>
      </c>
      <c r="AB1165" s="5">
        <v>0</v>
      </c>
      <c r="AC1165" s="5">
        <v>0.75493765826206505</v>
      </c>
      <c r="AD1165" s="5">
        <v>0.83607885111052405</v>
      </c>
      <c r="AE1165" s="5">
        <v>0.75493765826206505</v>
      </c>
      <c r="AF1165" s="5">
        <v>0.83607885111052405</v>
      </c>
      <c r="AG1165" s="5">
        <v>7.7459019617506897E-2</v>
      </c>
      <c r="AH1165" s="5">
        <f t="shared" si="18"/>
        <v>7.7752762049826882E-2</v>
      </c>
    </row>
    <row r="1166" spans="1:34" ht="16" customHeight="1" x14ac:dyDescent="0.2">
      <c r="A1166" s="5" t="s">
        <v>935</v>
      </c>
      <c r="B1166" s="5" t="s">
        <v>936</v>
      </c>
      <c r="C1166" s="5" t="s">
        <v>937</v>
      </c>
      <c r="D1166" s="5" t="s">
        <v>5071</v>
      </c>
      <c r="E1166" s="5" t="s">
        <v>5072</v>
      </c>
      <c r="F1166" s="5" t="s">
        <v>5070</v>
      </c>
      <c r="G1166" s="5" t="s">
        <v>5073</v>
      </c>
      <c r="H1166" s="5">
        <v>424.62</v>
      </c>
      <c r="I1166" s="5">
        <v>0</v>
      </c>
      <c r="J1166" s="5">
        <v>6</v>
      </c>
      <c r="K1166" s="5">
        <v>59997187.088924997</v>
      </c>
      <c r="L1166" s="5">
        <v>48567270.848950297</v>
      </c>
      <c r="M1166" s="5">
        <v>49774939.608972304</v>
      </c>
      <c r="N1166" s="5">
        <v>63189512.068804704</v>
      </c>
      <c r="O1166" s="5">
        <v>63541028.784912303</v>
      </c>
      <c r="P1166" s="5">
        <v>50392838.279368401</v>
      </c>
      <c r="Q1166" s="5">
        <v>58806651.3331066</v>
      </c>
      <c r="R1166" s="5">
        <v>53605927.051779501</v>
      </c>
      <c r="S1166" s="5">
        <v>62700779.620859601</v>
      </c>
      <c r="T1166" s="5">
        <v>55950134.237079598</v>
      </c>
      <c r="U1166" s="5">
        <v>50549760.046512097</v>
      </c>
      <c r="V1166" s="5">
        <v>59492192.160456002</v>
      </c>
      <c r="W1166" s="5">
        <v>55195012.684146702</v>
      </c>
      <c r="X1166" s="5">
        <v>57378392.785093099</v>
      </c>
      <c r="Y1166" s="5">
        <v>0.126451727407421</v>
      </c>
      <c r="Z1166" s="5">
        <v>7.7102264744559307E-2</v>
      </c>
      <c r="AA1166" s="5">
        <v>0</v>
      </c>
      <c r="AB1166" s="5">
        <v>0</v>
      </c>
      <c r="AC1166" s="5">
        <v>0.75682222022722001</v>
      </c>
      <c r="AD1166" s="5">
        <v>0.837038495332317</v>
      </c>
      <c r="AE1166" s="5">
        <v>0.75682222022722001</v>
      </c>
      <c r="AF1166" s="5">
        <v>0.837038495332317</v>
      </c>
      <c r="AG1166" s="5">
        <v>6.10036772536873E-2</v>
      </c>
      <c r="AH1166" s="5">
        <f t="shared" si="18"/>
        <v>7.7254568379545807E-2</v>
      </c>
    </row>
    <row r="1167" spans="1:34" ht="16" customHeight="1" x14ac:dyDescent="0.2">
      <c r="A1167" s="5" t="s">
        <v>2418</v>
      </c>
      <c r="B1167" s="5" t="s">
        <v>2419</v>
      </c>
      <c r="C1167" s="5" t="s">
        <v>2420</v>
      </c>
      <c r="D1167" s="5" t="s">
        <v>7051</v>
      </c>
      <c r="E1167" s="5" t="s">
        <v>7052</v>
      </c>
      <c r="F1167" s="5" t="s">
        <v>7050</v>
      </c>
      <c r="G1167" s="5" t="s">
        <v>7053</v>
      </c>
      <c r="H1167" s="5">
        <v>82.12</v>
      </c>
      <c r="I1167" s="5">
        <v>0</v>
      </c>
      <c r="J1167" s="5">
        <v>3</v>
      </c>
      <c r="K1167" s="5">
        <v>37739.404671661599</v>
      </c>
      <c r="L1167" s="5">
        <v>37221.473127313802</v>
      </c>
      <c r="M1167" s="5">
        <v>53995.5348628961</v>
      </c>
      <c r="N1167" s="5">
        <v>31137.234834190102</v>
      </c>
      <c r="O1167" s="5">
        <v>23427.202541406299</v>
      </c>
      <c r="P1167" s="5">
        <v>36028.685145906697</v>
      </c>
      <c r="Q1167" s="5">
        <v>40861.640311978103</v>
      </c>
      <c r="R1167" s="5">
        <v>38164.920515371399</v>
      </c>
      <c r="S1167" s="5">
        <v>23387.923555380799</v>
      </c>
      <c r="T1167" s="5">
        <v>35159.529277724403</v>
      </c>
      <c r="U1167" s="5">
        <v>28441.911391927599</v>
      </c>
      <c r="V1167" s="5">
        <v>42139.247757802703</v>
      </c>
      <c r="W1167" s="5">
        <v>36625.079136610198</v>
      </c>
      <c r="X1167" s="5">
        <v>36662.224896547901</v>
      </c>
      <c r="Y1167" s="5">
        <v>0.27545890052530803</v>
      </c>
      <c r="Z1167" s="5">
        <v>0.212854562312775</v>
      </c>
      <c r="AA1167" s="5">
        <v>0</v>
      </c>
      <c r="AB1167" s="5">
        <v>0</v>
      </c>
      <c r="AC1167" s="5">
        <v>0.75710391852651304</v>
      </c>
      <c r="AD1167" s="5">
        <v>0.837038495332317</v>
      </c>
      <c r="AE1167" s="5">
        <v>0.75710391852651304</v>
      </c>
      <c r="AF1167" s="5">
        <v>0.837038495332317</v>
      </c>
      <c r="AG1167" s="5">
        <v>4.40892786325975E-4</v>
      </c>
      <c r="AH1167" s="5">
        <f t="shared" si="18"/>
        <v>7.7254568379545807E-2</v>
      </c>
    </row>
    <row r="1168" spans="1:34" ht="16" customHeight="1" x14ac:dyDescent="0.2">
      <c r="A1168" s="5" t="s">
        <v>2457</v>
      </c>
      <c r="B1168" s="5" t="s">
        <v>2458</v>
      </c>
      <c r="C1168" s="5" t="s">
        <v>2459</v>
      </c>
      <c r="D1168" s="5" t="s">
        <v>7103</v>
      </c>
      <c r="E1168" s="5" t="s">
        <v>7104</v>
      </c>
      <c r="F1168" s="5" t="s">
        <v>7102</v>
      </c>
      <c r="G1168" s="5" t="s">
        <v>7105</v>
      </c>
      <c r="H1168" s="5">
        <v>43.68</v>
      </c>
      <c r="I1168" s="5">
        <v>2.8680688336520099E-3</v>
      </c>
      <c r="J1168" s="5">
        <v>1</v>
      </c>
      <c r="K1168" s="5">
        <v>8641.4951852100003</v>
      </c>
      <c r="L1168" s="5">
        <v>12493.660140794</v>
      </c>
      <c r="M1168" s="5">
        <v>9780.0677426202892</v>
      </c>
      <c r="N1168" s="5">
        <v>1831.58599386996</v>
      </c>
      <c r="O1168" s="5">
        <v>7864.0023232748299</v>
      </c>
      <c r="P1168" s="5">
        <v>3543.7112916996598</v>
      </c>
      <c r="Q1168" s="5">
        <v>2426.3130407990402</v>
      </c>
      <c r="R1168" s="5">
        <v>2642.0482486401702</v>
      </c>
      <c r="S1168" s="5">
        <v>4507.4150955924897</v>
      </c>
      <c r="T1168" s="5">
        <v>4424.46648461327</v>
      </c>
      <c r="U1168" s="5">
        <v>119089.558381101</v>
      </c>
      <c r="V1168" s="5">
        <v>11106.6659687253</v>
      </c>
      <c r="W1168" s="5">
        <v>8252.7487542424205</v>
      </c>
      <c r="X1168" s="5">
        <v>4465.9407901028799</v>
      </c>
      <c r="Y1168" s="5">
        <v>0.54094012528412705</v>
      </c>
      <c r="Z1168" s="5">
        <v>1.9421620477607</v>
      </c>
      <c r="AA1168" s="5">
        <v>0</v>
      </c>
      <c r="AB1168" s="5">
        <v>0.5</v>
      </c>
      <c r="AC1168" s="5">
        <v>0.75836613904542705</v>
      </c>
      <c r="AD1168" s="5">
        <v>0.83771491174143198</v>
      </c>
      <c r="AE1168" s="5">
        <v>0.75836613904542705</v>
      </c>
      <c r="AF1168" s="5">
        <v>0.83771491174143198</v>
      </c>
      <c r="AG1168" s="5">
        <v>-0.88437044248395802</v>
      </c>
      <c r="AH1168" s="5">
        <f t="shared" si="18"/>
        <v>7.6903753831349883E-2</v>
      </c>
    </row>
    <row r="1169" spans="1:34" ht="16" customHeight="1" x14ac:dyDescent="0.2">
      <c r="A1169" s="5" t="s">
        <v>2829</v>
      </c>
      <c r="B1169" s="5" t="s">
        <v>2830</v>
      </c>
      <c r="C1169" s="5" t="s">
        <v>2831</v>
      </c>
      <c r="D1169" s="5" t="s">
        <v>7604</v>
      </c>
      <c r="E1169" s="5" t="s">
        <v>7605</v>
      </c>
      <c r="F1169" s="5" t="s">
        <v>7603</v>
      </c>
      <c r="G1169" s="5" t="s">
        <v>7606</v>
      </c>
      <c r="H1169" s="5">
        <v>203.19</v>
      </c>
      <c r="I1169" s="5">
        <v>0</v>
      </c>
      <c r="J1169" s="5">
        <v>4</v>
      </c>
      <c r="K1169" s="5">
        <v>340449.31840372202</v>
      </c>
      <c r="L1169" s="5">
        <v>367866.03074612998</v>
      </c>
      <c r="M1169" s="5">
        <v>343929.80194420699</v>
      </c>
      <c r="N1169" s="5">
        <v>425827.08613850799</v>
      </c>
      <c r="O1169" s="5">
        <v>474638.99125930801</v>
      </c>
      <c r="P1169" s="5">
        <v>362310.78959946299</v>
      </c>
      <c r="Q1169" s="5">
        <v>370854.62680658</v>
      </c>
      <c r="R1169" s="5">
        <v>294489.80249038502</v>
      </c>
      <c r="S1169" s="5">
        <v>679831.16261699703</v>
      </c>
      <c r="T1169" s="5">
        <v>336372.48905307899</v>
      </c>
      <c r="U1169" s="5">
        <v>360604.37942920602</v>
      </c>
      <c r="V1169" s="5">
        <v>442244.73308987502</v>
      </c>
      <c r="W1169" s="5">
        <v>365088.41017279698</v>
      </c>
      <c r="X1169" s="5">
        <v>365729.50311789301</v>
      </c>
      <c r="Y1169" s="5">
        <v>0.13801106879853201</v>
      </c>
      <c r="Z1169" s="5">
        <v>0.33548703907377497</v>
      </c>
      <c r="AA1169" s="5">
        <v>0</v>
      </c>
      <c r="AB1169" s="5">
        <v>0</v>
      </c>
      <c r="AC1169" s="5">
        <v>0.76019470398747602</v>
      </c>
      <c r="AD1169" s="5">
        <v>0.83901523456372695</v>
      </c>
      <c r="AE1169" s="5">
        <v>0.76019470398747602</v>
      </c>
      <c r="AF1169" s="5">
        <v>0.83901523456372695</v>
      </c>
      <c r="AG1169" s="5">
        <v>2.43122720004152E-3</v>
      </c>
      <c r="AH1169" s="5">
        <f t="shared" si="18"/>
        <v>7.623015332279881E-2</v>
      </c>
    </row>
    <row r="1170" spans="1:34" ht="16" customHeight="1" x14ac:dyDescent="0.2">
      <c r="A1170" s="5" t="s">
        <v>114</v>
      </c>
      <c r="B1170" s="5" t="s">
        <v>115</v>
      </c>
      <c r="C1170" s="5" t="s">
        <v>116</v>
      </c>
      <c r="D1170" s="5" t="s">
        <v>3986</v>
      </c>
      <c r="E1170" s="5" t="s">
        <v>3987</v>
      </c>
      <c r="F1170" s="5" t="s">
        <v>3985</v>
      </c>
      <c r="G1170" s="5" t="s">
        <v>3988</v>
      </c>
      <c r="H1170" s="5">
        <v>53.64</v>
      </c>
      <c r="I1170" s="5">
        <v>1.03412616339193E-3</v>
      </c>
      <c r="J1170" s="5">
        <v>2</v>
      </c>
      <c r="K1170" s="5">
        <v>122728.25938521999</v>
      </c>
      <c r="L1170" s="5">
        <v>109478.515110295</v>
      </c>
      <c r="M1170" s="5">
        <v>125912.49176586499</v>
      </c>
      <c r="N1170" s="5">
        <v>107675.853859184</v>
      </c>
      <c r="O1170" s="5">
        <v>140331.20922847401</v>
      </c>
      <c r="P1170" s="5">
        <v>134091.67979660601</v>
      </c>
      <c r="Q1170" s="5">
        <v>122761.683276849</v>
      </c>
      <c r="R1170" s="5">
        <v>113685.86177127701</v>
      </c>
      <c r="S1170" s="5">
        <v>141050.88206550301</v>
      </c>
      <c r="T1170" s="5">
        <v>120082.506117478</v>
      </c>
      <c r="U1170" s="5">
        <v>117723.180273469</v>
      </c>
      <c r="V1170" s="5">
        <v>109739.39382262999</v>
      </c>
      <c r="W1170" s="5">
        <v>124320.375575543</v>
      </c>
      <c r="X1170" s="5">
        <v>118902.843195473</v>
      </c>
      <c r="Y1170" s="5">
        <v>0.105610578289742</v>
      </c>
      <c r="Z1170" s="5">
        <v>9.0415033706882406E-2</v>
      </c>
      <c r="AA1170" s="5">
        <v>0</v>
      </c>
      <c r="AB1170" s="5">
        <v>0</v>
      </c>
      <c r="AC1170" s="5">
        <v>0.76301180384656198</v>
      </c>
      <c r="AD1170" s="5">
        <v>0.84140342752942798</v>
      </c>
      <c r="AE1170" s="5">
        <v>0.76301180384656198</v>
      </c>
      <c r="AF1170" s="5">
        <v>0.84140342752942798</v>
      </c>
      <c r="AG1170" s="5">
        <v>-6.4232244122209195E-2</v>
      </c>
      <c r="AH1170" s="5">
        <f t="shared" si="18"/>
        <v>7.4995723179391779E-2</v>
      </c>
    </row>
    <row r="1171" spans="1:34" ht="16" customHeight="1" x14ac:dyDescent="0.2">
      <c r="A1171" s="5" t="s">
        <v>3364</v>
      </c>
      <c r="B1171" s="5" t="s">
        <v>3365</v>
      </c>
      <c r="C1171" s="5" t="s">
        <v>3366</v>
      </c>
      <c r="D1171" s="5" t="s">
        <v>8309</v>
      </c>
      <c r="E1171" s="5" t="s">
        <v>8310</v>
      </c>
      <c r="F1171" s="5" t="s">
        <v>8308</v>
      </c>
      <c r="G1171" s="5" t="s">
        <v>8311</v>
      </c>
      <c r="H1171" s="5">
        <v>35.44</v>
      </c>
      <c r="I1171" s="5">
        <v>5.3956834532374104E-3</v>
      </c>
      <c r="J1171" s="5">
        <v>1</v>
      </c>
      <c r="K1171" s="5">
        <v>253362.90373078</v>
      </c>
      <c r="L1171" s="5">
        <v>268734.82456956198</v>
      </c>
      <c r="M1171" s="5">
        <v>322280.34679440397</v>
      </c>
      <c r="N1171" s="5">
        <v>278420.93687172403</v>
      </c>
      <c r="O1171" s="5">
        <v>315640.84274281003</v>
      </c>
      <c r="P1171" s="5">
        <v>270167.04004241299</v>
      </c>
      <c r="Q1171" s="5">
        <v>292262.80346651201</v>
      </c>
      <c r="R1171" s="5">
        <v>300901.006003613</v>
      </c>
      <c r="S1171" s="5">
        <v>288466.59460189199</v>
      </c>
      <c r="T1171" s="5">
        <v>254133.472340198</v>
      </c>
      <c r="U1171" s="5">
        <v>267979.650643581</v>
      </c>
      <c r="V1171" s="5">
        <v>338441.27603825799</v>
      </c>
      <c r="W1171" s="5">
        <v>274293.98845706799</v>
      </c>
      <c r="X1171" s="5">
        <v>290364.69903420203</v>
      </c>
      <c r="Y1171" s="5">
        <v>9.7533975933426095E-2</v>
      </c>
      <c r="Z1171" s="5">
        <v>0.100329215518904</v>
      </c>
      <c r="AA1171" s="5">
        <v>0</v>
      </c>
      <c r="AB1171" s="5">
        <v>0</v>
      </c>
      <c r="AC1171" s="5">
        <v>0.76372071963199395</v>
      </c>
      <c r="AD1171" s="5">
        <v>0.84146474498375401</v>
      </c>
      <c r="AE1171" s="5">
        <v>0.76372071963199395</v>
      </c>
      <c r="AF1171" s="5">
        <v>0.84146474498375401</v>
      </c>
      <c r="AG1171" s="5">
        <v>8.2275552316733794E-2</v>
      </c>
      <c r="AH1171" s="5">
        <f t="shared" si="18"/>
        <v>7.4964075029518976E-2</v>
      </c>
    </row>
    <row r="1172" spans="1:34" ht="16" customHeight="1" x14ac:dyDescent="0.2">
      <c r="A1172" s="5" t="s">
        <v>1168</v>
      </c>
      <c r="B1172" s="5" t="s">
        <v>1169</v>
      </c>
      <c r="C1172" s="5" t="s">
        <v>5383</v>
      </c>
      <c r="D1172" s="5" t="s">
        <v>5382</v>
      </c>
      <c r="E1172" s="5" t="s">
        <v>5384</v>
      </c>
      <c r="F1172" s="5" t="s">
        <v>5381</v>
      </c>
      <c r="G1172" s="5" t="s">
        <v>5385</v>
      </c>
      <c r="H1172" s="5">
        <v>349.36</v>
      </c>
      <c r="I1172" s="5">
        <v>0</v>
      </c>
      <c r="J1172" s="5">
        <v>6</v>
      </c>
      <c r="K1172" s="5">
        <v>2147119.6330889398</v>
      </c>
      <c r="L1172" s="5">
        <v>2162901.4654095299</v>
      </c>
      <c r="M1172" s="5">
        <v>2002893.7751148699</v>
      </c>
      <c r="N1172" s="5">
        <v>3809888.7936951802</v>
      </c>
      <c r="O1172" s="5">
        <v>3014045.1259021</v>
      </c>
      <c r="P1172" s="5">
        <v>3043755.7668800601</v>
      </c>
      <c r="Q1172" s="5">
        <v>1810873.44431502</v>
      </c>
      <c r="R1172" s="5">
        <v>2426479.3915276299</v>
      </c>
      <c r="S1172" s="5">
        <v>2706888.7102876101</v>
      </c>
      <c r="T1172" s="5">
        <v>2904898.4431524798</v>
      </c>
      <c r="U1172" s="5">
        <v>3017698.42245901</v>
      </c>
      <c r="V1172" s="5">
        <v>2492921.1823528698</v>
      </c>
      <c r="W1172" s="5">
        <v>2588473.2956558098</v>
      </c>
      <c r="X1172" s="5">
        <v>2599904.9463202399</v>
      </c>
      <c r="Y1172" s="5">
        <v>0.263705642423811</v>
      </c>
      <c r="Z1172" s="5">
        <v>0.16879034219570899</v>
      </c>
      <c r="AA1172" s="5">
        <v>0</v>
      </c>
      <c r="AB1172" s="5">
        <v>0</v>
      </c>
      <c r="AC1172" s="5">
        <v>0.76569310515206601</v>
      </c>
      <c r="AD1172" s="5">
        <v>0.84187102066716102</v>
      </c>
      <c r="AE1172" s="5">
        <v>0.76569310515206601</v>
      </c>
      <c r="AF1172" s="5">
        <v>0.84187102066716102</v>
      </c>
      <c r="AG1172" s="5">
        <v>2.4901942806103201E-2</v>
      </c>
      <c r="AH1172" s="5">
        <f t="shared" si="18"/>
        <v>7.4754439739327327E-2</v>
      </c>
    </row>
    <row r="1173" spans="1:34" ht="16" customHeight="1" x14ac:dyDescent="0.2">
      <c r="A1173" s="5" t="s">
        <v>3135</v>
      </c>
      <c r="B1173" s="5" t="s">
        <v>3136</v>
      </c>
      <c r="C1173" s="5" t="s">
        <v>3137</v>
      </c>
      <c r="D1173" s="5" t="s">
        <v>8005</v>
      </c>
      <c r="E1173" s="5" t="s">
        <v>8006</v>
      </c>
      <c r="F1173" s="5" t="s">
        <v>8004</v>
      </c>
      <c r="G1173" s="5" t="s">
        <v>8007</v>
      </c>
      <c r="H1173" s="5">
        <v>83.28</v>
      </c>
      <c r="I1173" s="5">
        <v>0</v>
      </c>
      <c r="J1173" s="5">
        <v>2</v>
      </c>
      <c r="K1173" s="5">
        <v>92371.008364606299</v>
      </c>
      <c r="L1173" s="5">
        <v>84566.106266674702</v>
      </c>
      <c r="M1173" s="5">
        <v>92341.341508494603</v>
      </c>
      <c r="N1173" s="5">
        <v>94258.024931073203</v>
      </c>
      <c r="O1173" s="5">
        <v>84065.133919907094</v>
      </c>
      <c r="P1173" s="5">
        <v>93051.643977999207</v>
      </c>
      <c r="Q1173" s="5">
        <v>99809.748251186393</v>
      </c>
      <c r="R1173" s="5">
        <v>88540.605668149306</v>
      </c>
      <c r="S1173" s="5">
        <v>73841.349085575799</v>
      </c>
      <c r="T1173" s="5">
        <v>101090.594125876</v>
      </c>
      <c r="U1173" s="5">
        <v>80068.866133025804</v>
      </c>
      <c r="V1173" s="5">
        <v>115097.990213952</v>
      </c>
      <c r="W1173" s="5">
        <v>92356.174936550393</v>
      </c>
      <c r="X1173" s="5">
        <v>94175.176959667806</v>
      </c>
      <c r="Y1173" s="5">
        <v>5.0424440586034402E-2</v>
      </c>
      <c r="Z1173" s="5">
        <v>0.16324381675228999</v>
      </c>
      <c r="AA1173" s="5">
        <v>0</v>
      </c>
      <c r="AB1173" s="5">
        <v>0</v>
      </c>
      <c r="AC1173" s="5">
        <v>0.76595976563354595</v>
      </c>
      <c r="AD1173" s="5">
        <v>0.84187102066716102</v>
      </c>
      <c r="AE1173" s="5">
        <v>0.76595976563354595</v>
      </c>
      <c r="AF1173" s="5">
        <v>0.84187102066716102</v>
      </c>
      <c r="AG1173" s="5">
        <v>2.5551580733221599E-2</v>
      </c>
      <c r="AH1173" s="5">
        <f t="shared" si="18"/>
        <v>7.4754439739327327E-2</v>
      </c>
    </row>
    <row r="1174" spans="1:34" ht="16" customHeight="1" x14ac:dyDescent="0.2">
      <c r="A1174" s="5" t="s">
        <v>3325</v>
      </c>
      <c r="B1174" s="5" t="s">
        <v>3326</v>
      </c>
      <c r="C1174" s="5" t="s">
        <v>3327</v>
      </c>
      <c r="D1174" s="5" t="s">
        <v>8259</v>
      </c>
      <c r="E1174" s="5" t="s">
        <v>8976</v>
      </c>
      <c r="F1174" s="5" t="s">
        <v>8258</v>
      </c>
      <c r="G1174" s="5" t="s">
        <v>8260</v>
      </c>
      <c r="H1174" s="5">
        <v>23.67</v>
      </c>
      <c r="I1174" s="5">
        <v>0</v>
      </c>
      <c r="J1174" s="5">
        <v>1</v>
      </c>
      <c r="K1174" s="5">
        <v>46192.126412011698</v>
      </c>
      <c r="L1174" s="5">
        <v>35388.413733112699</v>
      </c>
      <c r="M1174" s="5">
        <v>51955.075052170097</v>
      </c>
      <c r="N1174" s="5">
        <v>20969.637995672401</v>
      </c>
      <c r="O1174" s="5">
        <v>35207.924828434203</v>
      </c>
      <c r="P1174" s="5">
        <v>60108.668111008701</v>
      </c>
      <c r="Q1174" s="5">
        <v>26523.495347947199</v>
      </c>
      <c r="R1174" s="5">
        <v>30446.1644310632</v>
      </c>
      <c r="S1174" s="5">
        <v>27262.3212907284</v>
      </c>
      <c r="T1174" s="5">
        <v>59045.595344572401</v>
      </c>
      <c r="U1174" s="5">
        <v>33206.845473664704</v>
      </c>
      <c r="V1174" s="5">
        <v>60580.527430999398</v>
      </c>
      <c r="W1174" s="5">
        <v>40790.270072562198</v>
      </c>
      <c r="X1174" s="5">
        <v>31826.504952363899</v>
      </c>
      <c r="Y1174" s="5">
        <v>0.33554102579720801</v>
      </c>
      <c r="Z1174" s="5">
        <v>0.40275461283380298</v>
      </c>
      <c r="AA1174" s="5">
        <v>0</v>
      </c>
      <c r="AB1174" s="5">
        <v>0</v>
      </c>
      <c r="AC1174" s="5">
        <v>0.76605033868160899</v>
      </c>
      <c r="AD1174" s="5">
        <v>0.84187102066716102</v>
      </c>
      <c r="AE1174" s="5">
        <v>0.76605033868160899</v>
      </c>
      <c r="AF1174" s="5">
        <v>0.84187102066716102</v>
      </c>
      <c r="AG1174" s="5">
        <v>-0.34659144330952601</v>
      </c>
      <c r="AH1174" s="5">
        <f t="shared" si="18"/>
        <v>7.4754439739327327E-2</v>
      </c>
    </row>
    <row r="1175" spans="1:34" ht="16" customHeight="1" x14ac:dyDescent="0.2">
      <c r="A1175" s="5" t="s">
        <v>615</v>
      </c>
      <c r="B1175" s="5" t="s">
        <v>616</v>
      </c>
      <c r="C1175" s="5" t="s">
        <v>617</v>
      </c>
      <c r="D1175" s="5" t="s">
        <v>4646</v>
      </c>
      <c r="E1175" s="5" t="s">
        <v>4647</v>
      </c>
      <c r="F1175" s="5" t="s">
        <v>4645</v>
      </c>
      <c r="G1175" s="5" t="s">
        <v>4648</v>
      </c>
      <c r="H1175" s="5">
        <v>84.15</v>
      </c>
      <c r="I1175" s="5">
        <v>0</v>
      </c>
      <c r="J1175" s="5">
        <v>1</v>
      </c>
      <c r="K1175" s="5">
        <v>141500.76824962499</v>
      </c>
      <c r="L1175" s="5">
        <v>103743.007992682</v>
      </c>
      <c r="M1175" s="5">
        <v>150735.44216672599</v>
      </c>
      <c r="N1175" s="5">
        <v>161398.84197441101</v>
      </c>
      <c r="O1175" s="5">
        <v>183340.070523534</v>
      </c>
      <c r="P1175" s="5">
        <v>194273.69844695801</v>
      </c>
      <c r="Q1175" s="5">
        <v>166093.06243145399</v>
      </c>
      <c r="R1175" s="5">
        <v>129563.38305847799</v>
      </c>
      <c r="S1175" s="5">
        <v>179805.534925349</v>
      </c>
      <c r="T1175" s="5">
        <v>124643.535249138</v>
      </c>
      <c r="U1175" s="5">
        <v>171200.734080464</v>
      </c>
      <c r="V1175" s="5">
        <v>188482.900055023</v>
      </c>
      <c r="W1175" s="5">
        <v>156067.14207056799</v>
      </c>
      <c r="X1175" s="5">
        <v>168646.89825595901</v>
      </c>
      <c r="Y1175" s="5">
        <v>0.20714774674310499</v>
      </c>
      <c r="Z1175" s="5">
        <v>0.16639873911893499</v>
      </c>
      <c r="AA1175" s="5">
        <v>0</v>
      </c>
      <c r="AB1175" s="5">
        <v>0</v>
      </c>
      <c r="AC1175" s="5">
        <v>0.76712562020510999</v>
      </c>
      <c r="AD1175" s="5">
        <v>0.84193737970858995</v>
      </c>
      <c r="AE1175" s="5">
        <v>0.76712562020510999</v>
      </c>
      <c r="AF1175" s="5">
        <v>0.84193737970858995</v>
      </c>
      <c r="AG1175" s="5">
        <v>0.112515899763519</v>
      </c>
      <c r="AH1175" s="5">
        <f t="shared" si="18"/>
        <v>7.4720208569646188E-2</v>
      </c>
    </row>
    <row r="1176" spans="1:34" ht="16" customHeight="1" x14ac:dyDescent="0.2">
      <c r="A1176" s="5" t="s">
        <v>2623</v>
      </c>
      <c r="B1176" s="5" t="s">
        <v>2624</v>
      </c>
      <c r="C1176" s="5" t="s">
        <v>2625</v>
      </c>
      <c r="D1176" s="5" t="s">
        <v>7327</v>
      </c>
      <c r="E1176" s="5" t="s">
        <v>7328</v>
      </c>
      <c r="F1176" s="5" t="s">
        <v>7326</v>
      </c>
      <c r="G1176" s="5" t="s">
        <v>7329</v>
      </c>
      <c r="H1176" s="5">
        <v>99.29</v>
      </c>
      <c r="I1176" s="5">
        <v>0</v>
      </c>
      <c r="J1176" s="5">
        <v>3</v>
      </c>
      <c r="K1176" s="5">
        <v>62165.906795057301</v>
      </c>
      <c r="L1176" s="5">
        <v>78172.121814059894</v>
      </c>
      <c r="M1176" s="5">
        <v>70632.554869286905</v>
      </c>
      <c r="N1176" s="5">
        <v>45732.563453430601</v>
      </c>
      <c r="O1176" s="5">
        <v>47011.568352424198</v>
      </c>
      <c r="P1176" s="5">
        <v>45532.3467415708</v>
      </c>
      <c r="Q1176" s="5">
        <v>83252.143045037199</v>
      </c>
      <c r="R1176" s="5">
        <v>60013.303446705002</v>
      </c>
      <c r="S1176" s="5">
        <v>47011.453007021199</v>
      </c>
      <c r="T1176" s="5">
        <v>50014.936800518903</v>
      </c>
      <c r="U1176" s="5">
        <v>44558.1955330497</v>
      </c>
      <c r="V1176" s="5">
        <v>50871.097394811899</v>
      </c>
      <c r="W1176" s="5">
        <v>54588.737573740698</v>
      </c>
      <c r="X1176" s="5">
        <v>50443.017097665397</v>
      </c>
      <c r="Y1176" s="5">
        <v>0.244203629845158</v>
      </c>
      <c r="Z1176" s="5">
        <v>0.25683570981086101</v>
      </c>
      <c r="AA1176" s="5">
        <v>0.11111111111111099</v>
      </c>
      <c r="AB1176" s="5">
        <v>5.5555555555555601E-2</v>
      </c>
      <c r="AC1176" s="5">
        <v>0.76741807746730095</v>
      </c>
      <c r="AD1176" s="5">
        <v>0.84193737970858995</v>
      </c>
      <c r="AE1176" s="5">
        <v>0.76741807746730095</v>
      </c>
      <c r="AF1176" s="5">
        <v>0.84193737970858995</v>
      </c>
      <c r="AG1176" s="5">
        <v>-9.9967084705653506E-2</v>
      </c>
      <c r="AH1176" s="5">
        <f t="shared" si="18"/>
        <v>7.4720208569646188E-2</v>
      </c>
    </row>
    <row r="1177" spans="1:34" ht="16" customHeight="1" x14ac:dyDescent="0.2">
      <c r="A1177" s="5" t="s">
        <v>2800</v>
      </c>
      <c r="B1177" s="5" t="s">
        <v>2801</v>
      </c>
      <c r="C1177" s="5" t="s">
        <v>2802</v>
      </c>
      <c r="D1177" s="5" t="s">
        <v>7563</v>
      </c>
      <c r="E1177" s="5" t="s">
        <v>7564</v>
      </c>
      <c r="F1177" s="5" t="s">
        <v>7562</v>
      </c>
      <c r="G1177" s="5" t="s">
        <v>7565</v>
      </c>
      <c r="H1177" s="5">
        <v>173.36</v>
      </c>
      <c r="I1177" s="5">
        <v>0</v>
      </c>
      <c r="J1177" s="5">
        <v>6</v>
      </c>
      <c r="K1177" s="5">
        <v>3206107.1653025001</v>
      </c>
      <c r="L1177" s="5">
        <v>3198022.6319229002</v>
      </c>
      <c r="M1177" s="5">
        <v>3122017.1172455298</v>
      </c>
      <c r="N1177" s="5">
        <v>2763548.0458656498</v>
      </c>
      <c r="O1177" s="5">
        <v>2978232.2718938598</v>
      </c>
      <c r="P1177" s="5">
        <v>2937275.40703244</v>
      </c>
      <c r="Q1177" s="5">
        <v>3094817.0158317299</v>
      </c>
      <c r="R1177" s="5">
        <v>2657570.5335904998</v>
      </c>
      <c r="S1177" s="5">
        <v>2961053.4495838699</v>
      </c>
      <c r="T1177" s="5">
        <v>2975713.3639553101</v>
      </c>
      <c r="U1177" s="5">
        <v>2958535.3469692501</v>
      </c>
      <c r="V1177" s="5">
        <v>3301664.1223241398</v>
      </c>
      <c r="W1177" s="5">
        <v>3050124.6945696999</v>
      </c>
      <c r="X1177" s="5">
        <v>2968383.40676959</v>
      </c>
      <c r="Y1177" s="5">
        <v>5.7061613496284497E-2</v>
      </c>
      <c r="Z1177" s="5">
        <v>7.0221057089779396E-2</v>
      </c>
      <c r="AA1177" s="5">
        <v>0</v>
      </c>
      <c r="AB1177" s="5">
        <v>0</v>
      </c>
      <c r="AC1177" s="5">
        <v>0.76960747084268499</v>
      </c>
      <c r="AD1177" s="5">
        <v>0.84362078505989602</v>
      </c>
      <c r="AE1177" s="5">
        <v>0.76960747084268499</v>
      </c>
      <c r="AF1177" s="5">
        <v>0.84362078505989602</v>
      </c>
      <c r="AG1177" s="5">
        <v>-3.8794311595527403E-2</v>
      </c>
      <c r="AH1177" s="5">
        <f t="shared" si="18"/>
        <v>7.3852728688813984E-2</v>
      </c>
    </row>
    <row r="1178" spans="1:34" ht="16" customHeight="1" x14ac:dyDescent="0.2">
      <c r="A1178" s="5" t="s">
        <v>153</v>
      </c>
      <c r="B1178" s="5" t="s">
        <v>154</v>
      </c>
      <c r="C1178" s="5" t="s">
        <v>155</v>
      </c>
      <c r="D1178" s="5" t="s">
        <v>4038</v>
      </c>
      <c r="E1178" s="5" t="s">
        <v>4039</v>
      </c>
      <c r="F1178" s="5" t="s">
        <v>4037</v>
      </c>
      <c r="G1178" s="5" t="s">
        <v>4040</v>
      </c>
      <c r="H1178" s="5">
        <v>336.28</v>
      </c>
      <c r="I1178" s="5">
        <v>0</v>
      </c>
      <c r="J1178" s="5">
        <v>9</v>
      </c>
      <c r="K1178" s="5">
        <v>859500.49960894499</v>
      </c>
      <c r="L1178" s="5">
        <v>713494.02744795498</v>
      </c>
      <c r="M1178" s="5">
        <v>751827.83530965506</v>
      </c>
      <c r="N1178" s="5">
        <v>939604.70268390398</v>
      </c>
      <c r="O1178" s="5">
        <v>1100718.64842283</v>
      </c>
      <c r="P1178" s="5">
        <v>1044631.99718146</v>
      </c>
      <c r="Q1178" s="5">
        <v>1030647.23721222</v>
      </c>
      <c r="R1178" s="5">
        <v>694947.69919446297</v>
      </c>
      <c r="S1178" s="5">
        <v>717389.80319529003</v>
      </c>
      <c r="T1178" s="5">
        <v>814195.12820306804</v>
      </c>
      <c r="U1178" s="5">
        <v>926133.717005971</v>
      </c>
      <c r="V1178" s="5">
        <v>1074798.3619826401</v>
      </c>
      <c r="W1178" s="5">
        <v>899552.601146425</v>
      </c>
      <c r="X1178" s="5">
        <v>870164.42260451894</v>
      </c>
      <c r="Y1178" s="5">
        <v>0.172634750985696</v>
      </c>
      <c r="Z1178" s="5">
        <v>0.18236536874481901</v>
      </c>
      <c r="AA1178" s="5">
        <v>3.3333333333333298E-2</v>
      </c>
      <c r="AB1178" s="5">
        <v>0</v>
      </c>
      <c r="AC1178" s="5">
        <v>0.77148733958566496</v>
      </c>
      <c r="AD1178" s="5">
        <v>0.84438621732820296</v>
      </c>
      <c r="AE1178" s="5">
        <v>0.77148733958566496</v>
      </c>
      <c r="AF1178" s="5">
        <v>0.84438621732820296</v>
      </c>
      <c r="AG1178" s="5">
        <v>-4.9478657804826298E-2</v>
      </c>
      <c r="AH1178" s="5">
        <f t="shared" si="18"/>
        <v>7.3458864169637997E-2</v>
      </c>
    </row>
    <row r="1179" spans="1:34" ht="16" customHeight="1" x14ac:dyDescent="0.2">
      <c r="A1179" s="5" t="s">
        <v>425</v>
      </c>
      <c r="B1179" s="5" t="s">
        <v>426</v>
      </c>
      <c r="C1179" s="5" t="s">
        <v>427</v>
      </c>
      <c r="D1179" s="5" t="s">
        <v>4398</v>
      </c>
      <c r="E1179" s="5" t="s">
        <v>4399</v>
      </c>
      <c r="F1179" s="5" t="s">
        <v>4397</v>
      </c>
      <c r="G1179" s="5" t="s">
        <v>4400</v>
      </c>
      <c r="H1179" s="5">
        <v>102.11</v>
      </c>
      <c r="I1179" s="5">
        <v>0</v>
      </c>
      <c r="J1179" s="5">
        <v>2</v>
      </c>
      <c r="K1179" s="5">
        <v>94448.211360556306</v>
      </c>
      <c r="L1179" s="5">
        <v>84606.131828354497</v>
      </c>
      <c r="M1179" s="5">
        <v>87396.404994403696</v>
      </c>
      <c r="N1179" s="5">
        <v>89273.874401739798</v>
      </c>
      <c r="O1179" s="5">
        <v>125382.64801206</v>
      </c>
      <c r="P1179" s="5">
        <v>105554.49092254</v>
      </c>
      <c r="Q1179" s="5">
        <v>98931.519281268396</v>
      </c>
      <c r="R1179" s="5">
        <v>96615.601465843996</v>
      </c>
      <c r="S1179" s="5">
        <v>97542.589508415505</v>
      </c>
      <c r="T1179" s="5">
        <v>90234.001867093393</v>
      </c>
      <c r="U1179" s="5">
        <v>83773.037193505195</v>
      </c>
      <c r="V1179" s="5">
        <v>103113.248148017</v>
      </c>
      <c r="W1179" s="5">
        <v>91861.042881148096</v>
      </c>
      <c r="X1179" s="5">
        <v>97079.0954871297</v>
      </c>
      <c r="Y1179" s="5">
        <v>0.15759251764426399</v>
      </c>
      <c r="Z1179" s="5">
        <v>7.2766094389763905E-2</v>
      </c>
      <c r="AA1179" s="5">
        <v>0</v>
      </c>
      <c r="AB1179" s="5">
        <v>0</v>
      </c>
      <c r="AC1179" s="5">
        <v>0.77161690822616003</v>
      </c>
      <c r="AD1179" s="5">
        <v>0.84438621732820296</v>
      </c>
      <c r="AE1179" s="5">
        <v>0.77161690822616003</v>
      </c>
      <c r="AF1179" s="5">
        <v>0.84438621732820296</v>
      </c>
      <c r="AG1179" s="5">
        <v>8.0263466201891703E-2</v>
      </c>
      <c r="AH1179" s="5">
        <f t="shared" si="18"/>
        <v>7.3458864169637997E-2</v>
      </c>
    </row>
    <row r="1180" spans="1:34" ht="16" customHeight="1" x14ac:dyDescent="0.2">
      <c r="A1180" s="5" t="s">
        <v>239</v>
      </c>
      <c r="B1180" s="5" t="s">
        <v>240</v>
      </c>
      <c r="C1180" s="5" t="s">
        <v>241</v>
      </c>
      <c r="D1180" s="5" t="s">
        <v>4153</v>
      </c>
      <c r="E1180" s="5" t="s">
        <v>4154</v>
      </c>
      <c r="F1180" s="5" t="s">
        <v>4152</v>
      </c>
      <c r="G1180" s="5" t="s">
        <v>4155</v>
      </c>
      <c r="H1180" s="5">
        <v>94.85</v>
      </c>
      <c r="I1180" s="5">
        <v>0</v>
      </c>
      <c r="J1180" s="5">
        <v>2</v>
      </c>
      <c r="K1180" s="5">
        <v>64540.394956314201</v>
      </c>
      <c r="L1180" s="5">
        <v>40908.500621380401</v>
      </c>
      <c r="M1180" s="5">
        <v>33904.8716525239</v>
      </c>
      <c r="N1180" s="5">
        <v>47903.746724463599</v>
      </c>
      <c r="O1180" s="5">
        <v>52359.780533820602</v>
      </c>
      <c r="P1180" s="5">
        <v>55964.413375047698</v>
      </c>
      <c r="Q1180" s="5">
        <v>39638.967527586203</v>
      </c>
      <c r="R1180" s="5">
        <v>34096.420879793201</v>
      </c>
      <c r="S1180" s="5">
        <v>59163.390011320502</v>
      </c>
      <c r="T1180" s="5">
        <v>39736.589969787798</v>
      </c>
      <c r="U1180" s="5">
        <v>83178.231980835801</v>
      </c>
      <c r="V1180" s="5">
        <v>62825.332972736796</v>
      </c>
      <c r="W1180" s="5">
        <v>50131.7636291421</v>
      </c>
      <c r="X1180" s="5">
        <v>49449.989990554197</v>
      </c>
      <c r="Y1180" s="5">
        <v>0.221512696519509</v>
      </c>
      <c r="Z1180" s="5">
        <v>0.35297884927902901</v>
      </c>
      <c r="AA1180" s="5">
        <v>0</v>
      </c>
      <c r="AB1180" s="5">
        <v>0</v>
      </c>
      <c r="AC1180" s="5">
        <v>0.77283921994902005</v>
      </c>
      <c r="AD1180" s="5">
        <v>0.84464825477845495</v>
      </c>
      <c r="AE1180" s="5">
        <v>0.77283921994902005</v>
      </c>
      <c r="AF1180" s="5">
        <v>0.84464825477845495</v>
      </c>
      <c r="AG1180" s="5">
        <v>-4.6712378614628798E-2</v>
      </c>
      <c r="AH1180" s="5">
        <f t="shared" si="18"/>
        <v>7.3324110946434068E-2</v>
      </c>
    </row>
    <row r="1181" spans="1:34" ht="16" customHeight="1" x14ac:dyDescent="0.2">
      <c r="A1181" s="5" t="s">
        <v>1281</v>
      </c>
      <c r="B1181" s="5" t="s">
        <v>1282</v>
      </c>
      <c r="C1181" s="5" t="s">
        <v>1283</v>
      </c>
      <c r="D1181" s="5" t="s">
        <v>5534</v>
      </c>
      <c r="E1181" s="5" t="s">
        <v>5535</v>
      </c>
      <c r="F1181" s="5" t="s">
        <v>5533</v>
      </c>
      <c r="G1181" s="5" t="s">
        <v>5536</v>
      </c>
      <c r="H1181" s="5">
        <v>102.42</v>
      </c>
      <c r="I1181" s="5">
        <v>0</v>
      </c>
      <c r="J1181" s="5">
        <v>3</v>
      </c>
      <c r="K1181" s="5">
        <v>182444.81604241501</v>
      </c>
      <c r="L1181" s="5">
        <v>259523.144983996</v>
      </c>
      <c r="M1181" s="5">
        <v>227040.907295324</v>
      </c>
      <c r="N1181" s="5">
        <v>182922.252514252</v>
      </c>
      <c r="O1181" s="5">
        <v>163776.82449724301</v>
      </c>
      <c r="P1181" s="5">
        <v>214800.21572514001</v>
      </c>
      <c r="Q1181" s="5">
        <v>276227.37239467201</v>
      </c>
      <c r="R1181" s="5">
        <v>205770.11850896201</v>
      </c>
      <c r="S1181" s="5">
        <v>210489.20521204101</v>
      </c>
      <c r="T1181" s="5">
        <v>128785.061694249</v>
      </c>
      <c r="U1181" s="5">
        <v>195634.89538799899</v>
      </c>
      <c r="V1181" s="5">
        <v>186764.39444758801</v>
      </c>
      <c r="W1181" s="5">
        <v>198861.23411969599</v>
      </c>
      <c r="X1181" s="5">
        <v>200702.50694848099</v>
      </c>
      <c r="Y1181" s="5">
        <v>0.17239508138187401</v>
      </c>
      <c r="Z1181" s="5">
        <v>0.23610556091592799</v>
      </c>
      <c r="AA1181" s="5">
        <v>0</v>
      </c>
      <c r="AB1181" s="5">
        <v>0</v>
      </c>
      <c r="AC1181" s="5">
        <v>0.77316792886940899</v>
      </c>
      <c r="AD1181" s="5">
        <v>0.84464825477845495</v>
      </c>
      <c r="AE1181" s="5">
        <v>0.77316792886940899</v>
      </c>
      <c r="AF1181" s="5">
        <v>0.84464825477845495</v>
      </c>
      <c r="AG1181" s="5">
        <v>1.7485593534015499E-2</v>
      </c>
      <c r="AH1181" s="5">
        <f t="shared" si="18"/>
        <v>7.3324110946434068E-2</v>
      </c>
    </row>
    <row r="1182" spans="1:34" ht="16" customHeight="1" x14ac:dyDescent="0.2">
      <c r="A1182" s="5" t="s">
        <v>293</v>
      </c>
      <c r="B1182" s="5" t="s">
        <v>294</v>
      </c>
      <c r="C1182" s="5" t="s">
        <v>295</v>
      </c>
      <c r="D1182" s="5" t="s">
        <v>4224</v>
      </c>
      <c r="E1182" s="5" t="s">
        <v>4225</v>
      </c>
      <c r="F1182" s="5" t="s">
        <v>4223</v>
      </c>
      <c r="G1182" s="5" t="s">
        <v>4226</v>
      </c>
      <c r="H1182" s="5">
        <v>45.59</v>
      </c>
      <c r="I1182" s="5">
        <v>2.9069767441860499E-3</v>
      </c>
      <c r="J1182" s="5">
        <v>1</v>
      </c>
      <c r="K1182" s="5">
        <v>4861.0200753822601</v>
      </c>
      <c r="L1182" s="5">
        <v>28601.034912139101</v>
      </c>
      <c r="M1182" s="5">
        <v>14562.280299823</v>
      </c>
      <c r="N1182" s="5">
        <v>18128.3451821382</v>
      </c>
      <c r="O1182" s="5">
        <v>11125.871659623001</v>
      </c>
      <c r="P1182" s="5">
        <v>19729.2888524634</v>
      </c>
      <c r="Q1182" s="5">
        <v>8434.6954266660996</v>
      </c>
      <c r="R1182" s="5">
        <v>28691.587957857799</v>
      </c>
      <c r="S1182" s="5">
        <v>27505.370863759799</v>
      </c>
      <c r="T1182" s="5">
        <v>22119.8883611165</v>
      </c>
      <c r="U1182" s="5">
        <v>34270.498926428299</v>
      </c>
      <c r="V1182" s="5">
        <v>3287.0257896998701</v>
      </c>
      <c r="W1182" s="5">
        <v>16345.3127409806</v>
      </c>
      <c r="X1182" s="5">
        <v>24812.629612438199</v>
      </c>
      <c r="Y1182" s="5">
        <v>0.50015381435305895</v>
      </c>
      <c r="Z1182" s="5">
        <v>0.59114525081484903</v>
      </c>
      <c r="AA1182" s="5">
        <v>0</v>
      </c>
      <c r="AB1182" s="5">
        <v>0</v>
      </c>
      <c r="AC1182" s="5">
        <v>0.77413092838491104</v>
      </c>
      <c r="AD1182" s="5">
        <v>0.844983589626919</v>
      </c>
      <c r="AE1182" s="5">
        <v>0.77413092838491104</v>
      </c>
      <c r="AF1182" s="5">
        <v>0.844983589626919</v>
      </c>
      <c r="AG1182" s="5">
        <v>0.60228696937917903</v>
      </c>
      <c r="AH1182" s="5">
        <f t="shared" si="18"/>
        <v>7.3151725374189874E-2</v>
      </c>
    </row>
    <row r="1183" spans="1:34" ht="16" customHeight="1" x14ac:dyDescent="0.2">
      <c r="A1183" s="5" t="s">
        <v>962</v>
      </c>
      <c r="B1183" s="5" t="s">
        <v>963</v>
      </c>
      <c r="C1183" s="5" t="s">
        <v>964</v>
      </c>
      <c r="D1183" s="5" t="s">
        <v>5106</v>
      </c>
      <c r="E1183" s="5" t="s">
        <v>5107</v>
      </c>
      <c r="F1183" s="5" t="s">
        <v>5105</v>
      </c>
      <c r="G1183" s="5" t="s">
        <v>5108</v>
      </c>
      <c r="H1183" s="5">
        <v>52.42</v>
      </c>
      <c r="I1183" s="5">
        <v>1.02986611740474E-3</v>
      </c>
      <c r="J1183" s="5">
        <v>1</v>
      </c>
      <c r="K1183" s="5">
        <v>484959.78190186102</v>
      </c>
      <c r="L1183" s="5">
        <v>507267.10605421202</v>
      </c>
      <c r="M1183" s="5">
        <v>469280.84677278501</v>
      </c>
      <c r="N1183" s="5">
        <v>192435.504309604</v>
      </c>
      <c r="O1183" s="5">
        <v>193992.50237746301</v>
      </c>
      <c r="P1183" s="5">
        <v>168931.912922663</v>
      </c>
      <c r="Q1183" s="5">
        <v>492828.68038501102</v>
      </c>
      <c r="R1183" s="5">
        <v>492450.09543954203</v>
      </c>
      <c r="S1183" s="5">
        <v>429098.96203426999</v>
      </c>
      <c r="T1183" s="5">
        <v>135753.35690811899</v>
      </c>
      <c r="U1183" s="5">
        <v>172680.66832803999</v>
      </c>
      <c r="V1183" s="5">
        <v>179180.306665518</v>
      </c>
      <c r="W1183" s="5">
        <v>331636.67457512399</v>
      </c>
      <c r="X1183" s="5">
        <v>304139.63434989401</v>
      </c>
      <c r="Y1183" s="5">
        <v>0.494182156152492</v>
      </c>
      <c r="Z1183" s="5">
        <v>0.54078371540888504</v>
      </c>
      <c r="AA1183" s="5">
        <v>0</v>
      </c>
      <c r="AB1183" s="5">
        <v>0</v>
      </c>
      <c r="AC1183" s="5">
        <v>0.78053083397220002</v>
      </c>
      <c r="AD1183" s="5">
        <v>0.851247852799487</v>
      </c>
      <c r="AE1183" s="5">
        <v>0.78053083397220002</v>
      </c>
      <c r="AF1183" s="5">
        <v>0.851247852799487</v>
      </c>
      <c r="AG1183" s="5">
        <v>-0.121864990172174</v>
      </c>
      <c r="AH1183" s="5">
        <f t="shared" si="18"/>
        <v>6.9943970548774201E-2</v>
      </c>
    </row>
    <row r="1184" spans="1:34" ht="16" customHeight="1" x14ac:dyDescent="0.2">
      <c r="A1184" s="5" t="s">
        <v>1683</v>
      </c>
      <c r="B1184" s="5" t="s">
        <v>1684</v>
      </c>
      <c r="C1184" s="5" t="s">
        <v>1685</v>
      </c>
      <c r="D1184" s="5" t="s">
        <v>6067</v>
      </c>
      <c r="E1184" s="5" t="s">
        <v>6068</v>
      </c>
      <c r="F1184" s="5" t="s">
        <v>6066</v>
      </c>
      <c r="G1184" s="5" t="s">
        <v>6069</v>
      </c>
      <c r="H1184" s="5">
        <v>416.98</v>
      </c>
      <c r="I1184" s="5">
        <v>0</v>
      </c>
      <c r="J1184" s="5">
        <v>11</v>
      </c>
      <c r="K1184" s="5">
        <v>924813.20565014996</v>
      </c>
      <c r="L1184" s="5">
        <v>1052202.48926483</v>
      </c>
      <c r="M1184" s="5">
        <v>946983.80053592799</v>
      </c>
      <c r="N1184" s="5">
        <v>915622.31176568405</v>
      </c>
      <c r="O1184" s="5">
        <v>892521.21856832202</v>
      </c>
      <c r="P1184" s="5">
        <v>966810.31911086605</v>
      </c>
      <c r="Q1184" s="5">
        <v>939944.01221043395</v>
      </c>
      <c r="R1184" s="5">
        <v>1123205.4196454601</v>
      </c>
      <c r="S1184" s="5">
        <v>1057741.4351774999</v>
      </c>
      <c r="T1184" s="5">
        <v>1017985.21279231</v>
      </c>
      <c r="U1184" s="5">
        <v>842186.06178847398</v>
      </c>
      <c r="V1184" s="5">
        <v>843129.27743504196</v>
      </c>
      <c r="W1184" s="5">
        <v>935898.50309303903</v>
      </c>
      <c r="X1184" s="5">
        <v>978964.61250137398</v>
      </c>
      <c r="Y1184" s="5">
        <v>5.9289768517120402E-2</v>
      </c>
      <c r="Z1184" s="5">
        <v>0.119079919308323</v>
      </c>
      <c r="AA1184" s="5">
        <v>1.38888888888889E-2</v>
      </c>
      <c r="AB1184" s="5">
        <v>1.38888888888889E-2</v>
      </c>
      <c r="AC1184" s="5">
        <v>0.78311473520361297</v>
      </c>
      <c r="AD1184" s="5">
        <v>0.85262196022168502</v>
      </c>
      <c r="AE1184" s="5">
        <v>0.78311473520361297</v>
      </c>
      <c r="AF1184" s="5">
        <v>0.85262196022168502</v>
      </c>
      <c r="AG1184" s="5">
        <v>6.3858889944441402E-2</v>
      </c>
      <c r="AH1184" s="5">
        <f t="shared" si="18"/>
        <v>6.9243485810071809E-2</v>
      </c>
    </row>
    <row r="1185" spans="1:34" ht="16" customHeight="1" x14ac:dyDescent="0.2">
      <c r="A1185" s="5" t="s">
        <v>2382</v>
      </c>
      <c r="B1185" s="5" t="s">
        <v>2383</v>
      </c>
      <c r="C1185" s="5" t="s">
        <v>2384</v>
      </c>
      <c r="D1185" s="5" t="s">
        <v>7003</v>
      </c>
      <c r="E1185" s="5" t="s">
        <v>7004</v>
      </c>
      <c r="F1185" s="5" t="s">
        <v>7002</v>
      </c>
      <c r="G1185" s="5" t="s">
        <v>7005</v>
      </c>
      <c r="H1185" s="5">
        <v>405.18</v>
      </c>
      <c r="I1185" s="5">
        <v>0</v>
      </c>
      <c r="J1185" s="5">
        <v>10</v>
      </c>
      <c r="K1185" s="5">
        <v>7100076.8972102497</v>
      </c>
      <c r="L1185" s="5">
        <v>6794282.2979582297</v>
      </c>
      <c r="M1185" s="5">
        <v>6477576.5536973001</v>
      </c>
      <c r="N1185" s="5">
        <v>7494190.7495422997</v>
      </c>
      <c r="O1185" s="5">
        <v>7496118.3049184</v>
      </c>
      <c r="P1185" s="5">
        <v>6639183.1618904797</v>
      </c>
      <c r="Q1185" s="5">
        <v>6327061.3232248696</v>
      </c>
      <c r="R1185" s="5">
        <v>7033791.3897563303</v>
      </c>
      <c r="S1185" s="5">
        <v>7052213.6879786598</v>
      </c>
      <c r="T1185" s="5">
        <v>7231999.6818019301</v>
      </c>
      <c r="U1185" s="5">
        <v>7195286.5588862495</v>
      </c>
      <c r="V1185" s="5">
        <v>7757483.4081562497</v>
      </c>
      <c r="W1185" s="5">
        <v>6947179.5975842401</v>
      </c>
      <c r="X1185" s="5">
        <v>7123750.1234324602</v>
      </c>
      <c r="Y1185" s="5">
        <v>6.2130324702780203E-2</v>
      </c>
      <c r="Z1185" s="5">
        <v>6.4941534348913504E-2</v>
      </c>
      <c r="AA1185" s="5">
        <v>0</v>
      </c>
      <c r="AB1185" s="5">
        <v>0</v>
      </c>
      <c r="AC1185" s="5">
        <v>0.782746794144356</v>
      </c>
      <c r="AD1185" s="5">
        <v>0.85262196022168502</v>
      </c>
      <c r="AE1185" s="5">
        <v>0.782746794144356</v>
      </c>
      <c r="AF1185" s="5">
        <v>0.85262196022168502</v>
      </c>
      <c r="AG1185" s="5">
        <v>3.6486261341668297E-2</v>
      </c>
      <c r="AH1185" s="5">
        <f t="shared" si="18"/>
        <v>6.9243485810071809E-2</v>
      </c>
    </row>
    <row r="1186" spans="1:34" ht="16" customHeight="1" x14ac:dyDescent="0.2">
      <c r="A1186" s="5" t="s">
        <v>609</v>
      </c>
      <c r="B1186" s="5" t="s">
        <v>610</v>
      </c>
      <c r="C1186" s="5" t="s">
        <v>611</v>
      </c>
      <c r="D1186" s="5" t="s">
        <v>4638</v>
      </c>
      <c r="E1186" s="5" t="s">
        <v>4639</v>
      </c>
      <c r="F1186" s="5" t="s">
        <v>4637</v>
      </c>
      <c r="G1186" s="5" t="s">
        <v>4640</v>
      </c>
      <c r="H1186" s="5">
        <v>82.32</v>
      </c>
      <c r="I1186" s="5">
        <v>0</v>
      </c>
      <c r="J1186" s="5">
        <v>3</v>
      </c>
      <c r="K1186" s="5">
        <v>376698.23946839903</v>
      </c>
      <c r="L1186" s="5">
        <v>410142.843638185</v>
      </c>
      <c r="M1186" s="5">
        <v>450150.73887775198</v>
      </c>
      <c r="N1186" s="5">
        <v>329357.18906630302</v>
      </c>
      <c r="O1186" s="5">
        <v>310408.10528680601</v>
      </c>
      <c r="P1186" s="5">
        <v>332880.00546420697</v>
      </c>
      <c r="Q1186" s="5">
        <v>500896.47449074901</v>
      </c>
      <c r="R1186" s="5">
        <v>452252.32225805201</v>
      </c>
      <c r="S1186" s="5">
        <v>446159.53385199199</v>
      </c>
      <c r="T1186" s="5">
        <v>260226.256282805</v>
      </c>
      <c r="U1186" s="5">
        <v>283927.57522652601</v>
      </c>
      <c r="V1186" s="5">
        <v>254151.08952955101</v>
      </c>
      <c r="W1186" s="5">
        <v>354789.122466303</v>
      </c>
      <c r="X1186" s="5">
        <v>365043.554539259</v>
      </c>
      <c r="Y1186" s="5">
        <v>0.14694928759291501</v>
      </c>
      <c r="Z1186" s="5">
        <v>0.30523922958947902</v>
      </c>
      <c r="AA1186" s="5">
        <v>0</v>
      </c>
      <c r="AB1186" s="5">
        <v>0</v>
      </c>
      <c r="AC1186" s="5">
        <v>0.78536319806376098</v>
      </c>
      <c r="AD1186" s="5">
        <v>0.85290708187700204</v>
      </c>
      <c r="AE1186" s="5">
        <v>0.78536319806376098</v>
      </c>
      <c r="AF1186" s="5">
        <v>0.85290708187700204</v>
      </c>
      <c r="AG1186" s="5">
        <v>7.3355660847802496E-3</v>
      </c>
      <c r="AH1186" s="5">
        <f t="shared" si="18"/>
        <v>6.9098279531348478E-2</v>
      </c>
    </row>
    <row r="1187" spans="1:34" ht="16" customHeight="1" x14ac:dyDescent="0.2">
      <c r="A1187" s="5" t="s">
        <v>2163</v>
      </c>
      <c r="B1187" s="5" t="s">
        <v>2164</v>
      </c>
      <c r="C1187" s="5" t="s">
        <v>2165</v>
      </c>
      <c r="D1187" s="5" t="s">
        <v>6711</v>
      </c>
      <c r="E1187" s="5" t="s">
        <v>6712</v>
      </c>
      <c r="F1187" s="5" t="s">
        <v>6710</v>
      </c>
      <c r="G1187" s="5" t="s">
        <v>6713</v>
      </c>
      <c r="H1187" s="5">
        <v>116.36</v>
      </c>
      <c r="I1187" s="5">
        <v>0</v>
      </c>
      <c r="J1187" s="5">
        <v>4</v>
      </c>
      <c r="K1187" s="5">
        <v>882342.29045098706</v>
      </c>
      <c r="L1187" s="5">
        <v>720269.89905683906</v>
      </c>
      <c r="M1187" s="5">
        <v>836196.50395750604</v>
      </c>
      <c r="N1187" s="5">
        <v>883092.95245118195</v>
      </c>
      <c r="O1187" s="5">
        <v>743484.333478824</v>
      </c>
      <c r="P1187" s="5">
        <v>716726.94939124596</v>
      </c>
      <c r="Q1187" s="5">
        <v>778874.39748254896</v>
      </c>
      <c r="R1187" s="5">
        <v>835306.95564894401</v>
      </c>
      <c r="S1187" s="5">
        <v>720189.92803070601</v>
      </c>
      <c r="T1187" s="5">
        <v>851244.95834898006</v>
      </c>
      <c r="U1187" s="5">
        <v>883299.43562165496</v>
      </c>
      <c r="V1187" s="5">
        <v>782651.02790532995</v>
      </c>
      <c r="W1187" s="5">
        <v>789840.41871816502</v>
      </c>
      <c r="X1187" s="5">
        <v>808978.99177713704</v>
      </c>
      <c r="Y1187" s="5">
        <v>9.9471105906519197E-2</v>
      </c>
      <c r="Z1187" s="5">
        <v>7.31339545709212E-2</v>
      </c>
      <c r="AA1187" s="5">
        <v>0</v>
      </c>
      <c r="AB1187" s="5">
        <v>0</v>
      </c>
      <c r="AC1187" s="5">
        <v>0.78521375020601103</v>
      </c>
      <c r="AD1187" s="5">
        <v>0.85290708187700204</v>
      </c>
      <c r="AE1187" s="5">
        <v>0.78521375020601103</v>
      </c>
      <c r="AF1187" s="5">
        <v>0.85290708187700204</v>
      </c>
      <c r="AG1187" s="5">
        <v>3.62656363268705E-2</v>
      </c>
      <c r="AH1187" s="5">
        <f t="shared" si="18"/>
        <v>6.9098279531348478E-2</v>
      </c>
    </row>
    <row r="1188" spans="1:34" ht="16" customHeight="1" x14ac:dyDescent="0.2">
      <c r="A1188" s="5" t="s">
        <v>2779</v>
      </c>
      <c r="B1188" s="5" t="s">
        <v>2780</v>
      </c>
      <c r="C1188" s="5" t="s">
        <v>2781</v>
      </c>
      <c r="D1188" s="5" t="s">
        <v>7535</v>
      </c>
      <c r="E1188" s="5" t="s">
        <v>7536</v>
      </c>
      <c r="F1188" s="5" t="s">
        <v>7534</v>
      </c>
      <c r="G1188" s="5" t="s">
        <v>7537</v>
      </c>
      <c r="H1188" s="5">
        <v>270.02999999999997</v>
      </c>
      <c r="I1188" s="5">
        <v>0</v>
      </c>
      <c r="J1188" s="5">
        <v>10</v>
      </c>
      <c r="K1188" s="5">
        <v>659145.63535086403</v>
      </c>
      <c r="L1188" s="5">
        <v>746599.40208074101</v>
      </c>
      <c r="M1188" s="5">
        <v>724277.96626277501</v>
      </c>
      <c r="N1188" s="5">
        <v>955219.32739851705</v>
      </c>
      <c r="O1188" s="5">
        <v>950842.04042930505</v>
      </c>
      <c r="P1188" s="5">
        <v>881836.54326271696</v>
      </c>
      <c r="Q1188" s="5">
        <v>901720.78684759303</v>
      </c>
      <c r="R1188" s="5">
        <v>720345.13081060594</v>
      </c>
      <c r="S1188" s="5">
        <v>771338.13852666703</v>
      </c>
      <c r="T1188" s="5">
        <v>675078.91400508897</v>
      </c>
      <c r="U1188" s="5">
        <v>837639.74912572606</v>
      </c>
      <c r="V1188" s="5">
        <v>880840.640432638</v>
      </c>
      <c r="W1188" s="5">
        <v>814217.97267172905</v>
      </c>
      <c r="X1188" s="5">
        <v>804488.94382619602</v>
      </c>
      <c r="Y1188" s="5">
        <v>0.153986087644811</v>
      </c>
      <c r="Z1188" s="5">
        <v>0.113559293687628</v>
      </c>
      <c r="AA1188" s="5">
        <v>0</v>
      </c>
      <c r="AB1188" s="5">
        <v>0</v>
      </c>
      <c r="AC1188" s="5">
        <v>0.78504047269129096</v>
      </c>
      <c r="AD1188" s="5">
        <v>0.85290708187700204</v>
      </c>
      <c r="AE1188" s="5">
        <v>0.78504047269129096</v>
      </c>
      <c r="AF1188" s="5">
        <v>0.85290708187700204</v>
      </c>
      <c r="AG1188" s="5">
        <v>-1.3576132666088399E-2</v>
      </c>
      <c r="AH1188" s="5">
        <f t="shared" si="18"/>
        <v>6.9098279531348478E-2</v>
      </c>
    </row>
    <row r="1189" spans="1:34" ht="16" customHeight="1" x14ac:dyDescent="0.2">
      <c r="A1189" s="5" t="s">
        <v>2928</v>
      </c>
      <c r="B1189" s="5" t="s">
        <v>2929</v>
      </c>
      <c r="C1189" s="5" t="s">
        <v>2930</v>
      </c>
      <c r="D1189" s="5" t="s">
        <v>7721</v>
      </c>
      <c r="E1189" s="5" t="s">
        <v>7722</v>
      </c>
      <c r="F1189" s="5" t="s">
        <v>7720</v>
      </c>
      <c r="G1189" s="5" t="s">
        <v>7723</v>
      </c>
      <c r="H1189" s="5">
        <v>134.05000000000001</v>
      </c>
      <c r="I1189" s="5">
        <v>0</v>
      </c>
      <c r="J1189" s="5">
        <v>5</v>
      </c>
      <c r="K1189" s="5">
        <v>513927.711782325</v>
      </c>
      <c r="L1189" s="5">
        <v>534602.73410329397</v>
      </c>
      <c r="M1189" s="5">
        <v>518773.39836607198</v>
      </c>
      <c r="N1189" s="5">
        <v>833393.212217469</v>
      </c>
      <c r="O1189" s="5">
        <v>901656.09792721504</v>
      </c>
      <c r="P1189" s="5">
        <v>867474.78445853305</v>
      </c>
      <c r="Q1189" s="5">
        <v>538689.55454347597</v>
      </c>
      <c r="R1189" s="5">
        <v>640767.955629081</v>
      </c>
      <c r="S1189" s="5">
        <v>628140.36367442098</v>
      </c>
      <c r="T1189" s="5">
        <v>772273.688556573</v>
      </c>
      <c r="U1189" s="5">
        <v>825544.73956895701</v>
      </c>
      <c r="V1189" s="5">
        <v>827158.17875815299</v>
      </c>
      <c r="W1189" s="5">
        <v>683997.97316038201</v>
      </c>
      <c r="X1189" s="5">
        <v>706520.82209282694</v>
      </c>
      <c r="Y1189" s="5">
        <v>0.27390498436551203</v>
      </c>
      <c r="Z1189" s="5">
        <v>0.169719689479676</v>
      </c>
      <c r="AA1189" s="5">
        <v>0</v>
      </c>
      <c r="AB1189" s="5">
        <v>0</v>
      </c>
      <c r="AC1189" s="5">
        <v>0.78994773086105696</v>
      </c>
      <c r="AD1189" s="5">
        <v>0.85572134343905903</v>
      </c>
      <c r="AE1189" s="5">
        <v>0.78994773086105696</v>
      </c>
      <c r="AF1189" s="5">
        <v>0.85572134343905903</v>
      </c>
      <c r="AG1189" s="5">
        <v>7.5724827586199694E-2</v>
      </c>
      <c r="AH1189" s="5">
        <f t="shared" si="18"/>
        <v>6.7667635683712424E-2</v>
      </c>
    </row>
    <row r="1190" spans="1:34" ht="16" customHeight="1" x14ac:dyDescent="0.2">
      <c r="A1190" s="5" t="s">
        <v>2954</v>
      </c>
      <c r="B1190" s="5" t="s">
        <v>2955</v>
      </c>
      <c r="C1190" s="5" t="s">
        <v>2956</v>
      </c>
      <c r="D1190" s="5" t="s">
        <v>7757</v>
      </c>
      <c r="E1190" s="5" t="s">
        <v>7758</v>
      </c>
      <c r="F1190" s="5" t="s">
        <v>7756</v>
      </c>
      <c r="G1190" s="5" t="s">
        <v>7759</v>
      </c>
      <c r="H1190" s="5">
        <v>304.39</v>
      </c>
      <c r="I1190" s="5">
        <v>0</v>
      </c>
      <c r="J1190" s="5">
        <v>6</v>
      </c>
      <c r="K1190" s="5">
        <v>1481729.02581055</v>
      </c>
      <c r="L1190" s="5">
        <v>1467998.9854886499</v>
      </c>
      <c r="M1190" s="5">
        <v>1388327.3380936801</v>
      </c>
      <c r="N1190" s="5">
        <v>1340097.1331469</v>
      </c>
      <c r="O1190" s="5">
        <v>1602394.7422943099</v>
      </c>
      <c r="P1190" s="5">
        <v>1657567.7975278799</v>
      </c>
      <c r="Q1190" s="5">
        <v>1607298.9955565601</v>
      </c>
      <c r="R1190" s="5">
        <v>1517753.1898417801</v>
      </c>
      <c r="S1190" s="5">
        <v>1489135.40679008</v>
      </c>
      <c r="T1190" s="5">
        <v>1383694.3686935401</v>
      </c>
      <c r="U1190" s="5">
        <v>1285952.8280883399</v>
      </c>
      <c r="V1190" s="5">
        <v>1518028.99471159</v>
      </c>
      <c r="W1190" s="5">
        <v>1474864.0056495999</v>
      </c>
      <c r="X1190" s="5">
        <v>1503444.2983159299</v>
      </c>
      <c r="Y1190" s="5">
        <v>8.1704540053346097E-2</v>
      </c>
      <c r="Z1190" s="5">
        <v>7.7765527563565806E-2</v>
      </c>
      <c r="AA1190" s="5">
        <v>0</v>
      </c>
      <c r="AB1190" s="5">
        <v>2.3809523809523801E-2</v>
      </c>
      <c r="AC1190" s="5">
        <v>0.78899590737667602</v>
      </c>
      <c r="AD1190" s="5">
        <v>0.85572134343905903</v>
      </c>
      <c r="AE1190" s="5">
        <v>0.78899590737667602</v>
      </c>
      <c r="AF1190" s="5">
        <v>0.85572134343905903</v>
      </c>
      <c r="AG1190" s="5">
        <v>2.76397709970162E-2</v>
      </c>
      <c r="AH1190" s="5">
        <f t="shared" si="18"/>
        <v>6.7667635683712424E-2</v>
      </c>
    </row>
    <row r="1191" spans="1:34" ht="16" customHeight="1" x14ac:dyDescent="0.2">
      <c r="A1191" s="5" t="s">
        <v>3762</v>
      </c>
      <c r="B1191" s="5" t="s">
        <v>3763</v>
      </c>
      <c r="C1191" s="5" t="s">
        <v>3764</v>
      </c>
      <c r="D1191" s="5" t="s">
        <v>8832</v>
      </c>
      <c r="E1191" s="5" t="s">
        <v>8833</v>
      </c>
      <c r="F1191" s="5" t="s">
        <v>8831</v>
      </c>
      <c r="G1191" s="5" t="s">
        <v>8834</v>
      </c>
      <c r="H1191" s="5">
        <v>84.17</v>
      </c>
      <c r="I1191" s="5">
        <v>0</v>
      </c>
      <c r="J1191" s="5">
        <v>2</v>
      </c>
      <c r="K1191" s="5">
        <v>139107.945361044</v>
      </c>
      <c r="L1191" s="5">
        <v>127921.91892479701</v>
      </c>
      <c r="M1191" s="5">
        <v>132116.340006877</v>
      </c>
      <c r="N1191" s="5">
        <v>145949.09692467301</v>
      </c>
      <c r="O1191" s="5">
        <v>143048.65596889399</v>
      </c>
      <c r="P1191" s="5">
        <v>160559.16446979201</v>
      </c>
      <c r="Q1191" s="5">
        <v>155120.754352655</v>
      </c>
      <c r="R1191" s="5">
        <v>130107.517214654</v>
      </c>
      <c r="S1191" s="5">
        <v>102553.38163748301</v>
      </c>
      <c r="T1191" s="5">
        <v>151344.74255859799</v>
      </c>
      <c r="U1191" s="5">
        <v>170955.618395289</v>
      </c>
      <c r="V1191" s="5">
        <v>169384.39692856601</v>
      </c>
      <c r="W1191" s="5">
        <v>141078.30066496899</v>
      </c>
      <c r="X1191" s="5">
        <v>153232.74845562701</v>
      </c>
      <c r="Y1191" s="5">
        <v>8.1442958352412997E-2</v>
      </c>
      <c r="Z1191" s="5">
        <v>0.17841489552294401</v>
      </c>
      <c r="AA1191" s="5">
        <v>0</v>
      </c>
      <c r="AB1191" s="5">
        <v>0</v>
      </c>
      <c r="AC1191" s="5">
        <v>0.78943250187983605</v>
      </c>
      <c r="AD1191" s="5">
        <v>0.85572134343905903</v>
      </c>
      <c r="AE1191" s="5">
        <v>0.78943250187983605</v>
      </c>
      <c r="AF1191" s="5">
        <v>0.85572134343905903</v>
      </c>
      <c r="AG1191" s="5">
        <v>0.11925975859084301</v>
      </c>
      <c r="AH1191" s="5">
        <f t="shared" si="18"/>
        <v>6.7667635683712424E-2</v>
      </c>
    </row>
    <row r="1192" spans="1:34" ht="16" customHeight="1" x14ac:dyDescent="0.2">
      <c r="A1192" s="5" t="s">
        <v>365</v>
      </c>
      <c r="B1192" s="5" t="s">
        <v>366</v>
      </c>
      <c r="C1192" s="5" t="s">
        <v>367</v>
      </c>
      <c r="D1192" s="5" t="s">
        <v>4319</v>
      </c>
      <c r="E1192" s="5" t="s">
        <v>4320</v>
      </c>
      <c r="F1192" s="5" t="s">
        <v>4318</v>
      </c>
      <c r="G1192" s="5" t="s">
        <v>4321</v>
      </c>
      <c r="H1192" s="5">
        <v>65.14</v>
      </c>
      <c r="I1192" s="5">
        <v>0</v>
      </c>
      <c r="J1192" s="5">
        <v>2</v>
      </c>
      <c r="K1192" s="5">
        <v>79555.819238798402</v>
      </c>
      <c r="L1192" s="5">
        <v>48226.8717008975</v>
      </c>
      <c r="M1192" s="5">
        <v>89770.806954643107</v>
      </c>
      <c r="N1192" s="5">
        <v>103440.800039233</v>
      </c>
      <c r="O1192" s="5">
        <v>121851.409754188</v>
      </c>
      <c r="P1192" s="5">
        <v>89903.413903262699</v>
      </c>
      <c r="Q1192" s="5">
        <v>48222.095398730198</v>
      </c>
      <c r="R1192" s="5">
        <v>65523.622625927303</v>
      </c>
      <c r="S1192" s="5">
        <v>99516.140083182501</v>
      </c>
      <c r="T1192" s="5">
        <v>105647.167696085</v>
      </c>
      <c r="U1192" s="5">
        <v>99178.861834548297</v>
      </c>
      <c r="V1192" s="5">
        <v>90215.651512500597</v>
      </c>
      <c r="W1192" s="5">
        <v>89837.110428952903</v>
      </c>
      <c r="X1192" s="5">
        <v>94697.256673524404</v>
      </c>
      <c r="Y1192" s="5">
        <v>0.27772757447900898</v>
      </c>
      <c r="Z1192" s="5">
        <v>0.26900266706480902</v>
      </c>
      <c r="AA1192" s="5">
        <v>0</v>
      </c>
      <c r="AB1192" s="5">
        <v>0</v>
      </c>
      <c r="AC1192" s="5">
        <v>0.79102127133469702</v>
      </c>
      <c r="AD1192" s="5">
        <v>0.85616419956226097</v>
      </c>
      <c r="AE1192" s="5">
        <v>0.79102127133469702</v>
      </c>
      <c r="AF1192" s="5">
        <v>0.85616419956226097</v>
      </c>
      <c r="AG1192" s="5">
        <v>7.4394076878491006E-2</v>
      </c>
      <c r="AH1192" s="5">
        <f t="shared" si="18"/>
        <v>6.7442936111173357E-2</v>
      </c>
    </row>
    <row r="1193" spans="1:34" ht="16" customHeight="1" x14ac:dyDescent="0.2">
      <c r="A1193" s="5" t="s">
        <v>3660</v>
      </c>
      <c r="B1193" s="5" t="s">
        <v>3661</v>
      </c>
      <c r="C1193" s="5" t="s">
        <v>3662</v>
      </c>
      <c r="D1193" s="5" t="s">
        <v>8697</v>
      </c>
      <c r="E1193" s="5" t="s">
        <v>8698</v>
      </c>
      <c r="F1193" s="5" t="s">
        <v>8696</v>
      </c>
      <c r="G1193" s="5" t="s">
        <v>8699</v>
      </c>
      <c r="H1193" s="5">
        <v>962.7</v>
      </c>
      <c r="I1193" s="5">
        <v>0</v>
      </c>
      <c r="J1193" s="5">
        <v>18</v>
      </c>
      <c r="K1193" s="5">
        <v>5384251.2803964196</v>
      </c>
      <c r="L1193" s="5">
        <v>4973977.6484290501</v>
      </c>
      <c r="M1193" s="5">
        <v>5531206.7357135499</v>
      </c>
      <c r="N1193" s="5">
        <v>5322655.1411561398</v>
      </c>
      <c r="O1193" s="5">
        <v>4816609.0263426201</v>
      </c>
      <c r="P1193" s="5">
        <v>5153663.5488233203</v>
      </c>
      <c r="Q1193" s="5">
        <v>5427507.7129932502</v>
      </c>
      <c r="R1193" s="5">
        <v>5121210.1258721203</v>
      </c>
      <c r="S1193" s="5">
        <v>5822673.9955448704</v>
      </c>
      <c r="T1193" s="5">
        <v>4348947.5577127496</v>
      </c>
      <c r="U1193" s="5">
        <v>5101598.6694383901</v>
      </c>
      <c r="V1193" s="5">
        <v>5009939.2709235596</v>
      </c>
      <c r="W1193" s="5">
        <v>5238159.34498973</v>
      </c>
      <c r="X1193" s="5">
        <v>5111404.3976552598</v>
      </c>
      <c r="Y1193" s="5">
        <v>5.1548990167105901E-2</v>
      </c>
      <c r="Z1193" s="5">
        <v>9.5065530218901004E-2</v>
      </c>
      <c r="AA1193" s="5">
        <v>7.9365079365079395E-3</v>
      </c>
      <c r="AB1193" s="5">
        <v>2.3809523809523801E-2</v>
      </c>
      <c r="AC1193" s="5">
        <v>0.80082193203753105</v>
      </c>
      <c r="AD1193" s="5">
        <v>0.86604420525973103</v>
      </c>
      <c r="AE1193" s="5">
        <v>0.80082193203753105</v>
      </c>
      <c r="AF1193" s="5">
        <v>0.86604420525973103</v>
      </c>
      <c r="AG1193" s="5">
        <v>-3.5155143335902701E-2</v>
      </c>
      <c r="AH1193" s="5">
        <f t="shared" si="18"/>
        <v>6.2459939841311297E-2</v>
      </c>
    </row>
    <row r="1194" spans="1:34" ht="16" customHeight="1" x14ac:dyDescent="0.2">
      <c r="A1194" s="5" t="s">
        <v>2154</v>
      </c>
      <c r="B1194" s="5" t="s">
        <v>2155</v>
      </c>
      <c r="C1194" s="5" t="s">
        <v>2156</v>
      </c>
      <c r="D1194" s="5" t="s">
        <v>6699</v>
      </c>
      <c r="E1194" s="5" t="s">
        <v>6700</v>
      </c>
      <c r="F1194" s="5" t="s">
        <v>6698</v>
      </c>
      <c r="G1194" s="5" t="s">
        <v>6701</v>
      </c>
      <c r="H1194" s="5">
        <v>1520.11</v>
      </c>
      <c r="I1194" s="5">
        <v>0</v>
      </c>
      <c r="J1194" s="5">
        <v>17</v>
      </c>
      <c r="K1194" s="5">
        <v>91135930.027792007</v>
      </c>
      <c r="L1194" s="5">
        <v>98871304.493761599</v>
      </c>
      <c r="M1194" s="5">
        <v>89039631.538798898</v>
      </c>
      <c r="N1194" s="5">
        <v>102546147.942985</v>
      </c>
      <c r="O1194" s="5">
        <v>92286589.944339305</v>
      </c>
      <c r="P1194" s="5">
        <v>101050096.247016</v>
      </c>
      <c r="Q1194" s="5">
        <v>87151999.3884051</v>
      </c>
      <c r="R1194" s="5">
        <v>89355062.799698204</v>
      </c>
      <c r="S1194" s="5">
        <v>100039911.283584</v>
      </c>
      <c r="T1194" s="5">
        <v>95033090.627097607</v>
      </c>
      <c r="U1194" s="5">
        <v>103567652.21658801</v>
      </c>
      <c r="V1194" s="5">
        <v>92942409.213118806</v>
      </c>
      <c r="W1194" s="5">
        <v>95578947.219050407</v>
      </c>
      <c r="X1194" s="5">
        <v>93987749.920108199</v>
      </c>
      <c r="Y1194" s="5">
        <v>5.9458853590360197E-2</v>
      </c>
      <c r="Z1194" s="5">
        <v>6.6107941021561006E-2</v>
      </c>
      <c r="AA1194" s="5">
        <v>0</v>
      </c>
      <c r="AB1194" s="5">
        <v>1.0752688172042999E-2</v>
      </c>
      <c r="AC1194" s="5">
        <v>0.80551695836383896</v>
      </c>
      <c r="AD1194" s="5">
        <v>0.87039080735958396</v>
      </c>
      <c r="AE1194" s="5">
        <v>0.80551695836383896</v>
      </c>
      <c r="AF1194" s="5">
        <v>0.87039080735958396</v>
      </c>
      <c r="AG1194" s="5">
        <v>-2.3452951338523299E-2</v>
      </c>
      <c r="AH1194" s="5">
        <f t="shared" si="18"/>
        <v>6.0285704426788191E-2</v>
      </c>
    </row>
    <row r="1195" spans="1:34" ht="16" customHeight="1" x14ac:dyDescent="0.2">
      <c r="A1195" s="5" t="s">
        <v>3361</v>
      </c>
      <c r="B1195" s="5" t="s">
        <v>3362</v>
      </c>
      <c r="C1195" s="5" t="s">
        <v>3363</v>
      </c>
      <c r="D1195" s="5" t="s">
        <v>8305</v>
      </c>
      <c r="E1195" s="5" t="s">
        <v>8306</v>
      </c>
      <c r="F1195" s="5" t="s">
        <v>8304</v>
      </c>
      <c r="G1195" s="5" t="s">
        <v>8307</v>
      </c>
      <c r="H1195" s="5">
        <v>61.08</v>
      </c>
      <c r="I1195" s="5">
        <v>0</v>
      </c>
      <c r="J1195" s="5">
        <v>1</v>
      </c>
      <c r="K1195" s="5">
        <v>214065.214176081</v>
      </c>
      <c r="L1195" s="5">
        <v>197444.59180836199</v>
      </c>
      <c r="M1195" s="5">
        <v>190023.05379166099</v>
      </c>
      <c r="N1195" s="5">
        <v>215305.930923162</v>
      </c>
      <c r="O1195" s="5">
        <v>240255.699292673</v>
      </c>
      <c r="P1195" s="5">
        <v>232385.291889963</v>
      </c>
      <c r="Q1195" s="5">
        <v>285580.39388401899</v>
      </c>
      <c r="R1195" s="5">
        <v>280594.59342109697</v>
      </c>
      <c r="S1195" s="5">
        <v>242040.76753396599</v>
      </c>
      <c r="T1195" s="5">
        <v>167324.166066076</v>
      </c>
      <c r="U1195" s="5">
        <v>159270.799579877</v>
      </c>
      <c r="V1195" s="5">
        <v>218777.53055177801</v>
      </c>
      <c r="W1195" s="5">
        <v>214685.57254962201</v>
      </c>
      <c r="X1195" s="5">
        <v>230409.14904287201</v>
      </c>
      <c r="Y1195" s="5">
        <v>9.0059119958971007E-2</v>
      </c>
      <c r="Z1195" s="5">
        <v>0.240628945294656</v>
      </c>
      <c r="AA1195" s="5">
        <v>0</v>
      </c>
      <c r="AB1195" s="5">
        <v>0</v>
      </c>
      <c r="AC1195" s="5">
        <v>0.806388614864472</v>
      </c>
      <c r="AD1195" s="5">
        <v>0.87060229333230499</v>
      </c>
      <c r="AE1195" s="5">
        <v>0.806388614864472</v>
      </c>
      <c r="AF1195" s="5">
        <v>0.87060229333230499</v>
      </c>
      <c r="AG1195" s="5">
        <v>0.100138101282937</v>
      </c>
      <c r="AH1195" s="5">
        <f t="shared" si="18"/>
        <v>6.0180193162707993E-2</v>
      </c>
    </row>
    <row r="1196" spans="1:34" ht="16" customHeight="1" x14ac:dyDescent="0.2">
      <c r="A1196" s="5" t="s">
        <v>854</v>
      </c>
      <c r="B1196" s="5" t="s">
        <v>855</v>
      </c>
      <c r="C1196" s="5" t="s">
        <v>856</v>
      </c>
      <c r="D1196" s="5" t="s">
        <v>4964</v>
      </c>
      <c r="E1196" s="5" t="s">
        <v>4965</v>
      </c>
      <c r="F1196" s="5" t="s">
        <v>4963</v>
      </c>
      <c r="G1196" s="5" t="s">
        <v>4966</v>
      </c>
      <c r="H1196" s="5">
        <v>44.28</v>
      </c>
      <c r="I1196" s="5">
        <v>2.8818443804034602E-3</v>
      </c>
      <c r="J1196" s="5">
        <v>1</v>
      </c>
      <c r="K1196" s="5">
        <v>149222.17311075801</v>
      </c>
      <c r="L1196" s="5">
        <v>176558.60156730699</v>
      </c>
      <c r="M1196" s="5">
        <v>166110.14082406601</v>
      </c>
      <c r="N1196" s="5">
        <v>127064.97878356</v>
      </c>
      <c r="O1196" s="5">
        <v>125363.716037815</v>
      </c>
      <c r="P1196" s="5">
        <v>158111.30246713999</v>
      </c>
      <c r="Q1196" s="5">
        <v>216943.951210778</v>
      </c>
      <c r="R1196" s="5">
        <v>148151.84016199599</v>
      </c>
      <c r="S1196" s="5">
        <v>152270.79597790501</v>
      </c>
      <c r="T1196" s="5">
        <v>127953.591270184</v>
      </c>
      <c r="U1196" s="5">
        <v>133123.90347933001</v>
      </c>
      <c r="V1196" s="5">
        <v>151955.34275681499</v>
      </c>
      <c r="W1196" s="5">
        <v>153666.73778894899</v>
      </c>
      <c r="X1196" s="5">
        <v>150053.59145940599</v>
      </c>
      <c r="Y1196" s="5">
        <v>0.13829540421660899</v>
      </c>
      <c r="Z1196" s="5">
        <v>0.20617576219946299</v>
      </c>
      <c r="AA1196" s="5">
        <v>0</v>
      </c>
      <c r="AB1196" s="5">
        <v>0</v>
      </c>
      <c r="AC1196" s="5">
        <v>0.80890016614657301</v>
      </c>
      <c r="AD1196" s="5">
        <v>0.87164761857159001</v>
      </c>
      <c r="AE1196" s="5">
        <v>0.80890016614657301</v>
      </c>
      <c r="AF1196" s="5">
        <v>0.87164761857159001</v>
      </c>
      <c r="AG1196" s="5">
        <v>-3.3839238977556398E-2</v>
      </c>
      <c r="AH1196" s="5">
        <f t="shared" si="18"/>
        <v>5.9659052039854388E-2</v>
      </c>
    </row>
    <row r="1197" spans="1:34" ht="16" customHeight="1" x14ac:dyDescent="0.2">
      <c r="A1197" s="5" t="s">
        <v>1911</v>
      </c>
      <c r="B1197" s="5" t="s">
        <v>1912</v>
      </c>
      <c r="C1197" s="5" t="s">
        <v>1913</v>
      </c>
      <c r="D1197" s="5" t="s">
        <v>6369</v>
      </c>
      <c r="E1197" s="5" t="s">
        <v>6370</v>
      </c>
      <c r="F1197" s="5" t="s">
        <v>6368</v>
      </c>
      <c r="G1197" s="5" t="s">
        <v>6371</v>
      </c>
      <c r="H1197" s="5">
        <v>50.36</v>
      </c>
      <c r="I1197" s="5">
        <v>0</v>
      </c>
      <c r="J1197" s="5">
        <v>1</v>
      </c>
      <c r="K1197" s="5">
        <v>634950.39350378304</v>
      </c>
      <c r="L1197" s="5">
        <v>558922.20201851404</v>
      </c>
      <c r="M1197" s="5">
        <v>563913.09995024395</v>
      </c>
      <c r="N1197" s="5">
        <v>587281.80713404005</v>
      </c>
      <c r="O1197" s="5">
        <v>541111.29765454098</v>
      </c>
      <c r="P1197" s="5">
        <v>560897.57309231604</v>
      </c>
      <c r="Q1197" s="5">
        <v>661825.49581734301</v>
      </c>
      <c r="R1197" s="5">
        <v>646740.00981112896</v>
      </c>
      <c r="S1197" s="5">
        <v>507302.94636460202</v>
      </c>
      <c r="T1197" s="5">
        <v>437104.07752088801</v>
      </c>
      <c r="U1197" s="5">
        <v>544669.21745915106</v>
      </c>
      <c r="V1197" s="5">
        <v>620391.57043107995</v>
      </c>
      <c r="W1197" s="5">
        <v>562405.33652128</v>
      </c>
      <c r="X1197" s="5">
        <v>582530.39394511597</v>
      </c>
      <c r="Y1197" s="5">
        <v>5.7583298376276001E-2</v>
      </c>
      <c r="Z1197" s="5">
        <v>0.15521807717922601</v>
      </c>
      <c r="AA1197" s="5">
        <v>0</v>
      </c>
      <c r="AB1197" s="5">
        <v>0</v>
      </c>
      <c r="AC1197" s="5">
        <v>0.81204956911237702</v>
      </c>
      <c r="AD1197" s="5">
        <v>0.87164761857159001</v>
      </c>
      <c r="AE1197" s="5">
        <v>0.81204956911237702</v>
      </c>
      <c r="AF1197" s="5">
        <v>0.87164761857159001</v>
      </c>
      <c r="AG1197" s="5">
        <v>4.7674609729192199E-2</v>
      </c>
      <c r="AH1197" s="5">
        <f t="shared" si="18"/>
        <v>5.9659052039854388E-2</v>
      </c>
    </row>
    <row r="1198" spans="1:34" ht="16" customHeight="1" x14ac:dyDescent="0.2">
      <c r="A1198" s="5" t="s">
        <v>1973</v>
      </c>
      <c r="B1198" s="5" t="s">
        <v>1974</v>
      </c>
      <c r="C1198" s="5" t="s">
        <v>1975</v>
      </c>
      <c r="D1198" s="5" t="s">
        <v>6453</v>
      </c>
      <c r="E1198" s="5" t="s">
        <v>6454</v>
      </c>
      <c r="F1198" s="5" t="s">
        <v>6452</v>
      </c>
      <c r="G1198" s="5" t="s">
        <v>6455</v>
      </c>
      <c r="H1198" s="5">
        <v>254.72</v>
      </c>
      <c r="I1198" s="5">
        <v>0</v>
      </c>
      <c r="J1198" s="5">
        <v>4</v>
      </c>
      <c r="K1198" s="5">
        <v>841203.42083264701</v>
      </c>
      <c r="L1198" s="5">
        <v>893410.302390264</v>
      </c>
      <c r="M1198" s="5">
        <v>917743.94078072603</v>
      </c>
      <c r="N1198" s="5">
        <v>959184.698093215</v>
      </c>
      <c r="O1198" s="5">
        <v>876257.36371802597</v>
      </c>
      <c r="P1198" s="5">
        <v>935356.20609700005</v>
      </c>
      <c r="Q1198" s="5">
        <v>1371717.5290660399</v>
      </c>
      <c r="R1198" s="5">
        <v>992004.18486644805</v>
      </c>
      <c r="S1198" s="5">
        <v>913665.33452615596</v>
      </c>
      <c r="T1198" s="5">
        <v>801538.52928925795</v>
      </c>
      <c r="U1198" s="5">
        <v>757870.54477805505</v>
      </c>
      <c r="V1198" s="5">
        <v>817871.90749678598</v>
      </c>
      <c r="W1198" s="5">
        <v>905577.12158549496</v>
      </c>
      <c r="X1198" s="5">
        <v>865768.62101147103</v>
      </c>
      <c r="Y1198" s="5">
        <v>4.7049987380304602E-2</v>
      </c>
      <c r="Z1198" s="5">
        <v>0.240561312406391</v>
      </c>
      <c r="AA1198" s="5">
        <v>0</v>
      </c>
      <c r="AB1198" s="5">
        <v>0</v>
      </c>
      <c r="AC1198" s="5">
        <v>0.81296440388214897</v>
      </c>
      <c r="AD1198" s="5">
        <v>0.87164761857159001</v>
      </c>
      <c r="AE1198" s="5">
        <v>0.81296440388214897</v>
      </c>
      <c r="AF1198" s="5">
        <v>0.87164761857159001</v>
      </c>
      <c r="AG1198" s="5">
        <v>-6.6936923040230994E-2</v>
      </c>
      <c r="AH1198" s="5">
        <f t="shared" si="18"/>
        <v>5.9659052039854388E-2</v>
      </c>
    </row>
    <row r="1199" spans="1:34" ht="16" customHeight="1" x14ac:dyDescent="0.2">
      <c r="A1199" s="5" t="s">
        <v>2632</v>
      </c>
      <c r="B1199" s="5" t="s">
        <v>2633</v>
      </c>
      <c r="C1199" s="5" t="s">
        <v>2634</v>
      </c>
      <c r="D1199" s="5" t="s">
        <v>7339</v>
      </c>
      <c r="E1199" s="5" t="s">
        <v>7340</v>
      </c>
      <c r="F1199" s="5" t="s">
        <v>7338</v>
      </c>
      <c r="G1199" s="5" t="s">
        <v>7341</v>
      </c>
      <c r="H1199" s="5">
        <v>1282.8499999999999</v>
      </c>
      <c r="I1199" s="5">
        <v>0</v>
      </c>
      <c r="J1199" s="5">
        <v>33</v>
      </c>
      <c r="K1199" s="5">
        <v>12273755.490143601</v>
      </c>
      <c r="L1199" s="5">
        <v>13901420.8857492</v>
      </c>
      <c r="M1199" s="5">
        <v>13070391.143767901</v>
      </c>
      <c r="N1199" s="5">
        <v>11210361.835554199</v>
      </c>
      <c r="O1199" s="5">
        <v>10657046.4020705</v>
      </c>
      <c r="P1199" s="5">
        <v>11000282.9896536</v>
      </c>
      <c r="Q1199" s="5">
        <v>12082659.8928847</v>
      </c>
      <c r="R1199" s="5">
        <v>13276447.940163599</v>
      </c>
      <c r="S1199" s="5">
        <v>15005621.167636599</v>
      </c>
      <c r="T1199" s="5">
        <v>10787509.268621501</v>
      </c>
      <c r="U1199" s="5">
        <v>11288146.8625986</v>
      </c>
      <c r="V1199" s="5">
        <v>11089755.8977696</v>
      </c>
      <c r="W1199" s="5">
        <v>11742058.662848899</v>
      </c>
      <c r="X1199" s="5">
        <v>11685403.3777417</v>
      </c>
      <c r="Y1199" s="5">
        <v>0.106943020117458</v>
      </c>
      <c r="Z1199" s="5">
        <v>0.132004701658537</v>
      </c>
      <c r="AA1199" s="5">
        <v>0</v>
      </c>
      <c r="AB1199" s="5">
        <v>0</v>
      </c>
      <c r="AC1199" s="5">
        <v>0.81183508120218595</v>
      </c>
      <c r="AD1199" s="5">
        <v>0.87164761857159001</v>
      </c>
      <c r="AE1199" s="5">
        <v>0.81183508120218595</v>
      </c>
      <c r="AF1199" s="5">
        <v>0.87164761857159001</v>
      </c>
      <c r="AG1199" s="5">
        <v>-6.3314217350907099E-3</v>
      </c>
      <c r="AH1199" s="5">
        <f t="shared" si="18"/>
        <v>5.9659052039854388E-2</v>
      </c>
    </row>
    <row r="1200" spans="1:34" ht="16" customHeight="1" x14ac:dyDescent="0.2">
      <c r="A1200" s="5" t="s">
        <v>2841</v>
      </c>
      <c r="B1200" s="5" t="s">
        <v>2842</v>
      </c>
      <c r="C1200" s="5" t="s">
        <v>2843</v>
      </c>
      <c r="D1200" s="5" t="s">
        <v>7619</v>
      </c>
      <c r="E1200" s="5" t="s">
        <v>7620</v>
      </c>
      <c r="F1200" s="5" t="s">
        <v>7618</v>
      </c>
      <c r="G1200" s="5" t="s">
        <v>7621</v>
      </c>
      <c r="H1200" s="5">
        <v>10.11</v>
      </c>
      <c r="I1200" s="5">
        <v>8.0000000000000002E-3</v>
      </c>
      <c r="J1200" s="5">
        <v>1</v>
      </c>
      <c r="K1200" s="5">
        <v>59734.587648725399</v>
      </c>
      <c r="L1200" s="5">
        <v>28161.710515444502</v>
      </c>
      <c r="M1200" s="5">
        <v>50812.931210727998</v>
      </c>
      <c r="N1200" s="5">
        <v>13811.652268858101</v>
      </c>
      <c r="O1200" s="5">
        <v>12157.485331518599</v>
      </c>
      <c r="P1200" s="5">
        <v>5637.4572007608103</v>
      </c>
      <c r="Q1200" s="5">
        <v>13216.5372647411</v>
      </c>
      <c r="R1200" s="5">
        <v>50148.036408707601</v>
      </c>
      <c r="S1200" s="5">
        <v>37292.846691103099</v>
      </c>
      <c r="T1200" s="5">
        <v>12312.8356747241</v>
      </c>
      <c r="U1200" s="5">
        <v>6611.4396438465301</v>
      </c>
      <c r="V1200" s="5">
        <v>21249.883142040799</v>
      </c>
      <c r="W1200" s="5">
        <v>20986.681392151298</v>
      </c>
      <c r="X1200" s="5">
        <v>17233.2102033909</v>
      </c>
      <c r="Y1200" s="5">
        <v>0.78442533719901297</v>
      </c>
      <c r="Z1200" s="5">
        <v>0.71836708903534496</v>
      </c>
      <c r="AA1200" s="5">
        <v>0</v>
      </c>
      <c r="AB1200" s="5">
        <v>0.16666666666666699</v>
      </c>
      <c r="AC1200" s="5">
        <v>0.81277992474296301</v>
      </c>
      <c r="AD1200" s="5">
        <v>0.87164761857159001</v>
      </c>
      <c r="AE1200" s="5">
        <v>0.81277992474296301</v>
      </c>
      <c r="AF1200" s="5">
        <v>0.87164761857159001</v>
      </c>
      <c r="AG1200" s="5">
        <v>-0.234910867273632</v>
      </c>
      <c r="AH1200" s="5">
        <f t="shared" si="18"/>
        <v>5.9659052039854388E-2</v>
      </c>
    </row>
    <row r="1201" spans="1:34" ht="16" customHeight="1" x14ac:dyDescent="0.2">
      <c r="A1201" s="5" t="s">
        <v>2868</v>
      </c>
      <c r="B1201" s="5" t="s">
        <v>2869</v>
      </c>
      <c r="C1201" s="5" t="s">
        <v>2870</v>
      </c>
      <c r="D1201" s="5" t="s">
        <v>7651</v>
      </c>
      <c r="E1201" s="5" t="s">
        <v>7652</v>
      </c>
      <c r="F1201" s="5" t="s">
        <v>7650</v>
      </c>
      <c r="G1201" s="5" t="s">
        <v>7653</v>
      </c>
      <c r="H1201" s="5">
        <v>31.36</v>
      </c>
      <c r="I1201" s="5">
        <v>7.8671328671328696E-3</v>
      </c>
      <c r="J1201" s="5">
        <v>2</v>
      </c>
      <c r="K1201" s="5">
        <v>44677.055102049402</v>
      </c>
      <c r="L1201" s="5">
        <v>39849.7385685154</v>
      </c>
      <c r="M1201" s="5">
        <v>37520.334618570399</v>
      </c>
      <c r="N1201" s="5">
        <v>31767.266780920902</v>
      </c>
      <c r="O1201" s="5">
        <v>53024.669840723698</v>
      </c>
      <c r="P1201" s="5">
        <v>36186.647058159702</v>
      </c>
      <c r="Q1201" s="5">
        <v>45140.755862439502</v>
      </c>
      <c r="R1201" s="5">
        <v>24916.3102904931</v>
      </c>
      <c r="S1201" s="5">
        <v>35600.116193948699</v>
      </c>
      <c r="T1201" s="5">
        <v>39062.904368044699</v>
      </c>
      <c r="U1201" s="5">
        <v>36012.563556905698</v>
      </c>
      <c r="V1201" s="5">
        <v>59540.580359088199</v>
      </c>
      <c r="W1201" s="5">
        <v>38685.0365935429</v>
      </c>
      <c r="X1201" s="5">
        <v>37537.733962475198</v>
      </c>
      <c r="Y1201" s="5">
        <v>0.184252134772485</v>
      </c>
      <c r="Z1201" s="5">
        <v>0.289477204597413</v>
      </c>
      <c r="AA1201" s="5">
        <v>0</v>
      </c>
      <c r="AB1201" s="5">
        <v>8.3333333333333301E-2</v>
      </c>
      <c r="AC1201" s="5">
        <v>0.80842721200253498</v>
      </c>
      <c r="AD1201" s="5">
        <v>0.87164761857159001</v>
      </c>
      <c r="AE1201" s="5">
        <v>0.80842721200253498</v>
      </c>
      <c r="AF1201" s="5">
        <v>0.87164761857159001</v>
      </c>
      <c r="AG1201" s="5">
        <v>-4.39717166198808E-2</v>
      </c>
      <c r="AH1201" s="5">
        <f t="shared" si="18"/>
        <v>5.9659052039854388E-2</v>
      </c>
    </row>
    <row r="1202" spans="1:34" ht="16" customHeight="1" x14ac:dyDescent="0.2">
      <c r="A1202" s="5" t="s">
        <v>3144</v>
      </c>
      <c r="B1202" s="5" t="s">
        <v>3145</v>
      </c>
      <c r="C1202" s="5" t="s">
        <v>3146</v>
      </c>
      <c r="D1202" s="5" t="s">
        <v>8017</v>
      </c>
      <c r="E1202" s="5" t="s">
        <v>8018</v>
      </c>
      <c r="F1202" s="5" t="s">
        <v>8016</v>
      </c>
      <c r="G1202" s="5" t="s">
        <v>8019</v>
      </c>
      <c r="H1202" s="5">
        <v>135.43</v>
      </c>
      <c r="I1202" s="5">
        <v>0</v>
      </c>
      <c r="J1202" s="5">
        <v>1</v>
      </c>
      <c r="K1202" s="5">
        <v>143580.361320214</v>
      </c>
      <c r="L1202" s="5">
        <v>133370.84420244201</v>
      </c>
      <c r="M1202" s="5">
        <v>132692.63141349499</v>
      </c>
      <c r="N1202" s="5">
        <v>126817.336259642</v>
      </c>
      <c r="O1202" s="5">
        <v>135900.16865164501</v>
      </c>
      <c r="P1202" s="5">
        <v>136706.891944228</v>
      </c>
      <c r="Q1202" s="5">
        <v>103446.21359406</v>
      </c>
      <c r="R1202" s="5">
        <v>123901.316690115</v>
      </c>
      <c r="S1202" s="5">
        <v>129774.310263319</v>
      </c>
      <c r="T1202" s="5">
        <v>164320.22242365999</v>
      </c>
      <c r="U1202" s="5">
        <v>156686.64121284499</v>
      </c>
      <c r="V1202" s="5">
        <v>156211.57451256699</v>
      </c>
      <c r="W1202" s="5">
        <v>134635.50642704399</v>
      </c>
      <c r="X1202" s="5">
        <v>142992.94238794301</v>
      </c>
      <c r="Y1202" s="5">
        <v>4.0906918661636697E-2</v>
      </c>
      <c r="Z1202" s="5">
        <v>0.17100522818727801</v>
      </c>
      <c r="AA1202" s="5">
        <v>0</v>
      </c>
      <c r="AB1202" s="5">
        <v>0</v>
      </c>
      <c r="AC1202" s="5">
        <v>0.81400200044385895</v>
      </c>
      <c r="AD1202" s="5">
        <v>0.87164761857159001</v>
      </c>
      <c r="AE1202" s="5">
        <v>0.81400200044385895</v>
      </c>
      <c r="AF1202" s="5">
        <v>0.87164761857159001</v>
      </c>
      <c r="AG1202" s="5">
        <v>8.0757804893391197E-2</v>
      </c>
      <c r="AH1202" s="5">
        <f t="shared" si="18"/>
        <v>5.9659052039854388E-2</v>
      </c>
    </row>
    <row r="1203" spans="1:34" ht="16" customHeight="1" x14ac:dyDescent="0.2">
      <c r="A1203" s="5" t="s">
        <v>3232</v>
      </c>
      <c r="B1203" s="5" t="s">
        <v>3233</v>
      </c>
      <c r="C1203" s="5" t="s">
        <v>3234</v>
      </c>
      <c r="D1203" s="5" t="s">
        <v>8138</v>
      </c>
      <c r="E1203" s="5" t="s">
        <v>8139</v>
      </c>
      <c r="F1203" s="5" t="s">
        <v>8137</v>
      </c>
      <c r="G1203" s="5" t="s">
        <v>8140</v>
      </c>
      <c r="H1203" s="5">
        <v>53.42</v>
      </c>
      <c r="I1203" s="5">
        <v>1.0330578512396701E-3</v>
      </c>
      <c r="J1203" s="5">
        <v>2</v>
      </c>
      <c r="K1203" s="5">
        <v>221696.837380212</v>
      </c>
      <c r="L1203" s="5">
        <v>248660.30636893999</v>
      </c>
      <c r="M1203" s="5">
        <v>253177.78207346101</v>
      </c>
      <c r="N1203" s="5">
        <v>217021.843480543</v>
      </c>
      <c r="O1203" s="5">
        <v>199416.42210397299</v>
      </c>
      <c r="P1203" s="5">
        <v>245488.78246824699</v>
      </c>
      <c r="Q1203" s="5">
        <v>181323.84735636399</v>
      </c>
      <c r="R1203" s="5">
        <v>260575.27874235099</v>
      </c>
      <c r="S1203" s="5">
        <v>248994.592783809</v>
      </c>
      <c r="T1203" s="5">
        <v>202563.10542636999</v>
      </c>
      <c r="U1203" s="5">
        <v>279561.80416469101</v>
      </c>
      <c r="V1203" s="5">
        <v>249515.20854978301</v>
      </c>
      <c r="W1203" s="5">
        <v>233592.80992422899</v>
      </c>
      <c r="X1203" s="5">
        <v>249254.90066679599</v>
      </c>
      <c r="Y1203" s="5">
        <v>9.2742962868911302E-2</v>
      </c>
      <c r="Z1203" s="5">
        <v>0.15729140509902301</v>
      </c>
      <c r="AA1203" s="5">
        <v>0</v>
      </c>
      <c r="AB1203" s="5">
        <v>0</v>
      </c>
      <c r="AC1203" s="5">
        <v>0.81412428970622897</v>
      </c>
      <c r="AD1203" s="5">
        <v>0.87164761857159001</v>
      </c>
      <c r="AE1203" s="5">
        <v>0.81412428970622897</v>
      </c>
      <c r="AF1203" s="5">
        <v>0.87164761857159001</v>
      </c>
      <c r="AG1203" s="5">
        <v>9.54984373120773E-2</v>
      </c>
      <c r="AH1203" s="5">
        <f t="shared" si="18"/>
        <v>5.9659052039854388E-2</v>
      </c>
    </row>
    <row r="1204" spans="1:34" ht="16" customHeight="1" x14ac:dyDescent="0.2">
      <c r="A1204" s="5" t="s">
        <v>3570</v>
      </c>
      <c r="B1204" s="5" t="s">
        <v>3571</v>
      </c>
      <c r="C1204" s="5" t="s">
        <v>3572</v>
      </c>
      <c r="D1204" s="5" t="s">
        <v>8579</v>
      </c>
      <c r="E1204" s="5" t="s">
        <v>8580</v>
      </c>
      <c r="F1204" s="5" t="s">
        <v>8578</v>
      </c>
      <c r="G1204" s="5" t="s">
        <v>8581</v>
      </c>
      <c r="H1204" s="5">
        <v>39.14</v>
      </c>
      <c r="I1204" s="5">
        <v>0</v>
      </c>
      <c r="J1204" s="5">
        <v>1</v>
      </c>
      <c r="K1204" s="5">
        <v>168699.41140730301</v>
      </c>
      <c r="L1204" s="5">
        <v>73803.812824793102</v>
      </c>
      <c r="M1204" s="5">
        <v>138222.62517837001</v>
      </c>
      <c r="N1204" s="5">
        <v>268463.57926938898</v>
      </c>
      <c r="O1204" s="5">
        <v>202635.84142828299</v>
      </c>
      <c r="P1204" s="5">
        <v>107045.89265881501</v>
      </c>
      <c r="Q1204" s="5">
        <v>113834.799929047</v>
      </c>
      <c r="R1204" s="5">
        <v>107501.58892165701</v>
      </c>
      <c r="S1204" s="5">
        <v>102529.39839988</v>
      </c>
      <c r="T1204" s="5">
        <v>168790.62766601</v>
      </c>
      <c r="U1204" s="5">
        <v>151913.09043290999</v>
      </c>
      <c r="V1204" s="5">
        <v>228862.67378067999</v>
      </c>
      <c r="W1204" s="5">
        <v>153461.018292836</v>
      </c>
      <c r="X1204" s="5">
        <v>132873.94518097799</v>
      </c>
      <c r="Y1204" s="5">
        <v>0.43681381879636999</v>
      </c>
      <c r="Z1204" s="5">
        <v>0.33408314559743202</v>
      </c>
      <c r="AA1204" s="5">
        <v>0</v>
      </c>
      <c r="AB1204" s="5">
        <v>0</v>
      </c>
      <c r="AC1204" s="5">
        <v>0.81034988331607705</v>
      </c>
      <c r="AD1204" s="5">
        <v>0.87164761857159001</v>
      </c>
      <c r="AE1204" s="5">
        <v>0.81034988331607705</v>
      </c>
      <c r="AF1204" s="5">
        <v>0.87164761857159001</v>
      </c>
      <c r="AG1204" s="5">
        <v>-0.215630433442762</v>
      </c>
      <c r="AH1204" s="5">
        <f t="shared" si="18"/>
        <v>5.9659052039854388E-2</v>
      </c>
    </row>
    <row r="1205" spans="1:34" ht="16" customHeight="1" x14ac:dyDescent="0.2">
      <c r="A1205" s="5" t="s">
        <v>3684</v>
      </c>
      <c r="B1205" s="5" t="s">
        <v>3685</v>
      </c>
      <c r="C1205" s="5" t="s">
        <v>3686</v>
      </c>
      <c r="D1205" s="5" t="s">
        <v>8729</v>
      </c>
      <c r="E1205" s="5" t="s">
        <v>8730</v>
      </c>
      <c r="F1205" s="5" t="s">
        <v>8728</v>
      </c>
      <c r="G1205" s="5" t="s">
        <v>8731</v>
      </c>
      <c r="H1205" s="5">
        <v>280.27999999999997</v>
      </c>
      <c r="I1205" s="5">
        <v>0</v>
      </c>
      <c r="J1205" s="5">
        <v>7</v>
      </c>
      <c r="K1205" s="5">
        <v>1156662.2110168601</v>
      </c>
      <c r="L1205" s="5">
        <v>981849.65639634</v>
      </c>
      <c r="M1205" s="5">
        <v>951069.74038491596</v>
      </c>
      <c r="N1205" s="5">
        <v>918661.50806195103</v>
      </c>
      <c r="O1205" s="5">
        <v>828423.70315481594</v>
      </c>
      <c r="P1205" s="5">
        <v>777702.22700417298</v>
      </c>
      <c r="Q1205" s="5">
        <v>1387198.59692859</v>
      </c>
      <c r="R1205" s="5">
        <v>1244709.37815296</v>
      </c>
      <c r="S1205" s="5">
        <v>1308763.29213181</v>
      </c>
      <c r="T1205" s="5">
        <v>675334.05276681297</v>
      </c>
      <c r="U1205" s="5">
        <v>691122.45714532002</v>
      </c>
      <c r="V1205" s="5">
        <v>744702.92477588903</v>
      </c>
      <c r="W1205" s="5">
        <v>934865.62422343297</v>
      </c>
      <c r="X1205" s="5">
        <v>994706.15146442305</v>
      </c>
      <c r="Y1205" s="5">
        <v>0.14173870407762501</v>
      </c>
      <c r="Z1205" s="5">
        <v>0.334947475441221</v>
      </c>
      <c r="AA1205" s="5">
        <v>0</v>
      </c>
      <c r="AB1205" s="5">
        <v>0</v>
      </c>
      <c r="AC1205" s="5">
        <v>0.81334307525715799</v>
      </c>
      <c r="AD1205" s="5">
        <v>0.87164761857159001</v>
      </c>
      <c r="AE1205" s="5">
        <v>0.81334307525715799</v>
      </c>
      <c r="AF1205" s="5">
        <v>0.87164761857159001</v>
      </c>
      <c r="AG1205" s="5">
        <v>4.26587675334709E-2</v>
      </c>
      <c r="AH1205" s="5">
        <f t="shared" si="18"/>
        <v>5.9659052039854388E-2</v>
      </c>
    </row>
    <row r="1206" spans="1:34" ht="16" customHeight="1" x14ac:dyDescent="0.2">
      <c r="A1206" s="5" t="s">
        <v>2629</v>
      </c>
      <c r="B1206" s="5" t="s">
        <v>2630</v>
      </c>
      <c r="C1206" s="5" t="s">
        <v>2631</v>
      </c>
      <c r="D1206" s="5" t="s">
        <v>7335</v>
      </c>
      <c r="E1206" s="5" t="s">
        <v>7336</v>
      </c>
      <c r="F1206" s="5" t="s">
        <v>7334</v>
      </c>
      <c r="G1206" s="5" t="s">
        <v>7337</v>
      </c>
      <c r="H1206" s="5">
        <v>82.85</v>
      </c>
      <c r="I1206" s="5">
        <v>0</v>
      </c>
      <c r="J1206" s="5">
        <v>2</v>
      </c>
      <c r="K1206" s="5">
        <v>308655.12586820102</v>
      </c>
      <c r="L1206" s="5">
        <v>263530.98225512</v>
      </c>
      <c r="M1206" s="5">
        <v>276195.407435145</v>
      </c>
      <c r="N1206" s="5">
        <v>321320.848462514</v>
      </c>
      <c r="O1206" s="5">
        <v>361939.85046787601</v>
      </c>
      <c r="P1206" s="5">
        <v>328576.03215516597</v>
      </c>
      <c r="Q1206" s="5">
        <v>377463.84637167101</v>
      </c>
      <c r="R1206" s="5">
        <v>289127.31194724201</v>
      </c>
      <c r="S1206" s="5">
        <v>338572.30856054602</v>
      </c>
      <c r="T1206" s="5">
        <v>309603.33822650701</v>
      </c>
      <c r="U1206" s="5">
        <v>264539.01436511398</v>
      </c>
      <c r="V1206" s="5">
        <v>314460.03086974</v>
      </c>
      <c r="W1206" s="5">
        <v>314987.98716535798</v>
      </c>
      <c r="X1206" s="5">
        <v>312031.68454812397</v>
      </c>
      <c r="Y1206" s="5">
        <v>0.116069700450004</v>
      </c>
      <c r="Z1206" s="5">
        <v>0.124333859170602</v>
      </c>
      <c r="AA1206" s="5">
        <v>0</v>
      </c>
      <c r="AB1206" s="5">
        <v>0</v>
      </c>
      <c r="AC1206" s="5">
        <v>0.81672856604924604</v>
      </c>
      <c r="AD1206" s="5">
        <v>0.87370962879686798</v>
      </c>
      <c r="AE1206" s="5">
        <v>0.81672856604924604</v>
      </c>
      <c r="AF1206" s="5">
        <v>0.87370962879686798</v>
      </c>
      <c r="AG1206" s="5">
        <v>-1.33563290779293E-2</v>
      </c>
      <c r="AH1206" s="5">
        <f t="shared" si="18"/>
        <v>5.8632878079809825E-2</v>
      </c>
    </row>
    <row r="1207" spans="1:34" ht="16" customHeight="1" x14ac:dyDescent="0.2">
      <c r="A1207" s="5" t="s">
        <v>2193</v>
      </c>
      <c r="B1207" s="5" t="s">
        <v>2194</v>
      </c>
      <c r="C1207" s="5" t="s">
        <v>2195</v>
      </c>
      <c r="D1207" s="5" t="s">
        <v>6751</v>
      </c>
      <c r="E1207" s="5" t="s">
        <v>6752</v>
      </c>
      <c r="F1207" s="5" t="s">
        <v>6750</v>
      </c>
      <c r="G1207" s="5" t="s">
        <v>6753</v>
      </c>
      <c r="H1207" s="5">
        <v>46.99</v>
      </c>
      <c r="I1207" s="5">
        <v>0</v>
      </c>
      <c r="J1207" s="5">
        <v>2</v>
      </c>
      <c r="K1207" s="5">
        <v>327924.13199971901</v>
      </c>
      <c r="L1207" s="5">
        <v>346640.90885930101</v>
      </c>
      <c r="M1207" s="5">
        <v>308191.74476468703</v>
      </c>
      <c r="N1207" s="5">
        <v>285085.12986308598</v>
      </c>
      <c r="O1207" s="5">
        <v>324108.324606749</v>
      </c>
      <c r="P1207" s="5">
        <v>261482.90840088899</v>
      </c>
      <c r="Q1207" s="5">
        <v>198530.99925570699</v>
      </c>
      <c r="R1207" s="5">
        <v>338156.01896253001</v>
      </c>
      <c r="S1207" s="5">
        <v>321204.77369286597</v>
      </c>
      <c r="T1207" s="5">
        <v>317480.14862172498</v>
      </c>
      <c r="U1207" s="5">
        <v>412902.54943641298</v>
      </c>
      <c r="V1207" s="5">
        <v>257306.76680295501</v>
      </c>
      <c r="W1207" s="5">
        <v>316150.03468571801</v>
      </c>
      <c r="X1207" s="5">
        <v>319342.46115729498</v>
      </c>
      <c r="Y1207" s="5">
        <v>0.100652702387132</v>
      </c>
      <c r="Z1207" s="5">
        <v>0.23770389509866599</v>
      </c>
      <c r="AA1207" s="5">
        <v>0</v>
      </c>
      <c r="AB1207" s="5">
        <v>0</v>
      </c>
      <c r="AC1207" s="5">
        <v>0.81746236650646198</v>
      </c>
      <c r="AD1207" s="5">
        <v>0.87376890295462495</v>
      </c>
      <c r="AE1207" s="5">
        <v>0.81746236650646198</v>
      </c>
      <c r="AF1207" s="5">
        <v>0.87376890295462495</v>
      </c>
      <c r="AG1207" s="5">
        <v>1.49277127736696E-2</v>
      </c>
      <c r="AH1207" s="5">
        <f t="shared" si="18"/>
        <v>5.8603415698240666E-2</v>
      </c>
    </row>
    <row r="1208" spans="1:34" ht="16" customHeight="1" x14ac:dyDescent="0.2">
      <c r="A1208" s="5" t="s">
        <v>132</v>
      </c>
      <c r="B1208" s="5" t="s">
        <v>133</v>
      </c>
      <c r="C1208" s="5" t="s">
        <v>134</v>
      </c>
      <c r="D1208" s="5" t="s">
        <v>4010</v>
      </c>
      <c r="E1208" s="5" t="s">
        <v>4011</v>
      </c>
      <c r="F1208" s="5" t="s">
        <v>4009</v>
      </c>
      <c r="G1208" s="5" t="s">
        <v>4012</v>
      </c>
      <c r="H1208" s="5">
        <v>36.450000000000003</v>
      </c>
      <c r="I1208" s="5">
        <v>4.5413260672116304E-3</v>
      </c>
      <c r="J1208" s="5">
        <v>2</v>
      </c>
      <c r="K1208" s="5">
        <v>22052.547201367499</v>
      </c>
      <c r="L1208" s="5">
        <v>15531.2698583192</v>
      </c>
      <c r="M1208" s="5">
        <v>26662.096266207202</v>
      </c>
      <c r="N1208" s="5">
        <v>18841.610711253401</v>
      </c>
      <c r="O1208" s="5">
        <v>14565.865318660301</v>
      </c>
      <c r="P1208" s="5">
        <v>8689.5526879828703</v>
      </c>
      <c r="Q1208" s="5">
        <v>16437.437235499801</v>
      </c>
      <c r="R1208" s="5">
        <v>15934.2474823877</v>
      </c>
      <c r="S1208" s="5">
        <v>12789.7417339899</v>
      </c>
      <c r="T1208" s="5">
        <v>12055.1818908314</v>
      </c>
      <c r="U1208" s="5">
        <v>39059.838956429099</v>
      </c>
      <c r="V1208" s="5">
        <v>18676.833667752599</v>
      </c>
      <c r="W1208" s="5">
        <v>17186.440284786298</v>
      </c>
      <c r="X1208" s="5">
        <v>16185.842358943701</v>
      </c>
      <c r="Y1208" s="5">
        <v>0.35350328409963899</v>
      </c>
      <c r="Z1208" s="5">
        <v>0.524613377611302</v>
      </c>
      <c r="AA1208" s="5">
        <v>0</v>
      </c>
      <c r="AB1208" s="5">
        <v>8.3333333333333301E-2</v>
      </c>
      <c r="AC1208" s="5">
        <v>0.81965766349948899</v>
      </c>
      <c r="AD1208" s="5">
        <v>0.87466368731345701</v>
      </c>
      <c r="AE1208" s="5">
        <v>0.81965766349948899</v>
      </c>
      <c r="AF1208" s="5">
        <v>0.87466368731345701</v>
      </c>
      <c r="AG1208" s="5">
        <v>-7.9990910025092204E-2</v>
      </c>
      <c r="AH1208" s="5">
        <f t="shared" si="18"/>
        <v>5.8158903344007362E-2</v>
      </c>
    </row>
    <row r="1209" spans="1:34" ht="16" customHeight="1" x14ac:dyDescent="0.2">
      <c r="A1209" s="5" t="s">
        <v>2343</v>
      </c>
      <c r="B1209" s="5" t="s">
        <v>2344</v>
      </c>
      <c r="C1209" s="5" t="s">
        <v>2345</v>
      </c>
      <c r="D1209" s="5" t="s">
        <v>6951</v>
      </c>
      <c r="E1209" s="5" t="s">
        <v>6952</v>
      </c>
      <c r="F1209" s="5" t="s">
        <v>6950</v>
      </c>
      <c r="G1209" s="5" t="s">
        <v>6953</v>
      </c>
      <c r="H1209" s="5">
        <v>161.13999999999999</v>
      </c>
      <c r="I1209" s="5">
        <v>0</v>
      </c>
      <c r="J1209" s="5">
        <v>6</v>
      </c>
      <c r="K1209" s="5">
        <v>383114.56376700097</v>
      </c>
      <c r="L1209" s="5">
        <v>373246.82181054098</v>
      </c>
      <c r="M1209" s="5">
        <v>330492.75450107298</v>
      </c>
      <c r="N1209" s="5">
        <v>375228.49764921801</v>
      </c>
      <c r="O1209" s="5">
        <v>315352.64717634901</v>
      </c>
      <c r="P1209" s="5">
        <v>353422.54365914199</v>
      </c>
      <c r="Q1209" s="5">
        <v>293545.07126461202</v>
      </c>
      <c r="R1209" s="5">
        <v>361127.06701008597</v>
      </c>
      <c r="S1209" s="5">
        <v>266185.32069268601</v>
      </c>
      <c r="T1209" s="5">
        <v>353846.42689427303</v>
      </c>
      <c r="U1209" s="5">
        <v>426331.97256540699</v>
      </c>
      <c r="V1209" s="5">
        <v>413272.85000765201</v>
      </c>
      <c r="W1209" s="5">
        <v>363334.68273484102</v>
      </c>
      <c r="X1209" s="5">
        <v>357486.746952179</v>
      </c>
      <c r="Y1209" s="5">
        <v>7.6674237674055706E-2</v>
      </c>
      <c r="Z1209" s="5">
        <v>0.180135110403919</v>
      </c>
      <c r="AA1209" s="5">
        <v>0</v>
      </c>
      <c r="AB1209" s="5">
        <v>0</v>
      </c>
      <c r="AC1209" s="5">
        <v>0.81902797032965902</v>
      </c>
      <c r="AD1209" s="5">
        <v>0.87466368731345701</v>
      </c>
      <c r="AE1209" s="5">
        <v>0.81902797032965902</v>
      </c>
      <c r="AF1209" s="5">
        <v>0.87466368731345701</v>
      </c>
      <c r="AG1209" s="5">
        <v>-2.2947067910084901E-2</v>
      </c>
      <c r="AH1209" s="5">
        <f t="shared" si="18"/>
        <v>5.8158903344007362E-2</v>
      </c>
    </row>
    <row r="1210" spans="1:34" ht="16" customHeight="1" x14ac:dyDescent="0.2">
      <c r="A1210" s="5" t="s">
        <v>3215</v>
      </c>
      <c r="B1210" s="5" t="s">
        <v>3216</v>
      </c>
      <c r="C1210" s="5" t="s">
        <v>3217</v>
      </c>
      <c r="D1210" s="5" t="s">
        <v>8113</v>
      </c>
      <c r="E1210" s="5" t="s">
        <v>8114</v>
      </c>
      <c r="F1210" s="5" t="s">
        <v>8112</v>
      </c>
      <c r="G1210" s="5" t="s">
        <v>8115</v>
      </c>
      <c r="H1210" s="5">
        <v>76.27</v>
      </c>
      <c r="I1210" s="5">
        <v>0</v>
      </c>
      <c r="J1210" s="5">
        <v>1</v>
      </c>
      <c r="K1210" s="5">
        <v>18963.491278956899</v>
      </c>
      <c r="L1210" s="5">
        <v>18916.8931823247</v>
      </c>
      <c r="M1210" s="5">
        <v>32222.314057944601</v>
      </c>
      <c r="N1210" s="5">
        <v>24996.455489562701</v>
      </c>
      <c r="O1210" s="5">
        <v>50390.260269371</v>
      </c>
      <c r="P1210" s="5">
        <v>37272.792693384203</v>
      </c>
      <c r="Q1210" s="5">
        <v>22096.808134668699</v>
      </c>
      <c r="R1210" s="5">
        <v>30374.568400300999</v>
      </c>
      <c r="S1210" s="5">
        <v>31591.100630104502</v>
      </c>
      <c r="T1210" s="5">
        <v>32266.221517513699</v>
      </c>
      <c r="U1210" s="5">
        <v>28476.988161912701</v>
      </c>
      <c r="V1210" s="5">
        <v>34502.407258745101</v>
      </c>
      <c r="W1210" s="5">
        <v>28609.3847737537</v>
      </c>
      <c r="X1210" s="5">
        <v>30982.8345152027</v>
      </c>
      <c r="Y1210" s="5">
        <v>0.399927595935685</v>
      </c>
      <c r="Z1210" s="5">
        <v>0.14414264542889699</v>
      </c>
      <c r="AA1210" s="5">
        <v>0</v>
      </c>
      <c r="AB1210" s="5">
        <v>0.16666666666666699</v>
      </c>
      <c r="AC1210" s="5">
        <v>0.82708090193210604</v>
      </c>
      <c r="AD1210" s="5">
        <v>0.881854471596484</v>
      </c>
      <c r="AE1210" s="5">
        <v>0.82708090193210604</v>
      </c>
      <c r="AF1210" s="5">
        <v>0.881854471596484</v>
      </c>
      <c r="AG1210" s="5">
        <v>0.12629923529426201</v>
      </c>
      <c r="AH1210" s="5">
        <f t="shared" si="18"/>
        <v>5.4603078583944066E-2</v>
      </c>
    </row>
    <row r="1211" spans="1:34" ht="16" customHeight="1" x14ac:dyDescent="0.2">
      <c r="A1211" s="5" t="s">
        <v>1602</v>
      </c>
      <c r="B1211" s="5" t="s">
        <v>1603</v>
      </c>
      <c r="C1211" s="5" t="s">
        <v>1604</v>
      </c>
      <c r="D1211" s="5" t="s">
        <v>5959</v>
      </c>
      <c r="E1211" s="5" t="s">
        <v>5960</v>
      </c>
      <c r="F1211" s="5" t="s">
        <v>5958</v>
      </c>
      <c r="G1211" s="5" t="s">
        <v>5961</v>
      </c>
      <c r="H1211" s="5">
        <v>58.7</v>
      </c>
      <c r="I1211" s="5">
        <v>0</v>
      </c>
      <c r="J1211" s="5">
        <v>2</v>
      </c>
      <c r="K1211" s="5">
        <v>363402.68357031798</v>
      </c>
      <c r="L1211" s="5">
        <v>356798.84983495303</v>
      </c>
      <c r="M1211" s="5">
        <v>321538.40922835399</v>
      </c>
      <c r="N1211" s="5">
        <v>372468.43956385303</v>
      </c>
      <c r="O1211" s="5">
        <v>373009.68417235097</v>
      </c>
      <c r="P1211" s="5">
        <v>357318.00954531197</v>
      </c>
      <c r="Q1211" s="5">
        <v>288489.16217711801</v>
      </c>
      <c r="R1211" s="5">
        <v>324523.21663589298</v>
      </c>
      <c r="S1211" s="5">
        <v>354670.07917846</v>
      </c>
      <c r="T1211" s="5">
        <v>336851.21297626902</v>
      </c>
      <c r="U1211" s="5">
        <v>421780.44001851801</v>
      </c>
      <c r="V1211" s="5">
        <v>401563.97855201701</v>
      </c>
      <c r="W1211" s="5">
        <v>360360.34655781498</v>
      </c>
      <c r="X1211" s="5">
        <v>345760.64607736497</v>
      </c>
      <c r="Y1211" s="5">
        <v>5.2983878836169999E-2</v>
      </c>
      <c r="Z1211" s="5">
        <v>0.13990477917577901</v>
      </c>
      <c r="AA1211" s="5">
        <v>0</v>
      </c>
      <c r="AB1211" s="5">
        <v>0</v>
      </c>
      <c r="AC1211" s="5">
        <v>0.82795287516263105</v>
      </c>
      <c r="AD1211" s="5">
        <v>0.88205401423446606</v>
      </c>
      <c r="AE1211" s="5">
        <v>0.82795287516263105</v>
      </c>
      <c r="AF1211" s="5">
        <v>0.88205401423446606</v>
      </c>
      <c r="AG1211" s="5">
        <v>-6.0094291607587301E-2</v>
      </c>
      <c r="AH1211" s="5">
        <f t="shared" si="18"/>
        <v>5.4504819215449821E-2</v>
      </c>
    </row>
    <row r="1212" spans="1:34" ht="16" customHeight="1" x14ac:dyDescent="0.2">
      <c r="A1212" s="5" t="s">
        <v>1506</v>
      </c>
      <c r="B1212" s="5" t="s">
        <v>1507</v>
      </c>
      <c r="C1212" s="5" t="s">
        <v>1508</v>
      </c>
      <c r="D1212" s="5" t="s">
        <v>5831</v>
      </c>
      <c r="E1212" s="5" t="s">
        <v>5832</v>
      </c>
      <c r="F1212" s="5" t="s">
        <v>5830</v>
      </c>
      <c r="G1212" s="5" t="s">
        <v>5833</v>
      </c>
      <c r="H1212" s="5">
        <v>97.54</v>
      </c>
      <c r="I1212" s="5">
        <v>0</v>
      </c>
      <c r="J1212" s="5">
        <v>3</v>
      </c>
      <c r="K1212" s="5">
        <v>313368.49712340097</v>
      </c>
      <c r="L1212" s="5">
        <v>422951.99844424101</v>
      </c>
      <c r="M1212" s="5">
        <v>394398.47931219399</v>
      </c>
      <c r="N1212" s="5">
        <v>213066.128395598</v>
      </c>
      <c r="O1212" s="5">
        <v>230088.34097398</v>
      </c>
      <c r="P1212" s="5">
        <v>227700.736434472</v>
      </c>
      <c r="Q1212" s="5">
        <v>255181.57719758601</v>
      </c>
      <c r="R1212" s="5">
        <v>361966.220383671</v>
      </c>
      <c r="S1212" s="5">
        <v>411982.34377405699</v>
      </c>
      <c r="T1212" s="5">
        <v>246502.69192467901</v>
      </c>
      <c r="U1212" s="5">
        <v>235537.12581097</v>
      </c>
      <c r="V1212" s="5">
        <v>216605.95287678199</v>
      </c>
      <c r="W1212" s="5">
        <v>271728.41904869099</v>
      </c>
      <c r="X1212" s="5">
        <v>250842.13456113299</v>
      </c>
      <c r="Y1212" s="5">
        <v>0.304797704058276</v>
      </c>
      <c r="Z1212" s="5">
        <v>0.27559613203294703</v>
      </c>
      <c r="AA1212" s="5">
        <v>0</v>
      </c>
      <c r="AB1212" s="5">
        <v>0</v>
      </c>
      <c r="AC1212" s="5">
        <v>0.83041677637991596</v>
      </c>
      <c r="AD1212" s="5">
        <v>0.88321784308615303</v>
      </c>
      <c r="AE1212" s="5">
        <v>0.83041677637991596</v>
      </c>
      <c r="AF1212" s="5">
        <v>0.88321784308615303</v>
      </c>
      <c r="AG1212" s="5">
        <v>-9.8460227603371905E-2</v>
      </c>
      <c r="AH1212" s="5">
        <f t="shared" si="18"/>
        <v>5.3932165752126934E-2</v>
      </c>
    </row>
    <row r="1213" spans="1:34" ht="16" customHeight="1" x14ac:dyDescent="0.2">
      <c r="A1213" s="5" t="s">
        <v>1557</v>
      </c>
      <c r="B1213" s="5" t="s">
        <v>1558</v>
      </c>
      <c r="C1213" s="5" t="s">
        <v>1559</v>
      </c>
      <c r="D1213" s="5" t="s">
        <v>5899</v>
      </c>
      <c r="E1213" s="5" t="s">
        <v>5900</v>
      </c>
      <c r="F1213" s="5" t="s">
        <v>5898</v>
      </c>
      <c r="G1213" s="5" t="s">
        <v>5901</v>
      </c>
      <c r="H1213" s="5">
        <v>325.52</v>
      </c>
      <c r="I1213" s="5">
        <v>0</v>
      </c>
      <c r="J1213" s="5">
        <v>10</v>
      </c>
      <c r="K1213" s="5">
        <v>2615954.3026070301</v>
      </c>
      <c r="L1213" s="5">
        <v>2776108.3036043998</v>
      </c>
      <c r="M1213" s="5">
        <v>2670188.33461176</v>
      </c>
      <c r="N1213" s="5">
        <v>2542369.497529</v>
      </c>
      <c r="O1213" s="5">
        <v>2286070.02241041</v>
      </c>
      <c r="P1213" s="5">
        <v>2276553.5839596898</v>
      </c>
      <c r="Q1213" s="5">
        <v>2031749.4914404801</v>
      </c>
      <c r="R1213" s="5">
        <v>2307668.5557002998</v>
      </c>
      <c r="S1213" s="5">
        <v>2505000.01292346</v>
      </c>
      <c r="T1213" s="5">
        <v>2639458.7656390499</v>
      </c>
      <c r="U1213" s="5">
        <v>2899683.1813326702</v>
      </c>
      <c r="V1213" s="5">
        <v>2617219.7646900099</v>
      </c>
      <c r="W1213" s="5">
        <v>2579161.90006802</v>
      </c>
      <c r="X1213" s="5">
        <v>2561109.8888067398</v>
      </c>
      <c r="Y1213" s="5">
        <v>8.13555247366263E-2</v>
      </c>
      <c r="Z1213" s="5">
        <v>0.119888479835081</v>
      </c>
      <c r="AA1213" s="5">
        <v>1.6666666666666701E-2</v>
      </c>
      <c r="AB1213" s="5">
        <v>1.6666666666666701E-2</v>
      </c>
      <c r="AC1213" s="5">
        <v>0.82979360032445004</v>
      </c>
      <c r="AD1213" s="5">
        <v>0.88321784308615303</v>
      </c>
      <c r="AE1213" s="5">
        <v>0.82979360032445004</v>
      </c>
      <c r="AF1213" s="5">
        <v>0.88321784308615303</v>
      </c>
      <c r="AG1213" s="5">
        <v>-1.0332689155443799E-2</v>
      </c>
      <c r="AH1213" s="5">
        <f t="shared" si="18"/>
        <v>5.3932165752126934E-2</v>
      </c>
    </row>
    <row r="1214" spans="1:34" ht="16" customHeight="1" x14ac:dyDescent="0.2">
      <c r="A1214" s="5" t="s">
        <v>1548</v>
      </c>
      <c r="B1214" s="5" t="s">
        <v>1549</v>
      </c>
      <c r="C1214" s="5" t="s">
        <v>1550</v>
      </c>
      <c r="D1214" s="5" t="s">
        <v>5887</v>
      </c>
      <c r="E1214" s="5" t="s">
        <v>5888</v>
      </c>
      <c r="F1214" s="5" t="s">
        <v>5886</v>
      </c>
      <c r="G1214" s="5" t="s">
        <v>5889</v>
      </c>
      <c r="H1214" s="5">
        <v>87.17</v>
      </c>
      <c r="I1214" s="5">
        <v>0</v>
      </c>
      <c r="J1214" s="5">
        <v>2</v>
      </c>
      <c r="K1214" s="5">
        <v>1027075.04114507</v>
      </c>
      <c r="L1214" s="5">
        <v>817892.87501267996</v>
      </c>
      <c r="M1214" s="5">
        <v>888359.72148743703</v>
      </c>
      <c r="N1214" s="5">
        <v>925071.50948998798</v>
      </c>
      <c r="O1214" s="5">
        <v>733388.82413818303</v>
      </c>
      <c r="P1214" s="5">
        <v>691760.55591119803</v>
      </c>
      <c r="Q1214" s="5">
        <v>881434.51307660097</v>
      </c>
      <c r="R1214" s="5">
        <v>1209931.2168282</v>
      </c>
      <c r="S1214" s="5">
        <v>828494.36259996705</v>
      </c>
      <c r="T1214" s="5">
        <v>756674.89286947902</v>
      </c>
      <c r="U1214" s="5">
        <v>745375.52180071594</v>
      </c>
      <c r="V1214" s="5">
        <v>611508.72802628495</v>
      </c>
      <c r="W1214" s="5">
        <v>853126.29825005902</v>
      </c>
      <c r="X1214" s="5">
        <v>792584.62773472304</v>
      </c>
      <c r="Y1214" s="5">
        <v>0.147498302509981</v>
      </c>
      <c r="Z1214" s="5">
        <v>0.24242334208310301</v>
      </c>
      <c r="AA1214" s="5">
        <v>0</v>
      </c>
      <c r="AB1214" s="5">
        <v>0</v>
      </c>
      <c r="AC1214" s="5">
        <v>0.83151294895212002</v>
      </c>
      <c r="AD1214" s="5">
        <v>0.88365402495901901</v>
      </c>
      <c r="AE1214" s="5">
        <v>0.83151294895212002</v>
      </c>
      <c r="AF1214" s="5">
        <v>0.88365402495901901</v>
      </c>
      <c r="AG1214" s="5">
        <v>-0.106445210608101</v>
      </c>
      <c r="AH1214" s="5">
        <f t="shared" si="18"/>
        <v>5.3717740034262412E-2</v>
      </c>
    </row>
    <row r="1215" spans="1:34" ht="16" customHeight="1" x14ac:dyDescent="0.2">
      <c r="A1215" s="5" t="s">
        <v>335</v>
      </c>
      <c r="B1215" s="5" t="s">
        <v>336</v>
      </c>
      <c r="C1215" s="5" t="s">
        <v>337</v>
      </c>
      <c r="D1215" s="5" t="s">
        <v>4279</v>
      </c>
      <c r="E1215" s="5" t="s">
        <v>4280</v>
      </c>
      <c r="F1215" s="5" t="s">
        <v>4278</v>
      </c>
      <c r="G1215" s="5" t="s">
        <v>4281</v>
      </c>
      <c r="H1215" s="5">
        <v>50.82</v>
      </c>
      <c r="I1215" s="5">
        <v>1.01729399796541E-3</v>
      </c>
      <c r="J1215" s="5">
        <v>1</v>
      </c>
      <c r="K1215" s="5">
        <v>310809.06596060499</v>
      </c>
      <c r="L1215" s="5">
        <v>334783.69769479299</v>
      </c>
      <c r="M1215" s="5">
        <v>290974.69987586502</v>
      </c>
      <c r="N1215" s="5">
        <v>340080.46824538999</v>
      </c>
      <c r="O1215" s="5">
        <v>302014.07362232602</v>
      </c>
      <c r="P1215" s="5">
        <v>378469.63606890902</v>
      </c>
      <c r="Q1215" s="5">
        <v>333557.12685289403</v>
      </c>
      <c r="R1215" s="5">
        <v>359958.76457107498</v>
      </c>
      <c r="S1215" s="5">
        <v>255503.04644307299</v>
      </c>
      <c r="T1215" s="5">
        <v>339336.16701323702</v>
      </c>
      <c r="U1215" s="5">
        <v>328070.38200606598</v>
      </c>
      <c r="V1215" s="5">
        <v>316108.73119680298</v>
      </c>
      <c r="W1215" s="5">
        <v>322796.38182769902</v>
      </c>
      <c r="X1215" s="5">
        <v>330813.75442948</v>
      </c>
      <c r="Y1215" s="5">
        <v>9.7537058853928493E-2</v>
      </c>
      <c r="Z1215" s="5">
        <v>0.110803094096505</v>
      </c>
      <c r="AA1215" s="5">
        <v>0</v>
      </c>
      <c r="AB1215" s="5">
        <v>0</v>
      </c>
      <c r="AC1215" s="5">
        <v>0.833530593882161</v>
      </c>
      <c r="AD1215" s="5">
        <v>0.88506793480644996</v>
      </c>
      <c r="AE1215" s="5">
        <v>0.833530593882161</v>
      </c>
      <c r="AF1215" s="5">
        <v>0.88506793480644996</v>
      </c>
      <c r="AG1215" s="5">
        <v>3.6340678484478403E-2</v>
      </c>
      <c r="AH1215" s="5">
        <f t="shared" si="18"/>
        <v>5.3023393054446769E-2</v>
      </c>
    </row>
    <row r="1216" spans="1:34" ht="16" customHeight="1" x14ac:dyDescent="0.2">
      <c r="A1216" s="5" t="s">
        <v>1539</v>
      </c>
      <c r="B1216" s="5" t="s">
        <v>1540</v>
      </c>
      <c r="C1216" s="5" t="s">
        <v>1541</v>
      </c>
      <c r="D1216" s="5" t="s">
        <v>5875</v>
      </c>
      <c r="E1216" s="5" t="s">
        <v>5876</v>
      </c>
      <c r="F1216" s="5" t="s">
        <v>5874</v>
      </c>
      <c r="G1216" s="5" t="s">
        <v>5877</v>
      </c>
      <c r="H1216" s="5">
        <v>1320.89</v>
      </c>
      <c r="I1216" s="5">
        <v>0</v>
      </c>
      <c r="J1216" s="5">
        <v>35</v>
      </c>
      <c r="K1216" s="5">
        <v>16662642.784891101</v>
      </c>
      <c r="L1216" s="5">
        <v>17067499.351096701</v>
      </c>
      <c r="M1216" s="5">
        <v>14520510.7557426</v>
      </c>
      <c r="N1216" s="5">
        <v>16728149.614858201</v>
      </c>
      <c r="O1216" s="5">
        <v>18208841.379191801</v>
      </c>
      <c r="P1216" s="5">
        <v>18225808.236770801</v>
      </c>
      <c r="Q1216" s="5">
        <v>17561186.0876178</v>
      </c>
      <c r="R1216" s="5">
        <v>15587000.921812801</v>
      </c>
      <c r="S1216" s="5">
        <v>14752470.0315214</v>
      </c>
      <c r="T1216" s="5">
        <v>18140914.606187001</v>
      </c>
      <c r="U1216" s="5">
        <v>17269570.863376901</v>
      </c>
      <c r="V1216" s="5">
        <v>19553302.409900401</v>
      </c>
      <c r="W1216" s="5">
        <v>16897824.482977498</v>
      </c>
      <c r="X1216" s="5">
        <v>17415378.475497399</v>
      </c>
      <c r="Y1216" s="5">
        <v>8.0457039137940098E-2</v>
      </c>
      <c r="Z1216" s="5">
        <v>0.101472849596226</v>
      </c>
      <c r="AA1216" s="5">
        <v>2.1367521367521399E-2</v>
      </c>
      <c r="AB1216" s="5">
        <v>2.1367521367521399E-2</v>
      </c>
      <c r="AC1216" s="5">
        <v>0.83840917459255004</v>
      </c>
      <c r="AD1216" s="5">
        <v>0.88951484091861999</v>
      </c>
      <c r="AE1216" s="5">
        <v>0.83840917459255004</v>
      </c>
      <c r="AF1216" s="5">
        <v>0.88951484091861999</v>
      </c>
      <c r="AG1216" s="5">
        <v>4.35464770628897E-2</v>
      </c>
      <c r="AH1216" s="5">
        <f t="shared" si="18"/>
        <v>5.0846801626942169E-2</v>
      </c>
    </row>
    <row r="1217" spans="1:34" ht="16" customHeight="1" x14ac:dyDescent="0.2">
      <c r="A1217" s="5" t="s">
        <v>1638</v>
      </c>
      <c r="B1217" s="5" t="s">
        <v>1639</v>
      </c>
      <c r="C1217" s="5" t="s">
        <v>1640</v>
      </c>
      <c r="D1217" s="5" t="s">
        <v>6007</v>
      </c>
      <c r="E1217" s="5" t="s">
        <v>6008</v>
      </c>
      <c r="F1217" s="5" t="s">
        <v>6006</v>
      </c>
      <c r="G1217" s="5" t="s">
        <v>6009</v>
      </c>
      <c r="H1217" s="5">
        <v>350.14</v>
      </c>
      <c r="I1217" s="5">
        <v>0</v>
      </c>
      <c r="J1217" s="5">
        <v>8</v>
      </c>
      <c r="K1217" s="5">
        <v>1523076.38445316</v>
      </c>
      <c r="L1217" s="5">
        <v>2009390.56181075</v>
      </c>
      <c r="M1217" s="5">
        <v>1914232.18294319</v>
      </c>
      <c r="N1217" s="5">
        <v>1429547.4563012701</v>
      </c>
      <c r="O1217" s="5">
        <v>1213990.45804565</v>
      </c>
      <c r="P1217" s="5">
        <v>1475241.14025776</v>
      </c>
      <c r="Q1217" s="5">
        <v>1658064.9486356699</v>
      </c>
      <c r="R1217" s="5">
        <v>1814018.05252507</v>
      </c>
      <c r="S1217" s="5">
        <v>1870522.05904921</v>
      </c>
      <c r="T1217" s="5">
        <v>1351041.31975256</v>
      </c>
      <c r="U1217" s="5">
        <v>1525258.0481175601</v>
      </c>
      <c r="V1217" s="5">
        <v>1449757.5646518399</v>
      </c>
      <c r="W1217" s="5">
        <v>1499158.7623554601</v>
      </c>
      <c r="X1217" s="5">
        <v>1591661.49837661</v>
      </c>
      <c r="Y1217" s="5">
        <v>0.191427754608547</v>
      </c>
      <c r="Z1217" s="5">
        <v>0.12769440445555399</v>
      </c>
      <c r="AA1217" s="5">
        <v>0</v>
      </c>
      <c r="AB1217" s="5">
        <v>0</v>
      </c>
      <c r="AC1217" s="5">
        <v>0.84010871491081196</v>
      </c>
      <c r="AD1217" s="5">
        <v>0.89058438255565997</v>
      </c>
      <c r="AE1217" s="5">
        <v>0.84010871491081196</v>
      </c>
      <c r="AF1217" s="5">
        <v>0.89058438255565997</v>
      </c>
      <c r="AG1217" s="5">
        <v>8.5307386238383701E-2</v>
      </c>
      <c r="AH1217" s="5">
        <f t="shared" si="18"/>
        <v>5.0324925002424581E-2</v>
      </c>
    </row>
    <row r="1218" spans="1:34" ht="16" customHeight="1" x14ac:dyDescent="0.2">
      <c r="A1218" s="5" t="s">
        <v>744</v>
      </c>
      <c r="B1218" s="5" t="s">
        <v>745</v>
      </c>
      <c r="C1218" s="5" t="s">
        <v>746</v>
      </c>
      <c r="D1218" s="5" t="s">
        <v>4816</v>
      </c>
      <c r="E1218" s="5" t="s">
        <v>4817</v>
      </c>
      <c r="F1218" s="5" t="s">
        <v>4815</v>
      </c>
      <c r="G1218" s="5" t="s">
        <v>4818</v>
      </c>
      <c r="H1218" s="5">
        <v>308.73</v>
      </c>
      <c r="I1218" s="5">
        <v>0</v>
      </c>
      <c r="J1218" s="5">
        <v>8</v>
      </c>
      <c r="K1218" s="5">
        <v>1124679.87455892</v>
      </c>
      <c r="L1218" s="5">
        <v>1415266.82887347</v>
      </c>
      <c r="M1218" s="5">
        <v>1466742.1414363601</v>
      </c>
      <c r="N1218" s="5">
        <v>1387237.6545329599</v>
      </c>
      <c r="O1218" s="5">
        <v>1450195.1592854001</v>
      </c>
      <c r="P1218" s="5">
        <v>1488290.1139700999</v>
      </c>
      <c r="Q1218" s="5">
        <v>1154420.73418864</v>
      </c>
      <c r="R1218" s="5">
        <v>1084600.2440075299</v>
      </c>
      <c r="S1218" s="5">
        <v>1198486.94701917</v>
      </c>
      <c r="T1218" s="5">
        <v>1615803.4894471101</v>
      </c>
      <c r="U1218" s="5">
        <v>1929478.5938391101</v>
      </c>
      <c r="V1218" s="5">
        <v>1689908.3196249299</v>
      </c>
      <c r="W1218" s="5">
        <v>1432730.9940794299</v>
      </c>
      <c r="X1218" s="5">
        <v>1407145.21823314</v>
      </c>
      <c r="Y1218" s="5">
        <v>9.6718771206109999E-2</v>
      </c>
      <c r="Z1218" s="5">
        <v>0.239448874444533</v>
      </c>
      <c r="AA1218" s="5">
        <v>0</v>
      </c>
      <c r="AB1218" s="5">
        <v>0</v>
      </c>
      <c r="AC1218" s="5">
        <v>0.84528131173040599</v>
      </c>
      <c r="AD1218" s="5">
        <v>0.89533086308286403</v>
      </c>
      <c r="AE1218" s="5">
        <v>0.84528131173040599</v>
      </c>
      <c r="AF1218" s="5">
        <v>0.89533086308286403</v>
      </c>
      <c r="AG1218" s="5">
        <v>-4.1927597198309699E-2</v>
      </c>
      <c r="AH1218" s="5">
        <f t="shared" si="18"/>
        <v>4.8016444619610382E-2</v>
      </c>
    </row>
    <row r="1219" spans="1:34" ht="16" customHeight="1" x14ac:dyDescent="0.2">
      <c r="A1219" s="5" t="s">
        <v>726</v>
      </c>
      <c r="B1219" s="5" t="s">
        <v>727</v>
      </c>
      <c r="C1219" s="5" t="s">
        <v>728</v>
      </c>
      <c r="D1219" s="5" t="s">
        <v>4793</v>
      </c>
      <c r="E1219" s="5" t="s">
        <v>4794</v>
      </c>
      <c r="F1219" s="5" t="s">
        <v>4792</v>
      </c>
      <c r="G1219" s="5" t="s">
        <v>4795</v>
      </c>
      <c r="H1219" s="5">
        <v>74.55</v>
      </c>
      <c r="I1219" s="5">
        <v>0</v>
      </c>
      <c r="J1219" s="5">
        <v>4</v>
      </c>
      <c r="K1219" s="5">
        <v>752424.64233454305</v>
      </c>
      <c r="L1219" s="5">
        <v>614875.472004576</v>
      </c>
      <c r="M1219" s="5">
        <v>821512.81062710495</v>
      </c>
      <c r="N1219" s="5">
        <v>850613.40033626498</v>
      </c>
      <c r="O1219" s="5">
        <v>889687.88854259904</v>
      </c>
      <c r="P1219" s="5">
        <v>891448.70443995995</v>
      </c>
      <c r="Q1219" s="5">
        <v>963775.23279329704</v>
      </c>
      <c r="R1219" s="5">
        <v>908966.56823977095</v>
      </c>
      <c r="S1219" s="5">
        <v>962127.50095506699</v>
      </c>
      <c r="T1219" s="5">
        <v>729961.69050633698</v>
      </c>
      <c r="U1219" s="5">
        <v>643313.14888017299</v>
      </c>
      <c r="V1219" s="5">
        <v>718100.68560865801</v>
      </c>
      <c r="W1219" s="5">
        <v>836063.10548168502</v>
      </c>
      <c r="X1219" s="5">
        <v>819464.12937305402</v>
      </c>
      <c r="Y1219" s="5">
        <v>0.13160011484013401</v>
      </c>
      <c r="Z1219" s="5">
        <v>0.17093991004335099</v>
      </c>
      <c r="AA1219" s="5">
        <v>0</v>
      </c>
      <c r="AB1219" s="5">
        <v>0</v>
      </c>
      <c r="AC1219" s="5">
        <v>0.85281334353574501</v>
      </c>
      <c r="AD1219" s="5">
        <v>0.89910785640192703</v>
      </c>
      <c r="AE1219" s="5">
        <v>0.85281334353574501</v>
      </c>
      <c r="AF1219" s="5">
        <v>0.89910785640192703</v>
      </c>
      <c r="AG1219" s="5">
        <v>-3.7369335677332999E-2</v>
      </c>
      <c r="AH1219" s="5">
        <f t="shared" ref="AH1219:AH1282" si="19">-LOG10(AD1219)</f>
        <v>4.6188207454148394E-2</v>
      </c>
    </row>
    <row r="1220" spans="1:34" ht="16" customHeight="1" x14ac:dyDescent="0.2">
      <c r="A1220" s="5" t="s">
        <v>1305</v>
      </c>
      <c r="B1220" s="5" t="s">
        <v>1306</v>
      </c>
      <c r="C1220" s="5" t="s">
        <v>1307</v>
      </c>
      <c r="D1220" s="5" t="s">
        <v>5565</v>
      </c>
      <c r="E1220" s="5" t="s">
        <v>5566</v>
      </c>
      <c r="F1220" s="5" t="s">
        <v>5564</v>
      </c>
      <c r="G1220" s="5" t="s">
        <v>5567</v>
      </c>
      <c r="H1220" s="5">
        <v>413.36</v>
      </c>
      <c r="I1220" s="5">
        <v>0</v>
      </c>
      <c r="J1220" s="5">
        <v>10</v>
      </c>
      <c r="K1220" s="5">
        <v>2120988.09350859</v>
      </c>
      <c r="L1220" s="5">
        <v>2176567.9152499302</v>
      </c>
      <c r="M1220" s="5">
        <v>2204616.0676218802</v>
      </c>
      <c r="N1220" s="5">
        <v>1721221.2053648799</v>
      </c>
      <c r="O1220" s="5">
        <v>1716398.6233125799</v>
      </c>
      <c r="P1220" s="5">
        <v>1887539.0795549001</v>
      </c>
      <c r="Q1220" s="5">
        <v>1807986.62464275</v>
      </c>
      <c r="R1220" s="5">
        <v>1858927.8706179999</v>
      </c>
      <c r="S1220" s="5">
        <v>2043299.9017077801</v>
      </c>
      <c r="T1220" s="5">
        <v>1862662.56947162</v>
      </c>
      <c r="U1220" s="5">
        <v>2175551.8017974002</v>
      </c>
      <c r="V1220" s="5">
        <v>1900502.22981957</v>
      </c>
      <c r="W1220" s="5">
        <v>2004263.5865317399</v>
      </c>
      <c r="X1220" s="5">
        <v>1881582.39964559</v>
      </c>
      <c r="Y1220" s="5">
        <v>0.114228680743126</v>
      </c>
      <c r="Z1220" s="5">
        <v>7.1993121669818597E-2</v>
      </c>
      <c r="AA1220" s="5">
        <v>0</v>
      </c>
      <c r="AB1220" s="5">
        <v>1.6666666666666701E-2</v>
      </c>
      <c r="AC1220" s="5">
        <v>0.85229203948649501</v>
      </c>
      <c r="AD1220" s="5">
        <v>0.89910785640192703</v>
      </c>
      <c r="AE1220" s="5">
        <v>0.85229203948649501</v>
      </c>
      <c r="AF1220" s="5">
        <v>0.89910785640192703</v>
      </c>
      <c r="AG1220" s="5">
        <v>-8.8747985933331094E-2</v>
      </c>
      <c r="AH1220" s="5">
        <f t="shared" si="19"/>
        <v>4.6188207454148394E-2</v>
      </c>
    </row>
    <row r="1221" spans="1:34" ht="16" customHeight="1" x14ac:dyDescent="0.2">
      <c r="A1221" s="5" t="s">
        <v>1887</v>
      </c>
      <c r="B1221" s="5" t="s">
        <v>1888</v>
      </c>
      <c r="C1221" s="5" t="s">
        <v>1889</v>
      </c>
      <c r="D1221" s="5" t="s">
        <v>6337</v>
      </c>
      <c r="E1221" s="5" t="s">
        <v>6338</v>
      </c>
      <c r="F1221" s="5" t="s">
        <v>6336</v>
      </c>
      <c r="G1221" s="5" t="s">
        <v>6339</v>
      </c>
      <c r="H1221" s="5">
        <v>95.68</v>
      </c>
      <c r="I1221" s="5">
        <v>0</v>
      </c>
      <c r="J1221" s="5">
        <v>2</v>
      </c>
      <c r="K1221" s="5">
        <v>342401.71206173499</v>
      </c>
      <c r="L1221" s="5">
        <v>425444.59898919798</v>
      </c>
      <c r="M1221" s="5">
        <v>363284.94662090897</v>
      </c>
      <c r="N1221" s="5">
        <v>415307.33716471598</v>
      </c>
      <c r="O1221" s="5">
        <v>392474.61573430902</v>
      </c>
      <c r="P1221" s="5">
        <v>384694.284203658</v>
      </c>
      <c r="Q1221" s="5">
        <v>306306.533348597</v>
      </c>
      <c r="R1221" s="5">
        <v>396524.94193751802</v>
      </c>
      <c r="S1221" s="5">
        <v>352460.97721036698</v>
      </c>
      <c r="T1221" s="5">
        <v>454919.45926563803</v>
      </c>
      <c r="U1221" s="5">
        <v>509606.67755680101</v>
      </c>
      <c r="V1221" s="5">
        <v>367825.57762581098</v>
      </c>
      <c r="W1221" s="5">
        <v>388584.449968984</v>
      </c>
      <c r="X1221" s="5">
        <v>382175.259781664</v>
      </c>
      <c r="Y1221" s="5">
        <v>8.0550812326457E-2</v>
      </c>
      <c r="Z1221" s="5">
        <v>0.184970005182092</v>
      </c>
      <c r="AA1221" s="5">
        <v>0</v>
      </c>
      <c r="AB1221" s="5">
        <v>0</v>
      </c>
      <c r="AC1221" s="5">
        <v>0.85027770429888105</v>
      </c>
      <c r="AD1221" s="5">
        <v>0.89910785640192703</v>
      </c>
      <c r="AE1221" s="5">
        <v>0.85027770429888105</v>
      </c>
      <c r="AF1221" s="5">
        <v>0.89910785640192703</v>
      </c>
      <c r="AG1221" s="5">
        <v>-2.4939160348750999E-2</v>
      </c>
      <c r="AH1221" s="5">
        <f t="shared" si="19"/>
        <v>4.6188207454148394E-2</v>
      </c>
    </row>
    <row r="1222" spans="1:34" ht="16" customHeight="1" x14ac:dyDescent="0.2">
      <c r="A1222" s="5" t="s">
        <v>2587</v>
      </c>
      <c r="B1222" s="5" t="s">
        <v>2588</v>
      </c>
      <c r="C1222" s="5" t="s">
        <v>2589</v>
      </c>
      <c r="D1222" s="5" t="s">
        <v>7280</v>
      </c>
      <c r="E1222" s="5" t="s">
        <v>7281</v>
      </c>
      <c r="F1222" s="5" t="s">
        <v>7279</v>
      </c>
      <c r="G1222" s="5" t="s">
        <v>7282</v>
      </c>
      <c r="H1222" s="5">
        <v>584.97</v>
      </c>
      <c r="I1222" s="5">
        <v>0</v>
      </c>
      <c r="J1222" s="5">
        <v>10</v>
      </c>
      <c r="K1222" s="5">
        <v>1741899.70281109</v>
      </c>
      <c r="L1222" s="5">
        <v>1833479.85948844</v>
      </c>
      <c r="M1222" s="5">
        <v>1873763.2328663201</v>
      </c>
      <c r="N1222" s="5">
        <v>1471123.24304553</v>
      </c>
      <c r="O1222" s="5">
        <v>1471323.6327300901</v>
      </c>
      <c r="P1222" s="5">
        <v>1482701.74298488</v>
      </c>
      <c r="Q1222" s="5">
        <v>1208577.63445335</v>
      </c>
      <c r="R1222" s="5">
        <v>1902528.1797106101</v>
      </c>
      <c r="S1222" s="5">
        <v>2029768.8448870501</v>
      </c>
      <c r="T1222" s="5">
        <v>1603700.2842797099</v>
      </c>
      <c r="U1222" s="5">
        <v>1547820.54663973</v>
      </c>
      <c r="V1222" s="5">
        <v>1500794.1799847099</v>
      </c>
      <c r="W1222" s="5">
        <v>1612300.7228979899</v>
      </c>
      <c r="X1222" s="5">
        <v>1575760.41545972</v>
      </c>
      <c r="Y1222" s="5">
        <v>0.116559291823939</v>
      </c>
      <c r="Z1222" s="5">
        <v>0.18087669903032699</v>
      </c>
      <c r="AA1222" s="5">
        <v>4.1666666666666699E-2</v>
      </c>
      <c r="AB1222" s="5">
        <v>5.5555555555555601E-2</v>
      </c>
      <c r="AC1222" s="5">
        <v>0.85434953273337</v>
      </c>
      <c r="AD1222" s="5">
        <v>0.89910785640192703</v>
      </c>
      <c r="AE1222" s="5">
        <v>0.85434953273337</v>
      </c>
      <c r="AF1222" s="5">
        <v>0.89910785640192703</v>
      </c>
      <c r="AG1222" s="5">
        <v>-2.86236085852387E-2</v>
      </c>
      <c r="AH1222" s="5">
        <f t="shared" si="19"/>
        <v>4.6188207454148394E-2</v>
      </c>
    </row>
    <row r="1223" spans="1:34" ht="16" customHeight="1" x14ac:dyDescent="0.2">
      <c r="A1223" s="5" t="s">
        <v>2960</v>
      </c>
      <c r="B1223" s="5" t="s">
        <v>2961</v>
      </c>
      <c r="C1223" s="5" t="s">
        <v>2962</v>
      </c>
      <c r="D1223" s="5" t="s">
        <v>7765</v>
      </c>
      <c r="E1223" s="5" t="s">
        <v>7766</v>
      </c>
      <c r="F1223" s="5" t="s">
        <v>7764</v>
      </c>
      <c r="G1223" s="5" t="s">
        <v>7767</v>
      </c>
      <c r="H1223" s="5">
        <v>38.11</v>
      </c>
      <c r="I1223" s="5">
        <v>3.6697247706421999E-3</v>
      </c>
      <c r="J1223" s="5">
        <v>2</v>
      </c>
      <c r="K1223" s="5">
        <v>74048.299294672499</v>
      </c>
      <c r="L1223" s="5">
        <v>47831.754625237903</v>
      </c>
      <c r="M1223" s="5">
        <v>38798.303510571401</v>
      </c>
      <c r="N1223" s="5">
        <v>24214.560727033801</v>
      </c>
      <c r="O1223" s="5">
        <v>26023.0205585894</v>
      </c>
      <c r="P1223" s="5">
        <v>31560.806306763901</v>
      </c>
      <c r="Q1223" s="5">
        <v>43862.721426413802</v>
      </c>
      <c r="R1223" s="5">
        <v>23034.937110551</v>
      </c>
      <c r="S1223" s="5">
        <v>74557.982439066094</v>
      </c>
      <c r="T1223" s="5">
        <v>31141.2788604862</v>
      </c>
      <c r="U1223" s="5">
        <v>21424.921954926202</v>
      </c>
      <c r="V1223" s="5">
        <v>41585.507564766398</v>
      </c>
      <c r="W1223" s="5">
        <v>35179.554908667698</v>
      </c>
      <c r="X1223" s="5">
        <v>36363.393212626303</v>
      </c>
      <c r="Y1223" s="5">
        <v>0.46118073798706999</v>
      </c>
      <c r="Z1223" s="5">
        <v>0.49900513622454201</v>
      </c>
      <c r="AA1223" s="5">
        <v>0</v>
      </c>
      <c r="AB1223" s="5">
        <v>8.3333333333333301E-2</v>
      </c>
      <c r="AC1223" s="5">
        <v>0.85180998199765301</v>
      </c>
      <c r="AD1223" s="5">
        <v>0.89910785640192703</v>
      </c>
      <c r="AE1223" s="5">
        <v>0.85180998199765301</v>
      </c>
      <c r="AF1223" s="5">
        <v>0.89910785640192703</v>
      </c>
      <c r="AG1223" s="5">
        <v>4.0390699266110303E-2</v>
      </c>
      <c r="AH1223" s="5">
        <f t="shared" si="19"/>
        <v>4.6188207454148394E-2</v>
      </c>
    </row>
    <row r="1224" spans="1:34" ht="16" customHeight="1" x14ac:dyDescent="0.2">
      <c r="A1224" s="5" t="s">
        <v>3286</v>
      </c>
      <c r="B1224" s="5" t="s">
        <v>3287</v>
      </c>
      <c r="C1224" s="5" t="s">
        <v>3288</v>
      </c>
      <c r="D1224" s="5" t="s">
        <v>8208</v>
      </c>
      <c r="E1224" s="5" t="s">
        <v>8209</v>
      </c>
      <c r="F1224" s="5" t="s">
        <v>8207</v>
      </c>
      <c r="G1224" s="5" t="s">
        <v>8210</v>
      </c>
      <c r="H1224" s="5">
        <v>948.37</v>
      </c>
      <c r="I1224" s="5">
        <v>0</v>
      </c>
      <c r="J1224" s="5">
        <v>15</v>
      </c>
      <c r="K1224" s="5">
        <v>1990856.6112842399</v>
      </c>
      <c r="L1224" s="5">
        <v>2225745.8180289702</v>
      </c>
      <c r="M1224" s="5">
        <v>1959849.2763678001</v>
      </c>
      <c r="N1224" s="5">
        <v>2493236.03897868</v>
      </c>
      <c r="O1224" s="5">
        <v>2087627.88259889</v>
      </c>
      <c r="P1224" s="5">
        <v>2168900.1577807898</v>
      </c>
      <c r="Q1224" s="5">
        <v>2459406.5436601201</v>
      </c>
      <c r="R1224" s="5">
        <v>2413103.6607170198</v>
      </c>
      <c r="S1224" s="5">
        <v>1962338.19771655</v>
      </c>
      <c r="T1224" s="5">
        <v>2317540.9123408902</v>
      </c>
      <c r="U1224" s="5">
        <v>1799167.3850598901</v>
      </c>
      <c r="V1224" s="5">
        <v>1859414.7948703901</v>
      </c>
      <c r="W1224" s="5">
        <v>2128264.0201898399</v>
      </c>
      <c r="X1224" s="5">
        <v>2139939.5550287198</v>
      </c>
      <c r="Y1224" s="5">
        <v>9.0284990251678507E-2</v>
      </c>
      <c r="Z1224" s="5">
        <v>0.13805484375750399</v>
      </c>
      <c r="AA1224" s="5">
        <v>9.2592592592592605E-3</v>
      </c>
      <c r="AB1224" s="5">
        <v>5.5555555555555601E-2</v>
      </c>
      <c r="AC1224" s="5">
        <v>0.84966751592684198</v>
      </c>
      <c r="AD1224" s="5">
        <v>0.89910785640192703</v>
      </c>
      <c r="AE1224" s="5">
        <v>0.84966751592684198</v>
      </c>
      <c r="AF1224" s="5">
        <v>0.89910785640192703</v>
      </c>
      <c r="AG1224" s="5">
        <v>3.17014625851542E-3</v>
      </c>
      <c r="AH1224" s="5">
        <f t="shared" si="19"/>
        <v>4.6188207454148394E-2</v>
      </c>
    </row>
    <row r="1225" spans="1:34" ht="16" customHeight="1" x14ac:dyDescent="0.2">
      <c r="A1225" s="5" t="s">
        <v>3343</v>
      </c>
      <c r="B1225" s="5" t="s">
        <v>3344</v>
      </c>
      <c r="C1225" s="5" t="s">
        <v>3345</v>
      </c>
      <c r="D1225" s="5" t="s">
        <v>8282</v>
      </c>
      <c r="E1225" s="5" t="s">
        <v>8976</v>
      </c>
      <c r="F1225" s="5" t="s">
        <v>8281</v>
      </c>
      <c r="G1225" s="5" t="s">
        <v>8283</v>
      </c>
      <c r="H1225" s="5">
        <v>491.08</v>
      </c>
      <c r="I1225" s="5">
        <v>0</v>
      </c>
      <c r="J1225" s="5">
        <v>11</v>
      </c>
      <c r="K1225" s="5">
        <v>3649721.0410770401</v>
      </c>
      <c r="L1225" s="5">
        <v>3977884.6136859301</v>
      </c>
      <c r="M1225" s="5">
        <v>4325470.1513824202</v>
      </c>
      <c r="N1225" s="5">
        <v>2796053.2665640898</v>
      </c>
      <c r="O1225" s="5">
        <v>2526478.4133451902</v>
      </c>
      <c r="P1225" s="5">
        <v>2660079.8799695098</v>
      </c>
      <c r="Q1225" s="5">
        <v>3588863.3027328802</v>
      </c>
      <c r="R1225" s="5">
        <v>3629820.5345647102</v>
      </c>
      <c r="S1225" s="5">
        <v>3622077.71748862</v>
      </c>
      <c r="T1225" s="5">
        <v>2560673.7464919798</v>
      </c>
      <c r="U1225" s="5">
        <v>2847335.8946192302</v>
      </c>
      <c r="V1225" s="5">
        <v>3038138.0061267898</v>
      </c>
      <c r="W1225" s="5">
        <v>3222887.1538205598</v>
      </c>
      <c r="X1225" s="5">
        <v>3313500.6544298301</v>
      </c>
      <c r="Y1225" s="5">
        <v>0.228899758778005</v>
      </c>
      <c r="Z1225" s="5">
        <v>0.144056712276318</v>
      </c>
      <c r="AA1225" s="5">
        <v>3.125E-2</v>
      </c>
      <c r="AB1225" s="5">
        <v>2.0833333333333301E-2</v>
      </c>
      <c r="AC1225" s="5">
        <v>0.85352971600979499</v>
      </c>
      <c r="AD1225" s="5">
        <v>0.89910785640192703</v>
      </c>
      <c r="AE1225" s="5">
        <v>0.85352971600979499</v>
      </c>
      <c r="AF1225" s="5">
        <v>0.89910785640192703</v>
      </c>
      <c r="AG1225" s="5">
        <v>4.77681670534977E-2</v>
      </c>
      <c r="AH1225" s="5">
        <f t="shared" si="19"/>
        <v>4.6188207454148394E-2</v>
      </c>
    </row>
    <row r="1226" spans="1:34" ht="16" customHeight="1" x14ac:dyDescent="0.2">
      <c r="A1226" s="5" t="s">
        <v>3567</v>
      </c>
      <c r="B1226" s="5" t="s">
        <v>3568</v>
      </c>
      <c r="C1226" s="5" t="s">
        <v>3569</v>
      </c>
      <c r="D1226" s="5" t="s">
        <v>8575</v>
      </c>
      <c r="E1226" s="5" t="s">
        <v>8576</v>
      </c>
      <c r="F1226" s="5" t="s">
        <v>8574</v>
      </c>
      <c r="G1226" s="5" t="s">
        <v>8577</v>
      </c>
      <c r="H1226" s="5">
        <v>231.34</v>
      </c>
      <c r="I1226" s="5">
        <v>0</v>
      </c>
      <c r="J1226" s="5">
        <v>6</v>
      </c>
      <c r="K1226" s="5">
        <v>907889.515790581</v>
      </c>
      <c r="L1226" s="5">
        <v>846537.27619691798</v>
      </c>
      <c r="M1226" s="5">
        <v>847608.43269326596</v>
      </c>
      <c r="N1226" s="5">
        <v>1042159.29734549</v>
      </c>
      <c r="O1226" s="5">
        <v>1191618.2655781501</v>
      </c>
      <c r="P1226" s="5">
        <v>1149390.42030665</v>
      </c>
      <c r="Q1226" s="5">
        <v>951624.81889102201</v>
      </c>
      <c r="R1226" s="5">
        <v>906007.26667391101</v>
      </c>
      <c r="S1226" s="5">
        <v>839739.62866701605</v>
      </c>
      <c r="T1226" s="5">
        <v>1074899.6972781101</v>
      </c>
      <c r="U1226" s="5">
        <v>1056321.0172544799</v>
      </c>
      <c r="V1226" s="5">
        <v>1244063.05944498</v>
      </c>
      <c r="W1226" s="5">
        <v>975024.406568037</v>
      </c>
      <c r="X1226" s="5">
        <v>1003972.91807275</v>
      </c>
      <c r="Y1226" s="5">
        <v>0.15271460147354399</v>
      </c>
      <c r="Z1226" s="5">
        <v>0.142720489415785</v>
      </c>
      <c r="AA1226" s="5">
        <v>2.0833333333333301E-2</v>
      </c>
      <c r="AB1226" s="5">
        <v>8.3333333333333301E-2</v>
      </c>
      <c r="AC1226" s="5">
        <v>0.85443168962419203</v>
      </c>
      <c r="AD1226" s="5">
        <v>0.89910785640192703</v>
      </c>
      <c r="AE1226" s="5">
        <v>0.85443168962419203</v>
      </c>
      <c r="AF1226" s="5">
        <v>0.89910785640192703</v>
      </c>
      <c r="AG1226" s="5">
        <v>4.3674340008486502E-2</v>
      </c>
      <c r="AH1226" s="5">
        <f t="shared" si="19"/>
        <v>4.6188207454148394E-2</v>
      </c>
    </row>
    <row r="1227" spans="1:34" ht="16" customHeight="1" x14ac:dyDescent="0.2">
      <c r="A1227" s="5" t="s">
        <v>2948</v>
      </c>
      <c r="B1227" s="5" t="s">
        <v>2949</v>
      </c>
      <c r="C1227" s="5" t="s">
        <v>2950</v>
      </c>
      <c r="D1227" s="5" t="s">
        <v>7749</v>
      </c>
      <c r="E1227" s="5" t="s">
        <v>7750</v>
      </c>
      <c r="F1227" s="5" t="s">
        <v>7748</v>
      </c>
      <c r="G1227" s="5" t="s">
        <v>7751</v>
      </c>
      <c r="H1227" s="5">
        <v>37.18</v>
      </c>
      <c r="I1227" s="5">
        <v>3.6596523330283599E-3</v>
      </c>
      <c r="J1227" s="5">
        <v>1</v>
      </c>
      <c r="K1227" s="5">
        <v>38002.784126293402</v>
      </c>
      <c r="L1227" s="5">
        <v>33213.060790866002</v>
      </c>
      <c r="M1227" s="5">
        <v>33378.111433959602</v>
      </c>
      <c r="N1227" s="5">
        <v>20336.9013447978</v>
      </c>
      <c r="O1227" s="5">
        <v>27065.050555121099</v>
      </c>
      <c r="P1227" s="5">
        <v>39388.004034254998</v>
      </c>
      <c r="Q1227" s="5">
        <v>24888.773671717601</v>
      </c>
      <c r="R1227" s="5">
        <v>30912.573464646099</v>
      </c>
      <c r="S1227" s="5">
        <v>19814.6003615185</v>
      </c>
      <c r="T1227" s="5">
        <v>39309.437144224998</v>
      </c>
      <c r="U1227" s="5">
        <v>23810.4889684673</v>
      </c>
      <c r="V1227" s="5">
        <v>53255.071026353398</v>
      </c>
      <c r="W1227" s="5">
        <v>33295.586112412799</v>
      </c>
      <c r="X1227" s="5">
        <v>27900.673568181799</v>
      </c>
      <c r="Y1227" s="5">
        <v>0.22358276581492101</v>
      </c>
      <c r="Z1227" s="5">
        <v>0.38845217368549301</v>
      </c>
      <c r="AA1227" s="5">
        <v>0</v>
      </c>
      <c r="AB1227" s="5">
        <v>0</v>
      </c>
      <c r="AC1227" s="5">
        <v>0.85713555722691304</v>
      </c>
      <c r="AD1227" s="5">
        <v>0.90121681445572599</v>
      </c>
      <c r="AE1227" s="5">
        <v>0.85713555722691304</v>
      </c>
      <c r="AF1227" s="5">
        <v>0.90121681445572599</v>
      </c>
      <c r="AG1227" s="5">
        <v>-0.26348204995671398</v>
      </c>
      <c r="AH1227" s="5">
        <f t="shared" si="19"/>
        <v>4.5170714021869604E-2</v>
      </c>
    </row>
    <row r="1228" spans="1:34" ht="16" customHeight="1" x14ac:dyDescent="0.2">
      <c r="A1228" s="5" t="s">
        <v>1111</v>
      </c>
      <c r="B1228" s="5" t="s">
        <v>1112</v>
      </c>
      <c r="C1228" s="5" t="s">
        <v>1113</v>
      </c>
      <c r="D1228" s="5" t="s">
        <v>5306</v>
      </c>
      <c r="E1228" s="5" t="s">
        <v>5307</v>
      </c>
      <c r="F1228" s="5" t="s">
        <v>5305</v>
      </c>
      <c r="G1228" s="5" t="s">
        <v>5308</v>
      </c>
      <c r="H1228" s="5">
        <v>126.47</v>
      </c>
      <c r="I1228" s="5">
        <v>0</v>
      </c>
      <c r="J1228" s="5">
        <v>2</v>
      </c>
      <c r="K1228" s="5">
        <v>244039.05668938</v>
      </c>
      <c r="L1228" s="5">
        <v>113350.615011085</v>
      </c>
      <c r="M1228" s="5">
        <v>103341.772587561</v>
      </c>
      <c r="N1228" s="5">
        <v>151237.92360036701</v>
      </c>
      <c r="O1228" s="5">
        <v>197850.498072282</v>
      </c>
      <c r="P1228" s="5">
        <v>105835.671201641</v>
      </c>
      <c r="Q1228" s="5">
        <v>209064.10611616599</v>
      </c>
      <c r="R1228" s="5">
        <v>152172.44363171299</v>
      </c>
      <c r="S1228" s="5">
        <v>253925.48886638001</v>
      </c>
      <c r="T1228" s="5">
        <v>93004.125505345903</v>
      </c>
      <c r="U1228" s="5">
        <v>91942.117892244496</v>
      </c>
      <c r="V1228" s="5">
        <v>163571.724628367</v>
      </c>
      <c r="W1228" s="5">
        <v>132294.26930572599</v>
      </c>
      <c r="X1228" s="5">
        <v>157872.08413003999</v>
      </c>
      <c r="Y1228" s="5">
        <v>0.37715629541722001</v>
      </c>
      <c r="Z1228" s="5">
        <v>0.39790180906592598</v>
      </c>
      <c r="AA1228" s="5">
        <v>0</v>
      </c>
      <c r="AB1228" s="5">
        <v>0</v>
      </c>
      <c r="AC1228" s="5">
        <v>0.86079031030514797</v>
      </c>
      <c r="AD1228" s="5">
        <v>0.90432130479039996</v>
      </c>
      <c r="AE1228" s="5">
        <v>0.86079031030514797</v>
      </c>
      <c r="AF1228" s="5">
        <v>0.90432130479039996</v>
      </c>
      <c r="AG1228" s="5">
        <v>0.26900917311994699</v>
      </c>
      <c r="AH1228" s="5">
        <f t="shared" si="19"/>
        <v>4.3677237549916724E-2</v>
      </c>
    </row>
    <row r="1229" spans="1:34" ht="16" customHeight="1" x14ac:dyDescent="0.2">
      <c r="A1229" s="5" t="s">
        <v>3156</v>
      </c>
      <c r="B1229" s="5" t="s">
        <v>3157</v>
      </c>
      <c r="C1229" s="5" t="s">
        <v>3158</v>
      </c>
      <c r="D1229" s="5" t="s">
        <v>8033</v>
      </c>
      <c r="E1229" s="5" t="s">
        <v>8034</v>
      </c>
      <c r="F1229" s="5" t="s">
        <v>8032</v>
      </c>
      <c r="G1229" s="5" t="s">
        <v>8035</v>
      </c>
      <c r="H1229" s="5">
        <v>32.25</v>
      </c>
      <c r="I1229" s="5">
        <v>0</v>
      </c>
      <c r="J1229" s="5">
        <v>1</v>
      </c>
      <c r="K1229" s="5">
        <v>11038.305915013199</v>
      </c>
      <c r="L1229" s="5">
        <v>74726.236819746598</v>
      </c>
      <c r="M1229" s="5">
        <v>12373.4440538859</v>
      </c>
      <c r="N1229" s="5">
        <v>8674.2502058397695</v>
      </c>
      <c r="O1229" s="5">
        <v>14235.578354421799</v>
      </c>
      <c r="P1229" s="5">
        <v>9256.2679734208905</v>
      </c>
      <c r="Q1229" s="5">
        <v>17947.247913643299</v>
      </c>
      <c r="R1229" s="5">
        <v>3820.6395801727799</v>
      </c>
      <c r="S1229" s="5">
        <v>7545.2564824773399</v>
      </c>
      <c r="T1229" s="5">
        <v>18401.195619523602</v>
      </c>
      <c r="U1229" s="5">
        <v>30052.515348790301</v>
      </c>
      <c r="V1229" s="5">
        <v>26031.546272697298</v>
      </c>
      <c r="W1229" s="5">
        <v>11705.8749844496</v>
      </c>
      <c r="X1229" s="5">
        <v>18174.2217665834</v>
      </c>
      <c r="Y1229" s="5">
        <v>1.1994414925916901</v>
      </c>
      <c r="Z1229" s="5">
        <v>0.58798500748704297</v>
      </c>
      <c r="AA1229" s="5">
        <v>0</v>
      </c>
      <c r="AB1229" s="5">
        <v>0</v>
      </c>
      <c r="AC1229" s="5">
        <v>0.86179148807815398</v>
      </c>
      <c r="AD1229" s="5">
        <v>0.90463523768921095</v>
      </c>
      <c r="AE1229" s="5">
        <v>0.86179148807815398</v>
      </c>
      <c r="AF1229" s="5">
        <v>0.90463523768921095</v>
      </c>
      <c r="AG1229" s="5">
        <v>0.63689812446496297</v>
      </c>
      <c r="AH1229" s="5">
        <f t="shared" si="19"/>
        <v>4.3526499459964216E-2</v>
      </c>
    </row>
    <row r="1230" spans="1:34" ht="16" customHeight="1" x14ac:dyDescent="0.2">
      <c r="A1230" s="5" t="s">
        <v>1398</v>
      </c>
      <c r="B1230" s="5" t="s">
        <v>1399</v>
      </c>
      <c r="C1230" s="5" t="s">
        <v>1400</v>
      </c>
      <c r="D1230" s="5" t="s">
        <v>5689</v>
      </c>
      <c r="E1230" s="5" t="s">
        <v>5690</v>
      </c>
      <c r="F1230" s="5" t="s">
        <v>5688</v>
      </c>
      <c r="G1230" s="5" t="s">
        <v>5691</v>
      </c>
      <c r="H1230" s="5">
        <v>69.61</v>
      </c>
      <c r="I1230" s="5">
        <v>0</v>
      </c>
      <c r="J1230" s="5">
        <v>1</v>
      </c>
      <c r="K1230" s="5">
        <v>5686.6144173883404</v>
      </c>
      <c r="L1230" s="5">
        <v>5417.3144108543302</v>
      </c>
      <c r="M1230" s="5">
        <v>8659.4460422000902</v>
      </c>
      <c r="N1230" s="5">
        <v>5239.2290331221402</v>
      </c>
      <c r="O1230" s="5">
        <v>7889.3906612866804</v>
      </c>
      <c r="P1230" s="5">
        <v>2737.1852870529601</v>
      </c>
      <c r="Q1230" s="5">
        <v>11809.834376434999</v>
      </c>
      <c r="R1230" s="5">
        <v>7384.9340867964602</v>
      </c>
      <c r="S1230" s="5">
        <v>7745.3864718917303</v>
      </c>
      <c r="T1230" s="5">
        <v>8446.7471368412898</v>
      </c>
      <c r="U1230" s="5">
        <v>1901.7511703909399</v>
      </c>
      <c r="V1230" s="5">
        <v>1960.0053118271101</v>
      </c>
      <c r="W1230" s="5">
        <v>5551.9644141213303</v>
      </c>
      <c r="X1230" s="5">
        <v>7565.1602793440998</v>
      </c>
      <c r="Y1230" s="5">
        <v>0.35549826504439802</v>
      </c>
      <c r="Z1230" s="5">
        <v>0.596251243790622</v>
      </c>
      <c r="AA1230" s="5">
        <v>0</v>
      </c>
      <c r="AB1230" s="5">
        <v>0</v>
      </c>
      <c r="AC1230" s="5">
        <v>0.86336087390706096</v>
      </c>
      <c r="AD1230" s="5">
        <v>0.904807815778921</v>
      </c>
      <c r="AE1230" s="5">
        <v>0.86336087390706096</v>
      </c>
      <c r="AF1230" s="5">
        <v>0.904807815778921</v>
      </c>
      <c r="AG1230" s="5">
        <v>0.44638723084687898</v>
      </c>
      <c r="AH1230" s="5">
        <f t="shared" si="19"/>
        <v>4.3443656607140425E-2</v>
      </c>
    </row>
    <row r="1231" spans="1:34" ht="16" customHeight="1" x14ac:dyDescent="0.2">
      <c r="A1231" s="5" t="s">
        <v>2196</v>
      </c>
      <c r="B1231" s="5" t="s">
        <v>2197</v>
      </c>
      <c r="C1231" s="5" t="s">
        <v>2198</v>
      </c>
      <c r="D1231" s="5" t="s">
        <v>6755</v>
      </c>
      <c r="E1231" s="5" t="s">
        <v>6756</v>
      </c>
      <c r="F1231" s="5" t="s">
        <v>6754</v>
      </c>
      <c r="G1231" s="5" t="s">
        <v>6757</v>
      </c>
      <c r="H1231" s="5">
        <v>197.96</v>
      </c>
      <c r="I1231" s="5">
        <v>0</v>
      </c>
      <c r="J1231" s="5">
        <v>3</v>
      </c>
      <c r="K1231" s="5">
        <v>6731370.0817966098</v>
      </c>
      <c r="L1231" s="5">
        <v>6156857.1511275005</v>
      </c>
      <c r="M1231" s="5">
        <v>4308036.9450658197</v>
      </c>
      <c r="N1231" s="5">
        <v>6943200.1881402899</v>
      </c>
      <c r="O1231" s="5">
        <v>6953853.7849712204</v>
      </c>
      <c r="P1231" s="5">
        <v>6556859.3726446703</v>
      </c>
      <c r="Q1231" s="5">
        <v>9867472.6792786494</v>
      </c>
      <c r="R1231" s="5">
        <v>7463881.1895053098</v>
      </c>
      <c r="S1231" s="5">
        <v>7537626.3937274301</v>
      </c>
      <c r="T1231" s="5">
        <v>5092581.4724381901</v>
      </c>
      <c r="U1231" s="5">
        <v>4777599.9421518398</v>
      </c>
      <c r="V1231" s="5">
        <v>4828085.4652534602</v>
      </c>
      <c r="W1231" s="5">
        <v>6644114.7272206396</v>
      </c>
      <c r="X1231" s="5">
        <v>6278231.3309717504</v>
      </c>
      <c r="Y1231" s="5">
        <v>0.160599277881357</v>
      </c>
      <c r="Z1231" s="5">
        <v>0.31102783775785098</v>
      </c>
      <c r="AA1231" s="5">
        <v>0</v>
      </c>
      <c r="AB1231" s="5">
        <v>0</v>
      </c>
      <c r="AC1231" s="5">
        <v>0.86325082963629596</v>
      </c>
      <c r="AD1231" s="5">
        <v>0.904807815778921</v>
      </c>
      <c r="AE1231" s="5">
        <v>0.86325082963629596</v>
      </c>
      <c r="AF1231" s="5">
        <v>0.904807815778921</v>
      </c>
      <c r="AG1231" s="5">
        <v>-0.107790976023015</v>
      </c>
      <c r="AH1231" s="5">
        <f t="shared" si="19"/>
        <v>4.3443656607140425E-2</v>
      </c>
    </row>
    <row r="1232" spans="1:34" ht="16" customHeight="1" x14ac:dyDescent="0.2">
      <c r="A1232" s="5" t="s">
        <v>1551</v>
      </c>
      <c r="B1232" s="5" t="s">
        <v>1552</v>
      </c>
      <c r="C1232" s="5" t="s">
        <v>1553</v>
      </c>
      <c r="D1232" s="5" t="s">
        <v>5891</v>
      </c>
      <c r="E1232" s="5" t="s">
        <v>5892</v>
      </c>
      <c r="F1232" s="5" t="s">
        <v>5890</v>
      </c>
      <c r="G1232" s="5" t="s">
        <v>5893</v>
      </c>
      <c r="H1232" s="5">
        <v>118.48</v>
      </c>
      <c r="I1232" s="5">
        <v>0</v>
      </c>
      <c r="J1232" s="5">
        <v>5</v>
      </c>
      <c r="K1232" s="5">
        <v>1283490.4980315501</v>
      </c>
      <c r="L1232" s="5">
        <v>1084829.16552172</v>
      </c>
      <c r="M1232" s="5">
        <v>1100407.5133817</v>
      </c>
      <c r="N1232" s="5">
        <v>1194868.66153482</v>
      </c>
      <c r="O1232" s="5">
        <v>1113441.8032128699</v>
      </c>
      <c r="P1232" s="5">
        <v>1017000.30991404</v>
      </c>
      <c r="Q1232" s="5">
        <v>1342775.9299844</v>
      </c>
      <c r="R1232" s="5">
        <v>1066863.5000086101</v>
      </c>
      <c r="S1232" s="5">
        <v>1075533.96681231</v>
      </c>
      <c r="T1232" s="5">
        <v>1187736.2909965899</v>
      </c>
      <c r="U1232" s="5">
        <v>993566.80458585604</v>
      </c>
      <c r="V1232" s="5">
        <v>1071638.7951855401</v>
      </c>
      <c r="W1232" s="5">
        <v>1106924.6582972801</v>
      </c>
      <c r="X1232" s="5">
        <v>1073586.38099892</v>
      </c>
      <c r="Y1232" s="5">
        <v>8.2555777208824802E-2</v>
      </c>
      <c r="Z1232" s="5">
        <v>0.110708876431488</v>
      </c>
      <c r="AA1232" s="5">
        <v>0.1</v>
      </c>
      <c r="AB1232" s="5">
        <v>3.3333333333333298E-2</v>
      </c>
      <c r="AC1232" s="5">
        <v>0.86910474077001298</v>
      </c>
      <c r="AD1232" s="5">
        <v>0.91008691553803001</v>
      </c>
      <c r="AE1232" s="5">
        <v>0.86910474077001298</v>
      </c>
      <c r="AF1232" s="5">
        <v>0.91008691553803001</v>
      </c>
      <c r="AG1232" s="5">
        <v>-4.4096123147618002E-2</v>
      </c>
      <c r="AH1232" s="5">
        <f t="shared" si="19"/>
        <v>4.091712950743609E-2</v>
      </c>
    </row>
    <row r="1233" spans="1:34" ht="16" customHeight="1" x14ac:dyDescent="0.2">
      <c r="A1233" s="5" t="s">
        <v>1749</v>
      </c>
      <c r="B1233" s="5" t="s">
        <v>1750</v>
      </c>
      <c r="C1233" s="5" t="s">
        <v>1751</v>
      </c>
      <c r="D1233" s="5" t="s">
        <v>6154</v>
      </c>
      <c r="E1233" s="5" t="s">
        <v>6155</v>
      </c>
      <c r="F1233" s="5" t="s">
        <v>6153</v>
      </c>
      <c r="G1233" s="5" t="s">
        <v>6156</v>
      </c>
      <c r="H1233" s="5">
        <v>62.35</v>
      </c>
      <c r="I1233" s="5">
        <v>0</v>
      </c>
      <c r="J1233" s="5">
        <v>3</v>
      </c>
      <c r="K1233" s="5">
        <v>222701.64012782101</v>
      </c>
      <c r="L1233" s="5">
        <v>197973.43050777001</v>
      </c>
      <c r="M1233" s="5">
        <v>214889.06069060799</v>
      </c>
      <c r="N1233" s="5">
        <v>177467.634371436</v>
      </c>
      <c r="O1233" s="5">
        <v>242752.598802664</v>
      </c>
      <c r="P1233" s="5">
        <v>230224.25776541399</v>
      </c>
      <c r="Q1233" s="5">
        <v>197786.978258021</v>
      </c>
      <c r="R1233" s="5">
        <v>229127.06322993699</v>
      </c>
      <c r="S1233" s="5">
        <v>199951.06437580401</v>
      </c>
      <c r="T1233" s="5">
        <v>187466.22789697701</v>
      </c>
      <c r="U1233" s="5">
        <v>243831.64136444</v>
      </c>
      <c r="V1233" s="5">
        <v>212582.522979506</v>
      </c>
      <c r="W1233" s="5">
        <v>218795.350409215</v>
      </c>
      <c r="X1233" s="5">
        <v>206266.79367765499</v>
      </c>
      <c r="Y1233" s="5">
        <v>0.109561918503764</v>
      </c>
      <c r="Z1233" s="5">
        <v>0.100289177430222</v>
      </c>
      <c r="AA1233" s="5">
        <v>0</v>
      </c>
      <c r="AB1233" s="5">
        <v>0</v>
      </c>
      <c r="AC1233" s="5">
        <v>0.87284002651849202</v>
      </c>
      <c r="AD1233" s="5">
        <v>0.91196747477495199</v>
      </c>
      <c r="AE1233" s="5">
        <v>0.87284002651849202</v>
      </c>
      <c r="AF1233" s="5">
        <v>0.91196747477495199</v>
      </c>
      <c r="AG1233" s="5">
        <v>-8.5517135155150498E-2</v>
      </c>
      <c r="AH1233" s="5">
        <f t="shared" si="19"/>
        <v>4.0020650462867506E-2</v>
      </c>
    </row>
    <row r="1234" spans="1:34" ht="16" customHeight="1" x14ac:dyDescent="0.2">
      <c r="A1234" s="5" t="s">
        <v>2569</v>
      </c>
      <c r="B1234" s="5" t="s">
        <v>2570</v>
      </c>
      <c r="C1234" s="5" t="s">
        <v>2571</v>
      </c>
      <c r="D1234" s="5" t="s">
        <v>7257</v>
      </c>
      <c r="E1234" s="5" t="s">
        <v>7258</v>
      </c>
      <c r="F1234" s="5" t="s">
        <v>7256</v>
      </c>
      <c r="G1234" s="5" t="s">
        <v>7259</v>
      </c>
      <c r="H1234" s="5">
        <v>39.89</v>
      </c>
      <c r="I1234" s="5">
        <v>3.7209302325581402E-3</v>
      </c>
      <c r="J1234" s="5">
        <v>1</v>
      </c>
      <c r="K1234" s="5">
        <v>8366.9197457522205</v>
      </c>
      <c r="L1234" s="5">
        <v>9268.8649624035297</v>
      </c>
      <c r="M1234" s="5">
        <v>7901.1272426026799</v>
      </c>
      <c r="N1234" s="5">
        <v>9704.9385761387693</v>
      </c>
      <c r="O1234" s="5">
        <v>14112.449794439101</v>
      </c>
      <c r="P1234" s="5">
        <v>15287.831979033601</v>
      </c>
      <c r="Q1234" s="5">
        <v>7803.1266159828701</v>
      </c>
      <c r="R1234" s="5">
        <v>10681.4638485491</v>
      </c>
      <c r="S1234" s="5">
        <v>7955.3825516468796</v>
      </c>
      <c r="T1234" s="5">
        <v>15913.0446557907</v>
      </c>
      <c r="U1234" s="5">
        <v>9098.0831307106</v>
      </c>
      <c r="V1234" s="5">
        <v>15645.2007611524</v>
      </c>
      <c r="W1234" s="5">
        <v>9486.9017692711495</v>
      </c>
      <c r="X1234" s="5">
        <v>9889.7734896298607</v>
      </c>
      <c r="Y1234" s="5">
        <v>0.29049644595204799</v>
      </c>
      <c r="Z1234" s="5">
        <v>0.33152935213652601</v>
      </c>
      <c r="AA1234" s="5">
        <v>0</v>
      </c>
      <c r="AB1234" s="5">
        <v>0</v>
      </c>
      <c r="AC1234" s="5">
        <v>0.87302476428378495</v>
      </c>
      <c r="AD1234" s="5">
        <v>0.91196747477495199</v>
      </c>
      <c r="AE1234" s="5">
        <v>0.87302476428378495</v>
      </c>
      <c r="AF1234" s="5">
        <v>0.91196747477495199</v>
      </c>
      <c r="AG1234" s="5">
        <v>5.5744161972365099E-2</v>
      </c>
      <c r="AH1234" s="5">
        <f t="shared" si="19"/>
        <v>4.0020650462867506E-2</v>
      </c>
    </row>
    <row r="1235" spans="1:34" ht="16" customHeight="1" x14ac:dyDescent="0.2">
      <c r="A1235" s="5" t="s">
        <v>3424</v>
      </c>
      <c r="B1235" s="5" t="s">
        <v>3425</v>
      </c>
      <c r="C1235" s="5" t="s">
        <v>3426</v>
      </c>
      <c r="D1235" s="5" t="s">
        <v>8386</v>
      </c>
      <c r="E1235" s="5" t="s">
        <v>8387</v>
      </c>
      <c r="F1235" s="5" t="s">
        <v>8385</v>
      </c>
      <c r="G1235" s="5" t="s">
        <v>8388</v>
      </c>
      <c r="H1235" s="5">
        <v>16.329999999999998</v>
      </c>
      <c r="I1235" s="5">
        <v>8.4033613445378096E-3</v>
      </c>
      <c r="J1235" s="5">
        <v>1</v>
      </c>
      <c r="K1235" s="5">
        <v>9903.2598031388097</v>
      </c>
      <c r="L1235" s="5">
        <v>3603.1848728145201</v>
      </c>
      <c r="M1235" s="5">
        <v>12628.109616129601</v>
      </c>
      <c r="N1235" s="5">
        <v>4826.3529316925697</v>
      </c>
      <c r="O1235" s="5">
        <v>6466.8166119364296</v>
      </c>
      <c r="P1235" s="5">
        <v>3809.8526250779801</v>
      </c>
      <c r="Q1235" s="5">
        <v>6392.7182435152799</v>
      </c>
      <c r="R1235" s="5">
        <v>10133.910774404199</v>
      </c>
      <c r="S1235" s="5">
        <v>7740.2035514843701</v>
      </c>
      <c r="T1235" s="5">
        <v>4058.5664076969801</v>
      </c>
      <c r="U1235" s="5">
        <v>7641.8397615992499</v>
      </c>
      <c r="V1235" s="5">
        <v>4335.8704121999899</v>
      </c>
      <c r="W1235" s="5">
        <v>5646.5847718144996</v>
      </c>
      <c r="X1235" s="5">
        <v>7017.2790025572604</v>
      </c>
      <c r="Y1235" s="5">
        <v>0.53154547192880897</v>
      </c>
      <c r="Z1235" s="5">
        <v>0.34220954895271499</v>
      </c>
      <c r="AA1235" s="5">
        <v>0</v>
      </c>
      <c r="AB1235" s="5">
        <v>0.16666666666666699</v>
      </c>
      <c r="AC1235" s="5">
        <v>0.87278259511624201</v>
      </c>
      <c r="AD1235" s="5">
        <v>0.91196747477495199</v>
      </c>
      <c r="AE1235" s="5">
        <v>0.87278259511624201</v>
      </c>
      <c r="AF1235" s="5">
        <v>0.91196747477495199</v>
      </c>
      <c r="AG1235" s="5">
        <v>0.323180199691045</v>
      </c>
      <c r="AH1235" s="5">
        <f t="shared" si="19"/>
        <v>4.0020650462867506E-2</v>
      </c>
    </row>
    <row r="1236" spans="1:34" ht="16" customHeight="1" x14ac:dyDescent="0.2">
      <c r="A1236" s="5" t="s">
        <v>1224</v>
      </c>
      <c r="B1236" s="5" t="s">
        <v>1225</v>
      </c>
      <c r="C1236" s="5" t="s">
        <v>1226</v>
      </c>
      <c r="D1236" s="5" t="s">
        <v>5459</v>
      </c>
      <c r="E1236" s="5" t="s">
        <v>5460</v>
      </c>
      <c r="F1236" s="5" t="s">
        <v>5458</v>
      </c>
      <c r="G1236" s="5" t="s">
        <v>5461</v>
      </c>
      <c r="H1236" s="5">
        <v>733.47</v>
      </c>
      <c r="I1236" s="5">
        <v>0</v>
      </c>
      <c r="J1236" s="5">
        <v>6</v>
      </c>
      <c r="K1236" s="5">
        <v>3223517.99333225</v>
      </c>
      <c r="L1236" s="5">
        <v>3138587.3536152798</v>
      </c>
      <c r="M1236" s="5">
        <v>3397591.68442593</v>
      </c>
      <c r="N1236" s="5">
        <v>3238554.5031243698</v>
      </c>
      <c r="O1236" s="5">
        <v>2778396.1890338501</v>
      </c>
      <c r="P1236" s="5">
        <v>2510105.6911169998</v>
      </c>
      <c r="Q1236" s="5">
        <v>2740612.9444943499</v>
      </c>
      <c r="R1236" s="5">
        <v>2692747.61416153</v>
      </c>
      <c r="S1236" s="5">
        <v>2985421.6338168699</v>
      </c>
      <c r="T1236" s="5">
        <v>3890723.1766284001</v>
      </c>
      <c r="U1236" s="5">
        <v>3989855.8729346301</v>
      </c>
      <c r="V1236" s="5">
        <v>2483735.8381159101</v>
      </c>
      <c r="W1236" s="5">
        <v>3181052.6734737698</v>
      </c>
      <c r="X1236" s="5">
        <v>2863017.2891556099</v>
      </c>
      <c r="Y1236" s="5">
        <v>0.109761677534063</v>
      </c>
      <c r="Z1236" s="5">
        <v>0.20698981006005601</v>
      </c>
      <c r="AA1236" s="5">
        <v>1.5151515151515201E-2</v>
      </c>
      <c r="AB1236" s="5">
        <v>6.0606060606060601E-2</v>
      </c>
      <c r="AC1236" s="5">
        <v>0.87415923470654999</v>
      </c>
      <c r="AD1236" s="5">
        <v>0.912412556160484</v>
      </c>
      <c r="AE1236" s="5">
        <v>0.87415923470654999</v>
      </c>
      <c r="AF1236" s="5">
        <v>0.912412556160484</v>
      </c>
      <c r="AG1236" s="5">
        <v>-0.15315905442351499</v>
      </c>
      <c r="AH1236" s="5">
        <f t="shared" si="19"/>
        <v>3.9808746813088831E-2</v>
      </c>
    </row>
    <row r="1237" spans="1:34" ht="16" customHeight="1" x14ac:dyDescent="0.2">
      <c r="A1237" s="5" t="s">
        <v>1428</v>
      </c>
      <c r="B1237" s="5" t="s">
        <v>1429</v>
      </c>
      <c r="C1237" s="5" t="s">
        <v>1430</v>
      </c>
      <c r="D1237" s="5" t="s">
        <v>5729</v>
      </c>
      <c r="E1237" s="5" t="s">
        <v>5730</v>
      </c>
      <c r="F1237" s="5" t="s">
        <v>5728</v>
      </c>
      <c r="G1237" s="5" t="s">
        <v>5731</v>
      </c>
      <c r="H1237" s="5">
        <v>750.93</v>
      </c>
      <c r="I1237" s="5">
        <v>0</v>
      </c>
      <c r="J1237" s="5">
        <v>13</v>
      </c>
      <c r="K1237" s="5">
        <v>17095293.743709199</v>
      </c>
      <c r="L1237" s="5">
        <v>14904981.5245574</v>
      </c>
      <c r="M1237" s="5">
        <v>12942779.842189699</v>
      </c>
      <c r="N1237" s="5">
        <v>17033599.221915402</v>
      </c>
      <c r="O1237" s="5">
        <v>13430574.1206723</v>
      </c>
      <c r="P1237" s="5">
        <v>12613801.6228214</v>
      </c>
      <c r="Q1237" s="5">
        <v>13076542.1633786</v>
      </c>
      <c r="R1237" s="5">
        <v>15271808.530483199</v>
      </c>
      <c r="S1237" s="5">
        <v>15921415.415716</v>
      </c>
      <c r="T1237" s="5">
        <v>15106229.4506083</v>
      </c>
      <c r="U1237" s="5">
        <v>14966961.407974601</v>
      </c>
      <c r="V1237" s="5">
        <v>12362343.9440173</v>
      </c>
      <c r="W1237" s="5">
        <v>14167777.8226148</v>
      </c>
      <c r="X1237" s="5">
        <v>15036595.429291399</v>
      </c>
      <c r="Y1237" s="5">
        <v>0.13725255586174401</v>
      </c>
      <c r="Z1237" s="5">
        <v>9.6795866087450597E-2</v>
      </c>
      <c r="AA1237" s="5">
        <v>0</v>
      </c>
      <c r="AB1237" s="5">
        <v>0</v>
      </c>
      <c r="AC1237" s="5">
        <v>0.87680488444886195</v>
      </c>
      <c r="AD1237" s="5">
        <v>0.91443294831589805</v>
      </c>
      <c r="AE1237" s="5">
        <v>0.87680488444886195</v>
      </c>
      <c r="AF1237" s="5">
        <v>0.91443294831589805</v>
      </c>
      <c r="AG1237" s="5">
        <v>8.7804698125268005E-2</v>
      </c>
      <c r="AH1237" s="5">
        <f t="shared" si="19"/>
        <v>3.8848134084791562E-2</v>
      </c>
    </row>
    <row r="1238" spans="1:34" ht="16" customHeight="1" x14ac:dyDescent="0.2">
      <c r="A1238" s="5" t="s">
        <v>3433</v>
      </c>
      <c r="B1238" s="5" t="s">
        <v>3434</v>
      </c>
      <c r="C1238" s="5" t="s">
        <v>3435</v>
      </c>
      <c r="D1238" s="5" t="s">
        <v>8398</v>
      </c>
      <c r="E1238" s="5" t="s">
        <v>8399</v>
      </c>
      <c r="F1238" s="5" t="s">
        <v>8397</v>
      </c>
      <c r="G1238" s="5" t="s">
        <v>8400</v>
      </c>
      <c r="H1238" s="5">
        <v>142.9</v>
      </c>
      <c r="I1238" s="5">
        <v>0</v>
      </c>
      <c r="J1238" s="5">
        <v>2</v>
      </c>
      <c r="K1238" s="5">
        <v>139257.01586402801</v>
      </c>
      <c r="L1238" s="5">
        <v>108823.66420611</v>
      </c>
      <c r="M1238" s="5">
        <v>157231.06622209199</v>
      </c>
      <c r="N1238" s="5">
        <v>72893.202930888801</v>
      </c>
      <c r="O1238" s="5">
        <v>77741.412016072805</v>
      </c>
      <c r="P1238" s="5">
        <v>76525.770297198003</v>
      </c>
      <c r="Q1238" s="5">
        <v>207989.09119955101</v>
      </c>
      <c r="R1238" s="5">
        <v>115740.758555799</v>
      </c>
      <c r="S1238" s="5">
        <v>98368.315436271805</v>
      </c>
      <c r="T1238" s="5">
        <v>93261.495683259505</v>
      </c>
      <c r="U1238" s="5">
        <v>28955.006982365401</v>
      </c>
      <c r="V1238" s="5">
        <v>213587.27985201799</v>
      </c>
      <c r="W1238" s="5">
        <v>93282.538111091606</v>
      </c>
      <c r="X1238" s="5">
        <v>107054.53699603501</v>
      </c>
      <c r="Y1238" s="5">
        <v>0.34204070452586299</v>
      </c>
      <c r="Z1238" s="5">
        <v>0.56813821537932596</v>
      </c>
      <c r="AA1238" s="5">
        <v>0</v>
      </c>
      <c r="AB1238" s="5">
        <v>0</v>
      </c>
      <c r="AC1238" s="5">
        <v>0.87887620759617602</v>
      </c>
      <c r="AD1238" s="5">
        <v>0.91585158202578898</v>
      </c>
      <c r="AE1238" s="5">
        <v>0.87887620759617602</v>
      </c>
      <c r="AF1238" s="5">
        <v>0.91585158202578898</v>
      </c>
      <c r="AG1238" s="5">
        <v>0.214207539021913</v>
      </c>
      <c r="AH1238" s="5">
        <f t="shared" si="19"/>
        <v>3.8174900054550057E-2</v>
      </c>
    </row>
    <row r="1239" spans="1:34" ht="16" customHeight="1" x14ac:dyDescent="0.2">
      <c r="A1239" s="5" t="s">
        <v>2415</v>
      </c>
      <c r="B1239" s="5" t="s">
        <v>2416</v>
      </c>
      <c r="C1239" s="5" t="s">
        <v>2417</v>
      </c>
      <c r="D1239" s="5" t="s">
        <v>7047</v>
      </c>
      <c r="E1239" s="5" t="s">
        <v>7048</v>
      </c>
      <c r="F1239" s="5" t="s">
        <v>7046</v>
      </c>
      <c r="G1239" s="5" t="s">
        <v>7049</v>
      </c>
      <c r="H1239" s="5">
        <v>64.849999999999994</v>
      </c>
      <c r="I1239" s="5">
        <v>0</v>
      </c>
      <c r="J1239" s="5">
        <v>1</v>
      </c>
      <c r="K1239" s="5">
        <v>102438.68203649799</v>
      </c>
      <c r="L1239" s="5">
        <v>47805.986607238403</v>
      </c>
      <c r="M1239" s="5">
        <v>112432.435709253</v>
      </c>
      <c r="N1239" s="5">
        <v>125461.1493679</v>
      </c>
      <c r="O1239" s="5">
        <v>130081.12759462099</v>
      </c>
      <c r="P1239" s="5">
        <v>87659.546018048102</v>
      </c>
      <c r="Q1239" s="5">
        <v>136261.44773324099</v>
      </c>
      <c r="R1239" s="5">
        <v>123318.737419399</v>
      </c>
      <c r="S1239" s="5">
        <v>59261.165256441498</v>
      </c>
      <c r="T1239" s="5">
        <v>84273.323177704297</v>
      </c>
      <c r="U1239" s="5">
        <v>71167.185675987595</v>
      </c>
      <c r="V1239" s="5">
        <v>111086.870976901</v>
      </c>
      <c r="W1239" s="5">
        <v>107435.558872876</v>
      </c>
      <c r="X1239" s="5">
        <v>97680.097077302504</v>
      </c>
      <c r="Y1239" s="5">
        <v>0.29986210322786</v>
      </c>
      <c r="Z1239" s="5">
        <v>0.31372910829647199</v>
      </c>
      <c r="AA1239" s="5">
        <v>0</v>
      </c>
      <c r="AB1239" s="5">
        <v>0</v>
      </c>
      <c r="AC1239" s="5">
        <v>0.88083156672603102</v>
      </c>
      <c r="AD1239" s="5">
        <v>0.91714717699525306</v>
      </c>
      <c r="AE1239" s="5">
        <v>0.88083156672603102</v>
      </c>
      <c r="AF1239" s="5">
        <v>0.91714717699525306</v>
      </c>
      <c r="AG1239" s="5">
        <v>-0.14949132779916499</v>
      </c>
      <c r="AH1239" s="5">
        <f t="shared" si="19"/>
        <v>3.7560966371341369E-2</v>
      </c>
    </row>
    <row r="1240" spans="1:34" ht="16" customHeight="1" x14ac:dyDescent="0.2">
      <c r="A1240" s="5" t="s">
        <v>753</v>
      </c>
      <c r="B1240" s="5" t="s">
        <v>754</v>
      </c>
      <c r="C1240" s="5" t="s">
        <v>755</v>
      </c>
      <c r="D1240" s="5" t="s">
        <v>4828</v>
      </c>
      <c r="E1240" s="5" t="s">
        <v>4829</v>
      </c>
      <c r="F1240" s="5" t="s">
        <v>4827</v>
      </c>
      <c r="G1240" s="5" t="s">
        <v>4830</v>
      </c>
      <c r="H1240" s="5">
        <v>100.96</v>
      </c>
      <c r="I1240" s="5">
        <v>0</v>
      </c>
      <c r="J1240" s="5">
        <v>3</v>
      </c>
      <c r="K1240" s="5">
        <v>19283.608384478899</v>
      </c>
      <c r="L1240" s="5">
        <v>51063.226134706201</v>
      </c>
      <c r="M1240" s="5">
        <v>53595.779505418199</v>
      </c>
      <c r="N1240" s="5">
        <v>49825.239591993297</v>
      </c>
      <c r="O1240" s="5">
        <v>17675.746986936301</v>
      </c>
      <c r="P1240" s="5">
        <v>28042.8609838538</v>
      </c>
      <c r="Q1240" s="5">
        <v>28085.5186626512</v>
      </c>
      <c r="R1240" s="5">
        <v>49040.9793305489</v>
      </c>
      <c r="S1240" s="5">
        <v>19702.127112109501</v>
      </c>
      <c r="T1240" s="5">
        <v>54551.587137792798</v>
      </c>
      <c r="U1240" s="5">
        <v>41838.851406916699</v>
      </c>
      <c r="V1240" s="5">
        <v>26230.486051937201</v>
      </c>
      <c r="W1240" s="5">
        <v>38934.050287923601</v>
      </c>
      <c r="X1240" s="5">
        <v>34962.185034784001</v>
      </c>
      <c r="Y1240" s="5">
        <v>0.45810616461774301</v>
      </c>
      <c r="Z1240" s="5">
        <v>0.38082592077218202</v>
      </c>
      <c r="AA1240" s="5">
        <v>0</v>
      </c>
      <c r="AB1240" s="5">
        <v>5.5555555555555601E-2</v>
      </c>
      <c r="AC1240" s="5">
        <v>0.88215100760766796</v>
      </c>
      <c r="AD1240" s="5">
        <v>0.91777907738180597</v>
      </c>
      <c r="AE1240" s="5">
        <v>0.88215100760766796</v>
      </c>
      <c r="AF1240" s="5">
        <v>0.91777907738180597</v>
      </c>
      <c r="AG1240" s="5">
        <v>-0.12492029690547</v>
      </c>
      <c r="AH1240" s="5">
        <f t="shared" si="19"/>
        <v>3.7261847143866815E-2</v>
      </c>
    </row>
    <row r="1241" spans="1:34" ht="16" customHeight="1" x14ac:dyDescent="0.2">
      <c r="A1241" s="5" t="s">
        <v>2519</v>
      </c>
      <c r="B1241" s="5" t="s">
        <v>2520</v>
      </c>
      <c r="C1241" s="5" t="s">
        <v>2521</v>
      </c>
      <c r="D1241" s="5" t="s">
        <v>7188</v>
      </c>
      <c r="E1241" s="5" t="s">
        <v>7189</v>
      </c>
      <c r="F1241" s="5" t="s">
        <v>7187</v>
      </c>
      <c r="G1241" s="5" t="s">
        <v>7190</v>
      </c>
      <c r="H1241" s="5">
        <v>104.06</v>
      </c>
      <c r="I1241" s="5">
        <v>0</v>
      </c>
      <c r="J1241" s="5">
        <v>3</v>
      </c>
      <c r="K1241" s="5">
        <v>481643.18011833302</v>
      </c>
      <c r="L1241" s="5">
        <v>340661.90067747101</v>
      </c>
      <c r="M1241" s="5">
        <v>409387.39174799301</v>
      </c>
      <c r="N1241" s="5">
        <v>526520.90486754896</v>
      </c>
      <c r="O1241" s="5">
        <v>523852.51223717298</v>
      </c>
      <c r="P1241" s="5">
        <v>515681.29398041702</v>
      </c>
      <c r="Q1241" s="5">
        <v>517231.22040317103</v>
      </c>
      <c r="R1241" s="5">
        <v>470745.91436685802</v>
      </c>
      <c r="S1241" s="5">
        <v>457314.83693081501</v>
      </c>
      <c r="T1241" s="5">
        <v>450047.36155839299</v>
      </c>
      <c r="U1241" s="5">
        <v>369027.98448472703</v>
      </c>
      <c r="V1241" s="5">
        <v>478780.75888084399</v>
      </c>
      <c r="W1241" s="5">
        <v>498662.23704937502</v>
      </c>
      <c r="X1241" s="5">
        <v>464030.37564883701</v>
      </c>
      <c r="Y1241" s="5">
        <v>0.16230042315301399</v>
      </c>
      <c r="Z1241" s="5">
        <v>0.107503479632822</v>
      </c>
      <c r="AA1241" s="5">
        <v>0</v>
      </c>
      <c r="AB1241" s="5">
        <v>0</v>
      </c>
      <c r="AC1241" s="5">
        <v>0.88430175307456904</v>
      </c>
      <c r="AD1241" s="5">
        <v>0.91853278867745602</v>
      </c>
      <c r="AE1241" s="5">
        <v>0.88430175307456904</v>
      </c>
      <c r="AF1241" s="5">
        <v>0.91853278867745602</v>
      </c>
      <c r="AG1241" s="5">
        <v>-0.103154075895223</v>
      </c>
      <c r="AH1241" s="5">
        <f t="shared" si="19"/>
        <v>3.6905336159996624E-2</v>
      </c>
    </row>
    <row r="1242" spans="1:34" ht="16" customHeight="1" x14ac:dyDescent="0.2">
      <c r="A1242" s="5" t="s">
        <v>3621</v>
      </c>
      <c r="B1242" s="5" t="s">
        <v>3622</v>
      </c>
      <c r="C1242" s="5" t="s">
        <v>3623</v>
      </c>
      <c r="D1242" s="5" t="s">
        <v>8646</v>
      </c>
      <c r="E1242" s="5" t="s">
        <v>8647</v>
      </c>
      <c r="F1242" s="5" t="s">
        <v>8645</v>
      </c>
      <c r="G1242" s="5" t="s">
        <v>8648</v>
      </c>
      <c r="H1242" s="5">
        <v>72.260000000000005</v>
      </c>
      <c r="I1242" s="5">
        <v>0</v>
      </c>
      <c r="J1242" s="5">
        <v>2</v>
      </c>
      <c r="K1242" s="5">
        <v>298043.65908426902</v>
      </c>
      <c r="L1242" s="5">
        <v>405031.56299752498</v>
      </c>
      <c r="M1242" s="5">
        <v>303343.45203314099</v>
      </c>
      <c r="N1242" s="5">
        <v>127720.17762973301</v>
      </c>
      <c r="O1242" s="5">
        <v>147673.23070165099</v>
      </c>
      <c r="P1242" s="5">
        <v>157193.18015811601</v>
      </c>
      <c r="Q1242" s="5">
        <v>338947.28979719698</v>
      </c>
      <c r="R1242" s="5">
        <v>281981.94929429499</v>
      </c>
      <c r="S1242" s="5">
        <v>334029.794140446</v>
      </c>
      <c r="T1242" s="5">
        <v>182955.86012796301</v>
      </c>
      <c r="U1242" s="5">
        <v>140842.70256027899</v>
      </c>
      <c r="V1242" s="5">
        <v>162138.584887253</v>
      </c>
      <c r="W1242" s="5">
        <v>227618.41962119201</v>
      </c>
      <c r="X1242" s="5">
        <v>232468.904711129</v>
      </c>
      <c r="Y1242" s="5">
        <v>0.46655971410727598</v>
      </c>
      <c r="Z1242" s="5">
        <v>0.37031306578579498</v>
      </c>
      <c r="AA1242" s="5">
        <v>0</v>
      </c>
      <c r="AB1242" s="5">
        <v>0</v>
      </c>
      <c r="AC1242" s="5">
        <v>0.88366809445737704</v>
      </c>
      <c r="AD1242" s="5">
        <v>0.91853278867745602</v>
      </c>
      <c r="AE1242" s="5">
        <v>0.88366809445737704</v>
      </c>
      <c r="AF1242" s="5">
        <v>0.91853278867745602</v>
      </c>
      <c r="AG1242" s="5">
        <v>6.9518066043023893E-2</v>
      </c>
      <c r="AH1242" s="5">
        <f t="shared" si="19"/>
        <v>3.6905336159996624E-2</v>
      </c>
    </row>
    <row r="1243" spans="1:34" ht="16" customHeight="1" x14ac:dyDescent="0.2">
      <c r="A1243" s="5" t="s">
        <v>2349</v>
      </c>
      <c r="B1243" s="5" t="s">
        <v>2350</v>
      </c>
      <c r="C1243" s="5" t="s">
        <v>2351</v>
      </c>
      <c r="D1243" s="5" t="s">
        <v>6959</v>
      </c>
      <c r="E1243" s="5" t="s">
        <v>6960</v>
      </c>
      <c r="F1243" s="5" t="s">
        <v>6958</v>
      </c>
      <c r="G1243" s="5" t="s">
        <v>6961</v>
      </c>
      <c r="H1243" s="5">
        <v>265.2</v>
      </c>
      <c r="I1243" s="5">
        <v>0</v>
      </c>
      <c r="J1243" s="5">
        <v>8</v>
      </c>
      <c r="K1243" s="5">
        <v>833914.74706835102</v>
      </c>
      <c r="L1243" s="5">
        <v>660173.33432003402</v>
      </c>
      <c r="M1243" s="5">
        <v>715725.88567787095</v>
      </c>
      <c r="N1243" s="5">
        <v>1063508.91978487</v>
      </c>
      <c r="O1243" s="5">
        <v>888249.22918702697</v>
      </c>
      <c r="P1243" s="5">
        <v>783242.21027788997</v>
      </c>
      <c r="Q1243" s="5">
        <v>464835.48202407802</v>
      </c>
      <c r="R1243" s="5">
        <v>810502.78644418903</v>
      </c>
      <c r="S1243" s="5">
        <v>811075.20603243902</v>
      </c>
      <c r="T1243" s="5">
        <v>917455.87495350104</v>
      </c>
      <c r="U1243" s="5">
        <v>1181928.17533181</v>
      </c>
      <c r="V1243" s="5">
        <v>989564.13325247297</v>
      </c>
      <c r="W1243" s="5">
        <v>808578.47867312096</v>
      </c>
      <c r="X1243" s="5">
        <v>864265.54049297003</v>
      </c>
      <c r="Y1243" s="5">
        <v>0.17314929388970701</v>
      </c>
      <c r="Z1243" s="5">
        <v>0.276635485466941</v>
      </c>
      <c r="AA1243" s="5">
        <v>0</v>
      </c>
      <c r="AB1243" s="5">
        <v>0</v>
      </c>
      <c r="AC1243" s="5">
        <v>0.88918343390009302</v>
      </c>
      <c r="AD1243" s="5">
        <v>0.92285919650549497</v>
      </c>
      <c r="AE1243" s="5">
        <v>0.88918343390009302</v>
      </c>
      <c r="AF1243" s="5">
        <v>0.92285919650549497</v>
      </c>
      <c r="AG1243" s="5">
        <v>9.4058024203746995E-2</v>
      </c>
      <c r="AH1243" s="5">
        <f t="shared" si="19"/>
        <v>3.486455557798341E-2</v>
      </c>
    </row>
    <row r="1244" spans="1:34" ht="16" customHeight="1" x14ac:dyDescent="0.2">
      <c r="A1244" s="5" t="s">
        <v>567</v>
      </c>
      <c r="B1244" s="5" t="s">
        <v>568</v>
      </c>
      <c r="C1244" s="5" t="s">
        <v>569</v>
      </c>
      <c r="D1244" s="5" t="s">
        <v>4583</v>
      </c>
      <c r="E1244" s="5" t="s">
        <v>4584</v>
      </c>
      <c r="F1244" s="5" t="s">
        <v>4582</v>
      </c>
      <c r="G1244" s="5" t="s">
        <v>4585</v>
      </c>
      <c r="H1244" s="5">
        <v>96.52</v>
      </c>
      <c r="I1244" s="5">
        <v>0</v>
      </c>
      <c r="J1244" s="5">
        <v>2</v>
      </c>
      <c r="K1244" s="5">
        <v>1953131.2104817</v>
      </c>
      <c r="L1244" s="5">
        <v>1574592.6606107799</v>
      </c>
      <c r="M1244" s="5">
        <v>1578133.6559737099</v>
      </c>
      <c r="N1244" s="5">
        <v>1118595.7447420601</v>
      </c>
      <c r="O1244" s="5">
        <v>858143.23245885305</v>
      </c>
      <c r="P1244" s="5">
        <v>800220.37849002203</v>
      </c>
      <c r="Q1244" s="5">
        <v>1112093.7535502401</v>
      </c>
      <c r="R1244" s="5">
        <v>1816111.0104996001</v>
      </c>
      <c r="S1244" s="5">
        <v>1252723.47407156</v>
      </c>
      <c r="T1244" s="5">
        <v>1252572.8562257299</v>
      </c>
      <c r="U1244" s="5">
        <v>1293375.5058545601</v>
      </c>
      <c r="V1244" s="5">
        <v>786612.29440091399</v>
      </c>
      <c r="W1244" s="5">
        <v>1346594.2026764201</v>
      </c>
      <c r="X1244" s="5">
        <v>1252648.1651486501</v>
      </c>
      <c r="Y1244" s="5">
        <v>0.34981764583962699</v>
      </c>
      <c r="Z1244" s="5">
        <v>0.26631667552281602</v>
      </c>
      <c r="AA1244" s="5">
        <v>0</v>
      </c>
      <c r="AB1244" s="5">
        <v>0</v>
      </c>
      <c r="AC1244" s="5">
        <v>0.889912570390895</v>
      </c>
      <c r="AD1244" s="5">
        <v>0.92287229522018699</v>
      </c>
      <c r="AE1244" s="5">
        <v>0.889912570390895</v>
      </c>
      <c r="AF1244" s="5">
        <v>0.92287229522018699</v>
      </c>
      <c r="AG1244" s="5">
        <v>-8.3352447927264706E-2</v>
      </c>
      <c r="AH1244" s="5">
        <f t="shared" si="19"/>
        <v>3.4858391409970498E-2</v>
      </c>
    </row>
    <row r="1245" spans="1:34" ht="16" customHeight="1" x14ac:dyDescent="0.2">
      <c r="A1245" s="5" t="s">
        <v>2919</v>
      </c>
      <c r="B1245" s="5" t="s">
        <v>2920</v>
      </c>
      <c r="C1245" s="5" t="s">
        <v>2921</v>
      </c>
      <c r="D1245" s="5" t="s">
        <v>7713</v>
      </c>
      <c r="E1245" s="5" t="s">
        <v>7714</v>
      </c>
      <c r="F1245" s="5" t="s">
        <v>7712</v>
      </c>
      <c r="G1245" s="5" t="s">
        <v>7715</v>
      </c>
      <c r="H1245" s="5">
        <v>48.08</v>
      </c>
      <c r="I1245" s="5">
        <v>1.9880715705765401E-3</v>
      </c>
      <c r="J1245" s="5">
        <v>1</v>
      </c>
      <c r="K1245" s="5">
        <v>105926.712925581</v>
      </c>
      <c r="L1245" s="5">
        <v>74688.0938203775</v>
      </c>
      <c r="M1245" s="5">
        <v>94435.445380172896</v>
      </c>
      <c r="N1245" s="5">
        <v>63857.542825783203</v>
      </c>
      <c r="O1245" s="5">
        <v>46226.523780073199</v>
      </c>
      <c r="P1245" s="5">
        <v>59039.869542048298</v>
      </c>
      <c r="Q1245" s="5">
        <v>31036.8743332214</v>
      </c>
      <c r="R1245" s="5">
        <v>44864.502729218402</v>
      </c>
      <c r="S1245" s="5">
        <v>32980.2086926599</v>
      </c>
      <c r="T1245" s="5">
        <v>112451.924849969</v>
      </c>
      <c r="U1245" s="5">
        <v>154644.13521067501</v>
      </c>
      <c r="V1245" s="5">
        <v>128100.98619273699</v>
      </c>
      <c r="W1245" s="5">
        <v>69272.818323080297</v>
      </c>
      <c r="X1245" s="5">
        <v>78658.213789593705</v>
      </c>
      <c r="Y1245" s="5">
        <v>0.30418577051036499</v>
      </c>
      <c r="Z1245" s="5">
        <v>0.64506059170791397</v>
      </c>
      <c r="AA1245" s="5">
        <v>0</v>
      </c>
      <c r="AB1245" s="5">
        <v>0</v>
      </c>
      <c r="AC1245" s="5">
        <v>0.89351038345829004</v>
      </c>
      <c r="AD1245" s="5">
        <v>0.92585790337431795</v>
      </c>
      <c r="AE1245" s="5">
        <v>0.89351038345829004</v>
      </c>
      <c r="AF1245" s="5">
        <v>0.92585790337431795</v>
      </c>
      <c r="AG1245" s="5">
        <v>4.0537776347392203E-2</v>
      </c>
      <c r="AH1245" s="5">
        <f t="shared" si="19"/>
        <v>3.3455661823266265E-2</v>
      </c>
    </row>
    <row r="1246" spans="1:34" ht="16" customHeight="1" x14ac:dyDescent="0.2">
      <c r="A1246" s="5" t="s">
        <v>1713</v>
      </c>
      <c r="B1246" s="5" t="s">
        <v>1714</v>
      </c>
      <c r="C1246" s="5" t="s">
        <v>1715</v>
      </c>
      <c r="D1246" s="5" t="s">
        <v>6107</v>
      </c>
      <c r="E1246" s="5" t="s">
        <v>6108</v>
      </c>
      <c r="F1246" s="5" t="s">
        <v>6106</v>
      </c>
      <c r="G1246" s="5" t="s">
        <v>6109</v>
      </c>
      <c r="H1246" s="5">
        <v>51.51</v>
      </c>
      <c r="I1246" s="5">
        <v>1.02354145342886E-3</v>
      </c>
      <c r="J1246" s="5">
        <v>3</v>
      </c>
      <c r="K1246" s="5">
        <v>181855.08756189799</v>
      </c>
      <c r="L1246" s="5">
        <v>182784.99309955799</v>
      </c>
      <c r="M1246" s="5">
        <v>182377.14672036201</v>
      </c>
      <c r="N1246" s="5">
        <v>96811.797572689698</v>
      </c>
      <c r="O1246" s="5">
        <v>114227.986059173</v>
      </c>
      <c r="P1246" s="5">
        <v>144604.708669941</v>
      </c>
      <c r="Q1246" s="5">
        <v>106333.34270456</v>
      </c>
      <c r="R1246" s="5">
        <v>134253.133260584</v>
      </c>
      <c r="S1246" s="5">
        <v>157944.59132114</v>
      </c>
      <c r="T1246" s="5">
        <v>211859.61333654899</v>
      </c>
      <c r="U1246" s="5">
        <v>183804.164383569</v>
      </c>
      <c r="V1246" s="5">
        <v>123954.890191912</v>
      </c>
      <c r="W1246" s="5">
        <v>163229.898115919</v>
      </c>
      <c r="X1246" s="5">
        <v>146098.86229086199</v>
      </c>
      <c r="Y1246" s="5">
        <v>0.25353666567247801</v>
      </c>
      <c r="Z1246" s="5">
        <v>0.25828306986329203</v>
      </c>
      <c r="AA1246" s="5">
        <v>0</v>
      </c>
      <c r="AB1246" s="5">
        <v>0</v>
      </c>
      <c r="AC1246" s="5">
        <v>0.895470580617865</v>
      </c>
      <c r="AD1246" s="5">
        <v>0.92640902383133605</v>
      </c>
      <c r="AE1246" s="5">
        <v>0.895470580617865</v>
      </c>
      <c r="AF1246" s="5">
        <v>0.92640902383133605</v>
      </c>
      <c r="AG1246" s="5">
        <v>-0.15526476236734199</v>
      </c>
      <c r="AH1246" s="5">
        <f t="shared" si="19"/>
        <v>3.31972232830164E-2</v>
      </c>
    </row>
    <row r="1247" spans="1:34" ht="16" customHeight="1" x14ac:dyDescent="0.2">
      <c r="A1247" s="5" t="s">
        <v>3114</v>
      </c>
      <c r="B1247" s="5" t="s">
        <v>3115</v>
      </c>
      <c r="C1247" s="5" t="s">
        <v>3116</v>
      </c>
      <c r="D1247" s="5" t="s">
        <v>7978</v>
      </c>
      <c r="E1247" s="5" t="s">
        <v>7979</v>
      </c>
      <c r="F1247" s="5" t="s">
        <v>7977</v>
      </c>
      <c r="G1247" s="5" t="s">
        <v>7980</v>
      </c>
      <c r="H1247" s="5">
        <v>37.04</v>
      </c>
      <c r="I1247" s="5">
        <v>3.6496350364963498E-3</v>
      </c>
      <c r="J1247" s="5">
        <v>1</v>
      </c>
      <c r="K1247" s="5">
        <v>65547.659165247198</v>
      </c>
      <c r="L1247" s="5">
        <v>59878.858936122502</v>
      </c>
      <c r="M1247" s="5">
        <v>59612.044331480902</v>
      </c>
      <c r="N1247" s="5">
        <v>49707.628245818902</v>
      </c>
      <c r="O1247" s="5">
        <v>50419.140593557699</v>
      </c>
      <c r="P1247" s="5">
        <v>40021.763960809803</v>
      </c>
      <c r="Q1247" s="5">
        <v>47338.440211107998</v>
      </c>
      <c r="R1247" s="5">
        <v>41318.284449910199</v>
      </c>
      <c r="S1247" s="5">
        <v>66010.190391100303</v>
      </c>
      <c r="T1247" s="5">
        <v>56046.455782639598</v>
      </c>
      <c r="U1247" s="5">
        <v>55093.988820860599</v>
      </c>
      <c r="V1247" s="5">
        <v>63799.582040901398</v>
      </c>
      <c r="W1247" s="5">
        <v>55015.5924625193</v>
      </c>
      <c r="X1247" s="5">
        <v>55570.222301750102</v>
      </c>
      <c r="Y1247" s="5">
        <v>0.17027061000572999</v>
      </c>
      <c r="Z1247" s="5">
        <v>0.17185182586595599</v>
      </c>
      <c r="AA1247" s="5">
        <v>0</v>
      </c>
      <c r="AB1247" s="5">
        <v>0</v>
      </c>
      <c r="AC1247" s="5">
        <v>0.89548077225932698</v>
      </c>
      <c r="AD1247" s="5">
        <v>0.92640902383133605</v>
      </c>
      <c r="AE1247" s="5">
        <v>0.89548077225932698</v>
      </c>
      <c r="AF1247" s="5">
        <v>0.92640902383133605</v>
      </c>
      <c r="AG1247" s="5">
        <v>1.94713425367006E-2</v>
      </c>
      <c r="AH1247" s="5">
        <f t="shared" si="19"/>
        <v>3.31972232830164E-2</v>
      </c>
    </row>
    <row r="1248" spans="1:34" ht="16" customHeight="1" x14ac:dyDescent="0.2">
      <c r="A1248" s="5" t="s">
        <v>1958</v>
      </c>
      <c r="B1248" s="5" t="s">
        <v>1959</v>
      </c>
      <c r="C1248" s="5" t="s">
        <v>1960</v>
      </c>
      <c r="D1248" s="5" t="s">
        <v>6434</v>
      </c>
      <c r="E1248" s="5" t="s">
        <v>6435</v>
      </c>
      <c r="F1248" s="5" t="s">
        <v>6433</v>
      </c>
      <c r="G1248" s="5" t="s">
        <v>6436</v>
      </c>
      <c r="H1248" s="5">
        <v>31.72</v>
      </c>
      <c r="I1248" s="5">
        <v>0</v>
      </c>
      <c r="J1248" s="5">
        <v>2</v>
      </c>
      <c r="K1248" s="5">
        <v>256873.17828246701</v>
      </c>
      <c r="L1248" s="5">
        <v>151581.041849264</v>
      </c>
      <c r="M1248" s="5">
        <v>196494.68514287801</v>
      </c>
      <c r="N1248" s="5">
        <v>347776.24595947901</v>
      </c>
      <c r="O1248" s="5">
        <v>272052.70833410101</v>
      </c>
      <c r="P1248" s="5">
        <v>157775.93317544</v>
      </c>
      <c r="Q1248" s="5">
        <v>209870.86332559399</v>
      </c>
      <c r="R1248" s="5">
        <v>219625.93224233499</v>
      </c>
      <c r="S1248" s="5">
        <v>252060.305434143</v>
      </c>
      <c r="T1248" s="5">
        <v>245366.645783051</v>
      </c>
      <c r="U1248" s="5">
        <v>200617.20214192601</v>
      </c>
      <c r="V1248" s="5">
        <v>221082.755095587</v>
      </c>
      <c r="W1248" s="5">
        <v>226683.931712672</v>
      </c>
      <c r="X1248" s="5">
        <v>220354.343668961</v>
      </c>
      <c r="Y1248" s="5">
        <v>0.329648552710676</v>
      </c>
      <c r="Z1248" s="5">
        <v>8.9298948365800698E-2</v>
      </c>
      <c r="AA1248" s="5">
        <v>0</v>
      </c>
      <c r="AB1248" s="5">
        <v>0</v>
      </c>
      <c r="AC1248" s="5">
        <v>0.89921288097843199</v>
      </c>
      <c r="AD1248" s="5">
        <v>0.929523427528267</v>
      </c>
      <c r="AE1248" s="5">
        <v>0.89921288097843199</v>
      </c>
      <c r="AF1248" s="5">
        <v>0.929523427528267</v>
      </c>
      <c r="AG1248" s="5">
        <v>-2.79558207272501E-2</v>
      </c>
      <c r="AH1248" s="5">
        <f t="shared" si="19"/>
        <v>3.1739659880213301E-2</v>
      </c>
    </row>
    <row r="1249" spans="1:34" ht="16" customHeight="1" x14ac:dyDescent="0.2">
      <c r="A1249" s="5" t="s">
        <v>2280</v>
      </c>
      <c r="B1249" s="5" t="s">
        <v>2281</v>
      </c>
      <c r="C1249" s="5" t="s">
        <v>2282</v>
      </c>
      <c r="D1249" s="5" t="s">
        <v>6867</v>
      </c>
      <c r="E1249" s="5" t="s">
        <v>6868</v>
      </c>
      <c r="F1249" s="5" t="s">
        <v>6866</v>
      </c>
      <c r="G1249" s="5" t="s">
        <v>6869</v>
      </c>
      <c r="H1249" s="5">
        <v>82.74</v>
      </c>
      <c r="I1249" s="5">
        <v>0</v>
      </c>
      <c r="J1249" s="5">
        <v>2</v>
      </c>
      <c r="K1249" s="5">
        <v>85566.286574140802</v>
      </c>
      <c r="L1249" s="5">
        <v>81449.445736136899</v>
      </c>
      <c r="M1249" s="5">
        <v>78226.485280170702</v>
      </c>
      <c r="N1249" s="5">
        <v>88656.635396679005</v>
      </c>
      <c r="O1249" s="5">
        <v>75124.505724139002</v>
      </c>
      <c r="P1249" s="5">
        <v>105496.758785878</v>
      </c>
      <c r="Q1249" s="5">
        <v>123450.70993369</v>
      </c>
      <c r="R1249" s="5">
        <v>98814.554923920994</v>
      </c>
      <c r="S1249" s="5">
        <v>83289.007895832503</v>
      </c>
      <c r="T1249" s="5">
        <v>79845.182486523699</v>
      </c>
      <c r="U1249" s="5">
        <v>65014.469309979897</v>
      </c>
      <c r="V1249" s="5">
        <v>78214.172831610107</v>
      </c>
      <c r="W1249" s="5">
        <v>83507.866155138894</v>
      </c>
      <c r="X1249" s="5">
        <v>81567.095191178101</v>
      </c>
      <c r="Y1249" s="5">
        <v>0.12628935450610901</v>
      </c>
      <c r="Z1249" s="5">
        <v>0.23185595188838601</v>
      </c>
      <c r="AA1249" s="5">
        <v>0</v>
      </c>
      <c r="AB1249" s="5">
        <v>0</v>
      </c>
      <c r="AC1249" s="5">
        <v>0.90357344238640003</v>
      </c>
      <c r="AD1249" s="5">
        <v>0.93328195171907202</v>
      </c>
      <c r="AE1249" s="5">
        <v>0.90357344238640003</v>
      </c>
      <c r="AF1249" s="5">
        <v>0.93328195171907202</v>
      </c>
      <c r="AG1249" s="5">
        <v>-3.38079453287463E-2</v>
      </c>
      <c r="AH1249" s="5">
        <f t="shared" si="19"/>
        <v>2.9987132697943588E-2</v>
      </c>
    </row>
    <row r="1250" spans="1:34" ht="16" customHeight="1" x14ac:dyDescent="0.2">
      <c r="A1250" s="5" t="s">
        <v>1317</v>
      </c>
      <c r="B1250" s="5" t="s">
        <v>1318</v>
      </c>
      <c r="C1250" s="5" t="s">
        <v>1319</v>
      </c>
      <c r="D1250" s="5" t="s">
        <v>5581</v>
      </c>
      <c r="E1250" s="5" t="s">
        <v>5582</v>
      </c>
      <c r="F1250" s="5" t="s">
        <v>5580</v>
      </c>
      <c r="G1250" s="5" t="s">
        <v>5583</v>
      </c>
      <c r="H1250" s="5">
        <v>126.32</v>
      </c>
      <c r="I1250" s="5">
        <v>0</v>
      </c>
      <c r="J1250" s="5">
        <v>3</v>
      </c>
      <c r="K1250" s="5">
        <v>526238.18755637505</v>
      </c>
      <c r="L1250" s="5">
        <v>540131.67254192405</v>
      </c>
      <c r="M1250" s="5">
        <v>482764.09381773602</v>
      </c>
      <c r="N1250" s="5">
        <v>703396.18702482898</v>
      </c>
      <c r="O1250" s="5">
        <v>621451.86587258801</v>
      </c>
      <c r="P1250" s="5">
        <v>694594.99746628804</v>
      </c>
      <c r="Q1250" s="5">
        <v>519013.38949536998</v>
      </c>
      <c r="R1250" s="5">
        <v>549464.87928981101</v>
      </c>
      <c r="S1250" s="5">
        <v>635585.39469610096</v>
      </c>
      <c r="T1250" s="5">
        <v>554798.940485514</v>
      </c>
      <c r="U1250" s="5">
        <v>612261.53727019904</v>
      </c>
      <c r="V1250" s="5">
        <v>640289.16742854705</v>
      </c>
      <c r="W1250" s="5">
        <v>580791.76920725603</v>
      </c>
      <c r="X1250" s="5">
        <v>583530.23887785606</v>
      </c>
      <c r="Y1250" s="5">
        <v>0.15538347895789001</v>
      </c>
      <c r="Z1250" s="5">
        <v>8.6750551964431002E-2</v>
      </c>
      <c r="AA1250" s="5">
        <v>0</v>
      </c>
      <c r="AB1250" s="5">
        <v>0</v>
      </c>
      <c r="AC1250" s="5">
        <v>0.90463054883497396</v>
      </c>
      <c r="AD1250" s="5">
        <v>0.93362511770789003</v>
      </c>
      <c r="AE1250" s="5">
        <v>0.90463054883497396</v>
      </c>
      <c r="AF1250" s="5">
        <v>0.93362511770789003</v>
      </c>
      <c r="AG1250" s="5">
        <v>8.5796431425322305E-3</v>
      </c>
      <c r="AH1250" s="5">
        <f t="shared" si="19"/>
        <v>2.9827472799023376E-2</v>
      </c>
    </row>
    <row r="1251" spans="1:34" ht="16" customHeight="1" x14ac:dyDescent="0.2">
      <c r="A1251" s="5" t="s">
        <v>1710</v>
      </c>
      <c r="B1251" s="5" t="s">
        <v>1711</v>
      </c>
      <c r="C1251" s="5" t="s">
        <v>1712</v>
      </c>
      <c r="D1251" s="5" t="s">
        <v>6103</v>
      </c>
      <c r="E1251" s="5" t="s">
        <v>6104</v>
      </c>
      <c r="F1251" s="5" t="s">
        <v>6102</v>
      </c>
      <c r="G1251" s="5" t="s">
        <v>6105</v>
      </c>
      <c r="H1251" s="5">
        <v>34.08</v>
      </c>
      <c r="I1251" s="5">
        <v>5.3380782918149502E-3</v>
      </c>
      <c r="J1251" s="5">
        <v>1</v>
      </c>
      <c r="K1251" s="5">
        <v>45732.777678435203</v>
      </c>
      <c r="L1251" s="5">
        <v>67054.430188201994</v>
      </c>
      <c r="M1251" s="5">
        <v>60171.322743761702</v>
      </c>
      <c r="N1251" s="5">
        <v>37781.4812319228</v>
      </c>
      <c r="O1251" s="5">
        <v>52873.441002854997</v>
      </c>
      <c r="P1251" s="5">
        <v>55457.949183184202</v>
      </c>
      <c r="Q1251" s="5">
        <v>64695.692770882</v>
      </c>
      <c r="R1251" s="5">
        <v>38568.101647215997</v>
      </c>
      <c r="S1251" s="5">
        <v>46791.177057748202</v>
      </c>
      <c r="T1251" s="5">
        <v>47881.394187136299</v>
      </c>
      <c r="U1251" s="5">
        <v>51318.503366756398</v>
      </c>
      <c r="V1251" s="5">
        <v>77969.097731000002</v>
      </c>
      <c r="W1251" s="5">
        <v>54165.695093019604</v>
      </c>
      <c r="X1251" s="5">
        <v>49599.948776946301</v>
      </c>
      <c r="Y1251" s="5">
        <v>0.19528468235398999</v>
      </c>
      <c r="Z1251" s="5">
        <v>0.26213796258078698</v>
      </c>
      <c r="AA1251" s="5">
        <v>0</v>
      </c>
      <c r="AB1251" s="5">
        <v>0</v>
      </c>
      <c r="AC1251" s="5">
        <v>0.90657384358080395</v>
      </c>
      <c r="AD1251" s="5">
        <v>0.93390814266088595</v>
      </c>
      <c r="AE1251" s="5">
        <v>0.90657384358080395</v>
      </c>
      <c r="AF1251" s="5">
        <v>0.93390814266088595</v>
      </c>
      <c r="AG1251" s="5">
        <v>-0.12749661495158901</v>
      </c>
      <c r="AH1251" s="5">
        <f t="shared" si="19"/>
        <v>2.9695838006887135E-2</v>
      </c>
    </row>
    <row r="1252" spans="1:34" ht="16" customHeight="1" x14ac:dyDescent="0.2">
      <c r="A1252" s="5" t="s">
        <v>1833</v>
      </c>
      <c r="B1252" s="5" t="s">
        <v>1834</v>
      </c>
      <c r="C1252" s="5" t="s">
        <v>1835</v>
      </c>
      <c r="D1252" s="5" t="s">
        <v>6265</v>
      </c>
      <c r="E1252" s="5" t="s">
        <v>6266</v>
      </c>
      <c r="F1252" s="5" t="s">
        <v>6264</v>
      </c>
      <c r="G1252" s="5" t="s">
        <v>6267</v>
      </c>
      <c r="H1252" s="5">
        <v>633.92999999999995</v>
      </c>
      <c r="I1252" s="5">
        <v>0</v>
      </c>
      <c r="J1252" s="5">
        <v>12</v>
      </c>
      <c r="K1252" s="5">
        <v>2280673.7163936798</v>
      </c>
      <c r="L1252" s="5">
        <v>2354590.4851876702</v>
      </c>
      <c r="M1252" s="5">
        <v>2239992.46535325</v>
      </c>
      <c r="N1252" s="5">
        <v>2635102.6614712798</v>
      </c>
      <c r="O1252" s="5">
        <v>2453699.5378940399</v>
      </c>
      <c r="P1252" s="5">
        <v>2771119.5537137398</v>
      </c>
      <c r="Q1252" s="5">
        <v>2209163.3158965898</v>
      </c>
      <c r="R1252" s="5">
        <v>2182931.9019234199</v>
      </c>
      <c r="S1252" s="5">
        <v>2261948.73109069</v>
      </c>
      <c r="T1252" s="5">
        <v>2465132.6494667102</v>
      </c>
      <c r="U1252" s="5">
        <v>2997006.8911878802</v>
      </c>
      <c r="V1252" s="5">
        <v>2811120.8228673399</v>
      </c>
      <c r="W1252" s="5">
        <v>2404145.0115408599</v>
      </c>
      <c r="X1252" s="5">
        <v>2363540.6902787001</v>
      </c>
      <c r="Y1252" s="5">
        <v>8.5231094894727993E-2</v>
      </c>
      <c r="Z1252" s="5">
        <v>0.13759702325279899</v>
      </c>
      <c r="AA1252" s="5">
        <v>0</v>
      </c>
      <c r="AB1252" s="5">
        <v>0</v>
      </c>
      <c r="AC1252" s="5">
        <v>0.90575497486088796</v>
      </c>
      <c r="AD1252" s="5">
        <v>0.93390814266088595</v>
      </c>
      <c r="AE1252" s="5">
        <v>0.90575497486088796</v>
      </c>
      <c r="AF1252" s="5">
        <v>0.93390814266088595</v>
      </c>
      <c r="AG1252" s="5">
        <v>-2.56016264978314E-2</v>
      </c>
      <c r="AH1252" s="5">
        <f t="shared" si="19"/>
        <v>2.9695838006887135E-2</v>
      </c>
    </row>
    <row r="1253" spans="1:34" ht="16" customHeight="1" x14ac:dyDescent="0.2">
      <c r="A1253" s="5" t="s">
        <v>2298</v>
      </c>
      <c r="B1253" s="5" t="s">
        <v>2299</v>
      </c>
      <c r="C1253" s="5" t="s">
        <v>2300</v>
      </c>
      <c r="D1253" s="5" t="s">
        <v>6891</v>
      </c>
      <c r="E1253" s="5" t="s">
        <v>6892</v>
      </c>
      <c r="F1253" s="5" t="s">
        <v>6890</v>
      </c>
      <c r="G1253" s="5" t="s">
        <v>6893</v>
      </c>
      <c r="H1253" s="5">
        <v>296.33</v>
      </c>
      <c r="I1253" s="5">
        <v>0</v>
      </c>
      <c r="J1253" s="5">
        <v>7</v>
      </c>
      <c r="K1253" s="5">
        <v>22128.0112502999</v>
      </c>
      <c r="L1253" s="5">
        <v>43097.037312644403</v>
      </c>
      <c r="M1253" s="5">
        <v>29092.942844721601</v>
      </c>
      <c r="N1253" s="5">
        <v>33250.929910079401</v>
      </c>
      <c r="O1253" s="5">
        <v>45003.2341657047</v>
      </c>
      <c r="P1253" s="5">
        <v>48865.5674709327</v>
      </c>
      <c r="Q1253" s="5">
        <v>23947.047396190501</v>
      </c>
      <c r="R1253" s="5">
        <v>28817.474755643801</v>
      </c>
      <c r="S1253" s="5">
        <v>34806.502685261999</v>
      </c>
      <c r="T1253" s="5">
        <v>35996.005992186998</v>
      </c>
      <c r="U1253" s="5">
        <v>37132.7168910533</v>
      </c>
      <c r="V1253" s="5">
        <v>56396.4469428792</v>
      </c>
      <c r="W1253" s="5">
        <v>38173.983611361902</v>
      </c>
      <c r="X1253" s="5">
        <v>35401.254338724502</v>
      </c>
      <c r="Y1253" s="5">
        <v>0.28151269948184698</v>
      </c>
      <c r="Z1253" s="5">
        <v>0.306610732143622</v>
      </c>
      <c r="AA1253" s="5">
        <v>7.1428571428571397E-2</v>
      </c>
      <c r="AB1253" s="5">
        <v>0.119047619047619</v>
      </c>
      <c r="AC1253" s="5">
        <v>0.90708003607823595</v>
      </c>
      <c r="AD1253" s="5">
        <v>0.93390814266088595</v>
      </c>
      <c r="AE1253" s="5">
        <v>0.90708003607823595</v>
      </c>
      <c r="AF1253" s="5">
        <v>0.93390814266088595</v>
      </c>
      <c r="AG1253" s="5">
        <v>-9.6894842007189994E-2</v>
      </c>
      <c r="AH1253" s="5">
        <f t="shared" si="19"/>
        <v>2.9695838006887135E-2</v>
      </c>
    </row>
    <row r="1254" spans="1:34" ht="16" customHeight="1" x14ac:dyDescent="0.2">
      <c r="A1254" s="5" t="s">
        <v>804</v>
      </c>
      <c r="B1254" s="5" t="s">
        <v>805</v>
      </c>
      <c r="C1254" s="5" t="s">
        <v>806</v>
      </c>
      <c r="D1254" s="5" t="s">
        <v>4896</v>
      </c>
      <c r="E1254" s="5" t="s">
        <v>4897</v>
      </c>
      <c r="F1254" s="5" t="s">
        <v>4895</v>
      </c>
      <c r="G1254" s="5" t="s">
        <v>4898</v>
      </c>
      <c r="H1254" s="5">
        <v>35.75</v>
      </c>
      <c r="I1254" s="5">
        <v>5.4102795311091103E-3</v>
      </c>
      <c r="J1254" s="5">
        <v>1</v>
      </c>
      <c r="K1254" s="5">
        <v>234398.60544013299</v>
      </c>
      <c r="L1254" s="5">
        <v>154544.21641545001</v>
      </c>
      <c r="M1254" s="5">
        <v>174087.67544039199</v>
      </c>
      <c r="N1254" s="5">
        <v>260947.269642876</v>
      </c>
      <c r="O1254" s="5">
        <v>226743.849295141</v>
      </c>
      <c r="P1254" s="5">
        <v>166210.80454199799</v>
      </c>
      <c r="Q1254" s="5">
        <v>170588.14925625699</v>
      </c>
      <c r="R1254" s="5">
        <v>194306.521251289</v>
      </c>
      <c r="S1254" s="5">
        <v>199696.62666720001</v>
      </c>
      <c r="T1254" s="5">
        <v>208994.927458063</v>
      </c>
      <c r="U1254" s="5">
        <v>220170.214664628</v>
      </c>
      <c r="V1254" s="5">
        <v>216796.43159543199</v>
      </c>
      <c r="W1254" s="5">
        <v>200415.76236776699</v>
      </c>
      <c r="X1254" s="5">
        <v>204345.77706263101</v>
      </c>
      <c r="Y1254" s="5">
        <v>0.214285687304412</v>
      </c>
      <c r="Z1254" s="5">
        <v>9.0006893096477303E-2</v>
      </c>
      <c r="AA1254" s="5">
        <v>0</v>
      </c>
      <c r="AB1254" s="5">
        <v>0</v>
      </c>
      <c r="AC1254" s="5">
        <v>0.913315238525372</v>
      </c>
      <c r="AD1254" s="5">
        <v>0.93957669905804997</v>
      </c>
      <c r="AE1254" s="5">
        <v>0.913315238525372</v>
      </c>
      <c r="AF1254" s="5">
        <v>0.93957669905804997</v>
      </c>
      <c r="AG1254" s="5">
        <v>4.0200201117016797E-2</v>
      </c>
      <c r="AH1254" s="5">
        <f t="shared" si="19"/>
        <v>2.7067762005105918E-2</v>
      </c>
    </row>
    <row r="1255" spans="1:34" ht="16" customHeight="1" x14ac:dyDescent="0.2">
      <c r="A1255" s="5" t="s">
        <v>1997</v>
      </c>
      <c r="B1255" s="5" t="s">
        <v>1998</v>
      </c>
      <c r="C1255" s="5" t="s">
        <v>1999</v>
      </c>
      <c r="D1255" s="5" t="s">
        <v>6485</v>
      </c>
      <c r="E1255" s="5" t="s">
        <v>6486</v>
      </c>
      <c r="F1255" s="5" t="s">
        <v>6484</v>
      </c>
      <c r="G1255" s="5" t="s">
        <v>6487</v>
      </c>
      <c r="H1255" s="5">
        <v>87.5</v>
      </c>
      <c r="I1255" s="5">
        <v>0</v>
      </c>
      <c r="J1255" s="5">
        <v>3</v>
      </c>
      <c r="K1255" s="5">
        <v>323660.46507597901</v>
      </c>
      <c r="L1255" s="5">
        <v>353173.52835135802</v>
      </c>
      <c r="M1255" s="5">
        <v>403537.784220715</v>
      </c>
      <c r="N1255" s="5">
        <v>450187.34822449199</v>
      </c>
      <c r="O1255" s="5">
        <v>328268.540942311</v>
      </c>
      <c r="P1255" s="5">
        <v>333562.96485533402</v>
      </c>
      <c r="Q1255" s="5">
        <v>328481.53768679599</v>
      </c>
      <c r="R1255" s="5">
        <v>394433.34748191602</v>
      </c>
      <c r="S1255" s="5">
        <v>324283.86125686701</v>
      </c>
      <c r="T1255" s="5">
        <v>393382.41344344098</v>
      </c>
      <c r="U1255" s="5">
        <v>441637.25154777901</v>
      </c>
      <c r="V1255" s="5">
        <v>326656.88243428298</v>
      </c>
      <c r="W1255" s="5">
        <v>343368.24660334602</v>
      </c>
      <c r="X1255" s="5">
        <v>360931.97556511901</v>
      </c>
      <c r="Y1255" s="5">
        <v>0.139156643519419</v>
      </c>
      <c r="Z1255" s="5">
        <v>0.132779548542695</v>
      </c>
      <c r="AA1255" s="5">
        <v>0</v>
      </c>
      <c r="AB1255" s="5">
        <v>0</v>
      </c>
      <c r="AC1255" s="5">
        <v>0.92078742706821604</v>
      </c>
      <c r="AD1255" s="5">
        <v>0.94650774626006495</v>
      </c>
      <c r="AE1255" s="5">
        <v>0.92078742706821604</v>
      </c>
      <c r="AF1255" s="5">
        <v>0.94650774626006495</v>
      </c>
      <c r="AG1255" s="5">
        <v>6.6704209755656094E-2</v>
      </c>
      <c r="AH1255" s="5">
        <f t="shared" si="19"/>
        <v>2.3875827400939489E-2</v>
      </c>
    </row>
    <row r="1256" spans="1:34" ht="16" customHeight="1" x14ac:dyDescent="0.2">
      <c r="A1256" s="5" t="s">
        <v>1197</v>
      </c>
      <c r="B1256" s="5" t="s">
        <v>1198</v>
      </c>
      <c r="C1256" s="5" t="s">
        <v>1199</v>
      </c>
      <c r="D1256" s="5" t="s">
        <v>5423</v>
      </c>
      <c r="E1256" s="5" t="s">
        <v>5424</v>
      </c>
      <c r="F1256" s="5" t="s">
        <v>5422</v>
      </c>
      <c r="G1256" s="5" t="s">
        <v>5425</v>
      </c>
      <c r="H1256" s="5">
        <v>2004.95</v>
      </c>
      <c r="I1256" s="5">
        <v>0</v>
      </c>
      <c r="J1256" s="5">
        <v>23</v>
      </c>
      <c r="K1256" s="5">
        <v>87807164.819999605</v>
      </c>
      <c r="L1256" s="5">
        <v>83175122.317939803</v>
      </c>
      <c r="M1256" s="5">
        <v>85021445.916233703</v>
      </c>
      <c r="N1256" s="5">
        <v>94192132.107189</v>
      </c>
      <c r="O1256" s="5">
        <v>76183517.413161606</v>
      </c>
      <c r="P1256" s="5">
        <v>76488963.109724596</v>
      </c>
      <c r="Q1256" s="5">
        <v>77725007.774855405</v>
      </c>
      <c r="R1256" s="5">
        <v>87960786.500627995</v>
      </c>
      <c r="S1256" s="5">
        <v>87754934.6841892</v>
      </c>
      <c r="T1256" s="5">
        <v>80989371.626438707</v>
      </c>
      <c r="U1256" s="5">
        <v>86977257.262581602</v>
      </c>
      <c r="V1256" s="5">
        <v>83114370.008483902</v>
      </c>
      <c r="W1256" s="5">
        <v>84098284.117086694</v>
      </c>
      <c r="X1256" s="5">
        <v>85045813.635532707</v>
      </c>
      <c r="Y1256" s="5">
        <v>8.2214797856719299E-2</v>
      </c>
      <c r="Z1256" s="5">
        <v>4.9843363801016803E-2</v>
      </c>
      <c r="AA1256" s="5">
        <v>0</v>
      </c>
      <c r="AB1256" s="5">
        <v>0</v>
      </c>
      <c r="AC1256" s="5">
        <v>0.92270386956872796</v>
      </c>
      <c r="AD1256" s="5">
        <v>0.94772135885527997</v>
      </c>
      <c r="AE1256" s="5">
        <v>0.92270386956872796</v>
      </c>
      <c r="AF1256" s="5">
        <v>0.94772135885527997</v>
      </c>
      <c r="AG1256" s="5">
        <v>1.58786354819433E-2</v>
      </c>
      <c r="AH1256" s="5">
        <f t="shared" si="19"/>
        <v>2.3319331543111145E-2</v>
      </c>
    </row>
    <row r="1257" spans="1:34" ht="16" customHeight="1" x14ac:dyDescent="0.2">
      <c r="A1257" s="5" t="s">
        <v>1230</v>
      </c>
      <c r="B1257" s="5" t="s">
        <v>1231</v>
      </c>
      <c r="C1257" s="5" t="s">
        <v>1232</v>
      </c>
      <c r="D1257" s="5" t="s">
        <v>5467</v>
      </c>
      <c r="E1257" s="5" t="s">
        <v>8976</v>
      </c>
      <c r="F1257" s="5" t="s">
        <v>5466</v>
      </c>
      <c r="G1257" s="5" t="s">
        <v>5468</v>
      </c>
      <c r="H1257" s="5">
        <v>119.74</v>
      </c>
      <c r="I1257" s="5">
        <v>0</v>
      </c>
      <c r="J1257" s="5">
        <v>3</v>
      </c>
      <c r="K1257" s="5">
        <v>587574.91093731998</v>
      </c>
      <c r="L1257" s="5">
        <v>870687.02321018698</v>
      </c>
      <c r="M1257" s="5">
        <v>562267.558041838</v>
      </c>
      <c r="N1257" s="5">
        <v>470473.85506740003</v>
      </c>
      <c r="O1257" s="5">
        <v>454429.15407669899</v>
      </c>
      <c r="P1257" s="5">
        <v>574945.28339129104</v>
      </c>
      <c r="Q1257" s="5">
        <v>801249.74625885405</v>
      </c>
      <c r="R1257" s="5">
        <v>599031.92596631404</v>
      </c>
      <c r="S1257" s="5">
        <v>652138.74057773396</v>
      </c>
      <c r="T1257" s="5">
        <v>524115.77628595702</v>
      </c>
      <c r="U1257" s="5">
        <v>469784.364060783</v>
      </c>
      <c r="V1257" s="5">
        <v>491761.060905019</v>
      </c>
      <c r="W1257" s="5">
        <v>568606.42071656499</v>
      </c>
      <c r="X1257" s="5">
        <v>561573.85112613498</v>
      </c>
      <c r="Y1257" s="5">
        <v>0.255527772010754</v>
      </c>
      <c r="Z1257" s="5">
        <v>0.21046397641608</v>
      </c>
      <c r="AA1257" s="5">
        <v>0</v>
      </c>
      <c r="AB1257" s="5">
        <v>0</v>
      </c>
      <c r="AC1257" s="5">
        <v>0.92415684975631596</v>
      </c>
      <c r="AD1257" s="5">
        <v>0.94845738843516703</v>
      </c>
      <c r="AE1257" s="5">
        <v>0.92415684975631596</v>
      </c>
      <c r="AF1257" s="5">
        <v>0.94845738843516703</v>
      </c>
      <c r="AG1257" s="5">
        <v>-2.1081520491250699E-2</v>
      </c>
      <c r="AH1257" s="5">
        <f t="shared" si="19"/>
        <v>2.2982175985837287E-2</v>
      </c>
    </row>
    <row r="1258" spans="1:34" ht="16" customHeight="1" x14ac:dyDescent="0.2">
      <c r="A1258" s="5" t="s">
        <v>1650</v>
      </c>
      <c r="B1258" s="5" t="s">
        <v>1651</v>
      </c>
      <c r="C1258" s="5" t="s">
        <v>1652</v>
      </c>
      <c r="D1258" s="5" t="s">
        <v>6023</v>
      </c>
      <c r="E1258" s="5" t="s">
        <v>6024</v>
      </c>
      <c r="F1258" s="5" t="s">
        <v>6022</v>
      </c>
      <c r="G1258" s="5" t="s">
        <v>6025</v>
      </c>
      <c r="H1258" s="5">
        <v>208.32</v>
      </c>
      <c r="I1258" s="5">
        <v>0</v>
      </c>
      <c r="J1258" s="5">
        <v>7</v>
      </c>
      <c r="K1258" s="5">
        <v>183598.075503047</v>
      </c>
      <c r="L1258" s="5">
        <v>262117.485450067</v>
      </c>
      <c r="M1258" s="5">
        <v>204778.138910501</v>
      </c>
      <c r="N1258" s="5">
        <v>211141.85554021699</v>
      </c>
      <c r="O1258" s="5">
        <v>177302.706350302</v>
      </c>
      <c r="P1258" s="5">
        <v>176705.392650922</v>
      </c>
      <c r="Q1258" s="5">
        <v>190038.90155908299</v>
      </c>
      <c r="R1258" s="5">
        <v>208428.26701596301</v>
      </c>
      <c r="S1258" s="5">
        <v>196267.85553997199</v>
      </c>
      <c r="T1258" s="5">
        <v>208001.302587927</v>
      </c>
      <c r="U1258" s="5">
        <v>177593.37075647499</v>
      </c>
      <c r="V1258" s="5">
        <v>234809.845476802</v>
      </c>
      <c r="W1258" s="5">
        <v>194188.107206774</v>
      </c>
      <c r="X1258" s="5">
        <v>202134.57906394999</v>
      </c>
      <c r="Y1258" s="5">
        <v>0.16056588191486401</v>
      </c>
      <c r="Z1258" s="5">
        <v>9.6854312538396395E-2</v>
      </c>
      <c r="AA1258" s="5">
        <v>0</v>
      </c>
      <c r="AB1258" s="5">
        <v>0</v>
      </c>
      <c r="AC1258" s="5">
        <v>0.941632513092172</v>
      </c>
      <c r="AD1258" s="5">
        <v>0.96562315036840596</v>
      </c>
      <c r="AE1258" s="5">
        <v>0.941632513092172</v>
      </c>
      <c r="AF1258" s="5">
        <v>0.96562315036840596</v>
      </c>
      <c r="AG1258" s="5">
        <v>5.9401913916310903E-2</v>
      </c>
      <c r="AH1258" s="5">
        <f t="shared" si="19"/>
        <v>1.5192330776561751E-2</v>
      </c>
    </row>
    <row r="1259" spans="1:34" ht="16" customHeight="1" x14ac:dyDescent="0.2">
      <c r="A1259" s="5" t="s">
        <v>3041</v>
      </c>
      <c r="B1259" s="5" t="s">
        <v>3042</v>
      </c>
      <c r="C1259" s="5" t="s">
        <v>3043</v>
      </c>
      <c r="D1259" s="5" t="s">
        <v>7877</v>
      </c>
      <c r="E1259" s="5" t="s">
        <v>7878</v>
      </c>
      <c r="F1259" s="5" t="s">
        <v>7876</v>
      </c>
      <c r="G1259" s="5" t="s">
        <v>7879</v>
      </c>
      <c r="H1259" s="5">
        <v>100.1</v>
      </c>
      <c r="I1259" s="5">
        <v>0</v>
      </c>
      <c r="J1259" s="5">
        <v>3</v>
      </c>
      <c r="K1259" s="5">
        <v>192551.01940357799</v>
      </c>
      <c r="L1259" s="5">
        <v>182794.706342316</v>
      </c>
      <c r="M1259" s="5">
        <v>202793.72045239501</v>
      </c>
      <c r="N1259" s="5">
        <v>232611.77108146</v>
      </c>
      <c r="O1259" s="5">
        <v>221395.14141238999</v>
      </c>
      <c r="P1259" s="5">
        <v>198909.847940223</v>
      </c>
      <c r="Q1259" s="5">
        <v>209372.74847467299</v>
      </c>
      <c r="R1259" s="5">
        <v>189527.880244603</v>
      </c>
      <c r="S1259" s="5">
        <v>197414.85380381899</v>
      </c>
      <c r="T1259" s="5">
        <v>200673.77771921401</v>
      </c>
      <c r="U1259" s="5">
        <v>229158.63203337201</v>
      </c>
      <c r="V1259" s="5">
        <v>207891.00970753201</v>
      </c>
      <c r="W1259" s="5">
        <v>200851.78419630899</v>
      </c>
      <c r="X1259" s="5">
        <v>204282.39371337299</v>
      </c>
      <c r="Y1259" s="5">
        <v>9.0423881800774902E-2</v>
      </c>
      <c r="Z1259" s="5">
        <v>6.6097039915888001E-2</v>
      </c>
      <c r="AA1259" s="5">
        <v>0</v>
      </c>
      <c r="AB1259" s="5">
        <v>0</v>
      </c>
      <c r="AC1259" s="5">
        <v>0.94284533138156201</v>
      </c>
      <c r="AD1259" s="5">
        <v>0.96609768243393201</v>
      </c>
      <c r="AE1259" s="5">
        <v>0.94284533138156201</v>
      </c>
      <c r="AF1259" s="5">
        <v>0.96609768243393201</v>
      </c>
      <c r="AG1259" s="5">
        <v>2.42758976911048E-2</v>
      </c>
      <c r="AH1259" s="5">
        <f t="shared" si="19"/>
        <v>1.4978959715702409E-2</v>
      </c>
    </row>
    <row r="1260" spans="1:34" ht="16" customHeight="1" x14ac:dyDescent="0.2">
      <c r="A1260" s="5" t="s">
        <v>2184</v>
      </c>
      <c r="B1260" s="5" t="s">
        <v>2185</v>
      </c>
      <c r="C1260" s="5" t="s">
        <v>2186</v>
      </c>
      <c r="D1260" s="5" t="s">
        <v>6739</v>
      </c>
      <c r="E1260" s="5" t="s">
        <v>6740</v>
      </c>
      <c r="F1260" s="5" t="s">
        <v>6738</v>
      </c>
      <c r="G1260" s="5" t="s">
        <v>6741</v>
      </c>
      <c r="H1260" s="5">
        <v>660.3</v>
      </c>
      <c r="I1260" s="5">
        <v>0</v>
      </c>
      <c r="J1260" s="5">
        <v>14</v>
      </c>
      <c r="K1260" s="5">
        <v>3404225.4362166501</v>
      </c>
      <c r="L1260" s="5">
        <v>3394353.2149799201</v>
      </c>
      <c r="M1260" s="5">
        <v>3016693.0113319401</v>
      </c>
      <c r="N1260" s="5">
        <v>4225249.4985949202</v>
      </c>
      <c r="O1260" s="5">
        <v>4128182.0454476299</v>
      </c>
      <c r="P1260" s="5">
        <v>4042911.7371408599</v>
      </c>
      <c r="Q1260" s="5">
        <v>3182688.0495846001</v>
      </c>
      <c r="R1260" s="5">
        <v>3541449.8249887</v>
      </c>
      <c r="S1260" s="5">
        <v>3958873.5538983201</v>
      </c>
      <c r="T1260" s="5">
        <v>3845881.8025835599</v>
      </c>
      <c r="U1260" s="5">
        <v>3981251.6435549399</v>
      </c>
      <c r="V1260" s="5">
        <v>3495382.7466897899</v>
      </c>
      <c r="W1260" s="5">
        <v>3723568.5866787499</v>
      </c>
      <c r="X1260" s="5">
        <v>3693665.8137861299</v>
      </c>
      <c r="Y1260" s="5">
        <v>0.13368538316359499</v>
      </c>
      <c r="Z1260" s="5">
        <v>8.5851953082847293E-2</v>
      </c>
      <c r="AA1260" s="5">
        <v>2.9411764705882401E-2</v>
      </c>
      <c r="AB1260" s="5">
        <v>5.8823529411764698E-2</v>
      </c>
      <c r="AC1260" s="5">
        <v>0.94632231521581101</v>
      </c>
      <c r="AD1260" s="5">
        <v>0.96786205861721697</v>
      </c>
      <c r="AE1260" s="5">
        <v>0.94632231521581101</v>
      </c>
      <c r="AF1260" s="5">
        <v>0.96786205861721697</v>
      </c>
      <c r="AG1260" s="5">
        <v>-7.5333800213783801E-3</v>
      </c>
      <c r="AH1260" s="5">
        <f t="shared" si="19"/>
        <v>1.4186534685618505E-2</v>
      </c>
    </row>
    <row r="1261" spans="1:34" ht="16" customHeight="1" x14ac:dyDescent="0.2">
      <c r="A1261" s="5" t="s">
        <v>2752</v>
      </c>
      <c r="B1261" s="5" t="s">
        <v>2753</v>
      </c>
      <c r="C1261" s="5" t="s">
        <v>2754</v>
      </c>
      <c r="D1261" s="5" t="s">
        <v>7499</v>
      </c>
      <c r="E1261" s="5" t="s">
        <v>7500</v>
      </c>
      <c r="F1261" s="5" t="s">
        <v>7498</v>
      </c>
      <c r="G1261" s="5" t="s">
        <v>7501</v>
      </c>
      <c r="H1261" s="5">
        <v>104.33</v>
      </c>
      <c r="I1261" s="5">
        <v>0</v>
      </c>
      <c r="J1261" s="5">
        <v>2</v>
      </c>
      <c r="K1261" s="5">
        <v>1361024.06465434</v>
      </c>
      <c r="L1261" s="5">
        <v>1730866.8770745201</v>
      </c>
      <c r="M1261" s="5">
        <v>1549810.2025169299</v>
      </c>
      <c r="N1261" s="5">
        <v>1052158.0837619801</v>
      </c>
      <c r="O1261" s="5">
        <v>1378276.13681176</v>
      </c>
      <c r="P1261" s="5">
        <v>1218694.4990577199</v>
      </c>
      <c r="Q1261" s="5">
        <v>2302083.0055414201</v>
      </c>
      <c r="R1261" s="5">
        <v>1470376.4531070599</v>
      </c>
      <c r="S1261" s="5">
        <v>1344646.9044423599</v>
      </c>
      <c r="T1261" s="5">
        <v>1052186.0883122</v>
      </c>
      <c r="U1261" s="5">
        <v>1139820.64846628</v>
      </c>
      <c r="V1261" s="5">
        <v>1120799.3230452901</v>
      </c>
      <c r="W1261" s="5">
        <v>1369650.1007330499</v>
      </c>
      <c r="X1261" s="5">
        <v>1242233.7764543199</v>
      </c>
      <c r="Y1261" s="5">
        <v>0.17301708831505899</v>
      </c>
      <c r="Z1261" s="5">
        <v>0.332051907667542</v>
      </c>
      <c r="AA1261" s="5">
        <v>0</v>
      </c>
      <c r="AB1261" s="5">
        <v>0</v>
      </c>
      <c r="AC1261" s="5">
        <v>0.946768604032594</v>
      </c>
      <c r="AD1261" s="5">
        <v>0.96786205861721697</v>
      </c>
      <c r="AE1261" s="5">
        <v>0.946768604032594</v>
      </c>
      <c r="AF1261" s="5">
        <v>0.96786205861721697</v>
      </c>
      <c r="AG1261" s="5">
        <v>-0.14576166124596701</v>
      </c>
      <c r="AH1261" s="5">
        <f t="shared" si="19"/>
        <v>1.4186534685618505E-2</v>
      </c>
    </row>
    <row r="1262" spans="1:34" ht="16" customHeight="1" x14ac:dyDescent="0.2">
      <c r="A1262" s="5" t="s">
        <v>3463</v>
      </c>
      <c r="B1262" s="5" t="s">
        <v>3464</v>
      </c>
      <c r="C1262" s="5" t="s">
        <v>3465</v>
      </c>
      <c r="D1262" s="5" t="s">
        <v>8437</v>
      </c>
      <c r="E1262" s="5" t="s">
        <v>8438</v>
      </c>
      <c r="F1262" s="5" t="s">
        <v>8436</v>
      </c>
      <c r="G1262" s="5" t="s">
        <v>8439</v>
      </c>
      <c r="H1262" s="5">
        <v>84.66</v>
      </c>
      <c r="I1262" s="5">
        <v>0</v>
      </c>
      <c r="J1262" s="5">
        <v>5</v>
      </c>
      <c r="K1262" s="5">
        <v>516883.20143044298</v>
      </c>
      <c r="L1262" s="5">
        <v>432997.33937474998</v>
      </c>
      <c r="M1262" s="5">
        <v>405852.25911720202</v>
      </c>
      <c r="N1262" s="5">
        <v>635310.41048366798</v>
      </c>
      <c r="O1262" s="5">
        <v>475514.87453205098</v>
      </c>
      <c r="P1262" s="5">
        <v>511555.23960824701</v>
      </c>
      <c r="Q1262" s="5">
        <v>444545.58860976901</v>
      </c>
      <c r="R1262" s="5">
        <v>541290.50953744201</v>
      </c>
      <c r="S1262" s="5">
        <v>562112.71220477205</v>
      </c>
      <c r="T1262" s="5">
        <v>448729.18841892103</v>
      </c>
      <c r="U1262" s="5">
        <v>513443.499491775</v>
      </c>
      <c r="V1262" s="5">
        <v>465028.01557778497</v>
      </c>
      <c r="W1262" s="5">
        <v>493535.05707014899</v>
      </c>
      <c r="X1262" s="5">
        <v>489235.75753478002</v>
      </c>
      <c r="Y1262" s="5">
        <v>0.162680649145377</v>
      </c>
      <c r="Z1262" s="5">
        <v>0.101107663941804</v>
      </c>
      <c r="AA1262" s="5">
        <v>0</v>
      </c>
      <c r="AB1262" s="5">
        <v>0</v>
      </c>
      <c r="AC1262" s="5">
        <v>0.94682157908205999</v>
      </c>
      <c r="AD1262" s="5">
        <v>0.96786205861721697</v>
      </c>
      <c r="AE1262" s="5">
        <v>0.94682157908205999</v>
      </c>
      <c r="AF1262" s="5">
        <v>0.96786205861721697</v>
      </c>
      <c r="AG1262" s="5">
        <v>-1.3428672393303E-2</v>
      </c>
      <c r="AH1262" s="5">
        <f t="shared" si="19"/>
        <v>1.4186534685618505E-2</v>
      </c>
    </row>
    <row r="1263" spans="1:34" ht="16" customHeight="1" x14ac:dyDescent="0.2">
      <c r="A1263" s="5" t="s">
        <v>1719</v>
      </c>
      <c r="B1263" s="5" t="s">
        <v>1720</v>
      </c>
      <c r="C1263" s="5" t="s">
        <v>1721</v>
      </c>
      <c r="D1263" s="5" t="s">
        <v>6115</v>
      </c>
      <c r="E1263" s="5" t="s">
        <v>6116</v>
      </c>
      <c r="F1263" s="5" t="s">
        <v>6114</v>
      </c>
      <c r="G1263" s="5" t="s">
        <v>6117</v>
      </c>
      <c r="H1263" s="5">
        <v>605.07000000000005</v>
      </c>
      <c r="I1263" s="5">
        <v>0</v>
      </c>
      <c r="J1263" s="5">
        <v>13</v>
      </c>
      <c r="K1263" s="5">
        <v>1816202.4658254201</v>
      </c>
      <c r="L1263" s="5">
        <v>1882518.0753055699</v>
      </c>
      <c r="M1263" s="5">
        <v>1743597.9926670401</v>
      </c>
      <c r="N1263" s="5">
        <v>2125546.7526714201</v>
      </c>
      <c r="O1263" s="5">
        <v>2027497.07769484</v>
      </c>
      <c r="P1263" s="5">
        <v>2057261.20655795</v>
      </c>
      <c r="Q1263" s="5">
        <v>1486846.9111126701</v>
      </c>
      <c r="R1263" s="5">
        <v>1671185.69054944</v>
      </c>
      <c r="S1263" s="5">
        <v>1599329.9592425299</v>
      </c>
      <c r="T1263" s="5">
        <v>2135776.94079581</v>
      </c>
      <c r="U1263" s="5">
        <v>2613341.9916097401</v>
      </c>
      <c r="V1263" s="5">
        <v>2480663.03260813</v>
      </c>
      <c r="W1263" s="5">
        <v>1955007.5765002</v>
      </c>
      <c r="X1263" s="5">
        <v>1903481.31567263</v>
      </c>
      <c r="Y1263" s="5">
        <v>7.74109409580402E-2</v>
      </c>
      <c r="Z1263" s="5">
        <v>0.240842155755427</v>
      </c>
      <c r="AA1263" s="5">
        <v>5.95238095238095E-2</v>
      </c>
      <c r="AB1263" s="5">
        <v>7.1428571428571397E-2</v>
      </c>
      <c r="AC1263" s="5">
        <v>0.94770942870378505</v>
      </c>
      <c r="AD1263" s="5">
        <v>0.96786711350615295</v>
      </c>
      <c r="AE1263" s="5">
        <v>0.94770942870378505</v>
      </c>
      <c r="AF1263" s="5">
        <v>0.96786711350615295</v>
      </c>
      <c r="AG1263" s="5">
        <v>-4.8365263491589899E-2</v>
      </c>
      <c r="AH1263" s="5">
        <f t="shared" si="19"/>
        <v>1.4184266485703815E-2</v>
      </c>
    </row>
    <row r="1264" spans="1:34" ht="16" customHeight="1" x14ac:dyDescent="0.2">
      <c r="A1264" s="5" t="s">
        <v>2957</v>
      </c>
      <c r="B1264" s="5" t="s">
        <v>2958</v>
      </c>
      <c r="C1264" s="5" t="s">
        <v>2959</v>
      </c>
      <c r="D1264" s="5" t="s">
        <v>7761</v>
      </c>
      <c r="E1264" s="5" t="s">
        <v>7762</v>
      </c>
      <c r="F1264" s="5" t="s">
        <v>7760</v>
      </c>
      <c r="G1264" s="5" t="s">
        <v>7763</v>
      </c>
      <c r="H1264" s="5">
        <v>37.159999999999997</v>
      </c>
      <c r="I1264" s="5">
        <v>3.6563071297989001E-3</v>
      </c>
      <c r="J1264" s="5">
        <v>1</v>
      </c>
      <c r="K1264" s="5">
        <v>118923.247810888</v>
      </c>
      <c r="L1264" s="5">
        <v>98982.5437637297</v>
      </c>
      <c r="M1264" s="5">
        <v>68891.876869548694</v>
      </c>
      <c r="N1264" s="5">
        <v>95972.677600026203</v>
      </c>
      <c r="O1264" s="5">
        <v>111617.748131225</v>
      </c>
      <c r="P1264" s="5">
        <v>78200.312502974994</v>
      </c>
      <c r="Q1264" s="5">
        <v>101023.00317238001</v>
      </c>
      <c r="R1264" s="5">
        <v>90247.541306826999</v>
      </c>
      <c r="S1264" s="5">
        <v>82100.573983746406</v>
      </c>
      <c r="T1264" s="5">
        <v>89317.558009869899</v>
      </c>
      <c r="U1264" s="5">
        <v>86772.743643962196</v>
      </c>
      <c r="V1264" s="5">
        <v>112747.15576591001</v>
      </c>
      <c r="W1264" s="5">
        <v>97477.610681877894</v>
      </c>
      <c r="X1264" s="5">
        <v>89782.549658348406</v>
      </c>
      <c r="Y1264" s="5">
        <v>0.20036172807098701</v>
      </c>
      <c r="Z1264" s="5">
        <v>0.119802643686511</v>
      </c>
      <c r="AA1264" s="5">
        <v>0</v>
      </c>
      <c r="AB1264" s="5">
        <v>0</v>
      </c>
      <c r="AC1264" s="5">
        <v>0.94832942332668102</v>
      </c>
      <c r="AD1264" s="5">
        <v>0.96786711350615295</v>
      </c>
      <c r="AE1264" s="5">
        <v>0.94832942332668102</v>
      </c>
      <c r="AF1264" s="5">
        <v>0.96786711350615295</v>
      </c>
      <c r="AG1264" s="5">
        <v>-0.118483213731377</v>
      </c>
      <c r="AH1264" s="5">
        <f t="shared" si="19"/>
        <v>1.4184266485703815E-2</v>
      </c>
    </row>
    <row r="1265" spans="1:34" ht="16" customHeight="1" x14ac:dyDescent="0.2">
      <c r="A1265" s="5" t="s">
        <v>2238</v>
      </c>
      <c r="B1265" s="5" t="s">
        <v>2239</v>
      </c>
      <c r="C1265" s="5" t="s">
        <v>2240</v>
      </c>
      <c r="D1265" s="5" t="s">
        <v>6811</v>
      </c>
      <c r="E1265" s="5" t="s">
        <v>6812</v>
      </c>
      <c r="F1265" s="5" t="s">
        <v>6810</v>
      </c>
      <c r="G1265" s="5" t="s">
        <v>6813</v>
      </c>
      <c r="H1265" s="5">
        <v>257.67</v>
      </c>
      <c r="I1265" s="5">
        <v>0</v>
      </c>
      <c r="J1265" s="5">
        <v>7</v>
      </c>
      <c r="K1265" s="5">
        <v>2371491.0506468001</v>
      </c>
      <c r="L1265" s="5">
        <v>2615828.8226360101</v>
      </c>
      <c r="M1265" s="5">
        <v>2446572.3466022699</v>
      </c>
      <c r="N1265" s="5">
        <v>2296662.85816667</v>
      </c>
      <c r="O1265" s="5">
        <v>2320058.7999018598</v>
      </c>
      <c r="P1265" s="5">
        <v>2561608.0789133399</v>
      </c>
      <c r="Q1265" s="5">
        <v>2179377.9056299999</v>
      </c>
      <c r="R1265" s="5">
        <v>2120591.3752558301</v>
      </c>
      <c r="S1265" s="5">
        <v>2582815.3370889002</v>
      </c>
      <c r="T1265" s="5">
        <v>2248102.2249884801</v>
      </c>
      <c r="U1265" s="5">
        <v>2765328.0624440401</v>
      </c>
      <c r="V1265" s="5">
        <v>2728932.38312806</v>
      </c>
      <c r="W1265" s="5">
        <v>2409031.6986245299</v>
      </c>
      <c r="X1265" s="5">
        <v>2415458.7810386899</v>
      </c>
      <c r="Y1265" s="5">
        <v>5.3614391143726202E-2</v>
      </c>
      <c r="Z1265" s="5">
        <v>0.118398868055755</v>
      </c>
      <c r="AA1265" s="5">
        <v>4.1666666666666699E-2</v>
      </c>
      <c r="AB1265" s="5">
        <v>6.25E-2</v>
      </c>
      <c r="AC1265" s="5">
        <v>0.95090637017189705</v>
      </c>
      <c r="AD1265" s="5">
        <v>0.96972874487838701</v>
      </c>
      <c r="AE1265" s="5">
        <v>0.95090637017189705</v>
      </c>
      <c r="AF1265" s="5">
        <v>0.96972874487838701</v>
      </c>
      <c r="AG1265" s="5">
        <v>5.4788455157961402E-4</v>
      </c>
      <c r="AH1265" s="5">
        <f t="shared" si="19"/>
        <v>1.334973076187672E-2</v>
      </c>
    </row>
    <row r="1266" spans="1:34" ht="16" customHeight="1" x14ac:dyDescent="0.2">
      <c r="A1266" s="5" t="s">
        <v>91</v>
      </c>
      <c r="B1266" s="5" t="s">
        <v>92</v>
      </c>
      <c r="C1266" s="5" t="s">
        <v>93</v>
      </c>
      <c r="D1266" s="5" t="s">
        <v>3953</v>
      </c>
      <c r="E1266" s="5" t="s">
        <v>3954</v>
      </c>
      <c r="F1266" s="5" t="s">
        <v>3952</v>
      </c>
      <c r="G1266" s="5" t="s">
        <v>3955</v>
      </c>
      <c r="H1266" s="5">
        <v>36.369999999999997</v>
      </c>
      <c r="I1266" s="5">
        <v>5.4347826086956503E-3</v>
      </c>
      <c r="J1266" s="5">
        <v>1</v>
      </c>
      <c r="K1266" s="5">
        <v>31557.297781854199</v>
      </c>
      <c r="L1266" s="5">
        <v>20081.497736949201</v>
      </c>
      <c r="M1266" s="5">
        <v>32492.927198275102</v>
      </c>
      <c r="N1266" s="5">
        <v>30576.857553973001</v>
      </c>
      <c r="O1266" s="5">
        <v>24195.977547980601</v>
      </c>
      <c r="P1266" s="5">
        <v>12950.013091998801</v>
      </c>
      <c r="Q1266" s="5">
        <v>32879.463779312799</v>
      </c>
      <c r="R1266" s="5">
        <v>22553.688489808999</v>
      </c>
      <c r="S1266" s="5">
        <v>18465.998636281998</v>
      </c>
      <c r="T1266" s="5">
        <v>22267.054317464001</v>
      </c>
      <c r="U1266" s="5">
        <v>24151.505926323</v>
      </c>
      <c r="V1266" s="5">
        <v>25394.1644694731</v>
      </c>
      <c r="W1266" s="5">
        <v>27386.417550976799</v>
      </c>
      <c r="X1266" s="5">
        <v>23352.597208065999</v>
      </c>
      <c r="Y1266" s="5">
        <v>0.30590696757345198</v>
      </c>
      <c r="Z1266" s="5">
        <v>0.19837234994490299</v>
      </c>
      <c r="AA1266" s="5">
        <v>0</v>
      </c>
      <c r="AB1266" s="5">
        <v>0</v>
      </c>
      <c r="AC1266" s="5">
        <v>0.95474504058939802</v>
      </c>
      <c r="AD1266" s="5">
        <v>0.96975036767622802</v>
      </c>
      <c r="AE1266" s="5">
        <v>0.95474504058939802</v>
      </c>
      <c r="AF1266" s="5">
        <v>0.96975036767622802</v>
      </c>
      <c r="AG1266" s="5">
        <v>-0.22086541454162401</v>
      </c>
      <c r="AH1266" s="5">
        <f t="shared" si="19"/>
        <v>1.3340047067192653E-2</v>
      </c>
    </row>
    <row r="1267" spans="1:34" ht="16" customHeight="1" x14ac:dyDescent="0.2">
      <c r="A1267" s="5" t="s">
        <v>1233</v>
      </c>
      <c r="B1267" s="5" t="s">
        <v>1234</v>
      </c>
      <c r="C1267" s="5" t="s">
        <v>1235</v>
      </c>
      <c r="D1267" s="5" t="s">
        <v>5470</v>
      </c>
      <c r="E1267" s="5" t="s">
        <v>5471</v>
      </c>
      <c r="F1267" s="5" t="s">
        <v>5469</v>
      </c>
      <c r="G1267" s="5" t="s">
        <v>5472</v>
      </c>
      <c r="H1267" s="5">
        <v>761.46</v>
      </c>
      <c r="I1267" s="5">
        <v>0</v>
      </c>
      <c r="J1267" s="5">
        <v>18</v>
      </c>
      <c r="K1267" s="5">
        <v>9684525.5844778698</v>
      </c>
      <c r="L1267" s="5">
        <v>10523066.301097499</v>
      </c>
      <c r="M1267" s="5">
        <v>11505901.666128499</v>
      </c>
      <c r="N1267" s="5">
        <v>8973052.6982584205</v>
      </c>
      <c r="O1267" s="5">
        <v>8340264.8733216403</v>
      </c>
      <c r="P1267" s="5">
        <v>8288621.8006202197</v>
      </c>
      <c r="Q1267" s="5">
        <v>7489351.5369786499</v>
      </c>
      <c r="R1267" s="5">
        <v>9643753.0241238605</v>
      </c>
      <c r="S1267" s="5">
        <v>9651389.3740616608</v>
      </c>
      <c r="T1267" s="5">
        <v>9761325.8967706095</v>
      </c>
      <c r="U1267" s="5">
        <v>11416653.272890501</v>
      </c>
      <c r="V1267" s="5">
        <v>9615487.8503591307</v>
      </c>
      <c r="W1267" s="5">
        <v>9328789.1413681507</v>
      </c>
      <c r="X1267" s="5">
        <v>9647571.1990927607</v>
      </c>
      <c r="Y1267" s="5">
        <v>0.133879704854177</v>
      </c>
      <c r="Z1267" s="5">
        <v>0.13003544919309701</v>
      </c>
      <c r="AA1267" s="5">
        <v>0</v>
      </c>
      <c r="AB1267" s="5">
        <v>3.6231884057971002E-2</v>
      </c>
      <c r="AC1267" s="5">
        <v>0.95593738710922405</v>
      </c>
      <c r="AD1267" s="5">
        <v>0.96975036767622802</v>
      </c>
      <c r="AE1267" s="5">
        <v>0.95593738710922405</v>
      </c>
      <c r="AF1267" s="5">
        <v>0.96975036767622802</v>
      </c>
      <c r="AG1267" s="5">
        <v>4.9525542222355098E-2</v>
      </c>
      <c r="AH1267" s="5">
        <f t="shared" si="19"/>
        <v>1.3340047067192653E-2</v>
      </c>
    </row>
    <row r="1268" spans="1:34" ht="16" customHeight="1" x14ac:dyDescent="0.2">
      <c r="A1268" s="5" t="s">
        <v>1434</v>
      </c>
      <c r="B1268" s="5" t="s">
        <v>1435</v>
      </c>
      <c r="C1268" s="5" t="s">
        <v>1436</v>
      </c>
      <c r="D1268" s="5" t="s">
        <v>5737</v>
      </c>
      <c r="E1268" s="5" t="s">
        <v>8976</v>
      </c>
      <c r="F1268" s="5" t="s">
        <v>5736</v>
      </c>
      <c r="G1268" s="5" t="s">
        <v>5738</v>
      </c>
      <c r="H1268" s="5">
        <v>205.3</v>
      </c>
      <c r="I1268" s="5">
        <v>0</v>
      </c>
      <c r="J1268" s="5">
        <v>4</v>
      </c>
      <c r="K1268" s="5">
        <v>662659.94601110404</v>
      </c>
      <c r="L1268" s="5">
        <v>678267.096523438</v>
      </c>
      <c r="M1268" s="5">
        <v>811056.48533139296</v>
      </c>
      <c r="N1268" s="5">
        <v>630636.97532075795</v>
      </c>
      <c r="O1268" s="5">
        <v>543057.88531663502</v>
      </c>
      <c r="P1268" s="5">
        <v>462485.31341999001</v>
      </c>
      <c r="Q1268" s="5">
        <v>577411.56173752702</v>
      </c>
      <c r="R1268" s="5">
        <v>691596.58498752501</v>
      </c>
      <c r="S1268" s="5">
        <v>656062.44086153503</v>
      </c>
      <c r="T1268" s="5">
        <v>558132.19066422305</v>
      </c>
      <c r="U1268" s="5">
        <v>646156.45017646602</v>
      </c>
      <c r="V1268" s="5">
        <v>629425.46828425303</v>
      </c>
      <c r="W1268" s="5">
        <v>646648.46066593099</v>
      </c>
      <c r="X1268" s="5">
        <v>637790.95923035999</v>
      </c>
      <c r="Y1268" s="5">
        <v>0.189784667520013</v>
      </c>
      <c r="Z1268" s="5">
        <v>8.0100676411289498E-2</v>
      </c>
      <c r="AA1268" s="5">
        <v>0</v>
      </c>
      <c r="AB1268" s="5">
        <v>0</v>
      </c>
      <c r="AC1268" s="5">
        <v>0.95515508627005596</v>
      </c>
      <c r="AD1268" s="5">
        <v>0.96975036767622802</v>
      </c>
      <c r="AE1268" s="5">
        <v>0.95515508627005596</v>
      </c>
      <c r="AF1268" s="5">
        <v>0.96975036767622802</v>
      </c>
      <c r="AG1268" s="5">
        <v>-1.9579702813690099E-2</v>
      </c>
      <c r="AH1268" s="5">
        <f t="shared" si="19"/>
        <v>1.3340047067192653E-2</v>
      </c>
    </row>
    <row r="1269" spans="1:34" ht="16" customHeight="1" x14ac:dyDescent="0.2">
      <c r="A1269" s="5" t="s">
        <v>2939</v>
      </c>
      <c r="B1269" s="5" t="s">
        <v>2940</v>
      </c>
      <c r="C1269" s="5" t="s">
        <v>2941</v>
      </c>
      <c r="D1269" s="5" t="s">
        <v>7737</v>
      </c>
      <c r="E1269" s="5" t="s">
        <v>7738</v>
      </c>
      <c r="F1269" s="5" t="s">
        <v>7736</v>
      </c>
      <c r="G1269" s="5" t="s">
        <v>7739</v>
      </c>
      <c r="H1269" s="5">
        <v>48.05</v>
      </c>
      <c r="I1269" s="5">
        <v>1.98609731876862E-3</v>
      </c>
      <c r="J1269" s="5">
        <v>2</v>
      </c>
      <c r="K1269" s="5">
        <v>89187.622743764296</v>
      </c>
      <c r="L1269" s="5">
        <v>82858.862450427696</v>
      </c>
      <c r="M1269" s="5">
        <v>94900.037580453005</v>
      </c>
      <c r="N1269" s="5">
        <v>64446.723086039201</v>
      </c>
      <c r="O1269" s="5">
        <v>83741.1681145435</v>
      </c>
      <c r="P1269" s="5">
        <v>89786.017424634105</v>
      </c>
      <c r="Q1269" s="5">
        <v>59251.867347648498</v>
      </c>
      <c r="R1269" s="5">
        <v>108395.44204222799</v>
      </c>
      <c r="S1269" s="5">
        <v>73411.83437086</v>
      </c>
      <c r="T1269" s="5">
        <v>106847.824785</v>
      </c>
      <c r="U1269" s="5">
        <v>86795.423442808504</v>
      </c>
      <c r="V1269" s="5">
        <v>80524.855277241601</v>
      </c>
      <c r="W1269" s="5">
        <v>86464.395429153898</v>
      </c>
      <c r="X1269" s="5">
        <v>83660.139360025103</v>
      </c>
      <c r="Y1269" s="5">
        <v>0.12606788876063901</v>
      </c>
      <c r="Z1269" s="5">
        <v>0.223434273323147</v>
      </c>
      <c r="AA1269" s="5">
        <v>0</v>
      </c>
      <c r="AB1269" s="5">
        <v>0</v>
      </c>
      <c r="AC1269" s="5">
        <v>0.95619795570559796</v>
      </c>
      <c r="AD1269" s="5">
        <v>0.96975036767622802</v>
      </c>
      <c r="AE1269" s="5">
        <v>0.95619795570559796</v>
      </c>
      <c r="AF1269" s="5">
        <v>0.96975036767622802</v>
      </c>
      <c r="AG1269" s="5">
        <v>-4.7863707880630102E-2</v>
      </c>
      <c r="AH1269" s="5">
        <f t="shared" si="19"/>
        <v>1.3340047067192653E-2</v>
      </c>
    </row>
    <row r="1270" spans="1:34" ht="16" customHeight="1" x14ac:dyDescent="0.2">
      <c r="A1270" s="5" t="s">
        <v>3015</v>
      </c>
      <c r="B1270" s="5" t="s">
        <v>3016</v>
      </c>
      <c r="C1270" s="5" t="s">
        <v>3017</v>
      </c>
      <c r="D1270" s="5" t="s">
        <v>7841</v>
      </c>
      <c r="E1270" s="5" t="s">
        <v>7842</v>
      </c>
      <c r="F1270" s="5" t="s">
        <v>7840</v>
      </c>
      <c r="G1270" s="5" t="s">
        <v>7843</v>
      </c>
      <c r="H1270" s="5">
        <v>95.29</v>
      </c>
      <c r="I1270" s="5">
        <v>0</v>
      </c>
      <c r="J1270" s="5">
        <v>2</v>
      </c>
      <c r="K1270" s="5">
        <v>168071.05762007</v>
      </c>
      <c r="L1270" s="5">
        <v>380818.10692410602</v>
      </c>
      <c r="M1270" s="5">
        <v>238260.597420201</v>
      </c>
      <c r="N1270" s="5">
        <v>166117.98950401301</v>
      </c>
      <c r="O1270" s="5">
        <v>190723.367293863</v>
      </c>
      <c r="P1270" s="5">
        <v>246452.17205563301</v>
      </c>
      <c r="Q1270" s="5">
        <v>479877.09303396498</v>
      </c>
      <c r="R1270" s="5">
        <v>205800.83854722101</v>
      </c>
      <c r="S1270" s="5">
        <v>215778.22993685299</v>
      </c>
      <c r="T1270" s="5">
        <v>156987.843580413</v>
      </c>
      <c r="U1270" s="5">
        <v>185280.223095314</v>
      </c>
      <c r="V1270" s="5">
        <v>179726.26010633801</v>
      </c>
      <c r="W1270" s="5">
        <v>214491.98235703199</v>
      </c>
      <c r="X1270" s="5">
        <v>195540.53082126699</v>
      </c>
      <c r="Y1270" s="5">
        <v>0.34803713987149998</v>
      </c>
      <c r="Z1270" s="5">
        <v>0.50851012703226095</v>
      </c>
      <c r="AA1270" s="5">
        <v>0</v>
      </c>
      <c r="AB1270" s="5">
        <v>5.5555555555555601E-2</v>
      </c>
      <c r="AC1270" s="5">
        <v>0.95465633185260901</v>
      </c>
      <c r="AD1270" s="5">
        <v>0.96975036767622802</v>
      </c>
      <c r="AE1270" s="5">
        <v>0.95465633185260901</v>
      </c>
      <c r="AF1270" s="5">
        <v>0.96975036767622802</v>
      </c>
      <c r="AG1270" s="5">
        <v>-0.126532120222627</v>
      </c>
      <c r="AH1270" s="5">
        <f t="shared" si="19"/>
        <v>1.3340047067192653E-2</v>
      </c>
    </row>
    <row r="1271" spans="1:34" ht="16" customHeight="1" x14ac:dyDescent="0.2">
      <c r="A1271" s="5" t="s">
        <v>3349</v>
      </c>
      <c r="B1271" s="5" t="s">
        <v>3350</v>
      </c>
      <c r="C1271" s="5" t="s">
        <v>3351</v>
      </c>
      <c r="D1271" s="5" t="s">
        <v>8289</v>
      </c>
      <c r="E1271" s="5" t="s">
        <v>8290</v>
      </c>
      <c r="F1271" s="5" t="s">
        <v>8288</v>
      </c>
      <c r="G1271" s="5" t="s">
        <v>8291</v>
      </c>
      <c r="H1271" s="5">
        <v>46.73</v>
      </c>
      <c r="I1271" s="5">
        <v>2.9440628066732099E-3</v>
      </c>
      <c r="J1271" s="5">
        <v>2</v>
      </c>
      <c r="K1271" s="5">
        <v>410127.016103603</v>
      </c>
      <c r="L1271" s="5">
        <v>348292.02084730298</v>
      </c>
      <c r="M1271" s="5">
        <v>351649.42091998301</v>
      </c>
      <c r="N1271" s="5">
        <v>429644.68437622098</v>
      </c>
      <c r="O1271" s="5">
        <v>363708.01147724298</v>
      </c>
      <c r="P1271" s="5">
        <v>287512.95113878598</v>
      </c>
      <c r="Q1271" s="5">
        <v>244093.96527627099</v>
      </c>
      <c r="R1271" s="5">
        <v>333638.65392289503</v>
      </c>
      <c r="S1271" s="5">
        <v>321444.96705278102</v>
      </c>
      <c r="T1271" s="5">
        <v>438209.39881433698</v>
      </c>
      <c r="U1271" s="5">
        <v>494608.90970882098</v>
      </c>
      <c r="V1271" s="5">
        <v>413424.19941437198</v>
      </c>
      <c r="W1271" s="5">
        <v>357678.71619861299</v>
      </c>
      <c r="X1271" s="5">
        <v>373531.42666863301</v>
      </c>
      <c r="Y1271" s="5">
        <v>0.13790233551277001</v>
      </c>
      <c r="Z1271" s="5">
        <v>0.24341089911416</v>
      </c>
      <c r="AA1271" s="5">
        <v>0</v>
      </c>
      <c r="AB1271" s="5">
        <v>0</v>
      </c>
      <c r="AC1271" s="5">
        <v>0.95587864850462101</v>
      </c>
      <c r="AD1271" s="5">
        <v>0.96975036767622802</v>
      </c>
      <c r="AE1271" s="5">
        <v>0.95587864850462101</v>
      </c>
      <c r="AF1271" s="5">
        <v>0.96975036767622802</v>
      </c>
      <c r="AG1271" s="5">
        <v>5.4495367339093499E-2</v>
      </c>
      <c r="AH1271" s="5">
        <f t="shared" si="19"/>
        <v>1.3340047067192653E-2</v>
      </c>
    </row>
    <row r="1272" spans="1:34" ht="16" customHeight="1" x14ac:dyDescent="0.2">
      <c r="A1272" s="5" t="s">
        <v>3612</v>
      </c>
      <c r="B1272" s="5" t="s">
        <v>3613</v>
      </c>
      <c r="C1272" s="5" t="s">
        <v>3614</v>
      </c>
      <c r="D1272" s="5" t="s">
        <v>8634</v>
      </c>
      <c r="E1272" s="5" t="s">
        <v>8635</v>
      </c>
      <c r="F1272" s="5" t="s">
        <v>8633</v>
      </c>
      <c r="G1272" s="5" t="s">
        <v>8636</v>
      </c>
      <c r="H1272" s="5">
        <v>180.03</v>
      </c>
      <c r="I1272" s="5">
        <v>0</v>
      </c>
      <c r="J1272" s="5">
        <v>4</v>
      </c>
      <c r="K1272" s="5">
        <v>2065745.89375909</v>
      </c>
      <c r="L1272" s="5">
        <v>1815757.1610010201</v>
      </c>
      <c r="M1272" s="5">
        <v>1758577.75954417</v>
      </c>
      <c r="N1272" s="5">
        <v>3028938.9338462702</v>
      </c>
      <c r="O1272" s="5">
        <v>3390822.3931369199</v>
      </c>
      <c r="P1272" s="5">
        <v>2887770.15234314</v>
      </c>
      <c r="Q1272" s="5">
        <v>1876321.32442541</v>
      </c>
      <c r="R1272" s="5">
        <v>1734977.8730160301</v>
      </c>
      <c r="S1272" s="5">
        <v>1857538.51422379</v>
      </c>
      <c r="T1272" s="5">
        <v>3375474.9416004298</v>
      </c>
      <c r="U1272" s="5">
        <v>3146969.2470193701</v>
      </c>
      <c r="V1272" s="5">
        <v>3220211.9555828702</v>
      </c>
      <c r="W1272" s="5">
        <v>2476758.0230511199</v>
      </c>
      <c r="X1272" s="5">
        <v>2511645.2857223898</v>
      </c>
      <c r="Y1272" s="5">
        <v>0.27981605591894698</v>
      </c>
      <c r="Z1272" s="5">
        <v>0.30974187386111601</v>
      </c>
      <c r="AA1272" s="5">
        <v>0</v>
      </c>
      <c r="AB1272" s="5">
        <v>0</v>
      </c>
      <c r="AC1272" s="5">
        <v>0.95522165496251099</v>
      </c>
      <c r="AD1272" s="5">
        <v>0.96975036767622802</v>
      </c>
      <c r="AE1272" s="5">
        <v>0.95522165496251099</v>
      </c>
      <c r="AF1272" s="5">
        <v>0.96975036767622802</v>
      </c>
      <c r="AG1272" s="5">
        <v>-7.3743617269528298E-3</v>
      </c>
      <c r="AH1272" s="5">
        <f t="shared" si="19"/>
        <v>1.3340047067192653E-2</v>
      </c>
    </row>
    <row r="1273" spans="1:34" ht="16" customHeight="1" x14ac:dyDescent="0.2">
      <c r="A1273" s="5" t="s">
        <v>2910</v>
      </c>
      <c r="B1273" s="5" t="s">
        <v>2911</v>
      </c>
      <c r="C1273" s="5" t="s">
        <v>2912</v>
      </c>
      <c r="D1273" s="5" t="s">
        <v>7703</v>
      </c>
      <c r="E1273" s="5" t="s">
        <v>7704</v>
      </c>
      <c r="F1273" s="5" t="s">
        <v>7702</v>
      </c>
      <c r="G1273" s="5" t="s">
        <v>7705</v>
      </c>
      <c r="H1273" s="5">
        <v>49.98</v>
      </c>
      <c r="I1273" s="5">
        <v>1.00908173562059E-3</v>
      </c>
      <c r="J1273" s="5">
        <v>1</v>
      </c>
      <c r="K1273" s="5">
        <v>183378.59963049501</v>
      </c>
      <c r="L1273" s="5">
        <v>163103.343968103</v>
      </c>
      <c r="M1273" s="5">
        <v>170046.106561336</v>
      </c>
      <c r="N1273" s="5">
        <v>147539.18580512199</v>
      </c>
      <c r="O1273" s="5">
        <v>178433.18728888599</v>
      </c>
      <c r="P1273" s="5">
        <v>209759.470488758</v>
      </c>
      <c r="Q1273" s="5">
        <v>224871.900624945</v>
      </c>
      <c r="R1273" s="5">
        <v>153771.63437208199</v>
      </c>
      <c r="S1273" s="5">
        <v>120941.93967619</v>
      </c>
      <c r="T1273" s="5">
        <v>183456.64502354799</v>
      </c>
      <c r="U1273" s="5">
        <v>152804.248261286</v>
      </c>
      <c r="V1273" s="5">
        <v>231642.00134243199</v>
      </c>
      <c r="W1273" s="5">
        <v>174239.64692511101</v>
      </c>
      <c r="X1273" s="5">
        <v>168614.139697815</v>
      </c>
      <c r="Y1273" s="5">
        <v>0.119865085937491</v>
      </c>
      <c r="Z1273" s="5">
        <v>0.24604970738589901</v>
      </c>
      <c r="AA1273" s="5">
        <v>0</v>
      </c>
      <c r="AB1273" s="5">
        <v>0</v>
      </c>
      <c r="AC1273" s="5">
        <v>0.95975700153547605</v>
      </c>
      <c r="AD1273" s="5">
        <v>0.97259403460086002</v>
      </c>
      <c r="AE1273" s="5">
        <v>0.95975700153547605</v>
      </c>
      <c r="AF1273" s="5">
        <v>0.97259403460086002</v>
      </c>
      <c r="AG1273" s="5">
        <v>-5.2540691795478302E-2</v>
      </c>
      <c r="AH1273" s="5">
        <f t="shared" si="19"/>
        <v>1.2068398502032219E-2</v>
      </c>
    </row>
    <row r="1274" spans="1:34" ht="16" customHeight="1" x14ac:dyDescent="0.2">
      <c r="A1274" s="5" t="s">
        <v>3047</v>
      </c>
      <c r="B1274" s="5" t="s">
        <v>3048</v>
      </c>
      <c r="C1274" s="5" t="s">
        <v>3049</v>
      </c>
      <c r="D1274" s="5" t="s">
        <v>7885</v>
      </c>
      <c r="E1274" s="5" t="s">
        <v>7886</v>
      </c>
      <c r="F1274" s="5" t="s">
        <v>7884</v>
      </c>
      <c r="G1274" s="5" t="s">
        <v>7887</v>
      </c>
      <c r="H1274" s="5">
        <v>771.92</v>
      </c>
      <c r="I1274" s="5">
        <v>0</v>
      </c>
      <c r="J1274" s="5">
        <v>18</v>
      </c>
      <c r="K1274" s="5">
        <v>7374549.3040269502</v>
      </c>
      <c r="L1274" s="5">
        <v>7948688.3656916404</v>
      </c>
      <c r="M1274" s="5">
        <v>6851420.9933668701</v>
      </c>
      <c r="N1274" s="5">
        <v>8471888.5947801694</v>
      </c>
      <c r="O1274" s="5">
        <v>9301145.9018694907</v>
      </c>
      <c r="P1274" s="5">
        <v>9229880.7057218198</v>
      </c>
      <c r="Q1274" s="5">
        <v>8740887.9631469194</v>
      </c>
      <c r="R1274" s="5">
        <v>7989151.2248619599</v>
      </c>
      <c r="S1274" s="5">
        <v>7834843.22391582</v>
      </c>
      <c r="T1274" s="5">
        <v>7565899.1397631997</v>
      </c>
      <c r="U1274" s="5">
        <v>7712408.3159707598</v>
      </c>
      <c r="V1274" s="5">
        <v>9330551.4029674791</v>
      </c>
      <c r="W1274" s="5">
        <v>8210288.48023591</v>
      </c>
      <c r="X1274" s="5">
        <v>7911997.22438889</v>
      </c>
      <c r="Y1274" s="5">
        <v>0.12090634376142601</v>
      </c>
      <c r="Z1274" s="5">
        <v>8.4327638986433098E-2</v>
      </c>
      <c r="AA1274" s="5">
        <v>6.9444444444444397E-3</v>
      </c>
      <c r="AB1274" s="5">
        <v>0</v>
      </c>
      <c r="AC1274" s="5">
        <v>0.96100312720970404</v>
      </c>
      <c r="AD1274" s="5">
        <v>0.973091216860141</v>
      </c>
      <c r="AE1274" s="5">
        <v>0.96100312720970404</v>
      </c>
      <c r="AF1274" s="5">
        <v>0.973091216860141</v>
      </c>
      <c r="AG1274" s="5">
        <v>-5.2726895314016503E-2</v>
      </c>
      <c r="AH1274" s="5">
        <f t="shared" si="19"/>
        <v>1.184644737582265E-2</v>
      </c>
    </row>
    <row r="1275" spans="1:34" ht="16" customHeight="1" x14ac:dyDescent="0.2">
      <c r="A1275" s="5" t="s">
        <v>2686</v>
      </c>
      <c r="B1275" s="5" t="s">
        <v>2687</v>
      </c>
      <c r="C1275" s="5" t="s">
        <v>2688</v>
      </c>
      <c r="D1275" s="5" t="s">
        <v>7411</v>
      </c>
      <c r="E1275" s="5" t="s">
        <v>7412</v>
      </c>
      <c r="F1275" s="5" t="s">
        <v>7410</v>
      </c>
      <c r="G1275" s="5" t="s">
        <v>7413</v>
      </c>
      <c r="H1275" s="5">
        <v>296.7</v>
      </c>
      <c r="I1275" s="5">
        <v>0</v>
      </c>
      <c r="J1275" s="5">
        <v>9</v>
      </c>
      <c r="K1275" s="5">
        <v>2305456.7689758302</v>
      </c>
      <c r="L1275" s="5">
        <v>1929578.14499737</v>
      </c>
      <c r="M1275" s="5">
        <v>2221185.2348829899</v>
      </c>
      <c r="N1275" s="5">
        <v>2527448.7855364601</v>
      </c>
      <c r="O1275" s="5">
        <v>2040505.1757807699</v>
      </c>
      <c r="P1275" s="5">
        <v>1903510.09763145</v>
      </c>
      <c r="Q1275" s="5">
        <v>2024480.5636334</v>
      </c>
      <c r="R1275" s="5">
        <v>2330602.7867337898</v>
      </c>
      <c r="S1275" s="5">
        <v>2356505.81741131</v>
      </c>
      <c r="T1275" s="5">
        <v>2038870.2749226601</v>
      </c>
      <c r="U1275" s="5">
        <v>2305703.9316674001</v>
      </c>
      <c r="V1275" s="5">
        <v>1890560.8684233101</v>
      </c>
      <c r="W1275" s="5">
        <v>2130845.2053318801</v>
      </c>
      <c r="X1275" s="5">
        <v>2172287.1032950301</v>
      </c>
      <c r="Y1275" s="5">
        <v>0.112333626294904</v>
      </c>
      <c r="Z1275" s="5">
        <v>9.14172360807953E-2</v>
      </c>
      <c r="AA1275" s="5">
        <v>0</v>
      </c>
      <c r="AB1275" s="5">
        <v>4.5454545454545497E-2</v>
      </c>
      <c r="AC1275" s="5">
        <v>0.96255524889059896</v>
      </c>
      <c r="AD1275" s="5">
        <v>0.97389721961594</v>
      </c>
      <c r="AE1275" s="5">
        <v>0.96255524889059896</v>
      </c>
      <c r="AF1275" s="5">
        <v>0.97389721961594</v>
      </c>
      <c r="AG1275" s="5">
        <v>2.6360588679075599E-2</v>
      </c>
      <c r="AH1275" s="5">
        <f t="shared" si="19"/>
        <v>1.1486874034060018E-2</v>
      </c>
    </row>
    <row r="1276" spans="1:34" ht="16" customHeight="1" x14ac:dyDescent="0.2">
      <c r="A1276" s="5" t="s">
        <v>1242</v>
      </c>
      <c r="B1276" s="5" t="s">
        <v>1243</v>
      </c>
      <c r="C1276" s="5" t="s">
        <v>1244</v>
      </c>
      <c r="D1276" s="5" t="s">
        <v>5482</v>
      </c>
      <c r="E1276" s="5" t="s">
        <v>5483</v>
      </c>
      <c r="F1276" s="5" t="s">
        <v>5481</v>
      </c>
      <c r="G1276" s="5" t="s">
        <v>5484</v>
      </c>
      <c r="H1276" s="5">
        <v>95.96</v>
      </c>
      <c r="I1276" s="5">
        <v>0</v>
      </c>
      <c r="J1276" s="5">
        <v>2</v>
      </c>
      <c r="K1276" s="5">
        <v>106055.507028668</v>
      </c>
      <c r="L1276" s="5">
        <v>102821.099824088</v>
      </c>
      <c r="M1276" s="5">
        <v>102236.44748500999</v>
      </c>
      <c r="N1276" s="5">
        <v>94842.550459625898</v>
      </c>
      <c r="O1276" s="5">
        <v>101560.863064912</v>
      </c>
      <c r="P1276" s="5">
        <v>132914.31524412401</v>
      </c>
      <c r="Q1276" s="5">
        <v>71049.864742939302</v>
      </c>
      <c r="R1276" s="5">
        <v>99301.8523054416</v>
      </c>
      <c r="S1276" s="5">
        <v>118848.127608522</v>
      </c>
      <c r="T1276" s="5">
        <v>115361.76592926899</v>
      </c>
      <c r="U1276" s="5">
        <v>147454.621485604</v>
      </c>
      <c r="V1276" s="5">
        <v>102877.35624220999</v>
      </c>
      <c r="W1276" s="5">
        <v>102528.773654549</v>
      </c>
      <c r="X1276" s="5">
        <v>109119.56108574</v>
      </c>
      <c r="Y1276" s="5">
        <v>0.124964177567403</v>
      </c>
      <c r="Z1276" s="5">
        <v>0.23133614963395299</v>
      </c>
      <c r="AA1276" s="5">
        <v>0</v>
      </c>
      <c r="AB1276" s="5">
        <v>0</v>
      </c>
      <c r="AC1276" s="5">
        <v>0.96592806055729896</v>
      </c>
      <c r="AD1276" s="5">
        <v>0.97654265462935697</v>
      </c>
      <c r="AE1276" s="5">
        <v>0.96592806055729896</v>
      </c>
      <c r="AF1276" s="5">
        <v>0.97654265462935697</v>
      </c>
      <c r="AG1276" s="5">
        <v>8.7522333716343298E-2</v>
      </c>
      <c r="AH1276" s="5">
        <f t="shared" si="19"/>
        <v>1.0308782314089103E-2</v>
      </c>
    </row>
    <row r="1277" spans="1:34" ht="16" customHeight="1" x14ac:dyDescent="0.2">
      <c r="A1277" s="5" t="s">
        <v>3376</v>
      </c>
      <c r="B1277" s="5" t="s">
        <v>3377</v>
      </c>
      <c r="C1277" s="5" t="s">
        <v>3378</v>
      </c>
      <c r="D1277" s="5" t="s">
        <v>8325</v>
      </c>
      <c r="E1277" s="5" t="s">
        <v>8326</v>
      </c>
      <c r="F1277" s="5" t="s">
        <v>8324</v>
      </c>
      <c r="G1277" s="5" t="s">
        <v>8327</v>
      </c>
      <c r="H1277" s="5">
        <v>92.37</v>
      </c>
      <c r="I1277" s="5">
        <v>0</v>
      </c>
      <c r="J1277" s="5">
        <v>1</v>
      </c>
      <c r="K1277" s="5">
        <v>2272.90909582001</v>
      </c>
      <c r="L1277" s="5">
        <v>533.83258755292104</v>
      </c>
      <c r="M1277" s="5">
        <v>533.83258755292104</v>
      </c>
      <c r="N1277" s="5">
        <v>536.93115637510698</v>
      </c>
      <c r="O1277" s="5">
        <v>533.83258755292104</v>
      </c>
      <c r="P1277" s="5">
        <v>533.83258755292104</v>
      </c>
      <c r="Q1277" s="5">
        <v>533.83258755292104</v>
      </c>
      <c r="R1277" s="5">
        <v>533.83258755292104</v>
      </c>
      <c r="S1277" s="5">
        <v>533.83258755292104</v>
      </c>
      <c r="T1277" s="5">
        <v>2463.2821666076402</v>
      </c>
      <c r="U1277" s="5">
        <v>533.83258755292104</v>
      </c>
      <c r="V1277" s="5">
        <v>533.83258755292104</v>
      </c>
      <c r="W1277" s="5">
        <v>533.83258755292104</v>
      </c>
      <c r="X1277" s="5">
        <v>533.83258755292104</v>
      </c>
      <c r="Y1277" s="5">
        <v>0.86111055051868401</v>
      </c>
      <c r="Z1277" s="5">
        <v>0.92084120862504804</v>
      </c>
      <c r="AA1277" s="5">
        <v>0.66666666666666696</v>
      </c>
      <c r="AB1277" s="5">
        <v>0.83333333333333304</v>
      </c>
      <c r="AC1277" s="5">
        <v>0.96961530737252699</v>
      </c>
      <c r="AD1277" s="5">
        <v>0.97950158109475705</v>
      </c>
      <c r="AE1277" s="5">
        <v>0.96961530737252699</v>
      </c>
      <c r="AF1277" s="5">
        <v>0.97950158109475705</v>
      </c>
      <c r="AG1277" s="5">
        <v>0</v>
      </c>
      <c r="AH1277" s="5">
        <f t="shared" si="19"/>
        <v>8.9948586379287026E-3</v>
      </c>
    </row>
    <row r="1278" spans="1:34" ht="16" customHeight="1" x14ac:dyDescent="0.2">
      <c r="A1278" s="5" t="s">
        <v>434</v>
      </c>
      <c r="B1278" s="5" t="s">
        <v>435</v>
      </c>
      <c r="C1278" s="5" t="s">
        <v>436</v>
      </c>
      <c r="D1278" s="5" t="s">
        <v>4410</v>
      </c>
      <c r="E1278" s="5" t="s">
        <v>4411</v>
      </c>
      <c r="F1278" s="5" t="s">
        <v>4409</v>
      </c>
      <c r="G1278" s="5" t="s">
        <v>4412</v>
      </c>
      <c r="H1278" s="5">
        <v>172.97</v>
      </c>
      <c r="I1278" s="5">
        <v>0</v>
      </c>
      <c r="J1278" s="5">
        <v>2</v>
      </c>
      <c r="K1278" s="5">
        <v>632621.39930822095</v>
      </c>
      <c r="L1278" s="5">
        <v>572188.36797234102</v>
      </c>
      <c r="M1278" s="5">
        <v>570339.29335315898</v>
      </c>
      <c r="N1278" s="5">
        <v>851887.87357823597</v>
      </c>
      <c r="O1278" s="5">
        <v>861532.09934751003</v>
      </c>
      <c r="P1278" s="5">
        <v>738526.50928182201</v>
      </c>
      <c r="Q1278" s="5">
        <v>660535.76004794904</v>
      </c>
      <c r="R1278" s="5">
        <v>464797.36484036001</v>
      </c>
      <c r="S1278" s="5">
        <v>394835.294808454</v>
      </c>
      <c r="T1278" s="5">
        <v>950428.51819896896</v>
      </c>
      <c r="U1278" s="5">
        <v>861192.05045942299</v>
      </c>
      <c r="V1278" s="5">
        <v>1168423.6628956101</v>
      </c>
      <c r="W1278" s="5">
        <v>685573.95429502102</v>
      </c>
      <c r="X1278" s="5">
        <v>760863.90525368601</v>
      </c>
      <c r="Y1278" s="5">
        <v>0.188533346077467</v>
      </c>
      <c r="Z1278" s="5">
        <v>0.39690272107853303</v>
      </c>
      <c r="AA1278" s="5">
        <v>0</v>
      </c>
      <c r="AB1278" s="5">
        <v>0</v>
      </c>
      <c r="AC1278" s="5">
        <v>0.97371469960548296</v>
      </c>
      <c r="AD1278" s="5">
        <v>0.98287189113782303</v>
      </c>
      <c r="AE1278" s="5">
        <v>0.97371469960548296</v>
      </c>
      <c r="AF1278" s="5">
        <v>0.98287189113782303</v>
      </c>
      <c r="AG1278" s="5">
        <v>0.14198980265330599</v>
      </c>
      <c r="AH1278" s="5">
        <f t="shared" si="19"/>
        <v>7.5030850139154674E-3</v>
      </c>
    </row>
    <row r="1279" spans="1:34" ht="16" customHeight="1" x14ac:dyDescent="0.2">
      <c r="A1279" s="5" t="s">
        <v>3070</v>
      </c>
      <c r="B1279" s="5" t="s">
        <v>3071</v>
      </c>
      <c r="C1279" s="5" t="s">
        <v>3072</v>
      </c>
      <c r="D1279" s="5" t="s">
        <v>7918</v>
      </c>
      <c r="E1279" s="5" t="s">
        <v>7919</v>
      </c>
      <c r="F1279" s="5" t="s">
        <v>7917</v>
      </c>
      <c r="G1279" s="5" t="s">
        <v>7920</v>
      </c>
      <c r="H1279" s="5">
        <v>35.01</v>
      </c>
      <c r="I1279" s="5">
        <v>5.3763440860215101E-3</v>
      </c>
      <c r="J1279" s="5">
        <v>2</v>
      </c>
      <c r="K1279" s="5">
        <v>14585.8539644467</v>
      </c>
      <c r="L1279" s="5">
        <v>22853.246241479399</v>
      </c>
      <c r="M1279" s="5">
        <v>19280.462481683498</v>
      </c>
      <c r="N1279" s="5">
        <v>14472.9987633581</v>
      </c>
      <c r="O1279" s="5">
        <v>9521.5681193382497</v>
      </c>
      <c r="P1279" s="5">
        <v>12248.8848216141</v>
      </c>
      <c r="Q1279" s="5">
        <v>18483.1192846944</v>
      </c>
      <c r="R1279" s="5">
        <v>20036.488118764599</v>
      </c>
      <c r="S1279" s="5">
        <v>17993.753968097299</v>
      </c>
      <c r="T1279" s="5">
        <v>10580.088164405601</v>
      </c>
      <c r="U1279" s="5">
        <v>10925.339548652801</v>
      </c>
      <c r="V1279" s="5">
        <v>13705.115106728001</v>
      </c>
      <c r="W1279" s="5">
        <v>14529.426363902399</v>
      </c>
      <c r="X1279" s="5">
        <v>15849.434537412701</v>
      </c>
      <c r="Y1279" s="5">
        <v>0.31162887811435902</v>
      </c>
      <c r="Z1279" s="5">
        <v>0.26776631981355398</v>
      </c>
      <c r="AA1279" s="5">
        <v>0.25</v>
      </c>
      <c r="AB1279" s="5">
        <v>0.16666666666666699</v>
      </c>
      <c r="AC1279" s="5">
        <v>0.97771536066880205</v>
      </c>
      <c r="AD1279" s="5">
        <v>0.98613734106610595</v>
      </c>
      <c r="AE1279" s="5">
        <v>0.97771536066880205</v>
      </c>
      <c r="AF1279" s="5">
        <v>0.98613734106610595</v>
      </c>
      <c r="AG1279" s="5">
        <v>0.112138458600825</v>
      </c>
      <c r="AH1279" s="5">
        <f t="shared" si="19"/>
        <v>6.0625958971032168E-3</v>
      </c>
    </row>
    <row r="1280" spans="1:34" ht="16" customHeight="1" x14ac:dyDescent="0.2">
      <c r="A1280" s="5" t="s">
        <v>195</v>
      </c>
      <c r="B1280" s="5" t="s">
        <v>196</v>
      </c>
      <c r="C1280" s="5" t="s">
        <v>197</v>
      </c>
      <c r="D1280" s="5" t="s">
        <v>4093</v>
      </c>
      <c r="E1280" s="5" t="s">
        <v>4094</v>
      </c>
      <c r="F1280" s="5" t="s">
        <v>4092</v>
      </c>
      <c r="G1280" s="5" t="s">
        <v>4095</v>
      </c>
      <c r="H1280" s="5">
        <v>892.83</v>
      </c>
      <c r="I1280" s="5">
        <v>0</v>
      </c>
      <c r="J1280" s="5">
        <v>17</v>
      </c>
      <c r="K1280" s="5">
        <v>4125347.9694196898</v>
      </c>
      <c r="L1280" s="5">
        <v>4296105.5149943698</v>
      </c>
      <c r="M1280" s="5">
        <v>4231465.2165218499</v>
      </c>
      <c r="N1280" s="5">
        <v>3969451.3853322999</v>
      </c>
      <c r="O1280" s="5">
        <v>4346917.7940057898</v>
      </c>
      <c r="P1280" s="5">
        <v>4385709.7194567099</v>
      </c>
      <c r="Q1280" s="5">
        <v>4112554.4052510499</v>
      </c>
      <c r="R1280" s="5">
        <v>4157282.3197586001</v>
      </c>
      <c r="S1280" s="5">
        <v>4018303.2277987199</v>
      </c>
      <c r="T1280" s="5">
        <v>4387398.5998090003</v>
      </c>
      <c r="U1280" s="5">
        <v>4366624.8360848501</v>
      </c>
      <c r="V1280" s="5">
        <v>4283519.4099186901</v>
      </c>
      <c r="W1280" s="5">
        <v>4263785.3657581098</v>
      </c>
      <c r="X1280" s="5">
        <v>4220400.8648386402</v>
      </c>
      <c r="Y1280" s="5">
        <v>3.6815670173901097E-2</v>
      </c>
      <c r="Z1280" s="5">
        <v>3.50936407734425E-2</v>
      </c>
      <c r="AA1280" s="5">
        <v>1.5151515151515201E-2</v>
      </c>
      <c r="AB1280" s="5">
        <v>3.7878787878787901E-2</v>
      </c>
      <c r="AC1280" s="5">
        <v>0.97902347202459705</v>
      </c>
      <c r="AD1280" s="5">
        <v>0.98640461024893999</v>
      </c>
      <c r="AE1280" s="5">
        <v>0.97902347202459705</v>
      </c>
      <c r="AF1280" s="5">
        <v>0.98640461024893999</v>
      </c>
      <c r="AG1280" s="5">
        <v>-1.4874692319914101E-2</v>
      </c>
      <c r="AH1280" s="5">
        <f t="shared" si="19"/>
        <v>5.9449066059623547E-3</v>
      </c>
    </row>
    <row r="1281" spans="1:34" ht="16" customHeight="1" x14ac:dyDescent="0.2">
      <c r="A1281" s="5" t="s">
        <v>3741</v>
      </c>
      <c r="B1281" s="5" t="s">
        <v>3742</v>
      </c>
      <c r="C1281" s="5" t="s">
        <v>3743</v>
      </c>
      <c r="D1281" s="5" t="s">
        <v>8804</v>
      </c>
      <c r="E1281" s="5" t="s">
        <v>8805</v>
      </c>
      <c r="F1281" s="5" t="s">
        <v>8803</v>
      </c>
      <c r="G1281" s="5" t="s">
        <v>8806</v>
      </c>
      <c r="H1281" s="5">
        <v>86.47</v>
      </c>
      <c r="I1281" s="5">
        <v>0</v>
      </c>
      <c r="J1281" s="5">
        <v>3</v>
      </c>
      <c r="K1281" s="5">
        <v>64317.370279446397</v>
      </c>
      <c r="L1281" s="5">
        <v>56776.925421307002</v>
      </c>
      <c r="M1281" s="5">
        <v>72488.626868629406</v>
      </c>
      <c r="N1281" s="5">
        <v>81572.542225665195</v>
      </c>
      <c r="O1281" s="5">
        <v>75373.393045397403</v>
      </c>
      <c r="P1281" s="5">
        <v>87282.499876604401</v>
      </c>
      <c r="Q1281" s="5">
        <v>61495.101262328397</v>
      </c>
      <c r="R1281" s="5">
        <v>73157.907798264001</v>
      </c>
      <c r="S1281" s="5">
        <v>122400.83460159499</v>
      </c>
      <c r="T1281" s="5">
        <v>68387.037168203897</v>
      </c>
      <c r="U1281" s="5">
        <v>62561.095293129001</v>
      </c>
      <c r="V1281" s="5">
        <v>61445.107779371603</v>
      </c>
      <c r="W1281" s="5">
        <v>73931.009957013404</v>
      </c>
      <c r="X1281" s="5">
        <v>65474.066230666504</v>
      </c>
      <c r="Y1281" s="5">
        <v>0.152846161381996</v>
      </c>
      <c r="Z1281" s="5">
        <v>0.31674378055021302</v>
      </c>
      <c r="AA1281" s="5">
        <v>0</v>
      </c>
      <c r="AB1281" s="5">
        <v>0</v>
      </c>
      <c r="AC1281" s="5">
        <v>0.97951203145061605</v>
      </c>
      <c r="AD1281" s="5">
        <v>0.98640461024893999</v>
      </c>
      <c r="AE1281" s="5">
        <v>0.97951203145061605</v>
      </c>
      <c r="AF1281" s="5">
        <v>0.98640461024893999</v>
      </c>
      <c r="AG1281" s="5">
        <v>-0.176410671097493</v>
      </c>
      <c r="AH1281" s="5">
        <f t="shared" si="19"/>
        <v>5.9449066059623547E-3</v>
      </c>
    </row>
    <row r="1282" spans="1:34" ht="16" customHeight="1" x14ac:dyDescent="0.2">
      <c r="A1282" s="5" t="s">
        <v>3067</v>
      </c>
      <c r="B1282" s="5" t="s">
        <v>3068</v>
      </c>
      <c r="C1282" s="5" t="s">
        <v>3069</v>
      </c>
      <c r="D1282" s="5" t="s">
        <v>7914</v>
      </c>
      <c r="E1282" s="5" t="s">
        <v>7915</v>
      </c>
      <c r="F1282" s="5" t="s">
        <v>7913</v>
      </c>
      <c r="G1282" s="5" t="s">
        <v>7916</v>
      </c>
      <c r="H1282" s="5">
        <v>90.4</v>
      </c>
      <c r="I1282" s="5">
        <v>0</v>
      </c>
      <c r="J1282" s="5">
        <v>1</v>
      </c>
      <c r="K1282" s="5">
        <v>120886.60534302601</v>
      </c>
      <c r="L1282" s="5">
        <v>132187.54780636201</v>
      </c>
      <c r="M1282" s="5">
        <v>116715.590281433</v>
      </c>
      <c r="N1282" s="5">
        <v>224454.09135281399</v>
      </c>
      <c r="O1282" s="5">
        <v>217936.278140048</v>
      </c>
      <c r="P1282" s="5">
        <v>165730.61790067601</v>
      </c>
      <c r="Q1282" s="5">
        <v>119179.20725556101</v>
      </c>
      <c r="R1282" s="5">
        <v>118551.32601761501</v>
      </c>
      <c r="S1282" s="5">
        <v>201865.93171645701</v>
      </c>
      <c r="T1282" s="5">
        <v>145369.238053851</v>
      </c>
      <c r="U1282" s="5">
        <v>174943.824644879</v>
      </c>
      <c r="V1282" s="5">
        <v>212363.97934600199</v>
      </c>
      <c r="W1282" s="5">
        <v>148959.08285351901</v>
      </c>
      <c r="X1282" s="5">
        <v>160156.531349364</v>
      </c>
      <c r="Y1282" s="5">
        <v>0.29638159292049698</v>
      </c>
      <c r="Z1282" s="5">
        <v>0.25129869501542401</v>
      </c>
      <c r="AA1282" s="5">
        <v>0</v>
      </c>
      <c r="AB1282" s="5">
        <v>0</v>
      </c>
      <c r="AC1282" s="5">
        <v>0.983636003765056</v>
      </c>
      <c r="AD1282" s="5">
        <v>0.989783728788588</v>
      </c>
      <c r="AE1282" s="5">
        <v>0.983636003765056</v>
      </c>
      <c r="AF1282" s="5">
        <v>0.989783728788588</v>
      </c>
      <c r="AG1282" s="5">
        <v>0.10759365554771</v>
      </c>
      <c r="AH1282" s="5">
        <f t="shared" si="19"/>
        <v>4.4596899019220034E-3</v>
      </c>
    </row>
    <row r="1283" spans="1:34" ht="16" customHeight="1" x14ac:dyDescent="0.2">
      <c r="A1283" s="5" t="s">
        <v>480</v>
      </c>
      <c r="B1283" s="5" t="s">
        <v>481</v>
      </c>
      <c r="C1283" s="5" t="s">
        <v>482</v>
      </c>
      <c r="D1283" s="5" t="s">
        <v>4471</v>
      </c>
      <c r="E1283" s="5" t="s">
        <v>4472</v>
      </c>
      <c r="F1283" s="5" t="s">
        <v>4470</v>
      </c>
      <c r="G1283" s="5" t="s">
        <v>4473</v>
      </c>
      <c r="H1283" s="5">
        <v>134.96</v>
      </c>
      <c r="I1283" s="5">
        <v>0</v>
      </c>
      <c r="J1283" s="5">
        <v>4</v>
      </c>
      <c r="K1283" s="5">
        <v>339690.041764675</v>
      </c>
      <c r="L1283" s="5">
        <v>348814.19522572</v>
      </c>
      <c r="M1283" s="5">
        <v>354146.59394570102</v>
      </c>
      <c r="N1283" s="5">
        <v>89825.512196611002</v>
      </c>
      <c r="O1283" s="5">
        <v>84892.910167563794</v>
      </c>
      <c r="P1283" s="5">
        <v>70585.896957171994</v>
      </c>
      <c r="Q1283" s="5">
        <v>205443.582165881</v>
      </c>
      <c r="R1283" s="5">
        <v>275234.516311582</v>
      </c>
      <c r="S1283" s="5">
        <v>285024.82471501897</v>
      </c>
      <c r="T1283" s="5">
        <v>95670.631218812807</v>
      </c>
      <c r="U1283" s="5">
        <v>132152.73430250399</v>
      </c>
      <c r="V1283" s="5">
        <v>115023.56350964701</v>
      </c>
      <c r="W1283" s="5">
        <v>214757.77698064299</v>
      </c>
      <c r="X1283" s="5">
        <v>168798.158234192</v>
      </c>
      <c r="Y1283" s="5">
        <v>0.67914802053324197</v>
      </c>
      <c r="Z1283" s="5">
        <v>0.44785810831996198</v>
      </c>
      <c r="AA1283" s="5">
        <v>0</v>
      </c>
      <c r="AB1283" s="5">
        <v>0</v>
      </c>
      <c r="AC1283" s="5">
        <v>0.98598462267744602</v>
      </c>
      <c r="AD1283" s="5">
        <v>0.99059921529528105</v>
      </c>
      <c r="AE1283" s="5">
        <v>0.98598462267744602</v>
      </c>
      <c r="AF1283" s="5">
        <v>0.99059921529528105</v>
      </c>
      <c r="AG1283" s="5">
        <v>-8.4233774385374702E-2</v>
      </c>
      <c r="AH1283" s="5">
        <f t="shared" ref="AH1283:AH1290" si="20">-LOG10(AD1283)</f>
        <v>4.1020203804800984E-3</v>
      </c>
    </row>
    <row r="1284" spans="1:34" ht="16" customHeight="1" x14ac:dyDescent="0.2">
      <c r="A1284" s="5" t="s">
        <v>2403</v>
      </c>
      <c r="B1284" s="5" t="s">
        <v>2404</v>
      </c>
      <c r="C1284" s="5" t="s">
        <v>2405</v>
      </c>
      <c r="D1284" s="5" t="s">
        <v>7031</v>
      </c>
      <c r="E1284" s="5" t="s">
        <v>7032</v>
      </c>
      <c r="F1284" s="5" t="s">
        <v>7030</v>
      </c>
      <c r="G1284" s="5" t="s">
        <v>7033</v>
      </c>
      <c r="H1284" s="5">
        <v>56.55</v>
      </c>
      <c r="I1284" s="5">
        <v>0</v>
      </c>
      <c r="J1284" s="5">
        <v>1</v>
      </c>
      <c r="K1284" s="5">
        <v>43920.193854663703</v>
      </c>
      <c r="L1284" s="5">
        <v>65980.097525181103</v>
      </c>
      <c r="M1284" s="5">
        <v>51172.404759699501</v>
      </c>
      <c r="N1284" s="5">
        <v>77080.523268979799</v>
      </c>
      <c r="O1284" s="5">
        <v>82609.809147423497</v>
      </c>
      <c r="P1284" s="5">
        <v>67797.9934243959</v>
      </c>
      <c r="Q1284" s="5">
        <v>28428.0368382509</v>
      </c>
      <c r="R1284" s="5">
        <v>68596.798730696202</v>
      </c>
      <c r="S1284" s="5">
        <v>66321.874619699796</v>
      </c>
      <c r="T1284" s="5">
        <v>66300.162664236603</v>
      </c>
      <c r="U1284" s="5">
        <v>111519.516769826</v>
      </c>
      <c r="V1284" s="5">
        <v>68350.088468707705</v>
      </c>
      <c r="W1284" s="5">
        <v>66889.045474788596</v>
      </c>
      <c r="X1284" s="5">
        <v>67335.981544203707</v>
      </c>
      <c r="Y1284" s="5">
        <v>0.229040924157942</v>
      </c>
      <c r="Z1284" s="5">
        <v>0.38573557898717498</v>
      </c>
      <c r="AA1284" s="5">
        <v>0</v>
      </c>
      <c r="AB1284" s="5">
        <v>0</v>
      </c>
      <c r="AC1284" s="5">
        <v>0.985789310820679</v>
      </c>
      <c r="AD1284" s="5">
        <v>0.99059921529528105</v>
      </c>
      <c r="AE1284" s="5">
        <v>0.985789310820679</v>
      </c>
      <c r="AF1284" s="5">
        <v>0.99059921529528105</v>
      </c>
      <c r="AG1284" s="5">
        <v>9.5772526369550803E-3</v>
      </c>
      <c r="AH1284" s="5">
        <f t="shared" si="20"/>
        <v>4.1020203804800984E-3</v>
      </c>
    </row>
    <row r="1285" spans="1:34" ht="16" customHeight="1" x14ac:dyDescent="0.2">
      <c r="A1285" s="5" t="s">
        <v>3024</v>
      </c>
      <c r="B1285" s="5" t="s">
        <v>3025</v>
      </c>
      <c r="C1285" s="5" t="s">
        <v>3026</v>
      </c>
      <c r="D1285" s="5" t="s">
        <v>7853</v>
      </c>
      <c r="E1285" s="5" t="s">
        <v>7854</v>
      </c>
      <c r="F1285" s="5" t="s">
        <v>7852</v>
      </c>
      <c r="G1285" s="5" t="s">
        <v>7855</v>
      </c>
      <c r="H1285" s="5">
        <v>33.32</v>
      </c>
      <c r="I1285" s="5">
        <v>7.9716563330380907E-3</v>
      </c>
      <c r="J1285" s="5">
        <v>1</v>
      </c>
      <c r="K1285" s="5">
        <v>44158.5651390731</v>
      </c>
      <c r="L1285" s="5">
        <v>61103.073501434497</v>
      </c>
      <c r="M1285" s="5">
        <v>67908.675091419296</v>
      </c>
      <c r="N1285" s="5">
        <v>73917.482922081501</v>
      </c>
      <c r="O1285" s="5">
        <v>73697.523534426306</v>
      </c>
      <c r="P1285" s="5">
        <v>105103.908701058</v>
      </c>
      <c r="Q1285" s="5">
        <v>74604.472266070195</v>
      </c>
      <c r="R1285" s="5">
        <v>60448.178660474099</v>
      </c>
      <c r="S1285" s="5">
        <v>77330.391632352999</v>
      </c>
      <c r="T1285" s="5">
        <v>80181.445136094102</v>
      </c>
      <c r="U1285" s="5">
        <v>58871.682309291602</v>
      </c>
      <c r="V1285" s="5">
        <v>64246.4743434396</v>
      </c>
      <c r="W1285" s="5">
        <v>70803.099312922801</v>
      </c>
      <c r="X1285" s="5">
        <v>69425.473304754894</v>
      </c>
      <c r="Y1285" s="5">
        <v>0.28224417464040702</v>
      </c>
      <c r="Z1285" s="5">
        <v>0.13286746329865901</v>
      </c>
      <c r="AA1285" s="5">
        <v>0</v>
      </c>
      <c r="AB1285" s="5">
        <v>0</v>
      </c>
      <c r="AC1285" s="5">
        <v>0.991328658499533</v>
      </c>
      <c r="AD1285" s="5">
        <v>0.99502443012749697</v>
      </c>
      <c r="AE1285" s="5">
        <v>0.991328658499533</v>
      </c>
      <c r="AF1285" s="5">
        <v>0.99502443012749697</v>
      </c>
      <c r="AG1285" s="5">
        <v>-3.1166311739724499E-2</v>
      </c>
      <c r="AH1285" s="5">
        <f t="shared" si="20"/>
        <v>2.166256199686837E-3</v>
      </c>
    </row>
    <row r="1286" spans="1:34" ht="16" customHeight="1" x14ac:dyDescent="0.2">
      <c r="A1286" s="5" t="s">
        <v>3185</v>
      </c>
      <c r="B1286" s="5" t="s">
        <v>3186</v>
      </c>
      <c r="C1286" s="5" t="s">
        <v>3187</v>
      </c>
      <c r="D1286" s="5" t="s">
        <v>8074</v>
      </c>
      <c r="E1286" s="5" t="s">
        <v>8075</v>
      </c>
      <c r="F1286" s="5" t="s">
        <v>8073</v>
      </c>
      <c r="G1286" s="5" t="s">
        <v>8076</v>
      </c>
      <c r="H1286" s="5">
        <v>36.6</v>
      </c>
      <c r="I1286" s="5">
        <v>4.5495905368516804E-3</v>
      </c>
      <c r="J1286" s="5">
        <v>2</v>
      </c>
      <c r="K1286" s="5">
        <v>258505.638247442</v>
      </c>
      <c r="L1286" s="5">
        <v>284554.20010964602</v>
      </c>
      <c r="M1286" s="5">
        <v>227329.66679597899</v>
      </c>
      <c r="N1286" s="5">
        <v>283678.44294360001</v>
      </c>
      <c r="O1286" s="5">
        <v>261039.08908452099</v>
      </c>
      <c r="P1286" s="5">
        <v>263162.07867013197</v>
      </c>
      <c r="Q1286" s="5">
        <v>240317.979180216</v>
      </c>
      <c r="R1286" s="5">
        <v>303266.30173630902</v>
      </c>
      <c r="S1286" s="5">
        <v>264003.73744727299</v>
      </c>
      <c r="T1286" s="5">
        <v>242329.059456988</v>
      </c>
      <c r="U1286" s="5">
        <v>255133.745949656</v>
      </c>
      <c r="V1286" s="5">
        <v>273064.78302651801</v>
      </c>
      <c r="W1286" s="5">
        <v>262100.58387732599</v>
      </c>
      <c r="X1286" s="5">
        <v>259568.741698464</v>
      </c>
      <c r="Y1286" s="5">
        <v>7.9537084006030295E-2</v>
      </c>
      <c r="Z1286" s="5">
        <v>8.8796424827830803E-2</v>
      </c>
      <c r="AA1286" s="5">
        <v>0</v>
      </c>
      <c r="AB1286" s="5">
        <v>0</v>
      </c>
      <c r="AC1286" s="5">
        <v>0.99270682664117504</v>
      </c>
      <c r="AD1286" s="5">
        <v>0.99502443012749697</v>
      </c>
      <c r="AE1286" s="5">
        <v>0.99270682664117504</v>
      </c>
      <c r="AF1286" s="5">
        <v>0.99502443012749697</v>
      </c>
      <c r="AG1286" s="5">
        <v>-1.42026922384844E-2</v>
      </c>
      <c r="AH1286" s="5">
        <f t="shared" si="20"/>
        <v>2.166256199686837E-3</v>
      </c>
    </row>
    <row r="1287" spans="1:34" ht="16" customHeight="1" x14ac:dyDescent="0.2">
      <c r="A1287" s="5" t="s">
        <v>3732</v>
      </c>
      <c r="B1287" s="5" t="s">
        <v>3733</v>
      </c>
      <c r="C1287" s="5" t="s">
        <v>3734</v>
      </c>
      <c r="D1287" s="5" t="s">
        <v>8792</v>
      </c>
      <c r="E1287" s="5" t="s">
        <v>8793</v>
      </c>
      <c r="F1287" s="5" t="s">
        <v>8791</v>
      </c>
      <c r="G1287" s="5" t="s">
        <v>8794</v>
      </c>
      <c r="H1287" s="5">
        <v>103.12</v>
      </c>
      <c r="I1287" s="5">
        <v>0</v>
      </c>
      <c r="J1287" s="5">
        <v>3</v>
      </c>
      <c r="K1287" s="5">
        <v>56682.9004550752</v>
      </c>
      <c r="L1287" s="5">
        <v>47250.693518321699</v>
      </c>
      <c r="M1287" s="5">
        <v>69028.682618377497</v>
      </c>
      <c r="N1287" s="5">
        <v>67862.544093881006</v>
      </c>
      <c r="O1287" s="5">
        <v>52734.439610392998</v>
      </c>
      <c r="P1287" s="5">
        <v>52589.512461465398</v>
      </c>
      <c r="Q1287" s="5">
        <v>43205.810404494499</v>
      </c>
      <c r="R1287" s="5">
        <v>77012.160441650994</v>
      </c>
      <c r="S1287" s="5">
        <v>32769.445264536698</v>
      </c>
      <c r="T1287" s="5">
        <v>68605.2943160953</v>
      </c>
      <c r="U1287" s="5">
        <v>101024.204494826</v>
      </c>
      <c r="V1287" s="5">
        <v>45570.319143886903</v>
      </c>
      <c r="W1287" s="5">
        <v>54708.670032734102</v>
      </c>
      <c r="X1287" s="5">
        <v>57087.806729991098</v>
      </c>
      <c r="Y1287" s="5">
        <v>0.153597941199688</v>
      </c>
      <c r="Z1287" s="5">
        <v>0.41655741617254399</v>
      </c>
      <c r="AA1287" s="5">
        <v>0</v>
      </c>
      <c r="AB1287" s="5">
        <v>0</v>
      </c>
      <c r="AC1287" s="5">
        <v>0.99206868780444202</v>
      </c>
      <c r="AD1287" s="5">
        <v>0.99502443012749697</v>
      </c>
      <c r="AE1287" s="5">
        <v>0.99206868780444202</v>
      </c>
      <c r="AF1287" s="5">
        <v>0.99502443012749697</v>
      </c>
      <c r="AG1287" s="5">
        <v>3.2377673267475898E-2</v>
      </c>
      <c r="AH1287" s="5">
        <f t="shared" si="20"/>
        <v>2.166256199686837E-3</v>
      </c>
    </row>
    <row r="1288" spans="1:34" ht="16" customHeight="1" x14ac:dyDescent="0.2">
      <c r="A1288" s="5" t="s">
        <v>2528</v>
      </c>
      <c r="B1288" s="5" t="s">
        <v>2529</v>
      </c>
      <c r="C1288" s="5" t="s">
        <v>2530</v>
      </c>
      <c r="D1288" s="5" t="s">
        <v>7200</v>
      </c>
      <c r="E1288" s="5" t="s">
        <v>7201</v>
      </c>
      <c r="F1288" s="5" t="s">
        <v>7199</v>
      </c>
      <c r="G1288" s="5" t="s">
        <v>7202</v>
      </c>
      <c r="H1288" s="5">
        <v>43.89</v>
      </c>
      <c r="I1288" s="5">
        <v>2.87081339712919E-3</v>
      </c>
      <c r="J1288" s="5">
        <v>3</v>
      </c>
      <c r="K1288" s="5">
        <v>274489.305366933</v>
      </c>
      <c r="L1288" s="5">
        <v>232258.025127898</v>
      </c>
      <c r="M1288" s="5">
        <v>280335.359887623</v>
      </c>
      <c r="N1288" s="5">
        <v>500449.93501943402</v>
      </c>
      <c r="O1288" s="5">
        <v>544326.97876672202</v>
      </c>
      <c r="P1288" s="5">
        <v>509564.21058342297</v>
      </c>
      <c r="Q1288" s="5">
        <v>500948.36871162802</v>
      </c>
      <c r="R1288" s="5">
        <v>387692.32897768298</v>
      </c>
      <c r="S1288" s="5">
        <v>351242.24764953798</v>
      </c>
      <c r="T1288" s="5">
        <v>319030.74949565198</v>
      </c>
      <c r="U1288" s="5">
        <v>240859.553316409</v>
      </c>
      <c r="V1288" s="5">
        <v>470389.70498164499</v>
      </c>
      <c r="W1288" s="5">
        <v>390392.64745352801</v>
      </c>
      <c r="X1288" s="5">
        <v>369467.28831361001</v>
      </c>
      <c r="Y1288" s="5">
        <v>0.36341680579012597</v>
      </c>
      <c r="Z1288" s="5">
        <v>0.255553741830366</v>
      </c>
      <c r="AA1288" s="5">
        <v>5.5555555555555601E-2</v>
      </c>
      <c r="AB1288" s="5">
        <v>5.5555555555555601E-2</v>
      </c>
      <c r="AC1288" s="5">
        <v>0.995482172636871</v>
      </c>
      <c r="AD1288" s="5">
        <v>0.9962556630585</v>
      </c>
      <c r="AE1288" s="5">
        <v>0.995482172636871</v>
      </c>
      <c r="AF1288" s="5">
        <v>0.9962556630585</v>
      </c>
      <c r="AG1288" s="5">
        <v>-2.1500452473048898E-2</v>
      </c>
      <c r="AH1288" s="5">
        <f t="shared" si="20"/>
        <v>1.6291969101930003E-3</v>
      </c>
    </row>
    <row r="1289" spans="1:34" ht="16" customHeight="1" x14ac:dyDescent="0.2">
      <c r="A1289" s="5" t="s">
        <v>3780</v>
      </c>
      <c r="B1289" s="5" t="s">
        <v>3781</v>
      </c>
      <c r="C1289" s="5" t="s">
        <v>3782</v>
      </c>
      <c r="D1289" s="5" t="s">
        <v>8856</v>
      </c>
      <c r="E1289" s="5" t="s">
        <v>8857</v>
      </c>
      <c r="F1289" s="5" t="s">
        <v>8855</v>
      </c>
      <c r="G1289" s="5" t="s">
        <v>8858</v>
      </c>
      <c r="H1289" s="5">
        <v>36.93</v>
      </c>
      <c r="I1289" s="5">
        <v>3.6463081130355501E-3</v>
      </c>
      <c r="J1289" s="5">
        <v>1</v>
      </c>
      <c r="K1289" s="5">
        <v>33906.810875293297</v>
      </c>
      <c r="L1289" s="5">
        <v>38976.6278643732</v>
      </c>
      <c r="M1289" s="5">
        <v>40849.000546055599</v>
      </c>
      <c r="N1289" s="5">
        <v>33282.927969484597</v>
      </c>
      <c r="O1289" s="5">
        <v>13165.826786228199</v>
      </c>
      <c r="P1289" s="5">
        <v>9866.1189026435895</v>
      </c>
      <c r="Q1289" s="5">
        <v>13842.771306525899</v>
      </c>
      <c r="R1289" s="5">
        <v>34264.183258131503</v>
      </c>
      <c r="S1289" s="5">
        <v>20707.9334391228</v>
      </c>
      <c r="T1289" s="5">
        <v>42105.671657287297</v>
      </c>
      <c r="U1289" s="5">
        <v>22456.481724638801</v>
      </c>
      <c r="V1289" s="5">
        <v>25388.435807373098</v>
      </c>
      <c r="W1289" s="5">
        <v>33594.869422388903</v>
      </c>
      <c r="X1289" s="5">
        <v>23922.458766005999</v>
      </c>
      <c r="Y1289" s="5">
        <v>0.47248683042940098</v>
      </c>
      <c r="Z1289" s="5">
        <v>0.38359840773114501</v>
      </c>
      <c r="AA1289" s="5">
        <v>0</v>
      </c>
      <c r="AB1289" s="5">
        <v>0</v>
      </c>
      <c r="AC1289" s="5">
        <v>0.99511389695323704</v>
      </c>
      <c r="AD1289" s="5">
        <v>0.9962556630585</v>
      </c>
      <c r="AE1289" s="5">
        <v>0.99511389695323704</v>
      </c>
      <c r="AF1289" s="5">
        <v>0.9962556630585</v>
      </c>
      <c r="AG1289" s="5">
        <v>-0.492527011669182</v>
      </c>
      <c r="AH1289" s="5">
        <f t="shared" si="20"/>
        <v>1.6291969101930003E-3</v>
      </c>
    </row>
    <row r="1290" spans="1:34" ht="16" customHeight="1" x14ac:dyDescent="0.2">
      <c r="A1290" s="5" t="s">
        <v>2951</v>
      </c>
      <c r="B1290" s="5" t="s">
        <v>2952</v>
      </c>
      <c r="C1290" s="5" t="s">
        <v>2953</v>
      </c>
      <c r="D1290" s="5" t="s">
        <v>7753</v>
      </c>
      <c r="E1290" s="5" t="s">
        <v>7754</v>
      </c>
      <c r="F1290" s="5" t="s">
        <v>7752</v>
      </c>
      <c r="G1290" s="5" t="s">
        <v>7755</v>
      </c>
      <c r="H1290" s="5">
        <v>81.36</v>
      </c>
      <c r="I1290" s="5">
        <v>0</v>
      </c>
      <c r="J1290" s="5">
        <v>1</v>
      </c>
      <c r="K1290" s="5">
        <v>5040.6265722562403</v>
      </c>
      <c r="L1290" s="5">
        <v>3651.3945812751299</v>
      </c>
      <c r="M1290" s="5">
        <v>533.83258755292104</v>
      </c>
      <c r="N1290" s="5">
        <v>533.83258755292104</v>
      </c>
      <c r="O1290" s="5">
        <v>3127.2939892659301</v>
      </c>
      <c r="P1290" s="5">
        <v>8388.8549137320606</v>
      </c>
      <c r="Q1290" s="5">
        <v>4770.3775023195403</v>
      </c>
      <c r="R1290" s="5">
        <v>4462.2524139991601</v>
      </c>
      <c r="S1290" s="5">
        <v>3007.4239718127601</v>
      </c>
      <c r="T1290" s="5">
        <v>533.83258755292104</v>
      </c>
      <c r="U1290" s="5">
        <v>7598.9187074993197</v>
      </c>
      <c r="V1290" s="5">
        <v>533.83258755292104</v>
      </c>
      <c r="W1290" s="5">
        <v>3389.3442852705298</v>
      </c>
      <c r="X1290" s="5">
        <v>3734.8381929059601</v>
      </c>
      <c r="Y1290" s="5">
        <v>0.83676606187523495</v>
      </c>
      <c r="Z1290" s="5">
        <v>0.78257757842008302</v>
      </c>
      <c r="AA1290" s="5">
        <v>0.33333333333333298</v>
      </c>
      <c r="AB1290" s="5">
        <v>0.33333333333333298</v>
      </c>
      <c r="AC1290" s="5">
        <v>0.99841001598486501</v>
      </c>
      <c r="AD1290" s="5">
        <v>0.99841001598486501</v>
      </c>
      <c r="AE1290" s="5">
        <v>0.99841001598486501</v>
      </c>
      <c r="AF1290" s="5">
        <v>0.99841001598486501</v>
      </c>
      <c r="AG1290" s="5">
        <v>0.116468980557663</v>
      </c>
      <c r="AH1290" s="5">
        <f t="shared" si="20"/>
        <v>6.9107082557477609E-4</v>
      </c>
    </row>
  </sheetData>
  <sortState xmlns:xlrd2="http://schemas.microsoft.com/office/spreadsheetml/2017/richdata2" ref="A3:AG1290">
    <sortCondition descending="1" ref="AG1290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R secretome (pooled donor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8-14T13:36:52Z</dcterms:modified>
</cp:coreProperties>
</file>